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LaSalle-Davis/Manuscripts/In revision/Coulson diurnal imprinting/Nature Communications sub/Nat Comm revision 4/"/>
    </mc:Choice>
  </mc:AlternateContent>
  <bookViews>
    <workbookView xWindow="3440" yWindow="4680" windowWidth="25360" windowHeight="12080" tabRatio="500"/>
  </bookViews>
  <sheets>
    <sheet name="Mouse, human, rhythmic gen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018" uniqueCount="18664">
  <si>
    <t>Overlaps</t>
  </si>
  <si>
    <t>Human Rhythmic Genes (&gt;9% Sig CpGs)</t>
  </si>
  <si>
    <t>Mouse ZT6 Rhythmic Genes</t>
  </si>
  <si>
    <t>Human PWS genes (|AS|&gt;20)</t>
  </si>
  <si>
    <t>Mouse PWS genes  (|AS|&gt;20)</t>
  </si>
  <si>
    <t>Human PWS x rhythmic</t>
  </si>
  <si>
    <t>Human PWS x Mouse PWS</t>
  </si>
  <si>
    <t>Human rhythmic PWS x Mouse rhythmic PWS</t>
  </si>
  <si>
    <t>ENSG00000258653</t>
  </si>
  <si>
    <t>0610040J01Rik</t>
  </si>
  <si>
    <t>A2ML1</t>
  </si>
  <si>
    <t>0610007P14Rik</t>
  </si>
  <si>
    <t>A4galt</t>
  </si>
  <si>
    <t>Abca5</t>
  </si>
  <si>
    <t>DUX4L7</t>
  </si>
  <si>
    <t>1110008E08Rik</t>
  </si>
  <si>
    <t>A3GALT2</t>
  </si>
  <si>
    <t>0610012H03Rik</t>
  </si>
  <si>
    <t>AARS2</t>
  </si>
  <si>
    <t>Aacs</t>
  </si>
  <si>
    <t>Abcd3</t>
  </si>
  <si>
    <t>TBC1D3</t>
  </si>
  <si>
    <t>1110008P14Rik</t>
  </si>
  <si>
    <t>A4GALT</t>
  </si>
  <si>
    <t>0610031J06Rik</t>
  </si>
  <si>
    <t>ABCA2</t>
  </si>
  <si>
    <t>Aagab</t>
  </si>
  <si>
    <t>Adck4</t>
  </si>
  <si>
    <t>KRTAP10-11</t>
  </si>
  <si>
    <t>1110032A03Rik</t>
  </si>
  <si>
    <t>AACS</t>
  </si>
  <si>
    <t>ABCA5</t>
  </si>
  <si>
    <t>Aatk</t>
  </si>
  <si>
    <t>Agtpbp1</t>
  </si>
  <si>
    <t>OR11G2</t>
  </si>
  <si>
    <t>1110038F14Rik</t>
  </si>
  <si>
    <t>AAGAB</t>
  </si>
  <si>
    <t>1110002E22Rik</t>
  </si>
  <si>
    <t>ABCA7</t>
  </si>
  <si>
    <t>Abca13</t>
  </si>
  <si>
    <t>Aif1l</t>
  </si>
  <si>
    <t>OR51M1</t>
  </si>
  <si>
    <t>1190002N15Rik</t>
  </si>
  <si>
    <t>1110004E09Rik</t>
  </si>
  <si>
    <t>ABCD3</t>
  </si>
  <si>
    <t>Abca2</t>
  </si>
  <si>
    <t>Aig1</t>
  </si>
  <si>
    <t>PSG5</t>
  </si>
  <si>
    <t>1190005I06Rik</t>
  </si>
  <si>
    <t>AARSD1</t>
  </si>
  <si>
    <t>1110017D15Rik</t>
  </si>
  <si>
    <t>ABCG2</t>
  </si>
  <si>
    <t>Abca4</t>
  </si>
  <si>
    <t>Alpk3</t>
  </si>
  <si>
    <t>TCEB3B</t>
  </si>
  <si>
    <t>1300018J18Rik</t>
  </si>
  <si>
    <t>AATK</t>
  </si>
  <si>
    <t>1110018G07Rik</t>
  </si>
  <si>
    <t>ABHD10</t>
  </si>
  <si>
    <t>Ank2</t>
  </si>
  <si>
    <t>PSG2</t>
  </si>
  <si>
    <t>1500009L16Rik</t>
  </si>
  <si>
    <t>ABCA1</t>
  </si>
  <si>
    <t>1110032F04Rik</t>
  </si>
  <si>
    <t>ABHD14A</t>
  </si>
  <si>
    <t>Abca7</t>
  </si>
  <si>
    <t>Ano6</t>
  </si>
  <si>
    <t>GSTA1</t>
  </si>
  <si>
    <t>1700001C19Rik</t>
  </si>
  <si>
    <t>ABCA10</t>
  </si>
  <si>
    <t>ABHD14A-ACY1</t>
  </si>
  <si>
    <t>Abcc4</t>
  </si>
  <si>
    <t>Ano9</t>
  </si>
  <si>
    <t>AGAP10</t>
  </si>
  <si>
    <t>1700001G17Rik</t>
  </si>
  <si>
    <t>ABCA13</t>
  </si>
  <si>
    <t>1110057K04Rik</t>
  </si>
  <si>
    <t>ABHD17C</t>
  </si>
  <si>
    <t>App</t>
  </si>
  <si>
    <t>AGAP9</t>
  </si>
  <si>
    <t>1700001L19Rik</t>
  </si>
  <si>
    <t>1110059G10Rik</t>
  </si>
  <si>
    <t>ABI2</t>
  </si>
  <si>
    <t>Abcg1</t>
  </si>
  <si>
    <t>Arglu1</t>
  </si>
  <si>
    <t>CNTNAP3B</t>
  </si>
  <si>
    <t>1700001O22Rik</t>
  </si>
  <si>
    <t>ABCA3</t>
  </si>
  <si>
    <t>ACAA1</t>
  </si>
  <si>
    <t>Abhd11</t>
  </si>
  <si>
    <t>Arhgef16</t>
  </si>
  <si>
    <t>KRTAP19-6</t>
  </si>
  <si>
    <t>1700006E09Rik</t>
  </si>
  <si>
    <t>ABCA4</t>
  </si>
  <si>
    <t>ACAP2</t>
  </si>
  <si>
    <t>Abhd17c</t>
  </si>
  <si>
    <t>Arl5a</t>
  </si>
  <si>
    <t>LCE2D</t>
  </si>
  <si>
    <t>1700007K13Rik</t>
  </si>
  <si>
    <t>1500011B03Rik</t>
  </si>
  <si>
    <t>ACBD5</t>
  </si>
  <si>
    <t>Abhd2</t>
  </si>
  <si>
    <t>Arl8b</t>
  </si>
  <si>
    <t>NBPF14</t>
  </si>
  <si>
    <t>1700008O03Rik</t>
  </si>
  <si>
    <t>1500035N22Rik</t>
  </si>
  <si>
    <t>ACER3</t>
  </si>
  <si>
    <t>Abhd5</t>
  </si>
  <si>
    <t>Atad2b</t>
  </si>
  <si>
    <t>OR10A7</t>
  </si>
  <si>
    <t>1700010L04Rik</t>
  </si>
  <si>
    <t>ABCA8</t>
  </si>
  <si>
    <t>1600014C10Rik</t>
  </si>
  <si>
    <t>ACKR6</t>
  </si>
  <si>
    <t>Abi2</t>
  </si>
  <si>
    <t>Atl2</t>
  </si>
  <si>
    <t>OR10S1</t>
  </si>
  <si>
    <t>1700011E24Rik</t>
  </si>
  <si>
    <t>ABCA9</t>
  </si>
  <si>
    <t>1600014C23Rik</t>
  </si>
  <si>
    <t>ACMSD</t>
  </si>
  <si>
    <t>Abr</t>
  </si>
  <si>
    <t>Atp5j</t>
  </si>
  <si>
    <t>OR14C36</t>
  </si>
  <si>
    <t>1700011L22Rik</t>
  </si>
  <si>
    <t>ABCB10</t>
  </si>
  <si>
    <t>ACO1</t>
  </si>
  <si>
    <t>Acacb</t>
  </si>
  <si>
    <t>Banp</t>
  </si>
  <si>
    <t>OR2L5</t>
  </si>
  <si>
    <t>1700012A03Rik</t>
  </si>
  <si>
    <t>ABCB9</t>
  </si>
  <si>
    <t>1700007B14Rik</t>
  </si>
  <si>
    <t>ACOX3</t>
  </si>
  <si>
    <t>Acan</t>
  </si>
  <si>
    <t>Bard1</t>
  </si>
  <si>
    <t>OR4C16</t>
  </si>
  <si>
    <t>1700016C15Rik</t>
  </si>
  <si>
    <t>ABCC12</t>
  </si>
  <si>
    <t>1700008A04Rik</t>
  </si>
  <si>
    <t>ACSBG1</t>
  </si>
  <si>
    <t>Acap2</t>
  </si>
  <si>
    <t>Bcar3</t>
  </si>
  <si>
    <t>OR4D5</t>
  </si>
  <si>
    <t>1700016K19Rik</t>
  </si>
  <si>
    <t>ABCC2</t>
  </si>
  <si>
    <t>1700010B08Rik</t>
  </si>
  <si>
    <t>ACSS1</t>
  </si>
  <si>
    <t>Acbd3</t>
  </si>
  <si>
    <t>Begain</t>
  </si>
  <si>
    <t>OR5D14</t>
  </si>
  <si>
    <t>1700018A14Rik</t>
  </si>
  <si>
    <t>ABCC3</t>
  </si>
  <si>
    <t>1700010I14Rik</t>
  </si>
  <si>
    <t>ACTC1</t>
  </si>
  <si>
    <t>Acbd6</t>
  </si>
  <si>
    <t>Bop1</t>
  </si>
  <si>
    <t>OR7G3</t>
  </si>
  <si>
    <t>1700018B08Rik</t>
  </si>
  <si>
    <t>ABCC4</t>
  </si>
  <si>
    <t>ACTL8</t>
  </si>
  <si>
    <t>Acer3</t>
  </si>
  <si>
    <t>Brd1</t>
  </si>
  <si>
    <t>OR8B2</t>
  </si>
  <si>
    <t>1700019L03Rik</t>
  </si>
  <si>
    <t>ABCC5</t>
  </si>
  <si>
    <t>ACTR1B</t>
  </si>
  <si>
    <t>Acot11</t>
  </si>
  <si>
    <t>Cables2</t>
  </si>
  <si>
    <t>PPIAL4D</t>
  </si>
  <si>
    <t>1700021F07Rik</t>
  </si>
  <si>
    <t>1700011M02Rik</t>
  </si>
  <si>
    <t>ACTR3B</t>
  </si>
  <si>
    <t>Acot7</t>
  </si>
  <si>
    <t>Cabp7</t>
  </si>
  <si>
    <t>PRAMEF22</t>
  </si>
  <si>
    <t>1700021P04Rik</t>
  </si>
  <si>
    <t>ABCD4</t>
  </si>
  <si>
    <t>1700013F07Rik</t>
  </si>
  <si>
    <t>ACTRT2</t>
  </si>
  <si>
    <t>Acpl2</t>
  </si>
  <si>
    <t>Cacna2d2</t>
  </si>
  <si>
    <t>PRAMEF3</t>
  </si>
  <si>
    <t>1700023E05Rik</t>
  </si>
  <si>
    <t>ABCF3</t>
  </si>
  <si>
    <t>1700015E13Rik</t>
  </si>
  <si>
    <t>ACVR1B</t>
  </si>
  <si>
    <t>Acr</t>
  </si>
  <si>
    <t>Cacng3</t>
  </si>
  <si>
    <t>SPINK6</t>
  </si>
  <si>
    <t>1700023F06Rik</t>
  </si>
  <si>
    <t>ABCG1</t>
  </si>
  <si>
    <t>1700016H13Rik</t>
  </si>
  <si>
    <t>ACVRL1</t>
  </si>
  <si>
    <t>Acsl3</t>
  </si>
  <si>
    <t>Camk1g</t>
  </si>
  <si>
    <t>FABP1</t>
  </si>
  <si>
    <t>1700024P04Rik</t>
  </si>
  <si>
    <t>1700017B05Rik</t>
  </si>
  <si>
    <t>ADAM12</t>
  </si>
  <si>
    <t>Actbl2</t>
  </si>
  <si>
    <t>Capn12</t>
  </si>
  <si>
    <t>HRCT1</t>
  </si>
  <si>
    <t>1700025C18Rik</t>
  </si>
  <si>
    <t>ADAMTS13</t>
  </si>
  <si>
    <t>Actl7b</t>
  </si>
  <si>
    <t>Casz1</t>
  </si>
  <si>
    <t>AKR1CL1</t>
  </si>
  <si>
    <t>1700025G04Rik</t>
  </si>
  <si>
    <t>ABHD11</t>
  </si>
  <si>
    <t>1700019B03Rik</t>
  </si>
  <si>
    <t>ADAMTSL2</t>
  </si>
  <si>
    <t>Actr1b</t>
  </si>
  <si>
    <t>Ccdc88c</t>
  </si>
  <si>
    <t>DEFB119</t>
  </si>
  <si>
    <t>1700029F12Rik</t>
  </si>
  <si>
    <t>ABHD12</t>
  </si>
  <si>
    <t>1700019D03Rik</t>
  </si>
  <si>
    <t>ADAMTSL3</t>
  </si>
  <si>
    <t>Actrt3</t>
  </si>
  <si>
    <t>Ccl25</t>
  </si>
  <si>
    <t>HTN3</t>
  </si>
  <si>
    <t>1700029H14Rik</t>
  </si>
  <si>
    <t>1700019O17Rik</t>
  </si>
  <si>
    <t>ADAR</t>
  </si>
  <si>
    <t>Acvr1b</t>
  </si>
  <si>
    <t>Ccnt1</t>
  </si>
  <si>
    <t>MS4A5</t>
  </si>
  <si>
    <t>1700034J05Rik</t>
  </si>
  <si>
    <t>1700020N01Rik</t>
  </si>
  <si>
    <t>ADCK4</t>
  </si>
  <si>
    <t>Adad1</t>
  </si>
  <si>
    <t>Cct2</t>
  </si>
  <si>
    <t>OR4A15</t>
  </si>
  <si>
    <t>1700039E15Rik</t>
  </si>
  <si>
    <t>ABHD16B</t>
  </si>
  <si>
    <t>1700021A07Rik</t>
  </si>
  <si>
    <t>ADCY1</t>
  </si>
  <si>
    <t>Adam10</t>
  </si>
  <si>
    <t>Cdc42ep4</t>
  </si>
  <si>
    <t>OR51B2</t>
  </si>
  <si>
    <t>1700040L02Rik</t>
  </si>
  <si>
    <t>ABHD17B</t>
  </si>
  <si>
    <t>1700021F05Rik</t>
  </si>
  <si>
    <t>ADCY5</t>
  </si>
  <si>
    <t>Adam32</t>
  </si>
  <si>
    <t>Cdh20</t>
  </si>
  <si>
    <t>OR51D1</t>
  </si>
  <si>
    <t>1700101G07Rik</t>
  </si>
  <si>
    <t>ADCYAP1R1</t>
  </si>
  <si>
    <t>Adamts14</t>
  </si>
  <si>
    <t>Cdk17</t>
  </si>
  <si>
    <t>OR9A4</t>
  </si>
  <si>
    <t>1700106J16Rik</t>
  </si>
  <si>
    <t>ABHD2</t>
  </si>
  <si>
    <t>1700024P16Rik</t>
  </si>
  <si>
    <t>ADD1</t>
  </si>
  <si>
    <t>Adamts17</t>
  </si>
  <si>
    <t>Cep164</t>
  </si>
  <si>
    <t>PPIAL4G</t>
  </si>
  <si>
    <t>1700110M21Rik</t>
  </si>
  <si>
    <t>ABHD5</t>
  </si>
  <si>
    <t>ADNP2</t>
  </si>
  <si>
    <t>Adamts18</t>
  </si>
  <si>
    <t>Chic2</t>
  </si>
  <si>
    <t>WFDC11</t>
  </si>
  <si>
    <t>1700111E14Rik</t>
  </si>
  <si>
    <t>ABHD8</t>
  </si>
  <si>
    <t>ADORA1</t>
  </si>
  <si>
    <t>Adamts2</t>
  </si>
  <si>
    <t>Chrac1</t>
  </si>
  <si>
    <t>DOCK7</t>
  </si>
  <si>
    <t>1700113H08Rik</t>
  </si>
  <si>
    <t>ABI1</t>
  </si>
  <si>
    <t>ADPRHL1</t>
  </si>
  <si>
    <t>Adamts20</t>
  </si>
  <si>
    <t>Clic6</t>
  </si>
  <si>
    <t>SLC28A2</t>
  </si>
  <si>
    <t>1700122O11Rik</t>
  </si>
  <si>
    <t>ADRA2C</t>
  </si>
  <si>
    <t>Adamts3</t>
  </si>
  <si>
    <t>Cnst</t>
  </si>
  <si>
    <t>AFM</t>
  </si>
  <si>
    <t>1810013L24Rik</t>
  </si>
  <si>
    <t>ABL1</t>
  </si>
  <si>
    <t>1700029I15Rik</t>
  </si>
  <si>
    <t>ADRM1</t>
  </si>
  <si>
    <t>Adamts5</t>
  </si>
  <si>
    <t>Cog1</t>
  </si>
  <si>
    <t>OR2S2</t>
  </si>
  <si>
    <t>1810019J16Rik</t>
  </si>
  <si>
    <t>ABLIM1</t>
  </si>
  <si>
    <t>1700029J07Rik</t>
  </si>
  <si>
    <t>AEBP1</t>
  </si>
  <si>
    <t>Adamts7</t>
  </si>
  <si>
    <t>Cog6</t>
  </si>
  <si>
    <t>ALG10</t>
  </si>
  <si>
    <t>1810041L15Rik</t>
  </si>
  <si>
    <t>ABLIM2</t>
  </si>
  <si>
    <t>1700030K09Rik</t>
  </si>
  <si>
    <t>AFAP1</t>
  </si>
  <si>
    <t>Adamtsl3</t>
  </si>
  <si>
    <t>Col15a1</t>
  </si>
  <si>
    <t>TMEM210</t>
  </si>
  <si>
    <t>1810043G02Rik</t>
  </si>
  <si>
    <t>ABLIM3</t>
  </si>
  <si>
    <t>AGA</t>
  </si>
  <si>
    <t>Adar</t>
  </si>
  <si>
    <t>Commd7</t>
  </si>
  <si>
    <t>MCCC1</t>
  </si>
  <si>
    <t>2010001E11Rik</t>
  </si>
  <si>
    <t>ABR</t>
  </si>
  <si>
    <t>1700036A12Rik</t>
  </si>
  <si>
    <t>Adarb1</t>
  </si>
  <si>
    <t>Crmp1</t>
  </si>
  <si>
    <t>ODF3</t>
  </si>
  <si>
    <t>2010012O05Rik</t>
  </si>
  <si>
    <t>ABRA</t>
  </si>
  <si>
    <t>1700037H04Rik</t>
  </si>
  <si>
    <t>AGBL1</t>
  </si>
  <si>
    <t>Adc</t>
  </si>
  <si>
    <t>Csf3r</t>
  </si>
  <si>
    <t>CCDC155</t>
  </si>
  <si>
    <t>2010107E04Rik</t>
  </si>
  <si>
    <t>ABT1</t>
  </si>
  <si>
    <t>AGFG1</t>
  </si>
  <si>
    <t>Csrnp2</t>
  </si>
  <si>
    <t>SLC39A12</t>
  </si>
  <si>
    <t>2010107G23Rik</t>
  </si>
  <si>
    <t>ABTB2</t>
  </si>
  <si>
    <t>1700066M21Rik</t>
  </si>
  <si>
    <t>AGFG2</t>
  </si>
  <si>
    <t>Adcy1</t>
  </si>
  <si>
    <t>Cyfip2</t>
  </si>
  <si>
    <t>SLCO2B1</t>
  </si>
  <si>
    <t>2010111I01Rik</t>
  </si>
  <si>
    <t>1700069B07Rik</t>
  </si>
  <si>
    <t>AGK</t>
  </si>
  <si>
    <t>Adcy5</t>
  </si>
  <si>
    <t>Cyth3</t>
  </si>
  <si>
    <t>BTNL3</t>
  </si>
  <si>
    <t>2010300C02Rik</t>
  </si>
  <si>
    <t>ACAA2</t>
  </si>
  <si>
    <t>1700084C01Rik</t>
  </si>
  <si>
    <t>AGPAT2</t>
  </si>
  <si>
    <t>Adcy7</t>
  </si>
  <si>
    <t>Dclk1</t>
  </si>
  <si>
    <t>HDHD3</t>
  </si>
  <si>
    <t>2210404O07Rik</t>
  </si>
  <si>
    <t>ACACB</t>
  </si>
  <si>
    <t>1700088E04Rik</t>
  </si>
  <si>
    <t>AGRN</t>
  </si>
  <si>
    <t>Adcyap1r1</t>
  </si>
  <si>
    <t>Dlk1</t>
  </si>
  <si>
    <t>NFX1</t>
  </si>
  <si>
    <t>2300009A05Rik</t>
  </si>
  <si>
    <t>ACAD9</t>
  </si>
  <si>
    <t>AGRP</t>
  </si>
  <si>
    <t>Add2</t>
  </si>
  <si>
    <t>Dock5</t>
  </si>
  <si>
    <t>OR4F6</t>
  </si>
  <si>
    <t>2310008H04Rik</t>
  </si>
  <si>
    <t>ACADM</t>
  </si>
  <si>
    <t>1700102P08Rik</t>
  </si>
  <si>
    <t>AGTPBP1</t>
  </si>
  <si>
    <t>Adipor2</t>
  </si>
  <si>
    <t>Dok5</t>
  </si>
  <si>
    <t>SURF1</t>
  </si>
  <si>
    <t>2310014L17Rik</t>
  </si>
  <si>
    <t>ACADS</t>
  </si>
  <si>
    <t>1700104B16Rik</t>
  </si>
  <si>
    <t>AGXT2</t>
  </si>
  <si>
    <t>Adk</t>
  </si>
  <si>
    <t>Dscaml1</t>
  </si>
  <si>
    <t>CFI</t>
  </si>
  <si>
    <t>2310015B20Rik</t>
  </si>
  <si>
    <t>ACAN</t>
  </si>
  <si>
    <t>AHNAK2</t>
  </si>
  <si>
    <t>Adnp</t>
  </si>
  <si>
    <t>Dynlrb2</t>
  </si>
  <si>
    <t>ENSG00000173213</t>
  </si>
  <si>
    <t>2310022B05Rik</t>
  </si>
  <si>
    <t>AICDA</t>
  </si>
  <si>
    <t>Adora2a</t>
  </si>
  <si>
    <t>E2f7</t>
  </si>
  <si>
    <t>FOLR2</t>
  </si>
  <si>
    <t>2410066E13Rik</t>
  </si>
  <si>
    <t>ACAP3</t>
  </si>
  <si>
    <t>1700112E06Rik</t>
  </si>
  <si>
    <t>AIF1L</t>
  </si>
  <si>
    <t>Adpgk</t>
  </si>
  <si>
    <t>Elk3</t>
  </si>
  <si>
    <t>HTN1</t>
  </si>
  <si>
    <t>2410089E03Rik</t>
  </si>
  <si>
    <t>ACAT1</t>
  </si>
  <si>
    <t>AIG1</t>
  </si>
  <si>
    <t>Adra2b</t>
  </si>
  <si>
    <t>Emx1</t>
  </si>
  <si>
    <t>IFNL3</t>
  </si>
  <si>
    <t>2410131K14Rik</t>
  </si>
  <si>
    <t>ACBD3</t>
  </si>
  <si>
    <t>AIP</t>
  </si>
  <si>
    <t>Adrbk2</t>
  </si>
  <si>
    <t>Enah</t>
  </si>
  <si>
    <t>MROH7</t>
  </si>
  <si>
    <t>2510003E04Rik</t>
  </si>
  <si>
    <t>1810011O10Rik</t>
  </si>
  <si>
    <t>AK1</t>
  </si>
  <si>
    <t>Adrm1</t>
  </si>
  <si>
    <t>Epha2</t>
  </si>
  <si>
    <t>OR10H3</t>
  </si>
  <si>
    <t>2610002J02Rik</t>
  </si>
  <si>
    <t>ACBD6</t>
  </si>
  <si>
    <t>AK9</t>
  </si>
  <si>
    <t>Adss</t>
  </si>
  <si>
    <t>Ephb1</t>
  </si>
  <si>
    <t>OR11H12</t>
  </si>
  <si>
    <t>2610203C22Rik</t>
  </si>
  <si>
    <t>ACD</t>
  </si>
  <si>
    <t>2010007H06Rik</t>
  </si>
  <si>
    <t>AKAP8</t>
  </si>
  <si>
    <t>Adssl1</t>
  </si>
  <si>
    <t>Ephb2</t>
  </si>
  <si>
    <t>OR56B1</t>
  </si>
  <si>
    <t>2700029M09Rik</t>
  </si>
  <si>
    <t>2010016I18Rik</t>
  </si>
  <si>
    <t>AKAP8L</t>
  </si>
  <si>
    <t>Aebp1</t>
  </si>
  <si>
    <t>Erc2</t>
  </si>
  <si>
    <t>PP2D1</t>
  </si>
  <si>
    <t>2700050L05Rik</t>
  </si>
  <si>
    <t>ACKR3</t>
  </si>
  <si>
    <t>AKT1</t>
  </si>
  <si>
    <t>Aebp2</t>
  </si>
  <si>
    <t>Ercc6l2</t>
  </si>
  <si>
    <t>TAAR8</t>
  </si>
  <si>
    <t>2700060E02Rik</t>
  </si>
  <si>
    <t>ACKR5</t>
  </si>
  <si>
    <t>2010107G12Rik</t>
  </si>
  <si>
    <t>AKT1S1</t>
  </si>
  <si>
    <t>Aes</t>
  </si>
  <si>
    <t>Erg</t>
  </si>
  <si>
    <t>WFDC9</t>
  </si>
  <si>
    <t>2810006K23Rik</t>
  </si>
  <si>
    <t>ALDH2</t>
  </si>
  <si>
    <t>Aff1</t>
  </si>
  <si>
    <t>Exosc2</t>
  </si>
  <si>
    <t>CSN2</t>
  </si>
  <si>
    <t>2810407A14Rik</t>
  </si>
  <si>
    <t>ACLY</t>
  </si>
  <si>
    <t>ALDH3B1</t>
  </si>
  <si>
    <t>Aff3</t>
  </si>
  <si>
    <t>F3</t>
  </si>
  <si>
    <t>CXCL11</t>
  </si>
  <si>
    <t>2810428I15Rik</t>
  </si>
  <si>
    <t>ALDOC</t>
  </si>
  <si>
    <t>Agap1</t>
  </si>
  <si>
    <t>Fam19a5</t>
  </si>
  <si>
    <t>DDT</t>
  </si>
  <si>
    <t>2900011O08Rik</t>
  </si>
  <si>
    <t>2010315B03Rik</t>
  </si>
  <si>
    <t>ALG6</t>
  </si>
  <si>
    <t>Agbl1</t>
  </si>
  <si>
    <t>Fam53a</t>
  </si>
  <si>
    <t>DDTL</t>
  </si>
  <si>
    <t>2900026A02Rik</t>
  </si>
  <si>
    <t>ACOT1</t>
  </si>
  <si>
    <t>ALKBH2</t>
  </si>
  <si>
    <t>Agbl2</t>
  </si>
  <si>
    <t>Fbxl5</t>
  </si>
  <si>
    <t>DEFB113</t>
  </si>
  <si>
    <t>2900060B14Rik</t>
  </si>
  <si>
    <t>ACOT11</t>
  </si>
  <si>
    <t>2300002M23Rik</t>
  </si>
  <si>
    <t>ALPK3</t>
  </si>
  <si>
    <t>Agfg2</t>
  </si>
  <si>
    <t>Fbxo11</t>
  </si>
  <si>
    <t>DEFB127</t>
  </si>
  <si>
    <t>3010026O09Rik</t>
  </si>
  <si>
    <t>ACOT7</t>
  </si>
  <si>
    <t>2310001K24Rik</t>
  </si>
  <si>
    <t>AMBN</t>
  </si>
  <si>
    <t>Aggf1</t>
  </si>
  <si>
    <t>Fbxw8</t>
  </si>
  <si>
    <t>ENSG00000258728</t>
  </si>
  <si>
    <t>3100002H09Rik</t>
  </si>
  <si>
    <t>ACOX2</t>
  </si>
  <si>
    <t>AMBP</t>
  </si>
  <si>
    <t>Agk</t>
  </si>
  <si>
    <t>Fli1</t>
  </si>
  <si>
    <t>FOLR3</t>
  </si>
  <si>
    <t>3110018I06Rik</t>
  </si>
  <si>
    <t>AMD1</t>
  </si>
  <si>
    <t>Ago2</t>
  </si>
  <si>
    <t>Fnbp1l</t>
  </si>
  <si>
    <t>GALT</t>
  </si>
  <si>
    <t>3110035E14Rik</t>
  </si>
  <si>
    <t>ACOXL</t>
  </si>
  <si>
    <t>AMER3</t>
  </si>
  <si>
    <t>Agpat4</t>
  </si>
  <si>
    <t>Fndc9</t>
  </si>
  <si>
    <t>KRTAP10-5</t>
  </si>
  <si>
    <t>3830408C21Rik</t>
  </si>
  <si>
    <t>ACP1</t>
  </si>
  <si>
    <t>2310044G17Rik</t>
  </si>
  <si>
    <t>ANAPC13</t>
  </si>
  <si>
    <t>Agpat5</t>
  </si>
  <si>
    <t>Foxd3</t>
  </si>
  <si>
    <t>KRTAP23-1</t>
  </si>
  <si>
    <t>4632434I11Rik</t>
  </si>
  <si>
    <t>ACP2</t>
  </si>
  <si>
    <t>2310045N01Rik</t>
  </si>
  <si>
    <t>ANAPC5</t>
  </si>
  <si>
    <t>Agpat6</t>
  </si>
  <si>
    <t>Frmpd1</t>
  </si>
  <si>
    <t>KRTAP4-2</t>
  </si>
  <si>
    <t>4732465J04Rik</t>
  </si>
  <si>
    <t>ACP6</t>
  </si>
  <si>
    <t>2310067B10Rik</t>
  </si>
  <si>
    <t>ANGPTL2</t>
  </si>
  <si>
    <t>Agpat9</t>
  </si>
  <si>
    <t>Fuca2</t>
  </si>
  <si>
    <t>OR2A2</t>
  </si>
  <si>
    <t>4833424O15Rik</t>
  </si>
  <si>
    <t>ACPL2</t>
  </si>
  <si>
    <t>2410004P03Rik</t>
  </si>
  <si>
    <t>ANK2</t>
  </si>
  <si>
    <t>Agrn</t>
  </si>
  <si>
    <t>Fzd7</t>
  </si>
  <si>
    <t>OR2AK2</t>
  </si>
  <si>
    <t>4833439L19Rik</t>
  </si>
  <si>
    <t>ACPT</t>
  </si>
  <si>
    <t>ANKDD1A</t>
  </si>
  <si>
    <t>Agrp</t>
  </si>
  <si>
    <t>Gadd45g</t>
  </si>
  <si>
    <t>OR4K2</t>
  </si>
  <si>
    <t>4921513I03Rik</t>
  </si>
  <si>
    <t>ACR</t>
  </si>
  <si>
    <t>2410076I21Rik</t>
  </si>
  <si>
    <t>ANKFY1</t>
  </si>
  <si>
    <t>Galnt9</t>
  </si>
  <si>
    <t>OR51F2</t>
  </si>
  <si>
    <t>4921528I07Rik</t>
  </si>
  <si>
    <t>ANKRD36C</t>
  </si>
  <si>
    <t>Ahcyl2</t>
  </si>
  <si>
    <t>Gem</t>
  </si>
  <si>
    <t>OR52J3</t>
  </si>
  <si>
    <t>4922502B01Rik</t>
  </si>
  <si>
    <t>ACSF2</t>
  </si>
  <si>
    <t>2510039O18Rik</t>
  </si>
  <si>
    <t>ANKRD40</t>
  </si>
  <si>
    <t>Ahdc1</t>
  </si>
  <si>
    <t>Gins2</t>
  </si>
  <si>
    <t>PPBP</t>
  </si>
  <si>
    <t>4930415O20Rik</t>
  </si>
  <si>
    <t>ACSF3</t>
  </si>
  <si>
    <t>2600006K01Rik</t>
  </si>
  <si>
    <t>ANKRD62</t>
  </si>
  <si>
    <t>Ahi1</t>
  </si>
  <si>
    <t>Gjb5</t>
  </si>
  <si>
    <t>PPIAL4B</t>
  </si>
  <si>
    <t>4930430O22Rik</t>
  </si>
  <si>
    <t>ACSL1</t>
  </si>
  <si>
    <t>2610301B20Rik</t>
  </si>
  <si>
    <t>ANKS1B</t>
  </si>
  <si>
    <t>Aicda</t>
  </si>
  <si>
    <t>Gpat2</t>
  </si>
  <si>
    <t>RGPD6</t>
  </si>
  <si>
    <t>4930432M17Rik</t>
  </si>
  <si>
    <t>ACSL3</t>
  </si>
  <si>
    <t>2610528J11Rik</t>
  </si>
  <si>
    <t>ANO6</t>
  </si>
  <si>
    <t>Gpc1</t>
  </si>
  <si>
    <t>TAS2R8</t>
  </si>
  <si>
    <t>4930447A16Rik</t>
  </si>
  <si>
    <t>ACSM4</t>
  </si>
  <si>
    <t>ANO8</t>
  </si>
  <si>
    <t>Gpc5</t>
  </si>
  <si>
    <t>CEP89</t>
  </si>
  <si>
    <t>4930452B06Rik</t>
  </si>
  <si>
    <t>ANO9</t>
  </si>
  <si>
    <t>Aipl1</t>
  </si>
  <si>
    <t>Gpr26</t>
  </si>
  <si>
    <t>SUPT6H</t>
  </si>
  <si>
    <t>4930470P17Rik</t>
  </si>
  <si>
    <t>ACTA1</t>
  </si>
  <si>
    <t>2700073G19Rik</t>
  </si>
  <si>
    <t>ANTXR1</t>
  </si>
  <si>
    <t>Ajap1</t>
  </si>
  <si>
    <t>Gpsm1</t>
  </si>
  <si>
    <t>TFAM</t>
  </si>
  <si>
    <t>4930474N05Rik</t>
  </si>
  <si>
    <t>ACTB</t>
  </si>
  <si>
    <t>2810004N23Rik</t>
  </si>
  <si>
    <t>ANXA10</t>
  </si>
  <si>
    <t>Akap12</t>
  </si>
  <si>
    <t>Grm4</t>
  </si>
  <si>
    <t>ENG</t>
  </si>
  <si>
    <t>4930485B16Rik</t>
  </si>
  <si>
    <t>ACTBL2</t>
  </si>
  <si>
    <t>2810021J22Rik</t>
  </si>
  <si>
    <t>ANXA6</t>
  </si>
  <si>
    <t>Akna</t>
  </si>
  <si>
    <t>Gtf2h5</t>
  </si>
  <si>
    <t>STAM2</t>
  </si>
  <si>
    <t>4930503B20Rik</t>
  </si>
  <si>
    <t>2810459M11Rik</t>
  </si>
  <si>
    <t>AOC1</t>
  </si>
  <si>
    <t>Akr1d1</t>
  </si>
  <si>
    <t>Hemk1</t>
  </si>
  <si>
    <t>GSTM3</t>
  </si>
  <si>
    <t>4930506M07Rik</t>
  </si>
  <si>
    <t>ACTG1</t>
  </si>
  <si>
    <t>AP1G1</t>
  </si>
  <si>
    <t>Akt3</t>
  </si>
  <si>
    <t>Hk2</t>
  </si>
  <si>
    <t>SOCS6</t>
  </si>
  <si>
    <t>4930511M11Rik</t>
  </si>
  <si>
    <t>ACTL6B</t>
  </si>
  <si>
    <t>AP2A1</t>
  </si>
  <si>
    <t>Alas1</t>
  </si>
  <si>
    <t>Hmcn2</t>
  </si>
  <si>
    <t>SALL2</t>
  </si>
  <si>
    <t>4930512B01Rik</t>
  </si>
  <si>
    <t>ACTL7B</t>
  </si>
  <si>
    <t>AP2A2</t>
  </si>
  <si>
    <t>Aldh1a3</t>
  </si>
  <si>
    <t>Hspb8</t>
  </si>
  <si>
    <t>MRPL4</t>
  </si>
  <si>
    <t>4930533K18Rik</t>
  </si>
  <si>
    <t>AP5B1</t>
  </si>
  <si>
    <t>Aldh3a2</t>
  </si>
  <si>
    <t>Hunk</t>
  </si>
  <si>
    <t>KRT83</t>
  </si>
  <si>
    <t>4930546C10Rik</t>
  </si>
  <si>
    <t>ACTN1</t>
  </si>
  <si>
    <t>3110001I22Rik</t>
  </si>
  <si>
    <t>APCDD1L</t>
  </si>
  <si>
    <t>Aldh8a1</t>
  </si>
  <si>
    <t>Igf1r</t>
  </si>
  <si>
    <t>ANKRD12</t>
  </si>
  <si>
    <t>4930550C14Rik</t>
  </si>
  <si>
    <t>ACTN4</t>
  </si>
  <si>
    <t>3110009E18Rik</t>
  </si>
  <si>
    <t>APOBEC4</t>
  </si>
  <si>
    <t>Aldoc</t>
  </si>
  <si>
    <t>Igsf21</t>
  </si>
  <si>
    <t>FPGS</t>
  </si>
  <si>
    <t>4930555F03Rik</t>
  </si>
  <si>
    <t>APOL1</t>
  </si>
  <si>
    <t>Alg12</t>
  </si>
  <si>
    <t>Immp2l</t>
  </si>
  <si>
    <t>GPR97</t>
  </si>
  <si>
    <t>4930563D23Rik</t>
  </si>
  <si>
    <t>ACTR2</t>
  </si>
  <si>
    <t>3110021A11Rik</t>
  </si>
  <si>
    <t>APOL3</t>
  </si>
  <si>
    <t>Alk</t>
  </si>
  <si>
    <t>Insig2</t>
  </si>
  <si>
    <t>KIAA1429</t>
  </si>
  <si>
    <t>4930563I02Rik</t>
  </si>
  <si>
    <t>ACTR3</t>
  </si>
  <si>
    <t>APP</t>
  </si>
  <si>
    <t>Alkbh2</t>
  </si>
  <si>
    <t>Jag2</t>
  </si>
  <si>
    <t>S100A16</t>
  </si>
  <si>
    <t>4930566N20Rik</t>
  </si>
  <si>
    <t>3110070M22Rik</t>
  </si>
  <si>
    <t>APTX</t>
  </si>
  <si>
    <t>Alkbh5</t>
  </si>
  <si>
    <t>Kcna1</t>
  </si>
  <si>
    <t>SURF2</t>
  </si>
  <si>
    <t>4930578I07Rik</t>
  </si>
  <si>
    <t>ACTR3C</t>
  </si>
  <si>
    <t>3110082I17Rik</t>
  </si>
  <si>
    <t>AQP12A</t>
  </si>
  <si>
    <t>Alox15</t>
  </si>
  <si>
    <t>Kcnab2</t>
  </si>
  <si>
    <t>TGM1</t>
  </si>
  <si>
    <t>4930596D02Rik</t>
  </si>
  <si>
    <t>ACTR8</t>
  </si>
  <si>
    <t>3830406C13Rik</t>
  </si>
  <si>
    <t>AQP2</t>
  </si>
  <si>
    <t>Alox5ap</t>
  </si>
  <si>
    <t>Kctd15</t>
  </si>
  <si>
    <t>ZNF592</t>
  </si>
  <si>
    <t>4931429I11Rik</t>
  </si>
  <si>
    <t>AQP3</t>
  </si>
  <si>
    <t>Kdelc2</t>
  </si>
  <si>
    <t>AADACL4</t>
  </si>
  <si>
    <t>4931429L15Rik</t>
  </si>
  <si>
    <t>ACTRT3</t>
  </si>
  <si>
    <t>3930402G23Rik</t>
  </si>
  <si>
    <t>AQP7</t>
  </si>
  <si>
    <t>Alx3</t>
  </si>
  <si>
    <t>Kl</t>
  </si>
  <si>
    <t>ARL14</t>
  </si>
  <si>
    <t>4931429P17Rik</t>
  </si>
  <si>
    <t>ACVR1</t>
  </si>
  <si>
    <t>4632428N05Rik</t>
  </si>
  <si>
    <t>AREL1</t>
  </si>
  <si>
    <t>Alyref</t>
  </si>
  <si>
    <t>Klc1</t>
  </si>
  <si>
    <t>CD69</t>
  </si>
  <si>
    <t>4931440P22Rik</t>
  </si>
  <si>
    <t>ARFGAP1</t>
  </si>
  <si>
    <t>Amigo3</t>
  </si>
  <si>
    <t>Klhdc4</t>
  </si>
  <si>
    <t>CST9</t>
  </si>
  <si>
    <t>4932411E22Rik</t>
  </si>
  <si>
    <t>ACVR1C</t>
  </si>
  <si>
    <t>4732471J01Rik</t>
  </si>
  <si>
    <t>ARGLU1</t>
  </si>
  <si>
    <t>Ampd2</t>
  </si>
  <si>
    <t>Ksr2</t>
  </si>
  <si>
    <t>DEFB118</t>
  </si>
  <si>
    <t>4932418E24Rik</t>
  </si>
  <si>
    <t>ACVR2A</t>
  </si>
  <si>
    <t>4833413E03Rik</t>
  </si>
  <si>
    <t>ARHGAP39</t>
  </si>
  <si>
    <t>Anapc7</t>
  </si>
  <si>
    <t>L3mbtl3</t>
  </si>
  <si>
    <t>DENND4C</t>
  </si>
  <si>
    <t>4932438H23Rik</t>
  </si>
  <si>
    <t>ARHGAP9</t>
  </si>
  <si>
    <t>Ang</t>
  </si>
  <si>
    <t>Lemd2</t>
  </si>
  <si>
    <t>ENSG00000257767</t>
  </si>
  <si>
    <t>4932442E05Rik</t>
  </si>
  <si>
    <t>ADAD1</t>
  </si>
  <si>
    <t>4921504E06Rik</t>
  </si>
  <si>
    <t>ARHGDIG</t>
  </si>
  <si>
    <t>Angpt1</t>
  </si>
  <si>
    <t>Lgalsl</t>
  </si>
  <si>
    <t>FAM209A</t>
  </si>
  <si>
    <t>4933402J07Rik</t>
  </si>
  <si>
    <t>ADAM10</t>
  </si>
  <si>
    <t>4921513D11Rik</t>
  </si>
  <si>
    <t>ARHGEF10L</t>
  </si>
  <si>
    <t>Angpt2</t>
  </si>
  <si>
    <t>Lifr</t>
  </si>
  <si>
    <t>GTSCR1</t>
  </si>
  <si>
    <t>4933406P04Rik</t>
  </si>
  <si>
    <t>ADAM11</t>
  </si>
  <si>
    <t>ARHGEF16</t>
  </si>
  <si>
    <t>Angptl1</t>
  </si>
  <si>
    <t>Limch1</t>
  </si>
  <si>
    <t>MUC3A</t>
  </si>
  <si>
    <t>4933409G03Rik</t>
  </si>
  <si>
    <t>4922501L14Rik</t>
  </si>
  <si>
    <t>ARHGEF4</t>
  </si>
  <si>
    <t>Angptl6</t>
  </si>
  <si>
    <t>Lmx1b</t>
  </si>
  <si>
    <t>PLA2G2D</t>
  </si>
  <si>
    <t>4933411K20Rik</t>
  </si>
  <si>
    <t>ADAM17</t>
  </si>
  <si>
    <t>ARHGEF40</t>
  </si>
  <si>
    <t>Lnpep</t>
  </si>
  <si>
    <t>RAD1</t>
  </si>
  <si>
    <t>4933412E24Rik</t>
  </si>
  <si>
    <t>ADAM23</t>
  </si>
  <si>
    <t>4930402F06Rik</t>
  </si>
  <si>
    <t>ARL4A</t>
  </si>
  <si>
    <t>Ankle2</t>
  </si>
  <si>
    <t>Mab21l2</t>
  </si>
  <si>
    <t>RPS6</t>
  </si>
  <si>
    <t>4933415F23Rik</t>
  </si>
  <si>
    <t>ADAM30</t>
  </si>
  <si>
    <t>4930404A10Rik</t>
  </si>
  <si>
    <t>ARL5A</t>
  </si>
  <si>
    <t>Ankmy1</t>
  </si>
  <si>
    <t>Mafa</t>
  </si>
  <si>
    <t>WISP2</t>
  </si>
  <si>
    <t>4933427D06Rik</t>
  </si>
  <si>
    <t>ADAM32</t>
  </si>
  <si>
    <t>ARL8B</t>
  </si>
  <si>
    <t>Ankrd13b</t>
  </si>
  <si>
    <t>Mapk3</t>
  </si>
  <si>
    <t>PCDHGB2</t>
  </si>
  <si>
    <t>4933428G20Rik</t>
  </si>
  <si>
    <t>ADAM33</t>
  </si>
  <si>
    <t>4930425F17Rik</t>
  </si>
  <si>
    <t>ARNT2</t>
  </si>
  <si>
    <t>Ankrd23</t>
  </si>
  <si>
    <t>Mapkapk2</t>
  </si>
  <si>
    <t>ZNF726</t>
  </si>
  <si>
    <t>4933430I17Rik</t>
  </si>
  <si>
    <t>ADAM8</t>
  </si>
  <si>
    <t>4930427A07Rik</t>
  </si>
  <si>
    <t>ARRDC2</t>
  </si>
  <si>
    <t>Ankrd28</t>
  </si>
  <si>
    <t>Matn1</t>
  </si>
  <si>
    <t>SNURF</t>
  </si>
  <si>
    <t>5031439G07Rik</t>
  </si>
  <si>
    <t>ADAM9</t>
  </si>
  <si>
    <t>4930429B21Rik</t>
  </si>
  <si>
    <t>ART5</t>
  </si>
  <si>
    <t>Ankrd33</t>
  </si>
  <si>
    <t>Mb</t>
  </si>
  <si>
    <t>GGN</t>
  </si>
  <si>
    <t>5033430I15Rik</t>
  </si>
  <si>
    <t>ADAMTS1</t>
  </si>
  <si>
    <t>ASAP2</t>
  </si>
  <si>
    <t>Ankrd6</t>
  </si>
  <si>
    <t>Mctp2</t>
  </si>
  <si>
    <t>SEMA4D</t>
  </si>
  <si>
    <t>5330417H12Rik</t>
  </si>
  <si>
    <t>ADAMTS12</t>
  </si>
  <si>
    <t>4930435H24Rik</t>
  </si>
  <si>
    <t>ASB1</t>
  </si>
  <si>
    <t>Anks1b</t>
  </si>
  <si>
    <t>Mitf</t>
  </si>
  <si>
    <t>ANGPTL3</t>
  </si>
  <si>
    <t>5330426P16Rik</t>
  </si>
  <si>
    <t>4930447C04Rik</t>
  </si>
  <si>
    <t>ASF1A</t>
  </si>
  <si>
    <t>Ano1</t>
  </si>
  <si>
    <t>Mki67</t>
  </si>
  <si>
    <t>DEFB115</t>
  </si>
  <si>
    <t>5330438I03Rik</t>
  </si>
  <si>
    <t>ADAMTS14</t>
  </si>
  <si>
    <t>4930449E01Rik</t>
  </si>
  <si>
    <t>ASL</t>
  </si>
  <si>
    <t>Ano2</t>
  </si>
  <si>
    <t>Mmaa</t>
  </si>
  <si>
    <t>DRG2</t>
  </si>
  <si>
    <t>5530401A14Rik</t>
  </si>
  <si>
    <t>ADAMTS15</t>
  </si>
  <si>
    <t>ASNS</t>
  </si>
  <si>
    <t>Moxd1</t>
  </si>
  <si>
    <t>KRT79</t>
  </si>
  <si>
    <t>5730409E04Rik</t>
  </si>
  <si>
    <t>ADAMTS16</t>
  </si>
  <si>
    <t>ASPG</t>
  </si>
  <si>
    <t>Ano8</t>
  </si>
  <si>
    <t>Mpg</t>
  </si>
  <si>
    <t>NDUFA2</t>
  </si>
  <si>
    <t>5730460C07Rik</t>
  </si>
  <si>
    <t>ADAMTS17</t>
  </si>
  <si>
    <t>ASXL1</t>
  </si>
  <si>
    <t>Msx2</t>
  </si>
  <si>
    <t>OR10H4</t>
  </si>
  <si>
    <t>6030419C18Rik</t>
  </si>
  <si>
    <t>ADAMTS18</t>
  </si>
  <si>
    <t>ATAD2B</t>
  </si>
  <si>
    <t>Antxr2</t>
  </si>
  <si>
    <t>Mtus2</t>
  </si>
  <si>
    <t>PIGR</t>
  </si>
  <si>
    <t>6030458C11Rik</t>
  </si>
  <si>
    <t>ADAMTS2</t>
  </si>
  <si>
    <t>4930505A04Rik</t>
  </si>
  <si>
    <t>ATAD3A</t>
  </si>
  <si>
    <t>Anxa11</t>
  </si>
  <si>
    <t>Mvb12b</t>
  </si>
  <si>
    <t>RNASE11</t>
  </si>
  <si>
    <t>6330403A02Rik</t>
  </si>
  <si>
    <t>ADAMTS20</t>
  </si>
  <si>
    <t>ATF5</t>
  </si>
  <si>
    <t>Anxa2</t>
  </si>
  <si>
    <t>Mvk</t>
  </si>
  <si>
    <t>C14orf93</t>
  </si>
  <si>
    <t>6330416G13Rik</t>
  </si>
  <si>
    <t>ADAMTS3</t>
  </si>
  <si>
    <t>ATL2</t>
  </si>
  <si>
    <t>Anxa6</t>
  </si>
  <si>
    <t>Nacc2</t>
  </si>
  <si>
    <t>CEP55</t>
  </si>
  <si>
    <t>6430548M08Rik</t>
  </si>
  <si>
    <t>ADAMTS5</t>
  </si>
  <si>
    <t>4930542C12Rik</t>
  </si>
  <si>
    <t>ATP10B</t>
  </si>
  <si>
    <t>Ap1g2</t>
  </si>
  <si>
    <t>Neb</t>
  </si>
  <si>
    <t>EXOSC6</t>
  </si>
  <si>
    <t>6430573F11Rik</t>
  </si>
  <si>
    <t>ADAMTS6</t>
  </si>
  <si>
    <t>ATP11A</t>
  </si>
  <si>
    <t>Ap1s3</t>
  </si>
  <si>
    <t>Nfyb</t>
  </si>
  <si>
    <t>IFNL1</t>
  </si>
  <si>
    <t>6820408C15Rik</t>
  </si>
  <si>
    <t>ADAMTS7</t>
  </si>
  <si>
    <t>4930553M12Rik</t>
  </si>
  <si>
    <t>ATP13A2</t>
  </si>
  <si>
    <t>Ap2s1</t>
  </si>
  <si>
    <t>Nkd1</t>
  </si>
  <si>
    <t>GCM2</t>
  </si>
  <si>
    <t>7530416G11Rik</t>
  </si>
  <si>
    <t>ADAMTS8</t>
  </si>
  <si>
    <t>ATP13A4</t>
  </si>
  <si>
    <t>Ap4e1</t>
  </si>
  <si>
    <t>Nkx1-1</t>
  </si>
  <si>
    <t>BHMT</t>
  </si>
  <si>
    <t>8030423J24Rik</t>
  </si>
  <si>
    <t>ADAMTS9</t>
  </si>
  <si>
    <t>4930562C15Rik</t>
  </si>
  <si>
    <t>ATP5G3</t>
  </si>
  <si>
    <t>Ap5m1</t>
  </si>
  <si>
    <t>Nos1</t>
  </si>
  <si>
    <t>C19orf40</t>
  </si>
  <si>
    <t>8430427H17Rik</t>
  </si>
  <si>
    <t>ADAMTSL1</t>
  </si>
  <si>
    <t>ATP5I</t>
  </si>
  <si>
    <t>Ap5s1</t>
  </si>
  <si>
    <t>Nphp4</t>
  </si>
  <si>
    <t>CWF19L1</t>
  </si>
  <si>
    <t>9030617O03Rik</t>
  </si>
  <si>
    <t>4930579F01Rik</t>
  </si>
  <si>
    <t>ATP5J</t>
  </si>
  <si>
    <t>Ap5z1</t>
  </si>
  <si>
    <t>Olfm4</t>
  </si>
  <si>
    <t>EXD2</t>
  </si>
  <si>
    <t>9030619P08Rik</t>
  </si>
  <si>
    <t>4930595M18Rik</t>
  </si>
  <si>
    <t>ATP6V0D1</t>
  </si>
  <si>
    <t>Apaf1</t>
  </si>
  <si>
    <t>Osmr</t>
  </si>
  <si>
    <t>VHL</t>
  </si>
  <si>
    <t>9030624G23Rik</t>
  </si>
  <si>
    <t>ADAP1</t>
  </si>
  <si>
    <t>ATP6V0E1</t>
  </si>
  <si>
    <t>Apbb2</t>
  </si>
  <si>
    <t>Pabpc1</t>
  </si>
  <si>
    <t>PRSS22</t>
  </si>
  <si>
    <t>9030624J02Rik</t>
  </si>
  <si>
    <t>4931406C07Rik</t>
  </si>
  <si>
    <t>ATP6V1B2</t>
  </si>
  <si>
    <t>Apc2</t>
  </si>
  <si>
    <t>Papola</t>
  </si>
  <si>
    <t>GZMM</t>
  </si>
  <si>
    <t>9130401M01Rik</t>
  </si>
  <si>
    <t>ADARB1</t>
  </si>
  <si>
    <t>4931414P19Rik</t>
  </si>
  <si>
    <t>AXL</t>
  </si>
  <si>
    <t>Aph1b</t>
  </si>
  <si>
    <t>Paqr5</t>
  </si>
  <si>
    <t>KRT86</t>
  </si>
  <si>
    <t>9230110C19Rik</t>
  </si>
  <si>
    <t>ADARB2</t>
  </si>
  <si>
    <t>4931423N10Rik</t>
  </si>
  <si>
    <t>B3GNT1</t>
  </si>
  <si>
    <t>Apob</t>
  </si>
  <si>
    <t>Pde1c</t>
  </si>
  <si>
    <t>MTMR9</t>
  </si>
  <si>
    <t>9330101J02Rik</t>
  </si>
  <si>
    <t>ADAT2</t>
  </si>
  <si>
    <t>4931428F04Rik</t>
  </si>
  <si>
    <t>B3GNT4</t>
  </si>
  <si>
    <t>Apobec1</t>
  </si>
  <si>
    <t>Pds5b</t>
  </si>
  <si>
    <t>MYD88</t>
  </si>
  <si>
    <t>9530068E07Rik</t>
  </si>
  <si>
    <t>ADAT3</t>
  </si>
  <si>
    <t>B3GNTL1</t>
  </si>
  <si>
    <t>Apold1</t>
  </si>
  <si>
    <t>Pef1</t>
  </si>
  <si>
    <t>NAA11</t>
  </si>
  <si>
    <t>9630041A04Rik</t>
  </si>
  <si>
    <t>ADC</t>
  </si>
  <si>
    <t>BAD</t>
  </si>
  <si>
    <t>Pex10</t>
  </si>
  <si>
    <t>ODF3L2</t>
  </si>
  <si>
    <t>9930012K11Rik</t>
  </si>
  <si>
    <t>ADCK1</t>
  </si>
  <si>
    <t>4931440F15Rik</t>
  </si>
  <si>
    <t>BAI3</t>
  </si>
  <si>
    <t>Appl2</t>
  </si>
  <si>
    <t>Pex14</t>
  </si>
  <si>
    <t>ZNF254</t>
  </si>
  <si>
    <t>A130050O07Rik</t>
  </si>
  <si>
    <t>ADCK2</t>
  </si>
  <si>
    <t>BAIAP2L2</t>
  </si>
  <si>
    <t>Aprt</t>
  </si>
  <si>
    <t>Phyhd1</t>
  </si>
  <si>
    <t>DUSP18</t>
  </si>
  <si>
    <t>A130051J06Rik</t>
  </si>
  <si>
    <t>ADCK3</t>
  </si>
  <si>
    <t>BANP</t>
  </si>
  <si>
    <t>Aptx</t>
  </si>
  <si>
    <t>Pim1</t>
  </si>
  <si>
    <t>PCDHGA4</t>
  </si>
  <si>
    <t>A1bg</t>
  </si>
  <si>
    <t>4932431P20Rik</t>
  </si>
  <si>
    <t>BARD1</t>
  </si>
  <si>
    <t>Aqp3</t>
  </si>
  <si>
    <t>Plekhb2</t>
  </si>
  <si>
    <t>TAS2R42</t>
  </si>
  <si>
    <t>A230046K03Rik</t>
  </si>
  <si>
    <t>BARHL1</t>
  </si>
  <si>
    <t>Aqp7</t>
  </si>
  <si>
    <t>Plekho1</t>
  </si>
  <si>
    <t>IZUMO1</t>
  </si>
  <si>
    <t>A230050P20Rik</t>
  </si>
  <si>
    <t>ADCY2</t>
  </si>
  <si>
    <t>BBS1</t>
  </si>
  <si>
    <t>Aqp9</t>
  </si>
  <si>
    <t>Plxna4</t>
  </si>
  <si>
    <t>KRT35</t>
  </si>
  <si>
    <t>A330017A19Rik</t>
  </si>
  <si>
    <t>ADCY3</t>
  </si>
  <si>
    <t>4932443I19Rik</t>
  </si>
  <si>
    <t>BCAR3</t>
  </si>
  <si>
    <t>Podn</t>
  </si>
  <si>
    <t>KRT75</t>
  </si>
  <si>
    <t>A330021E22Rik</t>
  </si>
  <si>
    <t>ADCY4</t>
  </si>
  <si>
    <t>BCL2A1</t>
  </si>
  <si>
    <t>Arhgap10</t>
  </si>
  <si>
    <t>Podxl</t>
  </si>
  <si>
    <t>LEAP2</t>
  </si>
  <si>
    <t>A3galt2</t>
  </si>
  <si>
    <t>4933405O20Rik</t>
  </si>
  <si>
    <t>BDKRB1</t>
  </si>
  <si>
    <t>Arhgap15</t>
  </si>
  <si>
    <t>Pop5</t>
  </si>
  <si>
    <t>PLA2G5</t>
  </si>
  <si>
    <t>A430005L14Rik</t>
  </si>
  <si>
    <t>ADCY6</t>
  </si>
  <si>
    <t>BEAN1</t>
  </si>
  <si>
    <t>Arhgap17</t>
  </si>
  <si>
    <t>Ppp2r3a</t>
  </si>
  <si>
    <t>SCN10A</t>
  </si>
  <si>
    <t>A530021J07Rik</t>
  </si>
  <si>
    <t>ADCY7</t>
  </si>
  <si>
    <t>BEGAIN</t>
  </si>
  <si>
    <t>Arhgap21</t>
  </si>
  <si>
    <t>Prdm12</t>
  </si>
  <si>
    <t>TAS2R30</t>
  </si>
  <si>
    <t>A630007B06Rik</t>
  </si>
  <si>
    <t>ADCY8</t>
  </si>
  <si>
    <t>4933415A04Rik</t>
  </si>
  <si>
    <t>BLK</t>
  </si>
  <si>
    <t>Arhgap22</t>
  </si>
  <si>
    <t>Prdm16</t>
  </si>
  <si>
    <t>TEX10</t>
  </si>
  <si>
    <t>A630081J09Rik</t>
  </si>
  <si>
    <t>ADCY9</t>
  </si>
  <si>
    <t>4933426M11Rik</t>
  </si>
  <si>
    <t>BLOC1S5-TXNDC5</t>
  </si>
  <si>
    <t>Arhgap24</t>
  </si>
  <si>
    <t>Prkra</t>
  </si>
  <si>
    <t>APOBEC2</t>
  </si>
  <si>
    <t>A630095N17Rik</t>
  </si>
  <si>
    <t>ADCYAP1</t>
  </si>
  <si>
    <t>BNIP3L</t>
  </si>
  <si>
    <t>Arhgap28</t>
  </si>
  <si>
    <t>Psmb7</t>
  </si>
  <si>
    <t>CES5A</t>
  </si>
  <si>
    <t>A730018C14Rik</t>
  </si>
  <si>
    <t>BOLA3</t>
  </si>
  <si>
    <t>Arhgap5</t>
  </si>
  <si>
    <t>Pter</t>
  </si>
  <si>
    <t>CLECL1</t>
  </si>
  <si>
    <t>A730020M07Rik</t>
  </si>
  <si>
    <t>5031414D18Rik</t>
  </si>
  <si>
    <t>BOP1</t>
  </si>
  <si>
    <t>Arhgef1</t>
  </si>
  <si>
    <t>Ptp4a3</t>
  </si>
  <si>
    <t>FAM26E</t>
  </si>
  <si>
    <t>A830018L16Rik</t>
  </si>
  <si>
    <t>ADD2</t>
  </si>
  <si>
    <t>5031425E22Rik</t>
  </si>
  <si>
    <t>BPIFA2</t>
  </si>
  <si>
    <t>Arhgef11</t>
  </si>
  <si>
    <t>Ptpn3</t>
  </si>
  <si>
    <t>FCN3</t>
  </si>
  <si>
    <t>A830031A19Rik</t>
  </si>
  <si>
    <t>ADGB</t>
  </si>
  <si>
    <t>BPIFA3</t>
  </si>
  <si>
    <t>Ptprb</t>
  </si>
  <si>
    <t>HORMAD1</t>
  </si>
  <si>
    <t>A930002H24Rik</t>
  </si>
  <si>
    <t>ADIPOQ</t>
  </si>
  <si>
    <t>BPIFB2</t>
  </si>
  <si>
    <t>Arhgef19</t>
  </si>
  <si>
    <t>Ptprj</t>
  </si>
  <si>
    <t>HRG</t>
  </si>
  <si>
    <t>A930004D18Rik</t>
  </si>
  <si>
    <t>ADIPOR2</t>
  </si>
  <si>
    <t>BPIFB6</t>
  </si>
  <si>
    <t>Arhgef28</t>
  </si>
  <si>
    <t>Ptpro</t>
  </si>
  <si>
    <t>KRT32</t>
  </si>
  <si>
    <t>A930009A15Rik</t>
  </si>
  <si>
    <t>ADIRF</t>
  </si>
  <si>
    <t>5430419D17Rik</t>
  </si>
  <si>
    <t>BRCA1</t>
  </si>
  <si>
    <t>Arhgef3</t>
  </si>
  <si>
    <t>Ptpru</t>
  </si>
  <si>
    <t>LCE6A</t>
  </si>
  <si>
    <t>A930011G23Rik</t>
  </si>
  <si>
    <t>ADK</t>
  </si>
  <si>
    <t>5430435G22Rik</t>
  </si>
  <si>
    <t>BRD1</t>
  </si>
  <si>
    <t>Arhgef4</t>
  </si>
  <si>
    <t>Rassf6</t>
  </si>
  <si>
    <t>MMP20</t>
  </si>
  <si>
    <t>A930033H14Rik</t>
  </si>
  <si>
    <t>ADNP</t>
  </si>
  <si>
    <t>BRD4</t>
  </si>
  <si>
    <t>Arhgef40</t>
  </si>
  <si>
    <t>Rbfox1</t>
  </si>
  <si>
    <t>OC90</t>
  </si>
  <si>
    <t>AB041803</t>
  </si>
  <si>
    <t>BRSK2</t>
  </si>
  <si>
    <t>Arid1b</t>
  </si>
  <si>
    <t>Rbfox2</t>
  </si>
  <si>
    <t>PCDHB8</t>
  </si>
  <si>
    <t>AI317395</t>
  </si>
  <si>
    <t>ADO</t>
  </si>
  <si>
    <t>5730507C01Rik</t>
  </si>
  <si>
    <t>BSG</t>
  </si>
  <si>
    <t>Arid2</t>
  </si>
  <si>
    <t>Rhobtb2</t>
  </si>
  <si>
    <t>PRB4</t>
  </si>
  <si>
    <t>AI661453</t>
  </si>
  <si>
    <t>5730559C18Rik</t>
  </si>
  <si>
    <t>BSN</t>
  </si>
  <si>
    <t>Arid4a</t>
  </si>
  <si>
    <t>Rif1</t>
  </si>
  <si>
    <t>PRSS37</t>
  </si>
  <si>
    <t>AI848285</t>
  </si>
  <si>
    <t>ADORA2A</t>
  </si>
  <si>
    <t>5930422O12Rik</t>
  </si>
  <si>
    <t>BTAF1</t>
  </si>
  <si>
    <t>Arl4c</t>
  </si>
  <si>
    <t>Rnf152</t>
  </si>
  <si>
    <t>TBC1D3F</t>
  </si>
  <si>
    <t>AU016765</t>
  </si>
  <si>
    <t>ADORA2B</t>
  </si>
  <si>
    <t>6030445D17Rik</t>
  </si>
  <si>
    <t>BTBD9</t>
  </si>
  <si>
    <t>Arl4d</t>
  </si>
  <si>
    <t>Rpl31</t>
  </si>
  <si>
    <t>AW112010</t>
  </si>
  <si>
    <t>ADPGK</t>
  </si>
  <si>
    <t>6030452D12Rik</t>
  </si>
  <si>
    <t>BUB3</t>
  </si>
  <si>
    <t>Rplp1</t>
  </si>
  <si>
    <t>AMPD1</t>
  </si>
  <si>
    <t>AW554918</t>
  </si>
  <si>
    <t>BZRAP1</t>
  </si>
  <si>
    <t>Arl6</t>
  </si>
  <si>
    <t>Rwdd3</t>
  </si>
  <si>
    <t>AMY2A</t>
  </si>
  <si>
    <t>AW822073</t>
  </si>
  <si>
    <t>ADPRHL2</t>
  </si>
  <si>
    <t>6030468B19Rik</t>
  </si>
  <si>
    <t>C10orf10</t>
  </si>
  <si>
    <t>Arl6ip6</t>
  </si>
  <si>
    <t>Rxra</t>
  </si>
  <si>
    <t>ASAH2C</t>
  </si>
  <si>
    <t>AY702102</t>
  </si>
  <si>
    <t>ADRA1B</t>
  </si>
  <si>
    <t>C10orf105</t>
  </si>
  <si>
    <t>Sardh</t>
  </si>
  <si>
    <t>CABS1</t>
  </si>
  <si>
    <t>ADRA2A</t>
  </si>
  <si>
    <t>6330403L08Rik</t>
  </si>
  <si>
    <t>C10orf112</t>
  </si>
  <si>
    <t>Arntl</t>
  </si>
  <si>
    <t>Sccpdh</t>
  </si>
  <si>
    <t>CFC1</t>
  </si>
  <si>
    <t>Aard</t>
  </si>
  <si>
    <t>ADRA2B</t>
  </si>
  <si>
    <t>6330409D20Rik</t>
  </si>
  <si>
    <t>C10orf2</t>
  </si>
  <si>
    <t>Arpc1b</t>
  </si>
  <si>
    <t>Scn5a</t>
  </si>
  <si>
    <t>CRISP3</t>
  </si>
  <si>
    <t>Aasdhppt</t>
  </si>
  <si>
    <t>C10orf90</t>
  </si>
  <si>
    <t>Arpc5l</t>
  </si>
  <si>
    <t>Scn8a</t>
  </si>
  <si>
    <t>CST5</t>
  </si>
  <si>
    <t>Aatf</t>
  </si>
  <si>
    <t>ADRB3</t>
  </si>
  <si>
    <t>C11orf24</t>
  </si>
  <si>
    <t>Arpp19</t>
  </si>
  <si>
    <t>Sec14l1</t>
  </si>
  <si>
    <t>DEFB116</t>
  </si>
  <si>
    <t>Abca1</t>
  </si>
  <si>
    <t>ADRBK1</t>
  </si>
  <si>
    <t>6430550D23Rik</t>
  </si>
  <si>
    <t>C11orf82</t>
  </si>
  <si>
    <t>Arrdc2</t>
  </si>
  <si>
    <t>Senp6</t>
  </si>
  <si>
    <t>ENSG00000264545</t>
  </si>
  <si>
    <t>Abca17</t>
  </si>
  <si>
    <t>ADRBK2</t>
  </si>
  <si>
    <t>C15orf62</t>
  </si>
  <si>
    <t>Arrdc3</t>
  </si>
  <si>
    <t>Serac1</t>
  </si>
  <si>
    <t>EPPIN-WFDC6</t>
  </si>
  <si>
    <t>6530409C15Rik</t>
  </si>
  <si>
    <t>C16orf62</t>
  </si>
  <si>
    <t>Arrdc4</t>
  </si>
  <si>
    <t>Setd4</t>
  </si>
  <si>
    <t>FOXD4</t>
  </si>
  <si>
    <t>Abca6</t>
  </si>
  <si>
    <t>ADSS</t>
  </si>
  <si>
    <t>6720489N17Rik</t>
  </si>
  <si>
    <t>C16orf70</t>
  </si>
  <si>
    <t>Asah1</t>
  </si>
  <si>
    <t>Sfxn5</t>
  </si>
  <si>
    <t>FRG2</t>
  </si>
  <si>
    <t>Abca8a</t>
  </si>
  <si>
    <t>ADSSL1</t>
  </si>
  <si>
    <t>C17orf75</t>
  </si>
  <si>
    <t>Asap2</t>
  </si>
  <si>
    <t>Sh3bgrl2</t>
  </si>
  <si>
    <t>HBA1</t>
  </si>
  <si>
    <t>Abca9</t>
  </si>
  <si>
    <t>7420426K07Rik</t>
  </si>
  <si>
    <t>C17orf80</t>
  </si>
  <si>
    <t>Asb18</t>
  </si>
  <si>
    <t>Sh3gl1</t>
  </si>
  <si>
    <t>HIST1H4J</t>
  </si>
  <si>
    <t>Abcc10</t>
  </si>
  <si>
    <t>AEBP2</t>
  </si>
  <si>
    <t>7420461P10Rik</t>
  </si>
  <si>
    <t>Ascc1</t>
  </si>
  <si>
    <t>Sh3rf3</t>
  </si>
  <si>
    <t>KRTAP2-2</t>
  </si>
  <si>
    <t>Abcc3</t>
  </si>
  <si>
    <t>AES</t>
  </si>
  <si>
    <t>C1D</t>
  </si>
  <si>
    <t>Ascc3</t>
  </si>
  <si>
    <t>Siah3</t>
  </si>
  <si>
    <t>KRTAP3-1</t>
  </si>
  <si>
    <t>C1QL2</t>
  </si>
  <si>
    <t>Ascl4</t>
  </si>
  <si>
    <t>Sipa1l1</t>
  </si>
  <si>
    <t>KRTAP5-2</t>
  </si>
  <si>
    <t>Abcc5</t>
  </si>
  <si>
    <t>AFAP1L1</t>
  </si>
  <si>
    <t>C1QL3</t>
  </si>
  <si>
    <t>Asic2</t>
  </si>
  <si>
    <t>Slc16a8</t>
  </si>
  <si>
    <t>LCE2B</t>
  </si>
  <si>
    <t>Abcc6</t>
  </si>
  <si>
    <t>AFAP1L2</t>
  </si>
  <si>
    <t>C1QL4</t>
  </si>
  <si>
    <t>Asph</t>
  </si>
  <si>
    <t>Slc25a48</t>
  </si>
  <si>
    <t>MST1</t>
  </si>
  <si>
    <t>AFF1</t>
  </si>
  <si>
    <t>C1QTNF2</t>
  </si>
  <si>
    <t>Asphd2</t>
  </si>
  <si>
    <t>Slc2a7</t>
  </si>
  <si>
    <t>NOMO1</t>
  </si>
  <si>
    <t>Abhd17b</t>
  </si>
  <si>
    <t>AFF3</t>
  </si>
  <si>
    <t>C1QTNF9B</t>
  </si>
  <si>
    <t>Astn1</t>
  </si>
  <si>
    <t>Slc30a8</t>
  </si>
  <si>
    <t>OCLM</t>
  </si>
  <si>
    <t>AFG3L2</t>
  </si>
  <si>
    <t>9130023H24Rik</t>
  </si>
  <si>
    <t>C21orf2</t>
  </si>
  <si>
    <t>Astn2</t>
  </si>
  <si>
    <t>Slc44a3</t>
  </si>
  <si>
    <t>OR10T2</t>
  </si>
  <si>
    <t>9230109A22Rik</t>
  </si>
  <si>
    <t>C21orf62</t>
  </si>
  <si>
    <t>Slc4a4</t>
  </si>
  <si>
    <t>OR1B1</t>
  </si>
  <si>
    <t>Abl2</t>
  </si>
  <si>
    <t>AGAP1</t>
  </si>
  <si>
    <t>9230112D13Rik</t>
  </si>
  <si>
    <t>C2CD4B</t>
  </si>
  <si>
    <t>Atcay</t>
  </si>
  <si>
    <t>Slc6a12</t>
  </si>
  <si>
    <t>OR51B5</t>
  </si>
  <si>
    <t>Ablim1</t>
  </si>
  <si>
    <t>9330159F19Rik</t>
  </si>
  <si>
    <t>C2orf71</t>
  </si>
  <si>
    <t>Atf1</t>
  </si>
  <si>
    <t>Slc7a1</t>
  </si>
  <si>
    <t>OR51Q1</t>
  </si>
  <si>
    <t>Ablim2</t>
  </si>
  <si>
    <t>AGAP6</t>
  </si>
  <si>
    <t>9330182L06Rik</t>
  </si>
  <si>
    <t>C3orf18</t>
  </si>
  <si>
    <t>Atf3</t>
  </si>
  <si>
    <t>Slc7a2</t>
  </si>
  <si>
    <t>OR5AP2</t>
  </si>
  <si>
    <t>Abra</t>
  </si>
  <si>
    <t>9330182O14Rik</t>
  </si>
  <si>
    <t>C4orf27</t>
  </si>
  <si>
    <t>Atf7ip</t>
  </si>
  <si>
    <t>Smg1</t>
  </si>
  <si>
    <t>OR5AS1</t>
  </si>
  <si>
    <t>Abtb1</t>
  </si>
  <si>
    <t>AGBL2</t>
  </si>
  <si>
    <t>9430015G10Rik</t>
  </si>
  <si>
    <t>C4orf48</t>
  </si>
  <si>
    <t>Atg10</t>
  </si>
  <si>
    <t>Smim19</t>
  </si>
  <si>
    <t>OR5D16</t>
  </si>
  <si>
    <t>Acaa2</t>
  </si>
  <si>
    <t>AGBL3</t>
  </si>
  <si>
    <t>9530077C05Rik</t>
  </si>
  <si>
    <t>C5orf45</t>
  </si>
  <si>
    <t>Atg16l1</t>
  </si>
  <si>
    <t>Smyd2</t>
  </si>
  <si>
    <t>OR5D18</t>
  </si>
  <si>
    <t>Acaca</t>
  </si>
  <si>
    <t>C6orf120</t>
  </si>
  <si>
    <t>Atg16l2</t>
  </si>
  <si>
    <t>Snrk</t>
  </si>
  <si>
    <t>OR5H2</t>
  </si>
  <si>
    <t>C7orf10</t>
  </si>
  <si>
    <t>Atg4d</t>
  </si>
  <si>
    <t>Snx31</t>
  </si>
  <si>
    <t>OR6K2</t>
  </si>
  <si>
    <t>Acad9</t>
  </si>
  <si>
    <t>AGGF1</t>
  </si>
  <si>
    <t>C7orf13</t>
  </si>
  <si>
    <t>Atg7</t>
  </si>
  <si>
    <t>Sod1</t>
  </si>
  <si>
    <t>OR8A1</t>
  </si>
  <si>
    <t>Acads</t>
  </si>
  <si>
    <t>C7orf49</t>
  </si>
  <si>
    <t>Atg9b</t>
  </si>
  <si>
    <t>Sox13</t>
  </si>
  <si>
    <t>OXCT2</t>
  </si>
  <si>
    <t>Acap3</t>
  </si>
  <si>
    <t>AGMO</t>
  </si>
  <si>
    <t>C7orf55-LUC7L2</t>
  </si>
  <si>
    <t>Spa17</t>
  </si>
  <si>
    <t>PATL2</t>
  </si>
  <si>
    <t>Acat1</t>
  </si>
  <si>
    <t>AGO2</t>
  </si>
  <si>
    <t>C7orf72</t>
  </si>
  <si>
    <t>Atm</t>
  </si>
  <si>
    <t>Spert</t>
  </si>
  <si>
    <t>PSG3</t>
  </si>
  <si>
    <t>Accs</t>
  </si>
  <si>
    <t>A230072I06Rik</t>
  </si>
  <si>
    <t>C8A</t>
  </si>
  <si>
    <t>Atp10a</t>
  </si>
  <si>
    <t>St6galnac6</t>
  </si>
  <si>
    <t>PTAR1</t>
  </si>
  <si>
    <t>Ace</t>
  </si>
  <si>
    <t>AGPAT3</t>
  </si>
  <si>
    <t>C8G</t>
  </si>
  <si>
    <t>Atp10b</t>
  </si>
  <si>
    <t>St8sia2</t>
  </si>
  <si>
    <t>SERPINB4</t>
  </si>
  <si>
    <t>Acer2</t>
  </si>
  <si>
    <t>AGPAT4</t>
  </si>
  <si>
    <t>C8orf17</t>
  </si>
  <si>
    <t>Atp11a</t>
  </si>
  <si>
    <t>Synj2</t>
  </si>
  <si>
    <t>SLC31A1</t>
  </si>
  <si>
    <t>Acot12</t>
  </si>
  <si>
    <t>AGPAT5</t>
  </si>
  <si>
    <t>A330050F15Rik</t>
  </si>
  <si>
    <t>CA12</t>
  </si>
  <si>
    <t>Atp11b</t>
  </si>
  <si>
    <t>Tbc1d8</t>
  </si>
  <si>
    <t>SMG1</t>
  </si>
  <si>
    <t>AGPAT6</t>
  </si>
  <si>
    <t>CA2</t>
  </si>
  <si>
    <t>Atp13a1</t>
  </si>
  <si>
    <t>Tbc1d9b</t>
  </si>
  <si>
    <t>SPINK13</t>
  </si>
  <si>
    <t>Acot8</t>
  </si>
  <si>
    <t>AGPAT9</t>
  </si>
  <si>
    <t>CA5A</t>
  </si>
  <si>
    <t>Atp1a1</t>
  </si>
  <si>
    <t>Tcf20</t>
  </si>
  <si>
    <t>SPINK14</t>
  </si>
  <si>
    <t>Acox2</t>
  </si>
  <si>
    <t>A530016L24Rik</t>
  </si>
  <si>
    <t>CABLES2</t>
  </si>
  <si>
    <t>Atp1a3</t>
  </si>
  <si>
    <t>Tef</t>
  </si>
  <si>
    <t>STATH</t>
  </si>
  <si>
    <t>A730013G03Rik</t>
  </si>
  <si>
    <t>CABP2</t>
  </si>
  <si>
    <t>Atp1b1</t>
  </si>
  <si>
    <t>Tet3</t>
  </si>
  <si>
    <t>TAS2R7</t>
  </si>
  <si>
    <t>Acta2</t>
  </si>
  <si>
    <t>CABP7</t>
  </si>
  <si>
    <t>Atp1b3</t>
  </si>
  <si>
    <t>Thap1</t>
  </si>
  <si>
    <t>TMEM202</t>
  </si>
  <si>
    <t>AGTR1</t>
  </si>
  <si>
    <t>CACNA1H</t>
  </si>
  <si>
    <t>Atp2a1</t>
  </si>
  <si>
    <t>Tiam1</t>
  </si>
  <si>
    <t>TRIM51</t>
  </si>
  <si>
    <t>Actc1</t>
  </si>
  <si>
    <t>AGTRAP</t>
  </si>
  <si>
    <t>A730045E13Rik</t>
  </si>
  <si>
    <t>CACNA1I</t>
  </si>
  <si>
    <t>Atp2a2</t>
  </si>
  <si>
    <t>Tle3</t>
  </si>
  <si>
    <t>UGT2A1</t>
  </si>
  <si>
    <t>Actl6b</t>
  </si>
  <si>
    <t>AGXT</t>
  </si>
  <si>
    <t>A730049H05Rik</t>
  </si>
  <si>
    <t>CACNA2D2</t>
  </si>
  <si>
    <t>Atp2b1</t>
  </si>
  <si>
    <t>Tmem115</t>
  </si>
  <si>
    <t>VN1R4</t>
  </si>
  <si>
    <t>CACNG3</t>
  </si>
  <si>
    <t>Atp2b2</t>
  </si>
  <si>
    <t>Tmem220</t>
  </si>
  <si>
    <t>ZNF430</t>
  </si>
  <si>
    <t>Actn1</t>
  </si>
  <si>
    <t>AHCTF1</t>
  </si>
  <si>
    <t>CACNG5</t>
  </si>
  <si>
    <t>Tmem38b</t>
  </si>
  <si>
    <t>ZNF717</t>
  </si>
  <si>
    <t>Actr3b</t>
  </si>
  <si>
    <t>AHCYL2</t>
  </si>
  <si>
    <t>A930039A15Rik</t>
  </si>
  <si>
    <t>CACNG6</t>
  </si>
  <si>
    <t>Atp5o</t>
  </si>
  <si>
    <t>Tnfrsf11a</t>
  </si>
  <si>
    <t>STK38L</t>
  </si>
  <si>
    <t>Actr8</t>
  </si>
  <si>
    <t>AHDC1</t>
  </si>
  <si>
    <t>AA386476</t>
  </si>
  <si>
    <t>CAMK1G</t>
  </si>
  <si>
    <t>Atp6v0a2</t>
  </si>
  <si>
    <t>Tns1</t>
  </si>
  <si>
    <t>PAX8</t>
  </si>
  <si>
    <t>Actrt2</t>
  </si>
  <si>
    <t>AHI1</t>
  </si>
  <si>
    <t>AA467197</t>
  </si>
  <si>
    <t>CAMK2B</t>
  </si>
  <si>
    <t>Atp6v0a4</t>
  </si>
  <si>
    <t>Tpra1</t>
  </si>
  <si>
    <t>AHNAK</t>
  </si>
  <si>
    <t>CAMK2D</t>
  </si>
  <si>
    <t>Atp8a2</t>
  </si>
  <si>
    <t>Trmt10b</t>
  </si>
  <si>
    <t>ANKHD1</t>
  </si>
  <si>
    <t>Acvr2b</t>
  </si>
  <si>
    <t>AB041806</t>
  </si>
  <si>
    <t>CAMP</t>
  </si>
  <si>
    <t>Atp8b4</t>
  </si>
  <si>
    <t>Trpc7</t>
  </si>
  <si>
    <t>FSTL3</t>
  </si>
  <si>
    <t>Acyp1</t>
  </si>
  <si>
    <t>AHRR</t>
  </si>
  <si>
    <t>AI118078</t>
  </si>
  <si>
    <t>CAMSAP1</t>
  </si>
  <si>
    <t>Atp9a</t>
  </si>
  <si>
    <t>Tspan3</t>
  </si>
  <si>
    <t>GMPS</t>
  </si>
  <si>
    <t>Acyp2</t>
  </si>
  <si>
    <t>AHSA2</t>
  </si>
  <si>
    <t>CAPN10</t>
  </si>
  <si>
    <t>Atpaf2</t>
  </si>
  <si>
    <t>Ttll11</t>
  </si>
  <si>
    <t>LMBRD2</t>
  </si>
  <si>
    <t>Adal</t>
  </si>
  <si>
    <t>AHSP</t>
  </si>
  <si>
    <t>AI413582</t>
  </si>
  <si>
    <t>CAPN12</t>
  </si>
  <si>
    <t>Atxn1</t>
  </si>
  <si>
    <t>Tubgcp6</t>
  </si>
  <si>
    <t>ZNF444</t>
  </si>
  <si>
    <t>Adam12</t>
  </si>
  <si>
    <t>AI464131</t>
  </si>
  <si>
    <t>CAPNS1</t>
  </si>
  <si>
    <t>Atxn10</t>
  </si>
  <si>
    <t>Ubac1</t>
  </si>
  <si>
    <t>ARNT</t>
  </si>
  <si>
    <t>Adam1b</t>
  </si>
  <si>
    <t>AI593442</t>
  </si>
  <si>
    <t>CASKIN1</t>
  </si>
  <si>
    <t>Auh</t>
  </si>
  <si>
    <t>Ube2v1</t>
  </si>
  <si>
    <t>CHRND</t>
  </si>
  <si>
    <t>Adam23</t>
  </si>
  <si>
    <t>AIFM2</t>
  </si>
  <si>
    <t>CASKIN2</t>
  </si>
  <si>
    <t>Aunip</t>
  </si>
  <si>
    <t>Ush2a</t>
  </si>
  <si>
    <t>DBT</t>
  </si>
  <si>
    <t>Adam39</t>
  </si>
  <si>
    <t>AU023871</t>
  </si>
  <si>
    <t>CASP14</t>
  </si>
  <si>
    <t>Auts2</t>
  </si>
  <si>
    <t>Usp25</t>
  </si>
  <si>
    <t>ELL3</t>
  </si>
  <si>
    <t>Adam4</t>
  </si>
  <si>
    <t>AIM2</t>
  </si>
  <si>
    <t>AU040320</t>
  </si>
  <si>
    <t>CASP6</t>
  </si>
  <si>
    <t>Axin2</t>
  </si>
  <si>
    <t>Vav2</t>
  </si>
  <si>
    <t>KRT77</t>
  </si>
  <si>
    <t>Adamts1</t>
  </si>
  <si>
    <t>AIMP2</t>
  </si>
  <si>
    <t>AU041133</t>
  </si>
  <si>
    <t>CASZ1</t>
  </si>
  <si>
    <t>Azi1</t>
  </si>
  <si>
    <t>Vdac3</t>
  </si>
  <si>
    <t>PLA2G4F</t>
  </si>
  <si>
    <t>AW209491</t>
  </si>
  <si>
    <t>CAT</t>
  </si>
  <si>
    <t>B3galnt1</t>
  </si>
  <si>
    <t>Vopp1</t>
  </si>
  <si>
    <t>RAB5B</t>
  </si>
  <si>
    <t>AIPL1</t>
  </si>
  <si>
    <t>CAV3</t>
  </si>
  <si>
    <t>B3galnt2</t>
  </si>
  <si>
    <t>Vstm2l</t>
  </si>
  <si>
    <t>RNF169</t>
  </si>
  <si>
    <t>AJAP1</t>
  </si>
  <si>
    <t>CBR4</t>
  </si>
  <si>
    <t>B3galt5</t>
  </si>
  <si>
    <t>Wbscr17</t>
  </si>
  <si>
    <t>SECISBP2</t>
  </si>
  <si>
    <t>CBY1</t>
  </si>
  <si>
    <t>B4galnt1</t>
  </si>
  <si>
    <t>Xrcc3</t>
  </si>
  <si>
    <t>TPST2</t>
  </si>
  <si>
    <t>AK2</t>
  </si>
  <si>
    <t>Aaed1</t>
  </si>
  <si>
    <t>CC2D2A</t>
  </si>
  <si>
    <t>B4galnt2</t>
  </si>
  <si>
    <t>Ykt6</t>
  </si>
  <si>
    <t>AK8</t>
  </si>
  <si>
    <t>CCBE1</t>
  </si>
  <si>
    <t>B4galt5</t>
  </si>
  <si>
    <t>Zcchc2</t>
  </si>
  <si>
    <t>NUDT12</t>
  </si>
  <si>
    <t>Adamtsl1</t>
  </si>
  <si>
    <t>Aar2</t>
  </si>
  <si>
    <t>CCBL2</t>
  </si>
  <si>
    <t>Bach2</t>
  </si>
  <si>
    <t>Zfand2a</t>
  </si>
  <si>
    <t>ZNF865</t>
  </si>
  <si>
    <t>Adamtsl5</t>
  </si>
  <si>
    <t>AKAP1</t>
  </si>
  <si>
    <t>CCDC109B</t>
  </si>
  <si>
    <t>Bag3</t>
  </si>
  <si>
    <t>Zfp64</t>
  </si>
  <si>
    <t>Adarb2</t>
  </si>
  <si>
    <t>AKAP11</t>
  </si>
  <si>
    <t>Aars</t>
  </si>
  <si>
    <t>CCDC111</t>
  </si>
  <si>
    <t>Bai1</t>
  </si>
  <si>
    <t>ASZ1</t>
  </si>
  <si>
    <t>Adat2</t>
  </si>
  <si>
    <t>AKAP12</t>
  </si>
  <si>
    <t>Aass</t>
  </si>
  <si>
    <t>CCDC124</t>
  </si>
  <si>
    <t>Bai2</t>
  </si>
  <si>
    <t>C12orf39</t>
  </si>
  <si>
    <t>AKAP13</t>
  </si>
  <si>
    <t>CCDC134</t>
  </si>
  <si>
    <t>Baiap2</t>
  </si>
  <si>
    <t>HBEGF</t>
  </si>
  <si>
    <t>Adck1</t>
  </si>
  <si>
    <t>Abca12</t>
  </si>
  <si>
    <t>CCDC180</t>
  </si>
  <si>
    <t>Banf2</t>
  </si>
  <si>
    <t>MED22</t>
  </si>
  <si>
    <t>CCDC66</t>
  </si>
  <si>
    <t>Bank1</t>
  </si>
  <si>
    <t>MEF2B</t>
  </si>
  <si>
    <t>Adcy10</t>
  </si>
  <si>
    <t>AKNA</t>
  </si>
  <si>
    <t>Abca16</t>
  </si>
  <si>
    <t>CCDC88C</t>
  </si>
  <si>
    <t>RPL27</t>
  </si>
  <si>
    <t>Adcy2</t>
  </si>
  <si>
    <t>AKR1B1</t>
  </si>
  <si>
    <t>CCL25</t>
  </si>
  <si>
    <t>STX17</t>
  </si>
  <si>
    <t>Adcy3</t>
  </si>
  <si>
    <t>AKR1B15</t>
  </si>
  <si>
    <t>CCNT1</t>
  </si>
  <si>
    <t>Barhl1</t>
  </si>
  <si>
    <t>TPRN</t>
  </si>
  <si>
    <t>AKR1D1</t>
  </si>
  <si>
    <t>CCT2</t>
  </si>
  <si>
    <t>Barhl2</t>
  </si>
  <si>
    <t>UROC1</t>
  </si>
  <si>
    <t>Add3</t>
  </si>
  <si>
    <t>AKR1E2</t>
  </si>
  <si>
    <t>CD163</t>
  </si>
  <si>
    <t>Barx1</t>
  </si>
  <si>
    <t>ZNF333</t>
  </si>
  <si>
    <t>Adm</t>
  </si>
  <si>
    <t>AKR7A2</t>
  </si>
  <si>
    <t>CD164</t>
  </si>
  <si>
    <t>Barx2</t>
  </si>
  <si>
    <t>UGT1A1</t>
  </si>
  <si>
    <t>Abcb1a</t>
  </si>
  <si>
    <t>CD2AP</t>
  </si>
  <si>
    <t>Basp1</t>
  </si>
  <si>
    <t>ATAT1</t>
  </si>
  <si>
    <t>Adnp2</t>
  </si>
  <si>
    <t>CD5</t>
  </si>
  <si>
    <t>Bbc3</t>
  </si>
  <si>
    <t>LPCAT2</t>
  </si>
  <si>
    <t>AKT3</t>
  </si>
  <si>
    <t>Abcc9</t>
  </si>
  <si>
    <t>CD59</t>
  </si>
  <si>
    <t>Bbs9</t>
  </si>
  <si>
    <t>R3HCC1L</t>
  </si>
  <si>
    <t>Adprhl1</t>
  </si>
  <si>
    <t>ALAS1</t>
  </si>
  <si>
    <t>Abcd2</t>
  </si>
  <si>
    <t>CD6</t>
  </si>
  <si>
    <t>Bbx</t>
  </si>
  <si>
    <t>PSD4</t>
  </si>
  <si>
    <t>Adra1a</t>
  </si>
  <si>
    <t>ALDH1A3</t>
  </si>
  <si>
    <t>CD81</t>
  </si>
  <si>
    <t>UNC93A</t>
  </si>
  <si>
    <t>Adra1b</t>
  </si>
  <si>
    <t>ALDH1B1</t>
  </si>
  <si>
    <t>Abcf1</t>
  </si>
  <si>
    <t>CDC23</t>
  </si>
  <si>
    <t>Bcas1</t>
  </si>
  <si>
    <t>SDHC</t>
  </si>
  <si>
    <t>Adra2a</t>
  </si>
  <si>
    <t>ALDH1L1</t>
  </si>
  <si>
    <t>CDC42EP4</t>
  </si>
  <si>
    <t>Bcat1</t>
  </si>
  <si>
    <t>ALDH1L2</t>
  </si>
  <si>
    <t>CDC7</t>
  </si>
  <si>
    <t>Bccip</t>
  </si>
  <si>
    <t>GPR31</t>
  </si>
  <si>
    <t>Adra2c</t>
  </si>
  <si>
    <t>Abhd13</t>
  </si>
  <si>
    <t>CDCA4</t>
  </si>
  <si>
    <t>Bcdin3d</t>
  </si>
  <si>
    <t>SURF6</t>
  </si>
  <si>
    <t>Adrb1</t>
  </si>
  <si>
    <t>ALDH3A1</t>
  </si>
  <si>
    <t>CDH11</t>
  </si>
  <si>
    <t>Bcl11a</t>
  </si>
  <si>
    <t>GAPVD1</t>
  </si>
  <si>
    <t>Adrb2</t>
  </si>
  <si>
    <t>ALDH3A2</t>
  </si>
  <si>
    <t>CDH18</t>
  </si>
  <si>
    <t>Bcl11b</t>
  </si>
  <si>
    <t>MAPKAP1</t>
  </si>
  <si>
    <t>CDH20</t>
  </si>
  <si>
    <t>Bcl2</t>
  </si>
  <si>
    <t>PSMD13</t>
  </si>
  <si>
    <t>Adtrp</t>
  </si>
  <si>
    <t>ALDH4A1</t>
  </si>
  <si>
    <t>CDH5</t>
  </si>
  <si>
    <t>Bcl2l11</t>
  </si>
  <si>
    <t>SDF2</t>
  </si>
  <si>
    <t>ALDH5A1</t>
  </si>
  <si>
    <t>Abi3</t>
  </si>
  <si>
    <t>CDHR1</t>
  </si>
  <si>
    <t>Bcl2l14</t>
  </si>
  <si>
    <t>BRD8</t>
  </si>
  <si>
    <t>Afap1</t>
  </si>
  <si>
    <t>ALDH7A1</t>
  </si>
  <si>
    <t>CDK10</t>
  </si>
  <si>
    <t>Bcl3</t>
  </si>
  <si>
    <t>Afap1l2</t>
  </si>
  <si>
    <t>ALDH8A1</t>
  </si>
  <si>
    <t>Abp1</t>
  </si>
  <si>
    <t>CDK17</t>
  </si>
  <si>
    <t>Bcl6</t>
  </si>
  <si>
    <t>CYP2D6</t>
  </si>
  <si>
    <t>CDK19</t>
  </si>
  <si>
    <t>Bcl7a</t>
  </si>
  <si>
    <t>ENSG00000260272</t>
  </si>
  <si>
    <t>Aff4</t>
  </si>
  <si>
    <t>ALG12</t>
  </si>
  <si>
    <t>CDK20</t>
  </si>
  <si>
    <t>Bcl9l</t>
  </si>
  <si>
    <t>ENSG00000271698</t>
  </si>
  <si>
    <t>Afg3l1</t>
  </si>
  <si>
    <t>ALG3</t>
  </si>
  <si>
    <t>Acad11</t>
  </si>
  <si>
    <t>CDK5RAP1</t>
  </si>
  <si>
    <t>Bcorl1</t>
  </si>
  <si>
    <t>FRMPD2</t>
  </si>
  <si>
    <t>Afp</t>
  </si>
  <si>
    <t>CDKL4</t>
  </si>
  <si>
    <t>Bdh1</t>
  </si>
  <si>
    <t>METTL3</t>
  </si>
  <si>
    <t>Aftph</t>
  </si>
  <si>
    <t>ALG9</t>
  </si>
  <si>
    <t>CEACAM21</t>
  </si>
  <si>
    <t>PCDHGA8</t>
  </si>
  <si>
    <t>ALK</t>
  </si>
  <si>
    <t>CEBPA</t>
  </si>
  <si>
    <t>Bfsp2</t>
  </si>
  <si>
    <t>PRKAR2A</t>
  </si>
  <si>
    <t>ALKBH1</t>
  </si>
  <si>
    <t>CEBPG</t>
  </si>
  <si>
    <t>Bhlha15</t>
  </si>
  <si>
    <t>QRICH1</t>
  </si>
  <si>
    <t>CELF4</t>
  </si>
  <si>
    <t>Bhlha9</t>
  </si>
  <si>
    <t>SF3B1</t>
  </si>
  <si>
    <t>ALKBH4</t>
  </si>
  <si>
    <t>CENPB</t>
  </si>
  <si>
    <t>Bhlhe23</t>
  </si>
  <si>
    <t>SLC13A2</t>
  </si>
  <si>
    <t>ALKBH5</t>
  </si>
  <si>
    <t>CENPT</t>
  </si>
  <si>
    <t>Bicc1</t>
  </si>
  <si>
    <t>SMYD5</t>
  </si>
  <si>
    <t>Agtrap</t>
  </si>
  <si>
    <t>ALLC</t>
  </si>
  <si>
    <t>CEP164</t>
  </si>
  <si>
    <t>Birc5</t>
  </si>
  <si>
    <t>TIMM10B</t>
  </si>
  <si>
    <t>Agxt2l1</t>
  </si>
  <si>
    <t>ALMS1</t>
  </si>
  <si>
    <t>Ache</t>
  </si>
  <si>
    <t>CEP250</t>
  </si>
  <si>
    <t>Bmf</t>
  </si>
  <si>
    <t>ALG2</t>
  </si>
  <si>
    <t>Agxt2l2</t>
  </si>
  <si>
    <t>ALOX12B</t>
  </si>
  <si>
    <t>Acin1</t>
  </si>
  <si>
    <t>CEP68</t>
  </si>
  <si>
    <t>Bmp1</t>
  </si>
  <si>
    <t>ART3</t>
  </si>
  <si>
    <t>Ahcy</t>
  </si>
  <si>
    <t>ALOX15</t>
  </si>
  <si>
    <t>Acn9</t>
  </si>
  <si>
    <t>CEP70</t>
  </si>
  <si>
    <t>Bmp4</t>
  </si>
  <si>
    <t>CYP4F11</t>
  </si>
  <si>
    <t>ALOX15B</t>
  </si>
  <si>
    <t>CEP78</t>
  </si>
  <si>
    <t>Bmp6</t>
  </si>
  <si>
    <t>DPAGT1</t>
  </si>
  <si>
    <t>Aifm3</t>
  </si>
  <si>
    <t>ALOX5</t>
  </si>
  <si>
    <t>CERK</t>
  </si>
  <si>
    <t>Bmp7</t>
  </si>
  <si>
    <t>ENSG00000264324</t>
  </si>
  <si>
    <t>ALOX5AP</t>
  </si>
  <si>
    <t>Acot4</t>
  </si>
  <si>
    <t>CERS3</t>
  </si>
  <si>
    <t>Bmper</t>
  </si>
  <si>
    <t>FBXL6</t>
  </si>
  <si>
    <t>Aip</t>
  </si>
  <si>
    <t>ALPK2</t>
  </si>
  <si>
    <t>CERS6</t>
  </si>
  <si>
    <t>Bmpr1a</t>
  </si>
  <si>
    <t>FCF1</t>
  </si>
  <si>
    <t>Acp5</t>
  </si>
  <si>
    <t>CES1</t>
  </si>
  <si>
    <t>Bnc2</t>
  </si>
  <si>
    <t>FFAR2</t>
  </si>
  <si>
    <t>ALPL</t>
  </si>
  <si>
    <t>CHAC1</t>
  </si>
  <si>
    <t>Boc</t>
  </si>
  <si>
    <t>GJC3</t>
  </si>
  <si>
    <t>Ak4</t>
  </si>
  <si>
    <t>ALPP</t>
  </si>
  <si>
    <t>CHCHD6</t>
  </si>
  <si>
    <t>Bod1</t>
  </si>
  <si>
    <t>GPAT2</t>
  </si>
  <si>
    <t>Akap1</t>
  </si>
  <si>
    <t>ALS2CL</t>
  </si>
  <si>
    <t>CHD5</t>
  </si>
  <si>
    <t>KCNJ13</t>
  </si>
  <si>
    <t>ALX3</t>
  </si>
  <si>
    <t>Acsl6</t>
  </si>
  <si>
    <t>CHI3L1</t>
  </si>
  <si>
    <t>Bpgm</t>
  </si>
  <si>
    <t>KLRK1</t>
  </si>
  <si>
    <t>Akap2</t>
  </si>
  <si>
    <t>ALX4</t>
  </si>
  <si>
    <t>Acsm3</t>
  </si>
  <si>
    <t>CHIC2</t>
  </si>
  <si>
    <t>Brat1</t>
  </si>
  <si>
    <t>KRT37</t>
  </si>
  <si>
    <t>Akap7</t>
  </si>
  <si>
    <t>ALYREF</t>
  </si>
  <si>
    <t>Acss2</t>
  </si>
  <si>
    <t>CHMP1A</t>
  </si>
  <si>
    <t>Brca1</t>
  </si>
  <si>
    <t>MGP</t>
  </si>
  <si>
    <t>Akip1</t>
  </si>
  <si>
    <t>AMACR</t>
  </si>
  <si>
    <t>Acss3</t>
  </si>
  <si>
    <t>CHMP4B</t>
  </si>
  <si>
    <t>Brca2</t>
  </si>
  <si>
    <t>NOL8</t>
  </si>
  <si>
    <t>Akirin2</t>
  </si>
  <si>
    <t>CHRAC1</t>
  </si>
  <si>
    <t>PCDHB7</t>
  </si>
  <si>
    <t>Akr7a5</t>
  </si>
  <si>
    <t>Actl11</t>
  </si>
  <si>
    <t>CHRD</t>
  </si>
  <si>
    <t>Brd3</t>
  </si>
  <si>
    <t>PRR4</t>
  </si>
  <si>
    <t>Akt1s1</t>
  </si>
  <si>
    <t>CHRM5</t>
  </si>
  <si>
    <t>Brd7</t>
  </si>
  <si>
    <t>SCGB1C1</t>
  </si>
  <si>
    <t>AMDHD1</t>
  </si>
  <si>
    <t>Bre</t>
  </si>
  <si>
    <t>TNFSF13</t>
  </si>
  <si>
    <t>Alb</t>
  </si>
  <si>
    <t>CHRNG</t>
  </si>
  <si>
    <t>Bri3bp</t>
  </si>
  <si>
    <t>ZNF705G</t>
  </si>
  <si>
    <t>Alcam</t>
  </si>
  <si>
    <t>AMIGO3</t>
  </si>
  <si>
    <t>CHST11</t>
  </si>
  <si>
    <t>Brms1l</t>
  </si>
  <si>
    <t>UBE3A</t>
  </si>
  <si>
    <t>Aldh16a1</t>
  </si>
  <si>
    <t>AMN</t>
  </si>
  <si>
    <t>CHST5</t>
  </si>
  <si>
    <t>Btbd11</t>
  </si>
  <si>
    <t>Aldh1b1</t>
  </si>
  <si>
    <t>AMOTL2</t>
  </si>
  <si>
    <t>CHURC1</t>
  </si>
  <si>
    <t>Btbd17</t>
  </si>
  <si>
    <t>ARNTL2</t>
  </si>
  <si>
    <t>Aldh1l1</t>
  </si>
  <si>
    <t>AMPD2</t>
  </si>
  <si>
    <t>CINP</t>
  </si>
  <si>
    <t>Btbd2</t>
  </si>
  <si>
    <t>MEP1A</t>
  </si>
  <si>
    <t>Aldh2</t>
  </si>
  <si>
    <t>AMPD3</t>
  </si>
  <si>
    <t>Ada</t>
  </si>
  <si>
    <t>CIRBP</t>
  </si>
  <si>
    <t>Btbd9</t>
  </si>
  <si>
    <t>FCGR2A</t>
  </si>
  <si>
    <t>Aldh3b1</t>
  </si>
  <si>
    <t>AMPH</t>
  </si>
  <si>
    <t>CIRH1A</t>
  </si>
  <si>
    <t>Btg2</t>
  </si>
  <si>
    <t>Aldh4a1</t>
  </si>
  <si>
    <t>AMY1C</t>
  </si>
  <si>
    <t>CISD2</t>
  </si>
  <si>
    <t>Btg4</t>
  </si>
  <si>
    <t>HEBP1</t>
  </si>
  <si>
    <t>Aldh5a1</t>
  </si>
  <si>
    <t>AMZ1</t>
  </si>
  <si>
    <t>Adam24</t>
  </si>
  <si>
    <t>CLCNKA</t>
  </si>
  <si>
    <t>Bysl</t>
  </si>
  <si>
    <t>RAB30</t>
  </si>
  <si>
    <t>Aldh9a1</t>
  </si>
  <si>
    <t>AMZ2</t>
  </si>
  <si>
    <t>Adam26b</t>
  </si>
  <si>
    <t>CLDN1</t>
  </si>
  <si>
    <t>C1ql1</t>
  </si>
  <si>
    <t>TRIM35</t>
  </si>
  <si>
    <t>Alg11</t>
  </si>
  <si>
    <t>ANAPC1</t>
  </si>
  <si>
    <t>CLDN11</t>
  </si>
  <si>
    <t>C1ql4</t>
  </si>
  <si>
    <t>BTNL8</t>
  </si>
  <si>
    <t>Alg14</t>
  </si>
  <si>
    <t>Adam5</t>
  </si>
  <si>
    <t>CLEC18B</t>
  </si>
  <si>
    <t>C1qtnf1</t>
  </si>
  <si>
    <t>DEFA5</t>
  </si>
  <si>
    <t>ANAPC4</t>
  </si>
  <si>
    <t>CLEC19A</t>
  </si>
  <si>
    <t>C1qtnf6</t>
  </si>
  <si>
    <t>DNAJB1</t>
  </si>
  <si>
    <t>Alms1</t>
  </si>
  <si>
    <t>CLEC2L</t>
  </si>
  <si>
    <t>C2cd4a</t>
  </si>
  <si>
    <t>FETUB</t>
  </si>
  <si>
    <t>Alox5</t>
  </si>
  <si>
    <t>ANAPC7</t>
  </si>
  <si>
    <t>CLEC4A</t>
  </si>
  <si>
    <t>Cab39l</t>
  </si>
  <si>
    <t>IK</t>
  </si>
  <si>
    <t>ANG</t>
  </si>
  <si>
    <t>CLEC6A</t>
  </si>
  <si>
    <t>ITGAL</t>
  </si>
  <si>
    <t>Alpi</t>
  </si>
  <si>
    <t>ANGPT1</t>
  </si>
  <si>
    <t>CLGN</t>
  </si>
  <si>
    <t>Cabp1</t>
  </si>
  <si>
    <t>LZIC</t>
  </si>
  <si>
    <t>Alpk1</t>
  </si>
  <si>
    <t>ANGPT2</t>
  </si>
  <si>
    <t>CLIC3</t>
  </si>
  <si>
    <t>MEF2BNB</t>
  </si>
  <si>
    <t>Alpk2</t>
  </si>
  <si>
    <t>ANGPTL1</t>
  </si>
  <si>
    <t>CLIC5</t>
  </si>
  <si>
    <t>Cacna1a</t>
  </si>
  <si>
    <t>PCDHAC1</t>
  </si>
  <si>
    <t>CLIC6</t>
  </si>
  <si>
    <t>Cacna1b</t>
  </si>
  <si>
    <t>PEX7</t>
  </si>
  <si>
    <t>Alpl</t>
  </si>
  <si>
    <t>ANGPTL6</t>
  </si>
  <si>
    <t>CLU</t>
  </si>
  <si>
    <t>Cacna1c</t>
  </si>
  <si>
    <t>RFXANK</t>
  </si>
  <si>
    <t>Alppl2</t>
  </si>
  <si>
    <t>ANGPTL7</t>
  </si>
  <si>
    <t>CNDP2</t>
  </si>
  <si>
    <t>Cacna1d</t>
  </si>
  <si>
    <t>SLC25A11</t>
  </si>
  <si>
    <t>Als2cl</t>
  </si>
  <si>
    <t>ANK1</t>
  </si>
  <si>
    <t>CNNM1</t>
  </si>
  <si>
    <t>Cacna1e</t>
  </si>
  <si>
    <t>SSBP1</t>
  </si>
  <si>
    <t>Alx4</t>
  </si>
  <si>
    <t>CNNM2</t>
  </si>
  <si>
    <t>Cacna1s</t>
  </si>
  <si>
    <t>SSSCA1</t>
  </si>
  <si>
    <t>CNST</t>
  </si>
  <si>
    <t>ZNF233</t>
  </si>
  <si>
    <t>Ambra1</t>
  </si>
  <si>
    <t>CNTN4</t>
  </si>
  <si>
    <t>Cacna2d3</t>
  </si>
  <si>
    <t>LPAR6</t>
  </si>
  <si>
    <t>Amer2</t>
  </si>
  <si>
    <t>ANKH</t>
  </si>
  <si>
    <t>CNTN5</t>
  </si>
  <si>
    <t>Cacna2d4</t>
  </si>
  <si>
    <t>MB</t>
  </si>
  <si>
    <t>Amigo2</t>
  </si>
  <si>
    <t>ANKK1</t>
  </si>
  <si>
    <t>CNTNAP2</t>
  </si>
  <si>
    <t>Cacnb2</t>
  </si>
  <si>
    <t>Amn</t>
  </si>
  <si>
    <t>ANKLE2</t>
  </si>
  <si>
    <t>CNTNAP3</t>
  </si>
  <si>
    <t>Cacnb4</t>
  </si>
  <si>
    <t>C2orf47</t>
  </si>
  <si>
    <t>Amotl1</t>
  </si>
  <si>
    <t>ANKMY1</t>
  </si>
  <si>
    <t>Cacng1</t>
  </si>
  <si>
    <t>Amz1</t>
  </si>
  <si>
    <t>ANKMY2</t>
  </si>
  <si>
    <t>COG1</t>
  </si>
  <si>
    <t>IL24</t>
  </si>
  <si>
    <t>Amz2</t>
  </si>
  <si>
    <t>ANKRD11</t>
  </si>
  <si>
    <t>COG3</t>
  </si>
  <si>
    <t>Cacng4</t>
  </si>
  <si>
    <t>KIF20A</t>
  </si>
  <si>
    <t>Anapc11</t>
  </si>
  <si>
    <t>ANKRD13B</t>
  </si>
  <si>
    <t>COG6</t>
  </si>
  <si>
    <t>Cacng5</t>
  </si>
  <si>
    <t>NDOR1</t>
  </si>
  <si>
    <t>Anapc15-ps</t>
  </si>
  <si>
    <t>ANKRD13D</t>
  </si>
  <si>
    <t>COL14A1</t>
  </si>
  <si>
    <t>Cadm1</t>
  </si>
  <si>
    <t>OSBPL2</t>
  </si>
  <si>
    <t>Anapc4</t>
  </si>
  <si>
    <t>ANKRD2</t>
  </si>
  <si>
    <t>COL15A1</t>
  </si>
  <si>
    <t>Cadps</t>
  </si>
  <si>
    <t>RHBDL1</t>
  </si>
  <si>
    <t>Angel1</t>
  </si>
  <si>
    <t>ANKRD23</t>
  </si>
  <si>
    <t>COL20A1</t>
  </si>
  <si>
    <t>Calb2</t>
  </si>
  <si>
    <t>SENP3</t>
  </si>
  <si>
    <t>Angptl2</t>
  </si>
  <si>
    <t>ANKRD27</t>
  </si>
  <si>
    <t>COL22A1</t>
  </si>
  <si>
    <t>Calcoco1</t>
  </si>
  <si>
    <t>STYX</t>
  </si>
  <si>
    <t>Angptl3</t>
  </si>
  <si>
    <t>ANKRD28</t>
  </si>
  <si>
    <t>Adra1d</t>
  </si>
  <si>
    <t>COL28A1</t>
  </si>
  <si>
    <t>Cald1</t>
  </si>
  <si>
    <t>ZNF517</t>
  </si>
  <si>
    <t>ANKRD30A</t>
  </si>
  <si>
    <t>COL5A1</t>
  </si>
  <si>
    <t>Calm1</t>
  </si>
  <si>
    <t>ZNF555</t>
  </si>
  <si>
    <t>Ank</t>
  </si>
  <si>
    <t>ANKRD30B</t>
  </si>
  <si>
    <t>COL5A3</t>
  </si>
  <si>
    <t>Caln1</t>
  </si>
  <si>
    <t>TFIP11</t>
  </si>
  <si>
    <t>Ank1</t>
  </si>
  <si>
    <t>ANKRD32</t>
  </si>
  <si>
    <t>COLGALT2</t>
  </si>
  <si>
    <t>Calr3</t>
  </si>
  <si>
    <t>CALR</t>
  </si>
  <si>
    <t>ANKRD33</t>
  </si>
  <si>
    <t>COMMD7</t>
  </si>
  <si>
    <t>Camk1d</t>
  </si>
  <si>
    <t>ELOVL7</t>
  </si>
  <si>
    <t>Ank3</t>
  </si>
  <si>
    <t>CORO1C</t>
  </si>
  <si>
    <t>RBFA</t>
  </si>
  <si>
    <t>Ankar</t>
  </si>
  <si>
    <t>ANKRD39</t>
  </si>
  <si>
    <t>COX10</t>
  </si>
  <si>
    <t>Camk2b</t>
  </si>
  <si>
    <t>Ankfn1</t>
  </si>
  <si>
    <t>COX6A1P2</t>
  </si>
  <si>
    <t>Camk2n1</t>
  </si>
  <si>
    <t>Ankib1</t>
  </si>
  <si>
    <t>ANKRD44</t>
  </si>
  <si>
    <t>COX6A2</t>
  </si>
  <si>
    <t>Camk2n2</t>
  </si>
  <si>
    <t>MAD2L1BP</t>
  </si>
  <si>
    <t>ANKRD46</t>
  </si>
  <si>
    <t>COX7C</t>
  </si>
  <si>
    <t>Camta1</t>
  </si>
  <si>
    <t>YBEY</t>
  </si>
  <si>
    <t>Ankrd1</t>
  </si>
  <si>
    <t>ANKRD54</t>
  </si>
  <si>
    <t>CP</t>
  </si>
  <si>
    <t>Cand1</t>
  </si>
  <si>
    <t>SLC35G5</t>
  </si>
  <si>
    <t>Ankrd16</t>
  </si>
  <si>
    <t>ANKRD6</t>
  </si>
  <si>
    <t>CPAMD8</t>
  </si>
  <si>
    <t>Cap2</t>
  </si>
  <si>
    <t>SH3GL1</t>
  </si>
  <si>
    <t>Ankrd24</t>
  </si>
  <si>
    <t>CPEB1</t>
  </si>
  <si>
    <t>XIRP1</t>
  </si>
  <si>
    <t>Ankrd26</t>
  </si>
  <si>
    <t>ANKRD7</t>
  </si>
  <si>
    <t>CPEB3</t>
  </si>
  <si>
    <t>Capn2</t>
  </si>
  <si>
    <t>ANKS1A</t>
  </si>
  <si>
    <t>CPLX3</t>
  </si>
  <si>
    <t>Capza3</t>
  </si>
  <si>
    <t>SLC25A48</t>
  </si>
  <si>
    <t>Ankrd29</t>
  </si>
  <si>
    <t>Agap3</t>
  </si>
  <si>
    <t>CPNE3</t>
  </si>
  <si>
    <t>Card11</t>
  </si>
  <si>
    <t>ZNF627</t>
  </si>
  <si>
    <t>Ankrd32</t>
  </si>
  <si>
    <t>ANKS6</t>
  </si>
  <si>
    <t>CPSF2</t>
  </si>
  <si>
    <t>Cartpt</t>
  </si>
  <si>
    <t>ENDOD1</t>
  </si>
  <si>
    <t>Ankrd34b</t>
  </si>
  <si>
    <t>ANLN</t>
  </si>
  <si>
    <t>CPXM1</t>
  </si>
  <si>
    <t>Caskin2</t>
  </si>
  <si>
    <t>TECTA</t>
  </si>
  <si>
    <t>Ankrd39</t>
  </si>
  <si>
    <t>ANO1</t>
  </si>
  <si>
    <t>CREB3</t>
  </si>
  <si>
    <t>Casp14</t>
  </si>
  <si>
    <t>ZC3HAV1</t>
  </si>
  <si>
    <t>Ankrd40</t>
  </si>
  <si>
    <t>ANO2</t>
  </si>
  <si>
    <t>CREBL2</t>
  </si>
  <si>
    <t>Casp16</t>
  </si>
  <si>
    <t>ANKRD34B</t>
  </si>
  <si>
    <t>Ankrd44</t>
  </si>
  <si>
    <t>ANO3</t>
  </si>
  <si>
    <t>CREBRF</t>
  </si>
  <si>
    <t>Casq2</t>
  </si>
  <si>
    <t>ATAD1</t>
  </si>
  <si>
    <t>Ankrd46</t>
  </si>
  <si>
    <t>Agl</t>
  </si>
  <si>
    <t>CREG1</t>
  </si>
  <si>
    <t>CYHR1</t>
  </si>
  <si>
    <t>Ankrd50</t>
  </si>
  <si>
    <t>ANO7</t>
  </si>
  <si>
    <t>Agmat</t>
  </si>
  <si>
    <t>CREG2</t>
  </si>
  <si>
    <t>Catsperd</t>
  </si>
  <si>
    <t>CYP2R1</t>
  </si>
  <si>
    <t>Ankrd54</t>
  </si>
  <si>
    <t>CRMP1</t>
  </si>
  <si>
    <t>Cbfa2t3</t>
  </si>
  <si>
    <t>MYBPH</t>
  </si>
  <si>
    <t>Ankrd55</t>
  </si>
  <si>
    <t>Ago4</t>
  </si>
  <si>
    <t>CSF2RB</t>
  </si>
  <si>
    <t>Cbln1</t>
  </si>
  <si>
    <t>YBX2</t>
  </si>
  <si>
    <t>ANP32B</t>
  </si>
  <si>
    <t>CSF3R</t>
  </si>
  <si>
    <t>Cbln4</t>
  </si>
  <si>
    <t>ZNRF3</t>
  </si>
  <si>
    <t>Ankrd60</t>
  </si>
  <si>
    <t>CSRNP1</t>
  </si>
  <si>
    <t>Cbr4</t>
  </si>
  <si>
    <t>Anks1</t>
  </si>
  <si>
    <t>ANTXR2</t>
  </si>
  <si>
    <t>CSRNP2</t>
  </si>
  <si>
    <t>Cbx2</t>
  </si>
  <si>
    <t>HYAL1</t>
  </si>
  <si>
    <t>ANTXRL</t>
  </si>
  <si>
    <t>CSRP2</t>
  </si>
  <si>
    <t>Cbx4</t>
  </si>
  <si>
    <t>ITGA7</t>
  </si>
  <si>
    <t>CSTB</t>
  </si>
  <si>
    <t>Cbx5</t>
  </si>
  <si>
    <t>KCNK17</t>
  </si>
  <si>
    <t>ANXA11</t>
  </si>
  <si>
    <t>CSTF2T</t>
  </si>
  <si>
    <t>Cbx7</t>
  </si>
  <si>
    <t>MACC1</t>
  </si>
  <si>
    <t>Anp32e</t>
  </si>
  <si>
    <t>ANXA2</t>
  </si>
  <si>
    <t>CTCF</t>
  </si>
  <si>
    <t>Cbx8</t>
  </si>
  <si>
    <t>PAQR3</t>
  </si>
  <si>
    <t>Antxr1</t>
  </si>
  <si>
    <t>ANXA4</t>
  </si>
  <si>
    <t>CTCFL</t>
  </si>
  <si>
    <t>Ccar1</t>
  </si>
  <si>
    <t>SEC23IP</t>
  </si>
  <si>
    <t>Anxa3</t>
  </si>
  <si>
    <t>CTSB</t>
  </si>
  <si>
    <t>Ccdc105</t>
  </si>
  <si>
    <t>ZNF335</t>
  </si>
  <si>
    <t>Aoc3</t>
  </si>
  <si>
    <t>AOAH</t>
  </si>
  <si>
    <t>CTSF</t>
  </si>
  <si>
    <t>Ccdc110</t>
  </si>
  <si>
    <t>ABCB6</t>
  </si>
  <si>
    <t>Ap1b1</t>
  </si>
  <si>
    <t>CTXN3</t>
  </si>
  <si>
    <t>Ccdc115</t>
  </si>
  <si>
    <t>ACOT8</t>
  </si>
  <si>
    <t>AOX1</t>
  </si>
  <si>
    <t>CUL4A</t>
  </si>
  <si>
    <t>Ccdc12</t>
  </si>
  <si>
    <t>Ap2a1</t>
  </si>
  <si>
    <t>AP1AR</t>
  </si>
  <si>
    <t>CUZD1</t>
  </si>
  <si>
    <t>Ccdc124</t>
  </si>
  <si>
    <t>EGLN1</t>
  </si>
  <si>
    <t>Ap3m2</t>
  </si>
  <si>
    <t>CXCL14</t>
  </si>
  <si>
    <t>Ccdc134</t>
  </si>
  <si>
    <t>ENSG00000088899</t>
  </si>
  <si>
    <t>AP1G2</t>
  </si>
  <si>
    <t>CXCR4</t>
  </si>
  <si>
    <t>Ccdc167</t>
  </si>
  <si>
    <t>GBAS</t>
  </si>
  <si>
    <t>Apba1</t>
  </si>
  <si>
    <t>AP1M1</t>
  </si>
  <si>
    <t>Aim1</t>
  </si>
  <si>
    <t>CYB561D1</t>
  </si>
  <si>
    <t>Ccdc3</t>
  </si>
  <si>
    <t>INSL6</t>
  </si>
  <si>
    <t>Apba2</t>
  </si>
  <si>
    <t>AP1S3</t>
  </si>
  <si>
    <t>CYBA</t>
  </si>
  <si>
    <t>Ccdc33</t>
  </si>
  <si>
    <t>ITGAD</t>
  </si>
  <si>
    <t>Apbb1ip</t>
  </si>
  <si>
    <t>CYFIP1</t>
  </si>
  <si>
    <t>Ccdc41</t>
  </si>
  <si>
    <t>PAXBP1</t>
  </si>
  <si>
    <t>Ajuba</t>
  </si>
  <si>
    <t>CYFIP2</t>
  </si>
  <si>
    <t>Ccdc64</t>
  </si>
  <si>
    <t>PSMB4</t>
  </si>
  <si>
    <t>Apoa1bp</t>
  </si>
  <si>
    <t>AP2S1</t>
  </si>
  <si>
    <t>Ccdc8</t>
  </si>
  <si>
    <t>SLC23A1</t>
  </si>
  <si>
    <t>Apol7a</t>
  </si>
  <si>
    <t>AP3B2</t>
  </si>
  <si>
    <t>CYP19A1</t>
  </si>
  <si>
    <t>SLC26A2</t>
  </si>
  <si>
    <t>Apol8</t>
  </si>
  <si>
    <t>AP3D1</t>
  </si>
  <si>
    <t>CYP4F3</t>
  </si>
  <si>
    <t>Cckar</t>
  </si>
  <si>
    <t>SPG21</t>
  </si>
  <si>
    <t>Apol9b</t>
  </si>
  <si>
    <t>AP3M1</t>
  </si>
  <si>
    <t>Akap6</t>
  </si>
  <si>
    <t>CYP7A1</t>
  </si>
  <si>
    <t>Ccl24</t>
  </si>
  <si>
    <t>UQCRQ</t>
  </si>
  <si>
    <t>AP3M2</t>
  </si>
  <si>
    <t>CYP7B1</t>
  </si>
  <si>
    <t>ACYP2</t>
  </si>
  <si>
    <t>Apon</t>
  </si>
  <si>
    <t>AP3S1</t>
  </si>
  <si>
    <t>Akap9</t>
  </si>
  <si>
    <t>CYSTM1</t>
  </si>
  <si>
    <t>Ccm2l</t>
  </si>
  <si>
    <t>C4BPA</t>
  </si>
  <si>
    <t>AP4E1</t>
  </si>
  <si>
    <t>CYTH3</t>
  </si>
  <si>
    <t>Ccnb2</t>
  </si>
  <si>
    <t>CHCHD1</t>
  </si>
  <si>
    <t>AP4M1</t>
  </si>
  <si>
    <t>DAGLA</t>
  </si>
  <si>
    <t>Ccnd1</t>
  </si>
  <si>
    <t>GGT5</t>
  </si>
  <si>
    <t>Aqp2</t>
  </si>
  <si>
    <t>Aknad1</t>
  </si>
  <si>
    <t>DAO</t>
  </si>
  <si>
    <t>Ccnd3</t>
  </si>
  <si>
    <t>GPR148</t>
  </si>
  <si>
    <t>Aqp4</t>
  </si>
  <si>
    <t>AP5M1</t>
  </si>
  <si>
    <t>Akr1b10</t>
  </si>
  <si>
    <t>DCAF12</t>
  </si>
  <si>
    <t>Ccne1</t>
  </si>
  <si>
    <t>HAX1</t>
  </si>
  <si>
    <t>Aqp6</t>
  </si>
  <si>
    <t>AP5S1</t>
  </si>
  <si>
    <t>Akr1b3</t>
  </si>
  <si>
    <t>DCDC2C</t>
  </si>
  <si>
    <t>Ccnjl</t>
  </si>
  <si>
    <t>MOB1A</t>
  </si>
  <si>
    <t>AP5Z1</t>
  </si>
  <si>
    <t>Akr1b8</t>
  </si>
  <si>
    <t>DCLK1</t>
  </si>
  <si>
    <t>NDUFAB1</t>
  </si>
  <si>
    <t>Aqr</t>
  </si>
  <si>
    <t>APAF1</t>
  </si>
  <si>
    <t>DDC</t>
  </si>
  <si>
    <t>Ccrn4l</t>
  </si>
  <si>
    <t>PCDHGB1</t>
  </si>
  <si>
    <t>Araf</t>
  </si>
  <si>
    <t>APBA1</t>
  </si>
  <si>
    <t>Akt2</t>
  </si>
  <si>
    <t>DDOST</t>
  </si>
  <si>
    <t>Ccsap</t>
  </si>
  <si>
    <t>PRSS56</t>
  </si>
  <si>
    <t>Arf2</t>
  </si>
  <si>
    <t>APBB1IP</t>
  </si>
  <si>
    <t>DDX18</t>
  </si>
  <si>
    <t>Ccser2</t>
  </si>
  <si>
    <t>SOHLH1</t>
  </si>
  <si>
    <t>Arfgef2</t>
  </si>
  <si>
    <t>APBB2</t>
  </si>
  <si>
    <t>Aktip</t>
  </si>
  <si>
    <t>DDX23</t>
  </si>
  <si>
    <t>TAF7</t>
  </si>
  <si>
    <t>Arg1</t>
  </si>
  <si>
    <t>APC2</t>
  </si>
  <si>
    <t>DDX51</t>
  </si>
  <si>
    <t>Cct6b</t>
  </si>
  <si>
    <t>TNIP3</t>
  </si>
  <si>
    <t>APCDD1</t>
  </si>
  <si>
    <t>DDX58</t>
  </si>
  <si>
    <t>Cd180</t>
  </si>
  <si>
    <t>ZNF43</t>
  </si>
  <si>
    <t>Arhgap1</t>
  </si>
  <si>
    <t>DDX60</t>
  </si>
  <si>
    <t>Cd27</t>
  </si>
  <si>
    <t>ZNF665</t>
  </si>
  <si>
    <t>APH1B</t>
  </si>
  <si>
    <t>DEFB108B</t>
  </si>
  <si>
    <t>Cd2ap</t>
  </si>
  <si>
    <t>ZNF749</t>
  </si>
  <si>
    <t>API5</t>
  </si>
  <si>
    <t>Aldoa</t>
  </si>
  <si>
    <t>Cd302</t>
  </si>
  <si>
    <t>ALAD</t>
  </si>
  <si>
    <t>APIP</t>
  </si>
  <si>
    <t>DEFB134</t>
  </si>
  <si>
    <t>Cd40</t>
  </si>
  <si>
    <t>ARHGEF5</t>
  </si>
  <si>
    <t>APOB</t>
  </si>
  <si>
    <t>Alg1</t>
  </si>
  <si>
    <t>DEFB136</t>
  </si>
  <si>
    <t>Cd44</t>
  </si>
  <si>
    <t>C16orf89</t>
  </si>
  <si>
    <t>Arhgap23</t>
  </si>
  <si>
    <t>APOBEC1</t>
  </si>
  <si>
    <t>DENND2A</t>
  </si>
  <si>
    <t>Cd47</t>
  </si>
  <si>
    <t>C1orf116</t>
  </si>
  <si>
    <t>APOBEC3C</t>
  </si>
  <si>
    <t>Alg2</t>
  </si>
  <si>
    <t>DENND3</t>
  </si>
  <si>
    <t>Cd82</t>
  </si>
  <si>
    <t>C9orf9</t>
  </si>
  <si>
    <t>Arhgap25</t>
  </si>
  <si>
    <t>APOBEC3D</t>
  </si>
  <si>
    <t>DEPDC1B</t>
  </si>
  <si>
    <t>Cd97</t>
  </si>
  <si>
    <t>CIDEC</t>
  </si>
  <si>
    <t>DEPTOR</t>
  </si>
  <si>
    <t>Cdadc1</t>
  </si>
  <si>
    <t>DEFB135</t>
  </si>
  <si>
    <t>Arhgap31</t>
  </si>
  <si>
    <t>APOC1</t>
  </si>
  <si>
    <t>DERL1</t>
  </si>
  <si>
    <t>Cdc14a</t>
  </si>
  <si>
    <t>ENSG00000268750</t>
  </si>
  <si>
    <t>APOF</t>
  </si>
  <si>
    <t>DET1</t>
  </si>
  <si>
    <t>Cdc14b</t>
  </si>
  <si>
    <t>FOLR1</t>
  </si>
  <si>
    <t>Arhgdia</t>
  </si>
  <si>
    <t>DFNB31</t>
  </si>
  <si>
    <t>Cdc16</t>
  </si>
  <si>
    <t>GPR115</t>
  </si>
  <si>
    <t>DGCR14</t>
  </si>
  <si>
    <t>Cdc40</t>
  </si>
  <si>
    <t>HERC6</t>
  </si>
  <si>
    <t>Arhgef10l</t>
  </si>
  <si>
    <t>APOLD1</t>
  </si>
  <si>
    <t>Alx1</t>
  </si>
  <si>
    <t>DHDH</t>
  </si>
  <si>
    <t>Cdc42</t>
  </si>
  <si>
    <t>IGFL2</t>
  </si>
  <si>
    <t>Arhgef12</t>
  </si>
  <si>
    <t>APOPT1</t>
  </si>
  <si>
    <t>DLK1</t>
  </si>
  <si>
    <t>Cdc42ep3</t>
  </si>
  <si>
    <t>NAT8</t>
  </si>
  <si>
    <t>DMBT1</t>
  </si>
  <si>
    <t>OR8D1</t>
  </si>
  <si>
    <t>APPL2</t>
  </si>
  <si>
    <t>DMC1</t>
  </si>
  <si>
    <t>Cdc5l</t>
  </si>
  <si>
    <t>POTEM</t>
  </si>
  <si>
    <t>Arhgef2</t>
  </si>
  <si>
    <t>APRT</t>
  </si>
  <si>
    <t>DMP1</t>
  </si>
  <si>
    <t>Cdc7</t>
  </si>
  <si>
    <t>PWP2</t>
  </si>
  <si>
    <t>DMTF1</t>
  </si>
  <si>
    <t>Cdca2</t>
  </si>
  <si>
    <t>RECK</t>
  </si>
  <si>
    <t>Arhgef33</t>
  </si>
  <si>
    <t>AQP10</t>
  </si>
  <si>
    <t>Ammecr1</t>
  </si>
  <si>
    <t>DNAH12</t>
  </si>
  <si>
    <t>Cdca4</t>
  </si>
  <si>
    <t>SLC1A1</t>
  </si>
  <si>
    <t>Arhgef7</t>
  </si>
  <si>
    <t>DNAJA2</t>
  </si>
  <si>
    <t>Cdca7</t>
  </si>
  <si>
    <t>SMG8</t>
  </si>
  <si>
    <t>AQP12B</t>
  </si>
  <si>
    <t>DNAJB8</t>
  </si>
  <si>
    <t>Cdh11</t>
  </si>
  <si>
    <t>SMIM22</t>
  </si>
  <si>
    <t>DNAJC21</t>
  </si>
  <si>
    <t>Cdh13</t>
  </si>
  <si>
    <t>SUN5</t>
  </si>
  <si>
    <t>Arid3b</t>
  </si>
  <si>
    <t>DNAJC5</t>
  </si>
  <si>
    <t>Cdh18</t>
  </si>
  <si>
    <t>TFF2</t>
  </si>
  <si>
    <t>DNAL4</t>
  </si>
  <si>
    <t>TXNDC2</t>
  </si>
  <si>
    <t>Arid5b</t>
  </si>
  <si>
    <t>AQP9</t>
  </si>
  <si>
    <t>DOCK3</t>
  </si>
  <si>
    <t>Cdh26</t>
  </si>
  <si>
    <t>UIMC1</t>
  </si>
  <si>
    <t>Arl15</t>
  </si>
  <si>
    <t>AQR</t>
  </si>
  <si>
    <t>DOCK5</t>
  </si>
  <si>
    <t>Cdh3</t>
  </si>
  <si>
    <t>VSIG10</t>
  </si>
  <si>
    <t>Arl3</t>
  </si>
  <si>
    <t>ARAP1</t>
  </si>
  <si>
    <t>DOK5</t>
  </si>
  <si>
    <t>Cdh4</t>
  </si>
  <si>
    <t>WFDC5</t>
  </si>
  <si>
    <t>Arl4a</t>
  </si>
  <si>
    <t>ARAP2</t>
  </si>
  <si>
    <t>Cdh6</t>
  </si>
  <si>
    <t>XYLB</t>
  </si>
  <si>
    <t>ARAP3</t>
  </si>
  <si>
    <t>DPYSL4</t>
  </si>
  <si>
    <t>Cdipt</t>
  </si>
  <si>
    <t>ZER1</t>
  </si>
  <si>
    <t>ARC</t>
  </si>
  <si>
    <t>DRAP1</t>
  </si>
  <si>
    <t>Cdk15</t>
  </si>
  <si>
    <t>DRD2</t>
  </si>
  <si>
    <t>C4orf40</t>
  </si>
  <si>
    <t>Arl6ip1</t>
  </si>
  <si>
    <t>ARF1</t>
  </si>
  <si>
    <t>DSCAML1</t>
  </si>
  <si>
    <t>Cdk18</t>
  </si>
  <si>
    <t>C9orf135</t>
  </si>
  <si>
    <t>DSCR4</t>
  </si>
  <si>
    <t>Cdk19</t>
  </si>
  <si>
    <t>CAPNS2</t>
  </si>
  <si>
    <t>Armc10</t>
  </si>
  <si>
    <t>ARFGAP2</t>
  </si>
  <si>
    <t>DSCR8</t>
  </si>
  <si>
    <t>Cdk5r1</t>
  </si>
  <si>
    <t>CARD17</t>
  </si>
  <si>
    <t>Armc2</t>
  </si>
  <si>
    <t>ARFGAP3</t>
  </si>
  <si>
    <t>DSEL</t>
  </si>
  <si>
    <t>Cdk6</t>
  </si>
  <si>
    <t>CEACAM7</t>
  </si>
  <si>
    <t>Arnt</t>
  </si>
  <si>
    <t>ARFGEF2</t>
  </si>
  <si>
    <t>Ankrd13a</t>
  </si>
  <si>
    <t>DSTYK</t>
  </si>
  <si>
    <t>Cdk8</t>
  </si>
  <si>
    <t>ARFIP1</t>
  </si>
  <si>
    <t>DTNA</t>
  </si>
  <si>
    <t>Cdkal1</t>
  </si>
  <si>
    <t>Arrdc1</t>
  </si>
  <si>
    <t>DUOX2</t>
  </si>
  <si>
    <t>Cdkn1c</t>
  </si>
  <si>
    <t>CLEC5A</t>
  </si>
  <si>
    <t>ARHGAP10</t>
  </si>
  <si>
    <t>DUOXA2</t>
  </si>
  <si>
    <t>Cdkn2a</t>
  </si>
  <si>
    <t>CYP2C19</t>
  </si>
  <si>
    <t>Arsg</t>
  </si>
  <si>
    <t>ARHGAP12</t>
  </si>
  <si>
    <t>DUS1L</t>
  </si>
  <si>
    <t>Cdkn2aip</t>
  </si>
  <si>
    <t>CYP2C9</t>
  </si>
  <si>
    <t>Arsj</t>
  </si>
  <si>
    <t>ARHGAP15</t>
  </si>
  <si>
    <t>DUSP22</t>
  </si>
  <si>
    <t>Cdon</t>
  </si>
  <si>
    <t>DEFB129</t>
  </si>
  <si>
    <t>Art2b</t>
  </si>
  <si>
    <t>ARHGAP17</t>
  </si>
  <si>
    <t>Ankrd33b</t>
  </si>
  <si>
    <t>DUSP3</t>
  </si>
  <si>
    <t>Cds1</t>
  </si>
  <si>
    <t>ENSG00000267173</t>
  </si>
  <si>
    <t>Art4</t>
  </si>
  <si>
    <t>ARHGAP18</t>
  </si>
  <si>
    <t>Ankrd34a</t>
  </si>
  <si>
    <t>DYNC1LI1</t>
  </si>
  <si>
    <t>Cdv3</t>
  </si>
  <si>
    <t>FAM186B</t>
  </si>
  <si>
    <t>Asap1</t>
  </si>
  <si>
    <t>ARHGAP19-SLIT1</t>
  </si>
  <si>
    <t>Ankrd45</t>
  </si>
  <si>
    <t>DYNLRB2</t>
  </si>
  <si>
    <t>Cebpb</t>
  </si>
  <si>
    <t>FAM209B</t>
  </si>
  <si>
    <t>Asb17</t>
  </si>
  <si>
    <t>ARHGAP20</t>
  </si>
  <si>
    <t>E2F7</t>
  </si>
  <si>
    <t>Celf5</t>
  </si>
  <si>
    <t>FAM72A</t>
  </si>
  <si>
    <t>ARHGAP21</t>
  </si>
  <si>
    <t>EBF4</t>
  </si>
  <si>
    <t>Celsr1</t>
  </si>
  <si>
    <t>GSTA5</t>
  </si>
  <si>
    <t>Asb3</t>
  </si>
  <si>
    <t>ARHGAP22</t>
  </si>
  <si>
    <t>Ankrd65</t>
  </si>
  <si>
    <t>ECD</t>
  </si>
  <si>
    <t>Cenpf</t>
  </si>
  <si>
    <t>IL25</t>
  </si>
  <si>
    <t>ARHGAP24</t>
  </si>
  <si>
    <t>ECEL1</t>
  </si>
  <si>
    <t>Cenpm</t>
  </si>
  <si>
    <t>KRT33B</t>
  </si>
  <si>
    <t>Ascl1</t>
  </si>
  <si>
    <t>ARHGAP25</t>
  </si>
  <si>
    <t>Anks3</t>
  </si>
  <si>
    <t>ECHS1</t>
  </si>
  <si>
    <t>Cenpt</t>
  </si>
  <si>
    <t>KRTAP5-4</t>
  </si>
  <si>
    <t>Ascl5</t>
  </si>
  <si>
    <t>ARHGAP26</t>
  </si>
  <si>
    <t>EEF1A2</t>
  </si>
  <si>
    <t>Cep112</t>
  </si>
  <si>
    <t>METTL2A</t>
  </si>
  <si>
    <t>Asgr1</t>
  </si>
  <si>
    <t>ARHGAP28</t>
  </si>
  <si>
    <t>EEFSEC</t>
  </si>
  <si>
    <t>MSMP</t>
  </si>
  <si>
    <t>Asic1</t>
  </si>
  <si>
    <t>ARHGAP33</t>
  </si>
  <si>
    <t>Ano4</t>
  </si>
  <si>
    <t>EFCAB8</t>
  </si>
  <si>
    <t>Cep170b</t>
  </si>
  <si>
    <t>OR10G3</t>
  </si>
  <si>
    <t>ARHGAP35</t>
  </si>
  <si>
    <t>EFR3A</t>
  </si>
  <si>
    <t>Cep250</t>
  </si>
  <si>
    <t>OR2B3</t>
  </si>
  <si>
    <t>Asic4</t>
  </si>
  <si>
    <t>EGFL7</t>
  </si>
  <si>
    <t>Cercam</t>
  </si>
  <si>
    <t>OR2K2</t>
  </si>
  <si>
    <t>ARHGAP42</t>
  </si>
  <si>
    <t>EGFLAM</t>
  </si>
  <si>
    <t>Cerk</t>
  </si>
  <si>
    <t>OR5AR1</t>
  </si>
  <si>
    <t>Aspm</t>
  </si>
  <si>
    <t>ARHGAP44</t>
  </si>
  <si>
    <t>Anp32a</t>
  </si>
  <si>
    <t>EGLN2</t>
  </si>
  <si>
    <t>Cers4</t>
  </si>
  <si>
    <t>OR6J1</t>
  </si>
  <si>
    <t>Asxl3</t>
  </si>
  <si>
    <t>ARHGAP5</t>
  </si>
  <si>
    <t>EID3</t>
  </si>
  <si>
    <t>Cers6</t>
  </si>
  <si>
    <t>OR6M1</t>
  </si>
  <si>
    <t>ARHGAP8</t>
  </si>
  <si>
    <t>Anpep</t>
  </si>
  <si>
    <t>EIF2B4</t>
  </si>
  <si>
    <t>Chad</t>
  </si>
  <si>
    <t>OR6N1</t>
  </si>
  <si>
    <t>EIF3K</t>
  </si>
  <si>
    <t>Chaf1b</t>
  </si>
  <si>
    <t>PCDHA7</t>
  </si>
  <si>
    <t>ARHGDIA</t>
  </si>
  <si>
    <t>EIF4A3</t>
  </si>
  <si>
    <t>Chchd6</t>
  </si>
  <si>
    <t>SLAMF7</t>
  </si>
  <si>
    <t>Atf6</t>
  </si>
  <si>
    <t>EIF4B</t>
  </si>
  <si>
    <t>Chd1</t>
  </si>
  <si>
    <t>SLC5A4</t>
  </si>
  <si>
    <t>ARHGEF1</t>
  </si>
  <si>
    <t>ELF5</t>
  </si>
  <si>
    <t>Chd2</t>
  </si>
  <si>
    <t>SPRR2A</t>
  </si>
  <si>
    <t>Atg14</t>
  </si>
  <si>
    <t>ELK3</t>
  </si>
  <si>
    <t>Chd3</t>
  </si>
  <si>
    <t>TAAR6</t>
  </si>
  <si>
    <t>ARHGEF11</t>
  </si>
  <si>
    <t>Chd5</t>
  </si>
  <si>
    <t>TDO2</t>
  </si>
  <si>
    <t>Atg4c</t>
  </si>
  <si>
    <t>EMC10</t>
  </si>
  <si>
    <t>Chd6</t>
  </si>
  <si>
    <t>TUBAL3</t>
  </si>
  <si>
    <t>ARHGEF17</t>
  </si>
  <si>
    <t>EMC6</t>
  </si>
  <si>
    <t>Chd7</t>
  </si>
  <si>
    <t>ZNF654</t>
  </si>
  <si>
    <t>ARHGEF18</t>
  </si>
  <si>
    <t>Ap3b1</t>
  </si>
  <si>
    <t>EMR2</t>
  </si>
  <si>
    <t>NOC2L</t>
  </si>
  <si>
    <t>Atoh1</t>
  </si>
  <si>
    <t>ARHGEF19</t>
  </si>
  <si>
    <t>Ap3s2</t>
  </si>
  <si>
    <t>EMX1</t>
  </si>
  <si>
    <t>Chit1</t>
  </si>
  <si>
    <t>OBP2B</t>
  </si>
  <si>
    <t>Atoh8</t>
  </si>
  <si>
    <t>ARHGEF25</t>
  </si>
  <si>
    <t>ENAH</t>
  </si>
  <si>
    <t>Chl1</t>
  </si>
  <si>
    <t>SYCP2L</t>
  </si>
  <si>
    <t>Atox1</t>
  </si>
  <si>
    <t>ARHGEF28</t>
  </si>
  <si>
    <t>Chmp4b</t>
  </si>
  <si>
    <t>SLC46A3</t>
  </si>
  <si>
    <t>Atp13a2</t>
  </si>
  <si>
    <t>ARHGEF3</t>
  </si>
  <si>
    <t>Chmp6</t>
  </si>
  <si>
    <t>Atp13a5</t>
  </si>
  <si>
    <t>ENSG00000117600</t>
  </si>
  <si>
    <t>Chn2</t>
  </si>
  <si>
    <t>POLD2</t>
  </si>
  <si>
    <t>ENSG00000168824</t>
  </si>
  <si>
    <t>IFT140</t>
  </si>
  <si>
    <t>ARHGEF7</t>
  </si>
  <si>
    <t>ENSG00000198580</t>
  </si>
  <si>
    <t>Chrna4</t>
  </si>
  <si>
    <t>FAM26F</t>
  </si>
  <si>
    <t>Atp1b4</t>
  </si>
  <si>
    <t>ARID1A</t>
  </si>
  <si>
    <t>ENSG00000205301</t>
  </si>
  <si>
    <t>Chrnb4</t>
  </si>
  <si>
    <t>MYBPC2</t>
  </si>
  <si>
    <t>ARID1B</t>
  </si>
  <si>
    <t>ENSG00000226321</t>
  </si>
  <si>
    <t>Chst12</t>
  </si>
  <si>
    <t>SKP2</t>
  </si>
  <si>
    <t>ARID2</t>
  </si>
  <si>
    <t>Aplp1</t>
  </si>
  <si>
    <t>ENSG00000232850</t>
  </si>
  <si>
    <t>Chst15</t>
  </si>
  <si>
    <t>SPSB3</t>
  </si>
  <si>
    <t>Atp2b4</t>
  </si>
  <si>
    <t>ARID3B</t>
  </si>
  <si>
    <t>Apoa1</t>
  </si>
  <si>
    <t>ENSG00000234857</t>
  </si>
  <si>
    <t>Chst3</t>
  </si>
  <si>
    <t>ALOXE3</t>
  </si>
  <si>
    <t>ARID4A</t>
  </si>
  <si>
    <t>ENSG00000250424</t>
  </si>
  <si>
    <t>Chst8</t>
  </si>
  <si>
    <t>TCEB2</t>
  </si>
  <si>
    <t>ARID5A</t>
  </si>
  <si>
    <t>ENSG00000254979</t>
  </si>
  <si>
    <t>Cic</t>
  </si>
  <si>
    <t>AFF4</t>
  </si>
  <si>
    <t>Atp5s</t>
  </si>
  <si>
    <t>ARL16</t>
  </si>
  <si>
    <t>Ciita</t>
  </si>
  <si>
    <t>Atp6ap2</t>
  </si>
  <si>
    <t>ARL3</t>
  </si>
  <si>
    <t>Apobec3</t>
  </si>
  <si>
    <t>ENSG00000258417</t>
  </si>
  <si>
    <t>Cish</t>
  </si>
  <si>
    <t>Apod</t>
  </si>
  <si>
    <t>ENSG00000259900</t>
  </si>
  <si>
    <t>Cit</t>
  </si>
  <si>
    <t>DEPDC1</t>
  </si>
  <si>
    <t>ARL4C</t>
  </si>
  <si>
    <t>Apoe</t>
  </si>
  <si>
    <t>ENSG00000262304</t>
  </si>
  <si>
    <t>Cited2</t>
  </si>
  <si>
    <t>Atp6v0c</t>
  </si>
  <si>
    <t>ARL4D</t>
  </si>
  <si>
    <t>Apol11b</t>
  </si>
  <si>
    <t>Cited4</t>
  </si>
  <si>
    <t>KRT76</t>
  </si>
  <si>
    <t>Atp6v0e</t>
  </si>
  <si>
    <t>Apol6</t>
  </si>
  <si>
    <t>ENSG00000264813</t>
  </si>
  <si>
    <t>Ciz1</t>
  </si>
  <si>
    <t>SLC19A3</t>
  </si>
  <si>
    <t>Atp6v1e1</t>
  </si>
  <si>
    <t>ARL6</t>
  </si>
  <si>
    <t>ENSG00000267001</t>
  </si>
  <si>
    <t>Ckap4</t>
  </si>
  <si>
    <t>WDR6</t>
  </si>
  <si>
    <t>Atp7b</t>
  </si>
  <si>
    <t>ARL6IP6</t>
  </si>
  <si>
    <t>Apol7e</t>
  </si>
  <si>
    <t>ENSG00000267545</t>
  </si>
  <si>
    <t>Clasp1</t>
  </si>
  <si>
    <t>WEE2</t>
  </si>
  <si>
    <t>Atp8a1</t>
  </si>
  <si>
    <t>ENSG00000268327</t>
  </si>
  <si>
    <t>Cldn1</t>
  </si>
  <si>
    <t>Atp8b1</t>
  </si>
  <si>
    <t>ARMC1</t>
  </si>
  <si>
    <t>Cldn14</t>
  </si>
  <si>
    <t>Atp8b5</t>
  </si>
  <si>
    <t>ARMC10</t>
  </si>
  <si>
    <t>ENSG00000272442</t>
  </si>
  <si>
    <t>Cldn20</t>
  </si>
  <si>
    <t>AMIGO1</t>
  </si>
  <si>
    <t>ENTPD8</t>
  </si>
  <si>
    <t>Cldn23</t>
  </si>
  <si>
    <t>Atp9b</t>
  </si>
  <si>
    <t>ARNTL</t>
  </si>
  <si>
    <t>EPB42</t>
  </si>
  <si>
    <t>Clec14a</t>
  </si>
  <si>
    <t>BLVRB</t>
  </si>
  <si>
    <t>ARPC1A</t>
  </si>
  <si>
    <t>EPG5</t>
  </si>
  <si>
    <t>Clic3</t>
  </si>
  <si>
    <t>CCDC125</t>
  </si>
  <si>
    <t>Atpbd4</t>
  </si>
  <si>
    <t>ARPC1B</t>
  </si>
  <si>
    <t>EPHA2</t>
  </si>
  <si>
    <t>Clic4</t>
  </si>
  <si>
    <t>CWF19L2</t>
  </si>
  <si>
    <t>Atrn</t>
  </si>
  <si>
    <t>ARPC4</t>
  </si>
  <si>
    <t>EPHB1</t>
  </si>
  <si>
    <t>Clic5</t>
  </si>
  <si>
    <t>Atrnl1</t>
  </si>
  <si>
    <t>ARPC4-TTLL3</t>
  </si>
  <si>
    <t>EPHB2</t>
  </si>
  <si>
    <t>EID2B</t>
  </si>
  <si>
    <t>ARPC5L</t>
  </si>
  <si>
    <t>Aqp8</t>
  </si>
  <si>
    <t>EPHB4</t>
  </si>
  <si>
    <t>Clint1</t>
  </si>
  <si>
    <t>ARPP19</t>
  </si>
  <si>
    <t>EPS8L2</t>
  </si>
  <si>
    <t>Clip2</t>
  </si>
  <si>
    <t>ELMOD2</t>
  </si>
  <si>
    <t>Atxn3</t>
  </si>
  <si>
    <t>ARPP21</t>
  </si>
  <si>
    <t>Arcn1</t>
  </si>
  <si>
    <t>ERC2</t>
  </si>
  <si>
    <t>Clmn</t>
  </si>
  <si>
    <t>ENSG00000248751</t>
  </si>
  <si>
    <t>Atxn7l1</t>
  </si>
  <si>
    <t>ARRB2</t>
  </si>
  <si>
    <t>Areg</t>
  </si>
  <si>
    <t>ERCC6-PGBD3</t>
  </si>
  <si>
    <t>Clmp</t>
  </si>
  <si>
    <t>FCGR3B</t>
  </si>
  <si>
    <t>Atxn7l3b</t>
  </si>
  <si>
    <t>Arf3</t>
  </si>
  <si>
    <t>ERCC6L2</t>
  </si>
  <si>
    <t>Clpb</t>
  </si>
  <si>
    <t>KRT1</t>
  </si>
  <si>
    <t>ARRDC3</t>
  </si>
  <si>
    <t>ERG</t>
  </si>
  <si>
    <t>Clrn3</t>
  </si>
  <si>
    <t>LCT</t>
  </si>
  <si>
    <t>ARRDC4</t>
  </si>
  <si>
    <t>Arg2</t>
  </si>
  <si>
    <t>ERGIC3</t>
  </si>
  <si>
    <t>Cluh</t>
  </si>
  <si>
    <t>LEUTX</t>
  </si>
  <si>
    <t>ARSA</t>
  </si>
  <si>
    <t>ERVFRD-1</t>
  </si>
  <si>
    <t>Clvs1</t>
  </si>
  <si>
    <t>MCM3AP</t>
  </si>
  <si>
    <t>B230120H23Rik</t>
  </si>
  <si>
    <t>ARSB</t>
  </si>
  <si>
    <t>ESYT2</t>
  </si>
  <si>
    <t>Clybl</t>
  </si>
  <si>
    <t>PET100</t>
  </si>
  <si>
    <t>B230314M03Rik</t>
  </si>
  <si>
    <t>ESYT3</t>
  </si>
  <si>
    <t>Cmas</t>
  </si>
  <si>
    <t>PLA2G2F</t>
  </si>
  <si>
    <t>ARV1</t>
  </si>
  <si>
    <t>ETNK2</t>
  </si>
  <si>
    <t>Cmc1</t>
  </si>
  <si>
    <t>SAT2</t>
  </si>
  <si>
    <t>B3galt1</t>
  </si>
  <si>
    <t>ARVCF</t>
  </si>
  <si>
    <t>ETV5</t>
  </si>
  <si>
    <t>Cmip</t>
  </si>
  <si>
    <t>SEPT14</t>
  </si>
  <si>
    <t>AS3MT</t>
  </si>
  <si>
    <t>EXOC2</t>
  </si>
  <si>
    <t>Cmklr1</t>
  </si>
  <si>
    <t>SKA3</t>
  </si>
  <si>
    <t>B3galtl</t>
  </si>
  <si>
    <t>ASAH1</t>
  </si>
  <si>
    <t>EXOC3</t>
  </si>
  <si>
    <t>Cmtm6</t>
  </si>
  <si>
    <t>SLC33A1</t>
  </si>
  <si>
    <t>B3gnt6</t>
  </si>
  <si>
    <t>ASAP1</t>
  </si>
  <si>
    <t>EXOC3L2</t>
  </si>
  <si>
    <t>Cmtm7</t>
  </si>
  <si>
    <t>THRSP</t>
  </si>
  <si>
    <t>B3gnt9</t>
  </si>
  <si>
    <t>Arhgap32</t>
  </si>
  <si>
    <t>EXOC4</t>
  </si>
  <si>
    <t>Cmya5</t>
  </si>
  <si>
    <t>TMEM180</t>
  </si>
  <si>
    <t>B430319F04Rik</t>
  </si>
  <si>
    <t>EXOSC10</t>
  </si>
  <si>
    <t>Cnep1r1</t>
  </si>
  <si>
    <t>TMEM39B</t>
  </si>
  <si>
    <t>B4galt4</t>
  </si>
  <si>
    <t>ASB10</t>
  </si>
  <si>
    <t>EXOSC2</t>
  </si>
  <si>
    <t>Cnga3</t>
  </si>
  <si>
    <t>ZNF169</t>
  </si>
  <si>
    <t>ASB13</t>
  </si>
  <si>
    <t>Arhgef10</t>
  </si>
  <si>
    <t>F13A1</t>
  </si>
  <si>
    <t>Cnih</t>
  </si>
  <si>
    <t>ZNF594</t>
  </si>
  <si>
    <t>B4galt7</t>
  </si>
  <si>
    <t>ASB18</t>
  </si>
  <si>
    <t>F2RL3</t>
  </si>
  <si>
    <t>Cnih3</t>
  </si>
  <si>
    <t>ZNF653</t>
  </si>
  <si>
    <t>B9d2</t>
  </si>
  <si>
    <t>ASB7</t>
  </si>
  <si>
    <t>Cnksr3</t>
  </si>
  <si>
    <t>PLEKHA3</t>
  </si>
  <si>
    <t>BC004004</t>
  </si>
  <si>
    <t>ASCC1</t>
  </si>
  <si>
    <t>FAHD2A</t>
  </si>
  <si>
    <t>Cnnm3</t>
  </si>
  <si>
    <t>ABCE1</t>
  </si>
  <si>
    <t>BC005537</t>
  </si>
  <si>
    <t>ASCC2</t>
  </si>
  <si>
    <t>FAM107A</t>
  </si>
  <si>
    <t>Cnnm4</t>
  </si>
  <si>
    <t>ANXA5</t>
  </si>
  <si>
    <t>BC007180</t>
  </si>
  <si>
    <t>ASCC3</t>
  </si>
  <si>
    <t>FAM110C</t>
  </si>
  <si>
    <t>Cnot2</t>
  </si>
  <si>
    <t>DNAJC9</t>
  </si>
  <si>
    <t>BC026590</t>
  </si>
  <si>
    <t>ASCL2</t>
  </si>
  <si>
    <t>FAM111B</t>
  </si>
  <si>
    <t>MRPL43</t>
  </si>
  <si>
    <t>BC027231</t>
  </si>
  <si>
    <t>ASCL4</t>
  </si>
  <si>
    <t>FAM150A</t>
  </si>
  <si>
    <t>Cntn6</t>
  </si>
  <si>
    <t>NAPB</t>
  </si>
  <si>
    <t>BC030307</t>
  </si>
  <si>
    <t>Arhgef38</t>
  </si>
  <si>
    <t>FAM163B</t>
  </si>
  <si>
    <t>Cntnap4</t>
  </si>
  <si>
    <t>POLD1</t>
  </si>
  <si>
    <t>BC034090</t>
  </si>
  <si>
    <t>ASF1B</t>
  </si>
  <si>
    <t>FAM168B</t>
  </si>
  <si>
    <t>Coa6</t>
  </si>
  <si>
    <t>RAB3B</t>
  </si>
  <si>
    <t>BC037034</t>
  </si>
  <si>
    <t>ASIC1</t>
  </si>
  <si>
    <t>FAM174B</t>
  </si>
  <si>
    <t>Cobl</t>
  </si>
  <si>
    <t>RGL4</t>
  </si>
  <si>
    <t>BC049352</t>
  </si>
  <si>
    <t>ASIC2</t>
  </si>
  <si>
    <t>Arhgef5</t>
  </si>
  <si>
    <t>ADAMTS10</t>
  </si>
  <si>
    <t>BC049635</t>
  </si>
  <si>
    <t>ASIC4</t>
  </si>
  <si>
    <t>Arhgef6</t>
  </si>
  <si>
    <t>FAM188A</t>
  </si>
  <si>
    <t>OPLAH</t>
  </si>
  <si>
    <t>BC051019</t>
  </si>
  <si>
    <t>FAM189A2</t>
  </si>
  <si>
    <t>Col13a1</t>
  </si>
  <si>
    <t>NOL4</t>
  </si>
  <si>
    <t>BC051665</t>
  </si>
  <si>
    <t>FAM19A5</t>
  </si>
  <si>
    <t>Col14a1</t>
  </si>
  <si>
    <t>PCNXL3</t>
  </si>
  <si>
    <t>BC052040</t>
  </si>
  <si>
    <t>ASPA</t>
  </si>
  <si>
    <t>FAM53A</t>
  </si>
  <si>
    <t>POPDC3</t>
  </si>
  <si>
    <t>BC055111</t>
  </si>
  <si>
    <t>ASPDH</t>
  </si>
  <si>
    <t>FAM57A</t>
  </si>
  <si>
    <t>Col16a1</t>
  </si>
  <si>
    <t>PSMD1</t>
  </si>
  <si>
    <t>BC067074</t>
  </si>
  <si>
    <t>Arl14ep</t>
  </si>
  <si>
    <t>FAM63B</t>
  </si>
  <si>
    <t>Col18a1</t>
  </si>
  <si>
    <t>TSEN2</t>
  </si>
  <si>
    <t>BC096441</t>
  </si>
  <si>
    <t>ASPH</t>
  </si>
  <si>
    <t>FAM64A</t>
  </si>
  <si>
    <t>Col19a1</t>
  </si>
  <si>
    <t>ZFP62</t>
  </si>
  <si>
    <t>BC107364</t>
  </si>
  <si>
    <t>ASPHD2</t>
  </si>
  <si>
    <t>Col20a1</t>
  </si>
  <si>
    <t>ZNF488</t>
  </si>
  <si>
    <t>Bach1</t>
  </si>
  <si>
    <t>ASPRV1</t>
  </si>
  <si>
    <t>FAM96A</t>
  </si>
  <si>
    <t>Col22a1</t>
  </si>
  <si>
    <t>ASPSCR1</t>
  </si>
  <si>
    <t>FANCA</t>
  </si>
  <si>
    <t>Col23a1</t>
  </si>
  <si>
    <t>BVES</t>
  </si>
  <si>
    <t>Bag2</t>
  </si>
  <si>
    <t>ASRGL1</t>
  </si>
  <si>
    <t>FANCE</t>
  </si>
  <si>
    <t>Col4a1</t>
  </si>
  <si>
    <t>ENSG00000265264</t>
  </si>
  <si>
    <t>ASS1</t>
  </si>
  <si>
    <t>Arl6ip4</t>
  </si>
  <si>
    <t>FAR1</t>
  </si>
  <si>
    <t>Col4a2</t>
  </si>
  <si>
    <t>FARSA</t>
  </si>
  <si>
    <t>ASTL</t>
  </si>
  <si>
    <t>FASTKD3</t>
  </si>
  <si>
    <t>Col4a4</t>
  </si>
  <si>
    <t>FCGR3A</t>
  </si>
  <si>
    <t>Bak1</t>
  </si>
  <si>
    <t>ASTN1</t>
  </si>
  <si>
    <t>FAT2</t>
  </si>
  <si>
    <t>Col6a1</t>
  </si>
  <si>
    <t>G3BP2</t>
  </si>
  <si>
    <t>ASTN2</t>
  </si>
  <si>
    <t>Arl9</t>
  </si>
  <si>
    <t>FAT3</t>
  </si>
  <si>
    <t>Col9a1</t>
  </si>
  <si>
    <t>GTPBP2</t>
  </si>
  <si>
    <t>FBN2</t>
  </si>
  <si>
    <t>Col9a3</t>
  </si>
  <si>
    <t>ITGAV</t>
  </si>
  <si>
    <t>ASXL2</t>
  </si>
  <si>
    <t>FBN3</t>
  </si>
  <si>
    <t>Colgalt1</t>
  </si>
  <si>
    <t>LIPA</t>
  </si>
  <si>
    <t>Batf</t>
  </si>
  <si>
    <t>ASXL3</t>
  </si>
  <si>
    <t>FBXL20</t>
  </si>
  <si>
    <t>MUTYH</t>
  </si>
  <si>
    <t>Baz2a</t>
  </si>
  <si>
    <t>Arntl2</t>
  </si>
  <si>
    <t>FBXL5</t>
  </si>
  <si>
    <t>Comp</t>
  </si>
  <si>
    <t>MYL7</t>
  </si>
  <si>
    <t>Bbs10</t>
  </si>
  <si>
    <t>FBXO11</t>
  </si>
  <si>
    <t>Comtd1</t>
  </si>
  <si>
    <t>PNKP</t>
  </si>
  <si>
    <t>ATAD3B</t>
  </si>
  <si>
    <t>FBXO15</t>
  </si>
  <si>
    <t>Cops7b</t>
  </si>
  <si>
    <t>SFTPD</t>
  </si>
  <si>
    <t>ATAD3C</t>
  </si>
  <si>
    <t>FBXO45</t>
  </si>
  <si>
    <t>Copz1</t>
  </si>
  <si>
    <t>SLC35A5</t>
  </si>
  <si>
    <t>ATCAY</t>
  </si>
  <si>
    <t>FBXO6</t>
  </si>
  <si>
    <t>Coq2</t>
  </si>
  <si>
    <t>SLC41A1</t>
  </si>
  <si>
    <t>Bcas3</t>
  </si>
  <si>
    <t>ATE1</t>
  </si>
  <si>
    <t>FBXW5</t>
  </si>
  <si>
    <t>Coro2b</t>
  </si>
  <si>
    <t>SPAG7</t>
  </si>
  <si>
    <t>ATF1</t>
  </si>
  <si>
    <t>FBXW8</t>
  </si>
  <si>
    <t>Coro6</t>
  </si>
  <si>
    <t>SRM</t>
  </si>
  <si>
    <t>Bcl10</t>
  </si>
  <si>
    <t>ATF3</t>
  </si>
  <si>
    <t>Cotl1</t>
  </si>
  <si>
    <t>TVP23A</t>
  </si>
  <si>
    <t>ATF4</t>
  </si>
  <si>
    <t>FCN2</t>
  </si>
  <si>
    <t>Cox10</t>
  </si>
  <si>
    <t>BHMT2</t>
  </si>
  <si>
    <t>Artn</t>
  </si>
  <si>
    <t>FEZ1</t>
  </si>
  <si>
    <t>Cox20</t>
  </si>
  <si>
    <t>C12orf73</t>
  </si>
  <si>
    <t>ATF7IP</t>
  </si>
  <si>
    <t>Cox7a2l</t>
  </si>
  <si>
    <t>CCL20</t>
  </si>
  <si>
    <t>ATG10</t>
  </si>
  <si>
    <t>FGD4</t>
  </si>
  <si>
    <t>Cpe</t>
  </si>
  <si>
    <t>ATG16L1</t>
  </si>
  <si>
    <t>Asb15</t>
  </si>
  <si>
    <t>FGL1</t>
  </si>
  <si>
    <t>Cpeb4</t>
  </si>
  <si>
    <t>ATG16L2</t>
  </si>
  <si>
    <t>Asb16</t>
  </si>
  <si>
    <t>FHL5</t>
  </si>
  <si>
    <t>Cplx2</t>
  </si>
  <si>
    <t>DMGDH</t>
  </si>
  <si>
    <t>Bcl7b</t>
  </si>
  <si>
    <t>ATG2A</t>
  </si>
  <si>
    <t>FIS1</t>
  </si>
  <si>
    <t>Cpm</t>
  </si>
  <si>
    <t>Bcl9</t>
  </si>
  <si>
    <t>ATG4C</t>
  </si>
  <si>
    <t>FLI1</t>
  </si>
  <si>
    <t>Cpn2</t>
  </si>
  <si>
    <t>ENSG00000255439</t>
  </si>
  <si>
    <t>Bcor</t>
  </si>
  <si>
    <t>ATG4D</t>
  </si>
  <si>
    <t>FLT3LG</t>
  </si>
  <si>
    <t>Cpne5</t>
  </si>
  <si>
    <t>ERP27</t>
  </si>
  <si>
    <t>ATG7</t>
  </si>
  <si>
    <t>FLVCR2</t>
  </si>
  <si>
    <t>Cpne6</t>
  </si>
  <si>
    <t>GPBAR1</t>
  </si>
  <si>
    <t>Bdh2</t>
  </si>
  <si>
    <t>ATG9B</t>
  </si>
  <si>
    <t>FMO5</t>
  </si>
  <si>
    <t>Cpne7</t>
  </si>
  <si>
    <t>HIATL2</t>
  </si>
  <si>
    <t>Bdnf</t>
  </si>
  <si>
    <t>FNBP1</t>
  </si>
  <si>
    <t>Cpped1</t>
  </si>
  <si>
    <t>HIST1H1T</t>
  </si>
  <si>
    <t>Bdp1</t>
  </si>
  <si>
    <t>ATM</t>
  </si>
  <si>
    <t>FNBP1L</t>
  </si>
  <si>
    <t>Cpsf6</t>
  </si>
  <si>
    <t>IBSP</t>
  </si>
  <si>
    <t>Bean1</t>
  </si>
  <si>
    <t>ATMIN</t>
  </si>
  <si>
    <t>FNDC9</t>
  </si>
  <si>
    <t>Cpt1b</t>
  </si>
  <si>
    <t>IFI27</t>
  </si>
  <si>
    <t>ATOH1</t>
  </si>
  <si>
    <t>Asmt</t>
  </si>
  <si>
    <t>FNTB</t>
  </si>
  <si>
    <t>Cpxm2</t>
  </si>
  <si>
    <t>KRT38</t>
  </si>
  <si>
    <t>Bend6</t>
  </si>
  <si>
    <t>ATOH7</t>
  </si>
  <si>
    <t>FOXD3</t>
  </si>
  <si>
    <t>Crbn</t>
  </si>
  <si>
    <t>MC4R</t>
  </si>
  <si>
    <t>Best2</t>
  </si>
  <si>
    <t>ATOH8</t>
  </si>
  <si>
    <t>FOXH1</t>
  </si>
  <si>
    <t>Creb1</t>
  </si>
  <si>
    <t>MOB3B</t>
  </si>
  <si>
    <t>Best3</t>
  </si>
  <si>
    <t>ATP10A</t>
  </si>
  <si>
    <t>FOXJ3</t>
  </si>
  <si>
    <t>Creb5</t>
  </si>
  <si>
    <t>MZT2B</t>
  </si>
  <si>
    <t>Bex6</t>
  </si>
  <si>
    <t>FOXK2</t>
  </si>
  <si>
    <t>Crebl2</t>
  </si>
  <si>
    <t>NDUFB1</t>
  </si>
  <si>
    <t>Bfsp1</t>
  </si>
  <si>
    <t>FOXQ1</t>
  </si>
  <si>
    <t>Creld2</t>
  </si>
  <si>
    <t>NPIPB4</t>
  </si>
  <si>
    <t>ATP11B</t>
  </si>
  <si>
    <t>Crhr2</t>
  </si>
  <si>
    <t>OR2AE1</t>
  </si>
  <si>
    <t>Bglap3</t>
  </si>
  <si>
    <t>ATP12A</t>
  </si>
  <si>
    <t>Atad5</t>
  </si>
  <si>
    <t>FRG2C</t>
  </si>
  <si>
    <t>Crim1</t>
  </si>
  <si>
    <t>PCDHGB4</t>
  </si>
  <si>
    <t>ATP13A1</t>
  </si>
  <si>
    <t>FRMPD1</t>
  </si>
  <si>
    <t>Crispld2</t>
  </si>
  <si>
    <t>PDIA3</t>
  </si>
  <si>
    <t>Bhlhe40</t>
  </si>
  <si>
    <t>FSTL5</t>
  </si>
  <si>
    <t>Crlf3</t>
  </si>
  <si>
    <t>PIP</t>
  </si>
  <si>
    <t>Bhlhe41</t>
  </si>
  <si>
    <t>FUCA2</t>
  </si>
  <si>
    <t>POPDC2</t>
  </si>
  <si>
    <t>ATP13A5</t>
  </si>
  <si>
    <t>FUOM</t>
  </si>
  <si>
    <t>Crocc</t>
  </si>
  <si>
    <t>PPIL6</t>
  </si>
  <si>
    <t>Bicd2</t>
  </si>
  <si>
    <t>ATP1A1</t>
  </si>
  <si>
    <t>FZD7</t>
  </si>
  <si>
    <t>Crtc1</t>
  </si>
  <si>
    <t>PRAMEF12</t>
  </si>
  <si>
    <t>Bid</t>
  </si>
  <si>
    <t>ATP1A3</t>
  </si>
  <si>
    <t>Atf7ip2</t>
  </si>
  <si>
    <t>FZD8</t>
  </si>
  <si>
    <t>Cryba4</t>
  </si>
  <si>
    <t>PSMD4</t>
  </si>
  <si>
    <t>Bin1</t>
  </si>
  <si>
    <t>ATP1B1</t>
  </si>
  <si>
    <t>GABRB2</t>
  </si>
  <si>
    <t>Crybb3</t>
  </si>
  <si>
    <t>SDS</t>
  </si>
  <si>
    <t>Bin2</t>
  </si>
  <si>
    <t>ATP1B3</t>
  </si>
  <si>
    <t>GADD45G</t>
  </si>
  <si>
    <t>Crygs</t>
  </si>
  <si>
    <t>SLC36A2</t>
  </si>
  <si>
    <t>Blm</t>
  </si>
  <si>
    <t>ATP2A1</t>
  </si>
  <si>
    <t>GAK</t>
  </si>
  <si>
    <t>Cse1l</t>
  </si>
  <si>
    <t>SMAP2</t>
  </si>
  <si>
    <t>Bloc1s1</t>
  </si>
  <si>
    <t>ATP2A2</t>
  </si>
  <si>
    <t>GALK1</t>
  </si>
  <si>
    <t>TAC3</t>
  </si>
  <si>
    <t>Bloc1s6</t>
  </si>
  <si>
    <t>ATP2A3</t>
  </si>
  <si>
    <t>Atg5</t>
  </si>
  <si>
    <t>GALNS</t>
  </si>
  <si>
    <t>Csk</t>
  </si>
  <si>
    <t>TBX10</t>
  </si>
  <si>
    <t>ATP2B1</t>
  </si>
  <si>
    <t>GALNT11</t>
  </si>
  <si>
    <t>Csmd1</t>
  </si>
  <si>
    <t>TMEM189</t>
  </si>
  <si>
    <t>ATP2B2</t>
  </si>
  <si>
    <t>GALNT12</t>
  </si>
  <si>
    <t>Csnk1d</t>
  </si>
  <si>
    <t>TMEM205</t>
  </si>
  <si>
    <t>Bmp10</t>
  </si>
  <si>
    <t>ATP2B4</t>
  </si>
  <si>
    <t>Athl1</t>
  </si>
  <si>
    <t>GALNT16</t>
  </si>
  <si>
    <t>Csnk1g2</t>
  </si>
  <si>
    <t>TMPRSS12</t>
  </si>
  <si>
    <t>Bmp2</t>
  </si>
  <si>
    <t>ATP2C2</t>
  </si>
  <si>
    <t>GALNT6</t>
  </si>
  <si>
    <t>VKORC1</t>
  </si>
  <si>
    <t>Bmp2k</t>
  </si>
  <si>
    <t>ATP4A</t>
  </si>
  <si>
    <t>GALNT9</t>
  </si>
  <si>
    <t>Csrp2</t>
  </si>
  <si>
    <t>VPS25</t>
  </si>
  <si>
    <t>ATP4B</t>
  </si>
  <si>
    <t>GALP</t>
  </si>
  <si>
    <t>Csrp2bp</t>
  </si>
  <si>
    <t>WDR12</t>
  </si>
  <si>
    <t>ATP5D</t>
  </si>
  <si>
    <t>GALR3</t>
  </si>
  <si>
    <t>Cstb</t>
  </si>
  <si>
    <t>ZFAND5</t>
  </si>
  <si>
    <t>ATP5EP2</t>
  </si>
  <si>
    <t>Ctbp1</t>
  </si>
  <si>
    <t>ZNF227</t>
  </si>
  <si>
    <t>Bnc1</t>
  </si>
  <si>
    <t>GATAD2A</t>
  </si>
  <si>
    <t>Ctbp2</t>
  </si>
  <si>
    <t>PLEKHG4B</t>
  </si>
  <si>
    <t>Bnip3l</t>
  </si>
  <si>
    <t>ATP5H</t>
  </si>
  <si>
    <t>Atp11c</t>
  </si>
  <si>
    <t>GATM</t>
  </si>
  <si>
    <t>Ctc1</t>
  </si>
  <si>
    <t>SLC1A7</t>
  </si>
  <si>
    <t>Bnipl</t>
  </si>
  <si>
    <t>Ctcf</t>
  </si>
  <si>
    <t>GBA</t>
  </si>
  <si>
    <t>GCK</t>
  </si>
  <si>
    <t>Ctdsp2</t>
  </si>
  <si>
    <t>NLRP6</t>
  </si>
  <si>
    <t>ATP5L2</t>
  </si>
  <si>
    <t>Atp1a2</t>
  </si>
  <si>
    <t>GCKR</t>
  </si>
  <si>
    <t>Ctdspl</t>
  </si>
  <si>
    <t>RPA3</t>
  </si>
  <si>
    <t>ATP5O</t>
  </si>
  <si>
    <t>GCNT1</t>
  </si>
  <si>
    <t>Ctgf</t>
  </si>
  <si>
    <t>ZNF784</t>
  </si>
  <si>
    <t>Bora</t>
  </si>
  <si>
    <t>ATP5SL</t>
  </si>
  <si>
    <t>Atp1a4</t>
  </si>
  <si>
    <t>GCOM1</t>
  </si>
  <si>
    <t>Ctnnb1</t>
  </si>
  <si>
    <t>ZNF823</t>
  </si>
  <si>
    <t>Bpi</t>
  </si>
  <si>
    <t>ATP6AP1L</t>
  </si>
  <si>
    <t>GCSH</t>
  </si>
  <si>
    <t>Ctnnd2</t>
  </si>
  <si>
    <t>SLC7A5</t>
  </si>
  <si>
    <t>ATP6V0A2</t>
  </si>
  <si>
    <t>Atp1b2</t>
  </si>
  <si>
    <t>GDAP1</t>
  </si>
  <si>
    <t>Ctrl</t>
  </si>
  <si>
    <t>CNOT10</t>
  </si>
  <si>
    <t>ATP6V0A4</t>
  </si>
  <si>
    <t>GDPD3</t>
  </si>
  <si>
    <t>Ctsb</t>
  </si>
  <si>
    <t>FGD5</t>
  </si>
  <si>
    <t>Brip1</t>
  </si>
  <si>
    <t>GEM</t>
  </si>
  <si>
    <t>Ctsh</t>
  </si>
  <si>
    <t>KCNE1</t>
  </si>
  <si>
    <t>Brix1</t>
  </si>
  <si>
    <t>GFPT1</t>
  </si>
  <si>
    <t>Cttn</t>
  </si>
  <si>
    <t>ABCC10</t>
  </si>
  <si>
    <t>ATP6V0E2</t>
  </si>
  <si>
    <t>GFPT2</t>
  </si>
  <si>
    <t>Cul4a</t>
  </si>
  <si>
    <t>B2M</t>
  </si>
  <si>
    <t>Brsk1</t>
  </si>
  <si>
    <t>ATP6V1B1</t>
  </si>
  <si>
    <t>GGTLC3</t>
  </si>
  <si>
    <t>Cul9</t>
  </si>
  <si>
    <t>C1QC</t>
  </si>
  <si>
    <t>Brsk2</t>
  </si>
  <si>
    <t>Atp5g1</t>
  </si>
  <si>
    <t>GHRH</t>
  </si>
  <si>
    <t>Cux1</t>
  </si>
  <si>
    <t>C9orf16</t>
  </si>
  <si>
    <t>Bst1</t>
  </si>
  <si>
    <t>ATP6V1C1</t>
  </si>
  <si>
    <t>GHRHR</t>
  </si>
  <si>
    <t>Cux2</t>
  </si>
  <si>
    <t>CCNT2</t>
  </si>
  <si>
    <t>ATP6V1E1</t>
  </si>
  <si>
    <t>GINS2</t>
  </si>
  <si>
    <t>Cuzd1</t>
  </si>
  <si>
    <t>Btbd3</t>
  </si>
  <si>
    <t>ATP6V1F</t>
  </si>
  <si>
    <t>GIT2</t>
  </si>
  <si>
    <t>Cxcl1</t>
  </si>
  <si>
    <t>Btbd7</t>
  </si>
  <si>
    <t>ATP6V1H</t>
  </si>
  <si>
    <t>GJB5</t>
  </si>
  <si>
    <t>Cxcl12</t>
  </si>
  <si>
    <t>HDAC10</t>
  </si>
  <si>
    <t>Btd</t>
  </si>
  <si>
    <t>ATP7B</t>
  </si>
  <si>
    <t>GLDC</t>
  </si>
  <si>
    <t>Cyb561d1</t>
  </si>
  <si>
    <t>HIST1H3B</t>
  </si>
  <si>
    <t>Btg1</t>
  </si>
  <si>
    <t>ATP8A1</t>
  </si>
  <si>
    <t>GLS2</t>
  </si>
  <si>
    <t>Cycs</t>
  </si>
  <si>
    <t>HKDC1</t>
  </si>
  <si>
    <t>Btrc</t>
  </si>
  <si>
    <t>ATP8A2</t>
  </si>
  <si>
    <t>Atp6v1g3</t>
  </si>
  <si>
    <t>GLT6D1</t>
  </si>
  <si>
    <t>KRT85</t>
  </si>
  <si>
    <t>Bub1b</t>
  </si>
  <si>
    <t>ATP8B1</t>
  </si>
  <si>
    <t>GLTSCR2</t>
  </si>
  <si>
    <t>Cyld</t>
  </si>
  <si>
    <t>MAVS</t>
  </si>
  <si>
    <t>C030037F17Rik</t>
  </si>
  <si>
    <t>ATP8B2</t>
  </si>
  <si>
    <t>GNA15</t>
  </si>
  <si>
    <t>Cyp11a1</t>
  </si>
  <si>
    <t>MYCBPAP</t>
  </si>
  <si>
    <t>C130026L21Rik</t>
  </si>
  <si>
    <t>ATP8B3</t>
  </si>
  <si>
    <t>GNAT1</t>
  </si>
  <si>
    <t>Cyp1b1</t>
  </si>
  <si>
    <t>NOB1</t>
  </si>
  <si>
    <t>C130050O18Rik</t>
  </si>
  <si>
    <t>ATP8B4</t>
  </si>
  <si>
    <t>GNB5</t>
  </si>
  <si>
    <t>Cyp24a1</t>
  </si>
  <si>
    <t>NOMO2</t>
  </si>
  <si>
    <t>C130074G19Rik</t>
  </si>
  <si>
    <t>ATP9A</t>
  </si>
  <si>
    <t>GNG8</t>
  </si>
  <si>
    <t>Cyp46a1</t>
  </si>
  <si>
    <t>PI15</t>
  </si>
  <si>
    <t>ATP9B</t>
  </si>
  <si>
    <t>GOLGA6C</t>
  </si>
  <si>
    <t>Cys1</t>
  </si>
  <si>
    <t>RAB5A</t>
  </si>
  <si>
    <t>C1ql2</t>
  </si>
  <si>
    <t>ATPAF2</t>
  </si>
  <si>
    <t>GOLIM4</t>
  </si>
  <si>
    <t>SHBG</t>
  </si>
  <si>
    <t>C1qtnf4</t>
  </si>
  <si>
    <t>ATPIF1</t>
  </si>
  <si>
    <t>Atxn2l</t>
  </si>
  <si>
    <t>GPAM</t>
  </si>
  <si>
    <t>Cyth4</t>
  </si>
  <si>
    <t>SIGLEC12</t>
  </si>
  <si>
    <t>C1qtnf7</t>
  </si>
  <si>
    <t>ATRAID</t>
  </si>
  <si>
    <t>Atxn7l3</t>
  </si>
  <si>
    <t>D2hgdh</t>
  </si>
  <si>
    <t>SLC28A1</t>
  </si>
  <si>
    <t>C1qtnf9</t>
  </si>
  <si>
    <t>ATRN</t>
  </si>
  <si>
    <t>GPC1</t>
  </si>
  <si>
    <t>Daam1</t>
  </si>
  <si>
    <t>SMIM13</t>
  </si>
  <si>
    <t>C230052I12Rik</t>
  </si>
  <si>
    <t>ATRNL1</t>
  </si>
  <si>
    <t>GPC5</t>
  </si>
  <si>
    <t>Dab2ip</t>
  </si>
  <si>
    <t>SOD1</t>
  </si>
  <si>
    <t>C230081A13Rik</t>
  </si>
  <si>
    <t>ATXN1</t>
  </si>
  <si>
    <t>GPER</t>
  </si>
  <si>
    <t>Daglb</t>
  </si>
  <si>
    <t>SPINK2</t>
  </si>
  <si>
    <t>C2cd3</t>
  </si>
  <si>
    <t>ATXN10</t>
  </si>
  <si>
    <t>Aurka</t>
  </si>
  <si>
    <t>GPLD1</t>
  </si>
  <si>
    <t>Dand5</t>
  </si>
  <si>
    <t>STK11IP</t>
  </si>
  <si>
    <t>C77080</t>
  </si>
  <si>
    <t>ATXN1L</t>
  </si>
  <si>
    <t>GPR123</t>
  </si>
  <si>
    <t>Dao</t>
  </si>
  <si>
    <t>TMEM200A</t>
  </si>
  <si>
    <t>C8b</t>
  </si>
  <si>
    <t>ATXN2</t>
  </si>
  <si>
    <t>Axdnd1</t>
  </si>
  <si>
    <t>GPR132</t>
  </si>
  <si>
    <t>Dap</t>
  </si>
  <si>
    <t>TUBB4B</t>
  </si>
  <si>
    <t>C9</t>
  </si>
  <si>
    <t>AUH</t>
  </si>
  <si>
    <t>Dapk1</t>
  </si>
  <si>
    <t>ZNF546</t>
  </si>
  <si>
    <t>CK137956</t>
  </si>
  <si>
    <t>AUNIP</t>
  </si>
  <si>
    <t>GPR17</t>
  </si>
  <si>
    <t>Dapp1</t>
  </si>
  <si>
    <t>KCNT1</t>
  </si>
  <si>
    <t>CN725425</t>
  </si>
  <si>
    <t>AURKAIP1</t>
  </si>
  <si>
    <t>B020004C17Rik</t>
  </si>
  <si>
    <t>GPR26</t>
  </si>
  <si>
    <t>Dbi</t>
  </si>
  <si>
    <t>TBRG4</t>
  </si>
  <si>
    <t>Cables1</t>
  </si>
  <si>
    <t>AURKC</t>
  </si>
  <si>
    <t>Dbn1</t>
  </si>
  <si>
    <t>ADPRM</t>
  </si>
  <si>
    <t>AUTS2</t>
  </si>
  <si>
    <t>GPR65</t>
  </si>
  <si>
    <t>Dbx1</t>
  </si>
  <si>
    <t>AP1B1</t>
  </si>
  <si>
    <t>AVL9</t>
  </si>
  <si>
    <t>B2m</t>
  </si>
  <si>
    <t>GPS1</t>
  </si>
  <si>
    <t>Dcakd</t>
  </si>
  <si>
    <t>ATL3</t>
  </si>
  <si>
    <t>AVP</t>
  </si>
  <si>
    <t>GPSM1</t>
  </si>
  <si>
    <t>Dcdc2c</t>
  </si>
  <si>
    <t>ATP5E</t>
  </si>
  <si>
    <t>Cabyr</t>
  </si>
  <si>
    <t>AVPR1B</t>
  </si>
  <si>
    <t>GRAMD1A</t>
  </si>
  <si>
    <t>CEP350</t>
  </si>
  <si>
    <t>AXIN1</t>
  </si>
  <si>
    <t>B3galt4</t>
  </si>
  <si>
    <t>GRAMD4</t>
  </si>
  <si>
    <t>Dcp1b</t>
  </si>
  <si>
    <t>CNOT11</t>
  </si>
  <si>
    <t>AXIN2</t>
  </si>
  <si>
    <t>GRB7</t>
  </si>
  <si>
    <t>Dcps</t>
  </si>
  <si>
    <t>DNAJB14</t>
  </si>
  <si>
    <t>GREB1L</t>
  </si>
  <si>
    <t>Dcstamp</t>
  </si>
  <si>
    <t>EWSR1</t>
  </si>
  <si>
    <t>Cacna1g</t>
  </si>
  <si>
    <t>AZI1</t>
  </si>
  <si>
    <t>B3gnt3</t>
  </si>
  <si>
    <t>GRM4</t>
  </si>
  <si>
    <t>Dctd</t>
  </si>
  <si>
    <t>KIAA1279</t>
  </si>
  <si>
    <t>Cacna1i</t>
  </si>
  <si>
    <t>AZIN1</t>
  </si>
  <si>
    <t>GRTP1</t>
  </si>
  <si>
    <t>Ddhd1</t>
  </si>
  <si>
    <t>MMP25</t>
  </si>
  <si>
    <t>B3GALNT1</t>
  </si>
  <si>
    <t>B3gnt8</t>
  </si>
  <si>
    <t>GRWD1</t>
  </si>
  <si>
    <t>Ddit4</t>
  </si>
  <si>
    <t>MYLK2</t>
  </si>
  <si>
    <t>B3GALNT2</t>
  </si>
  <si>
    <t>GSS</t>
  </si>
  <si>
    <t>Ddo</t>
  </si>
  <si>
    <t>NDUFS2</t>
  </si>
  <si>
    <t>B3GALT1</t>
  </si>
  <si>
    <t>B430203G13Rik</t>
  </si>
  <si>
    <t>GSTM5</t>
  </si>
  <si>
    <t>Ddx11</t>
  </si>
  <si>
    <t>RB1CC1</t>
  </si>
  <si>
    <t>B3GALT5</t>
  </si>
  <si>
    <t>GSTP1</t>
  </si>
  <si>
    <t>Ddx47</t>
  </si>
  <si>
    <t>RSL1D1</t>
  </si>
  <si>
    <t>Cacnb3</t>
  </si>
  <si>
    <t>B3GAT1</t>
  </si>
  <si>
    <t>GTF2H5</t>
  </si>
  <si>
    <t>Ddx56</t>
  </si>
  <si>
    <t>SLC52A2</t>
  </si>
  <si>
    <t>B3GAT2</t>
  </si>
  <si>
    <t>GTF2IRD2</t>
  </si>
  <si>
    <t>Ddx58</t>
  </si>
  <si>
    <t>TMEM9</t>
  </si>
  <si>
    <t>Cacng2</t>
  </si>
  <si>
    <t>GTF3C1</t>
  </si>
  <si>
    <t>Ddx60</t>
  </si>
  <si>
    <t>USP1</t>
  </si>
  <si>
    <t>B3GNT2</t>
  </si>
  <si>
    <t>GTF3C4</t>
  </si>
  <si>
    <t>Degs2</t>
  </si>
  <si>
    <t>Cacng6</t>
  </si>
  <si>
    <t>B630005N14Rik</t>
  </si>
  <si>
    <t>Dennd2a</t>
  </si>
  <si>
    <t>RB1</t>
  </si>
  <si>
    <t>Cacng8</t>
  </si>
  <si>
    <t>B3GNT5</t>
  </si>
  <si>
    <t>GUCA2A</t>
  </si>
  <si>
    <t>Dennd4b</t>
  </si>
  <si>
    <t>Cacybp</t>
  </si>
  <si>
    <t>B3GNT7</t>
  </si>
  <si>
    <t>BC002059</t>
  </si>
  <si>
    <t>GUCA2B</t>
  </si>
  <si>
    <t>Dennd6b</t>
  </si>
  <si>
    <t>BTBD1</t>
  </si>
  <si>
    <t>Dera</t>
  </si>
  <si>
    <t>CHMP2A</t>
  </si>
  <si>
    <t>Calb1</t>
  </si>
  <si>
    <t>B4GALNT1</t>
  </si>
  <si>
    <t>H1FOO</t>
  </si>
  <si>
    <t>Dgkb</t>
  </si>
  <si>
    <t>COX5B</t>
  </si>
  <si>
    <t>B4GALNT2</t>
  </si>
  <si>
    <t>BC017643</t>
  </si>
  <si>
    <t>H1FX</t>
  </si>
  <si>
    <t>Dgkd</t>
  </si>
  <si>
    <t>PRDX6</t>
  </si>
  <si>
    <t>Calm2</t>
  </si>
  <si>
    <t>B4GALNT3</t>
  </si>
  <si>
    <t>BC018507</t>
  </si>
  <si>
    <t>H3F3B</t>
  </si>
  <si>
    <t>Dguok</t>
  </si>
  <si>
    <t>TRIOBP</t>
  </si>
  <si>
    <t>B4GALNT4</t>
  </si>
  <si>
    <t>BC021891</t>
  </si>
  <si>
    <t>HABP4</t>
  </si>
  <si>
    <t>Dhx15</t>
  </si>
  <si>
    <t>ZNF512</t>
  </si>
  <si>
    <t>Caly</t>
  </si>
  <si>
    <t>B4GALT2</t>
  </si>
  <si>
    <t>BC022687</t>
  </si>
  <si>
    <t>HAVCR1</t>
  </si>
  <si>
    <t>Dhx40</t>
  </si>
  <si>
    <t>ZNF7</t>
  </si>
  <si>
    <t>B4GALT3</t>
  </si>
  <si>
    <t>Dhx8</t>
  </si>
  <si>
    <t>B4GALT5</t>
  </si>
  <si>
    <t>BC027072</t>
  </si>
  <si>
    <t>HDAC11</t>
  </si>
  <si>
    <t>Dhx9</t>
  </si>
  <si>
    <t>CDC25C</t>
  </si>
  <si>
    <t>Camk2d</t>
  </si>
  <si>
    <t>B4GALT6</t>
  </si>
  <si>
    <t>BC030867</t>
  </si>
  <si>
    <t>HDDC2</t>
  </si>
  <si>
    <t>Dicer1</t>
  </si>
  <si>
    <t>ITGB7</t>
  </si>
  <si>
    <t>B9D1</t>
  </si>
  <si>
    <t>Dio3</t>
  </si>
  <si>
    <t>PTPRB</t>
  </si>
  <si>
    <t>Caml</t>
  </si>
  <si>
    <t>BAALC</t>
  </si>
  <si>
    <t>BC035947</t>
  </si>
  <si>
    <t>HDLBP</t>
  </si>
  <si>
    <t>Dip2c</t>
  </si>
  <si>
    <t>RUVBL1</t>
  </si>
  <si>
    <t>BABAM1</t>
  </si>
  <si>
    <t>BC048403</t>
  </si>
  <si>
    <t>HELT</t>
  </si>
  <si>
    <t>Diras2</t>
  </si>
  <si>
    <t>PEMT</t>
  </si>
  <si>
    <t>BACE2</t>
  </si>
  <si>
    <t>HEMK1</t>
  </si>
  <si>
    <t>Disc1</t>
  </si>
  <si>
    <t>TPD52L1</t>
  </si>
  <si>
    <t>Capn10</t>
  </si>
  <si>
    <t>BACH1</t>
  </si>
  <si>
    <t>HGD</t>
  </si>
  <si>
    <t>Disp1</t>
  </si>
  <si>
    <t>BACH2</t>
  </si>
  <si>
    <t>HGFAC</t>
  </si>
  <si>
    <t>Dkk3</t>
  </si>
  <si>
    <t>SAMD11</t>
  </si>
  <si>
    <t>Capn13</t>
  </si>
  <si>
    <t>HIC2</t>
  </si>
  <si>
    <t>Dlc1</t>
  </si>
  <si>
    <t>RPL31</t>
  </si>
  <si>
    <t>Capn5</t>
  </si>
  <si>
    <t>BAG3</t>
  </si>
  <si>
    <t>BC055324</t>
  </si>
  <si>
    <t>HIPK2</t>
  </si>
  <si>
    <t>Dld</t>
  </si>
  <si>
    <t>SESN3</t>
  </si>
  <si>
    <t>Capn9</t>
  </si>
  <si>
    <t>BAG5</t>
  </si>
  <si>
    <t>BC056474</t>
  </si>
  <si>
    <t>HJURP</t>
  </si>
  <si>
    <t>Dlec1</t>
  </si>
  <si>
    <t>C17orf78</t>
  </si>
  <si>
    <t>Caprin1</t>
  </si>
  <si>
    <t>BAI1</t>
  </si>
  <si>
    <t>BC061194</t>
  </si>
  <si>
    <t>HK2</t>
  </si>
  <si>
    <t>Dlgap1</t>
  </si>
  <si>
    <t>MTRNR2L1</t>
  </si>
  <si>
    <t>Caprin2</t>
  </si>
  <si>
    <t>BAI2</t>
  </si>
  <si>
    <t>Dlgap2</t>
  </si>
  <si>
    <t>C20orf27</t>
  </si>
  <si>
    <t>Caps2</t>
  </si>
  <si>
    <t>BC100451</t>
  </si>
  <si>
    <t>HMCN2</t>
  </si>
  <si>
    <t>Dlgap4</t>
  </si>
  <si>
    <t>CKMT2</t>
  </si>
  <si>
    <t>Capza2</t>
  </si>
  <si>
    <t>BAIAP2</t>
  </si>
  <si>
    <t>HMHA1</t>
  </si>
  <si>
    <t>ABCG5</t>
  </si>
  <si>
    <t>Car10</t>
  </si>
  <si>
    <t>BAIAP2L1</t>
  </si>
  <si>
    <t>HNRNPLL</t>
  </si>
  <si>
    <t>Dlst</t>
  </si>
  <si>
    <t>ABCG8</t>
  </si>
  <si>
    <t>Car13</t>
  </si>
  <si>
    <t>Bag1</t>
  </si>
  <si>
    <t>HNRNPUL1</t>
  </si>
  <si>
    <t>Dlx2</t>
  </si>
  <si>
    <t>CHAF1A</t>
  </si>
  <si>
    <t>Car15</t>
  </si>
  <si>
    <t>BAIAP3</t>
  </si>
  <si>
    <t>HNRNPUL2</t>
  </si>
  <si>
    <t>Dlx4</t>
  </si>
  <si>
    <t>Car7</t>
  </si>
  <si>
    <t>BAK1</t>
  </si>
  <si>
    <t>HOMER1</t>
  </si>
  <si>
    <t>Dmbt1</t>
  </si>
  <si>
    <t>FBXO8</t>
  </si>
  <si>
    <t>BAMBI</t>
  </si>
  <si>
    <t>Bahcc1</t>
  </si>
  <si>
    <t>HOOK3</t>
  </si>
  <si>
    <t>Dmp1</t>
  </si>
  <si>
    <t>HSPA12B</t>
  </si>
  <si>
    <t>Carm1</t>
  </si>
  <si>
    <t>BANF1</t>
  </si>
  <si>
    <t>Bahd1</t>
  </si>
  <si>
    <t>HPDL</t>
  </si>
  <si>
    <t>Dmrta2</t>
  </si>
  <si>
    <t>CLEC11A</t>
  </si>
  <si>
    <t>BANF2</t>
  </si>
  <si>
    <t>HPS3</t>
  </si>
  <si>
    <t>Dmtf1</t>
  </si>
  <si>
    <t>Casp9</t>
  </si>
  <si>
    <t>BANK1</t>
  </si>
  <si>
    <t>Dnaja4</t>
  </si>
  <si>
    <t>FAM134C</t>
  </si>
  <si>
    <t>Casr</t>
  </si>
  <si>
    <t>HRH1</t>
  </si>
  <si>
    <t>Dnajb12</t>
  </si>
  <si>
    <t>GPR116</t>
  </si>
  <si>
    <t>BAP1</t>
  </si>
  <si>
    <t>HRK</t>
  </si>
  <si>
    <t>Dnajc15</t>
  </si>
  <si>
    <t>HSD11B2</t>
  </si>
  <si>
    <t>Cav1</t>
  </si>
  <si>
    <t>HRSP12</t>
  </si>
  <si>
    <t>Dnajc19</t>
  </si>
  <si>
    <t>LAMB3</t>
  </si>
  <si>
    <t>Cav2</t>
  </si>
  <si>
    <t>Dnase1l3</t>
  </si>
  <si>
    <t>MRTO4</t>
  </si>
  <si>
    <t>BARHL2</t>
  </si>
  <si>
    <t>HSF2</t>
  </si>
  <si>
    <t>Dnm2</t>
  </si>
  <si>
    <t>S100A6</t>
  </si>
  <si>
    <t>Cbfb</t>
  </si>
  <si>
    <t>BARX1</t>
  </si>
  <si>
    <t>HSPA9</t>
  </si>
  <si>
    <t>Dock1</t>
  </si>
  <si>
    <t>THAP7</t>
  </si>
  <si>
    <t>Cblb</t>
  </si>
  <si>
    <t>BARX2</t>
  </si>
  <si>
    <t>HSPB7</t>
  </si>
  <si>
    <t>Dock2</t>
  </si>
  <si>
    <t>TMEM184C</t>
  </si>
  <si>
    <t>Cblc</t>
  </si>
  <si>
    <t>BASP1</t>
  </si>
  <si>
    <t>HSPB8</t>
  </si>
  <si>
    <t>Dock4</t>
  </si>
  <si>
    <t>TMPPE</t>
  </si>
  <si>
    <t>Cbll1</t>
  </si>
  <si>
    <t>BATF</t>
  </si>
  <si>
    <t>HTATIP2</t>
  </si>
  <si>
    <t>BATF2</t>
  </si>
  <si>
    <t>HTRA3</t>
  </si>
  <si>
    <t>Dock9</t>
  </si>
  <si>
    <t>ARPC5</t>
  </si>
  <si>
    <t>Cbln3</t>
  </si>
  <si>
    <t>BATF3</t>
  </si>
  <si>
    <t>Baz2b</t>
  </si>
  <si>
    <t>HUNK</t>
  </si>
  <si>
    <t>Dok1</t>
  </si>
  <si>
    <t>C1orf27</t>
  </si>
  <si>
    <t>BBC3</t>
  </si>
  <si>
    <t>IBTK</t>
  </si>
  <si>
    <t>Dok4</t>
  </si>
  <si>
    <t>CCL28</t>
  </si>
  <si>
    <t>BBIP1</t>
  </si>
  <si>
    <t>Bbs12</t>
  </si>
  <si>
    <t>IDI2</t>
  </si>
  <si>
    <t>CLN6</t>
  </si>
  <si>
    <t>BBOX1</t>
  </si>
  <si>
    <t>Bbs4</t>
  </si>
  <si>
    <t>IFITM10</t>
  </si>
  <si>
    <t>Dopey2</t>
  </si>
  <si>
    <t>CWH43</t>
  </si>
  <si>
    <t>Bbs7</t>
  </si>
  <si>
    <t>IFNGR2</t>
  </si>
  <si>
    <t>Dot1l</t>
  </si>
  <si>
    <t>BBS2</t>
  </si>
  <si>
    <t>Dpf1</t>
  </si>
  <si>
    <t>Cby3</t>
  </si>
  <si>
    <t>BBS9</t>
  </si>
  <si>
    <t>IFT122</t>
  </si>
  <si>
    <t>Dpf3</t>
  </si>
  <si>
    <t>ENSG00000254469</t>
  </si>
  <si>
    <t>Ccdc102a</t>
  </si>
  <si>
    <t>BBX</t>
  </si>
  <si>
    <t>Bcan</t>
  </si>
  <si>
    <t>Dpp10</t>
  </si>
  <si>
    <t>Ccdc112</t>
  </si>
  <si>
    <t>BCAM</t>
  </si>
  <si>
    <t>IGF1</t>
  </si>
  <si>
    <t>Dpp7</t>
  </si>
  <si>
    <t>HEYL</t>
  </si>
  <si>
    <t>Ccdc113</t>
  </si>
  <si>
    <t>IGF1R</t>
  </si>
  <si>
    <t>Dpp9</t>
  </si>
  <si>
    <t>HIGD2A</t>
  </si>
  <si>
    <t>Ccdc114</t>
  </si>
  <si>
    <t>BCAS1</t>
  </si>
  <si>
    <t>Bcas2</t>
  </si>
  <si>
    <t>IGF2R</t>
  </si>
  <si>
    <t>Draxin</t>
  </si>
  <si>
    <t>HMGCL</t>
  </si>
  <si>
    <t>BCAS3</t>
  </si>
  <si>
    <t>IGFN1</t>
  </si>
  <si>
    <t>Dscam</t>
  </si>
  <si>
    <t>ISY1</t>
  </si>
  <si>
    <t>Ccdc121</t>
  </si>
  <si>
    <t>BCAS4</t>
  </si>
  <si>
    <t>Bcat2</t>
  </si>
  <si>
    <t>IGSF21</t>
  </si>
  <si>
    <t>ITIH1</t>
  </si>
  <si>
    <t>Ccdc122</t>
  </si>
  <si>
    <t>BCAT1</t>
  </si>
  <si>
    <t>IKBKB</t>
  </si>
  <si>
    <t>Dspp</t>
  </si>
  <si>
    <t>MADCAM1</t>
  </si>
  <si>
    <t>Ccdc13</t>
  </si>
  <si>
    <t>BCCIP</t>
  </si>
  <si>
    <t>IL10</t>
  </si>
  <si>
    <t>Dst</t>
  </si>
  <si>
    <t>MBTD1</t>
  </si>
  <si>
    <t>Ccdc130</t>
  </si>
  <si>
    <t>BCDIN3D</t>
  </si>
  <si>
    <t>IL10RA</t>
  </si>
  <si>
    <t>Dtl</t>
  </si>
  <si>
    <t>MICAL1</t>
  </si>
  <si>
    <t>Ccdc144b</t>
  </si>
  <si>
    <t>BCL11A</t>
  </si>
  <si>
    <t>IL11</t>
  </si>
  <si>
    <t>Dtx1</t>
  </si>
  <si>
    <t>MT2A</t>
  </si>
  <si>
    <t>Ccdc149</t>
  </si>
  <si>
    <t>BCL11B</t>
  </si>
  <si>
    <t>IL21R</t>
  </si>
  <si>
    <t>Duoxa2</t>
  </si>
  <si>
    <t>PGAM2</t>
  </si>
  <si>
    <t>BCL2</t>
  </si>
  <si>
    <t>IL23A</t>
  </si>
  <si>
    <t>Dusp10</t>
  </si>
  <si>
    <t>PPP1R14B</t>
  </si>
  <si>
    <t>Ccdc171</t>
  </si>
  <si>
    <t>IL31</t>
  </si>
  <si>
    <t>Dusp11</t>
  </si>
  <si>
    <t>PSMA5</t>
  </si>
  <si>
    <t>Ccdc172</t>
  </si>
  <si>
    <t>BCL2L11</t>
  </si>
  <si>
    <t>IL34</t>
  </si>
  <si>
    <t>Dusp4</t>
  </si>
  <si>
    <t>PTPDC1</t>
  </si>
  <si>
    <t>Ccdc177</t>
  </si>
  <si>
    <t>BCL2L12</t>
  </si>
  <si>
    <t>ILVBL</t>
  </si>
  <si>
    <t>Dync1h1</t>
  </si>
  <si>
    <t>RFESD</t>
  </si>
  <si>
    <t>Ccdc178</t>
  </si>
  <si>
    <t>BCL2L14</t>
  </si>
  <si>
    <t>IMMP2L</t>
  </si>
  <si>
    <t>Dync1i1</t>
  </si>
  <si>
    <t>RUVBL2</t>
  </si>
  <si>
    <t>Ccdc18</t>
  </si>
  <si>
    <t>BCL3</t>
  </si>
  <si>
    <t>Bcl6b</t>
  </si>
  <si>
    <t>INMT-FAM188B</t>
  </si>
  <si>
    <t>Dync2li1</t>
  </si>
  <si>
    <t>SCIMP</t>
  </si>
  <si>
    <t>Ccdc181</t>
  </si>
  <si>
    <t>BCL6</t>
  </si>
  <si>
    <t>INPP5F</t>
  </si>
  <si>
    <t>SMCO2</t>
  </si>
  <si>
    <t>Ccdc27</t>
  </si>
  <si>
    <t>BCL7A</t>
  </si>
  <si>
    <t>INSIG2</t>
  </si>
  <si>
    <t>Dyrk1a</t>
  </si>
  <si>
    <t>SMCR8</t>
  </si>
  <si>
    <t>Ccdc28a</t>
  </si>
  <si>
    <t>BCL7C</t>
  </si>
  <si>
    <t>Dyrk2</t>
  </si>
  <si>
    <t>SNX21</t>
  </si>
  <si>
    <t>BCL9</t>
  </si>
  <si>
    <t>Bcmo1</t>
  </si>
  <si>
    <t>INTS1</t>
  </si>
  <si>
    <t>Dyrk3</t>
  </si>
  <si>
    <t>SPRR2G</t>
  </si>
  <si>
    <t>BCL9L</t>
  </si>
  <si>
    <t>INTS10</t>
  </si>
  <si>
    <t>Dzip1</t>
  </si>
  <si>
    <t>SRGN</t>
  </si>
  <si>
    <t>Ccdc55</t>
  </si>
  <si>
    <t>BCLAF1</t>
  </si>
  <si>
    <t>INTS7</t>
  </si>
  <si>
    <t>SUN2</t>
  </si>
  <si>
    <t>Ccdc59</t>
  </si>
  <si>
    <t>BCORL1</t>
  </si>
  <si>
    <t>Bcs1l</t>
  </si>
  <si>
    <t>IP6K3</t>
  </si>
  <si>
    <t>E2f8</t>
  </si>
  <si>
    <t>SYNJ1</t>
  </si>
  <si>
    <t>Ccdc6</t>
  </si>
  <si>
    <t>BCR</t>
  </si>
  <si>
    <t>IQSEC3</t>
  </si>
  <si>
    <t>Eapp</t>
  </si>
  <si>
    <t>TIE1</t>
  </si>
  <si>
    <t>Ccdc60</t>
  </si>
  <si>
    <t>BDH1</t>
  </si>
  <si>
    <t>IRAK2</t>
  </si>
  <si>
    <t>Ears2</t>
  </si>
  <si>
    <t>TMEM109</t>
  </si>
  <si>
    <t>ISX</t>
  </si>
  <si>
    <t>Ebf1</t>
  </si>
  <si>
    <t>TMEM30C</t>
  </si>
  <si>
    <t>Ccdc68</t>
  </si>
  <si>
    <t>BDKRB2</t>
  </si>
  <si>
    <t>Bend3</t>
  </si>
  <si>
    <t>ITGA2B</t>
  </si>
  <si>
    <t>Ebf2</t>
  </si>
  <si>
    <t>TXNDC12</t>
  </si>
  <si>
    <t>Ebf3</t>
  </si>
  <si>
    <t>UHRF2</t>
  </si>
  <si>
    <t>Ccdc80</t>
  </si>
  <si>
    <t>ITGB1BP1</t>
  </si>
  <si>
    <t>Ect2l</t>
  </si>
  <si>
    <t>ADAM7</t>
  </si>
  <si>
    <t>Ccdc85c</t>
  </si>
  <si>
    <t>BEND5</t>
  </si>
  <si>
    <t>Edc4</t>
  </si>
  <si>
    <t>ANKRD34A</t>
  </si>
  <si>
    <t>BET1</t>
  </si>
  <si>
    <t>Bfar</t>
  </si>
  <si>
    <t>ITIH3</t>
  </si>
  <si>
    <t>Edem1</t>
  </si>
  <si>
    <t>BAZ2B</t>
  </si>
  <si>
    <t>Ccdc93</t>
  </si>
  <si>
    <t>BFSP1</t>
  </si>
  <si>
    <t>ITPKA</t>
  </si>
  <si>
    <t>Edem3</t>
  </si>
  <si>
    <t>BLMH</t>
  </si>
  <si>
    <t>Cck</t>
  </si>
  <si>
    <t>BFSP2</t>
  </si>
  <si>
    <t>IWS1</t>
  </si>
  <si>
    <t>Edn1</t>
  </si>
  <si>
    <t>CENPP</t>
  </si>
  <si>
    <t>BHLHA15</t>
  </si>
  <si>
    <t>JAG2</t>
  </si>
  <si>
    <t>Edn2</t>
  </si>
  <si>
    <t>CHTF8</t>
  </si>
  <si>
    <t>Cckbr</t>
  </si>
  <si>
    <t>BHLHA9</t>
  </si>
  <si>
    <t>JAK2</t>
  </si>
  <si>
    <t>Edn3</t>
  </si>
  <si>
    <t>Ccl1</t>
  </si>
  <si>
    <t>BHLHE22</t>
  </si>
  <si>
    <t>JAKMIP3</t>
  </si>
  <si>
    <t>Ednrb</t>
  </si>
  <si>
    <t>Ccl20</t>
  </si>
  <si>
    <t>BHLHE23</t>
  </si>
  <si>
    <t>JMY</t>
  </si>
  <si>
    <t>Eea1</t>
  </si>
  <si>
    <t>DNTT</t>
  </si>
  <si>
    <t>BHLHE40</t>
  </si>
  <si>
    <t>Birc6</t>
  </si>
  <si>
    <t>KANK2</t>
  </si>
  <si>
    <t>Eepd1</t>
  </si>
  <si>
    <t>ENSG00000163075</t>
  </si>
  <si>
    <t>BICC1</t>
  </si>
  <si>
    <t>KCNA1</t>
  </si>
  <si>
    <t>Efcab11</t>
  </si>
  <si>
    <t>ENSG00000258555</t>
  </si>
  <si>
    <t>Ccl28</t>
  </si>
  <si>
    <t>BICD1</t>
  </si>
  <si>
    <t>KCNA5</t>
  </si>
  <si>
    <t>Efcab4b</t>
  </si>
  <si>
    <t>INTS2</t>
  </si>
  <si>
    <t>Ccl5</t>
  </si>
  <si>
    <t>BID</t>
  </si>
  <si>
    <t>KCNAB2</t>
  </si>
  <si>
    <t>Efcab6</t>
  </si>
  <si>
    <t>KRT4</t>
  </si>
  <si>
    <t>Ccna1</t>
  </si>
  <si>
    <t>BIN1</t>
  </si>
  <si>
    <t>KCNC4</t>
  </si>
  <si>
    <t>Efhc1</t>
  </si>
  <si>
    <t>MED1</t>
  </si>
  <si>
    <t>Ccnd2</t>
  </si>
  <si>
    <t>BIRC5</t>
  </si>
  <si>
    <t>KCNE2</t>
  </si>
  <si>
    <t>Efhd2</t>
  </si>
  <si>
    <t>OAS3</t>
  </si>
  <si>
    <t>BIRC7</t>
  </si>
  <si>
    <t>KCNG2</t>
  </si>
  <si>
    <t>Efna2</t>
  </si>
  <si>
    <t>PRPF3</t>
  </si>
  <si>
    <t>Ccnf</t>
  </si>
  <si>
    <t>BLID</t>
  </si>
  <si>
    <t>KCNJ1</t>
  </si>
  <si>
    <t>Efna5</t>
  </si>
  <si>
    <t>RPL7A</t>
  </si>
  <si>
    <t>Ccng1</t>
  </si>
  <si>
    <t>KCNJ14</t>
  </si>
  <si>
    <t>Efnb2</t>
  </si>
  <si>
    <t>SDHAF2</t>
  </si>
  <si>
    <t>Ccnk</t>
  </si>
  <si>
    <t>BLM</t>
  </si>
  <si>
    <t>KCNJ5</t>
  </si>
  <si>
    <t>Egflam</t>
  </si>
  <si>
    <t>SEMA3G</t>
  </si>
  <si>
    <t>BLOC1S4</t>
  </si>
  <si>
    <t>Bmpr1b</t>
  </si>
  <si>
    <t>KCNK16</t>
  </si>
  <si>
    <t>Egfr</t>
  </si>
  <si>
    <t>SLC34A3</t>
  </si>
  <si>
    <t>Ccny</t>
  </si>
  <si>
    <t>Egln3</t>
  </si>
  <si>
    <t>SNRPC</t>
  </si>
  <si>
    <t>Ccnyl1</t>
  </si>
  <si>
    <t>BMF</t>
  </si>
  <si>
    <t>KCNK5</t>
  </si>
  <si>
    <t>Egr2</t>
  </si>
  <si>
    <t>STIP1</t>
  </si>
  <si>
    <t>Ccp110</t>
  </si>
  <si>
    <t>BMP1</t>
  </si>
  <si>
    <t>KCNK9</t>
  </si>
  <si>
    <t>Ehhadh</t>
  </si>
  <si>
    <t>TCTN2</t>
  </si>
  <si>
    <t>Ccr7</t>
  </si>
  <si>
    <t>BMP4</t>
  </si>
  <si>
    <t>Bod1l</t>
  </si>
  <si>
    <t>KCNN3</t>
  </si>
  <si>
    <t>Eif1b</t>
  </si>
  <si>
    <t>TMEM231</t>
  </si>
  <si>
    <t>Ccr9</t>
  </si>
  <si>
    <t>BMP6</t>
  </si>
  <si>
    <t>Boll</t>
  </si>
  <si>
    <t>Eif2ak1</t>
  </si>
  <si>
    <t>TMEM40</t>
  </si>
  <si>
    <t>Ccrl2</t>
  </si>
  <si>
    <t>BMP7</t>
  </si>
  <si>
    <t>KCNV2</t>
  </si>
  <si>
    <t>Eif2b4</t>
  </si>
  <si>
    <t>TPH1</t>
  </si>
  <si>
    <t>BMP8A</t>
  </si>
  <si>
    <t>KCTD12</t>
  </si>
  <si>
    <t>Eif2s2</t>
  </si>
  <si>
    <t>UGT1A3</t>
  </si>
  <si>
    <t>BMP8B</t>
  </si>
  <si>
    <t>Bphl</t>
  </si>
  <si>
    <t>KCTD15</t>
  </si>
  <si>
    <t>Eif3d</t>
  </si>
  <si>
    <t>USF1</t>
  </si>
  <si>
    <t>BMPER</t>
  </si>
  <si>
    <t>KCTD19</t>
  </si>
  <si>
    <t>Eif3h</t>
  </si>
  <si>
    <t>ZBTB24</t>
  </si>
  <si>
    <t>Cct5</t>
  </si>
  <si>
    <t>BMPR1A</t>
  </si>
  <si>
    <t>Bptf</t>
  </si>
  <si>
    <t>KDELC2</t>
  </si>
  <si>
    <t>Eif4a3</t>
  </si>
  <si>
    <t>AMY2B</t>
  </si>
  <si>
    <t>BMPR2</t>
  </si>
  <si>
    <t>KDM1A</t>
  </si>
  <si>
    <t>Eif4b</t>
  </si>
  <si>
    <t>Cd109</t>
  </si>
  <si>
    <t>BNC1</t>
  </si>
  <si>
    <t>KDM4A</t>
  </si>
  <si>
    <t>Eif4g3</t>
  </si>
  <si>
    <t>BNC2</t>
  </si>
  <si>
    <t>KDM4E</t>
  </si>
  <si>
    <t>Eif4h</t>
  </si>
  <si>
    <t>Cd1d1</t>
  </si>
  <si>
    <t>BNIP3</t>
  </si>
  <si>
    <t>KDM5A</t>
  </si>
  <si>
    <t>Elac2</t>
  </si>
  <si>
    <t>CARD16</t>
  </si>
  <si>
    <t>Cd247</t>
  </si>
  <si>
    <t>KHK</t>
  </si>
  <si>
    <t>Elavl4</t>
  </si>
  <si>
    <t>CFH</t>
  </si>
  <si>
    <t>Cd28</t>
  </si>
  <si>
    <t>BOC</t>
  </si>
  <si>
    <t>KIAA0020</t>
  </si>
  <si>
    <t>Elf2</t>
  </si>
  <si>
    <t>CNGA1</t>
  </si>
  <si>
    <t>Cd37</t>
  </si>
  <si>
    <t>BOD1</t>
  </si>
  <si>
    <t>KIAA0141</t>
  </si>
  <si>
    <t>Elfn2</t>
  </si>
  <si>
    <t>CTSS</t>
  </si>
  <si>
    <t>Cd38</t>
  </si>
  <si>
    <t>BOD1L1</t>
  </si>
  <si>
    <t>KIAA0195</t>
  </si>
  <si>
    <t>BOK</t>
  </si>
  <si>
    <t>KIAA0226</t>
  </si>
  <si>
    <t>Ell2</t>
  </si>
  <si>
    <t>Cd74</t>
  </si>
  <si>
    <t>KIAA1024</t>
  </si>
  <si>
    <t>Elmod1</t>
  </si>
  <si>
    <t>ENSG00000236294</t>
  </si>
  <si>
    <t>Brwd1</t>
  </si>
  <si>
    <t>KIAA1024L</t>
  </si>
  <si>
    <t>Eln</t>
  </si>
  <si>
    <t>EPPIN</t>
  </si>
  <si>
    <t>Cd83</t>
  </si>
  <si>
    <t>BPGM</t>
  </si>
  <si>
    <t>Elovl4</t>
  </si>
  <si>
    <t>GBP5</t>
  </si>
  <si>
    <t>Cd84</t>
  </si>
  <si>
    <t>Btbd10</t>
  </si>
  <si>
    <t>KIAA1462</t>
  </si>
  <si>
    <t>Elovl5</t>
  </si>
  <si>
    <t>HIST1H2AJ</t>
  </si>
  <si>
    <t>KIAA1467</t>
  </si>
  <si>
    <t>Emc10</t>
  </si>
  <si>
    <t>HSPA5</t>
  </si>
  <si>
    <t>BPIFB1</t>
  </si>
  <si>
    <t>KIAA1549</t>
  </si>
  <si>
    <t>Emid1</t>
  </si>
  <si>
    <t>IL33</t>
  </si>
  <si>
    <t>Cdc20</t>
  </si>
  <si>
    <t>Btbd19</t>
  </si>
  <si>
    <t>KIAA1549L</t>
  </si>
  <si>
    <t>Emilin3</t>
  </si>
  <si>
    <t>IL36RN</t>
  </si>
  <si>
    <t>KIF16B</t>
  </si>
  <si>
    <t>Eml1</t>
  </si>
  <si>
    <t>KRTAP13-3</t>
  </si>
  <si>
    <t>BRAP</t>
  </si>
  <si>
    <t>KIF1A</t>
  </si>
  <si>
    <t>Eml4</t>
  </si>
  <si>
    <t>KRTAP13-4</t>
  </si>
  <si>
    <t>Cdc42bpb</t>
  </si>
  <si>
    <t>BRAT1</t>
  </si>
  <si>
    <t>KIF1C</t>
  </si>
  <si>
    <t>Emp1</t>
  </si>
  <si>
    <t>LCE1B</t>
  </si>
  <si>
    <t>KIF3A</t>
  </si>
  <si>
    <t>Emp3</t>
  </si>
  <si>
    <t>LCE2A</t>
  </si>
  <si>
    <t>BRCA2</t>
  </si>
  <si>
    <t>KIF5B</t>
  </si>
  <si>
    <t>LCN2</t>
  </si>
  <si>
    <t>KIF6</t>
  </si>
  <si>
    <t>En1</t>
  </si>
  <si>
    <t>LGALS7B</t>
  </si>
  <si>
    <t>Cdca5</t>
  </si>
  <si>
    <t>BRD3</t>
  </si>
  <si>
    <t>KIFC2</t>
  </si>
  <si>
    <t>LILRA2</t>
  </si>
  <si>
    <t>Btnl6</t>
  </si>
  <si>
    <t>KL</t>
  </si>
  <si>
    <t>Enc1</t>
  </si>
  <si>
    <t>MRGPRX1</t>
  </si>
  <si>
    <t>BRD7</t>
  </si>
  <si>
    <t>Bves</t>
  </si>
  <si>
    <t>KLC1</t>
  </si>
  <si>
    <t>Endog</t>
  </si>
  <si>
    <t>OR1G1</t>
  </si>
  <si>
    <t>Cdh16</t>
  </si>
  <si>
    <t>BRD9</t>
  </si>
  <si>
    <t>KLHDC4</t>
  </si>
  <si>
    <t>Endov</t>
  </si>
  <si>
    <t>OR5W2</t>
  </si>
  <si>
    <t>Cdh17</t>
  </si>
  <si>
    <t>BRE</t>
  </si>
  <si>
    <t>C030006K11Rik</t>
  </si>
  <si>
    <t>KLHL1</t>
  </si>
  <si>
    <t>Engase</t>
  </si>
  <si>
    <t>OR9K2</t>
  </si>
  <si>
    <t>BRF1</t>
  </si>
  <si>
    <t>KLHL42</t>
  </si>
  <si>
    <t>Eno1</t>
  </si>
  <si>
    <t>PTBP3</t>
  </si>
  <si>
    <t>Cdh22</t>
  </si>
  <si>
    <t>BRF2</t>
  </si>
  <si>
    <t>KLK1</t>
  </si>
  <si>
    <t>Enoph1</t>
  </si>
  <si>
    <t>RNF20</t>
  </si>
  <si>
    <t>Cdh23</t>
  </si>
  <si>
    <t>BRI3</t>
  </si>
  <si>
    <t>C130057N11Rik</t>
  </si>
  <si>
    <t>KLK15</t>
  </si>
  <si>
    <t>Enox1</t>
  </si>
  <si>
    <t>RPP25L</t>
  </si>
  <si>
    <t>BRI3BP</t>
  </si>
  <si>
    <t>C130060K24Rik</t>
  </si>
  <si>
    <t>KLK2</t>
  </si>
  <si>
    <t>Enpep</t>
  </si>
  <si>
    <t>SAA1</t>
  </si>
  <si>
    <t>BRK1</t>
  </si>
  <si>
    <t>KLK4</t>
  </si>
  <si>
    <t>Enpp1</t>
  </si>
  <si>
    <t>SAA4</t>
  </si>
  <si>
    <t>BRMS1</t>
  </si>
  <si>
    <t>KLRG2</t>
  </si>
  <si>
    <t>Enpp6</t>
  </si>
  <si>
    <t>SCGB1D2</t>
  </si>
  <si>
    <t>Cdh5</t>
  </si>
  <si>
    <t>BRMS1L</t>
  </si>
  <si>
    <t>KMT2C</t>
  </si>
  <si>
    <t>Enpp7</t>
  </si>
  <si>
    <t>SCN3A</t>
  </si>
  <si>
    <t>BROX</t>
  </si>
  <si>
    <t>KMT2D</t>
  </si>
  <si>
    <t>Epas1</t>
  </si>
  <si>
    <t>SEMG2</t>
  </si>
  <si>
    <t>Cdhr2</t>
  </si>
  <si>
    <t>BRPF1</t>
  </si>
  <si>
    <t>KNDC1</t>
  </si>
  <si>
    <t>SLC22A25</t>
  </si>
  <si>
    <t>Cdhr3</t>
  </si>
  <si>
    <t>BRPF3</t>
  </si>
  <si>
    <t>KRBA2</t>
  </si>
  <si>
    <t>Epha4</t>
  </si>
  <si>
    <t>SLCO1B1</t>
  </si>
  <si>
    <t>Cdk1</t>
  </si>
  <si>
    <t>BRSK1</t>
  </si>
  <si>
    <t>KREMEN1</t>
  </si>
  <si>
    <t>SPINK5</t>
  </si>
  <si>
    <t>Cdk14</t>
  </si>
  <si>
    <t>C330021F23Rik</t>
  </si>
  <si>
    <t>KRT13</t>
  </si>
  <si>
    <t>TRIM73</t>
  </si>
  <si>
    <t>C730034F03Rik</t>
  </si>
  <si>
    <t>Ephb3</t>
  </si>
  <si>
    <t>TRMT10B</t>
  </si>
  <si>
    <t>KRT78</t>
  </si>
  <si>
    <t>Ephx1</t>
  </si>
  <si>
    <t>TRUB2</t>
  </si>
  <si>
    <t>Cdk2</t>
  </si>
  <si>
    <t>BSPH1</t>
  </si>
  <si>
    <t>C78339</t>
  </si>
  <si>
    <t>Eps8l1</t>
  </si>
  <si>
    <t>THUMPD2</t>
  </si>
  <si>
    <t>Cdk2ap1</t>
  </si>
  <si>
    <t>BSPRY</t>
  </si>
  <si>
    <t>KRT81</t>
  </si>
  <si>
    <t>SLC25A26</t>
  </si>
  <si>
    <t>Cdk4</t>
  </si>
  <si>
    <t>BST2</t>
  </si>
  <si>
    <t>KRTAP10-1</t>
  </si>
  <si>
    <t>Ercc2</t>
  </si>
  <si>
    <t>SRRM2</t>
  </si>
  <si>
    <t>Cdk5r2</t>
  </si>
  <si>
    <t>BSX</t>
  </si>
  <si>
    <t>KRTAP12-3</t>
  </si>
  <si>
    <t>Cdk5rap1</t>
  </si>
  <si>
    <t>KRTAP12-4</t>
  </si>
  <si>
    <t>Erf</t>
  </si>
  <si>
    <t>CEP63</t>
  </si>
  <si>
    <t>BTBD11</t>
  </si>
  <si>
    <t>KRTAP19-8</t>
  </si>
  <si>
    <t>LYRM4</t>
  </si>
  <si>
    <t>BTBD17</t>
  </si>
  <si>
    <t>Eri1</t>
  </si>
  <si>
    <t>SNPH</t>
  </si>
  <si>
    <t>BTBD2</t>
  </si>
  <si>
    <t>KSR2</t>
  </si>
  <si>
    <t>Erlin2</t>
  </si>
  <si>
    <t>PCED1B</t>
  </si>
  <si>
    <t>Cdkn1a</t>
  </si>
  <si>
    <t>BTBD6</t>
  </si>
  <si>
    <t>L3MBTL3</t>
  </si>
  <si>
    <t>Ern1</t>
  </si>
  <si>
    <t>SNAI1</t>
  </si>
  <si>
    <t>Cdkn1b</t>
  </si>
  <si>
    <t>BTBD8</t>
  </si>
  <si>
    <t>LACRT</t>
  </si>
  <si>
    <t>Errfi1</t>
  </si>
  <si>
    <t>Cdkn2aipnl</t>
  </si>
  <si>
    <t>LAMP1</t>
  </si>
  <si>
    <t>Esd</t>
  </si>
  <si>
    <t>SORCS2</t>
  </si>
  <si>
    <t>Cdkn3</t>
  </si>
  <si>
    <t>BTG1</t>
  </si>
  <si>
    <t>LAMTOR5</t>
  </si>
  <si>
    <t>Espn</t>
  </si>
  <si>
    <t>Cdnf</t>
  </si>
  <si>
    <t>BTG2</t>
  </si>
  <si>
    <t>LANCL2</t>
  </si>
  <si>
    <t>Esr1</t>
  </si>
  <si>
    <t>BTG4</t>
  </si>
  <si>
    <t>LASP1</t>
  </si>
  <si>
    <t>Esrrb</t>
  </si>
  <si>
    <t>Cdr2</t>
  </si>
  <si>
    <t>BTN1A1</t>
  </si>
  <si>
    <t>LBP</t>
  </si>
  <si>
    <t>Esrrg</t>
  </si>
  <si>
    <t>MAP3K11</t>
  </si>
  <si>
    <t>Cdr2l</t>
  </si>
  <si>
    <t>BTN2A1</t>
  </si>
  <si>
    <t>LCAT</t>
  </si>
  <si>
    <t>Etfa</t>
  </si>
  <si>
    <t>MIB2</t>
  </si>
  <si>
    <t>BTN3A2</t>
  </si>
  <si>
    <t>Etnk1</t>
  </si>
  <si>
    <t>MPG</t>
  </si>
  <si>
    <t>BTNL9</t>
  </si>
  <si>
    <t>Ets1</t>
  </si>
  <si>
    <t>MRPL19</t>
  </si>
  <si>
    <t>Cdyl2</t>
  </si>
  <si>
    <t>BTRC</t>
  </si>
  <si>
    <t>LDHC</t>
  </si>
  <si>
    <t>Ets2</t>
  </si>
  <si>
    <t>PDSS1</t>
  </si>
  <si>
    <t>BUB1</t>
  </si>
  <si>
    <t>LDHD</t>
  </si>
  <si>
    <t>Etv3</t>
  </si>
  <si>
    <t>PYGO1</t>
  </si>
  <si>
    <t>Cebpg</t>
  </si>
  <si>
    <t>LDLR</t>
  </si>
  <si>
    <t>Etv6</t>
  </si>
  <si>
    <t>RBP3</t>
  </si>
  <si>
    <t>Cela1</t>
  </si>
  <si>
    <t>BUD13</t>
  </si>
  <si>
    <t>LEFTY2</t>
  </si>
  <si>
    <t>Evc</t>
  </si>
  <si>
    <t>RELA</t>
  </si>
  <si>
    <t>Cela2a</t>
  </si>
  <si>
    <t>BUD31</t>
  </si>
  <si>
    <t>LEMD2</t>
  </si>
  <si>
    <t>Evc2</t>
  </si>
  <si>
    <t>TMEM114</t>
  </si>
  <si>
    <t>Celf4</t>
  </si>
  <si>
    <t>BYSL</t>
  </si>
  <si>
    <t>Cadm2</t>
  </si>
  <si>
    <t>LEPREL1</t>
  </si>
  <si>
    <t>Evl</t>
  </si>
  <si>
    <t>TYMS</t>
  </si>
  <si>
    <t>LGALSL</t>
  </si>
  <si>
    <t>Evx1</t>
  </si>
  <si>
    <t>BZW1</t>
  </si>
  <si>
    <t>LGI1</t>
  </si>
  <si>
    <t>Exoc3l2</t>
  </si>
  <si>
    <t>Cenpe</t>
  </si>
  <si>
    <t>BZW2</t>
  </si>
  <si>
    <t>LHFPL3</t>
  </si>
  <si>
    <t>Exoc4</t>
  </si>
  <si>
    <t>RASD1</t>
  </si>
  <si>
    <t>LIF</t>
  </si>
  <si>
    <t>Exog</t>
  </si>
  <si>
    <t>Cenpw</t>
  </si>
  <si>
    <t>LIFR</t>
  </si>
  <si>
    <t>C10orf11</t>
  </si>
  <si>
    <t>LIG1</t>
  </si>
  <si>
    <t>Exph5</t>
  </si>
  <si>
    <t>Cep170</t>
  </si>
  <si>
    <t>LIMCH1</t>
  </si>
  <si>
    <t>Extl3</t>
  </si>
  <si>
    <t>Cep19</t>
  </si>
  <si>
    <t>C10orf128</t>
  </si>
  <si>
    <t>LIMK2</t>
  </si>
  <si>
    <t>Eya1</t>
  </si>
  <si>
    <t>Cep78</t>
  </si>
  <si>
    <t>C10orf137</t>
  </si>
  <si>
    <t>LINGO3</t>
  </si>
  <si>
    <t>Eya2</t>
  </si>
  <si>
    <t>LGI3</t>
  </si>
  <si>
    <t>Cers1</t>
  </si>
  <si>
    <t>LIPH</t>
  </si>
  <si>
    <t>Eya4</t>
  </si>
  <si>
    <t>MAGEL2</t>
  </si>
  <si>
    <t>Cers3</t>
  </si>
  <si>
    <t>C10orf54</t>
  </si>
  <si>
    <t>LLGL1</t>
  </si>
  <si>
    <t>F11</t>
  </si>
  <si>
    <t>MUC1</t>
  </si>
  <si>
    <t>LMNB2</t>
  </si>
  <si>
    <t>NCAPH2</t>
  </si>
  <si>
    <t>Cers5</t>
  </si>
  <si>
    <t>Camsap2</t>
  </si>
  <si>
    <t>LMTK2</t>
  </si>
  <si>
    <t>Fa2h</t>
  </si>
  <si>
    <t>PCNA</t>
  </si>
  <si>
    <t>Ces5a</t>
  </si>
  <si>
    <t>C11orf30</t>
  </si>
  <si>
    <t>LMX1B</t>
  </si>
  <si>
    <t>Fabp6</t>
  </si>
  <si>
    <t>PDP2</t>
  </si>
  <si>
    <t>Cetn1</t>
  </si>
  <si>
    <t>C11orf34</t>
  </si>
  <si>
    <t>LNPEP</t>
  </si>
  <si>
    <t>Fahd2a</t>
  </si>
  <si>
    <t>RHBDD3</t>
  </si>
  <si>
    <t>Cfl2</t>
  </si>
  <si>
    <t>C11orf44</t>
  </si>
  <si>
    <t>Cap1</t>
  </si>
  <si>
    <t>LOXL4</t>
  </si>
  <si>
    <t>Faim2</t>
  </si>
  <si>
    <t>SCN9A</t>
  </si>
  <si>
    <t>Cgnl1</t>
  </si>
  <si>
    <t>C11orf45</t>
  </si>
  <si>
    <t>LPAR1</t>
  </si>
  <si>
    <t>Fam101b</t>
  </si>
  <si>
    <t>Chac2</t>
  </si>
  <si>
    <t>C11orf58</t>
  </si>
  <si>
    <t>Fam105b</t>
  </si>
  <si>
    <t>ASB2</t>
  </si>
  <si>
    <t>Chadl</t>
  </si>
  <si>
    <t>C11orf73</t>
  </si>
  <si>
    <t>LPCAT1</t>
  </si>
  <si>
    <t>Fam109a</t>
  </si>
  <si>
    <t>Chaf1a</t>
  </si>
  <si>
    <t>LRCH3</t>
  </si>
  <si>
    <t>Fam110a</t>
  </si>
  <si>
    <t>SLC22A1</t>
  </si>
  <si>
    <t>C11orf92</t>
  </si>
  <si>
    <t>LRFN1</t>
  </si>
  <si>
    <t>Fam129b</t>
  </si>
  <si>
    <t>TMEM204</t>
  </si>
  <si>
    <t>C11orf94</t>
  </si>
  <si>
    <t>Car12</t>
  </si>
  <si>
    <t>LRFN4</t>
  </si>
  <si>
    <t>Fam132a</t>
  </si>
  <si>
    <t>DOM3Z</t>
  </si>
  <si>
    <t>Chd4</t>
  </si>
  <si>
    <t>C12orf23</t>
  </si>
  <si>
    <t>LRIG1</t>
  </si>
  <si>
    <t>Fam134b</t>
  </si>
  <si>
    <t>SEC61A1</t>
  </si>
  <si>
    <t>C12orf44</t>
  </si>
  <si>
    <t>LRIT2</t>
  </si>
  <si>
    <t>Fam13a</t>
  </si>
  <si>
    <t>NECAP2</t>
  </si>
  <si>
    <t>Chd9</t>
  </si>
  <si>
    <t>C12orf49</t>
  </si>
  <si>
    <t>Car2</t>
  </si>
  <si>
    <t>LRPAP1</t>
  </si>
  <si>
    <t>Fam150a</t>
  </si>
  <si>
    <t>PRAM1</t>
  </si>
  <si>
    <t>Chdh</t>
  </si>
  <si>
    <t>C12orf5</t>
  </si>
  <si>
    <t>Car5a</t>
  </si>
  <si>
    <t>LRPPRC</t>
  </si>
  <si>
    <t>Fam155a</t>
  </si>
  <si>
    <t>Chga</t>
  </si>
  <si>
    <t>C12orf52</t>
  </si>
  <si>
    <t>Car5b</t>
  </si>
  <si>
    <t>LRRC26</t>
  </si>
  <si>
    <t>Fam168b</t>
  </si>
  <si>
    <t>Chgb</t>
  </si>
  <si>
    <t>C12orf57</t>
  </si>
  <si>
    <t>LRRC3</t>
  </si>
  <si>
    <t>Fam174b</t>
  </si>
  <si>
    <t>C7</t>
  </si>
  <si>
    <t>C12orf65</t>
  </si>
  <si>
    <t>LRRC3DN</t>
  </si>
  <si>
    <t>Fam175b</t>
  </si>
  <si>
    <t>CCL22</t>
  </si>
  <si>
    <t>Chid1</t>
  </si>
  <si>
    <t>C14orf1</t>
  </si>
  <si>
    <t>LRRC52</t>
  </si>
  <si>
    <t>Fam188a</t>
  </si>
  <si>
    <t>Chpf</t>
  </si>
  <si>
    <t>C14orf132</t>
  </si>
  <si>
    <t>LRRC8A</t>
  </si>
  <si>
    <t>CTNNBL1</t>
  </si>
  <si>
    <t>Chpt1</t>
  </si>
  <si>
    <t>C14orf144</t>
  </si>
  <si>
    <t>LRSAM1</t>
  </si>
  <si>
    <t>Fam203a</t>
  </si>
  <si>
    <t>DNAJC18</t>
  </si>
  <si>
    <t>C14orf159</t>
  </si>
  <si>
    <t>LRTM2</t>
  </si>
  <si>
    <t>Fam20b</t>
  </si>
  <si>
    <t>Chrd</t>
  </si>
  <si>
    <t>C14orf180</t>
  </si>
  <si>
    <t>LSM4</t>
  </si>
  <si>
    <t>Fam210b</t>
  </si>
  <si>
    <t>GCA</t>
  </si>
  <si>
    <t>Chrdl2</t>
  </si>
  <si>
    <t>C14orf2</t>
  </si>
  <si>
    <t>Cast</t>
  </si>
  <si>
    <t>LTK</t>
  </si>
  <si>
    <t>Fam220a</t>
  </si>
  <si>
    <t>Chrm3</t>
  </si>
  <si>
    <t>C14orf37</t>
  </si>
  <si>
    <t>LY6D</t>
  </si>
  <si>
    <t>Fam49a</t>
  </si>
  <si>
    <t>HBM</t>
  </si>
  <si>
    <t>Chrm4</t>
  </si>
  <si>
    <t>C14orf39</t>
  </si>
  <si>
    <t>Catsper3</t>
  </si>
  <si>
    <t>LYRM2</t>
  </si>
  <si>
    <t>Fam49b</t>
  </si>
  <si>
    <t>Chst1</t>
  </si>
  <si>
    <t>C15orf38</t>
  </si>
  <si>
    <t>Chst11</t>
  </si>
  <si>
    <t>C15orf61</t>
  </si>
  <si>
    <t>LYZL4</t>
  </si>
  <si>
    <t>Fam57b</t>
  </si>
  <si>
    <t>KTI12</t>
  </si>
  <si>
    <t>LZTS1</t>
  </si>
  <si>
    <t>Fam65a</t>
  </si>
  <si>
    <t>LAG3</t>
  </si>
  <si>
    <t>Chst2</t>
  </si>
  <si>
    <t>C16orf3</t>
  </si>
  <si>
    <t>MAB21L2</t>
  </si>
  <si>
    <t>Fam65b</t>
  </si>
  <si>
    <t>LRRC49</t>
  </si>
  <si>
    <t>C16orf46</t>
  </si>
  <si>
    <t>MAEA</t>
  </si>
  <si>
    <t>Fam69a</t>
  </si>
  <si>
    <t>NLRP9</t>
  </si>
  <si>
    <t>C16orf54</t>
  </si>
  <si>
    <t>MAFA</t>
  </si>
  <si>
    <t>Fam69b</t>
  </si>
  <si>
    <t>PAAF1</t>
  </si>
  <si>
    <t>Chst9</t>
  </si>
  <si>
    <t>MAFK</t>
  </si>
  <si>
    <t>Fam96a</t>
  </si>
  <si>
    <t>PKD2</t>
  </si>
  <si>
    <t>Chsy1</t>
  </si>
  <si>
    <t>Fanca</t>
  </si>
  <si>
    <t>PRMT1</t>
  </si>
  <si>
    <t>Cib1</t>
  </si>
  <si>
    <t>C16orf80</t>
  </si>
  <si>
    <t>MALT1</t>
  </si>
  <si>
    <t>Fancf</t>
  </si>
  <si>
    <t>S1PR4</t>
  </si>
  <si>
    <t>C16orf87</t>
  </si>
  <si>
    <t>MAML2</t>
  </si>
  <si>
    <t>Fastkd3</t>
  </si>
  <si>
    <t>SCYL2</t>
  </si>
  <si>
    <t>C16orf92</t>
  </si>
  <si>
    <t>MAN1C1</t>
  </si>
  <si>
    <t>Fat1</t>
  </si>
  <si>
    <t>SF3B3</t>
  </si>
  <si>
    <t>C17orf67</t>
  </si>
  <si>
    <t>MANBAL</t>
  </si>
  <si>
    <t>Fat2</t>
  </si>
  <si>
    <t>SLC25A44</t>
  </si>
  <si>
    <t>Ckap2l</t>
  </si>
  <si>
    <t>C17orf70</t>
  </si>
  <si>
    <t>Ccbp2</t>
  </si>
  <si>
    <t>MANEAL</t>
  </si>
  <si>
    <t>Fat3</t>
  </si>
  <si>
    <t>SLC44A1</t>
  </si>
  <si>
    <t>Ckap5</t>
  </si>
  <si>
    <t>Fbf1</t>
  </si>
  <si>
    <t>SUCNR1</t>
  </si>
  <si>
    <t>Ckb</t>
  </si>
  <si>
    <t>MAP3K13</t>
  </si>
  <si>
    <t>Fblim1</t>
  </si>
  <si>
    <t>SUGP2</t>
  </si>
  <si>
    <t>Clcnka</t>
  </si>
  <si>
    <t>C17orf85</t>
  </si>
  <si>
    <t>Ccdc107</t>
  </si>
  <si>
    <t>MAP4K3</t>
  </si>
  <si>
    <t>Fbln1</t>
  </si>
  <si>
    <t>TAF10</t>
  </si>
  <si>
    <t>C17orf89</t>
  </si>
  <si>
    <t>MAP9</t>
  </si>
  <si>
    <t>Fbxl14</t>
  </si>
  <si>
    <t>TCAIM</t>
  </si>
  <si>
    <t>Cldn22</t>
  </si>
  <si>
    <t>C18orf25</t>
  </si>
  <si>
    <t>MAPK3</t>
  </si>
  <si>
    <t>TNFSF10</t>
  </si>
  <si>
    <t>C19orf10</t>
  </si>
  <si>
    <t>MAPK7</t>
  </si>
  <si>
    <t>TNNT2</t>
  </si>
  <si>
    <t>Cldn6</t>
  </si>
  <si>
    <t>C19orf12</t>
  </si>
  <si>
    <t>MAPK9</t>
  </si>
  <si>
    <t>Fbxo17</t>
  </si>
  <si>
    <t>TPR</t>
  </si>
  <si>
    <t>Cldn9</t>
  </si>
  <si>
    <t>C19orf24</t>
  </si>
  <si>
    <t>Fbxo2</t>
  </si>
  <si>
    <t>ZNF766</t>
  </si>
  <si>
    <t>Clec16a</t>
  </si>
  <si>
    <t>C19orf26</t>
  </si>
  <si>
    <t>MAPKAPK2</t>
  </si>
  <si>
    <t>Fbxo21</t>
  </si>
  <si>
    <t>NKD2</t>
  </si>
  <si>
    <t>Clec4g</t>
  </si>
  <si>
    <t>C19orf33</t>
  </si>
  <si>
    <t>MAPRE2</t>
  </si>
  <si>
    <t>Fbxo25</t>
  </si>
  <si>
    <t>C19orf38</t>
  </si>
  <si>
    <t>MASP2</t>
  </si>
  <si>
    <t>Fbxo27</t>
  </si>
  <si>
    <t>PPP1R3G</t>
  </si>
  <si>
    <t>Ccdc14</t>
  </si>
  <si>
    <t>MATN1</t>
  </si>
  <si>
    <t>Fbxo31</t>
  </si>
  <si>
    <t>ZNF707</t>
  </si>
  <si>
    <t>C19orf57</t>
  </si>
  <si>
    <t>Ccdc142</t>
  </si>
  <si>
    <t>Fbxw11</t>
  </si>
  <si>
    <t>C19orf60</t>
  </si>
  <si>
    <t>Fbxw5</t>
  </si>
  <si>
    <t>Clip4</t>
  </si>
  <si>
    <t>C19orf68</t>
  </si>
  <si>
    <t>Ccdc151</t>
  </si>
  <si>
    <t>MBNL1</t>
  </si>
  <si>
    <t>Fbxw7</t>
  </si>
  <si>
    <t>NLRP5</t>
  </si>
  <si>
    <t>Clk3</t>
  </si>
  <si>
    <t>C19orf77</t>
  </si>
  <si>
    <t>MBOAT1</t>
  </si>
  <si>
    <t>PAIP2</t>
  </si>
  <si>
    <t>Ccdc169</t>
  </si>
  <si>
    <t>MC2R</t>
  </si>
  <si>
    <t>Fchsd2</t>
  </si>
  <si>
    <t>TYK2</t>
  </si>
  <si>
    <t>Cln6</t>
  </si>
  <si>
    <t>C1GALT1</t>
  </si>
  <si>
    <t>MCAM</t>
  </si>
  <si>
    <t>Fdft1</t>
  </si>
  <si>
    <t>VAPB</t>
  </si>
  <si>
    <t>Clock</t>
  </si>
  <si>
    <t>C1QA</t>
  </si>
  <si>
    <t>Ccdc175</t>
  </si>
  <si>
    <t>MCF2L</t>
  </si>
  <si>
    <t>Fem1b</t>
  </si>
  <si>
    <t>Clrn1</t>
  </si>
  <si>
    <t>C1QL1</t>
  </si>
  <si>
    <t>Fer1l6</t>
  </si>
  <si>
    <t>Clstn1</t>
  </si>
  <si>
    <t>MCM5</t>
  </si>
  <si>
    <t>Fez2</t>
  </si>
  <si>
    <t>Clu</t>
  </si>
  <si>
    <t>Ccdc22</t>
  </si>
  <si>
    <t>MCTP2</t>
  </si>
  <si>
    <t>Fezf2</t>
  </si>
  <si>
    <t>PPAP2A</t>
  </si>
  <si>
    <t>Ccdc24</t>
  </si>
  <si>
    <t>MED27</t>
  </si>
  <si>
    <t>Fgd2</t>
  </si>
  <si>
    <t>ZNF696</t>
  </si>
  <si>
    <t>C1QTNF1</t>
  </si>
  <si>
    <t>Ccdc25</t>
  </si>
  <si>
    <t>MED31</t>
  </si>
  <si>
    <t>Fgf12</t>
  </si>
  <si>
    <t>Cmbl</t>
  </si>
  <si>
    <t>MEGF6</t>
  </si>
  <si>
    <t>Fgf18</t>
  </si>
  <si>
    <t>ADCK5</t>
  </si>
  <si>
    <t>C1QTNF3</t>
  </si>
  <si>
    <t>MEP1B</t>
  </si>
  <si>
    <t>Fgf5</t>
  </si>
  <si>
    <t>C1QTNF6</t>
  </si>
  <si>
    <t>MESP1</t>
  </si>
  <si>
    <t>Fgf7</t>
  </si>
  <si>
    <t>Cmtm8</t>
  </si>
  <si>
    <t>C1QTNF7</t>
  </si>
  <si>
    <t>Ccdc36</t>
  </si>
  <si>
    <t>Fgf9</t>
  </si>
  <si>
    <t>NOSTRIN</t>
  </si>
  <si>
    <t>Cndp2</t>
  </si>
  <si>
    <t>C1QTNF8</t>
  </si>
  <si>
    <t>MFF</t>
  </si>
  <si>
    <t>Fgfr1</t>
  </si>
  <si>
    <t>A1BG</t>
  </si>
  <si>
    <t>Cngb1</t>
  </si>
  <si>
    <t>C1QTNF9</t>
  </si>
  <si>
    <t>Ccdc42</t>
  </si>
  <si>
    <t>MFGE8</t>
  </si>
  <si>
    <t>Fgfr2</t>
  </si>
  <si>
    <t>MFSD2A</t>
  </si>
  <si>
    <t>Fgl2</t>
  </si>
  <si>
    <t>ACTR1A</t>
  </si>
  <si>
    <t>C1R</t>
  </si>
  <si>
    <t>MGAT1</t>
  </si>
  <si>
    <t>Fhl2</t>
  </si>
  <si>
    <t>AVIL</t>
  </si>
  <si>
    <t>C1RL</t>
  </si>
  <si>
    <t>Fign</t>
  </si>
  <si>
    <t>Cnn3</t>
  </si>
  <si>
    <t>C1S</t>
  </si>
  <si>
    <t>Ccdc67</t>
  </si>
  <si>
    <t>Fis1</t>
  </si>
  <si>
    <t>COMMD5</t>
  </si>
  <si>
    <t>Cnot11</t>
  </si>
  <si>
    <t>C1orf115</t>
  </si>
  <si>
    <t>Ccdc71</t>
  </si>
  <si>
    <t>MIER2</t>
  </si>
  <si>
    <t>Fitm2</t>
  </si>
  <si>
    <t>CTH</t>
  </si>
  <si>
    <t>C1orf134</t>
  </si>
  <si>
    <t>MIS18A</t>
  </si>
  <si>
    <t>Fktn</t>
  </si>
  <si>
    <t>Cnr1</t>
  </si>
  <si>
    <t>C1orf159</t>
  </si>
  <si>
    <t>MITF</t>
  </si>
  <si>
    <t>DPH5</t>
  </si>
  <si>
    <t>C1orf174</t>
  </si>
  <si>
    <t>Ccdc91</t>
  </si>
  <si>
    <t>MIXL1</t>
  </si>
  <si>
    <t>Flnb</t>
  </si>
  <si>
    <t>Cntd1</t>
  </si>
  <si>
    <t>C1orf185</t>
  </si>
  <si>
    <t>MKI67</t>
  </si>
  <si>
    <t>Flrt3</t>
  </si>
  <si>
    <t>GANC</t>
  </si>
  <si>
    <t>Cntln</t>
  </si>
  <si>
    <t>C1orf186</t>
  </si>
  <si>
    <t>MKRN1</t>
  </si>
  <si>
    <t>Flt1</t>
  </si>
  <si>
    <t>GTPBP1</t>
  </si>
  <si>
    <t>Cntn2</t>
  </si>
  <si>
    <t>C1orf191</t>
  </si>
  <si>
    <t>MLN</t>
  </si>
  <si>
    <t>Flt3</t>
  </si>
  <si>
    <t>Cntn5</t>
  </si>
  <si>
    <t>C1orf61</t>
  </si>
  <si>
    <t>Ccl17</t>
  </si>
  <si>
    <t>MMAA</t>
  </si>
  <si>
    <t>Fmnl2</t>
  </si>
  <si>
    <t>C1orf86</t>
  </si>
  <si>
    <t>MME</t>
  </si>
  <si>
    <t>Fmnl3</t>
  </si>
  <si>
    <t>PGM1</t>
  </si>
  <si>
    <t>C1orf87</t>
  </si>
  <si>
    <t>MMEL1</t>
  </si>
  <si>
    <t>Fmod</t>
  </si>
  <si>
    <t>PIK3IP1</t>
  </si>
  <si>
    <t>C1orf94</t>
  </si>
  <si>
    <t>MMS19</t>
  </si>
  <si>
    <t>Fn3k</t>
  </si>
  <si>
    <t>PM20D1</t>
  </si>
  <si>
    <t>Cog4</t>
  </si>
  <si>
    <t>C1orf95</t>
  </si>
  <si>
    <t>MND1</t>
  </si>
  <si>
    <t>TP53I13</t>
  </si>
  <si>
    <t>C20orf24</t>
  </si>
  <si>
    <t>MNF1</t>
  </si>
  <si>
    <t>Fndc1</t>
  </si>
  <si>
    <t>TPPP3</t>
  </si>
  <si>
    <t>Cog7</t>
  </si>
  <si>
    <t>MOB2</t>
  </si>
  <si>
    <t>TSPO</t>
  </si>
  <si>
    <t>Col12a1</t>
  </si>
  <si>
    <t>MOGAT1</t>
  </si>
  <si>
    <t>Fos</t>
  </si>
  <si>
    <t>ABHD3</t>
  </si>
  <si>
    <t>C21orf67</t>
  </si>
  <si>
    <t>MOXD1</t>
  </si>
  <si>
    <t>Foxa2</t>
  </si>
  <si>
    <t>C8orf58</t>
  </si>
  <si>
    <t>C22orf23</t>
  </si>
  <si>
    <t>Foxb1</t>
  </si>
  <si>
    <t>CCT4</t>
  </si>
  <si>
    <t>C22orf24</t>
  </si>
  <si>
    <t>Ccne2</t>
  </si>
  <si>
    <t>MPL</t>
  </si>
  <si>
    <t>Foxc1</t>
  </si>
  <si>
    <t>Col17a1</t>
  </si>
  <si>
    <t>C22orf29</t>
  </si>
  <si>
    <t>MPND</t>
  </si>
  <si>
    <t>Foxd1</t>
  </si>
  <si>
    <t>CGA</t>
  </si>
  <si>
    <t>C2CD2</t>
  </si>
  <si>
    <t>MPP3</t>
  </si>
  <si>
    <t>Foxd2</t>
  </si>
  <si>
    <t>DAK</t>
  </si>
  <si>
    <t>C2CD4A</t>
  </si>
  <si>
    <t>Ccnl1</t>
  </si>
  <si>
    <t>MPP7</t>
  </si>
  <si>
    <t>ENSG00000259529</t>
  </si>
  <si>
    <t>Col25a1</t>
  </si>
  <si>
    <t>Ccno</t>
  </si>
  <si>
    <t>MPRIP</t>
  </si>
  <si>
    <t>Foxe1</t>
  </si>
  <si>
    <t>EPHX4</t>
  </si>
  <si>
    <t>Col27a1</t>
  </si>
  <si>
    <t>C2CD5</t>
  </si>
  <si>
    <t>MRAP</t>
  </si>
  <si>
    <t>Foxf1</t>
  </si>
  <si>
    <t>EQTN</t>
  </si>
  <si>
    <t>Col2a1</t>
  </si>
  <si>
    <t>C2orf40</t>
  </si>
  <si>
    <t>MRFAP1</t>
  </si>
  <si>
    <t>Foxf2</t>
  </si>
  <si>
    <t>FMO4</t>
  </si>
  <si>
    <t>Col4a3bp</t>
  </si>
  <si>
    <t>C2orf49</t>
  </si>
  <si>
    <t>Ccr5</t>
  </si>
  <si>
    <t>MRPL36</t>
  </si>
  <si>
    <t>Foxi1</t>
  </si>
  <si>
    <t>GDF9</t>
  </si>
  <si>
    <t>Col5a1</t>
  </si>
  <si>
    <t>C2orf66</t>
  </si>
  <si>
    <t>Ccrl1</t>
  </si>
  <si>
    <t>MRPL41</t>
  </si>
  <si>
    <t>Foxi2</t>
  </si>
  <si>
    <t>GNAT2</t>
  </si>
  <si>
    <t>Col6a4</t>
  </si>
  <si>
    <t>Foxj1</t>
  </si>
  <si>
    <t>GPR107</t>
  </si>
  <si>
    <t>Col6a5</t>
  </si>
  <si>
    <t>C2orf82</t>
  </si>
  <si>
    <t>MRS2</t>
  </si>
  <si>
    <t>Foxk1</t>
  </si>
  <si>
    <t>C2orf83</t>
  </si>
  <si>
    <t>MS4A10</t>
  </si>
  <si>
    <t>Foxn2</t>
  </si>
  <si>
    <t>GSTT2B</t>
  </si>
  <si>
    <t>Colq</t>
  </si>
  <si>
    <t>C2orf88</t>
  </si>
  <si>
    <t>MS4A15</t>
  </si>
  <si>
    <t>Foxn3</t>
  </si>
  <si>
    <t>IGFL3</t>
  </si>
  <si>
    <t>Commd10</t>
  </si>
  <si>
    <t>C3orf17</t>
  </si>
  <si>
    <t>MSH6</t>
  </si>
  <si>
    <t>Foxn4</t>
  </si>
  <si>
    <t>INO80B</t>
  </si>
  <si>
    <t>Commd3</t>
  </si>
  <si>
    <t>Foxo1</t>
  </si>
  <si>
    <t>JAGN1</t>
  </si>
  <si>
    <t>C3orf20</t>
  </si>
  <si>
    <t>Cct7</t>
  </si>
  <si>
    <t>MSX2</t>
  </si>
  <si>
    <t>Foxo3</t>
  </si>
  <si>
    <t>KIR3DX1</t>
  </si>
  <si>
    <t>Commd9</t>
  </si>
  <si>
    <t>C3orf35</t>
  </si>
  <si>
    <t>Cct8l1</t>
  </si>
  <si>
    <t>MT1E</t>
  </si>
  <si>
    <t>Foxo6</t>
  </si>
  <si>
    <t>KRT2</t>
  </si>
  <si>
    <t>C3orf58</t>
  </si>
  <si>
    <t>MT1HL1</t>
  </si>
  <si>
    <t>Foxp1</t>
  </si>
  <si>
    <t>MED7</t>
  </si>
  <si>
    <t>C3orf80</t>
  </si>
  <si>
    <t>Foxp4</t>
  </si>
  <si>
    <t>Copa</t>
  </si>
  <si>
    <t>Cd1d2</t>
  </si>
  <si>
    <t>MTA1</t>
  </si>
  <si>
    <t>Foxq1</t>
  </si>
  <si>
    <t>Coq10a</t>
  </si>
  <si>
    <t>C4orf32</t>
  </si>
  <si>
    <t>MTMR2</t>
  </si>
  <si>
    <t>Foxs1</t>
  </si>
  <si>
    <t>PKD1L2</t>
  </si>
  <si>
    <t>Coq7</t>
  </si>
  <si>
    <t>MTNR1B</t>
  </si>
  <si>
    <t>Fras1</t>
  </si>
  <si>
    <t>PRSS53</t>
  </si>
  <si>
    <t>Corin</t>
  </si>
  <si>
    <t>C4orf6</t>
  </si>
  <si>
    <t>MTRNR2L8</t>
  </si>
  <si>
    <t>Frem1</t>
  </si>
  <si>
    <t>PSME2</t>
  </si>
  <si>
    <t>Coro1a</t>
  </si>
  <si>
    <t>C5AR1</t>
  </si>
  <si>
    <t>MTUS2</t>
  </si>
  <si>
    <t>Frg1</t>
  </si>
  <si>
    <t>RNF167</t>
  </si>
  <si>
    <t>Coro1c</t>
  </si>
  <si>
    <t>C5orf15</t>
  </si>
  <si>
    <t>MUC5AC</t>
  </si>
  <si>
    <t>Frmd4a</t>
  </si>
  <si>
    <t>RPS13</t>
  </si>
  <si>
    <t>Coro2a</t>
  </si>
  <si>
    <t>C5orf38</t>
  </si>
  <si>
    <t>Cd40lg</t>
  </si>
  <si>
    <t>MVB12A</t>
  </si>
  <si>
    <t>Frmd4b</t>
  </si>
  <si>
    <t>SCXA</t>
  </si>
  <si>
    <t>C5orf42</t>
  </si>
  <si>
    <t>MVB12B</t>
  </si>
  <si>
    <t>Frmd5</t>
  </si>
  <si>
    <t>SERPINA5</t>
  </si>
  <si>
    <t>Coro7</t>
  </si>
  <si>
    <t>MVK</t>
  </si>
  <si>
    <t>Frmd6</t>
  </si>
  <si>
    <t>SLC25A20</t>
  </si>
  <si>
    <t>Cox16</t>
  </si>
  <si>
    <t>C5orf50</t>
  </si>
  <si>
    <t>Cd79a</t>
  </si>
  <si>
    <t>MXD1</t>
  </si>
  <si>
    <t>SLC36A3</t>
  </si>
  <si>
    <t>Cox18</t>
  </si>
  <si>
    <t>C5orf55</t>
  </si>
  <si>
    <t>MYADM</t>
  </si>
  <si>
    <t>Frrs1</t>
  </si>
  <si>
    <t>STK38</t>
  </si>
  <si>
    <t>C5orf60</t>
  </si>
  <si>
    <t>Frrs1l</t>
  </si>
  <si>
    <t>TAF1A</t>
  </si>
  <si>
    <t>C5orf64</t>
  </si>
  <si>
    <t>Fry</t>
  </si>
  <si>
    <t>TGM5</t>
  </si>
  <si>
    <t>C6orf1</t>
  </si>
  <si>
    <t>Cda</t>
  </si>
  <si>
    <t>Fstl4</t>
  </si>
  <si>
    <t>WDHD1</t>
  </si>
  <si>
    <t>Cped1</t>
  </si>
  <si>
    <t>MYH6</t>
  </si>
  <si>
    <t>Fto</t>
  </si>
  <si>
    <t>ZBTB34</t>
  </si>
  <si>
    <t>Cplx4</t>
  </si>
  <si>
    <t>C6orf123</t>
  </si>
  <si>
    <t>MYH9</t>
  </si>
  <si>
    <t>ZNF345</t>
  </si>
  <si>
    <t>C6orf203</t>
  </si>
  <si>
    <t>MYL5</t>
  </si>
  <si>
    <t>Fuom</t>
  </si>
  <si>
    <t>PTCH1</t>
  </si>
  <si>
    <t>C6orf70</t>
  </si>
  <si>
    <t>Fut8</t>
  </si>
  <si>
    <t>PKP3</t>
  </si>
  <si>
    <t>Cpne2</t>
  </si>
  <si>
    <t>Fxyd2</t>
  </si>
  <si>
    <t>SLC8A1</t>
  </si>
  <si>
    <t>Cpne4</t>
  </si>
  <si>
    <t>Cdc20b</t>
  </si>
  <si>
    <t>MYLK3</t>
  </si>
  <si>
    <t>Fxyd3</t>
  </si>
  <si>
    <t>SMARCD3</t>
  </si>
  <si>
    <t>MYO1B</t>
  </si>
  <si>
    <t>Fyn</t>
  </si>
  <si>
    <t>MYO7B</t>
  </si>
  <si>
    <t>Fzd10</t>
  </si>
  <si>
    <t>C7orf69</t>
  </si>
  <si>
    <t>MYOF</t>
  </si>
  <si>
    <t>Fzd3</t>
  </si>
  <si>
    <t>CHRNA7</t>
  </si>
  <si>
    <t>Cradd</t>
  </si>
  <si>
    <t>MZT2A</t>
  </si>
  <si>
    <t>Fzd5</t>
  </si>
  <si>
    <t>Creb3l2</t>
  </si>
  <si>
    <t>N4BP2L2</t>
  </si>
  <si>
    <t>G3bp1</t>
  </si>
  <si>
    <t>Gab1</t>
  </si>
  <si>
    <t>KDM3B</t>
  </si>
  <si>
    <t>Creg2</t>
  </si>
  <si>
    <t>C8orf22</t>
  </si>
  <si>
    <t>NAA30</t>
  </si>
  <si>
    <t>Gabbr2</t>
  </si>
  <si>
    <t>C8orf37</t>
  </si>
  <si>
    <t>NACAD</t>
  </si>
  <si>
    <t>Gabra5</t>
  </si>
  <si>
    <t>NARS</t>
  </si>
  <si>
    <t>Crh</t>
  </si>
  <si>
    <t>C8orf4</t>
  </si>
  <si>
    <t>NACC2</t>
  </si>
  <si>
    <t>Gabrb2</t>
  </si>
  <si>
    <t>PLA2G7</t>
  </si>
  <si>
    <t>Crhr1</t>
  </si>
  <si>
    <t>C8orf48</t>
  </si>
  <si>
    <t>NANOS1</t>
  </si>
  <si>
    <t>Gabrr1</t>
  </si>
  <si>
    <t>SGK3</t>
  </si>
  <si>
    <t>C8orf49</t>
  </si>
  <si>
    <t>NARF</t>
  </si>
  <si>
    <t>Gabrr2</t>
  </si>
  <si>
    <t>ZG16B</t>
  </si>
  <si>
    <t>C8orf74</t>
  </si>
  <si>
    <t>ZNF679</t>
  </si>
  <si>
    <t>Crlf1</t>
  </si>
  <si>
    <t>C8orf82</t>
  </si>
  <si>
    <t>Gadl1</t>
  </si>
  <si>
    <t>SLC12A7</t>
  </si>
  <si>
    <t>C9orf114</t>
  </si>
  <si>
    <t>NBAS</t>
  </si>
  <si>
    <t>Gal3st2</t>
  </si>
  <si>
    <t>SCEL</t>
  </si>
  <si>
    <t>Crnkl1</t>
  </si>
  <si>
    <t>C9orf156</t>
  </si>
  <si>
    <t>Galk1</t>
  </si>
  <si>
    <t>SDHA</t>
  </si>
  <si>
    <t>Crtac1</t>
  </si>
  <si>
    <t>C9orf3</t>
  </si>
  <si>
    <t>NCAN</t>
  </si>
  <si>
    <t>Galnt12</t>
  </si>
  <si>
    <t>Crtam</t>
  </si>
  <si>
    <t>C9orf47</t>
  </si>
  <si>
    <t>NCAPG2</t>
  </si>
  <si>
    <t>Galnt15</t>
  </si>
  <si>
    <t>C9orf57</t>
  </si>
  <si>
    <t>NCOA1</t>
  </si>
  <si>
    <t>Galnt16</t>
  </si>
  <si>
    <t>PTPRF</t>
  </si>
  <si>
    <t>Crtc3</t>
  </si>
  <si>
    <t>C9orf69</t>
  </si>
  <si>
    <t>Cdk12</t>
  </si>
  <si>
    <t>NDFIP1</t>
  </si>
  <si>
    <t>Galnt18</t>
  </si>
  <si>
    <t>Cryab</t>
  </si>
  <si>
    <t>C9orf72</t>
  </si>
  <si>
    <t>Cdk13</t>
  </si>
  <si>
    <t>NDST4</t>
  </si>
  <si>
    <t>Galnt7</t>
  </si>
  <si>
    <t>NUBP2</t>
  </si>
  <si>
    <t>Cryba1</t>
  </si>
  <si>
    <t>C9orf96</t>
  </si>
  <si>
    <t>NDUFA13</t>
  </si>
  <si>
    <t>SLC22A18AS</t>
  </si>
  <si>
    <t>CA10</t>
  </si>
  <si>
    <t>NDUFA4</t>
  </si>
  <si>
    <t>Gamt</t>
  </si>
  <si>
    <t>TBC1D8</t>
  </si>
  <si>
    <t>CA11</t>
  </si>
  <si>
    <t>NDUFB4</t>
  </si>
  <si>
    <t>Gapvd1</t>
  </si>
  <si>
    <t>TEKT4</t>
  </si>
  <si>
    <t>Crybg3</t>
  </si>
  <si>
    <t>NDUFV2</t>
  </si>
  <si>
    <t>Gars</t>
  </si>
  <si>
    <t>TKT</t>
  </si>
  <si>
    <t>Cs</t>
  </si>
  <si>
    <t>NEB</t>
  </si>
  <si>
    <t>Gas1</t>
  </si>
  <si>
    <t>ABHD4</t>
  </si>
  <si>
    <t>Csf1r</t>
  </si>
  <si>
    <t>CA4</t>
  </si>
  <si>
    <t>Gas2</t>
  </si>
  <si>
    <t>ANAPC2</t>
  </si>
  <si>
    <t>NEIL2</t>
  </si>
  <si>
    <t>Gas7</t>
  </si>
  <si>
    <t>Csl</t>
  </si>
  <si>
    <t>CA6</t>
  </si>
  <si>
    <t>NETO2</t>
  </si>
  <si>
    <t>Gata2</t>
  </si>
  <si>
    <t>ARF4</t>
  </si>
  <si>
    <t>CA8</t>
  </si>
  <si>
    <t>NEURL</t>
  </si>
  <si>
    <t>Gatm</t>
  </si>
  <si>
    <t>ARFIP2</t>
  </si>
  <si>
    <t>Cspg4</t>
  </si>
  <si>
    <t>CAB39</t>
  </si>
  <si>
    <t>NEUROD4</t>
  </si>
  <si>
    <t>Gbas</t>
  </si>
  <si>
    <t>ASNA1</t>
  </si>
  <si>
    <t>CAB39L</t>
  </si>
  <si>
    <t>NF2</t>
  </si>
  <si>
    <t>Gc</t>
  </si>
  <si>
    <t>B9D2</t>
  </si>
  <si>
    <t>Csrnp3</t>
  </si>
  <si>
    <t>CABLES1</t>
  </si>
  <si>
    <t>NFKBID</t>
  </si>
  <si>
    <t>Gcat</t>
  </si>
  <si>
    <t>Csrp1</t>
  </si>
  <si>
    <t>Gch1</t>
  </si>
  <si>
    <t>C6</t>
  </si>
  <si>
    <t>CABP1</t>
  </si>
  <si>
    <t>Cdkn2b</t>
  </si>
  <si>
    <t>NFYB</t>
  </si>
  <si>
    <t>Gclm</t>
  </si>
  <si>
    <t>CCDC181</t>
  </si>
  <si>
    <t>Csrp3</t>
  </si>
  <si>
    <t>NIF3L1</t>
  </si>
  <si>
    <t>Gcm1</t>
  </si>
  <si>
    <t>DLK2</t>
  </si>
  <si>
    <t>Cstad</t>
  </si>
  <si>
    <t>CABP4</t>
  </si>
  <si>
    <t>NIPAL2</t>
  </si>
  <si>
    <t>Gcn1l1</t>
  </si>
  <si>
    <t>DR1</t>
  </si>
  <si>
    <t>Cstf3</t>
  </si>
  <si>
    <t>Cds2</t>
  </si>
  <si>
    <t>NKD1</t>
  </si>
  <si>
    <t>Gcnt4</t>
  </si>
  <si>
    <t>CABYR</t>
  </si>
  <si>
    <t>Cdsn</t>
  </si>
  <si>
    <t>Gcsh</t>
  </si>
  <si>
    <t>G6PC</t>
  </si>
  <si>
    <t>Ctcfl</t>
  </si>
  <si>
    <t>CACFD1</t>
  </si>
  <si>
    <t>NKPD1</t>
  </si>
  <si>
    <t>Gdf6</t>
  </si>
  <si>
    <t>Ctdp1</t>
  </si>
  <si>
    <t>CACNA1A</t>
  </si>
  <si>
    <t>Ceacam15</t>
  </si>
  <si>
    <t>NKX1-1</t>
  </si>
  <si>
    <t>Gdf7</t>
  </si>
  <si>
    <t>CACNA1B</t>
  </si>
  <si>
    <t>Ceacam16</t>
  </si>
  <si>
    <t>NLK</t>
  </si>
  <si>
    <t>Gdnf</t>
  </si>
  <si>
    <t>GEN1</t>
  </si>
  <si>
    <t>CACNA1C</t>
  </si>
  <si>
    <t>Ceacam20</t>
  </si>
  <si>
    <t>NLRP3</t>
  </si>
  <si>
    <t>Gdpd5</t>
  </si>
  <si>
    <t>GLO1</t>
  </si>
  <si>
    <t>Cth</t>
  </si>
  <si>
    <t>CACNA1D</t>
  </si>
  <si>
    <t>Ceacam9</t>
  </si>
  <si>
    <t>Gdpgp1</t>
  </si>
  <si>
    <t>HARBI1</t>
  </si>
  <si>
    <t>Ctif</t>
  </si>
  <si>
    <t>CACNA1E</t>
  </si>
  <si>
    <t>HDHD2</t>
  </si>
  <si>
    <t>Ctla4</t>
  </si>
  <si>
    <t>CACNA1G</t>
  </si>
  <si>
    <t>Cebpe</t>
  </si>
  <si>
    <t>Gfi1b</t>
  </si>
  <si>
    <t>KCNK4</t>
  </si>
  <si>
    <t>NOL10</t>
  </si>
  <si>
    <t>Gfpt1</t>
  </si>
  <si>
    <t>Ctnnbip1</t>
  </si>
  <si>
    <t>NOL3</t>
  </si>
  <si>
    <t>Gfra2</t>
  </si>
  <si>
    <t>KLHL38</t>
  </si>
  <si>
    <t>Ctnnbl1</t>
  </si>
  <si>
    <t>CACNA1S</t>
  </si>
  <si>
    <t>Gga1</t>
  </si>
  <si>
    <t>METAP1</t>
  </si>
  <si>
    <t>CACNA2D1</t>
  </si>
  <si>
    <t>Celsr2</t>
  </si>
  <si>
    <t>NOLC1</t>
  </si>
  <si>
    <t>Ggt7</t>
  </si>
  <si>
    <t>Celsr3</t>
  </si>
  <si>
    <t>Gimap8</t>
  </si>
  <si>
    <t>NKX1-2</t>
  </si>
  <si>
    <t>Cttnbp2</t>
  </si>
  <si>
    <t>CACNA2D3</t>
  </si>
  <si>
    <t>Cenpc1</t>
  </si>
  <si>
    <t>NOP56</t>
  </si>
  <si>
    <t>NUDT22</t>
  </si>
  <si>
    <t>Cul7</t>
  </si>
  <si>
    <t>CACNA2D4</t>
  </si>
  <si>
    <t>NOS1</t>
  </si>
  <si>
    <t>Gins4</t>
  </si>
  <si>
    <t>ORM1</t>
  </si>
  <si>
    <t>CACNB2</t>
  </si>
  <si>
    <t>NOS1AP</t>
  </si>
  <si>
    <t>Git2</t>
  </si>
  <si>
    <t>PARP3</t>
  </si>
  <si>
    <t>CACNB3</t>
  </si>
  <si>
    <t>Cenpo</t>
  </si>
  <si>
    <t>Gja10</t>
  </si>
  <si>
    <t>PIK3C2A</t>
  </si>
  <si>
    <t>Cwc22</t>
  </si>
  <si>
    <t>CACNB4</t>
  </si>
  <si>
    <t>NOTCH3</t>
  </si>
  <si>
    <t>PLA2G4C</t>
  </si>
  <si>
    <t>CACNG1</t>
  </si>
  <si>
    <t>NOXA1</t>
  </si>
  <si>
    <t>Gk2</t>
  </si>
  <si>
    <t>RAB37</t>
  </si>
  <si>
    <t>Cxcl14</t>
  </si>
  <si>
    <t>CACNG2</t>
  </si>
  <si>
    <t>Cep135</t>
  </si>
  <si>
    <t>NPAS2</t>
  </si>
  <si>
    <t>Glce</t>
  </si>
  <si>
    <t>RNF139</t>
  </si>
  <si>
    <t>Cxcl16</t>
  </si>
  <si>
    <t>NPEPL1</t>
  </si>
  <si>
    <t>Gli2</t>
  </si>
  <si>
    <t>SLC17A5</t>
  </si>
  <si>
    <t>Cxcl5</t>
  </si>
  <si>
    <t>CACNG4</t>
  </si>
  <si>
    <t>NPHP4</t>
  </si>
  <si>
    <t>Gli3</t>
  </si>
  <si>
    <t>SSTR2</t>
  </si>
  <si>
    <t>Cxcr6</t>
  </si>
  <si>
    <t>NPM3</t>
  </si>
  <si>
    <t>Glis1</t>
  </si>
  <si>
    <t>ST6GALNAC6</t>
  </si>
  <si>
    <t>Cxxc4</t>
  </si>
  <si>
    <t>Cep57</t>
  </si>
  <si>
    <t>NPPC</t>
  </si>
  <si>
    <t>Glrx3</t>
  </si>
  <si>
    <t>STAT5B</t>
  </si>
  <si>
    <t>Cxxc5</t>
  </si>
  <si>
    <t>CACUL1</t>
  </si>
  <si>
    <t>NQO2</t>
  </si>
  <si>
    <t>Glrx5</t>
  </si>
  <si>
    <t>TMEM177</t>
  </si>
  <si>
    <t>Cyb561</t>
  </si>
  <si>
    <t>CACYBP</t>
  </si>
  <si>
    <t>NR2F6</t>
  </si>
  <si>
    <t>Glt1d1</t>
  </si>
  <si>
    <t>TMEM221</t>
  </si>
  <si>
    <t>Cyb561d2</t>
  </si>
  <si>
    <t>CAD</t>
  </si>
  <si>
    <t>Cerkl</t>
  </si>
  <si>
    <t>NR4A3</t>
  </si>
  <si>
    <t>Gltp</t>
  </si>
  <si>
    <t>UBXN4</t>
  </si>
  <si>
    <t>Cyb5d1</t>
  </si>
  <si>
    <t>CADM1</t>
  </si>
  <si>
    <t>NRBP2</t>
  </si>
  <si>
    <t>Glyctk</t>
  </si>
  <si>
    <t>USB1</t>
  </si>
  <si>
    <t>Cyb5r2</t>
  </si>
  <si>
    <t>CADM4</t>
  </si>
  <si>
    <t>NRIP1</t>
  </si>
  <si>
    <t>Gmds</t>
  </si>
  <si>
    <t>WDR83</t>
  </si>
  <si>
    <t>Cybrd1</t>
  </si>
  <si>
    <t>CADPS</t>
  </si>
  <si>
    <t>NSUN4</t>
  </si>
  <si>
    <t>Gmeb1</t>
  </si>
  <si>
    <t>ZC3H7A</t>
  </si>
  <si>
    <t>CALB2</t>
  </si>
  <si>
    <t>NT5C2</t>
  </si>
  <si>
    <t>Gmfb</t>
  </si>
  <si>
    <t>ZNF146</t>
  </si>
  <si>
    <t>CALCB</t>
  </si>
  <si>
    <t>Cetn4</t>
  </si>
  <si>
    <t>NT5M</t>
  </si>
  <si>
    <t>Gmnn</t>
  </si>
  <si>
    <t>ZNF180</t>
  </si>
  <si>
    <t>CALCOCO1</t>
  </si>
  <si>
    <t>Cfi</t>
  </si>
  <si>
    <t>NTRK1</t>
  </si>
  <si>
    <t>Gmpr</t>
  </si>
  <si>
    <t>ZNF71</t>
  </si>
  <si>
    <t>CALD1</t>
  </si>
  <si>
    <t>Cftr</t>
  </si>
  <si>
    <t>Gna12</t>
  </si>
  <si>
    <t>Cyp17a1</t>
  </si>
  <si>
    <t>CALHM1</t>
  </si>
  <si>
    <t>NUP214</t>
  </si>
  <si>
    <t>Gna13</t>
  </si>
  <si>
    <t>PTPN14</t>
  </si>
  <si>
    <t>CALHM2</t>
  </si>
  <si>
    <t>NWD1</t>
  </si>
  <si>
    <t>Gnas</t>
  </si>
  <si>
    <t>SPRED3</t>
  </si>
  <si>
    <t>CALHM3</t>
  </si>
  <si>
    <t>NYAP1</t>
  </si>
  <si>
    <t>Gnat1</t>
  </si>
  <si>
    <t>TTN</t>
  </si>
  <si>
    <t>Cyp2ab1</t>
  </si>
  <si>
    <t>CALM1</t>
  </si>
  <si>
    <t>Chchd3</t>
  </si>
  <si>
    <t>Gnb1l</t>
  </si>
  <si>
    <t>PPP2R3A</t>
  </si>
  <si>
    <t>Cyp2c37</t>
  </si>
  <si>
    <t>CALM2</t>
  </si>
  <si>
    <t>Chchd4</t>
  </si>
  <si>
    <t>Gnb2l1</t>
  </si>
  <si>
    <t>APLNR</t>
  </si>
  <si>
    <t>Cyp2c69</t>
  </si>
  <si>
    <t>CALML3</t>
  </si>
  <si>
    <t>OGDHL</t>
  </si>
  <si>
    <t>Gng10</t>
  </si>
  <si>
    <t>CALML5</t>
  </si>
  <si>
    <t>OLFM4</t>
  </si>
  <si>
    <t>Gng4</t>
  </si>
  <si>
    <t>DYRK1B</t>
  </si>
  <si>
    <t>Cypt12</t>
  </si>
  <si>
    <t>CALN1</t>
  </si>
  <si>
    <t>OLFML2A</t>
  </si>
  <si>
    <t>Gnpda2</t>
  </si>
  <si>
    <t>EEF1A1</t>
  </si>
  <si>
    <t>Cyr61</t>
  </si>
  <si>
    <t>CALR3</t>
  </si>
  <si>
    <t>OOEP</t>
  </si>
  <si>
    <t>Gnptg</t>
  </si>
  <si>
    <t>ENSG00000262660</t>
  </si>
  <si>
    <t>CALY</t>
  </si>
  <si>
    <t>Gns</t>
  </si>
  <si>
    <t>FOXN1</t>
  </si>
  <si>
    <t>Cystm1</t>
  </si>
  <si>
    <t>CAMK1D</t>
  </si>
  <si>
    <t>OPN4</t>
  </si>
  <si>
    <t>Golga2</t>
  </si>
  <si>
    <t>HNF4A</t>
  </si>
  <si>
    <t>Golga3</t>
  </si>
  <si>
    <t>Golga4</t>
  </si>
  <si>
    <t>Cytl1</t>
  </si>
  <si>
    <t>Chd8</t>
  </si>
  <si>
    <t>OR4F16</t>
  </si>
  <si>
    <t>Golga7</t>
  </si>
  <si>
    <t>D030025P21Rik</t>
  </si>
  <si>
    <t>CAMK2N1</t>
  </si>
  <si>
    <t>OR6S1</t>
  </si>
  <si>
    <t>Golph3</t>
  </si>
  <si>
    <t>D10Jhu81e</t>
  </si>
  <si>
    <t>CAMK2N2</t>
  </si>
  <si>
    <t>OSBPL6</t>
  </si>
  <si>
    <t>Gosr1</t>
  </si>
  <si>
    <t>D10Wsu102e</t>
  </si>
  <si>
    <t>CAMKK2</t>
  </si>
  <si>
    <t>OSGEP</t>
  </si>
  <si>
    <t>Gosr2</t>
  </si>
  <si>
    <t>SNAP91</t>
  </si>
  <si>
    <t>D130040H23Rik</t>
  </si>
  <si>
    <t>CAMKMT</t>
  </si>
  <si>
    <t>OSMR</t>
  </si>
  <si>
    <t>Got1l1</t>
  </si>
  <si>
    <t>TMEM249</t>
  </si>
  <si>
    <t>D130043K22Rik</t>
  </si>
  <si>
    <t>OTOG</t>
  </si>
  <si>
    <t>Got2</t>
  </si>
  <si>
    <t>TRMT13</t>
  </si>
  <si>
    <t>D130058E05Rik</t>
  </si>
  <si>
    <t>Chmp4c</t>
  </si>
  <si>
    <t>OTOP1</t>
  </si>
  <si>
    <t>Gpa33</t>
  </si>
  <si>
    <t>UBL4B</t>
  </si>
  <si>
    <t>D130062J21Rik</t>
  </si>
  <si>
    <t>CAMSAP3</t>
  </si>
  <si>
    <t>OTOR</t>
  </si>
  <si>
    <t>VPS37C</t>
  </si>
  <si>
    <t>D19Bwg1357e</t>
  </si>
  <si>
    <t>CAMTA1</t>
  </si>
  <si>
    <t>Gpatch1</t>
  </si>
  <si>
    <t>ZNF513</t>
  </si>
  <si>
    <t>D1Pas1</t>
  </si>
  <si>
    <t>CAND1</t>
  </si>
  <si>
    <t>Chodl</t>
  </si>
  <si>
    <t>OXGR1</t>
  </si>
  <si>
    <t>Gpatch2</t>
  </si>
  <si>
    <t>TPSG1</t>
  </si>
  <si>
    <t>CAND2</t>
  </si>
  <si>
    <t>P2RX4</t>
  </si>
  <si>
    <t>APLP1</t>
  </si>
  <si>
    <t>D3Ertd254e</t>
  </si>
  <si>
    <t>CANT1</t>
  </si>
  <si>
    <t>P2RX6</t>
  </si>
  <si>
    <t>D630003M21Rik</t>
  </si>
  <si>
    <t>CAP2</t>
  </si>
  <si>
    <t>Gpcpd1</t>
  </si>
  <si>
    <t>C8orf44-SGK3</t>
  </si>
  <si>
    <t>D630037F22Rik</t>
  </si>
  <si>
    <t>CAPG</t>
  </si>
  <si>
    <t>Chrnb2</t>
  </si>
  <si>
    <t>PABPC1</t>
  </si>
  <si>
    <t>Gphn</t>
  </si>
  <si>
    <t>D630045J12Rik</t>
  </si>
  <si>
    <t>CAPN1</t>
  </si>
  <si>
    <t>PACS2</t>
  </si>
  <si>
    <t>Gpr110</t>
  </si>
  <si>
    <t>FUT4</t>
  </si>
  <si>
    <t>D6Ertd527e</t>
  </si>
  <si>
    <t>PAFAH1B1</t>
  </si>
  <si>
    <t>Gpr114</t>
  </si>
  <si>
    <t>IHH</t>
  </si>
  <si>
    <t>D830013O20Rik</t>
  </si>
  <si>
    <t>CAPN11</t>
  </si>
  <si>
    <t>PAK6</t>
  </si>
  <si>
    <t>Gpr12</t>
  </si>
  <si>
    <t>D830014E11Rik</t>
  </si>
  <si>
    <t>PALM2-AKAP2</t>
  </si>
  <si>
    <t>Gpr126</t>
  </si>
  <si>
    <t>PTPRR</t>
  </si>
  <si>
    <t>D8Ertd82e</t>
  </si>
  <si>
    <t>CAPN13</t>
  </si>
  <si>
    <t>PANX3</t>
  </si>
  <si>
    <t>Gpr132</t>
  </si>
  <si>
    <t>ZC3H7B</t>
  </si>
  <si>
    <t>CAPN2</t>
  </si>
  <si>
    <t>Chtf8</t>
  </si>
  <si>
    <t>PAPOLA</t>
  </si>
  <si>
    <t>Gpr133</t>
  </si>
  <si>
    <t>Dab1</t>
  </si>
  <si>
    <t>CAPN5</t>
  </si>
  <si>
    <t>Ciao1</t>
  </si>
  <si>
    <t>PAPPA-AS1</t>
  </si>
  <si>
    <t>Gpr135</t>
  </si>
  <si>
    <t>LAMB4</t>
  </si>
  <si>
    <t>Dab2</t>
  </si>
  <si>
    <t>CAPN8</t>
  </si>
  <si>
    <t>PAPPA2</t>
  </si>
  <si>
    <t>Gpr146</t>
  </si>
  <si>
    <t>PML</t>
  </si>
  <si>
    <t>Cib2</t>
  </si>
  <si>
    <t>Gpr153</t>
  </si>
  <si>
    <t>PRKG2</t>
  </si>
  <si>
    <t>Dact1</t>
  </si>
  <si>
    <t>CAPRIN1</t>
  </si>
  <si>
    <t>PAQR5</t>
  </si>
  <si>
    <t>Gpr155</t>
  </si>
  <si>
    <t>QSOX1</t>
  </si>
  <si>
    <t>Dact2</t>
  </si>
  <si>
    <t>CAPS</t>
  </si>
  <si>
    <t>Cideb</t>
  </si>
  <si>
    <t>PAQR8</t>
  </si>
  <si>
    <t>Gpr156</t>
  </si>
  <si>
    <t>TPBGL</t>
  </si>
  <si>
    <t>Dad1</t>
  </si>
  <si>
    <t>CAPZA3</t>
  </si>
  <si>
    <t>PARP11</t>
  </si>
  <si>
    <t>Gpr157</t>
  </si>
  <si>
    <t>CCR4</t>
  </si>
  <si>
    <t>CAPZB</t>
  </si>
  <si>
    <t>Cir1</t>
  </si>
  <si>
    <t>PATZ1</t>
  </si>
  <si>
    <t>Gpr158</t>
  </si>
  <si>
    <t>SPATC1</t>
  </si>
  <si>
    <t>CARD10</t>
  </si>
  <si>
    <t>Cisd1</t>
  </si>
  <si>
    <t>Gpr160</t>
  </si>
  <si>
    <t>STK19</t>
  </si>
  <si>
    <t>CARD11</t>
  </si>
  <si>
    <t>PC</t>
  </si>
  <si>
    <t>Gpr19</t>
  </si>
  <si>
    <t>Dapl1</t>
  </si>
  <si>
    <t>CARD14</t>
  </si>
  <si>
    <t>PCDH12</t>
  </si>
  <si>
    <t>NAV3</t>
  </si>
  <si>
    <t>Dars</t>
  </si>
  <si>
    <t>CARD8</t>
  </si>
  <si>
    <t>Gpr3</t>
  </si>
  <si>
    <t>NFKBIL1</t>
  </si>
  <si>
    <t>Dbndd1</t>
  </si>
  <si>
    <t>CARD9</t>
  </si>
  <si>
    <t>PCIF1</t>
  </si>
  <si>
    <t>Gpr45</t>
  </si>
  <si>
    <t>PFKL</t>
  </si>
  <si>
    <t>Dbp</t>
  </si>
  <si>
    <t>CARKD</t>
  </si>
  <si>
    <t>PCNT</t>
  </si>
  <si>
    <t>Gpr56</t>
  </si>
  <si>
    <t>Dbx2</t>
  </si>
  <si>
    <t>CARM1</t>
  </si>
  <si>
    <t>Gpr63</t>
  </si>
  <si>
    <t>TSPAN32</t>
  </si>
  <si>
    <t>Dcaf12</t>
  </si>
  <si>
    <t>CARS</t>
  </si>
  <si>
    <t>PCYT1A</t>
  </si>
  <si>
    <t>Gpr68</t>
  </si>
  <si>
    <t>Dcaf4</t>
  </si>
  <si>
    <t>CARS2</t>
  </si>
  <si>
    <t>Cks2</t>
  </si>
  <si>
    <t>PDCL</t>
  </si>
  <si>
    <t>Gpr84</t>
  </si>
  <si>
    <t>Dcaf5</t>
  </si>
  <si>
    <t>CARTPT</t>
  </si>
  <si>
    <t>PDE1C</t>
  </si>
  <si>
    <t>Gpr88</t>
  </si>
  <si>
    <t>SERAC1</t>
  </si>
  <si>
    <t>Dcaf6</t>
  </si>
  <si>
    <t>CASC4</t>
  </si>
  <si>
    <t>Clca1</t>
  </si>
  <si>
    <t>PDE4C</t>
  </si>
  <si>
    <t>Gpr98</t>
  </si>
  <si>
    <t>SIGIRR</t>
  </si>
  <si>
    <t>Clca3</t>
  </si>
  <si>
    <t>PDE6B</t>
  </si>
  <si>
    <t>Gprc5b</t>
  </si>
  <si>
    <t>Dcdc2a</t>
  </si>
  <si>
    <t>Clca6</t>
  </si>
  <si>
    <t>Gprin2</t>
  </si>
  <si>
    <t>CASP10</t>
  </si>
  <si>
    <t>Clcn4-2</t>
  </si>
  <si>
    <t>PDIA4</t>
  </si>
  <si>
    <t>Dclk2</t>
  </si>
  <si>
    <t>PDIA6</t>
  </si>
  <si>
    <t>Gpx1</t>
  </si>
  <si>
    <t>ILKAP</t>
  </si>
  <si>
    <t>Dclre1a</t>
  </si>
  <si>
    <t>CASP16</t>
  </si>
  <si>
    <t>Cldn13</t>
  </si>
  <si>
    <t>Gpx3</t>
  </si>
  <si>
    <t>Dcn</t>
  </si>
  <si>
    <t>CASP3</t>
  </si>
  <si>
    <t>PDPR</t>
  </si>
  <si>
    <t>Gpx4</t>
  </si>
  <si>
    <t>Dcp1a</t>
  </si>
  <si>
    <t>Cldn18</t>
  </si>
  <si>
    <t>PDS5B</t>
  </si>
  <si>
    <t>Gpx8</t>
  </si>
  <si>
    <t>CASP8</t>
  </si>
  <si>
    <t>Gramd1a</t>
  </si>
  <si>
    <t>Dct</t>
  </si>
  <si>
    <t>CASQ2</t>
  </si>
  <si>
    <t>PDXK</t>
  </si>
  <si>
    <t>Gramd2</t>
  </si>
  <si>
    <t>DNLZ</t>
  </si>
  <si>
    <t>PEF1</t>
  </si>
  <si>
    <t>Gramd4</t>
  </si>
  <si>
    <t>Dctn3</t>
  </si>
  <si>
    <t>Grap2</t>
  </si>
  <si>
    <t>Dctpp1</t>
  </si>
  <si>
    <t>CATSPER2</t>
  </si>
  <si>
    <t>PEX10</t>
  </si>
  <si>
    <t>Grasp</t>
  </si>
  <si>
    <t>TXNDC15</t>
  </si>
  <si>
    <t>Dcun1d4</t>
  </si>
  <si>
    <t>CATSPER4</t>
  </si>
  <si>
    <t>Clec2i</t>
  </si>
  <si>
    <t>PEX14</t>
  </si>
  <si>
    <t>Grb10</t>
  </si>
  <si>
    <t>ULBP1</t>
  </si>
  <si>
    <t>Dcxr</t>
  </si>
  <si>
    <t>CATSPERD</t>
  </si>
  <si>
    <t>Clec3a</t>
  </si>
  <si>
    <t>PEX26</t>
  </si>
  <si>
    <t>Grb14</t>
  </si>
  <si>
    <t>ZNF385D</t>
  </si>
  <si>
    <t>Ddah1</t>
  </si>
  <si>
    <t>Clic1</t>
  </si>
  <si>
    <t>PFDN1</t>
  </si>
  <si>
    <t>Grb7</t>
  </si>
  <si>
    <t>ADRA1D</t>
  </si>
  <si>
    <t>CBFA2T2</t>
  </si>
  <si>
    <t>Greb1</t>
  </si>
  <si>
    <t>Ddi1</t>
  </si>
  <si>
    <t>CBFA2T3</t>
  </si>
  <si>
    <t>Grem2</t>
  </si>
  <si>
    <t>CBFB</t>
  </si>
  <si>
    <t>PHC1</t>
  </si>
  <si>
    <t>Grid1</t>
  </si>
  <si>
    <t>Ddit4l</t>
  </si>
  <si>
    <t>CBLC</t>
  </si>
  <si>
    <t>PHF7</t>
  </si>
  <si>
    <t>Grik3</t>
  </si>
  <si>
    <t>CBLN1</t>
  </si>
  <si>
    <t>PHYHD1</t>
  </si>
  <si>
    <t>Grik4</t>
  </si>
  <si>
    <t>FXN</t>
  </si>
  <si>
    <t>Ddost</t>
  </si>
  <si>
    <t>CBLN2</t>
  </si>
  <si>
    <t>Grik5</t>
  </si>
  <si>
    <t>IDE</t>
  </si>
  <si>
    <t>Ddt</t>
  </si>
  <si>
    <t>CBLN4</t>
  </si>
  <si>
    <t>PIGG</t>
  </si>
  <si>
    <t>Grin1</t>
  </si>
  <si>
    <t>MARCH5</t>
  </si>
  <si>
    <t>CBR3</t>
  </si>
  <si>
    <t>PIGP</t>
  </si>
  <si>
    <t>Grin2b</t>
  </si>
  <si>
    <t>Ddx20</t>
  </si>
  <si>
    <t>PIK3C2G</t>
  </si>
  <si>
    <t>Grip1</t>
  </si>
  <si>
    <t>NCBP2</t>
  </si>
  <si>
    <t>Ddx23</t>
  </si>
  <si>
    <t>CBS</t>
  </si>
  <si>
    <t>RASD2</t>
  </si>
  <si>
    <t>Ddx39</t>
  </si>
  <si>
    <t>CBX2</t>
  </si>
  <si>
    <t>Cln8</t>
  </si>
  <si>
    <t>PIK3R6</t>
  </si>
  <si>
    <t>Grpel1</t>
  </si>
  <si>
    <t>SV2C</t>
  </si>
  <si>
    <t>CBX4</t>
  </si>
  <si>
    <t>PILRB</t>
  </si>
  <si>
    <t>Gsap</t>
  </si>
  <si>
    <t>TRA2B</t>
  </si>
  <si>
    <t>Ddx52</t>
  </si>
  <si>
    <t>CBX5</t>
  </si>
  <si>
    <t>PIM1</t>
  </si>
  <si>
    <t>Gsc</t>
  </si>
  <si>
    <t>UBIAD1</t>
  </si>
  <si>
    <t>CBX6</t>
  </si>
  <si>
    <t>PITPNM1</t>
  </si>
  <si>
    <t>Gse1</t>
  </si>
  <si>
    <t>ZNF195</t>
  </si>
  <si>
    <t>Defb23</t>
  </si>
  <si>
    <t>CBX7</t>
  </si>
  <si>
    <t>PIWIL1</t>
  </si>
  <si>
    <t>Gsg1l</t>
  </si>
  <si>
    <t>Dennd3</t>
  </si>
  <si>
    <t>CBX8</t>
  </si>
  <si>
    <t>Gsk3b</t>
  </si>
  <si>
    <t>Dennd4a</t>
  </si>
  <si>
    <t>Cmah</t>
  </si>
  <si>
    <t>Gsn</t>
  </si>
  <si>
    <t>CC2D1A</t>
  </si>
  <si>
    <t>PLA2G1B</t>
  </si>
  <si>
    <t>Gsr</t>
  </si>
  <si>
    <t>CENPO</t>
  </si>
  <si>
    <t>Derl1</t>
  </si>
  <si>
    <t>PLA2G2E</t>
  </si>
  <si>
    <t>Gstm4</t>
  </si>
  <si>
    <t>Det1</t>
  </si>
  <si>
    <t>CCAR1</t>
  </si>
  <si>
    <t>Gstm5</t>
  </si>
  <si>
    <t>Dffb</t>
  </si>
  <si>
    <t>Gtdc1</t>
  </si>
  <si>
    <t>GDE1</t>
  </si>
  <si>
    <t>Dfna5</t>
  </si>
  <si>
    <t>CCBL1</t>
  </si>
  <si>
    <t>Cmss1</t>
  </si>
  <si>
    <t>PLAUR</t>
  </si>
  <si>
    <t>Gtdc2</t>
  </si>
  <si>
    <t>Dgki</t>
  </si>
  <si>
    <t>PLCB2</t>
  </si>
  <si>
    <t>Gtf2a1</t>
  </si>
  <si>
    <t>Dhcr24</t>
  </si>
  <si>
    <t>CCDC105</t>
  </si>
  <si>
    <t>PLCB3</t>
  </si>
  <si>
    <t>Dhrs7c</t>
  </si>
  <si>
    <t>CCDC108</t>
  </si>
  <si>
    <t>PLCH1</t>
  </si>
  <si>
    <t>Gtf2i</t>
  </si>
  <si>
    <t>RARG</t>
  </si>
  <si>
    <t>Cnbd2</t>
  </si>
  <si>
    <t>PLCH2</t>
  </si>
  <si>
    <t>Gtf2ird1</t>
  </si>
  <si>
    <t>RNF149</t>
  </si>
  <si>
    <t>Dhx35</t>
  </si>
  <si>
    <t>CCDC110</t>
  </si>
  <si>
    <t>PLCZ1</t>
  </si>
  <si>
    <t>Gtf2ird2</t>
  </si>
  <si>
    <t>SLC24A5</t>
  </si>
  <si>
    <t>PLEKHA7</t>
  </si>
  <si>
    <t>Gtf3a</t>
  </si>
  <si>
    <t>TOPBP1</t>
  </si>
  <si>
    <t>Diablo</t>
  </si>
  <si>
    <t>CCDC115</t>
  </si>
  <si>
    <t>PLEKHB2</t>
  </si>
  <si>
    <t>Gtf3c5</t>
  </si>
  <si>
    <t>TPH2</t>
  </si>
  <si>
    <t>Diap1</t>
  </si>
  <si>
    <t>CCDC12</t>
  </si>
  <si>
    <t>PLEKHD1</t>
  </si>
  <si>
    <t>Gtpbp3</t>
  </si>
  <si>
    <t>WNT6</t>
  </si>
  <si>
    <t>Diap3</t>
  </si>
  <si>
    <t>Gtsf1l</t>
  </si>
  <si>
    <t>ZNHIT1</t>
  </si>
  <si>
    <t>CCDC130</t>
  </si>
  <si>
    <t>Cnn2</t>
  </si>
  <si>
    <t>PLEKHH3</t>
  </si>
  <si>
    <t>Gulp1</t>
  </si>
  <si>
    <t>Dip2b</t>
  </si>
  <si>
    <t>PLEKHO1</t>
  </si>
  <si>
    <t>Gxylt1</t>
  </si>
  <si>
    <t>CCDC135</t>
  </si>
  <si>
    <t>PLIN3</t>
  </si>
  <si>
    <t>Gys1</t>
  </si>
  <si>
    <t>CCP110</t>
  </si>
  <si>
    <t>CCDC141</t>
  </si>
  <si>
    <t>Cnot10</t>
  </si>
  <si>
    <t>PLK5</t>
  </si>
  <si>
    <t>H1f0</t>
  </si>
  <si>
    <t>Dirc2</t>
  </si>
  <si>
    <t>CCDC154</t>
  </si>
  <si>
    <t>PLXDC1</t>
  </si>
  <si>
    <t>H2afy2</t>
  </si>
  <si>
    <t>CDKL2</t>
  </si>
  <si>
    <t>CCDC167</t>
  </si>
  <si>
    <t>Cnot8</t>
  </si>
  <si>
    <t>PLXDC2</t>
  </si>
  <si>
    <t>H3f3a</t>
  </si>
  <si>
    <t>CCDC169-SOHLH2</t>
  </si>
  <si>
    <t>PLXNA1</t>
  </si>
  <si>
    <t>H6pd</t>
  </si>
  <si>
    <t>PLXNA4</t>
  </si>
  <si>
    <t>Haao</t>
  </si>
  <si>
    <t>CLPSL2</t>
  </si>
  <si>
    <t>Dleu7</t>
  </si>
  <si>
    <t>CCDC19</t>
  </si>
  <si>
    <t>Cntn1</t>
  </si>
  <si>
    <t>PLXND1</t>
  </si>
  <si>
    <t>Habp4</t>
  </si>
  <si>
    <t>Dlg1</t>
  </si>
  <si>
    <t>CCDC23</t>
  </si>
  <si>
    <t>Hand1</t>
  </si>
  <si>
    <t>CST6</t>
  </si>
  <si>
    <t>Dlg4</t>
  </si>
  <si>
    <t>CCDC3</t>
  </si>
  <si>
    <t>Hapln3</t>
  </si>
  <si>
    <t>DBF4</t>
  </si>
  <si>
    <t>Dlg5</t>
  </si>
  <si>
    <t>CCDC33</t>
  </si>
  <si>
    <t>Cntnap5b</t>
  </si>
  <si>
    <t>PNMA2</t>
  </si>
  <si>
    <t>Has3</t>
  </si>
  <si>
    <t>DDI2</t>
  </si>
  <si>
    <t>CCDC41</t>
  </si>
  <si>
    <t>Cntrob</t>
  </si>
  <si>
    <t>PODN</t>
  </si>
  <si>
    <t>Hbp1</t>
  </si>
  <si>
    <t>DEPDC4</t>
  </si>
  <si>
    <t>Dlgap3</t>
  </si>
  <si>
    <t>CCDC64</t>
  </si>
  <si>
    <t>Coa4</t>
  </si>
  <si>
    <t>PODXL</t>
  </si>
  <si>
    <t>Hcfc2</t>
  </si>
  <si>
    <t>ENTPD7</t>
  </si>
  <si>
    <t>Dlgap5</t>
  </si>
  <si>
    <t>POLA2</t>
  </si>
  <si>
    <t>Hck</t>
  </si>
  <si>
    <t>FAIM3</t>
  </si>
  <si>
    <t>CCDC70</t>
  </si>
  <si>
    <t>Hdac4</t>
  </si>
  <si>
    <t>Dll4</t>
  </si>
  <si>
    <t>CCDC77</t>
  </si>
  <si>
    <t>POLM</t>
  </si>
  <si>
    <t>Hebp2</t>
  </si>
  <si>
    <t>GALR2</t>
  </si>
  <si>
    <t>CCDC8</t>
  </si>
  <si>
    <t>POLN</t>
  </si>
  <si>
    <t>Hectd1</t>
  </si>
  <si>
    <t>HDAC3</t>
  </si>
  <si>
    <t>Dlx1</t>
  </si>
  <si>
    <t>CCDC85C</t>
  </si>
  <si>
    <t>Cog8</t>
  </si>
  <si>
    <t>POLR3H</t>
  </si>
  <si>
    <t>Heg1</t>
  </si>
  <si>
    <t>HIST1H4B</t>
  </si>
  <si>
    <t>CCDC86</t>
  </si>
  <si>
    <t>Col11a1</t>
  </si>
  <si>
    <t>PON3</t>
  </si>
  <si>
    <t>Helb</t>
  </si>
  <si>
    <t>Dmbx1</t>
  </si>
  <si>
    <t>CCDC87</t>
  </si>
  <si>
    <t>POP5</t>
  </si>
  <si>
    <t>Helz</t>
  </si>
  <si>
    <t>LARP1B</t>
  </si>
  <si>
    <t>Dmc1</t>
  </si>
  <si>
    <t>POR</t>
  </si>
  <si>
    <t>LMF2</t>
  </si>
  <si>
    <t>Dmrt1</t>
  </si>
  <si>
    <t>CCDC92</t>
  </si>
  <si>
    <t>POU5F1B</t>
  </si>
  <si>
    <t>Herc1</t>
  </si>
  <si>
    <t>LOR</t>
  </si>
  <si>
    <t>Dmrt3</t>
  </si>
  <si>
    <t>CCK</t>
  </si>
  <si>
    <t>PPAP2C</t>
  </si>
  <si>
    <t>Hes1</t>
  </si>
  <si>
    <t>CCKAR</t>
  </si>
  <si>
    <t>PPAPDC1A</t>
  </si>
  <si>
    <t>Hey1</t>
  </si>
  <si>
    <t>Dmrtb1</t>
  </si>
  <si>
    <t>CCL2</t>
  </si>
  <si>
    <t>PPAPDC3</t>
  </si>
  <si>
    <t>Hgfac</t>
  </si>
  <si>
    <t>Dmxl1</t>
  </si>
  <si>
    <t>CCL24</t>
  </si>
  <si>
    <t>Col1a1</t>
  </si>
  <si>
    <t>PPARG</t>
  </si>
  <si>
    <t>Hhat</t>
  </si>
  <si>
    <t>Dnahc10</t>
  </si>
  <si>
    <t>PPCDC</t>
  </si>
  <si>
    <t>Hhipl1</t>
  </si>
  <si>
    <t>Dnahc14</t>
  </si>
  <si>
    <t>CCL26</t>
  </si>
  <si>
    <t>PPDPF</t>
  </si>
  <si>
    <t>Hhla1</t>
  </si>
  <si>
    <t>OR12D3</t>
  </si>
  <si>
    <t>Dnahc2</t>
  </si>
  <si>
    <t>CCM2</t>
  </si>
  <si>
    <t>PPIL2</t>
  </si>
  <si>
    <t>Hibadh</t>
  </si>
  <si>
    <t>PCDHGA5</t>
  </si>
  <si>
    <t>Dnahc8</t>
  </si>
  <si>
    <t>CCM2L</t>
  </si>
  <si>
    <t>Col24a1</t>
  </si>
  <si>
    <t>PPL</t>
  </si>
  <si>
    <t>Hic1</t>
  </si>
  <si>
    <t>PTPN3</t>
  </si>
  <si>
    <t>Dnaic2</t>
  </si>
  <si>
    <t>CCNB2</t>
  </si>
  <si>
    <t>PPM1M</t>
  </si>
  <si>
    <t>Hic2</t>
  </si>
  <si>
    <t>PURB</t>
  </si>
  <si>
    <t>CCND1</t>
  </si>
  <si>
    <t>PPP1R16A</t>
  </si>
  <si>
    <t>Hip1r</t>
  </si>
  <si>
    <t>SLC35G2</t>
  </si>
  <si>
    <t>Dnajb2</t>
  </si>
  <si>
    <t>CCND2</t>
  </si>
  <si>
    <t>Col3a1</t>
  </si>
  <si>
    <t>PPP1R17</t>
  </si>
  <si>
    <t>Hist1h1a</t>
  </si>
  <si>
    <t>TBRG1</t>
  </si>
  <si>
    <t>Dnajc1</t>
  </si>
  <si>
    <t>CCND3</t>
  </si>
  <si>
    <t>PPP1R1C</t>
  </si>
  <si>
    <t>Hivep2</t>
  </si>
  <si>
    <t>TCF15</t>
  </si>
  <si>
    <t>Dnajc11</t>
  </si>
  <si>
    <t>CCNE1</t>
  </si>
  <si>
    <t>PPP1R37</t>
  </si>
  <si>
    <t>Hivep3</t>
  </si>
  <si>
    <t>TNFRSF11A</t>
  </si>
  <si>
    <t>Dnajc16</t>
  </si>
  <si>
    <t>CCNF</t>
  </si>
  <si>
    <t>Col4a3</t>
  </si>
  <si>
    <t>Hk1</t>
  </si>
  <si>
    <t>TRIM32</t>
  </si>
  <si>
    <t>Dnajc18</t>
  </si>
  <si>
    <t>CCNJL</t>
  </si>
  <si>
    <t>PPP2R2D</t>
  </si>
  <si>
    <t>TUBA1B</t>
  </si>
  <si>
    <t>CCNL2</t>
  </si>
  <si>
    <t>Hk3</t>
  </si>
  <si>
    <t>YARS2</t>
  </si>
  <si>
    <t>Dnajc2</t>
  </si>
  <si>
    <t>PPP2R5E</t>
  </si>
  <si>
    <t>Hkdc1</t>
  </si>
  <si>
    <t>ZNF408</t>
  </si>
  <si>
    <t>Dnajc24</t>
  </si>
  <si>
    <t>CCNY</t>
  </si>
  <si>
    <t>Col7a1</t>
  </si>
  <si>
    <t>PPP4R1L</t>
  </si>
  <si>
    <t>Hlcs</t>
  </si>
  <si>
    <t>ZNF662</t>
  </si>
  <si>
    <t>Dnajc5</t>
  </si>
  <si>
    <t>CCR6</t>
  </si>
  <si>
    <t>PRCC</t>
  </si>
  <si>
    <t>Hlx</t>
  </si>
  <si>
    <t>ZNF76</t>
  </si>
  <si>
    <t>Dnajc6</t>
  </si>
  <si>
    <t>CCR7</t>
  </si>
  <si>
    <t>PRDM12</t>
  </si>
  <si>
    <t>Hmbox1</t>
  </si>
  <si>
    <t>ZNF99</t>
  </si>
  <si>
    <t>CCRN4L</t>
  </si>
  <si>
    <t>PRDM16</t>
  </si>
  <si>
    <t>ACTL6A</t>
  </si>
  <si>
    <t>Dnase2a</t>
  </si>
  <si>
    <t>CCSAP</t>
  </si>
  <si>
    <t>Commd2</t>
  </si>
  <si>
    <t>Hmga1</t>
  </si>
  <si>
    <t>C5orf54</t>
  </si>
  <si>
    <t>Dnase2b</t>
  </si>
  <si>
    <t>CCSER2</t>
  </si>
  <si>
    <t>PREPL</t>
  </si>
  <si>
    <t>Hmga2</t>
  </si>
  <si>
    <t>CCDC47</t>
  </si>
  <si>
    <t>Dnlz</t>
  </si>
  <si>
    <t>PREX2</t>
  </si>
  <si>
    <t>Hmgb1</t>
  </si>
  <si>
    <t>CKAP2L</t>
  </si>
  <si>
    <t>Dnm1</t>
  </si>
  <si>
    <t>CCT6B</t>
  </si>
  <si>
    <t>Commd8</t>
  </si>
  <si>
    <t>PRG2</t>
  </si>
  <si>
    <t>Hmgb4</t>
  </si>
  <si>
    <t>Dnm3</t>
  </si>
  <si>
    <t>CCZ1</t>
  </si>
  <si>
    <t>Hmgxb4</t>
  </si>
  <si>
    <t>COLQ</t>
  </si>
  <si>
    <t>Dnmt1</t>
  </si>
  <si>
    <t>CCZ1B</t>
  </si>
  <si>
    <t>PRKCA</t>
  </si>
  <si>
    <t>Hmox1</t>
  </si>
  <si>
    <t>CRISP2</t>
  </si>
  <si>
    <t>Dnmt3a</t>
  </si>
  <si>
    <t>CD151</t>
  </si>
  <si>
    <t>PRKCB</t>
  </si>
  <si>
    <t>Hnf4g</t>
  </si>
  <si>
    <t>CRYBB1</t>
  </si>
  <si>
    <t>CD160</t>
  </si>
  <si>
    <t>Cope</t>
  </si>
  <si>
    <t>PRKRA</t>
  </si>
  <si>
    <t>Hnrnpa3</t>
  </si>
  <si>
    <t>DHRS2</t>
  </si>
  <si>
    <t>Copg2</t>
  </si>
  <si>
    <t>PRMT10</t>
  </si>
  <si>
    <t>Hnrnpd</t>
  </si>
  <si>
    <t>DONSON</t>
  </si>
  <si>
    <t>Dock7</t>
  </si>
  <si>
    <t>Cops2</t>
  </si>
  <si>
    <t>PRMT3</t>
  </si>
  <si>
    <t>Hnrnpul1</t>
  </si>
  <si>
    <t>DRG1</t>
  </si>
  <si>
    <t>Dock8</t>
  </si>
  <si>
    <t>CD180</t>
  </si>
  <si>
    <t>PRMT6</t>
  </si>
  <si>
    <t>Hopx</t>
  </si>
  <si>
    <t>CD1D</t>
  </si>
  <si>
    <t>PRMT7</t>
  </si>
  <si>
    <t>Hoxa13</t>
  </si>
  <si>
    <t>FBLN5</t>
  </si>
  <si>
    <t>CD207</t>
  </si>
  <si>
    <t>PROC</t>
  </si>
  <si>
    <t>Hoxc13</t>
  </si>
  <si>
    <t>FCAMR</t>
  </si>
  <si>
    <t>CD209</t>
  </si>
  <si>
    <t>PRPF40A</t>
  </si>
  <si>
    <t>Hoxc4</t>
  </si>
  <si>
    <t>FMO2</t>
  </si>
  <si>
    <t>CD226</t>
  </si>
  <si>
    <t>PRR11</t>
  </si>
  <si>
    <t>Hoxc9</t>
  </si>
  <si>
    <t>CD247</t>
  </si>
  <si>
    <t>PRRC2B</t>
  </si>
  <si>
    <t>Hoxd13</t>
  </si>
  <si>
    <t>Dpp4</t>
  </si>
  <si>
    <t>CD248</t>
  </si>
  <si>
    <t>PRSS27</t>
  </si>
  <si>
    <t>Hp1bp3</t>
  </si>
  <si>
    <t>GPR182</t>
  </si>
  <si>
    <t>Dpp6</t>
  </si>
  <si>
    <t>CD27</t>
  </si>
  <si>
    <t>PRSS48</t>
  </si>
  <si>
    <t>Hpn</t>
  </si>
  <si>
    <t>KPRP</t>
  </si>
  <si>
    <t>Dpy19l2</t>
  </si>
  <si>
    <t>CD276</t>
  </si>
  <si>
    <t>Hrc</t>
  </si>
  <si>
    <t>LRRC55</t>
  </si>
  <si>
    <t>Dpy19l3</t>
  </si>
  <si>
    <t>PRTFDC1</t>
  </si>
  <si>
    <t>Hrh2</t>
  </si>
  <si>
    <t>Dpyd</t>
  </si>
  <si>
    <t>CD2BP2</t>
  </si>
  <si>
    <t>PSAPL1</t>
  </si>
  <si>
    <t>Hrh3</t>
  </si>
  <si>
    <t>MOB1B</t>
  </si>
  <si>
    <t>CD300A</t>
  </si>
  <si>
    <t>Cox14</t>
  </si>
  <si>
    <t>PSCA</t>
  </si>
  <si>
    <t>Hs1bp3</t>
  </si>
  <si>
    <t>Drc1</t>
  </si>
  <si>
    <t>CD300E</t>
  </si>
  <si>
    <t>Hs3st2</t>
  </si>
  <si>
    <t>MUSK</t>
  </si>
  <si>
    <t>Drd1a</t>
  </si>
  <si>
    <t>CD300LF</t>
  </si>
  <si>
    <t>PSMB7</t>
  </si>
  <si>
    <t>Hs3st3a1</t>
  </si>
  <si>
    <t>NMNAT1</t>
  </si>
  <si>
    <t>Drd3</t>
  </si>
  <si>
    <t>CD300LG</t>
  </si>
  <si>
    <t>Cpb2</t>
  </si>
  <si>
    <t>PSMD2</t>
  </si>
  <si>
    <t>Hs3st3b1</t>
  </si>
  <si>
    <t>OTOA</t>
  </si>
  <si>
    <t>Drosha</t>
  </si>
  <si>
    <t>CD302</t>
  </si>
  <si>
    <t>PSTPIP1</t>
  </si>
  <si>
    <t>Hs3st6</t>
  </si>
  <si>
    <t>Dsc3</t>
  </si>
  <si>
    <t>CD320</t>
  </si>
  <si>
    <t>PSTPIP2</t>
  </si>
  <si>
    <t>Hs6st1</t>
  </si>
  <si>
    <t>CD33</t>
  </si>
  <si>
    <t>Hsbp1</t>
  </si>
  <si>
    <t>PCDHA11</t>
  </si>
  <si>
    <t>CD34</t>
  </si>
  <si>
    <t>PTCH2</t>
  </si>
  <si>
    <t>Hsd17b3</t>
  </si>
  <si>
    <t>PIANP</t>
  </si>
  <si>
    <t>CD40</t>
  </si>
  <si>
    <t>PTER</t>
  </si>
  <si>
    <t>Hsd17b7</t>
  </si>
  <si>
    <t>PLK3</t>
  </si>
  <si>
    <t>Dtwd2</t>
  </si>
  <si>
    <t>CD44</t>
  </si>
  <si>
    <t>PTGR2</t>
  </si>
  <si>
    <t>Hspa4</t>
  </si>
  <si>
    <t>POC1B</t>
  </si>
  <si>
    <t>CD46</t>
  </si>
  <si>
    <t>PTK2B</t>
  </si>
  <si>
    <t>Hspa8</t>
  </si>
  <si>
    <t>POLR2K</t>
  </si>
  <si>
    <t>Dtx4</t>
  </si>
  <si>
    <t>CD47</t>
  </si>
  <si>
    <t>PTP4A3</t>
  </si>
  <si>
    <t>Dus3l</t>
  </si>
  <si>
    <t>PTPLB</t>
  </si>
  <si>
    <t>Hspg2</t>
  </si>
  <si>
    <t>PRND</t>
  </si>
  <si>
    <t>CD53</t>
  </si>
  <si>
    <t>Hsph1</t>
  </si>
  <si>
    <t>RAD50</t>
  </si>
  <si>
    <t>Dusp22</t>
  </si>
  <si>
    <t>CD58</t>
  </si>
  <si>
    <t>Cpne9</t>
  </si>
  <si>
    <t>PTPN23</t>
  </si>
  <si>
    <t>Htatip2</t>
  </si>
  <si>
    <t>RNF31</t>
  </si>
  <si>
    <t>Htr1b</t>
  </si>
  <si>
    <t>RTFDC1</t>
  </si>
  <si>
    <t>Dusp5</t>
  </si>
  <si>
    <t>Htr2b</t>
  </si>
  <si>
    <t>SFTPC</t>
  </si>
  <si>
    <t>Dusp6</t>
  </si>
  <si>
    <t>CD7</t>
  </si>
  <si>
    <t>PTPRE</t>
  </si>
  <si>
    <t>Htra1</t>
  </si>
  <si>
    <t>SLAMF1</t>
  </si>
  <si>
    <t>Dut</t>
  </si>
  <si>
    <t>CD70</t>
  </si>
  <si>
    <t>Cpt1c</t>
  </si>
  <si>
    <t>Htra4</t>
  </si>
  <si>
    <t>SLC2A14</t>
  </si>
  <si>
    <t>CD72</t>
  </si>
  <si>
    <t>Cpvl</t>
  </si>
  <si>
    <t>PTPRJ</t>
  </si>
  <si>
    <t>SMCO1</t>
  </si>
  <si>
    <t>CD74</t>
  </si>
  <si>
    <t>PTPRO</t>
  </si>
  <si>
    <t>Icos</t>
  </si>
  <si>
    <t>TCTEX1D2</t>
  </si>
  <si>
    <t>Dync1i2</t>
  </si>
  <si>
    <t>CD79B</t>
  </si>
  <si>
    <t>Cr2</t>
  </si>
  <si>
    <t>Id2</t>
  </si>
  <si>
    <t>TMEM189-UBE2V1</t>
  </si>
  <si>
    <t>Dync2h1</t>
  </si>
  <si>
    <t>Crabp1</t>
  </si>
  <si>
    <t>PTPRU</t>
  </si>
  <si>
    <t>Id3</t>
  </si>
  <si>
    <t>TMEM19</t>
  </si>
  <si>
    <t>CD82</t>
  </si>
  <si>
    <t>PTRH1</t>
  </si>
  <si>
    <t>Id4</t>
  </si>
  <si>
    <t>TOMM40</t>
  </si>
  <si>
    <t>CD83</t>
  </si>
  <si>
    <t>PTTG1</t>
  </si>
  <si>
    <t>Ier2</t>
  </si>
  <si>
    <t>TREML4</t>
  </si>
  <si>
    <t>Dyrk1b</t>
  </si>
  <si>
    <t>CD8A</t>
  </si>
  <si>
    <t>PTTG1IP</t>
  </si>
  <si>
    <t>Iffo2</t>
  </si>
  <si>
    <t>UTS2B</t>
  </si>
  <si>
    <t>CD9</t>
  </si>
  <si>
    <t>Ifngr2</t>
  </si>
  <si>
    <t>VPS4B</t>
  </si>
  <si>
    <t>CD93</t>
  </si>
  <si>
    <t>Ifrd1</t>
  </si>
  <si>
    <t>ZNF33A</t>
  </si>
  <si>
    <t>Dytn</t>
  </si>
  <si>
    <t>CD97</t>
  </si>
  <si>
    <t>Crhbp</t>
  </si>
  <si>
    <t>Ifrd2</t>
  </si>
  <si>
    <t>ZNF460</t>
  </si>
  <si>
    <t>Dzank1</t>
  </si>
  <si>
    <t>CDADC1</t>
  </si>
  <si>
    <t>QRFPR</t>
  </si>
  <si>
    <t>Ift122</t>
  </si>
  <si>
    <t>ZW10</t>
  </si>
  <si>
    <t>E030025P04Rik</t>
  </si>
  <si>
    <t>CDAN1</t>
  </si>
  <si>
    <t>Ift172</t>
  </si>
  <si>
    <t>ADAM2</t>
  </si>
  <si>
    <t>E130012A19Rik</t>
  </si>
  <si>
    <t>CDC123</t>
  </si>
  <si>
    <t>Crip3</t>
  </si>
  <si>
    <t>R3HCC1</t>
  </si>
  <si>
    <t>Ift43</t>
  </si>
  <si>
    <t>E130114P18Rik</t>
  </si>
  <si>
    <t>CDC14A</t>
  </si>
  <si>
    <t>Ift46</t>
  </si>
  <si>
    <t>AKNAD1</t>
  </si>
  <si>
    <t>E130309F12Rik</t>
  </si>
  <si>
    <t>CDC14B</t>
  </si>
  <si>
    <t>RAB1A</t>
  </si>
  <si>
    <t>AKR1B10</t>
  </si>
  <si>
    <t>E2f1</t>
  </si>
  <si>
    <t>CDC16</t>
  </si>
  <si>
    <t>Igf2bp1</t>
  </si>
  <si>
    <t>AKR1C1</t>
  </si>
  <si>
    <t>E2f2</t>
  </si>
  <si>
    <t>RAB33B</t>
  </si>
  <si>
    <t>Igf2bp2</t>
  </si>
  <si>
    <t>APCS</t>
  </si>
  <si>
    <t>E2f3</t>
  </si>
  <si>
    <t>CDC34</t>
  </si>
  <si>
    <t>RAB3A</t>
  </si>
  <si>
    <t>Igfbp5</t>
  </si>
  <si>
    <t>BPIFB3</t>
  </si>
  <si>
    <t>CDC37</t>
  </si>
  <si>
    <t>Crtc2</t>
  </si>
  <si>
    <t>Igll1</t>
  </si>
  <si>
    <t>C1orf162</t>
  </si>
  <si>
    <t>CDC37L1</t>
  </si>
  <si>
    <t>RAB6C</t>
  </si>
  <si>
    <t>Iglon5</t>
  </si>
  <si>
    <t>C5AR2</t>
  </si>
  <si>
    <t>ENSMUSG00000097084</t>
  </si>
  <si>
    <t>CDC40</t>
  </si>
  <si>
    <t>RAB7L1</t>
  </si>
  <si>
    <t>Igsf11</t>
  </si>
  <si>
    <t>C6orf58</t>
  </si>
  <si>
    <t>ENSMUSG00000097239</t>
  </si>
  <si>
    <t>CDC42</t>
  </si>
  <si>
    <t>RABEP2</t>
  </si>
  <si>
    <t>CAAP1</t>
  </si>
  <si>
    <t>ENSMUSG00000098022</t>
  </si>
  <si>
    <t>CDC42BPA</t>
  </si>
  <si>
    <t>Crygn</t>
  </si>
  <si>
    <t>RABL5</t>
  </si>
  <si>
    <t>Igsf3</t>
  </si>
  <si>
    <t>CCR5</t>
  </si>
  <si>
    <t>ENSMUSG00000098132</t>
  </si>
  <si>
    <t>CDC42BPB</t>
  </si>
  <si>
    <t>RAF1</t>
  </si>
  <si>
    <t>Ikzf2</t>
  </si>
  <si>
    <t>CD300LD</t>
  </si>
  <si>
    <t>ENSMUSG00000098133</t>
  </si>
  <si>
    <t>CDC42EP1</t>
  </si>
  <si>
    <t>Cryz</t>
  </si>
  <si>
    <t>RALB</t>
  </si>
  <si>
    <t>Ikzf3</t>
  </si>
  <si>
    <t>CEACAM8</t>
  </si>
  <si>
    <t>Eaf1</t>
  </si>
  <si>
    <t>CDC42EP2</t>
  </si>
  <si>
    <t>RALGAPB</t>
  </si>
  <si>
    <t>Il10ra</t>
  </si>
  <si>
    <t>CLEC17A</t>
  </si>
  <si>
    <t>CDC42EP3</t>
  </si>
  <si>
    <t>RALY</t>
  </si>
  <si>
    <t>Il15ra</t>
  </si>
  <si>
    <t>Csf1</t>
  </si>
  <si>
    <t>RAMP3</t>
  </si>
  <si>
    <t>Il17c</t>
  </si>
  <si>
    <t>CDC45</t>
  </si>
  <si>
    <t>Csf2rb2</t>
  </si>
  <si>
    <t>RAPGEF3</t>
  </si>
  <si>
    <t>Il17d</t>
  </si>
  <si>
    <t>Ece1</t>
  </si>
  <si>
    <t>CDC5L</t>
  </si>
  <si>
    <t>RARS</t>
  </si>
  <si>
    <t>Il17rd</t>
  </si>
  <si>
    <t>ENSG00000268870</t>
  </si>
  <si>
    <t>Echdc3</t>
  </si>
  <si>
    <t>Il1b</t>
  </si>
  <si>
    <t>ERVW-1</t>
  </si>
  <si>
    <t>Edc3</t>
  </si>
  <si>
    <t>CDCA2</t>
  </si>
  <si>
    <t>Il1r2</t>
  </si>
  <si>
    <t>FBXO40</t>
  </si>
  <si>
    <t>Csmd3</t>
  </si>
  <si>
    <t>RASL11A</t>
  </si>
  <si>
    <t>Il1rap</t>
  </si>
  <si>
    <t>FCAR</t>
  </si>
  <si>
    <t>CDCA7</t>
  </si>
  <si>
    <t>RASSF6</t>
  </si>
  <si>
    <t>Il20rb</t>
  </si>
  <si>
    <t>FCER1A</t>
  </si>
  <si>
    <t>Ednra</t>
  </si>
  <si>
    <t>CDCA7L</t>
  </si>
  <si>
    <t>Il23a</t>
  </si>
  <si>
    <t>FCGR2B</t>
  </si>
  <si>
    <t>CDCP2</t>
  </si>
  <si>
    <t>Csnk2a1</t>
  </si>
  <si>
    <t>RBFOX1</t>
  </si>
  <si>
    <t>Il34</t>
  </si>
  <si>
    <t>FGB</t>
  </si>
  <si>
    <t>CDH10</t>
  </si>
  <si>
    <t>RBFOX2</t>
  </si>
  <si>
    <t>Il6st</t>
  </si>
  <si>
    <t>Efcab1</t>
  </si>
  <si>
    <t>RBM12B</t>
  </si>
  <si>
    <t>Efcab10</t>
  </si>
  <si>
    <t>CDH12</t>
  </si>
  <si>
    <t>RBM22</t>
  </si>
  <si>
    <t>Imp3</t>
  </si>
  <si>
    <t>HAVCR2</t>
  </si>
  <si>
    <t>CDH13</t>
  </si>
  <si>
    <t>Impa1</t>
  </si>
  <si>
    <t>HBE1</t>
  </si>
  <si>
    <t>Efcab14</t>
  </si>
  <si>
    <t>CDH15</t>
  </si>
  <si>
    <t>RCE1</t>
  </si>
  <si>
    <t>Impdh1</t>
  </si>
  <si>
    <t>IFIT1</t>
  </si>
  <si>
    <t>CDH16</t>
  </si>
  <si>
    <t>REEP4</t>
  </si>
  <si>
    <t>Inadl</t>
  </si>
  <si>
    <t>IFIT2</t>
  </si>
  <si>
    <t>Efna1</t>
  </si>
  <si>
    <t>CDH17</t>
  </si>
  <si>
    <t>Cstf1</t>
  </si>
  <si>
    <t>Inf2</t>
  </si>
  <si>
    <t>KIAA0368</t>
  </si>
  <si>
    <t>RERG</t>
  </si>
  <si>
    <t>Inhba</t>
  </si>
  <si>
    <t>KIR3DL3</t>
  </si>
  <si>
    <t>Efnb3</t>
  </si>
  <si>
    <t>CDH2</t>
  </si>
  <si>
    <t>REXO1L1</t>
  </si>
  <si>
    <t>Inhbb</t>
  </si>
  <si>
    <t>KRT84</t>
  </si>
  <si>
    <t>Efr3a</t>
  </si>
  <si>
    <t>RFNG</t>
  </si>
  <si>
    <t>Ino80d</t>
  </si>
  <si>
    <t>KRTAP22-1</t>
  </si>
  <si>
    <t>Efr3b</t>
  </si>
  <si>
    <t>CDH22</t>
  </si>
  <si>
    <t>RFPL1</t>
  </si>
  <si>
    <t>Inpp4a</t>
  </si>
  <si>
    <t>KRTAP24-1</t>
  </si>
  <si>
    <t>Efs</t>
  </si>
  <si>
    <t>CDH26</t>
  </si>
  <si>
    <t>RFPL2</t>
  </si>
  <si>
    <t>Inpp5a</t>
  </si>
  <si>
    <t>KRTAP6-2</t>
  </si>
  <si>
    <t>Eftud1</t>
  </si>
  <si>
    <t>CDH3</t>
  </si>
  <si>
    <t>RFPL3</t>
  </si>
  <si>
    <t>Inpp5d</t>
  </si>
  <si>
    <t>Egfem1</t>
  </si>
  <si>
    <t>CDH4</t>
  </si>
  <si>
    <t>Inpp5f</t>
  </si>
  <si>
    <t>LCE1C</t>
  </si>
  <si>
    <t>Ctnnal1</t>
  </si>
  <si>
    <t>RGPD3</t>
  </si>
  <si>
    <t>Insc</t>
  </si>
  <si>
    <t>LGALS16</t>
  </si>
  <si>
    <t>Egln1</t>
  </si>
  <si>
    <t>CDH6</t>
  </si>
  <si>
    <t>RGPD4</t>
  </si>
  <si>
    <t>MAP3K19</t>
  </si>
  <si>
    <t>CDH8</t>
  </si>
  <si>
    <t>RGS11</t>
  </si>
  <si>
    <t>Insr</t>
  </si>
  <si>
    <t>MBOAT4</t>
  </si>
  <si>
    <t>Egr3</t>
  </si>
  <si>
    <t>CDH9</t>
  </si>
  <si>
    <t>RGS7BP</t>
  </si>
  <si>
    <t>Insrr</t>
  </si>
  <si>
    <t>NLRP8</t>
  </si>
  <si>
    <t>Egr4</t>
  </si>
  <si>
    <t>Ints7</t>
  </si>
  <si>
    <t>NRAS</t>
  </si>
  <si>
    <t>Ehbp1l1</t>
  </si>
  <si>
    <t>CDHR2</t>
  </si>
  <si>
    <t>Ctsc</t>
  </si>
  <si>
    <t>RHBDF1</t>
  </si>
  <si>
    <t>Intu</t>
  </si>
  <si>
    <t>OR2AG2</t>
  </si>
  <si>
    <t>Ehmt1</t>
  </si>
  <si>
    <t>CDHR3</t>
  </si>
  <si>
    <t>Ctse</t>
  </si>
  <si>
    <t>Ipcef1</t>
  </si>
  <si>
    <t>OR4N4</t>
  </si>
  <si>
    <t>Eid2</t>
  </si>
  <si>
    <t>CDIP1</t>
  </si>
  <si>
    <t>RHOBTB2</t>
  </si>
  <si>
    <t>Ipo9</t>
  </si>
  <si>
    <t>OR5AC2</t>
  </si>
  <si>
    <t>CDIPT</t>
  </si>
  <si>
    <t>Ctsk</t>
  </si>
  <si>
    <t>RHPN1</t>
  </si>
  <si>
    <t>Iqce</t>
  </si>
  <si>
    <t>ORM2</t>
  </si>
  <si>
    <t>Ctss</t>
  </si>
  <si>
    <t>RIF1</t>
  </si>
  <si>
    <t>Iqsec1</t>
  </si>
  <si>
    <t>Eif3g</t>
  </si>
  <si>
    <t>CDK14</t>
  </si>
  <si>
    <t>RIPK1</t>
  </si>
  <si>
    <t>Irak2</t>
  </si>
  <si>
    <t>CDK15</t>
  </si>
  <si>
    <t>RIT2</t>
  </si>
  <si>
    <t>Irf2bpl</t>
  </si>
  <si>
    <t>PCDHGB6</t>
  </si>
  <si>
    <t>Eif4e</t>
  </si>
  <si>
    <t>Cttnbp2nl</t>
  </si>
  <si>
    <t>RNASE12</t>
  </si>
  <si>
    <t>Irf8</t>
  </si>
  <si>
    <t>Eif4e2</t>
  </si>
  <si>
    <t>CDK18</t>
  </si>
  <si>
    <t>Cuedc1</t>
  </si>
  <si>
    <t>RNASEH2C</t>
  </si>
  <si>
    <t>Irs2</t>
  </si>
  <si>
    <t>PPP3R2</t>
  </si>
  <si>
    <t>Eif4e3</t>
  </si>
  <si>
    <t>RNF126</t>
  </si>
  <si>
    <t>Irx1</t>
  </si>
  <si>
    <t>SAMSN1</t>
  </si>
  <si>
    <t>Eif4ebp1</t>
  </si>
  <si>
    <t>Cul5</t>
  </si>
  <si>
    <t>Irx2</t>
  </si>
  <si>
    <t>SIGLEC6</t>
  </si>
  <si>
    <t>CDK2AP1</t>
  </si>
  <si>
    <t>RNF152</t>
  </si>
  <si>
    <t>Irx3</t>
  </si>
  <si>
    <t>SIGMAR1</t>
  </si>
  <si>
    <t>Eif5b</t>
  </si>
  <si>
    <t>CDK5R1</t>
  </si>
  <si>
    <t>Irx5</t>
  </si>
  <si>
    <t>SLC23A3</t>
  </si>
  <si>
    <t>Eif6</t>
  </si>
  <si>
    <t>RNF170</t>
  </si>
  <si>
    <t>Isca2</t>
  </si>
  <si>
    <t>SMPD4</t>
  </si>
  <si>
    <t>Elavl2</t>
  </si>
  <si>
    <t>CDK5RAP2</t>
  </si>
  <si>
    <t>RNF207</t>
  </si>
  <si>
    <t>Isl2</t>
  </si>
  <si>
    <t>SPECC1L</t>
  </si>
  <si>
    <t>CDK5RAP3</t>
  </si>
  <si>
    <t>RNF214</t>
  </si>
  <si>
    <t>Itga5</t>
  </si>
  <si>
    <t>SPINK1</t>
  </si>
  <si>
    <t>Elfn1</t>
  </si>
  <si>
    <t>CDK6</t>
  </si>
  <si>
    <t>Cwh43</t>
  </si>
  <si>
    <t>RNF32</t>
  </si>
  <si>
    <t>Itga8</t>
  </si>
  <si>
    <t>SPRR2D</t>
  </si>
  <si>
    <t>CDK8</t>
  </si>
  <si>
    <t>Cx3cl1</t>
  </si>
  <si>
    <t>RNF40</t>
  </si>
  <si>
    <t>Itga9</t>
  </si>
  <si>
    <t>STOML2</t>
  </si>
  <si>
    <t>CDK9</t>
  </si>
  <si>
    <t>Cxadr</t>
  </si>
  <si>
    <t>RNFT2</t>
  </si>
  <si>
    <t>Itgb1bp1</t>
  </si>
  <si>
    <t>SVOP</t>
  </si>
  <si>
    <t>Elk4</t>
  </si>
  <si>
    <t>CDKAL1</t>
  </si>
  <si>
    <t>RNH1</t>
  </si>
  <si>
    <t>Itgb2</t>
  </si>
  <si>
    <t>TAS2R3</t>
  </si>
  <si>
    <t>Elmo2</t>
  </si>
  <si>
    <t>RNLS</t>
  </si>
  <si>
    <t>Itgb4</t>
  </si>
  <si>
    <t>TEK</t>
  </si>
  <si>
    <t>Elmod3</t>
  </si>
  <si>
    <t>CDKN1A</t>
  </si>
  <si>
    <t>ROR1</t>
  </si>
  <si>
    <t>Itgb5</t>
  </si>
  <si>
    <t>TLR1</t>
  </si>
  <si>
    <t>Elmsan1</t>
  </si>
  <si>
    <t>CDKN1C</t>
  </si>
  <si>
    <t>RPL19</t>
  </si>
  <si>
    <t>Itgb6</t>
  </si>
  <si>
    <t>TMED6</t>
  </si>
  <si>
    <t>CDKN2A</t>
  </si>
  <si>
    <t>RPL27A</t>
  </si>
  <si>
    <t>Itgbl1</t>
  </si>
  <si>
    <t>TMEM236</t>
  </si>
  <si>
    <t>CDKN2AIP</t>
  </si>
  <si>
    <t>Cyb5r3</t>
  </si>
  <si>
    <t>RPL29</t>
  </si>
  <si>
    <t>Itm2b</t>
  </si>
  <si>
    <t>TRIM64C</t>
  </si>
  <si>
    <t>Elp2</t>
  </si>
  <si>
    <t>CDKN2C</t>
  </si>
  <si>
    <t>Itpr2</t>
  </si>
  <si>
    <t>TRIM77</t>
  </si>
  <si>
    <t>Elp4</t>
  </si>
  <si>
    <t>CDKN2D</t>
  </si>
  <si>
    <t>RPL32</t>
  </si>
  <si>
    <t>Itsn2</t>
  </si>
  <si>
    <t>TSHB</t>
  </si>
  <si>
    <t>Emb</t>
  </si>
  <si>
    <t>CDKN3</t>
  </si>
  <si>
    <t>RPL35</t>
  </si>
  <si>
    <t>Iyd</t>
  </si>
  <si>
    <t>UBA7</t>
  </si>
  <si>
    <t>Emc2</t>
  </si>
  <si>
    <t>CDNF</t>
  </si>
  <si>
    <t>RPLP0</t>
  </si>
  <si>
    <t>ZNF223</t>
  </si>
  <si>
    <t>Emilin2</t>
  </si>
  <si>
    <t>CDON</t>
  </si>
  <si>
    <t>RPLP1</t>
  </si>
  <si>
    <t>Jam3</t>
  </si>
  <si>
    <t>ZNF729</t>
  </si>
  <si>
    <t>CDR2</t>
  </si>
  <si>
    <t>Jazf1</t>
  </si>
  <si>
    <t>ZRSR1</t>
  </si>
  <si>
    <t>Eml6</t>
  </si>
  <si>
    <t>CDRT15L2</t>
  </si>
  <si>
    <t>Jdp2</t>
  </si>
  <si>
    <t>CDS1</t>
  </si>
  <si>
    <t>Cyp2d26</t>
  </si>
  <si>
    <t>RPS15</t>
  </si>
  <si>
    <t>Jhdm1d</t>
  </si>
  <si>
    <t>Emx2</t>
  </si>
  <si>
    <t>CDV3</t>
  </si>
  <si>
    <t>Cyp2j13</t>
  </si>
  <si>
    <t>RPS19BP1</t>
  </si>
  <si>
    <t>Jph2</t>
  </si>
  <si>
    <t>CDX2</t>
  </si>
  <si>
    <t>Cyp2r1</t>
  </si>
  <si>
    <t>RRAS2</t>
  </si>
  <si>
    <t>Jph3</t>
  </si>
  <si>
    <t>CDYL</t>
  </si>
  <si>
    <t>Cyp2u1</t>
  </si>
  <si>
    <t>RRP7A</t>
  </si>
  <si>
    <t>Kat2b</t>
  </si>
  <si>
    <t>CDYL2</t>
  </si>
  <si>
    <t>Kat6b</t>
  </si>
  <si>
    <t>Eno3</t>
  </si>
  <si>
    <t>CEACAM1</t>
  </si>
  <si>
    <t>Cyp4f13</t>
  </si>
  <si>
    <t>RSPH1</t>
  </si>
  <si>
    <t>Kat7</t>
  </si>
  <si>
    <t>RAET1L</t>
  </si>
  <si>
    <t>Cyp4f14</t>
  </si>
  <si>
    <t>RSPO2</t>
  </si>
  <si>
    <t>Katnal1</t>
  </si>
  <si>
    <t>THOP1</t>
  </si>
  <si>
    <t>Cyp4f16</t>
  </si>
  <si>
    <t>Kazn</t>
  </si>
  <si>
    <t>CHCHD3</t>
  </si>
  <si>
    <t>CEBPB</t>
  </si>
  <si>
    <t>Cyp51</t>
  </si>
  <si>
    <t>RWDD1</t>
  </si>
  <si>
    <t>CEBPD</t>
  </si>
  <si>
    <t>Cyp8b1</t>
  </si>
  <si>
    <t>RWDD3</t>
  </si>
  <si>
    <t>Kcna10</t>
  </si>
  <si>
    <t>SMARCA4</t>
  </si>
  <si>
    <t>Enthd1</t>
  </si>
  <si>
    <t>RXRA</t>
  </si>
  <si>
    <t>Kcna2</t>
  </si>
  <si>
    <t>SPERT</t>
  </si>
  <si>
    <t>Epb4.1l4a</t>
  </si>
  <si>
    <t>CECR1</t>
  </si>
  <si>
    <t>RYK</t>
  </si>
  <si>
    <t>Epb4.1l4b</t>
  </si>
  <si>
    <t>CECR2</t>
  </si>
  <si>
    <t>S100P</t>
  </si>
  <si>
    <t>Kcnc3</t>
  </si>
  <si>
    <t>ENSG00000250264</t>
  </si>
  <si>
    <t>Epcam</t>
  </si>
  <si>
    <t>CECR5</t>
  </si>
  <si>
    <t>Kcnd2</t>
  </si>
  <si>
    <t>CELA3B</t>
  </si>
  <si>
    <t>Kcne2</t>
  </si>
  <si>
    <t>CELF1</t>
  </si>
  <si>
    <t>Kcne4</t>
  </si>
  <si>
    <t>CPSF4</t>
  </si>
  <si>
    <t>Epha8</t>
  </si>
  <si>
    <t>CELF2</t>
  </si>
  <si>
    <t>D10Wsu52e</t>
  </si>
  <si>
    <t>SAP18</t>
  </si>
  <si>
    <t>Kcnf1</t>
  </si>
  <si>
    <t>SARDH</t>
  </si>
  <si>
    <t>Kcng1</t>
  </si>
  <si>
    <t>CELF5</t>
  </si>
  <si>
    <t>SARS</t>
  </si>
  <si>
    <t>Kcnh1</t>
  </si>
  <si>
    <t>CELSR1</t>
  </si>
  <si>
    <t>D14Abb1e</t>
  </si>
  <si>
    <t>SART1</t>
  </si>
  <si>
    <t>Kcnh2</t>
  </si>
  <si>
    <t>RELL2</t>
  </si>
  <si>
    <t>Ephb4</t>
  </si>
  <si>
    <t>CENPA</t>
  </si>
  <si>
    <t>D16Ertd472e</t>
  </si>
  <si>
    <t>SBSN</t>
  </si>
  <si>
    <t>Kcnh3</t>
  </si>
  <si>
    <t>Ephb6</t>
  </si>
  <si>
    <t>D17Wsu104e</t>
  </si>
  <si>
    <t>SC5D</t>
  </si>
  <si>
    <t>Kcnh8</t>
  </si>
  <si>
    <t>SDF2L1</t>
  </si>
  <si>
    <t>Epor</t>
  </si>
  <si>
    <t>CENPF</t>
  </si>
  <si>
    <t>D17Wsu92e</t>
  </si>
  <si>
    <t>SCAF1</t>
  </si>
  <si>
    <t>Kcnip1</t>
  </si>
  <si>
    <t>SERINC1</t>
  </si>
  <si>
    <t>Eps8</t>
  </si>
  <si>
    <t>CENPJ</t>
  </si>
  <si>
    <t>SCAP</t>
  </si>
  <si>
    <t>Kcnip3</t>
  </si>
  <si>
    <t>SP6</t>
  </si>
  <si>
    <t>Eps8l2</t>
  </si>
  <si>
    <t>CENPM</t>
  </si>
  <si>
    <t>SCCPDH</t>
  </si>
  <si>
    <t>Kcnj1</t>
  </si>
  <si>
    <t>ST6GALNAC2</t>
  </si>
  <si>
    <t>Erbb2ip</t>
  </si>
  <si>
    <t>D3Ertd751e</t>
  </si>
  <si>
    <t>SCFD2</t>
  </si>
  <si>
    <t>Kcnj12</t>
  </si>
  <si>
    <t>STEAP3</t>
  </si>
  <si>
    <t>CENPV</t>
  </si>
  <si>
    <t>D430019H16Rik</t>
  </si>
  <si>
    <t>Kcnj15</t>
  </si>
  <si>
    <t>TBKBP1</t>
  </si>
  <si>
    <t>CEP104</t>
  </si>
  <si>
    <t>D430042O09Rik</t>
  </si>
  <si>
    <t>SCN1B</t>
  </si>
  <si>
    <t>Kcnj3</t>
  </si>
  <si>
    <t>TSPAN33</t>
  </si>
  <si>
    <t>Ercc3</t>
  </si>
  <si>
    <t>CEP112</t>
  </si>
  <si>
    <t>SCN4A</t>
  </si>
  <si>
    <t>Kcnj5</t>
  </si>
  <si>
    <t>CEP120</t>
  </si>
  <si>
    <t>SCN5A</t>
  </si>
  <si>
    <t>Kcnj6</t>
  </si>
  <si>
    <t>LY6G6C</t>
  </si>
  <si>
    <t>Ereg</t>
  </si>
  <si>
    <t>SCN8A</t>
  </si>
  <si>
    <t>Kcnk1</t>
  </si>
  <si>
    <t>CEP170</t>
  </si>
  <si>
    <t>D830046C22Rik</t>
  </si>
  <si>
    <t>SCNN1B</t>
  </si>
  <si>
    <t>Kcnk12</t>
  </si>
  <si>
    <t>Ergic1</t>
  </si>
  <si>
    <t>CEP170B</t>
  </si>
  <si>
    <t>Kcnk2</t>
  </si>
  <si>
    <t>ATG13</t>
  </si>
  <si>
    <t>CEP19</t>
  </si>
  <si>
    <t>D930020B18Rik</t>
  </si>
  <si>
    <t>Kcnk9</t>
  </si>
  <si>
    <t>CEP192</t>
  </si>
  <si>
    <t>SDC1</t>
  </si>
  <si>
    <t>Kcnmb1</t>
  </si>
  <si>
    <t>C1QB</t>
  </si>
  <si>
    <t>Ero1lb</t>
  </si>
  <si>
    <t>SDCBP</t>
  </si>
  <si>
    <t>Kcnmb4</t>
  </si>
  <si>
    <t>Dach1</t>
  </si>
  <si>
    <t>SDCBP2</t>
  </si>
  <si>
    <t>Kcnn3</t>
  </si>
  <si>
    <t>LRRC8B</t>
  </si>
  <si>
    <t>Esm1</t>
  </si>
  <si>
    <t>Kcnq1</t>
  </si>
  <si>
    <t>MAP7D1</t>
  </si>
  <si>
    <t>CEP72</t>
  </si>
  <si>
    <t>SDPR</t>
  </si>
  <si>
    <t>Kcnq3</t>
  </si>
  <si>
    <t>MAPKAPK5</t>
  </si>
  <si>
    <t>Esr2</t>
  </si>
  <si>
    <t>SEC13</t>
  </si>
  <si>
    <t>MTPAP</t>
  </si>
  <si>
    <t>CEP85</t>
  </si>
  <si>
    <t>SEC14L1</t>
  </si>
  <si>
    <t>Kctd17</t>
  </si>
  <si>
    <t>PAFAH1B3</t>
  </si>
  <si>
    <t>CEP85L</t>
  </si>
  <si>
    <t>Kctd18</t>
  </si>
  <si>
    <t>Etl4</t>
  </si>
  <si>
    <t>CEP95</t>
  </si>
  <si>
    <t>Kctd7</t>
  </si>
  <si>
    <t>CER1</t>
  </si>
  <si>
    <t>SEC61B</t>
  </si>
  <si>
    <t>CERCAM</t>
  </si>
  <si>
    <t>Kdm2b</t>
  </si>
  <si>
    <t>SLC6A15</t>
  </si>
  <si>
    <t>Dazap1</t>
  </si>
  <si>
    <t>SELPLG</t>
  </si>
  <si>
    <t>Keap1</t>
  </si>
  <si>
    <t>SRP68</t>
  </si>
  <si>
    <t>CERS2</t>
  </si>
  <si>
    <t>Dazl</t>
  </si>
  <si>
    <t>Khdrbs3</t>
  </si>
  <si>
    <t>SRRD</t>
  </si>
  <si>
    <t>Kif13b</t>
  </si>
  <si>
    <t>SUSD2</t>
  </si>
  <si>
    <t>Evpl</t>
  </si>
  <si>
    <t>CERS4</t>
  </si>
  <si>
    <t>SEMA6D</t>
  </si>
  <si>
    <t>Kif16b</t>
  </si>
  <si>
    <t>THYN1</t>
  </si>
  <si>
    <t>SENP6</t>
  </si>
  <si>
    <t>Kif1b</t>
  </si>
  <si>
    <t>URB2</t>
  </si>
  <si>
    <t>Exo5</t>
  </si>
  <si>
    <t>SEPN1</t>
  </si>
  <si>
    <t>Kif26a</t>
  </si>
  <si>
    <t>ZNF57</t>
  </si>
  <si>
    <t>Exoc3</t>
  </si>
  <si>
    <t>CES4A</t>
  </si>
  <si>
    <t>SEPT10</t>
  </si>
  <si>
    <t>Kif26b</t>
  </si>
  <si>
    <t>ZSWIM8</t>
  </si>
  <si>
    <t>CETN3</t>
  </si>
  <si>
    <t>Kif5c</t>
  </si>
  <si>
    <t>CETP</t>
  </si>
  <si>
    <t>Dcaf17</t>
  </si>
  <si>
    <t>SERPINB12</t>
  </si>
  <si>
    <t>Kirrel</t>
  </si>
  <si>
    <t>Exosc9</t>
  </si>
  <si>
    <t>CFD</t>
  </si>
  <si>
    <t>SERPINB13</t>
  </si>
  <si>
    <t>Kiss1</t>
  </si>
  <si>
    <t>Ext1</t>
  </si>
  <si>
    <t>CFHR1</t>
  </si>
  <si>
    <t>Dcaf7</t>
  </si>
  <si>
    <t>SERPINB6</t>
  </si>
  <si>
    <t>Ext2</t>
  </si>
  <si>
    <t>CFHR4</t>
  </si>
  <si>
    <t>CFL2</t>
  </si>
  <si>
    <t>Dcbld2</t>
  </si>
  <si>
    <t>SETD4</t>
  </si>
  <si>
    <t>Klc3</t>
  </si>
  <si>
    <t>SH2D1B</t>
  </si>
  <si>
    <t>CFLAR</t>
  </si>
  <si>
    <t>SETD8</t>
  </si>
  <si>
    <t>Klf12</t>
  </si>
  <si>
    <t>USP4</t>
  </si>
  <si>
    <t>Eya3</t>
  </si>
  <si>
    <t>CGNL1</t>
  </si>
  <si>
    <t>Klf3</t>
  </si>
  <si>
    <t>CGREF1</t>
  </si>
  <si>
    <t>Klf4</t>
  </si>
  <si>
    <t>Ezr</t>
  </si>
  <si>
    <t>Dclk3</t>
  </si>
  <si>
    <t>SFXN3</t>
  </si>
  <si>
    <t>Klf5</t>
  </si>
  <si>
    <t>SFXN5</t>
  </si>
  <si>
    <t>F2</t>
  </si>
  <si>
    <t>CHAD</t>
  </si>
  <si>
    <t>Klf7</t>
  </si>
  <si>
    <t>F2rl2</t>
  </si>
  <si>
    <t>CHAF1B</t>
  </si>
  <si>
    <t>Dcpp3</t>
  </si>
  <si>
    <t>SGPL1</t>
  </si>
  <si>
    <t>CHAMP1</t>
  </si>
  <si>
    <t>SGPP1</t>
  </si>
  <si>
    <t>Klhdc7a</t>
  </si>
  <si>
    <t>NPY</t>
  </si>
  <si>
    <t>F930017D23Rik</t>
  </si>
  <si>
    <t>CHAT</t>
  </si>
  <si>
    <t>SGTA</t>
  </si>
  <si>
    <t>Klhl25</t>
  </si>
  <si>
    <t>UFSP1</t>
  </si>
  <si>
    <t>Faah</t>
  </si>
  <si>
    <t>CHCHD5</t>
  </si>
  <si>
    <t>Klhl8</t>
  </si>
  <si>
    <t>ABHD15</t>
  </si>
  <si>
    <t>Fabp3-ps1</t>
  </si>
  <si>
    <t>Dctn2</t>
  </si>
  <si>
    <t>SH3BGRL2</t>
  </si>
  <si>
    <t>Kpna2</t>
  </si>
  <si>
    <t>ADAMTS4</t>
  </si>
  <si>
    <t>Fabp5</t>
  </si>
  <si>
    <t>CHD1</t>
  </si>
  <si>
    <t>Dctn6</t>
  </si>
  <si>
    <t>Krr1</t>
  </si>
  <si>
    <t>BCL2L1</t>
  </si>
  <si>
    <t>Fads1</t>
  </si>
  <si>
    <t>CHD2</t>
  </si>
  <si>
    <t>Dcun1d1</t>
  </si>
  <si>
    <t>SH3RF1</t>
  </si>
  <si>
    <t>Krt15</t>
  </si>
  <si>
    <t>Fads2</t>
  </si>
  <si>
    <t>CHD3</t>
  </si>
  <si>
    <t>Dda1</t>
  </si>
  <si>
    <t>SH3RF3</t>
  </si>
  <si>
    <t>Krt18</t>
  </si>
  <si>
    <t>CTAGE6</t>
  </si>
  <si>
    <t>SH3YL1</t>
  </si>
  <si>
    <t>Krtap11-1</t>
  </si>
  <si>
    <t>ERLEC1</t>
  </si>
  <si>
    <t>Fam101a</t>
  </si>
  <si>
    <t>CHD6</t>
  </si>
  <si>
    <t>SHC2</t>
  </si>
  <si>
    <t>Ksr1</t>
  </si>
  <si>
    <t>FGF6</t>
  </si>
  <si>
    <t>CHD7</t>
  </si>
  <si>
    <t>Ddi2</t>
  </si>
  <si>
    <t>SHISA5</t>
  </si>
  <si>
    <t>GJB4</t>
  </si>
  <si>
    <t>Fam104a</t>
  </si>
  <si>
    <t>CHD9</t>
  </si>
  <si>
    <t>SHISA6</t>
  </si>
  <si>
    <t>Ktn1</t>
  </si>
  <si>
    <t>GTF2F2</t>
  </si>
  <si>
    <t>CHDH</t>
  </si>
  <si>
    <t>Ddn</t>
  </si>
  <si>
    <t>SHPRH</t>
  </si>
  <si>
    <t>Fam107b</t>
  </si>
  <si>
    <t>CHERP</t>
  </si>
  <si>
    <t>SIAH3</t>
  </si>
  <si>
    <t>L3mbtl4</t>
  </si>
  <si>
    <t>CHFR</t>
  </si>
  <si>
    <t>Lad1</t>
  </si>
  <si>
    <t>MMACHC</t>
  </si>
  <si>
    <t>Fam114a1</t>
  </si>
  <si>
    <t>CHGB</t>
  </si>
  <si>
    <t>Ddx19b</t>
  </si>
  <si>
    <t>SIGLEC15</t>
  </si>
  <si>
    <t>Lama1</t>
  </si>
  <si>
    <t>MPDU1</t>
  </si>
  <si>
    <t>Fam114a2</t>
  </si>
  <si>
    <t>Ddx3x</t>
  </si>
  <si>
    <t>SIPA1</t>
  </si>
  <si>
    <t>Lama5</t>
  </si>
  <si>
    <t>NDUFA6</t>
  </si>
  <si>
    <t>Fam120a</t>
  </si>
  <si>
    <t>SIPA1L1</t>
  </si>
  <si>
    <t>Lamc1</t>
  </si>
  <si>
    <t>Fam124a</t>
  </si>
  <si>
    <t>CHID1</t>
  </si>
  <si>
    <t>Ddx49</t>
  </si>
  <si>
    <t>SIRPA</t>
  </si>
  <si>
    <t>Lamc2</t>
  </si>
  <si>
    <t>NUMA1</t>
  </si>
  <si>
    <t>Fam129a</t>
  </si>
  <si>
    <t>CHIT1</t>
  </si>
  <si>
    <t>SIRPG</t>
  </si>
  <si>
    <t>Lamc3</t>
  </si>
  <si>
    <t>Fam131c</t>
  </si>
  <si>
    <t>CHL1</t>
  </si>
  <si>
    <t>SIRT5</t>
  </si>
  <si>
    <t>Lamp5</t>
  </si>
  <si>
    <t>OXSM</t>
  </si>
  <si>
    <t>CHML</t>
  </si>
  <si>
    <t>Ddx59</t>
  </si>
  <si>
    <t>SIRT6</t>
  </si>
  <si>
    <t>Lamtor5</t>
  </si>
  <si>
    <t>POLK</t>
  </si>
  <si>
    <t>Fam136a</t>
  </si>
  <si>
    <t>SIT1</t>
  </si>
  <si>
    <t>Lap3</t>
  </si>
  <si>
    <t>Fam13c</t>
  </si>
  <si>
    <t>CHMP1B</t>
  </si>
  <si>
    <t>Def6</t>
  </si>
  <si>
    <t>SIVA1</t>
  </si>
  <si>
    <t>Laptm4a</t>
  </si>
  <si>
    <t>PTOV1</t>
  </si>
  <si>
    <t>Fam154a</t>
  </si>
  <si>
    <t>CHMP3</t>
  </si>
  <si>
    <t>Defb19</t>
  </si>
  <si>
    <t>SKOR2</t>
  </si>
  <si>
    <t>Laptm4b</t>
  </si>
  <si>
    <t>SLC10A2</t>
  </si>
  <si>
    <t>Larp1</t>
  </si>
  <si>
    <t>Fam160b1</t>
  </si>
  <si>
    <t>CHMP6</t>
  </si>
  <si>
    <t>Defb41</t>
  </si>
  <si>
    <t>SLC12A2</t>
  </si>
  <si>
    <t>Larp4b</t>
  </si>
  <si>
    <t>SLC35F5</t>
  </si>
  <si>
    <t>Fam160b2</t>
  </si>
  <si>
    <t>CHMP7</t>
  </si>
  <si>
    <t>Defb45</t>
  </si>
  <si>
    <t>Larp6</t>
  </si>
  <si>
    <t>SP100</t>
  </si>
  <si>
    <t>Fam163a</t>
  </si>
  <si>
    <t>CHN2</t>
  </si>
  <si>
    <t>Defb48</t>
  </si>
  <si>
    <t>SLC15A3</t>
  </si>
  <si>
    <t>Larp7</t>
  </si>
  <si>
    <t>STAG1</t>
  </si>
  <si>
    <t>Fam171a1</t>
  </si>
  <si>
    <t>SLC16A14</t>
  </si>
  <si>
    <t>Lat</t>
  </si>
  <si>
    <t>TLR10</t>
  </si>
  <si>
    <t>Fam171a2</t>
  </si>
  <si>
    <t>SLC16A8</t>
  </si>
  <si>
    <t>Lats2</t>
  </si>
  <si>
    <t>TLX2</t>
  </si>
  <si>
    <t>Fam178a</t>
  </si>
  <si>
    <t>CHRDL2</t>
  </si>
  <si>
    <t>Dennd2d</t>
  </si>
  <si>
    <t>SLC17A6</t>
  </si>
  <si>
    <t>Lbp</t>
  </si>
  <si>
    <t>TMEM116</t>
  </si>
  <si>
    <t>Fam186b</t>
  </si>
  <si>
    <t>CHRM2</t>
  </si>
  <si>
    <t>Lcp1</t>
  </si>
  <si>
    <t>TMEM230</t>
  </si>
  <si>
    <t>Fam189a2</t>
  </si>
  <si>
    <t>CHRM3</t>
  </si>
  <si>
    <t>SLC1A4</t>
  </si>
  <si>
    <t>Lctl</t>
  </si>
  <si>
    <t>TSPAN1</t>
  </si>
  <si>
    <t>Fam196b</t>
  </si>
  <si>
    <t>CHRM4</t>
  </si>
  <si>
    <t>Ldlrad2</t>
  </si>
  <si>
    <t>UBE2M</t>
  </si>
  <si>
    <t>Ldlrad3</t>
  </si>
  <si>
    <t>USO1</t>
  </si>
  <si>
    <t>Fam210a</t>
  </si>
  <si>
    <t>CHRNA1</t>
  </si>
  <si>
    <t>Dexi</t>
  </si>
  <si>
    <t>SLC22A31</t>
  </si>
  <si>
    <t>Lect2</t>
  </si>
  <si>
    <t>ZFYVE20</t>
  </si>
  <si>
    <t>Fam211a</t>
  </si>
  <si>
    <t>CHRNA10</t>
  </si>
  <si>
    <t>Dfnb59</t>
  </si>
  <si>
    <t>SLC22A4</t>
  </si>
  <si>
    <t>Lef1</t>
  </si>
  <si>
    <t>ZNF37A</t>
  </si>
  <si>
    <t>Fam212a</t>
  </si>
  <si>
    <t>CHRNA2</t>
  </si>
  <si>
    <t>Dgat1</t>
  </si>
  <si>
    <t>SLC22A7</t>
  </si>
  <si>
    <t>ZNF469</t>
  </si>
  <si>
    <t>Fam216b</t>
  </si>
  <si>
    <t>CHRNA4</t>
  </si>
  <si>
    <t>Lep</t>
  </si>
  <si>
    <t>Fam219b</t>
  </si>
  <si>
    <t>CHRNA6</t>
  </si>
  <si>
    <t>SLC25A37</t>
  </si>
  <si>
    <t>Leprel1</t>
  </si>
  <si>
    <t>Fam222a</t>
  </si>
  <si>
    <t>CHRNA9</t>
  </si>
  <si>
    <t>Dgke</t>
  </si>
  <si>
    <t>SLC25A45</t>
  </si>
  <si>
    <t>Lfng</t>
  </si>
  <si>
    <t>ITPRIP</t>
  </si>
  <si>
    <t>Fam229a</t>
  </si>
  <si>
    <t>CHRNB3</t>
  </si>
  <si>
    <t>Lgals3</t>
  </si>
  <si>
    <t>Fam26f</t>
  </si>
  <si>
    <t>CHRNB4</t>
  </si>
  <si>
    <t>Dhrs11</t>
  </si>
  <si>
    <t>SLC26A10</t>
  </si>
  <si>
    <t>Lgals9</t>
  </si>
  <si>
    <t>Fam3c</t>
  </si>
  <si>
    <t>SLC27A6</t>
  </si>
  <si>
    <t>EMC1</t>
  </si>
  <si>
    <t>Fam43a</t>
  </si>
  <si>
    <t>Dhx36</t>
  </si>
  <si>
    <t>Lgr6</t>
  </si>
  <si>
    <t>Fam46a</t>
  </si>
  <si>
    <t>CHST1</t>
  </si>
  <si>
    <t>SLC2A1</t>
  </si>
  <si>
    <t>Lhfp</t>
  </si>
  <si>
    <t>IDH3B</t>
  </si>
  <si>
    <t>CHST10</t>
  </si>
  <si>
    <t>Lhx2</t>
  </si>
  <si>
    <t>SLC2A2</t>
  </si>
  <si>
    <t>Lhx4</t>
  </si>
  <si>
    <t>SQSTM1</t>
  </si>
  <si>
    <t>Fam58b</t>
  </si>
  <si>
    <t>CHST12</t>
  </si>
  <si>
    <t>SLC2A7</t>
  </si>
  <si>
    <t>Lhx5</t>
  </si>
  <si>
    <t>SUFU</t>
  </si>
  <si>
    <t>Fam5b</t>
  </si>
  <si>
    <t>CHST13</t>
  </si>
  <si>
    <t>SLC30A1</t>
  </si>
  <si>
    <t>TRPM2</t>
  </si>
  <si>
    <t>CHST14</t>
  </si>
  <si>
    <t>SLC30A8</t>
  </si>
  <si>
    <t>Lig4</t>
  </si>
  <si>
    <t>Fam73a</t>
  </si>
  <si>
    <t>CHST15</t>
  </si>
  <si>
    <t>SLC34A1</t>
  </si>
  <si>
    <t>GLI4</t>
  </si>
  <si>
    <t>Fam83a</t>
  </si>
  <si>
    <t>CHST2</t>
  </si>
  <si>
    <t>SLC35A4</t>
  </si>
  <si>
    <t>Lingo1</t>
  </si>
  <si>
    <t>Fam83d</t>
  </si>
  <si>
    <t>CHST3</t>
  </si>
  <si>
    <t>SLC35B4</t>
  </si>
  <si>
    <t>Lipc</t>
  </si>
  <si>
    <t>Fam83f</t>
  </si>
  <si>
    <t>Dis3l</t>
  </si>
  <si>
    <t>SLC35E1</t>
  </si>
  <si>
    <t>Lman1l</t>
  </si>
  <si>
    <t>TBC1D9B</t>
  </si>
  <si>
    <t>Fam83h</t>
  </si>
  <si>
    <t>CHST6</t>
  </si>
  <si>
    <t>SLC35E2</t>
  </si>
  <si>
    <t>Lmbrd1</t>
  </si>
  <si>
    <t>Fam86</t>
  </si>
  <si>
    <t>CHST8</t>
  </si>
  <si>
    <t>Lmf1</t>
  </si>
  <si>
    <t>ST8SIA2</t>
  </si>
  <si>
    <t>Fam89a</t>
  </si>
  <si>
    <t>CHST9</t>
  </si>
  <si>
    <t>Dkk2</t>
  </si>
  <si>
    <t>Lmln</t>
  </si>
  <si>
    <t>IQGAP2</t>
  </si>
  <si>
    <t>Fam92a</t>
  </si>
  <si>
    <t>CHSY1</t>
  </si>
  <si>
    <t>Lmo2</t>
  </si>
  <si>
    <t>Fam92b</t>
  </si>
  <si>
    <t>CHSY3</t>
  </si>
  <si>
    <t>SLC36A1</t>
  </si>
  <si>
    <t>Lmo4</t>
  </si>
  <si>
    <t>Fam98a</t>
  </si>
  <si>
    <t>Lmx1a</t>
  </si>
  <si>
    <t>Fam98c</t>
  </si>
  <si>
    <t>CIB4</t>
  </si>
  <si>
    <t>SLC36A4</t>
  </si>
  <si>
    <t>ZNF565</t>
  </si>
  <si>
    <t>Fancc</t>
  </si>
  <si>
    <t>CIC</t>
  </si>
  <si>
    <t>Dlg3</t>
  </si>
  <si>
    <t>SLC40A1</t>
  </si>
  <si>
    <t>ARHGAP1</t>
  </si>
  <si>
    <t>Fance</t>
  </si>
  <si>
    <t>CIDEA</t>
  </si>
  <si>
    <t>Lnx1</t>
  </si>
  <si>
    <t>ASAP3</t>
  </si>
  <si>
    <t>Fanci</t>
  </si>
  <si>
    <t>CIITA</t>
  </si>
  <si>
    <t>SLC41A2</t>
  </si>
  <si>
    <t>Lonrf2</t>
  </si>
  <si>
    <t>BCKDHB</t>
  </si>
  <si>
    <t>Fank1</t>
  </si>
  <si>
    <t>CILP2</t>
  </si>
  <si>
    <t>Loxl3</t>
  </si>
  <si>
    <t>C17orf49</t>
  </si>
  <si>
    <t>SLC44A3</t>
  </si>
  <si>
    <t>Lpar3</t>
  </si>
  <si>
    <t>Fat4</t>
  </si>
  <si>
    <t>SLC45A4</t>
  </si>
  <si>
    <t>Lpgat1</t>
  </si>
  <si>
    <t>Faxc</t>
  </si>
  <si>
    <t>SLC46A2</t>
  </si>
  <si>
    <t>Lphn1</t>
  </si>
  <si>
    <t>Lphn2</t>
  </si>
  <si>
    <t>CISH</t>
  </si>
  <si>
    <t>Dlx3</t>
  </si>
  <si>
    <t>SLC4A4</t>
  </si>
  <si>
    <t>Lpin2</t>
  </si>
  <si>
    <t>CIT</t>
  </si>
  <si>
    <t>SLC51A</t>
  </si>
  <si>
    <t>Lpin3</t>
  </si>
  <si>
    <t>Fbn2</t>
  </si>
  <si>
    <t>CITED2</t>
  </si>
  <si>
    <t>Dlx5</t>
  </si>
  <si>
    <t>SLC52A1</t>
  </si>
  <si>
    <t>Lpp</t>
  </si>
  <si>
    <t>Fbp1</t>
  </si>
  <si>
    <t>CITED4</t>
  </si>
  <si>
    <t>Lrfn2</t>
  </si>
  <si>
    <t>Fbxl17</t>
  </si>
  <si>
    <t>CIZ1</t>
  </si>
  <si>
    <t>SLC5A1</t>
  </si>
  <si>
    <t>Lrfn3</t>
  </si>
  <si>
    <t>KCNK13</t>
  </si>
  <si>
    <t>Fbxl4</t>
  </si>
  <si>
    <t>CKAP4</t>
  </si>
  <si>
    <t>Dmrta1</t>
  </si>
  <si>
    <t>Lrguk</t>
  </si>
  <si>
    <t>MTX1</t>
  </si>
  <si>
    <t>CKAP5</t>
  </si>
  <si>
    <t>SLC6A1</t>
  </si>
  <si>
    <t>Lrig1</t>
  </si>
  <si>
    <t>NAP1L1</t>
  </si>
  <si>
    <t>CKB</t>
  </si>
  <si>
    <t>Dmrtc2</t>
  </si>
  <si>
    <t>SLC6A12</t>
  </si>
  <si>
    <t>Lrig2</t>
  </si>
  <si>
    <t>POP1</t>
  </si>
  <si>
    <t>Fbxo16</t>
  </si>
  <si>
    <t>CKM</t>
  </si>
  <si>
    <t>SLC6A18</t>
  </si>
  <si>
    <t>Lrig3</t>
  </si>
  <si>
    <t>SMC6</t>
  </si>
  <si>
    <t>CKMT1A</t>
  </si>
  <si>
    <t>Dmxl2</t>
  </si>
  <si>
    <t>SLC6A19</t>
  </si>
  <si>
    <t>Lrp3</t>
  </si>
  <si>
    <t>TEX19</t>
  </si>
  <si>
    <t>CKS1B</t>
  </si>
  <si>
    <t>Dna2</t>
  </si>
  <si>
    <t>SLC6A2</t>
  </si>
  <si>
    <t>Lrpprc</t>
  </si>
  <si>
    <t>TMEM14A</t>
  </si>
  <si>
    <t>Fbxo34</t>
  </si>
  <si>
    <t>CLASP1</t>
  </si>
  <si>
    <t>SLC7A1</t>
  </si>
  <si>
    <t>Lrrc10</t>
  </si>
  <si>
    <t>TMEM183A</t>
  </si>
  <si>
    <t>Fbxo39</t>
  </si>
  <si>
    <t>CLASRP</t>
  </si>
  <si>
    <t>Dnahc17</t>
  </si>
  <si>
    <t>SLC7A2</t>
  </si>
  <si>
    <t>Lrrc25</t>
  </si>
  <si>
    <t>TNFRSF14</t>
  </si>
  <si>
    <t>Fbxo42</t>
  </si>
  <si>
    <t>CLCC1</t>
  </si>
  <si>
    <t>Dnahc7a</t>
  </si>
  <si>
    <t>Lrrc26</t>
  </si>
  <si>
    <t>ZNF70</t>
  </si>
  <si>
    <t>Fbxo45</t>
  </si>
  <si>
    <t>CLCN6</t>
  </si>
  <si>
    <t>Dnahc9</t>
  </si>
  <si>
    <t>Lrrc4</t>
  </si>
  <si>
    <t>Fbxo48</t>
  </si>
  <si>
    <t>CLCN7</t>
  </si>
  <si>
    <t>Dnaja3</t>
  </si>
  <si>
    <t>SLC9A3</t>
  </si>
  <si>
    <t>Lrrc47</t>
  </si>
  <si>
    <t>Fbxo7</t>
  </si>
  <si>
    <t>SLC9A3R2</t>
  </si>
  <si>
    <t>Lrrc48</t>
  </si>
  <si>
    <t>CLCNKB</t>
  </si>
  <si>
    <t>SLC9A8</t>
  </si>
  <si>
    <t>Lrrc4b</t>
  </si>
  <si>
    <t>CHKB</t>
  </si>
  <si>
    <t>Dnajb3</t>
  </si>
  <si>
    <t>SLIT2</t>
  </si>
  <si>
    <t>Lrrc8c</t>
  </si>
  <si>
    <t>COA4</t>
  </si>
  <si>
    <t>CLDN10</t>
  </si>
  <si>
    <t>Dnajb5</t>
  </si>
  <si>
    <t>SLMO2</t>
  </si>
  <si>
    <t>Lrrc8d</t>
  </si>
  <si>
    <t>COG8</t>
  </si>
  <si>
    <t>Fcer2a</t>
  </si>
  <si>
    <t>SMAD2</t>
  </si>
  <si>
    <t>Lrrn2</t>
  </si>
  <si>
    <t>COL4A3BP</t>
  </si>
  <si>
    <t>Fcgr1</t>
  </si>
  <si>
    <t>CLDN14</t>
  </si>
  <si>
    <t>Lrsam1</t>
  </si>
  <si>
    <t>CORO1B</t>
  </si>
  <si>
    <t>CLDN19</t>
  </si>
  <si>
    <t>SMARCD1</t>
  </si>
  <si>
    <t>Lrtm1</t>
  </si>
  <si>
    <t>COX6B1</t>
  </si>
  <si>
    <t>Fdx1l</t>
  </si>
  <si>
    <t>CLDN20</t>
  </si>
  <si>
    <t>Lrtm2</t>
  </si>
  <si>
    <t>CST8</t>
  </si>
  <si>
    <t>Fdxacb1</t>
  </si>
  <si>
    <t>CLDN23</t>
  </si>
  <si>
    <t>Dnajc22</t>
  </si>
  <si>
    <t>SMC3</t>
  </si>
  <si>
    <t>Lsg1</t>
  </si>
  <si>
    <t>CX3CR1</t>
  </si>
  <si>
    <t>Fem1a</t>
  </si>
  <si>
    <t>CLDN24</t>
  </si>
  <si>
    <t>Lsm14a</t>
  </si>
  <si>
    <t>E2F4</t>
  </si>
  <si>
    <t>Fem1c</t>
  </si>
  <si>
    <t>CLDN3</t>
  </si>
  <si>
    <t>Dnali1</t>
  </si>
  <si>
    <t>SMCHD1</t>
  </si>
  <si>
    <t>Lsm14b</t>
  </si>
  <si>
    <t>EID2</t>
  </si>
  <si>
    <t>Fen1</t>
  </si>
  <si>
    <t>CLDN4</t>
  </si>
  <si>
    <t>Lsm5</t>
  </si>
  <si>
    <t>EXOSC7</t>
  </si>
  <si>
    <t>Fer</t>
  </si>
  <si>
    <t>CLDN5</t>
  </si>
  <si>
    <t>SMCO4</t>
  </si>
  <si>
    <t>Ltbp4</t>
  </si>
  <si>
    <t>FAM206A</t>
  </si>
  <si>
    <t>Fermt3</t>
  </si>
  <si>
    <t>CLDN9</t>
  </si>
  <si>
    <t>Ly6e</t>
  </si>
  <si>
    <t>FMO1</t>
  </si>
  <si>
    <t>Fes</t>
  </si>
  <si>
    <t>CLEC14A</t>
  </si>
  <si>
    <t>Dnph1</t>
  </si>
  <si>
    <t>Ly6h</t>
  </si>
  <si>
    <t>GRAMD1C</t>
  </si>
  <si>
    <t>CLEC18A</t>
  </si>
  <si>
    <t>Dnttip2</t>
  </si>
  <si>
    <t>Lypd1</t>
  </si>
  <si>
    <t>IKBKAP</t>
  </si>
  <si>
    <t>Fezf1</t>
  </si>
  <si>
    <t>Doc2b</t>
  </si>
  <si>
    <t>SMIM17</t>
  </si>
  <si>
    <t>Lypd6</t>
  </si>
  <si>
    <t>IL17RC</t>
  </si>
  <si>
    <t>Fgf14</t>
  </si>
  <si>
    <t>SMIM18</t>
  </si>
  <si>
    <t>Lypd6b</t>
  </si>
  <si>
    <t>IL36G</t>
  </si>
  <si>
    <t>Fgf20</t>
  </si>
  <si>
    <t>SMIM19</t>
  </si>
  <si>
    <t>Lyrm4</t>
  </si>
  <si>
    <t>SMIM21</t>
  </si>
  <si>
    <t>Lysmd4</t>
  </si>
  <si>
    <t>LEPROT</t>
  </si>
  <si>
    <t>CLEC4G</t>
  </si>
  <si>
    <t>SMYD1</t>
  </si>
  <si>
    <t>Lzts1</t>
  </si>
  <si>
    <t>LHB</t>
  </si>
  <si>
    <t>SMYD2</t>
  </si>
  <si>
    <t>Mab21l1</t>
  </si>
  <si>
    <t>Fgfr3</t>
  </si>
  <si>
    <t>Macrod2</t>
  </si>
  <si>
    <t>Fhit</t>
  </si>
  <si>
    <t>CLIC4</t>
  </si>
  <si>
    <t>SNRK</t>
  </si>
  <si>
    <t>Mad2l1</t>
  </si>
  <si>
    <t>MYL12A</t>
  </si>
  <si>
    <t>SNRPA1</t>
  </si>
  <si>
    <t>Madd</t>
  </si>
  <si>
    <t>MYL6</t>
  </si>
  <si>
    <t>Mael</t>
  </si>
  <si>
    <t>NME1</t>
  </si>
  <si>
    <t>Filip1</t>
  </si>
  <si>
    <t>CLINT1</t>
  </si>
  <si>
    <t>SNX19</t>
  </si>
  <si>
    <t>Maf</t>
  </si>
  <si>
    <t>Fip1l1</t>
  </si>
  <si>
    <t>CLIP1</t>
  </si>
  <si>
    <t>SNX31</t>
  </si>
  <si>
    <t>NUP205</t>
  </si>
  <si>
    <t>Fkbp2</t>
  </si>
  <si>
    <t>CLIP2</t>
  </si>
  <si>
    <t>SNX32</t>
  </si>
  <si>
    <t>Magel2</t>
  </si>
  <si>
    <t>OCSTAMP</t>
  </si>
  <si>
    <t>Fkbp5</t>
  </si>
  <si>
    <t>CLK1</t>
  </si>
  <si>
    <t>Magi1</t>
  </si>
  <si>
    <t>P2RY13</t>
  </si>
  <si>
    <t>Fkbp7</t>
  </si>
  <si>
    <t>CLK3</t>
  </si>
  <si>
    <t>Magoh</t>
  </si>
  <si>
    <t>PDXP</t>
  </si>
  <si>
    <t>CLK4</t>
  </si>
  <si>
    <t>Maml3</t>
  </si>
  <si>
    <t>CLLU1</t>
  </si>
  <si>
    <t>Dpy30</t>
  </si>
  <si>
    <t>SORCS3</t>
  </si>
  <si>
    <t>Mamstr</t>
  </si>
  <si>
    <t>PLBD2</t>
  </si>
  <si>
    <t>CLMN</t>
  </si>
  <si>
    <t>SOX11</t>
  </si>
  <si>
    <t>Man1a2</t>
  </si>
  <si>
    <t>PPWD1</t>
  </si>
  <si>
    <t>Flot1</t>
  </si>
  <si>
    <t>CLMP</t>
  </si>
  <si>
    <t>Dpys</t>
  </si>
  <si>
    <t>SOX13</t>
  </si>
  <si>
    <t>Man1b1</t>
  </si>
  <si>
    <t>Flrt1</t>
  </si>
  <si>
    <t>CLNK</t>
  </si>
  <si>
    <t>Dpysl2</t>
  </si>
  <si>
    <t>Man2b1</t>
  </si>
  <si>
    <t>RPL12</t>
  </si>
  <si>
    <t>CLPB</t>
  </si>
  <si>
    <t>SPA17</t>
  </si>
  <si>
    <t>Manba</t>
  </si>
  <si>
    <t>RPS5</t>
  </si>
  <si>
    <t>Fmnl1</t>
  </si>
  <si>
    <t>CLPS</t>
  </si>
  <si>
    <t>SPAG5</t>
  </si>
  <si>
    <t>Map1b</t>
  </si>
  <si>
    <t>SERPINC1</t>
  </si>
  <si>
    <t>CLPSL1</t>
  </si>
  <si>
    <t>SPAG9</t>
  </si>
  <si>
    <t>Map1lc3a</t>
  </si>
  <si>
    <t>SLAIN2</t>
  </si>
  <si>
    <t>Fnbp1</t>
  </si>
  <si>
    <t>CLRN1</t>
  </si>
  <si>
    <t>SPATA31E1</t>
  </si>
  <si>
    <t>Map1lc3b</t>
  </si>
  <si>
    <t>CLRN2</t>
  </si>
  <si>
    <t>SPATA33</t>
  </si>
  <si>
    <t>Map2k3</t>
  </si>
  <si>
    <t>SLC51B</t>
  </si>
  <si>
    <t>CLRN3</t>
  </si>
  <si>
    <t>Map2k6</t>
  </si>
  <si>
    <t>Fndc3a</t>
  </si>
  <si>
    <t>CLSPN</t>
  </si>
  <si>
    <t>Dscc1</t>
  </si>
  <si>
    <t>SPATS2</t>
  </si>
  <si>
    <t>Map3k1</t>
  </si>
  <si>
    <t>SMARCB1</t>
  </si>
  <si>
    <t>Fndc3b</t>
  </si>
  <si>
    <t>CLSTN1</t>
  </si>
  <si>
    <t>Dse</t>
  </si>
  <si>
    <t>SPEN</t>
  </si>
  <si>
    <t>Map3k13</t>
  </si>
  <si>
    <t>Fndc4</t>
  </si>
  <si>
    <t>CLSTN2</t>
  </si>
  <si>
    <t>Map3k6</t>
  </si>
  <si>
    <t>TMEM42</t>
  </si>
  <si>
    <t>CLTB</t>
  </si>
  <si>
    <t>Map3k7</t>
  </si>
  <si>
    <t>TMEM89</t>
  </si>
  <si>
    <t>Fnip2</t>
  </si>
  <si>
    <t>CLTCL1</t>
  </si>
  <si>
    <t>Map3k9</t>
  </si>
  <si>
    <t>TMX4</t>
  </si>
  <si>
    <t>Focad</t>
  </si>
  <si>
    <t>Dtwd1</t>
  </si>
  <si>
    <t>SPIRE2</t>
  </si>
  <si>
    <t>Map4k3</t>
  </si>
  <si>
    <t>TNFSF4</t>
  </si>
  <si>
    <t>CLUAP1</t>
  </si>
  <si>
    <t>SPOCK3</t>
  </si>
  <si>
    <t>Map4k4</t>
  </si>
  <si>
    <t>TOM1</t>
  </si>
  <si>
    <t>Foxb2</t>
  </si>
  <si>
    <t>CLUH</t>
  </si>
  <si>
    <t>Duox1</t>
  </si>
  <si>
    <t>Map6</t>
  </si>
  <si>
    <t>TTL</t>
  </si>
  <si>
    <t>CLVS1</t>
  </si>
  <si>
    <t>Duoxa1</t>
  </si>
  <si>
    <t>SPTBN1</t>
  </si>
  <si>
    <t>Map7</t>
  </si>
  <si>
    <t>UBAP1</t>
  </si>
  <si>
    <t>CLYBL</t>
  </si>
  <si>
    <t>UHRF1BP1</t>
  </si>
  <si>
    <t>CMAS</t>
  </si>
  <si>
    <t>SRD5A3</t>
  </si>
  <si>
    <t>Mapk8</t>
  </si>
  <si>
    <t>ZBTB3</t>
  </si>
  <si>
    <t>CMC1</t>
  </si>
  <si>
    <t>Mapk8ip3</t>
  </si>
  <si>
    <t>ZNF302</t>
  </si>
  <si>
    <t>CMC2</t>
  </si>
  <si>
    <t>Dusp13</t>
  </si>
  <si>
    <t>Mapkap1</t>
  </si>
  <si>
    <t>ZNF426</t>
  </si>
  <si>
    <t>CMIP</t>
  </si>
  <si>
    <t>Dusp14</t>
  </si>
  <si>
    <t>ZNF451</t>
  </si>
  <si>
    <t>Foxi3</t>
  </si>
  <si>
    <t>CMKLR1</t>
  </si>
  <si>
    <t>Dusp16</t>
  </si>
  <si>
    <t>ST5</t>
  </si>
  <si>
    <t>March4</t>
  </si>
  <si>
    <t>ZNF782</t>
  </si>
  <si>
    <t>Foxj2</t>
  </si>
  <si>
    <t>CMPK2</t>
  </si>
  <si>
    <t>Dusp18</t>
  </si>
  <si>
    <t>ST6GAL1</t>
  </si>
  <si>
    <t>Mark1</t>
  </si>
  <si>
    <t>ZNF808</t>
  </si>
  <si>
    <t>CMTM3</t>
  </si>
  <si>
    <t>Dusp23</t>
  </si>
  <si>
    <t>ST6GAL2</t>
  </si>
  <si>
    <t>Mark4</t>
  </si>
  <si>
    <t>CMTM4</t>
  </si>
  <si>
    <t>Masp1</t>
  </si>
  <si>
    <t>CMTM6</t>
  </si>
  <si>
    <t>Dydc1</t>
  </si>
  <si>
    <t>Mast4</t>
  </si>
  <si>
    <t>TMEM240</t>
  </si>
  <si>
    <t>CMTM7</t>
  </si>
  <si>
    <t>Dydc2</t>
  </si>
  <si>
    <t>CMTM8</t>
  </si>
  <si>
    <t>STAM</t>
  </si>
  <si>
    <t>Matn2</t>
  </si>
  <si>
    <t>CMYA5</t>
  </si>
  <si>
    <t>Mau2</t>
  </si>
  <si>
    <t>CNBP</t>
  </si>
  <si>
    <t>Mavs</t>
  </si>
  <si>
    <t>STK32B</t>
  </si>
  <si>
    <t>Max</t>
  </si>
  <si>
    <t>Foxred2</t>
  </si>
  <si>
    <t>CNEP1R1</t>
  </si>
  <si>
    <t>Dynll2</t>
  </si>
  <si>
    <t>Fpr-rs4</t>
  </si>
  <si>
    <t>CNFN</t>
  </si>
  <si>
    <t>STOML1</t>
  </si>
  <si>
    <t>Mbip</t>
  </si>
  <si>
    <t>Fpr2</t>
  </si>
  <si>
    <t>CNGA3</t>
  </si>
  <si>
    <t>Dynlt1a</t>
  </si>
  <si>
    <t>STOX2</t>
  </si>
  <si>
    <t>Mbnl2</t>
  </si>
  <si>
    <t>MAPK15</t>
  </si>
  <si>
    <t>Fra10ac1</t>
  </si>
  <si>
    <t>CNGB1</t>
  </si>
  <si>
    <t>Dynlt1b</t>
  </si>
  <si>
    <t>STRN3</t>
  </si>
  <si>
    <t>Mboat1</t>
  </si>
  <si>
    <t>CNIH</t>
  </si>
  <si>
    <t>STYXL1</t>
  </si>
  <si>
    <t>Mboat2</t>
  </si>
  <si>
    <t>CNIH3</t>
  </si>
  <si>
    <t>Mc3r</t>
  </si>
  <si>
    <t>CNIH4</t>
  </si>
  <si>
    <t>SUDS3</t>
  </si>
  <si>
    <t>Mccc2</t>
  </si>
  <si>
    <t>ICAM2</t>
  </si>
  <si>
    <t>Frs2</t>
  </si>
  <si>
    <t>CNKSR3</t>
  </si>
  <si>
    <t>Mcf2l</t>
  </si>
  <si>
    <t>Frs3</t>
  </si>
  <si>
    <t>CNN1</t>
  </si>
  <si>
    <t>SULT1A2</t>
  </si>
  <si>
    <t>Mcfd2</t>
  </si>
  <si>
    <t>CNN3</t>
  </si>
  <si>
    <t>Dzip1l</t>
  </si>
  <si>
    <t>SUMO1</t>
  </si>
  <si>
    <t>Mcidas</t>
  </si>
  <si>
    <t>Fryl</t>
  </si>
  <si>
    <t>E030010N08Rik</t>
  </si>
  <si>
    <t>Mcoln3</t>
  </si>
  <si>
    <t>Fsd1l</t>
  </si>
  <si>
    <t>E030011O05Rik</t>
  </si>
  <si>
    <t>SUPT3H</t>
  </si>
  <si>
    <t>SLC16A12</t>
  </si>
  <si>
    <t>Fsip1</t>
  </si>
  <si>
    <t>CNNM3</t>
  </si>
  <si>
    <t>E030018B13Rik</t>
  </si>
  <si>
    <t>Mcur1</t>
  </si>
  <si>
    <t>TMC8</t>
  </si>
  <si>
    <t>CNNM4</t>
  </si>
  <si>
    <t>SVEP1</t>
  </si>
  <si>
    <t>Mdfi</t>
  </si>
  <si>
    <t>ZNF362</t>
  </si>
  <si>
    <t>CNOT2</t>
  </si>
  <si>
    <t>Mdga1</t>
  </si>
  <si>
    <t>CNOT6</t>
  </si>
  <si>
    <t>SYCE1L</t>
  </si>
  <si>
    <t>Mdm4</t>
  </si>
  <si>
    <t>Furin</t>
  </si>
  <si>
    <t>CNOT6L</t>
  </si>
  <si>
    <t>E130309D02Rik</t>
  </si>
  <si>
    <t>Med10</t>
  </si>
  <si>
    <t>CNOT7</t>
  </si>
  <si>
    <t>E130309D14Rik</t>
  </si>
  <si>
    <t>SYNJ2</t>
  </si>
  <si>
    <t>Med13l</t>
  </si>
  <si>
    <t>Fuz</t>
  </si>
  <si>
    <t>CNR1</t>
  </si>
  <si>
    <t>SYT13</t>
  </si>
  <si>
    <t>Med28</t>
  </si>
  <si>
    <t>TOP1MT</t>
  </si>
  <si>
    <t>E130311K13Rik</t>
  </si>
  <si>
    <t>SYT8</t>
  </si>
  <si>
    <t>Medag</t>
  </si>
  <si>
    <t>CNTFR</t>
  </si>
  <si>
    <t>E230019M04Rik</t>
  </si>
  <si>
    <t>SYTL3</t>
  </si>
  <si>
    <t>Mef2a</t>
  </si>
  <si>
    <t>PRIMA1</t>
  </si>
  <si>
    <t>Fxyd4</t>
  </si>
  <si>
    <t>CNTN2</t>
  </si>
  <si>
    <t>TAF8</t>
  </si>
  <si>
    <t>Mef2c</t>
  </si>
  <si>
    <t>UBBP4</t>
  </si>
  <si>
    <t>CNTN3</t>
  </si>
  <si>
    <t>Mef2d</t>
  </si>
  <si>
    <t>Fzd1</t>
  </si>
  <si>
    <t>Megf8</t>
  </si>
  <si>
    <t>Fzd2</t>
  </si>
  <si>
    <t>E330009J07Rik</t>
  </si>
  <si>
    <t>TBCB</t>
  </si>
  <si>
    <t>Mei1</t>
  </si>
  <si>
    <t>CNTN6</t>
  </si>
  <si>
    <t>E330021D16Rik</t>
  </si>
  <si>
    <t>Meis1</t>
  </si>
  <si>
    <t>Fzd4</t>
  </si>
  <si>
    <t>E430025E21Rik</t>
  </si>
  <si>
    <t>TBPL1</t>
  </si>
  <si>
    <t>Meis2</t>
  </si>
  <si>
    <t>RXFP4</t>
  </si>
  <si>
    <t>TBPL2</t>
  </si>
  <si>
    <t>Melk</t>
  </si>
  <si>
    <t>ENSMUSG00000097437</t>
  </si>
  <si>
    <t>Meox1</t>
  </si>
  <si>
    <t>TNPO3</t>
  </si>
  <si>
    <t>G2e3</t>
  </si>
  <si>
    <t>CNTNAP4</t>
  </si>
  <si>
    <t>Mepe</t>
  </si>
  <si>
    <t>AQP11</t>
  </si>
  <si>
    <t>G630090E17Rik</t>
  </si>
  <si>
    <t>CNTNAP5</t>
  </si>
  <si>
    <t>TCEA3</t>
  </si>
  <si>
    <t>Metap2</t>
  </si>
  <si>
    <t>G6pc</t>
  </si>
  <si>
    <t>CNTRL</t>
  </si>
  <si>
    <t>Mettl24</t>
  </si>
  <si>
    <t>CABIN1</t>
  </si>
  <si>
    <t>G930045G22Rik</t>
  </si>
  <si>
    <t>COA5</t>
  </si>
  <si>
    <t>ENSMUSG00000098134</t>
  </si>
  <si>
    <t>TCF20</t>
  </si>
  <si>
    <t>Mettl3</t>
  </si>
  <si>
    <t>COA6</t>
  </si>
  <si>
    <t>TCF7</t>
  </si>
  <si>
    <t>Mettl4</t>
  </si>
  <si>
    <t>CCL5</t>
  </si>
  <si>
    <t>Gabrg2</t>
  </si>
  <si>
    <t>COBL</t>
  </si>
  <si>
    <t>Ear1</t>
  </si>
  <si>
    <t>Mettl8</t>
  </si>
  <si>
    <t>CENPC</t>
  </si>
  <si>
    <t>Gad2</t>
  </si>
  <si>
    <t>TECPR2</t>
  </si>
  <si>
    <t>Mex3d</t>
  </si>
  <si>
    <t>Gadd45b</t>
  </si>
  <si>
    <t>COG2</t>
  </si>
  <si>
    <t>Mfap2</t>
  </si>
  <si>
    <t>CTSA</t>
  </si>
  <si>
    <t>TEF</t>
  </si>
  <si>
    <t>Mfap3l</t>
  </si>
  <si>
    <t>DFFA</t>
  </si>
  <si>
    <t>Gadd45gip1</t>
  </si>
  <si>
    <t>Mfsd4</t>
  </si>
  <si>
    <t>DNAAF3</t>
  </si>
  <si>
    <t>COG7</t>
  </si>
  <si>
    <t>Ece2</t>
  </si>
  <si>
    <t>TERT</t>
  </si>
  <si>
    <t>Mfsd6l</t>
  </si>
  <si>
    <t>Gal</t>
  </si>
  <si>
    <t>COL12A1</t>
  </si>
  <si>
    <t>Echdc1</t>
  </si>
  <si>
    <t>TESC</t>
  </si>
  <si>
    <t>Mga</t>
  </si>
  <si>
    <t>EXTL2</t>
  </si>
  <si>
    <t>COL13A1</t>
  </si>
  <si>
    <t>TET3</t>
  </si>
  <si>
    <t>Mgat1</t>
  </si>
  <si>
    <t>FABP2</t>
  </si>
  <si>
    <t>Galc</t>
  </si>
  <si>
    <t>Mgat3</t>
  </si>
  <si>
    <t>Galm</t>
  </si>
  <si>
    <t>TGIF1</t>
  </si>
  <si>
    <t>Mgat4a</t>
  </si>
  <si>
    <t>GAS2L3</t>
  </si>
  <si>
    <t>Galnt14</t>
  </si>
  <si>
    <t>COL16A1</t>
  </si>
  <si>
    <t>TGM3</t>
  </si>
  <si>
    <t>Mgat5</t>
  </si>
  <si>
    <t>COL18A1</t>
  </si>
  <si>
    <t>Mgat5b</t>
  </si>
  <si>
    <t>GUK1</t>
  </si>
  <si>
    <t>Galnt2</t>
  </si>
  <si>
    <t>COL19A1</t>
  </si>
  <si>
    <t>TH</t>
  </si>
  <si>
    <t>Mgme1</t>
  </si>
  <si>
    <t>Galnt3</t>
  </si>
  <si>
    <t>COL1A2</t>
  </si>
  <si>
    <t>THAP1</t>
  </si>
  <si>
    <t>Mgmt</t>
  </si>
  <si>
    <t>HTRA2</t>
  </si>
  <si>
    <t>Galnt5</t>
  </si>
  <si>
    <t>THAP4</t>
  </si>
  <si>
    <t>Mgrn1</t>
  </si>
  <si>
    <t>IL17A</t>
  </si>
  <si>
    <t>COL21A1</t>
  </si>
  <si>
    <t>Mgst2</t>
  </si>
  <si>
    <t>Galntl5</t>
  </si>
  <si>
    <t>Micall2</t>
  </si>
  <si>
    <t>KAT8</t>
  </si>
  <si>
    <t>Galr1</t>
  </si>
  <si>
    <t>COL23A1</t>
  </si>
  <si>
    <t>Eef1a1</t>
  </si>
  <si>
    <t>THTPA</t>
  </si>
  <si>
    <t>Mier3</t>
  </si>
  <si>
    <t>KLHL31</t>
  </si>
  <si>
    <t>Gap43</t>
  </si>
  <si>
    <t>Eef1b2</t>
  </si>
  <si>
    <t>Minos1</t>
  </si>
  <si>
    <t>Gapdh</t>
  </si>
  <si>
    <t>COL2A1</t>
  </si>
  <si>
    <t>Eef1e1</t>
  </si>
  <si>
    <t>TIAM1</t>
  </si>
  <si>
    <t>Mipep</t>
  </si>
  <si>
    <t>MBD4</t>
  </si>
  <si>
    <t>Gar1</t>
  </si>
  <si>
    <t>COL4A1</t>
  </si>
  <si>
    <t>Garem</t>
  </si>
  <si>
    <t>COL4A2</t>
  </si>
  <si>
    <t>METTL5</t>
  </si>
  <si>
    <t>Garnl3</t>
  </si>
  <si>
    <t>COL4A4</t>
  </si>
  <si>
    <t>TLE3</t>
  </si>
  <si>
    <t>Mkl1</t>
  </si>
  <si>
    <t>TLN2</t>
  </si>
  <si>
    <t>Mkl2</t>
  </si>
  <si>
    <t>NIT2</t>
  </si>
  <si>
    <t>Gas2l2</t>
  </si>
  <si>
    <t>Efhb</t>
  </si>
  <si>
    <t>Mkln1</t>
  </si>
  <si>
    <t>PCDHB16</t>
  </si>
  <si>
    <t>Gas6</t>
  </si>
  <si>
    <t>COL6A1</t>
  </si>
  <si>
    <t>TM9SF2</t>
  </si>
  <si>
    <t>Mkrn1</t>
  </si>
  <si>
    <t>PDYN</t>
  </si>
  <si>
    <t>Gata3</t>
  </si>
  <si>
    <t>COL6A2</t>
  </si>
  <si>
    <t>TMC2</t>
  </si>
  <si>
    <t>Mkrn3</t>
  </si>
  <si>
    <t>PRKACA</t>
  </si>
  <si>
    <t>Gatad2b</t>
  </si>
  <si>
    <t>COL6A3</t>
  </si>
  <si>
    <t>Mlec</t>
  </si>
  <si>
    <t>PRSS35</t>
  </si>
  <si>
    <t>Gatsl2</t>
  </si>
  <si>
    <t>COL6A5</t>
  </si>
  <si>
    <t>TMCO3</t>
  </si>
  <si>
    <t>Mlkl</t>
  </si>
  <si>
    <t>Gbp7</t>
  </si>
  <si>
    <t>COL6A6</t>
  </si>
  <si>
    <t>Efnb1</t>
  </si>
  <si>
    <t>Mlxip</t>
  </si>
  <si>
    <t>PTGER3</t>
  </si>
  <si>
    <t>Gbx2</t>
  </si>
  <si>
    <t>COL8A2</t>
  </si>
  <si>
    <t>TMEM107</t>
  </si>
  <si>
    <t>Mlycd</t>
  </si>
  <si>
    <t>COL9A1</t>
  </si>
  <si>
    <t>TMEM11</t>
  </si>
  <si>
    <t>COL9A3</t>
  </si>
  <si>
    <t>Mmd2</t>
  </si>
  <si>
    <t>Gcfc2</t>
  </si>
  <si>
    <t>COLEC10</t>
  </si>
  <si>
    <t>TMEM115</t>
  </si>
  <si>
    <t>Mmp15</t>
  </si>
  <si>
    <t>SLC16A13</t>
  </si>
  <si>
    <t>Gck</t>
  </si>
  <si>
    <t>COLEC11</t>
  </si>
  <si>
    <t>Egf</t>
  </si>
  <si>
    <t>TMEM121</t>
  </si>
  <si>
    <t>Mmp17</t>
  </si>
  <si>
    <t>Gckr</t>
  </si>
  <si>
    <t>COLEC12</t>
  </si>
  <si>
    <t>Egfl6</t>
  </si>
  <si>
    <t>TMEM132A</t>
  </si>
  <si>
    <t>Mn1</t>
  </si>
  <si>
    <t>COLGALT1</t>
  </si>
  <si>
    <t>Mnd1</t>
  </si>
  <si>
    <t>TMEM170B</t>
  </si>
  <si>
    <t>Mnt</t>
  </si>
  <si>
    <t>SLC45A2</t>
  </si>
  <si>
    <t>Gcnt2</t>
  </si>
  <si>
    <t>COMMD1</t>
  </si>
  <si>
    <t>Morc1</t>
  </si>
  <si>
    <t>SOCS7</t>
  </si>
  <si>
    <t>COMMD10</t>
  </si>
  <si>
    <t>TMEM178B</t>
  </si>
  <si>
    <t>Morc3</t>
  </si>
  <si>
    <t>SPATA24</t>
  </si>
  <si>
    <t>Gdf1</t>
  </si>
  <si>
    <t>Mospd3</t>
  </si>
  <si>
    <t>COMP</t>
  </si>
  <si>
    <t>TMEM196</t>
  </si>
  <si>
    <t>STXBP2</t>
  </si>
  <si>
    <t>COMT</t>
  </si>
  <si>
    <t>SUPT4H1</t>
  </si>
  <si>
    <t>COMTD1</t>
  </si>
  <si>
    <t>Mphosph6</t>
  </si>
  <si>
    <t>TP53INP2</t>
  </si>
  <si>
    <t>COPB2</t>
  </si>
  <si>
    <t>TMEM220</t>
  </si>
  <si>
    <t>Mpl</t>
  </si>
  <si>
    <t>Gfm1</t>
  </si>
  <si>
    <t>COPG1</t>
  </si>
  <si>
    <t>Eif2ak2</t>
  </si>
  <si>
    <t>Mpp6</t>
  </si>
  <si>
    <t>Gfra1</t>
  </si>
  <si>
    <t>COPRS</t>
  </si>
  <si>
    <t>Mpped1</t>
  </si>
  <si>
    <t>COPS5</t>
  </si>
  <si>
    <t>Eif2d</t>
  </si>
  <si>
    <t>Mpped2</t>
  </si>
  <si>
    <t>Ggnbp1</t>
  </si>
  <si>
    <t>COPS6</t>
  </si>
  <si>
    <t>Mprip</t>
  </si>
  <si>
    <t>ADI1</t>
  </si>
  <si>
    <t>Ggta1</t>
  </si>
  <si>
    <t>COPS7A</t>
  </si>
  <si>
    <t>Eif3c</t>
  </si>
  <si>
    <t>Mpzl1</t>
  </si>
  <si>
    <t>Ghitm</t>
  </si>
  <si>
    <t>COPS7B</t>
  </si>
  <si>
    <t>Mrpl14</t>
  </si>
  <si>
    <t>GJB2</t>
  </si>
  <si>
    <t>Ghsr</t>
  </si>
  <si>
    <t>COPS8</t>
  </si>
  <si>
    <t>TMEM37</t>
  </si>
  <si>
    <t>Mrpl20</t>
  </si>
  <si>
    <t>RASA2</t>
  </si>
  <si>
    <t>Gins1</t>
  </si>
  <si>
    <t>COPZ1</t>
  </si>
  <si>
    <t>Eif4a1</t>
  </si>
  <si>
    <t>TMEM38B</t>
  </si>
  <si>
    <t>Mrpl37</t>
  </si>
  <si>
    <t>COPZ2</t>
  </si>
  <si>
    <t>Mrpl38</t>
  </si>
  <si>
    <t>USP29</t>
  </si>
  <si>
    <t>Gins3</t>
  </si>
  <si>
    <t>COQ2</t>
  </si>
  <si>
    <t>TMEM63B</t>
  </si>
  <si>
    <t>Mrpl39</t>
  </si>
  <si>
    <t>CALCA</t>
  </si>
  <si>
    <t>Gja1</t>
  </si>
  <si>
    <t>TMEM75</t>
  </si>
  <si>
    <t>Mrps10</t>
  </si>
  <si>
    <t>CORO2A</t>
  </si>
  <si>
    <t>Eif4ebp2</t>
  </si>
  <si>
    <t>Mrps23</t>
  </si>
  <si>
    <t>TBX21</t>
  </si>
  <si>
    <t>Gjb1</t>
  </si>
  <si>
    <t>CORO2B</t>
  </si>
  <si>
    <t>Eif4g2</t>
  </si>
  <si>
    <t>Mrps28</t>
  </si>
  <si>
    <t>CORO6</t>
  </si>
  <si>
    <t>TMEM97</t>
  </si>
  <si>
    <t>Mrps6</t>
  </si>
  <si>
    <t>ATP5A1</t>
  </si>
  <si>
    <t>Gjd3</t>
  </si>
  <si>
    <t>COTL1</t>
  </si>
  <si>
    <t>Mrps7</t>
  </si>
  <si>
    <t>Gkap1</t>
  </si>
  <si>
    <t>Eif5a2</t>
  </si>
  <si>
    <t>TMTC2</t>
  </si>
  <si>
    <t>Mrps9</t>
  </si>
  <si>
    <t>Gkn2</t>
  </si>
  <si>
    <t>COX18</t>
  </si>
  <si>
    <t>TMTC4</t>
  </si>
  <si>
    <t>Msc</t>
  </si>
  <si>
    <t>Gkn3</t>
  </si>
  <si>
    <t>COX20</t>
  </si>
  <si>
    <t>Elane</t>
  </si>
  <si>
    <t>TNFAIP8</t>
  </si>
  <si>
    <t>Msh2</t>
  </si>
  <si>
    <t>Glcci1</t>
  </si>
  <si>
    <t>COX4I1</t>
  </si>
  <si>
    <t>Msi2</t>
  </si>
  <si>
    <t>ENSG00000113811</t>
  </si>
  <si>
    <t>COX4I2</t>
  </si>
  <si>
    <t>TNFRSF13B</t>
  </si>
  <si>
    <t>Msto1</t>
  </si>
  <si>
    <t>Gli1</t>
  </si>
  <si>
    <t>COX5A</t>
  </si>
  <si>
    <t>TNFRSF8</t>
  </si>
  <si>
    <t>Msx1</t>
  </si>
  <si>
    <t>TNFSF14</t>
  </si>
  <si>
    <t>Mtap</t>
  </si>
  <si>
    <t>Glipr1</t>
  </si>
  <si>
    <t>COX6B2</t>
  </si>
  <si>
    <t>Mterfd3</t>
  </si>
  <si>
    <t>METTL22</t>
  </si>
  <si>
    <t>Glipr1l2</t>
  </si>
  <si>
    <t>COX7A2L</t>
  </si>
  <si>
    <t>TNIP1</t>
  </si>
  <si>
    <t>Mthfd1l</t>
  </si>
  <si>
    <t>MYB</t>
  </si>
  <si>
    <t>COX7B2</t>
  </si>
  <si>
    <t>Mthfd2</t>
  </si>
  <si>
    <t>Glis3</t>
  </si>
  <si>
    <t>Elof1</t>
  </si>
  <si>
    <t>TNN</t>
  </si>
  <si>
    <t>Mtmr2</t>
  </si>
  <si>
    <t>Glp1r</t>
  </si>
  <si>
    <t>Mtmr7</t>
  </si>
  <si>
    <t>PNPO</t>
  </si>
  <si>
    <t>Glra3</t>
  </si>
  <si>
    <t>CPA1</t>
  </si>
  <si>
    <t>TNP1</t>
  </si>
  <si>
    <t>Mtnr1a</t>
  </si>
  <si>
    <t>Glrx</t>
  </si>
  <si>
    <t>CPA2</t>
  </si>
  <si>
    <t>Elovl6</t>
  </si>
  <si>
    <t>TNPO1</t>
  </si>
  <si>
    <t>Mtrr</t>
  </si>
  <si>
    <t>PUF60</t>
  </si>
  <si>
    <t>CPA3</t>
  </si>
  <si>
    <t>Mtss1</t>
  </si>
  <si>
    <t>Gls</t>
  </si>
  <si>
    <t>CPA4</t>
  </si>
  <si>
    <t>TNR</t>
  </si>
  <si>
    <t>Mtss1l</t>
  </si>
  <si>
    <t>SAYSD1</t>
  </si>
  <si>
    <t>TNS1</t>
  </si>
  <si>
    <t>ZNF728</t>
  </si>
  <si>
    <t>Glt8d2</t>
  </si>
  <si>
    <t>CPB1</t>
  </si>
  <si>
    <t>Emd</t>
  </si>
  <si>
    <t>TOE1</t>
  </si>
  <si>
    <t>Mtx2</t>
  </si>
  <si>
    <t>Gltscr1l</t>
  </si>
  <si>
    <t>CPE</t>
  </si>
  <si>
    <t>Emg1</t>
  </si>
  <si>
    <t>Muc13</t>
  </si>
  <si>
    <t>Gm10032</t>
  </si>
  <si>
    <t>Muc5b</t>
  </si>
  <si>
    <t>Gm10036</t>
  </si>
  <si>
    <t>CPEB2</t>
  </si>
  <si>
    <t>TOMM6</t>
  </si>
  <si>
    <t>Mustn1</t>
  </si>
  <si>
    <t>Gm10073</t>
  </si>
  <si>
    <t>TOP1</t>
  </si>
  <si>
    <t>Gm10113</t>
  </si>
  <si>
    <t>CPEB4</t>
  </si>
  <si>
    <t>TP53BP2</t>
  </si>
  <si>
    <t>Gm10118</t>
  </si>
  <si>
    <t>CPLX1</t>
  </si>
  <si>
    <t>TPGS2</t>
  </si>
  <si>
    <t>Mybl2</t>
  </si>
  <si>
    <t>Gm10132</t>
  </si>
  <si>
    <t>CPLX2</t>
  </si>
  <si>
    <t>Emp2</t>
  </si>
  <si>
    <t>Mybpc2</t>
  </si>
  <si>
    <t>Gm10181</t>
  </si>
  <si>
    <t>Mybpc3</t>
  </si>
  <si>
    <t>SLCO2A1</t>
  </si>
  <si>
    <t>Gm10197</t>
  </si>
  <si>
    <t>CPM</t>
  </si>
  <si>
    <t>TPRA1</t>
  </si>
  <si>
    <t>Myc</t>
  </si>
  <si>
    <t>SPOPL</t>
  </si>
  <si>
    <t>Gm10217</t>
  </si>
  <si>
    <t>CPN1</t>
  </si>
  <si>
    <t>TPRG1L</t>
  </si>
  <si>
    <t>Mycn</t>
  </si>
  <si>
    <t>Gm10250</t>
  </si>
  <si>
    <t>CPN2</t>
  </si>
  <si>
    <t>TPRKB</t>
  </si>
  <si>
    <t>Myh13</t>
  </si>
  <si>
    <t>Gm10258</t>
  </si>
  <si>
    <t>Myh14</t>
  </si>
  <si>
    <t>TRMT44</t>
  </si>
  <si>
    <t>Gm10259</t>
  </si>
  <si>
    <t>CPNE5</t>
  </si>
  <si>
    <t>Myh2</t>
  </si>
  <si>
    <t>Gm10260</t>
  </si>
  <si>
    <t>CPNE6</t>
  </si>
  <si>
    <t>TRAF7</t>
  </si>
  <si>
    <t>Myl12b</t>
  </si>
  <si>
    <t>Gm10275</t>
  </si>
  <si>
    <t>CPNE7</t>
  </si>
  <si>
    <t>TRAPPC12</t>
  </si>
  <si>
    <t>Myl9</t>
  </si>
  <si>
    <t>Gm10295</t>
  </si>
  <si>
    <t>CPO</t>
  </si>
  <si>
    <t>TRAPPC2L</t>
  </si>
  <si>
    <t>Mylip</t>
  </si>
  <si>
    <t>Gm10305</t>
  </si>
  <si>
    <t>CPPED1</t>
  </si>
  <si>
    <t>Mylk</t>
  </si>
  <si>
    <t>Gm10309</t>
  </si>
  <si>
    <t>CPQ</t>
  </si>
  <si>
    <t>Mylk2</t>
  </si>
  <si>
    <t>Gm10311</t>
  </si>
  <si>
    <t>CPS1</t>
  </si>
  <si>
    <t>TRIM42</t>
  </si>
  <si>
    <t>Mylk4</t>
  </si>
  <si>
    <t>MUC2</t>
  </si>
  <si>
    <t>Gm10335</t>
  </si>
  <si>
    <t>TRIM45</t>
  </si>
  <si>
    <t>Myo10</t>
  </si>
  <si>
    <t>Gm10419</t>
  </si>
  <si>
    <t>CPSF6</t>
  </si>
  <si>
    <t>TRIM50</t>
  </si>
  <si>
    <t>Myo16</t>
  </si>
  <si>
    <t>Gm10428</t>
  </si>
  <si>
    <t>CPT1A</t>
  </si>
  <si>
    <t>Myo18b</t>
  </si>
  <si>
    <t>Gm1043</t>
  </si>
  <si>
    <t>CPT1B</t>
  </si>
  <si>
    <t>TRIM8</t>
  </si>
  <si>
    <t>Myo1d</t>
  </si>
  <si>
    <t>Gm10530</t>
  </si>
  <si>
    <t>Entpd3</t>
  </si>
  <si>
    <t>TRIM9</t>
  </si>
  <si>
    <t>Myo3b</t>
  </si>
  <si>
    <t>Gm10549</t>
  </si>
  <si>
    <t>CPXM2</t>
  </si>
  <si>
    <t>Eogt</t>
  </si>
  <si>
    <t>Myo7a</t>
  </si>
  <si>
    <t>Gm10564</t>
  </si>
  <si>
    <t>CPZ</t>
  </si>
  <si>
    <t>Myom1</t>
  </si>
  <si>
    <t>Gm10610</t>
  </si>
  <si>
    <t>CR1L</t>
  </si>
  <si>
    <t>Epb4.1l1</t>
  </si>
  <si>
    <t>Myom2</t>
  </si>
  <si>
    <t>Gm10655</t>
  </si>
  <si>
    <t>CRADD</t>
  </si>
  <si>
    <t>Epb4.1l2</t>
  </si>
  <si>
    <t>TROAP</t>
  </si>
  <si>
    <t>Myoz2</t>
  </si>
  <si>
    <t>CEP44</t>
  </si>
  <si>
    <t>Gm10657</t>
  </si>
  <si>
    <t>CRAMP1L</t>
  </si>
  <si>
    <t>TRPC7</t>
  </si>
  <si>
    <t>Myrfl</t>
  </si>
  <si>
    <t>Gm10711</t>
  </si>
  <si>
    <t>CRAT</t>
  </si>
  <si>
    <t>Myrip</t>
  </si>
  <si>
    <t>Gm10729</t>
  </si>
  <si>
    <t>CRB1</t>
  </si>
  <si>
    <t>TRPV2</t>
  </si>
  <si>
    <t>Myt1l</t>
  </si>
  <si>
    <t>Gm10742</t>
  </si>
  <si>
    <t>CRB2</t>
  </si>
  <si>
    <t>Epha7</t>
  </si>
  <si>
    <t>N4bp1</t>
  </si>
  <si>
    <t>CPSF1</t>
  </si>
  <si>
    <t>Gm10764</t>
  </si>
  <si>
    <t>CRBN</t>
  </si>
  <si>
    <t>TSHZ1</t>
  </si>
  <si>
    <t>N6amt2</t>
  </si>
  <si>
    <t>Gm10778</t>
  </si>
  <si>
    <t>CRCP</t>
  </si>
  <si>
    <t>TSNARE1</t>
  </si>
  <si>
    <t>SLC30A10</t>
  </si>
  <si>
    <t>Gm10803</t>
  </si>
  <si>
    <t>CREB1</t>
  </si>
  <si>
    <t>TSPAN15</t>
  </si>
  <si>
    <t>Nampt</t>
  </si>
  <si>
    <t>Gm10874</t>
  </si>
  <si>
    <t>TSPAN3</t>
  </si>
  <si>
    <t>Nars2</t>
  </si>
  <si>
    <t>Gm10972</t>
  </si>
  <si>
    <t>CREB3L1</t>
  </si>
  <si>
    <t>Nav1</t>
  </si>
  <si>
    <t>Gm11011</t>
  </si>
  <si>
    <t>CREB5</t>
  </si>
  <si>
    <t>Eprs</t>
  </si>
  <si>
    <t>TSPAN8</t>
  </si>
  <si>
    <t>Nav2</t>
  </si>
  <si>
    <t>Gm11060</t>
  </si>
  <si>
    <t>CREBBP</t>
  </si>
  <si>
    <t>TSPEAR</t>
  </si>
  <si>
    <t>Nbea</t>
  </si>
  <si>
    <t>Gm11077</t>
  </si>
  <si>
    <t>Ncald</t>
  </si>
  <si>
    <t>XAB2</t>
  </si>
  <si>
    <t>Gm11084</t>
  </si>
  <si>
    <t>Eps8l3</t>
  </si>
  <si>
    <t>TSSK3</t>
  </si>
  <si>
    <t>Ncapd3</t>
  </si>
  <si>
    <t>Gm11096</t>
  </si>
  <si>
    <t>Erap1</t>
  </si>
  <si>
    <t>TTBK2</t>
  </si>
  <si>
    <t>Nccrp1</t>
  </si>
  <si>
    <t>Gm11114</t>
  </si>
  <si>
    <t>Eras</t>
  </si>
  <si>
    <t>TTC30A</t>
  </si>
  <si>
    <t>Nceh1</t>
  </si>
  <si>
    <t>Gm11273</t>
  </si>
  <si>
    <t>CRELD2</t>
  </si>
  <si>
    <t>TTF2</t>
  </si>
  <si>
    <t>Nck2</t>
  </si>
  <si>
    <t>GLYATL1</t>
  </si>
  <si>
    <t>Gm11435</t>
  </si>
  <si>
    <t>CREM</t>
  </si>
  <si>
    <t>TTLL11</t>
  </si>
  <si>
    <t>Nckap5</t>
  </si>
  <si>
    <t>LDB1</t>
  </si>
  <si>
    <t>Gm11492</t>
  </si>
  <si>
    <t>CRH</t>
  </si>
  <si>
    <t>Ercc1</t>
  </si>
  <si>
    <t>TTLL12</t>
  </si>
  <si>
    <t>Ncl</t>
  </si>
  <si>
    <t>MAK16</t>
  </si>
  <si>
    <t>Gm11678</t>
  </si>
  <si>
    <t>CRHR2</t>
  </si>
  <si>
    <t>Ncoa2</t>
  </si>
  <si>
    <t>MINA</t>
  </si>
  <si>
    <t>Gm11733</t>
  </si>
  <si>
    <t>CRIM1</t>
  </si>
  <si>
    <t>Ercc4</t>
  </si>
  <si>
    <t>TTYH2</t>
  </si>
  <si>
    <t>Ncoa5</t>
  </si>
  <si>
    <t>Gm12216</t>
  </si>
  <si>
    <t>CRIPAK</t>
  </si>
  <si>
    <t>Ercc5</t>
  </si>
  <si>
    <t>TUBA3D</t>
  </si>
  <si>
    <t>Ncor2</t>
  </si>
  <si>
    <t>RPS28</t>
  </si>
  <si>
    <t>Gm12353</t>
  </si>
  <si>
    <t>CRISPLD1</t>
  </si>
  <si>
    <t>Ercc6</t>
  </si>
  <si>
    <t>TUBA8</t>
  </si>
  <si>
    <t>Ncs1</t>
  </si>
  <si>
    <t>Gm12689</t>
  </si>
  <si>
    <t>CRISPLD2</t>
  </si>
  <si>
    <t>Ercc6l</t>
  </si>
  <si>
    <t>Ndfip2</t>
  </si>
  <si>
    <t>SYT17</t>
  </si>
  <si>
    <t>Gm129</t>
  </si>
  <si>
    <t>CRK</t>
  </si>
  <si>
    <t>TUBB3</t>
  </si>
  <si>
    <t>Ndn</t>
  </si>
  <si>
    <t>TAX1BP3</t>
  </si>
  <si>
    <t>Gm12942</t>
  </si>
  <si>
    <t>CRLF1</t>
  </si>
  <si>
    <t>TUBGCP6</t>
  </si>
  <si>
    <t>Ndufa10</t>
  </si>
  <si>
    <t>TOMM7</t>
  </si>
  <si>
    <t>Gm1305</t>
  </si>
  <si>
    <t>CRLF3</t>
  </si>
  <si>
    <t>Ndufa4</t>
  </si>
  <si>
    <t>UTP18</t>
  </si>
  <si>
    <t>Gm13090</t>
  </si>
  <si>
    <t>TXNDC11</t>
  </si>
  <si>
    <t>Ndufaf6</t>
  </si>
  <si>
    <t>Gm13769</t>
  </si>
  <si>
    <t>CRNKL1</t>
  </si>
  <si>
    <t>Ndufb9</t>
  </si>
  <si>
    <t>Gm14137</t>
  </si>
  <si>
    <t>CROCC</t>
  </si>
  <si>
    <t>Erich2</t>
  </si>
  <si>
    <t>TXNRD3</t>
  </si>
  <si>
    <t>Ndufs7</t>
  </si>
  <si>
    <t>Gm14221</t>
  </si>
  <si>
    <t>CRTAC1</t>
  </si>
  <si>
    <t>Ndufv3</t>
  </si>
  <si>
    <t>EZH1</t>
  </si>
  <si>
    <t>Gm14226</t>
  </si>
  <si>
    <t>CRTAM</t>
  </si>
  <si>
    <t>TYW5</t>
  </si>
  <si>
    <t>Gm15319</t>
  </si>
  <si>
    <t>CRTC1</t>
  </si>
  <si>
    <t>UBAC1</t>
  </si>
  <si>
    <t>Nek2</t>
  </si>
  <si>
    <t>Gm1564</t>
  </si>
  <si>
    <t>CRTC3</t>
  </si>
  <si>
    <t>Nek6</t>
  </si>
  <si>
    <t>GUCY2D</t>
  </si>
  <si>
    <t>Gm15800</t>
  </si>
  <si>
    <t>CRY1</t>
  </si>
  <si>
    <t>Erv3</t>
  </si>
  <si>
    <t>UBE2C</t>
  </si>
  <si>
    <t>Nell1</t>
  </si>
  <si>
    <t>HYAL2</t>
  </si>
  <si>
    <t>Gm16181</t>
  </si>
  <si>
    <t>CRYAA</t>
  </si>
  <si>
    <t>UBE2U</t>
  </si>
  <si>
    <t>Nenf</t>
  </si>
  <si>
    <t>INO80</t>
  </si>
  <si>
    <t>Gm1631</t>
  </si>
  <si>
    <t>CRYBA1</t>
  </si>
  <si>
    <t>UBE2V1</t>
  </si>
  <si>
    <t>Net1</t>
  </si>
  <si>
    <t>NSF</t>
  </si>
  <si>
    <t>Gm16432</t>
  </si>
  <si>
    <t>CRYBA2</t>
  </si>
  <si>
    <t>Espnl</t>
  </si>
  <si>
    <t>Neu2</t>
  </si>
  <si>
    <t>Gm16477</t>
  </si>
  <si>
    <t>CRYBA4</t>
  </si>
  <si>
    <t>Neurod6</t>
  </si>
  <si>
    <t>Gm16490</t>
  </si>
  <si>
    <t>CRYBB3</t>
  </si>
  <si>
    <t>UBN1</t>
  </si>
  <si>
    <t>Neurog2</t>
  </si>
  <si>
    <t>Gm16499</t>
  </si>
  <si>
    <t>CRYGD</t>
  </si>
  <si>
    <t>UBTD2</t>
  </si>
  <si>
    <t>Neurog3</t>
  </si>
  <si>
    <t>Gm16515</t>
  </si>
  <si>
    <t>CRYGS</t>
  </si>
  <si>
    <t>UBXN2B</t>
  </si>
  <si>
    <t>Nfatc2</t>
  </si>
  <si>
    <t>RGL3</t>
  </si>
  <si>
    <t>Gm17296</t>
  </si>
  <si>
    <t>CRYL1</t>
  </si>
  <si>
    <t>UCKL1</t>
  </si>
  <si>
    <t>Nfatc4</t>
  </si>
  <si>
    <t>RTDR1</t>
  </si>
  <si>
    <t>Gm17541</t>
  </si>
  <si>
    <t>CSAD</t>
  </si>
  <si>
    <t>UGGT1</t>
  </si>
  <si>
    <t>Nfe2l3</t>
  </si>
  <si>
    <t>Gm19402</t>
  </si>
  <si>
    <t>CSDC2</t>
  </si>
  <si>
    <t>Etos1</t>
  </si>
  <si>
    <t>Nfia</t>
  </si>
  <si>
    <t>Gm20091</t>
  </si>
  <si>
    <t>CSE1L</t>
  </si>
  <si>
    <t>Nfic</t>
  </si>
  <si>
    <t>SLC39A14</t>
  </si>
  <si>
    <t>Gm20388</t>
  </si>
  <si>
    <t>CSF2</t>
  </si>
  <si>
    <t>Nfil3</t>
  </si>
  <si>
    <t>SMLR1</t>
  </si>
  <si>
    <t>Gm20459</t>
  </si>
  <si>
    <t>Etv1</t>
  </si>
  <si>
    <t>UNG</t>
  </si>
  <si>
    <t>Nfix</t>
  </si>
  <si>
    <t>Gm20696</t>
  </si>
  <si>
    <t>UNK</t>
  </si>
  <si>
    <t>Nfkbia</t>
  </si>
  <si>
    <t>Gm20939</t>
  </si>
  <si>
    <t>CSGALNACT1</t>
  </si>
  <si>
    <t>UQCRH</t>
  </si>
  <si>
    <t>Nfkbid</t>
  </si>
  <si>
    <t>ZNF683</t>
  </si>
  <si>
    <t>Gm216</t>
  </si>
  <si>
    <t>CSK</t>
  </si>
  <si>
    <t>Eva1c</t>
  </si>
  <si>
    <t>Nfrkb</t>
  </si>
  <si>
    <t>Gm21811</t>
  </si>
  <si>
    <t>CSMD1</t>
  </si>
  <si>
    <t>Gm21893</t>
  </si>
  <si>
    <t>CSMD2</t>
  </si>
  <si>
    <t>USH2A</t>
  </si>
  <si>
    <t>Ngrn</t>
  </si>
  <si>
    <t>ADORA3</t>
  </si>
  <si>
    <t>Gm21915</t>
  </si>
  <si>
    <t>CSNK1D</t>
  </si>
  <si>
    <t>Evi2a</t>
  </si>
  <si>
    <t>Nhlh2</t>
  </si>
  <si>
    <t>AQP5</t>
  </si>
  <si>
    <t>Gm21957</t>
  </si>
  <si>
    <t>CSNK1E</t>
  </si>
  <si>
    <t>Evi2b</t>
  </si>
  <si>
    <t>USP25</t>
  </si>
  <si>
    <t>Nhlrc3</t>
  </si>
  <si>
    <t>Gm21981</t>
  </si>
  <si>
    <t>CSNK1G2</t>
  </si>
  <si>
    <t>Nhp2</t>
  </si>
  <si>
    <t>Gm22</t>
  </si>
  <si>
    <t>CSNK1G3</t>
  </si>
  <si>
    <t>USP36</t>
  </si>
  <si>
    <t>Nhp2l1</t>
  </si>
  <si>
    <t>C6orf106</t>
  </si>
  <si>
    <t>Gm2310</t>
  </si>
  <si>
    <t>CSNK2A3</t>
  </si>
  <si>
    <t>Ewsr1</t>
  </si>
  <si>
    <t>USP41</t>
  </si>
  <si>
    <t>Nkain1</t>
  </si>
  <si>
    <t>Gm2399</t>
  </si>
  <si>
    <t>CSPG4</t>
  </si>
  <si>
    <t>USP42</t>
  </si>
  <si>
    <t>CBX1</t>
  </si>
  <si>
    <t>Gm2840</t>
  </si>
  <si>
    <t>CSPG5</t>
  </si>
  <si>
    <t>Exoc1</t>
  </si>
  <si>
    <t>UTF1</t>
  </si>
  <si>
    <t>Gm2a</t>
  </si>
  <si>
    <t>CSPP1</t>
  </si>
  <si>
    <t>Nkx2-4</t>
  </si>
  <si>
    <t>CUEDC2</t>
  </si>
  <si>
    <t>Gm3054</t>
  </si>
  <si>
    <t>UVSSA</t>
  </si>
  <si>
    <t>Nkx2-5</t>
  </si>
  <si>
    <t>DCAF4</t>
  </si>
  <si>
    <t>Gm3424</t>
  </si>
  <si>
    <t>VAMP3</t>
  </si>
  <si>
    <t>Nkx3-1</t>
  </si>
  <si>
    <t>Gm3453</t>
  </si>
  <si>
    <t>CSRP1</t>
  </si>
  <si>
    <t>VANGL1</t>
  </si>
  <si>
    <t>Nkx3-2</t>
  </si>
  <si>
    <t>Gm355</t>
  </si>
  <si>
    <t>Exosc7</t>
  </si>
  <si>
    <t>Nkx6-1</t>
  </si>
  <si>
    <t>Gm3646</t>
  </si>
  <si>
    <t>CSRP2BP</t>
  </si>
  <si>
    <t>VAV2</t>
  </si>
  <si>
    <t>Nkx6-2</t>
  </si>
  <si>
    <t>HPS6</t>
  </si>
  <si>
    <t>Gm3993</t>
  </si>
  <si>
    <t>CST7</t>
  </si>
  <si>
    <t>Extl1</t>
  </si>
  <si>
    <t>VDAC3</t>
  </si>
  <si>
    <t>Nkx6-3</t>
  </si>
  <si>
    <t>Gm4345</t>
  </si>
  <si>
    <t>Extl2</t>
  </si>
  <si>
    <t>VEGFA</t>
  </si>
  <si>
    <t>Nlrc5</t>
  </si>
  <si>
    <t>MAGOHB</t>
  </si>
  <si>
    <t>Gm4791</t>
  </si>
  <si>
    <t>Nmnat2</t>
  </si>
  <si>
    <t>MICU2</t>
  </si>
  <si>
    <t>Gm4868</t>
  </si>
  <si>
    <t>CSTF3</t>
  </si>
  <si>
    <t>VOPP1</t>
  </si>
  <si>
    <t>Nmnat3</t>
  </si>
  <si>
    <t>Gm4889</t>
  </si>
  <si>
    <t>CTAGE1</t>
  </si>
  <si>
    <t>Nnmt</t>
  </si>
  <si>
    <t>Gm4952</t>
  </si>
  <si>
    <t>CTBP1</t>
  </si>
  <si>
    <t>VPS9D1</t>
  </si>
  <si>
    <t>Noc4l</t>
  </si>
  <si>
    <t>NDC1</t>
  </si>
  <si>
    <t>Gm4968</t>
  </si>
  <si>
    <t>CTBP2</t>
  </si>
  <si>
    <t>Nod2</t>
  </si>
  <si>
    <t>Gm5069</t>
  </si>
  <si>
    <t>CTC1</t>
  </si>
  <si>
    <t>F13b</t>
  </si>
  <si>
    <t>VSTM2L</t>
  </si>
  <si>
    <t>Nog</t>
  </si>
  <si>
    <t>NPHS1</t>
  </si>
  <si>
    <t>Gm5070</t>
  </si>
  <si>
    <t>VTCN1</t>
  </si>
  <si>
    <t>Nol11</t>
  </si>
  <si>
    <t>OR2F2</t>
  </si>
  <si>
    <t>Gm5082</t>
  </si>
  <si>
    <t>WBSCR17</t>
  </si>
  <si>
    <t>Nol3</t>
  </si>
  <si>
    <t>OTUD6B</t>
  </si>
  <si>
    <t>Gm5105</t>
  </si>
  <si>
    <t>CTDP1</t>
  </si>
  <si>
    <t>F5</t>
  </si>
  <si>
    <t>WDR34</t>
  </si>
  <si>
    <t>Nop56</t>
  </si>
  <si>
    <t>P4HTM</t>
  </si>
  <si>
    <t>Gm5148</t>
  </si>
  <si>
    <t>CTDSP2</t>
  </si>
  <si>
    <t>F830045P16Rik</t>
  </si>
  <si>
    <t>WDR5</t>
  </si>
  <si>
    <t>PAQR9</t>
  </si>
  <si>
    <t>Gm5160</t>
  </si>
  <si>
    <t>CTDSPL</t>
  </si>
  <si>
    <t>Nos1ap</t>
  </si>
  <si>
    <t>PCDHB10</t>
  </si>
  <si>
    <t>Gm525</t>
  </si>
  <si>
    <t>CTGF</t>
  </si>
  <si>
    <t>WIPF1</t>
  </si>
  <si>
    <t>Nos2</t>
  </si>
  <si>
    <t>PIGT</t>
  </si>
  <si>
    <t>Gm5294</t>
  </si>
  <si>
    <t>CTHRC1</t>
  </si>
  <si>
    <t>WIZ</t>
  </si>
  <si>
    <t>Nos3</t>
  </si>
  <si>
    <t>POLDIP2</t>
  </si>
  <si>
    <t>Gm5334</t>
  </si>
  <si>
    <t>CTIF</t>
  </si>
  <si>
    <t>WWC1</t>
  </si>
  <si>
    <t>Nostrin</t>
  </si>
  <si>
    <t>POLR2I</t>
  </si>
  <si>
    <t>Gm5356</t>
  </si>
  <si>
    <t>CTNNA2</t>
  </si>
  <si>
    <t>Notch1</t>
  </si>
  <si>
    <t>Gm5420</t>
  </si>
  <si>
    <t>CTNNA3</t>
  </si>
  <si>
    <t>XPNPEP1</t>
  </si>
  <si>
    <t>Notch3</t>
  </si>
  <si>
    <t>Gm5424</t>
  </si>
  <si>
    <t>CTNNB1</t>
  </si>
  <si>
    <t>XRCC3</t>
  </si>
  <si>
    <t>Nova1</t>
  </si>
  <si>
    <t>RPRD2</t>
  </si>
  <si>
    <t>Gm5428</t>
  </si>
  <si>
    <t>CTNNBIP1</t>
  </si>
  <si>
    <t>Fam102b</t>
  </si>
  <si>
    <t>Nova2</t>
  </si>
  <si>
    <t>Gm5449</t>
  </si>
  <si>
    <t>CTNND2</t>
  </si>
  <si>
    <t>YKT6</t>
  </si>
  <si>
    <t>Noxa1</t>
  </si>
  <si>
    <t>SCO1</t>
  </si>
  <si>
    <t>Gm5475</t>
  </si>
  <si>
    <t>CTPS1</t>
  </si>
  <si>
    <t>Fam105a</t>
  </si>
  <si>
    <t>YRDC</t>
  </si>
  <si>
    <t>Npas3</t>
  </si>
  <si>
    <t>Gm5480</t>
  </si>
  <si>
    <t>CTRB2</t>
  </si>
  <si>
    <t>YWHAQ</t>
  </si>
  <si>
    <t>Npat</t>
  </si>
  <si>
    <t>Gm5506</t>
  </si>
  <si>
    <t>CTRC</t>
  </si>
  <si>
    <t>ZBED4</t>
  </si>
  <si>
    <t>Npc1l1</t>
  </si>
  <si>
    <t>SNRPE</t>
  </si>
  <si>
    <t>Gm5577</t>
  </si>
  <si>
    <t>CTRL</t>
  </si>
  <si>
    <t>ZBTB2</t>
  </si>
  <si>
    <t>Npepl1</t>
  </si>
  <si>
    <t>SPC25</t>
  </si>
  <si>
    <t>Gm5641</t>
  </si>
  <si>
    <t>Npffr2</t>
  </si>
  <si>
    <t>Gm5784</t>
  </si>
  <si>
    <t>CTSD</t>
  </si>
  <si>
    <t>Fam115a</t>
  </si>
  <si>
    <t>Nphp3</t>
  </si>
  <si>
    <t>TBC1D15</t>
  </si>
  <si>
    <t>Gm581</t>
  </si>
  <si>
    <t>Fam115c</t>
  </si>
  <si>
    <t>ZBTB8B</t>
  </si>
  <si>
    <t>TMEM87A</t>
  </si>
  <si>
    <t>Gm5862</t>
  </si>
  <si>
    <t>CTSH</t>
  </si>
  <si>
    <t>ZC3H3</t>
  </si>
  <si>
    <t>Npl</t>
  </si>
  <si>
    <t>Gm5878</t>
  </si>
  <si>
    <t>CTSL</t>
  </si>
  <si>
    <t>ZC3H4</t>
  </si>
  <si>
    <t>Npm1</t>
  </si>
  <si>
    <t>AADACL3</t>
  </si>
  <si>
    <t>Gm608</t>
  </si>
  <si>
    <t>CTSO</t>
  </si>
  <si>
    <t>Nppb</t>
  </si>
  <si>
    <t>Gm6086</t>
  </si>
  <si>
    <t>CTTN</t>
  </si>
  <si>
    <t>Fam133b</t>
  </si>
  <si>
    <t>Npr2</t>
  </si>
  <si>
    <t>ACO2</t>
  </si>
  <si>
    <t>Gm6133</t>
  </si>
  <si>
    <t>CTU2</t>
  </si>
  <si>
    <t>Npr3</t>
  </si>
  <si>
    <t>APEX1</t>
  </si>
  <si>
    <t>Gm6327</t>
  </si>
  <si>
    <t>ZCCHC2</t>
  </si>
  <si>
    <t>Nprl3</t>
  </si>
  <si>
    <t>APOBR</t>
  </si>
  <si>
    <t>Gm6408</t>
  </si>
  <si>
    <t>CUBN</t>
  </si>
  <si>
    <t>ZDHHC23</t>
  </si>
  <si>
    <t>Nptx1</t>
  </si>
  <si>
    <t>C1orf123</t>
  </si>
  <si>
    <t>Gm6658</t>
  </si>
  <si>
    <t>CUL1</t>
  </si>
  <si>
    <t>ZDHHC7</t>
  </si>
  <si>
    <t>Nptx2</t>
  </si>
  <si>
    <t>Gm6793</t>
  </si>
  <si>
    <t>CUL2</t>
  </si>
  <si>
    <t>ZFAND2A</t>
  </si>
  <si>
    <t>Npy5r</t>
  </si>
  <si>
    <t>CENPK</t>
  </si>
  <si>
    <t>Gm6878</t>
  </si>
  <si>
    <t>CUL3</t>
  </si>
  <si>
    <t>ZFP41</t>
  </si>
  <si>
    <t>Nqo2</t>
  </si>
  <si>
    <t>CILP</t>
  </si>
  <si>
    <t>Gm6899</t>
  </si>
  <si>
    <t>Fam161a</t>
  </si>
  <si>
    <t>ZFP64</t>
  </si>
  <si>
    <t>Nr2f2</t>
  </si>
  <si>
    <t>CLPX</t>
  </si>
  <si>
    <t>Gm694</t>
  </si>
  <si>
    <t>CUL7</t>
  </si>
  <si>
    <t>Fam167a</t>
  </si>
  <si>
    <t>ZFP90</t>
  </si>
  <si>
    <t>Nr3c2</t>
  </si>
  <si>
    <t>Gm7168</t>
  </si>
  <si>
    <t>CUL9</t>
  </si>
  <si>
    <t>Fam168a</t>
  </si>
  <si>
    <t>ZFPM1</t>
  </si>
  <si>
    <t>Nr4a1</t>
  </si>
  <si>
    <t>Gm7276</t>
  </si>
  <si>
    <t>CUX1</t>
  </si>
  <si>
    <t>ZMYM4</t>
  </si>
  <si>
    <t>Nr4a2</t>
  </si>
  <si>
    <t>CPSF7</t>
  </si>
  <si>
    <t>Gm7589</t>
  </si>
  <si>
    <t>CUX2</t>
  </si>
  <si>
    <t>Fam171b</t>
  </si>
  <si>
    <t>ZMYM6NB</t>
  </si>
  <si>
    <t>Nr5a2</t>
  </si>
  <si>
    <t>CTDSPL2</t>
  </si>
  <si>
    <t>Gm765</t>
  </si>
  <si>
    <t>Fam172a</t>
  </si>
  <si>
    <t>ZNF133</t>
  </si>
  <si>
    <t>Nrarp</t>
  </si>
  <si>
    <t>Gm7873</t>
  </si>
  <si>
    <t>CWC27</t>
  </si>
  <si>
    <t>Fam174a</t>
  </si>
  <si>
    <t>Nrbf2</t>
  </si>
  <si>
    <t>Gm839</t>
  </si>
  <si>
    <t>CXCL1</t>
  </si>
  <si>
    <t>ZNF219</t>
  </si>
  <si>
    <t>Nrg1</t>
  </si>
  <si>
    <t>DPH1</t>
  </si>
  <si>
    <t>Gm8444</t>
  </si>
  <si>
    <t>CXCL12</t>
  </si>
  <si>
    <t>Fam175a</t>
  </si>
  <si>
    <t>Nrn1l</t>
  </si>
  <si>
    <t>EIF4E1B</t>
  </si>
  <si>
    <t>Gm9047</t>
  </si>
  <si>
    <t>CXCL13</t>
  </si>
  <si>
    <t>ZNF251</t>
  </si>
  <si>
    <t>Nrp2</t>
  </si>
  <si>
    <t>ENSG00000251357</t>
  </si>
  <si>
    <t>Gm9376</t>
  </si>
  <si>
    <t>Fam186a</t>
  </si>
  <si>
    <t>Nsmaf</t>
  </si>
  <si>
    <t>ENSG00000258790</t>
  </si>
  <si>
    <t>Gm9493</t>
  </si>
  <si>
    <t>CXCL17</t>
  </si>
  <si>
    <t>ZNF276</t>
  </si>
  <si>
    <t>Nsun6</t>
  </si>
  <si>
    <t>ENSG00000259066</t>
  </si>
  <si>
    <t>Gm973</t>
  </si>
  <si>
    <t>CXCL9</t>
  </si>
  <si>
    <t>Fam189a1</t>
  </si>
  <si>
    <t>ZNF277</t>
  </si>
  <si>
    <t>Nsun7</t>
  </si>
  <si>
    <t>ENSG00000260170</t>
  </si>
  <si>
    <t>Gm9747</t>
  </si>
  <si>
    <t>Fam194a</t>
  </si>
  <si>
    <t>ZNF329</t>
  </si>
  <si>
    <t>Nt5dc2</t>
  </si>
  <si>
    <t>FAM136A</t>
  </si>
  <si>
    <t>Gm9754</t>
  </si>
  <si>
    <t>CXCR5</t>
  </si>
  <si>
    <t>Fam196a</t>
  </si>
  <si>
    <t>Ntf3</t>
  </si>
  <si>
    <t>Gm9797</t>
  </si>
  <si>
    <t>CXXC5</t>
  </si>
  <si>
    <t>Ntm</t>
  </si>
  <si>
    <t>FOSL1</t>
  </si>
  <si>
    <t>Gm9799</t>
  </si>
  <si>
    <t>Fam19a4</t>
  </si>
  <si>
    <t>ZNF366</t>
  </si>
  <si>
    <t>Ntn1</t>
  </si>
  <si>
    <t>Gm9833</t>
  </si>
  <si>
    <t>CYB5A</t>
  </si>
  <si>
    <t>Ntn4</t>
  </si>
  <si>
    <t>GLB1L</t>
  </si>
  <si>
    <t>Gm9843</t>
  </si>
  <si>
    <t>CYB5D2</t>
  </si>
  <si>
    <t>Ntng2</t>
  </si>
  <si>
    <t>GPX7</t>
  </si>
  <si>
    <t>Gm9845</t>
  </si>
  <si>
    <t>CYB5R2</t>
  </si>
  <si>
    <t>Fam207a</t>
  </si>
  <si>
    <t>ZNF428</t>
  </si>
  <si>
    <t>Ntpcr</t>
  </si>
  <si>
    <t>Gm9846</t>
  </si>
  <si>
    <t>CYB5R4</t>
  </si>
  <si>
    <t>Ntrk1</t>
  </si>
  <si>
    <t>IFT57</t>
  </si>
  <si>
    <t>Gm9867</t>
  </si>
  <si>
    <t>Ntrk2</t>
  </si>
  <si>
    <t>KRT27</t>
  </si>
  <si>
    <t>Gm9869</t>
  </si>
  <si>
    <t>CYC1</t>
  </si>
  <si>
    <t>ZNF480</t>
  </si>
  <si>
    <t>Ntsr2</t>
  </si>
  <si>
    <t>KRT31</t>
  </si>
  <si>
    <t>Gm9874</t>
  </si>
  <si>
    <t>CYCS</t>
  </si>
  <si>
    <t>Nuak1</t>
  </si>
  <si>
    <t>KYNU</t>
  </si>
  <si>
    <t>Gm9881</t>
  </si>
  <si>
    <t>Fam221b</t>
  </si>
  <si>
    <t>ZNF518B</t>
  </si>
  <si>
    <t>Nub1</t>
  </si>
  <si>
    <t>LACE1</t>
  </si>
  <si>
    <t>Gm9885</t>
  </si>
  <si>
    <t>ZNF519</t>
  </si>
  <si>
    <t>Nubp1</t>
  </si>
  <si>
    <t>LACTB2</t>
  </si>
  <si>
    <t>Gm9897</t>
  </si>
  <si>
    <t>CYGB</t>
  </si>
  <si>
    <t>Fam227b</t>
  </si>
  <si>
    <t>ZNF521</t>
  </si>
  <si>
    <t>Nudt16l1</t>
  </si>
  <si>
    <t>LETMD1</t>
  </si>
  <si>
    <t>Gm9912</t>
  </si>
  <si>
    <t>ZNF556</t>
  </si>
  <si>
    <t>Nudt3</t>
  </si>
  <si>
    <t>MCHR1</t>
  </si>
  <si>
    <t>Gm9913</t>
  </si>
  <si>
    <t>CYLD</t>
  </si>
  <si>
    <t>Nudt4</t>
  </si>
  <si>
    <t>MIDN</t>
  </si>
  <si>
    <t>Gm9930</t>
  </si>
  <si>
    <t>CYP11A1</t>
  </si>
  <si>
    <t>ZNF568</t>
  </si>
  <si>
    <t>Nudt7</t>
  </si>
  <si>
    <t>MYL3</t>
  </si>
  <si>
    <t>Gm9932</t>
  </si>
  <si>
    <t>CYP11B2</t>
  </si>
  <si>
    <t>Fam46b</t>
  </si>
  <si>
    <t>Numbl</t>
  </si>
  <si>
    <t>NAA50</t>
  </si>
  <si>
    <t>Gm9949</t>
  </si>
  <si>
    <t>CYP17A1</t>
  </si>
  <si>
    <t>Fam46c</t>
  </si>
  <si>
    <t>ZNF589</t>
  </si>
  <si>
    <t>Nup188</t>
  </si>
  <si>
    <t>NME2</t>
  </si>
  <si>
    <t>Gm9956</t>
  </si>
  <si>
    <t>Nup214</t>
  </si>
  <si>
    <t>OCIAD2</t>
  </si>
  <si>
    <t>Gm9967</t>
  </si>
  <si>
    <t>CYP1A1</t>
  </si>
  <si>
    <t>Nup85</t>
  </si>
  <si>
    <t>OR51E1</t>
  </si>
  <si>
    <t>Gm9992</t>
  </si>
  <si>
    <t>CYP1A2</t>
  </si>
  <si>
    <t>ZNF596</t>
  </si>
  <si>
    <t>Nupl2</t>
  </si>
  <si>
    <t>PABPC1L</t>
  </si>
  <si>
    <t>CYP1B1</t>
  </si>
  <si>
    <t>Nxpe2</t>
  </si>
  <si>
    <t>PDCD2</t>
  </si>
  <si>
    <t>Gmfg</t>
  </si>
  <si>
    <t>CYP24A1</t>
  </si>
  <si>
    <t>Nxph1</t>
  </si>
  <si>
    <t>PGC</t>
  </si>
  <si>
    <t>Gmnc</t>
  </si>
  <si>
    <t>CYP26A1</t>
  </si>
  <si>
    <t>ZNF680</t>
  </si>
  <si>
    <t>Nxph4</t>
  </si>
  <si>
    <t>CYP26B1</t>
  </si>
  <si>
    <t>Fam65c</t>
  </si>
  <si>
    <t>Nxt1</t>
  </si>
  <si>
    <t>POLI</t>
  </si>
  <si>
    <t>CYP27C1</t>
  </si>
  <si>
    <t>ZNF684</t>
  </si>
  <si>
    <t>Nyap1</t>
  </si>
  <si>
    <t>PRELID1</t>
  </si>
  <si>
    <t>Gmpr2</t>
  </si>
  <si>
    <t>CYP2A13</t>
  </si>
  <si>
    <t>ZNF699</t>
  </si>
  <si>
    <t>Nynrin</t>
  </si>
  <si>
    <t>PSME4</t>
  </si>
  <si>
    <t>CYP2A6</t>
  </si>
  <si>
    <t>Fam71a</t>
  </si>
  <si>
    <t>Oat</t>
  </si>
  <si>
    <t>S100A2</t>
  </si>
  <si>
    <t>Gnal</t>
  </si>
  <si>
    <t>CYP2E1</t>
  </si>
  <si>
    <t>Fam71e1</t>
  </si>
  <si>
    <t>Oaz2</t>
  </si>
  <si>
    <t>S100A9</t>
  </si>
  <si>
    <t>Gnao1</t>
  </si>
  <si>
    <t>CYP2F1</t>
  </si>
  <si>
    <t>ZNF724P</t>
  </si>
  <si>
    <t>Obscn</t>
  </si>
  <si>
    <t>SLC25A12</t>
  </si>
  <si>
    <t>Gnaq</t>
  </si>
  <si>
    <t>CYP2J2</t>
  </si>
  <si>
    <t>Fam76b</t>
  </si>
  <si>
    <t>Ofcc1</t>
  </si>
  <si>
    <t>Gnb4</t>
  </si>
  <si>
    <t>CYP2W1</t>
  </si>
  <si>
    <t>Fam78b</t>
  </si>
  <si>
    <t>ZNF727</t>
  </si>
  <si>
    <t>Ola1</t>
  </si>
  <si>
    <t>SPEM1</t>
  </si>
  <si>
    <t>Gng13</t>
  </si>
  <si>
    <t>CYP46A1</t>
  </si>
  <si>
    <t>Fam81a</t>
  </si>
  <si>
    <t>ZNF737</t>
  </si>
  <si>
    <t>Olfm1</t>
  </si>
  <si>
    <t>STX3</t>
  </si>
  <si>
    <t>Gng2</t>
  </si>
  <si>
    <t>CYP4F22</t>
  </si>
  <si>
    <t>ZNF750</t>
  </si>
  <si>
    <t>TAF5</t>
  </si>
  <si>
    <t>Gng5</t>
  </si>
  <si>
    <t>Olfml1</t>
  </si>
  <si>
    <t>Gng7</t>
  </si>
  <si>
    <t>Olig3</t>
  </si>
  <si>
    <t>TCAP</t>
  </si>
  <si>
    <t>ZNF831</t>
  </si>
  <si>
    <t>Omg</t>
  </si>
  <si>
    <t>TCTE3</t>
  </si>
  <si>
    <t>Gnrh1</t>
  </si>
  <si>
    <t>CYS1</t>
  </si>
  <si>
    <t>ZNF837</t>
  </si>
  <si>
    <t>Onecut1</t>
  </si>
  <si>
    <t>TM4SF18</t>
  </si>
  <si>
    <t>CYSLTR2</t>
  </si>
  <si>
    <t>ZNF853</t>
  </si>
  <si>
    <t>Opa1</t>
  </si>
  <si>
    <t>TMED4</t>
  </si>
  <si>
    <t>Oplah</t>
  </si>
  <si>
    <t>TMEM165</t>
  </si>
  <si>
    <t>CYTH1</t>
  </si>
  <si>
    <t>ZNF879</t>
  </si>
  <si>
    <t>Oprd1</t>
  </si>
  <si>
    <t>TMEM212</t>
  </si>
  <si>
    <t>Golga5</t>
  </si>
  <si>
    <t>CYTH2</t>
  </si>
  <si>
    <t>ZNF92</t>
  </si>
  <si>
    <t>Orai1</t>
  </si>
  <si>
    <t>Farp1</t>
  </si>
  <si>
    <t>ZNRF1</t>
  </si>
  <si>
    <t>Orai2</t>
  </si>
  <si>
    <t>TSPO2</t>
  </si>
  <si>
    <t>Golga7b</t>
  </si>
  <si>
    <t>CYTH4</t>
  </si>
  <si>
    <t>Fastk</t>
  </si>
  <si>
    <t>Oraov1</t>
  </si>
  <si>
    <t>D2HGDH</t>
  </si>
  <si>
    <t>Fastkd2</t>
  </si>
  <si>
    <t>ZPLD1</t>
  </si>
  <si>
    <t>Osbp2</t>
  </si>
  <si>
    <t>Got1</t>
  </si>
  <si>
    <t>DAAM1</t>
  </si>
  <si>
    <t>ZSWIM5</t>
  </si>
  <si>
    <t>Osbpl10</t>
  </si>
  <si>
    <t>TYSND1</t>
  </si>
  <si>
    <t>Gp1bb</t>
  </si>
  <si>
    <t>DAAM2</t>
  </si>
  <si>
    <t>Osbpl3</t>
  </si>
  <si>
    <t>UFL1</t>
  </si>
  <si>
    <t>DAB1</t>
  </si>
  <si>
    <t>UTP6</t>
  </si>
  <si>
    <t>Gpam</t>
  </si>
  <si>
    <t>DAB2</t>
  </si>
  <si>
    <t>Otud1</t>
  </si>
  <si>
    <t>ZDHHC1</t>
  </si>
  <si>
    <t>DAB2IP</t>
  </si>
  <si>
    <t>Otx1</t>
  </si>
  <si>
    <t>ZDHHC12</t>
  </si>
  <si>
    <t>DACT2</t>
  </si>
  <si>
    <t>Otx2</t>
  </si>
  <si>
    <t>ZIM3</t>
  </si>
  <si>
    <t>Gpatch2l</t>
  </si>
  <si>
    <t>DACT3</t>
  </si>
  <si>
    <t>Fbll1</t>
  </si>
  <si>
    <t>Oxgr1</t>
  </si>
  <si>
    <t>ZNF160</t>
  </si>
  <si>
    <t>DAD1</t>
  </si>
  <si>
    <t>Oxr1</t>
  </si>
  <si>
    <t>ZNF347</t>
  </si>
  <si>
    <t>DAG1</t>
  </si>
  <si>
    <t>Fbln5</t>
  </si>
  <si>
    <t>P2ry2</t>
  </si>
  <si>
    <t>Gpc6</t>
  </si>
  <si>
    <t>P4ha3</t>
  </si>
  <si>
    <t>ZNF571</t>
  </si>
  <si>
    <t>Gpd2</t>
  </si>
  <si>
    <t>DAGLB</t>
  </si>
  <si>
    <t>Fbp2</t>
  </si>
  <si>
    <t>ZNF620</t>
  </si>
  <si>
    <t>Gphb5</t>
  </si>
  <si>
    <t>DAND5</t>
  </si>
  <si>
    <t>Fbrsl1</t>
  </si>
  <si>
    <t>Pabpn1l</t>
  </si>
  <si>
    <t>AADAC</t>
  </si>
  <si>
    <t>Padi1</t>
  </si>
  <si>
    <t>Gpr107</t>
  </si>
  <si>
    <t>DAOA</t>
  </si>
  <si>
    <t>Pak4</t>
  </si>
  <si>
    <t>DAP</t>
  </si>
  <si>
    <t>Fbxl2</t>
  </si>
  <si>
    <t>Pak7</t>
  </si>
  <si>
    <t>DAPK1</t>
  </si>
  <si>
    <t>Fbxl22</t>
  </si>
  <si>
    <t>Pald1</t>
  </si>
  <si>
    <t>ARSG</t>
  </si>
  <si>
    <t>Gpr123</t>
  </si>
  <si>
    <t>DAPK2</t>
  </si>
  <si>
    <t>Palld</t>
  </si>
  <si>
    <t>Gpr125</t>
  </si>
  <si>
    <t>DAPK3</t>
  </si>
  <si>
    <t>Pan3</t>
  </si>
  <si>
    <t>BPIFA1</t>
  </si>
  <si>
    <t>DAPP1</t>
  </si>
  <si>
    <t>Pank2</t>
  </si>
  <si>
    <t>C2</t>
  </si>
  <si>
    <t>DBC1</t>
  </si>
  <si>
    <t>Pank3</t>
  </si>
  <si>
    <t>CD1E</t>
  </si>
  <si>
    <t>Gpr142</t>
  </si>
  <si>
    <t>DBH</t>
  </si>
  <si>
    <t>Papd5</t>
  </si>
  <si>
    <t>CEACAM4</t>
  </si>
  <si>
    <t>DBI</t>
  </si>
  <si>
    <t>Papd7</t>
  </si>
  <si>
    <t>Gpr161</t>
  </si>
  <si>
    <t>DBN1</t>
  </si>
  <si>
    <t>Fbxo22</t>
  </si>
  <si>
    <t>DBX1</t>
  </si>
  <si>
    <t>Pappa</t>
  </si>
  <si>
    <t>Gpr27</t>
  </si>
  <si>
    <t>Pappa2</t>
  </si>
  <si>
    <t>ENSG00000255339</t>
  </si>
  <si>
    <t>DCAF15</t>
  </si>
  <si>
    <t>Fbxo3</t>
  </si>
  <si>
    <t>Paqr3</t>
  </si>
  <si>
    <t>ENSG00000269533</t>
  </si>
  <si>
    <t>Gpr6</t>
  </si>
  <si>
    <t>DCAF16</t>
  </si>
  <si>
    <t>FBXO9</t>
  </si>
  <si>
    <t>Gpr62</t>
  </si>
  <si>
    <t>DCAF6</t>
  </si>
  <si>
    <t>Fbxo41</t>
  </si>
  <si>
    <t>Paqr8</t>
  </si>
  <si>
    <t>DCAKD</t>
  </si>
  <si>
    <t>Fbxo43</t>
  </si>
  <si>
    <t>Pard3</t>
  </si>
  <si>
    <t>FKBP15</t>
  </si>
  <si>
    <t>DCC</t>
  </si>
  <si>
    <t>Pard3b</t>
  </si>
  <si>
    <t>FSBP</t>
  </si>
  <si>
    <t>DCD</t>
  </si>
  <si>
    <t>Fbxo5</t>
  </si>
  <si>
    <t>Pard6b</t>
  </si>
  <si>
    <t>GPD1</t>
  </si>
  <si>
    <t>DCDC1</t>
  </si>
  <si>
    <t>Fbxw10</t>
  </si>
  <si>
    <t>Park2</t>
  </si>
  <si>
    <t>GSTT1</t>
  </si>
  <si>
    <t>Gprc5a</t>
  </si>
  <si>
    <t>DCDC2</t>
  </si>
  <si>
    <t>Park7</t>
  </si>
  <si>
    <t>GTF3C2</t>
  </si>
  <si>
    <t>Fbxw21</t>
  </si>
  <si>
    <t>Parn</t>
  </si>
  <si>
    <t>HLA-DRB1</t>
  </si>
  <si>
    <t>Gprc5c</t>
  </si>
  <si>
    <t>DCHS2</t>
  </si>
  <si>
    <t>Fbxw26</t>
  </si>
  <si>
    <t>Parp1</t>
  </si>
  <si>
    <t>HTR3D</t>
  </si>
  <si>
    <t>Gprin1</t>
  </si>
  <si>
    <t>Parp10</t>
  </si>
  <si>
    <t>KRT28</t>
  </si>
  <si>
    <t>DCN</t>
  </si>
  <si>
    <t>Parp11</t>
  </si>
  <si>
    <t>KRT34</t>
  </si>
  <si>
    <t>Gpx6</t>
  </si>
  <si>
    <t>DCP1A</t>
  </si>
  <si>
    <t>Parva</t>
  </si>
  <si>
    <t>Gramd1b</t>
  </si>
  <si>
    <t>DCP1B</t>
  </si>
  <si>
    <t>Fcf1</t>
  </si>
  <si>
    <t>Parvb</t>
  </si>
  <si>
    <t>KRTAP5-9</t>
  </si>
  <si>
    <t>DCP2</t>
  </si>
  <si>
    <t>Parvg</t>
  </si>
  <si>
    <t>LRRD1</t>
  </si>
  <si>
    <t>Gramd3</t>
  </si>
  <si>
    <t>DCPS</t>
  </si>
  <si>
    <t>Pask</t>
  </si>
  <si>
    <t>MANSC4</t>
  </si>
  <si>
    <t>DCSTAMP</t>
  </si>
  <si>
    <t>Pax1</t>
  </si>
  <si>
    <t>OR10G2</t>
  </si>
  <si>
    <t>DCT</t>
  </si>
  <si>
    <t>Fdps</t>
  </si>
  <si>
    <t>Pax5</t>
  </si>
  <si>
    <t>OR10H5</t>
  </si>
  <si>
    <t>DCTD</t>
  </si>
  <si>
    <t>Pax6</t>
  </si>
  <si>
    <t>OR2B2</t>
  </si>
  <si>
    <t>DCUN1D4</t>
  </si>
  <si>
    <t>Pax7</t>
  </si>
  <si>
    <t>PCDHGA7</t>
  </si>
  <si>
    <t>Grhl2</t>
  </si>
  <si>
    <t>DDB1</t>
  </si>
  <si>
    <t>Fev</t>
  </si>
  <si>
    <t>Pax8</t>
  </si>
  <si>
    <t>Grhl3</t>
  </si>
  <si>
    <t>DDB2</t>
  </si>
  <si>
    <t>Pax9</t>
  </si>
  <si>
    <t>PLA2G10</t>
  </si>
  <si>
    <t>Gria1</t>
  </si>
  <si>
    <t>Pbx1</t>
  </si>
  <si>
    <t>SCGB2A2</t>
  </si>
  <si>
    <t>DDHD1</t>
  </si>
  <si>
    <t>Fgd1</t>
  </si>
  <si>
    <t>Pbx3</t>
  </si>
  <si>
    <t>DDHD2</t>
  </si>
  <si>
    <t>Pcbp3</t>
  </si>
  <si>
    <t>DDIT4</t>
  </si>
  <si>
    <t>Pcdh20</t>
  </si>
  <si>
    <t>SLC22A14</t>
  </si>
  <si>
    <t>Grin2a</t>
  </si>
  <si>
    <t>DDIT4L</t>
  </si>
  <si>
    <t>Pcid2</t>
  </si>
  <si>
    <t>SLC25A35</t>
  </si>
  <si>
    <t>Grin3b</t>
  </si>
  <si>
    <t>DDO</t>
  </si>
  <si>
    <t>Fgf2</t>
  </si>
  <si>
    <t>Pcmtd1</t>
  </si>
  <si>
    <t>SYNJ2BP</t>
  </si>
  <si>
    <t>Pcnx</t>
  </si>
  <si>
    <t>TARM1</t>
  </si>
  <si>
    <t>DDR2</t>
  </si>
  <si>
    <t>Fgf21</t>
  </si>
  <si>
    <t>Pcnxl2</t>
  </si>
  <si>
    <t>TBC1D13</t>
  </si>
  <si>
    <t>Grn</t>
  </si>
  <si>
    <t>DDX1</t>
  </si>
  <si>
    <t>Fgf23</t>
  </si>
  <si>
    <t>Pcp4</t>
  </si>
  <si>
    <t>TLR6</t>
  </si>
  <si>
    <t>Grp</t>
  </si>
  <si>
    <t>DDX11</t>
  </si>
  <si>
    <t>Pcyt2</t>
  </si>
  <si>
    <t>TMEFF1</t>
  </si>
  <si>
    <t>Gsdmc</t>
  </si>
  <si>
    <t>Fgf6</t>
  </si>
  <si>
    <t>Pde10a</t>
  </si>
  <si>
    <t>TMEM219</t>
  </si>
  <si>
    <t>Gsdmc4</t>
  </si>
  <si>
    <t>DDX19A</t>
  </si>
  <si>
    <t>Pde11a</t>
  </si>
  <si>
    <t>Gsdmd</t>
  </si>
  <si>
    <t>ZMYND19</t>
  </si>
  <si>
    <t>DDX25</t>
  </si>
  <si>
    <t>Pde3a</t>
  </si>
  <si>
    <t>ZUFSP</t>
  </si>
  <si>
    <t>Gsg1</t>
  </si>
  <si>
    <t>DDX27</t>
  </si>
  <si>
    <t>Pde4c</t>
  </si>
  <si>
    <t>Gsg2</t>
  </si>
  <si>
    <t>DDX31</t>
  </si>
  <si>
    <t>Pde4d</t>
  </si>
  <si>
    <t>Gsta4</t>
  </si>
  <si>
    <t>DDX39A</t>
  </si>
  <si>
    <t>Fgr</t>
  </si>
  <si>
    <t>Pde6d</t>
  </si>
  <si>
    <t>Gsto2</t>
  </si>
  <si>
    <t>DDX41</t>
  </si>
  <si>
    <t>Fhad1</t>
  </si>
  <si>
    <t>Pde7b</t>
  </si>
  <si>
    <t>Gsx2</t>
  </si>
  <si>
    <t>DDX43</t>
  </si>
  <si>
    <t>Fhdc1</t>
  </si>
  <si>
    <t>Pde8b</t>
  </si>
  <si>
    <t>DDX47</t>
  </si>
  <si>
    <t>Pde9a</t>
  </si>
  <si>
    <t>DDX50</t>
  </si>
  <si>
    <t>Fhl3</t>
  </si>
  <si>
    <t>Pdk1</t>
  </si>
  <si>
    <t>Fhl4</t>
  </si>
  <si>
    <t>Pdlim3</t>
  </si>
  <si>
    <t>DDX54</t>
  </si>
  <si>
    <t>Figla</t>
  </si>
  <si>
    <t>Pdlim4</t>
  </si>
  <si>
    <t>DDX56</t>
  </si>
  <si>
    <t>Pdlim7</t>
  </si>
  <si>
    <t>Gtl3</t>
  </si>
  <si>
    <t>Fignl2</t>
  </si>
  <si>
    <t>Pdp2</t>
  </si>
  <si>
    <t>NGF</t>
  </si>
  <si>
    <t>Gtpbp10</t>
  </si>
  <si>
    <t>DDX6</t>
  </si>
  <si>
    <t>Pdpn</t>
  </si>
  <si>
    <t>Filip1l</t>
  </si>
  <si>
    <t>ADTRP</t>
  </si>
  <si>
    <t>Gucy1a2</t>
  </si>
  <si>
    <t>DDX60L</t>
  </si>
  <si>
    <t>Pdxk</t>
  </si>
  <si>
    <t>Gucy1b2</t>
  </si>
  <si>
    <t>DEAF1</t>
  </si>
  <si>
    <t>Pdzd2</t>
  </si>
  <si>
    <t>Gyltl1b</t>
  </si>
  <si>
    <t>DEC1</t>
  </si>
  <si>
    <t>Fkbp10</t>
  </si>
  <si>
    <t>Pdzrn4</t>
  </si>
  <si>
    <t>Gypc</t>
  </si>
  <si>
    <t>DEDD2</t>
  </si>
  <si>
    <t>Fkbp11</t>
  </si>
  <si>
    <t>Pear1</t>
  </si>
  <si>
    <t>DEFA6</t>
  </si>
  <si>
    <t>Pebp1</t>
  </si>
  <si>
    <t>DEFB1</t>
  </si>
  <si>
    <t>Pebp4</t>
  </si>
  <si>
    <t>USP35</t>
  </si>
  <si>
    <t>H2-D1</t>
  </si>
  <si>
    <t>H2-K1</t>
  </si>
  <si>
    <t>DEFB112</t>
  </si>
  <si>
    <t>Peli1</t>
  </si>
  <si>
    <t>H2-Q1</t>
  </si>
  <si>
    <t>Peli2</t>
  </si>
  <si>
    <t>H2afb1</t>
  </si>
  <si>
    <t>DEFB130</t>
  </si>
  <si>
    <t>Pet112</t>
  </si>
  <si>
    <t>H2afy</t>
  </si>
  <si>
    <t>DEFB131</t>
  </si>
  <si>
    <t>Flywch2</t>
  </si>
  <si>
    <t>BPHL</t>
  </si>
  <si>
    <t>H2afz</t>
  </si>
  <si>
    <t>Fmn1</t>
  </si>
  <si>
    <t>Pex5l</t>
  </si>
  <si>
    <t>DEGS2</t>
  </si>
  <si>
    <t>Pfas</t>
  </si>
  <si>
    <t>DENND1A</t>
  </si>
  <si>
    <t>Pfkfb3</t>
  </si>
  <si>
    <t>HS3ST5</t>
  </si>
  <si>
    <t>Habp2</t>
  </si>
  <si>
    <t>DENND1B</t>
  </si>
  <si>
    <t>Fmo1</t>
  </si>
  <si>
    <t>Pgpep1l</t>
  </si>
  <si>
    <t>PRKACB</t>
  </si>
  <si>
    <t>Hao1</t>
  </si>
  <si>
    <t>Fmo4</t>
  </si>
  <si>
    <t>Pgrmc2</t>
  </si>
  <si>
    <t>Hapln4</t>
  </si>
  <si>
    <t>Fmo9</t>
  </si>
  <si>
    <t>Pgs1</t>
  </si>
  <si>
    <t>Haus1</t>
  </si>
  <si>
    <t>DENND4B</t>
  </si>
  <si>
    <t>Phactr1</t>
  </si>
  <si>
    <t>Haus4</t>
  </si>
  <si>
    <t>DENND5B</t>
  </si>
  <si>
    <t>Fn1</t>
  </si>
  <si>
    <t>Phactr2</t>
  </si>
  <si>
    <t>Haus8</t>
  </si>
  <si>
    <t>DENND6B</t>
  </si>
  <si>
    <t>Phactr3</t>
  </si>
  <si>
    <t>Hcn3</t>
  </si>
  <si>
    <t>Phactr4</t>
  </si>
  <si>
    <t>Hdac7</t>
  </si>
  <si>
    <t>DEPDC5</t>
  </si>
  <si>
    <t>Phb2</t>
  </si>
  <si>
    <t>TAP2</t>
  </si>
  <si>
    <t>Hdgfl1</t>
  </si>
  <si>
    <t>DEPDC7</t>
  </si>
  <si>
    <t>Phc1</t>
  </si>
  <si>
    <t>ABHD16A</t>
  </si>
  <si>
    <t>Hdgfrp3</t>
  </si>
  <si>
    <t>Phf15</t>
  </si>
  <si>
    <t>Hdhd2</t>
  </si>
  <si>
    <t>DERA</t>
  </si>
  <si>
    <t>Phf17</t>
  </si>
  <si>
    <t>Hebp1</t>
  </si>
  <si>
    <t>Folr4</t>
  </si>
  <si>
    <t>Phf2</t>
  </si>
  <si>
    <t>DESI1</t>
  </si>
  <si>
    <t>Phf20</t>
  </si>
  <si>
    <t>TAF3</t>
  </si>
  <si>
    <t>DESI2</t>
  </si>
  <si>
    <t>Fosb</t>
  </si>
  <si>
    <t>Phf21b</t>
  </si>
  <si>
    <t>Foxa1</t>
  </si>
  <si>
    <t>Phgdh</t>
  </si>
  <si>
    <t>TRPM1</t>
  </si>
  <si>
    <t>Herc3</t>
  </si>
  <si>
    <t>DFFB</t>
  </si>
  <si>
    <t>Phlda1</t>
  </si>
  <si>
    <t>DFNA5</t>
  </si>
  <si>
    <t>Foxa3</t>
  </si>
  <si>
    <t>Phlpp1</t>
  </si>
  <si>
    <t>Hes2</t>
  </si>
  <si>
    <t>Phox2a</t>
  </si>
  <si>
    <t>B3GALTL</t>
  </si>
  <si>
    <t>Hes3</t>
  </si>
  <si>
    <t>Phox2b</t>
  </si>
  <si>
    <t>C3orf33</t>
  </si>
  <si>
    <t>Hes7</t>
  </si>
  <si>
    <t>DGCR2</t>
  </si>
  <si>
    <t>DGCR8</t>
  </si>
  <si>
    <t>Phyhipl</t>
  </si>
  <si>
    <t>ENSG00000248993</t>
  </si>
  <si>
    <t>Hhatl</t>
  </si>
  <si>
    <t>DGKB</t>
  </si>
  <si>
    <t>Pick1</t>
  </si>
  <si>
    <t>DGKD</t>
  </si>
  <si>
    <t>Pigh</t>
  </si>
  <si>
    <t>FREM3</t>
  </si>
  <si>
    <t>DGKG</t>
  </si>
  <si>
    <t>Pigu</t>
  </si>
  <si>
    <t>H2AFX</t>
  </si>
  <si>
    <t>DGKH</t>
  </si>
  <si>
    <t>Pigv</t>
  </si>
  <si>
    <t>MCMBP</t>
  </si>
  <si>
    <t>Hif1a</t>
  </si>
  <si>
    <t>DGKI</t>
  </si>
  <si>
    <t>Pik3c2b</t>
  </si>
  <si>
    <t>Hif1an</t>
  </si>
  <si>
    <t>DGKQ</t>
  </si>
  <si>
    <t>Pik3c2g</t>
  </si>
  <si>
    <t>Higd1a</t>
  </si>
  <si>
    <t>DGKZ</t>
  </si>
  <si>
    <t>Pik3cd</t>
  </si>
  <si>
    <t>Hilpda</t>
  </si>
  <si>
    <t>DGUOK</t>
  </si>
  <si>
    <t>Pik3cg</t>
  </si>
  <si>
    <t>PCOLCE2</t>
  </si>
  <si>
    <t>Hinfp</t>
  </si>
  <si>
    <t>DHCR24</t>
  </si>
  <si>
    <t>PIWIL4</t>
  </si>
  <si>
    <t>Hip1</t>
  </si>
  <si>
    <t>DHCR7</t>
  </si>
  <si>
    <t>Foxl2</t>
  </si>
  <si>
    <t>Pim3</t>
  </si>
  <si>
    <t>Hipk3</t>
  </si>
  <si>
    <t>DHDDS</t>
  </si>
  <si>
    <t>Pip4k2a</t>
  </si>
  <si>
    <t>THEMIS</t>
  </si>
  <si>
    <t>Hist1h2ah</t>
  </si>
  <si>
    <t>Pirt</t>
  </si>
  <si>
    <t>TJAP1</t>
  </si>
  <si>
    <t>Hist2h2ab</t>
  </si>
  <si>
    <t>DHH</t>
  </si>
  <si>
    <t>Pitpnb</t>
  </si>
  <si>
    <t>TUBG1</t>
  </si>
  <si>
    <t>Hist2h2bb</t>
  </si>
  <si>
    <t>DHRS12</t>
  </si>
  <si>
    <t>Pitpnc1</t>
  </si>
  <si>
    <t>TXLNB</t>
  </si>
  <si>
    <t>Hist2h2be</t>
  </si>
  <si>
    <t>DHRS3</t>
  </si>
  <si>
    <t>Pitx1</t>
  </si>
  <si>
    <t>ZNF394</t>
  </si>
  <si>
    <t>DHRS4L2</t>
  </si>
  <si>
    <t>Piwil1</t>
  </si>
  <si>
    <t>DHRS7B</t>
  </si>
  <si>
    <t>Pkd1l2</t>
  </si>
  <si>
    <t>DHRS9</t>
  </si>
  <si>
    <t>Foxp2</t>
  </si>
  <si>
    <t>Pkdcc</t>
  </si>
  <si>
    <t>DHX15</t>
  </si>
  <si>
    <t>Foxp3</t>
  </si>
  <si>
    <t>Pkig</t>
  </si>
  <si>
    <t>Hlf</t>
  </si>
  <si>
    <t>DHX30</t>
  </si>
  <si>
    <t>Pkp2</t>
  </si>
  <si>
    <t>DHX32</t>
  </si>
  <si>
    <t>Pkp4</t>
  </si>
  <si>
    <t>DHX34</t>
  </si>
  <si>
    <t>Pla2g1b</t>
  </si>
  <si>
    <t>DHX35</t>
  </si>
  <si>
    <t>Pla2g2c</t>
  </si>
  <si>
    <t>Hmg20a</t>
  </si>
  <si>
    <t>DHX37</t>
  </si>
  <si>
    <t>Fpgt</t>
  </si>
  <si>
    <t>Pla2g6</t>
  </si>
  <si>
    <t>DHX40</t>
  </si>
  <si>
    <t>Plb1</t>
  </si>
  <si>
    <t>DHX57</t>
  </si>
  <si>
    <t>Fpr-rs6</t>
  </si>
  <si>
    <t>Plcb4</t>
  </si>
  <si>
    <t>FAM189A1</t>
  </si>
  <si>
    <t>Hmgcr</t>
  </si>
  <si>
    <t>DHX58</t>
  </si>
  <si>
    <t>Fpr-rs7</t>
  </si>
  <si>
    <t>Plcg2</t>
  </si>
  <si>
    <t>GAB2</t>
  </si>
  <si>
    <t>Hmgcs1</t>
  </si>
  <si>
    <t>DHX8</t>
  </si>
  <si>
    <t>Plcl1</t>
  </si>
  <si>
    <t>Hmgxb3</t>
  </si>
  <si>
    <t>DHX9</t>
  </si>
  <si>
    <t>Plcl2</t>
  </si>
  <si>
    <t>DIABLO</t>
  </si>
  <si>
    <t>Plec</t>
  </si>
  <si>
    <t>Hnrnph1</t>
  </si>
  <si>
    <t>DIAPH3</t>
  </si>
  <si>
    <t>Frem2</t>
  </si>
  <si>
    <t>Plek2</t>
  </si>
  <si>
    <t>TUBA3C</t>
  </si>
  <si>
    <t>Homer2</t>
  </si>
  <si>
    <t>DICER1</t>
  </si>
  <si>
    <t>Plekha2</t>
  </si>
  <si>
    <t>Hook2</t>
  </si>
  <si>
    <t>DIDO1</t>
  </si>
  <si>
    <t>Plekha4</t>
  </si>
  <si>
    <t>ACTR5</t>
  </si>
  <si>
    <t>DIEXF</t>
  </si>
  <si>
    <t>Plekha5</t>
  </si>
  <si>
    <t>Hormad2</t>
  </si>
  <si>
    <t>DIO2</t>
  </si>
  <si>
    <t>Plekha7</t>
  </si>
  <si>
    <t>AGR3</t>
  </si>
  <si>
    <t>Hoxc11</t>
  </si>
  <si>
    <t>DIO3</t>
  </si>
  <si>
    <t>AKIRIN1</t>
  </si>
  <si>
    <t>Hoxc12</t>
  </si>
  <si>
    <t>DIP2A</t>
  </si>
  <si>
    <t>Plekhf2</t>
  </si>
  <si>
    <t>ANPEP</t>
  </si>
  <si>
    <t>Hoxc5</t>
  </si>
  <si>
    <t>DIP2C</t>
  </si>
  <si>
    <t>Frmpd3</t>
  </si>
  <si>
    <t>Plekhg1</t>
  </si>
  <si>
    <t>ARL5B</t>
  </si>
  <si>
    <t>DIRAS1</t>
  </si>
  <si>
    <t>Plekhg2</t>
  </si>
  <si>
    <t>ATG9A</t>
  </si>
  <si>
    <t>Hr</t>
  </si>
  <si>
    <t>DIRAS2</t>
  </si>
  <si>
    <t>Plekhg3</t>
  </si>
  <si>
    <t>Hrasls</t>
  </si>
  <si>
    <t>DIRAS3</t>
  </si>
  <si>
    <t>Plekhg4</t>
  </si>
  <si>
    <t>Hrh1</t>
  </si>
  <si>
    <t>DIRC2</t>
  </si>
  <si>
    <t>Plekhg5</t>
  </si>
  <si>
    <t>DIS3L2</t>
  </si>
  <si>
    <t>Plekhg6</t>
  </si>
  <si>
    <t>Hs2st1</t>
  </si>
  <si>
    <t>DISC1</t>
  </si>
  <si>
    <t>Fstl3</t>
  </si>
  <si>
    <t>Plekhh2</t>
  </si>
  <si>
    <t>CYP2U1</t>
  </si>
  <si>
    <t>DISP1</t>
  </si>
  <si>
    <t>DISP2</t>
  </si>
  <si>
    <t>Ftl1</t>
  </si>
  <si>
    <t>Plg</t>
  </si>
  <si>
    <t>DCAF8</t>
  </si>
  <si>
    <t>DKK1</t>
  </si>
  <si>
    <t>Plin2</t>
  </si>
  <si>
    <t>DCK</t>
  </si>
  <si>
    <t>Hsd17b6</t>
  </si>
  <si>
    <t>DKK3</t>
  </si>
  <si>
    <t>Ftsjd2</t>
  </si>
  <si>
    <t>Plin3</t>
  </si>
  <si>
    <t>Hsf1</t>
  </si>
  <si>
    <t>DLC1</t>
  </si>
  <si>
    <t>Plk2</t>
  </si>
  <si>
    <t>ELP5</t>
  </si>
  <si>
    <t>Hsf2bp</t>
  </si>
  <si>
    <t>DLD</t>
  </si>
  <si>
    <t>Fundc1</t>
  </si>
  <si>
    <t>Plk5</t>
  </si>
  <si>
    <t>DLEC1</t>
  </si>
  <si>
    <t>Pltp</t>
  </si>
  <si>
    <t>FKBP7</t>
  </si>
  <si>
    <t>Hspb2</t>
  </si>
  <si>
    <t>DLEU1</t>
  </si>
  <si>
    <t>Fut10</t>
  </si>
  <si>
    <t>Plvap</t>
  </si>
  <si>
    <t>Hspb7</t>
  </si>
  <si>
    <t>DLG1</t>
  </si>
  <si>
    <t>Fut11</t>
  </si>
  <si>
    <t>DLG2</t>
  </si>
  <si>
    <t>Plxnb1</t>
  </si>
  <si>
    <t>DLGAP1</t>
  </si>
  <si>
    <t>Fxr2</t>
  </si>
  <si>
    <t>Plxnb2</t>
  </si>
  <si>
    <t>ITGA1</t>
  </si>
  <si>
    <t>DLGAP2</t>
  </si>
  <si>
    <t>Plxnc1</t>
  </si>
  <si>
    <t>Htr2a</t>
  </si>
  <si>
    <t>DLGAP3</t>
  </si>
  <si>
    <t>Pm20d2</t>
  </si>
  <si>
    <t>LGR5</t>
  </si>
  <si>
    <t>Htr5b</t>
  </si>
  <si>
    <t>DLGAP4</t>
  </si>
  <si>
    <t>Pmepa1</t>
  </si>
  <si>
    <t>LRRC23</t>
  </si>
  <si>
    <t>Pmfbp1</t>
  </si>
  <si>
    <t>MFSD8</t>
  </si>
  <si>
    <t>Hydin</t>
  </si>
  <si>
    <t>DLL1</t>
  </si>
  <si>
    <t>Pmp22</t>
  </si>
  <si>
    <t>Iars2</t>
  </si>
  <si>
    <t>DLL3</t>
  </si>
  <si>
    <t>Pmpca</t>
  </si>
  <si>
    <t>OR10C1</t>
  </si>
  <si>
    <t>Ica1</t>
  </si>
  <si>
    <t>DLL4</t>
  </si>
  <si>
    <t>Pnoc</t>
  </si>
  <si>
    <t>PDAP1</t>
  </si>
  <si>
    <t>Icam4</t>
  </si>
  <si>
    <t>DLST</t>
  </si>
  <si>
    <t>Pnpla6</t>
  </si>
  <si>
    <t>Icam5</t>
  </si>
  <si>
    <t>DLX1</t>
  </si>
  <si>
    <t>POGZ</t>
  </si>
  <si>
    <t>Ick</t>
  </si>
  <si>
    <t>DLX2</t>
  </si>
  <si>
    <t>G430095P16Rik</t>
  </si>
  <si>
    <t>DLX4</t>
  </si>
  <si>
    <t>Podxl2</t>
  </si>
  <si>
    <t>RAD54L2</t>
  </si>
  <si>
    <t>Icosl</t>
  </si>
  <si>
    <t>DMAP1</t>
  </si>
  <si>
    <t>Pofut2</t>
  </si>
  <si>
    <t>SGMS2</t>
  </si>
  <si>
    <t>Gaa</t>
  </si>
  <si>
    <t>Pole4</t>
  </si>
  <si>
    <t>SIN3B</t>
  </si>
  <si>
    <t>DMBX1</t>
  </si>
  <si>
    <t>Pomc</t>
  </si>
  <si>
    <t>SPATA25</t>
  </si>
  <si>
    <t>Gab2</t>
  </si>
  <si>
    <t>Pomp</t>
  </si>
  <si>
    <t>THAP10</t>
  </si>
  <si>
    <t>Idh2</t>
  </si>
  <si>
    <t>DMKN</t>
  </si>
  <si>
    <t>Gabbr1</t>
  </si>
  <si>
    <t>Pou2af1</t>
  </si>
  <si>
    <t>TTLL2</t>
  </si>
  <si>
    <t>Ier3ip1</t>
  </si>
  <si>
    <t>DMRT1</t>
  </si>
  <si>
    <t>Gabpa</t>
  </si>
  <si>
    <t>Pou3f3</t>
  </si>
  <si>
    <t>UNC119B</t>
  </si>
  <si>
    <t>Ier5l</t>
  </si>
  <si>
    <t>DMRT2</t>
  </si>
  <si>
    <t>Gabpb1</t>
  </si>
  <si>
    <t>Pou4f1</t>
  </si>
  <si>
    <t>USH1C</t>
  </si>
  <si>
    <t>Iffo1</t>
  </si>
  <si>
    <t>DMRT3</t>
  </si>
  <si>
    <t>Gabpb2</t>
  </si>
  <si>
    <t>Pou5f2</t>
  </si>
  <si>
    <t>WBP1</t>
  </si>
  <si>
    <t>Ifi30</t>
  </si>
  <si>
    <t>DMRTA2</t>
  </si>
  <si>
    <t>Gabra2</t>
  </si>
  <si>
    <t>Ppapdc1a</t>
  </si>
  <si>
    <t>ZNF461</t>
  </si>
  <si>
    <t>Ifi35</t>
  </si>
  <si>
    <t>DMRTB1</t>
  </si>
  <si>
    <t>Ppapdc1b</t>
  </si>
  <si>
    <t>ZNF768</t>
  </si>
  <si>
    <t>Ifltd1</t>
  </si>
  <si>
    <t>Ppapdc3</t>
  </si>
  <si>
    <t>Ifng</t>
  </si>
  <si>
    <t>DMTN</t>
  </si>
  <si>
    <t>Gabrg1</t>
  </si>
  <si>
    <t>Ppara</t>
  </si>
  <si>
    <t>KLHDC8B</t>
  </si>
  <si>
    <t>Ifngr1</t>
  </si>
  <si>
    <t>DNAAF1</t>
  </si>
  <si>
    <t>Ppard</t>
  </si>
  <si>
    <t>DNAH1</t>
  </si>
  <si>
    <t>Ppargc1a</t>
  </si>
  <si>
    <t>FAM120B</t>
  </si>
  <si>
    <t>DNAH10</t>
  </si>
  <si>
    <t>Ppcdc</t>
  </si>
  <si>
    <t>Ift81</t>
  </si>
  <si>
    <t>DNAH11</t>
  </si>
  <si>
    <t>Ppfia3</t>
  </si>
  <si>
    <t>Igdcc3</t>
  </si>
  <si>
    <t>Ppm1a</t>
  </si>
  <si>
    <t>FERMT2</t>
  </si>
  <si>
    <t>Igdcc4</t>
  </si>
  <si>
    <t>DNAH14</t>
  </si>
  <si>
    <t>Ppm1b</t>
  </si>
  <si>
    <t>GLCCI1</t>
  </si>
  <si>
    <t>DNAH17</t>
  </si>
  <si>
    <t>Ppm1l</t>
  </si>
  <si>
    <t>GLUL</t>
  </si>
  <si>
    <t>DNAH2</t>
  </si>
  <si>
    <t>Ppp1cb</t>
  </si>
  <si>
    <t>ING5</t>
  </si>
  <si>
    <t>Igfbp6</t>
  </si>
  <si>
    <t>DNAH5</t>
  </si>
  <si>
    <t>Ppp1r12c</t>
  </si>
  <si>
    <t>Igflr1</t>
  </si>
  <si>
    <t>DNAH6</t>
  </si>
  <si>
    <t>Ppp1r13b</t>
  </si>
  <si>
    <t>KRTAP5-7</t>
  </si>
  <si>
    <t>DNAH9</t>
  </si>
  <si>
    <t>Ppp1r15a</t>
  </si>
  <si>
    <t>Igsf8</t>
  </si>
  <si>
    <t>DNAI2</t>
  </si>
  <si>
    <t>Ppp1r15b</t>
  </si>
  <si>
    <t>RASGRF2</t>
  </si>
  <si>
    <t>Iigp1</t>
  </si>
  <si>
    <t>Ppp1r1a</t>
  </si>
  <si>
    <t>Ikbkap</t>
  </si>
  <si>
    <t>DNAJA4</t>
  </si>
  <si>
    <t>Ppp1r21</t>
  </si>
  <si>
    <t>Il12b</t>
  </si>
  <si>
    <t>DNAJB12</t>
  </si>
  <si>
    <t>Gan</t>
  </si>
  <si>
    <t>Ppp1r26</t>
  </si>
  <si>
    <t>Il15</t>
  </si>
  <si>
    <t>DNAJB6</t>
  </si>
  <si>
    <t>Ppp1r3b</t>
  </si>
  <si>
    <t>Ppp1r3g</t>
  </si>
  <si>
    <t>TJP2</t>
  </si>
  <si>
    <t>Il17rb</t>
  </si>
  <si>
    <t>DNAJC11</t>
  </si>
  <si>
    <t>Ppp2r2a</t>
  </si>
  <si>
    <t>DNAJC15</t>
  </si>
  <si>
    <t>Ppp2r2c</t>
  </si>
  <si>
    <t>DNAJC17</t>
  </si>
  <si>
    <t>Il22</t>
  </si>
  <si>
    <t>DNAJC19</t>
  </si>
  <si>
    <t>Ppp2r5a</t>
  </si>
  <si>
    <t>Gas2l3</t>
  </si>
  <si>
    <t>Ppp4r2</t>
  </si>
  <si>
    <t>Il9</t>
  </si>
  <si>
    <t>DNAJC27</t>
  </si>
  <si>
    <t>Ppp5c</t>
  </si>
  <si>
    <t>Ildr2</t>
  </si>
  <si>
    <t>Gas8</t>
  </si>
  <si>
    <t>Pptc7</t>
  </si>
  <si>
    <t>Iltifb</t>
  </si>
  <si>
    <t>DNAJC5B</t>
  </si>
  <si>
    <t>Prdm1</t>
  </si>
  <si>
    <t>Immp1l</t>
  </si>
  <si>
    <t>Prdm10</t>
  </si>
  <si>
    <t>DNASE1</t>
  </si>
  <si>
    <t>Prdm11</t>
  </si>
  <si>
    <t>DNASE1L3</t>
  </si>
  <si>
    <t>DNASE2</t>
  </si>
  <si>
    <t>Gbp5</t>
  </si>
  <si>
    <t>Prdm14</t>
  </si>
  <si>
    <t>Inhbe</t>
  </si>
  <si>
    <t>DNER</t>
  </si>
  <si>
    <t>TADA1</t>
  </si>
  <si>
    <t>DNHD1</t>
  </si>
  <si>
    <t>Prdm2</t>
  </si>
  <si>
    <t>ARHGEF12</t>
  </si>
  <si>
    <t>Inpp4b</t>
  </si>
  <si>
    <t>DNM1L</t>
  </si>
  <si>
    <t>Gcc1</t>
  </si>
  <si>
    <t>Prdm8</t>
  </si>
  <si>
    <t>ARHGEF2</t>
  </si>
  <si>
    <t>Inpp5b</t>
  </si>
  <si>
    <t>DNM2</t>
  </si>
  <si>
    <t>Prdx6</t>
  </si>
  <si>
    <t>DNMBP</t>
  </si>
  <si>
    <t>Prep</t>
  </si>
  <si>
    <t>Insm1</t>
  </si>
  <si>
    <t>DNMT1</t>
  </si>
  <si>
    <t>Prex1</t>
  </si>
  <si>
    <t>Ints1</t>
  </si>
  <si>
    <t>DNMT3A</t>
  </si>
  <si>
    <t>Prf1</t>
  </si>
  <si>
    <t>Ints9</t>
  </si>
  <si>
    <t>DOC2A</t>
  </si>
  <si>
    <t>Prickle1</t>
  </si>
  <si>
    <t>FDX1</t>
  </si>
  <si>
    <t>DOCK1</t>
  </si>
  <si>
    <t>Gcnt3</t>
  </si>
  <si>
    <t>Prickle2</t>
  </si>
  <si>
    <t>HSPA2</t>
  </si>
  <si>
    <t>Ipmk</t>
  </si>
  <si>
    <t>DOCK10</t>
  </si>
  <si>
    <t>Prkaa2</t>
  </si>
  <si>
    <t>ICK</t>
  </si>
  <si>
    <t>Ipo5</t>
  </si>
  <si>
    <t>DOCK2</t>
  </si>
  <si>
    <t>Prkab1</t>
  </si>
  <si>
    <t>LRFN5</t>
  </si>
  <si>
    <t>Ipo8</t>
  </si>
  <si>
    <t>Gdf15</t>
  </si>
  <si>
    <t>Prkab2</t>
  </si>
  <si>
    <t>Ippk</t>
  </si>
  <si>
    <t>DOCK4</t>
  </si>
  <si>
    <t>Prkag2</t>
  </si>
  <si>
    <t>NKTR</t>
  </si>
  <si>
    <t>Iqch</t>
  </si>
  <si>
    <t>Prkar1b</t>
  </si>
  <si>
    <t>Iqck</t>
  </si>
  <si>
    <t>DOCK9</t>
  </si>
  <si>
    <t>Prkar2b</t>
  </si>
  <si>
    <t>Iqgap1</t>
  </si>
  <si>
    <t>DOK1</t>
  </si>
  <si>
    <t>Gdpd4</t>
  </si>
  <si>
    <t>Prkcb</t>
  </si>
  <si>
    <t>Iqgap2</t>
  </si>
  <si>
    <t>DOK2</t>
  </si>
  <si>
    <t>Prkch</t>
  </si>
  <si>
    <t>Irak3</t>
  </si>
  <si>
    <t>DOK4</t>
  </si>
  <si>
    <t>Prkcq</t>
  </si>
  <si>
    <t>TTC27</t>
  </si>
  <si>
    <t>Irf2bp2</t>
  </si>
  <si>
    <t>Prkcsh</t>
  </si>
  <si>
    <t>Irf4</t>
  </si>
  <si>
    <t>DOK6</t>
  </si>
  <si>
    <t>Gemin2</t>
  </si>
  <si>
    <t>ZKSCAN5</t>
  </si>
  <si>
    <t>DOK7</t>
  </si>
  <si>
    <t>Gfi1</t>
  </si>
  <si>
    <t>Prkrip1</t>
  </si>
  <si>
    <t>AAMDC</t>
  </si>
  <si>
    <t>Irg1</t>
  </si>
  <si>
    <t>DOLK</t>
  </si>
  <si>
    <t>Prkrir</t>
  </si>
  <si>
    <t>ACHE</t>
  </si>
  <si>
    <t>Irs1</t>
  </si>
  <si>
    <t>DOPEY2</t>
  </si>
  <si>
    <t>Prmt3</t>
  </si>
  <si>
    <t>ADAM15</t>
  </si>
  <si>
    <t>DOT1L</t>
  </si>
  <si>
    <t>Prmt8</t>
  </si>
  <si>
    <t>ADAM18</t>
  </si>
  <si>
    <t>Prok2</t>
  </si>
  <si>
    <t>ADM5</t>
  </si>
  <si>
    <t>DPEP1</t>
  </si>
  <si>
    <t>Gga3</t>
  </si>
  <si>
    <t>Prox1</t>
  </si>
  <si>
    <t>DPF1</t>
  </si>
  <si>
    <t>Ggh</t>
  </si>
  <si>
    <t>Prpf18</t>
  </si>
  <si>
    <t>ARL1</t>
  </si>
  <si>
    <t>Irx6</t>
  </si>
  <si>
    <t>DPF2</t>
  </si>
  <si>
    <t>Prpf40b</t>
  </si>
  <si>
    <t>Isca1</t>
  </si>
  <si>
    <t>DPF3</t>
  </si>
  <si>
    <t>Prpf6</t>
  </si>
  <si>
    <t>BDP1</t>
  </si>
  <si>
    <t>DPH7</t>
  </si>
  <si>
    <t>Prph</t>
  </si>
  <si>
    <t>DPM2</t>
  </si>
  <si>
    <t>Gigyf1</t>
  </si>
  <si>
    <t>Prph2</t>
  </si>
  <si>
    <t>Islr2</t>
  </si>
  <si>
    <t>DPP10</t>
  </si>
  <si>
    <t>Prr15</t>
  </si>
  <si>
    <t>C21orf59</t>
  </si>
  <si>
    <t>Ism1</t>
  </si>
  <si>
    <t>DPP3</t>
  </si>
  <si>
    <t>Prr24</t>
  </si>
  <si>
    <t>C6orf89</t>
  </si>
  <si>
    <t>Itga7</t>
  </si>
  <si>
    <t>DPP6</t>
  </si>
  <si>
    <t>Prr5</t>
  </si>
  <si>
    <t>CASC5</t>
  </si>
  <si>
    <t>DPP7</t>
  </si>
  <si>
    <t>Gipc2</t>
  </si>
  <si>
    <t>Prr7</t>
  </si>
  <si>
    <t>CDK7</t>
  </si>
  <si>
    <t>DPP9</t>
  </si>
  <si>
    <t>Git1</t>
  </si>
  <si>
    <t>Prrc2b</t>
  </si>
  <si>
    <t>CHEK2</t>
  </si>
  <si>
    <t>Itgae</t>
  </si>
  <si>
    <t>DPPA2</t>
  </si>
  <si>
    <t>Prrt4</t>
  </si>
  <si>
    <t>Itgam</t>
  </si>
  <si>
    <t>DPPA4</t>
  </si>
  <si>
    <t>Prrx1</t>
  </si>
  <si>
    <t>COBLL1</t>
  </si>
  <si>
    <t>DPT</t>
  </si>
  <si>
    <t>Gja3</t>
  </si>
  <si>
    <t>Prss16</t>
  </si>
  <si>
    <t>COMMD6</t>
  </si>
  <si>
    <t>DPY19L1</t>
  </si>
  <si>
    <t>Gja4</t>
  </si>
  <si>
    <t>Prss27</t>
  </si>
  <si>
    <t>CORT</t>
  </si>
  <si>
    <t>Itpk1</t>
  </si>
  <si>
    <t>Gjb3</t>
  </si>
  <si>
    <t>Psd3</t>
  </si>
  <si>
    <t>CPD</t>
  </si>
  <si>
    <t>Itpkb</t>
  </si>
  <si>
    <t>DPYSL5</t>
  </si>
  <si>
    <t>Psd4</t>
  </si>
  <si>
    <t>EIF2B3</t>
  </si>
  <si>
    <t>Itpkc</t>
  </si>
  <si>
    <t>Psma3</t>
  </si>
  <si>
    <t>EIF3J</t>
  </si>
  <si>
    <t>Itpr1</t>
  </si>
  <si>
    <t>DRAXIN</t>
  </si>
  <si>
    <t>Psma6</t>
  </si>
  <si>
    <t>DRC1</t>
  </si>
  <si>
    <t>Itprip</t>
  </si>
  <si>
    <t>DRD1</t>
  </si>
  <si>
    <t>Psmd12</t>
  </si>
  <si>
    <t>ENSG00000267261</t>
  </si>
  <si>
    <t>Itpripl2</t>
  </si>
  <si>
    <t>Psmd2</t>
  </si>
  <si>
    <t>ENSG00000269026</t>
  </si>
  <si>
    <t>Itsn1</t>
  </si>
  <si>
    <t>DRD5</t>
  </si>
  <si>
    <t>Psmd7</t>
  </si>
  <si>
    <t>ENSG00000269545</t>
  </si>
  <si>
    <t>DRGX</t>
  </si>
  <si>
    <t>Psmg1</t>
  </si>
  <si>
    <t>ENSG00000269755</t>
  </si>
  <si>
    <t>Ivns1abp</t>
  </si>
  <si>
    <t>DSCAM</t>
  </si>
  <si>
    <t>Glra1</t>
  </si>
  <si>
    <t>Psph</t>
  </si>
  <si>
    <t>ETFB</t>
  </si>
  <si>
    <t>Jag1</t>
  </si>
  <si>
    <t>Ptbp1</t>
  </si>
  <si>
    <t>GINM1</t>
  </si>
  <si>
    <t>Ptbp2</t>
  </si>
  <si>
    <t>Jak1</t>
  </si>
  <si>
    <t>Ptch2</t>
  </si>
  <si>
    <t>Ptchd2</t>
  </si>
  <si>
    <t>HAGH</t>
  </si>
  <si>
    <t>Jarid2</t>
  </si>
  <si>
    <t>DSP</t>
  </si>
  <si>
    <t>HEPHL1</t>
  </si>
  <si>
    <t>DSPP</t>
  </si>
  <si>
    <t>Ptgis</t>
  </si>
  <si>
    <t>INCA1</t>
  </si>
  <si>
    <t>DST</t>
  </si>
  <si>
    <t>Gm10000</t>
  </si>
  <si>
    <t>Pthlh</t>
  </si>
  <si>
    <t>ITGA10</t>
  </si>
  <si>
    <t>DSTN</t>
  </si>
  <si>
    <t>Ptk2</t>
  </si>
  <si>
    <t>KCTD21</t>
  </si>
  <si>
    <t>Jmjd1c</t>
  </si>
  <si>
    <t>Ptma</t>
  </si>
  <si>
    <t>KLHL2</t>
  </si>
  <si>
    <t>DTD1</t>
  </si>
  <si>
    <t>Gm10076</t>
  </si>
  <si>
    <t>LAMTOR1</t>
  </si>
  <si>
    <t>DTL</t>
  </si>
  <si>
    <t>Gm10083</t>
  </si>
  <si>
    <t>Ptplb</t>
  </si>
  <si>
    <t>Kank1</t>
  </si>
  <si>
    <t>Gm10097</t>
  </si>
  <si>
    <t>Ptpn1</t>
  </si>
  <si>
    <t>LCMT2</t>
  </si>
  <si>
    <t>Kat6a</t>
  </si>
  <si>
    <t>DTNB</t>
  </si>
  <si>
    <t>Gm10112</t>
  </si>
  <si>
    <t>Ptpn11</t>
  </si>
  <si>
    <t>LRWD1</t>
  </si>
  <si>
    <t>DTNBP1</t>
  </si>
  <si>
    <t>MCC</t>
  </si>
  <si>
    <t>Kazald1</t>
  </si>
  <si>
    <t>DTX1</t>
  </si>
  <si>
    <t>Gm10130</t>
  </si>
  <si>
    <t>Ptpn7</t>
  </si>
  <si>
    <t>ME1</t>
  </si>
  <si>
    <t>DTX2</t>
  </si>
  <si>
    <t>Ptpra</t>
  </si>
  <si>
    <t>MS4A8</t>
  </si>
  <si>
    <t>Gm10139</t>
  </si>
  <si>
    <t>NSUN3</t>
  </si>
  <si>
    <t>Kcnab1</t>
  </si>
  <si>
    <t>DUPD1</t>
  </si>
  <si>
    <t>Gm10184</t>
  </si>
  <si>
    <t>Ptprm</t>
  </si>
  <si>
    <t>NT5C3B</t>
  </si>
  <si>
    <t>Gm10192</t>
  </si>
  <si>
    <t>Ptprn2</t>
  </si>
  <si>
    <t>Kcnb1</t>
  </si>
  <si>
    <t>DUSP1</t>
  </si>
  <si>
    <t>Kcnc1</t>
  </si>
  <si>
    <t>DUSP10</t>
  </si>
  <si>
    <t>Ptprt</t>
  </si>
  <si>
    <t>DUSP11</t>
  </si>
  <si>
    <t>PPEF2</t>
  </si>
  <si>
    <t>Kcnd3</t>
  </si>
  <si>
    <t>DUSP15</t>
  </si>
  <si>
    <t>Gm10283</t>
  </si>
  <si>
    <t>Ptrhd1</t>
  </si>
  <si>
    <t>PPIL3</t>
  </si>
  <si>
    <t>Kcne3</t>
  </si>
  <si>
    <t>DUSP2</t>
  </si>
  <si>
    <t>Gm10308</t>
  </si>
  <si>
    <t>Pttg1</t>
  </si>
  <si>
    <t>PPIL4</t>
  </si>
  <si>
    <t>Pum1</t>
  </si>
  <si>
    <t>PVR</t>
  </si>
  <si>
    <t>DUSP26</t>
  </si>
  <si>
    <t>Gm10322</t>
  </si>
  <si>
    <t>Pum2</t>
  </si>
  <si>
    <t>RARS2</t>
  </si>
  <si>
    <t>Kcng4</t>
  </si>
  <si>
    <t>DUSP27</t>
  </si>
  <si>
    <t>Gm10324</t>
  </si>
  <si>
    <t>Purg</t>
  </si>
  <si>
    <t>RCAN1</t>
  </si>
  <si>
    <t>Gm10330</t>
  </si>
  <si>
    <t>Pvrl1</t>
  </si>
  <si>
    <t>Kcnip4</t>
  </si>
  <si>
    <t>DUSP4</t>
  </si>
  <si>
    <t>Pwp1</t>
  </si>
  <si>
    <t>RGL1</t>
  </si>
  <si>
    <t>Kcnj4</t>
  </si>
  <si>
    <t>DUSP5</t>
  </si>
  <si>
    <t>Gm10338</t>
  </si>
  <si>
    <t>Pwwp2a</t>
  </si>
  <si>
    <t>RNASEH1</t>
  </si>
  <si>
    <t>Kcnj9</t>
  </si>
  <si>
    <t>DUSP6</t>
  </si>
  <si>
    <t>Gm10373</t>
  </si>
  <si>
    <t>Qpct</t>
  </si>
  <si>
    <t>RNASEK</t>
  </si>
  <si>
    <t>DUSP7</t>
  </si>
  <si>
    <t>Gm10384</t>
  </si>
  <si>
    <t>Qrsl1</t>
  </si>
  <si>
    <t>RNF181</t>
  </si>
  <si>
    <t>DUT</t>
  </si>
  <si>
    <t>Gm10430</t>
  </si>
  <si>
    <t>Qtrt1</t>
  </si>
  <si>
    <t>RPL37</t>
  </si>
  <si>
    <t>Kcnk13</t>
  </si>
  <si>
    <t>DVL1</t>
  </si>
  <si>
    <t>Gm10463</t>
  </si>
  <si>
    <t>R3hcc1</t>
  </si>
  <si>
    <t>SEC31A</t>
  </si>
  <si>
    <t>Kcnk16</t>
  </si>
  <si>
    <t>DYM</t>
  </si>
  <si>
    <t>Gm10472</t>
  </si>
  <si>
    <t>Rab11a</t>
  </si>
  <si>
    <t>SLC26A9</t>
  </si>
  <si>
    <t>DYNC1H1</t>
  </si>
  <si>
    <t>Gm10479</t>
  </si>
  <si>
    <t>Rab11fip1</t>
  </si>
  <si>
    <t>Kcnk3</t>
  </si>
  <si>
    <t>DYNC1I1</t>
  </si>
  <si>
    <t>Rab11fip4</t>
  </si>
  <si>
    <t>Kcnk5</t>
  </si>
  <si>
    <t>Gm10643</t>
  </si>
  <si>
    <t>Rab12</t>
  </si>
  <si>
    <t>TAT</t>
  </si>
  <si>
    <t>Kcnma1</t>
  </si>
  <si>
    <t>DYNC2LI1</t>
  </si>
  <si>
    <t>Gm10644</t>
  </si>
  <si>
    <t>Rab20</t>
  </si>
  <si>
    <t>TDRD7</t>
  </si>
  <si>
    <t>Rab2a</t>
  </si>
  <si>
    <t>TMEM129</t>
  </si>
  <si>
    <t>DYNLT1</t>
  </si>
  <si>
    <t>Gm10710</t>
  </si>
  <si>
    <t>Rab31</t>
  </si>
  <si>
    <t>DYRK1A</t>
  </si>
  <si>
    <t>Rab35</t>
  </si>
  <si>
    <t>TOMM22</t>
  </si>
  <si>
    <t>Kcnq4</t>
  </si>
  <si>
    <t>DYRK2</t>
  </si>
  <si>
    <t>Rab38</t>
  </si>
  <si>
    <t>Kcnq5</t>
  </si>
  <si>
    <t>DYRK3</t>
  </si>
  <si>
    <t>Rab3a</t>
  </si>
  <si>
    <t>XCR1</t>
  </si>
  <si>
    <t>Kcnrg</t>
  </si>
  <si>
    <t>DYSF</t>
  </si>
  <si>
    <t>Rab42</t>
  </si>
  <si>
    <t>ZBTB39</t>
  </si>
  <si>
    <t>Kcns2</t>
  </si>
  <si>
    <t>DYTN</t>
  </si>
  <si>
    <t>Gm10782</t>
  </si>
  <si>
    <t>Rab4a</t>
  </si>
  <si>
    <t>Kcns3</t>
  </si>
  <si>
    <t>DZIP1</t>
  </si>
  <si>
    <t>Gm10797</t>
  </si>
  <si>
    <t>Rab6b</t>
  </si>
  <si>
    <t>ZNF584</t>
  </si>
  <si>
    <t>Kcp</t>
  </si>
  <si>
    <t>E2F2</t>
  </si>
  <si>
    <t>Gm10858</t>
  </si>
  <si>
    <t>Rab7l1</t>
  </si>
  <si>
    <t>ZNF829</t>
  </si>
  <si>
    <t>Kctd1</t>
  </si>
  <si>
    <t>E2F3</t>
  </si>
  <si>
    <t>Gm10961</t>
  </si>
  <si>
    <t>Rabac1</t>
  </si>
  <si>
    <t>Rabep2</t>
  </si>
  <si>
    <t>E2F8</t>
  </si>
  <si>
    <t>Rabl5</t>
  </si>
  <si>
    <t>Kctd19</t>
  </si>
  <si>
    <t>EAPP</t>
  </si>
  <si>
    <t>Rac1</t>
  </si>
  <si>
    <t>Kctd3</t>
  </si>
  <si>
    <t>EARS2</t>
  </si>
  <si>
    <t>Gm11146</t>
  </si>
  <si>
    <t>Rad23b</t>
  </si>
  <si>
    <t>SGMS1</t>
  </si>
  <si>
    <t>Kctd6</t>
  </si>
  <si>
    <t>EBF1</t>
  </si>
  <si>
    <t>Gm11444</t>
  </si>
  <si>
    <t>Rad51</t>
  </si>
  <si>
    <t>TRIM71</t>
  </si>
  <si>
    <t>EBF2</t>
  </si>
  <si>
    <t>Rad51b</t>
  </si>
  <si>
    <t>WNT10A</t>
  </si>
  <si>
    <t>Kdelr3</t>
  </si>
  <si>
    <t>EBF3</t>
  </si>
  <si>
    <t>Gm11639</t>
  </si>
  <si>
    <t>Rad52</t>
  </si>
  <si>
    <t>Radil</t>
  </si>
  <si>
    <t>NEFM</t>
  </si>
  <si>
    <t>Kdm4a</t>
  </si>
  <si>
    <t>EBI3</t>
  </si>
  <si>
    <t>Rai1</t>
  </si>
  <si>
    <t>Kdm4b</t>
  </si>
  <si>
    <t>EBNA1BP2</t>
  </si>
  <si>
    <t>Gm12184</t>
  </si>
  <si>
    <t>Rai14</t>
  </si>
  <si>
    <t>Kdm5b</t>
  </si>
  <si>
    <t>Gm12500</t>
  </si>
  <si>
    <t>Ralbp1</t>
  </si>
  <si>
    <t>Kdm6b</t>
  </si>
  <si>
    <t>ECE1</t>
  </si>
  <si>
    <t>Ralgps2</t>
  </si>
  <si>
    <t>MTUS1</t>
  </si>
  <si>
    <t>Kdm8</t>
  </si>
  <si>
    <t>Ramp1</t>
  </si>
  <si>
    <t>Khdc3</t>
  </si>
  <si>
    <t>ECHDC2</t>
  </si>
  <si>
    <t>Gm13157</t>
  </si>
  <si>
    <t>Ramp3</t>
  </si>
  <si>
    <t>Khnyn</t>
  </si>
  <si>
    <t>ECHDC3</t>
  </si>
  <si>
    <t>Gm13212</t>
  </si>
  <si>
    <t>Ranbp3</t>
  </si>
  <si>
    <t>SPRED1</t>
  </si>
  <si>
    <t>Kidins220</t>
  </si>
  <si>
    <t>Gm13225</t>
  </si>
  <si>
    <t>Rap1gap</t>
  </si>
  <si>
    <t>Kif13a</t>
  </si>
  <si>
    <t>ECI2</t>
  </si>
  <si>
    <t>Gm13276</t>
  </si>
  <si>
    <t>Rap1gds1</t>
  </si>
  <si>
    <t>ZNF595</t>
  </si>
  <si>
    <t>ECM2</t>
  </si>
  <si>
    <t>Gm136</t>
  </si>
  <si>
    <t>Rap2a</t>
  </si>
  <si>
    <t>ECSCR</t>
  </si>
  <si>
    <t>Rapgef2</t>
  </si>
  <si>
    <t>Kif3a</t>
  </si>
  <si>
    <t>ECSIT</t>
  </si>
  <si>
    <t>Gm14085</t>
  </si>
  <si>
    <t>Rapgef4</t>
  </si>
  <si>
    <t>ECT2L</t>
  </si>
  <si>
    <t>Gm14124</t>
  </si>
  <si>
    <t>Rarb</t>
  </si>
  <si>
    <t>Kif6</t>
  </si>
  <si>
    <t>EDAR</t>
  </si>
  <si>
    <t>Rasa3</t>
  </si>
  <si>
    <t>CHCHD2</t>
  </si>
  <si>
    <t>Kifc3</t>
  </si>
  <si>
    <t>EDC3</t>
  </si>
  <si>
    <t>Gm14444</t>
  </si>
  <si>
    <t>Rasd2</t>
  </si>
  <si>
    <t>EDC4</t>
  </si>
  <si>
    <t>Gm15023</t>
  </si>
  <si>
    <t>Rasgef1a</t>
  </si>
  <si>
    <t>Kirrel3</t>
  </si>
  <si>
    <t>EDDM3A</t>
  </si>
  <si>
    <t>Gm15217</t>
  </si>
  <si>
    <t>Rasgef1b</t>
  </si>
  <si>
    <t>EDEM1</t>
  </si>
  <si>
    <t>Gm15409</t>
  </si>
  <si>
    <t>Rasgrp3</t>
  </si>
  <si>
    <t>Kiss1r</t>
  </si>
  <si>
    <t>EDEM2</t>
  </si>
  <si>
    <t>Gm15440</t>
  </si>
  <si>
    <t>Rassf3</t>
  </si>
  <si>
    <t>Kitl</t>
  </si>
  <si>
    <t>EDEM3</t>
  </si>
  <si>
    <t>TTBK1</t>
  </si>
  <si>
    <t>EDF1</t>
  </si>
  <si>
    <t>Gm15821</t>
  </si>
  <si>
    <t>Rbbp6</t>
  </si>
  <si>
    <t>EDIL3</t>
  </si>
  <si>
    <t>Gm16140</t>
  </si>
  <si>
    <t>ANAPC10</t>
  </si>
  <si>
    <t>EDN1</t>
  </si>
  <si>
    <t>Klc4</t>
  </si>
  <si>
    <t>EDN2</t>
  </si>
  <si>
    <t>Gm16372</t>
  </si>
  <si>
    <t>Rbfox3</t>
  </si>
  <si>
    <t>BMP2K</t>
  </si>
  <si>
    <t>Klf11</t>
  </si>
  <si>
    <t>EDN3</t>
  </si>
  <si>
    <t>Gm16440</t>
  </si>
  <si>
    <t>Rbm15</t>
  </si>
  <si>
    <t>EDNRB</t>
  </si>
  <si>
    <t>Gm16506</t>
  </si>
  <si>
    <t>Rbm19</t>
  </si>
  <si>
    <t>CA7</t>
  </si>
  <si>
    <t>Klf15</t>
  </si>
  <si>
    <t>EEA1</t>
  </si>
  <si>
    <t>Gm16519</t>
  </si>
  <si>
    <t>Rbm28</t>
  </si>
  <si>
    <t>CCDC78</t>
  </si>
  <si>
    <t>Gm17271</t>
  </si>
  <si>
    <t>Rbm43</t>
  </si>
  <si>
    <t>CDC20</t>
  </si>
  <si>
    <t>EEF1G</t>
  </si>
  <si>
    <t>Rbm48</t>
  </si>
  <si>
    <t>CHRNB2</t>
  </si>
  <si>
    <t>EEF2K</t>
  </si>
  <si>
    <t>Gm17655</t>
  </si>
  <si>
    <t>Rbm6</t>
  </si>
  <si>
    <t>Rbms1</t>
  </si>
  <si>
    <t>Klf9</t>
  </si>
  <si>
    <t>EEPD1</t>
  </si>
  <si>
    <t>Rbp1</t>
  </si>
  <si>
    <t>EFCAB1</t>
  </si>
  <si>
    <t>Gm20431</t>
  </si>
  <si>
    <t>Rbpj</t>
  </si>
  <si>
    <t>EFCAB10</t>
  </si>
  <si>
    <t>Rcbtb1</t>
  </si>
  <si>
    <t>EFCAB11</t>
  </si>
  <si>
    <t>Rcc2</t>
  </si>
  <si>
    <t>Klhl29</t>
  </si>
  <si>
    <t>EFCAB12</t>
  </si>
  <si>
    <t>Gm21975</t>
  </si>
  <si>
    <t>Rcn1</t>
  </si>
  <si>
    <t>HYAL3</t>
  </si>
  <si>
    <t>Klhl38</t>
  </si>
  <si>
    <t>EFCAB13</t>
  </si>
  <si>
    <t>Rcsd1</t>
  </si>
  <si>
    <t>Klhl40</t>
  </si>
  <si>
    <t>EFCAB14</t>
  </si>
  <si>
    <t>Gm266</t>
  </si>
  <si>
    <t>Rec8</t>
  </si>
  <si>
    <t>Kndc1</t>
  </si>
  <si>
    <t>EFCAB2</t>
  </si>
  <si>
    <t>Gm2792</t>
  </si>
  <si>
    <t>Relt</t>
  </si>
  <si>
    <t>Kpna6</t>
  </si>
  <si>
    <t>EFCAB4B</t>
  </si>
  <si>
    <t>Gm2974</t>
  </si>
  <si>
    <t>Reps1</t>
  </si>
  <si>
    <t>METTL7B</t>
  </si>
  <si>
    <t>Kras</t>
  </si>
  <si>
    <t>EFCAB6</t>
  </si>
  <si>
    <t>Rer1</t>
  </si>
  <si>
    <t>NAT6</t>
  </si>
  <si>
    <t>Gm3164</t>
  </si>
  <si>
    <t>Rere</t>
  </si>
  <si>
    <t>Krt1</t>
  </si>
  <si>
    <t>EFCC1</t>
  </si>
  <si>
    <t>Gm3460</t>
  </si>
  <si>
    <t>Rerg</t>
  </si>
  <si>
    <t>Krt10</t>
  </si>
  <si>
    <t>EFHC1</t>
  </si>
  <si>
    <t>Gm3476</t>
  </si>
  <si>
    <t>Rergl</t>
  </si>
  <si>
    <t>Krt12</t>
  </si>
  <si>
    <t>EFHD1</t>
  </si>
  <si>
    <t>Rev1</t>
  </si>
  <si>
    <t>Krt2</t>
  </si>
  <si>
    <t>EFHD2</t>
  </si>
  <si>
    <t>Gm3618</t>
  </si>
  <si>
    <t>Rfx1</t>
  </si>
  <si>
    <t>EFNA1</t>
  </si>
  <si>
    <t>Gm3642</t>
  </si>
  <si>
    <t>Rfx8</t>
  </si>
  <si>
    <t>TMEM133</t>
  </si>
  <si>
    <t>EFNA2</t>
  </si>
  <si>
    <t>Rfxap</t>
  </si>
  <si>
    <t>EFNA5</t>
  </si>
  <si>
    <t>Gm3685</t>
  </si>
  <si>
    <t>Rgma</t>
  </si>
  <si>
    <t>USP49</t>
  </si>
  <si>
    <t>L3mbtl1</t>
  </si>
  <si>
    <t>EFNB2</t>
  </si>
  <si>
    <t>Gm3727</t>
  </si>
  <si>
    <t>Rgs10</t>
  </si>
  <si>
    <t>VASN</t>
  </si>
  <si>
    <t>Gm3944</t>
  </si>
  <si>
    <t>Rgs12</t>
  </si>
  <si>
    <t>Rgs6</t>
  </si>
  <si>
    <t>Lacc1</t>
  </si>
  <si>
    <t>Gm4353</t>
  </si>
  <si>
    <t>Rgs7</t>
  </si>
  <si>
    <t>Lactb</t>
  </si>
  <si>
    <t>EGFR</t>
  </si>
  <si>
    <t>Gm4450</t>
  </si>
  <si>
    <t>Rgs8</t>
  </si>
  <si>
    <t>Lactbl1</t>
  </si>
  <si>
    <t>Gm4737</t>
  </si>
  <si>
    <t>Rgs9</t>
  </si>
  <si>
    <t>TRIM10</t>
  </si>
  <si>
    <t>EGLN3</t>
  </si>
  <si>
    <t>Gm4745</t>
  </si>
  <si>
    <t>Rhbdd1</t>
  </si>
  <si>
    <t>EGR1</t>
  </si>
  <si>
    <t>Rhbdd2</t>
  </si>
  <si>
    <t>Lamb3</t>
  </si>
  <si>
    <t>EGR2</t>
  </si>
  <si>
    <t>Rhbdf1</t>
  </si>
  <si>
    <t>EGR4</t>
  </si>
  <si>
    <t>Gm4894</t>
  </si>
  <si>
    <t>Rheb</t>
  </si>
  <si>
    <t>EHBP1L1</t>
  </si>
  <si>
    <t>Gm4906</t>
  </si>
  <si>
    <t>Rho</t>
  </si>
  <si>
    <t>EHD1</t>
  </si>
  <si>
    <t>Gm498</t>
  </si>
  <si>
    <t>Rhob</t>
  </si>
  <si>
    <t>EHD2</t>
  </si>
  <si>
    <t>Lamtor4</t>
  </si>
  <si>
    <t>EHD3</t>
  </si>
  <si>
    <t>Rhou</t>
  </si>
  <si>
    <t>CAPZA2</t>
  </si>
  <si>
    <t>Laptm5</t>
  </si>
  <si>
    <t>EHD4</t>
  </si>
  <si>
    <t>Gm5077</t>
  </si>
  <si>
    <t>Ric8b</t>
  </si>
  <si>
    <t>CHPF2</t>
  </si>
  <si>
    <t>EHF</t>
  </si>
  <si>
    <t>EHHADH</t>
  </si>
  <si>
    <t>Gm5117</t>
  </si>
  <si>
    <t>Rims1</t>
  </si>
  <si>
    <t>Layn</t>
  </si>
  <si>
    <t>EHMT1</t>
  </si>
  <si>
    <t>Gm5141</t>
  </si>
  <si>
    <t>Rims3</t>
  </si>
  <si>
    <t>Lbr</t>
  </si>
  <si>
    <t>Rin2</t>
  </si>
  <si>
    <t>Lbx1</t>
  </si>
  <si>
    <t>EIF1</t>
  </si>
  <si>
    <t>Gm5225</t>
  </si>
  <si>
    <t>Ripk4</t>
  </si>
  <si>
    <t>FXR1</t>
  </si>
  <si>
    <t>Lcn4</t>
  </si>
  <si>
    <t>EIF1AD</t>
  </si>
  <si>
    <t>Rltpr</t>
  </si>
  <si>
    <t>GPR108</t>
  </si>
  <si>
    <t>EIF1B</t>
  </si>
  <si>
    <t>Gm5258</t>
  </si>
  <si>
    <t>Rmdn2</t>
  </si>
  <si>
    <t>IL9</t>
  </si>
  <si>
    <t>EIF2AK1</t>
  </si>
  <si>
    <t>Gm5277</t>
  </si>
  <si>
    <t>Rmi2</t>
  </si>
  <si>
    <t>EIF2AK3</t>
  </si>
  <si>
    <t>Rnaseh2b</t>
  </si>
  <si>
    <t>Ldlrad4</t>
  </si>
  <si>
    <t>Gm5426</t>
  </si>
  <si>
    <t>Rnd3</t>
  </si>
  <si>
    <t>Ldlrap1</t>
  </si>
  <si>
    <t>EIF2S2</t>
  </si>
  <si>
    <t>Rnf111</t>
  </si>
  <si>
    <t>Ldoc1l</t>
  </si>
  <si>
    <t>EIF3A</t>
  </si>
  <si>
    <t>Gm5546</t>
  </si>
  <si>
    <t>Rnf144b</t>
  </si>
  <si>
    <t>RNASEK-C17orf49</t>
  </si>
  <si>
    <t>Lect1</t>
  </si>
  <si>
    <t>EIF3B</t>
  </si>
  <si>
    <t>Gm5549</t>
  </si>
  <si>
    <t>Rnf150</t>
  </si>
  <si>
    <t>RPL22L1</t>
  </si>
  <si>
    <t>EIF3D</t>
  </si>
  <si>
    <t>EIF3G</t>
  </si>
  <si>
    <t>Gm5611</t>
  </si>
  <si>
    <t>Rnf157</t>
  </si>
  <si>
    <t>Lefty1</t>
  </si>
  <si>
    <t>EIF3H</t>
  </si>
  <si>
    <t>Gm5617</t>
  </si>
  <si>
    <t>Rnf182</t>
  </si>
  <si>
    <t>Lekr1</t>
  </si>
  <si>
    <t>Gm5699</t>
  </si>
  <si>
    <t>Rnf213</t>
  </si>
  <si>
    <t>EIF3M</t>
  </si>
  <si>
    <t>Gm572</t>
  </si>
  <si>
    <t>Rnf34</t>
  </si>
  <si>
    <t>Leng8</t>
  </si>
  <si>
    <t>Rnf41</t>
  </si>
  <si>
    <t>Leng9</t>
  </si>
  <si>
    <t>Gm5797</t>
  </si>
  <si>
    <t>Rnps1</t>
  </si>
  <si>
    <t>ZNF576</t>
  </si>
  <si>
    <t>Leprel2</t>
  </si>
  <si>
    <t>EIF4E3</t>
  </si>
  <si>
    <t>Ropn1l</t>
  </si>
  <si>
    <t>Leprotl1</t>
  </si>
  <si>
    <t>EIF4G3</t>
  </si>
  <si>
    <t>Gm590</t>
  </si>
  <si>
    <t>Ror2</t>
  </si>
  <si>
    <t>Letm1</t>
  </si>
  <si>
    <t>EIF4H</t>
  </si>
  <si>
    <t>Gm6034</t>
  </si>
  <si>
    <t>Rora</t>
  </si>
  <si>
    <t>Letm2</t>
  </si>
  <si>
    <t>EIF5</t>
  </si>
  <si>
    <t>Rpap1</t>
  </si>
  <si>
    <t>Letmd1</t>
  </si>
  <si>
    <t>EIF5AL1</t>
  </si>
  <si>
    <t>Gm6337</t>
  </si>
  <si>
    <t>Rpap2</t>
  </si>
  <si>
    <t>Lgals1</t>
  </si>
  <si>
    <t>ELAC2</t>
  </si>
  <si>
    <t>Gm6483</t>
  </si>
  <si>
    <t>Rph3a</t>
  </si>
  <si>
    <t>ELAVL1</t>
  </si>
  <si>
    <t>Gm6569</t>
  </si>
  <si>
    <t>Rpl11</t>
  </si>
  <si>
    <t>Lgals3bp</t>
  </si>
  <si>
    <t>ELAVL2</t>
  </si>
  <si>
    <t>Gm6578</t>
  </si>
  <si>
    <t>Rpl13</t>
  </si>
  <si>
    <t>Lgals7</t>
  </si>
  <si>
    <t>ELAVL3</t>
  </si>
  <si>
    <t>Gm6583</t>
  </si>
  <si>
    <t>Rpl19</t>
  </si>
  <si>
    <t>ELAVL4</t>
  </si>
  <si>
    <t>Gm6686</t>
  </si>
  <si>
    <t>ELF2</t>
  </si>
  <si>
    <t>Gm6772</t>
  </si>
  <si>
    <t>Rpl32</t>
  </si>
  <si>
    <t>Lgi1</t>
  </si>
  <si>
    <t>ELF3</t>
  </si>
  <si>
    <t>Rpl34</t>
  </si>
  <si>
    <t>Lgi2</t>
  </si>
  <si>
    <t>ELF4</t>
  </si>
  <si>
    <t>Gm6816</t>
  </si>
  <si>
    <t>Rpl35</t>
  </si>
  <si>
    <t>Lgmn</t>
  </si>
  <si>
    <t>Gm684</t>
  </si>
  <si>
    <t>Rpl38</t>
  </si>
  <si>
    <t>SEMA3D</t>
  </si>
  <si>
    <t>Lgr5</t>
  </si>
  <si>
    <t>ELFN1</t>
  </si>
  <si>
    <t>Rpl5</t>
  </si>
  <si>
    <t>ELFN2</t>
  </si>
  <si>
    <t>Gm6994</t>
  </si>
  <si>
    <t>Rpn1</t>
  </si>
  <si>
    <t>Lhfpl2</t>
  </si>
  <si>
    <t>ELK4</t>
  </si>
  <si>
    <t>Gm7120</t>
  </si>
  <si>
    <t>Rprd1b</t>
  </si>
  <si>
    <t>ELL</t>
  </si>
  <si>
    <t>Gm7536</t>
  </si>
  <si>
    <t>Rprm</t>
  </si>
  <si>
    <t>ELL2</t>
  </si>
  <si>
    <t>Rprml</t>
  </si>
  <si>
    <t>Lif</t>
  </si>
  <si>
    <t>Rps13</t>
  </si>
  <si>
    <t>ELMO1</t>
  </si>
  <si>
    <t>Gm766</t>
  </si>
  <si>
    <t>Rps15</t>
  </si>
  <si>
    <t>Lima1</t>
  </si>
  <si>
    <t>ELMOD1</t>
  </si>
  <si>
    <t>Gm7694</t>
  </si>
  <si>
    <t>Rps16</t>
  </si>
  <si>
    <t>ELMOD3</t>
  </si>
  <si>
    <t>Gm8356</t>
  </si>
  <si>
    <t>Rps21</t>
  </si>
  <si>
    <t>Lin37</t>
  </si>
  <si>
    <t>ELMSAN1</t>
  </si>
  <si>
    <t>Gm8439</t>
  </si>
  <si>
    <t>Rps24</t>
  </si>
  <si>
    <t>LY6G6F</t>
  </si>
  <si>
    <t>Lin7c</t>
  </si>
  <si>
    <t>ELN</t>
  </si>
  <si>
    <t>Gm8888</t>
  </si>
  <si>
    <t>Rps6ka5</t>
  </si>
  <si>
    <t>ELOVL1</t>
  </si>
  <si>
    <t>Gm8994</t>
  </si>
  <si>
    <t>Rps6kc1</t>
  </si>
  <si>
    <t>SHF</t>
  </si>
  <si>
    <t>Lingo3</t>
  </si>
  <si>
    <t>ELOVL2</t>
  </si>
  <si>
    <t>Rpsa</t>
  </si>
  <si>
    <t>ELOVL3</t>
  </si>
  <si>
    <t>Rpusd4</t>
  </si>
  <si>
    <t>Litaf</t>
  </si>
  <si>
    <t>ELOVL4</t>
  </si>
  <si>
    <t>Gm9573</t>
  </si>
  <si>
    <t>Rragc</t>
  </si>
  <si>
    <t>Lix1</t>
  </si>
  <si>
    <t>ELOVL5</t>
  </si>
  <si>
    <t>Gm9602</t>
  </si>
  <si>
    <t>Rras2</t>
  </si>
  <si>
    <t>Llph</t>
  </si>
  <si>
    <t>ELP3</t>
  </si>
  <si>
    <t>Gm9705</t>
  </si>
  <si>
    <t>Rreb1</t>
  </si>
  <si>
    <t>Lman1</t>
  </si>
  <si>
    <t>ELP6</t>
  </si>
  <si>
    <t>Rrp15</t>
  </si>
  <si>
    <t>Lmbr1</t>
  </si>
  <si>
    <t>ELTD1</t>
  </si>
  <si>
    <t>Rrp36</t>
  </si>
  <si>
    <t>RBPMS</t>
  </si>
  <si>
    <t>Lmbrd2</t>
  </si>
  <si>
    <t>Gm9803</t>
  </si>
  <si>
    <t>Rspo2</t>
  </si>
  <si>
    <t>Gm9817</t>
  </si>
  <si>
    <t>Rtl1</t>
  </si>
  <si>
    <t>EMC8</t>
  </si>
  <si>
    <t>Rtn1</t>
  </si>
  <si>
    <t>Lmna</t>
  </si>
  <si>
    <t>EMCN</t>
  </si>
  <si>
    <t>Rtn4</t>
  </si>
  <si>
    <t>Lmnb1</t>
  </si>
  <si>
    <t>EMID1</t>
  </si>
  <si>
    <t>Rtp4</t>
  </si>
  <si>
    <t>EMILIN2</t>
  </si>
  <si>
    <t>Gm9857</t>
  </si>
  <si>
    <t>Rufy1</t>
  </si>
  <si>
    <t>Lmo3</t>
  </si>
  <si>
    <t>EMILIN3</t>
  </si>
  <si>
    <t>Runx1</t>
  </si>
  <si>
    <t>EML1</t>
  </si>
  <si>
    <t>Runx1t1</t>
  </si>
  <si>
    <t>Lmo7</t>
  </si>
  <si>
    <t>EML4</t>
  </si>
  <si>
    <t>Runx2</t>
  </si>
  <si>
    <t>Lmod3</t>
  </si>
  <si>
    <t>EML6</t>
  </si>
  <si>
    <t>Runx3</t>
  </si>
  <si>
    <t>Lmtk2</t>
  </si>
  <si>
    <t>EMP1</t>
  </si>
  <si>
    <t>Gm9887</t>
  </si>
  <si>
    <t>Ruvbl2</t>
  </si>
  <si>
    <t>EMP3</t>
  </si>
  <si>
    <t>Gm9920</t>
  </si>
  <si>
    <t>Rxrg</t>
  </si>
  <si>
    <t>Lnx2</t>
  </si>
  <si>
    <t>EMX2</t>
  </si>
  <si>
    <t>Gm9961</t>
  </si>
  <si>
    <t>Rybp</t>
  </si>
  <si>
    <t>KRBA1</t>
  </si>
  <si>
    <t>EN1</t>
  </si>
  <si>
    <t>S1pr3</t>
  </si>
  <si>
    <t>Loxhd1</t>
  </si>
  <si>
    <t>EN2</t>
  </si>
  <si>
    <t>Gm9982</t>
  </si>
  <si>
    <t>Safb2</t>
  </si>
  <si>
    <t>Loxl4</t>
  </si>
  <si>
    <t>Gm9996</t>
  </si>
  <si>
    <t>Sall1</t>
  </si>
  <si>
    <t>STK32A</t>
  </si>
  <si>
    <t>Lpar1</t>
  </si>
  <si>
    <t>ENAM</t>
  </si>
  <si>
    <t>Sall2</t>
  </si>
  <si>
    <t>Lpar6</t>
  </si>
  <si>
    <t>ENC1</t>
  </si>
  <si>
    <t>Sall4</t>
  </si>
  <si>
    <t>Lpcat2</t>
  </si>
  <si>
    <t>Samd3</t>
  </si>
  <si>
    <t>ENDOG</t>
  </si>
  <si>
    <t>Samd4b</t>
  </si>
  <si>
    <t>ENDOU</t>
  </si>
  <si>
    <t>Gmppb</t>
  </si>
  <si>
    <t>ENDOV</t>
  </si>
  <si>
    <t>Satb2</t>
  </si>
  <si>
    <t>Sbf2</t>
  </si>
  <si>
    <t>CACNG7</t>
  </si>
  <si>
    <t>Lrdd</t>
  </si>
  <si>
    <t>ENGASE</t>
  </si>
  <si>
    <t>Sbno2</t>
  </si>
  <si>
    <t>Lrfn1</t>
  </si>
  <si>
    <t>ENO1</t>
  </si>
  <si>
    <t>Gnai3</t>
  </si>
  <si>
    <t>Sc5d</t>
  </si>
  <si>
    <t>CCDC126</t>
  </si>
  <si>
    <t>ENO4</t>
  </si>
  <si>
    <t>Scaf11</t>
  </si>
  <si>
    <t>CCDC91</t>
  </si>
  <si>
    <t>ENOPH1</t>
  </si>
  <si>
    <t>Scaf4</t>
  </si>
  <si>
    <t>ENOSF1</t>
  </si>
  <si>
    <t>Gnat2</t>
  </si>
  <si>
    <t>Scand1</t>
  </si>
  <si>
    <t>FAR2</t>
  </si>
  <si>
    <t>Lrp1</t>
  </si>
  <si>
    <t>ENOX1</t>
  </si>
  <si>
    <t>Scaper</t>
  </si>
  <si>
    <t>Lrp10</t>
  </si>
  <si>
    <t>ENPEP</t>
  </si>
  <si>
    <t>Gnb2</t>
  </si>
  <si>
    <t>Scarf2</t>
  </si>
  <si>
    <t>Lrp5</t>
  </si>
  <si>
    <t>ENPP1</t>
  </si>
  <si>
    <t>MRPL12</t>
  </si>
  <si>
    <t>Lrp6</t>
  </si>
  <si>
    <t>ENPP6</t>
  </si>
  <si>
    <t>Scg2</t>
  </si>
  <si>
    <t>NELFE</t>
  </si>
  <si>
    <t>Lrp8</t>
  </si>
  <si>
    <t>ENPP7</t>
  </si>
  <si>
    <t>Scly</t>
  </si>
  <si>
    <t>Lrpap1</t>
  </si>
  <si>
    <t>Scml4</t>
  </si>
  <si>
    <t>ENSG00000129951</t>
  </si>
  <si>
    <t>Gnl2</t>
  </si>
  <si>
    <t>Scn4b</t>
  </si>
  <si>
    <t>PTH1R</t>
  </si>
  <si>
    <t>Lrrc16a</t>
  </si>
  <si>
    <t>ENSG00000143674</t>
  </si>
  <si>
    <t>Lrrc28</t>
  </si>
  <si>
    <t>ENSG00000145965</t>
  </si>
  <si>
    <t>SLC26A6</t>
  </si>
  <si>
    <t>Lrrc30</t>
  </si>
  <si>
    <t>ENSG00000166329</t>
  </si>
  <si>
    <t>Scnn1a</t>
  </si>
  <si>
    <t>Lrrc33</t>
  </si>
  <si>
    <t>ENSG00000166503</t>
  </si>
  <si>
    <t>Scrn1</t>
  </si>
  <si>
    <t>Lrrc40</t>
  </si>
  <si>
    <t>Scrt2</t>
  </si>
  <si>
    <t>ANP32E</t>
  </si>
  <si>
    <t>ENSG00000170091</t>
  </si>
  <si>
    <t>Scube1</t>
  </si>
  <si>
    <t>ENSG00000171282</t>
  </si>
  <si>
    <t>Sdc1</t>
  </si>
  <si>
    <t>Lrrc49</t>
  </si>
  <si>
    <t>ENSG00000182319</t>
  </si>
  <si>
    <t>Sdc3</t>
  </si>
  <si>
    <t>Lrrc52</t>
  </si>
  <si>
    <t>ENSG00000183760</t>
  </si>
  <si>
    <t>Sdhaf1</t>
  </si>
  <si>
    <t>Lrrc66</t>
  </si>
  <si>
    <t>ENSG00000185900</t>
  </si>
  <si>
    <t>Gon4l</t>
  </si>
  <si>
    <t>Sdk1</t>
  </si>
  <si>
    <t>IFNG</t>
  </si>
  <si>
    <t>Lrrc7</t>
  </si>
  <si>
    <t>ENSG00000188897</t>
  </si>
  <si>
    <t>Sdk2</t>
  </si>
  <si>
    <t>Lrrc8a</t>
  </si>
  <si>
    <t>Sdpr</t>
  </si>
  <si>
    <t>KRT8</t>
  </si>
  <si>
    <t>Sdsl</t>
  </si>
  <si>
    <t>Lrrfip2</t>
  </si>
  <si>
    <t>ENSG00000213121</t>
  </si>
  <si>
    <t>Sec13</t>
  </si>
  <si>
    <t>Lrrk2</t>
  </si>
  <si>
    <t>ENSG00000214325</t>
  </si>
  <si>
    <t>MLIP</t>
  </si>
  <si>
    <t>Lrrn3</t>
  </si>
  <si>
    <t>ENSG00000214978</t>
  </si>
  <si>
    <t>Sec16a</t>
  </si>
  <si>
    <t>Lrrtm3</t>
  </si>
  <si>
    <t>Sec22a</t>
  </si>
  <si>
    <t>OSBPL7</t>
  </si>
  <si>
    <t>ENSG00000228144</t>
  </si>
  <si>
    <t>Sec23ip</t>
  </si>
  <si>
    <t>PRKCG</t>
  </si>
  <si>
    <t>Lsamp</t>
  </si>
  <si>
    <t>ENSG00000231274</t>
  </si>
  <si>
    <t>Sec61g</t>
  </si>
  <si>
    <t>Lsm11</t>
  </si>
  <si>
    <t>Sec63</t>
  </si>
  <si>
    <t>Secisbp2</t>
  </si>
  <si>
    <t>RAPGEF6</t>
  </si>
  <si>
    <t>Lta</t>
  </si>
  <si>
    <t>ENSG00000248235</t>
  </si>
  <si>
    <t>Sel1l</t>
  </si>
  <si>
    <t>Lta4h</t>
  </si>
  <si>
    <t>ENSG00000249240</t>
  </si>
  <si>
    <t>Gpm6a</t>
  </si>
  <si>
    <t>Sema4b</t>
  </si>
  <si>
    <t>TMEM50B</t>
  </si>
  <si>
    <t>Ltbp3</t>
  </si>
  <si>
    <t>Gpr1</t>
  </si>
  <si>
    <t>Sema5a</t>
  </si>
  <si>
    <t>Lurap1</t>
  </si>
  <si>
    <t>Sema6d</t>
  </si>
  <si>
    <t>VAT1L</t>
  </si>
  <si>
    <t>Luzp1</t>
  </si>
  <si>
    <t>ENSG00000255168</t>
  </si>
  <si>
    <t>Senp2</t>
  </si>
  <si>
    <t>AGBL5</t>
  </si>
  <si>
    <t>Lxn</t>
  </si>
  <si>
    <t>ENSG00000256646</t>
  </si>
  <si>
    <t>AGMAT</t>
  </si>
  <si>
    <t>ENSG00000256861</t>
  </si>
  <si>
    <t>Sepsecs</t>
  </si>
  <si>
    <t>ARG1</t>
  </si>
  <si>
    <t>Ly86</t>
  </si>
  <si>
    <t>Sept10</t>
  </si>
  <si>
    <t>Lyn</t>
  </si>
  <si>
    <t>Sept9</t>
  </si>
  <si>
    <t>ATP6V1G3</t>
  </si>
  <si>
    <t>ENSG00000258724</t>
  </si>
  <si>
    <t>ENSG00000259159</t>
  </si>
  <si>
    <t>Serinc5</t>
  </si>
  <si>
    <t>C14orf166</t>
  </si>
  <si>
    <t>Lyplal1</t>
  </si>
  <si>
    <t>ENSG00000259753</t>
  </si>
  <si>
    <t>Gpr149</t>
  </si>
  <si>
    <t>Serp2</t>
  </si>
  <si>
    <t>Lyrm9</t>
  </si>
  <si>
    <t>Sesn1</t>
  </si>
  <si>
    <t>CARF</t>
  </si>
  <si>
    <t>Lysmd2</t>
  </si>
  <si>
    <t>CBL</t>
  </si>
  <si>
    <t>ENSG00000263264</t>
  </si>
  <si>
    <t>Setd7</t>
  </si>
  <si>
    <t>Lyst</t>
  </si>
  <si>
    <t>Setmar</t>
  </si>
  <si>
    <t>COA1</t>
  </si>
  <si>
    <t>Lztr1</t>
  </si>
  <si>
    <t>Setx</t>
  </si>
  <si>
    <t>COL27A1</t>
  </si>
  <si>
    <t>Lzts3</t>
  </si>
  <si>
    <t>Sez6l</t>
  </si>
  <si>
    <t>Maats1</t>
  </si>
  <si>
    <t>ENSG00000267157</t>
  </si>
  <si>
    <t>Gpr165</t>
  </si>
  <si>
    <t>Sfrp2</t>
  </si>
  <si>
    <t>Gpr180</t>
  </si>
  <si>
    <t>Sfswap</t>
  </si>
  <si>
    <t>CTU1</t>
  </si>
  <si>
    <t>ENSG00000267561</t>
  </si>
  <si>
    <t>Sft2d2</t>
  </si>
  <si>
    <t>DARS</t>
  </si>
  <si>
    <t>Mab21l3</t>
  </si>
  <si>
    <t>ENSG00000267699</t>
  </si>
  <si>
    <t>Gpr25</t>
  </si>
  <si>
    <t>DAW1</t>
  </si>
  <si>
    <t>Macrod1</t>
  </si>
  <si>
    <t>ENSG00000267748</t>
  </si>
  <si>
    <t>Sgk1</t>
  </si>
  <si>
    <t>Mad1l1</t>
  </si>
  <si>
    <t>Sgol1</t>
  </si>
  <si>
    <t>EPOR</t>
  </si>
  <si>
    <t>Mad2l1bp</t>
  </si>
  <si>
    <t>ENSG00000269099</t>
  </si>
  <si>
    <t>Sgsh</t>
  </si>
  <si>
    <t>EVPL</t>
  </si>
  <si>
    <t>ENSG00000269210</t>
  </si>
  <si>
    <t>Gpr30</t>
  </si>
  <si>
    <t>Sgsm2</t>
  </si>
  <si>
    <t>ENSG00000269237</t>
  </si>
  <si>
    <t>Gpr4</t>
  </si>
  <si>
    <t>Sgsm3</t>
  </si>
  <si>
    <t>FYTTD1</t>
  </si>
  <si>
    <t>ENSG00000269307</t>
  </si>
  <si>
    <t>Sh2b2</t>
  </si>
  <si>
    <t>Mafb</t>
  </si>
  <si>
    <t>ENSG00000269375</t>
  </si>
  <si>
    <t>Sh2d2a</t>
  </si>
  <si>
    <t>Mafg</t>
  </si>
  <si>
    <t>ENSG00000269383</t>
  </si>
  <si>
    <t>Gpr61</t>
  </si>
  <si>
    <t>Sh2d3c</t>
  </si>
  <si>
    <t>Mafk</t>
  </si>
  <si>
    <t>ENSG00000269690</t>
  </si>
  <si>
    <t>Sh2d4a</t>
  </si>
  <si>
    <t>INPP5K</t>
  </si>
  <si>
    <t>ENSG00000269964</t>
  </si>
  <si>
    <t>LIN7A</t>
  </si>
  <si>
    <t>ENSG00000271079</t>
  </si>
  <si>
    <t>Gpr83</t>
  </si>
  <si>
    <t>Sh3bp4</t>
  </si>
  <si>
    <t>MARCKSL1</t>
  </si>
  <si>
    <t>Mak</t>
  </si>
  <si>
    <t>METTL21A</t>
  </si>
  <si>
    <t>Mamdc2</t>
  </si>
  <si>
    <t>ENSG00000271810</t>
  </si>
  <si>
    <t>Sh3gl3</t>
  </si>
  <si>
    <t>ENSG00000272260</t>
  </si>
  <si>
    <t>Sh3glb2</t>
  </si>
  <si>
    <t>Man1a</t>
  </si>
  <si>
    <t>ENSG00000272333</t>
  </si>
  <si>
    <t>Sh3pxd2b</t>
  </si>
  <si>
    <t>NBPF9</t>
  </si>
  <si>
    <t>ENSG00000272410</t>
  </si>
  <si>
    <t>Sh3rf1</t>
  </si>
  <si>
    <t>Man1c1</t>
  </si>
  <si>
    <t>POC1B-GALNT4</t>
  </si>
  <si>
    <t>ENTPD2</t>
  </si>
  <si>
    <t>Shank2</t>
  </si>
  <si>
    <t>RDH5</t>
  </si>
  <si>
    <t>Mansc1</t>
  </si>
  <si>
    <t>ENTPD4</t>
  </si>
  <si>
    <t>Shank3</t>
  </si>
  <si>
    <t>Mansc4</t>
  </si>
  <si>
    <t>ENTPD6</t>
  </si>
  <si>
    <t>Shb</t>
  </si>
  <si>
    <t>Gpx5</t>
  </si>
  <si>
    <t>Shc3</t>
  </si>
  <si>
    <t>TPM3</t>
  </si>
  <si>
    <t>EOMES</t>
  </si>
  <si>
    <t>Shisa2</t>
  </si>
  <si>
    <t>U2AF1</t>
  </si>
  <si>
    <t>EP400</t>
  </si>
  <si>
    <t>Shisa6</t>
  </si>
  <si>
    <t>EPAS1</t>
  </si>
  <si>
    <t>Shisa7</t>
  </si>
  <si>
    <t>USP5</t>
  </si>
  <si>
    <t>Map3k15</t>
  </si>
  <si>
    <t>EPB41</t>
  </si>
  <si>
    <t>Shpk</t>
  </si>
  <si>
    <t>VAMP1</t>
  </si>
  <si>
    <t>Map3k4</t>
  </si>
  <si>
    <t>EPB41L1</t>
  </si>
  <si>
    <t>Shq1</t>
  </si>
  <si>
    <t>VPS26B</t>
  </si>
  <si>
    <t>EPB41L3</t>
  </si>
  <si>
    <t>Shroom3</t>
  </si>
  <si>
    <t>ADSL</t>
  </si>
  <si>
    <t>Map3k7cl</t>
  </si>
  <si>
    <t>EPB41L4B</t>
  </si>
  <si>
    <t>Siae</t>
  </si>
  <si>
    <t>ANKEF1</t>
  </si>
  <si>
    <t>EPB41L5</t>
  </si>
  <si>
    <t>Siah2</t>
  </si>
  <si>
    <t>ASNSD1</t>
  </si>
  <si>
    <t>Map7d1</t>
  </si>
  <si>
    <t>EPC1</t>
  </si>
  <si>
    <t>Sidt1</t>
  </si>
  <si>
    <t>ATG12</t>
  </si>
  <si>
    <t>Mapk1</t>
  </si>
  <si>
    <t>EPC2</t>
  </si>
  <si>
    <t>Grem1</t>
  </si>
  <si>
    <t>Sik1</t>
  </si>
  <si>
    <t>AVPI1</t>
  </si>
  <si>
    <t>Mapk10</t>
  </si>
  <si>
    <t>EPCAM</t>
  </si>
  <si>
    <t>Sim1</t>
  </si>
  <si>
    <t>AZI2</t>
  </si>
  <si>
    <t>Mapk11</t>
  </si>
  <si>
    <t>Grhpr</t>
  </si>
  <si>
    <t>Simc1</t>
  </si>
  <si>
    <t>Mapk12</t>
  </si>
  <si>
    <t>EPHA1</t>
  </si>
  <si>
    <t>BCL2L2</t>
  </si>
  <si>
    <t>Mapk13</t>
  </si>
  <si>
    <t>Gria2</t>
  </si>
  <si>
    <t>Sipa1l2</t>
  </si>
  <si>
    <t>BSCL2</t>
  </si>
  <si>
    <t>Mapk14</t>
  </si>
  <si>
    <t>EPHA3</t>
  </si>
  <si>
    <t>Sipa1l3</t>
  </si>
  <si>
    <t>CAMKV</t>
  </si>
  <si>
    <t>Mapk15</t>
  </si>
  <si>
    <t>EPHA4</t>
  </si>
  <si>
    <t>Grifin</t>
  </si>
  <si>
    <t>Sirpa</t>
  </si>
  <si>
    <t>EPHA5</t>
  </si>
  <si>
    <t>Six2</t>
  </si>
  <si>
    <t>CCDC136</t>
  </si>
  <si>
    <t>EPHA6</t>
  </si>
  <si>
    <t>Skap1</t>
  </si>
  <si>
    <t>CCDC28B</t>
  </si>
  <si>
    <t>EPHA8</t>
  </si>
  <si>
    <t>Skap2</t>
  </si>
  <si>
    <t>Mapkapk3</t>
  </si>
  <si>
    <t>Slc10a4</t>
  </si>
  <si>
    <t>Mapkapk5</t>
  </si>
  <si>
    <t>Slc10a6</t>
  </si>
  <si>
    <t>CHKB-CPT1B</t>
  </si>
  <si>
    <t>Mapre2</t>
  </si>
  <si>
    <t>EPHB3</t>
  </si>
  <si>
    <t>Grin3a</t>
  </si>
  <si>
    <t>Slc12a5</t>
  </si>
  <si>
    <t>CHST4</t>
  </si>
  <si>
    <t>3-Mar</t>
  </si>
  <si>
    <t>Slc12a7</t>
  </si>
  <si>
    <t>8-Mar</t>
  </si>
  <si>
    <t>EPHX1</t>
  </si>
  <si>
    <t>Slc13a5</t>
  </si>
  <si>
    <t>CNOT8</t>
  </si>
  <si>
    <t>9-Mar</t>
  </si>
  <si>
    <t>EPHX2</t>
  </si>
  <si>
    <t>Grip2</t>
  </si>
  <si>
    <t>Slc15a1</t>
  </si>
  <si>
    <t>Marcksl1</t>
  </si>
  <si>
    <t>EPHX3</t>
  </si>
  <si>
    <t>Grlf1</t>
  </si>
  <si>
    <t>Slc15a4</t>
  </si>
  <si>
    <t>Marco</t>
  </si>
  <si>
    <t>EPN1</t>
  </si>
  <si>
    <t>Slc15a5</t>
  </si>
  <si>
    <t>EPN2</t>
  </si>
  <si>
    <t>Slc16a3</t>
  </si>
  <si>
    <t>Marveld3</t>
  </si>
  <si>
    <t>EPN3</t>
  </si>
  <si>
    <t>Slc16a6</t>
  </si>
  <si>
    <t>CYTIP</t>
  </si>
  <si>
    <t>EPO</t>
  </si>
  <si>
    <t>Mast3</t>
  </si>
  <si>
    <t>EPPK1</t>
  </si>
  <si>
    <t>Slc19a1</t>
  </si>
  <si>
    <t>DUS2L</t>
  </si>
  <si>
    <t>EPS15L1</t>
  </si>
  <si>
    <t>Slc1a2</t>
  </si>
  <si>
    <t>DYRK4</t>
  </si>
  <si>
    <t>Mat2b</t>
  </si>
  <si>
    <t>EPS8L1</t>
  </si>
  <si>
    <t>Slc22a15</t>
  </si>
  <si>
    <t>ENSG00000255154</t>
  </si>
  <si>
    <t>Slc22a16</t>
  </si>
  <si>
    <t>ENSG00000261832</t>
  </si>
  <si>
    <t>Matn4</t>
  </si>
  <si>
    <t>EPT1</t>
  </si>
  <si>
    <t>Slc22a17</t>
  </si>
  <si>
    <t>ENTPD5</t>
  </si>
  <si>
    <t>EPYC</t>
  </si>
  <si>
    <t>Slc22a23</t>
  </si>
  <si>
    <t>FAM189B</t>
  </si>
  <si>
    <t>ERAP2</t>
  </si>
  <si>
    <t>Gspt2</t>
  </si>
  <si>
    <t>Slc22a3</t>
  </si>
  <si>
    <t>ERBB4</t>
  </si>
  <si>
    <t>Slc22a4</t>
  </si>
  <si>
    <t>FDXR</t>
  </si>
  <si>
    <t>ERC1</t>
  </si>
  <si>
    <t>Slc22a7</t>
  </si>
  <si>
    <t>FLAD1</t>
  </si>
  <si>
    <t>Mboat4</t>
  </si>
  <si>
    <t>Slc24a3</t>
  </si>
  <si>
    <t>GNAZ</t>
  </si>
  <si>
    <t>Mbp</t>
  </si>
  <si>
    <t>ERCC2</t>
  </si>
  <si>
    <t>Slc24a5</t>
  </si>
  <si>
    <t>GNL2</t>
  </si>
  <si>
    <t>Mc2r</t>
  </si>
  <si>
    <t>ERCC3</t>
  </si>
  <si>
    <t>Gstm6</t>
  </si>
  <si>
    <t>Slc25a13</t>
  </si>
  <si>
    <t>GPATCH8</t>
  </si>
  <si>
    <t>Mc4r</t>
  </si>
  <si>
    <t>Gstm7</t>
  </si>
  <si>
    <t>Slc25a21</t>
  </si>
  <si>
    <t>GPR111</t>
  </si>
  <si>
    <t>Slc25a29</t>
  </si>
  <si>
    <t>HNRNPC</t>
  </si>
  <si>
    <t>Mcee</t>
  </si>
  <si>
    <t>ERF</t>
  </si>
  <si>
    <t>Slc25a33</t>
  </si>
  <si>
    <t>Slc25a36</t>
  </si>
  <si>
    <t>IMMP1L</t>
  </si>
  <si>
    <t>Mcmdc2</t>
  </si>
  <si>
    <t>ERGIC1</t>
  </si>
  <si>
    <t>Slc25a4</t>
  </si>
  <si>
    <t>KATNBL1</t>
  </si>
  <si>
    <t>Gtf2h4</t>
  </si>
  <si>
    <t>Mcrs1</t>
  </si>
  <si>
    <t>ERH</t>
  </si>
  <si>
    <t>Slc25a51</t>
  </si>
  <si>
    <t>Mctp1</t>
  </si>
  <si>
    <t>ERI1</t>
  </si>
  <si>
    <t>Slc26a11</t>
  </si>
  <si>
    <t>KRT10</t>
  </si>
  <si>
    <t>ERI3</t>
  </si>
  <si>
    <t>Slc28a3</t>
  </si>
  <si>
    <t>LILRB4</t>
  </si>
  <si>
    <t>ERLIN2</t>
  </si>
  <si>
    <t>Slc2a1</t>
  </si>
  <si>
    <t>LIPJ</t>
  </si>
  <si>
    <t>ERMAP</t>
  </si>
  <si>
    <t>Slc2a10</t>
  </si>
  <si>
    <t>LRR1</t>
  </si>
  <si>
    <t>ERN1</t>
  </si>
  <si>
    <t>Slc2a12</t>
  </si>
  <si>
    <t>Mdm1</t>
  </si>
  <si>
    <t>ERN2</t>
  </si>
  <si>
    <t>Gtf3c6</t>
  </si>
  <si>
    <t>Slc2a13</t>
  </si>
  <si>
    <t>Mdm2</t>
  </si>
  <si>
    <t>ERRFI1</t>
  </si>
  <si>
    <t>Slc2a2</t>
  </si>
  <si>
    <t>MT1X</t>
  </si>
  <si>
    <t>Meaf6</t>
  </si>
  <si>
    <t>ERV3-1</t>
  </si>
  <si>
    <t>Gtpbp1</t>
  </si>
  <si>
    <t>Slc2a3</t>
  </si>
  <si>
    <t>Mecom</t>
  </si>
  <si>
    <t>Slc2a6</t>
  </si>
  <si>
    <t>NAA25</t>
  </si>
  <si>
    <t>Med13</t>
  </si>
  <si>
    <t>ERVV-1</t>
  </si>
  <si>
    <t>OR10D3</t>
  </si>
  <si>
    <t>ERVV-2</t>
  </si>
  <si>
    <t>Gtpbp5</t>
  </si>
  <si>
    <t>Slc30a1</t>
  </si>
  <si>
    <t>ORC1</t>
  </si>
  <si>
    <t>Med30</t>
  </si>
  <si>
    <t>ESCO1</t>
  </si>
  <si>
    <t>Gtse1</t>
  </si>
  <si>
    <t>OVGP1</t>
  </si>
  <si>
    <t>Med4</t>
  </si>
  <si>
    <t>ESD</t>
  </si>
  <si>
    <t>Slc35b3</t>
  </si>
  <si>
    <t>Med9</t>
  </si>
  <si>
    <t>ESM1</t>
  </si>
  <si>
    <t>Gucd1</t>
  </si>
  <si>
    <t>Slc35b4</t>
  </si>
  <si>
    <t>PCP2</t>
  </si>
  <si>
    <t>ESPN</t>
  </si>
  <si>
    <t>Slc35d3</t>
  </si>
  <si>
    <t>PDGFRB</t>
  </si>
  <si>
    <t>ESR1</t>
  </si>
  <si>
    <t>Gucy2e</t>
  </si>
  <si>
    <t>Slc35e4</t>
  </si>
  <si>
    <t>ESR2</t>
  </si>
  <si>
    <t>Slc35f3</t>
  </si>
  <si>
    <t>PIGY</t>
  </si>
  <si>
    <t>ESRRA</t>
  </si>
  <si>
    <t>Slc37a1</t>
  </si>
  <si>
    <t>PNPLA8</t>
  </si>
  <si>
    <t>Megf11</t>
  </si>
  <si>
    <t>ESRRB</t>
  </si>
  <si>
    <t>Gxylt2</t>
  </si>
  <si>
    <t>Slc37a3</t>
  </si>
  <si>
    <t>PPRC1</t>
  </si>
  <si>
    <t>ESRRG</t>
  </si>
  <si>
    <t>Slc38a10</t>
  </si>
  <si>
    <t>Gzma</t>
  </si>
  <si>
    <t>Slc39a11</t>
  </si>
  <si>
    <t>PYURF</t>
  </si>
  <si>
    <t>Slc40a1</t>
  </si>
  <si>
    <t>RBM42</t>
  </si>
  <si>
    <t>Mep1b</t>
  </si>
  <si>
    <t>ETAA1</t>
  </si>
  <si>
    <t>H2-Aa</t>
  </si>
  <si>
    <t>Slc41a1</t>
  </si>
  <si>
    <t>ETF1</t>
  </si>
  <si>
    <t>H2-T22</t>
  </si>
  <si>
    <t>Slc41a3</t>
  </si>
  <si>
    <t>Mesp2</t>
  </si>
  <si>
    <t>ETFA</t>
  </si>
  <si>
    <t>RPL14</t>
  </si>
  <si>
    <t>Met</t>
  </si>
  <si>
    <t>ETNK1</t>
  </si>
  <si>
    <t>Slc45a1</t>
  </si>
  <si>
    <t>RRP12</t>
  </si>
  <si>
    <t>Slc47a1</t>
  </si>
  <si>
    <t>Metrnl</t>
  </si>
  <si>
    <t>ETS1</t>
  </si>
  <si>
    <t>Slc47a2</t>
  </si>
  <si>
    <t>RSF1</t>
  </si>
  <si>
    <t>Mettl13</t>
  </si>
  <si>
    <t>ETS2</t>
  </si>
  <si>
    <t>Slc4a1</t>
  </si>
  <si>
    <t>ETV3</t>
  </si>
  <si>
    <t>Slc4a2</t>
  </si>
  <si>
    <t>ETV3L</t>
  </si>
  <si>
    <t>Mettl7a1</t>
  </si>
  <si>
    <t>ETV4</t>
  </si>
  <si>
    <t>Slc4a5</t>
  </si>
  <si>
    <t>Mettl7a3</t>
  </si>
  <si>
    <t>Slc4a8</t>
  </si>
  <si>
    <t>Mettl7b</t>
  </si>
  <si>
    <t>ETV6</t>
  </si>
  <si>
    <t>Slc52a3</t>
  </si>
  <si>
    <t>SLC25A40</t>
  </si>
  <si>
    <t>EVA1B</t>
  </si>
  <si>
    <t>Hbq1a</t>
  </si>
  <si>
    <t>Slc5a11</t>
  </si>
  <si>
    <t>SLC30A4</t>
  </si>
  <si>
    <t>EVC</t>
  </si>
  <si>
    <t>Slc5a3</t>
  </si>
  <si>
    <t>SLIRP</t>
  </si>
  <si>
    <t>EVC2</t>
  </si>
  <si>
    <t>Slc5a5</t>
  </si>
  <si>
    <t>SMIM11</t>
  </si>
  <si>
    <t>Mfhas1</t>
  </si>
  <si>
    <t>EVI5L</t>
  </si>
  <si>
    <t>Hcn1</t>
  </si>
  <si>
    <t>SNX15</t>
  </si>
  <si>
    <t>Mfrp</t>
  </si>
  <si>
    <t>EVL</t>
  </si>
  <si>
    <t>Hdac1</t>
  </si>
  <si>
    <t>Slc6a13</t>
  </si>
  <si>
    <t>SPAM1</t>
  </si>
  <si>
    <t>EVX1</t>
  </si>
  <si>
    <t>Hdac10</t>
  </si>
  <si>
    <t>Slc6a19</t>
  </si>
  <si>
    <t>SPEF1</t>
  </si>
  <si>
    <t>Mgarp</t>
  </si>
  <si>
    <t>EVX2</t>
  </si>
  <si>
    <t>Slc6a2</t>
  </si>
  <si>
    <t>TESK2</t>
  </si>
  <si>
    <t>Mgat2</t>
  </si>
  <si>
    <t>EXD3</t>
  </si>
  <si>
    <t>Heatr5a</t>
  </si>
  <si>
    <t>Slc6a6</t>
  </si>
  <si>
    <t>THBS3</t>
  </si>
  <si>
    <t>EXO1</t>
  </si>
  <si>
    <t>Slc6a9</t>
  </si>
  <si>
    <t>TMEM126A</t>
  </si>
  <si>
    <t>TMEM251</t>
  </si>
  <si>
    <t>Slc7a11</t>
  </si>
  <si>
    <t>TRAPPC1</t>
  </si>
  <si>
    <t>Mgll</t>
  </si>
  <si>
    <t>EXOC3L1</t>
  </si>
  <si>
    <t>TRIM28</t>
  </si>
  <si>
    <t>Slc7a5</t>
  </si>
  <si>
    <t>URGCP</t>
  </si>
  <si>
    <t>Mgp</t>
  </si>
  <si>
    <t>EXOC3L4</t>
  </si>
  <si>
    <t>Slc8a2</t>
  </si>
  <si>
    <t>Mgst1</t>
  </si>
  <si>
    <t>Slc8a3</t>
  </si>
  <si>
    <t>VCP</t>
  </si>
  <si>
    <t>Mgst3</t>
  </si>
  <si>
    <t>EXOC5</t>
  </si>
  <si>
    <t>Slc9a1</t>
  </si>
  <si>
    <t>Mical2</t>
  </si>
  <si>
    <t>EXOC6B</t>
  </si>
  <si>
    <t>Slco3a1</t>
  </si>
  <si>
    <t>Mical3</t>
  </si>
  <si>
    <t>EXOC7</t>
  </si>
  <si>
    <t>Slco5a1</t>
  </si>
  <si>
    <t>ZNF3</t>
  </si>
  <si>
    <t>EXOG</t>
  </si>
  <si>
    <t>Hesx1</t>
  </si>
  <si>
    <t>Slit3</t>
  </si>
  <si>
    <t>Mif4gd</t>
  </si>
  <si>
    <t>Slitrk1</t>
  </si>
  <si>
    <t>ZNF793</t>
  </si>
  <si>
    <t>Mina</t>
  </si>
  <si>
    <t>Hfe2</t>
  </si>
  <si>
    <t>Slitrk5</t>
  </si>
  <si>
    <t>ACER2</t>
  </si>
  <si>
    <t>Minpp1</t>
  </si>
  <si>
    <t>EXPH5</t>
  </si>
  <si>
    <t>Slmo2</t>
  </si>
  <si>
    <t>AKR1C2</t>
  </si>
  <si>
    <t>Mios</t>
  </si>
  <si>
    <t>EXT1</t>
  </si>
  <si>
    <t>Sln</t>
  </si>
  <si>
    <t>ALDH1A1</t>
  </si>
  <si>
    <t>Mis18a</t>
  </si>
  <si>
    <t>EXT2</t>
  </si>
  <si>
    <t>Smad3</t>
  </si>
  <si>
    <t>AMTN</t>
  </si>
  <si>
    <t>EXTL3</t>
  </si>
  <si>
    <t>Smad5</t>
  </si>
  <si>
    <t>ARID3C</t>
  </si>
  <si>
    <t>EYA1</t>
  </si>
  <si>
    <t>Hiat1</t>
  </si>
  <si>
    <t>Smad6</t>
  </si>
  <si>
    <t>C1orf54</t>
  </si>
  <si>
    <t>EYA2</t>
  </si>
  <si>
    <t>Hiatl1</t>
  </si>
  <si>
    <t>Smap2</t>
  </si>
  <si>
    <t>C4BPB</t>
  </si>
  <si>
    <t>Mlh1</t>
  </si>
  <si>
    <t>EYA4</t>
  </si>
  <si>
    <t>Smarcal1</t>
  </si>
  <si>
    <t>C9orf78</t>
  </si>
  <si>
    <t>EYS</t>
  </si>
  <si>
    <t>Hibch</t>
  </si>
  <si>
    <t>Smarcd3</t>
  </si>
  <si>
    <t>CA9</t>
  </si>
  <si>
    <t>Mll1</t>
  </si>
  <si>
    <t>EZH2</t>
  </si>
  <si>
    <t>Smco2</t>
  </si>
  <si>
    <t>Mll5</t>
  </si>
  <si>
    <t>EZR</t>
  </si>
  <si>
    <t>Smcr7l</t>
  </si>
  <si>
    <t>CLIP3</t>
  </si>
  <si>
    <t>Mlx</t>
  </si>
  <si>
    <t>F10</t>
  </si>
  <si>
    <t>Higd2a</t>
  </si>
  <si>
    <t>CST3</t>
  </si>
  <si>
    <t>Hint1</t>
  </si>
  <si>
    <t>Smim1</t>
  </si>
  <si>
    <t>CTSG</t>
  </si>
  <si>
    <t>Mmadhc</t>
  </si>
  <si>
    <t>Smim12</t>
  </si>
  <si>
    <t>CTSW</t>
  </si>
  <si>
    <t>Mmd</t>
  </si>
  <si>
    <t>Smim18</t>
  </si>
  <si>
    <t>DEFB121</t>
  </si>
  <si>
    <t>Mmgt2</t>
  </si>
  <si>
    <t>Hist1h2aa</t>
  </si>
  <si>
    <t>DNAJC5G</t>
  </si>
  <si>
    <t>Mmp14</t>
  </si>
  <si>
    <t>FA2H</t>
  </si>
  <si>
    <t>Hist1h2ac</t>
  </si>
  <si>
    <t>Smim20</t>
  </si>
  <si>
    <t>DUSP19</t>
  </si>
  <si>
    <t>FAAH</t>
  </si>
  <si>
    <t>Hist1h2al</t>
  </si>
  <si>
    <t>Smo</t>
  </si>
  <si>
    <t>FAM214B</t>
  </si>
  <si>
    <t>FABP12</t>
  </si>
  <si>
    <t>Hist1h2bc</t>
  </si>
  <si>
    <t>Smoc1</t>
  </si>
  <si>
    <t>FBXW2</t>
  </si>
  <si>
    <t>Mmp2</t>
  </si>
  <si>
    <t>FABP5</t>
  </si>
  <si>
    <t>Hist3h2ba</t>
  </si>
  <si>
    <t>Smoc2</t>
  </si>
  <si>
    <t>FCRL1</t>
  </si>
  <si>
    <t>Mmp21</t>
  </si>
  <si>
    <t>FABP6</t>
  </si>
  <si>
    <t>Hivep1</t>
  </si>
  <si>
    <t>Smug1</t>
  </si>
  <si>
    <t>Mmp24</t>
  </si>
  <si>
    <t>FADD</t>
  </si>
  <si>
    <t>Smurf1</t>
  </si>
  <si>
    <t>Mmp9</t>
  </si>
  <si>
    <t>FADS2</t>
  </si>
  <si>
    <t>G6PC2</t>
  </si>
  <si>
    <t>FADS3</t>
  </si>
  <si>
    <t>Smyd3</t>
  </si>
  <si>
    <t>Mnx1</t>
  </si>
  <si>
    <t>FAF1</t>
  </si>
  <si>
    <t>Snapc1</t>
  </si>
  <si>
    <t>GCHFR</t>
  </si>
  <si>
    <t>Mob2</t>
  </si>
  <si>
    <t>FAH</t>
  </si>
  <si>
    <t>Snd1</t>
  </si>
  <si>
    <t>GKN2</t>
  </si>
  <si>
    <t>Mobp</t>
  </si>
  <si>
    <t>Sned1</t>
  </si>
  <si>
    <t>GUCY2C</t>
  </si>
  <si>
    <t>Mocs1</t>
  </si>
  <si>
    <t>FAHD2B</t>
  </si>
  <si>
    <t>Snph</t>
  </si>
  <si>
    <t>HTR3E</t>
  </si>
  <si>
    <t>Mon2</t>
  </si>
  <si>
    <t>FAIM2</t>
  </si>
  <si>
    <t>IAPP</t>
  </si>
  <si>
    <t>FAM101B</t>
  </si>
  <si>
    <t>Snrpd3</t>
  </si>
  <si>
    <t>IDNK</t>
  </si>
  <si>
    <t>Morf4l1</t>
  </si>
  <si>
    <t>FAM105B</t>
  </si>
  <si>
    <t>Snx11</t>
  </si>
  <si>
    <t>IL11RA</t>
  </si>
  <si>
    <t>Hmbs</t>
  </si>
  <si>
    <t>Snx17</t>
  </si>
  <si>
    <t>IL17RE</t>
  </si>
  <si>
    <t>Mpdu1</t>
  </si>
  <si>
    <t>FAM109A</t>
  </si>
  <si>
    <t>Hmcn1</t>
  </si>
  <si>
    <t>Snx18</t>
  </si>
  <si>
    <t>KRT26</t>
  </si>
  <si>
    <t>Mpdz</t>
  </si>
  <si>
    <t>FAM109B</t>
  </si>
  <si>
    <t>Snx29</t>
  </si>
  <si>
    <t>Mpeg1</t>
  </si>
  <si>
    <t>FAM110A</t>
  </si>
  <si>
    <t>LAIR2</t>
  </si>
  <si>
    <t>FAM110B</t>
  </si>
  <si>
    <t>Snx6</t>
  </si>
  <si>
    <t>Snx9</t>
  </si>
  <si>
    <t>LILRA4</t>
  </si>
  <si>
    <t>Mphosph9</t>
  </si>
  <si>
    <t>FAM111A</t>
  </si>
  <si>
    <t>Soat1</t>
  </si>
  <si>
    <t>LILRB3</t>
  </si>
  <si>
    <t>Mpi</t>
  </si>
  <si>
    <t>Hmgb2</t>
  </si>
  <si>
    <t>Sobp</t>
  </si>
  <si>
    <t>Mpp3</t>
  </si>
  <si>
    <t>FAM118A</t>
  </si>
  <si>
    <t>Socs5</t>
  </si>
  <si>
    <t>MMP19</t>
  </si>
  <si>
    <t>FAM120A</t>
  </si>
  <si>
    <t>MRGPRX2</t>
  </si>
  <si>
    <t>FAM124B</t>
  </si>
  <si>
    <t>Hmgn3</t>
  </si>
  <si>
    <t>Sod2</t>
  </si>
  <si>
    <t>MS4A6E</t>
  </si>
  <si>
    <t>FAM129B</t>
  </si>
  <si>
    <t>Sod3</t>
  </si>
  <si>
    <t>MSANTD3</t>
  </si>
  <si>
    <t>Mpv17l</t>
  </si>
  <si>
    <t>FAM132A</t>
  </si>
  <si>
    <t>Soga2</t>
  </si>
  <si>
    <t>MSMB</t>
  </si>
  <si>
    <t>FAM132B</t>
  </si>
  <si>
    <t>Hnf4a</t>
  </si>
  <si>
    <t>Sorbs2</t>
  </si>
  <si>
    <t>MSS51</t>
  </si>
  <si>
    <t>Mreg</t>
  </si>
  <si>
    <t>FAM134B</t>
  </si>
  <si>
    <t>Sorbs3</t>
  </si>
  <si>
    <t>MYOT</t>
  </si>
  <si>
    <t>Mrgprf</t>
  </si>
  <si>
    <t>FAM13A</t>
  </si>
  <si>
    <t>Hnrnpa0</t>
  </si>
  <si>
    <t>Sorl1</t>
  </si>
  <si>
    <t>NDUFB8</t>
  </si>
  <si>
    <t>Mrm1</t>
  </si>
  <si>
    <t>Hnrnpa1</t>
  </si>
  <si>
    <t>Sos1</t>
  </si>
  <si>
    <t>NR0B2</t>
  </si>
  <si>
    <t>Mroh5</t>
  </si>
  <si>
    <t>FAM150B</t>
  </si>
  <si>
    <t>Sost</t>
  </si>
  <si>
    <t>OR1I1</t>
  </si>
  <si>
    <t>Mrpl1</t>
  </si>
  <si>
    <t>FAM151A</t>
  </si>
  <si>
    <t>Sox1</t>
  </si>
  <si>
    <t>OR51A2</t>
  </si>
  <si>
    <t>Mrpl3</t>
  </si>
  <si>
    <t>FAM154A</t>
  </si>
  <si>
    <t>OR6V1</t>
  </si>
  <si>
    <t>FAM155A</t>
  </si>
  <si>
    <t>Homez</t>
  </si>
  <si>
    <t>Sox14</t>
  </si>
  <si>
    <t>PCDHA6</t>
  </si>
  <si>
    <t>Mrpl43</t>
  </si>
  <si>
    <t>FAM159A</t>
  </si>
  <si>
    <t>Sox18</t>
  </si>
  <si>
    <t>PDC</t>
  </si>
  <si>
    <t>FAM159B</t>
  </si>
  <si>
    <t>Sox2</t>
  </si>
  <si>
    <t>Mrps11</t>
  </si>
  <si>
    <t>FAM162A</t>
  </si>
  <si>
    <t>Hoxa1</t>
  </si>
  <si>
    <t>Sox21</t>
  </si>
  <si>
    <t>PNLIP</t>
  </si>
  <si>
    <t>Mrps12</t>
  </si>
  <si>
    <t>FAM163A</t>
  </si>
  <si>
    <t>Sox4</t>
  </si>
  <si>
    <t>PSMB10</t>
  </si>
  <si>
    <t>Mrps2</t>
  </si>
  <si>
    <t>Hoxa4</t>
  </si>
  <si>
    <t>Sox5</t>
  </si>
  <si>
    <t>RAMP2</t>
  </si>
  <si>
    <t>Mrps24</t>
  </si>
  <si>
    <t>Hoxa5</t>
  </si>
  <si>
    <t>Sox6</t>
  </si>
  <si>
    <t>FAM169A</t>
  </si>
  <si>
    <t>Hoxb1</t>
  </si>
  <si>
    <t>Sox7</t>
  </si>
  <si>
    <t>S100A7</t>
  </si>
  <si>
    <t>Mrps35</t>
  </si>
  <si>
    <t>FAM171A1</t>
  </si>
  <si>
    <t>Sox9</t>
  </si>
  <si>
    <t>Ms4a18</t>
  </si>
  <si>
    <t>FAM171A2</t>
  </si>
  <si>
    <t>Sp3</t>
  </si>
  <si>
    <t>SERPINA4</t>
  </si>
  <si>
    <t>FAM173B</t>
  </si>
  <si>
    <t>Sp5</t>
  </si>
  <si>
    <t>SLC27A4</t>
  </si>
  <si>
    <t>Msi1</t>
  </si>
  <si>
    <t>Hoxc8</t>
  </si>
  <si>
    <t>SNAPIN</t>
  </si>
  <si>
    <t>FAM175B</t>
  </si>
  <si>
    <t>Spaca7</t>
  </si>
  <si>
    <t>SP110</t>
  </si>
  <si>
    <t>Msl3l2</t>
  </si>
  <si>
    <t>FAM180A</t>
  </si>
  <si>
    <t>Hoxd1</t>
  </si>
  <si>
    <t>Spag6</t>
  </si>
  <si>
    <t>SPRR2F</t>
  </si>
  <si>
    <t>Msr1</t>
  </si>
  <si>
    <t>Sparc</t>
  </si>
  <si>
    <t>STON1</t>
  </si>
  <si>
    <t>Msra</t>
  </si>
  <si>
    <t>FAM187B</t>
  </si>
  <si>
    <t>Hoxd3</t>
  </si>
  <si>
    <t>Spata13</t>
  </si>
  <si>
    <t>TAS2R5</t>
  </si>
  <si>
    <t>Hoxd8</t>
  </si>
  <si>
    <t>Spata17</t>
  </si>
  <si>
    <t>TLN1</t>
  </si>
  <si>
    <t>Spata18</t>
  </si>
  <si>
    <t>TREM2</t>
  </si>
  <si>
    <t>Msx3</t>
  </si>
  <si>
    <t>FAM192A</t>
  </si>
  <si>
    <t>Hpgds</t>
  </si>
  <si>
    <t>Spata21</t>
  </si>
  <si>
    <t>Mta3</t>
  </si>
  <si>
    <t>FAM193A</t>
  </si>
  <si>
    <t>Spata32</t>
  </si>
  <si>
    <t>Mtch2</t>
  </si>
  <si>
    <t>FAM198A</t>
  </si>
  <si>
    <t>Spata5</t>
  </si>
  <si>
    <t>ZNF443</t>
  </si>
  <si>
    <t>Mterfd2</t>
  </si>
  <si>
    <t>FAM19A2</t>
  </si>
  <si>
    <t>Hrct1</t>
  </si>
  <si>
    <t>Spats2</t>
  </si>
  <si>
    <t>ZNF548</t>
  </si>
  <si>
    <t>Mtfp1</t>
  </si>
  <si>
    <t>FAM19A3</t>
  </si>
  <si>
    <t>Spats2l</t>
  </si>
  <si>
    <t>ZNF619</t>
  </si>
  <si>
    <t>Spc24</t>
  </si>
  <si>
    <t>ZNF676</t>
  </si>
  <si>
    <t>Mtif3</t>
  </si>
  <si>
    <t>FAM203A</t>
  </si>
  <si>
    <t>Spdef</t>
  </si>
  <si>
    <t>FAM20B</t>
  </si>
  <si>
    <t>Mtus1</t>
  </si>
  <si>
    <t>FAM20C</t>
  </si>
  <si>
    <t>Sphk1</t>
  </si>
  <si>
    <t>FAM210A</t>
  </si>
  <si>
    <t>Spin1</t>
  </si>
  <si>
    <t>FAM210B</t>
  </si>
  <si>
    <t>Spink2</t>
  </si>
  <si>
    <t>FAM220A</t>
  </si>
  <si>
    <t>Hs3st5</t>
  </si>
  <si>
    <t>Spink8</t>
  </si>
  <si>
    <t>Murc</t>
  </si>
  <si>
    <t>FAM32A</t>
  </si>
  <si>
    <t>Spire2</t>
  </si>
  <si>
    <t>FAM3B</t>
  </si>
  <si>
    <t>Spocd1</t>
  </si>
  <si>
    <t>FAM3D</t>
  </si>
  <si>
    <t>Spock1</t>
  </si>
  <si>
    <t>Mxi1</t>
  </si>
  <si>
    <t>FAM49A</t>
  </si>
  <si>
    <t>Hsd17b10</t>
  </si>
  <si>
    <t>Spock2</t>
  </si>
  <si>
    <t>Mybpc1</t>
  </si>
  <si>
    <t>FAM49B</t>
  </si>
  <si>
    <t>Hsd17b14</t>
  </si>
  <si>
    <t>Spon2</t>
  </si>
  <si>
    <t>FAM50B</t>
  </si>
  <si>
    <t>Spp1</t>
  </si>
  <si>
    <t>Spred2</t>
  </si>
  <si>
    <t>PLEKHN1</t>
  </si>
  <si>
    <t>Myeov2</t>
  </si>
  <si>
    <t>FAM53B</t>
  </si>
  <si>
    <t>Spry1</t>
  </si>
  <si>
    <t>Myh1</t>
  </si>
  <si>
    <t>Spry2</t>
  </si>
  <si>
    <t>Myh10</t>
  </si>
  <si>
    <t>FAM57B</t>
  </si>
  <si>
    <t>Hsfy2</t>
  </si>
  <si>
    <t>Spsb1</t>
  </si>
  <si>
    <t>Myh4</t>
  </si>
  <si>
    <t>FAM60A</t>
  </si>
  <si>
    <t>Hsp90ab1</t>
  </si>
  <si>
    <t>Spsb4</t>
  </si>
  <si>
    <t>Myh9</t>
  </si>
  <si>
    <t>Hspa13</t>
  </si>
  <si>
    <t>Sptan1</t>
  </si>
  <si>
    <t>MAPK11</t>
  </si>
  <si>
    <t>Myl2</t>
  </si>
  <si>
    <t>Hspa1a</t>
  </si>
  <si>
    <t>Sptb</t>
  </si>
  <si>
    <t>RXFP2</t>
  </si>
  <si>
    <t>Myl7</t>
  </si>
  <si>
    <t>FAM65A</t>
  </si>
  <si>
    <t>Hspa1b</t>
  </si>
  <si>
    <t>Sptlc1</t>
  </si>
  <si>
    <t>FAM65B</t>
  </si>
  <si>
    <t>Hspa1l</t>
  </si>
  <si>
    <t>Srbd1</t>
  </si>
  <si>
    <t>FAM69A</t>
  </si>
  <si>
    <t>Hspa2</t>
  </si>
  <si>
    <t>Src</t>
  </si>
  <si>
    <t>FAM69B</t>
  </si>
  <si>
    <t>Srd5a1</t>
  </si>
  <si>
    <t>Myo18a</t>
  </si>
  <si>
    <t>FAM69C</t>
  </si>
  <si>
    <t>Srd5a3</t>
  </si>
  <si>
    <t>Srebf1</t>
  </si>
  <si>
    <t>CAMKK1</t>
  </si>
  <si>
    <t>Myo1a</t>
  </si>
  <si>
    <t>FAM83D</t>
  </si>
  <si>
    <t>Hspd1</t>
  </si>
  <si>
    <t>Srek1</t>
  </si>
  <si>
    <t>CEP41</t>
  </si>
  <si>
    <t>Myo1b</t>
  </si>
  <si>
    <t>FAM84B</t>
  </si>
  <si>
    <t>Hspe1</t>
  </si>
  <si>
    <t>Srgap1</t>
  </si>
  <si>
    <t>FAM86A</t>
  </si>
  <si>
    <t>Srl</t>
  </si>
  <si>
    <t>LRTOMT</t>
  </si>
  <si>
    <t>Myo5b</t>
  </si>
  <si>
    <t>FAM8A1</t>
  </si>
  <si>
    <t>Srm</t>
  </si>
  <si>
    <t>Myo5c</t>
  </si>
  <si>
    <t>FAM90A1</t>
  </si>
  <si>
    <t>Srp14</t>
  </si>
  <si>
    <t>Myoz3</t>
  </si>
  <si>
    <t>FAM90A26</t>
  </si>
  <si>
    <t>Srp9</t>
  </si>
  <si>
    <t>Htr1d</t>
  </si>
  <si>
    <t>Srprb</t>
  </si>
  <si>
    <t>FAM9B</t>
  </si>
  <si>
    <t>Htr1f</t>
  </si>
  <si>
    <t>Srrm1</t>
  </si>
  <si>
    <t>ZC3H12C</t>
  </si>
  <si>
    <t>Srrm4</t>
  </si>
  <si>
    <t>Mzf1</t>
  </si>
  <si>
    <t>FANCC</t>
  </si>
  <si>
    <t>Srsf6</t>
  </si>
  <si>
    <t>Mzt2</t>
  </si>
  <si>
    <t>FANCD2</t>
  </si>
  <si>
    <t>Ssbp3</t>
  </si>
  <si>
    <t>N28178</t>
  </si>
  <si>
    <t>Ssh1</t>
  </si>
  <si>
    <t>TRPM5</t>
  </si>
  <si>
    <t>FANCF</t>
  </si>
  <si>
    <t>Ssh2</t>
  </si>
  <si>
    <t>FANCL</t>
  </si>
  <si>
    <t>Sspn</t>
  </si>
  <si>
    <t>Naa38</t>
  </si>
  <si>
    <t>FANK1</t>
  </si>
  <si>
    <t>Icam1</t>
  </si>
  <si>
    <t>Ssr1</t>
  </si>
  <si>
    <t>Naaladl1</t>
  </si>
  <si>
    <t>Sstr2</t>
  </si>
  <si>
    <t>Nabp1</t>
  </si>
  <si>
    <t>FARP2</t>
  </si>
  <si>
    <t>Ssx2ip</t>
  </si>
  <si>
    <t>DDAH1</t>
  </si>
  <si>
    <t>Nabp2</t>
  </si>
  <si>
    <t>FARS2</t>
  </si>
  <si>
    <t>St18</t>
  </si>
  <si>
    <t>ENSG00000215067</t>
  </si>
  <si>
    <t>Nacc1</t>
  </si>
  <si>
    <t>FARSB</t>
  </si>
  <si>
    <t>St3gal1</t>
  </si>
  <si>
    <t>FAM174A</t>
  </si>
  <si>
    <t>FASN</t>
  </si>
  <si>
    <t>St3gal3</t>
  </si>
  <si>
    <t>Nae1</t>
  </si>
  <si>
    <t>St6gal1</t>
  </si>
  <si>
    <t>GRM7</t>
  </si>
  <si>
    <t>Nags</t>
  </si>
  <si>
    <t>FASTKD5</t>
  </si>
  <si>
    <t>St6galnac1</t>
  </si>
  <si>
    <t>HDAC1</t>
  </si>
  <si>
    <t>Nanos2</t>
  </si>
  <si>
    <t>FAT1</t>
  </si>
  <si>
    <t>Idh3b</t>
  </si>
  <si>
    <t>St6galnac2</t>
  </si>
  <si>
    <t>HS6ST3</t>
  </si>
  <si>
    <t>Nanos3</t>
  </si>
  <si>
    <t>Idnk</t>
  </si>
  <si>
    <t>St6galnac3</t>
  </si>
  <si>
    <t>KCNJ2</t>
  </si>
  <si>
    <t>Nans</t>
  </si>
  <si>
    <t>St6galnac4</t>
  </si>
  <si>
    <t>MPV17L</t>
  </si>
  <si>
    <t>Nap1l1</t>
  </si>
  <si>
    <t>FAT4</t>
  </si>
  <si>
    <t>Ier5</t>
  </si>
  <si>
    <t>St6galnac5</t>
  </si>
  <si>
    <t>Nap1l5</t>
  </si>
  <si>
    <t>FAXC</t>
  </si>
  <si>
    <t>NME9</t>
  </si>
  <si>
    <t>Napepld</t>
  </si>
  <si>
    <t>FAXDC2</t>
  </si>
  <si>
    <t>St7</t>
  </si>
  <si>
    <t>PER3</t>
  </si>
  <si>
    <t>Napg</t>
  </si>
  <si>
    <t>FBF1</t>
  </si>
  <si>
    <t>Naprt1</t>
  </si>
  <si>
    <t>FBLIM1</t>
  </si>
  <si>
    <t>Stab1</t>
  </si>
  <si>
    <t>PLRG1</t>
  </si>
  <si>
    <t>Narg2</t>
  </si>
  <si>
    <t>FBLN1</t>
  </si>
  <si>
    <t>Stac2</t>
  </si>
  <si>
    <t>Nars</t>
  </si>
  <si>
    <t>FBLN2</t>
  </si>
  <si>
    <t>Stat2</t>
  </si>
  <si>
    <t>RAB3GAP2</t>
  </si>
  <si>
    <t>FBLN7</t>
  </si>
  <si>
    <t>Stat5a</t>
  </si>
  <si>
    <t>Nat8b</t>
  </si>
  <si>
    <t>FBN1</t>
  </si>
  <si>
    <t>Stc2</t>
  </si>
  <si>
    <t>RABIF</t>
  </si>
  <si>
    <t>Ifnz</t>
  </si>
  <si>
    <t>Stim2</t>
  </si>
  <si>
    <t>Stk25</t>
  </si>
  <si>
    <t>SLC39A8</t>
  </si>
  <si>
    <t>Nav3</t>
  </si>
  <si>
    <t>FBXL14</t>
  </si>
  <si>
    <t>Stmn1</t>
  </si>
  <si>
    <t>Ston2</t>
  </si>
  <si>
    <t>SYCE1</t>
  </si>
  <si>
    <t>Ncan</t>
  </si>
  <si>
    <t>FBXL4</t>
  </si>
  <si>
    <t>Stox1</t>
  </si>
  <si>
    <t>Stox2</t>
  </si>
  <si>
    <t>Ncaph2</t>
  </si>
  <si>
    <t>FBXL7</t>
  </si>
  <si>
    <t>Stra13</t>
  </si>
  <si>
    <t>FBXO10</t>
  </si>
  <si>
    <t>Stra8</t>
  </si>
  <si>
    <t>Ncf4</t>
  </si>
  <si>
    <t>Igf2</t>
  </si>
  <si>
    <t>Stt3b</t>
  </si>
  <si>
    <t>Nck1</t>
  </si>
  <si>
    <t>Stub1</t>
  </si>
  <si>
    <t>FBXO17</t>
  </si>
  <si>
    <t>Stx18</t>
  </si>
  <si>
    <t>FBXO18</t>
  </si>
  <si>
    <t>Igfbp1</t>
  </si>
  <si>
    <t>Stx8</t>
  </si>
  <si>
    <t>Ncmap</t>
  </si>
  <si>
    <t>FBXO2</t>
  </si>
  <si>
    <t>Igfbp3</t>
  </si>
  <si>
    <t>Sub1</t>
  </si>
  <si>
    <t>PSMB8</t>
  </si>
  <si>
    <t>Ncoa4</t>
  </si>
  <si>
    <t>FBXO21</t>
  </si>
  <si>
    <t>Sucla2</t>
  </si>
  <si>
    <t>FBXO25</t>
  </si>
  <si>
    <t>Suds3</t>
  </si>
  <si>
    <t>FBXO27</t>
  </si>
  <si>
    <t>Sugp1</t>
  </si>
  <si>
    <t>Ndel1</t>
  </si>
  <si>
    <t>FBXO30</t>
  </si>
  <si>
    <t>Igsf10</t>
  </si>
  <si>
    <t>Sulf2</t>
  </si>
  <si>
    <t>Ndfip1</t>
  </si>
  <si>
    <t>FBXO31</t>
  </si>
  <si>
    <t>Sumo3</t>
  </si>
  <si>
    <t>Ndnl2</t>
  </si>
  <si>
    <t>FBXO32</t>
  </si>
  <si>
    <t>Sun2</t>
  </si>
  <si>
    <t>Ndor1</t>
  </si>
  <si>
    <t>FBXO33</t>
  </si>
  <si>
    <t>Susd1</t>
  </si>
  <si>
    <t>Ndrg1</t>
  </si>
  <si>
    <t>FBXO44</t>
  </si>
  <si>
    <t>Ihh</t>
  </si>
  <si>
    <t>Susd4</t>
  </si>
  <si>
    <t>Ndufa12</t>
  </si>
  <si>
    <t>Ikbke</t>
  </si>
  <si>
    <t>Svep1</t>
  </si>
  <si>
    <t>Ndufa8</t>
  </si>
  <si>
    <t>Svop</t>
  </si>
  <si>
    <t>Ndufs4</t>
  </si>
  <si>
    <t>FBXO7</t>
  </si>
  <si>
    <t>Swap70</t>
  </si>
  <si>
    <t>FBXW11</t>
  </si>
  <si>
    <t>Sycp2</t>
  </si>
  <si>
    <t>Necab1</t>
  </si>
  <si>
    <t>Syde2</t>
  </si>
  <si>
    <t>Nedd1</t>
  </si>
  <si>
    <t>FBXW7</t>
  </si>
  <si>
    <t>Syf2</t>
  </si>
  <si>
    <t>Nedd4</t>
  </si>
  <si>
    <t>Syk</t>
  </si>
  <si>
    <t>Nedd4l</t>
  </si>
  <si>
    <t>FCER2</t>
  </si>
  <si>
    <t>Syne1</t>
  </si>
  <si>
    <t>ABCF2</t>
  </si>
  <si>
    <t>Nedd8</t>
  </si>
  <si>
    <t>Syne3</t>
  </si>
  <si>
    <t>Nedd9</t>
  </si>
  <si>
    <t>FCGRT</t>
  </si>
  <si>
    <t>ACSS2</t>
  </si>
  <si>
    <t>Nefl</t>
  </si>
  <si>
    <t>FCHO1</t>
  </si>
  <si>
    <t>Synm</t>
  </si>
  <si>
    <t>AHCYL1</t>
  </si>
  <si>
    <t>Negr1</t>
  </si>
  <si>
    <t>FCHSD2</t>
  </si>
  <si>
    <t>Synpo2</t>
  </si>
  <si>
    <t>FCN1</t>
  </si>
  <si>
    <t>Il21</t>
  </si>
  <si>
    <t>Syt16</t>
  </si>
  <si>
    <t>Il22ra2</t>
  </si>
  <si>
    <t>Syt3</t>
  </si>
  <si>
    <t>C2CD2L</t>
  </si>
  <si>
    <t>Nell2</t>
  </si>
  <si>
    <t>FDFT1</t>
  </si>
  <si>
    <t>Syt9</t>
  </si>
  <si>
    <t>C4orf29</t>
  </si>
  <si>
    <t>Neu3</t>
  </si>
  <si>
    <t>FECH</t>
  </si>
  <si>
    <t>Sytl1</t>
  </si>
  <si>
    <t>Neu4</t>
  </si>
  <si>
    <t>FEM1A</t>
  </si>
  <si>
    <t>Tac4</t>
  </si>
  <si>
    <t>CCDC61</t>
  </si>
  <si>
    <t>Neurod1</t>
  </si>
  <si>
    <t>FEM1B</t>
  </si>
  <si>
    <t>Il9r</t>
  </si>
  <si>
    <t>Tacc1</t>
  </si>
  <si>
    <t>FEN1</t>
  </si>
  <si>
    <t>Tacc2</t>
  </si>
  <si>
    <t>EGF</t>
  </si>
  <si>
    <t>Neurog1</t>
  </si>
  <si>
    <t>FER</t>
  </si>
  <si>
    <t>Tacr2</t>
  </si>
  <si>
    <t>ENSG00000270011</t>
  </si>
  <si>
    <t>FER1L6</t>
  </si>
  <si>
    <t>Taf12</t>
  </si>
  <si>
    <t>FJX1</t>
  </si>
  <si>
    <t>Nexn</t>
  </si>
  <si>
    <t>Tagap</t>
  </si>
  <si>
    <t>Nf2</t>
  </si>
  <si>
    <t>FEZ2</t>
  </si>
  <si>
    <t>Impg1</t>
  </si>
  <si>
    <t>Tamm41</t>
  </si>
  <si>
    <t>GNAI1</t>
  </si>
  <si>
    <t>Nfam1</t>
  </si>
  <si>
    <t>FEZF2</t>
  </si>
  <si>
    <t>Tanc1</t>
  </si>
  <si>
    <t>Nfasc</t>
  </si>
  <si>
    <t>Taok3</t>
  </si>
  <si>
    <t>Nfatc1</t>
  </si>
  <si>
    <t>FGD2</t>
  </si>
  <si>
    <t>Tars</t>
  </si>
  <si>
    <t>FGD3</t>
  </si>
  <si>
    <t>Tas1r2</t>
  </si>
  <si>
    <t>Tax1bp1</t>
  </si>
  <si>
    <t>KIAA1919</t>
  </si>
  <si>
    <t>Nfib</t>
  </si>
  <si>
    <t>FGD6</t>
  </si>
  <si>
    <t>Inpp1</t>
  </si>
  <si>
    <t>Tbc1d1</t>
  </si>
  <si>
    <t>FGF1</t>
  </si>
  <si>
    <t>Tbc1d16</t>
  </si>
  <si>
    <t>FGF12</t>
  </si>
  <si>
    <t>Tbc1d2</t>
  </si>
  <si>
    <t>MYO1H</t>
  </si>
  <si>
    <t>FGF14</t>
  </si>
  <si>
    <t>Tbc1d22a</t>
  </si>
  <si>
    <t>NDUFAF7</t>
  </si>
  <si>
    <t>FGF17</t>
  </si>
  <si>
    <t>Tbc1d2b</t>
  </si>
  <si>
    <t>NMD3</t>
  </si>
  <si>
    <t>Nfya</t>
  </si>
  <si>
    <t>FGF18</t>
  </si>
  <si>
    <t>Inpp5e</t>
  </si>
  <si>
    <t>Tbc1d4</t>
  </si>
  <si>
    <t>NUCB2</t>
  </si>
  <si>
    <t>FGF19</t>
  </si>
  <si>
    <t>Tbc1d5</t>
  </si>
  <si>
    <t>OR11A1</t>
  </si>
  <si>
    <t>Ngfr</t>
  </si>
  <si>
    <t>FGF22</t>
  </si>
  <si>
    <t>Inppl1</t>
  </si>
  <si>
    <t>Tbc1d7</t>
  </si>
  <si>
    <t>Nhlh1</t>
  </si>
  <si>
    <t>FGF3</t>
  </si>
  <si>
    <t>PSMF1</t>
  </si>
  <si>
    <t>Nhsl1</t>
  </si>
  <si>
    <t>FGF4</t>
  </si>
  <si>
    <t>Tbc1d9</t>
  </si>
  <si>
    <t>Nhsl2</t>
  </si>
  <si>
    <t>FGF5</t>
  </si>
  <si>
    <t>Insl3</t>
  </si>
  <si>
    <t>PYCR1</t>
  </si>
  <si>
    <t>Nid1</t>
  </si>
  <si>
    <t>FGF7</t>
  </si>
  <si>
    <t>Tbcc</t>
  </si>
  <si>
    <t>Nim1</t>
  </si>
  <si>
    <t>FGF9</t>
  </si>
  <si>
    <t>Tbcel</t>
  </si>
  <si>
    <t>Ninj1</t>
  </si>
  <si>
    <t>FGFBP3</t>
  </si>
  <si>
    <t>Ints2</t>
  </si>
  <si>
    <t>Tbl1xr1</t>
  </si>
  <si>
    <t>Ninl</t>
  </si>
  <si>
    <t>FGFR1</t>
  </si>
  <si>
    <t>Tbpl1</t>
  </si>
  <si>
    <t>Nipal1</t>
  </si>
  <si>
    <t>FGFR1OP</t>
  </si>
  <si>
    <t>Tbr1</t>
  </si>
  <si>
    <t>Nipal2</t>
  </si>
  <si>
    <t>FGFR2</t>
  </si>
  <si>
    <t>Tbrg1</t>
  </si>
  <si>
    <t>Nipal4</t>
  </si>
  <si>
    <t>FGFR3</t>
  </si>
  <si>
    <t>Tbx18</t>
  </si>
  <si>
    <t>TJP3</t>
  </si>
  <si>
    <t>Nipbl</t>
  </si>
  <si>
    <t>FGFRL1</t>
  </si>
  <si>
    <t>Tbx19</t>
  </si>
  <si>
    <t>TMEM254</t>
  </si>
  <si>
    <t>Nipsnap3b</t>
  </si>
  <si>
    <t>FGGY</t>
  </si>
  <si>
    <t>Ipo4</t>
  </si>
  <si>
    <t>Tbx2</t>
  </si>
  <si>
    <t>Nisch</t>
  </si>
  <si>
    <t>Tbx3</t>
  </si>
  <si>
    <t>UBR7</t>
  </si>
  <si>
    <t>FGL2</t>
  </si>
  <si>
    <t>Tbx4</t>
  </si>
  <si>
    <t>FH</t>
  </si>
  <si>
    <t>Iqca</t>
  </si>
  <si>
    <t>Tbx5</t>
  </si>
  <si>
    <t>ZC3H14</t>
  </si>
  <si>
    <t>Nkiras2</t>
  </si>
  <si>
    <t>FHIT</t>
  </si>
  <si>
    <t>Tbx6</t>
  </si>
  <si>
    <t>FHL2</t>
  </si>
  <si>
    <t>Tceanc2</t>
  </si>
  <si>
    <t>Nkx2-3</t>
  </si>
  <si>
    <t>Tcf15</t>
  </si>
  <si>
    <t>FHOD1</t>
  </si>
  <si>
    <t>FHOD3</t>
  </si>
  <si>
    <t>Irak1bp1</t>
  </si>
  <si>
    <t>Tcf7</t>
  </si>
  <si>
    <t>FIBCD1</t>
  </si>
  <si>
    <t>Tcfl5</t>
  </si>
  <si>
    <t>MON2</t>
  </si>
  <si>
    <t>FICD</t>
  </si>
  <si>
    <t>Tchp</t>
  </si>
  <si>
    <t>Nlgn1</t>
  </si>
  <si>
    <t>FIG4</t>
  </si>
  <si>
    <t>Irf2bp1</t>
  </si>
  <si>
    <t>Tcp11</t>
  </si>
  <si>
    <t>Nln</t>
  </si>
  <si>
    <t>FIGN</t>
  </si>
  <si>
    <t>Tdgf1</t>
  </si>
  <si>
    <t>Nmd3</t>
  </si>
  <si>
    <t>FIGNL1</t>
  </si>
  <si>
    <t>Tdrd3</t>
  </si>
  <si>
    <t>Nmi</t>
  </si>
  <si>
    <t>FIP1L1</t>
  </si>
  <si>
    <t>Irgm1</t>
  </si>
  <si>
    <t>Tead1</t>
  </si>
  <si>
    <t>BHLHE41</t>
  </si>
  <si>
    <t>FITM2</t>
  </si>
  <si>
    <t>Tenc1</t>
  </si>
  <si>
    <t>BIN3</t>
  </si>
  <si>
    <t>Nmt1</t>
  </si>
  <si>
    <t>FKBP1A</t>
  </si>
  <si>
    <t>Tenm3</t>
  </si>
  <si>
    <t>Nmt2</t>
  </si>
  <si>
    <t>FKBP4</t>
  </si>
  <si>
    <t>Tenm4</t>
  </si>
  <si>
    <t>CHPF</t>
  </si>
  <si>
    <t>Nnat</t>
  </si>
  <si>
    <t>FKBP6</t>
  </si>
  <si>
    <t>Tet1</t>
  </si>
  <si>
    <t>FKBP9</t>
  </si>
  <si>
    <t>FKTN</t>
  </si>
  <si>
    <t>Tex2</t>
  </si>
  <si>
    <t>FLCN</t>
  </si>
  <si>
    <t>Tex29</t>
  </si>
  <si>
    <t>Nom1</t>
  </si>
  <si>
    <t>Isoc2b</t>
  </si>
  <si>
    <t>Tex35</t>
  </si>
  <si>
    <t>Nop2</t>
  </si>
  <si>
    <t>FLII</t>
  </si>
  <si>
    <t>Ist1</t>
  </si>
  <si>
    <t>Tfap2c</t>
  </si>
  <si>
    <t>FLNB</t>
  </si>
  <si>
    <t>Itga2</t>
  </si>
  <si>
    <t>Tfap2d</t>
  </si>
  <si>
    <t>FLOT2</t>
  </si>
  <si>
    <t>Itga4</t>
  </si>
  <si>
    <t>Tfap4</t>
  </si>
  <si>
    <t>Npas1</t>
  </si>
  <si>
    <t>FLRT1</t>
  </si>
  <si>
    <t>Tfcp2l1</t>
  </si>
  <si>
    <t>Npas2</t>
  </si>
  <si>
    <t>FLRT3</t>
  </si>
  <si>
    <t>Tfdp2</t>
  </si>
  <si>
    <t>FLT1</t>
  </si>
  <si>
    <t>Tfeb</t>
  </si>
  <si>
    <t>Npc1</t>
  </si>
  <si>
    <t>FLT3</t>
  </si>
  <si>
    <t>Itgav</t>
  </si>
  <si>
    <t>Tff3</t>
  </si>
  <si>
    <t>Tfr2</t>
  </si>
  <si>
    <t>Npffr1</t>
  </si>
  <si>
    <t>FLT4</t>
  </si>
  <si>
    <t>Tgfa</t>
  </si>
  <si>
    <t>FLVCR1</t>
  </si>
  <si>
    <t>Itgb3</t>
  </si>
  <si>
    <t>Tgfb3</t>
  </si>
  <si>
    <t>Tgfbi</t>
  </si>
  <si>
    <t>Npnt</t>
  </si>
  <si>
    <t>FMN2</t>
  </si>
  <si>
    <t>Tgfbr1</t>
  </si>
  <si>
    <t>FMNL1</t>
  </si>
  <si>
    <t>Tgfbr3</t>
  </si>
  <si>
    <t>FMNL2</t>
  </si>
  <si>
    <t>Itgb7</t>
  </si>
  <si>
    <t>Tgif1</t>
  </si>
  <si>
    <t>FMNL3</t>
  </si>
  <si>
    <t>Tgm2</t>
  </si>
  <si>
    <t>ANKRD13A</t>
  </si>
  <si>
    <t>FMO3</t>
  </si>
  <si>
    <t>Tgm5</t>
  </si>
  <si>
    <t>CCDC80</t>
  </si>
  <si>
    <t>Nptxr</t>
  </si>
  <si>
    <t>DDX46</t>
  </si>
  <si>
    <t>Npvf</t>
  </si>
  <si>
    <t>FMOD</t>
  </si>
  <si>
    <t>Thap11</t>
  </si>
  <si>
    <t>E2F6</t>
  </si>
  <si>
    <t>Npy</t>
  </si>
  <si>
    <t>FN3K</t>
  </si>
  <si>
    <t>Thbd</t>
  </si>
  <si>
    <t>FAM126A</t>
  </si>
  <si>
    <t>Nqo1</t>
  </si>
  <si>
    <t>Ivd</t>
  </si>
  <si>
    <t>Thbs2</t>
  </si>
  <si>
    <t>Nr1i2</t>
  </si>
  <si>
    <t>Thbs4</t>
  </si>
  <si>
    <t>KCTD3</t>
  </si>
  <si>
    <t>Nr2e1</t>
  </si>
  <si>
    <t>FNBP4</t>
  </si>
  <si>
    <t>Thoc3</t>
  </si>
  <si>
    <t>LRRC7</t>
  </si>
  <si>
    <t>Nr2e3</t>
  </si>
  <si>
    <t>FNDC1</t>
  </si>
  <si>
    <t>Thrb</t>
  </si>
  <si>
    <t>Nr2f1</t>
  </si>
  <si>
    <t>Thsd4</t>
  </si>
  <si>
    <t>MOCS2</t>
  </si>
  <si>
    <t>FNIP2</t>
  </si>
  <si>
    <t>Thtpa</t>
  </si>
  <si>
    <t>Thumpd3</t>
  </si>
  <si>
    <t>FOCAD</t>
  </si>
  <si>
    <t>Tial1</t>
  </si>
  <si>
    <t>FOLH1</t>
  </si>
  <si>
    <t>Josd2</t>
  </si>
  <si>
    <t>SERPINF2</t>
  </si>
  <si>
    <t>FOS</t>
  </si>
  <si>
    <t>Tiam2</t>
  </si>
  <si>
    <t>Nrg2</t>
  </si>
  <si>
    <t>FOSL2</t>
  </si>
  <si>
    <t>Timeless</t>
  </si>
  <si>
    <t>SLC17A7</t>
  </si>
  <si>
    <t>Nrip1</t>
  </si>
  <si>
    <t>FOXA2</t>
  </si>
  <si>
    <t>Kansl1</t>
  </si>
  <si>
    <t>Timm13</t>
  </si>
  <si>
    <t>Nrip3</t>
  </si>
  <si>
    <t>FOXB1</t>
  </si>
  <si>
    <t>Kansl2</t>
  </si>
  <si>
    <t>Timm23</t>
  </si>
  <si>
    <t>SRP19</t>
  </si>
  <si>
    <t>Nrn1</t>
  </si>
  <si>
    <t>FOXC1</t>
  </si>
  <si>
    <t>Kansl3</t>
  </si>
  <si>
    <t>Tkt</t>
  </si>
  <si>
    <t>STMN2</t>
  </si>
  <si>
    <t>FOXD1</t>
  </si>
  <si>
    <t>Tktl2</t>
  </si>
  <si>
    <t>ZNF570</t>
  </si>
  <si>
    <t>Nrp1</t>
  </si>
  <si>
    <t>FOXD2</t>
  </si>
  <si>
    <t>Tldc1</t>
  </si>
  <si>
    <t>ABHD1</t>
  </si>
  <si>
    <t>Tle2</t>
  </si>
  <si>
    <t>Nrsn1</t>
  </si>
  <si>
    <t>FOXD4L2</t>
  </si>
  <si>
    <t>Nrxn2</t>
  </si>
  <si>
    <t>FOXE1</t>
  </si>
  <si>
    <t>Tlk1</t>
  </si>
  <si>
    <t>ADH5</t>
  </si>
  <si>
    <t>Nrxn3</t>
  </si>
  <si>
    <t>FOXF1</t>
  </si>
  <si>
    <t>Kbtbd11</t>
  </si>
  <si>
    <t>Tll1</t>
  </si>
  <si>
    <t>AKAP3</t>
  </si>
  <si>
    <t>Nsf</t>
  </si>
  <si>
    <t>FOXF2</t>
  </si>
  <si>
    <t>Kbtbd12</t>
  </si>
  <si>
    <t>Tlr9</t>
  </si>
  <si>
    <t>AOC3</t>
  </si>
  <si>
    <t>Nsun2</t>
  </si>
  <si>
    <t>Kbtbd13</t>
  </si>
  <si>
    <t>Tlx3</t>
  </si>
  <si>
    <t>BORA</t>
  </si>
  <si>
    <t>FOXI1</t>
  </si>
  <si>
    <t>Kbtbd3</t>
  </si>
  <si>
    <t>Tm4sf4</t>
  </si>
  <si>
    <t>BTC</t>
  </si>
  <si>
    <t>FOXI2</t>
  </si>
  <si>
    <t>Kbtbd7</t>
  </si>
  <si>
    <t>Tm9sf2</t>
  </si>
  <si>
    <t>C14orf119</t>
  </si>
  <si>
    <t>Nt5dc3</t>
  </si>
  <si>
    <t>FOXJ1</t>
  </si>
  <si>
    <t>Tmc8</t>
  </si>
  <si>
    <t>C17orf99</t>
  </si>
  <si>
    <t>Nt5e</t>
  </si>
  <si>
    <t>Tmco4</t>
  </si>
  <si>
    <t>FOXK1</t>
  </si>
  <si>
    <t>Tmed1</t>
  </si>
  <si>
    <t>CALML4</t>
  </si>
  <si>
    <t>Nthl1</t>
  </si>
  <si>
    <t>Tmeff2</t>
  </si>
  <si>
    <t>CCL17</t>
  </si>
  <si>
    <t>FOXL1</t>
  </si>
  <si>
    <t>Kcnab3</t>
  </si>
  <si>
    <t>Tmem106c</t>
  </si>
  <si>
    <t>CCNG1</t>
  </si>
  <si>
    <t>Ntn3</t>
  </si>
  <si>
    <t>FOXM1</t>
  </si>
  <si>
    <t>Kcnb2</t>
  </si>
  <si>
    <t>Tmem108</t>
  </si>
  <si>
    <t>FOXN2</t>
  </si>
  <si>
    <t>Tmem110</t>
  </si>
  <si>
    <t>FOXN3</t>
  </si>
  <si>
    <t>Kcnc2</t>
  </si>
  <si>
    <t>CHURC1-FNTB</t>
  </si>
  <si>
    <t>FOXN4</t>
  </si>
  <si>
    <t>Tmem117</t>
  </si>
  <si>
    <t>CLP1</t>
  </si>
  <si>
    <t>Ntrk3</t>
  </si>
  <si>
    <t>FOXO1</t>
  </si>
  <si>
    <t>Tmem121</t>
  </si>
  <si>
    <t>FOXO3</t>
  </si>
  <si>
    <t>Kcne1</t>
  </si>
  <si>
    <t>Tmem127</t>
  </si>
  <si>
    <t>CRTC2</t>
  </si>
  <si>
    <t>FOXO6</t>
  </si>
  <si>
    <t>Kcne1l</t>
  </si>
  <si>
    <t>Tmem130</t>
  </si>
  <si>
    <t>CYP27A1</t>
  </si>
  <si>
    <t>Nubpl</t>
  </si>
  <si>
    <t>FOXP1</t>
  </si>
  <si>
    <t>Tmem131</t>
  </si>
  <si>
    <t>DDX21</t>
  </si>
  <si>
    <t>Nudt18</t>
  </si>
  <si>
    <t>FOXP4</t>
  </si>
  <si>
    <t>Tmem132b</t>
  </si>
  <si>
    <t>DNAJB5</t>
  </si>
  <si>
    <t>Nudt19</t>
  </si>
  <si>
    <t>Tmem132c</t>
  </si>
  <si>
    <t>EIF2B5</t>
  </si>
  <si>
    <t>FOXRED1</t>
  </si>
  <si>
    <t>Tmem132d</t>
  </si>
  <si>
    <t>ENSG00000184774</t>
  </si>
  <si>
    <t>FOXS1</t>
  </si>
  <si>
    <t>Tmem132e</t>
  </si>
  <si>
    <t>ESF1</t>
  </si>
  <si>
    <t>Nufip1</t>
  </si>
  <si>
    <t>Kcng3</t>
  </si>
  <si>
    <t>Tmem150c</t>
  </si>
  <si>
    <t>Nufip2</t>
  </si>
  <si>
    <t>FRAS1</t>
  </si>
  <si>
    <t>Tmem154</t>
  </si>
  <si>
    <t>FRAT2</t>
  </si>
  <si>
    <t>Nup153</t>
  </si>
  <si>
    <t>FREM1</t>
  </si>
  <si>
    <t>Tmem161a</t>
  </si>
  <si>
    <t>GDF5</t>
  </si>
  <si>
    <t>FRG1</t>
  </si>
  <si>
    <t>Tmem161b</t>
  </si>
  <si>
    <t>HAUS1</t>
  </si>
  <si>
    <t>Nup210l</t>
  </si>
  <si>
    <t>Tmem163</t>
  </si>
  <si>
    <t>HEXA</t>
  </si>
  <si>
    <t>Nup50</t>
  </si>
  <si>
    <t>FRMD1</t>
  </si>
  <si>
    <t>Tmem168</t>
  </si>
  <si>
    <t>HILPDA</t>
  </si>
  <si>
    <t>Nupl1</t>
  </si>
  <si>
    <t>FRMD4A</t>
  </si>
  <si>
    <t>Tmem174</t>
  </si>
  <si>
    <t>HINFP</t>
  </si>
  <si>
    <t>Nutf2-ps1</t>
  </si>
  <si>
    <t>FRMD4B</t>
  </si>
  <si>
    <t>Tmem176a</t>
  </si>
  <si>
    <t>HMBS</t>
  </si>
  <si>
    <t>FRMD5</t>
  </si>
  <si>
    <t>Tmem177</t>
  </si>
  <si>
    <t>HYPK</t>
  </si>
  <si>
    <t>Nxph3</t>
  </si>
  <si>
    <t>FRMD6</t>
  </si>
  <si>
    <t>Kcnj10</t>
  </si>
  <si>
    <t>Tmem182</t>
  </si>
  <si>
    <t>IMPDH2</t>
  </si>
  <si>
    <t>FRMD8</t>
  </si>
  <si>
    <t>Kcnj11</t>
  </si>
  <si>
    <t>Tmem19</t>
  </si>
  <si>
    <t>LY6K</t>
  </si>
  <si>
    <t>Nyap2</t>
  </si>
  <si>
    <t>Tmem198</t>
  </si>
  <si>
    <t>Oacyl</t>
  </si>
  <si>
    <t>FRRS1</t>
  </si>
  <si>
    <t>Tmem201</t>
  </si>
  <si>
    <t>MBD2</t>
  </si>
  <si>
    <t>Oas2</t>
  </si>
  <si>
    <t>FRRS1L</t>
  </si>
  <si>
    <t>Tmem211</t>
  </si>
  <si>
    <t>Oaz1</t>
  </si>
  <si>
    <t>FRY</t>
  </si>
  <si>
    <t>Tmem215</t>
  </si>
  <si>
    <t>MED23</t>
  </si>
  <si>
    <t>FSCB</t>
  </si>
  <si>
    <t>METTL9</t>
  </si>
  <si>
    <t>Ociad1</t>
  </si>
  <si>
    <t>FSCN1</t>
  </si>
  <si>
    <t>Kcnj8</t>
  </si>
  <si>
    <t>Tmem229a</t>
  </si>
  <si>
    <t>MOAP1</t>
  </si>
  <si>
    <t>Ociad2</t>
  </si>
  <si>
    <t>FSCN2</t>
  </si>
  <si>
    <t>Tmem230</t>
  </si>
  <si>
    <t>MOB3C</t>
  </si>
  <si>
    <t>Ocm</t>
  </si>
  <si>
    <t>FSD1</t>
  </si>
  <si>
    <t>Tmem237</t>
  </si>
  <si>
    <t>MON1B</t>
  </si>
  <si>
    <t>Odf2l</t>
  </si>
  <si>
    <t>FSD1L</t>
  </si>
  <si>
    <t>Tmem242</t>
  </si>
  <si>
    <t>Odf3b</t>
  </si>
  <si>
    <t>FSTL1</t>
  </si>
  <si>
    <t>Tmem245</t>
  </si>
  <si>
    <t>MRPL17</t>
  </si>
  <si>
    <t>FSTL4</t>
  </si>
  <si>
    <t>Tmem247</t>
  </si>
  <si>
    <t>NAPSA</t>
  </si>
  <si>
    <t>Kcnmb2</t>
  </si>
  <si>
    <t>Tmem30b</t>
  </si>
  <si>
    <t>NDUFAF5</t>
  </si>
  <si>
    <t>Olfml2b</t>
  </si>
  <si>
    <t>FTCDNL1</t>
  </si>
  <si>
    <t>Tmem38a</t>
  </si>
  <si>
    <t>NMRAL1</t>
  </si>
  <si>
    <t>Olfml3</t>
  </si>
  <si>
    <t>FTL</t>
  </si>
  <si>
    <t>Kcnn1</t>
  </si>
  <si>
    <t>NOP16</t>
  </si>
  <si>
    <t>Olfr12</t>
  </si>
  <si>
    <t>FTO</t>
  </si>
  <si>
    <t>Tmem45b</t>
  </si>
  <si>
    <t>ORC6</t>
  </si>
  <si>
    <t>Olfr1323</t>
  </si>
  <si>
    <t>FTSJD1</t>
  </si>
  <si>
    <t>Tmem54</t>
  </si>
  <si>
    <t>PECR</t>
  </si>
  <si>
    <t>Olfr1324</t>
  </si>
  <si>
    <t>FUBP3</t>
  </si>
  <si>
    <t>Tmem65</t>
  </si>
  <si>
    <t>Olfr136</t>
  </si>
  <si>
    <t>Tmem68</t>
  </si>
  <si>
    <t>Olfr1367</t>
  </si>
  <si>
    <t>FUK</t>
  </si>
  <si>
    <t>Kctd10</t>
  </si>
  <si>
    <t>Tmem88b</t>
  </si>
  <si>
    <t>Olfr1402</t>
  </si>
  <si>
    <t>Tmem98</t>
  </si>
  <si>
    <t>Olfr1423</t>
  </si>
  <si>
    <t>FURIN</t>
  </si>
  <si>
    <t>Tmprss4</t>
  </si>
  <si>
    <t>PPIE</t>
  </si>
  <si>
    <t>Olfr412</t>
  </si>
  <si>
    <t>FUS</t>
  </si>
  <si>
    <t>Tmprss5</t>
  </si>
  <si>
    <t>PSMB11</t>
  </si>
  <si>
    <t>Olfr556</t>
  </si>
  <si>
    <t>FUT2</t>
  </si>
  <si>
    <t>Tmprss9</t>
  </si>
  <si>
    <t>RDM1</t>
  </si>
  <si>
    <t>Olfr750</t>
  </si>
  <si>
    <t>FUT6</t>
  </si>
  <si>
    <t>Kctd4</t>
  </si>
  <si>
    <t>Tnfaip3</t>
  </si>
  <si>
    <t>RNF14</t>
  </si>
  <si>
    <t>Olig1</t>
  </si>
  <si>
    <t>FUT8</t>
  </si>
  <si>
    <t>RSPO4</t>
  </si>
  <si>
    <t>Olig2</t>
  </si>
  <si>
    <t>FUZ</t>
  </si>
  <si>
    <t>Kctd9</t>
  </si>
  <si>
    <t>Tnfrsf13b</t>
  </si>
  <si>
    <t>RUSC2</t>
  </si>
  <si>
    <t>FXYD2</t>
  </si>
  <si>
    <t>Tnfrsf19</t>
  </si>
  <si>
    <t>SAP30</t>
  </si>
  <si>
    <t>FXYD3</t>
  </si>
  <si>
    <t>Tnfrsf1a</t>
  </si>
  <si>
    <t>SAP30BP</t>
  </si>
  <si>
    <t>FXYD4</t>
  </si>
  <si>
    <t>Tnfrsf21</t>
  </si>
  <si>
    <t>SLC5A12</t>
  </si>
  <si>
    <t>Opn4</t>
  </si>
  <si>
    <t>FXYD5</t>
  </si>
  <si>
    <t>Tnfrsf25</t>
  </si>
  <si>
    <t>FXYD6</t>
  </si>
  <si>
    <t>Tnfrsf8</t>
  </si>
  <si>
    <t>SLK</t>
  </si>
  <si>
    <t>Orm1</t>
  </si>
  <si>
    <t>FXYD7</t>
  </si>
  <si>
    <t>Tnfsf10</t>
  </si>
  <si>
    <t>SMAGP</t>
  </si>
  <si>
    <t>Ormdl3</t>
  </si>
  <si>
    <t>FYN</t>
  </si>
  <si>
    <t>Kif14</t>
  </si>
  <si>
    <t>Tnfsf11</t>
  </si>
  <si>
    <t>SOX15</t>
  </si>
  <si>
    <t>Osbp</t>
  </si>
  <si>
    <t>FZD1</t>
  </si>
  <si>
    <t>Tnfsf13b</t>
  </si>
  <si>
    <t>FZD10</t>
  </si>
  <si>
    <t>Kif19a</t>
  </si>
  <si>
    <t>Tnik</t>
  </si>
  <si>
    <t>Osbpl11</t>
  </si>
  <si>
    <t>FZD3</t>
  </si>
  <si>
    <t>Tnip1</t>
  </si>
  <si>
    <t>Osbpl1a</t>
  </si>
  <si>
    <t>FZD5</t>
  </si>
  <si>
    <t>Tnks</t>
  </si>
  <si>
    <t>STON1-GTF2A1L</t>
  </si>
  <si>
    <t>FZD6</t>
  </si>
  <si>
    <t>Tnp1</t>
  </si>
  <si>
    <t>SYVN1</t>
  </si>
  <si>
    <t>Osbpl6</t>
  </si>
  <si>
    <t>Kif5a</t>
  </si>
  <si>
    <t>Tnrc6a</t>
  </si>
  <si>
    <t>Osbpl7</t>
  </si>
  <si>
    <t>TMEM150A</t>
  </si>
  <si>
    <t>Osbpl8</t>
  </si>
  <si>
    <t>FZD9</t>
  </si>
  <si>
    <t>Kifc5b</t>
  </si>
  <si>
    <t>Toe1</t>
  </si>
  <si>
    <t>TMEM199</t>
  </si>
  <si>
    <t>G3BP1</t>
  </si>
  <si>
    <t>Tollip</t>
  </si>
  <si>
    <t>TPI1</t>
  </si>
  <si>
    <t>Otof</t>
  </si>
  <si>
    <t>G6PC3</t>
  </si>
  <si>
    <t>Tom1</t>
  </si>
  <si>
    <t>TRIM4</t>
  </si>
  <si>
    <t>Otogl</t>
  </si>
  <si>
    <t>GAB1</t>
  </si>
  <si>
    <t>Top1</t>
  </si>
  <si>
    <t>TTLL4</t>
  </si>
  <si>
    <t>Otp</t>
  </si>
  <si>
    <t>GABARAPL3</t>
  </si>
  <si>
    <t>Klb</t>
  </si>
  <si>
    <t>Topaz1</t>
  </si>
  <si>
    <t>TUFM</t>
  </si>
  <si>
    <t>GABBR2</t>
  </si>
  <si>
    <t>Tor3a</t>
  </si>
  <si>
    <t>TXNDC9</t>
  </si>
  <si>
    <t>Otud7b</t>
  </si>
  <si>
    <t>GABRA4</t>
  </si>
  <si>
    <t>Tor4a</t>
  </si>
  <si>
    <t>GABRA5</t>
  </si>
  <si>
    <t>Tox</t>
  </si>
  <si>
    <t>XKR7</t>
  </si>
  <si>
    <t>Ovol2</t>
  </si>
  <si>
    <t>Tox3</t>
  </si>
  <si>
    <t>YARS</t>
  </si>
  <si>
    <t>GABRB3</t>
  </si>
  <si>
    <t>Tpbg</t>
  </si>
  <si>
    <t>ZBTB1</t>
  </si>
  <si>
    <t>Oxsr1</t>
  </si>
  <si>
    <t>GABRD</t>
  </si>
  <si>
    <t>Tpd52</t>
  </si>
  <si>
    <t>ZNF280B</t>
  </si>
  <si>
    <t>Oxtr</t>
  </si>
  <si>
    <t>GABRG3</t>
  </si>
  <si>
    <t>Tpm1</t>
  </si>
  <si>
    <t>GABRP</t>
  </si>
  <si>
    <t>Klhdc1</t>
  </si>
  <si>
    <t>P2ry6</t>
  </si>
  <si>
    <t>GABRR1</t>
  </si>
  <si>
    <t>Klhdc3</t>
  </si>
  <si>
    <t>Tpt1</t>
  </si>
  <si>
    <t>P4ha2</t>
  </si>
  <si>
    <t>GABRR2</t>
  </si>
  <si>
    <t>Traf2</t>
  </si>
  <si>
    <t>GAD1</t>
  </si>
  <si>
    <t>Traf3</t>
  </si>
  <si>
    <t>GAD2</t>
  </si>
  <si>
    <t>Trafd1</t>
  </si>
  <si>
    <t>Pabpn1</t>
  </si>
  <si>
    <t>GADD45A</t>
  </si>
  <si>
    <t>Trak1</t>
  </si>
  <si>
    <t>GADD45B</t>
  </si>
  <si>
    <t>Klhl3</t>
  </si>
  <si>
    <t>Tram1</t>
  </si>
  <si>
    <t>Pacrgl</t>
  </si>
  <si>
    <t>Klhl35</t>
  </si>
  <si>
    <t>Tram2</t>
  </si>
  <si>
    <t>Pacs1</t>
  </si>
  <si>
    <t>GADL1</t>
  </si>
  <si>
    <t>Trerf1</t>
  </si>
  <si>
    <t>HSF2BP</t>
  </si>
  <si>
    <t>Trib1</t>
  </si>
  <si>
    <t>Padi2</t>
  </si>
  <si>
    <t>GAL</t>
  </si>
  <si>
    <t>Klrb1b</t>
  </si>
  <si>
    <t>Trim11</t>
  </si>
  <si>
    <t>SLC38A4</t>
  </si>
  <si>
    <t>Padi3</t>
  </si>
  <si>
    <t>GAL3ST1</t>
  </si>
  <si>
    <t>Trim2</t>
  </si>
  <si>
    <t>Pafah2</t>
  </si>
  <si>
    <t>GAL3ST2</t>
  </si>
  <si>
    <t>Kpna3</t>
  </si>
  <si>
    <t>Trim24</t>
  </si>
  <si>
    <t>Pag1</t>
  </si>
  <si>
    <t>GAL3ST4</t>
  </si>
  <si>
    <t>Trim29</t>
  </si>
  <si>
    <t>Trim32</t>
  </si>
  <si>
    <t>Palm2</t>
  </si>
  <si>
    <t>GALM</t>
  </si>
  <si>
    <t>Trim41</t>
  </si>
  <si>
    <t>Pamr1</t>
  </si>
  <si>
    <t>Trim44</t>
  </si>
  <si>
    <t>GALNT10</t>
  </si>
  <si>
    <t>Trim62</t>
  </si>
  <si>
    <t>Pank1</t>
  </si>
  <si>
    <t>Trim67</t>
  </si>
  <si>
    <t>P4HB</t>
  </si>
  <si>
    <t>Panx2</t>
  </si>
  <si>
    <t>Krt77</t>
  </si>
  <si>
    <t>Trim7</t>
  </si>
  <si>
    <t>PLSCR3</t>
  </si>
  <si>
    <t>Papln</t>
  </si>
  <si>
    <t>GALNT13</t>
  </si>
  <si>
    <t>Trim9</t>
  </si>
  <si>
    <t>S1PR1</t>
  </si>
  <si>
    <t>GALNT14</t>
  </si>
  <si>
    <t>Krtap4-7</t>
  </si>
  <si>
    <t>Trio</t>
  </si>
  <si>
    <t>Papolg</t>
  </si>
  <si>
    <t>GALNT15</t>
  </si>
  <si>
    <t>SLC39A10</t>
  </si>
  <si>
    <t>Papss2</t>
  </si>
  <si>
    <t>Trmu</t>
  </si>
  <si>
    <t>GALNT18</t>
  </si>
  <si>
    <t>Trnau1ap</t>
  </si>
  <si>
    <t>Paqr6</t>
  </si>
  <si>
    <t>GALNT2</t>
  </si>
  <si>
    <t>L1td1</t>
  </si>
  <si>
    <t>Troap</t>
  </si>
  <si>
    <t>Paqr9</t>
  </si>
  <si>
    <t>GALNT4</t>
  </si>
  <si>
    <t>L3mbtl2</t>
  </si>
  <si>
    <t>Trpm4</t>
  </si>
  <si>
    <t>CLN8</t>
  </si>
  <si>
    <t>GALNT7</t>
  </si>
  <si>
    <t>Trps1</t>
  </si>
  <si>
    <t>Trpv1</t>
  </si>
  <si>
    <t>HSD17B8</t>
  </si>
  <si>
    <t>Pard6g</t>
  </si>
  <si>
    <t>GALNTL5</t>
  </si>
  <si>
    <t>Trpv4</t>
  </si>
  <si>
    <t>Lace1</t>
  </si>
  <si>
    <t>Trrap</t>
  </si>
  <si>
    <t>Pawr</t>
  </si>
  <si>
    <t>GALR1</t>
  </si>
  <si>
    <t>Tsc22d4</t>
  </si>
  <si>
    <t>TGFB1</t>
  </si>
  <si>
    <t>Pax2</t>
  </si>
  <si>
    <t>Tsen54</t>
  </si>
  <si>
    <t>TP53TG3B</t>
  </si>
  <si>
    <t>Pax3</t>
  </si>
  <si>
    <t>GAMT</t>
  </si>
  <si>
    <t>Tshr</t>
  </si>
  <si>
    <t>Pax4</t>
  </si>
  <si>
    <t>GAP43</t>
  </si>
  <si>
    <t>Lage3</t>
  </si>
  <si>
    <t>Tshz2</t>
  </si>
  <si>
    <t>ATF7IP2</t>
  </si>
  <si>
    <t>GAPDHS</t>
  </si>
  <si>
    <t>Tshz3</t>
  </si>
  <si>
    <t>Tspan11</t>
  </si>
  <si>
    <t>GAREM</t>
  </si>
  <si>
    <t>Tspan17</t>
  </si>
  <si>
    <t>C3</t>
  </si>
  <si>
    <t>GARNL3</t>
  </si>
  <si>
    <t>Tspan18</t>
  </si>
  <si>
    <t>C5orf30</t>
  </si>
  <si>
    <t>Pcdh1</t>
  </si>
  <si>
    <t>GARS</t>
  </si>
  <si>
    <t>Pcdh15</t>
  </si>
  <si>
    <t>GAS1</t>
  </si>
  <si>
    <t>Tspan5</t>
  </si>
  <si>
    <t>CASP7</t>
  </si>
  <si>
    <t>Pcdh18</t>
  </si>
  <si>
    <t>GAS2</t>
  </si>
  <si>
    <t>Lamtor1</t>
  </si>
  <si>
    <t>Tspan9</t>
  </si>
  <si>
    <t>Pcdh8</t>
  </si>
  <si>
    <t>GAS6</t>
  </si>
  <si>
    <t>Ttc28</t>
  </si>
  <si>
    <t>Pcdhga11</t>
  </si>
  <si>
    <t>GAS7</t>
  </si>
  <si>
    <t>Ttc8</t>
  </si>
  <si>
    <t>Pcgf5</t>
  </si>
  <si>
    <t>GAST</t>
  </si>
  <si>
    <t>Tti1</t>
  </si>
  <si>
    <t>GATA2</t>
  </si>
  <si>
    <t>GATA3</t>
  </si>
  <si>
    <t>Ttll3</t>
  </si>
  <si>
    <t>Pcolce2</t>
  </si>
  <si>
    <t>GATA4</t>
  </si>
  <si>
    <t>Ttll5</t>
  </si>
  <si>
    <t>Pcsk2</t>
  </si>
  <si>
    <t>GATA5</t>
  </si>
  <si>
    <t>Ttll8</t>
  </si>
  <si>
    <t>GNPNAT1</t>
  </si>
  <si>
    <t>Pcsk6</t>
  </si>
  <si>
    <t>GATA6</t>
  </si>
  <si>
    <t>Ttpal</t>
  </si>
  <si>
    <t>IL32</t>
  </si>
  <si>
    <t>Pcyox1</t>
  </si>
  <si>
    <t>Ttyh3</t>
  </si>
  <si>
    <t>INO80E</t>
  </si>
  <si>
    <t>Pcyox1l</t>
  </si>
  <si>
    <t>GATAD2B</t>
  </si>
  <si>
    <t>Tuba8</t>
  </si>
  <si>
    <t>Pdcd5</t>
  </si>
  <si>
    <t>Tubb2a</t>
  </si>
  <si>
    <t>Pdcd6ip</t>
  </si>
  <si>
    <t>Pdcd7</t>
  </si>
  <si>
    <t>GBF1</t>
  </si>
  <si>
    <t>Lca5l</t>
  </si>
  <si>
    <t>Tvp23a</t>
  </si>
  <si>
    <t>Pdcl3</t>
  </si>
  <si>
    <t>GBX1</t>
  </si>
  <si>
    <t>Lck</t>
  </si>
  <si>
    <t>Twist2</t>
  </si>
  <si>
    <t>GBX2</t>
  </si>
  <si>
    <t>Txn2</t>
  </si>
  <si>
    <t>LMAN2L</t>
  </si>
  <si>
    <t>Pde1a</t>
  </si>
  <si>
    <t>GC</t>
  </si>
  <si>
    <t>Lcorl</t>
  </si>
  <si>
    <t>Txnrd2</t>
  </si>
  <si>
    <t>LRP6</t>
  </si>
  <si>
    <t>GCAT</t>
  </si>
  <si>
    <t>Tyk2</t>
  </si>
  <si>
    <t>Pde2a</t>
  </si>
  <si>
    <t>GCC2</t>
  </si>
  <si>
    <t>Tyro3</t>
  </si>
  <si>
    <t>MPZ</t>
  </si>
  <si>
    <t>GCDH</t>
  </si>
  <si>
    <t>Tyrp1</t>
  </si>
  <si>
    <t>MUC12</t>
  </si>
  <si>
    <t>GCFC2</t>
  </si>
  <si>
    <t>Tyw5</t>
  </si>
  <si>
    <t>Pde6b</t>
  </si>
  <si>
    <t>GCGR</t>
  </si>
  <si>
    <t>Pde6c</t>
  </si>
  <si>
    <t>GCH1</t>
  </si>
  <si>
    <t>Ubac2</t>
  </si>
  <si>
    <t>PDS5A</t>
  </si>
  <si>
    <t>Ubash3b</t>
  </si>
  <si>
    <t>PGM3</t>
  </si>
  <si>
    <t>Ube2e1</t>
  </si>
  <si>
    <t>PIFO</t>
  </si>
  <si>
    <t>Pdgfb</t>
  </si>
  <si>
    <t>GCLM</t>
  </si>
  <si>
    <t>Lelp1</t>
  </si>
  <si>
    <t>Ube2e2</t>
  </si>
  <si>
    <t>Pdgfrl</t>
  </si>
  <si>
    <t>GCM1</t>
  </si>
  <si>
    <t>Ube2f</t>
  </si>
  <si>
    <t>Pdk2</t>
  </si>
  <si>
    <t>GCN1L1</t>
  </si>
  <si>
    <t>Leng1</t>
  </si>
  <si>
    <t>Ube2g2</t>
  </si>
  <si>
    <t>Pdk3</t>
  </si>
  <si>
    <t>Ube2h</t>
  </si>
  <si>
    <t>RACGAP1</t>
  </si>
  <si>
    <t>Pdlim1</t>
  </si>
  <si>
    <t>GCNT4</t>
  </si>
  <si>
    <t>Ube2j1</t>
  </si>
  <si>
    <t>Ube2o</t>
  </si>
  <si>
    <t>Ube2v2</t>
  </si>
  <si>
    <t>Pdxp</t>
  </si>
  <si>
    <t>GDAP2</t>
  </si>
  <si>
    <t>Ube3a</t>
  </si>
  <si>
    <t>GDF10</t>
  </si>
  <si>
    <t>Ube3b</t>
  </si>
  <si>
    <t>SAFB</t>
  </si>
  <si>
    <t>GDF6</t>
  </si>
  <si>
    <t>Ube4b</t>
  </si>
  <si>
    <t>Pecr</t>
  </si>
  <si>
    <t>GDF7</t>
  </si>
  <si>
    <t>Ubl3</t>
  </si>
  <si>
    <t>GDI2</t>
  </si>
  <si>
    <t>Ubr4</t>
  </si>
  <si>
    <t>Peg3</t>
  </si>
  <si>
    <t>GDNF</t>
  </si>
  <si>
    <t>Ugcg</t>
  </si>
  <si>
    <t>SIX5</t>
  </si>
  <si>
    <t>Ulk4</t>
  </si>
  <si>
    <t>GDPD5</t>
  </si>
  <si>
    <t>Lgsn</t>
  </si>
  <si>
    <t>Umodl1</t>
  </si>
  <si>
    <t>Peo1</t>
  </si>
  <si>
    <t>GDPGP1</t>
  </si>
  <si>
    <t>Umps</t>
  </si>
  <si>
    <t>SLC9A2</t>
  </si>
  <si>
    <t>Pepd</t>
  </si>
  <si>
    <t>Lhx1</t>
  </si>
  <si>
    <t>Unc13a</t>
  </si>
  <si>
    <t>TRMT61A</t>
  </si>
  <si>
    <t>Per1</t>
  </si>
  <si>
    <t>GEMIN4</t>
  </si>
  <si>
    <t>Unc5a</t>
  </si>
  <si>
    <t>Perp</t>
  </si>
  <si>
    <t>GEMIN6</t>
  </si>
  <si>
    <t>Unc5cl</t>
  </si>
  <si>
    <t>YWHAE</t>
  </si>
  <si>
    <t>GET4</t>
  </si>
  <si>
    <t>Uncx</t>
  </si>
  <si>
    <t>ZNF319</t>
  </si>
  <si>
    <t>GFI1B</t>
  </si>
  <si>
    <t>Upk3a</t>
  </si>
  <si>
    <t>ZNF688</t>
  </si>
  <si>
    <t>GFOD1</t>
  </si>
  <si>
    <t>Upp1</t>
  </si>
  <si>
    <t>Pex3</t>
  </si>
  <si>
    <t>GFOD2</t>
  </si>
  <si>
    <t>Lim2</t>
  </si>
  <si>
    <t>Uqcr10</t>
  </si>
  <si>
    <t>Uqcrc2</t>
  </si>
  <si>
    <t>Pex7</t>
  </si>
  <si>
    <t>Uri1</t>
  </si>
  <si>
    <t>CAPN15</t>
  </si>
  <si>
    <t>Pfdn4</t>
  </si>
  <si>
    <t>GFRA2</t>
  </si>
  <si>
    <t>Lin28b</t>
  </si>
  <si>
    <t>GFRA3</t>
  </si>
  <si>
    <t>Lin9</t>
  </si>
  <si>
    <t>Usp12</t>
  </si>
  <si>
    <t>Pfkl</t>
  </si>
  <si>
    <t>GFRA4</t>
  </si>
  <si>
    <t>Usp13</t>
  </si>
  <si>
    <t>Pfkp</t>
  </si>
  <si>
    <t>GGA1</t>
  </si>
  <si>
    <t>Lingo4</t>
  </si>
  <si>
    <t>Usp18</t>
  </si>
  <si>
    <t>Pgbd1</t>
  </si>
  <si>
    <t>GGA2</t>
  </si>
  <si>
    <t>Usp24</t>
  </si>
  <si>
    <t>Pgbd5</t>
  </si>
  <si>
    <t>GGACT</t>
  </si>
  <si>
    <t>Pgk1-rs7</t>
  </si>
  <si>
    <t>GGCT</t>
  </si>
  <si>
    <t>Usp34</t>
  </si>
  <si>
    <t>Pgls</t>
  </si>
  <si>
    <t>GGCX</t>
  </si>
  <si>
    <t>Usp36</t>
  </si>
  <si>
    <t>SYT1</t>
  </si>
  <si>
    <t>Pgm1</t>
  </si>
  <si>
    <t>GGT6</t>
  </si>
  <si>
    <t>Usp38</t>
  </si>
  <si>
    <t>Pgm2l1</t>
  </si>
  <si>
    <t>GGT7</t>
  </si>
  <si>
    <t>Usp44</t>
  </si>
  <si>
    <t>GGTLC1</t>
  </si>
  <si>
    <t>Usp47</t>
  </si>
  <si>
    <t>Ust</t>
  </si>
  <si>
    <t>DHX36</t>
  </si>
  <si>
    <t>GH1</t>
  </si>
  <si>
    <t>Lmod2</t>
  </si>
  <si>
    <t>Uts2r</t>
  </si>
  <si>
    <t>FGFR4</t>
  </si>
  <si>
    <t>Phb</t>
  </si>
  <si>
    <t>Uvrag</t>
  </si>
  <si>
    <t>Phc2</t>
  </si>
  <si>
    <t>Vac14</t>
  </si>
  <si>
    <t>GHRL</t>
  </si>
  <si>
    <t>Vamp2</t>
  </si>
  <si>
    <t>GID8</t>
  </si>
  <si>
    <t>Vamp5</t>
  </si>
  <si>
    <t>Phf21a</t>
  </si>
  <si>
    <t>GIMAP7</t>
  </si>
  <si>
    <t>Vangl1</t>
  </si>
  <si>
    <t>GIMAP8</t>
  </si>
  <si>
    <t>Vapa</t>
  </si>
  <si>
    <t>LIAS</t>
  </si>
  <si>
    <t>Phldb1</t>
  </si>
  <si>
    <t>GINS1</t>
  </si>
  <si>
    <t>Vapb</t>
  </si>
  <si>
    <t>Vash1</t>
  </si>
  <si>
    <t>Phlpp2</t>
  </si>
  <si>
    <t>GINS4</t>
  </si>
  <si>
    <t>Vdac2</t>
  </si>
  <si>
    <t>PPFIA4</t>
  </si>
  <si>
    <t>Phxr2</t>
  </si>
  <si>
    <t>GJA1</t>
  </si>
  <si>
    <t>GJA10</t>
  </si>
  <si>
    <t>Vdr</t>
  </si>
  <si>
    <t>RNF122</t>
  </si>
  <si>
    <t>GJA9</t>
  </si>
  <si>
    <t>Vegfa</t>
  </si>
  <si>
    <t>Pi16</t>
  </si>
  <si>
    <t>Vezt</t>
  </si>
  <si>
    <t>Pias1</t>
  </si>
  <si>
    <t>GJB6</t>
  </si>
  <si>
    <t>Lrch1</t>
  </si>
  <si>
    <t>Vgll4</t>
  </si>
  <si>
    <t>Pias4</t>
  </si>
  <si>
    <t>GJC1</t>
  </si>
  <si>
    <t>Lrcol1</t>
  </si>
  <si>
    <t>Vill</t>
  </si>
  <si>
    <t>Pibf1</t>
  </si>
  <si>
    <t>GJD2</t>
  </si>
  <si>
    <t>Vipr2</t>
  </si>
  <si>
    <t>Picalm</t>
  </si>
  <si>
    <t>GJD4</t>
  </si>
  <si>
    <t>GK2</t>
  </si>
  <si>
    <t>Vps33a</t>
  </si>
  <si>
    <t>TMEM60</t>
  </si>
  <si>
    <t>Pid1</t>
  </si>
  <si>
    <t>GLB1L2</t>
  </si>
  <si>
    <t>Vps45</t>
  </si>
  <si>
    <t>Piezo2</t>
  </si>
  <si>
    <t>GLCE</t>
  </si>
  <si>
    <t>Vps4a</t>
  </si>
  <si>
    <t>USP48</t>
  </si>
  <si>
    <t>Pigm</t>
  </si>
  <si>
    <t>Vps53</t>
  </si>
  <si>
    <t>ZFYVE16</t>
  </si>
  <si>
    <t>GLG1</t>
  </si>
  <si>
    <t>Lrit3</t>
  </si>
  <si>
    <t>Vps8</t>
  </si>
  <si>
    <t>Pik3ap1</t>
  </si>
  <si>
    <t>GLI1</t>
  </si>
  <si>
    <t>Vps9d1</t>
  </si>
  <si>
    <t>GLI2</t>
  </si>
  <si>
    <t>Vrk1</t>
  </si>
  <si>
    <t>Pik3r1</t>
  </si>
  <si>
    <t>GLI3</t>
  </si>
  <si>
    <t>Lrp12</t>
  </si>
  <si>
    <t>Vsig10l</t>
  </si>
  <si>
    <t>Pik3r2</t>
  </si>
  <si>
    <t>GLIS1</t>
  </si>
  <si>
    <t>Vsnl1</t>
  </si>
  <si>
    <t>GLIS3</t>
  </si>
  <si>
    <t>Vstm2a</t>
  </si>
  <si>
    <t>GLOD4</t>
  </si>
  <si>
    <t>Lrrc1</t>
  </si>
  <si>
    <t>Pink1</t>
  </si>
  <si>
    <t>GLP2R</t>
  </si>
  <si>
    <t>Vsx1</t>
  </si>
  <si>
    <t>Pinlyp</t>
  </si>
  <si>
    <t>GLRB</t>
  </si>
  <si>
    <t>Vwa5b1</t>
  </si>
  <si>
    <t>Pinx1</t>
  </si>
  <si>
    <t>GLRX</t>
  </si>
  <si>
    <t>Vwa8</t>
  </si>
  <si>
    <t>LSM2</t>
  </si>
  <si>
    <t>Pip4k2b</t>
  </si>
  <si>
    <t>GLRX3</t>
  </si>
  <si>
    <t>Wapal</t>
  </si>
  <si>
    <t>GLRX5</t>
  </si>
  <si>
    <t>Wasf3</t>
  </si>
  <si>
    <t>GLT1D1</t>
  </si>
  <si>
    <t>Lrrc45</t>
  </si>
  <si>
    <t>Wbscr28</t>
  </si>
  <si>
    <t>SEZ6</t>
  </si>
  <si>
    <t>Pitpnm1</t>
  </si>
  <si>
    <t>Wdfy2</t>
  </si>
  <si>
    <t>Pitpnm2</t>
  </si>
  <si>
    <t>GLTP</t>
  </si>
  <si>
    <t>Wdfy3</t>
  </si>
  <si>
    <t>TEX261</t>
  </si>
  <si>
    <t>Pitrm1</t>
  </si>
  <si>
    <t>GLTSCR1</t>
  </si>
  <si>
    <t>Wdr11</t>
  </si>
  <si>
    <t>TTLL7</t>
  </si>
  <si>
    <t>Lrrc58</t>
  </si>
  <si>
    <t>Wdr26</t>
  </si>
  <si>
    <t>Piwil4</t>
  </si>
  <si>
    <t>GLUD1</t>
  </si>
  <si>
    <t>Lrrc8b</t>
  </si>
  <si>
    <t>Wdr34</t>
  </si>
  <si>
    <t>Pja2</t>
  </si>
  <si>
    <t>GLYATL3</t>
  </si>
  <si>
    <t>Wdr41</t>
  </si>
  <si>
    <t>GLYCTK</t>
  </si>
  <si>
    <t>Wdr45b</t>
  </si>
  <si>
    <t>Pkdrej</t>
  </si>
  <si>
    <t>GMCL1</t>
  </si>
  <si>
    <t>Lrrcc1</t>
  </si>
  <si>
    <t>Wdr60</t>
  </si>
  <si>
    <t>Pkib</t>
  </si>
  <si>
    <t>GMDS</t>
  </si>
  <si>
    <t>Wdr61</t>
  </si>
  <si>
    <t>Pklr</t>
  </si>
  <si>
    <t>GMEB1</t>
  </si>
  <si>
    <t>Lrriq3</t>
  </si>
  <si>
    <t>Wdr82</t>
  </si>
  <si>
    <t>Pkm</t>
  </si>
  <si>
    <t>GMEB2</t>
  </si>
  <si>
    <t>Wdsub1</t>
  </si>
  <si>
    <t>Pkmyt1</t>
  </si>
  <si>
    <t>GMFB</t>
  </si>
  <si>
    <t>Wfdc1</t>
  </si>
  <si>
    <t>Pkn1</t>
  </si>
  <si>
    <t>GMIP</t>
  </si>
  <si>
    <t>Wfikkn2</t>
  </si>
  <si>
    <t>Pkn2</t>
  </si>
  <si>
    <t>GML</t>
  </si>
  <si>
    <t>Wfs1</t>
  </si>
  <si>
    <t>C6orf25</t>
  </si>
  <si>
    <t>GMNC</t>
  </si>
  <si>
    <t>Wif1</t>
  </si>
  <si>
    <t>EGR3</t>
  </si>
  <si>
    <t>Pla2g12a</t>
  </si>
  <si>
    <t>GMNN</t>
  </si>
  <si>
    <t>Wipf3</t>
  </si>
  <si>
    <t>Plat</t>
  </si>
  <si>
    <t>GMPPA</t>
  </si>
  <si>
    <t>Wipi1</t>
  </si>
  <si>
    <t>GMPR</t>
  </si>
  <si>
    <t>Wisp3</t>
  </si>
  <si>
    <t>GNA11</t>
  </si>
  <si>
    <t>Wls</t>
  </si>
  <si>
    <t>ZNF783</t>
  </si>
  <si>
    <t>Plcd3</t>
  </si>
  <si>
    <t>GNA12</t>
  </si>
  <si>
    <t>Wnt11</t>
  </si>
  <si>
    <t>Plce1</t>
  </si>
  <si>
    <t>GNA13</t>
  </si>
  <si>
    <t>Lsp1</t>
  </si>
  <si>
    <t>Wnt2</t>
  </si>
  <si>
    <t>GNA14</t>
  </si>
  <si>
    <t>Ltb4r1</t>
  </si>
  <si>
    <t>Wnt3a</t>
  </si>
  <si>
    <t>Wnt4</t>
  </si>
  <si>
    <t>Pld5</t>
  </si>
  <si>
    <t>GNAI2</t>
  </si>
  <si>
    <t>Ltv1</t>
  </si>
  <si>
    <t>Wnt5a</t>
  </si>
  <si>
    <t>GNAL</t>
  </si>
  <si>
    <t>Luc7l3</t>
  </si>
  <si>
    <t>Wnt7b</t>
  </si>
  <si>
    <t>Plekha3</t>
  </si>
  <si>
    <t>GNAQ</t>
  </si>
  <si>
    <t>Lurap1l</t>
  </si>
  <si>
    <t>Wrn</t>
  </si>
  <si>
    <t>GNAS</t>
  </si>
  <si>
    <t>Wscd1</t>
  </si>
  <si>
    <t>Plekhd1</t>
  </si>
  <si>
    <t>Ly6g6c</t>
  </si>
  <si>
    <t>Wscd2</t>
  </si>
  <si>
    <t>AATF</t>
  </si>
  <si>
    <t>GNB1</t>
  </si>
  <si>
    <t>Wt1</t>
  </si>
  <si>
    <t>GNB1L</t>
  </si>
  <si>
    <t>Ly6i</t>
  </si>
  <si>
    <t>Wwc1</t>
  </si>
  <si>
    <t>Plekhm3</t>
  </si>
  <si>
    <t>GNB2L1</t>
  </si>
  <si>
    <t>Ly75</t>
  </si>
  <si>
    <t>Wwox</t>
  </si>
  <si>
    <t>Plekhn1</t>
  </si>
  <si>
    <t>Lyl1</t>
  </si>
  <si>
    <t>Wwtr1</t>
  </si>
  <si>
    <t>GNG10</t>
  </si>
  <si>
    <t>Xpa</t>
  </si>
  <si>
    <t>Plekhs1</t>
  </si>
  <si>
    <t>GNG11</t>
  </si>
  <si>
    <t>Lypd4</t>
  </si>
  <si>
    <t>Xpo4</t>
  </si>
  <si>
    <t>GNG13</t>
  </si>
  <si>
    <t>Xpr1</t>
  </si>
  <si>
    <t>Pln</t>
  </si>
  <si>
    <t>GNG2</t>
  </si>
  <si>
    <t>Xrcc2</t>
  </si>
  <si>
    <t>ATG4B</t>
  </si>
  <si>
    <t>Plod2</t>
  </si>
  <si>
    <t>GNG4</t>
  </si>
  <si>
    <t>Plxna1</t>
  </si>
  <si>
    <t>GNG7</t>
  </si>
  <si>
    <t>Xrcc6bp1</t>
  </si>
  <si>
    <t>Xrn2</t>
  </si>
  <si>
    <t>GNPAT</t>
  </si>
  <si>
    <t>Xxylt1</t>
  </si>
  <si>
    <t>Pmel</t>
  </si>
  <si>
    <t>GNPDA1</t>
  </si>
  <si>
    <t>Xylt1</t>
  </si>
  <si>
    <t>GNPDA2</t>
  </si>
  <si>
    <t>Yars2</t>
  </si>
  <si>
    <t>GNPTG</t>
  </si>
  <si>
    <t>M5C1000I18Rik</t>
  </si>
  <si>
    <t>Yipf2</t>
  </si>
  <si>
    <t>GNRH1</t>
  </si>
  <si>
    <t>M6pr</t>
  </si>
  <si>
    <t>Pmpcb</t>
  </si>
  <si>
    <t>GNRH2</t>
  </si>
  <si>
    <t>Ypel2</t>
  </si>
  <si>
    <t>Pnlip</t>
  </si>
  <si>
    <t>GNS</t>
  </si>
  <si>
    <t>Yy1</t>
  </si>
  <si>
    <t>DCLK2</t>
  </si>
  <si>
    <t>GOLGA1</t>
  </si>
  <si>
    <t>Zap70</t>
  </si>
  <si>
    <t>GPX6</t>
  </si>
  <si>
    <t>Pnpo</t>
  </si>
  <si>
    <t>GOLGA2</t>
  </si>
  <si>
    <t>Zbed3</t>
  </si>
  <si>
    <t>HDAC2</t>
  </si>
  <si>
    <t>Poc1b</t>
  </si>
  <si>
    <t>GOLGA3</t>
  </si>
  <si>
    <t>Zbp1</t>
  </si>
  <si>
    <t>Poc5</t>
  </si>
  <si>
    <t>GOLGA4</t>
  </si>
  <si>
    <t>Zbtb10</t>
  </si>
  <si>
    <t>GOLGA6A</t>
  </si>
  <si>
    <t>Zbtb16</t>
  </si>
  <si>
    <t>Zbtb18</t>
  </si>
  <si>
    <t>Pogk</t>
  </si>
  <si>
    <t>GOLGA7</t>
  </si>
  <si>
    <t>Zbtb38</t>
  </si>
  <si>
    <t>Pold3</t>
  </si>
  <si>
    <t>GOLGA7B</t>
  </si>
  <si>
    <t>Zbtb40</t>
  </si>
  <si>
    <t>GOLGA8A</t>
  </si>
  <si>
    <t>Maff</t>
  </si>
  <si>
    <t>Zbtb42</t>
  </si>
  <si>
    <t>Polg</t>
  </si>
  <si>
    <t>GOLGA8B</t>
  </si>
  <si>
    <t>Magee2</t>
  </si>
  <si>
    <t>Zbtb43</t>
  </si>
  <si>
    <t>Polr1c</t>
  </si>
  <si>
    <t>GOLGA8S</t>
  </si>
  <si>
    <t>Zbtb7a</t>
  </si>
  <si>
    <t>CHRNE</t>
  </si>
  <si>
    <t>Polr3b</t>
  </si>
  <si>
    <t>Zc3h12a</t>
  </si>
  <si>
    <t>Polr3e</t>
  </si>
  <si>
    <t>GOLM1</t>
  </si>
  <si>
    <t>Magi2</t>
  </si>
  <si>
    <t>Zc3h18</t>
  </si>
  <si>
    <t>COPS2</t>
  </si>
  <si>
    <t>Pom121</t>
  </si>
  <si>
    <t>GOLPH3</t>
  </si>
  <si>
    <t>Zc3h3</t>
  </si>
  <si>
    <t>GOLT1A</t>
  </si>
  <si>
    <t>Magohb</t>
  </si>
  <si>
    <t>Zc3h7b</t>
  </si>
  <si>
    <t>GORASP1</t>
  </si>
  <si>
    <t>Zc3hc1</t>
  </si>
  <si>
    <t>Postn</t>
  </si>
  <si>
    <t>GOSR1</t>
  </si>
  <si>
    <t>Zcchc14</t>
  </si>
  <si>
    <t>Poteg</t>
  </si>
  <si>
    <t>GOSR2</t>
  </si>
  <si>
    <t>Mamld1</t>
  </si>
  <si>
    <t>HEPACAM2</t>
  </si>
  <si>
    <t>Pou2f1</t>
  </si>
  <si>
    <t>GOT1</t>
  </si>
  <si>
    <t>Zcchc24</t>
  </si>
  <si>
    <t>Pou2f2</t>
  </si>
  <si>
    <t>GOT1L1</t>
  </si>
  <si>
    <t>Zcchc6</t>
  </si>
  <si>
    <t>KLHL14</t>
  </si>
  <si>
    <t>Pou2f3</t>
  </si>
  <si>
    <t>GOT2</t>
  </si>
  <si>
    <t>Zdhhc14</t>
  </si>
  <si>
    <t>Pou3f1</t>
  </si>
  <si>
    <t>GP1BB</t>
  </si>
  <si>
    <t>Zdhhc18</t>
  </si>
  <si>
    <t>Pou3f2</t>
  </si>
  <si>
    <t>GP2</t>
  </si>
  <si>
    <t>Zdhhc4</t>
  </si>
  <si>
    <t>GP5</t>
  </si>
  <si>
    <t>Map10</t>
  </si>
  <si>
    <t>Pou3f4</t>
  </si>
  <si>
    <t>GP9</t>
  </si>
  <si>
    <t>Map1a</t>
  </si>
  <si>
    <t>Zfand3</t>
  </si>
  <si>
    <t>GPA33</t>
  </si>
  <si>
    <t>Zfat</t>
  </si>
  <si>
    <t>Ppa2</t>
  </si>
  <si>
    <t>GPAA1</t>
  </si>
  <si>
    <t>Zfhx3</t>
  </si>
  <si>
    <t>SON</t>
  </si>
  <si>
    <t>Ppap2a</t>
  </si>
  <si>
    <t>Zfp14</t>
  </si>
  <si>
    <t>Ppap2b</t>
  </si>
  <si>
    <t>Zfp36l1</t>
  </si>
  <si>
    <t>GPATCH1</t>
  </si>
  <si>
    <t>Map2k4</t>
  </si>
  <si>
    <t>Zfp36l2</t>
  </si>
  <si>
    <t>TRPA1</t>
  </si>
  <si>
    <t>Pparg</t>
  </si>
  <si>
    <t>GPATCH2</t>
  </si>
  <si>
    <t>Zfp42</t>
  </si>
  <si>
    <t>GPATCH2L</t>
  </si>
  <si>
    <t>Ppargc1b</t>
  </si>
  <si>
    <t>GPBP1</t>
  </si>
  <si>
    <t>Zfp90</t>
  </si>
  <si>
    <t>Ppef2</t>
  </si>
  <si>
    <t>GPBP1L1</t>
  </si>
  <si>
    <t>Map3k14</t>
  </si>
  <si>
    <t>Zfpm2</t>
  </si>
  <si>
    <t>Zfr</t>
  </si>
  <si>
    <t>Ppfia4</t>
  </si>
  <si>
    <t>Zfr2</t>
  </si>
  <si>
    <t>ARHGAP40</t>
  </si>
  <si>
    <t>Pphln1</t>
  </si>
  <si>
    <t>GPC6</t>
  </si>
  <si>
    <t>Zic1</t>
  </si>
  <si>
    <t>Ppia</t>
  </si>
  <si>
    <t>GPCPD1</t>
  </si>
  <si>
    <t>Zic5</t>
  </si>
  <si>
    <t>CHMP2B</t>
  </si>
  <si>
    <t>Ppib</t>
  </si>
  <si>
    <t>GPD1L</t>
  </si>
  <si>
    <t>Zkscan2</t>
  </si>
  <si>
    <t>Ppif</t>
  </si>
  <si>
    <t>Zmat5</t>
  </si>
  <si>
    <t>DYNC1I2</t>
  </si>
  <si>
    <t>Ppm1f</t>
  </si>
  <si>
    <t>GPHA2</t>
  </si>
  <si>
    <t>Zmiz1</t>
  </si>
  <si>
    <t>Ppm1h</t>
  </si>
  <si>
    <t>GPHN</t>
  </si>
  <si>
    <t>Zmym4</t>
  </si>
  <si>
    <t>GPI</t>
  </si>
  <si>
    <t>Zmynd8</t>
  </si>
  <si>
    <t>INSM2</t>
  </si>
  <si>
    <t>Ppp1ca</t>
  </si>
  <si>
    <t>GPIHBP1</t>
  </si>
  <si>
    <t>Mapk1ip1</t>
  </si>
  <si>
    <t>Znrf2</t>
  </si>
  <si>
    <t>Znrf4</t>
  </si>
  <si>
    <t>Ppp1r11</t>
  </si>
  <si>
    <t>GPNMB</t>
  </si>
  <si>
    <t>Zpbp</t>
  </si>
  <si>
    <t>KIAA1841</t>
  </si>
  <si>
    <t>GPR110</t>
  </si>
  <si>
    <t>Mapk8ip1</t>
  </si>
  <si>
    <t>Zranb1</t>
  </si>
  <si>
    <t>Ppp1r16b</t>
  </si>
  <si>
    <t>GPR113</t>
  </si>
  <si>
    <t>Zscan12</t>
  </si>
  <si>
    <t>Ppp1r17</t>
  </si>
  <si>
    <t>GPR114</t>
  </si>
  <si>
    <t>Zscan20</t>
  </si>
  <si>
    <t>Ppp1r2</t>
  </si>
  <si>
    <t>GPR12</t>
  </si>
  <si>
    <t>Zswim6</t>
  </si>
  <si>
    <t>Zwint</t>
  </si>
  <si>
    <t>GPR124</t>
  </si>
  <si>
    <t>Mapt</t>
  </si>
  <si>
    <t>POLR3GL</t>
  </si>
  <si>
    <t>GPR125</t>
  </si>
  <si>
    <t>GPR126</t>
  </si>
  <si>
    <t>PSRC1</t>
  </si>
  <si>
    <t>Ppp2r5c</t>
  </si>
  <si>
    <t>GPR128</t>
  </si>
  <si>
    <t>Marveld2</t>
  </si>
  <si>
    <t>Ppp6r2</t>
  </si>
  <si>
    <t>GPR133</t>
  </si>
  <si>
    <t>Ppp6r3</t>
  </si>
  <si>
    <t>GPR135</t>
  </si>
  <si>
    <t>Pqlc2</t>
  </si>
  <si>
    <t>GPR137</t>
  </si>
  <si>
    <t>Pramef8</t>
  </si>
  <si>
    <t>GPR137B</t>
  </si>
  <si>
    <t>SLC27A5</t>
  </si>
  <si>
    <t>Pramel1</t>
  </si>
  <si>
    <t>GPR139</t>
  </si>
  <si>
    <t>GPR141</t>
  </si>
  <si>
    <t>SMOX</t>
  </si>
  <si>
    <t>GPR142</t>
  </si>
  <si>
    <t>SPSB2</t>
  </si>
  <si>
    <t>GPR144</t>
  </si>
  <si>
    <t>SRXN1</t>
  </si>
  <si>
    <t>GPR146</t>
  </si>
  <si>
    <t>Maz</t>
  </si>
  <si>
    <t>TMED5</t>
  </si>
  <si>
    <t>GPR151</t>
  </si>
  <si>
    <t>Mb21d1</t>
  </si>
  <si>
    <t>TSKS</t>
  </si>
  <si>
    <t>GPR152</t>
  </si>
  <si>
    <t>Mb21d2</t>
  </si>
  <si>
    <t>Prdx6b</t>
  </si>
  <si>
    <t>GPR153</t>
  </si>
  <si>
    <t>Prepl</t>
  </si>
  <si>
    <t>GPR155</t>
  </si>
  <si>
    <t>GPR156</t>
  </si>
  <si>
    <t>Prex2</t>
  </si>
  <si>
    <t>GPR157</t>
  </si>
  <si>
    <t>GPR158</t>
  </si>
  <si>
    <t>GPR160</t>
  </si>
  <si>
    <t>Prickle4</t>
  </si>
  <si>
    <t>GPR161</t>
  </si>
  <si>
    <t>Mcat</t>
  </si>
  <si>
    <t>B3GNT9</t>
  </si>
  <si>
    <t>Prima1</t>
  </si>
  <si>
    <t>BCL2L2-PABPN1</t>
  </si>
  <si>
    <t>Prkaa1</t>
  </si>
  <si>
    <t>GPR176</t>
  </si>
  <si>
    <t>Mcf2</t>
  </si>
  <si>
    <t>BIRC2</t>
  </si>
  <si>
    <t>GPR183</t>
  </si>
  <si>
    <t>C3orf38</t>
  </si>
  <si>
    <t>GPR19</t>
  </si>
  <si>
    <t>Prkcdbp</t>
  </si>
  <si>
    <t>GPR20</t>
  </si>
  <si>
    <t>Mchr1</t>
  </si>
  <si>
    <t>Prkce</t>
  </si>
  <si>
    <t>GPR22</t>
  </si>
  <si>
    <t>CD28</t>
  </si>
  <si>
    <t>Prkci</t>
  </si>
  <si>
    <t>Mcl1</t>
  </si>
  <si>
    <t>Prkcz</t>
  </si>
  <si>
    <t>GPR3</t>
  </si>
  <si>
    <t>Mcm4</t>
  </si>
  <si>
    <t>CHMP4A</t>
  </si>
  <si>
    <t>Prkd1</t>
  </si>
  <si>
    <t>Mcoln2</t>
  </si>
  <si>
    <t>GPR35</t>
  </si>
  <si>
    <t>GPR37</t>
  </si>
  <si>
    <t>GPR37L1</t>
  </si>
  <si>
    <t>Mcts2</t>
  </si>
  <si>
    <t>DDX42</t>
  </si>
  <si>
    <t>GPR39</t>
  </si>
  <si>
    <t>Proser2</t>
  </si>
  <si>
    <t>GPR42</t>
  </si>
  <si>
    <t>GPR45</t>
  </si>
  <si>
    <t>EXTL1</t>
  </si>
  <si>
    <t>GPR52</t>
  </si>
  <si>
    <t>Mdh1b</t>
  </si>
  <si>
    <t>FAM134A</t>
  </si>
  <si>
    <t>GPR55</t>
  </si>
  <si>
    <t>Prps1l1</t>
  </si>
  <si>
    <t>GPR56</t>
  </si>
  <si>
    <t>Prr12</t>
  </si>
  <si>
    <t>GPR6</t>
  </si>
  <si>
    <t>GJA5</t>
  </si>
  <si>
    <t>GPR63</t>
  </si>
  <si>
    <t>Mea1</t>
  </si>
  <si>
    <t>Mecr</t>
  </si>
  <si>
    <t>GTF3C6</t>
  </si>
  <si>
    <t>Prr5l</t>
  </si>
  <si>
    <t>GPR68</t>
  </si>
  <si>
    <t>H2AFZ</t>
  </si>
  <si>
    <t>GPR78</t>
  </si>
  <si>
    <t>HAO2</t>
  </si>
  <si>
    <t>Prss23</t>
  </si>
  <si>
    <t>GPR84</t>
  </si>
  <si>
    <t>HAUS3</t>
  </si>
  <si>
    <t>Prss52</t>
  </si>
  <si>
    <t>GPR88</t>
  </si>
  <si>
    <t>Med14</t>
  </si>
  <si>
    <t>HIBCH</t>
  </si>
  <si>
    <t>Prss54</t>
  </si>
  <si>
    <t>GPR89B</t>
  </si>
  <si>
    <t>Med17</t>
  </si>
  <si>
    <t>Prss8</t>
  </si>
  <si>
    <t>GPR98</t>
  </si>
  <si>
    <t>Prune</t>
  </si>
  <si>
    <t>GPRC5A</t>
  </si>
  <si>
    <t>Psapl1</t>
  </si>
  <si>
    <t>GPRC5B</t>
  </si>
  <si>
    <t>Psd2</t>
  </si>
  <si>
    <t>GPRC5C</t>
  </si>
  <si>
    <t>GPRC5D</t>
  </si>
  <si>
    <t>KPNB1</t>
  </si>
  <si>
    <t>Psen1</t>
  </si>
  <si>
    <t>GPRIN1</t>
  </si>
  <si>
    <t>Mefv</t>
  </si>
  <si>
    <t>KRT12</t>
  </si>
  <si>
    <t>Psen2</t>
  </si>
  <si>
    <t>GPRIN2</t>
  </si>
  <si>
    <t>Psenen</t>
  </si>
  <si>
    <t>Psma5</t>
  </si>
  <si>
    <t>Psmb2</t>
  </si>
  <si>
    <t>GPSM2</t>
  </si>
  <si>
    <t>Meiob</t>
  </si>
  <si>
    <t>MRPL2</t>
  </si>
  <si>
    <t>Psmb3</t>
  </si>
  <si>
    <t>GPT</t>
  </si>
  <si>
    <t>MRPS14</t>
  </si>
  <si>
    <t>Psmb4</t>
  </si>
  <si>
    <t>GPT2</t>
  </si>
  <si>
    <t>MRPS26</t>
  </si>
  <si>
    <t>GPX1</t>
  </si>
  <si>
    <t>MRPS31</t>
  </si>
  <si>
    <t>GPX3</t>
  </si>
  <si>
    <t>Memo1</t>
  </si>
  <si>
    <t>Psme4</t>
  </si>
  <si>
    <t>GPX4</t>
  </si>
  <si>
    <t>MSTN</t>
  </si>
  <si>
    <t>GPX8</t>
  </si>
  <si>
    <t>Meox2</t>
  </si>
  <si>
    <t>NADK2</t>
  </si>
  <si>
    <t>Pstpip1</t>
  </si>
  <si>
    <t>NCAPD2</t>
  </si>
  <si>
    <t>GRAMD1B</t>
  </si>
  <si>
    <t>NEU3</t>
  </si>
  <si>
    <t>GRAMD2</t>
  </si>
  <si>
    <t>Mest</t>
  </si>
  <si>
    <t>Ptchd4</t>
  </si>
  <si>
    <t>GRAMD3</t>
  </si>
  <si>
    <t>NHEJ1</t>
  </si>
  <si>
    <t>Ptger1</t>
  </si>
  <si>
    <t>GRAP2</t>
  </si>
  <si>
    <t>Ptger2</t>
  </si>
  <si>
    <t>GRASP</t>
  </si>
  <si>
    <t>Mettl14</t>
  </si>
  <si>
    <t>OR8S1</t>
  </si>
  <si>
    <t>Ptger3</t>
  </si>
  <si>
    <t>GRB10</t>
  </si>
  <si>
    <t>Mettl21d</t>
  </si>
  <si>
    <t>OSCAR</t>
  </si>
  <si>
    <t>GRB14</t>
  </si>
  <si>
    <t>Mettl21e</t>
  </si>
  <si>
    <t>PEX1</t>
  </si>
  <si>
    <t>Ptgr2</t>
  </si>
  <si>
    <t>GRB2</t>
  </si>
  <si>
    <t>PPM1J</t>
  </si>
  <si>
    <t>PRNP</t>
  </si>
  <si>
    <t>Ptp4a2</t>
  </si>
  <si>
    <t>GREB1</t>
  </si>
  <si>
    <t>RECQL5</t>
  </si>
  <si>
    <t>Mettl6</t>
  </si>
  <si>
    <t>REST</t>
  </si>
  <si>
    <t>Ptplad2</t>
  </si>
  <si>
    <t>GREM2</t>
  </si>
  <si>
    <t>RNF121</t>
  </si>
  <si>
    <t>GRHL1</t>
  </si>
  <si>
    <t>Ptpn13</t>
  </si>
  <si>
    <t>GRHL2</t>
  </si>
  <si>
    <t>SCARA3</t>
  </si>
  <si>
    <t>Ptpn14</t>
  </si>
  <si>
    <t>GRHL3</t>
  </si>
  <si>
    <t>SIRT7</t>
  </si>
  <si>
    <t>Ptpn18</t>
  </si>
  <si>
    <t>GRID1</t>
  </si>
  <si>
    <t>Ptpn21</t>
  </si>
  <si>
    <t>GRID2</t>
  </si>
  <si>
    <t>Mfn1</t>
  </si>
  <si>
    <t>SLU7</t>
  </si>
  <si>
    <t>GRID2IP</t>
  </si>
  <si>
    <t>Mfsd1</t>
  </si>
  <si>
    <t>GRIK1</t>
  </si>
  <si>
    <t>Mfsd11</t>
  </si>
  <si>
    <t>TMEM169</t>
  </si>
  <si>
    <t>GRIK2</t>
  </si>
  <si>
    <t>Ptprk</t>
  </si>
  <si>
    <t>GRIK3</t>
  </si>
  <si>
    <t>Mfsd6</t>
  </si>
  <si>
    <t>TMEM70</t>
  </si>
  <si>
    <t>GRIK4</t>
  </si>
  <si>
    <t>TNFAIP1</t>
  </si>
  <si>
    <t>GRIK5</t>
  </si>
  <si>
    <t>Mfsd7c</t>
  </si>
  <si>
    <t>TOP3A</t>
  </si>
  <si>
    <t>Ptprq</t>
  </si>
  <si>
    <t>GRIN1</t>
  </si>
  <si>
    <t>TRIM23</t>
  </si>
  <si>
    <t>Ptprs</t>
  </si>
  <si>
    <t>GRIN2A</t>
  </si>
  <si>
    <t>GRIN2B</t>
  </si>
  <si>
    <t>GRIN2C</t>
  </si>
  <si>
    <t>UBOX5</t>
  </si>
  <si>
    <t>Ptprz1</t>
  </si>
  <si>
    <t>GRIN2D</t>
  </si>
  <si>
    <t>VPS26A</t>
  </si>
  <si>
    <t>Ptrf</t>
  </si>
  <si>
    <t>GRINA</t>
  </si>
  <si>
    <t>Mgat4c</t>
  </si>
  <si>
    <t>VWC2L</t>
  </si>
  <si>
    <t>Ptrh1</t>
  </si>
  <si>
    <t>GRIP1</t>
  </si>
  <si>
    <t>ZFPL1</t>
  </si>
  <si>
    <t>GRK4</t>
  </si>
  <si>
    <t>ZNF174</t>
  </si>
  <si>
    <t>Pura</t>
  </si>
  <si>
    <t>GRK5</t>
  </si>
  <si>
    <t>ZNF473</t>
  </si>
  <si>
    <t>Pus7l</t>
  </si>
  <si>
    <t>GRK6</t>
  </si>
  <si>
    <t>ABCB11</t>
  </si>
  <si>
    <t>Pusl1</t>
  </si>
  <si>
    <t>GRK7</t>
  </si>
  <si>
    <t>ACOT2</t>
  </si>
  <si>
    <t>GRM1</t>
  </si>
  <si>
    <t>ACOT4</t>
  </si>
  <si>
    <t>GRM2</t>
  </si>
  <si>
    <t>ACSM5</t>
  </si>
  <si>
    <t>Pwp2</t>
  </si>
  <si>
    <t>GRM3</t>
  </si>
  <si>
    <t>ACYP1</t>
  </si>
  <si>
    <t>ADH4</t>
  </si>
  <si>
    <t>Pxdn</t>
  </si>
  <si>
    <t>GRM6</t>
  </si>
  <si>
    <t>Midn</t>
  </si>
  <si>
    <t>Pxmp4</t>
  </si>
  <si>
    <t>GRM8</t>
  </si>
  <si>
    <t>AREGB</t>
  </si>
  <si>
    <t>Pycr2</t>
  </si>
  <si>
    <t>GRP</t>
  </si>
  <si>
    <t>Pygm</t>
  </si>
  <si>
    <t>GRPEL1</t>
  </si>
  <si>
    <t>BCMO1</t>
  </si>
  <si>
    <t>Pyy</t>
  </si>
  <si>
    <t>GRPEL2</t>
  </si>
  <si>
    <t>Qk</t>
  </si>
  <si>
    <t>CCL15</t>
  </si>
  <si>
    <t>CDC26</t>
  </si>
  <si>
    <t>Qrfpr</t>
  </si>
  <si>
    <t>GRXCR1</t>
  </si>
  <si>
    <t>CEACAM5</t>
  </si>
  <si>
    <t>GRXCR2</t>
  </si>
  <si>
    <t>Qtrtd1</t>
  </si>
  <si>
    <t>GSAP</t>
  </si>
  <si>
    <t>COX7A1</t>
  </si>
  <si>
    <t>R3hcc1l</t>
  </si>
  <si>
    <t>GSC</t>
  </si>
  <si>
    <t>R3hdm4</t>
  </si>
  <si>
    <t>GSDMA</t>
  </si>
  <si>
    <t>CTSE</t>
  </si>
  <si>
    <t>GSDMC</t>
  </si>
  <si>
    <t>Mlf1</t>
  </si>
  <si>
    <t>CYP3A43</t>
  </si>
  <si>
    <t>GSE1</t>
  </si>
  <si>
    <t>DKK4</t>
  </si>
  <si>
    <t>GSG1</t>
  </si>
  <si>
    <t>Mlip</t>
  </si>
  <si>
    <t>EFCAB3</t>
  </si>
  <si>
    <t>Rab23</t>
  </si>
  <si>
    <t>GSG1L</t>
  </si>
  <si>
    <t>ENSG00000167807</t>
  </si>
  <si>
    <t>Rab27a</t>
  </si>
  <si>
    <t>GSG2</t>
  </si>
  <si>
    <t>Mllt10</t>
  </si>
  <si>
    <t>ENSG00000180574</t>
  </si>
  <si>
    <t>Rab27b</t>
  </si>
  <si>
    <t>GSK3B</t>
  </si>
  <si>
    <t>Mllt3</t>
  </si>
  <si>
    <t>Rab30</t>
  </si>
  <si>
    <t>GSKIP</t>
  </si>
  <si>
    <t>ENSG00000214194</t>
  </si>
  <si>
    <t>GSN</t>
  </si>
  <si>
    <t>Mlxipl</t>
  </si>
  <si>
    <t>Rab33b</t>
  </si>
  <si>
    <t>GSR</t>
  </si>
  <si>
    <t>FKBP8</t>
  </si>
  <si>
    <t>Rab3gap1</t>
  </si>
  <si>
    <t>GSTK1</t>
  </si>
  <si>
    <t>GLIPR2</t>
  </si>
  <si>
    <t>Rab3gap2</t>
  </si>
  <si>
    <t>GSTM4</t>
  </si>
  <si>
    <t>Rab3il1</t>
  </si>
  <si>
    <t>HBZ</t>
  </si>
  <si>
    <t>GSTO1</t>
  </si>
  <si>
    <t>HCLS1</t>
  </si>
  <si>
    <t>Rab7</t>
  </si>
  <si>
    <t>Mmp28</t>
  </si>
  <si>
    <t>GSTZ1</t>
  </si>
  <si>
    <t>HIST1H2BM</t>
  </si>
  <si>
    <t>Rabep1</t>
  </si>
  <si>
    <t>GSX1</t>
  </si>
  <si>
    <t>HSD17B11</t>
  </si>
  <si>
    <t>Rabgap1l</t>
  </si>
  <si>
    <t>GTDC1</t>
  </si>
  <si>
    <t>IFITM2</t>
  </si>
  <si>
    <t>Rabl2</t>
  </si>
  <si>
    <t>GTDC2</t>
  </si>
  <si>
    <t>IL4</t>
  </si>
  <si>
    <t>Rac3</t>
  </si>
  <si>
    <t>GTF2A1</t>
  </si>
  <si>
    <t>Mob3b</t>
  </si>
  <si>
    <t>IRG1</t>
  </si>
  <si>
    <t>Racgap1</t>
  </si>
  <si>
    <t>GTF2B</t>
  </si>
  <si>
    <t>Mob4</t>
  </si>
  <si>
    <t>Rad1</t>
  </si>
  <si>
    <t>GTF2E2</t>
  </si>
  <si>
    <t>Mon1a</t>
  </si>
  <si>
    <t>Rad18</t>
  </si>
  <si>
    <t>LAMTOR3</t>
  </si>
  <si>
    <t>Rad23a</t>
  </si>
  <si>
    <t>GTF2I</t>
  </si>
  <si>
    <t>LCE1F</t>
  </si>
  <si>
    <t>GTF2IRD1</t>
  </si>
  <si>
    <t>Morc2a</t>
  </si>
  <si>
    <t>LENEP</t>
  </si>
  <si>
    <t>LGALS14</t>
  </si>
  <si>
    <t>GTF2IRD2B</t>
  </si>
  <si>
    <t>Morn1</t>
  </si>
  <si>
    <t>LTB4R2</t>
  </si>
  <si>
    <t>GTF3A</t>
  </si>
  <si>
    <t>Ralgps1</t>
  </si>
  <si>
    <t>MAMDC2</t>
  </si>
  <si>
    <t>GTF3C3</t>
  </si>
  <si>
    <t>Ranbp3l</t>
  </si>
  <si>
    <t>MDP1</t>
  </si>
  <si>
    <t>Ranbp9</t>
  </si>
  <si>
    <t>GTF3C5</t>
  </si>
  <si>
    <t>Rangap1</t>
  </si>
  <si>
    <t>GTPBP3</t>
  </si>
  <si>
    <t>MS4A4A</t>
  </si>
  <si>
    <t>Rap1b</t>
  </si>
  <si>
    <t>GTPBP4</t>
  </si>
  <si>
    <t>MUC15</t>
  </si>
  <si>
    <t>GTPBP8</t>
  </si>
  <si>
    <t>OR2AT4</t>
  </si>
  <si>
    <t>Rap1gap2</t>
  </si>
  <si>
    <t>OR2Z1</t>
  </si>
  <si>
    <t>GTSF1</t>
  </si>
  <si>
    <t>OR51B4</t>
  </si>
  <si>
    <t>GTSF1L</t>
  </si>
  <si>
    <t>Mpz</t>
  </si>
  <si>
    <t>OR51L1</t>
  </si>
  <si>
    <t>GUCA1A</t>
  </si>
  <si>
    <t>PATE4</t>
  </si>
  <si>
    <t>Rasa2</t>
  </si>
  <si>
    <t>GUCA1B</t>
  </si>
  <si>
    <t>Mpzl2</t>
  </si>
  <si>
    <t>Mpzl3</t>
  </si>
  <si>
    <t>PCDHA10</t>
  </si>
  <si>
    <t>Rasa4</t>
  </si>
  <si>
    <t>PDILT</t>
  </si>
  <si>
    <t>Rasal1</t>
  </si>
  <si>
    <t>GULP1</t>
  </si>
  <si>
    <t>Mrgprb3</t>
  </si>
  <si>
    <t>PLA2G2A</t>
  </si>
  <si>
    <t>GUSB</t>
  </si>
  <si>
    <t>GXYLT1</t>
  </si>
  <si>
    <t>Mroh4</t>
  </si>
  <si>
    <t>PTGES2</t>
  </si>
  <si>
    <t>Rasgrf1</t>
  </si>
  <si>
    <t>GYG1</t>
  </si>
  <si>
    <t>PVRIG</t>
  </si>
  <si>
    <t>Rasgrp2</t>
  </si>
  <si>
    <t>GYLTL1B</t>
  </si>
  <si>
    <t>RINT1</t>
  </si>
  <si>
    <t>GYPC</t>
  </si>
  <si>
    <t>Rasl10a</t>
  </si>
  <si>
    <t>GYS1</t>
  </si>
  <si>
    <t>Mrpl23</t>
  </si>
  <si>
    <t>SCGB3A2</t>
  </si>
  <si>
    <t>Rasl10b</t>
  </si>
  <si>
    <t>SEC14L2</t>
  </si>
  <si>
    <t>Rasl11b</t>
  </si>
  <si>
    <t>H1F0</t>
  </si>
  <si>
    <t>SFTPB</t>
  </si>
  <si>
    <t>Rassf2</t>
  </si>
  <si>
    <t>SPARCL1</t>
  </si>
  <si>
    <t>Mrpl42</t>
  </si>
  <si>
    <t>H2AFY</t>
  </si>
  <si>
    <t>Mrpl45</t>
  </si>
  <si>
    <t>TAAR2</t>
  </si>
  <si>
    <t>Rassf8</t>
  </si>
  <si>
    <t>H2AFY2</t>
  </si>
  <si>
    <t>Mrpl53</t>
  </si>
  <si>
    <t>TRDN</t>
  </si>
  <si>
    <t>Rax</t>
  </si>
  <si>
    <t>H3F3A</t>
  </si>
  <si>
    <t>Mrpl55</t>
  </si>
  <si>
    <t>TUBB1</t>
  </si>
  <si>
    <t>Rb1</t>
  </si>
  <si>
    <t>UGT1A6</t>
  </si>
  <si>
    <t>Rbbp4</t>
  </si>
  <si>
    <t>H3F3C</t>
  </si>
  <si>
    <t>Mrps18c</t>
  </si>
  <si>
    <t>UGT3A2</t>
  </si>
  <si>
    <t>H6PD</t>
  </si>
  <si>
    <t>VNN1</t>
  </si>
  <si>
    <t>Rbfa</t>
  </si>
  <si>
    <t>HAAO</t>
  </si>
  <si>
    <t>Mrps26</t>
  </si>
  <si>
    <t>HABP2</t>
  </si>
  <si>
    <t>ZNF253</t>
  </si>
  <si>
    <t>Mrps30</t>
  </si>
  <si>
    <t>ZNF614</t>
  </si>
  <si>
    <t>HACE1</t>
  </si>
  <si>
    <t>Rbm12b2</t>
  </si>
  <si>
    <t>HADHA</t>
  </si>
  <si>
    <t>Rbm17</t>
  </si>
  <si>
    <t>HADHB</t>
  </si>
  <si>
    <t>HAL</t>
  </si>
  <si>
    <t>Msantd4</t>
  </si>
  <si>
    <t>Rbm20</t>
  </si>
  <si>
    <t>HAND1</t>
  </si>
  <si>
    <t>Rbm22</t>
  </si>
  <si>
    <t>HAND2</t>
  </si>
  <si>
    <t>Rbm26</t>
  </si>
  <si>
    <t>HAP1</t>
  </si>
  <si>
    <t>Msh5</t>
  </si>
  <si>
    <t>AP3B1</t>
  </si>
  <si>
    <t>Rbm38</t>
  </si>
  <si>
    <t>HAPLN1</t>
  </si>
  <si>
    <t>HAPLN3</t>
  </si>
  <si>
    <t>Rbms2</t>
  </si>
  <si>
    <t>HAPLN4</t>
  </si>
  <si>
    <t>HAS3</t>
  </si>
  <si>
    <t>Rbp2</t>
  </si>
  <si>
    <t>HAUS5</t>
  </si>
  <si>
    <t>Mst1r</t>
  </si>
  <si>
    <t>Rcan3</t>
  </si>
  <si>
    <t>Rcbtb2</t>
  </si>
  <si>
    <t>HBP1</t>
  </si>
  <si>
    <t>Rce1</t>
  </si>
  <si>
    <t>HBQ1</t>
  </si>
  <si>
    <t>HCAR2</t>
  </si>
  <si>
    <t>Mt1</t>
  </si>
  <si>
    <t>Rdh14</t>
  </si>
  <si>
    <t>HCAR3</t>
  </si>
  <si>
    <t>Mt2</t>
  </si>
  <si>
    <t>Rdh5</t>
  </si>
  <si>
    <t>HCFC1R1</t>
  </si>
  <si>
    <t>Mt3</t>
  </si>
  <si>
    <t>Reep3</t>
  </si>
  <si>
    <t>HCFC2</t>
  </si>
  <si>
    <t>Rell1</t>
  </si>
  <si>
    <t>HCK</t>
  </si>
  <si>
    <t>Reln</t>
  </si>
  <si>
    <t>HCN2</t>
  </si>
  <si>
    <t>Mtbp</t>
  </si>
  <si>
    <t>Ren1</t>
  </si>
  <si>
    <t>HCN4</t>
  </si>
  <si>
    <t>Rep15</t>
  </si>
  <si>
    <t>HCRTR1</t>
  </si>
  <si>
    <t>Mterfd1</t>
  </si>
  <si>
    <t>RAP1A</t>
  </si>
  <si>
    <t>HCRTR2</t>
  </si>
  <si>
    <t>HCST</t>
  </si>
  <si>
    <t>Mtfr1</t>
  </si>
  <si>
    <t>Retsat</t>
  </si>
  <si>
    <t>Mtfr1l</t>
  </si>
  <si>
    <t>HDAC4</t>
  </si>
  <si>
    <t>Mtfr2</t>
  </si>
  <si>
    <t>Rftn1</t>
  </si>
  <si>
    <t>HDAC5</t>
  </si>
  <si>
    <t>Rfwd2</t>
  </si>
  <si>
    <t>HDAC7</t>
  </si>
  <si>
    <t>Rfx3</t>
  </si>
  <si>
    <t>HDC</t>
  </si>
  <si>
    <t>Mthfsd</t>
  </si>
  <si>
    <t>PSMB1</t>
  </si>
  <si>
    <t>Rfx4</t>
  </si>
  <si>
    <t>Mtif2</t>
  </si>
  <si>
    <t>Rfx7</t>
  </si>
  <si>
    <t>HDGF</t>
  </si>
  <si>
    <t>AFTPH</t>
  </si>
  <si>
    <t>ANGPTL4</t>
  </si>
  <si>
    <t>Rgag4</t>
  </si>
  <si>
    <t>Mtmr9</t>
  </si>
  <si>
    <t>BCL2L10</t>
  </si>
  <si>
    <t>HEATR2</t>
  </si>
  <si>
    <t>CCDC88A</t>
  </si>
  <si>
    <t>Rgs2</t>
  </si>
  <si>
    <t>HEBP2</t>
  </si>
  <si>
    <t>Mto1</t>
  </si>
  <si>
    <t>Rgs22</t>
  </si>
  <si>
    <t>HECA</t>
  </si>
  <si>
    <t>Rgs3</t>
  </si>
  <si>
    <t>HECTD1</t>
  </si>
  <si>
    <t>HAGHL</t>
  </si>
  <si>
    <t>HECTD4</t>
  </si>
  <si>
    <t>HECW1</t>
  </si>
  <si>
    <t>HECW2</t>
  </si>
  <si>
    <t>HEG1</t>
  </si>
  <si>
    <t>Mtx3</t>
  </si>
  <si>
    <t>Rhbdl3</t>
  </si>
  <si>
    <t>HELB</t>
  </si>
  <si>
    <t>Rhbg</t>
  </si>
  <si>
    <t>Rhcg</t>
  </si>
  <si>
    <t>HELZ</t>
  </si>
  <si>
    <t>Mug1</t>
  </si>
  <si>
    <t>NOXO1</t>
  </si>
  <si>
    <t>Rhobtb1</t>
  </si>
  <si>
    <t>HELZ2</t>
  </si>
  <si>
    <t>Mug2</t>
  </si>
  <si>
    <t>NUF2</t>
  </si>
  <si>
    <t>Mum1</t>
  </si>
  <si>
    <t>RDX</t>
  </si>
  <si>
    <t>Rhobtb3</t>
  </si>
  <si>
    <t>HENMT1</t>
  </si>
  <si>
    <t>SLC25A28</t>
  </si>
  <si>
    <t>Rhof</t>
  </si>
  <si>
    <t>HERC1</t>
  </si>
  <si>
    <t>Musk</t>
  </si>
  <si>
    <t>SPRTN</t>
  </si>
  <si>
    <t>Rhog</t>
  </si>
  <si>
    <t>HES1</t>
  </si>
  <si>
    <t>Rhoj</t>
  </si>
  <si>
    <t>HES3</t>
  </si>
  <si>
    <t>Rhot1</t>
  </si>
  <si>
    <t>HES6</t>
  </si>
  <si>
    <t>TMEM233</t>
  </si>
  <si>
    <t>Rhpn1</t>
  </si>
  <si>
    <t>HEXB</t>
  </si>
  <si>
    <t>Myb</t>
  </si>
  <si>
    <t>TRAM1L1</t>
  </si>
  <si>
    <t>Rhpn2</t>
  </si>
  <si>
    <t>HEXDC</t>
  </si>
  <si>
    <t>HEY1</t>
  </si>
  <si>
    <t>Rilpl2</t>
  </si>
  <si>
    <t>HEY2</t>
  </si>
  <si>
    <t>Rimbp2</t>
  </si>
  <si>
    <t>HFE</t>
  </si>
  <si>
    <t>UBXN1</t>
  </si>
  <si>
    <t>HFM1</t>
  </si>
  <si>
    <t>Mycl1</t>
  </si>
  <si>
    <t>Rin3</t>
  </si>
  <si>
    <t>HGF</t>
  </si>
  <si>
    <t>Rlbp1</t>
  </si>
  <si>
    <t>Rmdn1</t>
  </si>
  <si>
    <t>HGS</t>
  </si>
  <si>
    <t>Myh11</t>
  </si>
  <si>
    <t>Rmdn3</t>
  </si>
  <si>
    <t>HGSNAT</t>
  </si>
  <si>
    <t>Rmi1</t>
  </si>
  <si>
    <t>HHAT</t>
  </si>
  <si>
    <t>HHEX</t>
  </si>
  <si>
    <t>Rnaset2b</t>
  </si>
  <si>
    <t>HHIPL1</t>
  </si>
  <si>
    <t>Myh8</t>
  </si>
  <si>
    <t>HHIPL2</t>
  </si>
  <si>
    <t>Rnf133</t>
  </si>
  <si>
    <t>HHLA1</t>
  </si>
  <si>
    <t>Rnf144a</t>
  </si>
  <si>
    <t>HIBADH</t>
  </si>
  <si>
    <t>Myl3</t>
  </si>
  <si>
    <t>HIC1</t>
  </si>
  <si>
    <t>Myl4</t>
  </si>
  <si>
    <t>HID1</t>
  </si>
  <si>
    <t>Rnf165</t>
  </si>
  <si>
    <t>HIF1A</t>
  </si>
  <si>
    <t>Rnf169</t>
  </si>
  <si>
    <t>HIP1</t>
  </si>
  <si>
    <t>HIP1R</t>
  </si>
  <si>
    <t>Rnf183</t>
  </si>
  <si>
    <t>Mynn</t>
  </si>
  <si>
    <t>Rnf219</t>
  </si>
  <si>
    <t>HIPK3</t>
  </si>
  <si>
    <t>Rnf32</t>
  </si>
  <si>
    <t>HIRA</t>
  </si>
  <si>
    <t>Myo15</t>
  </si>
  <si>
    <t>HIST1H1A</t>
  </si>
  <si>
    <t>Rnf38</t>
  </si>
  <si>
    <t>HIST1H1D</t>
  </si>
  <si>
    <t>Rnf39</t>
  </si>
  <si>
    <t>HIST1H2AH</t>
  </si>
  <si>
    <t>CDC42SE1</t>
  </si>
  <si>
    <t>HIST1H2BB</t>
  </si>
  <si>
    <t>Myo1e</t>
  </si>
  <si>
    <t>Rnf7</t>
  </si>
  <si>
    <t>HIST1H2BJ</t>
  </si>
  <si>
    <t>Myo1f</t>
  </si>
  <si>
    <t>CLOCK</t>
  </si>
  <si>
    <t>Rnf8</t>
  </si>
  <si>
    <t>HIST1H2BL</t>
  </si>
  <si>
    <t>Rnft1</t>
  </si>
  <si>
    <t>HIST1H3A</t>
  </si>
  <si>
    <t>Myo6</t>
  </si>
  <si>
    <t>Rngtt</t>
  </si>
  <si>
    <t>HIST1H3C</t>
  </si>
  <si>
    <t>EIF4E</t>
  </si>
  <si>
    <t>Rnpepl1</t>
  </si>
  <si>
    <t>HIST1H4A</t>
  </si>
  <si>
    <t>Myocd</t>
  </si>
  <si>
    <t>Robo1</t>
  </si>
  <si>
    <t>HIST1H4C</t>
  </si>
  <si>
    <t>FIZ1</t>
  </si>
  <si>
    <t>Rogdi</t>
  </si>
  <si>
    <t>HIST1H4F</t>
  </si>
  <si>
    <t>GDF2</t>
  </si>
  <si>
    <t>HIST1H4H</t>
  </si>
  <si>
    <t>HSCB</t>
  </si>
  <si>
    <t>HIST3H2BB</t>
  </si>
  <si>
    <t>INTS3</t>
  </si>
  <si>
    <t>Rorb</t>
  </si>
  <si>
    <t>HIST3H3</t>
  </si>
  <si>
    <t>Rpap3</t>
  </si>
  <si>
    <t>HIVEP2</t>
  </si>
  <si>
    <t>Rpf2</t>
  </si>
  <si>
    <t>HIVEP3</t>
  </si>
  <si>
    <t>Rph3al</t>
  </si>
  <si>
    <t>Mzt1</t>
  </si>
  <si>
    <t>Rpl10a</t>
  </si>
  <si>
    <t>HK1</t>
  </si>
  <si>
    <t>Rpl13-ps3</t>
  </si>
  <si>
    <t>MAN2C1</t>
  </si>
  <si>
    <t>Rpl13a-ps1</t>
  </si>
  <si>
    <t>HK3</t>
  </si>
  <si>
    <t>N4bp2l1</t>
  </si>
  <si>
    <t>MAPK14</t>
  </si>
  <si>
    <t>Rpl18</t>
  </si>
  <si>
    <t>Rpl21</t>
  </si>
  <si>
    <t>HKR1</t>
  </si>
  <si>
    <t>Nab1</t>
  </si>
  <si>
    <t>MINPP1</t>
  </si>
  <si>
    <t>Rpl28-ps4</t>
  </si>
  <si>
    <t>HLCS</t>
  </si>
  <si>
    <t>Nab2</t>
  </si>
  <si>
    <t>HLX</t>
  </si>
  <si>
    <t>HM13</t>
  </si>
  <si>
    <t>NFATC3</t>
  </si>
  <si>
    <t>Rpl36-ps3</t>
  </si>
  <si>
    <t>HMBOX1</t>
  </si>
  <si>
    <t>NRM</t>
  </si>
  <si>
    <t>Rpl36al</t>
  </si>
  <si>
    <t>Nanog</t>
  </si>
  <si>
    <t>Rpl37</t>
  </si>
  <si>
    <t>HMGA1</t>
  </si>
  <si>
    <t>Nap1l2</t>
  </si>
  <si>
    <t>HMGA2</t>
  </si>
  <si>
    <t>Rpl7a-ps3</t>
  </si>
  <si>
    <t>HMGB1</t>
  </si>
  <si>
    <t>HMGB4</t>
  </si>
  <si>
    <t>Rplp2</t>
  </si>
  <si>
    <t>HMGCS2</t>
  </si>
  <si>
    <t>HMGN1</t>
  </si>
  <si>
    <t>RABGEF1</t>
  </si>
  <si>
    <t>HMGN2</t>
  </si>
  <si>
    <t>RNF7</t>
  </si>
  <si>
    <t>HMGN4</t>
  </si>
  <si>
    <t>Nbeal2</t>
  </si>
  <si>
    <t>Rps14</t>
  </si>
  <si>
    <t>HMGXB4</t>
  </si>
  <si>
    <t>SLC38A9</t>
  </si>
  <si>
    <t>Rps15a</t>
  </si>
  <si>
    <t>SMEK2</t>
  </si>
  <si>
    <t>Rps2-ps10</t>
  </si>
  <si>
    <t>HMOX1</t>
  </si>
  <si>
    <t>Ncbp2</t>
  </si>
  <si>
    <t>Rps2-ps6</t>
  </si>
  <si>
    <t>HMSD</t>
  </si>
  <si>
    <t>Rps20</t>
  </si>
  <si>
    <t>HMX1</t>
  </si>
  <si>
    <t>TRIM66</t>
  </si>
  <si>
    <t>Rps23</t>
  </si>
  <si>
    <t>HN1L</t>
  </si>
  <si>
    <t>Ncf1</t>
  </si>
  <si>
    <t>HNF1A</t>
  </si>
  <si>
    <t>VMP1</t>
  </si>
  <si>
    <t>Rps27</t>
  </si>
  <si>
    <t>HNF4G</t>
  </si>
  <si>
    <t>Rps3a2</t>
  </si>
  <si>
    <t>HNMT</t>
  </si>
  <si>
    <t>ZNF136</t>
  </si>
  <si>
    <t>Rps3a3</t>
  </si>
  <si>
    <t>HNRNPA3</t>
  </si>
  <si>
    <t>Nckap5l</t>
  </si>
  <si>
    <t>Rps6ka2</t>
  </si>
  <si>
    <t>HNRNPD</t>
  </si>
  <si>
    <t>Nckipsd</t>
  </si>
  <si>
    <t>Rps6ka4</t>
  </si>
  <si>
    <t>HNRNPH1</t>
  </si>
  <si>
    <t>HNRNPH3</t>
  </si>
  <si>
    <t>Rps6kl1</t>
  </si>
  <si>
    <t>HNRNPK</t>
  </si>
  <si>
    <t>Rpsa-ps10</t>
  </si>
  <si>
    <t>Rptor</t>
  </si>
  <si>
    <t>HNRNPU</t>
  </si>
  <si>
    <t>BRIX1</t>
  </si>
  <si>
    <t>Nde1</t>
  </si>
  <si>
    <t>Rrad</t>
  </si>
  <si>
    <t>Rras</t>
  </si>
  <si>
    <t>HOMER2</t>
  </si>
  <si>
    <t>Ndst3</t>
  </si>
  <si>
    <t>HOOK1</t>
  </si>
  <si>
    <t>Rrh</t>
  </si>
  <si>
    <t>Rrm2</t>
  </si>
  <si>
    <t>HOPX</t>
  </si>
  <si>
    <t>Ndufa3</t>
  </si>
  <si>
    <t>Rrp1</t>
  </si>
  <si>
    <t>HORMAD2</t>
  </si>
  <si>
    <t>HOXA13</t>
  </si>
  <si>
    <t>Ndufab1</t>
  </si>
  <si>
    <t>Rsl24d1</t>
  </si>
  <si>
    <t>HOXA7</t>
  </si>
  <si>
    <t>Ndufaf4</t>
  </si>
  <si>
    <t>Rsph3b</t>
  </si>
  <si>
    <t>HOXC12</t>
  </si>
  <si>
    <t>Rtkn2</t>
  </si>
  <si>
    <t>HOXC13</t>
  </si>
  <si>
    <t>HOXC4</t>
  </si>
  <si>
    <t>Ndufs1</t>
  </si>
  <si>
    <t>HOXC9</t>
  </si>
  <si>
    <t>Rufy4</t>
  </si>
  <si>
    <t>HOXD10</t>
  </si>
  <si>
    <t>Rundc1</t>
  </si>
  <si>
    <t>HOXD11</t>
  </si>
  <si>
    <t>HOXD12</t>
  </si>
  <si>
    <t>HOXD13</t>
  </si>
  <si>
    <t>HP1BP3</t>
  </si>
  <si>
    <t>Necab3</t>
  </si>
  <si>
    <t>Ruvbl1</t>
  </si>
  <si>
    <t>HPCAL1</t>
  </si>
  <si>
    <t>HPCAL4</t>
  </si>
  <si>
    <t>Rxfp2</t>
  </si>
  <si>
    <t>HPD</t>
  </si>
  <si>
    <t>HPN</t>
  </si>
  <si>
    <t>Saa3</t>
  </si>
  <si>
    <t>HPS1</t>
  </si>
  <si>
    <t>Nek7</t>
  </si>
  <si>
    <t>APLP2</t>
  </si>
  <si>
    <t>Saa4</t>
  </si>
  <si>
    <t>Nek8</t>
  </si>
  <si>
    <t>Sac3d1</t>
  </si>
  <si>
    <t>HPS4</t>
  </si>
  <si>
    <t>HPX</t>
  </si>
  <si>
    <t>THRAP3</t>
  </si>
  <si>
    <t>Sall3</t>
  </si>
  <si>
    <t>HR</t>
  </si>
  <si>
    <t>HRASLS</t>
  </si>
  <si>
    <t>Nes</t>
  </si>
  <si>
    <t>Samd14</t>
  </si>
  <si>
    <t>HRASLS2</t>
  </si>
  <si>
    <t>CHCHD4</t>
  </si>
  <si>
    <t>HRC</t>
  </si>
  <si>
    <t>Neu1</t>
  </si>
  <si>
    <t>Samd4</t>
  </si>
  <si>
    <t>DDX10</t>
  </si>
  <si>
    <t>Samd5</t>
  </si>
  <si>
    <t>HRH2</t>
  </si>
  <si>
    <t>Neurod2</t>
  </si>
  <si>
    <t>Samd9l</t>
  </si>
  <si>
    <t>HRH3</t>
  </si>
  <si>
    <t>EIF4G1</t>
  </si>
  <si>
    <t>Samm50</t>
  </si>
  <si>
    <t>HRH4</t>
  </si>
  <si>
    <t>Samsn1</t>
  </si>
  <si>
    <t>Satb1</t>
  </si>
  <si>
    <t>HS1BP3</t>
  </si>
  <si>
    <t>GBE1</t>
  </si>
  <si>
    <t>HS3ST1</t>
  </si>
  <si>
    <t>GNB2</t>
  </si>
  <si>
    <t>HS3ST2</t>
  </si>
  <si>
    <t>Nfe2</t>
  </si>
  <si>
    <t>HS3ST3A1</t>
  </si>
  <si>
    <t>Nfe2l2</t>
  </si>
  <si>
    <t>Scamp1</t>
  </si>
  <si>
    <t>HS3ST3B1</t>
  </si>
  <si>
    <t>MEOX2</t>
  </si>
  <si>
    <t>HS3ST4</t>
  </si>
  <si>
    <t>HS3ST6</t>
  </si>
  <si>
    <t>OLFM3</t>
  </si>
  <si>
    <t>HS6ST1</t>
  </si>
  <si>
    <t>Scfd2</t>
  </si>
  <si>
    <t>HSBP1</t>
  </si>
  <si>
    <t>ROBO4</t>
  </si>
  <si>
    <t>Nfkb1</t>
  </si>
  <si>
    <t>SEC22C</t>
  </si>
  <si>
    <t>Scg3</t>
  </si>
  <si>
    <t>HSD17B12</t>
  </si>
  <si>
    <t>Scgn</t>
  </si>
  <si>
    <t>HSD17B3</t>
  </si>
  <si>
    <t>SLC27A3</t>
  </si>
  <si>
    <t>Scin</t>
  </si>
  <si>
    <t>HSD17B7</t>
  </si>
  <si>
    <t>HSD3B1</t>
  </si>
  <si>
    <t>Nfs1</t>
  </si>
  <si>
    <t>HSDL1</t>
  </si>
  <si>
    <t>Nfu1</t>
  </si>
  <si>
    <t>HSDL2</t>
  </si>
  <si>
    <t>Nfxl1</t>
  </si>
  <si>
    <t>ADAL</t>
  </si>
  <si>
    <t>HSF4</t>
  </si>
  <si>
    <t>Nfyc</t>
  </si>
  <si>
    <t>Scnn1b</t>
  </si>
  <si>
    <t>HSH2D</t>
  </si>
  <si>
    <t>Ngdn</t>
  </si>
  <si>
    <t>ARPC2</t>
  </si>
  <si>
    <t>Sco2</t>
  </si>
  <si>
    <t>HSP90AA1</t>
  </si>
  <si>
    <t>Ngf</t>
  </si>
  <si>
    <t>BGLAP</t>
  </si>
  <si>
    <t>HSPA12A</t>
  </si>
  <si>
    <t>Scube2</t>
  </si>
  <si>
    <t>HSPA14</t>
  </si>
  <si>
    <t>Nhej1</t>
  </si>
  <si>
    <t>HSPA4</t>
  </si>
  <si>
    <t>CDC6</t>
  </si>
  <si>
    <t>Sdc4</t>
  </si>
  <si>
    <t>HSPA6</t>
  </si>
  <si>
    <t>CDCA5</t>
  </si>
  <si>
    <t>Sdccag8</t>
  </si>
  <si>
    <t>HSPA8</t>
  </si>
  <si>
    <t>Sdf2l1</t>
  </si>
  <si>
    <t>CHORDC1</t>
  </si>
  <si>
    <t>Sdhb</t>
  </si>
  <si>
    <t>HSPB1</t>
  </si>
  <si>
    <t>HSPB6</t>
  </si>
  <si>
    <t>COX11</t>
  </si>
  <si>
    <t>Nid2</t>
  </si>
  <si>
    <t>COX6A1</t>
  </si>
  <si>
    <t>Sdr42e1</t>
  </si>
  <si>
    <t>Sdr9c7</t>
  </si>
  <si>
    <t>HSPBAP1</t>
  </si>
  <si>
    <t>Nip7</t>
  </si>
  <si>
    <t>CPT2</t>
  </si>
  <si>
    <t>HSPBP1</t>
  </si>
  <si>
    <t>Sec14l2</t>
  </si>
  <si>
    <t>HSPG2</t>
  </si>
  <si>
    <t>Nkain3</t>
  </si>
  <si>
    <t>Sec14l3</t>
  </si>
  <si>
    <t>HSPH1</t>
  </si>
  <si>
    <t>CTDNEP1</t>
  </si>
  <si>
    <t>Sec16b</t>
  </si>
  <si>
    <t>Nktr</t>
  </si>
  <si>
    <t>CYP27B1</t>
  </si>
  <si>
    <t>Sec22c</t>
  </si>
  <si>
    <t>HTR1A</t>
  </si>
  <si>
    <t>Sec31a</t>
  </si>
  <si>
    <t>HTR1B</t>
  </si>
  <si>
    <t>DES</t>
  </si>
  <si>
    <t>Secisbp2l</t>
  </si>
  <si>
    <t>HTR1E</t>
  </si>
  <si>
    <t>HTR2A</t>
  </si>
  <si>
    <t>Nkx2-9</t>
  </si>
  <si>
    <t>DPH2</t>
  </si>
  <si>
    <t>Selplg</t>
  </si>
  <si>
    <t>HTR2B</t>
  </si>
  <si>
    <t>Sema3b</t>
  </si>
  <si>
    <t>HTR3A</t>
  </si>
  <si>
    <t>EOGT</t>
  </si>
  <si>
    <t>Sema4a</t>
  </si>
  <si>
    <t>HTR5A</t>
  </si>
  <si>
    <t>EPRS</t>
  </si>
  <si>
    <t>HTR6</t>
  </si>
  <si>
    <t>EPS8L3</t>
  </si>
  <si>
    <t>Sema4f</t>
  </si>
  <si>
    <t>HTRA1</t>
  </si>
  <si>
    <t>ERP29</t>
  </si>
  <si>
    <t>Sema4g</t>
  </si>
  <si>
    <t>EVI5</t>
  </si>
  <si>
    <t>Sema5b</t>
  </si>
  <si>
    <t>HTRA4</t>
  </si>
  <si>
    <t>Nlrc4</t>
  </si>
  <si>
    <t>FRS2</t>
  </si>
  <si>
    <t>Sema6a</t>
  </si>
  <si>
    <t>HTT</t>
  </si>
  <si>
    <t>FTMT</t>
  </si>
  <si>
    <t>Sema7a</t>
  </si>
  <si>
    <t>Nlrp4f</t>
  </si>
  <si>
    <t>GATAD1</t>
  </si>
  <si>
    <t>HUS1B</t>
  </si>
  <si>
    <t>Nme3</t>
  </si>
  <si>
    <t>Senp5</t>
  </si>
  <si>
    <t>HVCN1</t>
  </si>
  <si>
    <t>Nme7</t>
  </si>
  <si>
    <t>HYDIN</t>
  </si>
  <si>
    <t>Sepn1</t>
  </si>
  <si>
    <t>HYI</t>
  </si>
  <si>
    <t>GPR149</t>
  </si>
  <si>
    <t>10-Sep</t>
  </si>
  <si>
    <t>IAH1</t>
  </si>
  <si>
    <t>Nmu</t>
  </si>
  <si>
    <t>GPR171</t>
  </si>
  <si>
    <t>3-Sep</t>
  </si>
  <si>
    <t>IARS</t>
  </si>
  <si>
    <t>Nmur2</t>
  </si>
  <si>
    <t>IFI27L1</t>
  </si>
  <si>
    <t>8-Sep</t>
  </si>
  <si>
    <t>IBA57</t>
  </si>
  <si>
    <t>9-Sep</t>
  </si>
  <si>
    <t>Nobox</t>
  </si>
  <si>
    <t>ICMT</t>
  </si>
  <si>
    <t>Sergef</t>
  </si>
  <si>
    <t>ICOS</t>
  </si>
  <si>
    <t>ITCH</t>
  </si>
  <si>
    <t>ICT1</t>
  </si>
  <si>
    <t>Nodal</t>
  </si>
  <si>
    <t>ID1</t>
  </si>
  <si>
    <t>KIRREL2</t>
  </si>
  <si>
    <t>Serpinc1</t>
  </si>
  <si>
    <t>ID2</t>
  </si>
  <si>
    <t>KLHDC1</t>
  </si>
  <si>
    <t>Sertad2</t>
  </si>
  <si>
    <t>ID3</t>
  </si>
  <si>
    <t>KPNA4</t>
  </si>
  <si>
    <t>Setbp1</t>
  </si>
  <si>
    <t>ID4</t>
  </si>
  <si>
    <t>Nol7</t>
  </si>
  <si>
    <t>LHFPL5</t>
  </si>
  <si>
    <t>IDH2</t>
  </si>
  <si>
    <t>Nomo1</t>
  </si>
  <si>
    <t>Setd6</t>
  </si>
  <si>
    <t>IDI1</t>
  </si>
  <si>
    <t>Nop16</t>
  </si>
  <si>
    <t>Setd8</t>
  </si>
  <si>
    <t>IDO2</t>
  </si>
  <si>
    <t>MAST3</t>
  </si>
  <si>
    <t>IER2</t>
  </si>
  <si>
    <t>MASTL</t>
  </si>
  <si>
    <t>IFFO2</t>
  </si>
  <si>
    <t>Sf3b3</t>
  </si>
  <si>
    <t>IFI16</t>
  </si>
  <si>
    <t>METTL23</t>
  </si>
  <si>
    <t>Sfrp1</t>
  </si>
  <si>
    <t>IFIT1B</t>
  </si>
  <si>
    <t>MPV17L2</t>
  </si>
  <si>
    <t>IFIT3</t>
  </si>
  <si>
    <t>NDUFS3</t>
  </si>
  <si>
    <t>Sfrp5</t>
  </si>
  <si>
    <t>NEK5</t>
  </si>
  <si>
    <t>IFITM3</t>
  </si>
  <si>
    <t>NUP133</t>
  </si>
  <si>
    <t>IFNAR1</t>
  </si>
  <si>
    <t>Notch4</t>
  </si>
  <si>
    <t>NUP160</t>
  </si>
  <si>
    <t>Sgip1</t>
  </si>
  <si>
    <t>IFNAR2</t>
  </si>
  <si>
    <t>ORC3</t>
  </si>
  <si>
    <t>Sgk3</t>
  </si>
  <si>
    <t>PCDHGA3</t>
  </si>
  <si>
    <t>Sgsm1</t>
  </si>
  <si>
    <t>IFNLR1</t>
  </si>
  <si>
    <t>PCYOX1L</t>
  </si>
  <si>
    <t>IFRD1</t>
  </si>
  <si>
    <t>Sh2b1</t>
  </si>
  <si>
    <t>IFRD2</t>
  </si>
  <si>
    <t>PKIB</t>
  </si>
  <si>
    <t>PLCB1</t>
  </si>
  <si>
    <t>Npepps</t>
  </si>
  <si>
    <t>PLK4</t>
  </si>
  <si>
    <t>Sh3bgrl3</t>
  </si>
  <si>
    <t>IFT172</t>
  </si>
  <si>
    <t>PPM1N</t>
  </si>
  <si>
    <t>Sh3bp1</t>
  </si>
  <si>
    <t>IFT43</t>
  </si>
  <si>
    <t>PRDX1</t>
  </si>
  <si>
    <t>IFT46</t>
  </si>
  <si>
    <t>IFT81</t>
  </si>
  <si>
    <t>RPL21</t>
  </si>
  <si>
    <t>Sh3gl2</t>
  </si>
  <si>
    <t>IFT88</t>
  </si>
  <si>
    <t>IGDCC3</t>
  </si>
  <si>
    <t>RUFY3</t>
  </si>
  <si>
    <t>IGDCC4</t>
  </si>
  <si>
    <t>Npn2</t>
  </si>
  <si>
    <t>Sh3kbp1</t>
  </si>
  <si>
    <t>SDC4</t>
  </si>
  <si>
    <t>Shank1</t>
  </si>
  <si>
    <t>IGF2BP1</t>
  </si>
  <si>
    <t>SERPINB5</t>
  </si>
  <si>
    <t>IGF2BP2</t>
  </si>
  <si>
    <t>SKA1</t>
  </si>
  <si>
    <t>SKA2</t>
  </si>
  <si>
    <t>Shc4</t>
  </si>
  <si>
    <t>IGFALS</t>
  </si>
  <si>
    <t>Nptn</t>
  </si>
  <si>
    <t>SLC20A2</t>
  </si>
  <si>
    <t>Shfm1</t>
  </si>
  <si>
    <t>IGFBP2</t>
  </si>
  <si>
    <t>SLC7A6OS</t>
  </si>
  <si>
    <t>Shh</t>
  </si>
  <si>
    <t>IGFBP5</t>
  </si>
  <si>
    <t>SSRP1</t>
  </si>
  <si>
    <t>Shisa3</t>
  </si>
  <si>
    <t>IGFBP6</t>
  </si>
  <si>
    <t>Shisa4</t>
  </si>
  <si>
    <t>IGFBP7</t>
  </si>
  <si>
    <t>TC2N</t>
  </si>
  <si>
    <t>Shisa9</t>
  </si>
  <si>
    <t>IGFBPL1</t>
  </si>
  <si>
    <t>TNFRSF10D</t>
  </si>
  <si>
    <t>Nr1d1</t>
  </si>
  <si>
    <t>IGHMBP2</t>
  </si>
  <si>
    <t>TRPC1</t>
  </si>
  <si>
    <t>IGLL1</t>
  </si>
  <si>
    <t>UBXN6</t>
  </si>
  <si>
    <t>IGLON5</t>
  </si>
  <si>
    <t>IGSF11</t>
  </si>
  <si>
    <t>WWP1</t>
  </si>
  <si>
    <t>YLPM1</t>
  </si>
  <si>
    <t>IGSF3</t>
  </si>
  <si>
    <t>Sik2</t>
  </si>
  <si>
    <t>IGSF5</t>
  </si>
  <si>
    <t>Nradd</t>
  </si>
  <si>
    <t>IGSF9B</t>
  </si>
  <si>
    <t>ZNF552</t>
  </si>
  <si>
    <t>Sim2</t>
  </si>
  <si>
    <t>IKZF1</t>
  </si>
  <si>
    <t>Nrcam</t>
  </si>
  <si>
    <t>IKZF2</t>
  </si>
  <si>
    <t>Nrd1</t>
  </si>
  <si>
    <t>ZNF597</t>
  </si>
  <si>
    <t>IKZF3</t>
  </si>
  <si>
    <t>ZNF774</t>
  </si>
  <si>
    <t>Sirt1</t>
  </si>
  <si>
    <t>Nrg4</t>
  </si>
  <si>
    <t>ZNF790</t>
  </si>
  <si>
    <t>Sirt7</t>
  </si>
  <si>
    <t>Nrl</t>
  </si>
  <si>
    <t>IL10RB</t>
  </si>
  <si>
    <t>Six3</t>
  </si>
  <si>
    <t>Six5</t>
  </si>
  <si>
    <t>IL12A</t>
  </si>
  <si>
    <t>IL12B</t>
  </si>
  <si>
    <t>Nrsn2</t>
  </si>
  <si>
    <t>IL12RB2</t>
  </si>
  <si>
    <t>Skil</t>
  </si>
  <si>
    <t>IL15</t>
  </si>
  <si>
    <t>Nsg2</t>
  </si>
  <si>
    <t>Skiv2l2</t>
  </si>
  <si>
    <t>IL15RA</t>
  </si>
  <si>
    <t>STAB2</t>
  </si>
  <si>
    <t>Skor1</t>
  </si>
  <si>
    <t>IL16</t>
  </si>
  <si>
    <t>Nsmce2</t>
  </si>
  <si>
    <t>Skor2</t>
  </si>
  <si>
    <t>IL17C</t>
  </si>
  <si>
    <t>Nsun3</t>
  </si>
  <si>
    <t>Slain1</t>
  </si>
  <si>
    <t>IL17D</t>
  </si>
  <si>
    <t>Slamf1</t>
  </si>
  <si>
    <t>IL17RA</t>
  </si>
  <si>
    <t>Slamf9</t>
  </si>
  <si>
    <t>IL17RB</t>
  </si>
  <si>
    <t>Nt5c3b</t>
  </si>
  <si>
    <t>IL17RD</t>
  </si>
  <si>
    <t>Nt5dc1</t>
  </si>
  <si>
    <t>Slc12a2</t>
  </si>
  <si>
    <t>IL1A</t>
  </si>
  <si>
    <t>Slc15a2</t>
  </si>
  <si>
    <t>IL1B</t>
  </si>
  <si>
    <t>COL3A1</t>
  </si>
  <si>
    <t>Slc16a10</t>
  </si>
  <si>
    <t>IL1R1</t>
  </si>
  <si>
    <t>Slc16a12</t>
  </si>
  <si>
    <t>IL1R2</t>
  </si>
  <si>
    <t>IL1RAP</t>
  </si>
  <si>
    <t>Slc16a7</t>
  </si>
  <si>
    <t>IL1RL2</t>
  </si>
  <si>
    <t>NRD1</t>
  </si>
  <si>
    <t>IL20RA</t>
  </si>
  <si>
    <t>Slc16a9</t>
  </si>
  <si>
    <t>IL20RB</t>
  </si>
  <si>
    <t>Slc17a7</t>
  </si>
  <si>
    <t>Slc19a2</t>
  </si>
  <si>
    <t>IL22RA1</t>
  </si>
  <si>
    <t>SFT2D3</t>
  </si>
  <si>
    <t>Slc19a3</t>
  </si>
  <si>
    <t>Nts</t>
  </si>
  <si>
    <t>IL2RB</t>
  </si>
  <si>
    <t>Slc1a3</t>
  </si>
  <si>
    <t>IL3</t>
  </si>
  <si>
    <t>Slc1a7</t>
  </si>
  <si>
    <t>Slc20a1</t>
  </si>
  <si>
    <t>Slc22a12</t>
  </si>
  <si>
    <t>IL5RA</t>
  </si>
  <si>
    <t>Nucb2</t>
  </si>
  <si>
    <t>PKD1</t>
  </si>
  <si>
    <t>IL6</t>
  </si>
  <si>
    <t>IL6R</t>
  </si>
  <si>
    <t>Nudt17</t>
  </si>
  <si>
    <t>IL6ST</t>
  </si>
  <si>
    <t>Slc23a2</t>
  </si>
  <si>
    <t>IL7</t>
  </si>
  <si>
    <t>ABCC8</t>
  </si>
  <si>
    <t>Slc24a6</t>
  </si>
  <si>
    <t>IL7R</t>
  </si>
  <si>
    <t>Nudt6</t>
  </si>
  <si>
    <t>ACSL6</t>
  </si>
  <si>
    <t>Slc25a1</t>
  </si>
  <si>
    <t>IL8</t>
  </si>
  <si>
    <t>Slc25a12</t>
  </si>
  <si>
    <t>ILF3</t>
  </si>
  <si>
    <t>Nudt9</t>
  </si>
  <si>
    <t>CAPN9</t>
  </si>
  <si>
    <t>Nuf2</t>
  </si>
  <si>
    <t>Slc25a18</t>
  </si>
  <si>
    <t>CDCA3</t>
  </si>
  <si>
    <t>Slc25a28</t>
  </si>
  <si>
    <t>IMP3</t>
  </si>
  <si>
    <t>CHIA</t>
  </si>
  <si>
    <t>Slc25a3</t>
  </si>
  <si>
    <t>IMP4</t>
  </si>
  <si>
    <t>IMPA1</t>
  </si>
  <si>
    <t>CSF1R</t>
  </si>
  <si>
    <t>Slc25a38</t>
  </si>
  <si>
    <t>IMPA2</t>
  </si>
  <si>
    <t>Nup205</t>
  </si>
  <si>
    <t>Slc25a39</t>
  </si>
  <si>
    <t>IMPAD1</t>
  </si>
  <si>
    <t>DBX2</t>
  </si>
  <si>
    <t>IMPDH1</t>
  </si>
  <si>
    <t>DCAF7</t>
  </si>
  <si>
    <t>INADL</t>
  </si>
  <si>
    <t>DDRGK1</t>
  </si>
  <si>
    <t>INCENP</t>
  </si>
  <si>
    <t>Nup93</t>
  </si>
  <si>
    <t>INF2</t>
  </si>
  <si>
    <t>Slc26a4</t>
  </si>
  <si>
    <t>ING1</t>
  </si>
  <si>
    <t>Nxnl2</t>
  </si>
  <si>
    <t>ENSG00000167674</t>
  </si>
  <si>
    <t>Slc26a5</t>
  </si>
  <si>
    <t>ING2</t>
  </si>
  <si>
    <t>FAHD1</t>
  </si>
  <si>
    <t>Slc26a6</t>
  </si>
  <si>
    <t>INHA</t>
  </si>
  <si>
    <t>FAM103A1</t>
  </si>
  <si>
    <t>Slc27a1</t>
  </si>
  <si>
    <t>INHBA</t>
  </si>
  <si>
    <t>Nxph2</t>
  </si>
  <si>
    <t>Slc27a3</t>
  </si>
  <si>
    <t>INHBB</t>
  </si>
  <si>
    <t>FCGBP</t>
  </si>
  <si>
    <t>Slc27a6</t>
  </si>
  <si>
    <t>INMT</t>
  </si>
  <si>
    <t>Nxt2</t>
  </si>
  <si>
    <t>HSF1</t>
  </si>
  <si>
    <t>Slc29a3</t>
  </si>
  <si>
    <t>INO80D</t>
  </si>
  <si>
    <t>IDUA</t>
  </si>
  <si>
    <t>Slc29a4</t>
  </si>
  <si>
    <t>INPP4A</t>
  </si>
  <si>
    <t>INPP4B</t>
  </si>
  <si>
    <t>INPP5A</t>
  </si>
  <si>
    <t>INPP5D</t>
  </si>
  <si>
    <t>Slc2a5</t>
  </si>
  <si>
    <t>NGDN</t>
  </si>
  <si>
    <t>INPP5J</t>
  </si>
  <si>
    <t>Slc30a10</t>
  </si>
  <si>
    <t>INSC</t>
  </si>
  <si>
    <t>Ocln</t>
  </si>
  <si>
    <t>Slc30a5</t>
  </si>
  <si>
    <t>INSIG1</t>
  </si>
  <si>
    <t>Odf3</t>
  </si>
  <si>
    <t>Slc34a2</t>
  </si>
  <si>
    <t>Oit3</t>
  </si>
  <si>
    <t>Slc35c1</t>
  </si>
  <si>
    <t>INSM1</t>
  </si>
  <si>
    <t>Slc35d1</t>
  </si>
  <si>
    <t>INSR</t>
  </si>
  <si>
    <t>INSRR</t>
  </si>
  <si>
    <t>Olfm3</t>
  </si>
  <si>
    <t>Slc35f1</t>
  </si>
  <si>
    <t>Slc35f4</t>
  </si>
  <si>
    <t>SRRT</t>
  </si>
  <si>
    <t>Slc35f6</t>
  </si>
  <si>
    <t>INTU</t>
  </si>
  <si>
    <t>Olfr1368</t>
  </si>
  <si>
    <t>Slc35g1</t>
  </si>
  <si>
    <t>IP6K2</t>
  </si>
  <si>
    <t>Olfr1393</t>
  </si>
  <si>
    <t>Slc35g2</t>
  </si>
  <si>
    <t>Olfr159</t>
  </si>
  <si>
    <t>IPCEF1</t>
  </si>
  <si>
    <t>Olfr161</t>
  </si>
  <si>
    <t>IPO9</t>
  </si>
  <si>
    <t>Olfr18</t>
  </si>
  <si>
    <t>NTHL1</t>
  </si>
  <si>
    <t>Slc38a1</t>
  </si>
  <si>
    <t>IPPK</t>
  </si>
  <si>
    <t>Olfr225</t>
  </si>
  <si>
    <t>IQCA1</t>
  </si>
  <si>
    <t>Olfr279</t>
  </si>
  <si>
    <t>BLCAP</t>
  </si>
  <si>
    <t>Slc39a6</t>
  </si>
  <si>
    <t>IQCE</t>
  </si>
  <si>
    <t>Olfr466</t>
  </si>
  <si>
    <t>HAS2</t>
  </si>
  <si>
    <t>Slc39a8</t>
  </si>
  <si>
    <t>IQGAP1</t>
  </si>
  <si>
    <t>Olfr70</t>
  </si>
  <si>
    <t>Slc3a1</t>
  </si>
  <si>
    <t>IQGAP3</t>
  </si>
  <si>
    <t>Olfr90</t>
  </si>
  <si>
    <t>Slc41a2</t>
  </si>
  <si>
    <t>IQSEC1</t>
  </si>
  <si>
    <t>Slc45a4</t>
  </si>
  <si>
    <t>IRF1</t>
  </si>
  <si>
    <t>IRF7</t>
  </si>
  <si>
    <t>Slc48a1</t>
  </si>
  <si>
    <t>IRF2</t>
  </si>
  <si>
    <t>ACTR6</t>
  </si>
  <si>
    <t>IRF2BP2</t>
  </si>
  <si>
    <t>ANO10</t>
  </si>
  <si>
    <t>Slc4a10</t>
  </si>
  <si>
    <t>IRF2BPL</t>
  </si>
  <si>
    <t>APBA3</t>
  </si>
  <si>
    <t>IRF4</t>
  </si>
  <si>
    <t>IRF5</t>
  </si>
  <si>
    <t>C1orf198</t>
  </si>
  <si>
    <t>Slc50a1</t>
  </si>
  <si>
    <t>IRF8</t>
  </si>
  <si>
    <t>Orc5</t>
  </si>
  <si>
    <t>IRF9</t>
  </si>
  <si>
    <t>GPR4</t>
  </si>
  <si>
    <t>Slc6a1</t>
  </si>
  <si>
    <t>IRS1</t>
  </si>
  <si>
    <t>Ormdl2</t>
  </si>
  <si>
    <t>IL18BP</t>
  </si>
  <si>
    <t>Slc6a11</t>
  </si>
  <si>
    <t>IRS2</t>
  </si>
  <si>
    <t>IRX1</t>
  </si>
  <si>
    <t>IRX2</t>
  </si>
  <si>
    <t>LRAT</t>
  </si>
  <si>
    <t>Slc6a16</t>
  </si>
  <si>
    <t>IRX3</t>
  </si>
  <si>
    <t>Slc6a4</t>
  </si>
  <si>
    <t>IRX4</t>
  </si>
  <si>
    <t>Oscar</t>
  </si>
  <si>
    <t>Slc6a5</t>
  </si>
  <si>
    <t>IRX5</t>
  </si>
  <si>
    <t>PANX1</t>
  </si>
  <si>
    <t>IRX6</t>
  </si>
  <si>
    <t>Ostc</t>
  </si>
  <si>
    <t>ISCA2</t>
  </si>
  <si>
    <t>Otoa</t>
  </si>
  <si>
    <t>ISG15</t>
  </si>
  <si>
    <t>Otol1</t>
  </si>
  <si>
    <t>Slc7a6</t>
  </si>
  <si>
    <t>ISG20</t>
  </si>
  <si>
    <t>Slc7a6os</t>
  </si>
  <si>
    <t>ISL2</t>
  </si>
  <si>
    <t>Otud4</t>
  </si>
  <si>
    <t>Slc8a1</t>
  </si>
  <si>
    <t>ISLR</t>
  </si>
  <si>
    <t>Otud6b</t>
  </si>
  <si>
    <t>TMBIM1</t>
  </si>
  <si>
    <t>ISLR2</t>
  </si>
  <si>
    <t>Otud7a</t>
  </si>
  <si>
    <t>ZNF638</t>
  </si>
  <si>
    <t>Slc9a2</t>
  </si>
  <si>
    <t>ISM2</t>
  </si>
  <si>
    <t>Slc9a3</t>
  </si>
  <si>
    <t>ISOC2</t>
  </si>
  <si>
    <t>PANK4</t>
  </si>
  <si>
    <t>Slc9a4</t>
  </si>
  <si>
    <t>Slc9a8</t>
  </si>
  <si>
    <t>ISYNA1</t>
  </si>
  <si>
    <t>Oxct1</t>
  </si>
  <si>
    <t>Slc9a9</t>
  </si>
  <si>
    <t>ITFG1</t>
  </si>
  <si>
    <t>ITFG3</t>
  </si>
  <si>
    <t>Slit2</t>
  </si>
  <si>
    <t>ITGA11</t>
  </si>
  <si>
    <t>P2rx3</t>
  </si>
  <si>
    <t>Slk</t>
  </si>
  <si>
    <t>P2ry1</t>
  </si>
  <si>
    <t>Slx4ip</t>
  </si>
  <si>
    <t>ITGA5</t>
  </si>
  <si>
    <t>Smad1</t>
  </si>
  <si>
    <t>ITGA6</t>
  </si>
  <si>
    <t>Smad2</t>
  </si>
  <si>
    <t>ITGA8</t>
  </si>
  <si>
    <t>ITGA9</t>
  </si>
  <si>
    <t>ITGAE</t>
  </si>
  <si>
    <t>Smad7</t>
  </si>
  <si>
    <t>ITGAM</t>
  </si>
  <si>
    <t>Smad9</t>
  </si>
  <si>
    <t>ITGAX</t>
  </si>
  <si>
    <t>Pak1ip1</t>
  </si>
  <si>
    <t>Smc3</t>
  </si>
  <si>
    <t>ITGB2</t>
  </si>
  <si>
    <t>Smc5</t>
  </si>
  <si>
    <t>ITGB3BP</t>
  </si>
  <si>
    <t>Smdt1</t>
  </si>
  <si>
    <t>ITGB4</t>
  </si>
  <si>
    <t>ITGB5</t>
  </si>
  <si>
    <t>ITGB6</t>
  </si>
  <si>
    <t>Pam</t>
  </si>
  <si>
    <t>Smim11</t>
  </si>
  <si>
    <t>ITGBL1</t>
  </si>
  <si>
    <t>Pan2</t>
  </si>
  <si>
    <t>Smim13</t>
  </si>
  <si>
    <t>Smim15</t>
  </si>
  <si>
    <t>ITIH4</t>
  </si>
  <si>
    <t>ITIH5</t>
  </si>
  <si>
    <t>ITM2B</t>
  </si>
  <si>
    <t>Smim3</t>
  </si>
  <si>
    <t>ITM2C</t>
  </si>
  <si>
    <t>Smlr1</t>
  </si>
  <si>
    <t>ITPKB</t>
  </si>
  <si>
    <t>Smpdl3a</t>
  </si>
  <si>
    <t>ITPR2</t>
  </si>
  <si>
    <t>ITPR3</t>
  </si>
  <si>
    <t>Papss1</t>
  </si>
  <si>
    <t>ITSN1</t>
  </si>
  <si>
    <t>Smyd5</t>
  </si>
  <si>
    <t>ITSN2</t>
  </si>
  <si>
    <t>Paqr4</t>
  </si>
  <si>
    <t>Snai1</t>
  </si>
  <si>
    <t>IYD</t>
  </si>
  <si>
    <t>Snapc5</t>
  </si>
  <si>
    <t>IZUMO2</t>
  </si>
  <si>
    <t>Paqr7</t>
  </si>
  <si>
    <t>IZUMO3</t>
  </si>
  <si>
    <t>Snn</t>
  </si>
  <si>
    <t>IZUMO4</t>
  </si>
  <si>
    <t>JAG1</t>
  </si>
  <si>
    <t>CRIP2</t>
  </si>
  <si>
    <t>Snrnp40</t>
  </si>
  <si>
    <t>Snrpa1</t>
  </si>
  <si>
    <t>JAK1</t>
  </si>
  <si>
    <t>Parg</t>
  </si>
  <si>
    <t>Snrpe</t>
  </si>
  <si>
    <t>Snrpg</t>
  </si>
  <si>
    <t>JAK3</t>
  </si>
  <si>
    <t>Snta1</t>
  </si>
  <si>
    <t>JAKMIP1</t>
  </si>
  <si>
    <t>Sntg2</t>
  </si>
  <si>
    <t>Snx10</t>
  </si>
  <si>
    <t>JAM3</t>
  </si>
  <si>
    <t>JARID2</t>
  </si>
  <si>
    <t>Snx13</t>
  </si>
  <si>
    <t>JAZF1</t>
  </si>
  <si>
    <t>Snx20</t>
  </si>
  <si>
    <t>JDP2</t>
  </si>
  <si>
    <t>Snx21</t>
  </si>
  <si>
    <t>JHDM1D</t>
  </si>
  <si>
    <t>Snx22</t>
  </si>
  <si>
    <t>JKAMP</t>
  </si>
  <si>
    <t>Snx3</t>
  </si>
  <si>
    <t>AASDH</t>
  </si>
  <si>
    <t>JPH1</t>
  </si>
  <si>
    <t>Snx33</t>
  </si>
  <si>
    <t>JPH2</t>
  </si>
  <si>
    <t>Snx4</t>
  </si>
  <si>
    <t>JPH3</t>
  </si>
  <si>
    <t>Snx5</t>
  </si>
  <si>
    <t>JUND</t>
  </si>
  <si>
    <t>OBSL1</t>
  </si>
  <si>
    <t>JUP</t>
  </si>
  <si>
    <t>KANK1</t>
  </si>
  <si>
    <t>TBXA2R</t>
  </si>
  <si>
    <t>Socs1</t>
  </si>
  <si>
    <t>KANK4</t>
  </si>
  <si>
    <t>Socs3</t>
  </si>
  <si>
    <t>KAT2B</t>
  </si>
  <si>
    <t>Paxbp1</t>
  </si>
  <si>
    <t>CNTNAP1</t>
  </si>
  <si>
    <t>Socs7</t>
  </si>
  <si>
    <t>KAT5</t>
  </si>
  <si>
    <t>KAT6B</t>
  </si>
  <si>
    <t>KAT7</t>
  </si>
  <si>
    <t>Sorbs1</t>
  </si>
  <si>
    <t>KATNAL1</t>
  </si>
  <si>
    <t>HMCN1</t>
  </si>
  <si>
    <t>KATNB1</t>
  </si>
  <si>
    <t>Pced1b</t>
  </si>
  <si>
    <t>Sorcs1</t>
  </si>
  <si>
    <t>KAZALD1</t>
  </si>
  <si>
    <t>Pcgf2</t>
  </si>
  <si>
    <t>KCTD10</t>
  </si>
  <si>
    <t>Sorcs2</t>
  </si>
  <si>
    <t>KAZN</t>
  </si>
  <si>
    <t>RFX7</t>
  </si>
  <si>
    <t>KBTBD8</t>
  </si>
  <si>
    <t>Pck1</t>
  </si>
  <si>
    <t>KCMF1</t>
  </si>
  <si>
    <t>Pcm1</t>
  </si>
  <si>
    <t>Sowahb</t>
  </si>
  <si>
    <t>KCNA10</t>
  </si>
  <si>
    <t>ZFHX2</t>
  </si>
  <si>
    <t>KCNA2</t>
  </si>
  <si>
    <t>KCNA3</t>
  </si>
  <si>
    <t>Pcnxl4</t>
  </si>
  <si>
    <t>Sox15</t>
  </si>
  <si>
    <t>KCNA6</t>
  </si>
  <si>
    <t>Pcsk1n</t>
  </si>
  <si>
    <t>Pcsk9</t>
  </si>
  <si>
    <t>KCNB1</t>
  </si>
  <si>
    <t>Pctp</t>
  </si>
  <si>
    <t>BLZF1</t>
  </si>
  <si>
    <t>KCNC3</t>
  </si>
  <si>
    <t>Sp2</t>
  </si>
  <si>
    <t>Pdcd1</t>
  </si>
  <si>
    <t>C1orf35</t>
  </si>
  <si>
    <t>KCND2</t>
  </si>
  <si>
    <t>CD109</t>
  </si>
  <si>
    <t>Sp4</t>
  </si>
  <si>
    <t>KCND3</t>
  </si>
  <si>
    <t>CTNS</t>
  </si>
  <si>
    <t>Sp8</t>
  </si>
  <si>
    <t>KCNE4</t>
  </si>
  <si>
    <t>Pde12</t>
  </si>
  <si>
    <t>KCNF1</t>
  </si>
  <si>
    <t>Pde1b</t>
  </si>
  <si>
    <t>Spaca1</t>
  </si>
  <si>
    <t>KCNG1</t>
  </si>
  <si>
    <t>GJA4</t>
  </si>
  <si>
    <t>Spaca4</t>
  </si>
  <si>
    <t>KCNH1</t>
  </si>
  <si>
    <t>Pde4a</t>
  </si>
  <si>
    <t>HNRNPA1</t>
  </si>
  <si>
    <t>Spag7</t>
  </si>
  <si>
    <t>KCNH2</t>
  </si>
  <si>
    <t>HOMER3</t>
  </si>
  <si>
    <t>Spata1</t>
  </si>
  <si>
    <t>KCNH3</t>
  </si>
  <si>
    <t>ILDR2</t>
  </si>
  <si>
    <t>KCNH4</t>
  </si>
  <si>
    <t>Pde4dip</t>
  </si>
  <si>
    <t>KCNH5</t>
  </si>
  <si>
    <t>Spata24</t>
  </si>
  <si>
    <t>KCNH6</t>
  </si>
  <si>
    <t>Pde6h</t>
  </si>
  <si>
    <t>Spata3</t>
  </si>
  <si>
    <t>KCNH8</t>
  </si>
  <si>
    <t>Pde7a</t>
  </si>
  <si>
    <t>Spata7</t>
  </si>
  <si>
    <t>KCNIP1</t>
  </si>
  <si>
    <t>KCNIP2</t>
  </si>
  <si>
    <t>MRPS16</t>
  </si>
  <si>
    <t>Spen</t>
  </si>
  <si>
    <t>KCNIP3</t>
  </si>
  <si>
    <t>MYOG</t>
  </si>
  <si>
    <t>KCNIP4</t>
  </si>
  <si>
    <t>Spesp1</t>
  </si>
  <si>
    <t>Pdhb</t>
  </si>
  <si>
    <t>NEMF</t>
  </si>
  <si>
    <t>Spg20</t>
  </si>
  <si>
    <t>KCNJ12</t>
  </si>
  <si>
    <t>NMUR2</t>
  </si>
  <si>
    <t>Spg21</t>
  </si>
  <si>
    <t>KCNJ15</t>
  </si>
  <si>
    <t>Spib</t>
  </si>
  <si>
    <t>KCNJ16</t>
  </si>
  <si>
    <t>Pdlim5</t>
  </si>
  <si>
    <t>PARD6A</t>
  </si>
  <si>
    <t>Spic</t>
  </si>
  <si>
    <t>KCNJ3</t>
  </si>
  <si>
    <t>PTPRCAP</t>
  </si>
  <si>
    <t>KCNJ4</t>
  </si>
  <si>
    <t>RALGDS</t>
  </si>
  <si>
    <t>KCNJ6</t>
  </si>
  <si>
    <t>Pds5a</t>
  </si>
  <si>
    <t>KCNK1</t>
  </si>
  <si>
    <t>ROCK1</t>
  </si>
  <si>
    <t>Sppl3</t>
  </si>
  <si>
    <t>KCNK10</t>
  </si>
  <si>
    <t>Spr</t>
  </si>
  <si>
    <t>KCNK12</t>
  </si>
  <si>
    <t>Spred1</t>
  </si>
  <si>
    <t>KCNK15</t>
  </si>
  <si>
    <t>Pdzd9</t>
  </si>
  <si>
    <t>SLC6A17</t>
  </si>
  <si>
    <t>Sprtn</t>
  </si>
  <si>
    <t>Spry4</t>
  </si>
  <si>
    <t>KCNK2</t>
  </si>
  <si>
    <t>Sptbn1</t>
  </si>
  <si>
    <t>KCNK3</t>
  </si>
  <si>
    <t>ZC3H13</t>
  </si>
  <si>
    <t>Sptssa</t>
  </si>
  <si>
    <t>Sqrdl</t>
  </si>
  <si>
    <t>KCNK7</t>
  </si>
  <si>
    <t>ACVR2B</t>
  </si>
  <si>
    <t>ADAM28</t>
  </si>
  <si>
    <t>KCNMA1</t>
  </si>
  <si>
    <t>Srcin1</t>
  </si>
  <si>
    <t>KCNMB1</t>
  </si>
  <si>
    <t>ALG5</t>
  </si>
  <si>
    <t>KCNMB3</t>
  </si>
  <si>
    <t>Pex1</t>
  </si>
  <si>
    <t>KCNMB4</t>
  </si>
  <si>
    <t>KCNN2</t>
  </si>
  <si>
    <t>Pex11c</t>
  </si>
  <si>
    <t>Srf</t>
  </si>
  <si>
    <t>Srgap3</t>
  </si>
  <si>
    <t>KCNN4</t>
  </si>
  <si>
    <t>BCAT2</t>
  </si>
  <si>
    <t>Srgn</t>
  </si>
  <si>
    <t>KCNQ1</t>
  </si>
  <si>
    <t>BOLL</t>
  </si>
  <si>
    <t>Srp68</t>
  </si>
  <si>
    <t>KCNQ2</t>
  </si>
  <si>
    <t>KCNQ3</t>
  </si>
  <si>
    <t>Srpk2</t>
  </si>
  <si>
    <t>KCNQ4</t>
  </si>
  <si>
    <t>KCNQ5</t>
  </si>
  <si>
    <t>Pfn2</t>
  </si>
  <si>
    <t>KCNS1</t>
  </si>
  <si>
    <t>Pfn3</t>
  </si>
  <si>
    <t>CMTM5</t>
  </si>
  <si>
    <t>Srsf3</t>
  </si>
  <si>
    <t>KCNS2</t>
  </si>
  <si>
    <t>Pgap2</t>
  </si>
  <si>
    <t>KCNS3</t>
  </si>
  <si>
    <t>Pgap3</t>
  </si>
  <si>
    <t>CSF3</t>
  </si>
  <si>
    <t>Srsf7</t>
  </si>
  <si>
    <t>DCLRE1C</t>
  </si>
  <si>
    <t>Ssbp2</t>
  </si>
  <si>
    <t>KCNU1</t>
  </si>
  <si>
    <t>Pgpep1</t>
  </si>
  <si>
    <t>ELMO2</t>
  </si>
  <si>
    <t>KCNV1</t>
  </si>
  <si>
    <t>ENSG00000243627</t>
  </si>
  <si>
    <t>Ssr3</t>
  </si>
  <si>
    <t>Sstr5</t>
  </si>
  <si>
    <t>EXOSC8</t>
  </si>
  <si>
    <t>KCTD16</t>
  </si>
  <si>
    <t>FAM89B</t>
  </si>
  <si>
    <t>KCTD17</t>
  </si>
  <si>
    <t>St3gal5</t>
  </si>
  <si>
    <t>KCTD18</t>
  </si>
  <si>
    <t>St3gal6</t>
  </si>
  <si>
    <t>FRA10AC1</t>
  </si>
  <si>
    <t>KCTD5</t>
  </si>
  <si>
    <t>GFER</t>
  </si>
  <si>
    <t>KCTD6</t>
  </si>
  <si>
    <t>Phf12</t>
  </si>
  <si>
    <t>KCTD7</t>
  </si>
  <si>
    <t>Phf14</t>
  </si>
  <si>
    <t>ITGA3</t>
  </si>
  <si>
    <t>KDELR1</t>
  </si>
  <si>
    <t>ITPKC</t>
  </si>
  <si>
    <t>KDELR2</t>
  </si>
  <si>
    <t>KCNJ10</t>
  </si>
  <si>
    <t>St8sia3</t>
  </si>
  <si>
    <t>KDELR3</t>
  </si>
  <si>
    <t>Stab2</t>
  </si>
  <si>
    <t>KLC4</t>
  </si>
  <si>
    <t>Stambp</t>
  </si>
  <si>
    <t>KDM2A</t>
  </si>
  <si>
    <t>Stambpl1</t>
  </si>
  <si>
    <t>KDM2B</t>
  </si>
  <si>
    <t>Phip</t>
  </si>
  <si>
    <t>LYPD5</t>
  </si>
  <si>
    <t>Stat1</t>
  </si>
  <si>
    <t>Stat3</t>
  </si>
  <si>
    <t>KDM4B</t>
  </si>
  <si>
    <t>MS4A13</t>
  </si>
  <si>
    <t>Steap1</t>
  </si>
  <si>
    <t>KDM4C</t>
  </si>
  <si>
    <t>Phospho1</t>
  </si>
  <si>
    <t>MYOC</t>
  </si>
  <si>
    <t>Steap2</t>
  </si>
  <si>
    <t>KDM4D</t>
  </si>
  <si>
    <t>Stip1</t>
  </si>
  <si>
    <t>Stk10</t>
  </si>
  <si>
    <t>KDM5B</t>
  </si>
  <si>
    <t>Phyhip</t>
  </si>
  <si>
    <t>NPC2</t>
  </si>
  <si>
    <t>Stk3</t>
  </si>
  <si>
    <t>KDM6B</t>
  </si>
  <si>
    <t>Stk39</t>
  </si>
  <si>
    <t>KDM8</t>
  </si>
  <si>
    <t>Pi4k2b</t>
  </si>
  <si>
    <t>NTAN1</t>
  </si>
  <si>
    <t>KDR</t>
  </si>
  <si>
    <t>NUFIP2</t>
  </si>
  <si>
    <t>Stmn2</t>
  </si>
  <si>
    <t>KEAP1</t>
  </si>
  <si>
    <t>Pias3</t>
  </si>
  <si>
    <t>PAN2</t>
  </si>
  <si>
    <t>Stmn4</t>
  </si>
  <si>
    <t>KHDC1</t>
  </si>
  <si>
    <t>KHDC3L</t>
  </si>
  <si>
    <t>PIGM</t>
  </si>
  <si>
    <t>Stpg1</t>
  </si>
  <si>
    <t>KHDRBS2</t>
  </si>
  <si>
    <t>Pigf</t>
  </si>
  <si>
    <t>PLEKHM1</t>
  </si>
  <si>
    <t>Strap</t>
  </si>
  <si>
    <t>KHDRBS3</t>
  </si>
  <si>
    <t>PNN</t>
  </si>
  <si>
    <t>Pigk</t>
  </si>
  <si>
    <t>PON2</t>
  </si>
  <si>
    <t>Stx2</t>
  </si>
  <si>
    <t>Pigq</t>
  </si>
  <si>
    <t>PRPF38A</t>
  </si>
  <si>
    <t>Stx6</t>
  </si>
  <si>
    <t>Pigs</t>
  </si>
  <si>
    <t>Stxbp1</t>
  </si>
  <si>
    <t>PTGFR</t>
  </si>
  <si>
    <t>KIAA0232</t>
  </si>
  <si>
    <t>RANBP17</t>
  </si>
  <si>
    <t>KIAA0247</t>
  </si>
  <si>
    <t>Sufu</t>
  </si>
  <si>
    <t>KIAA0319</t>
  </si>
  <si>
    <t>Sugt1</t>
  </si>
  <si>
    <t>KIAA0319L</t>
  </si>
  <si>
    <t>RNF13</t>
  </si>
  <si>
    <t>KIAA0513</t>
  </si>
  <si>
    <t>Sult2b1</t>
  </si>
  <si>
    <t>KIAA0556</t>
  </si>
  <si>
    <t>Sumo1</t>
  </si>
  <si>
    <t>KIAA0922</t>
  </si>
  <si>
    <t>RTKN</t>
  </si>
  <si>
    <t>Supt20</t>
  </si>
  <si>
    <t>KIAA1009</t>
  </si>
  <si>
    <t>SCAMP3</t>
  </si>
  <si>
    <t>SLC16A11</t>
  </si>
  <si>
    <t>Susd5</t>
  </si>
  <si>
    <t>SLC25A2</t>
  </si>
  <si>
    <t>Suv420h2</t>
  </si>
  <si>
    <t>KIAA1033</t>
  </si>
  <si>
    <t>SLC25A46</t>
  </si>
  <si>
    <t>Suz12</t>
  </si>
  <si>
    <t>KIAA1045</t>
  </si>
  <si>
    <t>Pip5k1c</t>
  </si>
  <si>
    <t>SLC30A7</t>
  </si>
  <si>
    <t>Sv2c</t>
  </si>
  <si>
    <t>KIAA1109</t>
  </si>
  <si>
    <t>KIAA1161</t>
  </si>
  <si>
    <t>KIAA1199</t>
  </si>
  <si>
    <t>SLITRK6</t>
  </si>
  <si>
    <t>KIAA1217</t>
  </si>
  <si>
    <t>SNAPC2</t>
  </si>
  <si>
    <t>SPATA22</t>
  </si>
  <si>
    <t>Syn3</t>
  </si>
  <si>
    <t>KIAA1324</t>
  </si>
  <si>
    <t>Pkd1</t>
  </si>
  <si>
    <t>Sync</t>
  </si>
  <si>
    <t>KIAA1324L</t>
  </si>
  <si>
    <t>TAF9</t>
  </si>
  <si>
    <t>Syne2</t>
  </si>
  <si>
    <t>KIAA1456</t>
  </si>
  <si>
    <t>Pkd1l3</t>
  </si>
  <si>
    <t>TCEB1</t>
  </si>
  <si>
    <t>TEX264</t>
  </si>
  <si>
    <t>Synrg</t>
  </si>
  <si>
    <t>TIMM9</t>
  </si>
  <si>
    <t>Sypl</t>
  </si>
  <si>
    <t>TINF2</t>
  </si>
  <si>
    <t>Sypl2</t>
  </si>
  <si>
    <t>Sys1</t>
  </si>
  <si>
    <t>KIAA1598</t>
  </si>
  <si>
    <t>TMEM43</t>
  </si>
  <si>
    <t>Syt1</t>
  </si>
  <si>
    <t>KIAA1644</t>
  </si>
  <si>
    <t>Pla1a</t>
  </si>
  <si>
    <t>TMEM59</t>
  </si>
  <si>
    <t>Syt10</t>
  </si>
  <si>
    <t>KIAA1715</t>
  </si>
  <si>
    <t>Pla2g10</t>
  </si>
  <si>
    <t>TP53</t>
  </si>
  <si>
    <t>Syt13</t>
  </si>
  <si>
    <t>KIAA2013</t>
  </si>
  <si>
    <t>TRIM25</t>
  </si>
  <si>
    <t>Syt17</t>
  </si>
  <si>
    <t>KIAA2018</t>
  </si>
  <si>
    <t>Syt2</t>
  </si>
  <si>
    <t>KIF11</t>
  </si>
  <si>
    <t>TUBA4A</t>
  </si>
  <si>
    <t>Syt6</t>
  </si>
  <si>
    <t>KIF12</t>
  </si>
  <si>
    <t>Plaa</t>
  </si>
  <si>
    <t>TUBB4A</t>
  </si>
  <si>
    <t>T</t>
  </si>
  <si>
    <t>KIF13A</t>
  </si>
  <si>
    <t>Plagl1</t>
  </si>
  <si>
    <t>TWISTNB</t>
  </si>
  <si>
    <t>Tab2</t>
  </si>
  <si>
    <t>KIF13B</t>
  </si>
  <si>
    <t>USP15</t>
  </si>
  <si>
    <t>Plbd2</t>
  </si>
  <si>
    <t>WDR47</t>
  </si>
  <si>
    <t>Tada1</t>
  </si>
  <si>
    <t>KIF17</t>
  </si>
  <si>
    <t>Plcb1</t>
  </si>
  <si>
    <t>XRRA1</t>
  </si>
  <si>
    <t>KIF19</t>
  </si>
  <si>
    <t>ZNF45</t>
  </si>
  <si>
    <t>Taldo1</t>
  </si>
  <si>
    <t>KIF1B</t>
  </si>
  <si>
    <t>Tank</t>
  </si>
  <si>
    <t>ACRBP</t>
  </si>
  <si>
    <t>Taok1</t>
  </si>
  <si>
    <t>KIF21B</t>
  </si>
  <si>
    <t>Plcxd3</t>
  </si>
  <si>
    <t>ACY1</t>
  </si>
  <si>
    <t>Tap2</t>
  </si>
  <si>
    <t>KIF23</t>
  </si>
  <si>
    <t>Pld1</t>
  </si>
  <si>
    <t>Tapbpl</t>
  </si>
  <si>
    <t>KIF25</t>
  </si>
  <si>
    <t>AGAP7</t>
  </si>
  <si>
    <t>Tarm1</t>
  </si>
  <si>
    <t>KIF26A</t>
  </si>
  <si>
    <t>APOL4</t>
  </si>
  <si>
    <t>KIF26B</t>
  </si>
  <si>
    <t>APOL5</t>
  </si>
  <si>
    <t>Tarsl2</t>
  </si>
  <si>
    <t>KIF2A</t>
  </si>
  <si>
    <t>ARHGEF38</t>
  </si>
  <si>
    <t>KIF2C</t>
  </si>
  <si>
    <t>ARL2</t>
  </si>
  <si>
    <t>Tas2r134</t>
  </si>
  <si>
    <t>Tasp1</t>
  </si>
  <si>
    <t>KIF3B</t>
  </si>
  <si>
    <t>ATG2B</t>
  </si>
  <si>
    <t>KIF3C</t>
  </si>
  <si>
    <t>ATG3</t>
  </si>
  <si>
    <t>KIF4B</t>
  </si>
  <si>
    <t>B3GAT3</t>
  </si>
  <si>
    <t>Tbc1d10c</t>
  </si>
  <si>
    <t>C4orf26</t>
  </si>
  <si>
    <t>KIF5C</t>
  </si>
  <si>
    <t>Tbc1d17</t>
  </si>
  <si>
    <t>Tbc1d19</t>
  </si>
  <si>
    <t>KIF7</t>
  </si>
  <si>
    <t>KIF9</t>
  </si>
  <si>
    <t>CLPP</t>
  </si>
  <si>
    <t>CYP11B1</t>
  </si>
  <si>
    <t>Tbc1d24</t>
  </si>
  <si>
    <t>KIFC3</t>
  </si>
  <si>
    <t>CYP3A7</t>
  </si>
  <si>
    <t>Tbc1d30</t>
  </si>
  <si>
    <t>KIRREL</t>
  </si>
  <si>
    <t>Plekhm2</t>
  </si>
  <si>
    <t>DCST1</t>
  </si>
  <si>
    <t>KIRREL3</t>
  </si>
  <si>
    <t>DNAJB11</t>
  </si>
  <si>
    <t>KISS1</t>
  </si>
  <si>
    <t>KIT</t>
  </si>
  <si>
    <t>ENSG00000188474</t>
  </si>
  <si>
    <t>Tbca</t>
  </si>
  <si>
    <t>ENSG00000214788</t>
  </si>
  <si>
    <t>KLC3</t>
  </si>
  <si>
    <t>Plk3</t>
  </si>
  <si>
    <t>ENSG00000244255</t>
  </si>
  <si>
    <t>Tbck</t>
  </si>
  <si>
    <t>KLF10</t>
  </si>
  <si>
    <t>ENSG00000256591</t>
  </si>
  <si>
    <t>KLF11</t>
  </si>
  <si>
    <t>Pls1</t>
  </si>
  <si>
    <t>ENSG00000261833</t>
  </si>
  <si>
    <t>Tbx1</t>
  </si>
  <si>
    <t>KLF12</t>
  </si>
  <si>
    <t>Tbx15</t>
  </si>
  <si>
    <t>KLF14</t>
  </si>
  <si>
    <t>KLF15</t>
  </si>
  <si>
    <t>FBXO43</t>
  </si>
  <si>
    <t>KLF16</t>
  </si>
  <si>
    <t>FKRP</t>
  </si>
  <si>
    <t>Tbx20</t>
  </si>
  <si>
    <t>KLF2</t>
  </si>
  <si>
    <t>Tbx21</t>
  </si>
  <si>
    <t>KLF3</t>
  </si>
  <si>
    <t>KLF4</t>
  </si>
  <si>
    <t>GDA</t>
  </si>
  <si>
    <t>KLF5</t>
  </si>
  <si>
    <t>GFRAL</t>
  </si>
  <si>
    <t>KLF6</t>
  </si>
  <si>
    <t>Tceb1</t>
  </si>
  <si>
    <t>KLF7</t>
  </si>
  <si>
    <t>Pmp2</t>
  </si>
  <si>
    <t>HIATL1</t>
  </si>
  <si>
    <t>Tcerg1l</t>
  </si>
  <si>
    <t>KLF9</t>
  </si>
  <si>
    <t>Tcf12</t>
  </si>
  <si>
    <t>HSD17B14</t>
  </si>
  <si>
    <t>KLHDC7A</t>
  </si>
  <si>
    <t>HYAL4</t>
  </si>
  <si>
    <t>Tcf21</t>
  </si>
  <si>
    <t>Pmvk</t>
  </si>
  <si>
    <t>Tcf4</t>
  </si>
  <si>
    <t>KLHL10</t>
  </si>
  <si>
    <t>Pnmal1</t>
  </si>
  <si>
    <t>IL2RA</t>
  </si>
  <si>
    <t>Tcf7l2</t>
  </si>
  <si>
    <t>KLHL21</t>
  </si>
  <si>
    <t>Pnmal2</t>
  </si>
  <si>
    <t>KCNA7</t>
  </si>
  <si>
    <t>KLHL22</t>
  </si>
  <si>
    <t>Tctex1d1</t>
  </si>
  <si>
    <t>KLHL25</t>
  </si>
  <si>
    <t>KLK6</t>
  </si>
  <si>
    <t>Tdg</t>
  </si>
  <si>
    <t>KRT222</t>
  </si>
  <si>
    <t>Tdrd12</t>
  </si>
  <si>
    <t>KLHL5</t>
  </si>
  <si>
    <t>Pnpt1</t>
  </si>
  <si>
    <t>KRT36</t>
  </si>
  <si>
    <t>KLHL8</t>
  </si>
  <si>
    <t>MNAT1</t>
  </si>
  <si>
    <t>Tdrd6</t>
  </si>
  <si>
    <t>MRGPRX4</t>
  </si>
  <si>
    <t>Tdrkh</t>
  </si>
  <si>
    <t>KLK13</t>
  </si>
  <si>
    <t>MTO1</t>
  </si>
  <si>
    <t>KLK14</t>
  </si>
  <si>
    <t>MURC</t>
  </si>
  <si>
    <t>Tead2</t>
  </si>
  <si>
    <t>Poglut1</t>
  </si>
  <si>
    <t>Tead4</t>
  </si>
  <si>
    <t>Pole2</t>
  </si>
  <si>
    <t>MYL1</t>
  </si>
  <si>
    <t>Tec</t>
  </si>
  <si>
    <t>NCF1</t>
  </si>
  <si>
    <t>Tecta</t>
  </si>
  <si>
    <t>KLLN</t>
  </si>
  <si>
    <t>NDUFA7</t>
  </si>
  <si>
    <t>KLRB1</t>
  </si>
  <si>
    <t>Polr2c</t>
  </si>
  <si>
    <t>NDUFAF1</t>
  </si>
  <si>
    <t>Tekt1</t>
  </si>
  <si>
    <t>Polr2f</t>
  </si>
  <si>
    <t>KMO</t>
  </si>
  <si>
    <t>Polr3a</t>
  </si>
  <si>
    <t>NICN1</t>
  </si>
  <si>
    <t>Polr3c</t>
  </si>
  <si>
    <t>NPEPPS</t>
  </si>
  <si>
    <t>Tes</t>
  </si>
  <si>
    <t>Polr3gl</t>
  </si>
  <si>
    <t>NT5DC4</t>
  </si>
  <si>
    <t>Tesc</t>
  </si>
  <si>
    <t>KMT2E</t>
  </si>
  <si>
    <t>Pom121l2</t>
  </si>
  <si>
    <t>NUDT17</t>
  </si>
  <si>
    <t>Tet2</t>
  </si>
  <si>
    <t>KNCN</t>
  </si>
  <si>
    <t>NUDT19</t>
  </si>
  <si>
    <t>OR2J2</t>
  </si>
  <si>
    <t>Tex14</t>
  </si>
  <si>
    <t>KNOP1</t>
  </si>
  <si>
    <t>Pon1</t>
  </si>
  <si>
    <t>OR52H1</t>
  </si>
  <si>
    <t>KPNA1</t>
  </si>
  <si>
    <t>Tex24</t>
  </si>
  <si>
    <t>KPNA2</t>
  </si>
  <si>
    <t>Popdc2</t>
  </si>
  <si>
    <t>PDE6H</t>
  </si>
  <si>
    <t>KPNA7</t>
  </si>
  <si>
    <t>Popdc3</t>
  </si>
  <si>
    <t>PRPF4</t>
  </si>
  <si>
    <t>RBMXL1</t>
  </si>
  <si>
    <t>Tex36</t>
  </si>
  <si>
    <t>KRBOX1</t>
  </si>
  <si>
    <t>Tfam</t>
  </si>
  <si>
    <t>RFTN2</t>
  </si>
  <si>
    <t>Tfap2a</t>
  </si>
  <si>
    <t>KRR1</t>
  </si>
  <si>
    <t>SCT</t>
  </si>
  <si>
    <t>Tfcp2</t>
  </si>
  <si>
    <t>KRT14</t>
  </si>
  <si>
    <t>SGOL2</t>
  </si>
  <si>
    <t>KRT15</t>
  </si>
  <si>
    <t>Ppan</t>
  </si>
  <si>
    <t>KRT17</t>
  </si>
  <si>
    <t>SMPD2</t>
  </si>
  <si>
    <t>KRT18</t>
  </si>
  <si>
    <t>Tfec</t>
  </si>
  <si>
    <t>KRT19</t>
  </si>
  <si>
    <t>TMC1</t>
  </si>
  <si>
    <t>TMEM14B</t>
  </si>
  <si>
    <t>Tgfb2</t>
  </si>
  <si>
    <t>KRT5</t>
  </si>
  <si>
    <t>TMPRSS3</t>
  </si>
  <si>
    <t>KRT7</t>
  </si>
  <si>
    <t>TNFSF15</t>
  </si>
  <si>
    <t>KRT71</t>
  </si>
  <si>
    <t>TTC5</t>
  </si>
  <si>
    <t>Tgfbr2</t>
  </si>
  <si>
    <t>VIMP</t>
  </si>
  <si>
    <t>Ppcs</t>
  </si>
  <si>
    <t>ZBED2</t>
  </si>
  <si>
    <t>Tgm3</t>
  </si>
  <si>
    <t>KRT80</t>
  </si>
  <si>
    <t>Ppfia2</t>
  </si>
  <si>
    <t>ZNF208</t>
  </si>
  <si>
    <t>Tgm6</t>
  </si>
  <si>
    <t>ZNF559</t>
  </si>
  <si>
    <t>Tha1</t>
  </si>
  <si>
    <t>KRT9</t>
  </si>
  <si>
    <t>Ppid</t>
  </si>
  <si>
    <t>ZNF562</t>
  </si>
  <si>
    <t>Thada</t>
  </si>
  <si>
    <t>Ppih</t>
  </si>
  <si>
    <t>ZNF563</t>
  </si>
  <si>
    <t>KRTAP10-12</t>
  </si>
  <si>
    <t>Ppip5k1</t>
  </si>
  <si>
    <t>ZNF649</t>
  </si>
  <si>
    <t>Thbs1</t>
  </si>
  <si>
    <t>KRTAP10-2</t>
  </si>
  <si>
    <t>Ppip5k2</t>
  </si>
  <si>
    <t>KRTAP10-3</t>
  </si>
  <si>
    <t>Themis</t>
  </si>
  <si>
    <t>KRTAP10-8</t>
  </si>
  <si>
    <t>ZNF80</t>
  </si>
  <si>
    <t>Themis3</t>
  </si>
  <si>
    <t>KRTAP10-9</t>
  </si>
  <si>
    <t>Ppm1e</t>
  </si>
  <si>
    <t>ZNF90</t>
  </si>
  <si>
    <t>Thnsl2</t>
  </si>
  <si>
    <t>KRTAP11-1</t>
  </si>
  <si>
    <t>ZSWIM3</t>
  </si>
  <si>
    <t>Thoc6</t>
  </si>
  <si>
    <t>KRTAP12-1</t>
  </si>
  <si>
    <t>Thrap3</t>
  </si>
  <si>
    <t>KRTAP12-2</t>
  </si>
  <si>
    <t>Ppp1r10</t>
  </si>
  <si>
    <t>Thsd1</t>
  </si>
  <si>
    <t>F7</t>
  </si>
  <si>
    <t>Thumpd2</t>
  </si>
  <si>
    <t>RXRB</t>
  </si>
  <si>
    <t>KRTAP5-11</t>
  </si>
  <si>
    <t>Tifab</t>
  </si>
  <si>
    <t>KRTCAP3</t>
  </si>
  <si>
    <t>KRTDAP</t>
  </si>
  <si>
    <t>KSR1</t>
  </si>
  <si>
    <t>Timp2</t>
  </si>
  <si>
    <t>Timp3</t>
  </si>
  <si>
    <t>KTN1</t>
  </si>
  <si>
    <t>Tjp1</t>
  </si>
  <si>
    <t>KY</t>
  </si>
  <si>
    <t>Ppp1r35</t>
  </si>
  <si>
    <t>Tjp2</t>
  </si>
  <si>
    <t>L3MBTL4</t>
  </si>
  <si>
    <t>Ppp1r3e</t>
  </si>
  <si>
    <t>Tle4</t>
  </si>
  <si>
    <t>LAD1</t>
  </si>
  <si>
    <t>Ppp1r7</t>
  </si>
  <si>
    <t>Tlk2</t>
  </si>
  <si>
    <t>LAMA1</t>
  </si>
  <si>
    <t>Ppp1r9a</t>
  </si>
  <si>
    <t>LAMA2</t>
  </si>
  <si>
    <t>Ppp2cb</t>
  </si>
  <si>
    <t>Tln2</t>
  </si>
  <si>
    <t>LAMA3</t>
  </si>
  <si>
    <t>Ppp2r1a</t>
  </si>
  <si>
    <t>Tlr1</t>
  </si>
  <si>
    <t>LAMA4</t>
  </si>
  <si>
    <t>Tlr2</t>
  </si>
  <si>
    <t>LAMA5</t>
  </si>
  <si>
    <t>Tlr3</t>
  </si>
  <si>
    <t>LAMB1</t>
  </si>
  <si>
    <t>Tlr5</t>
  </si>
  <si>
    <t>LAMC1</t>
  </si>
  <si>
    <t>Tlr8</t>
  </si>
  <si>
    <t>LAMC2</t>
  </si>
  <si>
    <t>Ppp4r1</t>
  </si>
  <si>
    <t>Tlx1</t>
  </si>
  <si>
    <t>LAMC3</t>
  </si>
  <si>
    <t>Tm2d1</t>
  </si>
  <si>
    <t>Tm4sf5</t>
  </si>
  <si>
    <t>LAMP3</t>
  </si>
  <si>
    <t>Tm6sf1</t>
  </si>
  <si>
    <t>LAMP5</t>
  </si>
  <si>
    <t>Tmbim1</t>
  </si>
  <si>
    <t>LAMTOR4</t>
  </si>
  <si>
    <t>Prc1</t>
  </si>
  <si>
    <t>Tmc1</t>
  </si>
  <si>
    <t>Tmcc3</t>
  </si>
  <si>
    <t>Tmco5</t>
  </si>
  <si>
    <t>LAP3</t>
  </si>
  <si>
    <t>Tmed10</t>
  </si>
  <si>
    <t>LAPTM4A</t>
  </si>
  <si>
    <t>Tmed5</t>
  </si>
  <si>
    <t>LAPTM4B</t>
  </si>
  <si>
    <t>Prdm13</t>
  </si>
  <si>
    <t>Tmed9</t>
  </si>
  <si>
    <t>LAPTM5</t>
  </si>
  <si>
    <t>Tmeff1</t>
  </si>
  <si>
    <t>LARGE</t>
  </si>
  <si>
    <t>Tmem100</t>
  </si>
  <si>
    <t>LARP1</t>
  </si>
  <si>
    <t>LARP4B</t>
  </si>
  <si>
    <t>LARP6</t>
  </si>
  <si>
    <t>Tmem109</t>
  </si>
  <si>
    <t>LARP7</t>
  </si>
  <si>
    <t>Tmem11</t>
  </si>
  <si>
    <t>LARS2</t>
  </si>
  <si>
    <t>Tmem116</t>
  </si>
  <si>
    <t>LAT</t>
  </si>
  <si>
    <t>Prg4</t>
  </si>
  <si>
    <t>LAT2</t>
  </si>
  <si>
    <t>Tmem120b</t>
  </si>
  <si>
    <t>LATS2</t>
  </si>
  <si>
    <t>Tmem125</t>
  </si>
  <si>
    <t>LAX1</t>
  </si>
  <si>
    <t>Prim1</t>
  </si>
  <si>
    <t>LBH</t>
  </si>
  <si>
    <t>LBR</t>
  </si>
  <si>
    <t>Tmem135</t>
  </si>
  <si>
    <t>LBX1</t>
  </si>
  <si>
    <t>Tmem14c</t>
  </si>
  <si>
    <t>Tmem150b</t>
  </si>
  <si>
    <t>LCLAT1</t>
  </si>
  <si>
    <t>LCMT1</t>
  </si>
  <si>
    <t>LCN15</t>
  </si>
  <si>
    <t>Tmem160</t>
  </si>
  <si>
    <t>LCN6</t>
  </si>
  <si>
    <t>LCN8</t>
  </si>
  <si>
    <t>Tmem171</t>
  </si>
  <si>
    <t>LCOR</t>
  </si>
  <si>
    <t>LCP1</t>
  </si>
  <si>
    <t>Tmem178</t>
  </si>
  <si>
    <t>LCP2</t>
  </si>
  <si>
    <t>Tmem183a</t>
  </si>
  <si>
    <t>LCTL</t>
  </si>
  <si>
    <t>Tmem194</t>
  </si>
  <si>
    <t>LDB2</t>
  </si>
  <si>
    <t>Prmt5</t>
  </si>
  <si>
    <t>LDB3</t>
  </si>
  <si>
    <t>Tmem2</t>
  </si>
  <si>
    <t>LDHAL6B</t>
  </si>
  <si>
    <t>Prnp</t>
  </si>
  <si>
    <t>Tmem200a</t>
  </si>
  <si>
    <t>Proca1</t>
  </si>
  <si>
    <t>Tmem200c</t>
  </si>
  <si>
    <t>Tmem203</t>
  </si>
  <si>
    <t>Prokr2</t>
  </si>
  <si>
    <t>Tmem206</t>
  </si>
  <si>
    <t>LDLRAD2</t>
  </si>
  <si>
    <t>LDLRAD3</t>
  </si>
  <si>
    <t>Tmem212</t>
  </si>
  <si>
    <t>LDLRAD4</t>
  </si>
  <si>
    <t>Tmem217</t>
  </si>
  <si>
    <t>LDLRAP1</t>
  </si>
  <si>
    <t>LECT1</t>
  </si>
  <si>
    <t>Tmem233</t>
  </si>
  <si>
    <t>LECT2</t>
  </si>
  <si>
    <t>Tmem241</t>
  </si>
  <si>
    <t>LEF1</t>
  </si>
  <si>
    <t>Prps1l3</t>
  </si>
  <si>
    <t>LEFTY1</t>
  </si>
  <si>
    <t>Tmem243</t>
  </si>
  <si>
    <t>Prr15l</t>
  </si>
  <si>
    <t>Tmem255b</t>
  </si>
  <si>
    <t>LEMD1</t>
  </si>
  <si>
    <t>Tmem26</t>
  </si>
  <si>
    <t>Tmem260</t>
  </si>
  <si>
    <t>LEP</t>
  </si>
  <si>
    <t>LEPRE1</t>
  </si>
  <si>
    <t>Prrc2a</t>
  </si>
  <si>
    <t>Tmem39b</t>
  </si>
  <si>
    <t>LEPREL4</t>
  </si>
  <si>
    <t>Prrc2c</t>
  </si>
  <si>
    <t>Tmem43</t>
  </si>
  <si>
    <t>LETM1</t>
  </si>
  <si>
    <t>Tmem48</t>
  </si>
  <si>
    <t>LFNG</t>
  </si>
  <si>
    <t>Tmem55a</t>
  </si>
  <si>
    <t>LGALS1</t>
  </si>
  <si>
    <t>Prss12</t>
  </si>
  <si>
    <t>Tmem64</t>
  </si>
  <si>
    <t>LGALS3</t>
  </si>
  <si>
    <t>Tmem67</t>
  </si>
  <si>
    <t>LGALS3BP</t>
  </si>
  <si>
    <t>Prss22</t>
  </si>
  <si>
    <t>Tmem72</t>
  </si>
  <si>
    <t>LGALS9</t>
  </si>
  <si>
    <t>Tmem74</t>
  </si>
  <si>
    <t>LGALS9C</t>
  </si>
  <si>
    <t>Prss30</t>
  </si>
  <si>
    <t>Tmem81</t>
  </si>
  <si>
    <t>Prss42</t>
  </si>
  <si>
    <t>Tmem9</t>
  </si>
  <si>
    <t>Tmem91</t>
  </si>
  <si>
    <t>LGI2</t>
  </si>
  <si>
    <t>Prss57</t>
  </si>
  <si>
    <t>Tmem95</t>
  </si>
  <si>
    <t>LGI4</t>
  </si>
  <si>
    <t>Prtg</t>
  </si>
  <si>
    <t>Tmie</t>
  </si>
  <si>
    <t>LGMN</t>
  </si>
  <si>
    <t>Tmod1</t>
  </si>
  <si>
    <t>LGR4</t>
  </si>
  <si>
    <t>Tmpo</t>
  </si>
  <si>
    <t>LGR6</t>
  </si>
  <si>
    <t>Psg18</t>
  </si>
  <si>
    <t>LHFP</t>
  </si>
  <si>
    <t>Psg19</t>
  </si>
  <si>
    <t>Tmsb4x</t>
  </si>
  <si>
    <t>LHFPL2</t>
  </si>
  <si>
    <t>Psg22</t>
  </si>
  <si>
    <t>Tmtc2</t>
  </si>
  <si>
    <t>Psg28</t>
  </si>
  <si>
    <t>LHFPL4</t>
  </si>
  <si>
    <t>Tnfaip6</t>
  </si>
  <si>
    <t>LHPP</t>
  </si>
  <si>
    <t>Tnfaip8</t>
  </si>
  <si>
    <t>LHX2</t>
  </si>
  <si>
    <t>Psma7</t>
  </si>
  <si>
    <t>LHX3</t>
  </si>
  <si>
    <t>LHX4</t>
  </si>
  <si>
    <t>LHX5</t>
  </si>
  <si>
    <t>Tnfrsf9</t>
  </si>
  <si>
    <t>LHX6</t>
  </si>
  <si>
    <t>Psmd11</t>
  </si>
  <si>
    <t>LHX8</t>
  </si>
  <si>
    <t>Tnfsf12</t>
  </si>
  <si>
    <t>Tnfsf9</t>
  </si>
  <si>
    <t>Psmd3</t>
  </si>
  <si>
    <t>Tnk1</t>
  </si>
  <si>
    <t>Tnk2</t>
  </si>
  <si>
    <t>LIG4</t>
  </si>
  <si>
    <t>Tnnc1</t>
  </si>
  <si>
    <t>LIMD1</t>
  </si>
  <si>
    <t>Psmg4</t>
  </si>
  <si>
    <t>Tnni3k</t>
  </si>
  <si>
    <t>LIMK1</t>
  </si>
  <si>
    <t>Psors1c2</t>
  </si>
  <si>
    <t>Tnrc18</t>
  </si>
  <si>
    <t>LIMS1</t>
  </si>
  <si>
    <t>Psrc1</t>
  </si>
  <si>
    <t>Tnrc6c</t>
  </si>
  <si>
    <t>LIN28A</t>
  </si>
  <si>
    <t>LINGO1</t>
  </si>
  <si>
    <t>Tns3</t>
  </si>
  <si>
    <t>Ptcd2</t>
  </si>
  <si>
    <t>Tns4</t>
  </si>
  <si>
    <t>LIPC</t>
  </si>
  <si>
    <t>Tob2</t>
  </si>
  <si>
    <t>LIPE</t>
  </si>
  <si>
    <t>Tomm20</t>
  </si>
  <si>
    <t>LIPG</t>
  </si>
  <si>
    <t>Tomm20l</t>
  </si>
  <si>
    <t>Ptgdr</t>
  </si>
  <si>
    <t>Tomm22</t>
  </si>
  <si>
    <t>LIPT1</t>
  </si>
  <si>
    <t>Tomm5</t>
  </si>
  <si>
    <t>LITAF</t>
  </si>
  <si>
    <t>Ptges3l</t>
  </si>
  <si>
    <t>Tomm6</t>
  </si>
  <si>
    <t>Ptgfr</t>
  </si>
  <si>
    <t>LLGL2</t>
  </si>
  <si>
    <t>LMAN1</t>
  </si>
  <si>
    <t>Pth1r</t>
  </si>
  <si>
    <t>LMAN1L</t>
  </si>
  <si>
    <t>LMAN2</t>
  </si>
  <si>
    <t>Tpcn1</t>
  </si>
  <si>
    <t>LMBR1</t>
  </si>
  <si>
    <t>LMBRD1</t>
  </si>
  <si>
    <t>Ptms</t>
  </si>
  <si>
    <t>LMCD1</t>
  </si>
  <si>
    <t>Tpo</t>
  </si>
  <si>
    <t>LMF1</t>
  </si>
  <si>
    <t>LMLN</t>
  </si>
  <si>
    <t>Tprg</t>
  </si>
  <si>
    <t>LMNB1</t>
  </si>
  <si>
    <t>Trabd</t>
  </si>
  <si>
    <t>Traf3ip2</t>
  </si>
  <si>
    <t>LMO1</t>
  </si>
  <si>
    <t>Traf6</t>
  </si>
  <si>
    <t>LMO2</t>
  </si>
  <si>
    <t>LMO3</t>
  </si>
  <si>
    <t>Ptpn5</t>
  </si>
  <si>
    <t>LMO4</t>
  </si>
  <si>
    <t>Trav9n-1</t>
  </si>
  <si>
    <t>LMO7</t>
  </si>
  <si>
    <t>Ptpn9</t>
  </si>
  <si>
    <t>Treh</t>
  </si>
  <si>
    <t>Treml1</t>
  </si>
  <si>
    <t>LMTK3</t>
  </si>
  <si>
    <t>LMX1A</t>
  </si>
  <si>
    <t>Ptprh</t>
  </si>
  <si>
    <t>Trh</t>
  </si>
  <si>
    <t>Trhr2</t>
  </si>
  <si>
    <t>LNX1</t>
  </si>
  <si>
    <t>Tril</t>
  </si>
  <si>
    <t>LNX2</t>
  </si>
  <si>
    <t>LONP1</t>
  </si>
  <si>
    <t>Trim14</t>
  </si>
  <si>
    <t>LONP2</t>
  </si>
  <si>
    <t>LONRF1</t>
  </si>
  <si>
    <t>Trim30a</t>
  </si>
  <si>
    <t>LONRF2</t>
  </si>
  <si>
    <t>Trim30d</t>
  </si>
  <si>
    <t>LOXHD1</t>
  </si>
  <si>
    <t>Trim35</t>
  </si>
  <si>
    <t>LOXL1</t>
  </si>
  <si>
    <t>Trim39</t>
  </si>
  <si>
    <t>LOXL2</t>
  </si>
  <si>
    <t>Trim55</t>
  </si>
  <si>
    <t>LOXL3</t>
  </si>
  <si>
    <t>Pus1</t>
  </si>
  <si>
    <t>Pus7</t>
  </si>
  <si>
    <t>Trim68</t>
  </si>
  <si>
    <t>LPAR2</t>
  </si>
  <si>
    <t>Pvalb</t>
  </si>
  <si>
    <t>Trim72</t>
  </si>
  <si>
    <t>LPAR3</t>
  </si>
  <si>
    <t>Trim8</t>
  </si>
  <si>
    <t>LPAR5</t>
  </si>
  <si>
    <t>Pvrl3</t>
  </si>
  <si>
    <t>Triobp</t>
  </si>
  <si>
    <t>Trip10</t>
  </si>
  <si>
    <t>Trmt1</t>
  </si>
  <si>
    <t>LPCAT3</t>
  </si>
  <si>
    <t>Pwwp2b</t>
  </si>
  <si>
    <t>LPGAT1</t>
  </si>
  <si>
    <t>Pxk</t>
  </si>
  <si>
    <t>Trmt61a</t>
  </si>
  <si>
    <t>LPHN1</t>
  </si>
  <si>
    <t>Qdpr</t>
  </si>
  <si>
    <t>LPHN2</t>
  </si>
  <si>
    <t>Trnp1</t>
  </si>
  <si>
    <t>LPHN3</t>
  </si>
  <si>
    <t>Trp53rk</t>
  </si>
  <si>
    <t>LPIN1</t>
  </si>
  <si>
    <t>Trp63</t>
  </si>
  <si>
    <t>LPIN2</t>
  </si>
  <si>
    <t>Trp73</t>
  </si>
  <si>
    <t>LPIN3</t>
  </si>
  <si>
    <t>Trpc4</t>
  </si>
  <si>
    <t>LPL</t>
  </si>
  <si>
    <t>LPO</t>
  </si>
  <si>
    <t>Rab11fip3</t>
  </si>
  <si>
    <t>Trpm3</t>
  </si>
  <si>
    <t>LPP</t>
  </si>
  <si>
    <t>Trpm6</t>
  </si>
  <si>
    <t>LRBA</t>
  </si>
  <si>
    <t>Rab11fip5</t>
  </si>
  <si>
    <t>Trpv6</t>
  </si>
  <si>
    <t>Rab13</t>
  </si>
  <si>
    <t>Trub1</t>
  </si>
  <si>
    <t>LRFN2</t>
  </si>
  <si>
    <t>Rab14</t>
  </si>
  <si>
    <t>Tsc2</t>
  </si>
  <si>
    <t>LRFN3</t>
  </si>
  <si>
    <t>Tsen2</t>
  </si>
  <si>
    <t>Tsen34</t>
  </si>
  <si>
    <t>LRGUK</t>
  </si>
  <si>
    <t>Tshz1</t>
  </si>
  <si>
    <t>LRIG2</t>
  </si>
  <si>
    <t>LRIG3</t>
  </si>
  <si>
    <t>LRIT1</t>
  </si>
  <si>
    <t>Rab3b</t>
  </si>
  <si>
    <t>Tspan1</t>
  </si>
  <si>
    <t>LRP2</t>
  </si>
  <si>
    <t>Rab40b</t>
  </si>
  <si>
    <t>Tspan12</t>
  </si>
  <si>
    <t>LRP2BP</t>
  </si>
  <si>
    <t>Rab40c</t>
  </si>
  <si>
    <t>LRP3</t>
  </si>
  <si>
    <t>LRP4</t>
  </si>
  <si>
    <t>LRP5</t>
  </si>
  <si>
    <t>Tspan31</t>
  </si>
  <si>
    <t>LRP5L</t>
  </si>
  <si>
    <t>LRP8</t>
  </si>
  <si>
    <t>Tspan8</t>
  </si>
  <si>
    <t>Tspo</t>
  </si>
  <si>
    <t>LRRC10</t>
  </si>
  <si>
    <t>Rabgef1</t>
  </si>
  <si>
    <t>Tssc1</t>
  </si>
  <si>
    <t>LRRC15</t>
  </si>
  <si>
    <t>Tstd1</t>
  </si>
  <si>
    <t>LRRC16A</t>
  </si>
  <si>
    <t>Tstd2</t>
  </si>
  <si>
    <t>LRRC16B</t>
  </si>
  <si>
    <t>Ttc1</t>
  </si>
  <si>
    <t>LRRC17</t>
  </si>
  <si>
    <t>Ttc16</t>
  </si>
  <si>
    <t>LRRC18</t>
  </si>
  <si>
    <t>LRRC24</t>
  </si>
  <si>
    <t>Rad51ap2</t>
  </si>
  <si>
    <t>Ttc29</t>
  </si>
  <si>
    <t>LRRC25</t>
  </si>
  <si>
    <t>Ttc30a1</t>
  </si>
  <si>
    <t>Ttc30b</t>
  </si>
  <si>
    <t>Rad54b</t>
  </si>
  <si>
    <t>Ttc32</t>
  </si>
  <si>
    <t>LRRC32</t>
  </si>
  <si>
    <t>Rad54l2</t>
  </si>
  <si>
    <t>Ttc33</t>
  </si>
  <si>
    <t>LRRC34</t>
  </si>
  <si>
    <t>Ttc34</t>
  </si>
  <si>
    <t>LRRC37A3</t>
  </si>
  <si>
    <t>Rae1</t>
  </si>
  <si>
    <t>Ttc36</t>
  </si>
  <si>
    <t>LRRC38</t>
  </si>
  <si>
    <t>Rag1</t>
  </si>
  <si>
    <t>Ttc7</t>
  </si>
  <si>
    <t>LRRC3C</t>
  </si>
  <si>
    <t>Ttc7b</t>
  </si>
  <si>
    <t>LRRC4</t>
  </si>
  <si>
    <t>Rala</t>
  </si>
  <si>
    <t>Ttc9</t>
  </si>
  <si>
    <t>LRRC41</t>
  </si>
  <si>
    <t>LRRC47</t>
  </si>
  <si>
    <t>LRRC48</t>
  </si>
  <si>
    <t>Ttll7</t>
  </si>
  <si>
    <t>LRRC4B</t>
  </si>
  <si>
    <t>LRRC4C</t>
  </si>
  <si>
    <t>Ttyh2</t>
  </si>
  <si>
    <t>LRRC6</t>
  </si>
  <si>
    <t>LRRC66</t>
  </si>
  <si>
    <t>Tuba1b</t>
  </si>
  <si>
    <t>LRRC70</t>
  </si>
  <si>
    <t>Tuba3a</t>
  </si>
  <si>
    <t>Tubb4a</t>
  </si>
  <si>
    <t>LRRC8C</t>
  </si>
  <si>
    <t>Tubb5</t>
  </si>
  <si>
    <t>LRRC8D</t>
  </si>
  <si>
    <t>Rap2b</t>
  </si>
  <si>
    <t>Tubd1</t>
  </si>
  <si>
    <t>LRRC8E</t>
  </si>
  <si>
    <t>LRRFIP1</t>
  </si>
  <si>
    <t>Tuft1</t>
  </si>
  <si>
    <t>LRRK1</t>
  </si>
  <si>
    <t>Rapgef5</t>
  </si>
  <si>
    <t>Tulp1</t>
  </si>
  <si>
    <t>LRRN1</t>
  </si>
  <si>
    <t>Rapgefl1</t>
  </si>
  <si>
    <t>Tulp4</t>
  </si>
  <si>
    <t>LRRN2</t>
  </si>
  <si>
    <t>Rara</t>
  </si>
  <si>
    <t>Txk</t>
  </si>
  <si>
    <t>LRRTM1</t>
  </si>
  <si>
    <t>LRRTM2</t>
  </si>
  <si>
    <t>Rarg</t>
  </si>
  <si>
    <t>Txndc11</t>
  </si>
  <si>
    <t>LRRTM4</t>
  </si>
  <si>
    <t>Rarres1</t>
  </si>
  <si>
    <t>Txndc16</t>
  </si>
  <si>
    <t>Txnrd1</t>
  </si>
  <si>
    <t>LRTM1</t>
  </si>
  <si>
    <t>Txnrd3</t>
  </si>
  <si>
    <t>Tymp</t>
  </si>
  <si>
    <t>LSG1</t>
  </si>
  <si>
    <t>Tyrobp</t>
  </si>
  <si>
    <t>LSM1</t>
  </si>
  <si>
    <t>Tyw1</t>
  </si>
  <si>
    <t>LSM14A</t>
  </si>
  <si>
    <t>U2af1</t>
  </si>
  <si>
    <t>LSM14B</t>
  </si>
  <si>
    <t>U2af1l4</t>
  </si>
  <si>
    <t>U2surp</t>
  </si>
  <si>
    <t>LSM5</t>
  </si>
  <si>
    <t>Rasl2-9</t>
  </si>
  <si>
    <t>Uaca</t>
  </si>
  <si>
    <t>LSM7</t>
  </si>
  <si>
    <t>Uba5</t>
  </si>
  <si>
    <t>LSMEM1</t>
  </si>
  <si>
    <t>Rassf5</t>
  </si>
  <si>
    <t>LSR</t>
  </si>
  <si>
    <t>Ubald2</t>
  </si>
  <si>
    <t>LSS</t>
  </si>
  <si>
    <t>LTA4H</t>
  </si>
  <si>
    <t>Raver1</t>
  </si>
  <si>
    <t>Ube2d1</t>
  </si>
  <si>
    <t>LTB4R</t>
  </si>
  <si>
    <t>Ube2d2a</t>
  </si>
  <si>
    <t>LTBP1</t>
  </si>
  <si>
    <t>LTBP2</t>
  </si>
  <si>
    <t>LTBP4</t>
  </si>
  <si>
    <t>Ube2m</t>
  </si>
  <si>
    <t>LTBR</t>
  </si>
  <si>
    <t>Ube2n</t>
  </si>
  <si>
    <t>LTF</t>
  </si>
  <si>
    <t>Ube2t</t>
  </si>
  <si>
    <t>LUC7L</t>
  </si>
  <si>
    <t>LUZP2</t>
  </si>
  <si>
    <t>Rbm34</t>
  </si>
  <si>
    <t>Rbm42</t>
  </si>
  <si>
    <t>Ube2w</t>
  </si>
  <si>
    <t>LY6E</t>
  </si>
  <si>
    <t>Ube4a</t>
  </si>
  <si>
    <t>LY6H</t>
  </si>
  <si>
    <t>Ubiad1</t>
  </si>
  <si>
    <t>LY75-CD302</t>
  </si>
  <si>
    <t>LY86</t>
  </si>
  <si>
    <t>Ubl7</t>
  </si>
  <si>
    <t>LY96</t>
  </si>
  <si>
    <t>Rbms3</t>
  </si>
  <si>
    <t>Ubox5</t>
  </si>
  <si>
    <t>LYN</t>
  </si>
  <si>
    <t>Ubqln1</t>
  </si>
  <si>
    <t>LYNX1</t>
  </si>
  <si>
    <t>Ubr7</t>
  </si>
  <si>
    <t>LYPD1</t>
  </si>
  <si>
    <t>Rbpms</t>
  </si>
  <si>
    <t>Ubtf</t>
  </si>
  <si>
    <t>LYPD2</t>
  </si>
  <si>
    <t>Rbx1</t>
  </si>
  <si>
    <t>Uckl1</t>
  </si>
  <si>
    <t>LYPD3</t>
  </si>
  <si>
    <t>Ucp3</t>
  </si>
  <si>
    <t>LYPD6</t>
  </si>
  <si>
    <t>Rcc1</t>
  </si>
  <si>
    <t>Ufm1</t>
  </si>
  <si>
    <t>LYPD6B</t>
  </si>
  <si>
    <t>Ugt3a1</t>
  </si>
  <si>
    <t>LYRM1</t>
  </si>
  <si>
    <t>Rccd1</t>
  </si>
  <si>
    <t>LYSMD4</t>
  </si>
  <si>
    <t>Rcvrn</t>
  </si>
  <si>
    <t>Unc5d</t>
  </si>
  <si>
    <t>LYST</t>
  </si>
  <si>
    <t>Rdm1</t>
  </si>
  <si>
    <t>Unc79</t>
  </si>
  <si>
    <t>LYVE1</t>
  </si>
  <si>
    <t>LYZL1</t>
  </si>
  <si>
    <t>Unkl</t>
  </si>
  <si>
    <t>LYZL2</t>
  </si>
  <si>
    <t>Rem2</t>
  </si>
  <si>
    <t>Uox</t>
  </si>
  <si>
    <t>Upk3bl</t>
  </si>
  <si>
    <t>LZTR1</t>
  </si>
  <si>
    <t>Urgcp</t>
  </si>
  <si>
    <t>MAB21L1</t>
  </si>
  <si>
    <t>Use1</t>
  </si>
  <si>
    <t>MACF1</t>
  </si>
  <si>
    <t>Uso1</t>
  </si>
  <si>
    <t>MACROD1</t>
  </si>
  <si>
    <t>Usp11</t>
  </si>
  <si>
    <t>MACROD2</t>
  </si>
  <si>
    <t>MAD1L1</t>
  </si>
  <si>
    <t>Rftn2</t>
  </si>
  <si>
    <t>MAD2L1</t>
  </si>
  <si>
    <t>Usp2</t>
  </si>
  <si>
    <t>MAD2L2</t>
  </si>
  <si>
    <t>Usp20</t>
  </si>
  <si>
    <t>MADD</t>
  </si>
  <si>
    <t>Usp22</t>
  </si>
  <si>
    <t>Rgl3</t>
  </si>
  <si>
    <t>MAEL</t>
  </si>
  <si>
    <t>MAF</t>
  </si>
  <si>
    <t>Usp42</t>
  </si>
  <si>
    <t>Usp43</t>
  </si>
  <si>
    <t>MAFB</t>
  </si>
  <si>
    <t>Rgs16</t>
  </si>
  <si>
    <t>Usp46</t>
  </si>
  <si>
    <t>Usp48</t>
  </si>
  <si>
    <t>MAGI1</t>
  </si>
  <si>
    <t>Usp49</t>
  </si>
  <si>
    <t>MAGI3</t>
  </si>
  <si>
    <t>Usp7</t>
  </si>
  <si>
    <t>MAGOH</t>
  </si>
  <si>
    <t>Uspl1</t>
  </si>
  <si>
    <t>MAL</t>
  </si>
  <si>
    <t>Utf1</t>
  </si>
  <si>
    <t>MAL2</t>
  </si>
  <si>
    <t>Utp11l</t>
  </si>
  <si>
    <t>MALSU1</t>
  </si>
  <si>
    <t>Utp14b</t>
  </si>
  <si>
    <t>Utp15</t>
  </si>
  <si>
    <t>Utp18</t>
  </si>
  <si>
    <t>MAML3</t>
  </si>
  <si>
    <t>Utp6</t>
  </si>
  <si>
    <t>MAMSTR</t>
  </si>
  <si>
    <t>Utrn</t>
  </si>
  <si>
    <t>MAN1A2</t>
  </si>
  <si>
    <t>MAN1B1</t>
  </si>
  <si>
    <t>Vamp1</t>
  </si>
  <si>
    <t>MAN2A1</t>
  </si>
  <si>
    <t>Rhoq</t>
  </si>
  <si>
    <t>Vangl2</t>
  </si>
  <si>
    <t>MAN2A2</t>
  </si>
  <si>
    <t>MAN2B1</t>
  </si>
  <si>
    <t>Rhov</t>
  </si>
  <si>
    <t>Vasn</t>
  </si>
  <si>
    <t>MAN2B2</t>
  </si>
  <si>
    <t>Vat1</t>
  </si>
  <si>
    <t>MANBA</t>
  </si>
  <si>
    <t>Vav1</t>
  </si>
  <si>
    <t>Rimbp3</t>
  </si>
  <si>
    <t>Vax1</t>
  </si>
  <si>
    <t>MANF</t>
  </si>
  <si>
    <t>MAP1B</t>
  </si>
  <si>
    <t>Vegfb</t>
  </si>
  <si>
    <t>MAP1LC3A</t>
  </si>
  <si>
    <t>Rint1</t>
  </si>
  <si>
    <t>MAP1LC3B</t>
  </si>
  <si>
    <t>MAP1LC3B2</t>
  </si>
  <si>
    <t>Rit1</t>
  </si>
  <si>
    <t>Vim</t>
  </si>
  <si>
    <t>MAP1LC3C</t>
  </si>
  <si>
    <t>Vimp</t>
  </si>
  <si>
    <t>MAP1S</t>
  </si>
  <si>
    <t>Vipr1</t>
  </si>
  <si>
    <t>MAP2</t>
  </si>
  <si>
    <t>Vit</t>
  </si>
  <si>
    <t>MAP2K2</t>
  </si>
  <si>
    <t>Vmn1r223</t>
  </si>
  <si>
    <t>MAP2K3</t>
  </si>
  <si>
    <t>Rmnd5b</t>
  </si>
  <si>
    <t>Vmn1r40</t>
  </si>
  <si>
    <t>MAP2K6</t>
  </si>
  <si>
    <t>Rnase4</t>
  </si>
  <si>
    <t>Vmp1</t>
  </si>
  <si>
    <t>MAP3K1</t>
  </si>
  <si>
    <t>Rnaset2a</t>
  </si>
  <si>
    <t>Vpreb2</t>
  </si>
  <si>
    <t>Vps13a</t>
  </si>
  <si>
    <t>MAP3K2</t>
  </si>
  <si>
    <t>Rnd1</t>
  </si>
  <si>
    <t>Vps18</t>
  </si>
  <si>
    <t>MAP3K4</t>
  </si>
  <si>
    <t>Rnd2</t>
  </si>
  <si>
    <t>MAP3K6</t>
  </si>
  <si>
    <t>Vps52</t>
  </si>
  <si>
    <t>MAP3K7</t>
  </si>
  <si>
    <t>Rnf10</t>
  </si>
  <si>
    <t>MAP3K7CL</t>
  </si>
  <si>
    <t>MAP3K9</t>
  </si>
  <si>
    <t>Vrtn</t>
  </si>
  <si>
    <t>MAP4</t>
  </si>
  <si>
    <t>Rnf145</t>
  </si>
  <si>
    <t>MAP4K1</t>
  </si>
  <si>
    <t>Rnf146</t>
  </si>
  <si>
    <t>Vtcn1</t>
  </si>
  <si>
    <t>MAP4K4</t>
  </si>
  <si>
    <t>Vti1a</t>
  </si>
  <si>
    <t>MAP6</t>
  </si>
  <si>
    <t>Vwa2</t>
  </si>
  <si>
    <t>MAP7</t>
  </si>
  <si>
    <t>Vwa3b</t>
  </si>
  <si>
    <t>MAPK1</t>
  </si>
  <si>
    <t>MAPK13</t>
  </si>
  <si>
    <t>Vwc2l</t>
  </si>
  <si>
    <t>Rnf24</t>
  </si>
  <si>
    <t>Vwf</t>
  </si>
  <si>
    <t>MAPK4</t>
  </si>
  <si>
    <t>Wac</t>
  </si>
  <si>
    <t>MAPK8</t>
  </si>
  <si>
    <t>Wars2</t>
  </si>
  <si>
    <t>MAPK8IP2</t>
  </si>
  <si>
    <t>Wasf1</t>
  </si>
  <si>
    <t>MAPK8IP3</t>
  </si>
  <si>
    <t>Ropn1</t>
  </si>
  <si>
    <t>Wbp1l</t>
  </si>
  <si>
    <t>Wbscr16</t>
  </si>
  <si>
    <t>MAPRE1</t>
  </si>
  <si>
    <t>Rp9</t>
  </si>
  <si>
    <t>MAPRE3</t>
  </si>
  <si>
    <t>MARC2</t>
  </si>
  <si>
    <t>Wdr18</t>
  </si>
  <si>
    <t>MARCH1</t>
  </si>
  <si>
    <t>MARCH10</t>
  </si>
  <si>
    <t>Wdr31</t>
  </si>
  <si>
    <t>MARCH11</t>
  </si>
  <si>
    <t>Rpgrip1</t>
  </si>
  <si>
    <t>Wdr35</t>
  </si>
  <si>
    <t>MARCH3</t>
  </si>
  <si>
    <t>Rpgrip1l</t>
  </si>
  <si>
    <t>Wdr37</t>
  </si>
  <si>
    <t>MARCH4</t>
  </si>
  <si>
    <t>MARCH7</t>
  </si>
  <si>
    <t>Rpl10</t>
  </si>
  <si>
    <t>Wdr5</t>
  </si>
  <si>
    <t>MARCH8</t>
  </si>
  <si>
    <t>Wdr63</t>
  </si>
  <si>
    <t>MARCKS</t>
  </si>
  <si>
    <t>Wdr66</t>
  </si>
  <si>
    <t>MARCO</t>
  </si>
  <si>
    <t>Rpl12</t>
  </si>
  <si>
    <t>Wdr67</t>
  </si>
  <si>
    <t>MARK1</t>
  </si>
  <si>
    <t>Wdr7</t>
  </si>
  <si>
    <t>MARK3</t>
  </si>
  <si>
    <t>Wdr72</t>
  </si>
  <si>
    <t>MARK4</t>
  </si>
  <si>
    <t>Rpl14</t>
  </si>
  <si>
    <t>Wdr78</t>
  </si>
  <si>
    <t>MAS1</t>
  </si>
  <si>
    <t>Wdr86</t>
  </si>
  <si>
    <t>MASP1</t>
  </si>
  <si>
    <t>Rpl27</t>
  </si>
  <si>
    <t>Wdr95</t>
  </si>
  <si>
    <t>Rpl28</t>
  </si>
  <si>
    <t>MAST1</t>
  </si>
  <si>
    <t>Wfdc15a</t>
  </si>
  <si>
    <t>MAST2</t>
  </si>
  <si>
    <t>Wfdc15b</t>
  </si>
  <si>
    <t>MAST4</t>
  </si>
  <si>
    <t>Wfdc6a</t>
  </si>
  <si>
    <t>MAT1A</t>
  </si>
  <si>
    <t>MAT2A</t>
  </si>
  <si>
    <t>MATK</t>
  </si>
  <si>
    <t>Rpl36-ps4</t>
  </si>
  <si>
    <t>MATN2</t>
  </si>
  <si>
    <t>Wnk2</t>
  </si>
  <si>
    <t>MATR3</t>
  </si>
  <si>
    <t>Wnk4</t>
  </si>
  <si>
    <t>MAU2</t>
  </si>
  <si>
    <t>Wnt10a</t>
  </si>
  <si>
    <t>Rpl6</t>
  </si>
  <si>
    <t>MAX</t>
  </si>
  <si>
    <t>Rpl7a-ps8</t>
  </si>
  <si>
    <t>Wnt16</t>
  </si>
  <si>
    <t>Wnt3</t>
  </si>
  <si>
    <t>MBD1</t>
  </si>
  <si>
    <t>MBD3</t>
  </si>
  <si>
    <t>MBD5</t>
  </si>
  <si>
    <t>MBIP</t>
  </si>
  <si>
    <t>MBL2</t>
  </si>
  <si>
    <t>Rps12</t>
  </si>
  <si>
    <t>MBLAC2</t>
  </si>
  <si>
    <t>Wwc2</t>
  </si>
  <si>
    <t>MBNL2</t>
  </si>
  <si>
    <t>Xkr5</t>
  </si>
  <si>
    <t>MBOAT2</t>
  </si>
  <si>
    <t>Rps19</t>
  </si>
  <si>
    <t>Xkr6</t>
  </si>
  <si>
    <t>MBP</t>
  </si>
  <si>
    <t>Xkr8</t>
  </si>
  <si>
    <t>MBTPS1</t>
  </si>
  <si>
    <t>Xpc</t>
  </si>
  <si>
    <t>MC1R</t>
  </si>
  <si>
    <t>Xpnpep1</t>
  </si>
  <si>
    <t>Xrcc1</t>
  </si>
  <si>
    <t>MC3R</t>
  </si>
  <si>
    <t>MC5R</t>
  </si>
  <si>
    <t>Rps4x</t>
  </si>
  <si>
    <t>MCCC2</t>
  </si>
  <si>
    <t>Rps4y2</t>
  </si>
  <si>
    <t>Xrra1</t>
  </si>
  <si>
    <t>Rps5</t>
  </si>
  <si>
    <t>MCF2L2</t>
  </si>
  <si>
    <t>Rps6ka3</t>
  </si>
  <si>
    <t>MCFD2</t>
  </si>
  <si>
    <t>Xylt2</t>
  </si>
  <si>
    <t>MCHR2</t>
  </si>
  <si>
    <t>Rps6ka6</t>
  </si>
  <si>
    <t>Yars</t>
  </si>
  <si>
    <t>MCIDAS</t>
  </si>
  <si>
    <t>Ybx1</t>
  </si>
  <si>
    <t>MCM10</t>
  </si>
  <si>
    <t>Yeats4</t>
  </si>
  <si>
    <t>MCM2</t>
  </si>
  <si>
    <t>Rpusd3</t>
  </si>
  <si>
    <t>Yipf3</t>
  </si>
  <si>
    <t>MCM6</t>
  </si>
  <si>
    <t>MCMDC2</t>
  </si>
  <si>
    <t>Rragd</t>
  </si>
  <si>
    <t>Ypel3</t>
  </si>
  <si>
    <t>MCOLN3</t>
  </si>
  <si>
    <t>Ythdf1</t>
  </si>
  <si>
    <t>MCPH1</t>
  </si>
  <si>
    <t>Zan</t>
  </si>
  <si>
    <t>MCRS1</t>
  </si>
  <si>
    <t>Rrn3</t>
  </si>
  <si>
    <t>MCTP1</t>
  </si>
  <si>
    <t>Rrp1b</t>
  </si>
  <si>
    <t>MCU</t>
  </si>
  <si>
    <t>Zbtb2</t>
  </si>
  <si>
    <t>MCUR1</t>
  </si>
  <si>
    <t>Rsc1a1</t>
  </si>
  <si>
    <t>Zbtb37</t>
  </si>
  <si>
    <t>MDFI</t>
  </si>
  <si>
    <t>Rsph3a</t>
  </si>
  <si>
    <t>MDFIC</t>
  </si>
  <si>
    <t>Rsph9</t>
  </si>
  <si>
    <t>Zbtb41</t>
  </si>
  <si>
    <t>MDGA1</t>
  </si>
  <si>
    <t>MDGA2</t>
  </si>
  <si>
    <t>Rspo3</t>
  </si>
  <si>
    <t>MDH2</t>
  </si>
  <si>
    <t>Rsrc1</t>
  </si>
  <si>
    <t>Zbtb7c</t>
  </si>
  <si>
    <t>MDK</t>
  </si>
  <si>
    <t>Zbtb8b</t>
  </si>
  <si>
    <t>MDM4</t>
  </si>
  <si>
    <t>MDN1</t>
  </si>
  <si>
    <t>Zc3h12d</t>
  </si>
  <si>
    <t>ME2</t>
  </si>
  <si>
    <t>Zc3hav1</t>
  </si>
  <si>
    <t>ME3</t>
  </si>
  <si>
    <t>Rtn4ip1</t>
  </si>
  <si>
    <t>MECOM</t>
  </si>
  <si>
    <t>Rtp2</t>
  </si>
  <si>
    <t>MED10</t>
  </si>
  <si>
    <t>MED13L</t>
  </si>
  <si>
    <t>Zcchc3</t>
  </si>
  <si>
    <t>MED15</t>
  </si>
  <si>
    <t>Zcchc4</t>
  </si>
  <si>
    <t>MED16</t>
  </si>
  <si>
    <t>Zcrb1</t>
  </si>
  <si>
    <t>MED18</t>
  </si>
  <si>
    <t>Zdhhc25</t>
  </si>
  <si>
    <t>MED28</t>
  </si>
  <si>
    <t>Zdhhc8</t>
  </si>
  <si>
    <t>MED30</t>
  </si>
  <si>
    <t>Rusc2</t>
  </si>
  <si>
    <t>Zeb2</t>
  </si>
  <si>
    <t>MED4</t>
  </si>
  <si>
    <t>MED6</t>
  </si>
  <si>
    <t>Zfand5</t>
  </si>
  <si>
    <t>MED8</t>
  </si>
  <si>
    <t>MED9</t>
  </si>
  <si>
    <t>Rxfp4</t>
  </si>
  <si>
    <t>Zfc3h1</t>
  </si>
  <si>
    <t>MEDAG</t>
  </si>
  <si>
    <t>MEF2A</t>
  </si>
  <si>
    <t>Zfp1</t>
  </si>
  <si>
    <t>MEF2C</t>
  </si>
  <si>
    <t>Zfp131</t>
  </si>
  <si>
    <t>MEF2D</t>
  </si>
  <si>
    <t>S100a6</t>
  </si>
  <si>
    <t>MEGF10</t>
  </si>
  <si>
    <t>S100a7a</t>
  </si>
  <si>
    <t>Zfp148</t>
  </si>
  <si>
    <t>Zfp169</t>
  </si>
  <si>
    <t>MEGF8</t>
  </si>
  <si>
    <t>Zfp212</t>
  </si>
  <si>
    <t>MEI1</t>
  </si>
  <si>
    <t>Zfp217</t>
  </si>
  <si>
    <t>MEIS1</t>
  </si>
  <si>
    <t>Zfp236</t>
  </si>
  <si>
    <t>MEIS2</t>
  </si>
  <si>
    <t>Zfp26</t>
  </si>
  <si>
    <t>MEIS3</t>
  </si>
  <si>
    <t>Samd13</t>
  </si>
  <si>
    <t>Zfp281</t>
  </si>
  <si>
    <t>MELK</t>
  </si>
  <si>
    <t>Samd15</t>
  </si>
  <si>
    <t>Zfp286</t>
  </si>
  <si>
    <t>MEOX1</t>
  </si>
  <si>
    <t>Zfp292</t>
  </si>
  <si>
    <t>Zfp318</t>
  </si>
  <si>
    <t>MEPE</t>
  </si>
  <si>
    <t>Zfp322a</t>
  </si>
  <si>
    <t>MESDC2</t>
  </si>
  <si>
    <t>Zfp324</t>
  </si>
  <si>
    <t>Samd8</t>
  </si>
  <si>
    <t>Zfp326</t>
  </si>
  <si>
    <t>METAP1D</t>
  </si>
  <si>
    <t>Sap30l</t>
  </si>
  <si>
    <t>Zfp330</t>
  </si>
  <si>
    <t>METAP2</t>
  </si>
  <si>
    <t>Sar1b</t>
  </si>
  <si>
    <t>Zfp335</t>
  </si>
  <si>
    <t>METRN</t>
  </si>
  <si>
    <t>Zfp362</t>
  </si>
  <si>
    <t>METRNL</t>
  </si>
  <si>
    <t>Sarm1</t>
  </si>
  <si>
    <t>Zfp366</t>
  </si>
  <si>
    <t>METTL16</t>
  </si>
  <si>
    <t>Sarnp</t>
  </si>
  <si>
    <t>METTL21C</t>
  </si>
  <si>
    <t>Sash1</t>
  </si>
  <si>
    <t>METTL24</t>
  </si>
  <si>
    <t>Sash3</t>
  </si>
  <si>
    <t>Zfp385a</t>
  </si>
  <si>
    <t>Zfp385b</t>
  </si>
  <si>
    <t>METTL4</t>
  </si>
  <si>
    <t>Zfp385c</t>
  </si>
  <si>
    <t>METTL8</t>
  </si>
  <si>
    <t>Sbk1</t>
  </si>
  <si>
    <t>Zfp395</t>
  </si>
  <si>
    <t>MEX3B</t>
  </si>
  <si>
    <t>Zfp397</t>
  </si>
  <si>
    <t>MEX3C</t>
  </si>
  <si>
    <t>Sbp</t>
  </si>
  <si>
    <t>Zfp408</t>
  </si>
  <si>
    <t>MEX3D</t>
  </si>
  <si>
    <t>Zfp423</t>
  </si>
  <si>
    <t>MFAP1</t>
  </si>
  <si>
    <t>Zfp426</t>
  </si>
  <si>
    <t>MFAP2</t>
  </si>
  <si>
    <t>Zfp451</t>
  </si>
  <si>
    <t>MFAP3</t>
  </si>
  <si>
    <t>Zfp462</t>
  </si>
  <si>
    <t>MFAP3L</t>
  </si>
  <si>
    <t>Zfp488</t>
  </si>
  <si>
    <t>MFAP4</t>
  </si>
  <si>
    <t>Scara3</t>
  </si>
  <si>
    <t>Zfp503</t>
  </si>
  <si>
    <t>MFAP5</t>
  </si>
  <si>
    <t>Zfp507</t>
  </si>
  <si>
    <t>Zfp516</t>
  </si>
  <si>
    <t>Zfp521</t>
  </si>
  <si>
    <t>MFI2</t>
  </si>
  <si>
    <t>Zfp532</t>
  </si>
  <si>
    <t>MFN2</t>
  </si>
  <si>
    <t>Scg5</t>
  </si>
  <si>
    <t>Zfp536</t>
  </si>
  <si>
    <t>MFNG</t>
  </si>
  <si>
    <t>Scgb1b2</t>
  </si>
  <si>
    <t>Zfp563</t>
  </si>
  <si>
    <t>MFSD10</t>
  </si>
  <si>
    <t>Scgb1b3</t>
  </si>
  <si>
    <t>Zfp568</t>
  </si>
  <si>
    <t>Scgb1c1</t>
  </si>
  <si>
    <t>Zfp57</t>
  </si>
  <si>
    <t>MFSD3</t>
  </si>
  <si>
    <t>Scgb2b7</t>
  </si>
  <si>
    <t>Zfp574</t>
  </si>
  <si>
    <t>MFSD4</t>
  </si>
  <si>
    <t>Zfp592</t>
  </si>
  <si>
    <t>MFSD6L</t>
  </si>
  <si>
    <t>Zfp608</t>
  </si>
  <si>
    <t>MFSD7</t>
  </si>
  <si>
    <t>Zfp622</t>
  </si>
  <si>
    <t>MGA</t>
  </si>
  <si>
    <t>Scn10a</t>
  </si>
  <si>
    <t>Zfp637</t>
  </si>
  <si>
    <t>MGARP</t>
  </si>
  <si>
    <t>Zfp648</t>
  </si>
  <si>
    <t>MGAT3</t>
  </si>
  <si>
    <t>Zfp663</t>
  </si>
  <si>
    <t>MGAT4A</t>
  </si>
  <si>
    <t>Zfp703</t>
  </si>
  <si>
    <t>MGAT4B</t>
  </si>
  <si>
    <t>Scnn1g</t>
  </si>
  <si>
    <t>Zfp704</t>
  </si>
  <si>
    <t>MGAT5</t>
  </si>
  <si>
    <t>Scp2</t>
  </si>
  <si>
    <t>Zfp706</t>
  </si>
  <si>
    <t>MGAT5B</t>
  </si>
  <si>
    <t>Zfp710</t>
  </si>
  <si>
    <t>MGEA5</t>
  </si>
  <si>
    <t>Scrn3</t>
  </si>
  <si>
    <t>Zfp771</t>
  </si>
  <si>
    <t>MGLL</t>
  </si>
  <si>
    <t>Scrt1</t>
  </si>
  <si>
    <t>Zfp777</t>
  </si>
  <si>
    <t>MGME1</t>
  </si>
  <si>
    <t>Zfp781</t>
  </si>
  <si>
    <t>MGMT</t>
  </si>
  <si>
    <t>Zfp788</t>
  </si>
  <si>
    <t>MGRN1</t>
  </si>
  <si>
    <t>Scyl3</t>
  </si>
  <si>
    <t>Zfp827</t>
  </si>
  <si>
    <t>MGST2</t>
  </si>
  <si>
    <t>Zfp868</t>
  </si>
  <si>
    <t>MIB1</t>
  </si>
  <si>
    <t>Zfp873</t>
  </si>
  <si>
    <t>Zfp930</t>
  </si>
  <si>
    <t>Sdf2</t>
  </si>
  <si>
    <t>Zfp956</t>
  </si>
  <si>
    <t>MICAL3</t>
  </si>
  <si>
    <t>Zfp957</t>
  </si>
  <si>
    <t>MICALCL</t>
  </si>
  <si>
    <t>Sdhc</t>
  </si>
  <si>
    <t>Zfpl1</t>
  </si>
  <si>
    <t>MICALL1</t>
  </si>
  <si>
    <t>Zfpm1</t>
  </si>
  <si>
    <t>MICALL2</t>
  </si>
  <si>
    <t>MICU1</t>
  </si>
  <si>
    <t>MIER1</t>
  </si>
  <si>
    <t>Sds</t>
  </si>
  <si>
    <t>Zfyve1</t>
  </si>
  <si>
    <t>Zfyve19</t>
  </si>
  <si>
    <t>MIER3</t>
  </si>
  <si>
    <t>Zglp1</t>
  </si>
  <si>
    <t>MIF4GD</t>
  </si>
  <si>
    <t>Zhx2</t>
  </si>
  <si>
    <t>MINOS1</t>
  </si>
  <si>
    <t>MIPEP</t>
  </si>
  <si>
    <t>Zim1</t>
  </si>
  <si>
    <t>MIS18BP1</t>
  </si>
  <si>
    <t>Zkscan7</t>
  </si>
  <si>
    <t>MISP</t>
  </si>
  <si>
    <t>Zkscan8</t>
  </si>
  <si>
    <t>Zmat4</t>
  </si>
  <si>
    <t>Zmym2</t>
  </si>
  <si>
    <t>MKL1</t>
  </si>
  <si>
    <t>Selk</t>
  </si>
  <si>
    <t>Zmym5</t>
  </si>
  <si>
    <t>MKL2</t>
  </si>
  <si>
    <t>Selm</t>
  </si>
  <si>
    <t>MKLN1</t>
  </si>
  <si>
    <t>Sema3a</t>
  </si>
  <si>
    <t>Znrd1</t>
  </si>
  <si>
    <t>MKNK1</t>
  </si>
  <si>
    <t>Znrd1as</t>
  </si>
  <si>
    <t>MKRN3</t>
  </si>
  <si>
    <t>Zranb3</t>
  </si>
  <si>
    <t>MKX</t>
  </si>
  <si>
    <t>Sema6c</t>
  </si>
  <si>
    <t>Zswim4</t>
  </si>
  <si>
    <t>MLEC</t>
  </si>
  <si>
    <t>MLF1IP</t>
  </si>
  <si>
    <t>Zufsp</t>
  </si>
  <si>
    <t>MLF2</t>
  </si>
  <si>
    <t>Senp3</t>
  </si>
  <si>
    <t>Zwilch</t>
  </si>
  <si>
    <t>MLKL</t>
  </si>
  <si>
    <t>MLLT4</t>
  </si>
  <si>
    <t>Sep15</t>
  </si>
  <si>
    <t>MLNR</t>
  </si>
  <si>
    <t>MLPH</t>
  </si>
  <si>
    <t>MLXIP</t>
  </si>
  <si>
    <t>MLYCD</t>
  </si>
  <si>
    <t>Serf1</t>
  </si>
  <si>
    <t>MMAB</t>
  </si>
  <si>
    <t>MMADHC</t>
  </si>
  <si>
    <t>MMD</t>
  </si>
  <si>
    <t>MMD2</t>
  </si>
  <si>
    <t>Serpina3n</t>
  </si>
  <si>
    <t>Serpinb6a</t>
  </si>
  <si>
    <t>Serpinb6c</t>
  </si>
  <si>
    <t>MMP15</t>
  </si>
  <si>
    <t>Sertad4</t>
  </si>
  <si>
    <t>MMP17</t>
  </si>
  <si>
    <t>MMP2</t>
  </si>
  <si>
    <t>Sestd1</t>
  </si>
  <si>
    <t>MMP23B</t>
  </si>
  <si>
    <t>MMRN2</t>
  </si>
  <si>
    <t>Setd5</t>
  </si>
  <si>
    <t>MN1</t>
  </si>
  <si>
    <t>MNT</t>
  </si>
  <si>
    <t>Sez6</t>
  </si>
  <si>
    <t>MNX1</t>
  </si>
  <si>
    <t>Sf3a3</t>
  </si>
  <si>
    <t>MOB3A</t>
  </si>
  <si>
    <t>Sf3b5</t>
  </si>
  <si>
    <t>MOBP</t>
  </si>
  <si>
    <t>Sfpi1</t>
  </si>
  <si>
    <t>MOCOS</t>
  </si>
  <si>
    <t>MOCS1</t>
  </si>
  <si>
    <t>MOCS3</t>
  </si>
  <si>
    <t>MOK</t>
  </si>
  <si>
    <t>Sgcb</t>
  </si>
  <si>
    <t>MORC1</t>
  </si>
  <si>
    <t>MORC2</t>
  </si>
  <si>
    <t>Sgk2</t>
  </si>
  <si>
    <t>MORC3</t>
  </si>
  <si>
    <t>Sgms2</t>
  </si>
  <si>
    <t>MORF4L1</t>
  </si>
  <si>
    <t>MOSPD3</t>
  </si>
  <si>
    <t>MOV10L1</t>
  </si>
  <si>
    <t>MPC1</t>
  </si>
  <si>
    <t>MPDZ</t>
  </si>
  <si>
    <t>Sh2d1b1</t>
  </si>
  <si>
    <t>MPHOSPH10</t>
  </si>
  <si>
    <t>MPHOSPH6</t>
  </si>
  <si>
    <t>MPHOSPH8</t>
  </si>
  <si>
    <t>MPI</t>
  </si>
  <si>
    <t>Sh2d7</t>
  </si>
  <si>
    <t>Sh3bgr</t>
  </si>
  <si>
    <t>MPO</t>
  </si>
  <si>
    <t>MPP2</t>
  </si>
  <si>
    <t>Sh3bp5</t>
  </si>
  <si>
    <t>MPP6</t>
  </si>
  <si>
    <t>Sh3glb1</t>
  </si>
  <si>
    <t>MPPE1</t>
  </si>
  <si>
    <t>MPPED1</t>
  </si>
  <si>
    <t>MPPED2</t>
  </si>
  <si>
    <t>MPZL1</t>
  </si>
  <si>
    <t>MR1</t>
  </si>
  <si>
    <t>MRAP2</t>
  </si>
  <si>
    <t>MRC2</t>
  </si>
  <si>
    <t>Shcbp1l</t>
  </si>
  <si>
    <t>MRFAP1L1</t>
  </si>
  <si>
    <t>Shf</t>
  </si>
  <si>
    <t>MRGBP</t>
  </si>
  <si>
    <t>MRGPRD</t>
  </si>
  <si>
    <t>MRGPRE</t>
  </si>
  <si>
    <t>MRGPRF</t>
  </si>
  <si>
    <t>MRO</t>
  </si>
  <si>
    <t>MRP63</t>
  </si>
  <si>
    <t>MRPL10</t>
  </si>
  <si>
    <t>MRPL11</t>
  </si>
  <si>
    <t>MRPL13</t>
  </si>
  <si>
    <t>Siah1a</t>
  </si>
  <si>
    <t>MRPL14</t>
  </si>
  <si>
    <t>MRPL20</t>
  </si>
  <si>
    <t>MRPL28</t>
  </si>
  <si>
    <t>MRPL33</t>
  </si>
  <si>
    <t>MRPL34</t>
  </si>
  <si>
    <t>Sik3</t>
  </si>
  <si>
    <t>MRPL37</t>
  </si>
  <si>
    <t>MRPL38</t>
  </si>
  <si>
    <t>Sin3a</t>
  </si>
  <si>
    <t>MRPL39</t>
  </si>
  <si>
    <t>MRPL40</t>
  </si>
  <si>
    <t>MRPL44</t>
  </si>
  <si>
    <t>Sirt4</t>
  </si>
  <si>
    <t>MRPL46</t>
  </si>
  <si>
    <t>Sis</t>
  </si>
  <si>
    <t>MRPL48</t>
  </si>
  <si>
    <t>Six1</t>
  </si>
  <si>
    <t>MRPL9</t>
  </si>
  <si>
    <t>MRPS10</t>
  </si>
  <si>
    <t>Six4</t>
  </si>
  <si>
    <t>MRPS11</t>
  </si>
  <si>
    <t>MRPS17</t>
  </si>
  <si>
    <t>MRPS22</t>
  </si>
  <si>
    <t>MRPS23</t>
  </si>
  <si>
    <t>Skint10</t>
  </si>
  <si>
    <t>MRPS28</t>
  </si>
  <si>
    <t>Skint3</t>
  </si>
  <si>
    <t>MRPS6</t>
  </si>
  <si>
    <t>Skint6</t>
  </si>
  <si>
    <t>MRPS7</t>
  </si>
  <si>
    <t>Skint9</t>
  </si>
  <si>
    <t>MRPS9</t>
  </si>
  <si>
    <t>MRVI1</t>
  </si>
  <si>
    <t>MSC</t>
  </si>
  <si>
    <t>MSH2</t>
  </si>
  <si>
    <t>Slc11a2</t>
  </si>
  <si>
    <t>Slc12a1</t>
  </si>
  <si>
    <t>MSI1</t>
  </si>
  <si>
    <t>MSI2</t>
  </si>
  <si>
    <t>MSRB1</t>
  </si>
  <si>
    <t>Slc13a2</t>
  </si>
  <si>
    <t>MSRB2</t>
  </si>
  <si>
    <t>Slc13a4</t>
  </si>
  <si>
    <t>MSTO1</t>
  </si>
  <si>
    <t>MSX1</t>
  </si>
  <si>
    <t>MT1A</t>
  </si>
  <si>
    <t>MT1B</t>
  </si>
  <si>
    <t>Slc16a11</t>
  </si>
  <si>
    <t>Slc16a13</t>
  </si>
  <si>
    <t>Slc16a4</t>
  </si>
  <si>
    <t>MT4</t>
  </si>
  <si>
    <t>MTAP</t>
  </si>
  <si>
    <t>MTDH</t>
  </si>
  <si>
    <t>Slc17a5</t>
  </si>
  <si>
    <t>MTERFD2</t>
  </si>
  <si>
    <t>MTERFD3</t>
  </si>
  <si>
    <t>MTFP1</t>
  </si>
  <si>
    <t>MTG1</t>
  </si>
  <si>
    <t>MTG2</t>
  </si>
  <si>
    <t>MTHFD1L</t>
  </si>
  <si>
    <t>MTHFD2</t>
  </si>
  <si>
    <t>MTHFR</t>
  </si>
  <si>
    <t>MTHFS</t>
  </si>
  <si>
    <t>MTIF3</t>
  </si>
  <si>
    <t>MTL5</t>
  </si>
  <si>
    <t>MTMR14</t>
  </si>
  <si>
    <t>Slc24a1</t>
  </si>
  <si>
    <t>Slc24a2</t>
  </si>
  <si>
    <t>MTMR6</t>
  </si>
  <si>
    <t>MTMR7</t>
  </si>
  <si>
    <t>MTNR1A</t>
  </si>
  <si>
    <t>MTOR</t>
  </si>
  <si>
    <t>Slc25a17</t>
  </si>
  <si>
    <t>MTPN</t>
  </si>
  <si>
    <t>MTR</t>
  </si>
  <si>
    <t>Slc25a26</t>
  </si>
  <si>
    <t>MTRNR2L3</t>
  </si>
  <si>
    <t>MTRNR2L5</t>
  </si>
  <si>
    <t>Slc25a31</t>
  </si>
  <si>
    <t>MTRNR2L9</t>
  </si>
  <si>
    <t>MTRR</t>
  </si>
  <si>
    <t>MTSS1</t>
  </si>
  <si>
    <t>MTSS1L</t>
  </si>
  <si>
    <t>MTTP</t>
  </si>
  <si>
    <t>MTX2</t>
  </si>
  <si>
    <t>MUC13</t>
  </si>
  <si>
    <t>Slc26a3</t>
  </si>
  <si>
    <t>MUC4</t>
  </si>
  <si>
    <t>Slc28a2</t>
  </si>
  <si>
    <t>MUC5B</t>
  </si>
  <si>
    <t>MUC6</t>
  </si>
  <si>
    <t>Slc29a1</t>
  </si>
  <si>
    <t>MUC8</t>
  </si>
  <si>
    <t>MUCL1</t>
  </si>
  <si>
    <t>MUSTN1</t>
  </si>
  <si>
    <t>MUT</t>
  </si>
  <si>
    <t>MVP</t>
  </si>
  <si>
    <t>MX1</t>
  </si>
  <si>
    <t>MX2</t>
  </si>
  <si>
    <t>MXD3</t>
  </si>
  <si>
    <t>Slc30a4</t>
  </si>
  <si>
    <t>MXD4</t>
  </si>
  <si>
    <t>Slc30a6</t>
  </si>
  <si>
    <t>MYBL2</t>
  </si>
  <si>
    <t>Slc35a3</t>
  </si>
  <si>
    <t>Slc35b2</t>
  </si>
  <si>
    <t>MYBPC3</t>
  </si>
  <si>
    <t>MYBPHL</t>
  </si>
  <si>
    <t>MYC</t>
  </si>
  <si>
    <t>Slc35f2</t>
  </si>
  <si>
    <t>MYCN</t>
  </si>
  <si>
    <t>MYH10</t>
  </si>
  <si>
    <t>Slc35g3</t>
  </si>
  <si>
    <t>MYH13</t>
  </si>
  <si>
    <t>Slc36a3</t>
  </si>
  <si>
    <t>MYH14</t>
  </si>
  <si>
    <t>MYH2</t>
  </si>
  <si>
    <t>Slc37a2</t>
  </si>
  <si>
    <t>MYH3</t>
  </si>
  <si>
    <t>MYH7</t>
  </si>
  <si>
    <t>MYH7B</t>
  </si>
  <si>
    <t>Slc38a2</t>
  </si>
  <si>
    <t>Slc38a3</t>
  </si>
  <si>
    <t>MYL10</t>
  </si>
  <si>
    <t>Slc38a4</t>
  </si>
  <si>
    <t>MYL12B</t>
  </si>
  <si>
    <t>Slc39a13</t>
  </si>
  <si>
    <t>MYL9</t>
  </si>
  <si>
    <t>Slc39a9</t>
  </si>
  <si>
    <t>MYLIP</t>
  </si>
  <si>
    <t>MYLK</t>
  </si>
  <si>
    <t>MYLK4</t>
  </si>
  <si>
    <t>MYO10</t>
  </si>
  <si>
    <t>Slc46a1</t>
  </si>
  <si>
    <t>MYO15A</t>
  </si>
  <si>
    <t>MYO15B</t>
  </si>
  <si>
    <t>MYO16</t>
  </si>
  <si>
    <t>MYO18A</t>
  </si>
  <si>
    <t>MYO18B</t>
  </si>
  <si>
    <t>MYO1C</t>
  </si>
  <si>
    <t>MYO1D</t>
  </si>
  <si>
    <t>MYO1G</t>
  </si>
  <si>
    <t>MYO3A</t>
  </si>
  <si>
    <t>MYO3B</t>
  </si>
  <si>
    <t>MYO5A</t>
  </si>
  <si>
    <t>Slc5a4b</t>
  </si>
  <si>
    <t>MYO5B</t>
  </si>
  <si>
    <t>MYO5C</t>
  </si>
  <si>
    <t>MYO7A</t>
  </si>
  <si>
    <t>Slc6a17</t>
  </si>
  <si>
    <t>MYO9A</t>
  </si>
  <si>
    <t>MYO9B</t>
  </si>
  <si>
    <t>MYOD1</t>
  </si>
  <si>
    <t>Slc6a20a</t>
  </si>
  <si>
    <t>Slc6a20b</t>
  </si>
  <si>
    <t>MYOM1</t>
  </si>
  <si>
    <t>MYOM2</t>
  </si>
  <si>
    <t>MYOM3</t>
  </si>
  <si>
    <t>MYOZ2</t>
  </si>
  <si>
    <t>MYOZ3</t>
  </si>
  <si>
    <t>MYRF</t>
  </si>
  <si>
    <t>MYRFL</t>
  </si>
  <si>
    <t>MYRIP</t>
  </si>
  <si>
    <t>MYT1L</t>
  </si>
  <si>
    <t>N4BP1</t>
  </si>
  <si>
    <t>N4BP3</t>
  </si>
  <si>
    <t>Slfn9</t>
  </si>
  <si>
    <t>N6AMT1</t>
  </si>
  <si>
    <t>N6AMT2</t>
  </si>
  <si>
    <t>Slitrk3</t>
  </si>
  <si>
    <t>NAA20</t>
  </si>
  <si>
    <t>NAA35</t>
  </si>
  <si>
    <t>NAA38</t>
  </si>
  <si>
    <t>NAA60</t>
  </si>
  <si>
    <t>NAALAD2</t>
  </si>
  <si>
    <t>NAALADL1</t>
  </si>
  <si>
    <t>NAALADL2</t>
  </si>
  <si>
    <t>NABP1</t>
  </si>
  <si>
    <t>NACA2</t>
  </si>
  <si>
    <t>NADK</t>
  </si>
  <si>
    <t>NAF1</t>
  </si>
  <si>
    <t>NAGA</t>
  </si>
  <si>
    <t>Smg6</t>
  </si>
  <si>
    <t>NAGPA</t>
  </si>
  <si>
    <t>Smgc</t>
  </si>
  <si>
    <t>NAIF1</t>
  </si>
  <si>
    <t>NALCN</t>
  </si>
  <si>
    <t>NAMPT</t>
  </si>
  <si>
    <t>NAMPTL</t>
  </si>
  <si>
    <t>NANOS2</t>
  </si>
  <si>
    <t>NANOS3</t>
  </si>
  <si>
    <t>Smim7</t>
  </si>
  <si>
    <t>NANS</t>
  </si>
  <si>
    <t>Smim8</t>
  </si>
  <si>
    <t>NAP1L5</t>
  </si>
  <si>
    <t>NAPG</t>
  </si>
  <si>
    <t>Smn1</t>
  </si>
  <si>
    <t>NARS2</t>
  </si>
  <si>
    <t>NASP</t>
  </si>
  <si>
    <t>Smox</t>
  </si>
  <si>
    <t>NAT1</t>
  </si>
  <si>
    <t>Smpd5</t>
  </si>
  <si>
    <t>NAT10</t>
  </si>
  <si>
    <t>NAT14</t>
  </si>
  <si>
    <t>Smtnl2</t>
  </si>
  <si>
    <t>NAT2</t>
  </si>
  <si>
    <t>NAT8L</t>
  </si>
  <si>
    <t>NAV1</t>
  </si>
  <si>
    <t>NAV2</t>
  </si>
  <si>
    <t>Snai3</t>
  </si>
  <si>
    <t>NBEA</t>
  </si>
  <si>
    <t>Snapin</t>
  </si>
  <si>
    <t>NBL1</t>
  </si>
  <si>
    <t>NBPF1</t>
  </si>
  <si>
    <t>Snip1</t>
  </si>
  <si>
    <t>NBPF16</t>
  </si>
  <si>
    <t>NBPF24</t>
  </si>
  <si>
    <t>NBPF3</t>
  </si>
  <si>
    <t>NCALD</t>
  </si>
  <si>
    <t>Snrpb</t>
  </si>
  <si>
    <t>NCAM1</t>
  </si>
  <si>
    <t>NCAM2</t>
  </si>
  <si>
    <t>NCAPD3</t>
  </si>
  <si>
    <t>Sntb2</t>
  </si>
  <si>
    <t>Sntn</t>
  </si>
  <si>
    <t>NCAPH</t>
  </si>
  <si>
    <t>Snw1</t>
  </si>
  <si>
    <t>NCCRP1</t>
  </si>
  <si>
    <t>Snx1</t>
  </si>
  <si>
    <t>NCEH1</t>
  </si>
  <si>
    <t>NCK1</t>
  </si>
  <si>
    <t>NCK2</t>
  </si>
  <si>
    <t>NCKAP5</t>
  </si>
  <si>
    <t>NCL</t>
  </si>
  <si>
    <t>NCLN</t>
  </si>
  <si>
    <t>NCOA2</t>
  </si>
  <si>
    <t>Snx7</t>
  </si>
  <si>
    <t>NCOA3</t>
  </si>
  <si>
    <t>NCOA5</t>
  </si>
  <si>
    <t>NCOA6</t>
  </si>
  <si>
    <t>NCOR2</t>
  </si>
  <si>
    <t>Socs2</t>
  </si>
  <si>
    <t>NCR2</t>
  </si>
  <si>
    <t>NCS1</t>
  </si>
  <si>
    <t>NDEL1</t>
  </si>
  <si>
    <t>NDFIP2</t>
  </si>
  <si>
    <t>NDN</t>
  </si>
  <si>
    <t>NDRG1</t>
  </si>
  <si>
    <t>Solh</t>
  </si>
  <si>
    <t>NDRG4</t>
  </si>
  <si>
    <t>NDUFA10</t>
  </si>
  <si>
    <t>Sos2</t>
  </si>
  <si>
    <t>NDUFA8</t>
  </si>
  <si>
    <t>NDUFAF6</t>
  </si>
  <si>
    <t>NDUFB10</t>
  </si>
  <si>
    <t>NDUFB2</t>
  </si>
  <si>
    <t>NDUFB9</t>
  </si>
  <si>
    <t>NDUFS6</t>
  </si>
  <si>
    <t>NDUFS7</t>
  </si>
  <si>
    <t>NDUFS8</t>
  </si>
  <si>
    <t>NDUFV1</t>
  </si>
  <si>
    <t>NDUFV3</t>
  </si>
  <si>
    <t>NEBL</t>
  </si>
  <si>
    <t>NECAB2</t>
  </si>
  <si>
    <t>NEDD4L</t>
  </si>
  <si>
    <t>NEDD9</t>
  </si>
  <si>
    <t>Sp9</t>
  </si>
  <si>
    <t>NEFH</t>
  </si>
  <si>
    <t>NEGR1</t>
  </si>
  <si>
    <t>Spag16</t>
  </si>
  <si>
    <t>NEIL3</t>
  </si>
  <si>
    <t>NEK2</t>
  </si>
  <si>
    <t>NEK3</t>
  </si>
  <si>
    <t>NEK6</t>
  </si>
  <si>
    <t>Sparcl1</t>
  </si>
  <si>
    <t>NELFA</t>
  </si>
  <si>
    <t>NELFB</t>
  </si>
  <si>
    <t>NELL1</t>
  </si>
  <si>
    <t>NENF</t>
  </si>
  <si>
    <t>NEO1</t>
  </si>
  <si>
    <t>Spata31d1b</t>
  </si>
  <si>
    <t>NET1</t>
  </si>
  <si>
    <t>Spata31d1d</t>
  </si>
  <si>
    <t>NETO1</t>
  </si>
  <si>
    <t>NEU2</t>
  </si>
  <si>
    <t>Spats1</t>
  </si>
  <si>
    <t>NEURL1B</t>
  </si>
  <si>
    <t>NEUROD6</t>
  </si>
  <si>
    <t>NEUROG1</t>
  </si>
  <si>
    <t>Spc25</t>
  </si>
  <si>
    <t>NEUROG2</t>
  </si>
  <si>
    <t>NEUROG3</t>
  </si>
  <si>
    <t>Specc1</t>
  </si>
  <si>
    <t>NF1</t>
  </si>
  <si>
    <t>Specc1l</t>
  </si>
  <si>
    <t>Speer3</t>
  </si>
  <si>
    <t>NFAM1</t>
  </si>
  <si>
    <t>NFASC</t>
  </si>
  <si>
    <t>NFATC1</t>
  </si>
  <si>
    <t>NFATC2</t>
  </si>
  <si>
    <t>NFATC4</t>
  </si>
  <si>
    <t>NFE2L3</t>
  </si>
  <si>
    <t>Spin2</t>
  </si>
  <si>
    <t>NFIA</t>
  </si>
  <si>
    <t>NFIB</t>
  </si>
  <si>
    <t>Spink4</t>
  </si>
  <si>
    <t>NFIC</t>
  </si>
  <si>
    <t>NFIL3</t>
  </si>
  <si>
    <t>Spint1</t>
  </si>
  <si>
    <t>NFIX</t>
  </si>
  <si>
    <t>NFKB2</t>
  </si>
  <si>
    <t>NFKBIA</t>
  </si>
  <si>
    <t>NFRKB</t>
  </si>
  <si>
    <t>Spon1</t>
  </si>
  <si>
    <t>NGB</t>
  </si>
  <si>
    <t>NGEF</t>
  </si>
  <si>
    <t>NGFR</t>
  </si>
  <si>
    <t>NGRN</t>
  </si>
  <si>
    <t>Sprr2a1</t>
  </si>
  <si>
    <t>NHLH2</t>
  </si>
  <si>
    <t>NHLRC1</t>
  </si>
  <si>
    <t>NHLRC3</t>
  </si>
  <si>
    <t>NHP2</t>
  </si>
  <si>
    <t>Spryd7</t>
  </si>
  <si>
    <t>NHP2L1</t>
  </si>
  <si>
    <t>NID1</t>
  </si>
  <si>
    <t>NIN</t>
  </si>
  <si>
    <t>NINJ1</t>
  </si>
  <si>
    <t>NINJ2</t>
  </si>
  <si>
    <t>NINL</t>
  </si>
  <si>
    <t>NIPA2</t>
  </si>
  <si>
    <t>NIPAL3</t>
  </si>
  <si>
    <t>NIPBL</t>
  </si>
  <si>
    <t>NIPSNAP3A</t>
  </si>
  <si>
    <t>NISCH</t>
  </si>
  <si>
    <t>NKAIN1</t>
  </si>
  <si>
    <t>Sri</t>
  </si>
  <si>
    <t>NKAIN4</t>
  </si>
  <si>
    <t>Srp72</t>
  </si>
  <si>
    <t>NKX2-2</t>
  </si>
  <si>
    <t>NKX2-4</t>
  </si>
  <si>
    <t>NKX2-5</t>
  </si>
  <si>
    <t>Srrm2</t>
  </si>
  <si>
    <t>NKX3-1</t>
  </si>
  <si>
    <t>NKX3-2</t>
  </si>
  <si>
    <t>Srsf4</t>
  </si>
  <si>
    <t>NKX6-1</t>
  </si>
  <si>
    <t>NKX6-2</t>
  </si>
  <si>
    <t>NKX6-3</t>
  </si>
  <si>
    <t>NLRC5</t>
  </si>
  <si>
    <t>NLRP1</t>
  </si>
  <si>
    <t>Ssrp1</t>
  </si>
  <si>
    <t>Sstr1</t>
  </si>
  <si>
    <t>NMBR</t>
  </si>
  <si>
    <t>Sstr3</t>
  </si>
  <si>
    <t>NME1-NME2</t>
  </si>
  <si>
    <t>NMNAT2</t>
  </si>
  <si>
    <t>NMNAT3</t>
  </si>
  <si>
    <t>NMRK1</t>
  </si>
  <si>
    <t>NMRK2</t>
  </si>
  <si>
    <t>NMT1</t>
  </si>
  <si>
    <t>NMT2</t>
  </si>
  <si>
    <t>NMUR1</t>
  </si>
  <si>
    <t>NNAT</t>
  </si>
  <si>
    <t>NNMT</t>
  </si>
  <si>
    <t>NOA1</t>
  </si>
  <si>
    <t>NOC4L</t>
  </si>
  <si>
    <t>NOD1</t>
  </si>
  <si>
    <t>NOD2</t>
  </si>
  <si>
    <t>St8sia4</t>
  </si>
  <si>
    <t>NOG</t>
  </si>
  <si>
    <t>Stac</t>
  </si>
  <si>
    <t>NOL11</t>
  </si>
  <si>
    <t>NOL12</t>
  </si>
  <si>
    <t>Stam2</t>
  </si>
  <si>
    <t>Stap1</t>
  </si>
  <si>
    <t>Stard8</t>
  </si>
  <si>
    <t>NOL9</t>
  </si>
  <si>
    <t>NOM1</t>
  </si>
  <si>
    <t>Stat6</t>
  </si>
  <si>
    <t>Stau1</t>
  </si>
  <si>
    <t>NOMO3</t>
  </si>
  <si>
    <t>NOP14</t>
  </si>
  <si>
    <t>NOP58</t>
  </si>
  <si>
    <t>Stk30</t>
  </si>
  <si>
    <t>Stk31</t>
  </si>
  <si>
    <t>Stk4</t>
  </si>
  <si>
    <t>NOS2</t>
  </si>
  <si>
    <t>NOS3</t>
  </si>
  <si>
    <t>Stoml3</t>
  </si>
  <si>
    <t>NOTCH1</t>
  </si>
  <si>
    <t>NOVA1</t>
  </si>
  <si>
    <t>NOVA2</t>
  </si>
  <si>
    <t>NOX3</t>
  </si>
  <si>
    <t>NOX5</t>
  </si>
  <si>
    <t>Stradb</t>
  </si>
  <si>
    <t>Strn</t>
  </si>
  <si>
    <t>NPAP1</t>
  </si>
  <si>
    <t>Stt3a</t>
  </si>
  <si>
    <t>NPAS1</t>
  </si>
  <si>
    <t>NPAS3</t>
  </si>
  <si>
    <t>Stx11</t>
  </si>
  <si>
    <t>NPAS4</t>
  </si>
  <si>
    <t>NPAT</t>
  </si>
  <si>
    <t>NPB</t>
  </si>
  <si>
    <t>NPBWR1</t>
  </si>
  <si>
    <t>Stxbp3a</t>
  </si>
  <si>
    <t>NPC1L1</t>
  </si>
  <si>
    <t>Stxbp4</t>
  </si>
  <si>
    <t>Stxbp5l</t>
  </si>
  <si>
    <t>NPFFR2</t>
  </si>
  <si>
    <t>Stxbp6</t>
  </si>
  <si>
    <t>NPHP3</t>
  </si>
  <si>
    <t>Styk1</t>
  </si>
  <si>
    <t>NPHS2</t>
  </si>
  <si>
    <t>NPIPB11</t>
  </si>
  <si>
    <t>NPIPB15</t>
  </si>
  <si>
    <t>NPIPB5</t>
  </si>
  <si>
    <t>NPL</t>
  </si>
  <si>
    <t>Sumf1</t>
  </si>
  <si>
    <t>NPLOC4</t>
  </si>
  <si>
    <t>NPM1</t>
  </si>
  <si>
    <t>Supt16</t>
  </si>
  <si>
    <t>NPPA</t>
  </si>
  <si>
    <t>Supt3</t>
  </si>
  <si>
    <t>NPPB</t>
  </si>
  <si>
    <t>Supv3l1</t>
  </si>
  <si>
    <t>NPR2</t>
  </si>
  <si>
    <t>NPR3</t>
  </si>
  <si>
    <t>NPRL3</t>
  </si>
  <si>
    <t>NPS</t>
  </si>
  <si>
    <t>NPSR1</t>
  </si>
  <si>
    <t>NPTX1</t>
  </si>
  <si>
    <t>NPTX2</t>
  </si>
  <si>
    <t>Swi5</t>
  </si>
  <si>
    <t>NPTXR</t>
  </si>
  <si>
    <t>Swsap1</t>
  </si>
  <si>
    <t>NPVF</t>
  </si>
  <si>
    <t>Sycn</t>
  </si>
  <si>
    <t>NPY1R</t>
  </si>
  <si>
    <t>NPY2R</t>
  </si>
  <si>
    <t>NPY4R</t>
  </si>
  <si>
    <t>NPY5R</t>
  </si>
  <si>
    <t>NR1D2</t>
  </si>
  <si>
    <t>NR1H2</t>
  </si>
  <si>
    <t>Syngr1</t>
  </si>
  <si>
    <t>NR1H4</t>
  </si>
  <si>
    <t>NR1I2</t>
  </si>
  <si>
    <t>NR2C1</t>
  </si>
  <si>
    <t>NR2F1</t>
  </si>
  <si>
    <t>Synpr</t>
  </si>
  <si>
    <t>NR2F2</t>
  </si>
  <si>
    <t>NR3C1</t>
  </si>
  <si>
    <t>NR3C2</t>
  </si>
  <si>
    <t>NR4A1</t>
  </si>
  <si>
    <t>NR4A2</t>
  </si>
  <si>
    <t>NR5A1</t>
  </si>
  <si>
    <t>Syt5</t>
  </si>
  <si>
    <t>NR5A2</t>
  </si>
  <si>
    <t>NR6A1</t>
  </si>
  <si>
    <t>NRAP</t>
  </si>
  <si>
    <t>Szrd1</t>
  </si>
  <si>
    <t>NRARP</t>
  </si>
  <si>
    <t>Tab1</t>
  </si>
  <si>
    <t>NRBF2</t>
  </si>
  <si>
    <t>Tac1</t>
  </si>
  <si>
    <t>NRDE2</t>
  </si>
  <si>
    <t>NRF1</t>
  </si>
  <si>
    <t>NRG1</t>
  </si>
  <si>
    <t>Tacr1</t>
  </si>
  <si>
    <t>NRG2</t>
  </si>
  <si>
    <t>NRG3</t>
  </si>
  <si>
    <t>Tacr3</t>
  </si>
  <si>
    <t>NRGN</t>
  </si>
  <si>
    <t>Tacstd2</t>
  </si>
  <si>
    <t>Tada2a</t>
  </si>
  <si>
    <t>NRIP2</t>
  </si>
  <si>
    <t>NRIP3</t>
  </si>
  <si>
    <t>Taf13</t>
  </si>
  <si>
    <t>NRN1</t>
  </si>
  <si>
    <t>Taf1d</t>
  </si>
  <si>
    <t>NRN1L</t>
  </si>
  <si>
    <t>Taf3</t>
  </si>
  <si>
    <t>NRP1</t>
  </si>
  <si>
    <t>Taf7l</t>
  </si>
  <si>
    <t>NRP2</t>
  </si>
  <si>
    <t>NRROS</t>
  </si>
  <si>
    <t>Tal2</t>
  </si>
  <si>
    <t>NRTN</t>
  </si>
  <si>
    <t>NRXN1</t>
  </si>
  <si>
    <t>NRXN2</t>
  </si>
  <si>
    <t>Tango6</t>
  </si>
  <si>
    <t>NRXN3</t>
  </si>
  <si>
    <t>NSA2</t>
  </si>
  <si>
    <t>NSMAF</t>
  </si>
  <si>
    <t>NSMCE1</t>
  </si>
  <si>
    <t>NSMF</t>
  </si>
  <si>
    <t>Tapbp</t>
  </si>
  <si>
    <t>NSUN2</t>
  </si>
  <si>
    <t>NSUN5</t>
  </si>
  <si>
    <t>NSUN6</t>
  </si>
  <si>
    <t>NSUN7</t>
  </si>
  <si>
    <t>Tatdn2</t>
  </si>
  <si>
    <t>NT5C</t>
  </si>
  <si>
    <t>NT5C1A</t>
  </si>
  <si>
    <t>NT5C1B-RDH14</t>
  </si>
  <si>
    <t>Tbc1d13</t>
  </si>
  <si>
    <t>NT5C3A</t>
  </si>
  <si>
    <t>NT5DC2</t>
  </si>
  <si>
    <t>NTF3</t>
  </si>
  <si>
    <t>NTM</t>
  </si>
  <si>
    <t>NTMT1</t>
  </si>
  <si>
    <t>NTN1</t>
  </si>
  <si>
    <t>NTN3</t>
  </si>
  <si>
    <t>NTN4</t>
  </si>
  <si>
    <t>NTN5</t>
  </si>
  <si>
    <t>NTNG1</t>
  </si>
  <si>
    <t>NTNG2</t>
  </si>
  <si>
    <t>NTPCR</t>
  </si>
  <si>
    <t>Tbccd1</t>
  </si>
  <si>
    <t>NTRK2</t>
  </si>
  <si>
    <t>NTRK3</t>
  </si>
  <si>
    <t>NTSR1</t>
  </si>
  <si>
    <t>Tbl2</t>
  </si>
  <si>
    <t>NTSR2</t>
  </si>
  <si>
    <t>NUAK1</t>
  </si>
  <si>
    <t>NUAK2</t>
  </si>
  <si>
    <t>NUB1</t>
  </si>
  <si>
    <t>NUBP1</t>
  </si>
  <si>
    <t>NUBPL</t>
  </si>
  <si>
    <t>NUCB1</t>
  </si>
  <si>
    <t>NUCKS1</t>
  </si>
  <si>
    <t>NUDT1</t>
  </si>
  <si>
    <t>NUDT13</t>
  </si>
  <si>
    <t>NUDT14</t>
  </si>
  <si>
    <t>Tceal6</t>
  </si>
  <si>
    <t>NUDT16L1</t>
  </si>
  <si>
    <t>NUDT3</t>
  </si>
  <si>
    <t>Tceb2</t>
  </si>
  <si>
    <t>NUDT4</t>
  </si>
  <si>
    <t>NUDT5</t>
  </si>
  <si>
    <t>NUDT7</t>
  </si>
  <si>
    <t>NUMB</t>
  </si>
  <si>
    <t>NUMBL</t>
  </si>
  <si>
    <t>NUP153</t>
  </si>
  <si>
    <t>NUP155</t>
  </si>
  <si>
    <t>Tcl1</t>
  </si>
  <si>
    <t>NUP188</t>
  </si>
  <si>
    <t>NUP210</t>
  </si>
  <si>
    <t>Tcstv1</t>
  </si>
  <si>
    <t>Tctex1d2</t>
  </si>
  <si>
    <t>NUP85</t>
  </si>
  <si>
    <t>Tctex1d4</t>
  </si>
  <si>
    <t>NUP88</t>
  </si>
  <si>
    <t>NUP98</t>
  </si>
  <si>
    <t>Tdh</t>
  </si>
  <si>
    <t>NUPL2</t>
  </si>
  <si>
    <t>NUPR1</t>
  </si>
  <si>
    <t>Tdrd7</t>
  </si>
  <si>
    <t>NXF1</t>
  </si>
  <si>
    <t>NXN</t>
  </si>
  <si>
    <t>NXPE2</t>
  </si>
  <si>
    <t>Tead3</t>
  </si>
  <si>
    <t>NXPH1</t>
  </si>
  <si>
    <t>NXPH3</t>
  </si>
  <si>
    <t>NXPH4</t>
  </si>
  <si>
    <t>NXT1</t>
  </si>
  <si>
    <t>NYAP2</t>
  </si>
  <si>
    <t>Tepp</t>
  </si>
  <si>
    <t>NYNRIN</t>
  </si>
  <si>
    <t>OASL</t>
  </si>
  <si>
    <t>Tesk2</t>
  </si>
  <si>
    <t>OAT</t>
  </si>
  <si>
    <t>OAZ1</t>
  </si>
  <si>
    <t>OAZ2</t>
  </si>
  <si>
    <t>OBFC1</t>
  </si>
  <si>
    <t>Tex11</t>
  </si>
  <si>
    <t>OBP2A</t>
  </si>
  <si>
    <t>Tex15</t>
  </si>
  <si>
    <t>OBSCN</t>
  </si>
  <si>
    <t>Tex19.1</t>
  </si>
  <si>
    <t>OCA2</t>
  </si>
  <si>
    <t>OCM</t>
  </si>
  <si>
    <t>Tex26</t>
  </si>
  <si>
    <t>OCM2</t>
  </si>
  <si>
    <t>Tex261</t>
  </si>
  <si>
    <t>ODC1</t>
  </si>
  <si>
    <t>ODF1</t>
  </si>
  <si>
    <t>ODF2</t>
  </si>
  <si>
    <t>OFCC1</t>
  </si>
  <si>
    <t>OGDH</t>
  </si>
  <si>
    <t>OGFOD2</t>
  </si>
  <si>
    <t>OGFR</t>
  </si>
  <si>
    <t>OLA1</t>
  </si>
  <si>
    <t>OLFM1</t>
  </si>
  <si>
    <t>Tfpi2</t>
  </si>
  <si>
    <t>OLFM2</t>
  </si>
  <si>
    <t>OLFML1</t>
  </si>
  <si>
    <t>OLFML3</t>
  </si>
  <si>
    <t>OLIG1</t>
  </si>
  <si>
    <t>OLIG2</t>
  </si>
  <si>
    <t>OLIG3</t>
  </si>
  <si>
    <t>OMA1</t>
  </si>
  <si>
    <t>OMG</t>
  </si>
  <si>
    <t>OMP</t>
  </si>
  <si>
    <t>ONECUT1</t>
  </si>
  <si>
    <t>ONECUT2</t>
  </si>
  <si>
    <t>Tgm7</t>
  </si>
  <si>
    <t>ONECUT3</t>
  </si>
  <si>
    <t>OPA1</t>
  </si>
  <si>
    <t>OPA3</t>
  </si>
  <si>
    <t>OPALIN</t>
  </si>
  <si>
    <t>OPCML</t>
  </si>
  <si>
    <t>OPN3</t>
  </si>
  <si>
    <t>Thnsl1</t>
  </si>
  <si>
    <t>OPRD1</t>
  </si>
  <si>
    <t>OPRK1</t>
  </si>
  <si>
    <t>Thpo</t>
  </si>
  <si>
    <t>OPRM1</t>
  </si>
  <si>
    <t>OPTC</t>
  </si>
  <si>
    <t>OPTN</t>
  </si>
  <si>
    <t>Thumpd1</t>
  </si>
  <si>
    <t>OR13J1</t>
  </si>
  <si>
    <t>OR1D5</t>
  </si>
  <si>
    <t>OR1F1</t>
  </si>
  <si>
    <t>OR2B11</t>
  </si>
  <si>
    <t>OR2L13</t>
  </si>
  <si>
    <t>Tigit</t>
  </si>
  <si>
    <t>OR2V1</t>
  </si>
  <si>
    <t>OR2V2</t>
  </si>
  <si>
    <t>Timm22</t>
  </si>
  <si>
    <t>OR2Y1</t>
  </si>
  <si>
    <t>OR4B1</t>
  </si>
  <si>
    <t>Timm8a1</t>
  </si>
  <si>
    <t>OR4C13</t>
  </si>
  <si>
    <t>Timmdc1</t>
  </si>
  <si>
    <t>OR4E2</t>
  </si>
  <si>
    <t>Tipin</t>
  </si>
  <si>
    <t>Tiprl</t>
  </si>
  <si>
    <t>OR4F17</t>
  </si>
  <si>
    <t>Tirap</t>
  </si>
  <si>
    <t>OR4F3</t>
  </si>
  <si>
    <t>OR52B4</t>
  </si>
  <si>
    <t>Tjp3</t>
  </si>
  <si>
    <t>OR6B3</t>
  </si>
  <si>
    <t>Tk1</t>
  </si>
  <si>
    <t>OR6C65</t>
  </si>
  <si>
    <t>OR6C76</t>
  </si>
  <si>
    <t>Tlcd1</t>
  </si>
  <si>
    <t>OR7C1</t>
  </si>
  <si>
    <t>Tlcd2</t>
  </si>
  <si>
    <t>OR7E24</t>
  </si>
  <si>
    <t>ORAI1</t>
  </si>
  <si>
    <t>ORAI2</t>
  </si>
  <si>
    <t>ORAOV1</t>
  </si>
  <si>
    <t>ORC2</t>
  </si>
  <si>
    <t>OSBP2</t>
  </si>
  <si>
    <t>OSBPL10</t>
  </si>
  <si>
    <t>OSBPL3</t>
  </si>
  <si>
    <t>OSBPL5</t>
  </si>
  <si>
    <t>OSGIN1</t>
  </si>
  <si>
    <t>Tmbim6</t>
  </si>
  <si>
    <t>OSR1</t>
  </si>
  <si>
    <t>OSTF1</t>
  </si>
  <si>
    <t>OSTN</t>
  </si>
  <si>
    <t>OTOF</t>
  </si>
  <si>
    <t>Tmco5b</t>
  </si>
  <si>
    <t>OTOP3</t>
  </si>
  <si>
    <t>Tmed8</t>
  </si>
  <si>
    <t>OTOS</t>
  </si>
  <si>
    <t>OTUB1</t>
  </si>
  <si>
    <t>OTUD1</t>
  </si>
  <si>
    <t>OTUD3</t>
  </si>
  <si>
    <t>OTX1</t>
  </si>
  <si>
    <t>OTX2</t>
  </si>
  <si>
    <t>OVOL1</t>
  </si>
  <si>
    <t>OVOL2</t>
  </si>
  <si>
    <t>OXNAD1</t>
  </si>
  <si>
    <t>OXR1</t>
  </si>
  <si>
    <t>OXT</t>
  </si>
  <si>
    <t>OXTR</t>
  </si>
  <si>
    <t>P2RX1</t>
  </si>
  <si>
    <t>P2RX2</t>
  </si>
  <si>
    <t>P2RX5</t>
  </si>
  <si>
    <t>P2RX7</t>
  </si>
  <si>
    <t>P2RY2</t>
  </si>
  <si>
    <t>P4HA2</t>
  </si>
  <si>
    <t>Tmem164</t>
  </si>
  <si>
    <t>P4HA3</t>
  </si>
  <si>
    <t>Tmem165</t>
  </si>
  <si>
    <t>Tmem167b</t>
  </si>
  <si>
    <t>PABPC3</t>
  </si>
  <si>
    <t>PABPC4</t>
  </si>
  <si>
    <t>PABPC4L</t>
  </si>
  <si>
    <t>PABPN1</t>
  </si>
  <si>
    <t>PABPN1L</t>
  </si>
  <si>
    <t>PACRG</t>
  </si>
  <si>
    <t>Tmem194b</t>
  </si>
  <si>
    <t>PACSIN1</t>
  </si>
  <si>
    <t>PACSIN2</t>
  </si>
  <si>
    <t>PACSIN3</t>
  </si>
  <si>
    <t>PADI1</t>
  </si>
  <si>
    <t>PADI2</t>
  </si>
  <si>
    <t>PADI4</t>
  </si>
  <si>
    <t>PAEP</t>
  </si>
  <si>
    <t>Tmem218</t>
  </si>
  <si>
    <t>PAF1</t>
  </si>
  <si>
    <t>PAFAH2</t>
  </si>
  <si>
    <t>PAG1</t>
  </si>
  <si>
    <t>Tmem232</t>
  </si>
  <si>
    <t>PAH</t>
  </si>
  <si>
    <t>PAIP2B</t>
  </si>
  <si>
    <t>PAK4</t>
  </si>
  <si>
    <t>PAK7</t>
  </si>
  <si>
    <t>PALD1</t>
  </si>
  <si>
    <t>Tmem253</t>
  </si>
  <si>
    <t>PALLD</t>
  </si>
  <si>
    <t>Tmem259</t>
  </si>
  <si>
    <t>PALM</t>
  </si>
  <si>
    <t>Tmem33</t>
  </si>
  <si>
    <t>PALMD</t>
  </si>
  <si>
    <t>PAN3</t>
  </si>
  <si>
    <t>PANK2</t>
  </si>
  <si>
    <t>PANK3</t>
  </si>
  <si>
    <t>PANX2</t>
  </si>
  <si>
    <t>Tmem47</t>
  </si>
  <si>
    <t>PAPD5</t>
  </si>
  <si>
    <t>PAPD7</t>
  </si>
  <si>
    <t>Tmem5</t>
  </si>
  <si>
    <t>PAPLN</t>
  </si>
  <si>
    <t>Tmem50b</t>
  </si>
  <si>
    <t>PAPOLB</t>
  </si>
  <si>
    <t>PAPOLG</t>
  </si>
  <si>
    <t>Tmem59</t>
  </si>
  <si>
    <t>PAPPA</t>
  </si>
  <si>
    <t>Tmem63a</t>
  </si>
  <si>
    <t>Tmem86a</t>
  </si>
  <si>
    <t>PARD3</t>
  </si>
  <si>
    <t>PARD3B</t>
  </si>
  <si>
    <t>PARD6B</t>
  </si>
  <si>
    <t>Tmem92</t>
  </si>
  <si>
    <t>PARD6G</t>
  </si>
  <si>
    <t>PARK2</t>
  </si>
  <si>
    <t>PARK7</t>
  </si>
  <si>
    <t>PARL</t>
  </si>
  <si>
    <t>PARM1</t>
  </si>
  <si>
    <t>PARN</t>
  </si>
  <si>
    <t>PARP1</t>
  </si>
  <si>
    <t>Tmtc1</t>
  </si>
  <si>
    <t>PARP10</t>
  </si>
  <si>
    <t>Tmub2</t>
  </si>
  <si>
    <t>Tmx1</t>
  </si>
  <si>
    <t>PARP12</t>
  </si>
  <si>
    <t>Tmx2</t>
  </si>
  <si>
    <t>PARP14</t>
  </si>
  <si>
    <t>PARP16</t>
  </si>
  <si>
    <t>Tnfaip8l1</t>
  </si>
  <si>
    <t>PARP2</t>
  </si>
  <si>
    <t>PARP4</t>
  </si>
  <si>
    <t>PARS2</t>
  </si>
  <si>
    <t>PARVA</t>
  </si>
  <si>
    <t>PARVB</t>
  </si>
  <si>
    <t>PARVG</t>
  </si>
  <si>
    <t>PASK</t>
  </si>
  <si>
    <t>PAX1</t>
  </si>
  <si>
    <t>PAX2</t>
  </si>
  <si>
    <t>PAX5</t>
  </si>
  <si>
    <t>PAX6</t>
  </si>
  <si>
    <t>PAX7</t>
  </si>
  <si>
    <t>PAX9</t>
  </si>
  <si>
    <t>Tnks1bp1</t>
  </si>
  <si>
    <t>PAXIP1</t>
  </si>
  <si>
    <t>PBOV1</t>
  </si>
  <si>
    <t>Tnnt3</t>
  </si>
  <si>
    <t>PBX1</t>
  </si>
  <si>
    <t>PBX3</t>
  </si>
  <si>
    <t>PBX4</t>
  </si>
  <si>
    <t>Tnrc6b</t>
  </si>
  <si>
    <t>PCBD1</t>
  </si>
  <si>
    <t>PCBP1</t>
  </si>
  <si>
    <t>PCBP3</t>
  </si>
  <si>
    <t>PCBP4</t>
  </si>
  <si>
    <t>Tomm34</t>
  </si>
  <si>
    <t>PCCA</t>
  </si>
  <si>
    <t>Tomm7</t>
  </si>
  <si>
    <t>PCDH1</t>
  </si>
  <si>
    <t>Tomt</t>
  </si>
  <si>
    <t>PCDH15</t>
  </si>
  <si>
    <t>Top2a</t>
  </si>
  <si>
    <t>PCDH18</t>
  </si>
  <si>
    <t>PCDH20</t>
  </si>
  <si>
    <t>Topors</t>
  </si>
  <si>
    <t>PCDH8</t>
  </si>
  <si>
    <t>PCDH9</t>
  </si>
  <si>
    <t>PCDHGA9</t>
  </si>
  <si>
    <t>PCGF3</t>
  </si>
  <si>
    <t>Tox4</t>
  </si>
  <si>
    <t>PCID2</t>
  </si>
  <si>
    <t>PCK2</t>
  </si>
  <si>
    <t>Tph1</t>
  </si>
  <si>
    <t>PCLO</t>
  </si>
  <si>
    <t>Tpk1</t>
  </si>
  <si>
    <t>PCMTD1</t>
  </si>
  <si>
    <t>PCMTD2</t>
  </si>
  <si>
    <t>PCNX</t>
  </si>
  <si>
    <t>Tprn</t>
  </si>
  <si>
    <t>PCNXL2</t>
  </si>
  <si>
    <t>PCP4</t>
  </si>
  <si>
    <t>PCSK2</t>
  </si>
  <si>
    <t>PCSK5</t>
  </si>
  <si>
    <t>PCSK6</t>
  </si>
  <si>
    <t>Trak2</t>
  </si>
  <si>
    <t>PCSK7</t>
  </si>
  <si>
    <t>PCYT2</t>
  </si>
  <si>
    <t>Trank1</t>
  </si>
  <si>
    <t>PDCD11</t>
  </si>
  <si>
    <t>Trappc6b</t>
  </si>
  <si>
    <t>PDCD4</t>
  </si>
  <si>
    <t>Trat1</t>
  </si>
  <si>
    <t>PDCD5</t>
  </si>
  <si>
    <t>PDCD6</t>
  </si>
  <si>
    <t>PDCD6IP</t>
  </si>
  <si>
    <t>Trim16</t>
  </si>
  <si>
    <t>PDCL3</t>
  </si>
  <si>
    <t>PDE10A</t>
  </si>
  <si>
    <t>Trim21</t>
  </si>
  <si>
    <t>PDE11A</t>
  </si>
  <si>
    <t>PDE1A</t>
  </si>
  <si>
    <t>Trim25</t>
  </si>
  <si>
    <t>Trim27</t>
  </si>
  <si>
    <t>PDE2A</t>
  </si>
  <si>
    <t>PDE3A</t>
  </si>
  <si>
    <t>PDE3B</t>
  </si>
  <si>
    <t>Trim37</t>
  </si>
  <si>
    <t>Trim38</t>
  </si>
  <si>
    <t>PDE4D</t>
  </si>
  <si>
    <t>PDE6A</t>
  </si>
  <si>
    <t>Trim5</t>
  </si>
  <si>
    <t>PDE6D</t>
  </si>
  <si>
    <t>PDE6G</t>
  </si>
  <si>
    <t>PDE7B</t>
  </si>
  <si>
    <t>Trim69</t>
  </si>
  <si>
    <t>PDE8A</t>
  </si>
  <si>
    <t>PDE8B</t>
  </si>
  <si>
    <t>Trim71</t>
  </si>
  <si>
    <t>PDE9A</t>
  </si>
  <si>
    <t>PDF</t>
  </si>
  <si>
    <t>PDGFA</t>
  </si>
  <si>
    <t>Trit1</t>
  </si>
  <si>
    <t>PDGFB</t>
  </si>
  <si>
    <t>Trmt10a</t>
  </si>
  <si>
    <t>PDGFC</t>
  </si>
  <si>
    <t>PDGFRA</t>
  </si>
  <si>
    <t>Trmt12</t>
  </si>
  <si>
    <t>PDHX</t>
  </si>
  <si>
    <t>PDIA2</t>
  </si>
  <si>
    <t>Trp53</t>
  </si>
  <si>
    <t>PDIA5</t>
  </si>
  <si>
    <t>Trp53bp2</t>
  </si>
  <si>
    <t>Trp53i11</t>
  </si>
  <si>
    <t>PDK1</t>
  </si>
  <si>
    <t>Trp53inp1</t>
  </si>
  <si>
    <t>PDLIM1</t>
  </si>
  <si>
    <t>Trpc3</t>
  </si>
  <si>
    <t>PDLIM2</t>
  </si>
  <si>
    <t>PDLIM3</t>
  </si>
  <si>
    <t>Trpc6</t>
  </si>
  <si>
    <t>PDLIM4</t>
  </si>
  <si>
    <t>PDLIM7</t>
  </si>
  <si>
    <t>PDPN</t>
  </si>
  <si>
    <t>PDRG1</t>
  </si>
  <si>
    <t>Tsc22d2</t>
  </si>
  <si>
    <t>PDSS2</t>
  </si>
  <si>
    <t>PDX1</t>
  </si>
  <si>
    <t>PDZD2</t>
  </si>
  <si>
    <t>PDZD8</t>
  </si>
  <si>
    <t>Tsks</t>
  </si>
  <si>
    <t>PDZK1</t>
  </si>
  <si>
    <t>PDZRN3</t>
  </si>
  <si>
    <t>PDZRN4</t>
  </si>
  <si>
    <t>PEAR1</t>
  </si>
  <si>
    <t>PEBP1</t>
  </si>
  <si>
    <t>Tspan2</t>
  </si>
  <si>
    <t>PEBP4</t>
  </si>
  <si>
    <t>PEG3</t>
  </si>
  <si>
    <t>PELI1</t>
  </si>
  <si>
    <t>Tspyl3</t>
  </si>
  <si>
    <t>PELI2</t>
  </si>
  <si>
    <t>PELP1</t>
  </si>
  <si>
    <t>Tsx</t>
  </si>
  <si>
    <t>PENK</t>
  </si>
  <si>
    <t>Ttc22</t>
  </si>
  <si>
    <t>PEPD</t>
  </si>
  <si>
    <t>Ttc23l</t>
  </si>
  <si>
    <t>PER2</t>
  </si>
  <si>
    <t>Ttc26</t>
  </si>
  <si>
    <t>PERP</t>
  </si>
  <si>
    <t>PES1</t>
  </si>
  <si>
    <t>PET112</t>
  </si>
  <si>
    <t>Ttc30a2</t>
  </si>
  <si>
    <t>Ttc39b</t>
  </si>
  <si>
    <t>PEX11G</t>
  </si>
  <si>
    <t>PEX2</t>
  </si>
  <si>
    <t>PEX5</t>
  </si>
  <si>
    <t>Ttc9b</t>
  </si>
  <si>
    <t>PEX5L</t>
  </si>
  <si>
    <t>PFAS</t>
  </si>
  <si>
    <t>PFKFB3</t>
  </si>
  <si>
    <t>PFKP</t>
  </si>
  <si>
    <t>PGAM5</t>
  </si>
  <si>
    <t>PGAP1</t>
  </si>
  <si>
    <t>PGBD5</t>
  </si>
  <si>
    <t>Tuba3b</t>
  </si>
  <si>
    <t>PGD</t>
  </si>
  <si>
    <t>PGF</t>
  </si>
  <si>
    <t>PGLYRP2</t>
  </si>
  <si>
    <t>PGM2</t>
  </si>
  <si>
    <t>Tusc5</t>
  </si>
  <si>
    <t>PGPEP1L</t>
  </si>
  <si>
    <t>PGRMC2</t>
  </si>
  <si>
    <t>Tvp23b</t>
  </si>
  <si>
    <t>PGS1</t>
  </si>
  <si>
    <t>PHACTR1</t>
  </si>
  <si>
    <t>Txlnb</t>
  </si>
  <si>
    <t>PHACTR2</t>
  </si>
  <si>
    <t>Txn1</t>
  </si>
  <si>
    <t>PHACTR3</t>
  </si>
  <si>
    <t>PHACTR4</t>
  </si>
  <si>
    <t>Txndc5</t>
  </si>
  <si>
    <t>PHB</t>
  </si>
  <si>
    <t>PHB2</t>
  </si>
  <si>
    <t>PHC2</t>
  </si>
  <si>
    <t>PHF11</t>
  </si>
  <si>
    <t>PHF15</t>
  </si>
  <si>
    <t>PHF17</t>
  </si>
  <si>
    <t>PHF19</t>
  </si>
  <si>
    <t>Uap1l1</t>
  </si>
  <si>
    <t>PHF2</t>
  </si>
  <si>
    <t>PHF20</t>
  </si>
  <si>
    <t>PHF21A</t>
  </si>
  <si>
    <t>PHF21B</t>
  </si>
  <si>
    <t>Ubald1</t>
  </si>
  <si>
    <t>PHGDH</t>
  </si>
  <si>
    <t>PHKA2</t>
  </si>
  <si>
    <t>Ube2cbp</t>
  </si>
  <si>
    <t>PHKB</t>
  </si>
  <si>
    <t>PHKG2</t>
  </si>
  <si>
    <t>PHLDA1</t>
  </si>
  <si>
    <t>Ube2e3</t>
  </si>
  <si>
    <t>PHLDA3</t>
  </si>
  <si>
    <t>PHLDB2</t>
  </si>
  <si>
    <t>PHLDB3</t>
  </si>
  <si>
    <t>PHLPP1</t>
  </si>
  <si>
    <t>PHOX2A</t>
  </si>
  <si>
    <t>Ube2k</t>
  </si>
  <si>
    <t>PHOX2B</t>
  </si>
  <si>
    <t>PHYH</t>
  </si>
  <si>
    <t>PHYHIPL</t>
  </si>
  <si>
    <t>Ube2s</t>
  </si>
  <si>
    <t>PHYKPL</t>
  </si>
  <si>
    <t>PI4KB</t>
  </si>
  <si>
    <t>PIAS2</t>
  </si>
  <si>
    <t>PICALM</t>
  </si>
  <si>
    <t>PICK1</t>
  </si>
  <si>
    <t>PID1</t>
  </si>
  <si>
    <t>PIEZO1</t>
  </si>
  <si>
    <t>PIEZO2</t>
  </si>
  <si>
    <t>Ubl4</t>
  </si>
  <si>
    <t>Ubl4b</t>
  </si>
  <si>
    <t>PIGH</t>
  </si>
  <si>
    <t>Ubl5</t>
  </si>
  <si>
    <t>PIGL</t>
  </si>
  <si>
    <t>Ubn2</t>
  </si>
  <si>
    <t>PIGN</t>
  </si>
  <si>
    <t>Ubp1</t>
  </si>
  <si>
    <t>Ubr2</t>
  </si>
  <si>
    <t>PIGU</t>
  </si>
  <si>
    <t>PIGV</t>
  </si>
  <si>
    <t>PIGZ</t>
  </si>
  <si>
    <t>Ubxn10</t>
  </si>
  <si>
    <t>PIK3C2B</t>
  </si>
  <si>
    <t>Ubxn8</t>
  </si>
  <si>
    <t>Ufsp1</t>
  </si>
  <si>
    <t>PIK3C3</t>
  </si>
  <si>
    <t>Ufsp2</t>
  </si>
  <si>
    <t>PIK3CD</t>
  </si>
  <si>
    <t>PIK3CG</t>
  </si>
  <si>
    <t>Uggt2</t>
  </si>
  <si>
    <t>Uhrf1bp1</t>
  </si>
  <si>
    <t>PIK3R1</t>
  </si>
  <si>
    <t>PIK3R3</t>
  </si>
  <si>
    <t>PIK3R5</t>
  </si>
  <si>
    <t>Unc119</t>
  </si>
  <si>
    <t>PILRA</t>
  </si>
  <si>
    <t>Unc50</t>
  </si>
  <si>
    <t>PIM3</t>
  </si>
  <si>
    <t>Unc5c</t>
  </si>
  <si>
    <t>PIN1</t>
  </si>
  <si>
    <t>PINX1</t>
  </si>
  <si>
    <t>PIP4K2A</t>
  </si>
  <si>
    <t>PIP5KL1</t>
  </si>
  <si>
    <t>PIPOX</t>
  </si>
  <si>
    <t>Upf1</t>
  </si>
  <si>
    <t>PIRT</t>
  </si>
  <si>
    <t>PISD</t>
  </si>
  <si>
    <t>PITPNA</t>
  </si>
  <si>
    <t>Uqcc</t>
  </si>
  <si>
    <t>PITPNB</t>
  </si>
  <si>
    <t>PITPNC1</t>
  </si>
  <si>
    <t>Uqcrc1</t>
  </si>
  <si>
    <t>PITPNM2</t>
  </si>
  <si>
    <t>PITRM1</t>
  </si>
  <si>
    <t>Uros</t>
  </si>
  <si>
    <t>PITX1</t>
  </si>
  <si>
    <t>PITX2</t>
  </si>
  <si>
    <t>PJA2</t>
  </si>
  <si>
    <t>PKD1L1</t>
  </si>
  <si>
    <t>PKDCC</t>
  </si>
  <si>
    <t>Usp30</t>
  </si>
  <si>
    <t>PKDREJ</t>
  </si>
  <si>
    <t>PKHD1</t>
  </si>
  <si>
    <t>Usp35</t>
  </si>
  <si>
    <t>PKIG</t>
  </si>
  <si>
    <t>PKMYT1</t>
  </si>
  <si>
    <t>PKN1</t>
  </si>
  <si>
    <t>PKN2</t>
  </si>
  <si>
    <t>PKNOX1</t>
  </si>
  <si>
    <t>PKNOX2</t>
  </si>
  <si>
    <t>Usp9x</t>
  </si>
  <si>
    <t>PKP1</t>
  </si>
  <si>
    <t>PKP2</t>
  </si>
  <si>
    <t>Utp14a</t>
  </si>
  <si>
    <t>PKP4</t>
  </si>
  <si>
    <t>Utp20</t>
  </si>
  <si>
    <t>PLA2G15</t>
  </si>
  <si>
    <t>PLA2G16</t>
  </si>
  <si>
    <t>PLA2G2C</t>
  </si>
  <si>
    <t>PLA2G4A</t>
  </si>
  <si>
    <t>PLA2G4B</t>
  </si>
  <si>
    <t>PLA2G4D</t>
  </si>
  <si>
    <t>PLA2G4E</t>
  </si>
  <si>
    <t>PLA2G6</t>
  </si>
  <si>
    <t>Vat1l</t>
  </si>
  <si>
    <t>PLA2R1</t>
  </si>
  <si>
    <t>PLAC8</t>
  </si>
  <si>
    <t>Vcam1</t>
  </si>
  <si>
    <t>PLAC9</t>
  </si>
  <si>
    <t>PLAGL2</t>
  </si>
  <si>
    <t>PLAT</t>
  </si>
  <si>
    <t>PLAU</t>
  </si>
  <si>
    <t>PLB1</t>
  </si>
  <si>
    <t>PLBD1</t>
  </si>
  <si>
    <t>Vip</t>
  </si>
  <si>
    <t>PLCB4</t>
  </si>
  <si>
    <t>PLCD3</t>
  </si>
  <si>
    <t>Vmn1r233</t>
  </si>
  <si>
    <t>PLCD4</t>
  </si>
  <si>
    <t>Vmn1r3</t>
  </si>
  <si>
    <t>PLCE1</t>
  </si>
  <si>
    <t>Vmn1r86</t>
  </si>
  <si>
    <t>PLCG2</t>
  </si>
  <si>
    <t>Vmn1r87</t>
  </si>
  <si>
    <t>Vmn1r90</t>
  </si>
  <si>
    <t>Vmn2r117</t>
  </si>
  <si>
    <t>PLCL1</t>
  </si>
  <si>
    <t>Vmn2r29</t>
  </si>
  <si>
    <t>PLCL2</t>
  </si>
  <si>
    <t>Vmn2r58</t>
  </si>
  <si>
    <t>Vnn1</t>
  </si>
  <si>
    <t>PLD3</t>
  </si>
  <si>
    <t>PLD4</t>
  </si>
  <si>
    <t>PLD5</t>
  </si>
  <si>
    <t>PLD6</t>
  </si>
  <si>
    <t>PLEC</t>
  </si>
  <si>
    <t>PLEK2</t>
  </si>
  <si>
    <t>PLEKHA1</t>
  </si>
  <si>
    <t>PLEKHA2</t>
  </si>
  <si>
    <t>PLEKHA4</t>
  </si>
  <si>
    <t>PLEKHA5</t>
  </si>
  <si>
    <t>Vrk2</t>
  </si>
  <si>
    <t>PLEKHA6</t>
  </si>
  <si>
    <t>PLEKHA8</t>
  </si>
  <si>
    <t>PLEKHB1</t>
  </si>
  <si>
    <t>Vstm5</t>
  </si>
  <si>
    <t>PLEKHF2</t>
  </si>
  <si>
    <t>PLEKHG1</t>
  </si>
  <si>
    <t>PLEKHG2</t>
  </si>
  <si>
    <t>Vwde</t>
  </si>
  <si>
    <t>PLEKHG3</t>
  </si>
  <si>
    <t>PLEKHG4</t>
  </si>
  <si>
    <t>Wbp4</t>
  </si>
  <si>
    <t>PLEKHG5</t>
  </si>
  <si>
    <t>PLEKHG6</t>
  </si>
  <si>
    <t>PLEKHG7</t>
  </si>
  <si>
    <t>Wdfy1</t>
  </si>
  <si>
    <t>PLEKHH1</t>
  </si>
  <si>
    <t>PLEKHH2</t>
  </si>
  <si>
    <t>Wdhd1</t>
  </si>
  <si>
    <t>PLEKHM3</t>
  </si>
  <si>
    <t>Wdpcp</t>
  </si>
  <si>
    <t>PLG</t>
  </si>
  <si>
    <t>Wdr17</t>
  </si>
  <si>
    <t>PLIN2</t>
  </si>
  <si>
    <t>Wdr20a</t>
  </si>
  <si>
    <t>Wdr25</t>
  </si>
  <si>
    <t>PLIN4</t>
  </si>
  <si>
    <t>PLIN5</t>
  </si>
  <si>
    <t>Wdr3</t>
  </si>
  <si>
    <t>PLK1</t>
  </si>
  <si>
    <t>PLK2</t>
  </si>
  <si>
    <t>PLOD1</t>
  </si>
  <si>
    <t>Wdr52</t>
  </si>
  <si>
    <t>PLOD2</t>
  </si>
  <si>
    <t>PLSCR1</t>
  </si>
  <si>
    <t>PLTP</t>
  </si>
  <si>
    <t>PLVAP</t>
  </si>
  <si>
    <t>Wdr76</t>
  </si>
  <si>
    <t>Wdr81</t>
  </si>
  <si>
    <t>PLXNA2</t>
  </si>
  <si>
    <t>Wdr83</t>
  </si>
  <si>
    <t>PLXNB1</t>
  </si>
  <si>
    <t>PLXNB2</t>
  </si>
  <si>
    <t>Wdr89</t>
  </si>
  <si>
    <t>PLXNC1</t>
  </si>
  <si>
    <t>PM20D2</t>
  </si>
  <si>
    <t>PMCH</t>
  </si>
  <si>
    <t>PMEPA1</t>
  </si>
  <si>
    <t>PMF1-BGLAP</t>
  </si>
  <si>
    <t>Whrn</t>
  </si>
  <si>
    <t>PMFBP1</t>
  </si>
  <si>
    <t>Whsc1l1</t>
  </si>
  <si>
    <t>PMM1</t>
  </si>
  <si>
    <t>Wipf2</t>
  </si>
  <si>
    <t>PMP22</t>
  </si>
  <si>
    <t>PMPCA</t>
  </si>
  <si>
    <t>PMS2</t>
  </si>
  <si>
    <t>PNLDC1</t>
  </si>
  <si>
    <t>PNLIPRP1</t>
  </si>
  <si>
    <t>Wnt1</t>
  </si>
  <si>
    <t>PNOC</t>
  </si>
  <si>
    <t>PNPLA5</t>
  </si>
  <si>
    <t>PNPLA6</t>
  </si>
  <si>
    <t>PNPLA7</t>
  </si>
  <si>
    <t>Wnt2b</t>
  </si>
  <si>
    <t>POC1A</t>
  </si>
  <si>
    <t>PODNL1</t>
  </si>
  <si>
    <t>PODXL2</t>
  </si>
  <si>
    <t>POFUT2</t>
  </si>
  <si>
    <t>Wrb</t>
  </si>
  <si>
    <t>POGK</t>
  </si>
  <si>
    <t>POLB</t>
  </si>
  <si>
    <t>POLD3</t>
  </si>
  <si>
    <t>POLD4</t>
  </si>
  <si>
    <t>POLDIP3</t>
  </si>
  <si>
    <t>POLE</t>
  </si>
  <si>
    <t>POLE4</t>
  </si>
  <si>
    <t>Xcl1</t>
  </si>
  <si>
    <t>POLG</t>
  </si>
  <si>
    <t>Xkr9</t>
  </si>
  <si>
    <t>POLG2</t>
  </si>
  <si>
    <t>Xlr</t>
  </si>
  <si>
    <t>POLL</t>
  </si>
  <si>
    <t>Xpnpep2</t>
  </si>
  <si>
    <t>Xpo1</t>
  </si>
  <si>
    <t>POLR1A</t>
  </si>
  <si>
    <t>POLR1D</t>
  </si>
  <si>
    <t>Xpo6</t>
  </si>
  <si>
    <t>POLR1E</t>
  </si>
  <si>
    <t>POLR2D</t>
  </si>
  <si>
    <t>POLR2E</t>
  </si>
  <si>
    <t>POLR2L</t>
  </si>
  <si>
    <t>POLR3B</t>
  </si>
  <si>
    <t>Xrcc5</t>
  </si>
  <si>
    <t>POLR3D</t>
  </si>
  <si>
    <t>POLR3E</t>
  </si>
  <si>
    <t>POLR3G</t>
  </si>
  <si>
    <t>POLRMT</t>
  </si>
  <si>
    <t>POM121</t>
  </si>
  <si>
    <t>POM121C</t>
  </si>
  <si>
    <t>POMC</t>
  </si>
  <si>
    <t>POMP</t>
  </si>
  <si>
    <t>POMZP3</t>
  </si>
  <si>
    <t>Ybx2</t>
  </si>
  <si>
    <t>Ybx3</t>
  </si>
  <si>
    <t>POP4</t>
  </si>
  <si>
    <t>POP7</t>
  </si>
  <si>
    <t>POT1</t>
  </si>
  <si>
    <t>Ypel5</t>
  </si>
  <si>
    <t>POTEF</t>
  </si>
  <si>
    <t>POU2AF1</t>
  </si>
  <si>
    <t>Ywhae</t>
  </si>
  <si>
    <t>POU2F1</t>
  </si>
  <si>
    <t>POU2F2</t>
  </si>
  <si>
    <t>POU2F3</t>
  </si>
  <si>
    <t>Zar1</t>
  </si>
  <si>
    <t>POU3F1</t>
  </si>
  <si>
    <t>Zar1l</t>
  </si>
  <si>
    <t>POU3F2</t>
  </si>
  <si>
    <t>POU3F3</t>
  </si>
  <si>
    <t>POU4F1</t>
  </si>
  <si>
    <t>Zbtb1</t>
  </si>
  <si>
    <t>POU5F2</t>
  </si>
  <si>
    <t>POU6F1</t>
  </si>
  <si>
    <t>Zbtb20</t>
  </si>
  <si>
    <t>Zbtb22</t>
  </si>
  <si>
    <t>PPAPDC1B</t>
  </si>
  <si>
    <t>PPAPDC2</t>
  </si>
  <si>
    <t>Zbtb4</t>
  </si>
  <si>
    <t>PPARA</t>
  </si>
  <si>
    <t>PPARD</t>
  </si>
  <si>
    <t>PPARGC1A</t>
  </si>
  <si>
    <t>PPARGC1B</t>
  </si>
  <si>
    <t>Zc3h12c</t>
  </si>
  <si>
    <t>PPEF1</t>
  </si>
  <si>
    <t>PPFIA1</t>
  </si>
  <si>
    <t>PPFIA3</t>
  </si>
  <si>
    <t>Zcchc13</t>
  </si>
  <si>
    <t>PPFIBP2</t>
  </si>
  <si>
    <t>PPIA</t>
  </si>
  <si>
    <t>PPIAL4A</t>
  </si>
  <si>
    <t>PPIAL4C</t>
  </si>
  <si>
    <t>PPIF</t>
  </si>
  <si>
    <t>Zcchc7</t>
  </si>
  <si>
    <t>Zcwpw2</t>
  </si>
  <si>
    <t>Zdhhc13</t>
  </si>
  <si>
    <t>PPM1A</t>
  </si>
  <si>
    <t>PPM1B</t>
  </si>
  <si>
    <t>Zdhhc15</t>
  </si>
  <si>
    <t>PPM1F</t>
  </si>
  <si>
    <t>Zdhhc17</t>
  </si>
  <si>
    <t>PPM1K</t>
  </si>
  <si>
    <t>PPM1L</t>
  </si>
  <si>
    <t>Zdhhc3</t>
  </si>
  <si>
    <t>PPME1</t>
  </si>
  <si>
    <t>PPOX</t>
  </si>
  <si>
    <t>Zdhhc5</t>
  </si>
  <si>
    <t>PPP1CA</t>
  </si>
  <si>
    <t>PPP1CB</t>
  </si>
  <si>
    <t>PPP1R12C</t>
  </si>
  <si>
    <t>PPP1R13B</t>
  </si>
  <si>
    <t>PPP1R14C</t>
  </si>
  <si>
    <t>PPP1R15A</t>
  </si>
  <si>
    <t>Zfhx2</t>
  </si>
  <si>
    <t>PPP1R15B</t>
  </si>
  <si>
    <t>Zfp105</t>
  </si>
  <si>
    <t>PPP1R16B</t>
  </si>
  <si>
    <t>Zfp125</t>
  </si>
  <si>
    <t>Zfp13</t>
  </si>
  <si>
    <t>PPP1R1A</t>
  </si>
  <si>
    <t>PPP1R21</t>
  </si>
  <si>
    <t>Zfp142</t>
  </si>
  <si>
    <t>PPP1R26</t>
  </si>
  <si>
    <t>Zfp213</t>
  </si>
  <si>
    <t>PPP1R32</t>
  </si>
  <si>
    <t>PPP1R3B</t>
  </si>
  <si>
    <t>Zfp266</t>
  </si>
  <si>
    <t>PPP1R3C</t>
  </si>
  <si>
    <t>Zfp27</t>
  </si>
  <si>
    <t>Zfp277</t>
  </si>
  <si>
    <t>PPP1R9B</t>
  </si>
  <si>
    <t>Zfp280b</t>
  </si>
  <si>
    <t>PPP2R1B</t>
  </si>
  <si>
    <t>PPP2R2A</t>
  </si>
  <si>
    <t>Zfp316</t>
  </si>
  <si>
    <t>PPP2R2B</t>
  </si>
  <si>
    <t>Zfp319</t>
  </si>
  <si>
    <t>PPP2R2C</t>
  </si>
  <si>
    <t>PPP2R3C</t>
  </si>
  <si>
    <t>Zfp352</t>
  </si>
  <si>
    <t>PPP2R4</t>
  </si>
  <si>
    <t>Zfp365</t>
  </si>
  <si>
    <t>PPP2R5A</t>
  </si>
  <si>
    <t>PPP2R5C</t>
  </si>
  <si>
    <t>Zfp369</t>
  </si>
  <si>
    <t>PPP3CA</t>
  </si>
  <si>
    <t>Zfp383</t>
  </si>
  <si>
    <t>PPP4R2</t>
  </si>
  <si>
    <t>PPP5C</t>
  </si>
  <si>
    <t>PPP5D1</t>
  </si>
  <si>
    <t>Zfp39</t>
  </si>
  <si>
    <t>PPP6R1</t>
  </si>
  <si>
    <t>PPP6R3</t>
  </si>
  <si>
    <t>Zfp414</t>
  </si>
  <si>
    <t>PPTC7</t>
  </si>
  <si>
    <t>PQLC1</t>
  </si>
  <si>
    <t>PQLC2</t>
  </si>
  <si>
    <t>PQLC3</t>
  </si>
  <si>
    <t>PRAP1</t>
  </si>
  <si>
    <t>Zfp493</t>
  </si>
  <si>
    <t>PRCP</t>
  </si>
  <si>
    <t>PRDM1</t>
  </si>
  <si>
    <t>Zfp52</t>
  </si>
  <si>
    <t>PRDM10</t>
  </si>
  <si>
    <t>Zfp53</t>
  </si>
  <si>
    <t>PRDM11</t>
  </si>
  <si>
    <t>Zfp534</t>
  </si>
  <si>
    <t>PRDM14</t>
  </si>
  <si>
    <t>Zfp560</t>
  </si>
  <si>
    <t>PRDM15</t>
  </si>
  <si>
    <t>Zfp609</t>
  </si>
  <si>
    <t>PRDM2</t>
  </si>
  <si>
    <t>PRDM5</t>
  </si>
  <si>
    <t>Zfp623</t>
  </si>
  <si>
    <t>PRDM6</t>
  </si>
  <si>
    <t>PRDM8</t>
  </si>
  <si>
    <t>Zfp641</t>
  </si>
  <si>
    <t>PRDM9</t>
  </si>
  <si>
    <t>Zfp644</t>
  </si>
  <si>
    <t>PRELID2</t>
  </si>
  <si>
    <t>Zfp651</t>
  </si>
  <si>
    <t>PRELP</t>
  </si>
  <si>
    <t>Zfp69</t>
  </si>
  <si>
    <t>PREP</t>
  </si>
  <si>
    <t>Zfp691</t>
  </si>
  <si>
    <t>Zfp697</t>
  </si>
  <si>
    <t>PREX1</t>
  </si>
  <si>
    <t>PRF1</t>
  </si>
  <si>
    <t>Zfp707</t>
  </si>
  <si>
    <t>PRICKLE1</t>
  </si>
  <si>
    <t>Zfp712</t>
  </si>
  <si>
    <t>PRICKLE2</t>
  </si>
  <si>
    <t>Zfp719</t>
  </si>
  <si>
    <t>PRIM2</t>
  </si>
  <si>
    <t>Zfp775</t>
  </si>
  <si>
    <t>PRKAA2</t>
  </si>
  <si>
    <t>PRKAB1</t>
  </si>
  <si>
    <t>PRKAB2</t>
  </si>
  <si>
    <t>PRKACG</t>
  </si>
  <si>
    <t>Zfp791</t>
  </si>
  <si>
    <t>PRKAG1</t>
  </si>
  <si>
    <t>Zfp800</t>
  </si>
  <si>
    <t>PRKAG2</t>
  </si>
  <si>
    <t>Zfp821</t>
  </si>
  <si>
    <t>PRKAR1B</t>
  </si>
  <si>
    <t>Zfp831</t>
  </si>
  <si>
    <t>PRKAR2B</t>
  </si>
  <si>
    <t>Zfp839</t>
  </si>
  <si>
    <t>Zfp846</t>
  </si>
  <si>
    <t>Zfp85-rs1</t>
  </si>
  <si>
    <t>PRKCD</t>
  </si>
  <si>
    <t>Zfp853</t>
  </si>
  <si>
    <t>PRKCDBP</t>
  </si>
  <si>
    <t>PRKCE</t>
  </si>
  <si>
    <t>Zfp874a</t>
  </si>
  <si>
    <t>PRKCH</t>
  </si>
  <si>
    <t>PRKCQ</t>
  </si>
  <si>
    <t>Zfp93</t>
  </si>
  <si>
    <t>PRKCSH</t>
  </si>
  <si>
    <t>PRKCZ</t>
  </si>
  <si>
    <t>Zfp931</t>
  </si>
  <si>
    <t>PRKD3</t>
  </si>
  <si>
    <t>Zfp932</t>
  </si>
  <si>
    <t>PRKDC</t>
  </si>
  <si>
    <t>Zfp954</t>
  </si>
  <si>
    <t>PRKRIP1</t>
  </si>
  <si>
    <t>PRKRIR</t>
  </si>
  <si>
    <t>Zfp960</t>
  </si>
  <si>
    <t>PRL</t>
  </si>
  <si>
    <t>Zfp964</t>
  </si>
  <si>
    <t>PRLH</t>
  </si>
  <si>
    <t>PRLHR</t>
  </si>
  <si>
    <t>PRLR</t>
  </si>
  <si>
    <t>PRM1</t>
  </si>
  <si>
    <t>PRM2</t>
  </si>
  <si>
    <t>Zhx3</t>
  </si>
  <si>
    <t>PRMT2</t>
  </si>
  <si>
    <t>Zkscan6</t>
  </si>
  <si>
    <t>PRMT8</t>
  </si>
  <si>
    <t>Zmat1</t>
  </si>
  <si>
    <t>Zmat3</t>
  </si>
  <si>
    <t>PRODH</t>
  </si>
  <si>
    <t>PRODH2</t>
  </si>
  <si>
    <t>PROK1</t>
  </si>
  <si>
    <t>PROK2</t>
  </si>
  <si>
    <t>Zmynd12</t>
  </si>
  <si>
    <t>PROKR1</t>
  </si>
  <si>
    <t>PROSC</t>
  </si>
  <si>
    <t>Znhit6</t>
  </si>
  <si>
    <t>PROX1</t>
  </si>
  <si>
    <t>PROZ</t>
  </si>
  <si>
    <t>PRPF18</t>
  </si>
  <si>
    <t>PRPF39</t>
  </si>
  <si>
    <t>PRPF40B</t>
  </si>
  <si>
    <t>PRPF6</t>
  </si>
  <si>
    <t>Zscan22</t>
  </si>
  <si>
    <t>PRPH</t>
  </si>
  <si>
    <t>PRPH2</t>
  </si>
  <si>
    <t>Zw10</t>
  </si>
  <si>
    <t>PRPSAP1</t>
  </si>
  <si>
    <t>Zxdb</t>
  </si>
  <si>
    <t>PRR12</t>
  </si>
  <si>
    <t>a</t>
  </si>
  <si>
    <t>PRR15</t>
  </si>
  <si>
    <t>PRR24</t>
  </si>
  <si>
    <t>PRR5</t>
  </si>
  <si>
    <t>PRR5-ARHGAP8</t>
  </si>
  <si>
    <t>PRR5L</t>
  </si>
  <si>
    <t>PRR7</t>
  </si>
  <si>
    <t>PRRC1</t>
  </si>
  <si>
    <t>PRRG4</t>
  </si>
  <si>
    <t>PRRT4</t>
  </si>
  <si>
    <t>PRRX1</t>
  </si>
  <si>
    <t>PRRX2</t>
  </si>
  <si>
    <t>PRSS16</t>
  </si>
  <si>
    <t>PRSS3</t>
  </si>
  <si>
    <t>PRSS38</t>
  </si>
  <si>
    <t>PRSS46</t>
  </si>
  <si>
    <t>PRSS54</t>
  </si>
  <si>
    <t>PRSS55</t>
  </si>
  <si>
    <t>PRUNE2</t>
  </si>
  <si>
    <t>PSAP</t>
  </si>
  <si>
    <t>PSAT1</t>
  </si>
  <si>
    <t>PSD2</t>
  </si>
  <si>
    <t>PSD3</t>
  </si>
  <si>
    <t>PSEN2</t>
  </si>
  <si>
    <t>PSIP1</t>
  </si>
  <si>
    <t>PSKH1</t>
  </si>
  <si>
    <t>PSKH2</t>
  </si>
  <si>
    <t>PSMA1</t>
  </si>
  <si>
    <t>PSMA3</t>
  </si>
  <si>
    <t>PSMA6</t>
  </si>
  <si>
    <t>PSMB2</t>
  </si>
  <si>
    <t>PSMC1</t>
  </si>
  <si>
    <t>PSMC3</t>
  </si>
  <si>
    <t>PSMD12</t>
  </si>
  <si>
    <t>PSMD5</t>
  </si>
  <si>
    <t>PSMD6</t>
  </si>
  <si>
    <t>PSMD7</t>
  </si>
  <si>
    <t>PSMG1</t>
  </si>
  <si>
    <t>PSPC1</t>
  </si>
  <si>
    <t>PSPH</t>
  </si>
  <si>
    <t>PTBP1</t>
  </si>
  <si>
    <t>PTBP2</t>
  </si>
  <si>
    <t>PTCHD2</t>
  </si>
  <si>
    <t>PTCHD3</t>
  </si>
  <si>
    <t>PTCRA</t>
  </si>
  <si>
    <t>PTDSS1</t>
  </si>
  <si>
    <t>PTDSS2</t>
  </si>
  <si>
    <t>PTF1A</t>
  </si>
  <si>
    <t>PTGDS</t>
  </si>
  <si>
    <t>PTGER1</t>
  </si>
  <si>
    <t>PTGER4</t>
  </si>
  <si>
    <t>PTGES</t>
  </si>
  <si>
    <t>PTGES3L-AARSD1</t>
  </si>
  <si>
    <t>PTGIS</t>
  </si>
  <si>
    <t>PTH2R</t>
  </si>
  <si>
    <t>PTHLH</t>
  </si>
  <si>
    <t>PTK2</t>
  </si>
  <si>
    <t>PTK7</t>
  </si>
  <si>
    <t>PTMA</t>
  </si>
  <si>
    <t>PTN</t>
  </si>
  <si>
    <t>PTPLAD2</t>
  </si>
  <si>
    <t>PTPMT1</t>
  </si>
  <si>
    <t>PTPN1</t>
  </si>
  <si>
    <t>PTPN11</t>
  </si>
  <si>
    <t>PTPN20B</t>
  </si>
  <si>
    <t>PTPN4</t>
  </si>
  <si>
    <t>PTPN6</t>
  </si>
  <si>
    <t>PTPN7</t>
  </si>
  <si>
    <t>PTPRA</t>
  </si>
  <si>
    <t>PTPRD</t>
  </si>
  <si>
    <t>PTPRG</t>
  </si>
  <si>
    <t>PTPRM</t>
  </si>
  <si>
    <t>PTPRN2</t>
  </si>
  <si>
    <t>PTPRS</t>
  </si>
  <si>
    <t>PTPRT</t>
  </si>
  <si>
    <t>PTRHD1</t>
  </si>
  <si>
    <t>PTTG2</t>
  </si>
  <si>
    <t>PUM1</t>
  </si>
  <si>
    <t>PUM2</t>
  </si>
  <si>
    <t>PURG</t>
  </si>
  <si>
    <t>PVRL1</t>
  </si>
  <si>
    <t>PVRL2</t>
  </si>
  <si>
    <t>PWP1</t>
  </si>
  <si>
    <t>PWWP2A</t>
  </si>
  <si>
    <t>PXDC1</t>
  </si>
  <si>
    <t>PXDN</t>
  </si>
  <si>
    <t>PXDNL</t>
  </si>
  <si>
    <t>PXN</t>
  </si>
  <si>
    <t>PYCARD</t>
  </si>
  <si>
    <t>PYCR2</t>
  </si>
  <si>
    <t>PYDC1</t>
  </si>
  <si>
    <t>PYDC2</t>
  </si>
  <si>
    <t>PYGB</t>
  </si>
  <si>
    <t>PYGL</t>
  </si>
  <si>
    <t>PYROXD2</t>
  </si>
  <si>
    <t>PZP</t>
  </si>
  <si>
    <t>QKI</t>
  </si>
  <si>
    <t>QPCT</t>
  </si>
  <si>
    <t>QPRT</t>
  </si>
  <si>
    <t>QRFP</t>
  </si>
  <si>
    <t>QRSL1</t>
  </si>
  <si>
    <t>QSOX2</t>
  </si>
  <si>
    <t>QTRT1</t>
  </si>
  <si>
    <t>QTRTD1</t>
  </si>
  <si>
    <t>R3HDM2</t>
  </si>
  <si>
    <t>RAB10</t>
  </si>
  <si>
    <t>RAB11A</t>
  </si>
  <si>
    <t>RAB11FIP1</t>
  </si>
  <si>
    <t>RAB11FIP2</t>
  </si>
  <si>
    <t>RAB11FIP4</t>
  </si>
  <si>
    <t>RAB12</t>
  </si>
  <si>
    <t>RAB15</t>
  </si>
  <si>
    <t>RAB17</t>
  </si>
  <si>
    <t>RAB18</t>
  </si>
  <si>
    <t>RAB19</t>
  </si>
  <si>
    <t>RAB20</t>
  </si>
  <si>
    <t>RAB27B</t>
  </si>
  <si>
    <t>RAB28</t>
  </si>
  <si>
    <t>RAB2A</t>
  </si>
  <si>
    <t>RAB31</t>
  </si>
  <si>
    <t>RAB32</t>
  </si>
  <si>
    <t>RAB35</t>
  </si>
  <si>
    <t>RAB38</t>
  </si>
  <si>
    <t>RAB3C</t>
  </si>
  <si>
    <t>RAB3D</t>
  </si>
  <si>
    <t>RAB3GAP1</t>
  </si>
  <si>
    <t>RAB3IP</t>
  </si>
  <si>
    <t>RAB42</t>
  </si>
  <si>
    <t>RAB43</t>
  </si>
  <si>
    <t>RAB44</t>
  </si>
  <si>
    <t>RAB4A</t>
  </si>
  <si>
    <t>RAB5C</t>
  </si>
  <si>
    <t>RAB6A</t>
  </si>
  <si>
    <t>RAB6B</t>
  </si>
  <si>
    <t>RAB7A</t>
  </si>
  <si>
    <t>RABAC1</t>
  </si>
  <si>
    <t>RABEP1</t>
  </si>
  <si>
    <t>RABGAP1L</t>
  </si>
  <si>
    <t>RABGGTB</t>
  </si>
  <si>
    <t>RABL2A</t>
  </si>
  <si>
    <t>RABL2B</t>
  </si>
  <si>
    <t>RABL3</t>
  </si>
  <si>
    <t>RAC1</t>
  </si>
  <si>
    <t>RAC3</t>
  </si>
  <si>
    <t>RAD18</t>
  </si>
  <si>
    <t>RAD23B</t>
  </si>
  <si>
    <t>RAD51</t>
  </si>
  <si>
    <t>RAD51B</t>
  </si>
  <si>
    <t>RAD52</t>
  </si>
  <si>
    <t>RAD54L</t>
  </si>
  <si>
    <t>RAD9A</t>
  </si>
  <si>
    <t>RAD9B</t>
  </si>
  <si>
    <t>RADIL</t>
  </si>
  <si>
    <t>RAET1E</t>
  </si>
  <si>
    <t>RAET1G</t>
  </si>
  <si>
    <t>RAG2</t>
  </si>
  <si>
    <t>RAI1</t>
  </si>
  <si>
    <t>RAI14</t>
  </si>
  <si>
    <t>RALBP1</t>
  </si>
  <si>
    <t>RALGAPA2</t>
  </si>
  <si>
    <t>RALGPS1</t>
  </si>
  <si>
    <t>RALGPS2</t>
  </si>
  <si>
    <t>RAMP1</t>
  </si>
  <si>
    <t>RAN</t>
  </si>
  <si>
    <t>RANBP10</t>
  </si>
  <si>
    <t>RANBP2</t>
  </si>
  <si>
    <t>RANBP3</t>
  </si>
  <si>
    <t>RAP1GAP</t>
  </si>
  <si>
    <t>RAP1GAP2</t>
  </si>
  <si>
    <t>RAP1GDS1</t>
  </si>
  <si>
    <t>RAP2A</t>
  </si>
  <si>
    <t>RAPGEF1</t>
  </si>
  <si>
    <t>RAPGEF2</t>
  </si>
  <si>
    <t>RAPGEF4</t>
  </si>
  <si>
    <t>RAPH1</t>
  </si>
  <si>
    <t>RAPSN</t>
  </si>
  <si>
    <t>RARB</t>
  </si>
  <si>
    <t>RARRES2</t>
  </si>
  <si>
    <t>RASA1</t>
  </si>
  <si>
    <t>RASA3</t>
  </si>
  <si>
    <t>RASAL1</t>
  </si>
  <si>
    <t>RASAL2</t>
  </si>
  <si>
    <t>RASEF</t>
  </si>
  <si>
    <t>RASGEF1A</t>
  </si>
  <si>
    <t>RASGEF1B</t>
  </si>
  <si>
    <t>RASGEF1C</t>
  </si>
  <si>
    <t>RASGRP1</t>
  </si>
  <si>
    <t>RASGRP3</t>
  </si>
  <si>
    <t>RASGRP4</t>
  </si>
  <si>
    <t>RASIP1</t>
  </si>
  <si>
    <t>RASL11B</t>
  </si>
  <si>
    <t>RASSF3</t>
  </si>
  <si>
    <t>RAVER2</t>
  </si>
  <si>
    <t>RAX</t>
  </si>
  <si>
    <t>RBAK</t>
  </si>
  <si>
    <t>RBBP5</t>
  </si>
  <si>
    <t>RBBP6</t>
  </si>
  <si>
    <t>RBBP8</t>
  </si>
  <si>
    <t>RBCK1</t>
  </si>
  <si>
    <t>RBFOX3</t>
  </si>
  <si>
    <t>RBKS</t>
  </si>
  <si>
    <t>RBL2</t>
  </si>
  <si>
    <t>RBM14</t>
  </si>
  <si>
    <t>RBM15</t>
  </si>
  <si>
    <t>RBM15B</t>
  </si>
  <si>
    <t>RBM17</t>
  </si>
  <si>
    <t>RBM19</t>
  </si>
  <si>
    <t>RBM20</t>
  </si>
  <si>
    <t>RBM24</t>
  </si>
  <si>
    <t>RBM28</t>
  </si>
  <si>
    <t>RBM33</t>
  </si>
  <si>
    <t>RBM38</t>
  </si>
  <si>
    <t>RBM43</t>
  </si>
  <si>
    <t>RBM45</t>
  </si>
  <si>
    <t>RBM47</t>
  </si>
  <si>
    <t>RBM48</t>
  </si>
  <si>
    <t>RBM5</t>
  </si>
  <si>
    <t>RBM6</t>
  </si>
  <si>
    <t>RBMS1</t>
  </si>
  <si>
    <t>RBP1</t>
  </si>
  <si>
    <t>RBPJ</t>
  </si>
  <si>
    <t>RBPMS2</t>
  </si>
  <si>
    <t>RC3H2</t>
  </si>
  <si>
    <t>RCAN3</t>
  </si>
  <si>
    <t>RCBTB1</t>
  </si>
  <si>
    <t>RCBTB2</t>
  </si>
  <si>
    <t>RCC2</t>
  </si>
  <si>
    <t>RCN1</t>
  </si>
  <si>
    <t>RCN3</t>
  </si>
  <si>
    <t>RCOR1</t>
  </si>
  <si>
    <t>RCSD1</t>
  </si>
  <si>
    <t>RD3</t>
  </si>
  <si>
    <t>RDH10</t>
  </si>
  <si>
    <t>RDH14</t>
  </si>
  <si>
    <t>RDH8</t>
  </si>
  <si>
    <t>REC8</t>
  </si>
  <si>
    <t>RECQL4</t>
  </si>
  <si>
    <t>REEP1</t>
  </si>
  <si>
    <t>REEP3</t>
  </si>
  <si>
    <t>REG3A</t>
  </si>
  <si>
    <t>REG3G</t>
  </si>
  <si>
    <t>RELL1</t>
  </si>
  <si>
    <t>RELN</t>
  </si>
  <si>
    <t>RELT</t>
  </si>
  <si>
    <t>REN</t>
  </si>
  <si>
    <t>REPIN1</t>
  </si>
  <si>
    <t>REPS1</t>
  </si>
  <si>
    <t>RER1</t>
  </si>
  <si>
    <t>RERE</t>
  </si>
  <si>
    <t>RERGL</t>
  </si>
  <si>
    <t>REV1</t>
  </si>
  <si>
    <t>REV3L</t>
  </si>
  <si>
    <t>REXO1</t>
  </si>
  <si>
    <t>REXO1L10P</t>
  </si>
  <si>
    <t>REXO4</t>
  </si>
  <si>
    <t>RFC2</t>
  </si>
  <si>
    <t>RFC3</t>
  </si>
  <si>
    <t>RFK</t>
  </si>
  <si>
    <t>RFPL4B</t>
  </si>
  <si>
    <t>RFT1</t>
  </si>
  <si>
    <t>RFTN1</t>
  </si>
  <si>
    <t>RFX1</t>
  </si>
  <si>
    <t>RFX2</t>
  </si>
  <si>
    <t>RFX3</t>
  </si>
  <si>
    <t>RFX4</t>
  </si>
  <si>
    <t>RFX8</t>
  </si>
  <si>
    <t>RFXAP</t>
  </si>
  <si>
    <t>RGCC</t>
  </si>
  <si>
    <t>RGMA</t>
  </si>
  <si>
    <t>RGMB</t>
  </si>
  <si>
    <t>RGPD2</t>
  </si>
  <si>
    <t>RGR</t>
  </si>
  <si>
    <t>RGS10</t>
  </si>
  <si>
    <t>RGS12</t>
  </si>
  <si>
    <t>RGS14</t>
  </si>
  <si>
    <t>RGS19</t>
  </si>
  <si>
    <t>RGS2</t>
  </si>
  <si>
    <t>RGS3</t>
  </si>
  <si>
    <t>RGS4</t>
  </si>
  <si>
    <t>RGS5</t>
  </si>
  <si>
    <t>RGS6</t>
  </si>
  <si>
    <t>RGS7</t>
  </si>
  <si>
    <t>RGS8</t>
  </si>
  <si>
    <t>RGS9</t>
  </si>
  <si>
    <t>RHAG</t>
  </si>
  <si>
    <t>RHBDD1</t>
  </si>
  <si>
    <t>RHBDD2</t>
  </si>
  <si>
    <t>RHBDF2</t>
  </si>
  <si>
    <t>RHBDL2</t>
  </si>
  <si>
    <t>RHBDL3</t>
  </si>
  <si>
    <t>RHCG</t>
  </si>
  <si>
    <t>RHEB</t>
  </si>
  <si>
    <t>RHEBL1</t>
  </si>
  <si>
    <t>RHNO1</t>
  </si>
  <si>
    <t>RHO</t>
  </si>
  <si>
    <t>RHOA</t>
  </si>
  <si>
    <t>RHOB</t>
  </si>
  <si>
    <t>RHOD</t>
  </si>
  <si>
    <t>RHOF</t>
  </si>
  <si>
    <t>RHOH</t>
  </si>
  <si>
    <t>RHOJ</t>
  </si>
  <si>
    <t>RHOT1</t>
  </si>
  <si>
    <t>RHOT2</t>
  </si>
  <si>
    <t>RHOU</t>
  </si>
  <si>
    <t>RHPN2</t>
  </si>
  <si>
    <t>RIC3</t>
  </si>
  <si>
    <t>RIC8B</t>
  </si>
  <si>
    <t>RILPL1</t>
  </si>
  <si>
    <t>RILPL2</t>
  </si>
  <si>
    <t>RIMBP2</t>
  </si>
  <si>
    <t>RIMKLB</t>
  </si>
  <si>
    <t>RIMS1</t>
  </si>
  <si>
    <t>RIMS2</t>
  </si>
  <si>
    <t>RIMS3</t>
  </si>
  <si>
    <t>RIMS4</t>
  </si>
  <si>
    <t>RIN2</t>
  </si>
  <si>
    <t>RIN3</t>
  </si>
  <si>
    <t>RINL</t>
  </si>
  <si>
    <t>RIOK2</t>
  </si>
  <si>
    <t>RIPK4</t>
  </si>
  <si>
    <t>RIPPLY3</t>
  </si>
  <si>
    <t>RLN1</t>
  </si>
  <si>
    <t>RLTPR</t>
  </si>
  <si>
    <t>RMDN2</t>
  </si>
  <si>
    <t>RMI1</t>
  </si>
  <si>
    <t>RMI2</t>
  </si>
  <si>
    <t>RMND1</t>
  </si>
  <si>
    <t>RNASEH2B</t>
  </si>
  <si>
    <t>RND3</t>
  </si>
  <si>
    <t>RNF103</t>
  </si>
  <si>
    <t>RNF11</t>
  </si>
  <si>
    <t>RNF111</t>
  </si>
  <si>
    <t>RNF113B</t>
  </si>
  <si>
    <t>RNF114</t>
  </si>
  <si>
    <t>RNF123</t>
  </si>
  <si>
    <t>RNF130</t>
  </si>
  <si>
    <t>RNF135</t>
  </si>
  <si>
    <t>RNF144A</t>
  </si>
  <si>
    <t>RNF144B</t>
  </si>
  <si>
    <t>RNF150</t>
  </si>
  <si>
    <t>RNF157</t>
  </si>
  <si>
    <t>RNF165</t>
  </si>
  <si>
    <t>RNF168</t>
  </si>
  <si>
    <t>RNF182</t>
  </si>
  <si>
    <t>RNF186</t>
  </si>
  <si>
    <t>RNF187</t>
  </si>
  <si>
    <t>RNF19A</t>
  </si>
  <si>
    <t>RNF19B</t>
  </si>
  <si>
    <t>RNF212</t>
  </si>
  <si>
    <t>RNF213</t>
  </si>
  <si>
    <t>RNF215</t>
  </si>
  <si>
    <t>RNF216</t>
  </si>
  <si>
    <t>RNF220</t>
  </si>
  <si>
    <t>RNF223</t>
  </si>
  <si>
    <t>RNF26</t>
  </si>
  <si>
    <t>RNF34</t>
  </si>
  <si>
    <t>RNF38</t>
  </si>
  <si>
    <t>RNF4</t>
  </si>
  <si>
    <t>RNF41</t>
  </si>
  <si>
    <t>RNF6</t>
  </si>
  <si>
    <t>RNGTT</t>
  </si>
  <si>
    <t>RNPEPL1</t>
  </si>
  <si>
    <t>RNPS1</t>
  </si>
  <si>
    <t>ROGDI</t>
  </si>
  <si>
    <t>ROPN1B</t>
  </si>
  <si>
    <t>ROPN1L</t>
  </si>
  <si>
    <t>ROR2</t>
  </si>
  <si>
    <t>RORA</t>
  </si>
  <si>
    <t>RORC</t>
  </si>
  <si>
    <t>RP1L1</t>
  </si>
  <si>
    <t>RPA1</t>
  </si>
  <si>
    <t>RPAP1</t>
  </si>
  <si>
    <t>RPAP2</t>
  </si>
  <si>
    <t>RPE65</t>
  </si>
  <si>
    <t>RPH3A</t>
  </si>
  <si>
    <t>RPH3AL</t>
  </si>
  <si>
    <t>RPL11</t>
  </si>
  <si>
    <t>RPL13</t>
  </si>
  <si>
    <t>RPL13A</t>
  </si>
  <si>
    <t>RPL18A</t>
  </si>
  <si>
    <t>RPL24</t>
  </si>
  <si>
    <t>RPL26L1</t>
  </si>
  <si>
    <t>RPL3</t>
  </si>
  <si>
    <t>RPL30</t>
  </si>
  <si>
    <t>RPL34</t>
  </si>
  <si>
    <t>RPL35A</t>
  </si>
  <si>
    <t>RPL36</t>
  </si>
  <si>
    <t>RPL37A</t>
  </si>
  <si>
    <t>RPL38</t>
  </si>
  <si>
    <t>RPL39L</t>
  </si>
  <si>
    <t>RPL3L</t>
  </si>
  <si>
    <t>RPL4</t>
  </si>
  <si>
    <t>RPL5</t>
  </si>
  <si>
    <t>RPL7L1</t>
  </si>
  <si>
    <t>RPN1</t>
  </si>
  <si>
    <t>RPN2</t>
  </si>
  <si>
    <t>RPP38</t>
  </si>
  <si>
    <t>RPP40</t>
  </si>
  <si>
    <t>RPRD1B</t>
  </si>
  <si>
    <t>RPRM</t>
  </si>
  <si>
    <t>RPRML</t>
  </si>
  <si>
    <t>RPS10</t>
  </si>
  <si>
    <t>RPS16</t>
  </si>
  <si>
    <t>RPS20</t>
  </si>
  <si>
    <t>RPS21</t>
  </si>
  <si>
    <t>RPS24</t>
  </si>
  <si>
    <t>RPS25</t>
  </si>
  <si>
    <t>RPS27A</t>
  </si>
  <si>
    <t>RPS3</t>
  </si>
  <si>
    <t>RPS6KA1</t>
  </si>
  <si>
    <t>RPS6KA2</t>
  </si>
  <si>
    <t>RPS6KA4</t>
  </si>
  <si>
    <t>RPS6KA5</t>
  </si>
  <si>
    <t>RPS6KC1</t>
  </si>
  <si>
    <t>RPS6KL1</t>
  </si>
  <si>
    <t>RPS7</t>
  </si>
  <si>
    <t>RPSA</t>
  </si>
  <si>
    <t>RPTOR</t>
  </si>
  <si>
    <t>RPUSD2</t>
  </si>
  <si>
    <t>RPUSD4</t>
  </si>
  <si>
    <t>RRAGC</t>
  </si>
  <si>
    <t>RRAS</t>
  </si>
  <si>
    <t>RRBP1</t>
  </si>
  <si>
    <t>RREB1</t>
  </si>
  <si>
    <t>RRM1</t>
  </si>
  <si>
    <t>RRM2</t>
  </si>
  <si>
    <t>RRP1</t>
  </si>
  <si>
    <t>RRP15</t>
  </si>
  <si>
    <t>RRP36</t>
  </si>
  <si>
    <t>RRP8</t>
  </si>
  <si>
    <t>RRP9</t>
  </si>
  <si>
    <t>RRS1</t>
  </si>
  <si>
    <t>RSAD2</t>
  </si>
  <si>
    <t>RSG1</t>
  </si>
  <si>
    <t>RSL24D1</t>
  </si>
  <si>
    <t>RSPH6A</t>
  </si>
  <si>
    <t>RSU1</t>
  </si>
  <si>
    <t>RTBDN</t>
  </si>
  <si>
    <t>RTEL1-TNFRSF6B</t>
  </si>
  <si>
    <t>RTL1</t>
  </si>
  <si>
    <t>RTN1</t>
  </si>
  <si>
    <t>RTN4</t>
  </si>
  <si>
    <t>RTN4R</t>
  </si>
  <si>
    <t>RTN4RL1</t>
  </si>
  <si>
    <t>RTP1</t>
  </si>
  <si>
    <t>RTP4</t>
  </si>
  <si>
    <t>RTTN</t>
  </si>
  <si>
    <t>RUFY1</t>
  </si>
  <si>
    <t>RUNX1</t>
  </si>
  <si>
    <t>RUNX1T1</t>
  </si>
  <si>
    <t>RUNX2</t>
  </si>
  <si>
    <t>RUNX3</t>
  </si>
  <si>
    <t>RXRG</t>
  </si>
  <si>
    <t>RYBP</t>
  </si>
  <si>
    <t>RYR1</t>
  </si>
  <si>
    <t>RYR2</t>
  </si>
  <si>
    <t>RYR3</t>
  </si>
  <si>
    <t>S100A10</t>
  </si>
  <si>
    <t>S100B</t>
  </si>
  <si>
    <t>S100PBP</t>
  </si>
  <si>
    <t>S1PR3</t>
  </si>
  <si>
    <t>S1PR5</t>
  </si>
  <si>
    <t>SAC3D1</t>
  </si>
  <si>
    <t>SACM1L</t>
  </si>
  <si>
    <t>SAFB2</t>
  </si>
  <si>
    <t>SAG</t>
  </si>
  <si>
    <t>SALL1</t>
  </si>
  <si>
    <t>SALL3</t>
  </si>
  <si>
    <t>SALL4</t>
  </si>
  <si>
    <t>SAMD3</t>
  </si>
  <si>
    <t>SAMD4A</t>
  </si>
  <si>
    <t>SAMD4B</t>
  </si>
  <si>
    <t>SAMM50</t>
  </si>
  <si>
    <t>SAP130</t>
  </si>
  <si>
    <t>SAP25</t>
  </si>
  <si>
    <t>SATB1</t>
  </si>
  <si>
    <t>SATB2</t>
  </si>
  <si>
    <t>SAV1</t>
  </si>
  <si>
    <t>SBDS</t>
  </si>
  <si>
    <t>SBF2</t>
  </si>
  <si>
    <t>SBK2</t>
  </si>
  <si>
    <t>SBNO2</t>
  </si>
  <si>
    <t>SCAF11</t>
  </si>
  <si>
    <t>SCAF4</t>
  </si>
  <si>
    <t>SCAI</t>
  </si>
  <si>
    <t>SCAMP1</t>
  </si>
  <si>
    <t>SCAMP2</t>
  </si>
  <si>
    <t>SCAND1</t>
  </si>
  <si>
    <t>SCAPER</t>
  </si>
  <si>
    <t>SCARB1</t>
  </si>
  <si>
    <t>SCARF2</t>
  </si>
  <si>
    <t>SCD5</t>
  </si>
  <si>
    <t>SCG2</t>
  </si>
  <si>
    <t>SCGB1A1</t>
  </si>
  <si>
    <t>SCGB1D1</t>
  </si>
  <si>
    <t>SCGB2B2</t>
  </si>
  <si>
    <t>SCGB3A1</t>
  </si>
  <si>
    <t>SCHIP1</t>
  </si>
  <si>
    <t>SCLY</t>
  </si>
  <si>
    <t>SCMH1</t>
  </si>
  <si>
    <t>SCML4</t>
  </si>
  <si>
    <t>SCN2B</t>
  </si>
  <si>
    <t>SCN4B</t>
  </si>
  <si>
    <t>SCNN1A</t>
  </si>
  <si>
    <t>SCNN1D</t>
  </si>
  <si>
    <t>SCOC</t>
  </si>
  <si>
    <t>SCP2D1</t>
  </si>
  <si>
    <t>SCRG1</t>
  </si>
  <si>
    <t>SCRN1</t>
  </si>
  <si>
    <t>SCRN2</t>
  </si>
  <si>
    <t>SCRT2</t>
  </si>
  <si>
    <t>SCTR</t>
  </si>
  <si>
    <t>SCUBE1</t>
  </si>
  <si>
    <t>SCUBE2</t>
  </si>
  <si>
    <t>SCXB</t>
  </si>
  <si>
    <t>SCYL1</t>
  </si>
  <si>
    <t>SDAD1</t>
  </si>
  <si>
    <t>SDC2</t>
  </si>
  <si>
    <t>SDC3</t>
  </si>
  <si>
    <t>SDCCAG3</t>
  </si>
  <si>
    <t>SDHAF1</t>
  </si>
  <si>
    <t>SDIM1</t>
  </si>
  <si>
    <t>SDK1</t>
  </si>
  <si>
    <t>SDK2</t>
  </si>
  <si>
    <t>SDSL</t>
  </si>
  <si>
    <t>SEC11C</t>
  </si>
  <si>
    <t>SEC14L3</t>
  </si>
  <si>
    <t>SEC14L4</t>
  </si>
  <si>
    <t>SEC14L5</t>
  </si>
  <si>
    <t>SEC14L6</t>
  </si>
  <si>
    <t>SEC16A</t>
  </si>
  <si>
    <t>SEC16B</t>
  </si>
  <si>
    <t>SEC22A</t>
  </si>
  <si>
    <t>SEC23A</t>
  </si>
  <si>
    <t>SEC23B</t>
  </si>
  <si>
    <t>SEC61A2</t>
  </si>
  <si>
    <t>SEC61G</t>
  </si>
  <si>
    <t>SEC62</t>
  </si>
  <si>
    <t>SEC63</t>
  </si>
  <si>
    <t>SEL1L</t>
  </si>
  <si>
    <t>SEL1L3</t>
  </si>
  <si>
    <t>SEMA3C</t>
  </si>
  <si>
    <t>SEMA3F</t>
  </si>
  <si>
    <t>SEMA4A</t>
  </si>
  <si>
    <t>SEMA4B</t>
  </si>
  <si>
    <t>SEMA4C</t>
  </si>
  <si>
    <t>SEMA4F</t>
  </si>
  <si>
    <t>SEMA4G</t>
  </si>
  <si>
    <t>SEMA5A</t>
  </si>
  <si>
    <t>SEMA5B</t>
  </si>
  <si>
    <t>SEMA6A</t>
  </si>
  <si>
    <t>SEMA6B</t>
  </si>
  <si>
    <t>SEMA7A</t>
  </si>
  <si>
    <t>SENP2</t>
  </si>
  <si>
    <t>SENP8</t>
  </si>
  <si>
    <t>SEPHS1</t>
  </si>
  <si>
    <t>SEPSECS</t>
  </si>
  <si>
    <t>SEPT11</t>
  </si>
  <si>
    <t>SEPT12</t>
  </si>
  <si>
    <t>SEPT2</t>
  </si>
  <si>
    <t>SEPT5</t>
  </si>
  <si>
    <t>SEPT7</t>
  </si>
  <si>
    <t>SEPT8</t>
  </si>
  <si>
    <t>SEPT9</t>
  </si>
  <si>
    <t>SEPW1</t>
  </si>
  <si>
    <t>SERBP1</t>
  </si>
  <si>
    <t>SERINC2</t>
  </si>
  <si>
    <t>SERINC3</t>
  </si>
  <si>
    <t>SERINC5</t>
  </si>
  <si>
    <t>SERP2</t>
  </si>
  <si>
    <t>SERPINA12</t>
  </si>
  <si>
    <t>SERPINA3</t>
  </si>
  <si>
    <t>SERPINA9</t>
  </si>
  <si>
    <t>SERPINB1</t>
  </si>
  <si>
    <t>SERPINB8</t>
  </si>
  <si>
    <t>SERPIND1</t>
  </si>
  <si>
    <t>SERPINE2</t>
  </si>
  <si>
    <t>SERPINE3</t>
  </si>
  <si>
    <t>SERPINF1</t>
  </si>
  <si>
    <t>SERPINH1</t>
  </si>
  <si>
    <t>SERTAD1</t>
  </si>
  <si>
    <t>SERTAD2</t>
  </si>
  <si>
    <t>SERTAD3</t>
  </si>
  <si>
    <t>SERTM1</t>
  </si>
  <si>
    <t>SESN1</t>
  </si>
  <si>
    <t>SESN2</t>
  </si>
  <si>
    <t>SETBP1</t>
  </si>
  <si>
    <t>SETD1B</t>
  </si>
  <si>
    <t>SETD2</t>
  </si>
  <si>
    <t>SETD3</t>
  </si>
  <si>
    <t>SETD7</t>
  </si>
  <si>
    <t>SETMAR</t>
  </si>
  <si>
    <t>SETX</t>
  </si>
  <si>
    <t>SEZ6L</t>
  </si>
  <si>
    <t>SF3A1</t>
  </si>
  <si>
    <t>SF3A2</t>
  </si>
  <si>
    <t>SFI1</t>
  </si>
  <si>
    <t>SFMBT1</t>
  </si>
  <si>
    <t>SFMBT2</t>
  </si>
  <si>
    <t>SFN</t>
  </si>
  <si>
    <t>SFRP1</t>
  </si>
  <si>
    <t>SFRP2</t>
  </si>
  <si>
    <t>SFRP5</t>
  </si>
  <si>
    <t>SFSWAP</t>
  </si>
  <si>
    <t>SFT2D1</t>
  </si>
  <si>
    <t>SFT2D2</t>
  </si>
  <si>
    <t>SFTPA1</t>
  </si>
  <si>
    <t>SFTPA2</t>
  </si>
  <si>
    <t>SFXN1</t>
  </si>
  <si>
    <t>SFXN2</t>
  </si>
  <si>
    <t>SFXN4</t>
  </si>
  <si>
    <t>SGCD</t>
  </si>
  <si>
    <t>SGCG</t>
  </si>
  <si>
    <t>SGCZ</t>
  </si>
  <si>
    <t>SGK1</t>
  </si>
  <si>
    <t>SGOL1</t>
  </si>
  <si>
    <t>SGPP2</t>
  </si>
  <si>
    <t>SGSH</t>
  </si>
  <si>
    <t>SGSM2</t>
  </si>
  <si>
    <t>SGSM3</t>
  </si>
  <si>
    <t>SH2B2</t>
  </si>
  <si>
    <t>SH2B3</t>
  </si>
  <si>
    <t>SH2D2A</t>
  </si>
  <si>
    <t>SH2D3C</t>
  </si>
  <si>
    <t>SH2D4A</t>
  </si>
  <si>
    <t>SH3BP1</t>
  </si>
  <si>
    <t>SH3BP2</t>
  </si>
  <si>
    <t>SH3BP4</t>
  </si>
  <si>
    <t>SH3GL3</t>
  </si>
  <si>
    <t>SH3GLB2</t>
  </si>
  <si>
    <t>SH3PXD2A</t>
  </si>
  <si>
    <t>SH3PXD2B</t>
  </si>
  <si>
    <t>SH3RF2</t>
  </si>
  <si>
    <t>SH3TC1</t>
  </si>
  <si>
    <t>SHANK1</t>
  </si>
  <si>
    <t>SHANK2</t>
  </si>
  <si>
    <t>SHANK3</t>
  </si>
  <si>
    <t>SHB</t>
  </si>
  <si>
    <t>SHC1</t>
  </si>
  <si>
    <t>SHC3</t>
  </si>
  <si>
    <t>SHCBP1</t>
  </si>
  <si>
    <t>SHH</t>
  </si>
  <si>
    <t>SHISA2</t>
  </si>
  <si>
    <t>SHISA3</t>
  </si>
  <si>
    <t>SHISA7</t>
  </si>
  <si>
    <t>SHKBP1</t>
  </si>
  <si>
    <t>SHMT1</t>
  </si>
  <si>
    <t>SHMT2</t>
  </si>
  <si>
    <t>SHOX2</t>
  </si>
  <si>
    <t>SHPK</t>
  </si>
  <si>
    <t>SHQ1</t>
  </si>
  <si>
    <t>SHROOM1</t>
  </si>
  <si>
    <t>SHROOM3</t>
  </si>
  <si>
    <t>SIAE</t>
  </si>
  <si>
    <t>SIAH1</t>
  </si>
  <si>
    <t>SIAH2</t>
  </si>
  <si>
    <t>SIDT1</t>
  </si>
  <si>
    <t>SIGLEC1</t>
  </si>
  <si>
    <t>SIGLEC7</t>
  </si>
  <si>
    <t>SIGLEC9</t>
  </si>
  <si>
    <t>SIK1</t>
  </si>
  <si>
    <t>SIK2</t>
  </si>
  <si>
    <t>SIL1</t>
  </si>
  <si>
    <t>SIM1</t>
  </si>
  <si>
    <t>SIM2</t>
  </si>
  <si>
    <t>SIMC1</t>
  </si>
  <si>
    <t>SIPA1L2</t>
  </si>
  <si>
    <t>SIPA1L3</t>
  </si>
  <si>
    <t>SIRT1</t>
  </si>
  <si>
    <t>SIRT2</t>
  </si>
  <si>
    <t>SIX2</t>
  </si>
  <si>
    <t>SIX3</t>
  </si>
  <si>
    <t>SKAP1</t>
  </si>
  <si>
    <t>SKAP2</t>
  </si>
  <si>
    <t>SKI</t>
  </si>
  <si>
    <t>SKIDA1</t>
  </si>
  <si>
    <t>SKP1</t>
  </si>
  <si>
    <t>SLA</t>
  </si>
  <si>
    <t>SLA2</t>
  </si>
  <si>
    <t>SLAMF6</t>
  </si>
  <si>
    <t>SLAMF9</t>
  </si>
  <si>
    <t>SLC10A4</t>
  </si>
  <si>
    <t>SLC10A6</t>
  </si>
  <si>
    <t>SLC12A4</t>
  </si>
  <si>
    <t>SLC12A5</t>
  </si>
  <si>
    <t>SLC12A8</t>
  </si>
  <si>
    <t>SLC13A5</t>
  </si>
  <si>
    <t>SLC14A2</t>
  </si>
  <si>
    <t>SLC15A1</t>
  </si>
  <si>
    <t>SLC15A4</t>
  </si>
  <si>
    <t>SLC15A5</t>
  </si>
  <si>
    <t>SLC16A1</t>
  </si>
  <si>
    <t>SLC16A3</t>
  </si>
  <si>
    <t>SLC16A5</t>
  </si>
  <si>
    <t>SLC16A6</t>
  </si>
  <si>
    <t>SLC16A9</t>
  </si>
  <si>
    <t>SLC17A2</t>
  </si>
  <si>
    <t>SLC17A3</t>
  </si>
  <si>
    <t>SLC17A8</t>
  </si>
  <si>
    <t>SLC17A9</t>
  </si>
  <si>
    <t>SLC18A2</t>
  </si>
  <si>
    <t>SLC18A3</t>
  </si>
  <si>
    <t>SLC19A1</t>
  </si>
  <si>
    <t>SLC1A2</t>
  </si>
  <si>
    <t>SLC1A3</t>
  </si>
  <si>
    <t>SLC1A6</t>
  </si>
  <si>
    <t>SLC22A11</t>
  </si>
  <si>
    <t>SLC22A12</t>
  </si>
  <si>
    <t>SLC22A15</t>
  </si>
  <si>
    <t>SLC22A16</t>
  </si>
  <si>
    <t>SLC22A17</t>
  </si>
  <si>
    <t>SLC22A2</t>
  </si>
  <si>
    <t>SLC22A23</t>
  </si>
  <si>
    <t>SLC22A3</t>
  </si>
  <si>
    <t>SLC22A5</t>
  </si>
  <si>
    <t>SLC22A6</t>
  </si>
  <si>
    <t>SLC23A2</t>
  </si>
  <si>
    <t>SLC24A3</t>
  </si>
  <si>
    <t>SLC24A4</t>
  </si>
  <si>
    <t>SLC24A6</t>
  </si>
  <si>
    <t>SLC25A10</t>
  </si>
  <si>
    <t>SLC25A13</t>
  </si>
  <si>
    <t>SLC25A18</t>
  </si>
  <si>
    <t>SLC25A19</t>
  </si>
  <si>
    <t>SLC25A21</t>
  </si>
  <si>
    <t>SLC25A23</t>
  </si>
  <si>
    <t>SLC25A25</t>
  </si>
  <si>
    <t>SLC25A29</t>
  </si>
  <si>
    <t>SLC25A33</t>
  </si>
  <si>
    <t>SLC25A36</t>
  </si>
  <si>
    <t>SLC25A4</t>
  </si>
  <si>
    <t>SLC25A41</t>
  </si>
  <si>
    <t>SLC25A42</t>
  </si>
  <si>
    <t>SLC25A47</t>
  </si>
  <si>
    <t>SLC25A51</t>
  </si>
  <si>
    <t>SLC26A11</t>
  </si>
  <si>
    <t>SLC26A5</t>
  </si>
  <si>
    <t>SLC26A7</t>
  </si>
  <si>
    <t>SLC27A2</t>
  </si>
  <si>
    <t>SLC28A3</t>
  </si>
  <si>
    <t>SLC29A2</t>
  </si>
  <si>
    <t>SLC29A3</t>
  </si>
  <si>
    <t>SLC29A4</t>
  </si>
  <si>
    <t>SLC2A10</t>
  </si>
  <si>
    <t>SLC2A12</t>
  </si>
  <si>
    <t>SLC2A13</t>
  </si>
  <si>
    <t>SLC2A3</t>
  </si>
  <si>
    <t>SLC2A4RG</t>
  </si>
  <si>
    <t>SLC2A6</t>
  </si>
  <si>
    <t>SLC2A8</t>
  </si>
  <si>
    <t>SLC2A9</t>
  </si>
  <si>
    <t>SLC30A3</t>
  </si>
  <si>
    <t>SLC30A5</t>
  </si>
  <si>
    <t>SLC30A9</t>
  </si>
  <si>
    <t>SLC34A2</t>
  </si>
  <si>
    <t>SLC35B1</t>
  </si>
  <si>
    <t>SLC35B3</t>
  </si>
  <si>
    <t>SLC35D3</t>
  </si>
  <si>
    <t>SLC35E4</t>
  </si>
  <si>
    <t>SLC35F3</t>
  </si>
  <si>
    <t>SLC35F4</t>
  </si>
  <si>
    <t>SLC35F6</t>
  </si>
  <si>
    <t>SLC35G1</t>
  </si>
  <si>
    <t>SLC37A1</t>
  </si>
  <si>
    <t>SLC37A3</t>
  </si>
  <si>
    <t>SLC38A10</t>
  </si>
  <si>
    <t>SLC38A7</t>
  </si>
  <si>
    <t>SLC38A8</t>
  </si>
  <si>
    <t>SLC39A11</t>
  </si>
  <si>
    <t>SLC39A2</t>
  </si>
  <si>
    <t>SLC39A3</t>
  </si>
  <si>
    <t>SLC3A1</t>
  </si>
  <si>
    <t>SLC41A3</t>
  </si>
  <si>
    <t>SLC44A2</t>
  </si>
  <si>
    <t>SLC44A5</t>
  </si>
  <si>
    <t>SLC45A1</t>
  </si>
  <si>
    <t>SLC45A3</t>
  </si>
  <si>
    <t>SLC47A1</t>
  </si>
  <si>
    <t>SLC47A2</t>
  </si>
  <si>
    <t>SLC48A1</t>
  </si>
  <si>
    <t>SLC4A1</t>
  </si>
  <si>
    <t>SLC4A2</t>
  </si>
  <si>
    <t>SLC4A3</t>
  </si>
  <si>
    <t>SLC4A5</t>
  </si>
  <si>
    <t>SLC4A7</t>
  </si>
  <si>
    <t>SLC4A8</t>
  </si>
  <si>
    <t>SLC52A3</t>
  </si>
  <si>
    <t>SLC5A11</t>
  </si>
  <si>
    <t>SLC5A3</t>
  </si>
  <si>
    <t>SLC5A5</t>
  </si>
  <si>
    <t>SLC5A7</t>
  </si>
  <si>
    <t>SLC5A9</t>
  </si>
  <si>
    <t>SLC6A11</t>
  </si>
  <si>
    <t>SLC6A13</t>
  </si>
  <si>
    <t>SLC6A16</t>
  </si>
  <si>
    <t>SLC6A5</t>
  </si>
  <si>
    <t>SLC6A6</t>
  </si>
  <si>
    <t>SLC6A9</t>
  </si>
  <si>
    <t>SLC7A10</t>
  </si>
  <si>
    <t>SLC7A11</t>
  </si>
  <si>
    <t>SLC7A14</t>
  </si>
  <si>
    <t>SLC7A4</t>
  </si>
  <si>
    <t>SLC7A6</t>
  </si>
  <si>
    <t>SLC7A9</t>
  </si>
  <si>
    <t>SLC8A2</t>
  </si>
  <si>
    <t>SLC8A3</t>
  </si>
  <si>
    <t>SLC9A1</t>
  </si>
  <si>
    <t>SLC9A9</t>
  </si>
  <si>
    <t>SLCO1C1</t>
  </si>
  <si>
    <t>SLCO3A1</t>
  </si>
  <si>
    <t>SLCO4A1</t>
  </si>
  <si>
    <t>SLCO5A1</t>
  </si>
  <si>
    <t>SLFN11</t>
  </si>
  <si>
    <t>SLFN5</t>
  </si>
  <si>
    <t>SLFNL1</t>
  </si>
  <si>
    <t>SLIT1</t>
  </si>
  <si>
    <t>SLIT3</t>
  </si>
  <si>
    <t>SLITRK1</t>
  </si>
  <si>
    <t>SLITRK5</t>
  </si>
  <si>
    <t>SLMAP</t>
  </si>
  <si>
    <t>SLMO1</t>
  </si>
  <si>
    <t>SLN</t>
  </si>
  <si>
    <t>SLTM</t>
  </si>
  <si>
    <t>SLX4</t>
  </si>
  <si>
    <t>SLX4IP</t>
  </si>
  <si>
    <t>SMAD3</t>
  </si>
  <si>
    <t>SMAD4</t>
  </si>
  <si>
    <t>SMAD5</t>
  </si>
  <si>
    <t>SMAD6</t>
  </si>
  <si>
    <t>SMAD7</t>
  </si>
  <si>
    <t>SMAP1</t>
  </si>
  <si>
    <t>SMARCA2</t>
  </si>
  <si>
    <t>SMARCA5</t>
  </si>
  <si>
    <t>SMARCAD1</t>
  </si>
  <si>
    <t>SMARCAL1</t>
  </si>
  <si>
    <t>SMARCC2</t>
  </si>
  <si>
    <t>SMC2</t>
  </si>
  <si>
    <t>SMCR7L</t>
  </si>
  <si>
    <t>SMG9</t>
  </si>
  <si>
    <t>SMIM1</t>
  </si>
  <si>
    <t>SMIM12</t>
  </si>
  <si>
    <t>SMIM2</t>
  </si>
  <si>
    <t>SMIM20</t>
  </si>
  <si>
    <t>SMIM4</t>
  </si>
  <si>
    <t>SMIM5</t>
  </si>
  <si>
    <t>SMIM6</t>
  </si>
  <si>
    <t>SMO</t>
  </si>
  <si>
    <t>SMOC1</t>
  </si>
  <si>
    <t>SMOC2</t>
  </si>
  <si>
    <t>SMPD3</t>
  </si>
  <si>
    <t>SMPDL3B</t>
  </si>
  <si>
    <t>SMTN</t>
  </si>
  <si>
    <t>SMUG1</t>
  </si>
  <si>
    <t>SMURF1</t>
  </si>
  <si>
    <t>SMURF2</t>
  </si>
  <si>
    <t>SMYD3</t>
  </si>
  <si>
    <t>SMYD4</t>
  </si>
  <si>
    <t>SNAI2</t>
  </si>
  <si>
    <t>SNAP25</t>
  </si>
  <si>
    <t>SNAP47</t>
  </si>
  <si>
    <t>SNAPC1</t>
  </si>
  <si>
    <t>SNAPC4</t>
  </si>
  <si>
    <t>SNAPC5</t>
  </si>
  <si>
    <t>SNCA</t>
  </si>
  <si>
    <t>SNCAIP</t>
  </si>
  <si>
    <t>SNCB</t>
  </si>
  <si>
    <t>SND1</t>
  </si>
  <si>
    <t>SNED1</t>
  </si>
  <si>
    <t>SNN</t>
  </si>
  <si>
    <t>SNRNP25</t>
  </si>
  <si>
    <t>SNRNP35</t>
  </si>
  <si>
    <t>SNRNP48</t>
  </si>
  <si>
    <t>SNRPD1</t>
  </si>
  <si>
    <t>SNRPD3</t>
  </si>
  <si>
    <t>SNRPN</t>
  </si>
  <si>
    <t>SNTA1</t>
  </si>
  <si>
    <t>SNTG1</t>
  </si>
  <si>
    <t>SNTG2</t>
  </si>
  <si>
    <t>SNX10</t>
  </si>
  <si>
    <t>SNX11</t>
  </si>
  <si>
    <t>SNX17</t>
  </si>
  <si>
    <t>SNX18</t>
  </si>
  <si>
    <t>SNX2</t>
  </si>
  <si>
    <t>SNX25</t>
  </si>
  <si>
    <t>SNX27</t>
  </si>
  <si>
    <t>SNX29</t>
  </si>
  <si>
    <t>SNX30</t>
  </si>
  <si>
    <t>SNX5</t>
  </si>
  <si>
    <t>SNX6</t>
  </si>
  <si>
    <t>SNX8</t>
  </si>
  <si>
    <t>SNX9</t>
  </si>
  <si>
    <t>SOAT1</t>
  </si>
  <si>
    <t>SOAT2</t>
  </si>
  <si>
    <t>SOBP</t>
  </si>
  <si>
    <t>SOCS1</t>
  </si>
  <si>
    <t>SOCS3</t>
  </si>
  <si>
    <t>SOCS4</t>
  </si>
  <si>
    <t>SOCS5</t>
  </si>
  <si>
    <t>SOD2</t>
  </si>
  <si>
    <t>SOD3</t>
  </si>
  <si>
    <t>SOGA1</t>
  </si>
  <si>
    <t>SOGA2</t>
  </si>
  <si>
    <t>SORBS1</t>
  </si>
  <si>
    <t>SORBS2</t>
  </si>
  <si>
    <t>SORBS3</t>
  </si>
  <si>
    <t>SORCS1</t>
  </si>
  <si>
    <t>SORL1</t>
  </si>
  <si>
    <t>SORT1</t>
  </si>
  <si>
    <t>SOS1</t>
  </si>
  <si>
    <t>SOST</t>
  </si>
  <si>
    <t>SOSTDC1</t>
  </si>
  <si>
    <t>SOX1</t>
  </si>
  <si>
    <t>SOX14</t>
  </si>
  <si>
    <t>SOX17</t>
  </si>
  <si>
    <t>SOX18</t>
  </si>
  <si>
    <t>SOX2</t>
  </si>
  <si>
    <t>SOX21</t>
  </si>
  <si>
    <t>SOX4</t>
  </si>
  <si>
    <t>SOX5</t>
  </si>
  <si>
    <t>SOX6</t>
  </si>
  <si>
    <t>SOX7</t>
  </si>
  <si>
    <t>SOX8</t>
  </si>
  <si>
    <t>SOX9</t>
  </si>
  <si>
    <t>SP140</t>
  </si>
  <si>
    <t>SP140L</t>
  </si>
  <si>
    <t>SP3</t>
  </si>
  <si>
    <t>SP5</t>
  </si>
  <si>
    <t>SPACA3</t>
  </si>
  <si>
    <t>SPACA4</t>
  </si>
  <si>
    <t>SPACA7</t>
  </si>
  <si>
    <t>SPAG17</t>
  </si>
  <si>
    <t>SPAG6</t>
  </si>
  <si>
    <t>SPARC</t>
  </si>
  <si>
    <t>SPATA13</t>
  </si>
  <si>
    <t>SPATA17</t>
  </si>
  <si>
    <t>SPATA18</t>
  </si>
  <si>
    <t>SPATA19</t>
  </si>
  <si>
    <t>SPATA2</t>
  </si>
  <si>
    <t>SPATA21</t>
  </si>
  <si>
    <t>SPATA3</t>
  </si>
  <si>
    <t>SPATA31A6</t>
  </si>
  <si>
    <t>SPATA31D1</t>
  </si>
  <si>
    <t>SPATA32</t>
  </si>
  <si>
    <t>SPATA5</t>
  </si>
  <si>
    <t>SPATA6</t>
  </si>
  <si>
    <t>SPATS2L</t>
  </si>
  <si>
    <t>SPC24</t>
  </si>
  <si>
    <t>SPCS1</t>
  </si>
  <si>
    <t>SPDEF</t>
  </si>
  <si>
    <t>SPEF2</t>
  </si>
  <si>
    <t>SPEG</t>
  </si>
  <si>
    <t>SPG7</t>
  </si>
  <si>
    <t>SPHK1</t>
  </si>
  <si>
    <t>SPICE1</t>
  </si>
  <si>
    <t>SPIDR</t>
  </si>
  <si>
    <t>SPIN1</t>
  </si>
  <si>
    <t>SPINK8</t>
  </si>
  <si>
    <t>SPINT3</t>
  </si>
  <si>
    <t>SPIRE1</t>
  </si>
  <si>
    <t>SPN</t>
  </si>
  <si>
    <t>SPNS2</t>
  </si>
  <si>
    <t>SPNS3</t>
  </si>
  <si>
    <t>SPOCD1</t>
  </si>
  <si>
    <t>SPOCK1</t>
  </si>
  <si>
    <t>SPOCK2</t>
  </si>
  <si>
    <t>SPON2</t>
  </si>
  <si>
    <t>SPOP</t>
  </si>
  <si>
    <t>SPP1</t>
  </si>
  <si>
    <t>SPP2</t>
  </si>
  <si>
    <t>SPPL3</t>
  </si>
  <si>
    <t>SPRED2</t>
  </si>
  <si>
    <t>SPRN</t>
  </si>
  <si>
    <t>SPRY1</t>
  </si>
  <si>
    <t>SPRY2</t>
  </si>
  <si>
    <t>SPRY4</t>
  </si>
  <si>
    <t>SPRYD4</t>
  </si>
  <si>
    <t>SPSB1</t>
  </si>
  <si>
    <t>SPSB4</t>
  </si>
  <si>
    <t>SPTAN1</t>
  </si>
  <si>
    <t>SPTB</t>
  </si>
  <si>
    <t>SPTBN2</t>
  </si>
  <si>
    <t>SPTBN4</t>
  </si>
  <si>
    <t>SPTBN5</t>
  </si>
  <si>
    <t>SPTLC1</t>
  </si>
  <si>
    <t>SPTLC2</t>
  </si>
  <si>
    <t>SPTLC3</t>
  </si>
  <si>
    <t>SPTSSA</t>
  </si>
  <si>
    <t>SQRDL</t>
  </si>
  <si>
    <t>SRA1</t>
  </si>
  <si>
    <t>SRBD1</t>
  </si>
  <si>
    <t>SRC</t>
  </si>
  <si>
    <t>SRCAP</t>
  </si>
  <si>
    <t>SRD5A1</t>
  </si>
  <si>
    <t>SREBF1</t>
  </si>
  <si>
    <t>SREK1</t>
  </si>
  <si>
    <t>SRF</t>
  </si>
  <si>
    <t>SRGAP1</t>
  </si>
  <si>
    <t>SRGAP3</t>
  </si>
  <si>
    <t>SRL</t>
  </si>
  <si>
    <t>SRMS</t>
  </si>
  <si>
    <t>SRP14</t>
  </si>
  <si>
    <t>SRP54</t>
  </si>
  <si>
    <t>SRP9</t>
  </si>
  <si>
    <t>SRPK2</t>
  </si>
  <si>
    <t>SRPR</t>
  </si>
  <si>
    <t>SRPRB</t>
  </si>
  <si>
    <t>SRR</t>
  </si>
  <si>
    <t>SRRM1</t>
  </si>
  <si>
    <t>SRRM4</t>
  </si>
  <si>
    <t>SRSF10</t>
  </si>
  <si>
    <t>SRSF3</t>
  </si>
  <si>
    <t>SRSF6</t>
  </si>
  <si>
    <t>SRSF7</t>
  </si>
  <si>
    <t>SS18</t>
  </si>
  <si>
    <t>SS18L1</t>
  </si>
  <si>
    <t>SSBP2</t>
  </si>
  <si>
    <t>SSBP3</t>
  </si>
  <si>
    <t>SSBP4</t>
  </si>
  <si>
    <t>SSC5D</t>
  </si>
  <si>
    <t>SSH1</t>
  </si>
  <si>
    <t>SSH2</t>
  </si>
  <si>
    <t>SSH3</t>
  </si>
  <si>
    <t>SSPN</t>
  </si>
  <si>
    <t>SSR1</t>
  </si>
  <si>
    <t>SSTR4</t>
  </si>
  <si>
    <t>SSTR5</t>
  </si>
  <si>
    <t>SSU72</t>
  </si>
  <si>
    <t>SSUH2</t>
  </si>
  <si>
    <t>SSX2IP</t>
  </si>
  <si>
    <t>ST14</t>
  </si>
  <si>
    <t>ST18</t>
  </si>
  <si>
    <t>ST3GAL1</t>
  </si>
  <si>
    <t>ST3GAL2</t>
  </si>
  <si>
    <t>ST3GAL3</t>
  </si>
  <si>
    <t>ST3GAL4</t>
  </si>
  <si>
    <t>ST3GAL5</t>
  </si>
  <si>
    <t>ST6GALNAC1</t>
  </si>
  <si>
    <t>ST6GALNAC3</t>
  </si>
  <si>
    <t>ST6GALNAC4</t>
  </si>
  <si>
    <t>ST6GALNAC5</t>
  </si>
  <si>
    <t>ST7</t>
  </si>
  <si>
    <t>ST8SIA1</t>
  </si>
  <si>
    <t>ST8SIA3</t>
  </si>
  <si>
    <t>ST8SIA5</t>
  </si>
  <si>
    <t>STAB1</t>
  </si>
  <si>
    <t>STAC2</t>
  </si>
  <si>
    <t>STAC3</t>
  </si>
  <si>
    <t>STAG3L3</t>
  </si>
  <si>
    <t>STAP2</t>
  </si>
  <si>
    <t>STARD10</t>
  </si>
  <si>
    <t>STARD13</t>
  </si>
  <si>
    <t>STARD3NL</t>
  </si>
  <si>
    <t>STARD7</t>
  </si>
  <si>
    <t>STARD9</t>
  </si>
  <si>
    <t>STAT2</t>
  </si>
  <si>
    <t>STAT3</t>
  </si>
  <si>
    <t>STAT5A</t>
  </si>
  <si>
    <t>STAU2</t>
  </si>
  <si>
    <t>STC2</t>
  </si>
  <si>
    <t>STEAP1</t>
  </si>
  <si>
    <t>STEAP1B</t>
  </si>
  <si>
    <t>STIM2</t>
  </si>
  <si>
    <t>STK10</t>
  </si>
  <si>
    <t>STK17A</t>
  </si>
  <si>
    <t>STK17B</t>
  </si>
  <si>
    <t>STK24</t>
  </si>
  <si>
    <t>STK25</t>
  </si>
  <si>
    <t>STK32C</t>
  </si>
  <si>
    <t>STK33</t>
  </si>
  <si>
    <t>STK35</t>
  </si>
  <si>
    <t>STK39</t>
  </si>
  <si>
    <t>STK40</t>
  </si>
  <si>
    <t>STMN1</t>
  </si>
  <si>
    <t>STMN3</t>
  </si>
  <si>
    <t>STMND1</t>
  </si>
  <si>
    <t>STOM</t>
  </si>
  <si>
    <t>STON2</t>
  </si>
  <si>
    <t>STOX1</t>
  </si>
  <si>
    <t>STPG1</t>
  </si>
  <si>
    <t>STRA13</t>
  </si>
  <si>
    <t>STRA6</t>
  </si>
  <si>
    <t>STRA8</t>
  </si>
  <si>
    <t>STRBP</t>
  </si>
  <si>
    <t>STRIP1</t>
  </si>
  <si>
    <t>STRIP2</t>
  </si>
  <si>
    <t>STT3B</t>
  </si>
  <si>
    <t>STUB1</t>
  </si>
  <si>
    <t>STX10</t>
  </si>
  <si>
    <t>STX16</t>
  </si>
  <si>
    <t>STX18</t>
  </si>
  <si>
    <t>STX1A</t>
  </si>
  <si>
    <t>STX2</t>
  </si>
  <si>
    <t>STX5</t>
  </si>
  <si>
    <t>STX8</t>
  </si>
  <si>
    <t>STXBP1</t>
  </si>
  <si>
    <t>STXBP5</t>
  </si>
  <si>
    <t>SUB1</t>
  </si>
  <si>
    <t>SUCLA2</t>
  </si>
  <si>
    <t>SUCLG2</t>
  </si>
  <si>
    <t>SUGP1</t>
  </si>
  <si>
    <t>SULF1</t>
  </si>
  <si>
    <t>SULF2</t>
  </si>
  <si>
    <t>SULT1A1</t>
  </si>
  <si>
    <t>SULT1A4</t>
  </si>
  <si>
    <t>SULT1C3</t>
  </si>
  <si>
    <t>SULT2A1</t>
  </si>
  <si>
    <t>SULT2B1</t>
  </si>
  <si>
    <t>SULT4A1</t>
  </si>
  <si>
    <t>SUMO3</t>
  </si>
  <si>
    <t>SUMO4</t>
  </si>
  <si>
    <t>SUN1</t>
  </si>
  <si>
    <t>SUPT7L</t>
  </si>
  <si>
    <t>SUSD1</t>
  </si>
  <si>
    <t>SUSD3</t>
  </si>
  <si>
    <t>SUSD4</t>
  </si>
  <si>
    <t>SUV39H2</t>
  </si>
  <si>
    <t>SUV420H1</t>
  </si>
  <si>
    <t>SV2B</t>
  </si>
  <si>
    <t>SVIL</t>
  </si>
  <si>
    <t>SVOPL</t>
  </si>
  <si>
    <t>SWAP70</t>
  </si>
  <si>
    <t>SYCE2</t>
  </si>
  <si>
    <t>SYCE3</t>
  </si>
  <si>
    <t>SYCP2</t>
  </si>
  <si>
    <t>SYDE1</t>
  </si>
  <si>
    <t>SYDE2</t>
  </si>
  <si>
    <t>SYF2</t>
  </si>
  <si>
    <t>SYK</t>
  </si>
  <si>
    <t>SYMPK</t>
  </si>
  <si>
    <t>SYN3</t>
  </si>
  <si>
    <t>SYNC</t>
  </si>
  <si>
    <t>SYNCRIP</t>
  </si>
  <si>
    <t>SYNDIG1</t>
  </si>
  <si>
    <t>SYNE1</t>
  </si>
  <si>
    <t>SYNE2</t>
  </si>
  <si>
    <t>SYNE3</t>
  </si>
  <si>
    <t>SYNE4</t>
  </si>
  <si>
    <t>SYNGR2</t>
  </si>
  <si>
    <t>SYNGR3</t>
  </si>
  <si>
    <t>SYNGR4</t>
  </si>
  <si>
    <t>SYNM</t>
  </si>
  <si>
    <t>SYNPO</t>
  </si>
  <si>
    <t>SYNPO2</t>
  </si>
  <si>
    <t>SYPL1</t>
  </si>
  <si>
    <t>SYS1</t>
  </si>
  <si>
    <t>SYT12</t>
  </si>
  <si>
    <t>SYT14</t>
  </si>
  <si>
    <t>SYT15</t>
  </si>
  <si>
    <t>SYT16</t>
  </si>
  <si>
    <t>SYT2</t>
  </si>
  <si>
    <t>SYT3</t>
  </si>
  <si>
    <t>SYT4</t>
  </si>
  <si>
    <t>SYT6</t>
  </si>
  <si>
    <t>SYT7</t>
  </si>
  <si>
    <t>SYT9</t>
  </si>
  <si>
    <t>SYTL1</t>
  </si>
  <si>
    <t>SYTL2</t>
  </si>
  <si>
    <t>SZT2</t>
  </si>
  <si>
    <t>TAB2</t>
  </si>
  <si>
    <t>TAC4</t>
  </si>
  <si>
    <t>TACC1</t>
  </si>
  <si>
    <t>TACC2</t>
  </si>
  <si>
    <t>TACC3</t>
  </si>
  <si>
    <t>TACR2</t>
  </si>
  <si>
    <t>TADA2B</t>
  </si>
  <si>
    <t>TADA3</t>
  </si>
  <si>
    <t>TAF12</t>
  </si>
  <si>
    <t>TAF1B</t>
  </si>
  <si>
    <t>TAF1C</t>
  </si>
  <si>
    <t>TAF4</t>
  </si>
  <si>
    <t>TAF5L</t>
  </si>
  <si>
    <t>TAGAP</t>
  </si>
  <si>
    <t>TAGLN2</t>
  </si>
  <si>
    <t>TAL1</t>
  </si>
  <si>
    <t>TALDO1</t>
  </si>
  <si>
    <t>TAMM41</t>
  </si>
  <si>
    <t>TANC1</t>
  </si>
  <si>
    <t>TANC2</t>
  </si>
  <si>
    <t>TANGO2</t>
  </si>
  <si>
    <t>TAOK3</t>
  </si>
  <si>
    <t>TAPBPL</t>
  </si>
  <si>
    <t>TAPT1</t>
  </si>
  <si>
    <t>TARBP1</t>
  </si>
  <si>
    <t>TARDBP</t>
  </si>
  <si>
    <t>TARS</t>
  </si>
  <si>
    <t>TAS1R2</t>
  </si>
  <si>
    <t>TAS1R3</t>
  </si>
  <si>
    <t>TAS2R1</t>
  </si>
  <si>
    <t>TAS2R41</t>
  </si>
  <si>
    <t>TAX1BP1</t>
  </si>
  <si>
    <t>TBATA</t>
  </si>
  <si>
    <t>TBC1D1</t>
  </si>
  <si>
    <t>TBC1D10C</t>
  </si>
  <si>
    <t>TBC1D14</t>
  </si>
  <si>
    <t>TBC1D16</t>
  </si>
  <si>
    <t>TBC1D19</t>
  </si>
  <si>
    <t>TBC1D2</t>
  </si>
  <si>
    <t>TBC1D20</t>
  </si>
  <si>
    <t>TBC1D21</t>
  </si>
  <si>
    <t>TBC1D22A</t>
  </si>
  <si>
    <t>TBC1D24</t>
  </si>
  <si>
    <t>TBC1D29</t>
  </si>
  <si>
    <t>TBC1D2B</t>
  </si>
  <si>
    <t>TBC1D31</t>
  </si>
  <si>
    <t>TBC1D4</t>
  </si>
  <si>
    <t>TBC1D5</t>
  </si>
  <si>
    <t>TBC1D7</t>
  </si>
  <si>
    <t>TBC1D9</t>
  </si>
  <si>
    <t>TBCC</t>
  </si>
  <si>
    <t>TBCD</t>
  </si>
  <si>
    <t>TBCE</t>
  </si>
  <si>
    <t>TBCEL</t>
  </si>
  <si>
    <t>TBK1</t>
  </si>
  <si>
    <t>TBL1X</t>
  </si>
  <si>
    <t>TBL1XR1</t>
  </si>
  <si>
    <t>TBR1</t>
  </si>
  <si>
    <t>TBX1</t>
  </si>
  <si>
    <t>TBX15</t>
  </si>
  <si>
    <t>TBX18</t>
  </si>
  <si>
    <t>TBX19</t>
  </si>
  <si>
    <t>TBX2</t>
  </si>
  <si>
    <t>TBX3</t>
  </si>
  <si>
    <t>TBX4</t>
  </si>
  <si>
    <t>TBX5</t>
  </si>
  <si>
    <t>TBX6</t>
  </si>
  <si>
    <t>TCEA2</t>
  </si>
  <si>
    <t>TCEANC2</t>
  </si>
  <si>
    <t>TCF12</t>
  </si>
  <si>
    <t>TCF21</t>
  </si>
  <si>
    <t>TCF23</t>
  </si>
  <si>
    <t>TCF24</t>
  </si>
  <si>
    <t>TCF25</t>
  </si>
  <si>
    <t>TCF3</t>
  </si>
  <si>
    <t>TCF4</t>
  </si>
  <si>
    <t>TCF7L1</t>
  </si>
  <si>
    <t>TCF7L2</t>
  </si>
  <si>
    <t>TCFL5</t>
  </si>
  <si>
    <t>TCHP</t>
  </si>
  <si>
    <t>TCL1A</t>
  </si>
  <si>
    <t>TCN2</t>
  </si>
  <si>
    <t>TCOF1</t>
  </si>
  <si>
    <t>TCP10</t>
  </si>
  <si>
    <t>TCP11</t>
  </si>
  <si>
    <t>TCTN1</t>
  </si>
  <si>
    <t>TDGF1</t>
  </si>
  <si>
    <t>TDP1</t>
  </si>
  <si>
    <t>TDRD12</t>
  </si>
  <si>
    <t>TDRD3</t>
  </si>
  <si>
    <t>TDRD5</t>
  </si>
  <si>
    <t>TDRD6</t>
  </si>
  <si>
    <t>TDRP</t>
  </si>
  <si>
    <t>TEAD1</t>
  </si>
  <si>
    <t>TEAD4</t>
  </si>
  <si>
    <t>TECPR1</t>
  </si>
  <si>
    <t>TECRL</t>
  </si>
  <si>
    <t>TEFM</t>
  </si>
  <si>
    <t>TEKT3</t>
  </si>
  <si>
    <t>TEKT5</t>
  </si>
  <si>
    <t>TELO2</t>
  </si>
  <si>
    <t>TENC1</t>
  </si>
  <si>
    <t>TENM2</t>
  </si>
  <si>
    <t>TENM3</t>
  </si>
  <si>
    <t>TENM4</t>
  </si>
  <si>
    <t>TEP1</t>
  </si>
  <si>
    <t>TESK1</t>
  </si>
  <si>
    <t>TESPA1</t>
  </si>
  <si>
    <t>TET1</t>
  </si>
  <si>
    <t>TEX2</t>
  </si>
  <si>
    <t>TEX22</t>
  </si>
  <si>
    <t>TEX29</t>
  </si>
  <si>
    <t>TEX35</t>
  </si>
  <si>
    <t>TEX37</t>
  </si>
  <si>
    <t>TEX38</t>
  </si>
  <si>
    <t>TF</t>
  </si>
  <si>
    <t>TFAP2A</t>
  </si>
  <si>
    <t>TFAP2B</t>
  </si>
  <si>
    <t>TFAP2C</t>
  </si>
  <si>
    <t>TFAP2D</t>
  </si>
  <si>
    <t>TFAP2E</t>
  </si>
  <si>
    <t>TFAP4</t>
  </si>
  <si>
    <t>TFCP2</t>
  </si>
  <si>
    <t>TFCP2L1</t>
  </si>
  <si>
    <t>TFDP1</t>
  </si>
  <si>
    <t>TFDP2</t>
  </si>
  <si>
    <t>TFEB</t>
  </si>
  <si>
    <t>TFEC</t>
  </si>
  <si>
    <t>TFF1</t>
  </si>
  <si>
    <t>TFF3</t>
  </si>
  <si>
    <t>TFG</t>
  </si>
  <si>
    <t>TFPI</t>
  </si>
  <si>
    <t>TFR2</t>
  </si>
  <si>
    <t>TFRC</t>
  </si>
  <si>
    <t>TG</t>
  </si>
  <si>
    <t>TGFA</t>
  </si>
  <si>
    <t>TGFB3</t>
  </si>
  <si>
    <t>TGFBI</t>
  </si>
  <si>
    <t>TGFBR1</t>
  </si>
  <si>
    <t>TGFBR3</t>
  </si>
  <si>
    <t>TGFBRAP1</t>
  </si>
  <si>
    <t>TGM2</t>
  </si>
  <si>
    <t>TGOLN2</t>
  </si>
  <si>
    <t>TGS1</t>
  </si>
  <si>
    <t>THAP11</t>
  </si>
  <si>
    <t>THAP2</t>
  </si>
  <si>
    <t>THAP3</t>
  </si>
  <si>
    <t>THAP6</t>
  </si>
  <si>
    <t>THBD</t>
  </si>
  <si>
    <t>THBS1</t>
  </si>
  <si>
    <t>THBS2</t>
  </si>
  <si>
    <t>THBS4</t>
  </si>
  <si>
    <t>THEG</t>
  </si>
  <si>
    <t>THEM4</t>
  </si>
  <si>
    <t>THEM5</t>
  </si>
  <si>
    <t>THNSL2</t>
  </si>
  <si>
    <t>THOC1</t>
  </si>
  <si>
    <t>THOC3</t>
  </si>
  <si>
    <t>THRB</t>
  </si>
  <si>
    <t>THSD1</t>
  </si>
  <si>
    <t>THSD4</t>
  </si>
  <si>
    <t>THSD7B</t>
  </si>
  <si>
    <t>THUMPD3</t>
  </si>
  <si>
    <t>THY1</t>
  </si>
  <si>
    <t>TIA1</t>
  </si>
  <si>
    <t>TIAF1</t>
  </si>
  <si>
    <t>TIAL1</t>
  </si>
  <si>
    <t>TIAM2</t>
  </si>
  <si>
    <t>TICAM1</t>
  </si>
  <si>
    <t>TICRR</t>
  </si>
  <si>
    <t>TIGD1</t>
  </si>
  <si>
    <t>TIGD2</t>
  </si>
  <si>
    <t>TIGD3</t>
  </si>
  <si>
    <t>TIGD4</t>
  </si>
  <si>
    <t>TIMD4</t>
  </si>
  <si>
    <t>TIMELESS</t>
  </si>
  <si>
    <t>TIMM13</t>
  </si>
  <si>
    <t>TIMM21</t>
  </si>
  <si>
    <t>TIMM23</t>
  </si>
  <si>
    <t>TIMM23B</t>
  </si>
  <si>
    <t>TIMM50</t>
  </si>
  <si>
    <t>TIMP2</t>
  </si>
  <si>
    <t>TIMP3</t>
  </si>
  <si>
    <t>TINAG</t>
  </si>
  <si>
    <t>TINAGL1</t>
  </si>
  <si>
    <t>TK2</t>
  </si>
  <si>
    <t>TKTL2</t>
  </si>
  <si>
    <t>TLDC1</t>
  </si>
  <si>
    <t>TLE1</t>
  </si>
  <si>
    <t>TLE2</t>
  </si>
  <si>
    <t>TLE4</t>
  </si>
  <si>
    <t>TLE6</t>
  </si>
  <si>
    <t>TLK1</t>
  </si>
  <si>
    <t>TLL1</t>
  </si>
  <si>
    <t>TLL2</t>
  </si>
  <si>
    <t>TLR3</t>
  </si>
  <si>
    <t>TLR4</t>
  </si>
  <si>
    <t>TLR9</t>
  </si>
  <si>
    <t>TLX3</t>
  </si>
  <si>
    <t>TM2D3</t>
  </si>
  <si>
    <t>TM4SF20</t>
  </si>
  <si>
    <t>TM4SF4</t>
  </si>
  <si>
    <t>TM4SF5</t>
  </si>
  <si>
    <t>TM6SF1</t>
  </si>
  <si>
    <t>TM6SF2</t>
  </si>
  <si>
    <t>TM7SF2</t>
  </si>
  <si>
    <t>TM9SF4</t>
  </si>
  <si>
    <t>TMC3</t>
  </si>
  <si>
    <t>TMC5</t>
  </si>
  <si>
    <t>TMC6</t>
  </si>
  <si>
    <t>TMC7</t>
  </si>
  <si>
    <t>TMCC2</t>
  </si>
  <si>
    <t>TMCO4</t>
  </si>
  <si>
    <t>TMED1</t>
  </si>
  <si>
    <t>TMED3</t>
  </si>
  <si>
    <t>TMED9</t>
  </si>
  <si>
    <t>TMEFF2</t>
  </si>
  <si>
    <t>TMEM100</t>
  </si>
  <si>
    <t>TMEM101</t>
  </si>
  <si>
    <t>TMEM104</t>
  </si>
  <si>
    <t>TMEM105</t>
  </si>
  <si>
    <t>TMEM106A</t>
  </si>
  <si>
    <t>TMEM106C</t>
  </si>
  <si>
    <t>TMEM108</t>
  </si>
  <si>
    <t>TMEM110</t>
  </si>
  <si>
    <t>TMEM117</t>
  </si>
  <si>
    <t>TMEM119</t>
  </si>
  <si>
    <t>TMEM120B</t>
  </si>
  <si>
    <t>TMEM127</t>
  </si>
  <si>
    <t>TMEM130</t>
  </si>
  <si>
    <t>TMEM131</t>
  </si>
  <si>
    <t>TMEM132B</t>
  </si>
  <si>
    <t>TMEM132C</t>
  </si>
  <si>
    <t>TMEM132D</t>
  </si>
  <si>
    <t>TMEM132E</t>
  </si>
  <si>
    <t>TMEM134</t>
  </si>
  <si>
    <t>TMEM138</t>
  </si>
  <si>
    <t>TMEM140</t>
  </si>
  <si>
    <t>TMEM141</t>
  </si>
  <si>
    <t>TMEM143</t>
  </si>
  <si>
    <t>TMEM145</t>
  </si>
  <si>
    <t>TMEM150B</t>
  </si>
  <si>
    <t>TMEM150C</t>
  </si>
  <si>
    <t>TMEM151A</t>
  </si>
  <si>
    <t>TMEM154</t>
  </si>
  <si>
    <t>TMEM158</t>
  </si>
  <si>
    <t>TMEM159</t>
  </si>
  <si>
    <t>TMEM160</t>
  </si>
  <si>
    <t>TMEM161A</t>
  </si>
  <si>
    <t>TMEM161B</t>
  </si>
  <si>
    <t>TMEM163</t>
  </si>
  <si>
    <t>TMEM167A</t>
  </si>
  <si>
    <t>TMEM168</t>
  </si>
  <si>
    <t>TMEM17</t>
  </si>
  <si>
    <t>TMEM170A</t>
  </si>
  <si>
    <t>TMEM171</t>
  </si>
  <si>
    <t>TMEM173</t>
  </si>
  <si>
    <t>TMEM174</t>
  </si>
  <si>
    <t>TMEM175</t>
  </si>
  <si>
    <t>TMEM176A</t>
  </si>
  <si>
    <t>TMEM178A</t>
  </si>
  <si>
    <t>TMEM179</t>
  </si>
  <si>
    <t>TMEM179B</t>
  </si>
  <si>
    <t>TMEM18</t>
  </si>
  <si>
    <t>TMEM181</t>
  </si>
  <si>
    <t>TMEM182</t>
  </si>
  <si>
    <t>TMEM184A</t>
  </si>
  <si>
    <t>TMEM185B</t>
  </si>
  <si>
    <t>TMEM198</t>
  </si>
  <si>
    <t>TMEM2</t>
  </si>
  <si>
    <t>TMEM200C</t>
  </si>
  <si>
    <t>TMEM201</t>
  </si>
  <si>
    <t>TMEM208</t>
  </si>
  <si>
    <t>TMEM211</t>
  </si>
  <si>
    <t>TMEM213</t>
  </si>
  <si>
    <t>TMEM214</t>
  </si>
  <si>
    <t>TMEM215</t>
  </si>
  <si>
    <t>TMEM222</t>
  </si>
  <si>
    <t>TMEM229A</t>
  </si>
  <si>
    <t>TMEM229B</t>
  </si>
  <si>
    <t>TMEM235</t>
  </si>
  <si>
    <t>TMEM237</t>
  </si>
  <si>
    <t>TMEM241</t>
  </si>
  <si>
    <t>TMEM242</t>
  </si>
  <si>
    <t>TMEM243</t>
  </si>
  <si>
    <t>TMEM244</t>
  </si>
  <si>
    <t>TMEM245</t>
  </si>
  <si>
    <t>TMEM247</t>
  </si>
  <si>
    <t>TMEM248</t>
  </si>
  <si>
    <t>TMEM25</t>
  </si>
  <si>
    <t>TMEM255B</t>
  </si>
  <si>
    <t>TMEM258</t>
  </si>
  <si>
    <t>TMEM260</t>
  </si>
  <si>
    <t>TMEM30A</t>
  </si>
  <si>
    <t>TMEM30B</t>
  </si>
  <si>
    <t>TMEM38A</t>
  </si>
  <si>
    <t>TMEM41A</t>
  </si>
  <si>
    <t>TMEM41B</t>
  </si>
  <si>
    <t>TMEM45B</t>
  </si>
  <si>
    <t>TMEM51</t>
  </si>
  <si>
    <t>TMEM52</t>
  </si>
  <si>
    <t>TMEM53</t>
  </si>
  <si>
    <t>TMEM54</t>
  </si>
  <si>
    <t>TMEM57</t>
  </si>
  <si>
    <t>TMEM59L</t>
  </si>
  <si>
    <t>TMEM63C</t>
  </si>
  <si>
    <t>TMEM65</t>
  </si>
  <si>
    <t>TMEM66</t>
  </si>
  <si>
    <t>TMEM68</t>
  </si>
  <si>
    <t>TMEM78</t>
  </si>
  <si>
    <t>TMEM80</t>
  </si>
  <si>
    <t>TMEM82</t>
  </si>
  <si>
    <t>TMEM87B</t>
  </si>
  <si>
    <t>TMEM88B</t>
  </si>
  <si>
    <t>TMEM8A</t>
  </si>
  <si>
    <t>TMEM8B</t>
  </si>
  <si>
    <t>TMEM8C</t>
  </si>
  <si>
    <t>TMEM98</t>
  </si>
  <si>
    <t>TMIE</t>
  </si>
  <si>
    <t>TMPO</t>
  </si>
  <si>
    <t>TMPRSS13</t>
  </si>
  <si>
    <t>TMPRSS15</t>
  </si>
  <si>
    <t>TMPRSS2</t>
  </si>
  <si>
    <t>TMPRSS4</t>
  </si>
  <si>
    <t>TMPRSS5</t>
  </si>
  <si>
    <t>TMPRSS6</t>
  </si>
  <si>
    <t>TMPRSS9</t>
  </si>
  <si>
    <t>TMX3</t>
  </si>
  <si>
    <t>TNFAIP2</t>
  </si>
  <si>
    <t>TNFAIP3</t>
  </si>
  <si>
    <t>TNFRSF13C</t>
  </si>
  <si>
    <t>TNFRSF19</t>
  </si>
  <si>
    <t>TNFRSF1A</t>
  </si>
  <si>
    <t>TNFRSF1B</t>
  </si>
  <si>
    <t>TNFRSF21</t>
  </si>
  <si>
    <t>TNFRSF25</t>
  </si>
  <si>
    <t>TNFRSF4</t>
  </si>
  <si>
    <t>TNFRSF6B</t>
  </si>
  <si>
    <t>TNFRSF9</t>
  </si>
  <si>
    <t>TNFSF11</t>
  </si>
  <si>
    <t>TNFSF12</t>
  </si>
  <si>
    <t>TNFSF12-TNFSF13</t>
  </si>
  <si>
    <t>TNFSF13B</t>
  </si>
  <si>
    <t>TNIK</t>
  </si>
  <si>
    <t>TNIP2</t>
  </si>
  <si>
    <t>TNK2</t>
  </si>
  <si>
    <t>TNKS</t>
  </si>
  <si>
    <t>TNKS2</t>
  </si>
  <si>
    <t>TNNI1</t>
  </si>
  <si>
    <t>TNRC18</t>
  </si>
  <si>
    <t>TNRC6A</t>
  </si>
  <si>
    <t>TNRC6C</t>
  </si>
  <si>
    <t>TNS3</t>
  </si>
  <si>
    <t>TNS4</t>
  </si>
  <si>
    <t>TOB1</t>
  </si>
  <si>
    <t>TOB2</t>
  </si>
  <si>
    <t>TOLLIP</t>
  </si>
  <si>
    <t>TOM1L2</t>
  </si>
  <si>
    <t>TOMM20</t>
  </si>
  <si>
    <t>TONSL</t>
  </si>
  <si>
    <t>TOP2B</t>
  </si>
  <si>
    <t>TOP3B</t>
  </si>
  <si>
    <t>TOPAZ1</t>
  </si>
  <si>
    <t>TOR1A</t>
  </si>
  <si>
    <t>TOR1AIP2</t>
  </si>
  <si>
    <t>TOR1B</t>
  </si>
  <si>
    <t>TOR2A</t>
  </si>
  <si>
    <t>TOR3A</t>
  </si>
  <si>
    <t>TOR4A</t>
  </si>
  <si>
    <t>TOX</t>
  </si>
  <si>
    <t>TOX2</t>
  </si>
  <si>
    <t>TOX3</t>
  </si>
  <si>
    <t>TP53AIP1</t>
  </si>
  <si>
    <t>TP53BP1</t>
  </si>
  <si>
    <t>TP53I11</t>
  </si>
  <si>
    <t>TP53TG5</t>
  </si>
  <si>
    <t>TP63</t>
  </si>
  <si>
    <t>TP73</t>
  </si>
  <si>
    <t>TPBG</t>
  </si>
  <si>
    <t>TPCN1</t>
  </si>
  <si>
    <t>TPCN2</t>
  </si>
  <si>
    <t>TPD52</t>
  </si>
  <si>
    <t>TPD52L2</t>
  </si>
  <si>
    <t>TPM1</t>
  </si>
  <si>
    <t>TPM2</t>
  </si>
  <si>
    <t>TPM4</t>
  </si>
  <si>
    <t>TPO</t>
  </si>
  <si>
    <t>TPP2</t>
  </si>
  <si>
    <t>TPPP</t>
  </si>
  <si>
    <t>TPRG1</t>
  </si>
  <si>
    <t>TPSD1</t>
  </si>
  <si>
    <t>TPST1</t>
  </si>
  <si>
    <t>TPT1</t>
  </si>
  <si>
    <t>TRABD2A</t>
  </si>
  <si>
    <t>TRABD2B</t>
  </si>
  <si>
    <t>TRADD</t>
  </si>
  <si>
    <t>TRAF1</t>
  </si>
  <si>
    <t>TRAF2</t>
  </si>
  <si>
    <t>TRAF3</t>
  </si>
  <si>
    <t>TRAF3IP1</t>
  </si>
  <si>
    <t>TRAF3IP2</t>
  </si>
  <si>
    <t>TRAF5</t>
  </si>
  <si>
    <t>TRAF6</t>
  </si>
  <si>
    <t>TRAFD1</t>
  </si>
  <si>
    <t>TRAK1</t>
  </si>
  <si>
    <t>TRAM1</t>
  </si>
  <si>
    <t>TRAM2</t>
  </si>
  <si>
    <t>TRAP1</t>
  </si>
  <si>
    <t>TRAPPC10</t>
  </si>
  <si>
    <t>TRAPPC11</t>
  </si>
  <si>
    <t>TRAPPC3L</t>
  </si>
  <si>
    <t>TRAPPC9</t>
  </si>
  <si>
    <t>TREH</t>
  </si>
  <si>
    <t>TREM1</t>
  </si>
  <si>
    <t>TRERF1</t>
  </si>
  <si>
    <t>TREX1</t>
  </si>
  <si>
    <t>TRH</t>
  </si>
  <si>
    <t>TRHDE</t>
  </si>
  <si>
    <t>TRIB1</t>
  </si>
  <si>
    <t>TRIB2</t>
  </si>
  <si>
    <t>TRIM11</t>
  </si>
  <si>
    <t>TRIM14</t>
  </si>
  <si>
    <t>TRIM17</t>
  </si>
  <si>
    <t>TRIM2</t>
  </si>
  <si>
    <t>TRIM24</t>
  </si>
  <si>
    <t>TRIM29</t>
  </si>
  <si>
    <t>TRIM3</t>
  </si>
  <si>
    <t>TRIM33</t>
  </si>
  <si>
    <t>TRIM36</t>
  </si>
  <si>
    <t>TRIM41</t>
  </si>
  <si>
    <t>TRIM43</t>
  </si>
  <si>
    <t>TRIM44</t>
  </si>
  <si>
    <t>TRIM49C</t>
  </si>
  <si>
    <t>TRIM52</t>
  </si>
  <si>
    <t>TRIM55</t>
  </si>
  <si>
    <t>TRIM60</t>
  </si>
  <si>
    <t>TRIM62</t>
  </si>
  <si>
    <t>TRIM67</t>
  </si>
  <si>
    <t>TRIM7</t>
  </si>
  <si>
    <t>TRIM72</t>
  </si>
  <si>
    <t>TRIM74</t>
  </si>
  <si>
    <t>TRIML1</t>
  </si>
  <si>
    <t>TRIML2</t>
  </si>
  <si>
    <t>TRIO</t>
  </si>
  <si>
    <t>TRIP12</t>
  </si>
  <si>
    <t>TRIP13</t>
  </si>
  <si>
    <t>TRIP6</t>
  </si>
  <si>
    <t>TRIQK</t>
  </si>
  <si>
    <t>TRMT112</t>
  </si>
  <si>
    <t>TRMT2A</t>
  </si>
  <si>
    <t>TRMT5</t>
  </si>
  <si>
    <t>TRMU</t>
  </si>
  <si>
    <t>TRNAU1AP</t>
  </si>
  <si>
    <t>TRNP1</t>
  </si>
  <si>
    <t>TRPC4AP</t>
  </si>
  <si>
    <t>TRPM3</t>
  </si>
  <si>
    <t>TRPM4</t>
  </si>
  <si>
    <t>TRPM8</t>
  </si>
  <si>
    <t>TRPS1</t>
  </si>
  <si>
    <t>TRPV1</t>
  </si>
  <si>
    <t>TRPV3</t>
  </si>
  <si>
    <t>TRPV4</t>
  </si>
  <si>
    <t>TRRAP</t>
  </si>
  <si>
    <t>TRUB1</t>
  </si>
  <si>
    <t>TSC1</t>
  </si>
  <si>
    <t>TSC2</t>
  </si>
  <si>
    <t>TSC22D1</t>
  </si>
  <si>
    <t>TSC22D4</t>
  </si>
  <si>
    <t>TSEN15</t>
  </si>
  <si>
    <t>TSEN54</t>
  </si>
  <si>
    <t>TSGA10</t>
  </si>
  <si>
    <t>TSHR</t>
  </si>
  <si>
    <t>TSHZ2</t>
  </si>
  <si>
    <t>TSHZ3</t>
  </si>
  <si>
    <t>TSKU</t>
  </si>
  <si>
    <t>TSN</t>
  </si>
  <si>
    <t>TSNAXIP1</t>
  </si>
  <si>
    <t>TSPAN11</t>
  </si>
  <si>
    <t>TSPAN13</t>
  </si>
  <si>
    <t>TSPAN14</t>
  </si>
  <si>
    <t>TSPAN16</t>
  </si>
  <si>
    <t>TSPAN17</t>
  </si>
  <si>
    <t>TSPAN18</t>
  </si>
  <si>
    <t>TSPAN4</t>
  </si>
  <si>
    <t>TSPAN5</t>
  </si>
  <si>
    <t>TSPAN9</t>
  </si>
  <si>
    <t>TSPYL5</t>
  </si>
  <si>
    <t>TSPYL6</t>
  </si>
  <si>
    <t>TSR3</t>
  </si>
  <si>
    <t>TSSK1B</t>
  </si>
  <si>
    <t>TSSK2</t>
  </si>
  <si>
    <t>TST</t>
  </si>
  <si>
    <t>TTC1</t>
  </si>
  <si>
    <t>TTC19</t>
  </si>
  <si>
    <t>TTC28</t>
  </si>
  <si>
    <t>TTC32</t>
  </si>
  <si>
    <t>TTC39A</t>
  </si>
  <si>
    <t>TTC7A</t>
  </si>
  <si>
    <t>TTC8</t>
  </si>
  <si>
    <t>TTF1</t>
  </si>
  <si>
    <t>TTI1</t>
  </si>
  <si>
    <t>TTLL1</t>
  </si>
  <si>
    <t>TTLL10</t>
  </si>
  <si>
    <t>TTLL3</t>
  </si>
  <si>
    <t>TTLL5</t>
  </si>
  <si>
    <t>TTLL8</t>
  </si>
  <si>
    <t>TTPA</t>
  </si>
  <si>
    <t>TTPAL</t>
  </si>
  <si>
    <t>TTR</t>
  </si>
  <si>
    <t>TTYH3</t>
  </si>
  <si>
    <t>TUBA1C</t>
  </si>
  <si>
    <t>TUBA3E</t>
  </si>
  <si>
    <t>TUBB2A</t>
  </si>
  <si>
    <t>TUBB2B</t>
  </si>
  <si>
    <t>TUBB6</t>
  </si>
  <si>
    <t>TUBE1</t>
  </si>
  <si>
    <t>TUBG2</t>
  </si>
  <si>
    <t>TUBGCP4</t>
  </si>
  <si>
    <t>TUFT1</t>
  </si>
  <si>
    <t>TULP2</t>
  </si>
  <si>
    <t>TULP3</t>
  </si>
  <si>
    <t>TULP4</t>
  </si>
  <si>
    <t>TVP23C</t>
  </si>
  <si>
    <t>TWIST2</t>
  </si>
  <si>
    <t>TWSG1</t>
  </si>
  <si>
    <t>TXN2</t>
  </si>
  <si>
    <t>TXNDC17</t>
  </si>
  <si>
    <t>TXNL1</t>
  </si>
  <si>
    <t>TXNL4A</t>
  </si>
  <si>
    <t>TXNRD2</t>
  </si>
  <si>
    <t>TYRO3</t>
  </si>
  <si>
    <t>TYRP1</t>
  </si>
  <si>
    <t>TYW1</t>
  </si>
  <si>
    <t>UACA</t>
  </si>
  <si>
    <t>UBAC2</t>
  </si>
  <si>
    <t>UBASH3A</t>
  </si>
  <si>
    <t>UBASH3B</t>
  </si>
  <si>
    <t>UBB</t>
  </si>
  <si>
    <t>UBC</t>
  </si>
  <si>
    <t>UBE2B</t>
  </si>
  <si>
    <t>UBE2D2</t>
  </si>
  <si>
    <t>UBE2D3</t>
  </si>
  <si>
    <t>UBE2E1</t>
  </si>
  <si>
    <t>UBE2E2</t>
  </si>
  <si>
    <t>UBE2F</t>
  </si>
  <si>
    <t>UBE2G1</t>
  </si>
  <si>
    <t>UBE2G2</t>
  </si>
  <si>
    <t>UBE2H</t>
  </si>
  <si>
    <t>UBE2I</t>
  </si>
  <si>
    <t>UBE2J1</t>
  </si>
  <si>
    <t>UBE2J2</t>
  </si>
  <si>
    <t>UBE2L3</t>
  </si>
  <si>
    <t>UBE2O</t>
  </si>
  <si>
    <t>UBE2Q2</t>
  </si>
  <si>
    <t>UBE2QL1</t>
  </si>
  <si>
    <t>UBE2R2</t>
  </si>
  <si>
    <t>UBE2V2</t>
  </si>
  <si>
    <t>UBE3B</t>
  </si>
  <si>
    <t>UBE3C</t>
  </si>
  <si>
    <t>UBE3D</t>
  </si>
  <si>
    <t>UBE4B</t>
  </si>
  <si>
    <t>UBL3</t>
  </si>
  <si>
    <t>UBR1</t>
  </si>
  <si>
    <t>UBR4</t>
  </si>
  <si>
    <t>UBR5</t>
  </si>
  <si>
    <t>UBXN11</t>
  </si>
  <si>
    <t>UBXN7</t>
  </si>
  <si>
    <t>UCHL3</t>
  </si>
  <si>
    <t>UCK1</t>
  </si>
  <si>
    <t>UCK2</t>
  </si>
  <si>
    <t>UCMA</t>
  </si>
  <si>
    <t>UCN3</t>
  </si>
  <si>
    <t>UCP1</t>
  </si>
  <si>
    <t>UFD1L</t>
  </si>
  <si>
    <t>UGCG</t>
  </si>
  <si>
    <t>ULBP3</t>
  </si>
  <si>
    <t>ULK1</t>
  </si>
  <si>
    <t>ULK2</t>
  </si>
  <si>
    <t>ULK3</t>
  </si>
  <si>
    <t>ULK4</t>
  </si>
  <si>
    <t>UMODL1</t>
  </si>
  <si>
    <t>UMPS</t>
  </si>
  <si>
    <t>UNC13A</t>
  </si>
  <si>
    <t>UNC13C</t>
  </si>
  <si>
    <t>UNC13D</t>
  </si>
  <si>
    <t>UNC5A</t>
  </si>
  <si>
    <t>UNC5B</t>
  </si>
  <si>
    <t>UNC5CL</t>
  </si>
  <si>
    <t>UNCX</t>
  </si>
  <si>
    <t>UPB1</t>
  </si>
  <si>
    <t>UPF2</t>
  </si>
  <si>
    <t>UPF3A</t>
  </si>
  <si>
    <t>UPK2</t>
  </si>
  <si>
    <t>UPK3A</t>
  </si>
  <si>
    <t>UPP1</t>
  </si>
  <si>
    <t>UPP2</t>
  </si>
  <si>
    <t>UQCR10</t>
  </si>
  <si>
    <t>UQCR11</t>
  </si>
  <si>
    <t>UQCRC2</t>
  </si>
  <si>
    <t>UQCRFS1</t>
  </si>
  <si>
    <t>URAHP</t>
  </si>
  <si>
    <t>URB1</t>
  </si>
  <si>
    <t>URI1</t>
  </si>
  <si>
    <t>UROD</t>
  </si>
  <si>
    <t>USE1</t>
  </si>
  <si>
    <t>USF2</t>
  </si>
  <si>
    <t>USHBP1</t>
  </si>
  <si>
    <t>USP10</t>
  </si>
  <si>
    <t>USP12</t>
  </si>
  <si>
    <t>USP13</t>
  </si>
  <si>
    <t>USP18</t>
  </si>
  <si>
    <t>USP20</t>
  </si>
  <si>
    <t>USP22</t>
  </si>
  <si>
    <t>USP24</t>
  </si>
  <si>
    <t>USP3</t>
  </si>
  <si>
    <t>USP31</t>
  </si>
  <si>
    <t>USP34</t>
  </si>
  <si>
    <t>USP38</t>
  </si>
  <si>
    <t>USP40</t>
  </si>
  <si>
    <t>USP43</t>
  </si>
  <si>
    <t>USP44</t>
  </si>
  <si>
    <t>USP46</t>
  </si>
  <si>
    <t>USP47</t>
  </si>
  <si>
    <t>USP6NL</t>
  </si>
  <si>
    <t>USP7</t>
  </si>
  <si>
    <t>USPL1</t>
  </si>
  <si>
    <t>UST</t>
  </si>
  <si>
    <t>UTS2</t>
  </si>
  <si>
    <t>UTS2R</t>
  </si>
  <si>
    <t>UVRAG</t>
  </si>
  <si>
    <t>UXS1</t>
  </si>
  <si>
    <t>UXT</t>
  </si>
  <si>
    <t>VAC14</t>
  </si>
  <si>
    <t>VAMP2</t>
  </si>
  <si>
    <t>VAMP5</t>
  </si>
  <si>
    <t>VAMP8</t>
  </si>
  <si>
    <t>VANGL2</t>
  </si>
  <si>
    <t>VAPA</t>
  </si>
  <si>
    <t>VASH1</t>
  </si>
  <si>
    <t>VASH2</t>
  </si>
  <si>
    <t>VASP</t>
  </si>
  <si>
    <t>VAV3</t>
  </si>
  <si>
    <t>VAX1</t>
  </si>
  <si>
    <t>VAX2</t>
  </si>
  <si>
    <t>VCL</t>
  </si>
  <si>
    <t>VDAC1</t>
  </si>
  <si>
    <t>VDAC2</t>
  </si>
  <si>
    <t>VDR</t>
  </si>
  <si>
    <t>VEGFC</t>
  </si>
  <si>
    <t>VENTX</t>
  </si>
  <si>
    <t>VEPH1</t>
  </si>
  <si>
    <t>VEZF1</t>
  </si>
  <si>
    <t>VEZT</t>
  </si>
  <si>
    <t>VGLL3</t>
  </si>
  <si>
    <t>VGLL4</t>
  </si>
  <si>
    <t>VILL</t>
  </si>
  <si>
    <t>VIM</t>
  </si>
  <si>
    <t>VIPR1</t>
  </si>
  <si>
    <t>VIPR2</t>
  </si>
  <si>
    <t>VKORC1L1</t>
  </si>
  <si>
    <t>VLDLR</t>
  </si>
  <si>
    <t>VPRBP</t>
  </si>
  <si>
    <t>VPS13A</t>
  </si>
  <si>
    <t>VPS33A</t>
  </si>
  <si>
    <t>VPS37A</t>
  </si>
  <si>
    <t>VPS37B</t>
  </si>
  <si>
    <t>VPS41</t>
  </si>
  <si>
    <t>VPS45</t>
  </si>
  <si>
    <t>VPS4A</t>
  </si>
  <si>
    <t>VPS53</t>
  </si>
  <si>
    <t>VPS8</t>
  </si>
  <si>
    <t>VRK1</t>
  </si>
  <si>
    <t>VRK3</t>
  </si>
  <si>
    <t>VSIG10L</t>
  </si>
  <si>
    <t>VSNL1</t>
  </si>
  <si>
    <t>VSTM2A</t>
  </si>
  <si>
    <t>VSTM2B</t>
  </si>
  <si>
    <t>VSTM4</t>
  </si>
  <si>
    <t>VSX1</t>
  </si>
  <si>
    <t>VSX2</t>
  </si>
  <si>
    <t>VTI1A</t>
  </si>
  <si>
    <t>VWA1</t>
  </si>
  <si>
    <t>VWA2</t>
  </si>
  <si>
    <t>VWA3A</t>
  </si>
  <si>
    <t>VWA5B1</t>
  </si>
  <si>
    <t>VWA8</t>
  </si>
  <si>
    <t>VWC2</t>
  </si>
  <si>
    <t>VWF</t>
  </si>
  <si>
    <t>WAC</t>
  </si>
  <si>
    <t>WAPAL</t>
  </si>
  <si>
    <t>WARS</t>
  </si>
  <si>
    <t>WARS2</t>
  </si>
  <si>
    <t>WASF1</t>
  </si>
  <si>
    <t>WASF2</t>
  </si>
  <si>
    <t>WASF3</t>
  </si>
  <si>
    <t>WBP1L</t>
  </si>
  <si>
    <t>WBP2NL</t>
  </si>
  <si>
    <t>WBSCR16</t>
  </si>
  <si>
    <t>WBSCR22</t>
  </si>
  <si>
    <t>WBSCR28</t>
  </si>
  <si>
    <t>WDFY2</t>
  </si>
  <si>
    <t>WDFY3</t>
  </si>
  <si>
    <t>WDFY4</t>
  </si>
  <si>
    <t>WDR1</t>
  </si>
  <si>
    <t>WDR11</t>
  </si>
  <si>
    <t>WDR16</t>
  </si>
  <si>
    <t>WDR19</t>
  </si>
  <si>
    <t>WDR26</t>
  </si>
  <si>
    <t>WDR4</t>
  </si>
  <si>
    <t>WDR41</t>
  </si>
  <si>
    <t>WDR43</t>
  </si>
  <si>
    <t>WDR45B</t>
  </si>
  <si>
    <t>WDR59</t>
  </si>
  <si>
    <t>WDR60</t>
  </si>
  <si>
    <t>WDR61</t>
  </si>
  <si>
    <t>WDR66</t>
  </si>
  <si>
    <t>WDR82</t>
  </si>
  <si>
    <t>WDR92</t>
  </si>
  <si>
    <t>WDR93</t>
  </si>
  <si>
    <t>WDSUB1</t>
  </si>
  <si>
    <t>WDYHV1</t>
  </si>
  <si>
    <t>WEE1</t>
  </si>
  <si>
    <t>WFDC1</t>
  </si>
  <si>
    <t>WFDC2</t>
  </si>
  <si>
    <t>WFIKKN1</t>
  </si>
  <si>
    <t>WFIKKN2</t>
  </si>
  <si>
    <t>WFS1</t>
  </si>
  <si>
    <t>WHAMM</t>
  </si>
  <si>
    <t>WHSC1</t>
  </si>
  <si>
    <t>WIF1</t>
  </si>
  <si>
    <t>WIPF3</t>
  </si>
  <si>
    <t>WIPI1</t>
  </si>
  <si>
    <t>WIPI2</t>
  </si>
  <si>
    <t>WISP3</t>
  </si>
  <si>
    <t>WLS</t>
  </si>
  <si>
    <t>WNK1</t>
  </si>
  <si>
    <t>WNK2</t>
  </si>
  <si>
    <t>WNT11</t>
  </si>
  <si>
    <t>WNT2</t>
  </si>
  <si>
    <t>WNT3A</t>
  </si>
  <si>
    <t>WNT4</t>
  </si>
  <si>
    <t>WNT5A</t>
  </si>
  <si>
    <t>WNT5B</t>
  </si>
  <si>
    <t>WNT7A</t>
  </si>
  <si>
    <t>WNT7B</t>
  </si>
  <si>
    <t>WRAP73</t>
  </si>
  <si>
    <t>WRN</t>
  </si>
  <si>
    <t>WRNIP1</t>
  </si>
  <si>
    <t>WSCD1</t>
  </si>
  <si>
    <t>WSCD2</t>
  </si>
  <si>
    <t>WT1</t>
  </si>
  <si>
    <t>WTIP</t>
  </si>
  <si>
    <t>WWOX</t>
  </si>
  <si>
    <t>WWP2</t>
  </si>
  <si>
    <t>WWTR1</t>
  </si>
  <si>
    <t>XDH</t>
  </si>
  <si>
    <t>XKR4</t>
  </si>
  <si>
    <t>XKR6</t>
  </si>
  <si>
    <t>XKR8</t>
  </si>
  <si>
    <t>XPA</t>
  </si>
  <si>
    <t>XPC</t>
  </si>
  <si>
    <t>XPO4</t>
  </si>
  <si>
    <t>XPOT</t>
  </si>
  <si>
    <t>XPR1</t>
  </si>
  <si>
    <t>XRCC2</t>
  </si>
  <si>
    <t>XRCC6</t>
  </si>
  <si>
    <t>XRCC6BP1</t>
  </si>
  <si>
    <t>XRN2</t>
  </si>
  <si>
    <t>XXYLT1</t>
  </si>
  <si>
    <t>XYLT1</t>
  </si>
  <si>
    <t>YES1</t>
  </si>
  <si>
    <t>YIPF2</t>
  </si>
  <si>
    <t>YPEL1</t>
  </si>
  <si>
    <t>YPEL2</t>
  </si>
  <si>
    <t>YPEL3</t>
  </si>
  <si>
    <t>YTHDF3</t>
  </si>
  <si>
    <t>YWHAG</t>
  </si>
  <si>
    <t>YWHAH</t>
  </si>
  <si>
    <t>YWHAZ</t>
  </si>
  <si>
    <t>YY1</t>
  </si>
  <si>
    <t>YY1AP1</t>
  </si>
  <si>
    <t>ZADH2</t>
  </si>
  <si>
    <t>ZAP70</t>
  </si>
  <si>
    <t>ZBED3</t>
  </si>
  <si>
    <t>ZBED5</t>
  </si>
  <si>
    <t>ZBP1</t>
  </si>
  <si>
    <t>ZBTB10</t>
  </si>
  <si>
    <t>ZBTB14</t>
  </si>
  <si>
    <t>ZBTB16</t>
  </si>
  <si>
    <t>ZBTB17</t>
  </si>
  <si>
    <t>ZBTB18</t>
  </si>
  <si>
    <t>ZBTB21</t>
  </si>
  <si>
    <t>ZBTB38</t>
  </si>
  <si>
    <t>ZBTB40</t>
  </si>
  <si>
    <t>ZBTB42</t>
  </si>
  <si>
    <t>ZBTB43</t>
  </si>
  <si>
    <t>ZBTB44</t>
  </si>
  <si>
    <t>ZBTB46</t>
  </si>
  <si>
    <t>ZBTB48</t>
  </si>
  <si>
    <t>ZBTB49</t>
  </si>
  <si>
    <t>ZBTB7A</t>
  </si>
  <si>
    <t>ZBTB7C</t>
  </si>
  <si>
    <t>ZBTB9</t>
  </si>
  <si>
    <t>ZC2HC1A</t>
  </si>
  <si>
    <t>ZC3H12A</t>
  </si>
  <si>
    <t>ZC3H12D</t>
  </si>
  <si>
    <t>ZC3H18</t>
  </si>
  <si>
    <t>ZC3H8</t>
  </si>
  <si>
    <t>ZC3HC1</t>
  </si>
  <si>
    <t>ZCCHC14</t>
  </si>
  <si>
    <t>ZCCHC24</t>
  </si>
  <si>
    <t>ZCCHC6</t>
  </si>
  <si>
    <t>ZDHHC11</t>
  </si>
  <si>
    <t>ZDHHC14</t>
  </si>
  <si>
    <t>ZDHHC18</t>
  </si>
  <si>
    <t>ZDHHC19</t>
  </si>
  <si>
    <t>ZDHHC2</t>
  </si>
  <si>
    <t>ZDHHC20</t>
  </si>
  <si>
    <t>ZDHHC21</t>
  </si>
  <si>
    <t>ZDHHC24</t>
  </si>
  <si>
    <t>ZDHHC4</t>
  </si>
  <si>
    <t>ZDHHC8</t>
  </si>
  <si>
    <t>ZEB1</t>
  </si>
  <si>
    <t>ZFAND3</t>
  </si>
  <si>
    <t>ZFAT</t>
  </si>
  <si>
    <t>ZFHX3</t>
  </si>
  <si>
    <t>ZFHX4</t>
  </si>
  <si>
    <t>ZFP14</t>
  </si>
  <si>
    <t>ZFP36L1</t>
  </si>
  <si>
    <t>ZFP36L2</t>
  </si>
  <si>
    <t>ZFP42</t>
  </si>
  <si>
    <t>ZFP69B</t>
  </si>
  <si>
    <t>ZFPM2</t>
  </si>
  <si>
    <t>ZFR</t>
  </si>
  <si>
    <t>ZFR2</t>
  </si>
  <si>
    <t>ZFYVE21</t>
  </si>
  <si>
    <t>ZFYVE27</t>
  </si>
  <si>
    <t>ZFYVE28</t>
  </si>
  <si>
    <t>ZHX1</t>
  </si>
  <si>
    <t>ZHX2</t>
  </si>
  <si>
    <t>ZIC1</t>
  </si>
  <si>
    <t>ZIC4</t>
  </si>
  <si>
    <t>ZIC5</t>
  </si>
  <si>
    <t>ZIM2</t>
  </si>
  <si>
    <t>ZKSCAN2</t>
  </si>
  <si>
    <t>ZMAT4</t>
  </si>
  <si>
    <t>ZMAT5</t>
  </si>
  <si>
    <t>ZMIZ1</t>
  </si>
  <si>
    <t>ZMIZ2</t>
  </si>
  <si>
    <t>ZMYM5</t>
  </si>
  <si>
    <t>ZMYND11</t>
  </si>
  <si>
    <t>ZMYND8</t>
  </si>
  <si>
    <t>ZNF114</t>
  </si>
  <si>
    <t>ZNF12</t>
  </si>
  <si>
    <t>ZNF135</t>
  </si>
  <si>
    <t>ZNF138</t>
  </si>
  <si>
    <t>ZNF14</t>
  </si>
  <si>
    <t>ZNF142</t>
  </si>
  <si>
    <t>ZNF16</t>
  </si>
  <si>
    <t>ZNF18</t>
  </si>
  <si>
    <t>ZNF184</t>
  </si>
  <si>
    <t>ZNF217</t>
  </si>
  <si>
    <t>ZNF22</t>
  </si>
  <si>
    <t>ZNF236</t>
  </si>
  <si>
    <t>ZNF264</t>
  </si>
  <si>
    <t>ZNF267</t>
  </si>
  <si>
    <t>ZNF273</t>
  </si>
  <si>
    <t>ZNF28</t>
  </si>
  <si>
    <t>ZNF281</t>
  </si>
  <si>
    <t>ZNF284</t>
  </si>
  <si>
    <t>ZNF287</t>
  </si>
  <si>
    <t>ZNF296</t>
  </si>
  <si>
    <t>ZNF300</t>
  </si>
  <si>
    <t>ZNF32</t>
  </si>
  <si>
    <t>ZNF322</t>
  </si>
  <si>
    <t>ZNF326</t>
  </si>
  <si>
    <t>ZNF337</t>
  </si>
  <si>
    <t>ZNF34</t>
  </si>
  <si>
    <t>ZNF354A</t>
  </si>
  <si>
    <t>ZNF354C</t>
  </si>
  <si>
    <t>ZNF365</t>
  </si>
  <si>
    <t>ZNF383</t>
  </si>
  <si>
    <t>ZNF385C</t>
  </si>
  <si>
    <t>ZNF391</t>
  </si>
  <si>
    <t>ZNF395</t>
  </si>
  <si>
    <t>ZNF397</t>
  </si>
  <si>
    <t>ZNF407</t>
  </si>
  <si>
    <t>ZNF418</t>
  </si>
  <si>
    <t>ZNF420</t>
  </si>
  <si>
    <t>ZNF423</t>
  </si>
  <si>
    <t>ZNF429</t>
  </si>
  <si>
    <t>ZNF436</t>
  </si>
  <si>
    <t>ZNF438</t>
  </si>
  <si>
    <t>ZNF440</t>
  </si>
  <si>
    <t>ZNF445</t>
  </si>
  <si>
    <t>ZNF454</t>
  </si>
  <si>
    <t>ZNF462</t>
  </si>
  <si>
    <t>ZNF467</t>
  </si>
  <si>
    <t>ZNF479</t>
  </si>
  <si>
    <t>ZNF486</t>
  </si>
  <si>
    <t>ZNF491</t>
  </si>
  <si>
    <t>ZNF496</t>
  </si>
  <si>
    <t>ZNF497</t>
  </si>
  <si>
    <t>ZNF500</t>
  </si>
  <si>
    <t>ZNF503</t>
  </si>
  <si>
    <t>ZNF506</t>
  </si>
  <si>
    <t>ZNF507</t>
  </si>
  <si>
    <t>ZNF511</t>
  </si>
  <si>
    <t>ZNF512B</t>
  </si>
  <si>
    <t>ZNF516</t>
  </si>
  <si>
    <t>ZNF526</t>
  </si>
  <si>
    <t>ZNF532</t>
  </si>
  <si>
    <t>ZNF536</t>
  </si>
  <si>
    <t>ZNF554</t>
  </si>
  <si>
    <t>ZNF557</t>
  </si>
  <si>
    <t>ZNF572</t>
  </si>
  <si>
    <t>ZNF574</t>
  </si>
  <si>
    <t>ZNF579</t>
  </si>
  <si>
    <t>ZNF598</t>
  </si>
  <si>
    <t>ZNF600</t>
  </si>
  <si>
    <t>ZNF608</t>
  </si>
  <si>
    <t>ZNF609</t>
  </si>
  <si>
    <t>ZNF611</t>
  </si>
  <si>
    <t>ZNF618</t>
  </si>
  <si>
    <t>ZNF621</t>
  </si>
  <si>
    <t>ZNF622</t>
  </si>
  <si>
    <t>ZNF624</t>
  </si>
  <si>
    <t>ZNF628</t>
  </si>
  <si>
    <t>ZNF629</t>
  </si>
  <si>
    <t>ZNF639</t>
  </si>
  <si>
    <t>ZNF644</t>
  </si>
  <si>
    <t>ZNF648</t>
  </si>
  <si>
    <t>ZNF664</t>
  </si>
  <si>
    <t>ZNF675</t>
  </si>
  <si>
    <t>ZNF678</t>
  </si>
  <si>
    <t>ZNF687</t>
  </si>
  <si>
    <t>ZNF691</t>
  </si>
  <si>
    <t>ZNF692</t>
  </si>
  <si>
    <t>ZNF697</t>
  </si>
  <si>
    <t>ZNF703</t>
  </si>
  <si>
    <t>ZNF704</t>
  </si>
  <si>
    <t>ZNF705A</t>
  </si>
  <si>
    <t>ZNF705B</t>
  </si>
  <si>
    <t>ZNF705D</t>
  </si>
  <si>
    <t>ZNF706</t>
  </si>
  <si>
    <t>ZNF710</t>
  </si>
  <si>
    <t>ZNF716</t>
  </si>
  <si>
    <t>ZNF720</t>
  </si>
  <si>
    <t>ZNF730</t>
  </si>
  <si>
    <t>ZNF736</t>
  </si>
  <si>
    <t>ZNF74</t>
  </si>
  <si>
    <t>ZNF775</t>
  </si>
  <si>
    <t>ZNF778</t>
  </si>
  <si>
    <t>ZNF786</t>
  </si>
  <si>
    <t>ZNF787</t>
  </si>
  <si>
    <t>ZNF791</t>
  </si>
  <si>
    <t>ZNF81</t>
  </si>
  <si>
    <t>ZNF827</t>
  </si>
  <si>
    <t>ZNF835</t>
  </si>
  <si>
    <t>ZNF839</t>
  </si>
  <si>
    <t>ZNF862</t>
  </si>
  <si>
    <t>ZNF91</t>
  </si>
  <si>
    <t>ZNFX1</t>
  </si>
  <si>
    <t>ZNRF2</t>
  </si>
  <si>
    <t>ZNRF4</t>
  </si>
  <si>
    <t>ZP4</t>
  </si>
  <si>
    <t>ZPBP</t>
  </si>
  <si>
    <t>ZRANB1</t>
  </si>
  <si>
    <t>ZRANB2</t>
  </si>
  <si>
    <t>ZRANB3</t>
  </si>
  <si>
    <t>ZSCAN12</t>
  </si>
  <si>
    <t>ZSCAN18</t>
  </si>
  <si>
    <t>ZSCAN2</t>
  </si>
  <si>
    <t>ZSCAN20</t>
  </si>
  <si>
    <t>ZSCAN30</t>
  </si>
  <si>
    <t>ZSWIM4</t>
  </si>
  <si>
    <t>ZSWIM6</t>
  </si>
  <si>
    <t>ZWILCH</t>
  </si>
  <si>
    <t>ZWINT</t>
  </si>
  <si>
    <t>ZXDC</t>
  </si>
  <si>
    <t>ZYX</t>
  </si>
  <si>
    <t>ZZEF1</t>
  </si>
  <si>
    <t>Supplementary Data 3.  Mouse and human PWS DMR genes and diurnally rhythm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49" fontId="2" fillId="0" borderId="0" xfId="0" applyNumberFormat="1" applyFont="1"/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/>
  </cellXfs>
  <cellStyles count="2">
    <cellStyle name="Normal" xfId="0" builtinId="0"/>
    <cellStyle name="Normal 2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96"/>
  <sheetViews>
    <sheetView tabSelected="1" workbookViewId="0">
      <selection activeCell="A15" sqref="A15"/>
    </sheetView>
  </sheetViews>
  <sheetFormatPr baseColWidth="10" defaultRowHeight="16" x14ac:dyDescent="0.2"/>
  <cols>
    <col min="1" max="1" width="33.33203125" style="2" customWidth="1"/>
    <col min="2" max="2" width="24.1640625" style="2" bestFit="1" customWidth="1"/>
    <col min="3" max="4" width="25.5" style="2" bestFit="1" customWidth="1"/>
    <col min="5" max="5" width="8.33203125" style="2" customWidth="1"/>
    <col min="6" max="6" width="20.6640625" style="2" bestFit="1" customWidth="1"/>
    <col min="7" max="7" width="23.1640625" style="2" bestFit="1" customWidth="1"/>
    <col min="8" max="8" width="39" style="2" bestFit="1" customWidth="1"/>
    <col min="9" max="16384" width="10.83203125" style="2"/>
  </cols>
  <sheetData>
    <row r="1" spans="1:8" ht="21" x14ac:dyDescent="0.25">
      <c r="A1" s="1" t="s">
        <v>18663</v>
      </c>
    </row>
    <row r="3" spans="1:8" x14ac:dyDescent="0.2">
      <c r="F3" s="3" t="s">
        <v>0</v>
      </c>
      <c r="G3" s="3"/>
      <c r="H3" s="3"/>
    </row>
    <row r="4" spans="1:8" x14ac:dyDescent="0.2">
      <c r="A4" s="4" t="s">
        <v>1</v>
      </c>
      <c r="B4" s="4" t="s">
        <v>2</v>
      </c>
      <c r="C4" s="4" t="s">
        <v>3</v>
      </c>
      <c r="D4" s="4" t="s">
        <v>4</v>
      </c>
      <c r="E4" s="4"/>
      <c r="F4" s="4" t="s">
        <v>5</v>
      </c>
      <c r="G4" s="4" t="s">
        <v>6</v>
      </c>
      <c r="H4" s="4" t="s">
        <v>7</v>
      </c>
    </row>
    <row r="5" spans="1:8" x14ac:dyDescent="0.2">
      <c r="A5" s="2" t="s">
        <v>8</v>
      </c>
      <c r="B5" s="2" t="s">
        <v>9</v>
      </c>
      <c r="C5" s="2" t="s">
        <v>10</v>
      </c>
      <c r="D5" s="2" t="s">
        <v>11</v>
      </c>
      <c r="F5" s="2" t="s">
        <v>10</v>
      </c>
      <c r="G5" s="2" t="s">
        <v>12</v>
      </c>
      <c r="H5" s="2" t="s">
        <v>13</v>
      </c>
    </row>
    <row r="6" spans="1:8" x14ac:dyDescent="0.2">
      <c r="A6" s="2" t="s">
        <v>14</v>
      </c>
      <c r="B6" s="2" t="s">
        <v>15</v>
      </c>
      <c r="C6" s="2" t="s">
        <v>16</v>
      </c>
      <c r="D6" s="2" t="s">
        <v>17</v>
      </c>
      <c r="F6" s="2" t="s">
        <v>18</v>
      </c>
      <c r="G6" s="2" t="s">
        <v>19</v>
      </c>
      <c r="H6" s="2" t="s">
        <v>20</v>
      </c>
    </row>
    <row r="7" spans="1:8" x14ac:dyDescent="0.2">
      <c r="A7" s="2" t="s">
        <v>21</v>
      </c>
      <c r="B7" s="2" t="s">
        <v>22</v>
      </c>
      <c r="C7" s="2" t="s">
        <v>23</v>
      </c>
      <c r="D7" s="2" t="s">
        <v>24</v>
      </c>
      <c r="F7" s="2" t="s">
        <v>25</v>
      </c>
      <c r="G7" s="2" t="s">
        <v>26</v>
      </c>
      <c r="H7" s="2" t="s">
        <v>27</v>
      </c>
    </row>
    <row r="8" spans="1:8" x14ac:dyDescent="0.2">
      <c r="A8" s="2" t="s">
        <v>28</v>
      </c>
      <c r="B8" s="2" t="s">
        <v>29</v>
      </c>
      <c r="C8" s="2" t="s">
        <v>30</v>
      </c>
      <c r="D8" s="2" t="s">
        <v>9</v>
      </c>
      <c r="F8" s="2" t="s">
        <v>31</v>
      </c>
      <c r="G8" s="2" t="s">
        <v>32</v>
      </c>
      <c r="H8" s="2" t="s">
        <v>33</v>
      </c>
    </row>
    <row r="9" spans="1:8" x14ac:dyDescent="0.2">
      <c r="A9" s="2" t="s">
        <v>34</v>
      </c>
      <c r="B9" s="2" t="s">
        <v>35</v>
      </c>
      <c r="C9" s="2" t="s">
        <v>36</v>
      </c>
      <c r="D9" s="2" t="s">
        <v>37</v>
      </c>
      <c r="F9" s="2" t="s">
        <v>38</v>
      </c>
      <c r="G9" s="2" t="s">
        <v>39</v>
      </c>
      <c r="H9" s="2" t="s">
        <v>40</v>
      </c>
    </row>
    <row r="10" spans="1:8" x14ac:dyDescent="0.2">
      <c r="A10" s="2" t="s">
        <v>41</v>
      </c>
      <c r="B10" s="2" t="s">
        <v>42</v>
      </c>
      <c r="C10" s="2" t="s">
        <v>18</v>
      </c>
      <c r="D10" s="2" t="s">
        <v>43</v>
      </c>
      <c r="F10" s="2" t="s">
        <v>44</v>
      </c>
      <c r="G10" s="2" t="s">
        <v>45</v>
      </c>
      <c r="H10" s="2" t="s">
        <v>46</v>
      </c>
    </row>
    <row r="11" spans="1:8" x14ac:dyDescent="0.2">
      <c r="A11" s="2" t="s">
        <v>47</v>
      </c>
      <c r="B11" s="2" t="s">
        <v>48</v>
      </c>
      <c r="C11" s="2" t="s">
        <v>49</v>
      </c>
      <c r="D11" s="2" t="s">
        <v>50</v>
      </c>
      <c r="F11" s="2" t="s">
        <v>51</v>
      </c>
      <c r="G11" s="2" t="s">
        <v>52</v>
      </c>
      <c r="H11" s="2" t="s">
        <v>53</v>
      </c>
    </row>
    <row r="12" spans="1:8" x14ac:dyDescent="0.2">
      <c r="A12" s="2" t="s">
        <v>54</v>
      </c>
      <c r="B12" s="2" t="s">
        <v>55</v>
      </c>
      <c r="C12" s="2" t="s">
        <v>56</v>
      </c>
      <c r="D12" s="2" t="s">
        <v>57</v>
      </c>
      <c r="F12" s="2" t="s">
        <v>58</v>
      </c>
      <c r="G12" s="2" t="s">
        <v>13</v>
      </c>
      <c r="H12" s="2" t="s">
        <v>59</v>
      </c>
    </row>
    <row r="13" spans="1:8" x14ac:dyDescent="0.2">
      <c r="A13" s="2" t="s">
        <v>60</v>
      </c>
      <c r="B13" s="2" t="s">
        <v>61</v>
      </c>
      <c r="C13" s="2" t="s">
        <v>62</v>
      </c>
      <c r="D13" s="2" t="s">
        <v>63</v>
      </c>
      <c r="F13" s="2" t="s">
        <v>64</v>
      </c>
      <c r="G13" s="2" t="s">
        <v>65</v>
      </c>
      <c r="H13" s="2" t="s">
        <v>66</v>
      </c>
    </row>
    <row r="14" spans="1:8" x14ac:dyDescent="0.2">
      <c r="A14" s="2" t="s">
        <v>67</v>
      </c>
      <c r="B14" s="2" t="s">
        <v>68</v>
      </c>
      <c r="C14" s="2" t="s">
        <v>69</v>
      </c>
      <c r="D14" s="2" t="s">
        <v>35</v>
      </c>
      <c r="F14" s="2" t="s">
        <v>70</v>
      </c>
      <c r="G14" s="2" t="s">
        <v>71</v>
      </c>
      <c r="H14" s="2" t="s">
        <v>72</v>
      </c>
    </row>
    <row r="15" spans="1:8" x14ac:dyDescent="0.2">
      <c r="A15" s="2" t="s">
        <v>73</v>
      </c>
      <c r="B15" s="2" t="s">
        <v>74</v>
      </c>
      <c r="C15" s="2" t="s">
        <v>75</v>
      </c>
      <c r="D15" s="2" t="s">
        <v>76</v>
      </c>
      <c r="F15" s="2" t="s">
        <v>77</v>
      </c>
      <c r="G15" s="2" t="s">
        <v>20</v>
      </c>
      <c r="H15" s="2" t="s">
        <v>78</v>
      </c>
    </row>
    <row r="16" spans="1:8" x14ac:dyDescent="0.2">
      <c r="A16" s="2" t="s">
        <v>79</v>
      </c>
      <c r="B16" s="2" t="s">
        <v>80</v>
      </c>
      <c r="C16" s="2" t="s">
        <v>25</v>
      </c>
      <c r="D16" s="2" t="s">
        <v>81</v>
      </c>
      <c r="F16" s="2" t="s">
        <v>82</v>
      </c>
      <c r="G16" s="2" t="s">
        <v>83</v>
      </c>
      <c r="H16" s="2" t="s">
        <v>84</v>
      </c>
    </row>
    <row r="17" spans="1:8" x14ac:dyDescent="0.2">
      <c r="A17" s="2" t="s">
        <v>85</v>
      </c>
      <c r="B17" s="2" t="s">
        <v>86</v>
      </c>
      <c r="C17" s="2" t="s">
        <v>87</v>
      </c>
      <c r="D17" s="2" t="s">
        <v>55</v>
      </c>
      <c r="F17" s="2" t="s">
        <v>88</v>
      </c>
      <c r="G17" s="2" t="s">
        <v>89</v>
      </c>
      <c r="H17" s="2" t="s">
        <v>90</v>
      </c>
    </row>
    <row r="18" spans="1:8" x14ac:dyDescent="0.2">
      <c r="A18" s="2" t="s">
        <v>91</v>
      </c>
      <c r="B18" s="2" t="s">
        <v>92</v>
      </c>
      <c r="C18" s="2" t="s">
        <v>93</v>
      </c>
      <c r="D18" s="2" t="s">
        <v>61</v>
      </c>
      <c r="F18" s="2" t="s">
        <v>94</v>
      </c>
      <c r="G18" s="2" t="s">
        <v>95</v>
      </c>
      <c r="H18" s="2" t="s">
        <v>96</v>
      </c>
    </row>
    <row r="19" spans="1:8" x14ac:dyDescent="0.2">
      <c r="A19" s="2" t="s">
        <v>97</v>
      </c>
      <c r="B19" s="2" t="s">
        <v>98</v>
      </c>
      <c r="C19" s="2" t="s">
        <v>31</v>
      </c>
      <c r="D19" s="2" t="s">
        <v>99</v>
      </c>
      <c r="F19" s="2" t="s">
        <v>100</v>
      </c>
      <c r="G19" s="2" t="s">
        <v>101</v>
      </c>
      <c r="H19" s="2" t="s">
        <v>102</v>
      </c>
    </row>
    <row r="20" spans="1:8" x14ac:dyDescent="0.2">
      <c r="A20" s="2" t="s">
        <v>103</v>
      </c>
      <c r="B20" s="2" t="s">
        <v>104</v>
      </c>
      <c r="C20" s="2" t="s">
        <v>38</v>
      </c>
      <c r="D20" s="2" t="s">
        <v>105</v>
      </c>
      <c r="F20" s="2" t="s">
        <v>106</v>
      </c>
      <c r="G20" s="2" t="s">
        <v>107</v>
      </c>
      <c r="H20" s="2" t="s">
        <v>108</v>
      </c>
    </row>
    <row r="21" spans="1:8" x14ac:dyDescent="0.2">
      <c r="A21" s="2" t="s">
        <v>109</v>
      </c>
      <c r="B21" s="2" t="s">
        <v>110</v>
      </c>
      <c r="C21" s="2" t="s">
        <v>111</v>
      </c>
      <c r="D21" s="2" t="s">
        <v>112</v>
      </c>
      <c r="F21" s="2" t="s">
        <v>113</v>
      </c>
      <c r="G21" s="2" t="s">
        <v>114</v>
      </c>
      <c r="H21" s="2" t="s">
        <v>115</v>
      </c>
    </row>
    <row r="22" spans="1:8" x14ac:dyDescent="0.2">
      <c r="A22" s="2" t="s">
        <v>116</v>
      </c>
      <c r="B22" s="2" t="s">
        <v>117</v>
      </c>
      <c r="C22" s="2" t="s">
        <v>118</v>
      </c>
      <c r="D22" s="2" t="s">
        <v>119</v>
      </c>
      <c r="F22" s="2" t="s">
        <v>120</v>
      </c>
      <c r="G22" s="2" t="s">
        <v>121</v>
      </c>
      <c r="H22" s="2" t="s">
        <v>122</v>
      </c>
    </row>
    <row r="23" spans="1:8" x14ac:dyDescent="0.2">
      <c r="A23" s="2" t="s">
        <v>123</v>
      </c>
      <c r="B23" s="2" t="s">
        <v>124</v>
      </c>
      <c r="C23" s="2" t="s">
        <v>125</v>
      </c>
      <c r="D23" s="2" t="s">
        <v>86</v>
      </c>
      <c r="F23" s="2" t="s">
        <v>126</v>
      </c>
      <c r="G23" s="2" t="s">
        <v>127</v>
      </c>
      <c r="H23" s="2" t="s">
        <v>128</v>
      </c>
    </row>
    <row r="24" spans="1:8" x14ac:dyDescent="0.2">
      <c r="A24" s="2" t="s">
        <v>129</v>
      </c>
      <c r="B24" s="2" t="s">
        <v>130</v>
      </c>
      <c r="C24" s="2" t="s">
        <v>131</v>
      </c>
      <c r="D24" s="2" t="s">
        <v>132</v>
      </c>
      <c r="F24" s="2" t="s">
        <v>133</v>
      </c>
      <c r="G24" s="2" t="s">
        <v>134</v>
      </c>
      <c r="H24" s="2" t="s">
        <v>135</v>
      </c>
    </row>
    <row r="25" spans="1:8" x14ac:dyDescent="0.2">
      <c r="A25" s="2" t="s">
        <v>136</v>
      </c>
      <c r="B25" s="2" t="s">
        <v>137</v>
      </c>
      <c r="C25" s="2" t="s">
        <v>138</v>
      </c>
      <c r="D25" s="2" t="s">
        <v>139</v>
      </c>
      <c r="F25" s="2" t="s">
        <v>140</v>
      </c>
      <c r="G25" s="2" t="s">
        <v>141</v>
      </c>
      <c r="H25" s="2" t="s">
        <v>142</v>
      </c>
    </row>
    <row r="26" spans="1:8" x14ac:dyDescent="0.2">
      <c r="A26" s="2" t="s">
        <v>143</v>
      </c>
      <c r="B26" s="2" t="s">
        <v>144</v>
      </c>
      <c r="C26" s="2" t="s">
        <v>145</v>
      </c>
      <c r="D26" s="2" t="s">
        <v>146</v>
      </c>
      <c r="F26" s="2" t="s">
        <v>147</v>
      </c>
      <c r="G26" s="2" t="s">
        <v>148</v>
      </c>
      <c r="H26" s="2" t="s">
        <v>149</v>
      </c>
    </row>
    <row r="27" spans="1:8" x14ac:dyDescent="0.2">
      <c r="A27" s="2" t="s">
        <v>150</v>
      </c>
      <c r="B27" s="2" t="s">
        <v>151</v>
      </c>
      <c r="C27" s="2" t="s">
        <v>152</v>
      </c>
      <c r="D27" s="2" t="s">
        <v>153</v>
      </c>
      <c r="F27" s="2" t="s">
        <v>154</v>
      </c>
      <c r="G27" s="2" t="s">
        <v>155</v>
      </c>
      <c r="H27" s="2" t="s">
        <v>156</v>
      </c>
    </row>
    <row r="28" spans="1:8" x14ac:dyDescent="0.2">
      <c r="A28" s="2" t="s">
        <v>157</v>
      </c>
      <c r="B28" s="2" t="s">
        <v>158</v>
      </c>
      <c r="C28" s="2" t="s">
        <v>159</v>
      </c>
      <c r="D28" s="2" t="s">
        <v>117</v>
      </c>
      <c r="F28" s="2" t="s">
        <v>160</v>
      </c>
      <c r="G28" s="2" t="s">
        <v>161</v>
      </c>
      <c r="H28" s="2" t="s">
        <v>162</v>
      </c>
    </row>
    <row r="29" spans="1:8" x14ac:dyDescent="0.2">
      <c r="A29" s="2" t="s">
        <v>163</v>
      </c>
      <c r="B29" s="2" t="s">
        <v>164</v>
      </c>
      <c r="C29" s="2" t="s">
        <v>165</v>
      </c>
      <c r="D29" s="2" t="s">
        <v>124</v>
      </c>
      <c r="F29" s="2" t="s">
        <v>166</v>
      </c>
      <c r="G29" s="2" t="s">
        <v>167</v>
      </c>
      <c r="H29" s="2" t="s">
        <v>168</v>
      </c>
    </row>
    <row r="30" spans="1:8" x14ac:dyDescent="0.2">
      <c r="A30" s="2" t="s">
        <v>169</v>
      </c>
      <c r="B30" s="2" t="s">
        <v>170</v>
      </c>
      <c r="C30" s="2" t="s">
        <v>44</v>
      </c>
      <c r="D30" s="2" t="s">
        <v>171</v>
      </c>
      <c r="F30" s="2" t="s">
        <v>172</v>
      </c>
      <c r="G30" s="2" t="s">
        <v>173</v>
      </c>
      <c r="H30" s="2" t="s">
        <v>174</v>
      </c>
    </row>
    <row r="31" spans="1:8" x14ac:dyDescent="0.2">
      <c r="A31" s="2" t="s">
        <v>175</v>
      </c>
      <c r="B31" s="2" t="s">
        <v>176</v>
      </c>
      <c r="C31" s="2" t="s">
        <v>177</v>
      </c>
      <c r="D31" s="2" t="s">
        <v>178</v>
      </c>
      <c r="F31" s="2" t="s">
        <v>179</v>
      </c>
      <c r="G31" s="2" t="s">
        <v>180</v>
      </c>
      <c r="H31" s="2" t="s">
        <v>181</v>
      </c>
    </row>
    <row r="32" spans="1:8" x14ac:dyDescent="0.2">
      <c r="A32" s="2" t="s">
        <v>182</v>
      </c>
      <c r="B32" s="2" t="s">
        <v>183</v>
      </c>
      <c r="C32" s="2" t="s">
        <v>184</v>
      </c>
      <c r="D32" s="2" t="s">
        <v>185</v>
      </c>
      <c r="F32" s="2" t="s">
        <v>186</v>
      </c>
      <c r="G32" s="2" t="s">
        <v>187</v>
      </c>
      <c r="H32" s="2" t="s">
        <v>188</v>
      </c>
    </row>
    <row r="33" spans="1:8" x14ac:dyDescent="0.2">
      <c r="A33" s="2" t="s">
        <v>189</v>
      </c>
      <c r="B33" s="2" t="s">
        <v>190</v>
      </c>
      <c r="C33" s="2" t="s">
        <v>191</v>
      </c>
      <c r="D33" s="2" t="s">
        <v>192</v>
      </c>
      <c r="F33" s="2" t="s">
        <v>193</v>
      </c>
      <c r="G33" s="2" t="s">
        <v>194</v>
      </c>
      <c r="H33" s="2" t="s">
        <v>195</v>
      </c>
    </row>
    <row r="34" spans="1:8" x14ac:dyDescent="0.2">
      <c r="A34" s="2" t="s">
        <v>196</v>
      </c>
      <c r="B34" s="2" t="s">
        <v>197</v>
      </c>
      <c r="C34" s="2" t="s">
        <v>51</v>
      </c>
      <c r="D34" s="2" t="s">
        <v>198</v>
      </c>
      <c r="F34" s="2" t="s">
        <v>199</v>
      </c>
      <c r="G34" s="2" t="s">
        <v>200</v>
      </c>
      <c r="H34" s="2" t="s">
        <v>201</v>
      </c>
    </row>
    <row r="35" spans="1:8" x14ac:dyDescent="0.2">
      <c r="A35" s="2" t="s">
        <v>202</v>
      </c>
      <c r="B35" s="2" t="s">
        <v>203</v>
      </c>
      <c r="C35" s="2" t="s">
        <v>58</v>
      </c>
      <c r="D35" s="2" t="s">
        <v>158</v>
      </c>
      <c r="F35" s="2" t="s">
        <v>204</v>
      </c>
      <c r="G35" s="2" t="s">
        <v>205</v>
      </c>
      <c r="H35" s="2" t="s">
        <v>206</v>
      </c>
    </row>
    <row r="36" spans="1:8" x14ac:dyDescent="0.2">
      <c r="A36" s="2" t="s">
        <v>207</v>
      </c>
      <c r="B36" s="2" t="s">
        <v>208</v>
      </c>
      <c r="C36" s="2" t="s">
        <v>209</v>
      </c>
      <c r="D36" s="2" t="s">
        <v>210</v>
      </c>
      <c r="F36" s="2" t="s">
        <v>211</v>
      </c>
      <c r="G36" s="2" t="s">
        <v>212</v>
      </c>
      <c r="H36" s="2" t="s">
        <v>213</v>
      </c>
    </row>
    <row r="37" spans="1:8" x14ac:dyDescent="0.2">
      <c r="A37" s="2" t="s">
        <v>214</v>
      </c>
      <c r="B37" s="2" t="s">
        <v>215</v>
      </c>
      <c r="C37" s="2" t="s">
        <v>216</v>
      </c>
      <c r="D37" s="2" t="s">
        <v>217</v>
      </c>
      <c r="F37" s="2" t="s">
        <v>218</v>
      </c>
      <c r="G37" s="2" t="s">
        <v>219</v>
      </c>
      <c r="H37" s="2" t="s">
        <v>220</v>
      </c>
    </row>
    <row r="38" spans="1:8" x14ac:dyDescent="0.2">
      <c r="A38" s="2" t="s">
        <v>221</v>
      </c>
      <c r="B38" s="2" t="s">
        <v>222</v>
      </c>
      <c r="C38" s="2" t="s">
        <v>64</v>
      </c>
      <c r="D38" s="2" t="s">
        <v>223</v>
      </c>
      <c r="F38" s="2" t="s">
        <v>224</v>
      </c>
      <c r="G38" s="2" t="s">
        <v>225</v>
      </c>
      <c r="H38" s="2" t="s">
        <v>226</v>
      </c>
    </row>
    <row r="39" spans="1:8" x14ac:dyDescent="0.2">
      <c r="A39" s="2" t="s">
        <v>227</v>
      </c>
      <c r="B39" s="2" t="s">
        <v>228</v>
      </c>
      <c r="C39" s="2" t="s">
        <v>70</v>
      </c>
      <c r="D39" s="2" t="s">
        <v>229</v>
      </c>
      <c r="F39" s="2" t="s">
        <v>230</v>
      </c>
      <c r="G39" s="2" t="s">
        <v>231</v>
      </c>
      <c r="H39" s="2" t="s">
        <v>232</v>
      </c>
    </row>
    <row r="40" spans="1:8" x14ac:dyDescent="0.2">
      <c r="A40" s="2" t="s">
        <v>233</v>
      </c>
      <c r="B40" s="2" t="s">
        <v>234</v>
      </c>
      <c r="C40" s="2" t="s">
        <v>235</v>
      </c>
      <c r="D40" s="2" t="s">
        <v>236</v>
      </c>
      <c r="F40" s="2" t="s">
        <v>237</v>
      </c>
      <c r="G40" s="2" t="s">
        <v>238</v>
      </c>
      <c r="H40" s="2" t="s">
        <v>239</v>
      </c>
    </row>
    <row r="41" spans="1:8" x14ac:dyDescent="0.2">
      <c r="A41" s="2" t="s">
        <v>240</v>
      </c>
      <c r="B41" s="2" t="s">
        <v>241</v>
      </c>
      <c r="C41" s="2" t="s">
        <v>242</v>
      </c>
      <c r="D41" s="2" t="s">
        <v>243</v>
      </c>
      <c r="F41" s="2" t="s">
        <v>244</v>
      </c>
      <c r="G41" s="2" t="s">
        <v>245</v>
      </c>
      <c r="H41" s="2" t="s">
        <v>246</v>
      </c>
    </row>
    <row r="42" spans="1:8" x14ac:dyDescent="0.2">
      <c r="A42" s="2" t="s">
        <v>247</v>
      </c>
      <c r="B42" s="2" t="s">
        <v>248</v>
      </c>
      <c r="C42" s="2" t="s">
        <v>77</v>
      </c>
      <c r="D42" s="2" t="s">
        <v>170</v>
      </c>
      <c r="F42" s="2" t="s">
        <v>249</v>
      </c>
      <c r="G42" s="2" t="s">
        <v>250</v>
      </c>
      <c r="H42" s="2" t="s">
        <v>251</v>
      </c>
    </row>
    <row r="43" spans="1:8" x14ac:dyDescent="0.2">
      <c r="A43" s="2" t="s">
        <v>252</v>
      </c>
      <c r="B43" s="2" t="s">
        <v>253</v>
      </c>
      <c r="C43" s="2" t="s">
        <v>254</v>
      </c>
      <c r="D43" s="2" t="s">
        <v>255</v>
      </c>
      <c r="F43" s="2" t="s">
        <v>256</v>
      </c>
      <c r="G43" s="2" t="s">
        <v>257</v>
      </c>
      <c r="H43" s="2" t="s">
        <v>258</v>
      </c>
    </row>
    <row r="44" spans="1:8" x14ac:dyDescent="0.2">
      <c r="A44" s="2" t="s">
        <v>259</v>
      </c>
      <c r="B44" s="2" t="s">
        <v>260</v>
      </c>
      <c r="C44" s="2" t="s">
        <v>261</v>
      </c>
      <c r="D44" s="2" t="s">
        <v>203</v>
      </c>
      <c r="F44" s="2" t="s">
        <v>262</v>
      </c>
      <c r="G44" s="2" t="s">
        <v>263</v>
      </c>
      <c r="H44" s="2" t="s">
        <v>264</v>
      </c>
    </row>
    <row r="45" spans="1:8" x14ac:dyDescent="0.2">
      <c r="A45" s="2" t="s">
        <v>265</v>
      </c>
      <c r="B45" s="2" t="s">
        <v>266</v>
      </c>
      <c r="C45" s="2" t="s">
        <v>267</v>
      </c>
      <c r="D45" s="2" t="s">
        <v>208</v>
      </c>
      <c r="F45" s="2" t="s">
        <v>268</v>
      </c>
      <c r="G45" s="2" t="s">
        <v>269</v>
      </c>
      <c r="H45" s="2" t="s">
        <v>270</v>
      </c>
    </row>
    <row r="46" spans="1:8" x14ac:dyDescent="0.2">
      <c r="A46" s="2" t="s">
        <v>271</v>
      </c>
      <c r="B46" s="2" t="s">
        <v>272</v>
      </c>
      <c r="C46" s="2" t="s">
        <v>273</v>
      </c>
      <c r="D46" s="2" t="s">
        <v>215</v>
      </c>
      <c r="F46" s="2" t="s">
        <v>274</v>
      </c>
      <c r="G46" s="2" t="s">
        <v>275</v>
      </c>
      <c r="H46" s="2" t="s">
        <v>276</v>
      </c>
    </row>
    <row r="47" spans="1:8" x14ac:dyDescent="0.2">
      <c r="A47" s="2" t="s">
        <v>277</v>
      </c>
      <c r="B47" s="2" t="s">
        <v>278</v>
      </c>
      <c r="C47" s="2" t="s">
        <v>82</v>
      </c>
      <c r="D47" s="2" t="s">
        <v>222</v>
      </c>
      <c r="F47" s="2" t="s">
        <v>279</v>
      </c>
      <c r="G47" s="2" t="s">
        <v>280</v>
      </c>
      <c r="H47" s="2" t="s">
        <v>281</v>
      </c>
    </row>
    <row r="48" spans="1:8" x14ac:dyDescent="0.2">
      <c r="A48" s="2" t="s">
        <v>282</v>
      </c>
      <c r="B48" s="2" t="s">
        <v>283</v>
      </c>
      <c r="C48" s="2" t="s">
        <v>284</v>
      </c>
      <c r="D48" s="2" t="s">
        <v>285</v>
      </c>
      <c r="F48" s="2" t="s">
        <v>286</v>
      </c>
      <c r="G48" s="2" t="s">
        <v>287</v>
      </c>
      <c r="H48" s="2" t="s">
        <v>288</v>
      </c>
    </row>
    <row r="49" spans="1:8" x14ac:dyDescent="0.2">
      <c r="A49" s="2" t="s">
        <v>289</v>
      </c>
      <c r="B49" s="2" t="s">
        <v>290</v>
      </c>
      <c r="C49" s="2" t="s">
        <v>291</v>
      </c>
      <c r="D49" s="2" t="s">
        <v>292</v>
      </c>
      <c r="F49" s="2" t="s">
        <v>293</v>
      </c>
      <c r="G49" s="2" t="s">
        <v>294</v>
      </c>
      <c r="H49" s="2" t="s">
        <v>295</v>
      </c>
    </row>
    <row r="50" spans="1:8" x14ac:dyDescent="0.2">
      <c r="A50" s="2" t="s">
        <v>296</v>
      </c>
      <c r="B50" s="2" t="s">
        <v>297</v>
      </c>
      <c r="C50" s="2" t="s">
        <v>298</v>
      </c>
      <c r="D50" s="2" t="s">
        <v>299</v>
      </c>
      <c r="F50" s="2" t="s">
        <v>300</v>
      </c>
      <c r="G50" s="2" t="s">
        <v>301</v>
      </c>
      <c r="H50" s="2" t="s">
        <v>302</v>
      </c>
    </row>
    <row r="51" spans="1:8" x14ac:dyDescent="0.2">
      <c r="A51" s="2" t="s">
        <v>303</v>
      </c>
      <c r="B51" s="2" t="s">
        <v>304</v>
      </c>
      <c r="C51" s="2" t="s">
        <v>305</v>
      </c>
      <c r="D51" s="2" t="s">
        <v>228</v>
      </c>
      <c r="F51" s="2" t="s">
        <v>306</v>
      </c>
      <c r="G51" s="2" t="s">
        <v>307</v>
      </c>
      <c r="H51" s="2" t="s">
        <v>308</v>
      </c>
    </row>
    <row r="52" spans="1:8" x14ac:dyDescent="0.2">
      <c r="A52" s="2" t="s">
        <v>309</v>
      </c>
      <c r="B52" s="2" t="s">
        <v>310</v>
      </c>
      <c r="C52" s="2" t="s">
        <v>311</v>
      </c>
      <c r="D52" s="2" t="s">
        <v>312</v>
      </c>
      <c r="F52" s="2" t="s">
        <v>73</v>
      </c>
      <c r="G52" s="2" t="s">
        <v>313</v>
      </c>
      <c r="H52" s="2" t="s">
        <v>314</v>
      </c>
    </row>
    <row r="53" spans="1:8" x14ac:dyDescent="0.2">
      <c r="A53" s="2" t="s">
        <v>315</v>
      </c>
      <c r="B53" s="2" t="s">
        <v>316</v>
      </c>
      <c r="C53" s="2" t="s">
        <v>317</v>
      </c>
      <c r="D53" s="2" t="s">
        <v>318</v>
      </c>
      <c r="F53" s="2" t="s">
        <v>319</v>
      </c>
      <c r="G53" s="2" t="s">
        <v>320</v>
      </c>
      <c r="H53" s="2" t="s">
        <v>321</v>
      </c>
    </row>
    <row r="54" spans="1:8" x14ac:dyDescent="0.2">
      <c r="A54" s="2" t="s">
        <v>322</v>
      </c>
      <c r="B54" s="2" t="s">
        <v>323</v>
      </c>
      <c r="C54" s="2" t="s">
        <v>324</v>
      </c>
      <c r="D54" s="2" t="s">
        <v>241</v>
      </c>
      <c r="F54" s="2" t="s">
        <v>325</v>
      </c>
      <c r="G54" s="2" t="s">
        <v>27</v>
      </c>
      <c r="H54" s="2" t="s">
        <v>326</v>
      </c>
    </row>
    <row r="55" spans="1:8" x14ac:dyDescent="0.2">
      <c r="A55" s="2" t="s">
        <v>327</v>
      </c>
      <c r="B55" s="2" t="s">
        <v>328</v>
      </c>
      <c r="C55" s="2" t="s">
        <v>329</v>
      </c>
      <c r="D55" s="2" t="s">
        <v>330</v>
      </c>
      <c r="F55" s="2" t="s">
        <v>331</v>
      </c>
      <c r="G55" s="2" t="s">
        <v>332</v>
      </c>
      <c r="H55" s="2" t="s">
        <v>333</v>
      </c>
    </row>
    <row r="56" spans="1:8" x14ac:dyDescent="0.2">
      <c r="A56" s="2" t="s">
        <v>334</v>
      </c>
      <c r="B56" s="2" t="s">
        <v>335</v>
      </c>
      <c r="C56" s="2" t="s">
        <v>88</v>
      </c>
      <c r="D56" s="2" t="s">
        <v>336</v>
      </c>
      <c r="F56" s="2" t="s">
        <v>337</v>
      </c>
      <c r="G56" s="2" t="s">
        <v>338</v>
      </c>
      <c r="H56" s="2" t="s">
        <v>339</v>
      </c>
    </row>
    <row r="57" spans="1:8" x14ac:dyDescent="0.2">
      <c r="A57" s="2" t="s">
        <v>340</v>
      </c>
      <c r="B57" s="2" t="s">
        <v>341</v>
      </c>
      <c r="C57" s="2" t="s">
        <v>342</v>
      </c>
      <c r="D57" s="2" t="s">
        <v>343</v>
      </c>
      <c r="F57" s="2" t="s">
        <v>344</v>
      </c>
      <c r="G57" s="2" t="s">
        <v>345</v>
      </c>
      <c r="H57" s="2" t="s">
        <v>346</v>
      </c>
    </row>
    <row r="58" spans="1:8" x14ac:dyDescent="0.2">
      <c r="A58" s="2" t="s">
        <v>347</v>
      </c>
      <c r="B58" s="2" t="s">
        <v>348</v>
      </c>
      <c r="C58" s="2" t="s">
        <v>349</v>
      </c>
      <c r="D58" s="2" t="s">
        <v>350</v>
      </c>
      <c r="F58" s="2" t="s">
        <v>351</v>
      </c>
      <c r="G58" s="2" t="s">
        <v>352</v>
      </c>
      <c r="H58" s="2" t="s">
        <v>353</v>
      </c>
    </row>
    <row r="59" spans="1:8" x14ac:dyDescent="0.2">
      <c r="A59" s="2" t="s">
        <v>354</v>
      </c>
      <c r="B59" s="2" t="s">
        <v>355</v>
      </c>
      <c r="C59" s="2" t="s">
        <v>356</v>
      </c>
      <c r="D59" s="2" t="s">
        <v>248</v>
      </c>
      <c r="F59" s="2" t="s">
        <v>357</v>
      </c>
      <c r="G59" s="2" t="s">
        <v>358</v>
      </c>
      <c r="H59" s="2" t="s">
        <v>359</v>
      </c>
    </row>
    <row r="60" spans="1:8" x14ac:dyDescent="0.2">
      <c r="A60" s="2" t="s">
        <v>360</v>
      </c>
      <c r="B60" s="2" t="s">
        <v>361</v>
      </c>
      <c r="C60" s="2" t="s">
        <v>362</v>
      </c>
      <c r="D60" s="2" t="s">
        <v>363</v>
      </c>
      <c r="F60" s="2" t="s">
        <v>364</v>
      </c>
      <c r="G60" s="2" t="s">
        <v>365</v>
      </c>
      <c r="H60" s="2" t="s">
        <v>366</v>
      </c>
    </row>
    <row r="61" spans="1:8" x14ac:dyDescent="0.2">
      <c r="A61" s="2" t="s">
        <v>367</v>
      </c>
      <c r="B61" s="2" t="s">
        <v>368</v>
      </c>
      <c r="C61" s="2" t="s">
        <v>369</v>
      </c>
      <c r="D61" s="2" t="s">
        <v>370</v>
      </c>
      <c r="F61" s="2" t="s">
        <v>371</v>
      </c>
      <c r="G61" s="2" t="s">
        <v>372</v>
      </c>
      <c r="H61" s="2" t="s">
        <v>373</v>
      </c>
    </row>
    <row r="62" spans="1:8" x14ac:dyDescent="0.2">
      <c r="A62" s="2" t="s">
        <v>374</v>
      </c>
      <c r="B62" s="2" t="s">
        <v>375</v>
      </c>
      <c r="C62" s="2" t="s">
        <v>376</v>
      </c>
      <c r="D62" s="2" t="s">
        <v>253</v>
      </c>
      <c r="F62" s="2" t="s">
        <v>377</v>
      </c>
      <c r="G62" s="2" t="s">
        <v>378</v>
      </c>
      <c r="H62" s="2" t="s">
        <v>379</v>
      </c>
    </row>
    <row r="63" spans="1:8" x14ac:dyDescent="0.2">
      <c r="A63" s="2" t="s">
        <v>380</v>
      </c>
      <c r="B63" s="2" t="s">
        <v>381</v>
      </c>
      <c r="C63" s="2" t="s">
        <v>94</v>
      </c>
      <c r="D63" s="2" t="s">
        <v>260</v>
      </c>
      <c r="F63" s="2" t="s">
        <v>382</v>
      </c>
      <c r="G63" s="2" t="s">
        <v>383</v>
      </c>
      <c r="H63" s="2" t="s">
        <v>384</v>
      </c>
    </row>
    <row r="64" spans="1:8" x14ac:dyDescent="0.2">
      <c r="A64" s="2" t="s">
        <v>385</v>
      </c>
      <c r="B64" s="2" t="s">
        <v>386</v>
      </c>
      <c r="C64" s="2" t="s">
        <v>387</v>
      </c>
      <c r="D64" s="2" t="s">
        <v>388</v>
      </c>
      <c r="F64" s="2" t="s">
        <v>389</v>
      </c>
      <c r="G64" s="2" t="s">
        <v>390</v>
      </c>
      <c r="H64" s="2" t="s">
        <v>391</v>
      </c>
    </row>
    <row r="65" spans="1:8" x14ac:dyDescent="0.2">
      <c r="A65" s="2" t="s">
        <v>392</v>
      </c>
      <c r="B65" s="2" t="s">
        <v>393</v>
      </c>
      <c r="C65" s="2" t="s">
        <v>394</v>
      </c>
      <c r="D65" s="2" t="s">
        <v>272</v>
      </c>
      <c r="F65" s="2" t="s">
        <v>395</v>
      </c>
      <c r="G65" s="2" t="s">
        <v>396</v>
      </c>
      <c r="H65" s="2" t="s">
        <v>397</v>
      </c>
    </row>
    <row r="66" spans="1:8" x14ac:dyDescent="0.2">
      <c r="A66" s="2" t="s">
        <v>398</v>
      </c>
      <c r="B66" s="2" t="s">
        <v>399</v>
      </c>
      <c r="C66" s="2" t="s">
        <v>400</v>
      </c>
      <c r="D66" s="2" t="s">
        <v>278</v>
      </c>
      <c r="F66" s="2" t="s">
        <v>401</v>
      </c>
      <c r="G66" s="2" t="s">
        <v>402</v>
      </c>
      <c r="H66" s="2" t="s">
        <v>403</v>
      </c>
    </row>
    <row r="67" spans="1:8" x14ac:dyDescent="0.2">
      <c r="A67" s="2" t="s">
        <v>404</v>
      </c>
      <c r="B67" s="2" t="s">
        <v>405</v>
      </c>
      <c r="C67" s="2" t="s">
        <v>100</v>
      </c>
      <c r="D67" s="2" t="s">
        <v>406</v>
      </c>
      <c r="F67" s="2" t="s">
        <v>407</v>
      </c>
      <c r="G67" s="2" t="s">
        <v>408</v>
      </c>
      <c r="H67" s="2" t="s">
        <v>409</v>
      </c>
    </row>
    <row r="68" spans="1:8" x14ac:dyDescent="0.2">
      <c r="A68" s="2" t="s">
        <v>410</v>
      </c>
      <c r="B68" s="2" t="s">
        <v>411</v>
      </c>
      <c r="C68" s="2" t="s">
        <v>412</v>
      </c>
      <c r="D68" s="2" t="s">
        <v>297</v>
      </c>
      <c r="F68" s="2" t="s">
        <v>413</v>
      </c>
      <c r="G68" s="2" t="s">
        <v>414</v>
      </c>
      <c r="H68" s="2" t="s">
        <v>415</v>
      </c>
    </row>
    <row r="69" spans="1:8" x14ac:dyDescent="0.2">
      <c r="A69" s="2" t="s">
        <v>416</v>
      </c>
      <c r="B69" s="2" t="s">
        <v>417</v>
      </c>
      <c r="C69" s="2" t="s">
        <v>418</v>
      </c>
      <c r="D69" s="2" t="s">
        <v>419</v>
      </c>
      <c r="F69" s="2" t="s">
        <v>420</v>
      </c>
      <c r="G69" s="2" t="s">
        <v>421</v>
      </c>
      <c r="H69" s="2" t="s">
        <v>422</v>
      </c>
    </row>
    <row r="70" spans="1:8" x14ac:dyDescent="0.2">
      <c r="A70" s="2" t="s">
        <v>423</v>
      </c>
      <c r="B70" s="2" t="s">
        <v>424</v>
      </c>
      <c r="C70" s="2" t="s">
        <v>106</v>
      </c>
      <c r="D70" s="2" t="s">
        <v>425</v>
      </c>
      <c r="F70" s="2" t="s">
        <v>426</v>
      </c>
      <c r="G70" s="2" t="s">
        <v>427</v>
      </c>
      <c r="H70" s="2" t="s">
        <v>428</v>
      </c>
    </row>
    <row r="71" spans="1:8" x14ac:dyDescent="0.2">
      <c r="A71" s="2" t="s">
        <v>429</v>
      </c>
      <c r="B71" s="2" t="s">
        <v>430</v>
      </c>
      <c r="C71" s="2" t="s">
        <v>431</v>
      </c>
      <c r="D71" s="2" t="s">
        <v>323</v>
      </c>
      <c r="F71" s="2" t="s">
        <v>432</v>
      </c>
      <c r="G71" s="2" t="s">
        <v>433</v>
      </c>
      <c r="H71" s="2" t="s">
        <v>434</v>
      </c>
    </row>
    <row r="72" spans="1:8" x14ac:dyDescent="0.2">
      <c r="A72" s="2" t="s">
        <v>435</v>
      </c>
      <c r="B72" s="2" t="s">
        <v>436</v>
      </c>
      <c r="C72" s="2" t="s">
        <v>437</v>
      </c>
      <c r="D72" s="2" t="s">
        <v>438</v>
      </c>
      <c r="F72" s="2" t="s">
        <v>439</v>
      </c>
      <c r="G72" s="2" t="s">
        <v>440</v>
      </c>
      <c r="H72" s="2" t="s">
        <v>441</v>
      </c>
    </row>
    <row r="73" spans="1:8" x14ac:dyDescent="0.2">
      <c r="A73" s="2" t="s">
        <v>442</v>
      </c>
      <c r="B73" s="2" t="s">
        <v>443</v>
      </c>
      <c r="C73" s="2" t="s">
        <v>113</v>
      </c>
      <c r="D73" s="2" t="s">
        <v>328</v>
      </c>
      <c r="F73" s="2" t="s">
        <v>444</v>
      </c>
      <c r="G73" s="2" t="s">
        <v>445</v>
      </c>
      <c r="H73" s="2" t="s">
        <v>446</v>
      </c>
    </row>
    <row r="74" spans="1:8" x14ac:dyDescent="0.2">
      <c r="A74" s="2" t="s">
        <v>447</v>
      </c>
      <c r="B74" s="2" t="s">
        <v>448</v>
      </c>
      <c r="C74" s="2" t="s">
        <v>449</v>
      </c>
      <c r="D74" s="2" t="s">
        <v>335</v>
      </c>
      <c r="F74" s="2" t="s">
        <v>450</v>
      </c>
      <c r="G74" s="2" t="s">
        <v>451</v>
      </c>
      <c r="H74" s="2" t="s">
        <v>452</v>
      </c>
    </row>
    <row r="75" spans="1:8" x14ac:dyDescent="0.2">
      <c r="A75" s="2" t="s">
        <v>453</v>
      </c>
      <c r="B75" s="2" t="s">
        <v>454</v>
      </c>
      <c r="C75" s="2" t="s">
        <v>120</v>
      </c>
      <c r="D75" s="2" t="s">
        <v>341</v>
      </c>
      <c r="F75" s="2" t="s">
        <v>455</v>
      </c>
      <c r="G75" s="2" t="s">
        <v>456</v>
      </c>
      <c r="H75" s="2" t="s">
        <v>457</v>
      </c>
    </row>
    <row r="76" spans="1:8" x14ac:dyDescent="0.2">
      <c r="A76" s="2" t="s">
        <v>458</v>
      </c>
      <c r="B76" s="2" t="s">
        <v>459</v>
      </c>
      <c r="C76" s="2" t="s">
        <v>126</v>
      </c>
      <c r="D76" s="2" t="s">
        <v>460</v>
      </c>
      <c r="F76" s="2" t="s">
        <v>461</v>
      </c>
      <c r="G76" s="2" t="s">
        <v>462</v>
      </c>
      <c r="H76" s="2" t="s">
        <v>463</v>
      </c>
    </row>
    <row r="77" spans="1:8" x14ac:dyDescent="0.2">
      <c r="A77" s="2" t="s">
        <v>464</v>
      </c>
      <c r="B77" s="2" t="s">
        <v>465</v>
      </c>
      <c r="C77" s="2" t="s">
        <v>466</v>
      </c>
      <c r="D77" s="2" t="s">
        <v>348</v>
      </c>
      <c r="F77" s="2" t="s">
        <v>467</v>
      </c>
      <c r="G77" s="2" t="s">
        <v>468</v>
      </c>
      <c r="H77" s="2" t="s">
        <v>469</v>
      </c>
    </row>
    <row r="78" spans="1:8" x14ac:dyDescent="0.2">
      <c r="A78" s="2" t="s">
        <v>470</v>
      </c>
      <c r="B78" s="2" t="s">
        <v>471</v>
      </c>
      <c r="C78" s="2" t="s">
        <v>472</v>
      </c>
      <c r="D78" s="2" t="s">
        <v>473</v>
      </c>
      <c r="F78" s="2" t="s">
        <v>474</v>
      </c>
      <c r="G78" s="2" t="s">
        <v>475</v>
      </c>
      <c r="H78" s="2" t="s">
        <v>476</v>
      </c>
    </row>
    <row r="79" spans="1:8" x14ac:dyDescent="0.2">
      <c r="A79" s="2" t="s">
        <v>477</v>
      </c>
      <c r="B79" s="2" t="s">
        <v>478</v>
      </c>
      <c r="C79" s="2" t="s">
        <v>479</v>
      </c>
      <c r="D79" s="2" t="s">
        <v>480</v>
      </c>
      <c r="F79" s="2" t="s">
        <v>481</v>
      </c>
      <c r="G79" s="2" t="s">
        <v>482</v>
      </c>
      <c r="H79" s="2" t="s">
        <v>483</v>
      </c>
    </row>
    <row r="80" spans="1:8" x14ac:dyDescent="0.2">
      <c r="A80" s="2" t="s">
        <v>484</v>
      </c>
      <c r="B80" s="2" t="s">
        <v>485</v>
      </c>
      <c r="C80" s="2" t="s">
        <v>486</v>
      </c>
      <c r="D80" s="2" t="s">
        <v>361</v>
      </c>
      <c r="F80" s="2" t="s">
        <v>487</v>
      </c>
      <c r="G80" s="2" t="s">
        <v>488</v>
      </c>
      <c r="H80" s="2" t="s">
        <v>489</v>
      </c>
    </row>
    <row r="81" spans="1:8" x14ac:dyDescent="0.2">
      <c r="A81" s="2" t="s">
        <v>490</v>
      </c>
      <c r="B81" s="2" t="s">
        <v>491</v>
      </c>
      <c r="C81" s="2" t="s">
        <v>133</v>
      </c>
      <c r="D81" s="2" t="s">
        <v>368</v>
      </c>
      <c r="F81" s="2" t="s">
        <v>492</v>
      </c>
      <c r="G81" s="2" t="s">
        <v>493</v>
      </c>
      <c r="H81" s="2" t="s">
        <v>494</v>
      </c>
    </row>
    <row r="82" spans="1:8" x14ac:dyDescent="0.2">
      <c r="A82" s="2" t="s">
        <v>495</v>
      </c>
      <c r="B82" s="2" t="s">
        <v>496</v>
      </c>
      <c r="C82" s="2" t="s">
        <v>497</v>
      </c>
      <c r="D82" s="2" t="s">
        <v>375</v>
      </c>
      <c r="F82" s="2" t="s">
        <v>498</v>
      </c>
      <c r="G82" s="2" t="s">
        <v>499</v>
      </c>
      <c r="H82" s="2" t="s">
        <v>500</v>
      </c>
    </row>
    <row r="83" spans="1:8" x14ac:dyDescent="0.2">
      <c r="A83" s="2" t="s">
        <v>501</v>
      </c>
      <c r="B83" s="2" t="s">
        <v>502</v>
      </c>
      <c r="C83" s="2" t="s">
        <v>503</v>
      </c>
      <c r="D83" s="2" t="s">
        <v>504</v>
      </c>
      <c r="F83" s="2" t="s">
        <v>505</v>
      </c>
      <c r="G83" s="2" t="s">
        <v>506</v>
      </c>
      <c r="H83" s="2" t="s">
        <v>507</v>
      </c>
    </row>
    <row r="84" spans="1:8" x14ac:dyDescent="0.2">
      <c r="A84" s="2" t="s">
        <v>508</v>
      </c>
      <c r="B84" s="2" t="s">
        <v>509</v>
      </c>
      <c r="C84" s="2" t="s">
        <v>510</v>
      </c>
      <c r="D84" s="2" t="s">
        <v>511</v>
      </c>
      <c r="F84" s="2" t="s">
        <v>512</v>
      </c>
      <c r="G84" s="2" t="s">
        <v>513</v>
      </c>
      <c r="H84" s="2" t="s">
        <v>514</v>
      </c>
    </row>
    <row r="85" spans="1:8" x14ac:dyDescent="0.2">
      <c r="A85" s="2" t="s">
        <v>515</v>
      </c>
      <c r="B85" s="2" t="s">
        <v>516</v>
      </c>
      <c r="C85" s="2" t="s">
        <v>517</v>
      </c>
      <c r="D85" s="2" t="s">
        <v>518</v>
      </c>
      <c r="F85" s="2" t="s">
        <v>519</v>
      </c>
      <c r="G85" s="2" t="s">
        <v>520</v>
      </c>
      <c r="H85" s="2" t="s">
        <v>521</v>
      </c>
    </row>
    <row r="86" spans="1:8" x14ac:dyDescent="0.2">
      <c r="A86" s="2" t="s">
        <v>522</v>
      </c>
      <c r="B86" s="2" t="s">
        <v>523</v>
      </c>
      <c r="C86" s="2" t="s">
        <v>524</v>
      </c>
      <c r="D86" s="2" t="s">
        <v>525</v>
      </c>
      <c r="F86" s="2" t="s">
        <v>526</v>
      </c>
      <c r="G86" s="2" t="s">
        <v>527</v>
      </c>
      <c r="H86" s="2" t="s">
        <v>528</v>
      </c>
    </row>
    <row r="87" spans="1:8" x14ac:dyDescent="0.2">
      <c r="A87" s="2" t="s">
        <v>529</v>
      </c>
      <c r="B87" s="2" t="s">
        <v>530</v>
      </c>
      <c r="C87" s="2" t="s">
        <v>531</v>
      </c>
      <c r="D87" s="2" t="s">
        <v>386</v>
      </c>
      <c r="F87" s="2" t="s">
        <v>532</v>
      </c>
      <c r="G87" s="2" t="s">
        <v>533</v>
      </c>
      <c r="H87" s="2" t="s">
        <v>534</v>
      </c>
    </row>
    <row r="88" spans="1:8" x14ac:dyDescent="0.2">
      <c r="A88" s="2" t="s">
        <v>535</v>
      </c>
      <c r="B88" s="2" t="s">
        <v>536</v>
      </c>
      <c r="C88" s="2" t="s">
        <v>537</v>
      </c>
      <c r="D88" s="2" t="s">
        <v>538</v>
      </c>
      <c r="F88" s="2" t="s">
        <v>539</v>
      </c>
      <c r="G88" s="2" t="s">
        <v>33</v>
      </c>
      <c r="H88" s="2" t="s">
        <v>540</v>
      </c>
    </row>
    <row r="89" spans="1:8" x14ac:dyDescent="0.2">
      <c r="A89" s="2" t="s">
        <v>541</v>
      </c>
      <c r="B89" s="2" t="s">
        <v>542</v>
      </c>
      <c r="C89" s="2" t="s">
        <v>140</v>
      </c>
      <c r="D89" s="2" t="s">
        <v>399</v>
      </c>
      <c r="F89" s="2" t="s">
        <v>543</v>
      </c>
      <c r="G89" s="2" t="s">
        <v>544</v>
      </c>
      <c r="H89" s="2" t="s">
        <v>545</v>
      </c>
    </row>
    <row r="90" spans="1:8" x14ac:dyDescent="0.2">
      <c r="A90" s="2" t="s">
        <v>546</v>
      </c>
      <c r="B90" s="2" t="s">
        <v>547</v>
      </c>
      <c r="C90" s="2" t="s">
        <v>548</v>
      </c>
      <c r="D90" s="2" t="s">
        <v>549</v>
      </c>
      <c r="F90" s="2" t="s">
        <v>550</v>
      </c>
      <c r="G90" s="2" t="s">
        <v>551</v>
      </c>
      <c r="H90" s="2" t="s">
        <v>552</v>
      </c>
    </row>
    <row r="91" spans="1:8" x14ac:dyDescent="0.2">
      <c r="A91" s="2" t="s">
        <v>553</v>
      </c>
      <c r="B91" s="2" t="s">
        <v>554</v>
      </c>
      <c r="C91" s="2" t="s">
        <v>555</v>
      </c>
      <c r="D91" s="2" t="s">
        <v>556</v>
      </c>
      <c r="F91" s="2" t="s">
        <v>557</v>
      </c>
      <c r="G91" s="2" t="s">
        <v>558</v>
      </c>
      <c r="H91" s="2" t="s">
        <v>559</v>
      </c>
    </row>
    <row r="92" spans="1:8" x14ac:dyDescent="0.2">
      <c r="A92" s="2" t="s">
        <v>560</v>
      </c>
      <c r="B92" s="2" t="s">
        <v>561</v>
      </c>
      <c r="C92" s="2" t="s">
        <v>562</v>
      </c>
      <c r="D92" s="2" t="s">
        <v>563</v>
      </c>
      <c r="F92" s="2" t="s">
        <v>564</v>
      </c>
      <c r="G92" s="2" t="s">
        <v>565</v>
      </c>
      <c r="H92" s="2" t="s">
        <v>566</v>
      </c>
    </row>
    <row r="93" spans="1:8" x14ac:dyDescent="0.2">
      <c r="A93" s="2" t="s">
        <v>567</v>
      </c>
      <c r="B93" s="2" t="s">
        <v>568</v>
      </c>
      <c r="C93" s="2" t="s">
        <v>569</v>
      </c>
      <c r="D93" s="2" t="s">
        <v>570</v>
      </c>
      <c r="F93" s="2" t="s">
        <v>571</v>
      </c>
      <c r="G93" s="2" t="s">
        <v>40</v>
      </c>
      <c r="H93" s="2" t="s">
        <v>572</v>
      </c>
    </row>
    <row r="94" spans="1:8" x14ac:dyDescent="0.2">
      <c r="A94" s="2" t="s">
        <v>573</v>
      </c>
      <c r="B94" s="2" t="s">
        <v>574</v>
      </c>
      <c r="C94" s="2" t="s">
        <v>575</v>
      </c>
      <c r="D94" s="2" t="s">
        <v>424</v>
      </c>
      <c r="F94" s="2" t="s">
        <v>576</v>
      </c>
      <c r="G94" s="2" t="s">
        <v>46</v>
      </c>
      <c r="H94" s="2" t="s">
        <v>577</v>
      </c>
    </row>
    <row r="95" spans="1:8" x14ac:dyDescent="0.2">
      <c r="A95" s="2" t="s">
        <v>578</v>
      </c>
      <c r="B95" s="2" t="s">
        <v>579</v>
      </c>
      <c r="C95" s="2" t="s">
        <v>147</v>
      </c>
      <c r="D95" s="2" t="s">
        <v>436</v>
      </c>
      <c r="F95" s="2" t="s">
        <v>580</v>
      </c>
      <c r="G95" s="2" t="s">
        <v>581</v>
      </c>
      <c r="H95" s="2" t="s">
        <v>582</v>
      </c>
    </row>
    <row r="96" spans="1:8" x14ac:dyDescent="0.2">
      <c r="A96" s="2" t="s">
        <v>583</v>
      </c>
      <c r="B96" s="2" t="s">
        <v>584</v>
      </c>
      <c r="C96" s="2" t="s">
        <v>585</v>
      </c>
      <c r="D96" s="2" t="s">
        <v>586</v>
      </c>
      <c r="F96" s="2" t="s">
        <v>587</v>
      </c>
      <c r="G96" s="2" t="s">
        <v>588</v>
      </c>
      <c r="H96" s="2" t="s">
        <v>589</v>
      </c>
    </row>
    <row r="97" spans="1:8" x14ac:dyDescent="0.2">
      <c r="A97" s="2" t="s">
        <v>590</v>
      </c>
      <c r="B97" s="2" t="s">
        <v>591</v>
      </c>
      <c r="C97" s="2" t="s">
        <v>592</v>
      </c>
      <c r="D97" s="2" t="s">
        <v>593</v>
      </c>
      <c r="F97" s="2" t="s">
        <v>594</v>
      </c>
      <c r="G97" s="2" t="s">
        <v>595</v>
      </c>
      <c r="H97" s="2" t="s">
        <v>596</v>
      </c>
    </row>
    <row r="98" spans="1:8" x14ac:dyDescent="0.2">
      <c r="A98" s="2" t="s">
        <v>597</v>
      </c>
      <c r="B98" s="2" t="s">
        <v>598</v>
      </c>
      <c r="C98" s="2" t="s">
        <v>599</v>
      </c>
      <c r="D98" s="2" t="s">
        <v>600</v>
      </c>
      <c r="F98" s="2" t="s">
        <v>601</v>
      </c>
      <c r="G98" s="2" t="s">
        <v>602</v>
      </c>
      <c r="H98" s="2" t="s">
        <v>603</v>
      </c>
    </row>
    <row r="99" spans="1:8" x14ac:dyDescent="0.2">
      <c r="A99" s="2" t="s">
        <v>604</v>
      </c>
      <c r="B99" s="2" t="s">
        <v>605</v>
      </c>
      <c r="C99" s="2" t="s">
        <v>154</v>
      </c>
      <c r="D99" s="2" t="s">
        <v>606</v>
      </c>
      <c r="F99" s="2" t="s">
        <v>607</v>
      </c>
      <c r="G99" s="2" t="s">
        <v>608</v>
      </c>
      <c r="H99" s="2" t="s">
        <v>609</v>
      </c>
    </row>
    <row r="100" spans="1:8" x14ac:dyDescent="0.2">
      <c r="A100" s="2" t="s">
        <v>610</v>
      </c>
      <c r="B100" s="2" t="s">
        <v>611</v>
      </c>
      <c r="C100" s="2" t="s">
        <v>612</v>
      </c>
      <c r="D100" s="2" t="s">
        <v>465</v>
      </c>
      <c r="F100" s="2" t="s">
        <v>613</v>
      </c>
      <c r="G100" s="2" t="s">
        <v>614</v>
      </c>
      <c r="H100" s="2" t="s">
        <v>615</v>
      </c>
    </row>
    <row r="101" spans="1:8" x14ac:dyDescent="0.2">
      <c r="A101" s="2" t="s">
        <v>616</v>
      </c>
      <c r="B101" s="2" t="s">
        <v>617</v>
      </c>
      <c r="C101" s="2" t="s">
        <v>618</v>
      </c>
      <c r="D101" s="2" t="s">
        <v>471</v>
      </c>
      <c r="F101" s="2" t="s">
        <v>619</v>
      </c>
      <c r="G101" s="2" t="s">
        <v>620</v>
      </c>
      <c r="H101" s="2" t="s">
        <v>621</v>
      </c>
    </row>
    <row r="102" spans="1:8" x14ac:dyDescent="0.2">
      <c r="A102" s="2" t="s">
        <v>622</v>
      </c>
      <c r="B102" s="2" t="s">
        <v>623</v>
      </c>
      <c r="C102" s="2" t="s">
        <v>624</v>
      </c>
      <c r="D102" s="2" t="s">
        <v>478</v>
      </c>
      <c r="F102" s="2" t="s">
        <v>625</v>
      </c>
      <c r="G102" s="2" t="s">
        <v>626</v>
      </c>
      <c r="H102" s="2" t="s">
        <v>627</v>
      </c>
    </row>
    <row r="103" spans="1:8" x14ac:dyDescent="0.2">
      <c r="A103" s="2" t="s">
        <v>628</v>
      </c>
      <c r="B103" s="2" t="s">
        <v>629</v>
      </c>
      <c r="C103" s="2" t="s">
        <v>160</v>
      </c>
      <c r="D103" s="2" t="s">
        <v>485</v>
      </c>
      <c r="F103" s="2" t="s">
        <v>630</v>
      </c>
      <c r="G103" s="2" t="s">
        <v>631</v>
      </c>
      <c r="H103" s="2" t="s">
        <v>632</v>
      </c>
    </row>
    <row r="104" spans="1:8" x14ac:dyDescent="0.2">
      <c r="A104" s="2" t="s">
        <v>633</v>
      </c>
      <c r="B104" s="2" t="s">
        <v>634</v>
      </c>
      <c r="C104" s="2" t="s">
        <v>635</v>
      </c>
      <c r="D104" s="2" t="s">
        <v>636</v>
      </c>
      <c r="F104" s="2" t="s">
        <v>637</v>
      </c>
      <c r="G104" s="2" t="s">
        <v>638</v>
      </c>
      <c r="H104" s="2" t="s">
        <v>639</v>
      </c>
    </row>
    <row r="105" spans="1:8" x14ac:dyDescent="0.2">
      <c r="A105" s="2" t="s">
        <v>640</v>
      </c>
      <c r="B105" s="2" t="s">
        <v>641</v>
      </c>
      <c r="C105" s="2" t="s">
        <v>642</v>
      </c>
      <c r="D105" s="2" t="s">
        <v>643</v>
      </c>
      <c r="F105" s="2" t="s">
        <v>644</v>
      </c>
      <c r="G105" s="2" t="s">
        <v>645</v>
      </c>
      <c r="H105" s="2" t="s">
        <v>646</v>
      </c>
    </row>
    <row r="106" spans="1:8" x14ac:dyDescent="0.2">
      <c r="A106" s="2" t="s">
        <v>647</v>
      </c>
      <c r="B106" s="2" t="s">
        <v>648</v>
      </c>
      <c r="C106" s="2" t="s">
        <v>166</v>
      </c>
      <c r="D106" s="2" t="s">
        <v>491</v>
      </c>
      <c r="F106" s="2" t="s">
        <v>649</v>
      </c>
      <c r="G106" s="2" t="s">
        <v>650</v>
      </c>
      <c r="H106" s="2" t="s">
        <v>651</v>
      </c>
    </row>
    <row r="107" spans="1:8" x14ac:dyDescent="0.2">
      <c r="A107" s="2" t="s">
        <v>652</v>
      </c>
      <c r="B107" s="2" t="s">
        <v>653</v>
      </c>
      <c r="C107" s="2" t="s">
        <v>654</v>
      </c>
      <c r="D107" s="2" t="s">
        <v>655</v>
      </c>
      <c r="F107" s="2" t="s">
        <v>656</v>
      </c>
      <c r="G107" s="2" t="s">
        <v>657</v>
      </c>
      <c r="H107" s="2" t="s">
        <v>658</v>
      </c>
    </row>
    <row r="108" spans="1:8" x14ac:dyDescent="0.2">
      <c r="A108" s="2" t="s">
        <v>659</v>
      </c>
      <c r="B108" s="2" t="s">
        <v>660</v>
      </c>
      <c r="C108" s="2" t="s">
        <v>661</v>
      </c>
      <c r="D108" s="2" t="s">
        <v>496</v>
      </c>
      <c r="F108" s="2" t="s">
        <v>662</v>
      </c>
      <c r="G108" s="2" t="s">
        <v>663</v>
      </c>
      <c r="H108" s="2" t="s">
        <v>664</v>
      </c>
    </row>
    <row r="109" spans="1:8" x14ac:dyDescent="0.2">
      <c r="A109" s="2" t="s">
        <v>665</v>
      </c>
      <c r="B109" s="2" t="s">
        <v>666</v>
      </c>
      <c r="C109" s="2" t="s">
        <v>172</v>
      </c>
      <c r="D109" s="2" t="s">
        <v>667</v>
      </c>
      <c r="F109" s="2" t="s">
        <v>668</v>
      </c>
      <c r="G109" s="2" t="s">
        <v>669</v>
      </c>
      <c r="H109" s="2" t="s">
        <v>670</v>
      </c>
    </row>
    <row r="110" spans="1:8" x14ac:dyDescent="0.2">
      <c r="A110" s="2" t="s">
        <v>671</v>
      </c>
      <c r="B110" s="2" t="s">
        <v>672</v>
      </c>
      <c r="C110" s="2" t="s">
        <v>673</v>
      </c>
      <c r="D110" s="2" t="s">
        <v>674</v>
      </c>
      <c r="F110" s="2" t="s">
        <v>675</v>
      </c>
      <c r="G110" s="2" t="s">
        <v>676</v>
      </c>
      <c r="H110" s="2" t="s">
        <v>677</v>
      </c>
    </row>
    <row r="111" spans="1:8" x14ac:dyDescent="0.2">
      <c r="A111" s="2" t="s">
        <v>678</v>
      </c>
      <c r="B111" s="2" t="s">
        <v>679</v>
      </c>
      <c r="C111" s="2" t="s">
        <v>680</v>
      </c>
      <c r="D111" s="2" t="s">
        <v>681</v>
      </c>
      <c r="F111" s="2" t="s">
        <v>682</v>
      </c>
      <c r="G111" s="2" t="s">
        <v>683</v>
      </c>
      <c r="H111" s="2" t="s">
        <v>684</v>
      </c>
    </row>
    <row r="112" spans="1:8" x14ac:dyDescent="0.2">
      <c r="A112" s="2" t="s">
        <v>685</v>
      </c>
      <c r="B112" s="2" t="s">
        <v>686</v>
      </c>
      <c r="C112" s="2" t="s">
        <v>179</v>
      </c>
      <c r="D112" s="2" t="s">
        <v>502</v>
      </c>
      <c r="F112" s="2" t="s">
        <v>687</v>
      </c>
      <c r="G112" s="2" t="s">
        <v>53</v>
      </c>
      <c r="H112" s="2" t="s">
        <v>688</v>
      </c>
    </row>
    <row r="113" spans="1:8" x14ac:dyDescent="0.2">
      <c r="A113" s="2" t="s">
        <v>689</v>
      </c>
      <c r="B113" s="2" t="s">
        <v>690</v>
      </c>
      <c r="C113" s="2" t="s">
        <v>691</v>
      </c>
      <c r="D113" s="2" t="s">
        <v>692</v>
      </c>
      <c r="F113" s="2" t="s">
        <v>693</v>
      </c>
      <c r="G113" s="2" t="s">
        <v>694</v>
      </c>
      <c r="H113" s="2" t="s">
        <v>695</v>
      </c>
    </row>
    <row r="114" spans="1:8" x14ac:dyDescent="0.2">
      <c r="A114" s="2" t="s">
        <v>696</v>
      </c>
      <c r="B114" s="2" t="s">
        <v>697</v>
      </c>
      <c r="C114" s="2" t="s">
        <v>698</v>
      </c>
      <c r="D114" s="2" t="s">
        <v>699</v>
      </c>
      <c r="F114" s="2" t="s">
        <v>700</v>
      </c>
      <c r="G114" s="2" t="s">
        <v>701</v>
      </c>
      <c r="H114" s="2" t="s">
        <v>702</v>
      </c>
    </row>
    <row r="115" spans="1:8" x14ac:dyDescent="0.2">
      <c r="A115" s="2" t="s">
        <v>703</v>
      </c>
      <c r="B115" s="2" t="s">
        <v>704</v>
      </c>
      <c r="C115" s="2" t="s">
        <v>186</v>
      </c>
      <c r="D115" s="2" t="s">
        <v>516</v>
      </c>
      <c r="F115" s="2" t="s">
        <v>705</v>
      </c>
      <c r="G115" s="2" t="s">
        <v>706</v>
      </c>
      <c r="H115" s="2" t="s">
        <v>707</v>
      </c>
    </row>
    <row r="116" spans="1:8" x14ac:dyDescent="0.2">
      <c r="A116" s="2" t="s">
        <v>708</v>
      </c>
      <c r="B116" s="2" t="s">
        <v>709</v>
      </c>
      <c r="C116" s="2" t="s">
        <v>710</v>
      </c>
      <c r="D116" s="2" t="s">
        <v>711</v>
      </c>
      <c r="F116" s="2" t="s">
        <v>712</v>
      </c>
      <c r="G116" s="2" t="s">
        <v>713</v>
      </c>
      <c r="H116" s="2" t="s">
        <v>714</v>
      </c>
    </row>
    <row r="117" spans="1:8" x14ac:dyDescent="0.2">
      <c r="A117" s="2" t="s">
        <v>715</v>
      </c>
      <c r="B117" s="2" t="s">
        <v>716</v>
      </c>
      <c r="C117" s="2" t="s">
        <v>717</v>
      </c>
      <c r="D117" s="2" t="s">
        <v>718</v>
      </c>
      <c r="F117" s="2" t="s">
        <v>719</v>
      </c>
      <c r="G117" s="2" t="s">
        <v>720</v>
      </c>
      <c r="H117" s="2" t="s">
        <v>721</v>
      </c>
    </row>
    <row r="118" spans="1:8" x14ac:dyDescent="0.2">
      <c r="A118" s="2" t="s">
        <v>722</v>
      </c>
      <c r="B118" s="2" t="s">
        <v>723</v>
      </c>
      <c r="C118" s="2" t="s">
        <v>193</v>
      </c>
      <c r="D118" s="2" t="s">
        <v>530</v>
      </c>
      <c r="F118" s="2" t="s">
        <v>724</v>
      </c>
      <c r="G118" s="2" t="s">
        <v>725</v>
      </c>
      <c r="H118" s="2" t="s">
        <v>726</v>
      </c>
    </row>
    <row r="119" spans="1:8" x14ac:dyDescent="0.2">
      <c r="A119" s="2" t="s">
        <v>727</v>
      </c>
      <c r="B119" s="2" t="s">
        <v>728</v>
      </c>
      <c r="C119" s="2" t="s">
        <v>729</v>
      </c>
      <c r="D119" s="2" t="s">
        <v>730</v>
      </c>
      <c r="F119" s="2" t="s">
        <v>731</v>
      </c>
      <c r="G119" s="2" t="s">
        <v>732</v>
      </c>
      <c r="H119" s="2" t="s">
        <v>733</v>
      </c>
    </row>
    <row r="120" spans="1:8" x14ac:dyDescent="0.2">
      <c r="A120" s="2" t="s">
        <v>734</v>
      </c>
      <c r="B120" s="2" t="s">
        <v>735</v>
      </c>
      <c r="C120" s="2" t="s">
        <v>736</v>
      </c>
      <c r="D120" s="2" t="s">
        <v>737</v>
      </c>
      <c r="F120" s="2" t="s">
        <v>738</v>
      </c>
      <c r="G120" s="2" t="s">
        <v>739</v>
      </c>
      <c r="H120" s="2" t="s">
        <v>740</v>
      </c>
    </row>
    <row r="121" spans="1:8" x14ac:dyDescent="0.2">
      <c r="A121" s="2" t="s">
        <v>741</v>
      </c>
      <c r="B121" s="2" t="s">
        <v>742</v>
      </c>
      <c r="C121" s="2" t="s">
        <v>743</v>
      </c>
      <c r="D121" s="2" t="s">
        <v>536</v>
      </c>
      <c r="F121" s="2" t="s">
        <v>744</v>
      </c>
      <c r="G121" s="2" t="s">
        <v>745</v>
      </c>
      <c r="H121" s="2" t="s">
        <v>746</v>
      </c>
    </row>
    <row r="122" spans="1:8" x14ac:dyDescent="0.2">
      <c r="A122" s="2" t="s">
        <v>747</v>
      </c>
      <c r="B122" s="2" t="s">
        <v>748</v>
      </c>
      <c r="C122" s="2" t="s">
        <v>199</v>
      </c>
      <c r="D122" s="2" t="s">
        <v>749</v>
      </c>
      <c r="F122" s="2" t="s">
        <v>750</v>
      </c>
      <c r="G122" s="2" t="s">
        <v>751</v>
      </c>
      <c r="H122" s="2" t="s">
        <v>752</v>
      </c>
    </row>
    <row r="123" spans="1:8" x14ac:dyDescent="0.2">
      <c r="A123" s="2" t="s">
        <v>753</v>
      </c>
      <c r="B123" s="2" t="s">
        <v>754</v>
      </c>
      <c r="C123" s="2" t="s">
        <v>755</v>
      </c>
      <c r="D123" s="2" t="s">
        <v>547</v>
      </c>
      <c r="F123" s="2" t="s">
        <v>756</v>
      </c>
      <c r="G123" s="2" t="s">
        <v>59</v>
      </c>
      <c r="H123" s="2" t="s">
        <v>757</v>
      </c>
    </row>
    <row r="124" spans="1:8" x14ac:dyDescent="0.2">
      <c r="A124" s="2" t="s">
        <v>758</v>
      </c>
      <c r="B124" s="2" t="s">
        <v>759</v>
      </c>
      <c r="C124" s="2" t="s">
        <v>760</v>
      </c>
      <c r="D124" s="2" t="s">
        <v>761</v>
      </c>
      <c r="F124" s="2" t="s">
        <v>762</v>
      </c>
      <c r="G124" s="2" t="s">
        <v>763</v>
      </c>
      <c r="H124" s="2" t="s">
        <v>764</v>
      </c>
    </row>
    <row r="125" spans="1:8" x14ac:dyDescent="0.2">
      <c r="A125" s="2" t="s">
        <v>765</v>
      </c>
      <c r="B125" s="2" t="s">
        <v>766</v>
      </c>
      <c r="C125" s="2" t="s">
        <v>767</v>
      </c>
      <c r="D125" s="2" t="s">
        <v>768</v>
      </c>
      <c r="F125" s="2" t="s">
        <v>769</v>
      </c>
      <c r="G125" s="2" t="s">
        <v>770</v>
      </c>
      <c r="H125" s="2" t="s">
        <v>771</v>
      </c>
    </row>
    <row r="126" spans="1:8" x14ac:dyDescent="0.2">
      <c r="A126" s="2" t="s">
        <v>772</v>
      </c>
      <c r="B126" s="2" t="s">
        <v>773</v>
      </c>
      <c r="C126" s="2" t="s">
        <v>774</v>
      </c>
      <c r="D126" s="2" t="s">
        <v>554</v>
      </c>
      <c r="F126" s="2" t="s">
        <v>775</v>
      </c>
      <c r="G126" s="2" t="s">
        <v>776</v>
      </c>
      <c r="H126" s="2" t="s">
        <v>777</v>
      </c>
    </row>
    <row r="127" spans="1:8" x14ac:dyDescent="0.2">
      <c r="A127" s="2" t="s">
        <v>778</v>
      </c>
      <c r="B127" s="2" t="s">
        <v>779</v>
      </c>
      <c r="C127" s="2" t="s">
        <v>780</v>
      </c>
      <c r="D127" s="2" t="s">
        <v>781</v>
      </c>
      <c r="F127" s="2" t="s">
        <v>782</v>
      </c>
      <c r="G127" s="2" t="s">
        <v>783</v>
      </c>
      <c r="H127" s="2" t="s">
        <v>784</v>
      </c>
    </row>
    <row r="128" spans="1:8" x14ac:dyDescent="0.2">
      <c r="A128" s="2" t="s">
        <v>785</v>
      </c>
      <c r="B128" s="2" t="s">
        <v>786</v>
      </c>
      <c r="C128" s="2" t="s">
        <v>787</v>
      </c>
      <c r="D128" s="2" t="s">
        <v>788</v>
      </c>
      <c r="F128" s="2" t="s">
        <v>789</v>
      </c>
      <c r="G128" s="2" t="s">
        <v>790</v>
      </c>
      <c r="H128" s="2" t="s">
        <v>791</v>
      </c>
    </row>
    <row r="129" spans="1:8" x14ac:dyDescent="0.2">
      <c r="A129" s="2" t="s">
        <v>792</v>
      </c>
      <c r="B129" s="2" t="s">
        <v>793</v>
      </c>
      <c r="C129" s="2" t="s">
        <v>794</v>
      </c>
      <c r="D129" s="2" t="s">
        <v>795</v>
      </c>
      <c r="F129" s="2" t="s">
        <v>796</v>
      </c>
      <c r="G129" s="2" t="s">
        <v>797</v>
      </c>
      <c r="H129" s="2" t="s">
        <v>798</v>
      </c>
    </row>
    <row r="130" spans="1:8" x14ac:dyDescent="0.2">
      <c r="A130" s="2" t="s">
        <v>799</v>
      </c>
      <c r="B130" s="2" t="s">
        <v>800</v>
      </c>
      <c r="C130" s="2" t="s">
        <v>801</v>
      </c>
      <c r="D130" s="2" t="s">
        <v>561</v>
      </c>
      <c r="F130" s="2" t="s">
        <v>802</v>
      </c>
      <c r="G130" s="2" t="s">
        <v>803</v>
      </c>
      <c r="H130" s="2" t="s">
        <v>804</v>
      </c>
    </row>
    <row r="131" spans="1:8" x14ac:dyDescent="0.2">
      <c r="A131" s="2" t="s">
        <v>805</v>
      </c>
      <c r="B131" s="2" t="s">
        <v>806</v>
      </c>
      <c r="C131" s="2" t="s">
        <v>807</v>
      </c>
      <c r="D131" s="2" t="s">
        <v>808</v>
      </c>
      <c r="F131" s="2" t="s">
        <v>809</v>
      </c>
      <c r="G131" s="2" t="s">
        <v>810</v>
      </c>
      <c r="H131" s="2" t="s">
        <v>811</v>
      </c>
    </row>
    <row r="132" spans="1:8" x14ac:dyDescent="0.2">
      <c r="A132" s="2" t="s">
        <v>812</v>
      </c>
      <c r="B132" s="2" t="s">
        <v>813</v>
      </c>
      <c r="C132" s="2" t="s">
        <v>204</v>
      </c>
      <c r="D132" s="2" t="s">
        <v>814</v>
      </c>
      <c r="F132" s="2" t="s">
        <v>815</v>
      </c>
      <c r="G132" s="2" t="s">
        <v>816</v>
      </c>
      <c r="H132" s="2" t="s">
        <v>817</v>
      </c>
    </row>
    <row r="133" spans="1:8" x14ac:dyDescent="0.2">
      <c r="A133" s="2" t="s">
        <v>818</v>
      </c>
      <c r="B133" s="2" t="s">
        <v>819</v>
      </c>
      <c r="C133" s="2" t="s">
        <v>820</v>
      </c>
      <c r="D133" s="2" t="s">
        <v>821</v>
      </c>
      <c r="F133" s="2" t="s">
        <v>822</v>
      </c>
      <c r="G133" s="2" t="s">
        <v>823</v>
      </c>
      <c r="H133" s="2" t="s">
        <v>824</v>
      </c>
    </row>
    <row r="134" spans="1:8" x14ac:dyDescent="0.2">
      <c r="A134" s="2" t="s">
        <v>825</v>
      </c>
      <c r="B134" s="2" t="s">
        <v>826</v>
      </c>
      <c r="C134" s="2" t="s">
        <v>827</v>
      </c>
      <c r="D134" s="2" t="s">
        <v>584</v>
      </c>
      <c r="F134" s="2" t="s">
        <v>828</v>
      </c>
      <c r="G134" s="2" t="s">
        <v>66</v>
      </c>
      <c r="H134" s="2" t="s">
        <v>829</v>
      </c>
    </row>
    <row r="135" spans="1:8" x14ac:dyDescent="0.2">
      <c r="A135" s="2" t="s">
        <v>830</v>
      </c>
      <c r="B135" s="2" t="s">
        <v>831</v>
      </c>
      <c r="C135" s="2" t="s">
        <v>832</v>
      </c>
      <c r="D135" s="2" t="s">
        <v>591</v>
      </c>
      <c r="F135" s="2" t="s">
        <v>833</v>
      </c>
      <c r="G135" s="2" t="s">
        <v>834</v>
      </c>
      <c r="H135" s="2" t="s">
        <v>835</v>
      </c>
    </row>
    <row r="136" spans="1:8" x14ac:dyDescent="0.2">
      <c r="A136" s="2" t="s">
        <v>836</v>
      </c>
      <c r="B136" s="2" t="s">
        <v>837</v>
      </c>
      <c r="C136" s="2" t="s">
        <v>838</v>
      </c>
      <c r="D136" s="2" t="s">
        <v>598</v>
      </c>
      <c r="F136" s="2" t="s">
        <v>839</v>
      </c>
      <c r="G136" s="2" t="s">
        <v>72</v>
      </c>
      <c r="H136" s="2" t="s">
        <v>840</v>
      </c>
    </row>
    <row r="137" spans="1:8" x14ac:dyDescent="0.2">
      <c r="A137" s="2" t="s">
        <v>841</v>
      </c>
      <c r="B137" s="2" t="s">
        <v>842</v>
      </c>
      <c r="C137" s="2" t="s">
        <v>843</v>
      </c>
      <c r="D137" s="2" t="s">
        <v>605</v>
      </c>
      <c r="F137" s="2" t="s">
        <v>844</v>
      </c>
      <c r="G137" s="2" t="s">
        <v>845</v>
      </c>
      <c r="H137" s="2" t="s">
        <v>846</v>
      </c>
    </row>
    <row r="138" spans="1:8" x14ac:dyDescent="0.2">
      <c r="A138" s="2" t="s">
        <v>847</v>
      </c>
      <c r="B138" s="2" t="s">
        <v>848</v>
      </c>
      <c r="C138" s="2" t="s">
        <v>849</v>
      </c>
      <c r="D138" s="2" t="s">
        <v>850</v>
      </c>
      <c r="F138" s="2" t="s">
        <v>851</v>
      </c>
      <c r="G138" s="2" t="s">
        <v>852</v>
      </c>
      <c r="H138" s="2" t="s">
        <v>853</v>
      </c>
    </row>
    <row r="139" spans="1:8" x14ac:dyDescent="0.2">
      <c r="A139" s="2" t="s">
        <v>854</v>
      </c>
      <c r="B139" s="2" t="s">
        <v>855</v>
      </c>
      <c r="C139" s="2" t="s">
        <v>856</v>
      </c>
      <c r="D139" s="2" t="s">
        <v>617</v>
      </c>
      <c r="F139" s="2" t="s">
        <v>857</v>
      </c>
      <c r="G139" s="2" t="s">
        <v>858</v>
      </c>
      <c r="H139" s="2" t="s">
        <v>859</v>
      </c>
    </row>
    <row r="140" spans="1:8" x14ac:dyDescent="0.2">
      <c r="A140" s="2" t="s">
        <v>860</v>
      </c>
      <c r="B140" s="2" t="s">
        <v>861</v>
      </c>
      <c r="C140" s="2" t="s">
        <v>862</v>
      </c>
      <c r="D140" s="2" t="s">
        <v>629</v>
      </c>
      <c r="F140" s="2" t="s">
        <v>863</v>
      </c>
      <c r="G140" s="2" t="s">
        <v>864</v>
      </c>
      <c r="H140" s="2" t="s">
        <v>865</v>
      </c>
    </row>
    <row r="141" spans="1:8" x14ac:dyDescent="0.2">
      <c r="A141" s="2" t="s">
        <v>866</v>
      </c>
      <c r="B141" s="2" t="s">
        <v>867</v>
      </c>
      <c r="C141" s="2" t="s">
        <v>868</v>
      </c>
      <c r="D141" s="2" t="s">
        <v>869</v>
      </c>
      <c r="F141" s="2" t="s">
        <v>870</v>
      </c>
      <c r="G141" s="2" t="s">
        <v>871</v>
      </c>
      <c r="H141" s="2" t="s">
        <v>872</v>
      </c>
    </row>
    <row r="142" spans="1:8" x14ac:dyDescent="0.2">
      <c r="A142" s="2" t="s">
        <v>873</v>
      </c>
      <c r="B142" s="2" t="s">
        <v>874</v>
      </c>
      <c r="C142" s="2" t="s">
        <v>875</v>
      </c>
      <c r="D142" s="2" t="s">
        <v>641</v>
      </c>
      <c r="F142" s="2" t="s">
        <v>876</v>
      </c>
      <c r="G142" s="2" t="s">
        <v>877</v>
      </c>
      <c r="H142" s="2" t="s">
        <v>878</v>
      </c>
    </row>
    <row r="143" spans="1:8" x14ac:dyDescent="0.2">
      <c r="A143" s="2" t="s">
        <v>879</v>
      </c>
      <c r="B143" s="2" t="s">
        <v>880</v>
      </c>
      <c r="C143" s="2" t="s">
        <v>881</v>
      </c>
      <c r="D143" s="2" t="s">
        <v>882</v>
      </c>
      <c r="F143" s="2" t="s">
        <v>883</v>
      </c>
      <c r="G143" s="2" t="s">
        <v>884</v>
      </c>
      <c r="H143" s="2" t="s">
        <v>885</v>
      </c>
    </row>
    <row r="144" spans="1:8" x14ac:dyDescent="0.2">
      <c r="A144" s="2" t="s">
        <v>886</v>
      </c>
      <c r="B144" s="2" t="s">
        <v>887</v>
      </c>
      <c r="C144" s="2" t="s">
        <v>888</v>
      </c>
      <c r="D144" s="2" t="s">
        <v>648</v>
      </c>
      <c r="F144" s="2" t="s">
        <v>889</v>
      </c>
      <c r="G144" s="2" t="s">
        <v>890</v>
      </c>
      <c r="H144" s="2" t="s">
        <v>891</v>
      </c>
    </row>
    <row r="145" spans="1:8" x14ac:dyDescent="0.2">
      <c r="A145" s="2" t="s">
        <v>892</v>
      </c>
      <c r="B145" s="2" t="s">
        <v>893</v>
      </c>
      <c r="C145" s="2" t="s">
        <v>894</v>
      </c>
      <c r="D145" s="2" t="s">
        <v>895</v>
      </c>
      <c r="F145" s="2" t="s">
        <v>896</v>
      </c>
      <c r="G145" s="2" t="s">
        <v>897</v>
      </c>
      <c r="H145" s="2" t="s">
        <v>898</v>
      </c>
    </row>
    <row r="146" spans="1:8" x14ac:dyDescent="0.2">
      <c r="A146" s="2" t="s">
        <v>899</v>
      </c>
      <c r="B146" s="2" t="s">
        <v>900</v>
      </c>
      <c r="C146" s="2" t="s">
        <v>901</v>
      </c>
      <c r="D146" s="2" t="s">
        <v>653</v>
      </c>
      <c r="F146" s="2" t="s">
        <v>902</v>
      </c>
      <c r="G146" s="2" t="s">
        <v>903</v>
      </c>
      <c r="H146" s="2" t="s">
        <v>904</v>
      </c>
    </row>
    <row r="147" spans="1:8" x14ac:dyDescent="0.2">
      <c r="A147" s="2" t="s">
        <v>905</v>
      </c>
      <c r="B147" s="2" t="s">
        <v>906</v>
      </c>
      <c r="C147" s="2" t="s">
        <v>211</v>
      </c>
      <c r="D147" s="2" t="s">
        <v>907</v>
      </c>
      <c r="F147" s="2" t="s">
        <v>908</v>
      </c>
      <c r="G147" s="2" t="s">
        <v>909</v>
      </c>
      <c r="H147" s="2" t="s">
        <v>910</v>
      </c>
    </row>
    <row r="148" spans="1:8" x14ac:dyDescent="0.2">
      <c r="A148" s="2" t="s">
        <v>911</v>
      </c>
      <c r="B148" s="2" t="s">
        <v>912</v>
      </c>
      <c r="C148" s="2" t="s">
        <v>218</v>
      </c>
      <c r="D148" s="2" t="s">
        <v>913</v>
      </c>
      <c r="F148" s="2" t="s">
        <v>914</v>
      </c>
      <c r="G148" s="2" t="s">
        <v>915</v>
      </c>
      <c r="H148" s="2" t="s">
        <v>916</v>
      </c>
    </row>
    <row r="149" spans="1:8" x14ac:dyDescent="0.2">
      <c r="A149" s="2" t="s">
        <v>917</v>
      </c>
      <c r="B149" s="2" t="s">
        <v>918</v>
      </c>
      <c r="C149" s="2" t="s">
        <v>919</v>
      </c>
      <c r="D149" s="2" t="s">
        <v>679</v>
      </c>
      <c r="F149" s="2" t="s">
        <v>920</v>
      </c>
      <c r="G149" s="2" t="s">
        <v>921</v>
      </c>
      <c r="H149" s="2" t="s">
        <v>922</v>
      </c>
    </row>
    <row r="150" spans="1:8" x14ac:dyDescent="0.2">
      <c r="A150" s="2" t="s">
        <v>923</v>
      </c>
      <c r="B150" s="2" t="s">
        <v>924</v>
      </c>
      <c r="C150" s="2" t="s">
        <v>224</v>
      </c>
      <c r="D150" s="2" t="s">
        <v>925</v>
      </c>
      <c r="F150" s="2" t="s">
        <v>926</v>
      </c>
      <c r="G150" s="2" t="s">
        <v>927</v>
      </c>
      <c r="H150" s="2" t="s">
        <v>928</v>
      </c>
    </row>
    <row r="151" spans="1:8" x14ac:dyDescent="0.2">
      <c r="A151" s="2" t="s">
        <v>929</v>
      </c>
      <c r="B151" s="2" t="s">
        <v>930</v>
      </c>
      <c r="C151" s="2" t="s">
        <v>931</v>
      </c>
      <c r="D151" s="2" t="s">
        <v>932</v>
      </c>
      <c r="F151" s="2" t="s">
        <v>933</v>
      </c>
      <c r="G151" s="2" t="s">
        <v>934</v>
      </c>
      <c r="H151" s="2" t="s">
        <v>935</v>
      </c>
    </row>
    <row r="152" spans="1:8" x14ac:dyDescent="0.2">
      <c r="A152" s="2" t="s">
        <v>936</v>
      </c>
      <c r="B152" s="2" t="s">
        <v>937</v>
      </c>
      <c r="C152" s="2" t="s">
        <v>938</v>
      </c>
      <c r="D152" s="2" t="s">
        <v>939</v>
      </c>
      <c r="F152" s="2" t="s">
        <v>940</v>
      </c>
      <c r="G152" s="2" t="s">
        <v>941</v>
      </c>
      <c r="H152" s="2" t="s">
        <v>942</v>
      </c>
    </row>
    <row r="153" spans="1:8" x14ac:dyDescent="0.2">
      <c r="A153" s="2" t="s">
        <v>943</v>
      </c>
      <c r="B153" s="2" t="s">
        <v>944</v>
      </c>
      <c r="C153" s="2" t="s">
        <v>945</v>
      </c>
      <c r="D153" s="2" t="s">
        <v>946</v>
      </c>
      <c r="F153" s="2" t="s">
        <v>947</v>
      </c>
      <c r="G153" s="2" t="s">
        <v>948</v>
      </c>
      <c r="H153" s="2" t="s">
        <v>949</v>
      </c>
    </row>
    <row r="154" spans="1:8" x14ac:dyDescent="0.2">
      <c r="A154" s="2" t="s">
        <v>950</v>
      </c>
      <c r="B154" s="2" t="s">
        <v>951</v>
      </c>
      <c r="C154" s="2" t="s">
        <v>952</v>
      </c>
      <c r="D154" s="2" t="s">
        <v>690</v>
      </c>
      <c r="F154" s="2" t="s">
        <v>953</v>
      </c>
      <c r="G154" s="2" t="s">
        <v>954</v>
      </c>
      <c r="H154" s="2" t="s">
        <v>955</v>
      </c>
    </row>
    <row r="155" spans="1:8" x14ac:dyDescent="0.2">
      <c r="A155" s="2" t="s">
        <v>956</v>
      </c>
      <c r="B155" s="2" t="s">
        <v>957</v>
      </c>
      <c r="C155" s="2" t="s">
        <v>958</v>
      </c>
      <c r="D155" s="2" t="s">
        <v>697</v>
      </c>
      <c r="F155" s="2" t="s">
        <v>959</v>
      </c>
      <c r="G155" s="2" t="s">
        <v>78</v>
      </c>
      <c r="H155" s="2" t="s">
        <v>960</v>
      </c>
    </row>
    <row r="156" spans="1:8" x14ac:dyDescent="0.2">
      <c r="A156" s="2" t="s">
        <v>961</v>
      </c>
      <c r="B156" s="2" t="s">
        <v>962</v>
      </c>
      <c r="C156" s="2" t="s">
        <v>963</v>
      </c>
      <c r="D156" s="2" t="s">
        <v>964</v>
      </c>
      <c r="F156" s="2" t="s">
        <v>965</v>
      </c>
      <c r="G156" s="2" t="s">
        <v>966</v>
      </c>
      <c r="H156" s="2" t="s">
        <v>967</v>
      </c>
    </row>
    <row r="157" spans="1:8" x14ac:dyDescent="0.2">
      <c r="A157" s="2" t="s">
        <v>968</v>
      </c>
      <c r="B157" s="2" t="s">
        <v>969</v>
      </c>
      <c r="C157" s="2" t="s">
        <v>970</v>
      </c>
      <c r="D157" s="2" t="s">
        <v>704</v>
      </c>
      <c r="F157" s="2" t="s">
        <v>971</v>
      </c>
      <c r="G157" s="2" t="s">
        <v>972</v>
      </c>
      <c r="H157" s="2" t="s">
        <v>973</v>
      </c>
    </row>
    <row r="158" spans="1:8" x14ac:dyDescent="0.2">
      <c r="A158" s="2" t="s">
        <v>974</v>
      </c>
      <c r="B158" s="2" t="s">
        <v>975</v>
      </c>
      <c r="C158" s="2" t="s">
        <v>976</v>
      </c>
      <c r="D158" s="2" t="s">
        <v>716</v>
      </c>
      <c r="F158" s="2" t="s">
        <v>977</v>
      </c>
      <c r="G158" s="2" t="s">
        <v>978</v>
      </c>
      <c r="H158" s="2" t="s">
        <v>979</v>
      </c>
    </row>
    <row r="159" spans="1:8" x14ac:dyDescent="0.2">
      <c r="A159" s="2" t="s">
        <v>980</v>
      </c>
      <c r="B159" s="2" t="s">
        <v>981</v>
      </c>
      <c r="C159" s="2" t="s">
        <v>230</v>
      </c>
      <c r="D159" s="2" t="s">
        <v>982</v>
      </c>
      <c r="F159" s="2" t="s">
        <v>983</v>
      </c>
      <c r="G159" s="2" t="s">
        <v>984</v>
      </c>
      <c r="H159" s="2" t="s">
        <v>985</v>
      </c>
    </row>
    <row r="160" spans="1:8" x14ac:dyDescent="0.2">
      <c r="A160" s="2" t="s">
        <v>986</v>
      </c>
      <c r="B160" s="2" t="s">
        <v>987</v>
      </c>
      <c r="C160" s="2" t="s">
        <v>237</v>
      </c>
      <c r="D160" s="2" t="s">
        <v>723</v>
      </c>
      <c r="F160" s="2" t="s">
        <v>988</v>
      </c>
      <c r="G160" s="2" t="s">
        <v>989</v>
      </c>
      <c r="H160" s="2" t="s">
        <v>990</v>
      </c>
    </row>
    <row r="161" spans="1:8" x14ac:dyDescent="0.2">
      <c r="A161" s="2" t="s">
        <v>991</v>
      </c>
      <c r="B161" s="2" t="s">
        <v>992</v>
      </c>
      <c r="C161" s="2" t="s">
        <v>993</v>
      </c>
      <c r="D161" s="2" t="s">
        <v>728</v>
      </c>
      <c r="F161" s="2" t="s">
        <v>994</v>
      </c>
      <c r="G161" s="2" t="s">
        <v>995</v>
      </c>
      <c r="H161" s="2" t="s">
        <v>996</v>
      </c>
    </row>
    <row r="162" spans="1:8" x14ac:dyDescent="0.2">
      <c r="A162" s="2" t="s">
        <v>997</v>
      </c>
      <c r="B162" s="2" t="s">
        <v>998</v>
      </c>
      <c r="C162" s="2" t="s">
        <v>999</v>
      </c>
      <c r="D162" s="2" t="s">
        <v>1000</v>
      </c>
      <c r="F162" s="2" t="s">
        <v>1001</v>
      </c>
      <c r="G162" s="2" t="s">
        <v>84</v>
      </c>
      <c r="H162" s="2" t="s">
        <v>1002</v>
      </c>
    </row>
    <row r="163" spans="1:8" x14ac:dyDescent="0.2">
      <c r="A163" s="2" t="s">
        <v>1003</v>
      </c>
      <c r="B163" s="2" t="s">
        <v>1004</v>
      </c>
      <c r="C163" s="2" t="s">
        <v>1005</v>
      </c>
      <c r="D163" s="2" t="s">
        <v>735</v>
      </c>
      <c r="F163" s="2" t="s">
        <v>1006</v>
      </c>
      <c r="G163" s="2" t="s">
        <v>1007</v>
      </c>
      <c r="H163" s="2" t="s">
        <v>1008</v>
      </c>
    </row>
    <row r="164" spans="1:8" x14ac:dyDescent="0.2">
      <c r="A164" s="2" t="s">
        <v>1009</v>
      </c>
      <c r="B164" s="2" t="s">
        <v>1010</v>
      </c>
      <c r="C164" s="2" t="s">
        <v>244</v>
      </c>
      <c r="D164" s="2" t="s">
        <v>1011</v>
      </c>
      <c r="F164" s="2" t="s">
        <v>1012</v>
      </c>
      <c r="G164" s="2" t="s">
        <v>1013</v>
      </c>
      <c r="H164" s="2" t="s">
        <v>1014</v>
      </c>
    </row>
    <row r="165" spans="1:8" x14ac:dyDescent="0.2">
      <c r="A165" s="2" t="s">
        <v>1015</v>
      </c>
      <c r="B165" s="2" t="s">
        <v>1016</v>
      </c>
      <c r="C165" s="2" t="s">
        <v>1017</v>
      </c>
      <c r="D165" s="2" t="s">
        <v>742</v>
      </c>
      <c r="F165" s="2" t="s">
        <v>1018</v>
      </c>
      <c r="G165" s="2" t="s">
        <v>1019</v>
      </c>
      <c r="H165" s="2" t="s">
        <v>1020</v>
      </c>
    </row>
    <row r="166" spans="1:8" x14ac:dyDescent="0.2">
      <c r="A166" s="2" t="s">
        <v>1021</v>
      </c>
      <c r="B166" s="2" t="s">
        <v>1022</v>
      </c>
      <c r="C166" s="2" t="s">
        <v>1023</v>
      </c>
      <c r="D166" s="2" t="s">
        <v>754</v>
      </c>
      <c r="F166" s="2" t="s">
        <v>1024</v>
      </c>
      <c r="G166" s="2" t="s">
        <v>1025</v>
      </c>
      <c r="H166" s="2" t="s">
        <v>1026</v>
      </c>
    </row>
    <row r="167" spans="1:8" x14ac:dyDescent="0.2">
      <c r="A167" s="2" t="s">
        <v>1027</v>
      </c>
      <c r="B167" s="2" t="s">
        <v>1028</v>
      </c>
      <c r="C167" s="2" t="s">
        <v>1029</v>
      </c>
      <c r="D167" s="2" t="s">
        <v>1030</v>
      </c>
      <c r="F167" s="2" t="s">
        <v>1031</v>
      </c>
      <c r="G167" s="2" t="s">
        <v>1032</v>
      </c>
      <c r="H167" s="2" t="s">
        <v>1033</v>
      </c>
    </row>
    <row r="168" spans="1:8" x14ac:dyDescent="0.2">
      <c r="A168" s="2" t="s">
        <v>1034</v>
      </c>
      <c r="B168" s="2" t="s">
        <v>1035</v>
      </c>
      <c r="C168" s="2" t="s">
        <v>1036</v>
      </c>
      <c r="D168" s="2" t="s">
        <v>1037</v>
      </c>
      <c r="F168" s="2" t="s">
        <v>1038</v>
      </c>
      <c r="G168" s="2" t="s">
        <v>1039</v>
      </c>
      <c r="H168" s="2" t="s">
        <v>1040</v>
      </c>
    </row>
    <row r="169" spans="1:8" x14ac:dyDescent="0.2">
      <c r="A169" s="2" t="s">
        <v>1041</v>
      </c>
      <c r="B169" s="2" t="s">
        <v>1042</v>
      </c>
      <c r="C169" s="2" t="s">
        <v>1043</v>
      </c>
      <c r="D169" s="2" t="s">
        <v>773</v>
      </c>
      <c r="F169" s="2" t="s">
        <v>1044</v>
      </c>
      <c r="G169" s="2" t="s">
        <v>1045</v>
      </c>
      <c r="H169" s="2" t="s">
        <v>1046</v>
      </c>
    </row>
    <row r="170" spans="1:8" x14ac:dyDescent="0.2">
      <c r="A170" s="2" t="s">
        <v>1047</v>
      </c>
      <c r="B170" s="2" t="s">
        <v>1048</v>
      </c>
      <c r="C170" s="2" t="s">
        <v>249</v>
      </c>
      <c r="D170" s="2" t="s">
        <v>779</v>
      </c>
      <c r="F170" s="2" t="s">
        <v>1049</v>
      </c>
      <c r="G170" s="2" t="s">
        <v>1050</v>
      </c>
      <c r="H170" s="2" t="s">
        <v>1051</v>
      </c>
    </row>
    <row r="171" spans="1:8" x14ac:dyDescent="0.2">
      <c r="A171" s="2" t="s">
        <v>1052</v>
      </c>
      <c r="B171" s="2" t="s">
        <v>1053</v>
      </c>
      <c r="C171" s="2" t="s">
        <v>256</v>
      </c>
      <c r="D171" s="2" t="s">
        <v>1054</v>
      </c>
      <c r="F171" s="2" t="s">
        <v>1055</v>
      </c>
      <c r="G171" s="2" t="s">
        <v>1056</v>
      </c>
      <c r="H171" s="2" t="s">
        <v>1057</v>
      </c>
    </row>
    <row r="172" spans="1:8" x14ac:dyDescent="0.2">
      <c r="A172" s="2" t="s">
        <v>1058</v>
      </c>
      <c r="B172" s="2" t="s">
        <v>1059</v>
      </c>
      <c r="C172" s="2" t="s">
        <v>1060</v>
      </c>
      <c r="D172" s="2" t="s">
        <v>1061</v>
      </c>
      <c r="F172" s="2" t="s">
        <v>1062</v>
      </c>
      <c r="G172" s="2" t="s">
        <v>1063</v>
      </c>
      <c r="H172" s="2" t="s">
        <v>1064</v>
      </c>
    </row>
    <row r="173" spans="1:8" x14ac:dyDescent="0.2">
      <c r="A173" s="2" t="s">
        <v>1065</v>
      </c>
      <c r="B173" s="2" t="s">
        <v>1066</v>
      </c>
      <c r="C173" s="2" t="s">
        <v>1067</v>
      </c>
      <c r="D173" s="2" t="s">
        <v>793</v>
      </c>
      <c r="F173" s="2" t="s">
        <v>1068</v>
      </c>
      <c r="G173" s="2" t="s">
        <v>90</v>
      </c>
      <c r="H173" s="2" t="s">
        <v>1069</v>
      </c>
    </row>
    <row r="174" spans="1:8" x14ac:dyDescent="0.2">
      <c r="A174" s="2" t="s">
        <v>1070</v>
      </c>
      <c r="B174" s="2" t="s">
        <v>1071</v>
      </c>
      <c r="C174" s="2" t="s">
        <v>1072</v>
      </c>
      <c r="D174" s="2" t="s">
        <v>800</v>
      </c>
      <c r="F174" s="2" t="s">
        <v>1073</v>
      </c>
      <c r="G174" s="2" t="s">
        <v>1074</v>
      </c>
      <c r="H174" s="2" t="s">
        <v>1075</v>
      </c>
    </row>
    <row r="175" spans="1:8" x14ac:dyDescent="0.2">
      <c r="A175" s="2" t="s">
        <v>1076</v>
      </c>
      <c r="B175" s="2" t="s">
        <v>1077</v>
      </c>
      <c r="C175" s="2" t="s">
        <v>1078</v>
      </c>
      <c r="D175" s="2" t="s">
        <v>819</v>
      </c>
      <c r="F175" s="2" t="s">
        <v>1079</v>
      </c>
      <c r="G175" s="2" t="s">
        <v>1080</v>
      </c>
      <c r="H175" s="2" t="s">
        <v>1081</v>
      </c>
    </row>
    <row r="176" spans="1:8" x14ac:dyDescent="0.2">
      <c r="A176" s="2" t="s">
        <v>1082</v>
      </c>
      <c r="B176" s="2" t="s">
        <v>1083</v>
      </c>
      <c r="C176" s="2" t="s">
        <v>1084</v>
      </c>
      <c r="D176" s="2" t="s">
        <v>1085</v>
      </c>
      <c r="F176" s="2" t="s">
        <v>1086</v>
      </c>
      <c r="G176" s="2" t="s">
        <v>1087</v>
      </c>
      <c r="H176" s="2" t="s">
        <v>1088</v>
      </c>
    </row>
    <row r="177" spans="1:8" x14ac:dyDescent="0.2">
      <c r="A177" s="2" t="s">
        <v>1089</v>
      </c>
      <c r="B177" s="2" t="s">
        <v>1090</v>
      </c>
      <c r="C177" s="2" t="s">
        <v>1091</v>
      </c>
      <c r="D177" s="2" t="s">
        <v>1092</v>
      </c>
      <c r="F177" s="2" t="s">
        <v>1093</v>
      </c>
      <c r="G177" s="2" t="s">
        <v>1094</v>
      </c>
      <c r="H177" s="2" t="s">
        <v>1095</v>
      </c>
    </row>
    <row r="178" spans="1:8" x14ac:dyDescent="0.2">
      <c r="A178" s="2" t="s">
        <v>1096</v>
      </c>
      <c r="B178" s="2" t="s">
        <v>1097</v>
      </c>
      <c r="C178" s="2" t="s">
        <v>1098</v>
      </c>
      <c r="D178" s="2" t="s">
        <v>826</v>
      </c>
      <c r="F178" s="2" t="s">
        <v>1099</v>
      </c>
      <c r="G178" s="2" t="s">
        <v>1100</v>
      </c>
      <c r="H178" s="2" t="s">
        <v>1101</v>
      </c>
    </row>
    <row r="179" spans="1:8" x14ac:dyDescent="0.2">
      <c r="A179" s="2" t="s">
        <v>1102</v>
      </c>
      <c r="B179" s="2" t="s">
        <v>1103</v>
      </c>
      <c r="C179" s="2" t="s">
        <v>262</v>
      </c>
      <c r="D179" s="2" t="s">
        <v>837</v>
      </c>
      <c r="F179" s="2" t="s">
        <v>1104</v>
      </c>
      <c r="G179" s="2" t="s">
        <v>1105</v>
      </c>
      <c r="H179" s="2" t="s">
        <v>1106</v>
      </c>
    </row>
    <row r="180" spans="1:8" x14ac:dyDescent="0.2">
      <c r="A180" s="2" t="s">
        <v>1107</v>
      </c>
      <c r="B180" s="2" t="s">
        <v>1108</v>
      </c>
      <c r="C180" s="2" t="s">
        <v>1109</v>
      </c>
      <c r="D180" s="2" t="s">
        <v>1110</v>
      </c>
      <c r="F180" s="2" t="s">
        <v>1111</v>
      </c>
      <c r="G180" s="2" t="s">
        <v>1112</v>
      </c>
      <c r="H180" s="2" t="s">
        <v>1113</v>
      </c>
    </row>
    <row r="181" spans="1:8" x14ac:dyDescent="0.2">
      <c r="A181" s="2" t="s">
        <v>1114</v>
      </c>
      <c r="B181" s="2" t="s">
        <v>1115</v>
      </c>
      <c r="C181" s="2" t="s">
        <v>268</v>
      </c>
      <c r="D181" s="2" t="s">
        <v>1116</v>
      </c>
      <c r="F181" s="2" t="s">
        <v>1117</v>
      </c>
      <c r="G181" s="2" t="s">
        <v>1118</v>
      </c>
      <c r="H181" s="2" t="s">
        <v>1119</v>
      </c>
    </row>
    <row r="182" spans="1:8" x14ac:dyDescent="0.2">
      <c r="A182" s="2" t="s">
        <v>1120</v>
      </c>
      <c r="B182" s="2" t="s">
        <v>1121</v>
      </c>
      <c r="C182" s="2" t="s">
        <v>1122</v>
      </c>
      <c r="D182" s="2" t="s">
        <v>1123</v>
      </c>
      <c r="F182" s="2" t="s">
        <v>1124</v>
      </c>
      <c r="G182" s="2" t="s">
        <v>1125</v>
      </c>
      <c r="H182" s="2" t="s">
        <v>1126</v>
      </c>
    </row>
    <row r="183" spans="1:8" x14ac:dyDescent="0.2">
      <c r="A183" s="2" t="s">
        <v>1127</v>
      </c>
      <c r="B183" s="2" t="s">
        <v>1128</v>
      </c>
      <c r="C183" s="2" t="s">
        <v>1129</v>
      </c>
      <c r="D183" s="2" t="s">
        <v>1130</v>
      </c>
      <c r="F183" s="2" t="s">
        <v>1131</v>
      </c>
      <c r="G183" s="2" t="s">
        <v>1132</v>
      </c>
      <c r="H183" s="2" t="s">
        <v>1133</v>
      </c>
    </row>
    <row r="184" spans="1:8" x14ac:dyDescent="0.2">
      <c r="A184" s="2" t="s">
        <v>481</v>
      </c>
      <c r="B184" s="2" t="s">
        <v>1134</v>
      </c>
      <c r="C184" s="2" t="s">
        <v>1135</v>
      </c>
      <c r="D184" s="2" t="s">
        <v>1136</v>
      </c>
      <c r="F184" s="2" t="s">
        <v>1137</v>
      </c>
      <c r="G184" s="2" t="s">
        <v>96</v>
      </c>
      <c r="H184" s="2" t="s">
        <v>1138</v>
      </c>
    </row>
    <row r="185" spans="1:8" x14ac:dyDescent="0.2">
      <c r="A185" s="2" t="s">
        <v>1139</v>
      </c>
      <c r="B185" s="2" t="s">
        <v>1140</v>
      </c>
      <c r="C185" s="2" t="s">
        <v>274</v>
      </c>
      <c r="D185" s="2" t="s">
        <v>848</v>
      </c>
      <c r="F185" s="2" t="s">
        <v>1141</v>
      </c>
      <c r="G185" s="2" t="s">
        <v>1142</v>
      </c>
      <c r="H185" s="2" t="s">
        <v>1143</v>
      </c>
    </row>
    <row r="186" spans="1:8" x14ac:dyDescent="0.2">
      <c r="A186" s="2" t="s">
        <v>1144</v>
      </c>
      <c r="B186" s="2" t="s">
        <v>1145</v>
      </c>
      <c r="C186" s="2" t="s">
        <v>1146</v>
      </c>
      <c r="D186" s="2" t="s">
        <v>1147</v>
      </c>
      <c r="F186" s="2" t="s">
        <v>1148</v>
      </c>
      <c r="G186" s="2" t="s">
        <v>1149</v>
      </c>
      <c r="H186" s="2" t="s">
        <v>1150</v>
      </c>
    </row>
    <row r="187" spans="1:8" x14ac:dyDescent="0.2">
      <c r="A187" s="2" t="s">
        <v>1151</v>
      </c>
      <c r="B187" s="2" t="s">
        <v>1152</v>
      </c>
      <c r="C187" s="2" t="s">
        <v>1153</v>
      </c>
      <c r="D187" s="2" t="s">
        <v>855</v>
      </c>
      <c r="F187" s="2" t="s">
        <v>1154</v>
      </c>
      <c r="G187" s="2" t="s">
        <v>102</v>
      </c>
      <c r="H187" s="2" t="s">
        <v>1155</v>
      </c>
    </row>
    <row r="188" spans="1:8" x14ac:dyDescent="0.2">
      <c r="A188" s="2" t="s">
        <v>1156</v>
      </c>
      <c r="B188" s="2" t="s">
        <v>26</v>
      </c>
      <c r="C188" s="2" t="s">
        <v>1157</v>
      </c>
      <c r="D188" s="2" t="s">
        <v>1158</v>
      </c>
      <c r="F188" s="2" t="s">
        <v>1159</v>
      </c>
      <c r="G188" s="2" t="s">
        <v>1160</v>
      </c>
      <c r="H188" s="2" t="s">
        <v>1161</v>
      </c>
    </row>
    <row r="189" spans="1:8" x14ac:dyDescent="0.2">
      <c r="A189" s="2" t="s">
        <v>1162</v>
      </c>
      <c r="B189" s="2" t="s">
        <v>1163</v>
      </c>
      <c r="C189" s="2" t="s">
        <v>1164</v>
      </c>
      <c r="D189" s="2" t="s">
        <v>1165</v>
      </c>
      <c r="F189" s="2" t="s">
        <v>1166</v>
      </c>
      <c r="G189" s="2" t="s">
        <v>1167</v>
      </c>
      <c r="H189" s="2" t="s">
        <v>1168</v>
      </c>
    </row>
    <row r="190" spans="1:8" x14ac:dyDescent="0.2">
      <c r="A190" s="2" t="s">
        <v>1169</v>
      </c>
      <c r="B190" s="2" t="s">
        <v>1170</v>
      </c>
      <c r="C190" s="2" t="s">
        <v>279</v>
      </c>
      <c r="D190" s="2" t="s">
        <v>861</v>
      </c>
      <c r="F190" s="2" t="s">
        <v>1171</v>
      </c>
      <c r="G190" s="2" t="s">
        <v>1172</v>
      </c>
      <c r="H190" s="2" t="s">
        <v>1173</v>
      </c>
    </row>
    <row r="191" spans="1:8" x14ac:dyDescent="0.2">
      <c r="A191" s="2" t="s">
        <v>1174</v>
      </c>
      <c r="B191" s="2" t="s">
        <v>1175</v>
      </c>
      <c r="C191" s="2" t="s">
        <v>1176</v>
      </c>
      <c r="D191" s="2" t="s">
        <v>867</v>
      </c>
      <c r="F191" s="2" t="s">
        <v>1177</v>
      </c>
      <c r="G191" s="2" t="s">
        <v>1178</v>
      </c>
      <c r="H191" s="2" t="s">
        <v>1179</v>
      </c>
    </row>
    <row r="192" spans="1:8" x14ac:dyDescent="0.2">
      <c r="A192" s="2" t="s">
        <v>1180</v>
      </c>
      <c r="B192" s="2" t="s">
        <v>1181</v>
      </c>
      <c r="C192" s="2" t="s">
        <v>1182</v>
      </c>
      <c r="D192" s="2" t="s">
        <v>1183</v>
      </c>
      <c r="F192" s="2" t="s">
        <v>1184</v>
      </c>
      <c r="G192" s="2" t="s">
        <v>1185</v>
      </c>
      <c r="H192" s="2" t="s">
        <v>1186</v>
      </c>
    </row>
    <row r="193" spans="1:8" x14ac:dyDescent="0.2">
      <c r="A193" s="2" t="s">
        <v>1187</v>
      </c>
      <c r="B193" s="2" t="s">
        <v>1188</v>
      </c>
      <c r="C193" s="2" t="s">
        <v>1189</v>
      </c>
      <c r="D193" s="2" t="s">
        <v>874</v>
      </c>
      <c r="F193" s="2" t="s">
        <v>1190</v>
      </c>
      <c r="G193" s="2" t="s">
        <v>1191</v>
      </c>
      <c r="H193" s="2" t="s">
        <v>1192</v>
      </c>
    </row>
    <row r="194" spans="1:8" x14ac:dyDescent="0.2">
      <c r="A194" s="2" t="s">
        <v>1193</v>
      </c>
      <c r="B194" s="2" t="s">
        <v>13</v>
      </c>
      <c r="C194" s="2" t="s">
        <v>286</v>
      </c>
      <c r="D194" s="2" t="s">
        <v>1194</v>
      </c>
      <c r="F194" s="2" t="s">
        <v>1195</v>
      </c>
      <c r="G194" s="2" t="s">
        <v>1196</v>
      </c>
      <c r="H194" s="2" t="s">
        <v>1197</v>
      </c>
    </row>
    <row r="195" spans="1:8" x14ac:dyDescent="0.2">
      <c r="A195" s="2" t="s">
        <v>1198</v>
      </c>
      <c r="B195" s="2" t="s">
        <v>1199</v>
      </c>
      <c r="C195" s="2" t="s">
        <v>1200</v>
      </c>
      <c r="D195" s="2" t="s">
        <v>1201</v>
      </c>
      <c r="F195" s="2" t="s">
        <v>1202</v>
      </c>
      <c r="G195" s="2" t="s">
        <v>1203</v>
      </c>
      <c r="H195" s="2" t="s">
        <v>1204</v>
      </c>
    </row>
    <row r="196" spans="1:8" x14ac:dyDescent="0.2">
      <c r="A196" s="2" t="s">
        <v>1205</v>
      </c>
      <c r="B196" s="2" t="s">
        <v>1206</v>
      </c>
      <c r="C196" s="2" t="s">
        <v>1207</v>
      </c>
      <c r="D196" s="2" t="s">
        <v>880</v>
      </c>
      <c r="F196" s="2" t="s">
        <v>1208</v>
      </c>
      <c r="G196" s="2" t="s">
        <v>1209</v>
      </c>
      <c r="H196" s="2" t="s">
        <v>1210</v>
      </c>
    </row>
    <row r="197" spans="1:8" x14ac:dyDescent="0.2">
      <c r="A197" s="2" t="s">
        <v>1211</v>
      </c>
      <c r="B197" s="2" t="s">
        <v>1212</v>
      </c>
      <c r="C197" s="2" t="s">
        <v>293</v>
      </c>
      <c r="D197" s="2" t="s">
        <v>1213</v>
      </c>
      <c r="F197" s="2" t="s">
        <v>1214</v>
      </c>
      <c r="G197" s="2" t="s">
        <v>1215</v>
      </c>
      <c r="H197" s="2" t="s">
        <v>1216</v>
      </c>
    </row>
    <row r="198" spans="1:8" x14ac:dyDescent="0.2">
      <c r="A198" s="2" t="s">
        <v>1217</v>
      </c>
      <c r="B198" s="2" t="s">
        <v>1218</v>
      </c>
      <c r="C198" s="2" t="s">
        <v>1219</v>
      </c>
      <c r="D198" s="2" t="s">
        <v>1220</v>
      </c>
      <c r="F198" s="2" t="s">
        <v>899</v>
      </c>
      <c r="G198" s="2" t="s">
        <v>1221</v>
      </c>
      <c r="H198" s="2" t="s">
        <v>1222</v>
      </c>
    </row>
    <row r="199" spans="1:8" x14ac:dyDescent="0.2">
      <c r="A199" s="2" t="s">
        <v>1223</v>
      </c>
      <c r="B199" s="2" t="s">
        <v>1224</v>
      </c>
      <c r="C199" s="2" t="s">
        <v>1225</v>
      </c>
      <c r="D199" s="2" t="s">
        <v>893</v>
      </c>
      <c r="F199" s="2" t="s">
        <v>1226</v>
      </c>
      <c r="G199" s="2" t="s">
        <v>1227</v>
      </c>
      <c r="H199" s="2" t="s">
        <v>1228</v>
      </c>
    </row>
    <row r="200" spans="1:8" x14ac:dyDescent="0.2">
      <c r="A200" s="2" t="s">
        <v>1229</v>
      </c>
      <c r="B200" s="2" t="s">
        <v>71</v>
      </c>
      <c r="C200" s="2" t="s">
        <v>300</v>
      </c>
      <c r="D200" s="2" t="s">
        <v>900</v>
      </c>
      <c r="F200" s="2" t="s">
        <v>1230</v>
      </c>
      <c r="G200" s="2" t="s">
        <v>1231</v>
      </c>
      <c r="H200" s="2" t="s">
        <v>1232</v>
      </c>
    </row>
    <row r="201" spans="1:8" x14ac:dyDescent="0.2">
      <c r="A201" s="2" t="s">
        <v>1233</v>
      </c>
      <c r="B201" s="2" t="s">
        <v>1234</v>
      </c>
      <c r="C201" s="2" t="s">
        <v>1235</v>
      </c>
      <c r="D201" s="2" t="s">
        <v>906</v>
      </c>
      <c r="F201" s="2" t="s">
        <v>1236</v>
      </c>
      <c r="G201" s="2" t="s">
        <v>1237</v>
      </c>
      <c r="H201" s="2" t="s">
        <v>1238</v>
      </c>
    </row>
    <row r="202" spans="1:8" x14ac:dyDescent="0.2">
      <c r="A202" s="2" t="s">
        <v>1239</v>
      </c>
      <c r="B202" s="2" t="s">
        <v>1240</v>
      </c>
      <c r="C202" s="2" t="s">
        <v>1241</v>
      </c>
      <c r="D202" s="2" t="s">
        <v>912</v>
      </c>
      <c r="F202" s="2" t="s">
        <v>1242</v>
      </c>
      <c r="G202" s="2" t="s">
        <v>1243</v>
      </c>
      <c r="H202" s="2" t="s">
        <v>1244</v>
      </c>
    </row>
    <row r="203" spans="1:8" x14ac:dyDescent="0.2">
      <c r="A203" s="2" t="s">
        <v>1245</v>
      </c>
      <c r="B203" s="2" t="s">
        <v>20</v>
      </c>
      <c r="C203" s="2" t="s">
        <v>1246</v>
      </c>
      <c r="D203" s="2" t="s">
        <v>918</v>
      </c>
      <c r="F203" s="2" t="s">
        <v>1247</v>
      </c>
      <c r="G203" s="2" t="s">
        <v>1248</v>
      </c>
      <c r="H203" s="2" t="s">
        <v>1249</v>
      </c>
    </row>
    <row r="204" spans="1:8" x14ac:dyDescent="0.2">
      <c r="A204" s="2" t="s">
        <v>1250</v>
      </c>
      <c r="B204" s="2" t="s">
        <v>1251</v>
      </c>
      <c r="C204" s="2" t="s">
        <v>1252</v>
      </c>
      <c r="D204" s="2" t="s">
        <v>924</v>
      </c>
      <c r="F204" s="2" t="s">
        <v>1253</v>
      </c>
      <c r="G204" s="2" t="s">
        <v>1254</v>
      </c>
      <c r="H204" s="2" t="s">
        <v>1255</v>
      </c>
    </row>
    <row r="205" spans="1:8" x14ac:dyDescent="0.2">
      <c r="A205" s="2" t="s">
        <v>1256</v>
      </c>
      <c r="B205" s="2" t="s">
        <v>101</v>
      </c>
      <c r="C205" s="2" t="s">
        <v>1257</v>
      </c>
      <c r="D205" s="2" t="s">
        <v>1258</v>
      </c>
      <c r="F205" s="2" t="s">
        <v>1259</v>
      </c>
      <c r="G205" s="2" t="s">
        <v>1260</v>
      </c>
      <c r="H205" s="2" t="s">
        <v>1261</v>
      </c>
    </row>
    <row r="206" spans="1:8" x14ac:dyDescent="0.2">
      <c r="A206" s="2" t="s">
        <v>1262</v>
      </c>
      <c r="B206" s="2" t="s">
        <v>107</v>
      </c>
      <c r="C206" s="2" t="s">
        <v>306</v>
      </c>
      <c r="D206" s="2" t="s">
        <v>1263</v>
      </c>
      <c r="F206" s="2" t="s">
        <v>1264</v>
      </c>
      <c r="G206" s="2" t="s">
        <v>108</v>
      </c>
      <c r="H206" s="2" t="s">
        <v>1265</v>
      </c>
    </row>
    <row r="207" spans="1:8" x14ac:dyDescent="0.2">
      <c r="A207" s="2" t="s">
        <v>1266</v>
      </c>
      <c r="B207" s="2" t="s">
        <v>1267</v>
      </c>
      <c r="C207" s="2" t="s">
        <v>1268</v>
      </c>
      <c r="D207" s="2" t="s">
        <v>1269</v>
      </c>
      <c r="F207" s="2" t="s">
        <v>1270</v>
      </c>
      <c r="G207" s="2" t="s">
        <v>1271</v>
      </c>
      <c r="H207" s="2" t="s">
        <v>1272</v>
      </c>
    </row>
    <row r="208" spans="1:8" x14ac:dyDescent="0.2">
      <c r="A208" s="2" t="s">
        <v>1273</v>
      </c>
      <c r="B208" s="2" t="s">
        <v>1274</v>
      </c>
      <c r="C208" s="2" t="s">
        <v>73</v>
      </c>
      <c r="D208" s="2" t="s">
        <v>1275</v>
      </c>
      <c r="F208" s="2" t="s">
        <v>1276</v>
      </c>
      <c r="G208" s="2" t="s">
        <v>1277</v>
      </c>
      <c r="H208" s="2" t="s">
        <v>1278</v>
      </c>
    </row>
    <row r="209" spans="1:8" x14ac:dyDescent="0.2">
      <c r="A209" s="2" t="s">
        <v>1279</v>
      </c>
      <c r="B209" s="2" t="s">
        <v>1280</v>
      </c>
      <c r="C209" s="2" t="s">
        <v>1281</v>
      </c>
      <c r="D209" s="2" t="s">
        <v>1282</v>
      </c>
      <c r="F209" s="2" t="s">
        <v>1283</v>
      </c>
      <c r="G209" s="2" t="s">
        <v>1284</v>
      </c>
      <c r="H209" s="2" t="s">
        <v>1285</v>
      </c>
    </row>
    <row r="210" spans="1:8" x14ac:dyDescent="0.2">
      <c r="A210" s="2" t="s">
        <v>1286</v>
      </c>
      <c r="B210" s="2" t="s">
        <v>1287</v>
      </c>
      <c r="C210" s="2" t="s">
        <v>319</v>
      </c>
      <c r="D210" s="2" t="s">
        <v>1288</v>
      </c>
      <c r="F210" s="2" t="s">
        <v>1289</v>
      </c>
      <c r="G210" s="2" t="s">
        <v>1290</v>
      </c>
      <c r="H210" s="2" t="s">
        <v>1291</v>
      </c>
    </row>
    <row r="211" spans="1:8" x14ac:dyDescent="0.2">
      <c r="A211" s="2" t="s">
        <v>1292</v>
      </c>
      <c r="B211" s="2" t="s">
        <v>1293</v>
      </c>
      <c r="C211" s="2" t="s">
        <v>1294</v>
      </c>
      <c r="D211" s="2" t="s">
        <v>1295</v>
      </c>
      <c r="F211" s="2" t="s">
        <v>1296</v>
      </c>
      <c r="G211" s="2" t="s">
        <v>1297</v>
      </c>
      <c r="H211" s="2" t="s">
        <v>1298</v>
      </c>
    </row>
    <row r="212" spans="1:8" x14ac:dyDescent="0.2">
      <c r="A212" s="2" t="s">
        <v>1299</v>
      </c>
      <c r="B212" s="2" t="s">
        <v>1300</v>
      </c>
      <c r="C212" s="2" t="s">
        <v>1301</v>
      </c>
      <c r="D212" s="2" t="s">
        <v>1302</v>
      </c>
      <c r="F212" s="2" t="s">
        <v>1303</v>
      </c>
      <c r="G212" s="2" t="s">
        <v>1304</v>
      </c>
      <c r="H212" s="2" t="s">
        <v>1305</v>
      </c>
    </row>
    <row r="213" spans="1:8" x14ac:dyDescent="0.2">
      <c r="A213" s="2" t="s">
        <v>1306</v>
      </c>
      <c r="B213" s="2" t="s">
        <v>1307</v>
      </c>
      <c r="C213" s="2" t="s">
        <v>325</v>
      </c>
      <c r="D213" s="2" t="s">
        <v>957</v>
      </c>
      <c r="F213" s="2" t="s">
        <v>1308</v>
      </c>
      <c r="G213" s="2" t="s">
        <v>1309</v>
      </c>
      <c r="H213" s="2" t="s">
        <v>1310</v>
      </c>
    </row>
    <row r="214" spans="1:8" x14ac:dyDescent="0.2">
      <c r="A214" s="2" t="s">
        <v>1311</v>
      </c>
      <c r="B214" s="2" t="s">
        <v>127</v>
      </c>
      <c r="C214" s="2" t="s">
        <v>331</v>
      </c>
      <c r="D214" s="2" t="s">
        <v>969</v>
      </c>
      <c r="F214" s="2" t="s">
        <v>1312</v>
      </c>
      <c r="G214" s="2" t="s">
        <v>1313</v>
      </c>
      <c r="H214" s="2" t="s">
        <v>1314</v>
      </c>
    </row>
    <row r="215" spans="1:8" x14ac:dyDescent="0.2">
      <c r="A215" s="2" t="s">
        <v>1315</v>
      </c>
      <c r="B215" s="2" t="s">
        <v>1316</v>
      </c>
      <c r="C215" s="2" t="s">
        <v>1317</v>
      </c>
      <c r="D215" s="2" t="s">
        <v>975</v>
      </c>
      <c r="F215" s="2" t="s">
        <v>1318</v>
      </c>
      <c r="G215" s="2" t="s">
        <v>1319</v>
      </c>
      <c r="H215" s="2" t="s">
        <v>1320</v>
      </c>
    </row>
    <row r="216" spans="1:8" x14ac:dyDescent="0.2">
      <c r="A216" s="2" t="s">
        <v>1321</v>
      </c>
      <c r="B216" s="2" t="s">
        <v>1322</v>
      </c>
      <c r="C216" s="2" t="s">
        <v>337</v>
      </c>
      <c r="D216" s="2" t="s">
        <v>981</v>
      </c>
      <c r="F216" s="2" t="s">
        <v>1323</v>
      </c>
      <c r="G216" s="2" t="s">
        <v>1324</v>
      </c>
      <c r="H216" s="2" t="s">
        <v>1325</v>
      </c>
    </row>
    <row r="217" spans="1:8" x14ac:dyDescent="0.2">
      <c r="A217" s="2" t="s">
        <v>1326</v>
      </c>
      <c r="B217" s="2" t="s">
        <v>1327</v>
      </c>
      <c r="C217" s="2" t="s">
        <v>1328</v>
      </c>
      <c r="D217" s="2" t="s">
        <v>987</v>
      </c>
      <c r="F217" s="2" t="s">
        <v>1329</v>
      </c>
      <c r="G217" s="2" t="s">
        <v>115</v>
      </c>
      <c r="H217" s="2" t="s">
        <v>1330</v>
      </c>
    </row>
    <row r="218" spans="1:8" x14ac:dyDescent="0.2">
      <c r="A218" s="2" t="s">
        <v>1331</v>
      </c>
      <c r="B218" s="2" t="s">
        <v>1332</v>
      </c>
      <c r="C218" s="2" t="s">
        <v>1333</v>
      </c>
      <c r="D218" s="2" t="s">
        <v>992</v>
      </c>
      <c r="F218" s="2" t="s">
        <v>1334</v>
      </c>
      <c r="G218" s="2" t="s">
        <v>1335</v>
      </c>
      <c r="H218" s="2" t="s">
        <v>1336</v>
      </c>
    </row>
    <row r="219" spans="1:8" x14ac:dyDescent="0.2">
      <c r="A219" s="2" t="s">
        <v>1337</v>
      </c>
      <c r="B219" s="2" t="s">
        <v>1338</v>
      </c>
      <c r="C219" s="2" t="s">
        <v>344</v>
      </c>
      <c r="D219" s="2" t="s">
        <v>1339</v>
      </c>
      <c r="F219" s="2" t="s">
        <v>1340</v>
      </c>
      <c r="G219" s="2" t="s">
        <v>1341</v>
      </c>
      <c r="H219" s="2" t="s">
        <v>1342</v>
      </c>
    </row>
    <row r="220" spans="1:8" x14ac:dyDescent="0.2">
      <c r="A220" s="2" t="s">
        <v>1343</v>
      </c>
      <c r="B220" s="2" t="s">
        <v>1344</v>
      </c>
      <c r="C220" s="2" t="s">
        <v>1345</v>
      </c>
      <c r="D220" s="2" t="s">
        <v>998</v>
      </c>
      <c r="F220" s="2" t="s">
        <v>1346</v>
      </c>
      <c r="G220" s="2" t="s">
        <v>1347</v>
      </c>
      <c r="H220" s="2" t="s">
        <v>1348</v>
      </c>
    </row>
    <row r="221" spans="1:8" x14ac:dyDescent="0.2">
      <c r="A221" s="2" t="s">
        <v>1349</v>
      </c>
      <c r="B221" s="2" t="s">
        <v>1350</v>
      </c>
      <c r="C221" s="2" t="s">
        <v>1351</v>
      </c>
      <c r="D221" s="2" t="s">
        <v>1004</v>
      </c>
      <c r="F221" s="2" t="s">
        <v>1352</v>
      </c>
      <c r="G221" s="2" t="s">
        <v>1353</v>
      </c>
      <c r="H221" s="2" t="s">
        <v>1354</v>
      </c>
    </row>
    <row r="222" spans="1:8" x14ac:dyDescent="0.2">
      <c r="A222" s="2" t="s">
        <v>1355</v>
      </c>
      <c r="B222" s="2" t="s">
        <v>1356</v>
      </c>
      <c r="C222" s="2" t="s">
        <v>1357</v>
      </c>
      <c r="D222" s="2" t="s">
        <v>1358</v>
      </c>
      <c r="F222" s="2" t="s">
        <v>1359</v>
      </c>
      <c r="G222" s="2" t="s">
        <v>1360</v>
      </c>
      <c r="H222" s="2" t="s">
        <v>1361</v>
      </c>
    </row>
    <row r="223" spans="1:8" x14ac:dyDescent="0.2">
      <c r="A223" s="2" t="s">
        <v>1362</v>
      </c>
      <c r="B223" s="2" t="s">
        <v>173</v>
      </c>
      <c r="C223" s="2" t="s">
        <v>1363</v>
      </c>
      <c r="D223" s="2" t="s">
        <v>1016</v>
      </c>
      <c r="F223" s="2" t="s">
        <v>1364</v>
      </c>
      <c r="G223" s="2" t="s">
        <v>1365</v>
      </c>
      <c r="H223" s="2" t="s">
        <v>1366</v>
      </c>
    </row>
    <row r="224" spans="1:8" x14ac:dyDescent="0.2">
      <c r="A224" s="2" t="s">
        <v>1367</v>
      </c>
      <c r="B224" s="2" t="s">
        <v>1368</v>
      </c>
      <c r="C224" s="2" t="s">
        <v>1369</v>
      </c>
      <c r="D224" s="2" t="s">
        <v>12</v>
      </c>
      <c r="F224" s="2" t="s">
        <v>1370</v>
      </c>
      <c r="G224" s="2" t="s">
        <v>1371</v>
      </c>
      <c r="H224" s="2" t="s">
        <v>1372</v>
      </c>
    </row>
    <row r="225" spans="1:8" x14ac:dyDescent="0.2">
      <c r="A225" s="2" t="s">
        <v>1373</v>
      </c>
      <c r="B225" s="2" t="s">
        <v>1374</v>
      </c>
      <c r="C225" s="2" t="s">
        <v>351</v>
      </c>
      <c r="D225" s="2" t="s">
        <v>1375</v>
      </c>
      <c r="F225" s="2" t="s">
        <v>1376</v>
      </c>
      <c r="G225" s="2" t="s">
        <v>1377</v>
      </c>
      <c r="H225" s="2" t="s">
        <v>1378</v>
      </c>
    </row>
    <row r="226" spans="1:8" x14ac:dyDescent="0.2">
      <c r="A226" s="2" t="s">
        <v>1379</v>
      </c>
      <c r="B226" s="2" t="s">
        <v>187</v>
      </c>
      <c r="C226" s="2" t="s">
        <v>357</v>
      </c>
      <c r="D226" s="2" t="s">
        <v>1380</v>
      </c>
      <c r="F226" s="2" t="s">
        <v>1381</v>
      </c>
      <c r="G226" s="2" t="s">
        <v>1382</v>
      </c>
      <c r="H226" s="2" t="s">
        <v>1383</v>
      </c>
    </row>
    <row r="227" spans="1:8" x14ac:dyDescent="0.2">
      <c r="A227" s="2" t="s">
        <v>1384</v>
      </c>
      <c r="B227" s="2" t="s">
        <v>1385</v>
      </c>
      <c r="C227" s="2" t="s">
        <v>364</v>
      </c>
      <c r="D227" s="2" t="s">
        <v>1048</v>
      </c>
      <c r="F227" s="2" t="s">
        <v>1386</v>
      </c>
      <c r="G227" s="2" t="s">
        <v>1387</v>
      </c>
      <c r="H227" s="2" t="s">
        <v>1388</v>
      </c>
    </row>
    <row r="228" spans="1:8" x14ac:dyDescent="0.2">
      <c r="A228" s="2" t="s">
        <v>1389</v>
      </c>
      <c r="B228" s="2" t="s">
        <v>200</v>
      </c>
      <c r="C228" s="2" t="s">
        <v>1390</v>
      </c>
      <c r="D228" s="2" t="s">
        <v>1053</v>
      </c>
      <c r="F228" s="2" t="s">
        <v>1391</v>
      </c>
      <c r="G228" s="2" t="s">
        <v>1392</v>
      </c>
      <c r="H228" s="2" t="s">
        <v>1393</v>
      </c>
    </row>
    <row r="229" spans="1:8" x14ac:dyDescent="0.2">
      <c r="A229" s="2" t="s">
        <v>1394</v>
      </c>
      <c r="B229" s="2" t="s">
        <v>1395</v>
      </c>
      <c r="C229" s="2" t="s">
        <v>1396</v>
      </c>
      <c r="D229" s="2" t="s">
        <v>1397</v>
      </c>
      <c r="F229" s="2" t="s">
        <v>1398</v>
      </c>
      <c r="G229" s="2" t="s">
        <v>1399</v>
      </c>
      <c r="H229" s="2" t="s">
        <v>1400</v>
      </c>
    </row>
    <row r="230" spans="1:8" x14ac:dyDescent="0.2">
      <c r="A230" s="2" t="s">
        <v>1401</v>
      </c>
      <c r="B230" s="2" t="s">
        <v>1402</v>
      </c>
      <c r="C230" s="2" t="s">
        <v>1403</v>
      </c>
      <c r="D230" s="2" t="s">
        <v>1404</v>
      </c>
      <c r="F230" s="2" t="s">
        <v>1405</v>
      </c>
      <c r="G230" s="2" t="s">
        <v>1406</v>
      </c>
      <c r="H230" s="2" t="s">
        <v>1407</v>
      </c>
    </row>
    <row r="231" spans="1:8" x14ac:dyDescent="0.2">
      <c r="A231" s="2" t="s">
        <v>1408</v>
      </c>
      <c r="B231" s="2" t="s">
        <v>205</v>
      </c>
      <c r="C231" s="2" t="s">
        <v>371</v>
      </c>
      <c r="D231" s="2" t="s">
        <v>1083</v>
      </c>
      <c r="F231" s="2" t="s">
        <v>1409</v>
      </c>
      <c r="G231" s="2" t="s">
        <v>1410</v>
      </c>
      <c r="H231" s="2" t="s">
        <v>1411</v>
      </c>
    </row>
    <row r="232" spans="1:8" x14ac:dyDescent="0.2">
      <c r="A232" s="2" t="s">
        <v>1412</v>
      </c>
      <c r="B232" s="2" t="s">
        <v>1413</v>
      </c>
      <c r="C232" s="2" t="s">
        <v>1414</v>
      </c>
      <c r="D232" s="2" t="s">
        <v>1090</v>
      </c>
      <c r="F232" s="2" t="s">
        <v>1415</v>
      </c>
      <c r="G232" s="2" t="s">
        <v>122</v>
      </c>
      <c r="H232" s="2" t="s">
        <v>1416</v>
      </c>
    </row>
    <row r="233" spans="1:8" x14ac:dyDescent="0.2">
      <c r="A233" s="2" t="s">
        <v>1417</v>
      </c>
      <c r="B233" s="2" t="s">
        <v>1418</v>
      </c>
      <c r="C233" s="2" t="s">
        <v>1419</v>
      </c>
      <c r="D233" s="2" t="s">
        <v>1420</v>
      </c>
      <c r="F233" s="2" t="s">
        <v>1421</v>
      </c>
      <c r="G233" s="2" t="s">
        <v>1422</v>
      </c>
      <c r="H233" s="2" t="s">
        <v>1423</v>
      </c>
    </row>
    <row r="234" spans="1:8" x14ac:dyDescent="0.2">
      <c r="A234" s="2" t="s">
        <v>1424</v>
      </c>
      <c r="B234" s="2" t="s">
        <v>1425</v>
      </c>
      <c r="C234" s="2" t="s">
        <v>1426</v>
      </c>
      <c r="D234" s="2" t="s">
        <v>1427</v>
      </c>
      <c r="F234" s="2" t="s">
        <v>1428</v>
      </c>
      <c r="G234" s="2" t="s">
        <v>1429</v>
      </c>
      <c r="H234" s="2" t="s">
        <v>1430</v>
      </c>
    </row>
    <row r="235" spans="1:8" x14ac:dyDescent="0.2">
      <c r="A235" s="2" t="s">
        <v>1431</v>
      </c>
      <c r="B235" s="2" t="s">
        <v>1432</v>
      </c>
      <c r="C235" s="2" t="s">
        <v>1433</v>
      </c>
      <c r="D235" s="2" t="s">
        <v>1434</v>
      </c>
      <c r="F235" s="2" t="s">
        <v>1435</v>
      </c>
      <c r="G235" s="2" t="s">
        <v>1436</v>
      </c>
      <c r="H235" s="2" t="s">
        <v>1437</v>
      </c>
    </row>
    <row r="236" spans="1:8" x14ac:dyDescent="0.2">
      <c r="A236" s="2" t="s">
        <v>94</v>
      </c>
      <c r="B236" s="2" t="s">
        <v>219</v>
      </c>
      <c r="C236" s="2" t="s">
        <v>1438</v>
      </c>
      <c r="D236" s="2" t="s">
        <v>1103</v>
      </c>
      <c r="F236" s="2" t="s">
        <v>1439</v>
      </c>
      <c r="G236" s="2" t="s">
        <v>1440</v>
      </c>
      <c r="H236" s="2" t="s">
        <v>1441</v>
      </c>
    </row>
    <row r="237" spans="1:8" x14ac:dyDescent="0.2">
      <c r="A237" s="2" t="s">
        <v>1442</v>
      </c>
      <c r="B237" s="2" t="s">
        <v>1443</v>
      </c>
      <c r="C237" s="2" t="s">
        <v>377</v>
      </c>
      <c r="D237" s="2" t="s">
        <v>1444</v>
      </c>
      <c r="F237" s="2" t="s">
        <v>1445</v>
      </c>
      <c r="G237" s="2" t="s">
        <v>1446</v>
      </c>
      <c r="H237" s="2" t="s">
        <v>1447</v>
      </c>
    </row>
    <row r="238" spans="1:8" x14ac:dyDescent="0.2">
      <c r="A238" s="2" t="s">
        <v>1448</v>
      </c>
      <c r="B238" s="2" t="s">
        <v>1449</v>
      </c>
      <c r="C238" s="2" t="s">
        <v>1450</v>
      </c>
      <c r="D238" s="2" t="s">
        <v>1451</v>
      </c>
      <c r="F238" s="2" t="s">
        <v>1452</v>
      </c>
      <c r="G238" s="2" t="s">
        <v>1453</v>
      </c>
      <c r="H238" s="2" t="s">
        <v>1454</v>
      </c>
    </row>
    <row r="239" spans="1:8" x14ac:dyDescent="0.2">
      <c r="A239" s="2" t="s">
        <v>1455</v>
      </c>
      <c r="B239" s="2" t="s">
        <v>1456</v>
      </c>
      <c r="C239" s="2" t="s">
        <v>1457</v>
      </c>
      <c r="D239" s="2" t="s">
        <v>1108</v>
      </c>
      <c r="F239" s="2" t="s">
        <v>1458</v>
      </c>
      <c r="G239" s="2" t="s">
        <v>1459</v>
      </c>
      <c r="H239" s="2" t="s">
        <v>1460</v>
      </c>
    </row>
    <row r="240" spans="1:8" x14ac:dyDescent="0.2">
      <c r="A240" s="2" t="s">
        <v>1461</v>
      </c>
      <c r="B240" s="2" t="s">
        <v>1462</v>
      </c>
      <c r="C240" s="2" t="s">
        <v>1463</v>
      </c>
      <c r="D240" s="2" t="s">
        <v>1464</v>
      </c>
      <c r="F240" s="2" t="s">
        <v>1465</v>
      </c>
      <c r="G240" s="2" t="s">
        <v>1466</v>
      </c>
      <c r="H240" s="2" t="s">
        <v>1467</v>
      </c>
    </row>
    <row r="241" spans="1:8" x14ac:dyDescent="0.2">
      <c r="A241" s="2" t="s">
        <v>1468</v>
      </c>
      <c r="B241" s="2" t="s">
        <v>1469</v>
      </c>
      <c r="C241" s="2" t="s">
        <v>382</v>
      </c>
      <c r="D241" s="2" t="s">
        <v>1470</v>
      </c>
      <c r="F241" s="2" t="s">
        <v>1471</v>
      </c>
      <c r="G241" s="2" t="s">
        <v>1472</v>
      </c>
      <c r="H241" s="2" t="s">
        <v>1473</v>
      </c>
    </row>
    <row r="242" spans="1:8" x14ac:dyDescent="0.2">
      <c r="A242" s="2" t="s">
        <v>1474</v>
      </c>
      <c r="B242" s="2" t="s">
        <v>1475</v>
      </c>
      <c r="C242" s="2" t="s">
        <v>389</v>
      </c>
      <c r="D242" s="2" t="s">
        <v>1476</v>
      </c>
      <c r="F242" s="2" t="s">
        <v>1477</v>
      </c>
      <c r="G242" s="2" t="s">
        <v>1478</v>
      </c>
      <c r="H242" s="2" t="s">
        <v>1479</v>
      </c>
    </row>
    <row r="243" spans="1:8" x14ac:dyDescent="0.2">
      <c r="A243" s="2" t="s">
        <v>1480</v>
      </c>
      <c r="B243" s="2" t="s">
        <v>1481</v>
      </c>
      <c r="C243" s="2" t="s">
        <v>1482</v>
      </c>
      <c r="D243" s="2" t="s">
        <v>1121</v>
      </c>
      <c r="F243" s="2" t="s">
        <v>1483</v>
      </c>
      <c r="G243" s="2" t="s">
        <v>1484</v>
      </c>
      <c r="H243" s="2" t="s">
        <v>1485</v>
      </c>
    </row>
    <row r="244" spans="1:8" x14ac:dyDescent="0.2">
      <c r="A244" s="2" t="s">
        <v>1486</v>
      </c>
      <c r="B244" s="2" t="s">
        <v>1487</v>
      </c>
      <c r="C244" s="2" t="s">
        <v>395</v>
      </c>
      <c r="D244" s="2" t="s">
        <v>1488</v>
      </c>
      <c r="F244" s="2" t="s">
        <v>1489</v>
      </c>
      <c r="G244" s="2" t="s">
        <v>1490</v>
      </c>
      <c r="H244" s="2" t="s">
        <v>1491</v>
      </c>
    </row>
    <row r="245" spans="1:8" x14ac:dyDescent="0.2">
      <c r="A245" s="2" t="s">
        <v>1492</v>
      </c>
      <c r="B245" s="2" t="s">
        <v>1493</v>
      </c>
      <c r="C245" s="2" t="s">
        <v>1494</v>
      </c>
      <c r="D245" s="2" t="s">
        <v>1495</v>
      </c>
      <c r="F245" s="2" t="s">
        <v>1496</v>
      </c>
      <c r="G245" s="2" t="s">
        <v>1497</v>
      </c>
      <c r="H245" s="2" t="s">
        <v>1498</v>
      </c>
    </row>
    <row r="246" spans="1:8" x14ac:dyDescent="0.2">
      <c r="A246" s="2" t="s">
        <v>1499</v>
      </c>
      <c r="B246" s="2" t="s">
        <v>1500</v>
      </c>
      <c r="C246" s="2" t="s">
        <v>1501</v>
      </c>
      <c r="D246" s="2" t="s">
        <v>1502</v>
      </c>
      <c r="F246" s="2" t="s">
        <v>1503</v>
      </c>
      <c r="G246" s="2" t="s">
        <v>1504</v>
      </c>
      <c r="H246" s="2" t="s">
        <v>1505</v>
      </c>
    </row>
    <row r="247" spans="1:8" x14ac:dyDescent="0.2">
      <c r="A247" s="2" t="s">
        <v>1506</v>
      </c>
      <c r="B247" s="2" t="s">
        <v>250</v>
      </c>
      <c r="C247" s="2" t="s">
        <v>401</v>
      </c>
      <c r="D247" s="2" t="s">
        <v>1507</v>
      </c>
      <c r="F247" s="2" t="s">
        <v>1508</v>
      </c>
      <c r="G247" s="2" t="s">
        <v>1509</v>
      </c>
      <c r="H247" s="2" t="s">
        <v>1510</v>
      </c>
    </row>
    <row r="248" spans="1:8" x14ac:dyDescent="0.2">
      <c r="A248" s="2" t="s">
        <v>1511</v>
      </c>
      <c r="B248" s="2" t="s">
        <v>257</v>
      </c>
      <c r="C248" s="2" t="s">
        <v>1512</v>
      </c>
      <c r="D248" s="2" t="s">
        <v>1145</v>
      </c>
      <c r="F248" s="2" t="s">
        <v>1513</v>
      </c>
      <c r="G248" s="2" t="s">
        <v>1514</v>
      </c>
      <c r="H248" s="2" t="s">
        <v>1515</v>
      </c>
    </row>
    <row r="249" spans="1:8" x14ac:dyDescent="0.2">
      <c r="A249" s="2" t="s">
        <v>1516</v>
      </c>
      <c r="B249" s="2" t="s">
        <v>263</v>
      </c>
      <c r="C249" s="2" t="s">
        <v>1517</v>
      </c>
      <c r="D249" s="2" t="s">
        <v>1152</v>
      </c>
      <c r="F249" s="2" t="s">
        <v>1518</v>
      </c>
      <c r="G249" s="2" t="s">
        <v>1519</v>
      </c>
      <c r="H249" s="2" t="s">
        <v>1520</v>
      </c>
    </row>
    <row r="250" spans="1:8" x14ac:dyDescent="0.2">
      <c r="A250" s="2" t="s">
        <v>1521</v>
      </c>
      <c r="B250" s="2" t="s">
        <v>275</v>
      </c>
      <c r="C250" s="2" t="s">
        <v>407</v>
      </c>
      <c r="D250" s="2" t="s">
        <v>19</v>
      </c>
      <c r="F250" s="2" t="s">
        <v>1522</v>
      </c>
      <c r="G250" s="2" t="s">
        <v>1523</v>
      </c>
      <c r="H250" s="2" t="s">
        <v>1524</v>
      </c>
    </row>
    <row r="251" spans="1:8" x14ac:dyDescent="0.2">
      <c r="A251" s="2" t="s">
        <v>1525</v>
      </c>
      <c r="B251" s="2" t="s">
        <v>280</v>
      </c>
      <c r="C251" s="2" t="s">
        <v>1526</v>
      </c>
      <c r="D251" s="2" t="s">
        <v>1527</v>
      </c>
      <c r="F251" s="2" t="s">
        <v>1528</v>
      </c>
      <c r="G251" s="2" t="s">
        <v>1529</v>
      </c>
      <c r="H251" s="2" t="s">
        <v>1530</v>
      </c>
    </row>
    <row r="252" spans="1:8" x14ac:dyDescent="0.2">
      <c r="A252" s="2" t="s">
        <v>1386</v>
      </c>
      <c r="B252" s="2" t="s">
        <v>294</v>
      </c>
      <c r="C252" s="2" t="s">
        <v>1531</v>
      </c>
      <c r="D252" s="2" t="s">
        <v>26</v>
      </c>
      <c r="F252" s="2" t="s">
        <v>1532</v>
      </c>
      <c r="G252" s="2" t="s">
        <v>1533</v>
      </c>
      <c r="H252" s="2" t="s">
        <v>1534</v>
      </c>
    </row>
    <row r="253" spans="1:8" x14ac:dyDescent="0.2">
      <c r="A253" s="2" t="s">
        <v>1535</v>
      </c>
      <c r="B253" s="2" t="s">
        <v>1536</v>
      </c>
      <c r="C253" s="2" t="s">
        <v>413</v>
      </c>
      <c r="D253" s="2" t="s">
        <v>1537</v>
      </c>
      <c r="F253" s="2" t="s">
        <v>1538</v>
      </c>
      <c r="G253" s="2" t="s">
        <v>1539</v>
      </c>
      <c r="H253" s="2" t="s">
        <v>1540</v>
      </c>
    </row>
    <row r="254" spans="1:8" x14ac:dyDescent="0.2">
      <c r="A254" s="2" t="s">
        <v>1541</v>
      </c>
      <c r="B254" s="2" t="s">
        <v>1542</v>
      </c>
      <c r="C254" s="2" t="s">
        <v>1543</v>
      </c>
      <c r="D254" s="2" t="s">
        <v>1163</v>
      </c>
      <c r="F254" s="2" t="s">
        <v>1544</v>
      </c>
      <c r="G254" s="2" t="s">
        <v>1545</v>
      </c>
      <c r="H254" s="2" t="s">
        <v>1546</v>
      </c>
    </row>
    <row r="255" spans="1:8" x14ac:dyDescent="0.2">
      <c r="A255" s="2" t="s">
        <v>140</v>
      </c>
      <c r="B255" s="2" t="s">
        <v>1547</v>
      </c>
      <c r="C255" s="2" t="s">
        <v>1548</v>
      </c>
      <c r="D255" s="2" t="s">
        <v>1549</v>
      </c>
      <c r="F255" s="2" t="s">
        <v>1550</v>
      </c>
      <c r="G255" s="2" t="s">
        <v>1551</v>
      </c>
    </row>
    <row r="256" spans="1:8" x14ac:dyDescent="0.2">
      <c r="A256" s="2" t="s">
        <v>1552</v>
      </c>
      <c r="B256" s="2" t="s">
        <v>1553</v>
      </c>
      <c r="C256" s="2" t="s">
        <v>1554</v>
      </c>
      <c r="D256" s="2" t="s">
        <v>1555</v>
      </c>
      <c r="F256" s="2" t="s">
        <v>1556</v>
      </c>
      <c r="G256" s="2" t="s">
        <v>1557</v>
      </c>
    </row>
    <row r="257" spans="1:7" x14ac:dyDescent="0.2">
      <c r="A257" s="2" t="s">
        <v>1558</v>
      </c>
      <c r="B257" s="2" t="s">
        <v>320</v>
      </c>
      <c r="C257" s="2" t="s">
        <v>1559</v>
      </c>
      <c r="D257" s="2" t="s">
        <v>32</v>
      </c>
      <c r="F257" s="2" t="s">
        <v>1560</v>
      </c>
      <c r="G257" s="2" t="s">
        <v>1561</v>
      </c>
    </row>
    <row r="258" spans="1:7" x14ac:dyDescent="0.2">
      <c r="A258" s="2" t="s">
        <v>1562</v>
      </c>
      <c r="B258" s="2" t="s">
        <v>1563</v>
      </c>
      <c r="C258" s="2" t="s">
        <v>420</v>
      </c>
      <c r="D258" s="2" t="s">
        <v>1564</v>
      </c>
      <c r="F258" s="2" t="s">
        <v>1565</v>
      </c>
      <c r="G258" s="2" t="s">
        <v>1566</v>
      </c>
    </row>
    <row r="259" spans="1:7" x14ac:dyDescent="0.2">
      <c r="A259" s="2" t="s">
        <v>1567</v>
      </c>
      <c r="B259" s="2" t="s">
        <v>27</v>
      </c>
      <c r="C259" s="2" t="s">
        <v>426</v>
      </c>
      <c r="D259" s="2" t="s">
        <v>39</v>
      </c>
      <c r="F259" s="2" t="s">
        <v>1568</v>
      </c>
      <c r="G259" s="2" t="s">
        <v>1569</v>
      </c>
    </row>
    <row r="260" spans="1:7" x14ac:dyDescent="0.2">
      <c r="A260" s="2" t="s">
        <v>1570</v>
      </c>
      <c r="B260" s="2" t="s">
        <v>1571</v>
      </c>
      <c r="C260" s="2" t="s">
        <v>1572</v>
      </c>
      <c r="D260" s="2" t="s">
        <v>1573</v>
      </c>
      <c r="F260" s="2" t="s">
        <v>1574</v>
      </c>
      <c r="G260" s="2" t="s">
        <v>128</v>
      </c>
    </row>
    <row r="261" spans="1:7" x14ac:dyDescent="0.2">
      <c r="A261" s="2" t="s">
        <v>1575</v>
      </c>
      <c r="B261" s="2" t="s">
        <v>1576</v>
      </c>
      <c r="C261" s="2" t="s">
        <v>1577</v>
      </c>
      <c r="D261" s="2" t="s">
        <v>45</v>
      </c>
      <c r="F261" s="2" t="s">
        <v>1578</v>
      </c>
      <c r="G261" s="2" t="s">
        <v>135</v>
      </c>
    </row>
    <row r="262" spans="1:7" x14ac:dyDescent="0.2">
      <c r="A262" s="2" t="s">
        <v>1579</v>
      </c>
      <c r="B262" s="2" t="s">
        <v>1580</v>
      </c>
      <c r="C262" s="2" t="s">
        <v>1581</v>
      </c>
      <c r="D262" s="2" t="s">
        <v>52</v>
      </c>
      <c r="F262" s="2" t="s">
        <v>1582</v>
      </c>
      <c r="G262" s="2" t="s">
        <v>1583</v>
      </c>
    </row>
    <row r="263" spans="1:7" x14ac:dyDescent="0.2">
      <c r="A263" s="2" t="s">
        <v>1584</v>
      </c>
      <c r="B263" s="2" t="s">
        <v>358</v>
      </c>
      <c r="C263" s="2" t="s">
        <v>1585</v>
      </c>
      <c r="D263" s="2" t="s">
        <v>13</v>
      </c>
      <c r="F263" s="2" t="s">
        <v>1586</v>
      </c>
      <c r="G263" s="2" t="s">
        <v>1587</v>
      </c>
    </row>
    <row r="264" spans="1:7" x14ac:dyDescent="0.2">
      <c r="A264" s="2" t="s">
        <v>1588</v>
      </c>
      <c r="B264" s="2" t="s">
        <v>1589</v>
      </c>
      <c r="C264" s="2" t="s">
        <v>1590</v>
      </c>
      <c r="D264" s="2" t="s">
        <v>1199</v>
      </c>
      <c r="F264" s="2" t="s">
        <v>1591</v>
      </c>
      <c r="G264" s="2" t="s">
        <v>1592</v>
      </c>
    </row>
    <row r="265" spans="1:7" x14ac:dyDescent="0.2">
      <c r="A265" s="2" t="s">
        <v>1593</v>
      </c>
      <c r="B265" s="2" t="s">
        <v>1594</v>
      </c>
      <c r="C265" s="2" t="s">
        <v>1595</v>
      </c>
      <c r="D265" s="2" t="s">
        <v>65</v>
      </c>
      <c r="F265" s="2" t="s">
        <v>1596</v>
      </c>
      <c r="G265" s="2" t="s">
        <v>1597</v>
      </c>
    </row>
    <row r="266" spans="1:7" x14ac:dyDescent="0.2">
      <c r="A266" s="2" t="s">
        <v>1598</v>
      </c>
      <c r="B266" s="2" t="s">
        <v>378</v>
      </c>
      <c r="C266" s="2" t="s">
        <v>432</v>
      </c>
      <c r="D266" s="2" t="s">
        <v>1599</v>
      </c>
      <c r="F266" s="2" t="s">
        <v>1600</v>
      </c>
      <c r="G266" s="2" t="s">
        <v>1601</v>
      </c>
    </row>
    <row r="267" spans="1:7" x14ac:dyDescent="0.2">
      <c r="A267" s="2" t="s">
        <v>1602</v>
      </c>
      <c r="B267" s="2" t="s">
        <v>1603</v>
      </c>
      <c r="C267" s="2" t="s">
        <v>439</v>
      </c>
      <c r="D267" s="2" t="s">
        <v>71</v>
      </c>
      <c r="F267" s="2" t="s">
        <v>1604</v>
      </c>
      <c r="G267" s="2" t="s">
        <v>1605</v>
      </c>
    </row>
    <row r="268" spans="1:7" x14ac:dyDescent="0.2">
      <c r="A268" s="2" t="s">
        <v>1606</v>
      </c>
      <c r="B268" s="2" t="s">
        <v>390</v>
      </c>
      <c r="C268" s="2" t="s">
        <v>1607</v>
      </c>
      <c r="D268" s="2" t="s">
        <v>1608</v>
      </c>
      <c r="F268" s="2" t="s">
        <v>1609</v>
      </c>
      <c r="G268" s="2" t="s">
        <v>1610</v>
      </c>
    </row>
    <row r="269" spans="1:7" x14ac:dyDescent="0.2">
      <c r="A269" s="2" t="s">
        <v>1611</v>
      </c>
      <c r="B269" s="2" t="s">
        <v>1612</v>
      </c>
      <c r="C269" s="2" t="s">
        <v>1613</v>
      </c>
      <c r="D269" s="2" t="s">
        <v>1614</v>
      </c>
      <c r="F269" s="2" t="s">
        <v>1615</v>
      </c>
      <c r="G269" s="2" t="s">
        <v>1616</v>
      </c>
    </row>
    <row r="270" spans="1:7" x14ac:dyDescent="0.2">
      <c r="A270" s="2" t="s">
        <v>1617</v>
      </c>
      <c r="B270" s="2" t="s">
        <v>1618</v>
      </c>
      <c r="C270" s="2" t="s">
        <v>1619</v>
      </c>
      <c r="D270" s="2" t="s">
        <v>20</v>
      </c>
      <c r="F270" s="2" t="s">
        <v>1620</v>
      </c>
      <c r="G270" s="2" t="s">
        <v>142</v>
      </c>
    </row>
    <row r="271" spans="1:7" x14ac:dyDescent="0.2">
      <c r="A271" s="2" t="s">
        <v>1621</v>
      </c>
      <c r="B271" s="2" t="s">
        <v>1622</v>
      </c>
      <c r="C271" s="2" t="s">
        <v>1623</v>
      </c>
      <c r="D271" s="2" t="s">
        <v>1624</v>
      </c>
      <c r="F271" s="2" t="s">
        <v>1625</v>
      </c>
      <c r="G271" s="2" t="s">
        <v>1626</v>
      </c>
    </row>
    <row r="272" spans="1:7" x14ac:dyDescent="0.2">
      <c r="A272" s="2" t="s">
        <v>1627</v>
      </c>
      <c r="B272" s="2" t="s">
        <v>1628</v>
      </c>
      <c r="C272" s="2" t="s">
        <v>1629</v>
      </c>
      <c r="D272" s="2" t="s">
        <v>83</v>
      </c>
      <c r="F272" s="2" t="s">
        <v>1630</v>
      </c>
      <c r="G272" s="2" t="s">
        <v>1631</v>
      </c>
    </row>
    <row r="273" spans="1:7" x14ac:dyDescent="0.2">
      <c r="A273" s="2" t="s">
        <v>1604</v>
      </c>
      <c r="B273" s="2" t="s">
        <v>396</v>
      </c>
      <c r="C273" s="2" t="s">
        <v>1632</v>
      </c>
      <c r="D273" s="2" t="s">
        <v>89</v>
      </c>
      <c r="F273" s="2" t="s">
        <v>1633</v>
      </c>
      <c r="G273" s="2" t="s">
        <v>1634</v>
      </c>
    </row>
    <row r="274" spans="1:7" x14ac:dyDescent="0.2">
      <c r="A274" s="2" t="s">
        <v>1635</v>
      </c>
      <c r="B274" s="2" t="s">
        <v>1636</v>
      </c>
      <c r="C274" s="2" t="s">
        <v>444</v>
      </c>
      <c r="D274" s="2" t="s">
        <v>1637</v>
      </c>
      <c r="F274" s="2" t="s">
        <v>1638</v>
      </c>
      <c r="G274" s="2" t="s">
        <v>1639</v>
      </c>
    </row>
    <row r="275" spans="1:7" x14ac:dyDescent="0.2">
      <c r="A275" s="2" t="s">
        <v>1640</v>
      </c>
      <c r="B275" s="2" t="s">
        <v>1641</v>
      </c>
      <c r="C275" s="2" t="s">
        <v>1642</v>
      </c>
      <c r="D275" s="2" t="s">
        <v>95</v>
      </c>
      <c r="F275" s="2" t="s">
        <v>1643</v>
      </c>
      <c r="G275" s="2" t="s">
        <v>1644</v>
      </c>
    </row>
    <row r="276" spans="1:7" x14ac:dyDescent="0.2">
      <c r="A276" s="2" t="s">
        <v>1645</v>
      </c>
      <c r="B276" s="2" t="s">
        <v>1646</v>
      </c>
      <c r="C276" s="2" t="s">
        <v>1647</v>
      </c>
      <c r="D276" s="2" t="s">
        <v>101</v>
      </c>
      <c r="F276" s="2" t="s">
        <v>1648</v>
      </c>
      <c r="G276" s="2" t="s">
        <v>1649</v>
      </c>
    </row>
    <row r="277" spans="1:7" x14ac:dyDescent="0.2">
      <c r="A277" s="2" t="s">
        <v>1650</v>
      </c>
      <c r="B277" s="2" t="s">
        <v>414</v>
      </c>
      <c r="C277" s="2" t="s">
        <v>450</v>
      </c>
      <c r="D277" s="2" t="s">
        <v>107</v>
      </c>
      <c r="F277" s="2" t="s">
        <v>1651</v>
      </c>
      <c r="G277" s="2" t="s">
        <v>1652</v>
      </c>
    </row>
    <row r="278" spans="1:7" x14ac:dyDescent="0.2">
      <c r="A278" s="2" t="s">
        <v>1653</v>
      </c>
      <c r="B278" s="2" t="s">
        <v>1654</v>
      </c>
      <c r="C278" s="2" t="s">
        <v>1655</v>
      </c>
      <c r="D278" s="2" t="s">
        <v>114</v>
      </c>
      <c r="F278" s="2" t="s">
        <v>1656</v>
      </c>
      <c r="G278" s="2" t="s">
        <v>1657</v>
      </c>
    </row>
    <row r="279" spans="1:7" x14ac:dyDescent="0.2">
      <c r="A279" s="2" t="s">
        <v>1658</v>
      </c>
      <c r="B279" s="2" t="s">
        <v>433</v>
      </c>
      <c r="C279" s="2" t="s">
        <v>1659</v>
      </c>
      <c r="D279" s="2" t="s">
        <v>1660</v>
      </c>
      <c r="F279" s="2" t="s">
        <v>1661</v>
      </c>
      <c r="G279" s="2" t="s">
        <v>1662</v>
      </c>
    </row>
    <row r="280" spans="1:7" x14ac:dyDescent="0.2">
      <c r="A280" s="2" t="s">
        <v>1663</v>
      </c>
      <c r="B280" s="2" t="s">
        <v>1664</v>
      </c>
      <c r="C280" s="2" t="s">
        <v>1665</v>
      </c>
      <c r="D280" s="2" t="s">
        <v>1267</v>
      </c>
      <c r="F280" s="2" t="s">
        <v>1666</v>
      </c>
      <c r="G280" s="2" t="s">
        <v>1667</v>
      </c>
    </row>
    <row r="281" spans="1:7" x14ac:dyDescent="0.2">
      <c r="A281" s="2" t="s">
        <v>1346</v>
      </c>
      <c r="B281" s="2" t="s">
        <v>1668</v>
      </c>
      <c r="C281" s="2" t="s">
        <v>1669</v>
      </c>
      <c r="D281" s="2" t="s">
        <v>1670</v>
      </c>
      <c r="F281" s="2" t="s">
        <v>1671</v>
      </c>
      <c r="G281" s="2" t="s">
        <v>1672</v>
      </c>
    </row>
    <row r="282" spans="1:7" x14ac:dyDescent="0.2">
      <c r="A282" s="2" t="s">
        <v>1673</v>
      </c>
      <c r="B282" s="2" t="s">
        <v>451</v>
      </c>
      <c r="C282" s="2" t="s">
        <v>455</v>
      </c>
      <c r="D282" s="2" t="s">
        <v>121</v>
      </c>
      <c r="F282" s="2" t="s">
        <v>1674</v>
      </c>
      <c r="G282" s="2" t="s">
        <v>1675</v>
      </c>
    </row>
    <row r="283" spans="1:7" x14ac:dyDescent="0.2">
      <c r="A283" s="2" t="s">
        <v>1676</v>
      </c>
      <c r="B283" s="2" t="s">
        <v>1677</v>
      </c>
      <c r="C283" s="2" t="s">
        <v>1678</v>
      </c>
      <c r="D283" s="2" t="s">
        <v>127</v>
      </c>
      <c r="F283" s="2" t="s">
        <v>1679</v>
      </c>
      <c r="G283" s="2" t="s">
        <v>1680</v>
      </c>
    </row>
    <row r="284" spans="1:7" x14ac:dyDescent="0.2">
      <c r="A284" s="2" t="s">
        <v>1681</v>
      </c>
      <c r="B284" s="2" t="s">
        <v>1682</v>
      </c>
      <c r="C284" s="2" t="s">
        <v>1683</v>
      </c>
      <c r="D284" s="2" t="s">
        <v>1684</v>
      </c>
      <c r="F284" s="2" t="s">
        <v>1685</v>
      </c>
      <c r="G284" s="2" t="s">
        <v>1686</v>
      </c>
    </row>
    <row r="285" spans="1:7" x14ac:dyDescent="0.2">
      <c r="A285" s="2" t="s">
        <v>1687</v>
      </c>
      <c r="B285" s="2" t="s">
        <v>1688</v>
      </c>
      <c r="C285" s="2" t="s">
        <v>461</v>
      </c>
      <c r="D285" s="2" t="s">
        <v>134</v>
      </c>
      <c r="F285" s="2" t="s">
        <v>1689</v>
      </c>
      <c r="G285" s="2" t="s">
        <v>1690</v>
      </c>
    </row>
    <row r="286" spans="1:7" x14ac:dyDescent="0.2">
      <c r="A286" s="2" t="s">
        <v>1691</v>
      </c>
      <c r="B286" s="2" t="s">
        <v>1692</v>
      </c>
      <c r="C286" s="2" t="s">
        <v>1693</v>
      </c>
      <c r="D286" s="2" t="s">
        <v>141</v>
      </c>
      <c r="F286" s="2" t="s">
        <v>1694</v>
      </c>
      <c r="G286" s="2" t="s">
        <v>149</v>
      </c>
    </row>
    <row r="287" spans="1:7" x14ac:dyDescent="0.2">
      <c r="A287" s="2" t="s">
        <v>1695</v>
      </c>
      <c r="B287" s="2" t="s">
        <v>456</v>
      </c>
      <c r="C287" s="2" t="s">
        <v>1696</v>
      </c>
      <c r="D287" s="2" t="s">
        <v>148</v>
      </c>
      <c r="F287" s="2" t="s">
        <v>1697</v>
      </c>
      <c r="G287" s="2" t="s">
        <v>1698</v>
      </c>
    </row>
    <row r="288" spans="1:7" x14ac:dyDescent="0.2">
      <c r="A288" s="2" t="s">
        <v>1699</v>
      </c>
      <c r="B288" s="2" t="s">
        <v>468</v>
      </c>
      <c r="C288" s="2" t="s">
        <v>1700</v>
      </c>
      <c r="D288" s="2" t="s">
        <v>155</v>
      </c>
      <c r="F288" s="2" t="s">
        <v>1701</v>
      </c>
      <c r="G288" s="2" t="s">
        <v>1702</v>
      </c>
    </row>
    <row r="289" spans="1:7" x14ac:dyDescent="0.2">
      <c r="A289" s="2" t="s">
        <v>1703</v>
      </c>
      <c r="B289" s="2" t="s">
        <v>493</v>
      </c>
      <c r="C289" s="2" t="s">
        <v>467</v>
      </c>
      <c r="D289" s="2" t="s">
        <v>1338</v>
      </c>
      <c r="F289" s="2" t="s">
        <v>1704</v>
      </c>
      <c r="G289" s="2" t="s">
        <v>1705</v>
      </c>
    </row>
    <row r="290" spans="1:7" x14ac:dyDescent="0.2">
      <c r="A290" s="2" t="s">
        <v>1706</v>
      </c>
      <c r="B290" s="2" t="s">
        <v>520</v>
      </c>
      <c r="C290" s="2" t="s">
        <v>1707</v>
      </c>
      <c r="D290" s="2" t="s">
        <v>1344</v>
      </c>
      <c r="F290" s="2" t="s">
        <v>1708</v>
      </c>
      <c r="G290" s="2" t="s">
        <v>1709</v>
      </c>
    </row>
    <row r="291" spans="1:7" x14ac:dyDescent="0.2">
      <c r="A291" s="2" t="s">
        <v>1710</v>
      </c>
      <c r="B291" s="2" t="s">
        <v>33</v>
      </c>
      <c r="C291" s="2" t="s">
        <v>1711</v>
      </c>
      <c r="D291" s="2" t="s">
        <v>1350</v>
      </c>
      <c r="F291" s="2" t="s">
        <v>1712</v>
      </c>
      <c r="G291" s="2" t="s">
        <v>1713</v>
      </c>
    </row>
    <row r="292" spans="1:7" x14ac:dyDescent="0.2">
      <c r="A292" s="2" t="s">
        <v>1714</v>
      </c>
      <c r="B292" s="2" t="s">
        <v>1715</v>
      </c>
      <c r="C292" s="2" t="s">
        <v>1716</v>
      </c>
      <c r="D292" s="2" t="s">
        <v>161</v>
      </c>
      <c r="F292" s="2" t="s">
        <v>1717</v>
      </c>
      <c r="G292" s="2" t="s">
        <v>1718</v>
      </c>
    </row>
    <row r="293" spans="1:7" x14ac:dyDescent="0.2">
      <c r="A293" s="2" t="s">
        <v>1719</v>
      </c>
      <c r="B293" s="2" t="s">
        <v>1720</v>
      </c>
      <c r="C293" s="2" t="s">
        <v>1721</v>
      </c>
      <c r="D293" s="2" t="s">
        <v>1722</v>
      </c>
      <c r="F293" s="2" t="s">
        <v>1723</v>
      </c>
      <c r="G293" s="2" t="s">
        <v>1724</v>
      </c>
    </row>
    <row r="294" spans="1:7" x14ac:dyDescent="0.2">
      <c r="A294" s="2" t="s">
        <v>1725</v>
      </c>
      <c r="B294" s="2" t="s">
        <v>1726</v>
      </c>
      <c r="C294" s="2" t="s">
        <v>1727</v>
      </c>
      <c r="D294" s="2" t="s">
        <v>1728</v>
      </c>
      <c r="F294" s="2" t="s">
        <v>1729</v>
      </c>
      <c r="G294" s="2" t="s">
        <v>1730</v>
      </c>
    </row>
    <row r="295" spans="1:7" x14ac:dyDescent="0.2">
      <c r="A295" s="2" t="s">
        <v>1731</v>
      </c>
      <c r="B295" s="2" t="s">
        <v>1732</v>
      </c>
      <c r="C295" s="2" t="s">
        <v>1733</v>
      </c>
      <c r="D295" s="2" t="s">
        <v>1734</v>
      </c>
      <c r="F295" s="2" t="s">
        <v>1735</v>
      </c>
      <c r="G295" s="2" t="s">
        <v>1736</v>
      </c>
    </row>
    <row r="296" spans="1:7" x14ac:dyDescent="0.2">
      <c r="A296" s="2" t="s">
        <v>1737</v>
      </c>
      <c r="B296" s="2" t="s">
        <v>40</v>
      </c>
      <c r="C296" s="2" t="s">
        <v>1738</v>
      </c>
      <c r="D296" s="2" t="s">
        <v>167</v>
      </c>
      <c r="F296" s="2" t="s">
        <v>1739</v>
      </c>
      <c r="G296" s="2" t="s">
        <v>1740</v>
      </c>
    </row>
    <row r="297" spans="1:7" x14ac:dyDescent="0.2">
      <c r="A297" s="2" t="s">
        <v>1741</v>
      </c>
      <c r="B297" s="2" t="s">
        <v>1742</v>
      </c>
      <c r="C297" s="2" t="s">
        <v>1743</v>
      </c>
      <c r="D297" s="2" t="s">
        <v>1356</v>
      </c>
      <c r="F297" s="2" t="s">
        <v>1744</v>
      </c>
      <c r="G297" s="2" t="s">
        <v>1745</v>
      </c>
    </row>
    <row r="298" spans="1:7" x14ac:dyDescent="0.2">
      <c r="A298" s="2" t="s">
        <v>1746</v>
      </c>
      <c r="B298" s="2" t="s">
        <v>46</v>
      </c>
      <c r="C298" s="2" t="s">
        <v>1747</v>
      </c>
      <c r="D298" s="2" t="s">
        <v>1748</v>
      </c>
      <c r="F298" s="2" t="s">
        <v>1749</v>
      </c>
      <c r="G298" s="2" t="s">
        <v>1750</v>
      </c>
    </row>
    <row r="299" spans="1:7" x14ac:dyDescent="0.2">
      <c r="A299" s="2" t="s">
        <v>1751</v>
      </c>
      <c r="B299" s="2" t="s">
        <v>1752</v>
      </c>
      <c r="C299" s="2" t="s">
        <v>1753</v>
      </c>
      <c r="D299" s="2" t="s">
        <v>173</v>
      </c>
      <c r="F299" s="2" t="s">
        <v>1754</v>
      </c>
      <c r="G299" s="2" t="s">
        <v>1755</v>
      </c>
    </row>
    <row r="300" spans="1:7" x14ac:dyDescent="0.2">
      <c r="A300" s="2" t="s">
        <v>1756</v>
      </c>
      <c r="B300" s="2" t="s">
        <v>581</v>
      </c>
      <c r="C300" s="2" t="s">
        <v>474</v>
      </c>
      <c r="D300" s="2" t="s">
        <v>1757</v>
      </c>
      <c r="F300" s="2" t="s">
        <v>1758</v>
      </c>
      <c r="G300" s="2" t="s">
        <v>1759</v>
      </c>
    </row>
    <row r="301" spans="1:7" x14ac:dyDescent="0.2">
      <c r="A301" s="2" t="s">
        <v>1760</v>
      </c>
      <c r="B301" s="2" t="s">
        <v>588</v>
      </c>
      <c r="C301" s="2" t="s">
        <v>1761</v>
      </c>
      <c r="D301" s="2" t="s">
        <v>180</v>
      </c>
      <c r="F301" s="2" t="s">
        <v>1762</v>
      </c>
      <c r="G301" s="2" t="s">
        <v>1763</v>
      </c>
    </row>
    <row r="302" spans="1:7" x14ac:dyDescent="0.2">
      <c r="A302" s="2" t="s">
        <v>1764</v>
      </c>
      <c r="B302" s="2" t="s">
        <v>1765</v>
      </c>
      <c r="C302" s="2" t="s">
        <v>1766</v>
      </c>
      <c r="D302" s="2" t="s">
        <v>187</v>
      </c>
      <c r="F302" s="2" t="s">
        <v>1767</v>
      </c>
      <c r="G302" s="2" t="s">
        <v>1768</v>
      </c>
    </row>
    <row r="303" spans="1:7" x14ac:dyDescent="0.2">
      <c r="A303" s="2" t="s">
        <v>1769</v>
      </c>
      <c r="B303" s="2" t="s">
        <v>1770</v>
      </c>
      <c r="C303" s="2" t="s">
        <v>1771</v>
      </c>
      <c r="D303" s="2" t="s">
        <v>194</v>
      </c>
      <c r="F303" s="2" t="s">
        <v>1772</v>
      </c>
      <c r="G303" s="2" t="s">
        <v>156</v>
      </c>
    </row>
    <row r="304" spans="1:7" x14ac:dyDescent="0.2">
      <c r="A304" s="2" t="s">
        <v>1773</v>
      </c>
      <c r="B304" s="2" t="s">
        <v>595</v>
      </c>
      <c r="C304" s="2" t="s">
        <v>1774</v>
      </c>
      <c r="D304" s="2" t="s">
        <v>1775</v>
      </c>
      <c r="F304" s="2" t="s">
        <v>1776</v>
      </c>
      <c r="G304" s="2" t="s">
        <v>1777</v>
      </c>
    </row>
    <row r="305" spans="1:7" x14ac:dyDescent="0.2">
      <c r="A305" s="2" t="s">
        <v>1778</v>
      </c>
      <c r="B305" s="2" t="s">
        <v>1779</v>
      </c>
      <c r="C305" s="2" t="s">
        <v>1780</v>
      </c>
      <c r="D305" s="2" t="s">
        <v>1781</v>
      </c>
      <c r="F305" s="2" t="s">
        <v>1782</v>
      </c>
      <c r="G305" s="2" t="s">
        <v>1783</v>
      </c>
    </row>
    <row r="306" spans="1:7" x14ac:dyDescent="0.2">
      <c r="A306" s="2" t="s">
        <v>1784</v>
      </c>
      <c r="B306" s="2" t="s">
        <v>1785</v>
      </c>
      <c r="C306" s="2" t="s">
        <v>1786</v>
      </c>
      <c r="D306" s="2" t="s">
        <v>1787</v>
      </c>
      <c r="F306" s="2" t="s">
        <v>1788</v>
      </c>
      <c r="G306" s="2" t="s">
        <v>1789</v>
      </c>
    </row>
    <row r="307" spans="1:7" x14ac:dyDescent="0.2">
      <c r="A307" s="2" t="s">
        <v>1790</v>
      </c>
      <c r="B307" s="2" t="s">
        <v>1791</v>
      </c>
      <c r="C307" s="2" t="s">
        <v>1792</v>
      </c>
      <c r="D307" s="2" t="s">
        <v>1793</v>
      </c>
      <c r="F307" s="2" t="s">
        <v>1794</v>
      </c>
      <c r="G307" s="2" t="s">
        <v>1795</v>
      </c>
    </row>
    <row r="308" spans="1:7" x14ac:dyDescent="0.2">
      <c r="A308" s="2" t="s">
        <v>1796</v>
      </c>
      <c r="B308" s="2" t="s">
        <v>1797</v>
      </c>
      <c r="C308" s="2" t="s">
        <v>481</v>
      </c>
      <c r="D308" s="2" t="s">
        <v>200</v>
      </c>
      <c r="F308" s="2" t="s">
        <v>1798</v>
      </c>
      <c r="G308" s="2" t="s">
        <v>162</v>
      </c>
    </row>
    <row r="309" spans="1:7" x14ac:dyDescent="0.2">
      <c r="A309" s="2" t="s">
        <v>1799</v>
      </c>
      <c r="B309" s="2" t="s">
        <v>1800</v>
      </c>
      <c r="C309" s="2" t="s">
        <v>487</v>
      </c>
      <c r="D309" s="2" t="s">
        <v>1801</v>
      </c>
      <c r="F309" s="2" t="s">
        <v>1802</v>
      </c>
      <c r="G309" s="2" t="s">
        <v>1803</v>
      </c>
    </row>
    <row r="310" spans="1:7" x14ac:dyDescent="0.2">
      <c r="A310" s="2" t="s">
        <v>1804</v>
      </c>
      <c r="B310" s="2" t="s">
        <v>1805</v>
      </c>
      <c r="C310" s="2" t="s">
        <v>492</v>
      </c>
      <c r="D310" s="2" t="s">
        <v>205</v>
      </c>
      <c r="F310" s="2" t="s">
        <v>1806</v>
      </c>
      <c r="G310" s="2" t="s">
        <v>1807</v>
      </c>
    </row>
    <row r="311" spans="1:7" x14ac:dyDescent="0.2">
      <c r="A311" s="2" t="s">
        <v>1808</v>
      </c>
      <c r="B311" s="2" t="s">
        <v>614</v>
      </c>
      <c r="C311" s="2" t="s">
        <v>1809</v>
      </c>
      <c r="D311" s="2" t="s">
        <v>212</v>
      </c>
      <c r="F311" s="2" t="s">
        <v>1480</v>
      </c>
      <c r="G311" s="2" t="s">
        <v>1810</v>
      </c>
    </row>
    <row r="312" spans="1:7" x14ac:dyDescent="0.2">
      <c r="A312" s="2" t="s">
        <v>1811</v>
      </c>
      <c r="B312" s="2" t="s">
        <v>1812</v>
      </c>
      <c r="C312" s="2" t="s">
        <v>498</v>
      </c>
      <c r="D312" s="2" t="s">
        <v>219</v>
      </c>
      <c r="F312" s="2" t="s">
        <v>1813</v>
      </c>
      <c r="G312" s="2" t="s">
        <v>1814</v>
      </c>
    </row>
    <row r="313" spans="1:7" x14ac:dyDescent="0.2">
      <c r="A313" s="2" t="s">
        <v>1815</v>
      </c>
      <c r="B313" s="2" t="s">
        <v>1816</v>
      </c>
      <c r="C313" s="2" t="s">
        <v>1817</v>
      </c>
      <c r="D313" s="2" t="s">
        <v>225</v>
      </c>
      <c r="F313" s="2" t="s">
        <v>1818</v>
      </c>
      <c r="G313" s="2" t="s">
        <v>1819</v>
      </c>
    </row>
    <row r="314" spans="1:7" x14ac:dyDescent="0.2">
      <c r="A314" s="2" t="s">
        <v>1820</v>
      </c>
      <c r="B314" s="2" t="s">
        <v>1821</v>
      </c>
      <c r="C314" s="2" t="s">
        <v>1822</v>
      </c>
      <c r="D314" s="2" t="s">
        <v>1443</v>
      </c>
      <c r="F314" s="2" t="s">
        <v>1823</v>
      </c>
      <c r="G314" s="2" t="s">
        <v>1824</v>
      </c>
    </row>
    <row r="315" spans="1:7" x14ac:dyDescent="0.2">
      <c r="A315" s="2" t="s">
        <v>88</v>
      </c>
      <c r="B315" s="2" t="s">
        <v>1825</v>
      </c>
      <c r="C315" s="2" t="s">
        <v>1826</v>
      </c>
      <c r="D315" s="2" t="s">
        <v>1449</v>
      </c>
      <c r="F315" s="2" t="s">
        <v>1827</v>
      </c>
      <c r="G315" s="2" t="s">
        <v>1828</v>
      </c>
    </row>
    <row r="316" spans="1:7" x14ac:dyDescent="0.2">
      <c r="A316" s="2" t="s">
        <v>1829</v>
      </c>
      <c r="B316" s="2" t="s">
        <v>1830</v>
      </c>
      <c r="C316" s="2" t="s">
        <v>1831</v>
      </c>
      <c r="D316" s="2" t="s">
        <v>1456</v>
      </c>
      <c r="F316" s="2" t="s">
        <v>1832</v>
      </c>
      <c r="G316" s="2" t="s">
        <v>1833</v>
      </c>
    </row>
    <row r="317" spans="1:7" x14ac:dyDescent="0.2">
      <c r="A317" s="2" t="s">
        <v>1834</v>
      </c>
      <c r="B317" s="2" t="s">
        <v>1835</v>
      </c>
      <c r="C317" s="2" t="s">
        <v>1836</v>
      </c>
      <c r="D317" s="2" t="s">
        <v>1837</v>
      </c>
      <c r="F317" s="2" t="s">
        <v>1838</v>
      </c>
      <c r="G317" s="2" t="s">
        <v>1839</v>
      </c>
    </row>
    <row r="318" spans="1:7" x14ac:dyDescent="0.2">
      <c r="A318" s="2" t="s">
        <v>1840</v>
      </c>
      <c r="B318" s="2" t="s">
        <v>1841</v>
      </c>
      <c r="C318" s="2" t="s">
        <v>1842</v>
      </c>
      <c r="D318" s="2" t="s">
        <v>231</v>
      </c>
      <c r="F318" s="2" t="s">
        <v>1843</v>
      </c>
      <c r="G318" s="2" t="s">
        <v>1844</v>
      </c>
    </row>
    <row r="319" spans="1:7" x14ac:dyDescent="0.2">
      <c r="A319" s="2" t="s">
        <v>1615</v>
      </c>
      <c r="B319" s="2" t="s">
        <v>1845</v>
      </c>
      <c r="C319" s="2" t="s">
        <v>1846</v>
      </c>
      <c r="D319" s="2" t="s">
        <v>238</v>
      </c>
      <c r="F319" s="2" t="s">
        <v>1847</v>
      </c>
      <c r="G319" s="2" t="s">
        <v>1848</v>
      </c>
    </row>
    <row r="320" spans="1:7" x14ac:dyDescent="0.2">
      <c r="A320" s="2" t="s">
        <v>1849</v>
      </c>
      <c r="B320" s="2" t="s">
        <v>1850</v>
      </c>
      <c r="C320" s="2" t="s">
        <v>1851</v>
      </c>
      <c r="D320" s="2" t="s">
        <v>1852</v>
      </c>
      <c r="F320" s="2" t="s">
        <v>1853</v>
      </c>
      <c r="G320" s="2" t="s">
        <v>1854</v>
      </c>
    </row>
    <row r="321" spans="1:7" x14ac:dyDescent="0.2">
      <c r="A321" s="2" t="s">
        <v>1855</v>
      </c>
      <c r="B321" s="2" t="s">
        <v>1856</v>
      </c>
      <c r="C321" s="2" t="s">
        <v>1857</v>
      </c>
      <c r="D321" s="2" t="s">
        <v>1858</v>
      </c>
      <c r="F321" s="2" t="s">
        <v>1859</v>
      </c>
      <c r="G321" s="2" t="s">
        <v>1860</v>
      </c>
    </row>
    <row r="322" spans="1:7" x14ac:dyDescent="0.2">
      <c r="A322" s="2" t="s">
        <v>1861</v>
      </c>
      <c r="B322" s="2" t="s">
        <v>1862</v>
      </c>
      <c r="C322" s="2" t="s">
        <v>1863</v>
      </c>
      <c r="D322" s="2" t="s">
        <v>245</v>
      </c>
      <c r="F322" s="2" t="s">
        <v>1864</v>
      </c>
      <c r="G322" s="2" t="s">
        <v>1865</v>
      </c>
    </row>
    <row r="323" spans="1:7" x14ac:dyDescent="0.2">
      <c r="A323" s="2" t="s">
        <v>1866</v>
      </c>
      <c r="B323" s="2" t="s">
        <v>1867</v>
      </c>
      <c r="C323" s="2" t="s">
        <v>505</v>
      </c>
      <c r="D323" s="2" t="s">
        <v>1868</v>
      </c>
      <c r="F323" s="2" t="s">
        <v>1869</v>
      </c>
      <c r="G323" s="2" t="s">
        <v>1870</v>
      </c>
    </row>
    <row r="324" spans="1:7" x14ac:dyDescent="0.2">
      <c r="A324" s="2" t="s">
        <v>1871</v>
      </c>
      <c r="B324" s="2" t="s">
        <v>657</v>
      </c>
      <c r="C324" s="2" t="s">
        <v>1872</v>
      </c>
      <c r="D324" s="2" t="s">
        <v>250</v>
      </c>
      <c r="F324" s="2" t="s">
        <v>1873</v>
      </c>
      <c r="G324" s="2" t="s">
        <v>1874</v>
      </c>
    </row>
    <row r="325" spans="1:7" x14ac:dyDescent="0.2">
      <c r="A325" s="2" t="s">
        <v>1875</v>
      </c>
      <c r="B325" s="2" t="s">
        <v>1876</v>
      </c>
      <c r="C325" s="2" t="s">
        <v>512</v>
      </c>
      <c r="D325" s="2" t="s">
        <v>257</v>
      </c>
      <c r="F325" s="2" t="s">
        <v>1877</v>
      </c>
      <c r="G325" s="2" t="s">
        <v>1878</v>
      </c>
    </row>
    <row r="326" spans="1:7" x14ac:dyDescent="0.2">
      <c r="A326" s="2" t="s">
        <v>1879</v>
      </c>
      <c r="B326" s="2" t="s">
        <v>1880</v>
      </c>
      <c r="C326" s="2" t="s">
        <v>1881</v>
      </c>
      <c r="D326" s="2" t="s">
        <v>263</v>
      </c>
      <c r="F326" s="2" t="s">
        <v>1882</v>
      </c>
      <c r="G326" s="2" t="s">
        <v>1883</v>
      </c>
    </row>
    <row r="327" spans="1:7" x14ac:dyDescent="0.2">
      <c r="A327" s="2" t="s">
        <v>1884</v>
      </c>
      <c r="B327" s="2" t="s">
        <v>683</v>
      </c>
      <c r="C327" s="2" t="s">
        <v>1885</v>
      </c>
      <c r="D327" s="2" t="s">
        <v>269</v>
      </c>
      <c r="F327" s="2" t="s">
        <v>1886</v>
      </c>
      <c r="G327" s="2" t="s">
        <v>168</v>
      </c>
    </row>
    <row r="328" spans="1:7" x14ac:dyDescent="0.2">
      <c r="A328" s="2" t="s">
        <v>1887</v>
      </c>
      <c r="B328" s="2" t="s">
        <v>1888</v>
      </c>
      <c r="C328" s="2" t="s">
        <v>1889</v>
      </c>
      <c r="D328" s="2" t="s">
        <v>275</v>
      </c>
      <c r="F328" s="2" t="s">
        <v>1890</v>
      </c>
      <c r="G328" s="2" t="s">
        <v>1891</v>
      </c>
    </row>
    <row r="329" spans="1:7" x14ac:dyDescent="0.2">
      <c r="A329" s="2" t="s">
        <v>1892</v>
      </c>
      <c r="B329" s="2" t="s">
        <v>1893</v>
      </c>
      <c r="C329" s="2" t="s">
        <v>1894</v>
      </c>
      <c r="D329" s="2" t="s">
        <v>280</v>
      </c>
      <c r="F329" s="2" t="s">
        <v>1895</v>
      </c>
      <c r="G329" s="2" t="s">
        <v>174</v>
      </c>
    </row>
    <row r="330" spans="1:7" x14ac:dyDescent="0.2">
      <c r="A330" s="2" t="s">
        <v>1896</v>
      </c>
      <c r="B330" s="2" t="s">
        <v>1897</v>
      </c>
      <c r="C330" s="2" t="s">
        <v>1898</v>
      </c>
      <c r="D330" s="2" t="s">
        <v>287</v>
      </c>
      <c r="F330" s="2" t="s">
        <v>1899</v>
      </c>
      <c r="G330" s="2" t="s">
        <v>1900</v>
      </c>
    </row>
    <row r="331" spans="1:7" x14ac:dyDescent="0.2">
      <c r="A331" s="2" t="s">
        <v>1901</v>
      </c>
      <c r="B331" s="2" t="s">
        <v>53</v>
      </c>
      <c r="C331" s="2" t="s">
        <v>519</v>
      </c>
      <c r="D331" s="2" t="s">
        <v>294</v>
      </c>
      <c r="F331" s="2" t="s">
        <v>1902</v>
      </c>
      <c r="G331" s="2" t="s">
        <v>1903</v>
      </c>
    </row>
    <row r="332" spans="1:7" x14ac:dyDescent="0.2">
      <c r="A332" s="2" t="s">
        <v>1904</v>
      </c>
      <c r="B332" s="2" t="s">
        <v>1905</v>
      </c>
      <c r="C332" s="2" t="s">
        <v>1906</v>
      </c>
      <c r="D332" s="2" t="s">
        <v>301</v>
      </c>
      <c r="F332" s="2" t="s">
        <v>1907</v>
      </c>
      <c r="G332" s="2" t="s">
        <v>1908</v>
      </c>
    </row>
    <row r="333" spans="1:7" x14ac:dyDescent="0.2">
      <c r="A333" s="2" t="s">
        <v>1909</v>
      </c>
      <c r="B333" s="2" t="s">
        <v>1910</v>
      </c>
      <c r="C333" s="2" t="s">
        <v>1911</v>
      </c>
      <c r="D333" s="2" t="s">
        <v>307</v>
      </c>
      <c r="F333" s="2" t="s">
        <v>1912</v>
      </c>
      <c r="G333" s="2" t="s">
        <v>1913</v>
      </c>
    </row>
    <row r="334" spans="1:7" x14ac:dyDescent="0.2">
      <c r="A334" s="2" t="s">
        <v>1914</v>
      </c>
      <c r="B334" s="2" t="s">
        <v>1915</v>
      </c>
      <c r="C334" s="2" t="s">
        <v>1916</v>
      </c>
      <c r="D334" s="2" t="s">
        <v>313</v>
      </c>
      <c r="F334" s="2" t="s">
        <v>1917</v>
      </c>
      <c r="G334" s="2" t="s">
        <v>1918</v>
      </c>
    </row>
    <row r="335" spans="1:7" x14ac:dyDescent="0.2">
      <c r="A335" s="2" t="s">
        <v>1919</v>
      </c>
      <c r="B335" s="2" t="s">
        <v>1920</v>
      </c>
      <c r="C335" s="2" t="s">
        <v>526</v>
      </c>
      <c r="D335" s="2" t="s">
        <v>320</v>
      </c>
      <c r="F335" s="2" t="s">
        <v>1921</v>
      </c>
      <c r="G335" s="2" t="s">
        <v>1922</v>
      </c>
    </row>
    <row r="336" spans="1:7" x14ac:dyDescent="0.2">
      <c r="A336" s="2" t="s">
        <v>1923</v>
      </c>
      <c r="B336" s="2" t="s">
        <v>701</v>
      </c>
      <c r="C336" s="2" t="s">
        <v>532</v>
      </c>
      <c r="D336" s="2" t="s">
        <v>27</v>
      </c>
      <c r="F336" s="2" t="s">
        <v>1924</v>
      </c>
      <c r="G336" s="2" t="s">
        <v>181</v>
      </c>
    </row>
    <row r="337" spans="1:7" x14ac:dyDescent="0.2">
      <c r="A337" s="2" t="s">
        <v>1925</v>
      </c>
      <c r="B337" s="2" t="s">
        <v>1926</v>
      </c>
      <c r="C337" s="2" t="s">
        <v>539</v>
      </c>
      <c r="D337" s="2" t="s">
        <v>332</v>
      </c>
      <c r="F337" s="2" t="s">
        <v>1927</v>
      </c>
      <c r="G337" s="2" t="s">
        <v>1928</v>
      </c>
    </row>
    <row r="338" spans="1:7" x14ac:dyDescent="0.2">
      <c r="A338" s="2" t="s">
        <v>1929</v>
      </c>
      <c r="B338" s="2" t="s">
        <v>1930</v>
      </c>
      <c r="C338" s="2" t="s">
        <v>1931</v>
      </c>
      <c r="D338" s="2" t="s">
        <v>1571</v>
      </c>
      <c r="F338" s="2" t="s">
        <v>1932</v>
      </c>
      <c r="G338" s="2" t="s">
        <v>1933</v>
      </c>
    </row>
    <row r="339" spans="1:7" x14ac:dyDescent="0.2">
      <c r="A339" s="2" t="s">
        <v>1934</v>
      </c>
      <c r="B339" s="2" t="s">
        <v>1935</v>
      </c>
      <c r="C339" s="2" t="s">
        <v>1936</v>
      </c>
      <c r="D339" s="2" t="s">
        <v>338</v>
      </c>
      <c r="F339" s="2" t="s">
        <v>1937</v>
      </c>
      <c r="G339" s="2" t="s">
        <v>1938</v>
      </c>
    </row>
    <row r="340" spans="1:7" x14ac:dyDescent="0.2">
      <c r="A340" s="2" t="s">
        <v>407</v>
      </c>
      <c r="B340" s="2" t="s">
        <v>1939</v>
      </c>
      <c r="C340" s="2" t="s">
        <v>1940</v>
      </c>
      <c r="D340" s="2" t="s">
        <v>345</v>
      </c>
      <c r="F340" s="2" t="s">
        <v>1941</v>
      </c>
      <c r="G340" s="2" t="s">
        <v>1942</v>
      </c>
    </row>
    <row r="341" spans="1:7" x14ac:dyDescent="0.2">
      <c r="A341" s="2" t="s">
        <v>1943</v>
      </c>
      <c r="B341" s="2" t="s">
        <v>1944</v>
      </c>
      <c r="C341" s="2" t="s">
        <v>1945</v>
      </c>
      <c r="D341" s="2" t="s">
        <v>352</v>
      </c>
      <c r="F341" s="2" t="s">
        <v>85</v>
      </c>
      <c r="G341" s="2" t="s">
        <v>1946</v>
      </c>
    </row>
    <row r="342" spans="1:7" x14ac:dyDescent="0.2">
      <c r="A342" s="2" t="s">
        <v>1522</v>
      </c>
      <c r="B342" s="2" t="s">
        <v>1947</v>
      </c>
      <c r="C342" s="2" t="s">
        <v>1948</v>
      </c>
      <c r="D342" s="2" t="s">
        <v>358</v>
      </c>
      <c r="F342" s="2" t="s">
        <v>1949</v>
      </c>
      <c r="G342" s="2" t="s">
        <v>188</v>
      </c>
    </row>
    <row r="343" spans="1:7" x14ac:dyDescent="0.2">
      <c r="A343" s="2" t="s">
        <v>1950</v>
      </c>
      <c r="B343" s="2" t="s">
        <v>1951</v>
      </c>
      <c r="C343" s="2" t="s">
        <v>1952</v>
      </c>
      <c r="D343" s="2" t="s">
        <v>365</v>
      </c>
      <c r="F343" s="2" t="s">
        <v>1953</v>
      </c>
      <c r="G343" s="2" t="s">
        <v>1954</v>
      </c>
    </row>
    <row r="344" spans="1:7" x14ac:dyDescent="0.2">
      <c r="A344" s="2" t="s">
        <v>1955</v>
      </c>
      <c r="B344" s="2" t="s">
        <v>1956</v>
      </c>
      <c r="C344" s="2" t="s">
        <v>1957</v>
      </c>
      <c r="D344" s="2" t="s">
        <v>372</v>
      </c>
      <c r="F344" s="2" t="s">
        <v>1958</v>
      </c>
      <c r="G344" s="2" t="s">
        <v>1959</v>
      </c>
    </row>
    <row r="345" spans="1:7" x14ac:dyDescent="0.2">
      <c r="A345" s="2" t="s">
        <v>1960</v>
      </c>
      <c r="B345" s="2" t="s">
        <v>1961</v>
      </c>
      <c r="C345" s="2" t="s">
        <v>1962</v>
      </c>
      <c r="D345" s="2" t="s">
        <v>1594</v>
      </c>
      <c r="F345" s="2" t="s">
        <v>1963</v>
      </c>
      <c r="G345" s="2" t="s">
        <v>1964</v>
      </c>
    </row>
    <row r="346" spans="1:7" x14ac:dyDescent="0.2">
      <c r="A346" s="2" t="s">
        <v>1965</v>
      </c>
      <c r="B346" s="2" t="s">
        <v>1966</v>
      </c>
      <c r="C346" s="2" t="s">
        <v>1967</v>
      </c>
      <c r="D346" s="2" t="s">
        <v>378</v>
      </c>
      <c r="F346" s="2" t="s">
        <v>1968</v>
      </c>
      <c r="G346" s="2" t="s">
        <v>1969</v>
      </c>
    </row>
    <row r="347" spans="1:7" x14ac:dyDescent="0.2">
      <c r="A347" s="2" t="s">
        <v>1970</v>
      </c>
      <c r="B347" s="2" t="s">
        <v>1971</v>
      </c>
      <c r="C347" s="2" t="s">
        <v>1972</v>
      </c>
      <c r="D347" s="2" t="s">
        <v>383</v>
      </c>
      <c r="F347" s="2" t="s">
        <v>1973</v>
      </c>
      <c r="G347" s="2" t="s">
        <v>1974</v>
      </c>
    </row>
    <row r="348" spans="1:7" x14ac:dyDescent="0.2">
      <c r="A348" s="2" t="s">
        <v>1975</v>
      </c>
      <c r="B348" s="2" t="s">
        <v>1976</v>
      </c>
      <c r="C348" s="2" t="s">
        <v>1977</v>
      </c>
      <c r="D348" s="2" t="s">
        <v>390</v>
      </c>
      <c r="F348" s="2" t="s">
        <v>1978</v>
      </c>
      <c r="G348" s="2" t="s">
        <v>1979</v>
      </c>
    </row>
    <row r="349" spans="1:7" x14ac:dyDescent="0.2">
      <c r="A349" s="2" t="s">
        <v>1980</v>
      </c>
      <c r="B349" s="2" t="s">
        <v>1981</v>
      </c>
      <c r="C349" s="2" t="s">
        <v>1982</v>
      </c>
      <c r="D349" s="2" t="s">
        <v>1983</v>
      </c>
      <c r="F349" s="2" t="s">
        <v>1984</v>
      </c>
      <c r="G349" s="2" t="s">
        <v>1985</v>
      </c>
    </row>
    <row r="350" spans="1:7" x14ac:dyDescent="0.2">
      <c r="A350" s="2" t="s">
        <v>1986</v>
      </c>
      <c r="B350" s="2" t="s">
        <v>751</v>
      </c>
      <c r="C350" s="2" t="s">
        <v>1987</v>
      </c>
      <c r="D350" s="2" t="s">
        <v>396</v>
      </c>
      <c r="F350" s="2" t="s">
        <v>1988</v>
      </c>
      <c r="G350" s="2" t="s">
        <v>1989</v>
      </c>
    </row>
    <row r="351" spans="1:7" x14ac:dyDescent="0.2">
      <c r="A351" s="2" t="s">
        <v>1990</v>
      </c>
      <c r="B351" s="2" t="s">
        <v>1991</v>
      </c>
      <c r="C351" s="2" t="s">
        <v>1992</v>
      </c>
      <c r="D351" s="2" t="s">
        <v>402</v>
      </c>
      <c r="F351" s="2" t="s">
        <v>1993</v>
      </c>
      <c r="G351" s="2" t="s">
        <v>1994</v>
      </c>
    </row>
    <row r="352" spans="1:7" x14ac:dyDescent="0.2">
      <c r="A352" s="2" t="s">
        <v>1995</v>
      </c>
      <c r="B352" s="2" t="s">
        <v>1996</v>
      </c>
      <c r="C352" s="2" t="s">
        <v>1997</v>
      </c>
      <c r="D352" s="2" t="s">
        <v>408</v>
      </c>
      <c r="F352" s="2" t="s">
        <v>1998</v>
      </c>
      <c r="G352" s="2" t="s">
        <v>1999</v>
      </c>
    </row>
    <row r="353" spans="1:7" x14ac:dyDescent="0.2">
      <c r="A353" s="2" t="s">
        <v>2000</v>
      </c>
      <c r="B353" s="2" t="s">
        <v>59</v>
      </c>
      <c r="C353" s="2" t="s">
        <v>2001</v>
      </c>
      <c r="D353" s="2" t="s">
        <v>414</v>
      </c>
      <c r="F353" s="2" t="s">
        <v>2002</v>
      </c>
      <c r="G353" s="2" t="s">
        <v>2003</v>
      </c>
    </row>
    <row r="354" spans="1:7" x14ac:dyDescent="0.2">
      <c r="A354" s="2" t="s">
        <v>2004</v>
      </c>
      <c r="B354" s="2" t="s">
        <v>2005</v>
      </c>
      <c r="C354" s="2" t="s">
        <v>543</v>
      </c>
      <c r="D354" s="2" t="s">
        <v>421</v>
      </c>
      <c r="F354" s="2" t="s">
        <v>2006</v>
      </c>
      <c r="G354" s="2" t="s">
        <v>195</v>
      </c>
    </row>
    <row r="355" spans="1:7" x14ac:dyDescent="0.2">
      <c r="A355" s="2" t="s">
        <v>2007</v>
      </c>
      <c r="B355" s="2" t="s">
        <v>2008</v>
      </c>
      <c r="C355" s="2" t="s">
        <v>2009</v>
      </c>
      <c r="D355" s="2" t="s">
        <v>1654</v>
      </c>
      <c r="F355" s="2" t="s">
        <v>2010</v>
      </c>
      <c r="G355" s="2" t="s">
        <v>2011</v>
      </c>
    </row>
    <row r="356" spans="1:7" x14ac:dyDescent="0.2">
      <c r="A356" s="2" t="s">
        <v>1701</v>
      </c>
      <c r="B356" s="2" t="s">
        <v>2012</v>
      </c>
      <c r="C356" s="2" t="s">
        <v>550</v>
      </c>
      <c r="D356" s="2" t="s">
        <v>427</v>
      </c>
      <c r="F356" s="2" t="s">
        <v>2013</v>
      </c>
      <c r="G356" s="2" t="s">
        <v>2014</v>
      </c>
    </row>
    <row r="357" spans="1:7" x14ac:dyDescent="0.2">
      <c r="A357" s="2" t="s">
        <v>1729</v>
      </c>
      <c r="B357" s="2" t="s">
        <v>2015</v>
      </c>
      <c r="C357" s="2" t="s">
        <v>2016</v>
      </c>
      <c r="D357" s="2" t="s">
        <v>433</v>
      </c>
      <c r="F357" s="2" t="s">
        <v>2017</v>
      </c>
      <c r="G357" s="2" t="s">
        <v>2018</v>
      </c>
    </row>
    <row r="358" spans="1:7" x14ac:dyDescent="0.2">
      <c r="A358" s="2" t="s">
        <v>2019</v>
      </c>
      <c r="B358" s="2" t="s">
        <v>770</v>
      </c>
      <c r="C358" s="2" t="s">
        <v>2020</v>
      </c>
      <c r="D358" s="2" t="s">
        <v>440</v>
      </c>
      <c r="F358" s="2" t="s">
        <v>2021</v>
      </c>
      <c r="G358" s="2" t="s">
        <v>2022</v>
      </c>
    </row>
    <row r="359" spans="1:7" x14ac:dyDescent="0.2">
      <c r="A359" s="2" t="s">
        <v>2023</v>
      </c>
      <c r="B359" s="2" t="s">
        <v>2024</v>
      </c>
      <c r="C359" s="2" t="s">
        <v>2025</v>
      </c>
      <c r="D359" s="2" t="s">
        <v>445</v>
      </c>
      <c r="F359" s="2" t="s">
        <v>2026</v>
      </c>
      <c r="G359" s="2" t="s">
        <v>2027</v>
      </c>
    </row>
    <row r="360" spans="1:7" x14ac:dyDescent="0.2">
      <c r="A360" s="2" t="s">
        <v>2028</v>
      </c>
      <c r="B360" s="2" t="s">
        <v>2029</v>
      </c>
      <c r="C360" s="2" t="s">
        <v>2030</v>
      </c>
      <c r="D360" s="2" t="s">
        <v>451</v>
      </c>
      <c r="F360" s="2" t="s">
        <v>2031</v>
      </c>
      <c r="G360" s="2" t="s">
        <v>2032</v>
      </c>
    </row>
    <row r="361" spans="1:7" x14ac:dyDescent="0.2">
      <c r="A361" s="2" t="s">
        <v>2033</v>
      </c>
      <c r="B361" s="2" t="s">
        <v>2034</v>
      </c>
      <c r="C361" s="2" t="s">
        <v>557</v>
      </c>
      <c r="D361" s="2" t="s">
        <v>1677</v>
      </c>
      <c r="F361" s="2" t="s">
        <v>2035</v>
      </c>
      <c r="G361" s="2" t="s">
        <v>201</v>
      </c>
    </row>
    <row r="362" spans="1:7" x14ac:dyDescent="0.2">
      <c r="A362" s="2" t="s">
        <v>2036</v>
      </c>
      <c r="B362" s="2" t="s">
        <v>2037</v>
      </c>
      <c r="C362" s="2" t="s">
        <v>2038</v>
      </c>
      <c r="D362" s="2" t="s">
        <v>1692</v>
      </c>
      <c r="F362" s="2" t="s">
        <v>2039</v>
      </c>
      <c r="G362" s="2" t="s">
        <v>2040</v>
      </c>
    </row>
    <row r="363" spans="1:7" x14ac:dyDescent="0.2">
      <c r="A363" s="2" t="s">
        <v>1049</v>
      </c>
      <c r="B363" s="2" t="s">
        <v>790</v>
      </c>
      <c r="C363" s="2" t="s">
        <v>2041</v>
      </c>
      <c r="D363" s="2" t="s">
        <v>456</v>
      </c>
      <c r="F363" s="2" t="s">
        <v>2042</v>
      </c>
      <c r="G363" s="2" t="s">
        <v>2043</v>
      </c>
    </row>
    <row r="364" spans="1:7" x14ac:dyDescent="0.2">
      <c r="A364" s="2" t="s">
        <v>2044</v>
      </c>
      <c r="B364" s="2" t="s">
        <v>2045</v>
      </c>
      <c r="C364" s="2" t="s">
        <v>564</v>
      </c>
      <c r="D364" s="2" t="s">
        <v>2046</v>
      </c>
      <c r="F364" s="2" t="s">
        <v>2047</v>
      </c>
      <c r="G364" s="2" t="s">
        <v>2048</v>
      </c>
    </row>
    <row r="365" spans="1:7" x14ac:dyDescent="0.2">
      <c r="A365" s="2" t="s">
        <v>2049</v>
      </c>
      <c r="B365" s="2" t="s">
        <v>2050</v>
      </c>
      <c r="C365" s="2" t="s">
        <v>2051</v>
      </c>
      <c r="D365" s="2" t="s">
        <v>462</v>
      </c>
      <c r="F365" s="2" t="s">
        <v>2052</v>
      </c>
      <c r="G365" s="2" t="s">
        <v>2053</v>
      </c>
    </row>
    <row r="366" spans="1:7" x14ac:dyDescent="0.2">
      <c r="A366" s="2" t="s">
        <v>2054</v>
      </c>
      <c r="B366" s="2" t="s">
        <v>2055</v>
      </c>
      <c r="C366" s="2" t="s">
        <v>2056</v>
      </c>
      <c r="D366" s="2" t="s">
        <v>468</v>
      </c>
      <c r="F366" s="2" t="s">
        <v>2057</v>
      </c>
      <c r="G366" s="2" t="s">
        <v>2058</v>
      </c>
    </row>
    <row r="367" spans="1:7" x14ac:dyDescent="0.2">
      <c r="A367" s="2" t="s">
        <v>2059</v>
      </c>
      <c r="B367" s="2" t="s">
        <v>2060</v>
      </c>
      <c r="C367" s="2" t="s">
        <v>2061</v>
      </c>
      <c r="D367" s="2" t="s">
        <v>475</v>
      </c>
      <c r="F367" s="2" t="s">
        <v>2062</v>
      </c>
      <c r="G367" s="2" t="s">
        <v>2063</v>
      </c>
    </row>
    <row r="368" spans="1:7" x14ac:dyDescent="0.2">
      <c r="A368" s="2" t="s">
        <v>2064</v>
      </c>
      <c r="B368" s="2" t="s">
        <v>2065</v>
      </c>
      <c r="C368" s="2" t="s">
        <v>2066</v>
      </c>
      <c r="D368" s="2" t="s">
        <v>482</v>
      </c>
      <c r="F368" s="2" t="s">
        <v>2067</v>
      </c>
      <c r="G368" s="2" t="s">
        <v>2068</v>
      </c>
    </row>
    <row r="369" spans="1:7" x14ac:dyDescent="0.2">
      <c r="A369" s="2" t="s">
        <v>2069</v>
      </c>
      <c r="B369" s="2" t="s">
        <v>2070</v>
      </c>
      <c r="C369" s="2" t="s">
        <v>2071</v>
      </c>
      <c r="D369" s="2" t="s">
        <v>488</v>
      </c>
      <c r="F369" s="2" t="s">
        <v>2072</v>
      </c>
      <c r="G369" s="2" t="s">
        <v>2073</v>
      </c>
    </row>
    <row r="370" spans="1:7" x14ac:dyDescent="0.2">
      <c r="A370" s="2" t="s">
        <v>2074</v>
      </c>
      <c r="B370" s="2" t="s">
        <v>2075</v>
      </c>
      <c r="C370" s="2" t="s">
        <v>571</v>
      </c>
      <c r="D370" s="2" t="s">
        <v>2076</v>
      </c>
      <c r="F370" s="2" t="s">
        <v>2077</v>
      </c>
      <c r="G370" s="2" t="s">
        <v>206</v>
      </c>
    </row>
    <row r="371" spans="1:7" x14ac:dyDescent="0.2">
      <c r="A371" s="2" t="s">
        <v>2078</v>
      </c>
      <c r="B371" s="2" t="s">
        <v>2079</v>
      </c>
      <c r="C371" s="2" t="s">
        <v>2080</v>
      </c>
      <c r="D371" s="2" t="s">
        <v>2081</v>
      </c>
      <c r="F371" s="2" t="s">
        <v>2082</v>
      </c>
      <c r="G371" s="2" t="s">
        <v>2083</v>
      </c>
    </row>
    <row r="372" spans="1:7" x14ac:dyDescent="0.2">
      <c r="A372" s="2" t="s">
        <v>2084</v>
      </c>
      <c r="B372" s="2" t="s">
        <v>2085</v>
      </c>
      <c r="C372" s="2" t="s">
        <v>576</v>
      </c>
      <c r="D372" s="2" t="s">
        <v>493</v>
      </c>
      <c r="F372" s="2" t="s">
        <v>2086</v>
      </c>
      <c r="G372" s="2" t="s">
        <v>2087</v>
      </c>
    </row>
    <row r="373" spans="1:7" x14ac:dyDescent="0.2">
      <c r="A373" s="2" t="s">
        <v>2088</v>
      </c>
      <c r="B373" s="2" t="s">
        <v>2089</v>
      </c>
      <c r="C373" s="2" t="s">
        <v>580</v>
      </c>
      <c r="D373" s="2" t="s">
        <v>2090</v>
      </c>
      <c r="F373" s="2" t="s">
        <v>2091</v>
      </c>
      <c r="G373" s="2" t="s">
        <v>2092</v>
      </c>
    </row>
    <row r="374" spans="1:7" x14ac:dyDescent="0.2">
      <c r="A374" s="2" t="s">
        <v>2093</v>
      </c>
      <c r="B374" s="2" t="s">
        <v>803</v>
      </c>
      <c r="C374" s="2" t="s">
        <v>2094</v>
      </c>
      <c r="D374" s="2" t="s">
        <v>499</v>
      </c>
      <c r="F374" s="2" t="s">
        <v>2095</v>
      </c>
      <c r="G374" s="2" t="s">
        <v>2096</v>
      </c>
    </row>
    <row r="375" spans="1:7" x14ac:dyDescent="0.2">
      <c r="A375" s="2" t="s">
        <v>2097</v>
      </c>
      <c r="B375" s="2" t="s">
        <v>2098</v>
      </c>
      <c r="C375" s="2" t="s">
        <v>587</v>
      </c>
      <c r="D375" s="2" t="s">
        <v>506</v>
      </c>
      <c r="F375" s="2" t="s">
        <v>2099</v>
      </c>
      <c r="G375" s="2" t="s">
        <v>2100</v>
      </c>
    </row>
    <row r="376" spans="1:7" x14ac:dyDescent="0.2">
      <c r="A376" s="2" t="s">
        <v>1166</v>
      </c>
      <c r="B376" s="2" t="s">
        <v>2101</v>
      </c>
      <c r="C376" s="2" t="s">
        <v>2102</v>
      </c>
      <c r="D376" s="2" t="s">
        <v>513</v>
      </c>
      <c r="F376" s="2" t="s">
        <v>2103</v>
      </c>
      <c r="G376" s="2" t="s">
        <v>2104</v>
      </c>
    </row>
    <row r="377" spans="1:7" x14ac:dyDescent="0.2">
      <c r="A377" s="2" t="s">
        <v>2105</v>
      </c>
      <c r="B377" s="2" t="s">
        <v>823</v>
      </c>
      <c r="C377" s="2" t="s">
        <v>2106</v>
      </c>
      <c r="D377" s="2" t="s">
        <v>520</v>
      </c>
      <c r="F377" s="2" t="s">
        <v>2107</v>
      </c>
      <c r="G377" s="2" t="s">
        <v>2108</v>
      </c>
    </row>
    <row r="378" spans="1:7" x14ac:dyDescent="0.2">
      <c r="A378" s="2" t="s">
        <v>2109</v>
      </c>
      <c r="B378" s="2" t="s">
        <v>66</v>
      </c>
      <c r="C378" s="2" t="s">
        <v>594</v>
      </c>
      <c r="D378" s="2" t="s">
        <v>527</v>
      </c>
      <c r="F378" s="2" t="s">
        <v>2110</v>
      </c>
      <c r="G378" s="2" t="s">
        <v>2111</v>
      </c>
    </row>
    <row r="379" spans="1:7" x14ac:dyDescent="0.2">
      <c r="A379" s="2" t="s">
        <v>2112</v>
      </c>
      <c r="B379" s="2" t="s">
        <v>72</v>
      </c>
      <c r="C379" s="2" t="s">
        <v>2113</v>
      </c>
      <c r="D379" s="2" t="s">
        <v>533</v>
      </c>
      <c r="F379" s="2" t="s">
        <v>2114</v>
      </c>
      <c r="G379" s="2" t="s">
        <v>2115</v>
      </c>
    </row>
    <row r="380" spans="1:7" x14ac:dyDescent="0.2">
      <c r="A380" s="2" t="s">
        <v>2116</v>
      </c>
      <c r="B380" s="2" t="s">
        <v>2117</v>
      </c>
      <c r="C380" s="2" t="s">
        <v>2118</v>
      </c>
      <c r="D380" s="2" t="s">
        <v>33</v>
      </c>
      <c r="F380" s="2" t="s">
        <v>2119</v>
      </c>
      <c r="G380" s="2" t="s">
        <v>2120</v>
      </c>
    </row>
    <row r="381" spans="1:7" x14ac:dyDescent="0.2">
      <c r="A381" s="2" t="s">
        <v>2121</v>
      </c>
      <c r="B381" s="2" t="s">
        <v>2122</v>
      </c>
      <c r="C381" s="2" t="s">
        <v>2123</v>
      </c>
      <c r="D381" s="2" t="s">
        <v>1720</v>
      </c>
      <c r="F381" s="2" t="s">
        <v>2124</v>
      </c>
      <c r="G381" s="2" t="s">
        <v>2125</v>
      </c>
    </row>
    <row r="382" spans="1:7" x14ac:dyDescent="0.2">
      <c r="A382" s="2" t="s">
        <v>2126</v>
      </c>
      <c r="B382" s="2" t="s">
        <v>2127</v>
      </c>
      <c r="C382" s="2" t="s">
        <v>601</v>
      </c>
      <c r="D382" s="2" t="s">
        <v>1726</v>
      </c>
      <c r="F382" s="2" t="s">
        <v>2128</v>
      </c>
      <c r="G382" s="2" t="s">
        <v>2129</v>
      </c>
    </row>
    <row r="383" spans="1:7" x14ac:dyDescent="0.2">
      <c r="A383" s="2" t="s">
        <v>2130</v>
      </c>
      <c r="B383" s="2" t="s">
        <v>2131</v>
      </c>
      <c r="C383" s="2" t="s">
        <v>2132</v>
      </c>
      <c r="D383" s="2" t="s">
        <v>544</v>
      </c>
      <c r="F383" s="2" t="s">
        <v>2133</v>
      </c>
      <c r="G383" s="2" t="s">
        <v>2134</v>
      </c>
    </row>
    <row r="384" spans="1:7" x14ac:dyDescent="0.2">
      <c r="A384" s="2" t="s">
        <v>2135</v>
      </c>
      <c r="B384" s="2" t="s">
        <v>2136</v>
      </c>
      <c r="C384" s="2" t="s">
        <v>607</v>
      </c>
      <c r="D384" s="2" t="s">
        <v>551</v>
      </c>
      <c r="F384" s="2" t="s">
        <v>2137</v>
      </c>
      <c r="G384" s="2" t="s">
        <v>2138</v>
      </c>
    </row>
    <row r="385" spans="1:7" x14ac:dyDescent="0.2">
      <c r="A385" s="2" t="s">
        <v>2139</v>
      </c>
      <c r="B385" s="2" t="s">
        <v>877</v>
      </c>
      <c r="C385" s="2" t="s">
        <v>2140</v>
      </c>
      <c r="D385" s="2" t="s">
        <v>558</v>
      </c>
      <c r="F385" s="2" t="s">
        <v>2141</v>
      </c>
      <c r="G385" s="2" t="s">
        <v>2142</v>
      </c>
    </row>
    <row r="386" spans="1:7" x14ac:dyDescent="0.2">
      <c r="A386" s="2" t="s">
        <v>1202</v>
      </c>
      <c r="B386" s="2" t="s">
        <v>2143</v>
      </c>
      <c r="C386" s="2" t="s">
        <v>2144</v>
      </c>
      <c r="D386" s="2" t="s">
        <v>565</v>
      </c>
      <c r="F386" s="2" t="s">
        <v>2145</v>
      </c>
      <c r="G386" s="2" t="s">
        <v>2146</v>
      </c>
    </row>
    <row r="387" spans="1:7" x14ac:dyDescent="0.2">
      <c r="A387" s="2" t="s">
        <v>2147</v>
      </c>
      <c r="B387" s="2" t="s">
        <v>2148</v>
      </c>
      <c r="C387" s="2" t="s">
        <v>613</v>
      </c>
      <c r="D387" s="2" t="s">
        <v>40</v>
      </c>
      <c r="F387" s="2" t="s">
        <v>2149</v>
      </c>
      <c r="G387" s="2" t="s">
        <v>2150</v>
      </c>
    </row>
    <row r="388" spans="1:7" x14ac:dyDescent="0.2">
      <c r="A388" s="2" t="s">
        <v>2151</v>
      </c>
      <c r="B388" s="2" t="s">
        <v>897</v>
      </c>
      <c r="C388" s="2" t="s">
        <v>2152</v>
      </c>
      <c r="D388" s="2" t="s">
        <v>46</v>
      </c>
      <c r="F388" s="2" t="s">
        <v>2153</v>
      </c>
      <c r="G388" s="2" t="s">
        <v>2154</v>
      </c>
    </row>
    <row r="389" spans="1:7" x14ac:dyDescent="0.2">
      <c r="A389" s="2" t="s">
        <v>2155</v>
      </c>
      <c r="B389" s="2" t="s">
        <v>2156</v>
      </c>
      <c r="C389" s="2" t="s">
        <v>2157</v>
      </c>
      <c r="D389" s="2" t="s">
        <v>2158</v>
      </c>
      <c r="F389" s="2" t="s">
        <v>2159</v>
      </c>
      <c r="G389" s="2" t="s">
        <v>2160</v>
      </c>
    </row>
    <row r="390" spans="1:7" x14ac:dyDescent="0.2">
      <c r="A390" s="2" t="s">
        <v>2161</v>
      </c>
      <c r="B390" s="2" t="s">
        <v>2162</v>
      </c>
      <c r="C390" s="2" t="s">
        <v>2163</v>
      </c>
      <c r="D390" s="2" t="s">
        <v>581</v>
      </c>
      <c r="F390" s="2" t="s">
        <v>2164</v>
      </c>
      <c r="G390" s="2" t="s">
        <v>2165</v>
      </c>
    </row>
    <row r="391" spans="1:7" x14ac:dyDescent="0.2">
      <c r="A391" s="2" t="s">
        <v>2166</v>
      </c>
      <c r="B391" s="2" t="s">
        <v>2167</v>
      </c>
      <c r="C391" s="2" t="s">
        <v>619</v>
      </c>
      <c r="D391" s="2" t="s">
        <v>588</v>
      </c>
      <c r="F391" s="2" t="s">
        <v>2168</v>
      </c>
      <c r="G391" s="2" t="s">
        <v>2169</v>
      </c>
    </row>
    <row r="392" spans="1:7" x14ac:dyDescent="0.2">
      <c r="A392" s="2" t="s">
        <v>2170</v>
      </c>
      <c r="B392" s="2" t="s">
        <v>921</v>
      </c>
      <c r="C392" s="2" t="s">
        <v>625</v>
      </c>
      <c r="D392" s="2" t="s">
        <v>2171</v>
      </c>
      <c r="F392" s="2" t="s">
        <v>2172</v>
      </c>
      <c r="G392" s="2" t="s">
        <v>2173</v>
      </c>
    </row>
    <row r="393" spans="1:7" x14ac:dyDescent="0.2">
      <c r="A393" s="2" t="s">
        <v>2174</v>
      </c>
      <c r="B393" s="2" t="s">
        <v>2175</v>
      </c>
      <c r="C393" s="2" t="s">
        <v>2176</v>
      </c>
      <c r="D393" s="2" t="s">
        <v>1765</v>
      </c>
      <c r="F393" s="2" t="s">
        <v>2078</v>
      </c>
      <c r="G393" s="2" t="s">
        <v>2177</v>
      </c>
    </row>
    <row r="394" spans="1:7" x14ac:dyDescent="0.2">
      <c r="A394" s="2" t="s">
        <v>2178</v>
      </c>
      <c r="B394" s="2" t="s">
        <v>2179</v>
      </c>
      <c r="C394" s="2" t="s">
        <v>2180</v>
      </c>
      <c r="D394" s="2" t="s">
        <v>595</v>
      </c>
      <c r="F394" s="2" t="s">
        <v>2181</v>
      </c>
      <c r="G394" s="2" t="s">
        <v>213</v>
      </c>
    </row>
    <row r="395" spans="1:7" x14ac:dyDescent="0.2">
      <c r="A395" s="2" t="s">
        <v>2182</v>
      </c>
      <c r="B395" s="2" t="s">
        <v>2183</v>
      </c>
      <c r="C395" s="2" t="s">
        <v>2184</v>
      </c>
      <c r="D395" s="2" t="s">
        <v>1779</v>
      </c>
      <c r="F395" s="2" t="s">
        <v>2185</v>
      </c>
      <c r="G395" s="2" t="s">
        <v>2186</v>
      </c>
    </row>
    <row r="396" spans="1:7" x14ac:dyDescent="0.2">
      <c r="A396" s="2" t="s">
        <v>2187</v>
      </c>
      <c r="B396" s="2" t="s">
        <v>2188</v>
      </c>
      <c r="C396" s="2" t="s">
        <v>2189</v>
      </c>
      <c r="D396" s="2" t="s">
        <v>2190</v>
      </c>
      <c r="F396" s="2" t="s">
        <v>2191</v>
      </c>
      <c r="G396" s="2" t="s">
        <v>2192</v>
      </c>
    </row>
    <row r="397" spans="1:7" x14ac:dyDescent="0.2">
      <c r="A397" s="2" t="s">
        <v>2193</v>
      </c>
      <c r="B397" s="2" t="s">
        <v>954</v>
      </c>
      <c r="C397" s="2" t="s">
        <v>2194</v>
      </c>
      <c r="D397" s="2" t="s">
        <v>1785</v>
      </c>
      <c r="F397" s="2" t="s">
        <v>2195</v>
      </c>
      <c r="G397" s="2" t="s">
        <v>220</v>
      </c>
    </row>
    <row r="398" spans="1:7" x14ac:dyDescent="0.2">
      <c r="A398" s="2" t="s">
        <v>2196</v>
      </c>
      <c r="B398" s="2" t="s">
        <v>2197</v>
      </c>
      <c r="C398" s="2" t="s">
        <v>2198</v>
      </c>
      <c r="D398" s="2" t="s">
        <v>2199</v>
      </c>
      <c r="F398" s="2" t="s">
        <v>2200</v>
      </c>
      <c r="G398" s="2" t="s">
        <v>2201</v>
      </c>
    </row>
    <row r="399" spans="1:7" x14ac:dyDescent="0.2">
      <c r="A399" s="2" t="s">
        <v>2202</v>
      </c>
      <c r="B399" s="2" t="s">
        <v>78</v>
      </c>
      <c r="C399" s="2" t="s">
        <v>2203</v>
      </c>
      <c r="D399" s="2" t="s">
        <v>1791</v>
      </c>
      <c r="F399" s="2" t="s">
        <v>2204</v>
      </c>
      <c r="G399" s="2" t="s">
        <v>2205</v>
      </c>
    </row>
    <row r="400" spans="1:7" x14ac:dyDescent="0.2">
      <c r="A400" s="2" t="s">
        <v>2206</v>
      </c>
      <c r="B400" s="2" t="s">
        <v>966</v>
      </c>
      <c r="C400" s="2" t="s">
        <v>2207</v>
      </c>
      <c r="D400" s="2" t="s">
        <v>602</v>
      </c>
      <c r="F400" s="2" t="s">
        <v>2208</v>
      </c>
      <c r="G400" s="2" t="s">
        <v>2209</v>
      </c>
    </row>
    <row r="401" spans="1:7" x14ac:dyDescent="0.2">
      <c r="A401" s="2" t="s">
        <v>2210</v>
      </c>
      <c r="B401" s="2" t="s">
        <v>2211</v>
      </c>
      <c r="C401" s="2" t="s">
        <v>630</v>
      </c>
      <c r="D401" s="2" t="s">
        <v>2212</v>
      </c>
      <c r="F401" s="2" t="s">
        <v>2213</v>
      </c>
      <c r="G401" s="2" t="s">
        <v>2214</v>
      </c>
    </row>
    <row r="402" spans="1:7" x14ac:dyDescent="0.2">
      <c r="A402" s="2" t="s">
        <v>2215</v>
      </c>
      <c r="B402" s="2" t="s">
        <v>2216</v>
      </c>
      <c r="C402" s="2" t="s">
        <v>2217</v>
      </c>
      <c r="D402" s="2" t="s">
        <v>2218</v>
      </c>
      <c r="F402" s="2" t="s">
        <v>2219</v>
      </c>
      <c r="G402" s="2" t="s">
        <v>2220</v>
      </c>
    </row>
    <row r="403" spans="1:7" x14ac:dyDescent="0.2">
      <c r="A403" s="2" t="s">
        <v>2221</v>
      </c>
      <c r="B403" s="2" t="s">
        <v>2222</v>
      </c>
      <c r="C403" s="2" t="s">
        <v>2223</v>
      </c>
      <c r="D403" s="2" t="s">
        <v>2224</v>
      </c>
      <c r="F403" s="2" t="s">
        <v>2225</v>
      </c>
      <c r="G403" s="2" t="s">
        <v>2226</v>
      </c>
    </row>
    <row r="404" spans="1:7" x14ac:dyDescent="0.2">
      <c r="A404" s="2" t="s">
        <v>2227</v>
      </c>
      <c r="B404" s="2" t="s">
        <v>995</v>
      </c>
      <c r="C404" s="2" t="s">
        <v>2228</v>
      </c>
      <c r="D404" s="2" t="s">
        <v>2229</v>
      </c>
      <c r="F404" s="2" t="s">
        <v>2230</v>
      </c>
      <c r="G404" s="2" t="s">
        <v>226</v>
      </c>
    </row>
    <row r="405" spans="1:7" x14ac:dyDescent="0.2">
      <c r="A405" s="2" t="s">
        <v>2231</v>
      </c>
      <c r="B405" s="2" t="s">
        <v>2232</v>
      </c>
      <c r="C405" s="2" t="s">
        <v>2233</v>
      </c>
      <c r="D405" s="2" t="s">
        <v>608</v>
      </c>
      <c r="F405" s="2" t="s">
        <v>2234</v>
      </c>
      <c r="G405" s="2" t="s">
        <v>2235</v>
      </c>
    </row>
    <row r="406" spans="1:7" x14ac:dyDescent="0.2">
      <c r="A406" s="2" t="s">
        <v>2236</v>
      </c>
      <c r="B406" s="2" t="s">
        <v>2237</v>
      </c>
      <c r="C406" s="2" t="s">
        <v>2238</v>
      </c>
      <c r="D406" s="2" t="s">
        <v>2239</v>
      </c>
      <c r="F406" s="2" t="s">
        <v>2240</v>
      </c>
      <c r="G406" s="2" t="s">
        <v>2241</v>
      </c>
    </row>
    <row r="407" spans="1:7" x14ac:dyDescent="0.2">
      <c r="A407" s="2" t="s">
        <v>2242</v>
      </c>
      <c r="B407" s="2" t="s">
        <v>2243</v>
      </c>
      <c r="C407" s="2" t="s">
        <v>2244</v>
      </c>
      <c r="D407" s="2" t="s">
        <v>614</v>
      </c>
      <c r="F407" s="2" t="s">
        <v>2245</v>
      </c>
      <c r="G407" s="2" t="s">
        <v>2246</v>
      </c>
    </row>
    <row r="408" spans="1:7" x14ac:dyDescent="0.2">
      <c r="A408" s="2" t="s">
        <v>2247</v>
      </c>
      <c r="B408" s="2" t="s">
        <v>2248</v>
      </c>
      <c r="C408" s="2" t="s">
        <v>2249</v>
      </c>
      <c r="D408" s="2" t="s">
        <v>2250</v>
      </c>
      <c r="F408" s="2" t="s">
        <v>2251</v>
      </c>
      <c r="G408" s="2" t="s">
        <v>232</v>
      </c>
    </row>
    <row r="409" spans="1:7" x14ac:dyDescent="0.2">
      <c r="A409" s="2" t="s">
        <v>2252</v>
      </c>
      <c r="B409" s="2" t="s">
        <v>2253</v>
      </c>
      <c r="C409" s="2" t="s">
        <v>2254</v>
      </c>
      <c r="D409" s="2" t="s">
        <v>620</v>
      </c>
      <c r="F409" s="2" t="s">
        <v>2255</v>
      </c>
      <c r="G409" s="2" t="s">
        <v>2256</v>
      </c>
    </row>
    <row r="410" spans="1:7" x14ac:dyDescent="0.2">
      <c r="A410" s="2" t="s">
        <v>2257</v>
      </c>
      <c r="B410" s="2" t="s">
        <v>84</v>
      </c>
      <c r="C410" s="2" t="s">
        <v>2258</v>
      </c>
      <c r="D410" s="2" t="s">
        <v>626</v>
      </c>
      <c r="F410" s="2" t="s">
        <v>2259</v>
      </c>
      <c r="G410" s="2" t="s">
        <v>2260</v>
      </c>
    </row>
    <row r="411" spans="1:7" x14ac:dyDescent="0.2">
      <c r="A411" s="2" t="s">
        <v>2261</v>
      </c>
      <c r="B411" s="2" t="s">
        <v>2262</v>
      </c>
      <c r="C411" s="2" t="s">
        <v>637</v>
      </c>
      <c r="D411" s="2" t="s">
        <v>631</v>
      </c>
      <c r="F411" s="2" t="s">
        <v>2263</v>
      </c>
      <c r="G411" s="2" t="s">
        <v>2264</v>
      </c>
    </row>
    <row r="412" spans="1:7" x14ac:dyDescent="0.2">
      <c r="A412" s="2" t="s">
        <v>2265</v>
      </c>
      <c r="B412" s="2" t="s">
        <v>1007</v>
      </c>
      <c r="C412" s="2" t="s">
        <v>2266</v>
      </c>
      <c r="D412" s="2" t="s">
        <v>638</v>
      </c>
      <c r="F412" s="2" t="s">
        <v>2267</v>
      </c>
      <c r="G412" s="2" t="s">
        <v>2268</v>
      </c>
    </row>
    <row r="413" spans="1:7" x14ac:dyDescent="0.2">
      <c r="A413" s="2" t="s">
        <v>2269</v>
      </c>
      <c r="B413" s="2" t="s">
        <v>1013</v>
      </c>
      <c r="C413" s="2" t="s">
        <v>2270</v>
      </c>
      <c r="D413" s="2" t="s">
        <v>2271</v>
      </c>
      <c r="F413" s="2" t="s">
        <v>818</v>
      </c>
      <c r="G413" s="2" t="s">
        <v>2272</v>
      </c>
    </row>
    <row r="414" spans="1:7" x14ac:dyDescent="0.2">
      <c r="A414" s="2" t="s">
        <v>2273</v>
      </c>
      <c r="B414" s="2" t="s">
        <v>1019</v>
      </c>
      <c r="C414" s="2" t="s">
        <v>2274</v>
      </c>
      <c r="D414" s="2" t="s">
        <v>645</v>
      </c>
      <c r="F414" s="2" t="s">
        <v>2275</v>
      </c>
      <c r="G414" s="2" t="s">
        <v>2276</v>
      </c>
    </row>
    <row r="415" spans="1:7" x14ac:dyDescent="0.2">
      <c r="A415" s="2" t="s">
        <v>2277</v>
      </c>
      <c r="B415" s="2" t="s">
        <v>1032</v>
      </c>
      <c r="C415" s="2" t="s">
        <v>2278</v>
      </c>
      <c r="D415" s="2" t="s">
        <v>2279</v>
      </c>
      <c r="F415" s="2" t="s">
        <v>2280</v>
      </c>
      <c r="G415" s="2" t="s">
        <v>2281</v>
      </c>
    </row>
    <row r="416" spans="1:7" x14ac:dyDescent="0.2">
      <c r="A416" s="2" t="s">
        <v>2282</v>
      </c>
      <c r="B416" s="2" t="s">
        <v>2283</v>
      </c>
      <c r="C416" s="2" t="s">
        <v>2284</v>
      </c>
      <c r="D416" s="2" t="s">
        <v>650</v>
      </c>
      <c r="F416" s="2" t="s">
        <v>2285</v>
      </c>
      <c r="G416" s="2" t="s">
        <v>2286</v>
      </c>
    </row>
    <row r="417" spans="1:7" x14ac:dyDescent="0.2">
      <c r="A417" s="2" t="s">
        <v>2287</v>
      </c>
      <c r="B417" s="2" t="s">
        <v>1039</v>
      </c>
      <c r="C417" s="2" t="s">
        <v>2288</v>
      </c>
      <c r="D417" s="2" t="s">
        <v>2289</v>
      </c>
      <c r="F417" s="2" t="s">
        <v>2290</v>
      </c>
      <c r="G417" s="2" t="s">
        <v>2291</v>
      </c>
    </row>
    <row r="418" spans="1:7" x14ac:dyDescent="0.2">
      <c r="A418" s="2" t="s">
        <v>2292</v>
      </c>
      <c r="B418" s="2" t="s">
        <v>2293</v>
      </c>
      <c r="C418" s="2" t="s">
        <v>2294</v>
      </c>
      <c r="D418" s="2" t="s">
        <v>657</v>
      </c>
      <c r="F418" s="2" t="s">
        <v>2295</v>
      </c>
      <c r="G418" s="2" t="s">
        <v>2296</v>
      </c>
    </row>
    <row r="419" spans="1:7" x14ac:dyDescent="0.2">
      <c r="A419" s="2" t="s">
        <v>2297</v>
      </c>
      <c r="B419" s="2" t="s">
        <v>1045</v>
      </c>
      <c r="C419" s="2" t="s">
        <v>644</v>
      </c>
      <c r="D419" s="2" t="s">
        <v>663</v>
      </c>
      <c r="F419" s="2" t="s">
        <v>2298</v>
      </c>
      <c r="G419" s="2" t="s">
        <v>2299</v>
      </c>
    </row>
    <row r="420" spans="1:7" x14ac:dyDescent="0.2">
      <c r="A420" s="2" t="s">
        <v>2300</v>
      </c>
      <c r="B420" s="2" t="s">
        <v>2301</v>
      </c>
      <c r="C420" s="2" t="s">
        <v>2302</v>
      </c>
      <c r="D420" s="2" t="s">
        <v>669</v>
      </c>
      <c r="F420" s="2" t="s">
        <v>2303</v>
      </c>
      <c r="G420" s="2" t="s">
        <v>2304</v>
      </c>
    </row>
    <row r="421" spans="1:7" x14ac:dyDescent="0.2">
      <c r="A421" s="2" t="s">
        <v>2305</v>
      </c>
      <c r="B421" s="2" t="s">
        <v>1050</v>
      </c>
      <c r="C421" s="2" t="s">
        <v>2306</v>
      </c>
      <c r="D421" s="2" t="s">
        <v>676</v>
      </c>
      <c r="F421" s="2" t="s">
        <v>2307</v>
      </c>
      <c r="G421" s="2" t="s">
        <v>2308</v>
      </c>
    </row>
    <row r="422" spans="1:7" x14ac:dyDescent="0.2">
      <c r="A422" s="2" t="s">
        <v>2309</v>
      </c>
      <c r="B422" s="2" t="s">
        <v>2310</v>
      </c>
      <c r="C422" s="2" t="s">
        <v>649</v>
      </c>
      <c r="D422" s="2" t="s">
        <v>683</v>
      </c>
      <c r="F422" s="2" t="s">
        <v>2311</v>
      </c>
      <c r="G422" s="2" t="s">
        <v>2312</v>
      </c>
    </row>
    <row r="423" spans="1:7" x14ac:dyDescent="0.2">
      <c r="A423" s="2" t="s">
        <v>2313</v>
      </c>
      <c r="B423" s="2" t="s">
        <v>1056</v>
      </c>
      <c r="C423" s="2" t="s">
        <v>656</v>
      </c>
      <c r="D423" s="2" t="s">
        <v>53</v>
      </c>
      <c r="F423" s="2" t="s">
        <v>2314</v>
      </c>
      <c r="G423" s="2" t="s">
        <v>2315</v>
      </c>
    </row>
    <row r="424" spans="1:7" x14ac:dyDescent="0.2">
      <c r="A424" s="2" t="s">
        <v>2316</v>
      </c>
      <c r="B424" s="2" t="s">
        <v>2317</v>
      </c>
      <c r="C424" s="2" t="s">
        <v>2318</v>
      </c>
      <c r="D424" s="2" t="s">
        <v>2319</v>
      </c>
      <c r="F424" s="2" t="s">
        <v>2320</v>
      </c>
      <c r="G424" s="2" t="s">
        <v>2321</v>
      </c>
    </row>
    <row r="425" spans="1:7" x14ac:dyDescent="0.2">
      <c r="A425" s="2" t="s">
        <v>2322</v>
      </c>
      <c r="B425" s="2" t="s">
        <v>2323</v>
      </c>
      <c r="C425" s="2" t="s">
        <v>2324</v>
      </c>
      <c r="D425" s="2" t="s">
        <v>694</v>
      </c>
      <c r="F425" s="2" t="s">
        <v>2325</v>
      </c>
      <c r="G425" s="2" t="s">
        <v>2326</v>
      </c>
    </row>
    <row r="426" spans="1:7" x14ac:dyDescent="0.2">
      <c r="A426" s="2" t="s">
        <v>2327</v>
      </c>
      <c r="B426" s="2" t="s">
        <v>90</v>
      </c>
      <c r="C426" s="2" t="s">
        <v>662</v>
      </c>
      <c r="D426" s="2" t="s">
        <v>701</v>
      </c>
      <c r="F426" s="2" t="s">
        <v>2328</v>
      </c>
      <c r="G426" s="2" t="s">
        <v>239</v>
      </c>
    </row>
    <row r="427" spans="1:7" x14ac:dyDescent="0.2">
      <c r="A427" s="2" t="s">
        <v>2329</v>
      </c>
      <c r="B427" s="2" t="s">
        <v>1074</v>
      </c>
      <c r="C427" s="2" t="s">
        <v>2330</v>
      </c>
      <c r="D427" s="2" t="s">
        <v>1930</v>
      </c>
      <c r="F427" s="2" t="s">
        <v>2331</v>
      </c>
      <c r="G427" s="2" t="s">
        <v>2332</v>
      </c>
    </row>
    <row r="428" spans="1:7" x14ac:dyDescent="0.2">
      <c r="A428" s="2" t="s">
        <v>2333</v>
      </c>
      <c r="B428" s="2" t="s">
        <v>2334</v>
      </c>
      <c r="C428" s="2" t="s">
        <v>2335</v>
      </c>
      <c r="D428" s="2" t="s">
        <v>1935</v>
      </c>
      <c r="F428" s="2" t="s">
        <v>2336</v>
      </c>
      <c r="G428" s="2" t="s">
        <v>2337</v>
      </c>
    </row>
    <row r="429" spans="1:7" x14ac:dyDescent="0.2">
      <c r="A429" s="2" t="s">
        <v>2338</v>
      </c>
      <c r="B429" s="2" t="s">
        <v>1080</v>
      </c>
      <c r="C429" s="2" t="s">
        <v>668</v>
      </c>
      <c r="D429" s="2" t="s">
        <v>706</v>
      </c>
      <c r="F429" s="2" t="s">
        <v>2339</v>
      </c>
      <c r="G429" s="2" t="s">
        <v>2340</v>
      </c>
    </row>
    <row r="430" spans="1:7" x14ac:dyDescent="0.2">
      <c r="A430" s="2" t="s">
        <v>2341</v>
      </c>
      <c r="B430" s="2" t="s">
        <v>2342</v>
      </c>
      <c r="C430" s="2" t="s">
        <v>2343</v>
      </c>
      <c r="D430" s="2" t="s">
        <v>2344</v>
      </c>
      <c r="F430" s="2" t="s">
        <v>2345</v>
      </c>
      <c r="G430" s="2" t="s">
        <v>2346</v>
      </c>
    </row>
    <row r="431" spans="1:7" x14ac:dyDescent="0.2">
      <c r="A431" s="2" t="s">
        <v>2347</v>
      </c>
      <c r="B431" s="2" t="s">
        <v>2348</v>
      </c>
      <c r="C431" s="2" t="s">
        <v>675</v>
      </c>
      <c r="D431" s="2" t="s">
        <v>713</v>
      </c>
      <c r="F431" s="2" t="s">
        <v>2349</v>
      </c>
      <c r="G431" s="2" t="s">
        <v>2350</v>
      </c>
    </row>
    <row r="432" spans="1:7" x14ac:dyDescent="0.2">
      <c r="A432" s="2" t="s">
        <v>2351</v>
      </c>
      <c r="B432" s="2" t="s">
        <v>1105</v>
      </c>
      <c r="C432" s="2" t="s">
        <v>2352</v>
      </c>
      <c r="D432" s="2" t="s">
        <v>1956</v>
      </c>
      <c r="F432" s="2" t="s">
        <v>2353</v>
      </c>
      <c r="G432" s="2" t="s">
        <v>2354</v>
      </c>
    </row>
    <row r="433" spans="1:7" x14ac:dyDescent="0.2">
      <c r="A433" s="2" t="s">
        <v>2355</v>
      </c>
      <c r="B433" s="2" t="s">
        <v>1112</v>
      </c>
      <c r="C433" s="2" t="s">
        <v>682</v>
      </c>
      <c r="D433" s="2" t="s">
        <v>720</v>
      </c>
      <c r="F433" s="2" t="s">
        <v>2356</v>
      </c>
      <c r="G433" s="2" t="s">
        <v>2357</v>
      </c>
    </row>
    <row r="434" spans="1:7" x14ac:dyDescent="0.2">
      <c r="A434" s="2" t="s">
        <v>2358</v>
      </c>
      <c r="B434" s="2" t="s">
        <v>2359</v>
      </c>
      <c r="C434" s="2" t="s">
        <v>687</v>
      </c>
      <c r="D434" s="2" t="s">
        <v>725</v>
      </c>
      <c r="F434" s="2" t="s">
        <v>2360</v>
      </c>
      <c r="G434" s="2" t="s">
        <v>2361</v>
      </c>
    </row>
    <row r="435" spans="1:7" x14ac:dyDescent="0.2">
      <c r="A435" s="2" t="s">
        <v>2362</v>
      </c>
      <c r="B435" s="2" t="s">
        <v>1118</v>
      </c>
      <c r="C435" s="2" t="s">
        <v>693</v>
      </c>
      <c r="D435" s="2" t="s">
        <v>732</v>
      </c>
      <c r="F435" s="2" t="s">
        <v>2363</v>
      </c>
      <c r="G435" s="2" t="s">
        <v>246</v>
      </c>
    </row>
    <row r="436" spans="1:7" x14ac:dyDescent="0.2">
      <c r="A436" s="2" t="s">
        <v>2364</v>
      </c>
      <c r="B436" s="2" t="s">
        <v>2365</v>
      </c>
      <c r="C436" s="2" t="s">
        <v>2366</v>
      </c>
      <c r="D436" s="2" t="s">
        <v>739</v>
      </c>
      <c r="F436" s="2" t="s">
        <v>2367</v>
      </c>
      <c r="G436" s="2" t="s">
        <v>2368</v>
      </c>
    </row>
    <row r="437" spans="1:7" x14ac:dyDescent="0.2">
      <c r="A437" s="2" t="s">
        <v>2369</v>
      </c>
      <c r="B437" s="2" t="s">
        <v>2370</v>
      </c>
      <c r="C437" s="2" t="s">
        <v>2371</v>
      </c>
      <c r="D437" s="2" t="s">
        <v>745</v>
      </c>
      <c r="F437" s="2" t="s">
        <v>2372</v>
      </c>
      <c r="G437" s="2" t="s">
        <v>2373</v>
      </c>
    </row>
    <row r="438" spans="1:7" x14ac:dyDescent="0.2">
      <c r="A438" s="2" t="s">
        <v>2374</v>
      </c>
      <c r="B438" s="2" t="s">
        <v>2375</v>
      </c>
      <c r="C438" s="2" t="s">
        <v>2376</v>
      </c>
      <c r="D438" s="2" t="s">
        <v>751</v>
      </c>
      <c r="F438" s="2" t="s">
        <v>2377</v>
      </c>
      <c r="G438" s="2" t="s">
        <v>2378</v>
      </c>
    </row>
    <row r="439" spans="1:7" x14ac:dyDescent="0.2">
      <c r="A439" s="2" t="s">
        <v>2379</v>
      </c>
      <c r="B439" s="2" t="s">
        <v>2380</v>
      </c>
      <c r="C439" s="2" t="s">
        <v>2381</v>
      </c>
      <c r="D439" s="2" t="s">
        <v>1991</v>
      </c>
      <c r="F439" s="2" t="s">
        <v>1741</v>
      </c>
      <c r="G439" s="2" t="s">
        <v>2382</v>
      </c>
    </row>
    <row r="440" spans="1:7" x14ac:dyDescent="0.2">
      <c r="A440" s="2" t="s">
        <v>2383</v>
      </c>
      <c r="B440" s="2" t="s">
        <v>1125</v>
      </c>
      <c r="C440" s="2" t="s">
        <v>2384</v>
      </c>
      <c r="D440" s="2" t="s">
        <v>59</v>
      </c>
      <c r="F440" s="2" t="s">
        <v>2385</v>
      </c>
      <c r="G440" s="2" t="s">
        <v>2386</v>
      </c>
    </row>
    <row r="441" spans="1:7" x14ac:dyDescent="0.2">
      <c r="A441" s="2" t="s">
        <v>2387</v>
      </c>
      <c r="B441" s="2" t="s">
        <v>96</v>
      </c>
      <c r="C441" s="2" t="s">
        <v>2388</v>
      </c>
      <c r="D441" s="2" t="s">
        <v>2005</v>
      </c>
      <c r="F441" s="2" t="s">
        <v>2389</v>
      </c>
      <c r="G441" s="2" t="s">
        <v>2390</v>
      </c>
    </row>
    <row r="442" spans="1:7" x14ac:dyDescent="0.2">
      <c r="A442" s="2" t="s">
        <v>693</v>
      </c>
      <c r="B442" s="2" t="s">
        <v>1142</v>
      </c>
      <c r="C442" s="2" t="s">
        <v>700</v>
      </c>
      <c r="D442" s="2" t="s">
        <v>2008</v>
      </c>
      <c r="F442" s="2" t="s">
        <v>2391</v>
      </c>
      <c r="G442" s="2" t="s">
        <v>251</v>
      </c>
    </row>
    <row r="443" spans="1:7" x14ac:dyDescent="0.2">
      <c r="A443" s="2" t="s">
        <v>2392</v>
      </c>
      <c r="B443" s="2" t="s">
        <v>2393</v>
      </c>
      <c r="C443" s="2" t="s">
        <v>2394</v>
      </c>
      <c r="D443" s="2" t="s">
        <v>2012</v>
      </c>
      <c r="F443" s="2" t="s">
        <v>2395</v>
      </c>
      <c r="G443" s="2" t="s">
        <v>2396</v>
      </c>
    </row>
    <row r="444" spans="1:7" x14ac:dyDescent="0.2">
      <c r="A444" s="2" t="s">
        <v>2397</v>
      </c>
      <c r="B444" s="2" t="s">
        <v>102</v>
      </c>
      <c r="C444" s="2" t="s">
        <v>705</v>
      </c>
      <c r="D444" s="2" t="s">
        <v>2015</v>
      </c>
      <c r="F444" s="2" t="s">
        <v>2398</v>
      </c>
      <c r="G444" s="2" t="s">
        <v>2399</v>
      </c>
    </row>
    <row r="445" spans="1:7" x14ac:dyDescent="0.2">
      <c r="A445" s="2" t="s">
        <v>2400</v>
      </c>
      <c r="B445" s="2" t="s">
        <v>2401</v>
      </c>
      <c r="C445" s="2" t="s">
        <v>2402</v>
      </c>
      <c r="D445" s="2" t="s">
        <v>763</v>
      </c>
      <c r="F445" s="2" t="s">
        <v>2403</v>
      </c>
      <c r="G445" s="2" t="s">
        <v>2404</v>
      </c>
    </row>
    <row r="446" spans="1:7" x14ac:dyDescent="0.2">
      <c r="A446" s="2" t="s">
        <v>2405</v>
      </c>
      <c r="B446" s="2" t="s">
        <v>2406</v>
      </c>
      <c r="C446" s="2" t="s">
        <v>2407</v>
      </c>
      <c r="D446" s="2" t="s">
        <v>770</v>
      </c>
      <c r="F446" s="2" t="s">
        <v>2408</v>
      </c>
      <c r="G446" s="2" t="s">
        <v>2409</v>
      </c>
    </row>
    <row r="447" spans="1:7" x14ac:dyDescent="0.2">
      <c r="A447" s="2" t="s">
        <v>2410</v>
      </c>
      <c r="B447" s="2" t="s">
        <v>2411</v>
      </c>
      <c r="C447" s="2" t="s">
        <v>2412</v>
      </c>
      <c r="D447" s="2" t="s">
        <v>2413</v>
      </c>
      <c r="F447" s="2" t="s">
        <v>2414</v>
      </c>
      <c r="G447" s="2" t="s">
        <v>2415</v>
      </c>
    </row>
    <row r="448" spans="1:7" x14ac:dyDescent="0.2">
      <c r="A448" s="2" t="s">
        <v>1813</v>
      </c>
      <c r="B448" s="2" t="s">
        <v>1160</v>
      </c>
      <c r="C448" s="2" t="s">
        <v>2416</v>
      </c>
      <c r="D448" s="2" t="s">
        <v>776</v>
      </c>
      <c r="F448" s="2" t="s">
        <v>2417</v>
      </c>
      <c r="G448" s="2" t="s">
        <v>2418</v>
      </c>
    </row>
    <row r="449" spans="1:7" x14ac:dyDescent="0.2">
      <c r="A449" s="2" t="s">
        <v>1869</v>
      </c>
      <c r="B449" s="2" t="s">
        <v>2419</v>
      </c>
      <c r="C449" s="2" t="s">
        <v>712</v>
      </c>
      <c r="D449" s="2" t="s">
        <v>783</v>
      </c>
      <c r="F449" s="2" t="s">
        <v>2420</v>
      </c>
      <c r="G449" s="2" t="s">
        <v>2421</v>
      </c>
    </row>
    <row r="450" spans="1:7" x14ac:dyDescent="0.2">
      <c r="A450" s="2" t="s">
        <v>2422</v>
      </c>
      <c r="B450" s="2" t="s">
        <v>1191</v>
      </c>
      <c r="C450" s="2" t="s">
        <v>2423</v>
      </c>
      <c r="D450" s="2" t="s">
        <v>2034</v>
      </c>
      <c r="F450" s="2" t="s">
        <v>2424</v>
      </c>
      <c r="G450" s="2" t="s">
        <v>2425</v>
      </c>
    </row>
    <row r="451" spans="1:7" x14ac:dyDescent="0.2">
      <c r="A451" s="2" t="s">
        <v>2426</v>
      </c>
      <c r="B451" s="2" t="s">
        <v>2427</v>
      </c>
      <c r="C451" s="2" t="s">
        <v>2428</v>
      </c>
      <c r="D451" s="2" t="s">
        <v>790</v>
      </c>
      <c r="F451" s="2" t="s">
        <v>2429</v>
      </c>
      <c r="G451" s="2" t="s">
        <v>2430</v>
      </c>
    </row>
    <row r="452" spans="1:7" x14ac:dyDescent="0.2">
      <c r="A452" s="2" t="s">
        <v>2431</v>
      </c>
      <c r="B452" s="2" t="s">
        <v>2432</v>
      </c>
      <c r="C452" s="2" t="s">
        <v>2433</v>
      </c>
      <c r="D452" s="2" t="s">
        <v>797</v>
      </c>
      <c r="F452" s="2" t="s">
        <v>2434</v>
      </c>
      <c r="G452" s="2" t="s">
        <v>2435</v>
      </c>
    </row>
    <row r="453" spans="1:7" x14ac:dyDescent="0.2">
      <c r="A453" s="2" t="s">
        <v>2436</v>
      </c>
      <c r="B453" s="2" t="s">
        <v>2437</v>
      </c>
      <c r="C453" s="2" t="s">
        <v>2438</v>
      </c>
      <c r="D453" s="2" t="s">
        <v>2439</v>
      </c>
      <c r="F453" s="2" t="s">
        <v>2440</v>
      </c>
      <c r="G453" s="2" t="s">
        <v>2441</v>
      </c>
    </row>
    <row r="454" spans="1:7" x14ac:dyDescent="0.2">
      <c r="A454" s="2" t="s">
        <v>2442</v>
      </c>
      <c r="B454" s="2" t="s">
        <v>2443</v>
      </c>
      <c r="C454" s="2" t="s">
        <v>2444</v>
      </c>
      <c r="D454" s="2" t="s">
        <v>2445</v>
      </c>
      <c r="F454" s="2" t="s">
        <v>2446</v>
      </c>
      <c r="G454" s="2" t="s">
        <v>2447</v>
      </c>
    </row>
    <row r="455" spans="1:7" x14ac:dyDescent="0.2">
      <c r="A455" s="2" t="s">
        <v>2448</v>
      </c>
      <c r="B455" s="2" t="s">
        <v>2449</v>
      </c>
      <c r="C455" s="2" t="s">
        <v>2450</v>
      </c>
      <c r="D455" s="2" t="s">
        <v>2451</v>
      </c>
      <c r="F455" s="2" t="s">
        <v>2452</v>
      </c>
      <c r="G455" s="2" t="s">
        <v>2453</v>
      </c>
    </row>
    <row r="456" spans="1:7" x14ac:dyDescent="0.2">
      <c r="A456" s="2" t="s">
        <v>2454</v>
      </c>
      <c r="B456" s="2" t="s">
        <v>2455</v>
      </c>
      <c r="C456" s="2" t="s">
        <v>2456</v>
      </c>
      <c r="D456" s="2" t="s">
        <v>2089</v>
      </c>
      <c r="F456" s="2" t="s">
        <v>2457</v>
      </c>
      <c r="G456" s="2" t="s">
        <v>2458</v>
      </c>
    </row>
    <row r="457" spans="1:7" x14ac:dyDescent="0.2">
      <c r="A457" s="2" t="s">
        <v>2459</v>
      </c>
      <c r="B457" s="2" t="s">
        <v>1215</v>
      </c>
      <c r="C457" s="2" t="s">
        <v>2460</v>
      </c>
      <c r="D457" s="2" t="s">
        <v>803</v>
      </c>
      <c r="F457" s="2" t="s">
        <v>2461</v>
      </c>
      <c r="G457" s="2" t="s">
        <v>2462</v>
      </c>
    </row>
    <row r="458" spans="1:7" x14ac:dyDescent="0.2">
      <c r="A458" s="2" t="s">
        <v>2463</v>
      </c>
      <c r="B458" s="2" t="s">
        <v>2464</v>
      </c>
      <c r="C458" s="2" t="s">
        <v>2465</v>
      </c>
      <c r="D458" s="2" t="s">
        <v>2466</v>
      </c>
      <c r="F458" s="2" t="s">
        <v>2467</v>
      </c>
      <c r="G458" s="2" t="s">
        <v>2468</v>
      </c>
    </row>
    <row r="459" spans="1:7" x14ac:dyDescent="0.2">
      <c r="A459" s="2" t="s">
        <v>2469</v>
      </c>
      <c r="B459" s="2" t="s">
        <v>1227</v>
      </c>
      <c r="C459" s="2" t="s">
        <v>2470</v>
      </c>
      <c r="D459" s="2" t="s">
        <v>810</v>
      </c>
      <c r="F459" s="2" t="s">
        <v>2471</v>
      </c>
      <c r="G459" s="2" t="s">
        <v>2472</v>
      </c>
    </row>
    <row r="460" spans="1:7" x14ac:dyDescent="0.2">
      <c r="A460" s="2" t="s">
        <v>2473</v>
      </c>
      <c r="B460" s="2" t="s">
        <v>2474</v>
      </c>
      <c r="C460" s="2" t="s">
        <v>2475</v>
      </c>
      <c r="D460" s="2" t="s">
        <v>2476</v>
      </c>
      <c r="F460" s="2" t="s">
        <v>2477</v>
      </c>
      <c r="G460" s="2" t="s">
        <v>2478</v>
      </c>
    </row>
    <row r="461" spans="1:7" x14ac:dyDescent="0.2">
      <c r="A461" s="2" t="s">
        <v>2479</v>
      </c>
      <c r="B461" s="2" t="s">
        <v>2480</v>
      </c>
      <c r="C461" s="2" t="s">
        <v>2481</v>
      </c>
      <c r="D461" s="2" t="s">
        <v>816</v>
      </c>
      <c r="F461" s="2" t="s">
        <v>2482</v>
      </c>
      <c r="G461" s="2" t="s">
        <v>2483</v>
      </c>
    </row>
    <row r="462" spans="1:7" x14ac:dyDescent="0.2">
      <c r="A462" s="2" t="s">
        <v>2484</v>
      </c>
      <c r="B462" s="2" t="s">
        <v>2485</v>
      </c>
      <c r="C462" s="2" t="s">
        <v>2486</v>
      </c>
      <c r="D462" s="2" t="s">
        <v>823</v>
      </c>
      <c r="F462" s="2" t="s">
        <v>2487</v>
      </c>
      <c r="G462" s="2" t="s">
        <v>258</v>
      </c>
    </row>
    <row r="463" spans="1:7" x14ac:dyDescent="0.2">
      <c r="A463" s="2" t="s">
        <v>2488</v>
      </c>
      <c r="B463" s="2" t="s">
        <v>2489</v>
      </c>
      <c r="C463" s="2" t="s">
        <v>2490</v>
      </c>
      <c r="D463" s="2" t="s">
        <v>2491</v>
      </c>
      <c r="F463" s="2" t="s">
        <v>2492</v>
      </c>
      <c r="G463" s="2" t="s">
        <v>2493</v>
      </c>
    </row>
    <row r="464" spans="1:7" x14ac:dyDescent="0.2">
      <c r="A464" s="2" t="s">
        <v>2494</v>
      </c>
      <c r="B464" s="2" t="s">
        <v>1237</v>
      </c>
      <c r="C464" s="2" t="s">
        <v>2495</v>
      </c>
      <c r="D464" s="2" t="s">
        <v>66</v>
      </c>
      <c r="F464" s="2" t="s">
        <v>2496</v>
      </c>
      <c r="G464" s="2" t="s">
        <v>2497</v>
      </c>
    </row>
    <row r="465" spans="1:7" x14ac:dyDescent="0.2">
      <c r="A465" s="2" t="s">
        <v>2498</v>
      </c>
      <c r="B465" s="2" t="s">
        <v>2499</v>
      </c>
      <c r="C465" s="2" t="s">
        <v>719</v>
      </c>
      <c r="D465" s="2" t="s">
        <v>834</v>
      </c>
      <c r="F465" s="2" t="s">
        <v>2500</v>
      </c>
      <c r="G465" s="2" t="s">
        <v>2501</v>
      </c>
    </row>
    <row r="466" spans="1:7" x14ac:dyDescent="0.2">
      <c r="A466" s="2" t="s">
        <v>2502</v>
      </c>
      <c r="B466" s="2" t="s">
        <v>1243</v>
      </c>
      <c r="C466" s="2" t="s">
        <v>2503</v>
      </c>
      <c r="D466" s="2" t="s">
        <v>72</v>
      </c>
      <c r="F466" s="2" t="s">
        <v>2504</v>
      </c>
      <c r="G466" s="2" t="s">
        <v>2505</v>
      </c>
    </row>
    <row r="467" spans="1:7" x14ac:dyDescent="0.2">
      <c r="A467" s="2" t="s">
        <v>2506</v>
      </c>
      <c r="B467" s="2" t="s">
        <v>2507</v>
      </c>
      <c r="C467" s="2" t="s">
        <v>2508</v>
      </c>
      <c r="D467" s="2" t="s">
        <v>2509</v>
      </c>
      <c r="F467" s="2" t="s">
        <v>2510</v>
      </c>
      <c r="G467" s="2" t="s">
        <v>2511</v>
      </c>
    </row>
    <row r="468" spans="1:7" x14ac:dyDescent="0.2">
      <c r="A468" s="2" t="s">
        <v>2512</v>
      </c>
      <c r="B468" s="2" t="s">
        <v>2513</v>
      </c>
      <c r="C468" s="2" t="s">
        <v>2514</v>
      </c>
      <c r="D468" s="2" t="s">
        <v>2117</v>
      </c>
      <c r="F468" s="2" t="s">
        <v>2515</v>
      </c>
      <c r="G468" s="2" t="s">
        <v>2516</v>
      </c>
    </row>
    <row r="469" spans="1:7" x14ac:dyDescent="0.2">
      <c r="A469" s="2" t="s">
        <v>2517</v>
      </c>
      <c r="B469" s="2" t="s">
        <v>108</v>
      </c>
      <c r="C469" s="2" t="s">
        <v>2518</v>
      </c>
      <c r="D469" s="2" t="s">
        <v>2519</v>
      </c>
      <c r="F469" s="2" t="s">
        <v>2520</v>
      </c>
      <c r="G469" s="2" t="s">
        <v>2521</v>
      </c>
    </row>
    <row r="470" spans="1:7" x14ac:dyDescent="0.2">
      <c r="A470" s="2" t="s">
        <v>2522</v>
      </c>
      <c r="B470" s="2" t="s">
        <v>1277</v>
      </c>
      <c r="C470" s="2" t="s">
        <v>724</v>
      </c>
      <c r="D470" s="2" t="s">
        <v>845</v>
      </c>
      <c r="F470" s="2" t="s">
        <v>2523</v>
      </c>
      <c r="G470" s="2" t="s">
        <v>2524</v>
      </c>
    </row>
    <row r="471" spans="1:7" x14ac:dyDescent="0.2">
      <c r="A471" s="2" t="s">
        <v>2525</v>
      </c>
      <c r="B471" s="2" t="s">
        <v>1284</v>
      </c>
      <c r="C471" s="2" t="s">
        <v>2526</v>
      </c>
      <c r="D471" s="2" t="s">
        <v>852</v>
      </c>
      <c r="F471" s="2" t="s">
        <v>2527</v>
      </c>
      <c r="G471" s="2" t="s">
        <v>2528</v>
      </c>
    </row>
    <row r="472" spans="1:7" x14ac:dyDescent="0.2">
      <c r="A472" s="2" t="s">
        <v>2529</v>
      </c>
      <c r="B472" s="2" t="s">
        <v>2530</v>
      </c>
      <c r="C472" s="2" t="s">
        <v>731</v>
      </c>
      <c r="D472" s="2" t="s">
        <v>858</v>
      </c>
      <c r="F472" s="2" t="s">
        <v>2531</v>
      </c>
      <c r="G472" s="2" t="s">
        <v>2532</v>
      </c>
    </row>
    <row r="473" spans="1:7" x14ac:dyDescent="0.2">
      <c r="A473" s="2" t="s">
        <v>2533</v>
      </c>
      <c r="B473" s="2" t="s">
        <v>1297</v>
      </c>
      <c r="C473" s="2" t="s">
        <v>2534</v>
      </c>
      <c r="D473" s="2" t="s">
        <v>2127</v>
      </c>
      <c r="F473" s="2" t="s">
        <v>2535</v>
      </c>
      <c r="G473" s="2" t="s">
        <v>2536</v>
      </c>
    </row>
    <row r="474" spans="1:7" x14ac:dyDescent="0.2">
      <c r="A474" s="2" t="s">
        <v>2537</v>
      </c>
      <c r="B474" s="2" t="s">
        <v>2538</v>
      </c>
      <c r="C474" s="2" t="s">
        <v>738</v>
      </c>
      <c r="D474" s="2" t="s">
        <v>864</v>
      </c>
      <c r="F474" s="2" t="s">
        <v>2539</v>
      </c>
      <c r="G474" s="2" t="s">
        <v>2540</v>
      </c>
    </row>
    <row r="475" spans="1:7" x14ac:dyDescent="0.2">
      <c r="A475" s="2" t="s">
        <v>2541</v>
      </c>
      <c r="B475" s="2" t="s">
        <v>1309</v>
      </c>
      <c r="C475" s="2" t="s">
        <v>2542</v>
      </c>
      <c r="D475" s="2" t="s">
        <v>871</v>
      </c>
      <c r="F475" s="2" t="s">
        <v>1492</v>
      </c>
      <c r="G475" s="2" t="s">
        <v>2543</v>
      </c>
    </row>
    <row r="476" spans="1:7" x14ac:dyDescent="0.2">
      <c r="A476" s="2" t="s">
        <v>2544</v>
      </c>
      <c r="B476" s="2" t="s">
        <v>2545</v>
      </c>
      <c r="C476" s="2" t="s">
        <v>744</v>
      </c>
      <c r="D476" s="2" t="s">
        <v>877</v>
      </c>
      <c r="F476" s="2" t="s">
        <v>2546</v>
      </c>
      <c r="G476" s="2" t="s">
        <v>2547</v>
      </c>
    </row>
    <row r="477" spans="1:7" x14ac:dyDescent="0.2">
      <c r="A477" s="2" t="s">
        <v>2548</v>
      </c>
      <c r="B477" s="2" t="s">
        <v>1319</v>
      </c>
      <c r="C477" s="2" t="s">
        <v>2549</v>
      </c>
      <c r="D477" s="2" t="s">
        <v>884</v>
      </c>
      <c r="F477" s="2" t="s">
        <v>2550</v>
      </c>
      <c r="G477" s="2" t="s">
        <v>2551</v>
      </c>
    </row>
    <row r="478" spans="1:7" x14ac:dyDescent="0.2">
      <c r="A478" s="2" t="s">
        <v>2552</v>
      </c>
      <c r="B478" s="2" t="s">
        <v>115</v>
      </c>
      <c r="C478" s="2" t="s">
        <v>2553</v>
      </c>
      <c r="D478" s="2" t="s">
        <v>2554</v>
      </c>
      <c r="F478" s="2" t="s">
        <v>2555</v>
      </c>
      <c r="G478" s="2" t="s">
        <v>264</v>
      </c>
    </row>
    <row r="479" spans="1:7" x14ac:dyDescent="0.2">
      <c r="A479" s="2" t="s">
        <v>2556</v>
      </c>
      <c r="B479" s="2" t="s">
        <v>2557</v>
      </c>
      <c r="C479" s="2" t="s">
        <v>2558</v>
      </c>
      <c r="D479" s="2" t="s">
        <v>2559</v>
      </c>
      <c r="F479" s="2" t="s">
        <v>2560</v>
      </c>
      <c r="G479" s="2" t="s">
        <v>2561</v>
      </c>
    </row>
    <row r="480" spans="1:7" x14ac:dyDescent="0.2">
      <c r="A480" s="2" t="s">
        <v>2562</v>
      </c>
      <c r="B480" s="2" t="s">
        <v>2563</v>
      </c>
      <c r="C480" s="2" t="s">
        <v>2564</v>
      </c>
      <c r="D480" s="2" t="s">
        <v>890</v>
      </c>
      <c r="F480" s="2" t="s">
        <v>2565</v>
      </c>
      <c r="G480" s="2" t="s">
        <v>2566</v>
      </c>
    </row>
    <row r="481" spans="1:7" x14ac:dyDescent="0.2">
      <c r="A481" s="2" t="s">
        <v>2567</v>
      </c>
      <c r="B481" s="2" t="s">
        <v>2568</v>
      </c>
      <c r="C481" s="2" t="s">
        <v>2569</v>
      </c>
      <c r="D481" s="2" t="s">
        <v>897</v>
      </c>
      <c r="F481" s="2" t="s">
        <v>2054</v>
      </c>
      <c r="G481" s="2" t="s">
        <v>2570</v>
      </c>
    </row>
    <row r="482" spans="1:7" x14ac:dyDescent="0.2">
      <c r="A482" s="2" t="s">
        <v>2571</v>
      </c>
      <c r="B482" s="2" t="s">
        <v>2572</v>
      </c>
      <c r="C482" s="2" t="s">
        <v>2573</v>
      </c>
      <c r="D482" s="2" t="s">
        <v>903</v>
      </c>
      <c r="F482" s="2" t="s">
        <v>597</v>
      </c>
      <c r="G482" s="2" t="s">
        <v>2574</v>
      </c>
    </row>
    <row r="483" spans="1:7" x14ac:dyDescent="0.2">
      <c r="A483" s="2" t="s">
        <v>193</v>
      </c>
      <c r="B483" s="2" t="s">
        <v>2575</v>
      </c>
      <c r="C483" s="2" t="s">
        <v>750</v>
      </c>
      <c r="D483" s="2" t="s">
        <v>909</v>
      </c>
      <c r="F483" s="2" t="s">
        <v>2576</v>
      </c>
      <c r="G483" s="2" t="s">
        <v>2577</v>
      </c>
    </row>
    <row r="484" spans="1:7" x14ac:dyDescent="0.2">
      <c r="A484" s="2" t="s">
        <v>2578</v>
      </c>
      <c r="B484" s="2" t="s">
        <v>1371</v>
      </c>
      <c r="C484" s="2" t="s">
        <v>756</v>
      </c>
      <c r="D484" s="2" t="s">
        <v>915</v>
      </c>
      <c r="F484" s="2" t="s">
        <v>2579</v>
      </c>
      <c r="G484" s="2" t="s">
        <v>270</v>
      </c>
    </row>
    <row r="485" spans="1:7" x14ac:dyDescent="0.2">
      <c r="A485" s="2" t="s">
        <v>2580</v>
      </c>
      <c r="B485" s="2" t="s">
        <v>1387</v>
      </c>
      <c r="C485" s="2" t="s">
        <v>2581</v>
      </c>
      <c r="D485" s="2" t="s">
        <v>921</v>
      </c>
      <c r="F485" s="2" t="s">
        <v>2582</v>
      </c>
      <c r="G485" s="2" t="s">
        <v>2583</v>
      </c>
    </row>
    <row r="486" spans="1:7" x14ac:dyDescent="0.2">
      <c r="A486" s="2" t="s">
        <v>2584</v>
      </c>
      <c r="B486" s="2" t="s">
        <v>2585</v>
      </c>
      <c r="C486" s="2" t="s">
        <v>2586</v>
      </c>
      <c r="D486" s="2" t="s">
        <v>927</v>
      </c>
      <c r="F486" s="2" t="s">
        <v>2587</v>
      </c>
      <c r="G486" s="2" t="s">
        <v>2588</v>
      </c>
    </row>
    <row r="487" spans="1:7" x14ac:dyDescent="0.2">
      <c r="A487" s="2" t="s">
        <v>2589</v>
      </c>
      <c r="B487" s="2" t="s">
        <v>1399</v>
      </c>
      <c r="C487" s="2" t="s">
        <v>2590</v>
      </c>
      <c r="D487" s="2" t="s">
        <v>934</v>
      </c>
      <c r="F487" s="2" t="s">
        <v>2591</v>
      </c>
      <c r="G487" s="2" t="s">
        <v>2592</v>
      </c>
    </row>
    <row r="488" spans="1:7" x14ac:dyDescent="0.2">
      <c r="A488" s="2" t="s">
        <v>2593</v>
      </c>
      <c r="B488" s="2" t="s">
        <v>1406</v>
      </c>
      <c r="C488" s="2" t="s">
        <v>2594</v>
      </c>
      <c r="D488" s="2" t="s">
        <v>2595</v>
      </c>
      <c r="F488" s="2" t="s">
        <v>2596</v>
      </c>
      <c r="G488" s="2" t="s">
        <v>2597</v>
      </c>
    </row>
    <row r="489" spans="1:7" x14ac:dyDescent="0.2">
      <c r="A489" s="2" t="s">
        <v>2598</v>
      </c>
      <c r="B489" s="2" t="s">
        <v>2599</v>
      </c>
      <c r="C489" s="2" t="s">
        <v>2600</v>
      </c>
      <c r="D489" s="2" t="s">
        <v>2601</v>
      </c>
      <c r="F489" s="2" t="s">
        <v>2602</v>
      </c>
      <c r="G489" s="2" t="s">
        <v>2603</v>
      </c>
    </row>
    <row r="490" spans="1:7" x14ac:dyDescent="0.2">
      <c r="A490" s="2" t="s">
        <v>2604</v>
      </c>
      <c r="B490" s="2" t="s">
        <v>122</v>
      </c>
      <c r="C490" s="2" t="s">
        <v>2605</v>
      </c>
      <c r="D490" s="2" t="s">
        <v>2175</v>
      </c>
      <c r="F490" s="2" t="s">
        <v>2606</v>
      </c>
      <c r="G490" s="2" t="s">
        <v>2607</v>
      </c>
    </row>
    <row r="491" spans="1:7" x14ac:dyDescent="0.2">
      <c r="A491" s="2" t="s">
        <v>2608</v>
      </c>
      <c r="B491" s="2" t="s">
        <v>1422</v>
      </c>
      <c r="C491" s="2" t="s">
        <v>2609</v>
      </c>
      <c r="D491" s="2" t="s">
        <v>941</v>
      </c>
      <c r="F491" s="2" t="s">
        <v>2610</v>
      </c>
      <c r="G491" s="2" t="s">
        <v>2611</v>
      </c>
    </row>
    <row r="492" spans="1:7" x14ac:dyDescent="0.2">
      <c r="A492" s="2" t="s">
        <v>2612</v>
      </c>
      <c r="B492" s="2" t="s">
        <v>2613</v>
      </c>
      <c r="C492" s="2" t="s">
        <v>2614</v>
      </c>
      <c r="D492" s="2" t="s">
        <v>948</v>
      </c>
      <c r="F492" s="2" t="s">
        <v>727</v>
      </c>
      <c r="G492" s="2" t="s">
        <v>2615</v>
      </c>
    </row>
    <row r="493" spans="1:7" x14ac:dyDescent="0.2">
      <c r="A493" s="2" t="s">
        <v>474</v>
      </c>
      <c r="B493" s="2" t="s">
        <v>2616</v>
      </c>
      <c r="C493" s="2" t="s">
        <v>2617</v>
      </c>
      <c r="D493" s="2" t="s">
        <v>2618</v>
      </c>
      <c r="F493" s="2" t="s">
        <v>2619</v>
      </c>
      <c r="G493" s="2" t="s">
        <v>2620</v>
      </c>
    </row>
    <row r="494" spans="1:7" x14ac:dyDescent="0.2">
      <c r="A494" s="2" t="s">
        <v>682</v>
      </c>
      <c r="B494" s="2" t="s">
        <v>1429</v>
      </c>
      <c r="C494" s="2" t="s">
        <v>762</v>
      </c>
      <c r="D494" s="2" t="s">
        <v>2621</v>
      </c>
      <c r="F494" s="2" t="s">
        <v>2622</v>
      </c>
      <c r="G494" s="2" t="s">
        <v>2623</v>
      </c>
    </row>
    <row r="495" spans="1:7" x14ac:dyDescent="0.2">
      <c r="A495" s="2" t="s">
        <v>2624</v>
      </c>
      <c r="B495" s="2" t="s">
        <v>1436</v>
      </c>
      <c r="C495" s="2" t="s">
        <v>2625</v>
      </c>
      <c r="D495" s="2" t="s">
        <v>2626</v>
      </c>
      <c r="F495" s="2" t="s">
        <v>2627</v>
      </c>
      <c r="G495" s="2" t="s">
        <v>2628</v>
      </c>
    </row>
    <row r="496" spans="1:7" x14ac:dyDescent="0.2">
      <c r="A496" s="2" t="s">
        <v>2298</v>
      </c>
      <c r="B496" s="2" t="s">
        <v>2629</v>
      </c>
      <c r="C496" s="2" t="s">
        <v>2630</v>
      </c>
      <c r="D496" s="2" t="s">
        <v>2631</v>
      </c>
      <c r="F496" s="2" t="s">
        <v>1187</v>
      </c>
      <c r="G496" s="2" t="s">
        <v>2632</v>
      </c>
    </row>
    <row r="497" spans="1:7" x14ac:dyDescent="0.2">
      <c r="A497" s="2" t="s">
        <v>2633</v>
      </c>
      <c r="B497" s="2" t="s">
        <v>2634</v>
      </c>
      <c r="C497" s="2" t="s">
        <v>769</v>
      </c>
      <c r="D497" s="2" t="s">
        <v>2635</v>
      </c>
      <c r="F497" s="2" t="s">
        <v>2636</v>
      </c>
      <c r="G497" s="2" t="s">
        <v>2637</v>
      </c>
    </row>
    <row r="498" spans="1:7" x14ac:dyDescent="0.2">
      <c r="A498" s="2" t="s">
        <v>2638</v>
      </c>
      <c r="B498" s="2" t="s">
        <v>2639</v>
      </c>
      <c r="C498" s="2" t="s">
        <v>2640</v>
      </c>
      <c r="D498" s="2" t="s">
        <v>2179</v>
      </c>
      <c r="F498" s="2" t="s">
        <v>2641</v>
      </c>
      <c r="G498" s="2" t="s">
        <v>2642</v>
      </c>
    </row>
    <row r="499" spans="1:7" x14ac:dyDescent="0.2">
      <c r="A499" s="2" t="s">
        <v>2643</v>
      </c>
      <c r="B499" s="2" t="s">
        <v>2644</v>
      </c>
      <c r="C499" s="2" t="s">
        <v>2645</v>
      </c>
      <c r="D499" s="2" t="s">
        <v>2646</v>
      </c>
      <c r="F499" s="2" t="s">
        <v>2647</v>
      </c>
      <c r="G499" s="2" t="s">
        <v>2648</v>
      </c>
    </row>
    <row r="500" spans="1:7" x14ac:dyDescent="0.2">
      <c r="A500" s="2" t="s">
        <v>2649</v>
      </c>
      <c r="B500" s="2" t="s">
        <v>2650</v>
      </c>
      <c r="C500" s="2" t="s">
        <v>775</v>
      </c>
      <c r="D500" s="2" t="s">
        <v>2188</v>
      </c>
      <c r="F500" s="2" t="s">
        <v>2651</v>
      </c>
      <c r="G500" s="2" t="s">
        <v>2652</v>
      </c>
    </row>
    <row r="501" spans="1:7" x14ac:dyDescent="0.2">
      <c r="A501" s="2" t="s">
        <v>2452</v>
      </c>
      <c r="B501" s="2" t="s">
        <v>2653</v>
      </c>
      <c r="C501" s="2" t="s">
        <v>2654</v>
      </c>
      <c r="D501" s="2" t="s">
        <v>954</v>
      </c>
      <c r="F501" s="2" t="s">
        <v>1681</v>
      </c>
      <c r="G501" s="2" t="s">
        <v>2655</v>
      </c>
    </row>
    <row r="502" spans="1:7" x14ac:dyDescent="0.2">
      <c r="A502" s="2" t="s">
        <v>126</v>
      </c>
      <c r="B502" s="2" t="s">
        <v>2656</v>
      </c>
      <c r="C502" s="2" t="s">
        <v>2657</v>
      </c>
      <c r="D502" s="2" t="s">
        <v>2197</v>
      </c>
      <c r="F502" s="2" t="s">
        <v>2658</v>
      </c>
      <c r="G502" s="2" t="s">
        <v>2659</v>
      </c>
    </row>
    <row r="503" spans="1:7" x14ac:dyDescent="0.2">
      <c r="A503" s="2" t="s">
        <v>2660</v>
      </c>
      <c r="B503" s="2" t="s">
        <v>1453</v>
      </c>
      <c r="C503" s="2" t="s">
        <v>782</v>
      </c>
      <c r="D503" s="2" t="s">
        <v>78</v>
      </c>
      <c r="F503" s="2" t="s">
        <v>2661</v>
      </c>
      <c r="G503" s="2" t="s">
        <v>2662</v>
      </c>
    </row>
    <row r="504" spans="1:7" x14ac:dyDescent="0.2">
      <c r="A504" s="2" t="s">
        <v>940</v>
      </c>
      <c r="B504" s="2" t="s">
        <v>2663</v>
      </c>
      <c r="C504" s="2" t="s">
        <v>2664</v>
      </c>
      <c r="D504" s="2" t="s">
        <v>966</v>
      </c>
      <c r="F504" s="2" t="s">
        <v>2665</v>
      </c>
      <c r="G504" s="2" t="s">
        <v>2666</v>
      </c>
    </row>
    <row r="505" spans="1:7" x14ac:dyDescent="0.2">
      <c r="A505" s="2" t="s">
        <v>2667</v>
      </c>
      <c r="B505" s="2" t="s">
        <v>1459</v>
      </c>
      <c r="C505" s="2" t="s">
        <v>2668</v>
      </c>
      <c r="D505" s="2" t="s">
        <v>972</v>
      </c>
      <c r="F505" s="2" t="s">
        <v>2669</v>
      </c>
      <c r="G505" s="2" t="s">
        <v>2670</v>
      </c>
    </row>
    <row r="506" spans="1:7" x14ac:dyDescent="0.2">
      <c r="A506" s="2" t="s">
        <v>2671</v>
      </c>
      <c r="B506" s="2" t="s">
        <v>2672</v>
      </c>
      <c r="C506" s="2" t="s">
        <v>2673</v>
      </c>
      <c r="D506" s="2" t="s">
        <v>978</v>
      </c>
      <c r="F506" s="2" t="s">
        <v>2674</v>
      </c>
      <c r="G506" s="2" t="s">
        <v>2675</v>
      </c>
    </row>
    <row r="507" spans="1:7" x14ac:dyDescent="0.2">
      <c r="A507" s="2" t="s">
        <v>2676</v>
      </c>
      <c r="B507" s="2" t="s">
        <v>2677</v>
      </c>
      <c r="C507" s="2" t="s">
        <v>2678</v>
      </c>
      <c r="D507" s="2" t="s">
        <v>984</v>
      </c>
      <c r="F507" s="2" t="s">
        <v>2679</v>
      </c>
      <c r="G507" s="2" t="s">
        <v>2680</v>
      </c>
    </row>
    <row r="508" spans="1:7" x14ac:dyDescent="0.2">
      <c r="A508" s="2" t="s">
        <v>2320</v>
      </c>
      <c r="B508" s="2" t="s">
        <v>2681</v>
      </c>
      <c r="C508" s="2" t="s">
        <v>2682</v>
      </c>
      <c r="D508" s="2" t="s">
        <v>989</v>
      </c>
      <c r="F508" s="2" t="s">
        <v>2683</v>
      </c>
      <c r="G508" s="2" t="s">
        <v>276</v>
      </c>
    </row>
    <row r="509" spans="1:7" x14ac:dyDescent="0.2">
      <c r="A509" s="2" t="s">
        <v>2684</v>
      </c>
      <c r="B509" s="2" t="s">
        <v>1466</v>
      </c>
      <c r="C509" s="2" t="s">
        <v>2685</v>
      </c>
      <c r="D509" s="2" t="s">
        <v>2686</v>
      </c>
      <c r="F509" s="2" t="s">
        <v>2687</v>
      </c>
      <c r="G509" s="2" t="s">
        <v>2688</v>
      </c>
    </row>
    <row r="510" spans="1:7" x14ac:dyDescent="0.2">
      <c r="A510" s="2" t="s">
        <v>2523</v>
      </c>
      <c r="B510" s="2" t="s">
        <v>1472</v>
      </c>
      <c r="C510" s="2" t="s">
        <v>2689</v>
      </c>
      <c r="D510" s="2" t="s">
        <v>995</v>
      </c>
      <c r="F510" s="2" t="s">
        <v>2690</v>
      </c>
      <c r="G510" s="2" t="s">
        <v>2691</v>
      </c>
    </row>
    <row r="511" spans="1:7" x14ac:dyDescent="0.2">
      <c r="A511" s="2" t="s">
        <v>2692</v>
      </c>
      <c r="B511" s="2" t="s">
        <v>2693</v>
      </c>
      <c r="C511" s="2" t="s">
        <v>2694</v>
      </c>
      <c r="D511" s="2" t="s">
        <v>2695</v>
      </c>
      <c r="F511" s="2" t="s">
        <v>2696</v>
      </c>
      <c r="G511" s="2" t="s">
        <v>2697</v>
      </c>
    </row>
    <row r="512" spans="1:7" x14ac:dyDescent="0.2">
      <c r="A512" s="2" t="s">
        <v>2698</v>
      </c>
      <c r="B512" s="2" t="s">
        <v>2699</v>
      </c>
      <c r="C512" s="2" t="s">
        <v>2700</v>
      </c>
      <c r="D512" s="2" t="s">
        <v>2701</v>
      </c>
      <c r="F512" s="2" t="s">
        <v>2702</v>
      </c>
      <c r="G512" s="2" t="s">
        <v>2703</v>
      </c>
    </row>
    <row r="513" spans="1:7" x14ac:dyDescent="0.2">
      <c r="A513" s="2" t="s">
        <v>2704</v>
      </c>
      <c r="B513" s="2" t="s">
        <v>2705</v>
      </c>
      <c r="C513" s="2" t="s">
        <v>789</v>
      </c>
      <c r="D513" s="2" t="s">
        <v>2706</v>
      </c>
      <c r="F513" s="2" t="s">
        <v>2707</v>
      </c>
      <c r="G513" s="2" t="s">
        <v>2708</v>
      </c>
    </row>
    <row r="514" spans="1:7" x14ac:dyDescent="0.2">
      <c r="A514" s="2" t="s">
        <v>2709</v>
      </c>
      <c r="B514" s="2" t="s">
        <v>1478</v>
      </c>
      <c r="C514" s="2" t="s">
        <v>2710</v>
      </c>
      <c r="D514" s="2" t="s">
        <v>2253</v>
      </c>
      <c r="F514" s="2" t="s">
        <v>2711</v>
      </c>
      <c r="G514" s="2" t="s">
        <v>2712</v>
      </c>
    </row>
    <row r="515" spans="1:7" x14ac:dyDescent="0.2">
      <c r="A515" s="2" t="s">
        <v>2713</v>
      </c>
      <c r="B515" s="2" t="s">
        <v>1490</v>
      </c>
      <c r="C515" s="2" t="s">
        <v>2714</v>
      </c>
      <c r="D515" s="2" t="s">
        <v>2715</v>
      </c>
      <c r="F515" s="2" t="s">
        <v>2716</v>
      </c>
      <c r="G515" s="2" t="s">
        <v>2717</v>
      </c>
    </row>
    <row r="516" spans="1:7" x14ac:dyDescent="0.2">
      <c r="A516" s="2" t="s">
        <v>2718</v>
      </c>
      <c r="B516" s="2" t="s">
        <v>1497</v>
      </c>
      <c r="C516" s="2" t="s">
        <v>2719</v>
      </c>
      <c r="D516" s="2" t="s">
        <v>84</v>
      </c>
      <c r="F516" s="2" t="s">
        <v>2720</v>
      </c>
      <c r="G516" s="2" t="s">
        <v>2721</v>
      </c>
    </row>
    <row r="517" spans="1:7" x14ac:dyDescent="0.2">
      <c r="A517" s="2" t="s">
        <v>2722</v>
      </c>
      <c r="B517" s="2" t="s">
        <v>2723</v>
      </c>
      <c r="C517" s="2" t="s">
        <v>2724</v>
      </c>
      <c r="D517" s="2" t="s">
        <v>1007</v>
      </c>
      <c r="F517" s="2" t="s">
        <v>2725</v>
      </c>
      <c r="G517" s="2" t="s">
        <v>2726</v>
      </c>
    </row>
    <row r="518" spans="1:7" x14ac:dyDescent="0.2">
      <c r="A518" s="2" t="s">
        <v>2727</v>
      </c>
      <c r="B518" s="2" t="s">
        <v>2728</v>
      </c>
      <c r="C518" s="2" t="s">
        <v>796</v>
      </c>
      <c r="D518" s="2" t="s">
        <v>1013</v>
      </c>
      <c r="F518" s="2" t="s">
        <v>2729</v>
      </c>
      <c r="G518" s="2" t="s">
        <v>2730</v>
      </c>
    </row>
    <row r="519" spans="1:7" x14ac:dyDescent="0.2">
      <c r="A519" s="2" t="s">
        <v>2731</v>
      </c>
      <c r="B519" s="2" t="s">
        <v>1509</v>
      </c>
      <c r="C519" s="2" t="s">
        <v>2732</v>
      </c>
      <c r="D519" s="2" t="s">
        <v>1019</v>
      </c>
      <c r="F519" s="2" t="s">
        <v>2733</v>
      </c>
      <c r="G519" s="2" t="s">
        <v>2734</v>
      </c>
    </row>
    <row r="520" spans="1:7" x14ac:dyDescent="0.2">
      <c r="A520" s="2" t="s">
        <v>2735</v>
      </c>
      <c r="B520" s="2" t="s">
        <v>2736</v>
      </c>
      <c r="C520" s="2" t="s">
        <v>2737</v>
      </c>
      <c r="D520" s="2" t="s">
        <v>1025</v>
      </c>
      <c r="F520" s="2" t="s">
        <v>2738</v>
      </c>
      <c r="G520" s="2" t="s">
        <v>2739</v>
      </c>
    </row>
    <row r="521" spans="1:7" x14ac:dyDescent="0.2">
      <c r="A521" s="2" t="s">
        <v>2740</v>
      </c>
      <c r="B521" s="2" t="s">
        <v>1519</v>
      </c>
      <c r="C521" s="2" t="s">
        <v>2741</v>
      </c>
      <c r="D521" s="2" t="s">
        <v>1032</v>
      </c>
      <c r="F521" s="2" t="s">
        <v>2742</v>
      </c>
      <c r="G521" s="2" t="s">
        <v>2743</v>
      </c>
    </row>
    <row r="522" spans="1:7" x14ac:dyDescent="0.2">
      <c r="A522" s="2" t="s">
        <v>2744</v>
      </c>
      <c r="B522" s="2" t="s">
        <v>2745</v>
      </c>
      <c r="C522" s="2" t="s">
        <v>2746</v>
      </c>
      <c r="D522" s="2" t="s">
        <v>1039</v>
      </c>
      <c r="F522" s="2" t="s">
        <v>2747</v>
      </c>
      <c r="G522" s="2" t="s">
        <v>2748</v>
      </c>
    </row>
    <row r="523" spans="1:7" x14ac:dyDescent="0.2">
      <c r="A523" s="2" t="s">
        <v>2749</v>
      </c>
      <c r="B523" s="2" t="s">
        <v>2750</v>
      </c>
      <c r="C523" s="2" t="s">
        <v>2751</v>
      </c>
      <c r="D523" s="2" t="s">
        <v>1045</v>
      </c>
      <c r="F523" s="2" t="s">
        <v>2752</v>
      </c>
      <c r="G523" s="2" t="s">
        <v>2753</v>
      </c>
    </row>
    <row r="524" spans="1:7" x14ac:dyDescent="0.2">
      <c r="A524" s="2" t="s">
        <v>2754</v>
      </c>
      <c r="B524" s="2" t="s">
        <v>2755</v>
      </c>
      <c r="C524" s="2" t="s">
        <v>802</v>
      </c>
      <c r="D524" s="2" t="s">
        <v>2756</v>
      </c>
      <c r="F524" s="2" t="s">
        <v>2757</v>
      </c>
      <c r="G524" s="2" t="s">
        <v>2758</v>
      </c>
    </row>
    <row r="525" spans="1:7" x14ac:dyDescent="0.2">
      <c r="A525" s="2" t="s">
        <v>2759</v>
      </c>
      <c r="B525" s="2" t="s">
        <v>2760</v>
      </c>
      <c r="C525" s="2" t="s">
        <v>809</v>
      </c>
      <c r="D525" s="2" t="s">
        <v>1050</v>
      </c>
      <c r="F525" s="2" t="s">
        <v>2761</v>
      </c>
      <c r="G525" s="2" t="s">
        <v>2762</v>
      </c>
    </row>
    <row r="526" spans="1:7" x14ac:dyDescent="0.2">
      <c r="A526" s="2" t="s">
        <v>2763</v>
      </c>
      <c r="B526" s="2" t="s">
        <v>2764</v>
      </c>
      <c r="C526" s="2" t="s">
        <v>2765</v>
      </c>
      <c r="D526" s="2" t="s">
        <v>1056</v>
      </c>
      <c r="F526" s="2" t="s">
        <v>2766</v>
      </c>
      <c r="G526" s="2" t="s">
        <v>2767</v>
      </c>
    </row>
    <row r="527" spans="1:7" x14ac:dyDescent="0.2">
      <c r="A527" s="2" t="s">
        <v>2768</v>
      </c>
      <c r="B527" s="2" t="s">
        <v>1533</v>
      </c>
      <c r="C527" s="2" t="s">
        <v>2769</v>
      </c>
      <c r="D527" s="2" t="s">
        <v>2770</v>
      </c>
      <c r="F527" s="2" t="s">
        <v>2771</v>
      </c>
      <c r="G527" s="2" t="s">
        <v>2772</v>
      </c>
    </row>
    <row r="528" spans="1:7" x14ac:dyDescent="0.2">
      <c r="A528" s="2" t="s">
        <v>2773</v>
      </c>
      <c r="B528" s="2" t="s">
        <v>2774</v>
      </c>
      <c r="C528" s="2" t="s">
        <v>2775</v>
      </c>
      <c r="D528" s="2" t="s">
        <v>1063</v>
      </c>
      <c r="F528" s="2" t="s">
        <v>2776</v>
      </c>
      <c r="G528" s="2" t="s">
        <v>2777</v>
      </c>
    </row>
    <row r="529" spans="1:7" x14ac:dyDescent="0.2">
      <c r="A529" s="2" t="s">
        <v>2778</v>
      </c>
      <c r="B529" s="2" t="s">
        <v>2779</v>
      </c>
      <c r="C529" s="2" t="s">
        <v>2780</v>
      </c>
      <c r="D529" s="2" t="s">
        <v>90</v>
      </c>
      <c r="F529" s="2" t="s">
        <v>452</v>
      </c>
      <c r="G529" s="2" t="s">
        <v>2781</v>
      </c>
    </row>
    <row r="530" spans="1:7" x14ac:dyDescent="0.2">
      <c r="A530" s="2" t="s">
        <v>2782</v>
      </c>
      <c r="B530" s="2" t="s">
        <v>2783</v>
      </c>
      <c r="C530" s="2" t="s">
        <v>2784</v>
      </c>
      <c r="D530" s="2" t="s">
        <v>1074</v>
      </c>
      <c r="F530" s="2" t="s">
        <v>2785</v>
      </c>
      <c r="G530" s="2" t="s">
        <v>2786</v>
      </c>
    </row>
    <row r="531" spans="1:7" x14ac:dyDescent="0.2">
      <c r="A531" s="2" t="s">
        <v>2787</v>
      </c>
      <c r="B531" s="2" t="s">
        <v>2788</v>
      </c>
      <c r="C531" s="2" t="s">
        <v>2789</v>
      </c>
      <c r="D531" s="2" t="s">
        <v>2334</v>
      </c>
      <c r="F531" s="2" t="s">
        <v>2790</v>
      </c>
      <c r="G531" s="2" t="s">
        <v>2791</v>
      </c>
    </row>
    <row r="532" spans="1:7" x14ac:dyDescent="0.2">
      <c r="A532" s="2" t="s">
        <v>2792</v>
      </c>
      <c r="B532" s="2" t="s">
        <v>2793</v>
      </c>
      <c r="C532" s="2" t="s">
        <v>2794</v>
      </c>
      <c r="D532" s="2" t="s">
        <v>1080</v>
      </c>
      <c r="F532" s="2" t="s">
        <v>2795</v>
      </c>
      <c r="G532" s="2" t="s">
        <v>2796</v>
      </c>
    </row>
    <row r="533" spans="1:7" x14ac:dyDescent="0.2">
      <c r="A533" s="2" t="s">
        <v>2797</v>
      </c>
      <c r="B533" s="2" t="s">
        <v>2798</v>
      </c>
      <c r="C533" s="2" t="s">
        <v>2799</v>
      </c>
      <c r="D533" s="2" t="s">
        <v>1087</v>
      </c>
      <c r="F533" s="2" t="s">
        <v>2800</v>
      </c>
      <c r="G533" s="2" t="s">
        <v>281</v>
      </c>
    </row>
    <row r="534" spans="1:7" x14ac:dyDescent="0.2">
      <c r="A534" s="2" t="s">
        <v>2801</v>
      </c>
      <c r="B534" s="2" t="s">
        <v>2802</v>
      </c>
      <c r="C534" s="2" t="s">
        <v>2803</v>
      </c>
      <c r="D534" s="2" t="s">
        <v>2342</v>
      </c>
      <c r="F534" s="2" t="s">
        <v>2804</v>
      </c>
      <c r="G534" s="2" t="s">
        <v>2805</v>
      </c>
    </row>
    <row r="535" spans="1:7" x14ac:dyDescent="0.2">
      <c r="A535" s="2" t="s">
        <v>2806</v>
      </c>
      <c r="B535" s="2" t="s">
        <v>2807</v>
      </c>
      <c r="C535" s="2" t="s">
        <v>815</v>
      </c>
      <c r="D535" s="2" t="s">
        <v>2808</v>
      </c>
      <c r="F535" s="2" t="s">
        <v>2809</v>
      </c>
      <c r="G535" s="2" t="s">
        <v>2810</v>
      </c>
    </row>
    <row r="536" spans="1:7" x14ac:dyDescent="0.2">
      <c r="A536" s="2" t="s">
        <v>2811</v>
      </c>
      <c r="B536" s="2" t="s">
        <v>2812</v>
      </c>
      <c r="C536" s="2" t="s">
        <v>2813</v>
      </c>
      <c r="D536" s="2" t="s">
        <v>1094</v>
      </c>
      <c r="F536" s="2" t="s">
        <v>2814</v>
      </c>
      <c r="G536" s="2" t="s">
        <v>2815</v>
      </c>
    </row>
    <row r="537" spans="1:7" x14ac:dyDescent="0.2">
      <c r="A537" s="2" t="s">
        <v>2816</v>
      </c>
      <c r="B537" s="2" t="s">
        <v>2817</v>
      </c>
      <c r="C537" s="2" t="s">
        <v>2818</v>
      </c>
      <c r="D537" s="2" t="s">
        <v>1100</v>
      </c>
      <c r="F537" s="2" t="s">
        <v>2819</v>
      </c>
      <c r="G537" s="2" t="s">
        <v>2820</v>
      </c>
    </row>
    <row r="538" spans="1:7" x14ac:dyDescent="0.2">
      <c r="A538" s="2" t="s">
        <v>2821</v>
      </c>
      <c r="B538" s="2" t="s">
        <v>2822</v>
      </c>
      <c r="C538" s="2" t="s">
        <v>2823</v>
      </c>
      <c r="D538" s="2" t="s">
        <v>2824</v>
      </c>
      <c r="F538" s="2" t="s">
        <v>2448</v>
      </c>
      <c r="G538" s="2" t="s">
        <v>288</v>
      </c>
    </row>
    <row r="539" spans="1:7" x14ac:dyDescent="0.2">
      <c r="A539" s="2" t="s">
        <v>2825</v>
      </c>
      <c r="B539" s="2" t="s">
        <v>2826</v>
      </c>
      <c r="C539" s="2" t="s">
        <v>2827</v>
      </c>
      <c r="D539" s="2" t="s">
        <v>2828</v>
      </c>
      <c r="F539" s="2" t="s">
        <v>2829</v>
      </c>
      <c r="G539" s="2" t="s">
        <v>295</v>
      </c>
    </row>
    <row r="540" spans="1:7" x14ac:dyDescent="0.2">
      <c r="A540" s="2" t="s">
        <v>2830</v>
      </c>
      <c r="B540" s="2" t="s">
        <v>2831</v>
      </c>
      <c r="C540" s="2" t="s">
        <v>822</v>
      </c>
      <c r="D540" s="2" t="s">
        <v>1105</v>
      </c>
      <c r="F540" s="2" t="s">
        <v>2832</v>
      </c>
      <c r="G540" s="2" t="s">
        <v>2833</v>
      </c>
    </row>
    <row r="541" spans="1:7" x14ac:dyDescent="0.2">
      <c r="A541" s="2" t="s">
        <v>2834</v>
      </c>
      <c r="B541" s="2" t="s">
        <v>2835</v>
      </c>
      <c r="C541" s="2" t="s">
        <v>828</v>
      </c>
      <c r="D541" s="2" t="s">
        <v>1112</v>
      </c>
      <c r="F541" s="2" t="s">
        <v>2836</v>
      </c>
      <c r="G541" s="2" t="s">
        <v>2837</v>
      </c>
    </row>
    <row r="542" spans="1:7" x14ac:dyDescent="0.2">
      <c r="A542" s="2" t="s">
        <v>2838</v>
      </c>
      <c r="B542" s="2" t="s">
        <v>2839</v>
      </c>
      <c r="C542" s="2" t="s">
        <v>2840</v>
      </c>
      <c r="D542" s="2" t="s">
        <v>1118</v>
      </c>
      <c r="F542" s="2" t="s">
        <v>2841</v>
      </c>
      <c r="G542" s="2" t="s">
        <v>302</v>
      </c>
    </row>
    <row r="543" spans="1:7" x14ac:dyDescent="0.2">
      <c r="A543" s="2" t="s">
        <v>2842</v>
      </c>
      <c r="B543" s="2" t="s">
        <v>2843</v>
      </c>
      <c r="C543" s="2" t="s">
        <v>2844</v>
      </c>
      <c r="D543" s="2" t="s">
        <v>2365</v>
      </c>
      <c r="F543" s="2" t="s">
        <v>2845</v>
      </c>
      <c r="G543" s="2" t="s">
        <v>2846</v>
      </c>
    </row>
    <row r="544" spans="1:7" x14ac:dyDescent="0.2">
      <c r="A544" s="2" t="s">
        <v>2847</v>
      </c>
      <c r="B544" s="2" t="s">
        <v>2848</v>
      </c>
      <c r="C544" s="2" t="s">
        <v>833</v>
      </c>
      <c r="D544" s="2" t="s">
        <v>2849</v>
      </c>
      <c r="F544" s="2" t="s">
        <v>2850</v>
      </c>
      <c r="G544" s="2" t="s">
        <v>2851</v>
      </c>
    </row>
    <row r="545" spans="1:7" x14ac:dyDescent="0.2">
      <c r="A545" s="2" t="s">
        <v>2852</v>
      </c>
      <c r="B545" s="2" t="s">
        <v>2853</v>
      </c>
      <c r="C545" s="2" t="s">
        <v>2854</v>
      </c>
      <c r="D545" s="2" t="s">
        <v>2370</v>
      </c>
      <c r="F545" s="2" t="s">
        <v>2855</v>
      </c>
      <c r="G545" s="2" t="s">
        <v>2856</v>
      </c>
    </row>
    <row r="546" spans="1:7" x14ac:dyDescent="0.2">
      <c r="A546" s="2" t="s">
        <v>2857</v>
      </c>
      <c r="B546" s="2" t="s">
        <v>2858</v>
      </c>
      <c r="C546" s="2" t="s">
        <v>2859</v>
      </c>
      <c r="D546" s="2" t="s">
        <v>1125</v>
      </c>
      <c r="F546" s="2" t="s">
        <v>2459</v>
      </c>
      <c r="G546" s="2" t="s">
        <v>2860</v>
      </c>
    </row>
    <row r="547" spans="1:7" x14ac:dyDescent="0.2">
      <c r="A547" s="2" t="s">
        <v>2861</v>
      </c>
      <c r="B547" s="2" t="s">
        <v>2862</v>
      </c>
      <c r="C547" s="2" t="s">
        <v>2863</v>
      </c>
      <c r="D547" s="2" t="s">
        <v>1132</v>
      </c>
      <c r="F547" s="2" t="s">
        <v>2864</v>
      </c>
      <c r="G547" s="2" t="s">
        <v>2865</v>
      </c>
    </row>
    <row r="548" spans="1:7" x14ac:dyDescent="0.2">
      <c r="A548" s="2" t="s">
        <v>444</v>
      </c>
      <c r="B548" s="2" t="s">
        <v>1539</v>
      </c>
      <c r="C548" s="2" t="s">
        <v>2866</v>
      </c>
      <c r="D548" s="2" t="s">
        <v>96</v>
      </c>
      <c r="F548" s="2" t="s">
        <v>2867</v>
      </c>
      <c r="G548" s="2" t="s">
        <v>2868</v>
      </c>
    </row>
    <row r="549" spans="1:7" x14ac:dyDescent="0.2">
      <c r="A549" s="2" t="s">
        <v>2869</v>
      </c>
      <c r="B549" s="2" t="s">
        <v>2870</v>
      </c>
      <c r="C549" s="2" t="s">
        <v>2871</v>
      </c>
      <c r="D549" s="2" t="s">
        <v>1142</v>
      </c>
      <c r="F549" s="2" t="s">
        <v>2872</v>
      </c>
      <c r="G549" s="2" t="s">
        <v>2873</v>
      </c>
    </row>
    <row r="550" spans="1:7" x14ac:dyDescent="0.2">
      <c r="A550" s="2" t="s">
        <v>2874</v>
      </c>
      <c r="B550" s="2" t="s">
        <v>1545</v>
      </c>
      <c r="C550" s="2" t="s">
        <v>2875</v>
      </c>
      <c r="D550" s="2" t="s">
        <v>2876</v>
      </c>
      <c r="F550" s="2" t="s">
        <v>2877</v>
      </c>
      <c r="G550" s="2" t="s">
        <v>2878</v>
      </c>
    </row>
    <row r="551" spans="1:7" x14ac:dyDescent="0.2">
      <c r="A551" s="2" t="s">
        <v>2879</v>
      </c>
      <c r="B551" s="2" t="s">
        <v>1551</v>
      </c>
      <c r="C551" s="2" t="s">
        <v>2880</v>
      </c>
      <c r="D551" s="2" t="s">
        <v>1149</v>
      </c>
      <c r="F551" s="2" t="s">
        <v>2881</v>
      </c>
      <c r="G551" s="2" t="s">
        <v>2882</v>
      </c>
    </row>
    <row r="552" spans="1:7" x14ac:dyDescent="0.2">
      <c r="A552" s="2" t="s">
        <v>2883</v>
      </c>
      <c r="B552" s="2" t="s">
        <v>2884</v>
      </c>
      <c r="C552" s="2" t="s">
        <v>2885</v>
      </c>
      <c r="D552" s="2" t="s">
        <v>102</v>
      </c>
      <c r="F552" s="2" t="s">
        <v>2886</v>
      </c>
      <c r="G552" s="2" t="s">
        <v>2887</v>
      </c>
    </row>
    <row r="553" spans="1:7" x14ac:dyDescent="0.2">
      <c r="A553" s="2" t="s">
        <v>2888</v>
      </c>
      <c r="B553" s="2" t="s">
        <v>128</v>
      </c>
      <c r="C553" s="2" t="s">
        <v>2889</v>
      </c>
      <c r="D553" s="2" t="s">
        <v>2890</v>
      </c>
      <c r="F553" s="2" t="s">
        <v>2891</v>
      </c>
      <c r="G553" s="2" t="s">
        <v>2892</v>
      </c>
    </row>
    <row r="554" spans="1:7" x14ac:dyDescent="0.2">
      <c r="A554" s="2" t="s">
        <v>2893</v>
      </c>
      <c r="B554" s="2" t="s">
        <v>135</v>
      </c>
      <c r="C554" s="2" t="s">
        <v>839</v>
      </c>
      <c r="D554" s="2" t="s">
        <v>2406</v>
      </c>
      <c r="F554" s="2" t="s">
        <v>2894</v>
      </c>
      <c r="G554" s="2" t="s">
        <v>2895</v>
      </c>
    </row>
    <row r="555" spans="1:7" x14ac:dyDescent="0.2">
      <c r="A555" s="2" t="s">
        <v>2896</v>
      </c>
      <c r="B555" s="2" t="s">
        <v>1587</v>
      </c>
      <c r="C555" s="2" t="s">
        <v>2897</v>
      </c>
      <c r="D555" s="2" t="s">
        <v>2411</v>
      </c>
      <c r="F555" s="2" t="s">
        <v>2898</v>
      </c>
      <c r="G555" s="2" t="s">
        <v>2899</v>
      </c>
    </row>
    <row r="556" spans="1:7" x14ac:dyDescent="0.2">
      <c r="A556" s="2" t="s">
        <v>2900</v>
      </c>
      <c r="B556" s="2" t="s">
        <v>2901</v>
      </c>
      <c r="C556" s="2" t="s">
        <v>2902</v>
      </c>
      <c r="D556" s="2" t="s">
        <v>1160</v>
      </c>
      <c r="F556" s="2" t="s">
        <v>2903</v>
      </c>
      <c r="G556" s="2" t="s">
        <v>308</v>
      </c>
    </row>
    <row r="557" spans="1:7" x14ac:dyDescent="0.2">
      <c r="A557" s="2" t="s">
        <v>2904</v>
      </c>
      <c r="B557" s="2" t="s">
        <v>2905</v>
      </c>
      <c r="C557" s="2" t="s">
        <v>844</v>
      </c>
      <c r="D557" s="2" t="s">
        <v>2906</v>
      </c>
      <c r="F557" s="2" t="s">
        <v>2907</v>
      </c>
      <c r="G557" s="2" t="s">
        <v>2908</v>
      </c>
    </row>
    <row r="558" spans="1:7" x14ac:dyDescent="0.2">
      <c r="A558" s="2" t="s">
        <v>2909</v>
      </c>
      <c r="B558" s="2" t="s">
        <v>2910</v>
      </c>
      <c r="C558" s="2" t="s">
        <v>851</v>
      </c>
      <c r="D558" s="2" t="s">
        <v>1167</v>
      </c>
      <c r="F558" s="2" t="s">
        <v>2911</v>
      </c>
      <c r="G558" s="2" t="s">
        <v>2912</v>
      </c>
    </row>
    <row r="559" spans="1:7" x14ac:dyDescent="0.2">
      <c r="A559" s="2" t="s">
        <v>2913</v>
      </c>
      <c r="B559" s="2" t="s">
        <v>1610</v>
      </c>
      <c r="C559" s="2" t="s">
        <v>2914</v>
      </c>
      <c r="D559" s="2" t="s">
        <v>1172</v>
      </c>
      <c r="F559" s="2" t="s">
        <v>2915</v>
      </c>
      <c r="G559" s="2" t="s">
        <v>2916</v>
      </c>
    </row>
    <row r="560" spans="1:7" x14ac:dyDescent="0.2">
      <c r="A560" s="2" t="s">
        <v>2917</v>
      </c>
      <c r="B560" s="2" t="s">
        <v>142</v>
      </c>
      <c r="C560" s="2" t="s">
        <v>2918</v>
      </c>
      <c r="D560" s="2" t="s">
        <v>1178</v>
      </c>
      <c r="F560" s="2" t="s">
        <v>2919</v>
      </c>
      <c r="G560" s="2" t="s">
        <v>2920</v>
      </c>
    </row>
    <row r="561" spans="1:7" x14ac:dyDescent="0.2">
      <c r="A561" s="2" t="s">
        <v>2921</v>
      </c>
      <c r="B561" s="2" t="s">
        <v>1626</v>
      </c>
      <c r="C561" s="2" t="s">
        <v>2922</v>
      </c>
      <c r="D561" s="2" t="s">
        <v>1185</v>
      </c>
      <c r="F561" s="2" t="s">
        <v>2923</v>
      </c>
      <c r="G561" s="2" t="s">
        <v>2924</v>
      </c>
    </row>
    <row r="562" spans="1:7" x14ac:dyDescent="0.2">
      <c r="A562" s="2" t="s">
        <v>2925</v>
      </c>
      <c r="B562" s="2" t="s">
        <v>2926</v>
      </c>
      <c r="C562" s="2" t="s">
        <v>2927</v>
      </c>
      <c r="D562" s="2" t="s">
        <v>1191</v>
      </c>
      <c r="F562" s="2" t="s">
        <v>2928</v>
      </c>
      <c r="G562" s="2" t="s">
        <v>2929</v>
      </c>
    </row>
    <row r="563" spans="1:7" x14ac:dyDescent="0.2">
      <c r="A563" s="2" t="s">
        <v>2930</v>
      </c>
      <c r="B563" s="2" t="s">
        <v>1631</v>
      </c>
      <c r="C563" s="2" t="s">
        <v>2931</v>
      </c>
      <c r="D563" s="2" t="s">
        <v>1196</v>
      </c>
      <c r="F563" s="2" t="s">
        <v>2932</v>
      </c>
      <c r="G563" s="2" t="s">
        <v>2933</v>
      </c>
    </row>
    <row r="564" spans="1:7" x14ac:dyDescent="0.2">
      <c r="A564" s="2" t="s">
        <v>2934</v>
      </c>
      <c r="B564" s="2" t="s">
        <v>2935</v>
      </c>
      <c r="C564" s="2" t="s">
        <v>2936</v>
      </c>
      <c r="D564" s="2" t="s">
        <v>2427</v>
      </c>
      <c r="F564" s="2" t="s">
        <v>2883</v>
      </c>
      <c r="G564" s="2" t="s">
        <v>2937</v>
      </c>
    </row>
    <row r="565" spans="1:7" x14ac:dyDescent="0.2">
      <c r="A565" s="2" t="s">
        <v>2938</v>
      </c>
      <c r="B565" s="2" t="s">
        <v>1649</v>
      </c>
      <c r="C565" s="2" t="s">
        <v>2939</v>
      </c>
      <c r="D565" s="2" t="s">
        <v>2443</v>
      </c>
      <c r="F565" s="2" t="s">
        <v>2940</v>
      </c>
      <c r="G565" s="2" t="s">
        <v>2941</v>
      </c>
    </row>
    <row r="566" spans="1:7" x14ac:dyDescent="0.2">
      <c r="A566" s="2" t="s">
        <v>2942</v>
      </c>
      <c r="B566" s="2" t="s">
        <v>1657</v>
      </c>
      <c r="C566" s="2" t="s">
        <v>857</v>
      </c>
      <c r="D566" s="2" t="s">
        <v>2943</v>
      </c>
      <c r="F566" s="2" t="s">
        <v>2944</v>
      </c>
      <c r="G566" s="2" t="s">
        <v>2945</v>
      </c>
    </row>
    <row r="567" spans="1:7" x14ac:dyDescent="0.2">
      <c r="A567" s="2" t="s">
        <v>2946</v>
      </c>
      <c r="B567" s="2" t="s">
        <v>1662</v>
      </c>
      <c r="C567" s="2" t="s">
        <v>2947</v>
      </c>
      <c r="D567" s="2" t="s">
        <v>1203</v>
      </c>
      <c r="F567" s="2" t="s">
        <v>1760</v>
      </c>
      <c r="G567" s="2" t="s">
        <v>2948</v>
      </c>
    </row>
    <row r="568" spans="1:7" x14ac:dyDescent="0.2">
      <c r="A568" s="2" t="s">
        <v>2949</v>
      </c>
      <c r="B568" s="2" t="s">
        <v>1667</v>
      </c>
      <c r="C568" s="2" t="s">
        <v>2950</v>
      </c>
      <c r="D568" s="2" t="s">
        <v>1209</v>
      </c>
      <c r="F568" s="2" t="s">
        <v>2951</v>
      </c>
      <c r="G568" s="2" t="s">
        <v>2952</v>
      </c>
    </row>
    <row r="569" spans="1:7" x14ac:dyDescent="0.2">
      <c r="A569" s="2" t="s">
        <v>1694</v>
      </c>
      <c r="B569" s="2" t="s">
        <v>1672</v>
      </c>
      <c r="C569" s="2" t="s">
        <v>2953</v>
      </c>
      <c r="D569" s="2" t="s">
        <v>2954</v>
      </c>
      <c r="F569" s="2" t="s">
        <v>2955</v>
      </c>
      <c r="G569" s="2" t="s">
        <v>2956</v>
      </c>
    </row>
    <row r="570" spans="1:7" x14ac:dyDescent="0.2">
      <c r="A570" s="2" t="s">
        <v>2331</v>
      </c>
      <c r="B570" s="2" t="s">
        <v>1675</v>
      </c>
      <c r="C570" s="2" t="s">
        <v>2957</v>
      </c>
      <c r="D570" s="2" t="s">
        <v>2958</v>
      </c>
      <c r="F570" s="2" t="s">
        <v>2959</v>
      </c>
      <c r="G570" s="2" t="s">
        <v>2960</v>
      </c>
    </row>
    <row r="571" spans="1:7" x14ac:dyDescent="0.2">
      <c r="A571" s="2" t="s">
        <v>2961</v>
      </c>
      <c r="B571" s="2" t="s">
        <v>2962</v>
      </c>
      <c r="C571" s="2" t="s">
        <v>2963</v>
      </c>
      <c r="D571" s="2" t="s">
        <v>2455</v>
      </c>
      <c r="F571" s="2" t="s">
        <v>2964</v>
      </c>
      <c r="G571" s="2" t="s">
        <v>2965</v>
      </c>
    </row>
    <row r="572" spans="1:7" x14ac:dyDescent="0.2">
      <c r="A572" s="2" t="s">
        <v>2345</v>
      </c>
      <c r="B572" s="2" t="s">
        <v>2966</v>
      </c>
      <c r="C572" s="2" t="s">
        <v>2967</v>
      </c>
      <c r="D572" s="2" t="s">
        <v>1215</v>
      </c>
      <c r="F572" s="2" t="s">
        <v>2968</v>
      </c>
      <c r="G572" s="2" t="s">
        <v>2969</v>
      </c>
    </row>
    <row r="573" spans="1:7" x14ac:dyDescent="0.2">
      <c r="A573" s="2" t="s">
        <v>2970</v>
      </c>
      <c r="B573" s="2" t="s">
        <v>2971</v>
      </c>
      <c r="C573" s="2" t="s">
        <v>2972</v>
      </c>
      <c r="D573" s="2" t="s">
        <v>1221</v>
      </c>
      <c r="F573" s="2" t="s">
        <v>2973</v>
      </c>
      <c r="G573" s="2" t="s">
        <v>2974</v>
      </c>
    </row>
    <row r="574" spans="1:7" x14ac:dyDescent="0.2">
      <c r="A574" s="2" t="s">
        <v>2975</v>
      </c>
      <c r="B574" s="2" t="s">
        <v>1690</v>
      </c>
      <c r="C574" s="2" t="s">
        <v>2976</v>
      </c>
      <c r="D574" s="2" t="s">
        <v>1227</v>
      </c>
      <c r="F574" s="2" t="s">
        <v>2977</v>
      </c>
      <c r="G574" s="2" t="s">
        <v>2978</v>
      </c>
    </row>
    <row r="575" spans="1:7" x14ac:dyDescent="0.2">
      <c r="A575" s="2" t="s">
        <v>2979</v>
      </c>
      <c r="B575" s="2" t="s">
        <v>2980</v>
      </c>
      <c r="C575" s="2" t="s">
        <v>2981</v>
      </c>
      <c r="D575" s="2" t="s">
        <v>1231</v>
      </c>
      <c r="F575" s="2" t="s">
        <v>2982</v>
      </c>
      <c r="G575" s="2" t="s">
        <v>2983</v>
      </c>
    </row>
    <row r="576" spans="1:7" x14ac:dyDescent="0.2">
      <c r="A576" s="2" t="s">
        <v>2984</v>
      </c>
      <c r="B576" s="2" t="s">
        <v>2985</v>
      </c>
      <c r="C576" s="2" t="s">
        <v>863</v>
      </c>
      <c r="D576" s="2" t="s">
        <v>2480</v>
      </c>
      <c r="F576" s="2" t="s">
        <v>2986</v>
      </c>
      <c r="G576" s="2" t="s">
        <v>2987</v>
      </c>
    </row>
    <row r="577" spans="1:7" x14ac:dyDescent="0.2">
      <c r="A577" s="2" t="s">
        <v>2988</v>
      </c>
      <c r="B577" s="2" t="s">
        <v>2989</v>
      </c>
      <c r="C577" s="2" t="s">
        <v>2990</v>
      </c>
      <c r="D577" s="2" t="s">
        <v>2485</v>
      </c>
      <c r="F577" s="2" t="s">
        <v>2991</v>
      </c>
      <c r="G577" s="2" t="s">
        <v>2992</v>
      </c>
    </row>
    <row r="578" spans="1:7" x14ac:dyDescent="0.2">
      <c r="A578" s="2" t="s">
        <v>2993</v>
      </c>
      <c r="B578" s="2" t="s">
        <v>2994</v>
      </c>
      <c r="C578" s="2" t="s">
        <v>2995</v>
      </c>
      <c r="D578" s="2" t="s">
        <v>1237</v>
      </c>
      <c r="F578" s="2" t="s">
        <v>2996</v>
      </c>
      <c r="G578" s="2" t="s">
        <v>2997</v>
      </c>
    </row>
    <row r="579" spans="1:7" x14ac:dyDescent="0.2">
      <c r="A579" s="2" t="s">
        <v>2998</v>
      </c>
      <c r="B579" s="2" t="s">
        <v>149</v>
      </c>
      <c r="C579" s="2" t="s">
        <v>2999</v>
      </c>
      <c r="D579" s="2" t="s">
        <v>3000</v>
      </c>
      <c r="F579" s="2" t="s">
        <v>3001</v>
      </c>
      <c r="G579" s="2" t="s">
        <v>3002</v>
      </c>
    </row>
    <row r="580" spans="1:7" x14ac:dyDescent="0.2">
      <c r="A580" s="2" t="s">
        <v>3003</v>
      </c>
      <c r="B580" s="2" t="s">
        <v>3004</v>
      </c>
      <c r="C580" s="2" t="s">
        <v>3005</v>
      </c>
      <c r="D580" s="2" t="s">
        <v>1243</v>
      </c>
      <c r="F580" s="2" t="s">
        <v>3006</v>
      </c>
      <c r="G580" s="2" t="s">
        <v>3007</v>
      </c>
    </row>
    <row r="581" spans="1:7" x14ac:dyDescent="0.2">
      <c r="A581" s="2" t="s">
        <v>3008</v>
      </c>
      <c r="B581" s="2" t="s">
        <v>3009</v>
      </c>
      <c r="C581" s="2" t="s">
        <v>3010</v>
      </c>
      <c r="D581" s="2" t="s">
        <v>1248</v>
      </c>
      <c r="F581" s="2" t="s">
        <v>3011</v>
      </c>
      <c r="G581" s="2" t="s">
        <v>3012</v>
      </c>
    </row>
    <row r="582" spans="1:7" x14ac:dyDescent="0.2">
      <c r="A582" s="2" t="s">
        <v>3013</v>
      </c>
      <c r="B582" s="2" t="s">
        <v>3014</v>
      </c>
      <c r="C582" s="2" t="s">
        <v>3015</v>
      </c>
      <c r="D582" s="2" t="s">
        <v>2507</v>
      </c>
      <c r="F582" s="2" t="s">
        <v>3016</v>
      </c>
      <c r="G582" s="2" t="s">
        <v>3017</v>
      </c>
    </row>
    <row r="583" spans="1:7" x14ac:dyDescent="0.2">
      <c r="A583" s="2" t="s">
        <v>3018</v>
      </c>
      <c r="B583" s="2" t="s">
        <v>3019</v>
      </c>
      <c r="C583" s="2" t="s">
        <v>870</v>
      </c>
      <c r="D583" s="2" t="s">
        <v>1254</v>
      </c>
      <c r="F583" s="2" t="s">
        <v>3020</v>
      </c>
      <c r="G583" s="2" t="s">
        <v>3021</v>
      </c>
    </row>
    <row r="584" spans="1:7" x14ac:dyDescent="0.2">
      <c r="A584" s="2" t="s">
        <v>3022</v>
      </c>
      <c r="B584" s="2" t="s">
        <v>3023</v>
      </c>
      <c r="C584" s="2" t="s">
        <v>876</v>
      </c>
      <c r="D584" s="2" t="s">
        <v>1260</v>
      </c>
      <c r="F584" s="2" t="s">
        <v>3024</v>
      </c>
      <c r="G584" s="2" t="s">
        <v>3025</v>
      </c>
    </row>
    <row r="585" spans="1:7" x14ac:dyDescent="0.2">
      <c r="A585" s="2" t="s">
        <v>3026</v>
      </c>
      <c r="B585" s="2" t="s">
        <v>1698</v>
      </c>
      <c r="C585" s="2" t="s">
        <v>3027</v>
      </c>
      <c r="D585" s="2" t="s">
        <v>108</v>
      </c>
      <c r="F585" s="2" t="s">
        <v>647</v>
      </c>
      <c r="G585" s="2" t="s">
        <v>3028</v>
      </c>
    </row>
    <row r="586" spans="1:7" x14ac:dyDescent="0.2">
      <c r="A586" s="2" t="s">
        <v>3029</v>
      </c>
      <c r="B586" s="2" t="s">
        <v>3030</v>
      </c>
      <c r="C586" s="2" t="s">
        <v>3031</v>
      </c>
      <c r="D586" s="2" t="s">
        <v>3032</v>
      </c>
      <c r="F586" s="2" t="s">
        <v>3033</v>
      </c>
      <c r="G586" s="2" t="s">
        <v>3034</v>
      </c>
    </row>
    <row r="587" spans="1:7" x14ac:dyDescent="0.2">
      <c r="A587" s="2" t="s">
        <v>3035</v>
      </c>
      <c r="B587" s="2" t="s">
        <v>1709</v>
      </c>
      <c r="C587" s="2" t="s">
        <v>3036</v>
      </c>
      <c r="D587" s="2" t="s">
        <v>1271</v>
      </c>
      <c r="F587" s="2" t="s">
        <v>3037</v>
      </c>
      <c r="G587" s="2" t="s">
        <v>3038</v>
      </c>
    </row>
    <row r="588" spans="1:7" x14ac:dyDescent="0.2">
      <c r="A588" s="2" t="s">
        <v>3039</v>
      </c>
      <c r="B588" s="2" t="s">
        <v>3040</v>
      </c>
      <c r="C588" s="2" t="s">
        <v>883</v>
      </c>
      <c r="D588" s="2" t="s">
        <v>1277</v>
      </c>
      <c r="F588" s="2" t="s">
        <v>3041</v>
      </c>
      <c r="G588" s="2" t="s">
        <v>3042</v>
      </c>
    </row>
    <row r="589" spans="1:7" x14ac:dyDescent="0.2">
      <c r="A589" s="2" t="s">
        <v>3043</v>
      </c>
      <c r="B589" s="2" t="s">
        <v>3044</v>
      </c>
      <c r="C589" s="2" t="s">
        <v>889</v>
      </c>
      <c r="D589" s="2" t="s">
        <v>1284</v>
      </c>
      <c r="F589" s="2" t="s">
        <v>3045</v>
      </c>
      <c r="G589" s="2" t="s">
        <v>314</v>
      </c>
    </row>
    <row r="590" spans="1:7" x14ac:dyDescent="0.2">
      <c r="A590" s="2" t="s">
        <v>3046</v>
      </c>
      <c r="B590" s="2" t="s">
        <v>1713</v>
      </c>
      <c r="C590" s="2" t="s">
        <v>3047</v>
      </c>
      <c r="D590" s="2" t="s">
        <v>2530</v>
      </c>
      <c r="F590" s="2" t="s">
        <v>3048</v>
      </c>
      <c r="G590" s="2" t="s">
        <v>3049</v>
      </c>
    </row>
    <row r="591" spans="1:7" x14ac:dyDescent="0.2">
      <c r="A591" s="2" t="s">
        <v>3050</v>
      </c>
      <c r="B591" s="2" t="s">
        <v>3051</v>
      </c>
      <c r="C591" s="2" t="s">
        <v>3052</v>
      </c>
      <c r="D591" s="2" t="s">
        <v>1290</v>
      </c>
      <c r="F591" s="2" t="s">
        <v>3053</v>
      </c>
      <c r="G591" s="2" t="s">
        <v>3054</v>
      </c>
    </row>
    <row r="592" spans="1:7" x14ac:dyDescent="0.2">
      <c r="A592" s="2" t="s">
        <v>3055</v>
      </c>
      <c r="B592" s="2" t="s">
        <v>3056</v>
      </c>
      <c r="C592" s="2" t="s">
        <v>3057</v>
      </c>
      <c r="D592" s="2" t="s">
        <v>3058</v>
      </c>
      <c r="F592" s="2" t="s">
        <v>3059</v>
      </c>
      <c r="G592" s="2" t="s">
        <v>3060</v>
      </c>
    </row>
    <row r="593" spans="1:7" x14ac:dyDescent="0.2">
      <c r="A593" s="2" t="s">
        <v>3061</v>
      </c>
      <c r="B593" s="2" t="s">
        <v>3062</v>
      </c>
      <c r="C593" s="2" t="s">
        <v>3063</v>
      </c>
      <c r="D593" s="2" t="s">
        <v>1297</v>
      </c>
      <c r="F593" s="2" t="s">
        <v>3064</v>
      </c>
      <c r="G593" s="2" t="s">
        <v>3065</v>
      </c>
    </row>
    <row r="594" spans="1:7" x14ac:dyDescent="0.2">
      <c r="A594" s="2" t="s">
        <v>3066</v>
      </c>
      <c r="B594" s="2" t="s">
        <v>3067</v>
      </c>
      <c r="C594" s="2" t="s">
        <v>3068</v>
      </c>
      <c r="D594" s="2" t="s">
        <v>1304</v>
      </c>
      <c r="F594" s="2" t="s">
        <v>3069</v>
      </c>
      <c r="G594" s="2" t="s">
        <v>3070</v>
      </c>
    </row>
    <row r="595" spans="1:7" x14ac:dyDescent="0.2">
      <c r="A595" s="2" t="s">
        <v>3071</v>
      </c>
      <c r="B595" s="2" t="s">
        <v>3072</v>
      </c>
      <c r="C595" s="2" t="s">
        <v>3073</v>
      </c>
      <c r="D595" s="2" t="s">
        <v>1309</v>
      </c>
      <c r="F595" s="2" t="s">
        <v>3074</v>
      </c>
      <c r="G595" s="2" t="s">
        <v>3075</v>
      </c>
    </row>
    <row r="596" spans="1:7" x14ac:dyDescent="0.2">
      <c r="A596" s="2" t="s">
        <v>3076</v>
      </c>
      <c r="B596" s="2" t="s">
        <v>3077</v>
      </c>
      <c r="C596" s="2" t="s">
        <v>3078</v>
      </c>
      <c r="D596" s="2" t="s">
        <v>1313</v>
      </c>
      <c r="F596" s="2" t="s">
        <v>3079</v>
      </c>
      <c r="G596" s="2" t="s">
        <v>321</v>
      </c>
    </row>
    <row r="597" spans="1:7" x14ac:dyDescent="0.2">
      <c r="A597" s="2" t="s">
        <v>3080</v>
      </c>
      <c r="B597" s="2" t="s">
        <v>3081</v>
      </c>
      <c r="C597" s="2" t="s">
        <v>3082</v>
      </c>
      <c r="D597" s="2" t="s">
        <v>3083</v>
      </c>
      <c r="F597" s="2" t="s">
        <v>3084</v>
      </c>
      <c r="G597" s="2" t="s">
        <v>3085</v>
      </c>
    </row>
    <row r="598" spans="1:7" x14ac:dyDescent="0.2">
      <c r="A598" s="2" t="s">
        <v>3086</v>
      </c>
      <c r="B598" s="2" t="s">
        <v>1724</v>
      </c>
      <c r="C598" s="2" t="s">
        <v>3087</v>
      </c>
      <c r="D598" s="2" t="s">
        <v>1319</v>
      </c>
      <c r="F598" s="2" t="s">
        <v>3088</v>
      </c>
      <c r="G598" s="2" t="s">
        <v>3089</v>
      </c>
    </row>
    <row r="599" spans="1:7" x14ac:dyDescent="0.2">
      <c r="A599" s="2" t="s">
        <v>3090</v>
      </c>
      <c r="B599" s="2" t="s">
        <v>1730</v>
      </c>
      <c r="C599" s="2" t="s">
        <v>3091</v>
      </c>
      <c r="D599" s="2" t="s">
        <v>1324</v>
      </c>
      <c r="F599" s="2" t="s">
        <v>3092</v>
      </c>
      <c r="G599" s="2" t="s">
        <v>3093</v>
      </c>
    </row>
    <row r="600" spans="1:7" x14ac:dyDescent="0.2">
      <c r="A600" s="2" t="s">
        <v>3094</v>
      </c>
      <c r="B600" s="2" t="s">
        <v>3095</v>
      </c>
      <c r="C600" s="2" t="s">
        <v>3096</v>
      </c>
      <c r="D600" s="2" t="s">
        <v>3097</v>
      </c>
      <c r="F600" s="2" t="s">
        <v>3098</v>
      </c>
      <c r="G600" s="2" t="s">
        <v>3099</v>
      </c>
    </row>
    <row r="601" spans="1:7" x14ac:dyDescent="0.2">
      <c r="A601" s="2" t="s">
        <v>3100</v>
      </c>
      <c r="B601" s="2" t="s">
        <v>3101</v>
      </c>
      <c r="C601" s="2" t="s">
        <v>3102</v>
      </c>
      <c r="D601" s="2" t="s">
        <v>115</v>
      </c>
      <c r="F601" s="2" t="s">
        <v>3103</v>
      </c>
      <c r="G601" s="2" t="s">
        <v>326</v>
      </c>
    </row>
    <row r="602" spans="1:7" x14ac:dyDescent="0.2">
      <c r="A602" s="2" t="s">
        <v>3104</v>
      </c>
      <c r="B602" s="2" t="s">
        <v>3105</v>
      </c>
      <c r="C602" s="2" t="s">
        <v>3106</v>
      </c>
      <c r="D602" s="2" t="s">
        <v>1335</v>
      </c>
      <c r="F602" s="2" t="s">
        <v>3107</v>
      </c>
      <c r="G602" s="2" t="s">
        <v>3108</v>
      </c>
    </row>
    <row r="603" spans="1:7" x14ac:dyDescent="0.2">
      <c r="A603" s="2" t="s">
        <v>3109</v>
      </c>
      <c r="B603" s="2" t="s">
        <v>1736</v>
      </c>
      <c r="C603" s="2" t="s">
        <v>3110</v>
      </c>
      <c r="D603" s="2" t="s">
        <v>1341</v>
      </c>
      <c r="F603" s="2" t="s">
        <v>3111</v>
      </c>
      <c r="G603" s="2" t="s">
        <v>3112</v>
      </c>
    </row>
    <row r="604" spans="1:7" x14ac:dyDescent="0.2">
      <c r="A604" s="2" t="s">
        <v>3113</v>
      </c>
      <c r="B604" s="2" t="s">
        <v>1745</v>
      </c>
      <c r="C604" s="2" t="s">
        <v>3114</v>
      </c>
      <c r="D604" s="2" t="s">
        <v>1347</v>
      </c>
      <c r="F604" s="2" t="s">
        <v>3115</v>
      </c>
      <c r="G604" s="2" t="s">
        <v>3116</v>
      </c>
    </row>
    <row r="605" spans="1:7" x14ac:dyDescent="0.2">
      <c r="A605" s="2" t="s">
        <v>3117</v>
      </c>
      <c r="B605" s="2" t="s">
        <v>1750</v>
      </c>
      <c r="C605" s="2" t="s">
        <v>3118</v>
      </c>
      <c r="D605" s="2" t="s">
        <v>1353</v>
      </c>
      <c r="F605" s="2" t="s">
        <v>1645</v>
      </c>
      <c r="G605" s="2" t="s">
        <v>3119</v>
      </c>
    </row>
    <row r="606" spans="1:7" x14ac:dyDescent="0.2">
      <c r="A606" s="2" t="s">
        <v>3120</v>
      </c>
      <c r="B606" s="2" t="s">
        <v>3121</v>
      </c>
      <c r="C606" s="2" t="s">
        <v>896</v>
      </c>
      <c r="D606" s="2" t="s">
        <v>1360</v>
      </c>
      <c r="F606" s="2" t="s">
        <v>3122</v>
      </c>
      <c r="G606" s="2" t="s">
        <v>3123</v>
      </c>
    </row>
    <row r="607" spans="1:7" x14ac:dyDescent="0.2">
      <c r="A607" s="2" t="s">
        <v>3124</v>
      </c>
      <c r="B607" s="2" t="s">
        <v>3125</v>
      </c>
      <c r="C607" s="2" t="s">
        <v>3126</v>
      </c>
      <c r="D607" s="2" t="s">
        <v>3127</v>
      </c>
      <c r="F607" s="2" t="s">
        <v>3128</v>
      </c>
      <c r="G607" s="2" t="s">
        <v>3129</v>
      </c>
    </row>
    <row r="608" spans="1:7" x14ac:dyDescent="0.2">
      <c r="A608" s="2" t="s">
        <v>3130</v>
      </c>
      <c r="B608" s="2" t="s">
        <v>3131</v>
      </c>
      <c r="C608" s="2" t="s">
        <v>902</v>
      </c>
      <c r="D608" s="2" t="s">
        <v>1365</v>
      </c>
      <c r="F608" s="2" t="s">
        <v>2155</v>
      </c>
      <c r="G608" s="2" t="s">
        <v>3132</v>
      </c>
    </row>
    <row r="609" spans="1:7" x14ac:dyDescent="0.2">
      <c r="A609" s="2" t="s">
        <v>3133</v>
      </c>
      <c r="B609" s="2" t="s">
        <v>1763</v>
      </c>
      <c r="C609" s="2" t="s">
        <v>908</v>
      </c>
      <c r="D609" s="2" t="s">
        <v>1371</v>
      </c>
      <c r="F609" s="2" t="s">
        <v>3134</v>
      </c>
      <c r="G609" s="2" t="s">
        <v>3135</v>
      </c>
    </row>
    <row r="610" spans="1:7" x14ac:dyDescent="0.2">
      <c r="A610" s="2" t="s">
        <v>3136</v>
      </c>
      <c r="B610" s="2" t="s">
        <v>1768</v>
      </c>
      <c r="C610" s="2" t="s">
        <v>3137</v>
      </c>
      <c r="D610" s="2" t="s">
        <v>3138</v>
      </c>
      <c r="F610" s="2" t="s">
        <v>3139</v>
      </c>
      <c r="G610" s="2" t="s">
        <v>3140</v>
      </c>
    </row>
    <row r="611" spans="1:7" x14ac:dyDescent="0.2">
      <c r="A611" s="2" t="s">
        <v>3141</v>
      </c>
      <c r="B611" s="2" t="s">
        <v>156</v>
      </c>
      <c r="C611" s="2" t="s">
        <v>3142</v>
      </c>
      <c r="D611" s="2" t="s">
        <v>1377</v>
      </c>
      <c r="F611" s="2" t="s">
        <v>3143</v>
      </c>
      <c r="G611" s="2" t="s">
        <v>3144</v>
      </c>
    </row>
    <row r="612" spans="1:7" x14ac:dyDescent="0.2">
      <c r="A612" s="2" t="s">
        <v>3145</v>
      </c>
      <c r="B612" s="2" t="s">
        <v>3146</v>
      </c>
      <c r="C612" s="2" t="s">
        <v>3147</v>
      </c>
      <c r="D612" s="2" t="s">
        <v>3148</v>
      </c>
      <c r="F612" s="2" t="s">
        <v>3149</v>
      </c>
      <c r="G612" s="2" t="s">
        <v>3150</v>
      </c>
    </row>
    <row r="613" spans="1:7" x14ac:dyDescent="0.2">
      <c r="A613" s="2" t="s">
        <v>3151</v>
      </c>
      <c r="B613" s="2" t="s">
        <v>3152</v>
      </c>
      <c r="C613" s="2" t="s">
        <v>3153</v>
      </c>
      <c r="D613" s="2" t="s">
        <v>1382</v>
      </c>
      <c r="F613" s="2" t="s">
        <v>3154</v>
      </c>
      <c r="G613" s="2" t="s">
        <v>3155</v>
      </c>
    </row>
    <row r="614" spans="1:7" x14ac:dyDescent="0.2">
      <c r="A614" s="2" t="s">
        <v>3156</v>
      </c>
      <c r="B614" s="2" t="s">
        <v>162</v>
      </c>
      <c r="C614" s="2" t="s">
        <v>3157</v>
      </c>
      <c r="D614" s="2" t="s">
        <v>3158</v>
      </c>
      <c r="F614" s="2" t="s">
        <v>3159</v>
      </c>
      <c r="G614" s="2" t="s">
        <v>3160</v>
      </c>
    </row>
    <row r="615" spans="1:7" x14ac:dyDescent="0.2">
      <c r="A615" s="2" t="s">
        <v>3161</v>
      </c>
      <c r="B615" s="2" t="s">
        <v>1807</v>
      </c>
      <c r="C615" s="2" t="s">
        <v>3162</v>
      </c>
      <c r="D615" s="2" t="s">
        <v>1387</v>
      </c>
      <c r="F615" s="2" t="s">
        <v>3163</v>
      </c>
      <c r="G615" s="2" t="s">
        <v>3164</v>
      </c>
    </row>
    <row r="616" spans="1:7" x14ac:dyDescent="0.2">
      <c r="A616" s="2" t="s">
        <v>3165</v>
      </c>
      <c r="B616" s="2" t="s">
        <v>3166</v>
      </c>
      <c r="C616" s="2" t="s">
        <v>914</v>
      </c>
      <c r="D616" s="2" t="s">
        <v>1392</v>
      </c>
      <c r="F616" s="2" t="s">
        <v>3167</v>
      </c>
      <c r="G616" s="2" t="s">
        <v>3168</v>
      </c>
    </row>
    <row r="617" spans="1:7" x14ac:dyDescent="0.2">
      <c r="A617" s="2" t="s">
        <v>3169</v>
      </c>
      <c r="B617" s="2" t="s">
        <v>3170</v>
      </c>
      <c r="C617" s="2" t="s">
        <v>920</v>
      </c>
      <c r="D617" s="2" t="s">
        <v>1399</v>
      </c>
      <c r="F617" s="2" t="s">
        <v>3171</v>
      </c>
      <c r="G617" s="2" t="s">
        <v>3172</v>
      </c>
    </row>
    <row r="618" spans="1:7" x14ac:dyDescent="0.2">
      <c r="A618" s="2" t="s">
        <v>3173</v>
      </c>
      <c r="B618" s="2" t="s">
        <v>1819</v>
      </c>
      <c r="C618" s="2" t="s">
        <v>3174</v>
      </c>
      <c r="D618" s="2" t="s">
        <v>1406</v>
      </c>
      <c r="F618" s="2" t="s">
        <v>3175</v>
      </c>
      <c r="G618" s="2" t="s">
        <v>3176</v>
      </c>
    </row>
    <row r="619" spans="1:7" x14ac:dyDescent="0.2">
      <c r="A619" s="2" t="s">
        <v>3177</v>
      </c>
      <c r="B619" s="2" t="s">
        <v>3178</v>
      </c>
      <c r="C619" s="2" t="s">
        <v>3179</v>
      </c>
      <c r="D619" s="2" t="s">
        <v>1410</v>
      </c>
      <c r="F619" s="2" t="s">
        <v>3180</v>
      </c>
      <c r="G619" s="2" t="s">
        <v>3181</v>
      </c>
    </row>
    <row r="620" spans="1:7" x14ac:dyDescent="0.2">
      <c r="A620" s="2" t="s">
        <v>3182</v>
      </c>
      <c r="B620" s="2" t="s">
        <v>3183</v>
      </c>
      <c r="C620" s="2" t="s">
        <v>926</v>
      </c>
      <c r="D620" s="2" t="s">
        <v>3184</v>
      </c>
      <c r="F620" s="2" t="s">
        <v>3185</v>
      </c>
      <c r="G620" s="2" t="s">
        <v>3186</v>
      </c>
    </row>
    <row r="621" spans="1:7" x14ac:dyDescent="0.2">
      <c r="A621" s="2" t="s">
        <v>3187</v>
      </c>
      <c r="B621" s="2" t="s">
        <v>3188</v>
      </c>
      <c r="C621" s="2" t="s">
        <v>3189</v>
      </c>
      <c r="D621" s="2" t="s">
        <v>122</v>
      </c>
      <c r="F621" s="2" t="s">
        <v>3190</v>
      </c>
      <c r="G621" s="2" t="s">
        <v>3191</v>
      </c>
    </row>
    <row r="622" spans="1:7" x14ac:dyDescent="0.2">
      <c r="A622" s="2" t="s">
        <v>3192</v>
      </c>
      <c r="B622" s="2" t="s">
        <v>1824</v>
      </c>
      <c r="C622" s="2" t="s">
        <v>3193</v>
      </c>
      <c r="D622" s="2" t="s">
        <v>1422</v>
      </c>
      <c r="F622" s="2" t="s">
        <v>3194</v>
      </c>
      <c r="G622" s="2" t="s">
        <v>3195</v>
      </c>
    </row>
    <row r="623" spans="1:7" x14ac:dyDescent="0.2">
      <c r="A623" s="2" t="s">
        <v>2052</v>
      </c>
      <c r="B623" s="2" t="s">
        <v>3196</v>
      </c>
      <c r="C623" s="2" t="s">
        <v>3197</v>
      </c>
      <c r="D623" s="2" t="s">
        <v>2616</v>
      </c>
      <c r="F623" s="2" t="s">
        <v>3198</v>
      </c>
      <c r="G623" s="2" t="s">
        <v>3199</v>
      </c>
    </row>
    <row r="624" spans="1:7" x14ac:dyDescent="0.2">
      <c r="A624" s="2" t="s">
        <v>2363</v>
      </c>
      <c r="B624" s="2" t="s">
        <v>3200</v>
      </c>
      <c r="C624" s="2" t="s">
        <v>3201</v>
      </c>
      <c r="D624" s="2" t="s">
        <v>1429</v>
      </c>
      <c r="F624" s="2" t="s">
        <v>3202</v>
      </c>
      <c r="G624" s="2" t="s">
        <v>3203</v>
      </c>
    </row>
    <row r="625" spans="1:7" x14ac:dyDescent="0.2">
      <c r="A625" s="2" t="s">
        <v>3204</v>
      </c>
      <c r="B625" s="2" t="s">
        <v>3205</v>
      </c>
      <c r="C625" s="2" t="s">
        <v>3206</v>
      </c>
      <c r="D625" s="2" t="s">
        <v>1436</v>
      </c>
      <c r="F625" s="2" t="s">
        <v>3207</v>
      </c>
      <c r="G625" s="2" t="s">
        <v>3208</v>
      </c>
    </row>
    <row r="626" spans="1:7" x14ac:dyDescent="0.2">
      <c r="A626" s="2" t="s">
        <v>3209</v>
      </c>
      <c r="B626" s="2" t="s">
        <v>3210</v>
      </c>
      <c r="C626" s="2" t="s">
        <v>3211</v>
      </c>
      <c r="D626" s="2" t="s">
        <v>2629</v>
      </c>
      <c r="F626" s="2" t="s">
        <v>3212</v>
      </c>
      <c r="G626" s="2" t="s">
        <v>3213</v>
      </c>
    </row>
    <row r="627" spans="1:7" x14ac:dyDescent="0.2">
      <c r="A627" s="2" t="s">
        <v>3214</v>
      </c>
      <c r="B627" s="2" t="s">
        <v>3215</v>
      </c>
      <c r="C627" s="2" t="s">
        <v>3216</v>
      </c>
      <c r="D627" s="2" t="s">
        <v>3217</v>
      </c>
      <c r="F627" s="2" t="s">
        <v>3218</v>
      </c>
      <c r="G627" s="2" t="s">
        <v>333</v>
      </c>
    </row>
    <row r="628" spans="1:7" x14ac:dyDescent="0.2">
      <c r="A628" s="2" t="s">
        <v>3219</v>
      </c>
      <c r="B628" s="2" t="s">
        <v>3220</v>
      </c>
      <c r="C628" s="2" t="s">
        <v>3221</v>
      </c>
      <c r="D628" s="2" t="s">
        <v>1440</v>
      </c>
      <c r="F628" s="2" t="s">
        <v>3222</v>
      </c>
      <c r="G628" s="2" t="s">
        <v>3223</v>
      </c>
    </row>
    <row r="629" spans="1:7" x14ac:dyDescent="0.2">
      <c r="A629" s="2" t="s">
        <v>3224</v>
      </c>
      <c r="B629" s="2" t="s">
        <v>3225</v>
      </c>
      <c r="C629" s="2" t="s">
        <v>3226</v>
      </c>
      <c r="D629" s="2" t="s">
        <v>1446</v>
      </c>
      <c r="F629" s="2" t="s">
        <v>3227</v>
      </c>
      <c r="G629" s="2" t="s">
        <v>3228</v>
      </c>
    </row>
    <row r="630" spans="1:7" x14ac:dyDescent="0.2">
      <c r="A630" s="2" t="s">
        <v>3229</v>
      </c>
      <c r="B630" s="2" t="s">
        <v>3230</v>
      </c>
      <c r="C630" s="2" t="s">
        <v>3231</v>
      </c>
      <c r="D630" s="2" t="s">
        <v>2656</v>
      </c>
      <c r="F630" s="2" t="s">
        <v>3232</v>
      </c>
      <c r="G630" s="2" t="s">
        <v>3233</v>
      </c>
    </row>
    <row r="631" spans="1:7" x14ac:dyDescent="0.2">
      <c r="A631" s="2" t="s">
        <v>3234</v>
      </c>
      <c r="B631" s="2" t="s">
        <v>3235</v>
      </c>
      <c r="C631" s="2" t="s">
        <v>3236</v>
      </c>
      <c r="D631" s="2" t="s">
        <v>1453</v>
      </c>
      <c r="F631" s="2" t="s">
        <v>3237</v>
      </c>
      <c r="G631" s="2" t="s">
        <v>3238</v>
      </c>
    </row>
    <row r="632" spans="1:7" x14ac:dyDescent="0.2">
      <c r="A632" s="2" t="s">
        <v>3239</v>
      </c>
      <c r="B632" s="2" t="s">
        <v>3240</v>
      </c>
      <c r="C632" s="2" t="s">
        <v>3241</v>
      </c>
      <c r="D632" s="2" t="s">
        <v>1459</v>
      </c>
      <c r="F632" s="2" t="s">
        <v>3242</v>
      </c>
      <c r="G632" s="2" t="s">
        <v>3243</v>
      </c>
    </row>
    <row r="633" spans="1:7" x14ac:dyDescent="0.2">
      <c r="A633" s="2" t="s">
        <v>3244</v>
      </c>
      <c r="B633" s="2" t="s">
        <v>1860</v>
      </c>
      <c r="C633" s="2" t="s">
        <v>3245</v>
      </c>
      <c r="D633" s="2" t="s">
        <v>1466</v>
      </c>
      <c r="F633" s="2" t="s">
        <v>3246</v>
      </c>
      <c r="G633" s="2" t="s">
        <v>3247</v>
      </c>
    </row>
    <row r="634" spans="1:7" x14ac:dyDescent="0.2">
      <c r="A634" s="2" t="s">
        <v>3248</v>
      </c>
      <c r="B634" s="2" t="s">
        <v>3249</v>
      </c>
      <c r="C634" s="2" t="s">
        <v>3250</v>
      </c>
      <c r="D634" s="2" t="s">
        <v>1472</v>
      </c>
      <c r="F634" s="2" t="s">
        <v>3251</v>
      </c>
      <c r="G634" s="2" t="s">
        <v>339</v>
      </c>
    </row>
    <row r="635" spans="1:7" x14ac:dyDescent="0.2">
      <c r="A635" s="2" t="s">
        <v>3252</v>
      </c>
      <c r="B635" s="2" t="s">
        <v>3253</v>
      </c>
      <c r="C635" s="2" t="s">
        <v>3254</v>
      </c>
      <c r="D635" s="2" t="s">
        <v>3255</v>
      </c>
      <c r="F635" s="2" t="s">
        <v>3256</v>
      </c>
      <c r="G635" s="2" t="s">
        <v>3257</v>
      </c>
    </row>
    <row r="636" spans="1:7" x14ac:dyDescent="0.2">
      <c r="A636" s="2" t="s">
        <v>3258</v>
      </c>
      <c r="B636" s="2" t="s">
        <v>3259</v>
      </c>
      <c r="C636" s="2" t="s">
        <v>3260</v>
      </c>
      <c r="D636" s="2" t="s">
        <v>3261</v>
      </c>
      <c r="F636" s="2" t="s">
        <v>1769</v>
      </c>
      <c r="G636" s="2" t="s">
        <v>3262</v>
      </c>
    </row>
    <row r="637" spans="1:7" x14ac:dyDescent="0.2">
      <c r="A637" s="2" t="s">
        <v>3263</v>
      </c>
      <c r="B637" s="2" t="s">
        <v>3264</v>
      </c>
      <c r="C637" s="2" t="s">
        <v>3265</v>
      </c>
      <c r="D637" s="2" t="s">
        <v>2705</v>
      </c>
      <c r="F637" s="2" t="s">
        <v>3266</v>
      </c>
      <c r="G637" s="2" t="s">
        <v>3267</v>
      </c>
    </row>
    <row r="638" spans="1:7" x14ac:dyDescent="0.2">
      <c r="A638" s="2" t="s">
        <v>3268</v>
      </c>
      <c r="B638" s="2" t="s">
        <v>3269</v>
      </c>
      <c r="C638" s="2" t="s">
        <v>3270</v>
      </c>
      <c r="D638" s="2" t="s">
        <v>1478</v>
      </c>
      <c r="F638" s="2" t="s">
        <v>3271</v>
      </c>
      <c r="G638" s="2" t="s">
        <v>3272</v>
      </c>
    </row>
    <row r="639" spans="1:7" x14ac:dyDescent="0.2">
      <c r="A639" s="2" t="s">
        <v>3273</v>
      </c>
      <c r="B639" s="2" t="s">
        <v>3274</v>
      </c>
      <c r="C639" s="2" t="s">
        <v>3275</v>
      </c>
      <c r="D639" s="2" t="s">
        <v>1484</v>
      </c>
      <c r="F639" s="2" t="s">
        <v>3276</v>
      </c>
      <c r="G639" s="2" t="s">
        <v>3277</v>
      </c>
    </row>
    <row r="640" spans="1:7" x14ac:dyDescent="0.2">
      <c r="A640" s="2" t="s">
        <v>3278</v>
      </c>
      <c r="B640" s="2" t="s">
        <v>3279</v>
      </c>
      <c r="C640" s="2" t="s">
        <v>3280</v>
      </c>
      <c r="D640" s="2" t="s">
        <v>3281</v>
      </c>
      <c r="F640" s="2" t="s">
        <v>3282</v>
      </c>
      <c r="G640" s="2" t="s">
        <v>3283</v>
      </c>
    </row>
    <row r="641" spans="1:7" x14ac:dyDescent="0.2">
      <c r="A641" s="2" t="s">
        <v>3284</v>
      </c>
      <c r="B641" s="2" t="s">
        <v>3285</v>
      </c>
      <c r="C641" s="2" t="s">
        <v>3286</v>
      </c>
      <c r="D641" s="2" t="s">
        <v>1490</v>
      </c>
      <c r="F641" s="2" t="s">
        <v>3287</v>
      </c>
      <c r="G641" s="2" t="s">
        <v>3288</v>
      </c>
    </row>
    <row r="642" spans="1:7" x14ac:dyDescent="0.2">
      <c r="A642" s="2" t="s">
        <v>3289</v>
      </c>
      <c r="B642" s="2" t="s">
        <v>3290</v>
      </c>
      <c r="C642" s="2" t="s">
        <v>3291</v>
      </c>
      <c r="D642" s="2" t="s">
        <v>3292</v>
      </c>
      <c r="F642" s="2" t="s">
        <v>3293</v>
      </c>
      <c r="G642" s="2" t="s">
        <v>3294</v>
      </c>
    </row>
    <row r="643" spans="1:7" x14ac:dyDescent="0.2">
      <c r="A643" s="2" t="s">
        <v>3295</v>
      </c>
      <c r="B643" s="2" t="s">
        <v>3296</v>
      </c>
      <c r="C643" s="2" t="s">
        <v>3297</v>
      </c>
      <c r="D643" s="2" t="s">
        <v>1497</v>
      </c>
      <c r="F643" s="2" t="s">
        <v>2215</v>
      </c>
      <c r="G643" s="2" t="s">
        <v>3298</v>
      </c>
    </row>
    <row r="644" spans="1:7" x14ac:dyDescent="0.2">
      <c r="A644" s="2" t="s">
        <v>3299</v>
      </c>
      <c r="B644" s="2" t="s">
        <v>3300</v>
      </c>
      <c r="C644" s="2" t="s">
        <v>3301</v>
      </c>
      <c r="D644" s="2" t="s">
        <v>1504</v>
      </c>
      <c r="F644" s="2" t="s">
        <v>3302</v>
      </c>
      <c r="G644" s="2" t="s">
        <v>3303</v>
      </c>
    </row>
    <row r="645" spans="1:7" x14ac:dyDescent="0.2">
      <c r="A645" s="2" t="s">
        <v>3304</v>
      </c>
      <c r="B645" s="2" t="s">
        <v>3305</v>
      </c>
      <c r="C645" s="2" t="s">
        <v>3306</v>
      </c>
      <c r="D645" s="2" t="s">
        <v>3307</v>
      </c>
      <c r="F645" s="2" t="s">
        <v>3308</v>
      </c>
      <c r="G645" s="2" t="s">
        <v>3309</v>
      </c>
    </row>
    <row r="646" spans="1:7" x14ac:dyDescent="0.2">
      <c r="A646" s="2" t="s">
        <v>3310</v>
      </c>
      <c r="B646" s="2" t="s">
        <v>3311</v>
      </c>
      <c r="C646" s="2" t="s">
        <v>3312</v>
      </c>
      <c r="D646" s="2" t="s">
        <v>2723</v>
      </c>
      <c r="F646" s="2" t="s">
        <v>1635</v>
      </c>
      <c r="G646" s="2" t="s">
        <v>3313</v>
      </c>
    </row>
    <row r="647" spans="1:7" x14ac:dyDescent="0.2">
      <c r="A647" s="2" t="s">
        <v>3314</v>
      </c>
      <c r="B647" s="2" t="s">
        <v>168</v>
      </c>
      <c r="C647" s="2" t="s">
        <v>3315</v>
      </c>
      <c r="D647" s="2" t="s">
        <v>2728</v>
      </c>
      <c r="F647" s="2" t="s">
        <v>3316</v>
      </c>
      <c r="G647" s="2" t="s">
        <v>3317</v>
      </c>
    </row>
    <row r="648" spans="1:7" x14ac:dyDescent="0.2">
      <c r="A648" s="2" t="s">
        <v>3318</v>
      </c>
      <c r="B648" s="2" t="s">
        <v>1891</v>
      </c>
      <c r="C648" s="2" t="s">
        <v>3319</v>
      </c>
      <c r="D648" s="2" t="s">
        <v>3320</v>
      </c>
      <c r="F648" s="2" t="s">
        <v>3321</v>
      </c>
      <c r="G648" s="2" t="s">
        <v>3322</v>
      </c>
    </row>
    <row r="649" spans="1:7" x14ac:dyDescent="0.2">
      <c r="A649" s="2" t="s">
        <v>3323</v>
      </c>
      <c r="B649" s="2" t="s">
        <v>174</v>
      </c>
      <c r="C649" s="2" t="s">
        <v>3324</v>
      </c>
      <c r="D649" s="2" t="s">
        <v>1509</v>
      </c>
      <c r="F649" s="2" t="s">
        <v>3325</v>
      </c>
      <c r="G649" s="2" t="s">
        <v>3326</v>
      </c>
    </row>
    <row r="650" spans="1:7" x14ac:dyDescent="0.2">
      <c r="A650" s="2" t="s">
        <v>3327</v>
      </c>
      <c r="B650" s="2" t="s">
        <v>3328</v>
      </c>
      <c r="C650" s="2" t="s">
        <v>3329</v>
      </c>
      <c r="D650" s="2" t="s">
        <v>1514</v>
      </c>
      <c r="F650" s="2" t="s">
        <v>3330</v>
      </c>
      <c r="G650" s="2" t="s">
        <v>346</v>
      </c>
    </row>
    <row r="651" spans="1:7" x14ac:dyDescent="0.2">
      <c r="A651" s="2" t="s">
        <v>3331</v>
      </c>
      <c r="B651" s="2" t="s">
        <v>1900</v>
      </c>
      <c r="C651" s="2" t="s">
        <v>3332</v>
      </c>
      <c r="D651" s="2" t="s">
        <v>3333</v>
      </c>
      <c r="F651" s="2" t="s">
        <v>3334</v>
      </c>
      <c r="G651" s="2" t="s">
        <v>3335</v>
      </c>
    </row>
    <row r="652" spans="1:7" x14ac:dyDescent="0.2">
      <c r="A652" s="2" t="s">
        <v>3336</v>
      </c>
      <c r="B652" s="2" t="s">
        <v>1908</v>
      </c>
      <c r="C652" s="2" t="s">
        <v>3337</v>
      </c>
      <c r="D652" s="2" t="s">
        <v>1519</v>
      </c>
      <c r="F652" s="2" t="s">
        <v>3338</v>
      </c>
      <c r="G652" s="2" t="s">
        <v>3339</v>
      </c>
    </row>
    <row r="653" spans="1:7" x14ac:dyDescent="0.2">
      <c r="A653" s="2" t="s">
        <v>3340</v>
      </c>
      <c r="B653" s="2" t="s">
        <v>1918</v>
      </c>
      <c r="C653" s="2" t="s">
        <v>933</v>
      </c>
      <c r="D653" s="2" t="s">
        <v>2745</v>
      </c>
      <c r="F653" s="2" t="s">
        <v>3341</v>
      </c>
      <c r="G653" s="2" t="s">
        <v>3342</v>
      </c>
    </row>
    <row r="654" spans="1:7" x14ac:dyDescent="0.2">
      <c r="A654" s="2" t="s">
        <v>3343</v>
      </c>
      <c r="B654" s="2" t="s">
        <v>3344</v>
      </c>
      <c r="C654" s="2" t="s">
        <v>3345</v>
      </c>
      <c r="D654" s="2" t="s">
        <v>3346</v>
      </c>
      <c r="F654" s="2" t="s">
        <v>3347</v>
      </c>
      <c r="G654" s="2" t="s">
        <v>3348</v>
      </c>
    </row>
    <row r="655" spans="1:7" x14ac:dyDescent="0.2">
      <c r="A655" s="2" t="s">
        <v>3349</v>
      </c>
      <c r="B655" s="2" t="s">
        <v>3350</v>
      </c>
      <c r="C655" s="2" t="s">
        <v>3351</v>
      </c>
      <c r="D655" s="2" t="s">
        <v>2750</v>
      </c>
      <c r="F655" s="2" t="s">
        <v>3352</v>
      </c>
      <c r="G655" s="2" t="s">
        <v>3353</v>
      </c>
    </row>
    <row r="656" spans="1:7" x14ac:dyDescent="0.2">
      <c r="A656" s="2" t="s">
        <v>3354</v>
      </c>
      <c r="B656" s="2" t="s">
        <v>181</v>
      </c>
      <c r="C656" s="2" t="s">
        <v>3355</v>
      </c>
      <c r="D656" s="2" t="s">
        <v>3356</v>
      </c>
      <c r="F656" s="2" t="s">
        <v>3357</v>
      </c>
      <c r="G656" s="2" t="s">
        <v>3358</v>
      </c>
    </row>
    <row r="657" spans="1:7" x14ac:dyDescent="0.2">
      <c r="A657" s="2" t="s">
        <v>3359</v>
      </c>
      <c r="B657" s="2" t="s">
        <v>1928</v>
      </c>
      <c r="C657" s="2" t="s">
        <v>3360</v>
      </c>
      <c r="D657" s="2" t="s">
        <v>2755</v>
      </c>
      <c r="F657" s="2" t="s">
        <v>3361</v>
      </c>
      <c r="G657" s="2" t="s">
        <v>3362</v>
      </c>
    </row>
    <row r="658" spans="1:7" x14ac:dyDescent="0.2">
      <c r="A658" s="2" t="s">
        <v>3363</v>
      </c>
      <c r="B658" s="2" t="s">
        <v>1933</v>
      </c>
      <c r="C658" s="2" t="s">
        <v>3364</v>
      </c>
      <c r="D658" s="2" t="s">
        <v>3365</v>
      </c>
      <c r="F658" s="2" t="s">
        <v>3366</v>
      </c>
      <c r="G658" s="2" t="s">
        <v>3367</v>
      </c>
    </row>
    <row r="659" spans="1:7" x14ac:dyDescent="0.2">
      <c r="A659" s="2" t="s">
        <v>3368</v>
      </c>
      <c r="B659" s="2" t="s">
        <v>1938</v>
      </c>
      <c r="C659" s="2" t="s">
        <v>3369</v>
      </c>
      <c r="D659" s="2" t="s">
        <v>2760</v>
      </c>
      <c r="F659" s="2" t="s">
        <v>3370</v>
      </c>
      <c r="G659" s="2" t="s">
        <v>3371</v>
      </c>
    </row>
    <row r="660" spans="1:7" x14ac:dyDescent="0.2">
      <c r="A660" s="2" t="s">
        <v>3372</v>
      </c>
      <c r="B660" s="2" t="s">
        <v>3373</v>
      </c>
      <c r="C660" s="2" t="s">
        <v>3374</v>
      </c>
      <c r="D660" s="2" t="s">
        <v>1523</v>
      </c>
      <c r="F660" s="2" t="s">
        <v>3375</v>
      </c>
      <c r="G660" s="2" t="s">
        <v>3376</v>
      </c>
    </row>
    <row r="661" spans="1:7" x14ac:dyDescent="0.2">
      <c r="A661" s="2" t="s">
        <v>3377</v>
      </c>
      <c r="B661" s="2" t="s">
        <v>1942</v>
      </c>
      <c r="C661" s="2" t="s">
        <v>3378</v>
      </c>
      <c r="D661" s="2" t="s">
        <v>1529</v>
      </c>
      <c r="F661" s="2" t="s">
        <v>3379</v>
      </c>
      <c r="G661" s="2" t="s">
        <v>3380</v>
      </c>
    </row>
    <row r="662" spans="1:7" x14ac:dyDescent="0.2">
      <c r="A662" s="2" t="s">
        <v>3381</v>
      </c>
      <c r="B662" s="2" t="s">
        <v>3382</v>
      </c>
      <c r="C662" s="2" t="s">
        <v>940</v>
      </c>
      <c r="D662" s="2" t="s">
        <v>1533</v>
      </c>
      <c r="F662" s="2" t="s">
        <v>3383</v>
      </c>
      <c r="G662" s="2" t="s">
        <v>3384</v>
      </c>
    </row>
    <row r="663" spans="1:7" x14ac:dyDescent="0.2">
      <c r="A663" s="2" t="s">
        <v>3385</v>
      </c>
      <c r="B663" s="2" t="s">
        <v>188</v>
      </c>
      <c r="C663" s="2" t="s">
        <v>3386</v>
      </c>
      <c r="D663" s="2" t="s">
        <v>2774</v>
      </c>
      <c r="F663" s="2" t="s">
        <v>3387</v>
      </c>
      <c r="G663" s="2" t="s">
        <v>3388</v>
      </c>
    </row>
    <row r="664" spans="1:7" x14ac:dyDescent="0.2">
      <c r="A664" s="2" t="s">
        <v>675</v>
      </c>
      <c r="B664" s="2" t="s">
        <v>3389</v>
      </c>
      <c r="C664" s="2" t="s">
        <v>947</v>
      </c>
      <c r="D664" s="2" t="s">
        <v>3390</v>
      </c>
      <c r="F664" s="2" t="s">
        <v>741</v>
      </c>
      <c r="G664" s="2" t="s">
        <v>3391</v>
      </c>
    </row>
    <row r="665" spans="1:7" x14ac:dyDescent="0.2">
      <c r="A665" s="2" t="s">
        <v>3392</v>
      </c>
      <c r="B665" s="2" t="s">
        <v>3393</v>
      </c>
      <c r="C665" s="2" t="s">
        <v>3394</v>
      </c>
      <c r="D665" s="2" t="s">
        <v>2779</v>
      </c>
      <c r="F665" s="2" t="s">
        <v>3395</v>
      </c>
      <c r="G665" s="2" t="s">
        <v>3396</v>
      </c>
    </row>
    <row r="666" spans="1:7" x14ac:dyDescent="0.2">
      <c r="A666" s="2" t="s">
        <v>920</v>
      </c>
      <c r="B666" s="2" t="s">
        <v>3397</v>
      </c>
      <c r="C666" s="2" t="s">
        <v>3398</v>
      </c>
      <c r="D666" s="2" t="s">
        <v>3399</v>
      </c>
      <c r="F666" s="2" t="s">
        <v>3400</v>
      </c>
      <c r="G666" s="2" t="s">
        <v>3401</v>
      </c>
    </row>
    <row r="667" spans="1:7" x14ac:dyDescent="0.2">
      <c r="A667" s="2" t="s">
        <v>3402</v>
      </c>
      <c r="B667" s="2" t="s">
        <v>1964</v>
      </c>
      <c r="C667" s="2" t="s">
        <v>953</v>
      </c>
      <c r="D667" s="2" t="s">
        <v>2788</v>
      </c>
      <c r="F667" s="2" t="s">
        <v>929</v>
      </c>
      <c r="G667" s="2" t="s">
        <v>3403</v>
      </c>
    </row>
    <row r="668" spans="1:7" x14ac:dyDescent="0.2">
      <c r="A668" s="2" t="s">
        <v>3404</v>
      </c>
      <c r="B668" s="2" t="s">
        <v>3405</v>
      </c>
      <c r="C668" s="2" t="s">
        <v>3406</v>
      </c>
      <c r="D668" s="2" t="s">
        <v>2793</v>
      </c>
      <c r="F668" s="2" t="s">
        <v>3407</v>
      </c>
      <c r="G668" s="2" t="s">
        <v>3408</v>
      </c>
    </row>
    <row r="669" spans="1:7" x14ac:dyDescent="0.2">
      <c r="A669" s="2" t="s">
        <v>3409</v>
      </c>
      <c r="B669" s="2" t="s">
        <v>1989</v>
      </c>
      <c r="C669" s="2" t="s">
        <v>3410</v>
      </c>
      <c r="D669" s="2" t="s">
        <v>3411</v>
      </c>
      <c r="F669" s="2" t="s">
        <v>3412</v>
      </c>
      <c r="G669" s="2" t="s">
        <v>3413</v>
      </c>
    </row>
    <row r="670" spans="1:7" x14ac:dyDescent="0.2">
      <c r="A670" s="2" t="s">
        <v>3414</v>
      </c>
      <c r="B670" s="2" t="s">
        <v>3415</v>
      </c>
      <c r="C670" s="2" t="s">
        <v>3416</v>
      </c>
      <c r="D670" s="2" t="s">
        <v>3417</v>
      </c>
      <c r="F670" s="2" t="s">
        <v>3418</v>
      </c>
      <c r="G670" s="2" t="s">
        <v>3419</v>
      </c>
    </row>
    <row r="671" spans="1:7" x14ac:dyDescent="0.2">
      <c r="A671" s="2" t="s">
        <v>3420</v>
      </c>
      <c r="B671" s="2" t="s">
        <v>1994</v>
      </c>
      <c r="C671" s="2" t="s">
        <v>3421</v>
      </c>
      <c r="D671" s="2" t="s">
        <v>3422</v>
      </c>
      <c r="F671" s="2" t="s">
        <v>3423</v>
      </c>
      <c r="G671" s="2" t="s">
        <v>3424</v>
      </c>
    </row>
    <row r="672" spans="1:7" x14ac:dyDescent="0.2">
      <c r="A672" s="2" t="s">
        <v>3425</v>
      </c>
      <c r="B672" s="2" t="s">
        <v>3426</v>
      </c>
      <c r="C672" s="2" t="s">
        <v>3427</v>
      </c>
      <c r="D672" s="2" t="s">
        <v>3428</v>
      </c>
      <c r="F672" s="2" t="s">
        <v>3429</v>
      </c>
      <c r="G672" s="2" t="s">
        <v>3430</v>
      </c>
    </row>
    <row r="673" spans="1:7" x14ac:dyDescent="0.2">
      <c r="A673" s="2" t="s">
        <v>3431</v>
      </c>
      <c r="B673" s="2" t="s">
        <v>2003</v>
      </c>
      <c r="C673" s="2" t="s">
        <v>3432</v>
      </c>
      <c r="D673" s="2" t="s">
        <v>2798</v>
      </c>
      <c r="F673" s="2" t="s">
        <v>2221</v>
      </c>
      <c r="G673" s="2" t="s">
        <v>3433</v>
      </c>
    </row>
    <row r="674" spans="1:7" x14ac:dyDescent="0.2">
      <c r="A674" s="2" t="s">
        <v>1283</v>
      </c>
      <c r="B674" s="2" t="s">
        <v>195</v>
      </c>
      <c r="C674" s="2" t="s">
        <v>3434</v>
      </c>
      <c r="D674" s="2" t="s">
        <v>3435</v>
      </c>
      <c r="F674" s="2" t="s">
        <v>3436</v>
      </c>
      <c r="G674" s="2" t="s">
        <v>3437</v>
      </c>
    </row>
    <row r="675" spans="1:7" x14ac:dyDescent="0.2">
      <c r="A675" s="2" t="s">
        <v>3438</v>
      </c>
      <c r="B675" s="2" t="s">
        <v>3439</v>
      </c>
      <c r="C675" s="2" t="s">
        <v>3440</v>
      </c>
      <c r="D675" s="2" t="s">
        <v>3441</v>
      </c>
      <c r="F675" s="2" t="s">
        <v>3442</v>
      </c>
      <c r="G675" s="2" t="s">
        <v>3443</v>
      </c>
    </row>
    <row r="676" spans="1:7" x14ac:dyDescent="0.2">
      <c r="A676" s="2" t="s">
        <v>3444</v>
      </c>
      <c r="B676" s="2" t="s">
        <v>2014</v>
      </c>
      <c r="C676" s="2" t="s">
        <v>3445</v>
      </c>
      <c r="D676" s="2" t="s">
        <v>2812</v>
      </c>
      <c r="F676" s="2" t="s">
        <v>347</v>
      </c>
      <c r="G676" s="2" t="s">
        <v>3446</v>
      </c>
    </row>
    <row r="677" spans="1:7" x14ac:dyDescent="0.2">
      <c r="A677" s="2" t="s">
        <v>3447</v>
      </c>
      <c r="B677" s="2" t="s">
        <v>3448</v>
      </c>
      <c r="C677" s="2" t="s">
        <v>3449</v>
      </c>
      <c r="D677" s="2" t="s">
        <v>3450</v>
      </c>
      <c r="F677" s="2" t="s">
        <v>3451</v>
      </c>
      <c r="G677" s="2" t="s">
        <v>3452</v>
      </c>
    </row>
    <row r="678" spans="1:7" x14ac:dyDescent="0.2">
      <c r="A678" s="2" t="s">
        <v>3453</v>
      </c>
      <c r="B678" s="2" t="s">
        <v>2022</v>
      </c>
      <c r="C678" s="2" t="s">
        <v>3454</v>
      </c>
      <c r="D678" s="2" t="s">
        <v>3455</v>
      </c>
      <c r="F678" s="2" t="s">
        <v>3456</v>
      </c>
      <c r="G678" s="2" t="s">
        <v>3457</v>
      </c>
    </row>
    <row r="679" spans="1:7" x14ac:dyDescent="0.2">
      <c r="A679" s="2" t="s">
        <v>3458</v>
      </c>
      <c r="B679" s="2" t="s">
        <v>2027</v>
      </c>
      <c r="C679" s="2" t="s">
        <v>3459</v>
      </c>
      <c r="D679" s="2" t="s">
        <v>2822</v>
      </c>
      <c r="F679" s="2" t="s">
        <v>3460</v>
      </c>
      <c r="G679" s="2" t="s">
        <v>3461</v>
      </c>
    </row>
    <row r="680" spans="1:7" x14ac:dyDescent="0.2">
      <c r="A680" s="2" t="s">
        <v>3462</v>
      </c>
      <c r="B680" s="2" t="s">
        <v>3463</v>
      </c>
      <c r="C680" s="2" t="s">
        <v>3464</v>
      </c>
      <c r="D680" s="2" t="s">
        <v>2831</v>
      </c>
      <c r="F680" s="2" t="s">
        <v>3465</v>
      </c>
      <c r="G680" s="2" t="s">
        <v>3466</v>
      </c>
    </row>
    <row r="681" spans="1:7" x14ac:dyDescent="0.2">
      <c r="A681" s="2" t="s">
        <v>3334</v>
      </c>
      <c r="B681" s="2" t="s">
        <v>201</v>
      </c>
      <c r="C681" s="2" t="s">
        <v>3467</v>
      </c>
      <c r="D681" s="2" t="s">
        <v>2835</v>
      </c>
      <c r="F681" s="2" t="s">
        <v>3468</v>
      </c>
      <c r="G681" s="2" t="s">
        <v>3469</v>
      </c>
    </row>
    <row r="682" spans="1:7" x14ac:dyDescent="0.2">
      <c r="A682" s="2" t="s">
        <v>3470</v>
      </c>
      <c r="B682" s="2" t="s">
        <v>3471</v>
      </c>
      <c r="C682" s="2" t="s">
        <v>959</v>
      </c>
      <c r="D682" s="2" t="s">
        <v>2839</v>
      </c>
      <c r="F682" s="2" t="s">
        <v>3472</v>
      </c>
      <c r="G682" s="2" t="s">
        <v>3473</v>
      </c>
    </row>
    <row r="683" spans="1:7" x14ac:dyDescent="0.2">
      <c r="A683" s="2" t="s">
        <v>3474</v>
      </c>
      <c r="B683" s="2" t="s">
        <v>3475</v>
      </c>
      <c r="C683" s="2" t="s">
        <v>3476</v>
      </c>
      <c r="D683" s="2" t="s">
        <v>3477</v>
      </c>
      <c r="F683" s="2" t="s">
        <v>3478</v>
      </c>
      <c r="G683" s="2" t="s">
        <v>3479</v>
      </c>
    </row>
    <row r="684" spans="1:7" x14ac:dyDescent="0.2">
      <c r="A684" s="2" t="s">
        <v>3480</v>
      </c>
      <c r="B684" s="2" t="s">
        <v>3481</v>
      </c>
      <c r="C684" s="2" t="s">
        <v>3482</v>
      </c>
      <c r="D684" s="2" t="s">
        <v>3483</v>
      </c>
      <c r="F684" s="2" t="s">
        <v>3484</v>
      </c>
      <c r="G684" s="2" t="s">
        <v>3485</v>
      </c>
    </row>
    <row r="685" spans="1:7" x14ac:dyDescent="0.2">
      <c r="A685" s="2" t="s">
        <v>3486</v>
      </c>
      <c r="B685" s="2" t="s">
        <v>3487</v>
      </c>
      <c r="C685" s="2" t="s">
        <v>3488</v>
      </c>
      <c r="D685" s="2" t="s">
        <v>3489</v>
      </c>
      <c r="F685" s="2" t="s">
        <v>3490</v>
      </c>
      <c r="G685" s="2" t="s">
        <v>3491</v>
      </c>
    </row>
    <row r="686" spans="1:7" x14ac:dyDescent="0.2">
      <c r="A686" s="2" t="s">
        <v>3492</v>
      </c>
      <c r="B686" s="2" t="s">
        <v>3493</v>
      </c>
      <c r="C686" s="2" t="s">
        <v>3494</v>
      </c>
      <c r="D686" s="2" t="s">
        <v>2848</v>
      </c>
      <c r="F686" s="2" t="s">
        <v>3214</v>
      </c>
      <c r="G686" s="2" t="s">
        <v>3495</v>
      </c>
    </row>
    <row r="687" spans="1:7" x14ac:dyDescent="0.2">
      <c r="A687" s="2" t="s">
        <v>3496</v>
      </c>
      <c r="B687" s="2" t="s">
        <v>3497</v>
      </c>
      <c r="C687" s="2" t="s">
        <v>965</v>
      </c>
      <c r="D687" s="2" t="s">
        <v>3498</v>
      </c>
      <c r="F687" s="2" t="s">
        <v>3499</v>
      </c>
      <c r="G687" s="2" t="s">
        <v>3500</v>
      </c>
    </row>
    <row r="688" spans="1:7" x14ac:dyDescent="0.2">
      <c r="A688" s="2" t="s">
        <v>3501</v>
      </c>
      <c r="B688" s="2" t="s">
        <v>3502</v>
      </c>
      <c r="C688" s="2" t="s">
        <v>3503</v>
      </c>
      <c r="D688" s="2" t="s">
        <v>2858</v>
      </c>
      <c r="F688" s="2" t="s">
        <v>3504</v>
      </c>
      <c r="G688" s="2" t="s">
        <v>353</v>
      </c>
    </row>
    <row r="689" spans="1:7" x14ac:dyDescent="0.2">
      <c r="A689" s="2" t="s">
        <v>3505</v>
      </c>
      <c r="B689" s="2" t="s">
        <v>3506</v>
      </c>
      <c r="C689" s="2" t="s">
        <v>3507</v>
      </c>
      <c r="D689" s="2" t="s">
        <v>1539</v>
      </c>
      <c r="F689" s="2" t="s">
        <v>3508</v>
      </c>
      <c r="G689" s="2" t="s">
        <v>3509</v>
      </c>
    </row>
    <row r="690" spans="1:7" x14ac:dyDescent="0.2">
      <c r="A690" s="2" t="s">
        <v>3510</v>
      </c>
      <c r="B690" s="2" t="s">
        <v>3511</v>
      </c>
      <c r="C690" s="2" t="s">
        <v>971</v>
      </c>
      <c r="D690" s="2" t="s">
        <v>3512</v>
      </c>
      <c r="F690" s="2" t="s">
        <v>3513</v>
      </c>
      <c r="G690" s="2" t="s">
        <v>3514</v>
      </c>
    </row>
    <row r="691" spans="1:7" x14ac:dyDescent="0.2">
      <c r="A691" s="2" t="s">
        <v>3515</v>
      </c>
      <c r="B691" s="2" t="s">
        <v>3516</v>
      </c>
      <c r="C691" s="2" t="s">
        <v>3517</v>
      </c>
      <c r="D691" s="2" t="s">
        <v>2870</v>
      </c>
      <c r="F691" s="2" t="s">
        <v>3518</v>
      </c>
      <c r="G691" s="2" t="s">
        <v>3519</v>
      </c>
    </row>
    <row r="692" spans="1:7" x14ac:dyDescent="0.2">
      <c r="A692" s="2" t="s">
        <v>2285</v>
      </c>
      <c r="B692" s="2" t="s">
        <v>3520</v>
      </c>
      <c r="C692" s="2" t="s">
        <v>3521</v>
      </c>
      <c r="D692" s="2" t="s">
        <v>1545</v>
      </c>
      <c r="F692" s="2" t="s">
        <v>3522</v>
      </c>
      <c r="G692" s="2" t="s">
        <v>3523</v>
      </c>
    </row>
    <row r="693" spans="1:7" x14ac:dyDescent="0.2">
      <c r="A693" s="2" t="s">
        <v>3524</v>
      </c>
      <c r="B693" s="2" t="s">
        <v>2048</v>
      </c>
      <c r="C693" s="2" t="s">
        <v>3525</v>
      </c>
      <c r="D693" s="2" t="s">
        <v>3526</v>
      </c>
      <c r="F693" s="2" t="s">
        <v>3527</v>
      </c>
      <c r="G693" s="2" t="s">
        <v>3528</v>
      </c>
    </row>
    <row r="694" spans="1:7" x14ac:dyDescent="0.2">
      <c r="A694" s="2" t="s">
        <v>3529</v>
      </c>
      <c r="B694" s="2" t="s">
        <v>3530</v>
      </c>
      <c r="C694" s="2" t="s">
        <v>3531</v>
      </c>
      <c r="D694" s="2" t="s">
        <v>3532</v>
      </c>
      <c r="F694" s="2" t="s">
        <v>3533</v>
      </c>
      <c r="G694" s="2" t="s">
        <v>3534</v>
      </c>
    </row>
    <row r="695" spans="1:7" x14ac:dyDescent="0.2">
      <c r="A695" s="2" t="s">
        <v>3535</v>
      </c>
      <c r="B695" s="2" t="s">
        <v>2053</v>
      </c>
      <c r="C695" s="2" t="s">
        <v>3536</v>
      </c>
      <c r="D695" s="2" t="s">
        <v>1551</v>
      </c>
      <c r="F695" s="2" t="s">
        <v>3537</v>
      </c>
      <c r="G695" s="2" t="s">
        <v>3538</v>
      </c>
    </row>
    <row r="696" spans="1:7" x14ac:dyDescent="0.2">
      <c r="A696" s="2" t="s">
        <v>2403</v>
      </c>
      <c r="B696" s="2" t="s">
        <v>3539</v>
      </c>
      <c r="C696" s="2" t="s">
        <v>3540</v>
      </c>
      <c r="D696" s="2" t="s">
        <v>1557</v>
      </c>
      <c r="F696" s="2" t="s">
        <v>1076</v>
      </c>
      <c r="G696" s="2" t="s">
        <v>3541</v>
      </c>
    </row>
    <row r="697" spans="1:7" x14ac:dyDescent="0.2">
      <c r="A697" s="2" t="s">
        <v>3542</v>
      </c>
      <c r="B697" s="2" t="s">
        <v>3543</v>
      </c>
      <c r="C697" s="2" t="s">
        <v>977</v>
      </c>
      <c r="D697" s="2" t="s">
        <v>1561</v>
      </c>
      <c r="F697" s="2" t="s">
        <v>3544</v>
      </c>
      <c r="G697" s="2" t="s">
        <v>3545</v>
      </c>
    </row>
    <row r="698" spans="1:7" x14ac:dyDescent="0.2">
      <c r="A698" s="2" t="s">
        <v>3546</v>
      </c>
      <c r="B698" s="2" t="s">
        <v>206</v>
      </c>
      <c r="C698" s="2" t="s">
        <v>3547</v>
      </c>
      <c r="D698" s="2" t="s">
        <v>1566</v>
      </c>
      <c r="F698" s="2" t="s">
        <v>3548</v>
      </c>
      <c r="G698" s="2" t="s">
        <v>3549</v>
      </c>
    </row>
    <row r="699" spans="1:7" x14ac:dyDescent="0.2">
      <c r="A699" s="2" t="s">
        <v>3550</v>
      </c>
      <c r="B699" s="2" t="s">
        <v>3551</v>
      </c>
      <c r="C699" s="2" t="s">
        <v>983</v>
      </c>
      <c r="D699" s="2" t="s">
        <v>1569</v>
      </c>
      <c r="F699" s="2" t="s">
        <v>3552</v>
      </c>
      <c r="G699" s="2" t="s">
        <v>3553</v>
      </c>
    </row>
    <row r="700" spans="1:7" x14ac:dyDescent="0.2">
      <c r="A700" s="2" t="s">
        <v>3554</v>
      </c>
      <c r="B700" s="2" t="s">
        <v>3555</v>
      </c>
      <c r="C700" s="2" t="s">
        <v>988</v>
      </c>
      <c r="D700" s="2" t="s">
        <v>128</v>
      </c>
      <c r="F700" s="2" t="s">
        <v>3550</v>
      </c>
      <c r="G700" s="2" t="s">
        <v>3556</v>
      </c>
    </row>
    <row r="701" spans="1:7" x14ac:dyDescent="0.2">
      <c r="A701" s="2" t="s">
        <v>3557</v>
      </c>
      <c r="B701" s="2" t="s">
        <v>2087</v>
      </c>
      <c r="C701" s="2" t="s">
        <v>3558</v>
      </c>
      <c r="D701" s="2" t="s">
        <v>135</v>
      </c>
      <c r="F701" s="2" t="s">
        <v>3559</v>
      </c>
      <c r="G701" s="2" t="s">
        <v>3560</v>
      </c>
    </row>
    <row r="702" spans="1:7" x14ac:dyDescent="0.2">
      <c r="A702" s="2" t="s">
        <v>3561</v>
      </c>
      <c r="B702" s="2" t="s">
        <v>3562</v>
      </c>
      <c r="C702" s="2" t="s">
        <v>3563</v>
      </c>
      <c r="D702" s="2" t="s">
        <v>1583</v>
      </c>
      <c r="F702" s="2" t="s">
        <v>3564</v>
      </c>
      <c r="G702" s="2" t="s">
        <v>3565</v>
      </c>
    </row>
    <row r="703" spans="1:7" x14ac:dyDescent="0.2">
      <c r="A703" s="2" t="s">
        <v>3566</v>
      </c>
      <c r="B703" s="2" t="s">
        <v>3567</v>
      </c>
      <c r="C703" s="2" t="s">
        <v>3568</v>
      </c>
      <c r="D703" s="2" t="s">
        <v>1587</v>
      </c>
      <c r="F703" s="2" t="s">
        <v>3569</v>
      </c>
      <c r="G703" s="2" t="s">
        <v>3570</v>
      </c>
    </row>
    <row r="704" spans="1:7" x14ac:dyDescent="0.2">
      <c r="A704" s="2" t="s">
        <v>3571</v>
      </c>
      <c r="B704" s="2" t="s">
        <v>3572</v>
      </c>
      <c r="C704" s="2" t="s">
        <v>3573</v>
      </c>
      <c r="D704" s="2" t="s">
        <v>1592</v>
      </c>
      <c r="F704" s="2" t="s">
        <v>3574</v>
      </c>
      <c r="G704" s="2" t="s">
        <v>3575</v>
      </c>
    </row>
    <row r="705" spans="1:7" x14ac:dyDescent="0.2">
      <c r="A705" s="2" t="s">
        <v>3576</v>
      </c>
      <c r="B705" s="2" t="s">
        <v>3577</v>
      </c>
      <c r="C705" s="2" t="s">
        <v>3578</v>
      </c>
      <c r="D705" s="2" t="s">
        <v>1597</v>
      </c>
      <c r="F705" s="2" t="s">
        <v>3579</v>
      </c>
      <c r="G705" s="2" t="s">
        <v>359</v>
      </c>
    </row>
    <row r="706" spans="1:7" x14ac:dyDescent="0.2">
      <c r="A706" s="2" t="s">
        <v>512</v>
      </c>
      <c r="B706" s="2" t="s">
        <v>2092</v>
      </c>
      <c r="C706" s="2" t="s">
        <v>3580</v>
      </c>
      <c r="D706" s="2" t="s">
        <v>1601</v>
      </c>
      <c r="F706" s="2" t="s">
        <v>3581</v>
      </c>
      <c r="G706" s="2" t="s">
        <v>3582</v>
      </c>
    </row>
    <row r="707" spans="1:7" x14ac:dyDescent="0.2">
      <c r="A707" s="2" t="s">
        <v>3583</v>
      </c>
      <c r="B707" s="2" t="s">
        <v>3584</v>
      </c>
      <c r="C707" s="2" t="s">
        <v>3585</v>
      </c>
      <c r="D707" s="2" t="s">
        <v>3586</v>
      </c>
      <c r="F707" s="2" t="s">
        <v>3587</v>
      </c>
      <c r="G707" s="2" t="s">
        <v>3588</v>
      </c>
    </row>
    <row r="708" spans="1:7" x14ac:dyDescent="0.2">
      <c r="A708" s="2" t="s">
        <v>3589</v>
      </c>
      <c r="B708" s="2" t="s">
        <v>2096</v>
      </c>
      <c r="C708" s="2" t="s">
        <v>3590</v>
      </c>
      <c r="D708" s="2" t="s">
        <v>1605</v>
      </c>
      <c r="F708" s="2" t="s">
        <v>3591</v>
      </c>
      <c r="G708" s="2" t="s">
        <v>3592</v>
      </c>
    </row>
    <row r="709" spans="1:7" x14ac:dyDescent="0.2">
      <c r="A709" s="2" t="s">
        <v>3593</v>
      </c>
      <c r="B709" s="2" t="s">
        <v>2104</v>
      </c>
      <c r="C709" s="2" t="s">
        <v>3594</v>
      </c>
      <c r="D709" s="2" t="s">
        <v>3595</v>
      </c>
      <c r="F709" s="2" t="s">
        <v>3596</v>
      </c>
      <c r="G709" s="2" t="s">
        <v>366</v>
      </c>
    </row>
    <row r="710" spans="1:7" x14ac:dyDescent="0.2">
      <c r="A710" s="2" t="s">
        <v>3597</v>
      </c>
      <c r="B710" s="2" t="s">
        <v>2108</v>
      </c>
      <c r="C710" s="2" t="s">
        <v>3598</v>
      </c>
      <c r="D710" s="2" t="s">
        <v>3599</v>
      </c>
      <c r="F710" s="2" t="s">
        <v>3600</v>
      </c>
      <c r="G710" s="2" t="s">
        <v>3601</v>
      </c>
    </row>
    <row r="711" spans="1:7" x14ac:dyDescent="0.2">
      <c r="A711" s="2" t="s">
        <v>3602</v>
      </c>
      <c r="B711" s="2" t="s">
        <v>2115</v>
      </c>
      <c r="C711" s="2" t="s">
        <v>994</v>
      </c>
      <c r="D711" s="2" t="s">
        <v>3603</v>
      </c>
      <c r="F711" s="2" t="s">
        <v>3604</v>
      </c>
      <c r="G711" s="2" t="s">
        <v>3605</v>
      </c>
    </row>
    <row r="712" spans="1:7" x14ac:dyDescent="0.2">
      <c r="A712" s="2" t="s">
        <v>2263</v>
      </c>
      <c r="B712" s="2" t="s">
        <v>2120</v>
      </c>
      <c r="C712" s="2" t="s">
        <v>3606</v>
      </c>
      <c r="D712" s="2" t="s">
        <v>1610</v>
      </c>
      <c r="F712" s="2" t="s">
        <v>879</v>
      </c>
      <c r="G712" s="2" t="s">
        <v>3607</v>
      </c>
    </row>
    <row r="713" spans="1:7" x14ac:dyDescent="0.2">
      <c r="A713" s="2" t="s">
        <v>2356</v>
      </c>
      <c r="B713" s="2" t="s">
        <v>3608</v>
      </c>
      <c r="C713" s="2" t="s">
        <v>3609</v>
      </c>
      <c r="D713" s="2" t="s">
        <v>1616</v>
      </c>
      <c r="F713" s="2" t="s">
        <v>3610</v>
      </c>
      <c r="G713" s="2" t="s">
        <v>3611</v>
      </c>
    </row>
    <row r="714" spans="1:7" x14ac:dyDescent="0.2">
      <c r="A714" s="2" t="s">
        <v>3612</v>
      </c>
      <c r="B714" s="2" t="s">
        <v>3613</v>
      </c>
      <c r="C714" s="2" t="s">
        <v>3614</v>
      </c>
      <c r="D714" s="2" t="s">
        <v>3615</v>
      </c>
      <c r="F714" s="2" t="s">
        <v>2580</v>
      </c>
      <c r="G714" s="2" t="s">
        <v>3616</v>
      </c>
    </row>
    <row r="715" spans="1:7" x14ac:dyDescent="0.2">
      <c r="A715" s="2" t="s">
        <v>3001</v>
      </c>
      <c r="B715" s="2" t="s">
        <v>3617</v>
      </c>
      <c r="C715" s="2" t="s">
        <v>3618</v>
      </c>
      <c r="D715" s="2" t="s">
        <v>142</v>
      </c>
      <c r="F715" s="2" t="s">
        <v>3619</v>
      </c>
      <c r="G715" s="2" t="s">
        <v>3620</v>
      </c>
    </row>
    <row r="716" spans="1:7" x14ac:dyDescent="0.2">
      <c r="A716" s="2" t="s">
        <v>3621</v>
      </c>
      <c r="B716" s="2" t="s">
        <v>3622</v>
      </c>
      <c r="C716" s="2" t="s">
        <v>1001</v>
      </c>
      <c r="D716" s="2" t="s">
        <v>1626</v>
      </c>
      <c r="F716" s="2" t="s">
        <v>3623</v>
      </c>
      <c r="G716" s="2" t="s">
        <v>3624</v>
      </c>
    </row>
    <row r="717" spans="1:7" x14ac:dyDescent="0.2">
      <c r="A717" s="2" t="s">
        <v>3625</v>
      </c>
      <c r="B717" s="2" t="s">
        <v>3626</v>
      </c>
      <c r="C717" s="2" t="s">
        <v>3627</v>
      </c>
      <c r="D717" s="2" t="s">
        <v>3628</v>
      </c>
      <c r="F717" s="2" t="s">
        <v>3629</v>
      </c>
      <c r="G717" s="2" t="s">
        <v>3630</v>
      </c>
    </row>
    <row r="718" spans="1:7" x14ac:dyDescent="0.2">
      <c r="A718" s="2" t="s">
        <v>3631</v>
      </c>
      <c r="B718" s="2" t="s">
        <v>2138</v>
      </c>
      <c r="C718" s="2" t="s">
        <v>3632</v>
      </c>
      <c r="D718" s="2" t="s">
        <v>1631</v>
      </c>
      <c r="F718" s="2" t="s">
        <v>3633</v>
      </c>
      <c r="G718" s="2" t="s">
        <v>3634</v>
      </c>
    </row>
    <row r="719" spans="1:7" x14ac:dyDescent="0.2">
      <c r="A719" s="2" t="s">
        <v>3635</v>
      </c>
      <c r="B719" s="2" t="s">
        <v>3636</v>
      </c>
      <c r="C719" s="2" t="s">
        <v>3637</v>
      </c>
      <c r="D719" s="2" t="s">
        <v>3638</v>
      </c>
      <c r="F719" s="2" t="s">
        <v>3639</v>
      </c>
      <c r="G719" s="2" t="s">
        <v>373</v>
      </c>
    </row>
    <row r="720" spans="1:7" x14ac:dyDescent="0.2">
      <c r="A720" s="2" t="s">
        <v>3640</v>
      </c>
      <c r="B720" s="2" t="s">
        <v>3641</v>
      </c>
      <c r="C720" s="2" t="s">
        <v>3642</v>
      </c>
      <c r="D720" s="2" t="s">
        <v>1634</v>
      </c>
      <c r="F720" s="2" t="s">
        <v>3643</v>
      </c>
      <c r="G720" s="2" t="s">
        <v>3644</v>
      </c>
    </row>
    <row r="721" spans="1:7" x14ac:dyDescent="0.2">
      <c r="A721" s="2" t="s">
        <v>3645</v>
      </c>
      <c r="B721" s="2" t="s">
        <v>3646</v>
      </c>
      <c r="C721" s="2" t="s">
        <v>3647</v>
      </c>
      <c r="D721" s="2" t="s">
        <v>1639</v>
      </c>
      <c r="F721" s="2" t="s">
        <v>3648</v>
      </c>
      <c r="G721" s="2" t="s">
        <v>3649</v>
      </c>
    </row>
    <row r="722" spans="1:7" x14ac:dyDescent="0.2">
      <c r="A722" s="2" t="s">
        <v>3650</v>
      </c>
      <c r="B722" s="2" t="s">
        <v>3651</v>
      </c>
      <c r="C722" s="2" t="s">
        <v>3652</v>
      </c>
      <c r="D722" s="2" t="s">
        <v>2935</v>
      </c>
      <c r="F722" s="2" t="s">
        <v>3653</v>
      </c>
      <c r="G722" s="2" t="s">
        <v>3654</v>
      </c>
    </row>
    <row r="723" spans="1:7" x14ac:dyDescent="0.2">
      <c r="A723" s="2" t="s">
        <v>3655</v>
      </c>
      <c r="B723" s="2" t="s">
        <v>3656</v>
      </c>
      <c r="C723" s="2" t="s">
        <v>3657</v>
      </c>
      <c r="D723" s="2" t="s">
        <v>1644</v>
      </c>
      <c r="F723" s="2" t="s">
        <v>3658</v>
      </c>
      <c r="G723" s="2" t="s">
        <v>3659</v>
      </c>
    </row>
    <row r="724" spans="1:7" x14ac:dyDescent="0.2">
      <c r="A724" s="2" t="s">
        <v>3660</v>
      </c>
      <c r="B724" s="2" t="s">
        <v>3661</v>
      </c>
      <c r="C724" s="2" t="s">
        <v>3662</v>
      </c>
      <c r="D724" s="2" t="s">
        <v>1649</v>
      </c>
      <c r="F724" s="2" t="s">
        <v>3663</v>
      </c>
      <c r="G724" s="2" t="s">
        <v>3664</v>
      </c>
    </row>
    <row r="725" spans="1:7" x14ac:dyDescent="0.2">
      <c r="A725" s="2" t="s">
        <v>3665</v>
      </c>
      <c r="B725" s="2" t="s">
        <v>2154</v>
      </c>
      <c r="C725" s="2" t="s">
        <v>3666</v>
      </c>
      <c r="D725" s="2" t="s">
        <v>1652</v>
      </c>
      <c r="F725" s="2" t="s">
        <v>3667</v>
      </c>
      <c r="G725" s="2" t="s">
        <v>3668</v>
      </c>
    </row>
    <row r="726" spans="1:7" x14ac:dyDescent="0.2">
      <c r="A726" s="2" t="s">
        <v>3669</v>
      </c>
      <c r="B726" s="2" t="s">
        <v>3670</v>
      </c>
      <c r="C726" s="2" t="s">
        <v>1006</v>
      </c>
      <c r="D726" s="2" t="s">
        <v>1657</v>
      </c>
      <c r="F726" s="2" t="s">
        <v>3671</v>
      </c>
      <c r="G726" s="2" t="s">
        <v>3672</v>
      </c>
    </row>
    <row r="727" spans="1:7" x14ac:dyDescent="0.2">
      <c r="A727" s="2" t="s">
        <v>3673</v>
      </c>
      <c r="B727" s="2" t="s">
        <v>3674</v>
      </c>
      <c r="C727" s="2" t="s">
        <v>3675</v>
      </c>
      <c r="D727" s="2" t="s">
        <v>1662</v>
      </c>
      <c r="F727" s="2" t="s">
        <v>3676</v>
      </c>
      <c r="G727" s="2" t="s">
        <v>3677</v>
      </c>
    </row>
    <row r="728" spans="1:7" x14ac:dyDescent="0.2">
      <c r="A728" s="2" t="s">
        <v>3678</v>
      </c>
      <c r="B728" s="2" t="s">
        <v>3679</v>
      </c>
      <c r="C728" s="2" t="s">
        <v>3680</v>
      </c>
      <c r="D728" s="2" t="s">
        <v>1667</v>
      </c>
      <c r="F728" s="2" t="s">
        <v>3681</v>
      </c>
      <c r="G728" s="2" t="s">
        <v>3682</v>
      </c>
    </row>
    <row r="729" spans="1:7" x14ac:dyDescent="0.2">
      <c r="A729" s="2" t="s">
        <v>3683</v>
      </c>
      <c r="B729" s="2" t="s">
        <v>3684</v>
      </c>
      <c r="C729" s="2" t="s">
        <v>3685</v>
      </c>
      <c r="D729" s="2" t="s">
        <v>1672</v>
      </c>
      <c r="F729" s="2" t="s">
        <v>3686</v>
      </c>
      <c r="G729" s="2" t="s">
        <v>3687</v>
      </c>
    </row>
    <row r="730" spans="1:7" x14ac:dyDescent="0.2">
      <c r="A730" s="2" t="s">
        <v>3688</v>
      </c>
      <c r="B730" s="2" t="s">
        <v>3689</v>
      </c>
      <c r="C730" s="2" t="s">
        <v>3690</v>
      </c>
      <c r="D730" s="2" t="s">
        <v>3691</v>
      </c>
      <c r="F730" s="2" t="s">
        <v>3692</v>
      </c>
      <c r="G730" s="2" t="s">
        <v>3693</v>
      </c>
    </row>
    <row r="731" spans="1:7" x14ac:dyDescent="0.2">
      <c r="A731" s="2" t="s">
        <v>3694</v>
      </c>
      <c r="B731" s="2" t="s">
        <v>3695</v>
      </c>
      <c r="C731" s="2" t="s">
        <v>3696</v>
      </c>
      <c r="D731" s="2" t="s">
        <v>1675</v>
      </c>
      <c r="F731" s="2" t="s">
        <v>3697</v>
      </c>
      <c r="G731" s="2" t="s">
        <v>379</v>
      </c>
    </row>
    <row r="732" spans="1:7" x14ac:dyDescent="0.2">
      <c r="A732" s="2" t="s">
        <v>3698</v>
      </c>
      <c r="B732" s="2" t="s">
        <v>3699</v>
      </c>
      <c r="C732" s="2" t="s">
        <v>3700</v>
      </c>
      <c r="D732" s="2" t="s">
        <v>2962</v>
      </c>
      <c r="F732" s="2" t="s">
        <v>3701</v>
      </c>
      <c r="G732" s="2" t="s">
        <v>3702</v>
      </c>
    </row>
    <row r="733" spans="1:7" x14ac:dyDescent="0.2">
      <c r="A733" s="2" t="s">
        <v>3703</v>
      </c>
      <c r="B733" s="2" t="s">
        <v>3704</v>
      </c>
      <c r="C733" s="2" t="s">
        <v>3705</v>
      </c>
      <c r="D733" s="2" t="s">
        <v>1680</v>
      </c>
      <c r="F733" s="2" t="s">
        <v>2161</v>
      </c>
      <c r="G733" s="2" t="s">
        <v>3706</v>
      </c>
    </row>
    <row r="734" spans="1:7" x14ac:dyDescent="0.2">
      <c r="A734" s="2" t="s">
        <v>3707</v>
      </c>
      <c r="B734" s="2" t="s">
        <v>2160</v>
      </c>
      <c r="C734" s="2" t="s">
        <v>3708</v>
      </c>
      <c r="D734" s="2" t="s">
        <v>3709</v>
      </c>
      <c r="F734" s="2" t="s">
        <v>3710</v>
      </c>
      <c r="G734" s="2" t="s">
        <v>3711</v>
      </c>
    </row>
    <row r="735" spans="1:7" x14ac:dyDescent="0.2">
      <c r="A735" s="2" t="s">
        <v>3712</v>
      </c>
      <c r="B735" s="2" t="s">
        <v>2169</v>
      </c>
      <c r="C735" s="2" t="s">
        <v>3713</v>
      </c>
      <c r="D735" s="2" t="s">
        <v>2971</v>
      </c>
      <c r="F735" s="2" t="s">
        <v>3714</v>
      </c>
      <c r="G735" s="2" t="s">
        <v>3715</v>
      </c>
    </row>
    <row r="736" spans="1:7" x14ac:dyDescent="0.2">
      <c r="A736" s="2" t="s">
        <v>3716</v>
      </c>
      <c r="B736" s="2" t="s">
        <v>3717</v>
      </c>
      <c r="C736" s="2" t="s">
        <v>3718</v>
      </c>
      <c r="D736" s="2" t="s">
        <v>1686</v>
      </c>
      <c r="F736" s="2" t="s">
        <v>3719</v>
      </c>
      <c r="G736" s="2" t="s">
        <v>384</v>
      </c>
    </row>
    <row r="737" spans="1:7" x14ac:dyDescent="0.2">
      <c r="A737" s="2" t="s">
        <v>3720</v>
      </c>
      <c r="B737" s="2" t="s">
        <v>3721</v>
      </c>
      <c r="C737" s="2" t="s">
        <v>3722</v>
      </c>
      <c r="D737" s="2" t="s">
        <v>3723</v>
      </c>
      <c r="F737" s="2" t="s">
        <v>3724</v>
      </c>
      <c r="G737" s="2" t="s">
        <v>3725</v>
      </c>
    </row>
    <row r="738" spans="1:7" x14ac:dyDescent="0.2">
      <c r="A738" s="2" t="s">
        <v>3726</v>
      </c>
      <c r="B738" s="2" t="s">
        <v>3727</v>
      </c>
      <c r="C738" s="2" t="s">
        <v>3728</v>
      </c>
      <c r="D738" s="2" t="s">
        <v>1690</v>
      </c>
      <c r="F738" s="2" t="s">
        <v>3729</v>
      </c>
      <c r="G738" s="2" t="s">
        <v>3730</v>
      </c>
    </row>
    <row r="739" spans="1:7" x14ac:dyDescent="0.2">
      <c r="A739" s="2" t="s">
        <v>3731</v>
      </c>
      <c r="B739" s="2" t="s">
        <v>3732</v>
      </c>
      <c r="C739" s="2" t="s">
        <v>3733</v>
      </c>
      <c r="D739" s="2" t="s">
        <v>2989</v>
      </c>
      <c r="F739" s="2" t="s">
        <v>3734</v>
      </c>
      <c r="G739" s="2" t="s">
        <v>3735</v>
      </c>
    </row>
    <row r="740" spans="1:7" x14ac:dyDescent="0.2">
      <c r="A740" s="2" t="s">
        <v>3736</v>
      </c>
      <c r="B740" s="2" t="s">
        <v>2173</v>
      </c>
      <c r="C740" s="2" t="s">
        <v>1012</v>
      </c>
      <c r="D740" s="2" t="s">
        <v>149</v>
      </c>
      <c r="F740" s="2" t="s">
        <v>3737</v>
      </c>
      <c r="G740" s="2" t="s">
        <v>3738</v>
      </c>
    </row>
    <row r="741" spans="1:7" x14ac:dyDescent="0.2">
      <c r="A741" s="2" t="s">
        <v>3739</v>
      </c>
      <c r="B741" s="2" t="s">
        <v>3740</v>
      </c>
      <c r="C741" s="2" t="s">
        <v>3741</v>
      </c>
      <c r="D741" s="2" t="s">
        <v>3742</v>
      </c>
      <c r="F741" s="2" t="s">
        <v>3743</v>
      </c>
      <c r="G741" s="2" t="s">
        <v>3744</v>
      </c>
    </row>
    <row r="742" spans="1:7" x14ac:dyDescent="0.2">
      <c r="A742" s="2" t="s">
        <v>3745</v>
      </c>
      <c r="B742" s="2" t="s">
        <v>2177</v>
      </c>
      <c r="C742" s="2" t="s">
        <v>1018</v>
      </c>
      <c r="D742" s="2" t="s">
        <v>3004</v>
      </c>
      <c r="F742" s="2" t="s">
        <v>2166</v>
      </c>
      <c r="G742" s="2" t="s">
        <v>3746</v>
      </c>
    </row>
    <row r="743" spans="1:7" x14ac:dyDescent="0.2">
      <c r="A743" s="2" t="s">
        <v>3747</v>
      </c>
      <c r="B743" s="2" t="s">
        <v>3748</v>
      </c>
      <c r="C743" s="2" t="s">
        <v>1024</v>
      </c>
      <c r="D743" s="2" t="s">
        <v>3009</v>
      </c>
      <c r="F743" s="2" t="s">
        <v>3749</v>
      </c>
      <c r="G743" s="2" t="s">
        <v>3750</v>
      </c>
    </row>
    <row r="744" spans="1:7" x14ac:dyDescent="0.2">
      <c r="A744" s="2" t="s">
        <v>3751</v>
      </c>
      <c r="B744" s="2" t="s">
        <v>3752</v>
      </c>
      <c r="C744" s="2" t="s">
        <v>3753</v>
      </c>
      <c r="D744" s="2" t="s">
        <v>3014</v>
      </c>
      <c r="F744" s="2" t="s">
        <v>3640</v>
      </c>
      <c r="G744" s="2" t="s">
        <v>3754</v>
      </c>
    </row>
    <row r="745" spans="1:7" x14ac:dyDescent="0.2">
      <c r="A745" s="2" t="s">
        <v>3755</v>
      </c>
      <c r="B745" s="2" t="s">
        <v>213</v>
      </c>
      <c r="C745" s="2" t="s">
        <v>3756</v>
      </c>
      <c r="D745" s="2" t="s">
        <v>3757</v>
      </c>
      <c r="F745" s="2" t="s">
        <v>3758</v>
      </c>
      <c r="G745" s="2" t="s">
        <v>3759</v>
      </c>
    </row>
    <row r="746" spans="1:7" x14ac:dyDescent="0.2">
      <c r="A746" s="2" t="s">
        <v>3760</v>
      </c>
      <c r="B746" s="2" t="s">
        <v>3761</v>
      </c>
      <c r="C746" s="2" t="s">
        <v>3762</v>
      </c>
      <c r="D746" s="2" t="s">
        <v>1698</v>
      </c>
      <c r="F746" s="2" t="s">
        <v>3763</v>
      </c>
      <c r="G746" s="2" t="s">
        <v>3764</v>
      </c>
    </row>
    <row r="747" spans="1:7" x14ac:dyDescent="0.2">
      <c r="A747" s="2" t="s">
        <v>3765</v>
      </c>
      <c r="B747" s="2" t="s">
        <v>3766</v>
      </c>
      <c r="C747" s="2" t="s">
        <v>3767</v>
      </c>
      <c r="D747" s="2" t="s">
        <v>1702</v>
      </c>
      <c r="F747" s="2" t="s">
        <v>3768</v>
      </c>
      <c r="G747" s="2" t="s">
        <v>3769</v>
      </c>
    </row>
    <row r="748" spans="1:7" x14ac:dyDescent="0.2">
      <c r="A748" s="2" t="s">
        <v>3770</v>
      </c>
      <c r="B748" s="2" t="s">
        <v>2186</v>
      </c>
      <c r="C748" s="2" t="s">
        <v>3771</v>
      </c>
      <c r="D748" s="2" t="s">
        <v>1705</v>
      </c>
      <c r="F748" s="2" t="s">
        <v>3772</v>
      </c>
      <c r="G748" s="2" t="s">
        <v>3773</v>
      </c>
    </row>
    <row r="749" spans="1:7" x14ac:dyDescent="0.2">
      <c r="A749" s="2" t="s">
        <v>3774</v>
      </c>
      <c r="B749" s="2" t="s">
        <v>3775</v>
      </c>
      <c r="C749" s="2" t="s">
        <v>3776</v>
      </c>
      <c r="D749" s="2" t="s">
        <v>1709</v>
      </c>
      <c r="F749" s="2" t="s">
        <v>3777</v>
      </c>
      <c r="G749" s="2" t="s">
        <v>3778</v>
      </c>
    </row>
    <row r="750" spans="1:7" x14ac:dyDescent="0.2">
      <c r="A750" s="2" t="s">
        <v>1886</v>
      </c>
      <c r="B750" s="2" t="s">
        <v>3779</v>
      </c>
      <c r="C750" s="2" t="s">
        <v>3780</v>
      </c>
      <c r="D750" s="2" t="s">
        <v>1713</v>
      </c>
      <c r="F750" s="2" t="s">
        <v>3781</v>
      </c>
      <c r="G750" s="2" t="s">
        <v>3782</v>
      </c>
    </row>
    <row r="751" spans="1:7" x14ac:dyDescent="0.2">
      <c r="A751" s="2" t="s">
        <v>2336</v>
      </c>
      <c r="B751" s="2" t="s">
        <v>3783</v>
      </c>
      <c r="C751" s="2" t="s">
        <v>3784</v>
      </c>
      <c r="D751" s="2" t="s">
        <v>1718</v>
      </c>
      <c r="F751" s="2" t="s">
        <v>3785</v>
      </c>
      <c r="G751" s="2" t="s">
        <v>3786</v>
      </c>
    </row>
    <row r="752" spans="1:7" x14ac:dyDescent="0.2">
      <c r="A752" s="2" t="s">
        <v>3787</v>
      </c>
      <c r="B752" s="2" t="s">
        <v>2192</v>
      </c>
      <c r="C752" s="2" t="s">
        <v>3788</v>
      </c>
      <c r="D752" s="2" t="s">
        <v>3789</v>
      </c>
      <c r="F752" s="2" t="s">
        <v>3790</v>
      </c>
      <c r="G752" s="2" t="s">
        <v>3791</v>
      </c>
    </row>
    <row r="753" spans="1:7" x14ac:dyDescent="0.2">
      <c r="A753" s="2" t="s">
        <v>3792</v>
      </c>
      <c r="B753" s="2" t="s">
        <v>220</v>
      </c>
      <c r="C753" s="2" t="s">
        <v>3793</v>
      </c>
      <c r="D753" s="2" t="s">
        <v>1724</v>
      </c>
      <c r="F753" s="2" t="s">
        <v>3794</v>
      </c>
      <c r="G753" s="2" t="s">
        <v>3795</v>
      </c>
    </row>
    <row r="754" spans="1:7" x14ac:dyDescent="0.2">
      <c r="A754" s="2" t="s">
        <v>3796</v>
      </c>
      <c r="B754" s="2" t="s">
        <v>3797</v>
      </c>
      <c r="C754" s="2" t="s">
        <v>3798</v>
      </c>
      <c r="D754" s="2" t="s">
        <v>1730</v>
      </c>
      <c r="F754" s="2" t="s">
        <v>3799</v>
      </c>
      <c r="G754" s="2" t="s">
        <v>3800</v>
      </c>
    </row>
    <row r="755" spans="1:7" x14ac:dyDescent="0.2">
      <c r="A755" s="2" t="s">
        <v>3801</v>
      </c>
      <c r="B755" s="2" t="s">
        <v>3802</v>
      </c>
      <c r="C755" s="2" t="s">
        <v>3803</v>
      </c>
      <c r="D755" s="2" t="s">
        <v>3101</v>
      </c>
      <c r="F755" s="2" t="s">
        <v>3804</v>
      </c>
      <c r="G755" s="2" t="s">
        <v>3805</v>
      </c>
    </row>
    <row r="756" spans="1:7" x14ac:dyDescent="0.2">
      <c r="A756" s="2" t="s">
        <v>3806</v>
      </c>
      <c r="B756" s="2" t="s">
        <v>3807</v>
      </c>
      <c r="C756" s="2" t="s">
        <v>3808</v>
      </c>
      <c r="D756" s="2" t="s">
        <v>3105</v>
      </c>
      <c r="F756" s="2" t="s">
        <v>3809</v>
      </c>
      <c r="G756" s="2" t="s">
        <v>3810</v>
      </c>
    </row>
    <row r="757" spans="1:7" x14ac:dyDescent="0.2">
      <c r="A757" s="2" t="s">
        <v>3811</v>
      </c>
      <c r="B757" s="2" t="s">
        <v>3812</v>
      </c>
      <c r="C757" s="2" t="s">
        <v>3813</v>
      </c>
      <c r="D757" s="2" t="s">
        <v>1736</v>
      </c>
      <c r="F757" s="2" t="s">
        <v>3814</v>
      </c>
      <c r="G757" s="2" t="s">
        <v>3815</v>
      </c>
    </row>
    <row r="758" spans="1:7" x14ac:dyDescent="0.2">
      <c r="A758" s="2" t="s">
        <v>3816</v>
      </c>
      <c r="B758" s="2" t="s">
        <v>2220</v>
      </c>
      <c r="C758" s="2" t="s">
        <v>3817</v>
      </c>
      <c r="D758" s="2" t="s">
        <v>1740</v>
      </c>
      <c r="F758" s="2" t="s">
        <v>3818</v>
      </c>
      <c r="G758" s="2" t="s">
        <v>3819</v>
      </c>
    </row>
    <row r="759" spans="1:7" x14ac:dyDescent="0.2">
      <c r="A759" s="2" t="s">
        <v>3820</v>
      </c>
      <c r="B759" s="2" t="s">
        <v>3821</v>
      </c>
      <c r="C759" s="2" t="s">
        <v>3822</v>
      </c>
      <c r="D759" s="2" t="s">
        <v>1745</v>
      </c>
      <c r="F759" s="2" t="s">
        <v>3823</v>
      </c>
      <c r="G759" s="2" t="s">
        <v>3824</v>
      </c>
    </row>
    <row r="760" spans="1:7" x14ac:dyDescent="0.2">
      <c r="A760" s="2" t="s">
        <v>3825</v>
      </c>
      <c r="B760" s="2" t="s">
        <v>3826</v>
      </c>
      <c r="C760" s="2" t="s">
        <v>1031</v>
      </c>
      <c r="D760" s="2" t="s">
        <v>1750</v>
      </c>
      <c r="F760" s="2" t="s">
        <v>3827</v>
      </c>
      <c r="G760" s="2" t="s">
        <v>3828</v>
      </c>
    </row>
    <row r="761" spans="1:7" x14ac:dyDescent="0.2">
      <c r="A761" s="2" t="s">
        <v>3829</v>
      </c>
      <c r="B761" s="2" t="s">
        <v>3830</v>
      </c>
      <c r="C761" s="2" t="s">
        <v>3831</v>
      </c>
      <c r="D761" s="2" t="s">
        <v>1755</v>
      </c>
      <c r="F761" s="2" t="s">
        <v>3832</v>
      </c>
      <c r="G761" s="2" t="s">
        <v>3833</v>
      </c>
    </row>
    <row r="762" spans="1:7" x14ac:dyDescent="0.2">
      <c r="A762" s="2" t="s">
        <v>3834</v>
      </c>
      <c r="B762" s="2" t="s">
        <v>226</v>
      </c>
      <c r="C762" s="2" t="s">
        <v>3835</v>
      </c>
      <c r="D762" s="2" t="s">
        <v>3836</v>
      </c>
      <c r="F762" s="2" t="s">
        <v>3837</v>
      </c>
      <c r="G762" s="2" t="s">
        <v>3838</v>
      </c>
    </row>
    <row r="763" spans="1:7" x14ac:dyDescent="0.2">
      <c r="A763" s="2" t="s">
        <v>3839</v>
      </c>
      <c r="B763" s="2" t="s">
        <v>3840</v>
      </c>
      <c r="C763" s="2" t="s">
        <v>1038</v>
      </c>
      <c r="D763" s="2" t="s">
        <v>1759</v>
      </c>
      <c r="F763" s="2" t="s">
        <v>2112</v>
      </c>
      <c r="G763" s="2" t="s">
        <v>3841</v>
      </c>
    </row>
    <row r="764" spans="1:7" x14ac:dyDescent="0.2">
      <c r="A764" s="2" t="s">
        <v>3842</v>
      </c>
      <c r="B764" s="2" t="s">
        <v>3843</v>
      </c>
      <c r="C764" s="2" t="s">
        <v>3844</v>
      </c>
      <c r="D764" s="2" t="s">
        <v>1763</v>
      </c>
      <c r="F764" s="2" t="s">
        <v>3845</v>
      </c>
      <c r="G764" s="2" t="s">
        <v>3846</v>
      </c>
    </row>
    <row r="765" spans="1:7" x14ac:dyDescent="0.2">
      <c r="A765" s="2" t="s">
        <v>3847</v>
      </c>
      <c r="B765" s="2" t="s">
        <v>3848</v>
      </c>
      <c r="C765" s="2" t="s">
        <v>3849</v>
      </c>
      <c r="D765" s="2" t="s">
        <v>1768</v>
      </c>
      <c r="F765" s="2" t="s">
        <v>3850</v>
      </c>
      <c r="G765" s="2" t="s">
        <v>3851</v>
      </c>
    </row>
    <row r="766" spans="1:7" x14ac:dyDescent="0.2">
      <c r="A766" s="2" t="s">
        <v>3852</v>
      </c>
      <c r="B766" s="2" t="s">
        <v>3853</v>
      </c>
      <c r="C766" s="2" t="s">
        <v>3854</v>
      </c>
      <c r="D766" s="2" t="s">
        <v>3855</v>
      </c>
      <c r="F766" s="2" t="s">
        <v>3856</v>
      </c>
      <c r="G766" s="2" t="s">
        <v>3857</v>
      </c>
    </row>
    <row r="767" spans="1:7" x14ac:dyDescent="0.2">
      <c r="A767" s="2" t="s">
        <v>3858</v>
      </c>
      <c r="B767" s="2" t="s">
        <v>3859</v>
      </c>
      <c r="C767" s="2" t="s">
        <v>3860</v>
      </c>
      <c r="D767" s="2" t="s">
        <v>3861</v>
      </c>
      <c r="F767" s="2" t="s">
        <v>3304</v>
      </c>
      <c r="G767" s="2" t="s">
        <v>3862</v>
      </c>
    </row>
    <row r="768" spans="1:7" x14ac:dyDescent="0.2">
      <c r="A768" s="2" t="s">
        <v>3863</v>
      </c>
      <c r="B768" s="2" t="s">
        <v>3864</v>
      </c>
      <c r="C768" s="2" t="s">
        <v>3865</v>
      </c>
      <c r="D768" s="2" t="s">
        <v>156</v>
      </c>
      <c r="F768" s="2" t="s">
        <v>3866</v>
      </c>
      <c r="G768" s="2" t="s">
        <v>3867</v>
      </c>
    </row>
    <row r="769" spans="1:7" x14ac:dyDescent="0.2">
      <c r="A769" s="2" t="s">
        <v>3868</v>
      </c>
      <c r="B769" s="2" t="s">
        <v>2235</v>
      </c>
      <c r="C769" s="2" t="s">
        <v>3869</v>
      </c>
      <c r="D769" s="2" t="s">
        <v>1777</v>
      </c>
      <c r="F769" s="2" t="s">
        <v>3870</v>
      </c>
      <c r="G769" s="2" t="s">
        <v>3871</v>
      </c>
    </row>
    <row r="770" spans="1:7" x14ac:dyDescent="0.2">
      <c r="A770" s="2" t="s">
        <v>3872</v>
      </c>
      <c r="B770" s="2" t="s">
        <v>2246</v>
      </c>
      <c r="C770" s="2" t="s">
        <v>3873</v>
      </c>
      <c r="D770" s="2" t="s">
        <v>3874</v>
      </c>
      <c r="F770" s="2" t="s">
        <v>3875</v>
      </c>
      <c r="G770" s="2" t="s">
        <v>3876</v>
      </c>
    </row>
    <row r="771" spans="1:7" x14ac:dyDescent="0.2">
      <c r="A771" s="2" t="s">
        <v>3877</v>
      </c>
      <c r="B771" s="2" t="s">
        <v>232</v>
      </c>
      <c r="C771" s="2" t="s">
        <v>3878</v>
      </c>
      <c r="D771" s="2" t="s">
        <v>3152</v>
      </c>
      <c r="F771" s="2" t="s">
        <v>3879</v>
      </c>
      <c r="G771" s="2" t="s">
        <v>3880</v>
      </c>
    </row>
    <row r="772" spans="1:7" x14ac:dyDescent="0.2">
      <c r="A772" s="2" t="s">
        <v>3881</v>
      </c>
      <c r="B772" s="2" t="s">
        <v>3882</v>
      </c>
      <c r="C772" s="2" t="s">
        <v>3883</v>
      </c>
      <c r="D772" s="2" t="s">
        <v>3884</v>
      </c>
      <c r="F772" s="2" t="s">
        <v>3885</v>
      </c>
      <c r="G772" s="2" t="s">
        <v>3886</v>
      </c>
    </row>
    <row r="773" spans="1:7" x14ac:dyDescent="0.2">
      <c r="A773" s="2" t="s">
        <v>3887</v>
      </c>
      <c r="B773" s="2" t="s">
        <v>2256</v>
      </c>
      <c r="C773" s="2" t="s">
        <v>3888</v>
      </c>
      <c r="D773" s="2" t="s">
        <v>1783</v>
      </c>
      <c r="F773" s="2" t="s">
        <v>3889</v>
      </c>
      <c r="G773" s="2" t="s">
        <v>3890</v>
      </c>
    </row>
    <row r="774" spans="1:7" x14ac:dyDescent="0.2">
      <c r="A774" s="2" t="s">
        <v>594</v>
      </c>
      <c r="B774" s="2" t="s">
        <v>3891</v>
      </c>
      <c r="C774" s="2" t="s">
        <v>3892</v>
      </c>
      <c r="D774" s="2" t="s">
        <v>1789</v>
      </c>
      <c r="F774" s="2" t="s">
        <v>3893</v>
      </c>
      <c r="G774" s="2" t="s">
        <v>3894</v>
      </c>
    </row>
    <row r="775" spans="1:7" x14ac:dyDescent="0.2">
      <c r="A775" s="2" t="s">
        <v>687</v>
      </c>
      <c r="B775" s="2" t="s">
        <v>2260</v>
      </c>
      <c r="C775" s="2" t="s">
        <v>3895</v>
      </c>
      <c r="D775" s="2" t="s">
        <v>1795</v>
      </c>
      <c r="F775" s="2" t="s">
        <v>3896</v>
      </c>
      <c r="G775" s="2" t="s">
        <v>3897</v>
      </c>
    </row>
    <row r="776" spans="1:7" x14ac:dyDescent="0.2">
      <c r="A776" s="2" t="s">
        <v>1079</v>
      </c>
      <c r="B776" s="2" t="s">
        <v>3898</v>
      </c>
      <c r="C776" s="2" t="s">
        <v>3899</v>
      </c>
      <c r="D776" s="2" t="s">
        <v>162</v>
      </c>
      <c r="F776" s="2" t="s">
        <v>3900</v>
      </c>
      <c r="G776" s="2" t="s">
        <v>3901</v>
      </c>
    </row>
    <row r="777" spans="1:7" x14ac:dyDescent="0.2">
      <c r="A777" s="2" t="s">
        <v>3902</v>
      </c>
      <c r="B777" s="2" t="s">
        <v>3903</v>
      </c>
      <c r="C777" s="2" t="s">
        <v>1044</v>
      </c>
      <c r="D777" s="2" t="s">
        <v>1803</v>
      </c>
      <c r="F777" s="2" t="s">
        <v>3904</v>
      </c>
      <c r="G777" s="2" t="s">
        <v>3905</v>
      </c>
    </row>
    <row r="778" spans="1:7" x14ac:dyDescent="0.2">
      <c r="A778" s="2" t="s">
        <v>3906</v>
      </c>
      <c r="B778" s="2" t="s">
        <v>3907</v>
      </c>
      <c r="C778" s="2" t="s">
        <v>3908</v>
      </c>
      <c r="D778" s="2" t="s">
        <v>1807</v>
      </c>
      <c r="F778" s="2" t="s">
        <v>3909</v>
      </c>
      <c r="G778" s="2" t="s">
        <v>3910</v>
      </c>
    </row>
    <row r="779" spans="1:7" x14ac:dyDescent="0.2">
      <c r="A779" s="2" t="s">
        <v>3911</v>
      </c>
      <c r="B779" s="2" t="s">
        <v>3912</v>
      </c>
      <c r="C779" s="2" t="s">
        <v>3913</v>
      </c>
      <c r="D779" s="2" t="s">
        <v>1810</v>
      </c>
      <c r="F779" s="2" t="s">
        <v>3914</v>
      </c>
      <c r="G779" s="2" t="s">
        <v>3915</v>
      </c>
    </row>
    <row r="780" spans="1:7" x14ac:dyDescent="0.2">
      <c r="A780" s="2" t="s">
        <v>3916</v>
      </c>
      <c r="B780" s="2" t="s">
        <v>3917</v>
      </c>
      <c r="C780" s="2" t="s">
        <v>3918</v>
      </c>
      <c r="D780" s="2" t="s">
        <v>1814</v>
      </c>
      <c r="F780" s="2" t="s">
        <v>3919</v>
      </c>
      <c r="G780" s="2" t="s">
        <v>391</v>
      </c>
    </row>
    <row r="781" spans="1:7" x14ac:dyDescent="0.2">
      <c r="A781" s="2" t="s">
        <v>2191</v>
      </c>
      <c r="B781" s="2" t="s">
        <v>2281</v>
      </c>
      <c r="C781" s="2" t="s">
        <v>3920</v>
      </c>
      <c r="D781" s="2" t="s">
        <v>3166</v>
      </c>
      <c r="F781" s="2" t="s">
        <v>3921</v>
      </c>
      <c r="G781" s="2" t="s">
        <v>3922</v>
      </c>
    </row>
    <row r="782" spans="1:7" x14ac:dyDescent="0.2">
      <c r="A782" s="2" t="s">
        <v>2555</v>
      </c>
      <c r="B782" s="2" t="s">
        <v>3923</v>
      </c>
      <c r="C782" s="2" t="s">
        <v>1049</v>
      </c>
      <c r="D782" s="2" t="s">
        <v>1819</v>
      </c>
      <c r="F782" s="2" t="s">
        <v>3924</v>
      </c>
      <c r="G782" s="2" t="s">
        <v>3925</v>
      </c>
    </row>
    <row r="783" spans="1:7" x14ac:dyDescent="0.2">
      <c r="A783" s="2" t="s">
        <v>3926</v>
      </c>
      <c r="B783" s="2" t="s">
        <v>2291</v>
      </c>
      <c r="C783" s="2" t="s">
        <v>1055</v>
      </c>
      <c r="D783" s="2" t="s">
        <v>3927</v>
      </c>
      <c r="F783" s="2" t="s">
        <v>3928</v>
      </c>
      <c r="G783" s="2" t="s">
        <v>3929</v>
      </c>
    </row>
    <row r="784" spans="1:7" x14ac:dyDescent="0.2">
      <c r="A784" s="2" t="s">
        <v>3930</v>
      </c>
      <c r="B784" s="2" t="s">
        <v>3931</v>
      </c>
      <c r="C784" s="2" t="s">
        <v>3932</v>
      </c>
      <c r="D784" s="2" t="s">
        <v>3188</v>
      </c>
      <c r="F784" s="2" t="s">
        <v>3349</v>
      </c>
      <c r="G784" s="2" t="s">
        <v>3933</v>
      </c>
    </row>
    <row r="785" spans="1:7" x14ac:dyDescent="0.2">
      <c r="A785" s="2" t="s">
        <v>3934</v>
      </c>
      <c r="B785" s="2" t="s">
        <v>3935</v>
      </c>
      <c r="C785" s="2" t="s">
        <v>1062</v>
      </c>
      <c r="D785" s="2" t="s">
        <v>3936</v>
      </c>
      <c r="F785" s="2" t="s">
        <v>3937</v>
      </c>
      <c r="G785" s="2" t="s">
        <v>3938</v>
      </c>
    </row>
    <row r="786" spans="1:7" x14ac:dyDescent="0.2">
      <c r="A786" s="2" t="s">
        <v>3939</v>
      </c>
      <c r="B786" s="2" t="s">
        <v>2296</v>
      </c>
      <c r="C786" s="2" t="s">
        <v>1068</v>
      </c>
      <c r="D786" s="2" t="s">
        <v>1824</v>
      </c>
      <c r="F786" s="2" t="s">
        <v>3940</v>
      </c>
      <c r="G786" s="2" t="s">
        <v>3941</v>
      </c>
    </row>
    <row r="787" spans="1:7" x14ac:dyDescent="0.2">
      <c r="A787" s="2" t="s">
        <v>3942</v>
      </c>
      <c r="B787" s="2" t="s">
        <v>2304</v>
      </c>
      <c r="C787" s="2" t="s">
        <v>3943</v>
      </c>
      <c r="D787" s="2" t="s">
        <v>1828</v>
      </c>
      <c r="F787" s="2" t="s">
        <v>3944</v>
      </c>
      <c r="G787" s="2" t="s">
        <v>3945</v>
      </c>
    </row>
    <row r="788" spans="1:7" x14ac:dyDescent="0.2">
      <c r="A788" s="2" t="s">
        <v>3946</v>
      </c>
      <c r="B788" s="2" t="s">
        <v>3947</v>
      </c>
      <c r="C788" s="2" t="s">
        <v>1073</v>
      </c>
      <c r="D788" s="2" t="s">
        <v>3948</v>
      </c>
      <c r="F788" s="2" t="s">
        <v>3949</v>
      </c>
      <c r="G788" s="2" t="s">
        <v>3950</v>
      </c>
    </row>
    <row r="789" spans="1:7" x14ac:dyDescent="0.2">
      <c r="A789" s="2" t="s">
        <v>3951</v>
      </c>
      <c r="B789" s="2" t="s">
        <v>2315</v>
      </c>
      <c r="C789" s="2" t="s">
        <v>1079</v>
      </c>
      <c r="D789" s="2" t="s">
        <v>1833</v>
      </c>
      <c r="F789" s="2" t="s">
        <v>3952</v>
      </c>
      <c r="G789" s="2" t="s">
        <v>3953</v>
      </c>
    </row>
    <row r="790" spans="1:7" x14ac:dyDescent="0.2">
      <c r="A790" s="2" t="s">
        <v>3954</v>
      </c>
      <c r="B790" s="2" t="s">
        <v>2321</v>
      </c>
      <c r="C790" s="2" t="s">
        <v>3955</v>
      </c>
      <c r="D790" s="2" t="s">
        <v>3196</v>
      </c>
      <c r="F790" s="2" t="s">
        <v>3956</v>
      </c>
      <c r="G790" s="2" t="s">
        <v>3957</v>
      </c>
    </row>
    <row r="791" spans="1:7" x14ac:dyDescent="0.2">
      <c r="A791" s="2" t="s">
        <v>3958</v>
      </c>
      <c r="B791" s="2" t="s">
        <v>3959</v>
      </c>
      <c r="C791" s="2" t="s">
        <v>3960</v>
      </c>
      <c r="D791" s="2" t="s">
        <v>3200</v>
      </c>
      <c r="F791" s="2" t="s">
        <v>3961</v>
      </c>
      <c r="G791" s="2" t="s">
        <v>3962</v>
      </c>
    </row>
    <row r="792" spans="1:7" x14ac:dyDescent="0.2">
      <c r="A792" s="2" t="s">
        <v>3963</v>
      </c>
      <c r="B792" s="2" t="s">
        <v>2326</v>
      </c>
      <c r="C792" s="2" t="s">
        <v>1086</v>
      </c>
      <c r="D792" s="2" t="s">
        <v>1839</v>
      </c>
      <c r="F792" s="2" t="s">
        <v>3964</v>
      </c>
      <c r="G792" s="2" t="s">
        <v>3965</v>
      </c>
    </row>
    <row r="793" spans="1:7" x14ac:dyDescent="0.2">
      <c r="A793" s="2" t="s">
        <v>3966</v>
      </c>
      <c r="B793" s="2" t="s">
        <v>239</v>
      </c>
      <c r="C793" s="2" t="s">
        <v>3967</v>
      </c>
      <c r="D793" s="2" t="s">
        <v>3205</v>
      </c>
      <c r="F793" s="2" t="s">
        <v>3968</v>
      </c>
      <c r="G793" s="2" t="s">
        <v>397</v>
      </c>
    </row>
    <row r="794" spans="1:7" x14ac:dyDescent="0.2">
      <c r="A794" s="2" t="s">
        <v>3969</v>
      </c>
      <c r="B794" s="2" t="s">
        <v>2340</v>
      </c>
      <c r="C794" s="2" t="s">
        <v>1093</v>
      </c>
      <c r="D794" s="2" t="s">
        <v>1844</v>
      </c>
      <c r="F794" s="2" t="s">
        <v>3970</v>
      </c>
      <c r="G794" s="2" t="s">
        <v>3971</v>
      </c>
    </row>
    <row r="795" spans="1:7" x14ac:dyDescent="0.2">
      <c r="A795" s="2" t="s">
        <v>3972</v>
      </c>
      <c r="B795" s="2" t="s">
        <v>3973</v>
      </c>
      <c r="C795" s="2" t="s">
        <v>3974</v>
      </c>
      <c r="D795" s="2" t="s">
        <v>1848</v>
      </c>
      <c r="F795" s="2" t="s">
        <v>3975</v>
      </c>
      <c r="G795" s="2" t="s">
        <v>403</v>
      </c>
    </row>
    <row r="796" spans="1:7" x14ac:dyDescent="0.2">
      <c r="A796" s="2" t="s">
        <v>3976</v>
      </c>
      <c r="B796" s="2" t="s">
        <v>2350</v>
      </c>
      <c r="C796" s="2" t="s">
        <v>1099</v>
      </c>
      <c r="D796" s="2" t="s">
        <v>3977</v>
      </c>
      <c r="F796" s="2" t="s">
        <v>3978</v>
      </c>
      <c r="G796" s="2" t="s">
        <v>3979</v>
      </c>
    </row>
    <row r="797" spans="1:7" x14ac:dyDescent="0.2">
      <c r="A797" s="2" t="s">
        <v>3980</v>
      </c>
      <c r="B797" s="2" t="s">
        <v>2357</v>
      </c>
      <c r="C797" s="2" t="s">
        <v>3981</v>
      </c>
      <c r="D797" s="2" t="s">
        <v>3982</v>
      </c>
      <c r="F797" s="2" t="s">
        <v>3983</v>
      </c>
      <c r="G797" s="2" t="s">
        <v>3984</v>
      </c>
    </row>
    <row r="798" spans="1:7" x14ac:dyDescent="0.2">
      <c r="A798" s="2" t="s">
        <v>3985</v>
      </c>
      <c r="B798" s="2" t="s">
        <v>3986</v>
      </c>
      <c r="C798" s="2" t="s">
        <v>3987</v>
      </c>
      <c r="D798" s="2" t="s">
        <v>1854</v>
      </c>
      <c r="F798" s="2" t="s">
        <v>3988</v>
      </c>
      <c r="G798" s="2" t="s">
        <v>3989</v>
      </c>
    </row>
    <row r="799" spans="1:7" x14ac:dyDescent="0.2">
      <c r="A799" s="2" t="s">
        <v>3990</v>
      </c>
      <c r="B799" s="2" t="s">
        <v>3991</v>
      </c>
      <c r="C799" s="2" t="s">
        <v>3992</v>
      </c>
      <c r="D799" s="2" t="s">
        <v>3993</v>
      </c>
      <c r="F799" s="2" t="s">
        <v>3994</v>
      </c>
      <c r="G799" s="2" t="s">
        <v>3995</v>
      </c>
    </row>
    <row r="800" spans="1:7" x14ac:dyDescent="0.2">
      <c r="A800" s="2" t="s">
        <v>3996</v>
      </c>
      <c r="B800" s="2" t="s">
        <v>246</v>
      </c>
      <c r="C800" s="2" t="s">
        <v>3997</v>
      </c>
      <c r="D800" s="2" t="s">
        <v>3225</v>
      </c>
      <c r="F800" s="2" t="s">
        <v>3998</v>
      </c>
      <c r="G800" s="2" t="s">
        <v>3999</v>
      </c>
    </row>
    <row r="801" spans="1:7" x14ac:dyDescent="0.2">
      <c r="A801" s="2" t="s">
        <v>4000</v>
      </c>
      <c r="B801" s="2" t="s">
        <v>4001</v>
      </c>
      <c r="C801" s="2" t="s">
        <v>4002</v>
      </c>
      <c r="D801" s="2" t="s">
        <v>3230</v>
      </c>
      <c r="F801" s="2" t="s">
        <v>4003</v>
      </c>
      <c r="G801" s="2" t="s">
        <v>4004</v>
      </c>
    </row>
    <row r="802" spans="1:7" x14ac:dyDescent="0.2">
      <c r="A802" s="2" t="s">
        <v>4005</v>
      </c>
      <c r="B802" s="2" t="s">
        <v>4006</v>
      </c>
      <c r="C802" s="2" t="s">
        <v>4007</v>
      </c>
      <c r="D802" s="2" t="s">
        <v>4008</v>
      </c>
      <c r="F802" s="2" t="s">
        <v>4009</v>
      </c>
      <c r="G802" s="2" t="s">
        <v>4010</v>
      </c>
    </row>
    <row r="803" spans="1:7" x14ac:dyDescent="0.2">
      <c r="A803" s="2" t="s">
        <v>4011</v>
      </c>
      <c r="B803" s="2" t="s">
        <v>2368</v>
      </c>
      <c r="C803" s="2" t="s">
        <v>4012</v>
      </c>
      <c r="D803" s="2" t="s">
        <v>4013</v>
      </c>
      <c r="F803" s="2" t="s">
        <v>4014</v>
      </c>
      <c r="G803" s="2" t="s">
        <v>4015</v>
      </c>
    </row>
    <row r="804" spans="1:7" x14ac:dyDescent="0.2">
      <c r="A804" s="2" t="s">
        <v>4016</v>
      </c>
      <c r="B804" s="2" t="s">
        <v>2373</v>
      </c>
      <c r="C804" s="2" t="s">
        <v>4017</v>
      </c>
      <c r="D804" s="2" t="s">
        <v>3240</v>
      </c>
      <c r="F804" s="2" t="s">
        <v>4018</v>
      </c>
      <c r="G804" s="2" t="s">
        <v>4019</v>
      </c>
    </row>
    <row r="805" spans="1:7" x14ac:dyDescent="0.2">
      <c r="A805" s="2" t="s">
        <v>4020</v>
      </c>
      <c r="B805" s="2" t="s">
        <v>2378</v>
      </c>
      <c r="C805" s="2" t="s">
        <v>4021</v>
      </c>
      <c r="D805" s="2" t="s">
        <v>1860</v>
      </c>
      <c r="F805" s="2" t="s">
        <v>4022</v>
      </c>
      <c r="G805" s="2" t="s">
        <v>4023</v>
      </c>
    </row>
    <row r="806" spans="1:7" x14ac:dyDescent="0.2">
      <c r="A806" s="2" t="s">
        <v>4024</v>
      </c>
      <c r="B806" s="2" t="s">
        <v>4025</v>
      </c>
      <c r="C806" s="2" t="s">
        <v>4026</v>
      </c>
      <c r="D806" s="2" t="s">
        <v>1865</v>
      </c>
      <c r="F806" s="2" t="s">
        <v>4027</v>
      </c>
      <c r="G806" s="2" t="s">
        <v>4028</v>
      </c>
    </row>
    <row r="807" spans="1:7" x14ac:dyDescent="0.2">
      <c r="A807" s="2" t="s">
        <v>4029</v>
      </c>
      <c r="B807" s="2" t="s">
        <v>2382</v>
      </c>
      <c r="C807" s="2" t="s">
        <v>4030</v>
      </c>
      <c r="D807" s="2" t="s">
        <v>1870</v>
      </c>
      <c r="F807" s="2" t="s">
        <v>4031</v>
      </c>
      <c r="G807" s="2" t="s">
        <v>4032</v>
      </c>
    </row>
    <row r="808" spans="1:7" x14ac:dyDescent="0.2">
      <c r="A808" s="2" t="s">
        <v>4033</v>
      </c>
      <c r="B808" s="2" t="s">
        <v>4034</v>
      </c>
      <c r="C808" s="2" t="s">
        <v>4035</v>
      </c>
      <c r="D808" s="2" t="s">
        <v>1874</v>
      </c>
      <c r="F808" s="2" t="s">
        <v>4036</v>
      </c>
      <c r="G808" s="2" t="s">
        <v>409</v>
      </c>
    </row>
    <row r="809" spans="1:7" x14ac:dyDescent="0.2">
      <c r="A809" s="2" t="s">
        <v>4037</v>
      </c>
      <c r="B809" s="2" t="s">
        <v>4038</v>
      </c>
      <c r="C809" s="2" t="s">
        <v>4039</v>
      </c>
      <c r="D809" s="2" t="s">
        <v>3274</v>
      </c>
      <c r="F809" s="2" t="s">
        <v>4040</v>
      </c>
      <c r="G809" s="2" t="s">
        <v>4041</v>
      </c>
    </row>
    <row r="810" spans="1:7" x14ac:dyDescent="0.2">
      <c r="A810" s="2" t="s">
        <v>4042</v>
      </c>
      <c r="B810" s="2" t="s">
        <v>4043</v>
      </c>
      <c r="C810" s="2" t="s">
        <v>4044</v>
      </c>
      <c r="D810" s="2" t="s">
        <v>1878</v>
      </c>
      <c r="F810" s="2" t="s">
        <v>4045</v>
      </c>
      <c r="G810" s="2" t="s">
        <v>415</v>
      </c>
    </row>
    <row r="811" spans="1:7" x14ac:dyDescent="0.2">
      <c r="A811" s="2" t="s">
        <v>4046</v>
      </c>
      <c r="B811" s="2" t="s">
        <v>4047</v>
      </c>
      <c r="C811" s="2" t="s">
        <v>1104</v>
      </c>
      <c r="D811" s="2" t="s">
        <v>4048</v>
      </c>
      <c r="F811" s="2" t="s">
        <v>4049</v>
      </c>
      <c r="G811" s="2" t="s">
        <v>422</v>
      </c>
    </row>
    <row r="812" spans="1:7" x14ac:dyDescent="0.2">
      <c r="A812" s="2" t="s">
        <v>4050</v>
      </c>
      <c r="B812" s="2" t="s">
        <v>2390</v>
      </c>
      <c r="C812" s="2" t="s">
        <v>1111</v>
      </c>
      <c r="D812" s="2" t="s">
        <v>4051</v>
      </c>
      <c r="F812" s="2" t="s">
        <v>3806</v>
      </c>
      <c r="G812" s="2" t="s">
        <v>4052</v>
      </c>
    </row>
    <row r="813" spans="1:7" x14ac:dyDescent="0.2">
      <c r="A813" s="2" t="s">
        <v>4053</v>
      </c>
      <c r="B813" s="2" t="s">
        <v>251</v>
      </c>
      <c r="C813" s="2" t="s">
        <v>1117</v>
      </c>
      <c r="D813" s="2" t="s">
        <v>3285</v>
      </c>
      <c r="F813" s="2" t="s">
        <v>4054</v>
      </c>
      <c r="G813" s="2" t="s">
        <v>4055</v>
      </c>
    </row>
    <row r="814" spans="1:7" x14ac:dyDescent="0.2">
      <c r="A814" s="2" t="s">
        <v>4056</v>
      </c>
      <c r="B814" s="2" t="s">
        <v>4057</v>
      </c>
      <c r="C814" s="2" t="s">
        <v>4058</v>
      </c>
      <c r="D814" s="2" t="s">
        <v>4059</v>
      </c>
      <c r="F814" s="2" t="s">
        <v>830</v>
      </c>
      <c r="G814" s="2" t="s">
        <v>4060</v>
      </c>
    </row>
    <row r="815" spans="1:7" x14ac:dyDescent="0.2">
      <c r="A815" s="2" t="s">
        <v>4061</v>
      </c>
      <c r="B815" s="2" t="s">
        <v>4062</v>
      </c>
      <c r="C815" s="2" t="s">
        <v>4063</v>
      </c>
      <c r="D815" s="2" t="s">
        <v>3300</v>
      </c>
      <c r="F815" s="2" t="s">
        <v>4064</v>
      </c>
      <c r="G815" s="2" t="s">
        <v>428</v>
      </c>
    </row>
    <row r="816" spans="1:7" x14ac:dyDescent="0.2">
      <c r="A816" s="2" t="s">
        <v>4065</v>
      </c>
      <c r="B816" s="2" t="s">
        <v>4066</v>
      </c>
      <c r="C816" s="2" t="s">
        <v>4067</v>
      </c>
      <c r="D816" s="2" t="s">
        <v>3305</v>
      </c>
      <c r="F816" s="2" t="s">
        <v>4068</v>
      </c>
      <c r="G816" s="2" t="s">
        <v>4069</v>
      </c>
    </row>
    <row r="817" spans="1:7" x14ac:dyDescent="0.2">
      <c r="A817" s="2" t="s">
        <v>4070</v>
      </c>
      <c r="B817" s="2" t="s">
        <v>4071</v>
      </c>
      <c r="C817" s="2" t="s">
        <v>4072</v>
      </c>
      <c r="D817" s="2" t="s">
        <v>1883</v>
      </c>
      <c r="F817" s="2" t="s">
        <v>4073</v>
      </c>
      <c r="G817" s="2" t="s">
        <v>434</v>
      </c>
    </row>
    <row r="818" spans="1:7" x14ac:dyDescent="0.2">
      <c r="A818" s="2" t="s">
        <v>25</v>
      </c>
      <c r="B818" s="2" t="s">
        <v>4074</v>
      </c>
      <c r="C818" s="2" t="s">
        <v>1124</v>
      </c>
      <c r="D818" s="2" t="s">
        <v>168</v>
      </c>
      <c r="F818" s="2" t="s">
        <v>4075</v>
      </c>
      <c r="G818" s="2" t="s">
        <v>4076</v>
      </c>
    </row>
    <row r="819" spans="1:7" x14ac:dyDescent="0.2">
      <c r="A819" s="2" t="s">
        <v>4077</v>
      </c>
      <c r="B819" s="2" t="s">
        <v>2409</v>
      </c>
      <c r="C819" s="2" t="s">
        <v>4078</v>
      </c>
      <c r="D819" s="2" t="s">
        <v>1891</v>
      </c>
      <c r="F819" s="2" t="s">
        <v>4079</v>
      </c>
      <c r="G819" s="2" t="s">
        <v>441</v>
      </c>
    </row>
    <row r="820" spans="1:7" x14ac:dyDescent="0.2">
      <c r="A820" s="2" t="s">
        <v>4080</v>
      </c>
      <c r="B820" s="2" t="s">
        <v>2415</v>
      </c>
      <c r="C820" s="2" t="s">
        <v>4081</v>
      </c>
      <c r="D820" s="2" t="s">
        <v>174</v>
      </c>
      <c r="F820" s="2" t="s">
        <v>508</v>
      </c>
      <c r="G820" s="2" t="s">
        <v>4082</v>
      </c>
    </row>
    <row r="821" spans="1:7" x14ac:dyDescent="0.2">
      <c r="A821" s="2" t="s">
        <v>4083</v>
      </c>
      <c r="B821" s="2" t="s">
        <v>2418</v>
      </c>
      <c r="C821" s="2" t="s">
        <v>4084</v>
      </c>
      <c r="D821" s="2" t="s">
        <v>1900</v>
      </c>
      <c r="F821" s="2" t="s">
        <v>4085</v>
      </c>
      <c r="G821" s="2" t="s">
        <v>4086</v>
      </c>
    </row>
    <row r="822" spans="1:7" x14ac:dyDescent="0.2">
      <c r="A822" s="2" t="s">
        <v>4087</v>
      </c>
      <c r="B822" s="2" t="s">
        <v>4088</v>
      </c>
      <c r="C822" s="2" t="s">
        <v>4089</v>
      </c>
      <c r="D822" s="2" t="s">
        <v>1903</v>
      </c>
      <c r="F822" s="2" t="s">
        <v>4090</v>
      </c>
      <c r="G822" s="2" t="s">
        <v>4091</v>
      </c>
    </row>
    <row r="823" spans="1:7" x14ac:dyDescent="0.2">
      <c r="A823" s="2" t="s">
        <v>4092</v>
      </c>
      <c r="B823" s="2" t="s">
        <v>4093</v>
      </c>
      <c r="C823" s="2" t="s">
        <v>4094</v>
      </c>
      <c r="D823" s="2" t="s">
        <v>1908</v>
      </c>
      <c r="F823" s="2" t="s">
        <v>4095</v>
      </c>
      <c r="G823" s="2" t="s">
        <v>4096</v>
      </c>
    </row>
    <row r="824" spans="1:7" x14ac:dyDescent="0.2">
      <c r="A824" s="2" t="s">
        <v>3956</v>
      </c>
      <c r="B824" s="2" t="s">
        <v>4097</v>
      </c>
      <c r="C824" s="2" t="s">
        <v>1131</v>
      </c>
      <c r="D824" s="2" t="s">
        <v>1913</v>
      </c>
      <c r="F824" s="2" t="s">
        <v>4098</v>
      </c>
      <c r="G824" s="2" t="s">
        <v>4099</v>
      </c>
    </row>
    <row r="825" spans="1:7" x14ac:dyDescent="0.2">
      <c r="A825" s="2" t="s">
        <v>4100</v>
      </c>
      <c r="B825" s="2" t="s">
        <v>4101</v>
      </c>
      <c r="C825" s="2" t="s">
        <v>4102</v>
      </c>
      <c r="D825" s="2" t="s">
        <v>1918</v>
      </c>
      <c r="F825" s="2" t="s">
        <v>4103</v>
      </c>
      <c r="G825" s="2" t="s">
        <v>4104</v>
      </c>
    </row>
    <row r="826" spans="1:7" x14ac:dyDescent="0.2">
      <c r="A826" s="2" t="s">
        <v>637</v>
      </c>
      <c r="B826" s="2" t="s">
        <v>4105</v>
      </c>
      <c r="C826" s="2" t="s">
        <v>4106</v>
      </c>
      <c r="D826" s="2" t="s">
        <v>1922</v>
      </c>
      <c r="F826" s="2" t="s">
        <v>4107</v>
      </c>
      <c r="G826" s="2" t="s">
        <v>4108</v>
      </c>
    </row>
    <row r="827" spans="1:7" x14ac:dyDescent="0.2">
      <c r="A827" s="2" t="s">
        <v>705</v>
      </c>
      <c r="B827" s="2" t="s">
        <v>2435</v>
      </c>
      <c r="C827" s="2" t="s">
        <v>4109</v>
      </c>
      <c r="D827" s="2" t="s">
        <v>181</v>
      </c>
      <c r="F827" s="2" t="s">
        <v>4110</v>
      </c>
      <c r="G827" s="2" t="s">
        <v>4111</v>
      </c>
    </row>
    <row r="828" spans="1:7" x14ac:dyDescent="0.2">
      <c r="A828" s="2" t="s">
        <v>1758</v>
      </c>
      <c r="B828" s="2" t="s">
        <v>4112</v>
      </c>
      <c r="C828" s="2" t="s">
        <v>4113</v>
      </c>
      <c r="D828" s="2" t="s">
        <v>1928</v>
      </c>
      <c r="F828" s="2" t="s">
        <v>4114</v>
      </c>
      <c r="G828" s="2" t="s">
        <v>4115</v>
      </c>
    </row>
    <row r="829" spans="1:7" x14ac:dyDescent="0.2">
      <c r="A829" s="2" t="s">
        <v>4116</v>
      </c>
      <c r="B829" s="2" t="s">
        <v>4117</v>
      </c>
      <c r="C829" s="2" t="s">
        <v>4118</v>
      </c>
      <c r="D829" s="2" t="s">
        <v>1933</v>
      </c>
      <c r="F829" s="2" t="s">
        <v>4119</v>
      </c>
      <c r="G829" s="2" t="s">
        <v>4120</v>
      </c>
    </row>
    <row r="830" spans="1:7" x14ac:dyDescent="0.2">
      <c r="A830" s="2" t="s">
        <v>4121</v>
      </c>
      <c r="B830" s="2" t="s">
        <v>2441</v>
      </c>
      <c r="C830" s="2" t="s">
        <v>4122</v>
      </c>
      <c r="D830" s="2" t="s">
        <v>1938</v>
      </c>
      <c r="F830" s="2" t="s">
        <v>3969</v>
      </c>
      <c r="G830" s="2" t="s">
        <v>4123</v>
      </c>
    </row>
    <row r="831" spans="1:7" x14ac:dyDescent="0.2">
      <c r="A831" s="2" t="s">
        <v>4124</v>
      </c>
      <c r="B831" s="2" t="s">
        <v>2447</v>
      </c>
      <c r="C831" s="2" t="s">
        <v>4125</v>
      </c>
      <c r="D831" s="2" t="s">
        <v>1942</v>
      </c>
      <c r="F831" s="2" t="s">
        <v>2713</v>
      </c>
      <c r="G831" s="2" t="s">
        <v>4126</v>
      </c>
    </row>
    <row r="832" spans="1:7" x14ac:dyDescent="0.2">
      <c r="A832" s="2" t="s">
        <v>4127</v>
      </c>
      <c r="B832" s="2" t="s">
        <v>4128</v>
      </c>
      <c r="C832" s="2" t="s">
        <v>4129</v>
      </c>
      <c r="D832" s="2" t="s">
        <v>1946</v>
      </c>
      <c r="F832" s="2" t="s">
        <v>4130</v>
      </c>
      <c r="G832" s="2" t="s">
        <v>4131</v>
      </c>
    </row>
    <row r="833" spans="1:7" x14ac:dyDescent="0.2">
      <c r="A833" s="2" t="s">
        <v>4132</v>
      </c>
      <c r="B833" s="2" t="s">
        <v>2453</v>
      </c>
      <c r="C833" s="2" t="s">
        <v>4133</v>
      </c>
      <c r="D833" s="2" t="s">
        <v>188</v>
      </c>
      <c r="F833" s="2" t="s">
        <v>4134</v>
      </c>
      <c r="G833" s="2" t="s">
        <v>4135</v>
      </c>
    </row>
    <row r="834" spans="1:7" x14ac:dyDescent="0.2">
      <c r="A834" s="2" t="s">
        <v>4136</v>
      </c>
      <c r="B834" s="2" t="s">
        <v>4137</v>
      </c>
      <c r="C834" s="2" t="s">
        <v>1137</v>
      </c>
      <c r="D834" s="2" t="s">
        <v>1954</v>
      </c>
      <c r="F834" s="2" t="s">
        <v>4138</v>
      </c>
      <c r="G834" s="2" t="s">
        <v>4139</v>
      </c>
    </row>
    <row r="835" spans="1:7" x14ac:dyDescent="0.2">
      <c r="A835" s="2" t="s">
        <v>4140</v>
      </c>
      <c r="B835" s="2" t="s">
        <v>4141</v>
      </c>
      <c r="C835" s="2" t="s">
        <v>4142</v>
      </c>
      <c r="D835" s="2" t="s">
        <v>1959</v>
      </c>
      <c r="F835" s="2" t="s">
        <v>4143</v>
      </c>
      <c r="G835" s="2" t="s">
        <v>4144</v>
      </c>
    </row>
    <row r="836" spans="1:7" x14ac:dyDescent="0.2">
      <c r="A836" s="2" t="s">
        <v>4145</v>
      </c>
      <c r="B836" s="2" t="s">
        <v>4146</v>
      </c>
      <c r="C836" s="2" t="s">
        <v>4147</v>
      </c>
      <c r="D836" s="2" t="s">
        <v>1964</v>
      </c>
      <c r="F836" s="2" t="s">
        <v>4148</v>
      </c>
      <c r="G836" s="2" t="s">
        <v>4149</v>
      </c>
    </row>
    <row r="837" spans="1:7" x14ac:dyDescent="0.2">
      <c r="A837" s="2" t="s">
        <v>4150</v>
      </c>
      <c r="B837" s="2" t="s">
        <v>4151</v>
      </c>
      <c r="C837" s="2" t="s">
        <v>4152</v>
      </c>
      <c r="D837" s="2" t="s">
        <v>4153</v>
      </c>
      <c r="F837" s="2" t="s">
        <v>4154</v>
      </c>
      <c r="G837" s="2" t="s">
        <v>4155</v>
      </c>
    </row>
    <row r="838" spans="1:7" x14ac:dyDescent="0.2">
      <c r="A838" s="2" t="s">
        <v>4156</v>
      </c>
      <c r="B838" s="2" t="s">
        <v>2458</v>
      </c>
      <c r="C838" s="2" t="s">
        <v>1141</v>
      </c>
      <c r="D838" s="2" t="s">
        <v>1969</v>
      </c>
      <c r="F838" s="2" t="s">
        <v>4157</v>
      </c>
      <c r="G838" s="2" t="s">
        <v>4158</v>
      </c>
    </row>
    <row r="839" spans="1:7" x14ac:dyDescent="0.2">
      <c r="A839" s="2" t="s">
        <v>2457</v>
      </c>
      <c r="B839" s="2" t="s">
        <v>2462</v>
      </c>
      <c r="C839" s="2" t="s">
        <v>4159</v>
      </c>
      <c r="D839" s="2" t="s">
        <v>1974</v>
      </c>
      <c r="F839" s="2" t="s">
        <v>4160</v>
      </c>
      <c r="G839" s="2" t="s">
        <v>4161</v>
      </c>
    </row>
    <row r="840" spans="1:7" x14ac:dyDescent="0.2">
      <c r="A840" s="2" t="s">
        <v>3799</v>
      </c>
      <c r="B840" s="2" t="s">
        <v>4162</v>
      </c>
      <c r="C840" s="2" t="s">
        <v>4163</v>
      </c>
      <c r="D840" s="2" t="s">
        <v>1979</v>
      </c>
      <c r="F840" s="2" t="s">
        <v>4164</v>
      </c>
      <c r="G840" s="2" t="s">
        <v>4165</v>
      </c>
    </row>
    <row r="841" spans="1:7" x14ac:dyDescent="0.2">
      <c r="A841" s="2" t="s">
        <v>4166</v>
      </c>
      <c r="B841" s="2" t="s">
        <v>2468</v>
      </c>
      <c r="C841" s="2" t="s">
        <v>1148</v>
      </c>
      <c r="D841" s="2" t="s">
        <v>1985</v>
      </c>
      <c r="F841" s="2" t="s">
        <v>4167</v>
      </c>
      <c r="G841" s="2" t="s">
        <v>4168</v>
      </c>
    </row>
    <row r="842" spans="1:7" x14ac:dyDescent="0.2">
      <c r="A842" s="2" t="s">
        <v>1381</v>
      </c>
      <c r="B842" s="2" t="s">
        <v>4169</v>
      </c>
      <c r="C842" s="2" t="s">
        <v>1154</v>
      </c>
      <c r="D842" s="2" t="s">
        <v>1989</v>
      </c>
      <c r="F842" s="2" t="s">
        <v>4170</v>
      </c>
      <c r="G842" s="2" t="s">
        <v>446</v>
      </c>
    </row>
    <row r="843" spans="1:7" x14ac:dyDescent="0.2">
      <c r="A843" s="2" t="s">
        <v>2752</v>
      </c>
      <c r="B843" s="2" t="s">
        <v>258</v>
      </c>
      <c r="C843" s="2" t="s">
        <v>4171</v>
      </c>
      <c r="D843" s="2" t="s">
        <v>1994</v>
      </c>
      <c r="F843" s="2" t="s">
        <v>4172</v>
      </c>
      <c r="G843" s="2" t="s">
        <v>4173</v>
      </c>
    </row>
    <row r="844" spans="1:7" x14ac:dyDescent="0.2">
      <c r="A844" s="2" t="s">
        <v>3370</v>
      </c>
      <c r="B844" s="2" t="s">
        <v>4174</v>
      </c>
      <c r="C844" s="2" t="s">
        <v>1159</v>
      </c>
      <c r="D844" s="2" t="s">
        <v>1999</v>
      </c>
      <c r="F844" s="2" t="s">
        <v>4175</v>
      </c>
      <c r="G844" s="2" t="s">
        <v>4176</v>
      </c>
    </row>
    <row r="845" spans="1:7" x14ac:dyDescent="0.2">
      <c r="A845" s="2" t="s">
        <v>3522</v>
      </c>
      <c r="B845" s="2" t="s">
        <v>4177</v>
      </c>
      <c r="C845" s="2" t="s">
        <v>4178</v>
      </c>
      <c r="D845" s="2" t="s">
        <v>2003</v>
      </c>
      <c r="F845" s="2" t="s">
        <v>4179</v>
      </c>
      <c r="G845" s="2" t="s">
        <v>4180</v>
      </c>
    </row>
    <row r="846" spans="1:7" x14ac:dyDescent="0.2">
      <c r="A846" s="2" t="s">
        <v>4068</v>
      </c>
      <c r="B846" s="2" t="s">
        <v>4181</v>
      </c>
      <c r="C846" s="2" t="s">
        <v>4182</v>
      </c>
      <c r="D846" s="2" t="s">
        <v>195</v>
      </c>
      <c r="F846" s="2" t="s">
        <v>4183</v>
      </c>
      <c r="G846" s="2" t="s">
        <v>4184</v>
      </c>
    </row>
    <row r="847" spans="1:7" x14ac:dyDescent="0.2">
      <c r="A847" s="2" t="s">
        <v>4185</v>
      </c>
      <c r="B847" s="2" t="s">
        <v>4186</v>
      </c>
      <c r="C847" s="2" t="s">
        <v>1166</v>
      </c>
      <c r="D847" s="2" t="s">
        <v>2011</v>
      </c>
      <c r="F847" s="2" t="s">
        <v>4187</v>
      </c>
      <c r="G847" s="2" t="s">
        <v>4188</v>
      </c>
    </row>
    <row r="848" spans="1:7" x14ac:dyDescent="0.2">
      <c r="A848" s="2" t="s">
        <v>4189</v>
      </c>
      <c r="B848" s="2" t="s">
        <v>4190</v>
      </c>
      <c r="C848" s="2" t="s">
        <v>4191</v>
      </c>
      <c r="D848" s="2" t="s">
        <v>2014</v>
      </c>
      <c r="F848" s="2" t="s">
        <v>4192</v>
      </c>
      <c r="G848" s="2" t="s">
        <v>4193</v>
      </c>
    </row>
    <row r="849" spans="1:7" x14ac:dyDescent="0.2">
      <c r="A849" s="2" t="s">
        <v>4194</v>
      </c>
      <c r="B849" s="2" t="s">
        <v>2511</v>
      </c>
      <c r="C849" s="2" t="s">
        <v>1171</v>
      </c>
      <c r="D849" s="2" t="s">
        <v>2018</v>
      </c>
      <c r="F849" s="2" t="s">
        <v>4195</v>
      </c>
      <c r="G849" s="2" t="s">
        <v>452</v>
      </c>
    </row>
    <row r="850" spans="1:7" x14ac:dyDescent="0.2">
      <c r="A850" s="2" t="s">
        <v>4196</v>
      </c>
      <c r="B850" s="2" t="s">
        <v>4197</v>
      </c>
      <c r="C850" s="2" t="s">
        <v>1177</v>
      </c>
      <c r="D850" s="2" t="s">
        <v>4198</v>
      </c>
      <c r="F850" s="2" t="s">
        <v>4199</v>
      </c>
      <c r="G850" s="2" t="s">
        <v>4200</v>
      </c>
    </row>
    <row r="851" spans="1:7" x14ac:dyDescent="0.2">
      <c r="A851" s="2" t="s">
        <v>4201</v>
      </c>
      <c r="B851" s="2" t="s">
        <v>4202</v>
      </c>
      <c r="C851" s="2" t="s">
        <v>4203</v>
      </c>
      <c r="D851" s="2" t="s">
        <v>2022</v>
      </c>
      <c r="F851" s="2" t="s">
        <v>4204</v>
      </c>
      <c r="G851" s="2" t="s">
        <v>4205</v>
      </c>
    </row>
    <row r="852" spans="1:7" x14ac:dyDescent="0.2">
      <c r="A852" s="2" t="s">
        <v>4206</v>
      </c>
      <c r="B852" s="2" t="s">
        <v>4207</v>
      </c>
      <c r="C852" s="2" t="s">
        <v>4208</v>
      </c>
      <c r="D852" s="2" t="s">
        <v>2027</v>
      </c>
      <c r="F852" s="2" t="s">
        <v>4209</v>
      </c>
      <c r="G852" s="2" t="s">
        <v>4210</v>
      </c>
    </row>
    <row r="853" spans="1:7" x14ac:dyDescent="0.2">
      <c r="A853" s="2" t="s">
        <v>4211</v>
      </c>
      <c r="B853" s="2" t="s">
        <v>4212</v>
      </c>
      <c r="C853" s="2" t="s">
        <v>4213</v>
      </c>
      <c r="D853" s="2" t="s">
        <v>4214</v>
      </c>
      <c r="F853" s="2" t="s">
        <v>4215</v>
      </c>
      <c r="G853" s="2" t="s">
        <v>4216</v>
      </c>
    </row>
    <row r="854" spans="1:7" x14ac:dyDescent="0.2">
      <c r="A854" s="2" t="s">
        <v>4217</v>
      </c>
      <c r="B854" s="2" t="s">
        <v>4218</v>
      </c>
      <c r="C854" s="2" t="s">
        <v>4219</v>
      </c>
      <c r="D854" s="2" t="s">
        <v>2032</v>
      </c>
      <c r="F854" s="2" t="s">
        <v>4220</v>
      </c>
      <c r="G854" s="2" t="s">
        <v>4221</v>
      </c>
    </row>
    <row r="855" spans="1:7" x14ac:dyDescent="0.2">
      <c r="A855" s="2" t="s">
        <v>2679</v>
      </c>
      <c r="B855" s="2" t="s">
        <v>4222</v>
      </c>
      <c r="C855" s="2" t="s">
        <v>4223</v>
      </c>
      <c r="D855" s="2" t="s">
        <v>201</v>
      </c>
      <c r="F855" s="2" t="s">
        <v>1929</v>
      </c>
      <c r="G855" s="2" t="s">
        <v>4224</v>
      </c>
    </row>
    <row r="856" spans="1:7" x14ac:dyDescent="0.2">
      <c r="A856" s="2" t="s">
        <v>4225</v>
      </c>
      <c r="B856" s="2" t="s">
        <v>4226</v>
      </c>
      <c r="C856" s="2" t="s">
        <v>4227</v>
      </c>
      <c r="D856" s="2" t="s">
        <v>2040</v>
      </c>
      <c r="F856" s="2" t="s">
        <v>4228</v>
      </c>
      <c r="G856" s="2" t="s">
        <v>4229</v>
      </c>
    </row>
    <row r="857" spans="1:7" x14ac:dyDescent="0.2">
      <c r="A857" s="2" t="s">
        <v>1744</v>
      </c>
      <c r="B857" s="2" t="s">
        <v>4230</v>
      </c>
      <c r="C857" s="2" t="s">
        <v>1184</v>
      </c>
      <c r="D857" s="2" t="s">
        <v>3502</v>
      </c>
      <c r="F857" s="2" t="s">
        <v>4231</v>
      </c>
      <c r="G857" s="2" t="s">
        <v>4232</v>
      </c>
    </row>
    <row r="858" spans="1:7" x14ac:dyDescent="0.2">
      <c r="A858" s="2" t="s">
        <v>4233</v>
      </c>
      <c r="B858" s="2" t="s">
        <v>2524</v>
      </c>
      <c r="C858" s="2" t="s">
        <v>4234</v>
      </c>
      <c r="D858" s="2" t="s">
        <v>2043</v>
      </c>
      <c r="F858" s="2" t="s">
        <v>4235</v>
      </c>
      <c r="G858" s="2" t="s">
        <v>4236</v>
      </c>
    </row>
    <row r="859" spans="1:7" x14ac:dyDescent="0.2">
      <c r="A859" s="2" t="s">
        <v>4237</v>
      </c>
      <c r="B859" s="2" t="s">
        <v>2540</v>
      </c>
      <c r="C859" s="2" t="s">
        <v>4238</v>
      </c>
      <c r="D859" s="2" t="s">
        <v>4239</v>
      </c>
      <c r="F859" s="2" t="s">
        <v>4240</v>
      </c>
      <c r="G859" s="2" t="s">
        <v>4241</v>
      </c>
    </row>
    <row r="860" spans="1:7" x14ac:dyDescent="0.2">
      <c r="A860" s="2" t="s">
        <v>4242</v>
      </c>
      <c r="B860" s="2" t="s">
        <v>4243</v>
      </c>
      <c r="C860" s="2" t="s">
        <v>4244</v>
      </c>
      <c r="D860" s="2" t="s">
        <v>3511</v>
      </c>
      <c r="F860" s="2" t="s">
        <v>4245</v>
      </c>
      <c r="G860" s="2" t="s">
        <v>4246</v>
      </c>
    </row>
    <row r="861" spans="1:7" x14ac:dyDescent="0.2">
      <c r="A861" s="2" t="s">
        <v>4247</v>
      </c>
      <c r="B861" s="2" t="s">
        <v>2551</v>
      </c>
      <c r="C861" s="2" t="s">
        <v>4248</v>
      </c>
      <c r="D861" s="2" t="s">
        <v>3516</v>
      </c>
      <c r="F861" s="2" t="s">
        <v>4249</v>
      </c>
      <c r="G861" s="2" t="s">
        <v>4250</v>
      </c>
    </row>
    <row r="862" spans="1:7" x14ac:dyDescent="0.2">
      <c r="A862" s="2" t="s">
        <v>4251</v>
      </c>
      <c r="B862" s="2" t="s">
        <v>4252</v>
      </c>
      <c r="C862" s="2" t="s">
        <v>4253</v>
      </c>
      <c r="D862" s="2" t="s">
        <v>4254</v>
      </c>
      <c r="F862" s="2" t="s">
        <v>4255</v>
      </c>
      <c r="G862" s="2" t="s">
        <v>4256</v>
      </c>
    </row>
    <row r="863" spans="1:7" x14ac:dyDescent="0.2">
      <c r="A863" s="2" t="s">
        <v>4257</v>
      </c>
      <c r="B863" s="2" t="s">
        <v>4258</v>
      </c>
      <c r="C863" s="2" t="s">
        <v>4259</v>
      </c>
      <c r="D863" s="2" t="s">
        <v>4260</v>
      </c>
      <c r="F863" s="2" t="s">
        <v>4261</v>
      </c>
      <c r="G863" s="2" t="s">
        <v>4262</v>
      </c>
    </row>
    <row r="864" spans="1:7" x14ac:dyDescent="0.2">
      <c r="A864" s="2" t="s">
        <v>371</v>
      </c>
      <c r="B864" s="2" t="s">
        <v>4263</v>
      </c>
      <c r="C864" s="2" t="s">
        <v>4264</v>
      </c>
      <c r="D864" s="2" t="s">
        <v>4265</v>
      </c>
      <c r="F864" s="2" t="s">
        <v>4266</v>
      </c>
      <c r="G864" s="2" t="s">
        <v>4267</v>
      </c>
    </row>
    <row r="865" spans="1:7" x14ac:dyDescent="0.2">
      <c r="A865" s="2" t="s">
        <v>822</v>
      </c>
      <c r="B865" s="2" t="s">
        <v>4268</v>
      </c>
      <c r="C865" s="2" t="s">
        <v>4269</v>
      </c>
      <c r="D865" s="2" t="s">
        <v>3520</v>
      </c>
      <c r="F865" s="2" t="s">
        <v>4270</v>
      </c>
      <c r="G865" s="2" t="s">
        <v>4271</v>
      </c>
    </row>
    <row r="866" spans="1:7" x14ac:dyDescent="0.2">
      <c r="A866" s="2" t="s">
        <v>4272</v>
      </c>
      <c r="B866" s="2" t="s">
        <v>264</v>
      </c>
      <c r="C866" s="2" t="s">
        <v>4273</v>
      </c>
      <c r="D866" s="2" t="s">
        <v>2048</v>
      </c>
      <c r="F866" s="2" t="s">
        <v>4274</v>
      </c>
      <c r="G866" s="2" t="s">
        <v>4275</v>
      </c>
    </row>
    <row r="867" spans="1:7" x14ac:dyDescent="0.2">
      <c r="A867" s="2" t="s">
        <v>4276</v>
      </c>
      <c r="B867" s="2" t="s">
        <v>4277</v>
      </c>
      <c r="C867" s="2" t="s">
        <v>4278</v>
      </c>
      <c r="D867" s="2" t="s">
        <v>2053</v>
      </c>
      <c r="F867" s="2" t="s">
        <v>4279</v>
      </c>
      <c r="G867" s="2" t="s">
        <v>4280</v>
      </c>
    </row>
    <row r="868" spans="1:7" x14ac:dyDescent="0.2">
      <c r="A868" s="2" t="s">
        <v>2042</v>
      </c>
      <c r="B868" s="2" t="s">
        <v>4281</v>
      </c>
      <c r="C868" s="2" t="s">
        <v>4282</v>
      </c>
      <c r="D868" s="2" t="s">
        <v>2058</v>
      </c>
      <c r="F868" s="2" t="s">
        <v>4283</v>
      </c>
      <c r="G868" s="2" t="s">
        <v>457</v>
      </c>
    </row>
    <row r="869" spans="1:7" x14ac:dyDescent="0.2">
      <c r="A869" s="2" t="s">
        <v>4284</v>
      </c>
      <c r="B869" s="2" t="s">
        <v>4285</v>
      </c>
      <c r="C869" s="2" t="s">
        <v>4286</v>
      </c>
      <c r="D869" s="2" t="s">
        <v>2063</v>
      </c>
      <c r="F869" s="2" t="s">
        <v>4287</v>
      </c>
      <c r="G869" s="2" t="s">
        <v>4288</v>
      </c>
    </row>
    <row r="870" spans="1:7" x14ac:dyDescent="0.2">
      <c r="A870" s="2" t="s">
        <v>4289</v>
      </c>
      <c r="B870" s="2" t="s">
        <v>270</v>
      </c>
      <c r="C870" s="2" t="s">
        <v>4290</v>
      </c>
      <c r="D870" s="2" t="s">
        <v>2068</v>
      </c>
      <c r="F870" s="2" t="s">
        <v>4291</v>
      </c>
      <c r="G870" s="2" t="s">
        <v>4292</v>
      </c>
    </row>
    <row r="871" spans="1:7" x14ac:dyDescent="0.2">
      <c r="A871" s="2" t="s">
        <v>2602</v>
      </c>
      <c r="B871" s="2" t="s">
        <v>4293</v>
      </c>
      <c r="C871" s="2" t="s">
        <v>4294</v>
      </c>
      <c r="D871" s="2" t="s">
        <v>2073</v>
      </c>
      <c r="F871" s="2" t="s">
        <v>4295</v>
      </c>
      <c r="G871" s="2" t="s">
        <v>4296</v>
      </c>
    </row>
    <row r="872" spans="1:7" x14ac:dyDescent="0.2">
      <c r="A872" s="2" t="s">
        <v>4297</v>
      </c>
      <c r="B872" s="2" t="s">
        <v>4298</v>
      </c>
      <c r="C872" s="2" t="s">
        <v>4299</v>
      </c>
      <c r="D872" s="2" t="s">
        <v>4300</v>
      </c>
      <c r="F872" s="2" t="s">
        <v>4301</v>
      </c>
      <c r="G872" s="2" t="s">
        <v>4302</v>
      </c>
    </row>
    <row r="873" spans="1:7" x14ac:dyDescent="0.2">
      <c r="A873" s="2" t="s">
        <v>3154</v>
      </c>
      <c r="B873" s="2" t="s">
        <v>4303</v>
      </c>
      <c r="C873" s="2" t="s">
        <v>4304</v>
      </c>
      <c r="D873" s="2" t="s">
        <v>206</v>
      </c>
      <c r="F873" s="2" t="s">
        <v>4305</v>
      </c>
      <c r="G873" s="2" t="s">
        <v>4306</v>
      </c>
    </row>
    <row r="874" spans="1:7" x14ac:dyDescent="0.2">
      <c r="A874" s="2" t="s">
        <v>4307</v>
      </c>
      <c r="B874" s="2" t="s">
        <v>4308</v>
      </c>
      <c r="C874" s="2" t="s">
        <v>4309</v>
      </c>
      <c r="D874" s="2" t="s">
        <v>4310</v>
      </c>
      <c r="F874" s="2" t="s">
        <v>4311</v>
      </c>
      <c r="G874" s="2" t="s">
        <v>4312</v>
      </c>
    </row>
    <row r="875" spans="1:7" x14ac:dyDescent="0.2">
      <c r="A875" s="2" t="s">
        <v>3896</v>
      </c>
      <c r="B875" s="2" t="s">
        <v>4313</v>
      </c>
      <c r="C875" s="2" t="s">
        <v>4314</v>
      </c>
      <c r="D875" s="2" t="s">
        <v>2083</v>
      </c>
      <c r="F875" s="2" t="s">
        <v>4080</v>
      </c>
      <c r="G875" s="2" t="s">
        <v>463</v>
      </c>
    </row>
    <row r="876" spans="1:7" x14ac:dyDescent="0.2">
      <c r="A876" s="2" t="s">
        <v>4040</v>
      </c>
      <c r="B876" s="2" t="s">
        <v>4315</v>
      </c>
      <c r="C876" s="2" t="s">
        <v>4316</v>
      </c>
      <c r="D876" s="2" t="s">
        <v>3555</v>
      </c>
      <c r="F876" s="2" t="s">
        <v>4317</v>
      </c>
      <c r="G876" s="2" t="s">
        <v>4318</v>
      </c>
    </row>
    <row r="877" spans="1:7" x14ac:dyDescent="0.2">
      <c r="A877" s="2" t="s">
        <v>4319</v>
      </c>
      <c r="B877" s="2" t="s">
        <v>2597</v>
      </c>
      <c r="C877" s="2" t="s">
        <v>1190</v>
      </c>
      <c r="D877" s="2" t="s">
        <v>2087</v>
      </c>
      <c r="F877" s="2" t="s">
        <v>4320</v>
      </c>
      <c r="G877" s="2" t="s">
        <v>4321</v>
      </c>
    </row>
    <row r="878" spans="1:7" x14ac:dyDescent="0.2">
      <c r="A878" s="2" t="s">
        <v>4322</v>
      </c>
      <c r="B878" s="2" t="s">
        <v>4323</v>
      </c>
      <c r="C878" s="2" t="s">
        <v>4324</v>
      </c>
      <c r="D878" s="2" t="s">
        <v>2092</v>
      </c>
      <c r="F878" s="2" t="s">
        <v>4325</v>
      </c>
      <c r="G878" s="2" t="s">
        <v>4326</v>
      </c>
    </row>
    <row r="879" spans="1:7" x14ac:dyDescent="0.2">
      <c r="A879" s="2" t="s">
        <v>4327</v>
      </c>
      <c r="B879" s="2" t="s">
        <v>2603</v>
      </c>
      <c r="C879" s="2" t="s">
        <v>4328</v>
      </c>
      <c r="D879" s="2" t="s">
        <v>2096</v>
      </c>
      <c r="F879" s="2" t="s">
        <v>4329</v>
      </c>
      <c r="G879" s="2" t="s">
        <v>4330</v>
      </c>
    </row>
    <row r="880" spans="1:7" x14ac:dyDescent="0.2">
      <c r="A880" s="2" t="s">
        <v>4331</v>
      </c>
      <c r="B880" s="2" t="s">
        <v>2607</v>
      </c>
      <c r="C880" s="2" t="s">
        <v>4332</v>
      </c>
      <c r="D880" s="2" t="s">
        <v>2100</v>
      </c>
      <c r="F880" s="2" t="s">
        <v>4333</v>
      </c>
      <c r="G880" s="2" t="s">
        <v>4334</v>
      </c>
    </row>
    <row r="881" spans="1:7" x14ac:dyDescent="0.2">
      <c r="A881" s="2" t="s">
        <v>4335</v>
      </c>
      <c r="B881" s="2" t="s">
        <v>4336</v>
      </c>
      <c r="C881" s="2" t="s">
        <v>1195</v>
      </c>
      <c r="D881" s="2" t="s">
        <v>2104</v>
      </c>
      <c r="F881" s="2" t="s">
        <v>4337</v>
      </c>
      <c r="G881" s="2" t="s">
        <v>4338</v>
      </c>
    </row>
    <row r="882" spans="1:7" x14ac:dyDescent="0.2">
      <c r="A882" s="2" t="s">
        <v>4339</v>
      </c>
      <c r="B882" s="2" t="s">
        <v>4340</v>
      </c>
      <c r="C882" s="2" t="s">
        <v>1202</v>
      </c>
      <c r="D882" s="2" t="s">
        <v>2108</v>
      </c>
      <c r="F882" s="2" t="s">
        <v>4189</v>
      </c>
      <c r="G882" s="2" t="s">
        <v>4341</v>
      </c>
    </row>
    <row r="883" spans="1:7" x14ac:dyDescent="0.2">
      <c r="A883" s="2" t="s">
        <v>4342</v>
      </c>
      <c r="B883" s="2" t="s">
        <v>4343</v>
      </c>
      <c r="C883" s="2" t="s">
        <v>4344</v>
      </c>
      <c r="D883" s="2" t="s">
        <v>2111</v>
      </c>
      <c r="F883" s="2" t="s">
        <v>4345</v>
      </c>
      <c r="G883" s="2" t="s">
        <v>4346</v>
      </c>
    </row>
    <row r="884" spans="1:7" x14ac:dyDescent="0.2">
      <c r="A884" s="2" t="s">
        <v>4347</v>
      </c>
      <c r="B884" s="2" t="s">
        <v>2620</v>
      </c>
      <c r="C884" s="2" t="s">
        <v>4348</v>
      </c>
      <c r="D884" s="2" t="s">
        <v>2115</v>
      </c>
      <c r="F884" s="2" t="s">
        <v>4349</v>
      </c>
      <c r="G884" s="2" t="s">
        <v>4350</v>
      </c>
    </row>
    <row r="885" spans="1:7" x14ac:dyDescent="0.2">
      <c r="A885" s="2" t="s">
        <v>4351</v>
      </c>
      <c r="B885" s="2" t="s">
        <v>2623</v>
      </c>
      <c r="C885" s="2" t="s">
        <v>4352</v>
      </c>
      <c r="D885" s="2" t="s">
        <v>2120</v>
      </c>
      <c r="F885" s="2" t="s">
        <v>4353</v>
      </c>
      <c r="G885" s="2" t="s">
        <v>4354</v>
      </c>
    </row>
    <row r="886" spans="1:7" x14ac:dyDescent="0.2">
      <c r="A886" s="2" t="s">
        <v>4355</v>
      </c>
      <c r="B886" s="2" t="s">
        <v>2637</v>
      </c>
      <c r="C886" s="2" t="s">
        <v>4356</v>
      </c>
      <c r="D886" s="2" t="s">
        <v>2125</v>
      </c>
      <c r="F886" s="2" t="s">
        <v>4357</v>
      </c>
      <c r="G886" s="2" t="s">
        <v>4358</v>
      </c>
    </row>
    <row r="887" spans="1:7" x14ac:dyDescent="0.2">
      <c r="A887" s="2" t="s">
        <v>4359</v>
      </c>
      <c r="B887" s="2" t="s">
        <v>4360</v>
      </c>
      <c r="C887" s="2" t="s">
        <v>4361</v>
      </c>
      <c r="D887" s="2" t="s">
        <v>4362</v>
      </c>
      <c r="F887" s="2" t="s">
        <v>4363</v>
      </c>
      <c r="G887" s="2" t="s">
        <v>4364</v>
      </c>
    </row>
    <row r="888" spans="1:7" x14ac:dyDescent="0.2">
      <c r="A888" s="2" t="s">
        <v>4365</v>
      </c>
      <c r="B888" s="2" t="s">
        <v>4366</v>
      </c>
      <c r="C888" s="2" t="s">
        <v>1208</v>
      </c>
      <c r="D888" s="2" t="s">
        <v>3613</v>
      </c>
      <c r="F888" s="2" t="s">
        <v>4116</v>
      </c>
      <c r="G888" s="2" t="s">
        <v>4367</v>
      </c>
    </row>
    <row r="889" spans="1:7" x14ac:dyDescent="0.2">
      <c r="A889" s="2" t="s">
        <v>4368</v>
      </c>
      <c r="B889" s="2" t="s">
        <v>4369</v>
      </c>
      <c r="C889" s="2" t="s">
        <v>1214</v>
      </c>
      <c r="D889" s="2" t="s">
        <v>2129</v>
      </c>
      <c r="F889" s="2" t="s">
        <v>4370</v>
      </c>
      <c r="G889" s="2" t="s">
        <v>4371</v>
      </c>
    </row>
    <row r="890" spans="1:7" x14ac:dyDescent="0.2">
      <c r="A890" s="2" t="s">
        <v>4372</v>
      </c>
      <c r="B890" s="2" t="s">
        <v>4373</v>
      </c>
      <c r="C890" s="2" t="s">
        <v>4374</v>
      </c>
      <c r="D890" s="2" t="s">
        <v>4375</v>
      </c>
      <c r="F890" s="2" t="s">
        <v>4376</v>
      </c>
      <c r="G890" s="2" t="s">
        <v>4377</v>
      </c>
    </row>
    <row r="891" spans="1:7" x14ac:dyDescent="0.2">
      <c r="A891" s="2" t="s">
        <v>4378</v>
      </c>
      <c r="B891" s="2" t="s">
        <v>2655</v>
      </c>
      <c r="C891" s="2" t="s">
        <v>4379</v>
      </c>
      <c r="D891" s="2" t="s">
        <v>2134</v>
      </c>
      <c r="F891" s="2" t="s">
        <v>4380</v>
      </c>
      <c r="G891" s="2" t="s">
        <v>4381</v>
      </c>
    </row>
    <row r="892" spans="1:7" x14ac:dyDescent="0.2">
      <c r="A892" s="2" t="s">
        <v>4382</v>
      </c>
      <c r="B892" s="2" t="s">
        <v>4383</v>
      </c>
      <c r="C892" s="2" t="s">
        <v>4384</v>
      </c>
      <c r="D892" s="2" t="s">
        <v>3622</v>
      </c>
      <c r="F892" s="2" t="s">
        <v>4385</v>
      </c>
      <c r="G892" s="2" t="s">
        <v>469</v>
      </c>
    </row>
    <row r="893" spans="1:7" x14ac:dyDescent="0.2">
      <c r="A893" s="2" t="s">
        <v>4386</v>
      </c>
      <c r="B893" s="2" t="s">
        <v>2662</v>
      </c>
      <c r="C893" s="2" t="s">
        <v>4387</v>
      </c>
      <c r="D893" s="2" t="s">
        <v>2138</v>
      </c>
      <c r="F893" s="2" t="s">
        <v>4388</v>
      </c>
      <c r="G893" s="2" t="s">
        <v>476</v>
      </c>
    </row>
    <row r="894" spans="1:7" x14ac:dyDescent="0.2">
      <c r="A894" s="2" t="s">
        <v>4389</v>
      </c>
      <c r="B894" s="2" t="s">
        <v>4390</v>
      </c>
      <c r="C894" s="2" t="s">
        <v>4391</v>
      </c>
      <c r="D894" s="2" t="s">
        <v>2142</v>
      </c>
      <c r="F894" s="2" t="s">
        <v>4392</v>
      </c>
      <c r="G894" s="2" t="s">
        <v>4393</v>
      </c>
    </row>
    <row r="895" spans="1:7" x14ac:dyDescent="0.2">
      <c r="A895" s="2" t="s">
        <v>4394</v>
      </c>
      <c r="B895" s="2" t="s">
        <v>4395</v>
      </c>
      <c r="C895" s="2" t="s">
        <v>4396</v>
      </c>
      <c r="D895" s="2" t="s">
        <v>3636</v>
      </c>
      <c r="F895" s="2" t="s">
        <v>1650</v>
      </c>
      <c r="G895" s="2" t="s">
        <v>4397</v>
      </c>
    </row>
    <row r="896" spans="1:7" x14ac:dyDescent="0.2">
      <c r="A896" s="2" t="s">
        <v>4398</v>
      </c>
      <c r="B896" s="2" t="s">
        <v>4399</v>
      </c>
      <c r="C896" s="2" t="s">
        <v>4400</v>
      </c>
      <c r="D896" s="2" t="s">
        <v>3641</v>
      </c>
      <c r="F896" s="2" t="s">
        <v>4401</v>
      </c>
      <c r="G896" s="2" t="s">
        <v>4402</v>
      </c>
    </row>
    <row r="897" spans="1:7" x14ac:dyDescent="0.2">
      <c r="A897" s="2" t="s">
        <v>4403</v>
      </c>
      <c r="B897" s="2" t="s">
        <v>4404</v>
      </c>
      <c r="C897" s="2" t="s">
        <v>4405</v>
      </c>
      <c r="D897" s="2" t="s">
        <v>2146</v>
      </c>
      <c r="F897" s="2" t="s">
        <v>4406</v>
      </c>
      <c r="G897" s="2" t="s">
        <v>4407</v>
      </c>
    </row>
    <row r="898" spans="1:7" x14ac:dyDescent="0.2">
      <c r="A898" s="2" t="s">
        <v>1998</v>
      </c>
      <c r="B898" s="2" t="s">
        <v>2675</v>
      </c>
      <c r="C898" s="2" t="s">
        <v>4408</v>
      </c>
      <c r="D898" s="2" t="s">
        <v>2150</v>
      </c>
      <c r="F898" s="2" t="s">
        <v>4409</v>
      </c>
      <c r="G898" s="2" t="s">
        <v>4410</v>
      </c>
    </row>
    <row r="899" spans="1:7" x14ac:dyDescent="0.2">
      <c r="A899" s="2" t="s">
        <v>4411</v>
      </c>
      <c r="B899" s="2" t="s">
        <v>276</v>
      </c>
      <c r="C899" s="2" t="s">
        <v>899</v>
      </c>
      <c r="D899" s="2" t="s">
        <v>4412</v>
      </c>
      <c r="F899" s="2" t="s">
        <v>4413</v>
      </c>
      <c r="G899" s="2" t="s">
        <v>4414</v>
      </c>
    </row>
    <row r="900" spans="1:7" x14ac:dyDescent="0.2">
      <c r="A900" s="2" t="s">
        <v>4415</v>
      </c>
      <c r="B900" s="2" t="s">
        <v>2688</v>
      </c>
      <c r="C900" s="2" t="s">
        <v>4416</v>
      </c>
      <c r="D900" s="2" t="s">
        <v>4417</v>
      </c>
      <c r="F900" s="2" t="s">
        <v>3224</v>
      </c>
      <c r="G900" s="2" t="s">
        <v>4418</v>
      </c>
    </row>
    <row r="901" spans="1:7" x14ac:dyDescent="0.2">
      <c r="A901" s="2" t="s">
        <v>1236</v>
      </c>
      <c r="B901" s="2" t="s">
        <v>2691</v>
      </c>
      <c r="C901" s="2" t="s">
        <v>4419</v>
      </c>
      <c r="D901" s="2" t="s">
        <v>3661</v>
      </c>
      <c r="F901" s="2" t="s">
        <v>1934</v>
      </c>
      <c r="G901" s="2" t="s">
        <v>4420</v>
      </c>
    </row>
    <row r="902" spans="1:7" x14ac:dyDescent="0.2">
      <c r="A902" s="2" t="s">
        <v>4270</v>
      </c>
      <c r="B902" s="2" t="s">
        <v>4421</v>
      </c>
      <c r="C902" s="2" t="s">
        <v>4422</v>
      </c>
      <c r="D902" s="2" t="s">
        <v>4423</v>
      </c>
      <c r="F902" s="2" t="s">
        <v>4424</v>
      </c>
      <c r="G902" s="2" t="s">
        <v>4425</v>
      </c>
    </row>
    <row r="903" spans="1:7" x14ac:dyDescent="0.2">
      <c r="A903" s="2" t="s">
        <v>4426</v>
      </c>
      <c r="B903" s="2" t="s">
        <v>4427</v>
      </c>
      <c r="C903" s="2" t="s">
        <v>4428</v>
      </c>
      <c r="D903" s="2" t="s">
        <v>2154</v>
      </c>
      <c r="F903" s="2" t="s">
        <v>4429</v>
      </c>
      <c r="G903" s="2" t="s">
        <v>483</v>
      </c>
    </row>
    <row r="904" spans="1:7" x14ac:dyDescent="0.2">
      <c r="A904" s="2" t="s">
        <v>4430</v>
      </c>
      <c r="B904" s="2" t="s">
        <v>2703</v>
      </c>
      <c r="C904" s="2" t="s">
        <v>1226</v>
      </c>
      <c r="D904" s="2" t="s">
        <v>4431</v>
      </c>
      <c r="F904" s="2" t="s">
        <v>4432</v>
      </c>
      <c r="G904" s="2" t="s">
        <v>4433</v>
      </c>
    </row>
    <row r="905" spans="1:7" x14ac:dyDescent="0.2">
      <c r="A905" s="2" t="s">
        <v>4434</v>
      </c>
      <c r="B905" s="2" t="s">
        <v>4435</v>
      </c>
      <c r="C905" s="2" t="s">
        <v>4436</v>
      </c>
      <c r="D905" s="2" t="s">
        <v>3670</v>
      </c>
      <c r="F905" s="2" t="s">
        <v>4437</v>
      </c>
      <c r="G905" s="2" t="s">
        <v>4438</v>
      </c>
    </row>
    <row r="906" spans="1:7" x14ac:dyDescent="0.2">
      <c r="A906" s="2" t="s">
        <v>4439</v>
      </c>
      <c r="B906" s="2" t="s">
        <v>4440</v>
      </c>
      <c r="C906" s="2" t="s">
        <v>4441</v>
      </c>
      <c r="D906" s="2" t="s">
        <v>4442</v>
      </c>
      <c r="F906" s="2" t="s">
        <v>4443</v>
      </c>
      <c r="G906" s="2" t="s">
        <v>4444</v>
      </c>
    </row>
    <row r="907" spans="1:7" x14ac:dyDescent="0.2">
      <c r="A907" s="2" t="s">
        <v>1171</v>
      </c>
      <c r="B907" s="2" t="s">
        <v>4445</v>
      </c>
      <c r="C907" s="2" t="s">
        <v>4446</v>
      </c>
      <c r="D907" s="2" t="s">
        <v>3679</v>
      </c>
      <c r="F907" s="2" t="s">
        <v>2722</v>
      </c>
      <c r="G907" s="2" t="s">
        <v>4447</v>
      </c>
    </row>
    <row r="908" spans="1:7" x14ac:dyDescent="0.2">
      <c r="A908" s="2" t="s">
        <v>3407</v>
      </c>
      <c r="B908" s="2" t="s">
        <v>4448</v>
      </c>
      <c r="C908" s="2" t="s">
        <v>1230</v>
      </c>
      <c r="D908" s="2" t="s">
        <v>3695</v>
      </c>
      <c r="F908" s="2" t="s">
        <v>4449</v>
      </c>
      <c r="G908" s="2" t="s">
        <v>4450</v>
      </c>
    </row>
    <row r="909" spans="1:7" x14ac:dyDescent="0.2">
      <c r="A909" s="2" t="s">
        <v>3714</v>
      </c>
      <c r="B909" s="2" t="s">
        <v>4451</v>
      </c>
      <c r="C909" s="2" t="s">
        <v>1236</v>
      </c>
      <c r="D909" s="2" t="s">
        <v>4452</v>
      </c>
      <c r="F909" s="2" t="s">
        <v>4453</v>
      </c>
      <c r="G909" s="2" t="s">
        <v>4454</v>
      </c>
    </row>
    <row r="910" spans="1:7" x14ac:dyDescent="0.2">
      <c r="A910" s="2" t="s">
        <v>4455</v>
      </c>
      <c r="B910" s="2" t="s">
        <v>2721</v>
      </c>
      <c r="C910" s="2" t="s">
        <v>1242</v>
      </c>
      <c r="D910" s="2" t="s">
        <v>4456</v>
      </c>
      <c r="F910" s="2" t="s">
        <v>4457</v>
      </c>
      <c r="G910" s="2" t="s">
        <v>4458</v>
      </c>
    </row>
    <row r="911" spans="1:7" x14ac:dyDescent="0.2">
      <c r="A911" s="2" t="s">
        <v>4459</v>
      </c>
      <c r="B911" s="2" t="s">
        <v>2726</v>
      </c>
      <c r="C911" s="2" t="s">
        <v>4460</v>
      </c>
      <c r="D911" s="2" t="s">
        <v>4461</v>
      </c>
      <c r="F911" s="2" t="s">
        <v>4462</v>
      </c>
      <c r="G911" s="2" t="s">
        <v>4463</v>
      </c>
    </row>
    <row r="912" spans="1:7" x14ac:dyDescent="0.2">
      <c r="A912" s="2" t="s">
        <v>1270</v>
      </c>
      <c r="B912" s="2" t="s">
        <v>4464</v>
      </c>
      <c r="C912" s="2" t="s">
        <v>1247</v>
      </c>
      <c r="D912" s="2" t="s">
        <v>3704</v>
      </c>
      <c r="F912" s="2" t="s">
        <v>4465</v>
      </c>
      <c r="G912" s="2" t="s">
        <v>4466</v>
      </c>
    </row>
    <row r="913" spans="1:7" x14ac:dyDescent="0.2">
      <c r="A913" s="2" t="s">
        <v>4467</v>
      </c>
      <c r="B913" s="2" t="s">
        <v>2748</v>
      </c>
      <c r="C913" s="2" t="s">
        <v>4468</v>
      </c>
      <c r="D913" s="2" t="s">
        <v>2160</v>
      </c>
      <c r="F913" s="2" t="s">
        <v>4469</v>
      </c>
      <c r="G913" s="2" t="s">
        <v>4470</v>
      </c>
    </row>
    <row r="914" spans="1:7" x14ac:dyDescent="0.2">
      <c r="A914" s="2" t="s">
        <v>2776</v>
      </c>
      <c r="B914" s="2" t="s">
        <v>2753</v>
      </c>
      <c r="C914" s="2" t="s">
        <v>4471</v>
      </c>
      <c r="D914" s="2" t="s">
        <v>2165</v>
      </c>
      <c r="F914" s="2" t="s">
        <v>4472</v>
      </c>
      <c r="G914" s="2" t="s">
        <v>4473</v>
      </c>
    </row>
    <row r="915" spans="1:7" x14ac:dyDescent="0.2">
      <c r="A915" s="2" t="s">
        <v>2795</v>
      </c>
      <c r="B915" s="2" t="s">
        <v>4474</v>
      </c>
      <c r="C915" s="2" t="s">
        <v>4475</v>
      </c>
      <c r="D915" s="2" t="s">
        <v>4476</v>
      </c>
      <c r="F915" s="2" t="s">
        <v>1691</v>
      </c>
      <c r="G915" s="2" t="s">
        <v>4477</v>
      </c>
    </row>
    <row r="916" spans="1:7" x14ac:dyDescent="0.2">
      <c r="A916" s="2" t="s">
        <v>4478</v>
      </c>
      <c r="B916" s="2" t="s">
        <v>4479</v>
      </c>
      <c r="C916" s="2" t="s">
        <v>4480</v>
      </c>
      <c r="D916" s="2" t="s">
        <v>2169</v>
      </c>
      <c r="F916" s="2" t="s">
        <v>4481</v>
      </c>
      <c r="G916" s="2" t="s">
        <v>4482</v>
      </c>
    </row>
    <row r="917" spans="1:7" x14ac:dyDescent="0.2">
      <c r="A917" s="2" t="s">
        <v>4483</v>
      </c>
      <c r="B917" s="2" t="s">
        <v>4484</v>
      </c>
      <c r="C917" s="2" t="s">
        <v>4485</v>
      </c>
      <c r="D917" s="2" t="s">
        <v>4486</v>
      </c>
      <c r="F917" s="2" t="s">
        <v>4487</v>
      </c>
      <c r="G917" s="2" t="s">
        <v>4488</v>
      </c>
    </row>
    <row r="918" spans="1:7" x14ac:dyDescent="0.2">
      <c r="A918" s="2" t="s">
        <v>38</v>
      </c>
      <c r="B918" s="2" t="s">
        <v>2772</v>
      </c>
      <c r="C918" s="2" t="s">
        <v>1253</v>
      </c>
      <c r="D918" s="2" t="s">
        <v>3727</v>
      </c>
      <c r="F918" s="2" t="s">
        <v>4489</v>
      </c>
      <c r="G918" s="2" t="s">
        <v>4490</v>
      </c>
    </row>
    <row r="919" spans="1:7" x14ac:dyDescent="0.2">
      <c r="A919" s="2" t="s">
        <v>4491</v>
      </c>
      <c r="B919" s="2" t="s">
        <v>2777</v>
      </c>
      <c r="C919" s="2" t="s">
        <v>4492</v>
      </c>
      <c r="D919" s="2" t="s">
        <v>3732</v>
      </c>
      <c r="F919" s="2" t="s">
        <v>4493</v>
      </c>
      <c r="G919" s="2" t="s">
        <v>4494</v>
      </c>
    </row>
    <row r="920" spans="1:7" x14ac:dyDescent="0.2">
      <c r="A920" s="2" t="s">
        <v>4495</v>
      </c>
      <c r="B920" s="2" t="s">
        <v>2781</v>
      </c>
      <c r="C920" s="2" t="s">
        <v>4496</v>
      </c>
      <c r="D920" s="2" t="s">
        <v>2173</v>
      </c>
      <c r="F920" s="2" t="s">
        <v>4121</v>
      </c>
      <c r="G920" s="2" t="s">
        <v>4497</v>
      </c>
    </row>
    <row r="921" spans="1:7" x14ac:dyDescent="0.2">
      <c r="A921" s="2" t="s">
        <v>1055</v>
      </c>
      <c r="B921" s="2" t="s">
        <v>4498</v>
      </c>
      <c r="C921" s="2" t="s">
        <v>4499</v>
      </c>
      <c r="D921" s="2" t="s">
        <v>4500</v>
      </c>
      <c r="F921" s="2" t="s">
        <v>3655</v>
      </c>
      <c r="G921" s="2" t="s">
        <v>4501</v>
      </c>
    </row>
    <row r="922" spans="1:7" x14ac:dyDescent="0.2">
      <c r="A922" s="2" t="s">
        <v>4502</v>
      </c>
      <c r="B922" s="2" t="s">
        <v>4503</v>
      </c>
      <c r="C922" s="2" t="s">
        <v>4504</v>
      </c>
      <c r="D922" s="2" t="s">
        <v>4505</v>
      </c>
      <c r="F922" s="2" t="s">
        <v>4506</v>
      </c>
      <c r="G922" s="2" t="s">
        <v>4507</v>
      </c>
    </row>
    <row r="923" spans="1:7" x14ac:dyDescent="0.2">
      <c r="A923" s="2" t="s">
        <v>4508</v>
      </c>
      <c r="B923" s="2" t="s">
        <v>2796</v>
      </c>
      <c r="C923" s="2" t="s">
        <v>4509</v>
      </c>
      <c r="D923" s="2" t="s">
        <v>2177</v>
      </c>
      <c r="F923" s="2" t="s">
        <v>4510</v>
      </c>
      <c r="G923" s="2" t="s">
        <v>4511</v>
      </c>
    </row>
    <row r="924" spans="1:7" x14ac:dyDescent="0.2">
      <c r="A924" s="2" t="s">
        <v>2280</v>
      </c>
      <c r="B924" s="2" t="s">
        <v>4512</v>
      </c>
      <c r="C924" s="2" t="s">
        <v>4513</v>
      </c>
      <c r="D924" s="2" t="s">
        <v>213</v>
      </c>
      <c r="F924" s="2" t="s">
        <v>4514</v>
      </c>
      <c r="G924" s="2" t="s">
        <v>489</v>
      </c>
    </row>
    <row r="925" spans="1:7" x14ac:dyDescent="0.2">
      <c r="A925" s="2" t="s">
        <v>4515</v>
      </c>
      <c r="B925" s="2" t="s">
        <v>281</v>
      </c>
      <c r="C925" s="2" t="s">
        <v>4516</v>
      </c>
      <c r="D925" s="2" t="s">
        <v>4517</v>
      </c>
      <c r="F925" s="2" t="s">
        <v>4518</v>
      </c>
      <c r="G925" s="2" t="s">
        <v>4519</v>
      </c>
    </row>
    <row r="926" spans="1:7" x14ac:dyDescent="0.2">
      <c r="A926" s="2" t="s">
        <v>2619</v>
      </c>
      <c r="B926" s="2" t="s">
        <v>4520</v>
      </c>
      <c r="C926" s="2" t="s">
        <v>4521</v>
      </c>
      <c r="D926" s="2" t="s">
        <v>3761</v>
      </c>
      <c r="F926" s="2" t="s">
        <v>4522</v>
      </c>
      <c r="G926" s="2" t="s">
        <v>4523</v>
      </c>
    </row>
    <row r="927" spans="1:7" x14ac:dyDescent="0.2">
      <c r="A927" s="2" t="s">
        <v>4524</v>
      </c>
      <c r="B927" s="2" t="s">
        <v>4525</v>
      </c>
      <c r="C927" s="2" t="s">
        <v>4526</v>
      </c>
      <c r="D927" s="2" t="s">
        <v>2186</v>
      </c>
      <c r="F927" s="2" t="s">
        <v>4527</v>
      </c>
      <c r="G927" s="2" t="s">
        <v>4528</v>
      </c>
    </row>
    <row r="928" spans="1:7" x14ac:dyDescent="0.2">
      <c r="A928" s="2" t="s">
        <v>4529</v>
      </c>
      <c r="B928" s="2" t="s">
        <v>4530</v>
      </c>
      <c r="C928" s="2" t="s">
        <v>4531</v>
      </c>
      <c r="D928" s="2" t="s">
        <v>3779</v>
      </c>
      <c r="F928" s="2" t="s">
        <v>4532</v>
      </c>
      <c r="G928" s="2" t="s">
        <v>4533</v>
      </c>
    </row>
    <row r="929" spans="1:7" x14ac:dyDescent="0.2">
      <c r="A929" s="2" t="s">
        <v>3719</v>
      </c>
      <c r="B929" s="2" t="s">
        <v>4534</v>
      </c>
      <c r="C929" s="2" t="s">
        <v>4535</v>
      </c>
      <c r="D929" s="2" t="s">
        <v>4536</v>
      </c>
      <c r="F929" s="2" t="s">
        <v>4537</v>
      </c>
      <c r="G929" s="2" t="s">
        <v>4538</v>
      </c>
    </row>
    <row r="930" spans="1:7" x14ac:dyDescent="0.2">
      <c r="A930" s="2" t="s">
        <v>4018</v>
      </c>
      <c r="B930" s="2" t="s">
        <v>2810</v>
      </c>
      <c r="C930" s="2" t="s">
        <v>4539</v>
      </c>
      <c r="D930" s="2" t="s">
        <v>2192</v>
      </c>
      <c r="F930" s="2" t="s">
        <v>4540</v>
      </c>
      <c r="G930" s="2" t="s">
        <v>4541</v>
      </c>
    </row>
    <row r="931" spans="1:7" x14ac:dyDescent="0.2">
      <c r="A931" s="2" t="s">
        <v>4542</v>
      </c>
      <c r="B931" s="2" t="s">
        <v>2820</v>
      </c>
      <c r="C931" s="2" t="s">
        <v>4543</v>
      </c>
      <c r="D931" s="2" t="s">
        <v>220</v>
      </c>
      <c r="F931" s="2" t="s">
        <v>4544</v>
      </c>
      <c r="G931" s="2" t="s">
        <v>4545</v>
      </c>
    </row>
    <row r="932" spans="1:7" x14ac:dyDescent="0.2">
      <c r="A932" s="2" t="s">
        <v>4546</v>
      </c>
      <c r="B932" s="2" t="s">
        <v>288</v>
      </c>
      <c r="C932" s="2" t="s">
        <v>4547</v>
      </c>
      <c r="D932" s="2" t="s">
        <v>3797</v>
      </c>
      <c r="F932" s="2" t="s">
        <v>4548</v>
      </c>
      <c r="G932" s="2" t="s">
        <v>4549</v>
      </c>
    </row>
    <row r="933" spans="1:7" x14ac:dyDescent="0.2">
      <c r="A933" s="2" t="s">
        <v>4550</v>
      </c>
      <c r="B933" s="2" t="s">
        <v>4551</v>
      </c>
      <c r="C933" s="2" t="s">
        <v>4552</v>
      </c>
      <c r="D933" s="2" t="s">
        <v>2201</v>
      </c>
      <c r="F933" s="2" t="s">
        <v>4553</v>
      </c>
      <c r="G933" s="2" t="s">
        <v>494</v>
      </c>
    </row>
    <row r="934" spans="1:7" x14ac:dyDescent="0.2">
      <c r="A934" s="2" t="s">
        <v>4554</v>
      </c>
      <c r="B934" s="2" t="s">
        <v>295</v>
      </c>
      <c r="C934" s="2" t="s">
        <v>4555</v>
      </c>
      <c r="D934" s="2" t="s">
        <v>3807</v>
      </c>
      <c r="F934" s="2" t="s">
        <v>4556</v>
      </c>
      <c r="G934" s="2" t="s">
        <v>4557</v>
      </c>
    </row>
    <row r="935" spans="1:7" x14ac:dyDescent="0.2">
      <c r="A935" s="2" t="s">
        <v>4558</v>
      </c>
      <c r="B935" s="2" t="s">
        <v>4559</v>
      </c>
      <c r="C935" s="2" t="s">
        <v>1259</v>
      </c>
      <c r="D935" s="2" t="s">
        <v>2205</v>
      </c>
      <c r="F935" s="2" t="s">
        <v>4560</v>
      </c>
      <c r="G935" s="2" t="s">
        <v>500</v>
      </c>
    </row>
    <row r="936" spans="1:7" x14ac:dyDescent="0.2">
      <c r="A936" s="2" t="s">
        <v>4561</v>
      </c>
      <c r="B936" s="2" t="s">
        <v>4562</v>
      </c>
      <c r="C936" s="2" t="s">
        <v>1264</v>
      </c>
      <c r="D936" s="2" t="s">
        <v>2209</v>
      </c>
      <c r="F936" s="2" t="s">
        <v>4563</v>
      </c>
      <c r="G936" s="2" t="s">
        <v>4564</v>
      </c>
    </row>
    <row r="937" spans="1:7" x14ac:dyDescent="0.2">
      <c r="A937" s="2" t="s">
        <v>4565</v>
      </c>
      <c r="B937" s="2" t="s">
        <v>2833</v>
      </c>
      <c r="C937" s="2" t="s">
        <v>4566</v>
      </c>
      <c r="D937" s="2" t="s">
        <v>2214</v>
      </c>
      <c r="F937" s="2" t="s">
        <v>4567</v>
      </c>
      <c r="G937" s="2" t="s">
        <v>4568</v>
      </c>
    </row>
    <row r="938" spans="1:7" x14ac:dyDescent="0.2">
      <c r="A938" s="2" t="s">
        <v>4569</v>
      </c>
      <c r="B938" s="2" t="s">
        <v>302</v>
      </c>
      <c r="C938" s="2" t="s">
        <v>4570</v>
      </c>
      <c r="D938" s="2" t="s">
        <v>2220</v>
      </c>
      <c r="F938" s="2" t="s">
        <v>4124</v>
      </c>
      <c r="G938" s="2" t="s">
        <v>4571</v>
      </c>
    </row>
    <row r="939" spans="1:7" x14ac:dyDescent="0.2">
      <c r="A939" s="2" t="s">
        <v>4572</v>
      </c>
      <c r="B939" s="2" t="s">
        <v>2846</v>
      </c>
      <c r="C939" s="2" t="s">
        <v>4573</v>
      </c>
      <c r="D939" s="2" t="s">
        <v>4574</v>
      </c>
      <c r="F939" s="2" t="s">
        <v>4575</v>
      </c>
      <c r="G939" s="2" t="s">
        <v>4576</v>
      </c>
    </row>
    <row r="940" spans="1:7" x14ac:dyDescent="0.2">
      <c r="A940" s="2" t="s">
        <v>1712</v>
      </c>
      <c r="B940" s="2" t="s">
        <v>4577</v>
      </c>
      <c r="C940" s="2" t="s">
        <v>4578</v>
      </c>
      <c r="D940" s="2" t="s">
        <v>3826</v>
      </c>
      <c r="F940" s="2" t="s">
        <v>4579</v>
      </c>
      <c r="G940" s="2" t="s">
        <v>4580</v>
      </c>
    </row>
    <row r="941" spans="1:7" x14ac:dyDescent="0.2">
      <c r="A941" s="2" t="s">
        <v>4581</v>
      </c>
      <c r="B941" s="2" t="s">
        <v>2856</v>
      </c>
      <c r="C941" s="2" t="s">
        <v>4582</v>
      </c>
      <c r="D941" s="2" t="s">
        <v>2226</v>
      </c>
      <c r="F941" s="2" t="s">
        <v>4583</v>
      </c>
      <c r="G941" s="2" t="s">
        <v>4584</v>
      </c>
    </row>
    <row r="942" spans="1:7" x14ac:dyDescent="0.2">
      <c r="A942" s="2" t="s">
        <v>4585</v>
      </c>
      <c r="B942" s="2" t="s">
        <v>2868</v>
      </c>
      <c r="C942" s="2" t="s">
        <v>4586</v>
      </c>
      <c r="D942" s="2" t="s">
        <v>4587</v>
      </c>
      <c r="F942" s="2" t="s">
        <v>4588</v>
      </c>
      <c r="G942" s="2" t="s">
        <v>507</v>
      </c>
    </row>
    <row r="943" spans="1:7" x14ac:dyDescent="0.2">
      <c r="A943" s="2" t="s">
        <v>4589</v>
      </c>
      <c r="B943" s="2" t="s">
        <v>4590</v>
      </c>
      <c r="C943" s="2" t="s">
        <v>1270</v>
      </c>
      <c r="D943" s="2" t="s">
        <v>4591</v>
      </c>
      <c r="F943" s="2" t="s">
        <v>4592</v>
      </c>
      <c r="G943" s="2" t="s">
        <v>4593</v>
      </c>
    </row>
    <row r="944" spans="1:7" x14ac:dyDescent="0.2">
      <c r="A944" s="2" t="s">
        <v>4594</v>
      </c>
      <c r="B944" s="2" t="s">
        <v>4595</v>
      </c>
      <c r="C944" s="2" t="s">
        <v>4596</v>
      </c>
      <c r="D944" s="2" t="s">
        <v>226</v>
      </c>
      <c r="F944" s="2" t="s">
        <v>4597</v>
      </c>
      <c r="G944" s="2" t="s">
        <v>4598</v>
      </c>
    </row>
    <row r="945" spans="1:7" x14ac:dyDescent="0.2">
      <c r="A945" s="2" t="s">
        <v>4599</v>
      </c>
      <c r="B945" s="2" t="s">
        <v>4600</v>
      </c>
      <c r="C945" s="2" t="s">
        <v>4601</v>
      </c>
      <c r="D945" s="2" t="s">
        <v>3843</v>
      </c>
      <c r="F945" s="2" t="s">
        <v>4602</v>
      </c>
      <c r="G945" s="2" t="s">
        <v>4603</v>
      </c>
    </row>
    <row r="946" spans="1:7" x14ac:dyDescent="0.2">
      <c r="A946" s="2" t="s">
        <v>4604</v>
      </c>
      <c r="B946" s="2" t="s">
        <v>4605</v>
      </c>
      <c r="C946" s="2" t="s">
        <v>4606</v>
      </c>
      <c r="D946" s="2" t="s">
        <v>4607</v>
      </c>
      <c r="F946" s="2" t="s">
        <v>4608</v>
      </c>
      <c r="G946" s="2" t="s">
        <v>4609</v>
      </c>
    </row>
    <row r="947" spans="1:7" x14ac:dyDescent="0.2">
      <c r="A947" s="2" t="s">
        <v>4610</v>
      </c>
      <c r="B947" s="2" t="s">
        <v>4611</v>
      </c>
      <c r="C947" s="2" t="s">
        <v>4612</v>
      </c>
      <c r="D947" s="2" t="s">
        <v>4613</v>
      </c>
      <c r="F947" s="2" t="s">
        <v>4614</v>
      </c>
      <c r="G947" s="2" t="s">
        <v>4615</v>
      </c>
    </row>
    <row r="948" spans="1:7" x14ac:dyDescent="0.2">
      <c r="A948" s="2" t="s">
        <v>4616</v>
      </c>
      <c r="B948" s="2" t="s">
        <v>4617</v>
      </c>
      <c r="C948" s="2" t="s">
        <v>1276</v>
      </c>
      <c r="D948" s="2" t="s">
        <v>3864</v>
      </c>
      <c r="F948" s="2" t="s">
        <v>2801</v>
      </c>
      <c r="G948" s="2" t="s">
        <v>4618</v>
      </c>
    </row>
    <row r="949" spans="1:7" x14ac:dyDescent="0.2">
      <c r="A949" s="2" t="s">
        <v>4619</v>
      </c>
      <c r="B949" s="2" t="s">
        <v>4620</v>
      </c>
      <c r="C949" s="2" t="s">
        <v>4621</v>
      </c>
      <c r="D949" s="2" t="s">
        <v>2235</v>
      </c>
      <c r="F949" s="2" t="s">
        <v>4622</v>
      </c>
      <c r="G949" s="2" t="s">
        <v>4623</v>
      </c>
    </row>
    <row r="950" spans="1:7" x14ac:dyDescent="0.2">
      <c r="A950" s="2" t="s">
        <v>3366</v>
      </c>
      <c r="B950" s="2" t="s">
        <v>2892</v>
      </c>
      <c r="C950" s="2" t="s">
        <v>4624</v>
      </c>
      <c r="D950" s="2" t="s">
        <v>2241</v>
      </c>
      <c r="F950" s="2" t="s">
        <v>4625</v>
      </c>
      <c r="G950" s="2" t="s">
        <v>4626</v>
      </c>
    </row>
    <row r="951" spans="1:7" x14ac:dyDescent="0.2">
      <c r="A951" s="2" t="s">
        <v>4627</v>
      </c>
      <c r="B951" s="2" t="s">
        <v>4628</v>
      </c>
      <c r="C951" s="2" t="s">
        <v>4629</v>
      </c>
      <c r="D951" s="2" t="s">
        <v>2246</v>
      </c>
      <c r="F951" s="2" t="s">
        <v>4630</v>
      </c>
      <c r="G951" s="2" t="s">
        <v>4631</v>
      </c>
    </row>
    <row r="952" spans="1:7" x14ac:dyDescent="0.2">
      <c r="A952" s="2" t="s">
        <v>4632</v>
      </c>
      <c r="B952" s="2" t="s">
        <v>4633</v>
      </c>
      <c r="C952" s="2" t="s">
        <v>4634</v>
      </c>
      <c r="D952" s="2" t="s">
        <v>232</v>
      </c>
      <c r="F952" s="2" t="s">
        <v>4635</v>
      </c>
      <c r="G952" s="2" t="s">
        <v>4636</v>
      </c>
    </row>
    <row r="953" spans="1:7" x14ac:dyDescent="0.2">
      <c r="A953" s="2" t="s">
        <v>4637</v>
      </c>
      <c r="B953" s="2" t="s">
        <v>4638</v>
      </c>
      <c r="C953" s="2" t="s">
        <v>1283</v>
      </c>
      <c r="D953" s="2" t="s">
        <v>2256</v>
      </c>
      <c r="F953" s="2" t="s">
        <v>1245</v>
      </c>
      <c r="G953" s="2" t="s">
        <v>4639</v>
      </c>
    </row>
    <row r="954" spans="1:7" x14ac:dyDescent="0.2">
      <c r="A954" s="2" t="s">
        <v>4640</v>
      </c>
      <c r="B954" s="2" t="s">
        <v>308</v>
      </c>
      <c r="C954" s="2" t="s">
        <v>4641</v>
      </c>
      <c r="D954" s="2" t="s">
        <v>4642</v>
      </c>
      <c r="F954" s="2" t="s">
        <v>4643</v>
      </c>
      <c r="G954" s="2" t="s">
        <v>4644</v>
      </c>
    </row>
    <row r="955" spans="1:7" x14ac:dyDescent="0.2">
      <c r="A955" s="2" t="s">
        <v>4645</v>
      </c>
      <c r="B955" s="2" t="s">
        <v>4646</v>
      </c>
      <c r="C955" s="2" t="s">
        <v>4647</v>
      </c>
      <c r="D955" s="2" t="s">
        <v>4648</v>
      </c>
      <c r="F955" s="2" t="s">
        <v>4649</v>
      </c>
      <c r="G955" s="2" t="s">
        <v>4650</v>
      </c>
    </row>
    <row r="956" spans="1:7" x14ac:dyDescent="0.2">
      <c r="A956" s="2" t="s">
        <v>4651</v>
      </c>
      <c r="B956" s="2" t="s">
        <v>2908</v>
      </c>
      <c r="C956" s="2" t="s">
        <v>4652</v>
      </c>
      <c r="D956" s="2" t="s">
        <v>2260</v>
      </c>
      <c r="F956" s="2" t="s">
        <v>4653</v>
      </c>
      <c r="G956" s="2" t="s">
        <v>4654</v>
      </c>
    </row>
    <row r="957" spans="1:7" x14ac:dyDescent="0.2">
      <c r="A957" s="2" t="s">
        <v>4655</v>
      </c>
      <c r="B957" s="2" t="s">
        <v>2912</v>
      </c>
      <c r="C957" s="2" t="s">
        <v>4656</v>
      </c>
      <c r="D957" s="2" t="s">
        <v>3898</v>
      </c>
      <c r="F957" s="2" t="s">
        <v>3660</v>
      </c>
      <c r="G957" s="2" t="s">
        <v>4657</v>
      </c>
    </row>
    <row r="958" spans="1:7" x14ac:dyDescent="0.2">
      <c r="A958" s="2" t="s">
        <v>4614</v>
      </c>
      <c r="B958" s="2" t="s">
        <v>4658</v>
      </c>
      <c r="C958" s="2" t="s">
        <v>1289</v>
      </c>
      <c r="D958" s="2" t="s">
        <v>4659</v>
      </c>
      <c r="F958" s="2" t="s">
        <v>4660</v>
      </c>
      <c r="G958" s="2" t="s">
        <v>4661</v>
      </c>
    </row>
    <row r="959" spans="1:7" x14ac:dyDescent="0.2">
      <c r="A959" s="2" t="s">
        <v>4649</v>
      </c>
      <c r="B959" s="2" t="s">
        <v>4662</v>
      </c>
      <c r="C959" s="2" t="s">
        <v>4663</v>
      </c>
      <c r="D959" s="2" t="s">
        <v>2264</v>
      </c>
      <c r="F959" s="2" t="s">
        <v>4664</v>
      </c>
      <c r="G959" s="2" t="s">
        <v>4665</v>
      </c>
    </row>
    <row r="960" spans="1:7" x14ac:dyDescent="0.2">
      <c r="A960" s="2" t="s">
        <v>4666</v>
      </c>
      <c r="B960" s="2" t="s">
        <v>4667</v>
      </c>
      <c r="C960" s="2" t="s">
        <v>1296</v>
      </c>
      <c r="D960" s="2" t="s">
        <v>2268</v>
      </c>
      <c r="F960" s="2" t="s">
        <v>4668</v>
      </c>
      <c r="G960" s="2" t="s">
        <v>4669</v>
      </c>
    </row>
    <row r="961" spans="1:7" x14ac:dyDescent="0.2">
      <c r="A961" s="2" t="s">
        <v>4670</v>
      </c>
      <c r="B961" s="2" t="s">
        <v>4671</v>
      </c>
      <c r="C961" s="2" t="s">
        <v>4672</v>
      </c>
      <c r="D961" s="2" t="s">
        <v>2272</v>
      </c>
      <c r="F961" s="2" t="s">
        <v>4673</v>
      </c>
      <c r="G961" s="2" t="s">
        <v>4674</v>
      </c>
    </row>
    <row r="962" spans="1:7" x14ac:dyDescent="0.2">
      <c r="A962" s="2" t="s">
        <v>4675</v>
      </c>
      <c r="B962" s="2" t="s">
        <v>4676</v>
      </c>
      <c r="C962" s="2" t="s">
        <v>4677</v>
      </c>
      <c r="D962" s="2" t="s">
        <v>3912</v>
      </c>
      <c r="F962" s="2" t="s">
        <v>4678</v>
      </c>
      <c r="G962" s="2" t="s">
        <v>4679</v>
      </c>
    </row>
    <row r="963" spans="1:7" x14ac:dyDescent="0.2">
      <c r="A963" s="2" t="s">
        <v>4680</v>
      </c>
      <c r="B963" s="2" t="s">
        <v>4681</v>
      </c>
      <c r="C963" s="2" t="s">
        <v>4682</v>
      </c>
      <c r="D963" s="2" t="s">
        <v>2276</v>
      </c>
      <c r="F963" s="2" t="s">
        <v>4683</v>
      </c>
      <c r="G963" s="2" t="s">
        <v>4684</v>
      </c>
    </row>
    <row r="964" spans="1:7" x14ac:dyDescent="0.2">
      <c r="A964" s="2" t="s">
        <v>4685</v>
      </c>
      <c r="B964" s="2" t="s">
        <v>4686</v>
      </c>
      <c r="C964" s="2" t="s">
        <v>4687</v>
      </c>
      <c r="D964" s="2" t="s">
        <v>4688</v>
      </c>
      <c r="F964" s="2" t="s">
        <v>4689</v>
      </c>
      <c r="G964" s="2" t="s">
        <v>4690</v>
      </c>
    </row>
    <row r="965" spans="1:7" x14ac:dyDescent="0.2">
      <c r="A965" s="2" t="s">
        <v>4691</v>
      </c>
      <c r="B965" s="2" t="s">
        <v>2933</v>
      </c>
      <c r="C965" s="2" t="s">
        <v>4692</v>
      </c>
      <c r="D965" s="2" t="s">
        <v>2281</v>
      </c>
      <c r="F965" s="2" t="s">
        <v>4693</v>
      </c>
      <c r="G965" s="2" t="s">
        <v>4694</v>
      </c>
    </row>
    <row r="966" spans="1:7" x14ac:dyDescent="0.2">
      <c r="A966" s="2" t="s">
        <v>4695</v>
      </c>
      <c r="B966" s="2" t="s">
        <v>4696</v>
      </c>
      <c r="C966" s="2" t="s">
        <v>1303</v>
      </c>
      <c r="D966" s="2" t="s">
        <v>2286</v>
      </c>
      <c r="F966" s="2" t="s">
        <v>4697</v>
      </c>
      <c r="G966" s="2" t="s">
        <v>4698</v>
      </c>
    </row>
    <row r="967" spans="1:7" x14ac:dyDescent="0.2">
      <c r="A967" s="2" t="s">
        <v>4699</v>
      </c>
      <c r="B967" s="2" t="s">
        <v>4700</v>
      </c>
      <c r="C967" s="2" t="s">
        <v>4701</v>
      </c>
      <c r="D967" s="2" t="s">
        <v>4702</v>
      </c>
      <c r="F967" s="2" t="s">
        <v>4703</v>
      </c>
      <c r="G967" s="2" t="s">
        <v>514</v>
      </c>
    </row>
    <row r="968" spans="1:7" x14ac:dyDescent="0.2">
      <c r="A968" s="2" t="s">
        <v>4704</v>
      </c>
      <c r="B968" s="2" t="s">
        <v>4705</v>
      </c>
      <c r="C968" s="2" t="s">
        <v>4706</v>
      </c>
      <c r="D968" s="2" t="s">
        <v>2291</v>
      </c>
      <c r="F968" s="2" t="s">
        <v>4707</v>
      </c>
      <c r="G968" s="2" t="s">
        <v>4708</v>
      </c>
    </row>
    <row r="969" spans="1:7" x14ac:dyDescent="0.2">
      <c r="A969" s="2" t="s">
        <v>4709</v>
      </c>
      <c r="B969" s="2" t="s">
        <v>2948</v>
      </c>
      <c r="C969" s="2" t="s">
        <v>4710</v>
      </c>
      <c r="D969" s="2" t="s">
        <v>3935</v>
      </c>
      <c r="F969" s="2" t="s">
        <v>2589</v>
      </c>
      <c r="G969" s="2" t="s">
        <v>4711</v>
      </c>
    </row>
    <row r="970" spans="1:7" x14ac:dyDescent="0.2">
      <c r="A970" s="2" t="s">
        <v>4712</v>
      </c>
      <c r="B970" s="2" t="s">
        <v>2952</v>
      </c>
      <c r="C970" s="2" t="s">
        <v>4713</v>
      </c>
      <c r="D970" s="2" t="s">
        <v>2296</v>
      </c>
      <c r="F970" s="2" t="s">
        <v>2088</v>
      </c>
      <c r="G970" s="2" t="s">
        <v>4714</v>
      </c>
    </row>
    <row r="971" spans="1:7" x14ac:dyDescent="0.2">
      <c r="A971" s="2" t="s">
        <v>4715</v>
      </c>
      <c r="B971" s="2" t="s">
        <v>2956</v>
      </c>
      <c r="C971" s="2" t="s">
        <v>4716</v>
      </c>
      <c r="D971" s="2" t="s">
        <v>4717</v>
      </c>
      <c r="F971" s="2" t="s">
        <v>3229</v>
      </c>
      <c r="G971" s="2" t="s">
        <v>4718</v>
      </c>
    </row>
    <row r="972" spans="1:7" x14ac:dyDescent="0.2">
      <c r="A972" s="2" t="s">
        <v>4719</v>
      </c>
      <c r="B972" s="2" t="s">
        <v>4720</v>
      </c>
      <c r="C972" s="2" t="s">
        <v>1308</v>
      </c>
      <c r="D972" s="2" t="s">
        <v>2299</v>
      </c>
      <c r="F972" s="2" t="s">
        <v>4721</v>
      </c>
      <c r="G972" s="2" t="s">
        <v>4722</v>
      </c>
    </row>
    <row r="973" spans="1:7" x14ac:dyDescent="0.2">
      <c r="A973" s="2" t="s">
        <v>4723</v>
      </c>
      <c r="B973" s="2" t="s">
        <v>4724</v>
      </c>
      <c r="C973" s="2" t="s">
        <v>4725</v>
      </c>
      <c r="D973" s="2" t="s">
        <v>2304</v>
      </c>
      <c r="F973" s="2" t="s">
        <v>4726</v>
      </c>
      <c r="G973" s="2" t="s">
        <v>521</v>
      </c>
    </row>
    <row r="974" spans="1:7" x14ac:dyDescent="0.2">
      <c r="A974" s="2" t="s">
        <v>4727</v>
      </c>
      <c r="B974" s="2" t="s">
        <v>2965</v>
      </c>
      <c r="C974" s="2" t="s">
        <v>4728</v>
      </c>
      <c r="D974" s="2" t="s">
        <v>2308</v>
      </c>
      <c r="F974" s="2" t="s">
        <v>4729</v>
      </c>
      <c r="G974" s="2" t="s">
        <v>4730</v>
      </c>
    </row>
    <row r="975" spans="1:7" x14ac:dyDescent="0.2">
      <c r="A975" s="2" t="s">
        <v>4731</v>
      </c>
      <c r="B975" s="2" t="s">
        <v>2969</v>
      </c>
      <c r="C975" s="2" t="s">
        <v>4732</v>
      </c>
      <c r="D975" s="2" t="s">
        <v>2312</v>
      </c>
      <c r="F975" s="2" t="s">
        <v>2909</v>
      </c>
      <c r="G975" s="2" t="s">
        <v>4733</v>
      </c>
    </row>
    <row r="976" spans="1:7" x14ac:dyDescent="0.2">
      <c r="A976" s="2" t="s">
        <v>4734</v>
      </c>
      <c r="B976" s="2" t="s">
        <v>4735</v>
      </c>
      <c r="C976" s="2" t="s">
        <v>1312</v>
      </c>
      <c r="D976" s="2" t="s">
        <v>3947</v>
      </c>
      <c r="F976" s="2" t="s">
        <v>3359</v>
      </c>
      <c r="G976" s="2" t="s">
        <v>4736</v>
      </c>
    </row>
    <row r="977" spans="1:7" x14ac:dyDescent="0.2">
      <c r="A977" s="2" t="s">
        <v>4737</v>
      </c>
      <c r="B977" s="2" t="s">
        <v>4738</v>
      </c>
      <c r="C977" s="2" t="s">
        <v>1318</v>
      </c>
      <c r="D977" s="2" t="s">
        <v>4739</v>
      </c>
      <c r="F977" s="2" t="s">
        <v>4740</v>
      </c>
      <c r="G977" s="2" t="s">
        <v>4741</v>
      </c>
    </row>
    <row r="978" spans="1:7" x14ac:dyDescent="0.2">
      <c r="A978" s="2" t="s">
        <v>4742</v>
      </c>
      <c r="B978" s="2" t="s">
        <v>2983</v>
      </c>
      <c r="C978" s="2" t="s">
        <v>1323</v>
      </c>
      <c r="D978" s="2" t="s">
        <v>2315</v>
      </c>
      <c r="F978" s="2" t="s">
        <v>4743</v>
      </c>
      <c r="G978" s="2" t="s">
        <v>4744</v>
      </c>
    </row>
    <row r="979" spans="1:7" x14ac:dyDescent="0.2">
      <c r="A979" s="2" t="s">
        <v>160</v>
      </c>
      <c r="B979" s="2" t="s">
        <v>2992</v>
      </c>
      <c r="C979" s="2" t="s">
        <v>1329</v>
      </c>
      <c r="D979" s="2" t="s">
        <v>2321</v>
      </c>
      <c r="F979" s="2" t="s">
        <v>4745</v>
      </c>
      <c r="G979" s="2" t="s">
        <v>4746</v>
      </c>
    </row>
    <row r="980" spans="1:7" x14ac:dyDescent="0.2">
      <c r="A980" s="2" t="s">
        <v>1124</v>
      </c>
      <c r="B980" s="2" t="s">
        <v>3002</v>
      </c>
      <c r="C980" s="2" t="s">
        <v>4747</v>
      </c>
      <c r="D980" s="2" t="s">
        <v>2326</v>
      </c>
      <c r="F980" s="2" t="s">
        <v>4748</v>
      </c>
      <c r="G980" s="2" t="s">
        <v>4749</v>
      </c>
    </row>
    <row r="981" spans="1:7" x14ac:dyDescent="0.2">
      <c r="A981" s="2" t="s">
        <v>4750</v>
      </c>
      <c r="B981" s="2" t="s">
        <v>4751</v>
      </c>
      <c r="C981" s="2" t="s">
        <v>1334</v>
      </c>
      <c r="D981" s="2" t="s">
        <v>239</v>
      </c>
      <c r="F981" s="2" t="s">
        <v>4752</v>
      </c>
      <c r="G981" s="2" t="s">
        <v>4753</v>
      </c>
    </row>
    <row r="982" spans="1:7" x14ac:dyDescent="0.2">
      <c r="A982" s="2" t="s">
        <v>756</v>
      </c>
      <c r="B982" s="2" t="s">
        <v>3012</v>
      </c>
      <c r="C982" s="2" t="s">
        <v>1340</v>
      </c>
      <c r="D982" s="2" t="s">
        <v>2332</v>
      </c>
      <c r="F982" s="2" t="s">
        <v>3018</v>
      </c>
      <c r="G982" s="2" t="s">
        <v>528</v>
      </c>
    </row>
    <row r="983" spans="1:7" x14ac:dyDescent="0.2">
      <c r="A983" s="2" t="s">
        <v>3149</v>
      </c>
      <c r="B983" s="2" t="s">
        <v>4754</v>
      </c>
      <c r="C983" s="2" t="s">
        <v>1346</v>
      </c>
      <c r="D983" s="2" t="s">
        <v>2337</v>
      </c>
      <c r="F983" s="2" t="s">
        <v>4755</v>
      </c>
      <c r="G983" s="2" t="s">
        <v>4756</v>
      </c>
    </row>
    <row r="984" spans="1:7" x14ac:dyDescent="0.2">
      <c r="A984" s="2" t="s">
        <v>3321</v>
      </c>
      <c r="B984" s="2" t="s">
        <v>3017</v>
      </c>
      <c r="C984" s="2" t="s">
        <v>1352</v>
      </c>
      <c r="D984" s="2" t="s">
        <v>2340</v>
      </c>
      <c r="F984" s="2" t="s">
        <v>956</v>
      </c>
      <c r="G984" s="2" t="s">
        <v>4757</v>
      </c>
    </row>
    <row r="985" spans="1:7" x14ac:dyDescent="0.2">
      <c r="A985" s="2" t="s">
        <v>4758</v>
      </c>
      <c r="B985" s="2" t="s">
        <v>4759</v>
      </c>
      <c r="C985" s="2" t="s">
        <v>4760</v>
      </c>
      <c r="D985" s="2" t="s">
        <v>2346</v>
      </c>
      <c r="F985" s="2" t="s">
        <v>4761</v>
      </c>
      <c r="G985" s="2" t="s">
        <v>4762</v>
      </c>
    </row>
    <row r="986" spans="1:7" x14ac:dyDescent="0.2">
      <c r="A986" s="2" t="s">
        <v>3975</v>
      </c>
      <c r="B986" s="2" t="s">
        <v>3025</v>
      </c>
      <c r="C986" s="2" t="s">
        <v>4763</v>
      </c>
      <c r="D986" s="2" t="s">
        <v>2350</v>
      </c>
      <c r="F986" s="2" t="s">
        <v>4764</v>
      </c>
      <c r="G986" s="2" t="s">
        <v>4765</v>
      </c>
    </row>
    <row r="987" spans="1:7" x14ac:dyDescent="0.2">
      <c r="A987" s="2" t="s">
        <v>4766</v>
      </c>
      <c r="B987" s="2" t="s">
        <v>4767</v>
      </c>
      <c r="C987" s="2" t="s">
        <v>4768</v>
      </c>
      <c r="D987" s="2" t="s">
        <v>2354</v>
      </c>
      <c r="F987" s="2" t="s">
        <v>4769</v>
      </c>
      <c r="G987" s="2" t="s">
        <v>4770</v>
      </c>
    </row>
    <row r="988" spans="1:7" x14ac:dyDescent="0.2">
      <c r="A988" s="2" t="s">
        <v>4771</v>
      </c>
      <c r="B988" s="2" t="s">
        <v>4772</v>
      </c>
      <c r="C988" s="2" t="s">
        <v>4773</v>
      </c>
      <c r="D988" s="2" t="s">
        <v>2357</v>
      </c>
      <c r="F988" s="2" t="s">
        <v>4774</v>
      </c>
      <c r="G988" s="2" t="s">
        <v>4775</v>
      </c>
    </row>
    <row r="989" spans="1:7" x14ac:dyDescent="0.2">
      <c r="A989" s="2" t="s">
        <v>4776</v>
      </c>
      <c r="B989" s="2" t="s">
        <v>3034</v>
      </c>
      <c r="C989" s="2" t="s">
        <v>4777</v>
      </c>
      <c r="D989" s="2" t="s">
        <v>2361</v>
      </c>
      <c r="F989" s="2" t="s">
        <v>4778</v>
      </c>
      <c r="G989" s="2" t="s">
        <v>4779</v>
      </c>
    </row>
    <row r="990" spans="1:7" x14ac:dyDescent="0.2">
      <c r="A990" s="2" t="s">
        <v>4780</v>
      </c>
      <c r="B990" s="2" t="s">
        <v>3038</v>
      </c>
      <c r="C990" s="2" t="s">
        <v>4781</v>
      </c>
      <c r="D990" s="2" t="s">
        <v>246</v>
      </c>
      <c r="F990" s="2" t="s">
        <v>4766</v>
      </c>
      <c r="G990" s="2" t="s">
        <v>534</v>
      </c>
    </row>
    <row r="991" spans="1:7" x14ac:dyDescent="0.2">
      <c r="A991" s="2" t="s">
        <v>4782</v>
      </c>
      <c r="B991" s="2" t="s">
        <v>4783</v>
      </c>
      <c r="C991" s="2" t="s">
        <v>4784</v>
      </c>
      <c r="D991" s="2" t="s">
        <v>2368</v>
      </c>
      <c r="F991" s="2" t="s">
        <v>2327</v>
      </c>
      <c r="G991" s="2" t="s">
        <v>4785</v>
      </c>
    </row>
    <row r="992" spans="1:7" x14ac:dyDescent="0.2">
      <c r="A992" s="2" t="s">
        <v>4786</v>
      </c>
      <c r="B992" s="2" t="s">
        <v>314</v>
      </c>
      <c r="C992" s="2" t="s">
        <v>4787</v>
      </c>
      <c r="D992" s="2" t="s">
        <v>2373</v>
      </c>
      <c r="F992" s="2" t="s">
        <v>4788</v>
      </c>
      <c r="G992" s="2" t="s">
        <v>4789</v>
      </c>
    </row>
    <row r="993" spans="1:7" x14ac:dyDescent="0.2">
      <c r="A993" s="2" t="s">
        <v>4790</v>
      </c>
      <c r="B993" s="2" t="s">
        <v>4791</v>
      </c>
      <c r="C993" s="2" t="s">
        <v>4792</v>
      </c>
      <c r="D993" s="2" t="s">
        <v>2378</v>
      </c>
      <c r="F993" s="2" t="s">
        <v>103</v>
      </c>
      <c r="G993" s="2" t="s">
        <v>4793</v>
      </c>
    </row>
    <row r="994" spans="1:7" x14ac:dyDescent="0.2">
      <c r="A994" s="2" t="s">
        <v>4794</v>
      </c>
      <c r="B994" s="2" t="s">
        <v>4795</v>
      </c>
      <c r="C994" s="2" t="s">
        <v>4796</v>
      </c>
      <c r="D994" s="2" t="s">
        <v>2382</v>
      </c>
      <c r="F994" s="2" t="s">
        <v>4797</v>
      </c>
      <c r="G994" s="2" t="s">
        <v>4798</v>
      </c>
    </row>
    <row r="995" spans="1:7" x14ac:dyDescent="0.2">
      <c r="A995" s="2" t="s">
        <v>3818</v>
      </c>
      <c r="B995" s="2" t="s">
        <v>4799</v>
      </c>
      <c r="C995" s="2" t="s">
        <v>4800</v>
      </c>
      <c r="D995" s="2" t="s">
        <v>2386</v>
      </c>
      <c r="F995" s="2" t="s">
        <v>4801</v>
      </c>
      <c r="G995" s="2" t="s">
        <v>4802</v>
      </c>
    </row>
    <row r="996" spans="1:7" x14ac:dyDescent="0.2">
      <c r="A996" s="2" t="s">
        <v>3885</v>
      </c>
      <c r="B996" s="2" t="s">
        <v>3054</v>
      </c>
      <c r="C996" s="2" t="s">
        <v>4803</v>
      </c>
      <c r="D996" s="2" t="s">
        <v>4043</v>
      </c>
      <c r="F996" s="2" t="s">
        <v>4804</v>
      </c>
      <c r="G996" s="2" t="s">
        <v>4805</v>
      </c>
    </row>
    <row r="997" spans="1:7" x14ac:dyDescent="0.2">
      <c r="A997" s="2" t="s">
        <v>4806</v>
      </c>
      <c r="B997" s="2" t="s">
        <v>4807</v>
      </c>
      <c r="C997" s="2" t="s">
        <v>4808</v>
      </c>
      <c r="D997" s="2" t="s">
        <v>4809</v>
      </c>
      <c r="F997" s="2" t="s">
        <v>4810</v>
      </c>
      <c r="G997" s="2" t="s">
        <v>4811</v>
      </c>
    </row>
    <row r="998" spans="1:7" x14ac:dyDescent="0.2">
      <c r="A998" s="2" t="s">
        <v>2658</v>
      </c>
      <c r="B998" s="2" t="s">
        <v>4812</v>
      </c>
      <c r="C998" s="2" t="s">
        <v>4813</v>
      </c>
      <c r="D998" s="2" t="s">
        <v>4814</v>
      </c>
      <c r="F998" s="2" t="s">
        <v>4815</v>
      </c>
      <c r="G998" s="2" t="s">
        <v>4816</v>
      </c>
    </row>
    <row r="999" spans="1:7" x14ac:dyDescent="0.2">
      <c r="A999" s="2" t="s">
        <v>4817</v>
      </c>
      <c r="B999" s="2" t="s">
        <v>4818</v>
      </c>
      <c r="C999" s="2" t="s">
        <v>4819</v>
      </c>
      <c r="D999" s="2" t="s">
        <v>2390</v>
      </c>
      <c r="F999" s="2" t="s">
        <v>4820</v>
      </c>
      <c r="G999" s="2" t="s">
        <v>540</v>
      </c>
    </row>
    <row r="1000" spans="1:7" x14ac:dyDescent="0.2">
      <c r="A1000" s="2" t="s">
        <v>4821</v>
      </c>
      <c r="B1000" s="2" t="s">
        <v>3060</v>
      </c>
      <c r="C1000" s="2" t="s">
        <v>4822</v>
      </c>
      <c r="D1000" s="2" t="s">
        <v>251</v>
      </c>
      <c r="F1000" s="2" t="s">
        <v>4823</v>
      </c>
      <c r="G1000" s="2" t="s">
        <v>4824</v>
      </c>
    </row>
    <row r="1001" spans="1:7" x14ac:dyDescent="0.2">
      <c r="A1001" s="2" t="s">
        <v>4825</v>
      </c>
      <c r="B1001" s="2" t="s">
        <v>3065</v>
      </c>
      <c r="C1001" s="2" t="s">
        <v>4826</v>
      </c>
      <c r="D1001" s="2" t="s">
        <v>2396</v>
      </c>
      <c r="F1001" s="2" t="s">
        <v>4827</v>
      </c>
      <c r="G1001" s="2" t="s">
        <v>4828</v>
      </c>
    </row>
    <row r="1002" spans="1:7" x14ac:dyDescent="0.2">
      <c r="A1002" s="2" t="s">
        <v>4829</v>
      </c>
      <c r="B1002" s="2" t="s">
        <v>4830</v>
      </c>
      <c r="C1002" s="2" t="s">
        <v>1359</v>
      </c>
      <c r="D1002" s="2" t="s">
        <v>2399</v>
      </c>
      <c r="F1002" s="2" t="s">
        <v>4831</v>
      </c>
      <c r="G1002" s="2" t="s">
        <v>4832</v>
      </c>
    </row>
    <row r="1003" spans="1:7" x14ac:dyDescent="0.2">
      <c r="A1003" s="2" t="s">
        <v>4833</v>
      </c>
      <c r="B1003" s="2" t="s">
        <v>4834</v>
      </c>
      <c r="C1003" s="2" t="s">
        <v>1364</v>
      </c>
      <c r="D1003" s="2" t="s">
        <v>2404</v>
      </c>
      <c r="F1003" s="2" t="s">
        <v>4835</v>
      </c>
      <c r="G1003" s="2" t="s">
        <v>4836</v>
      </c>
    </row>
    <row r="1004" spans="1:7" x14ac:dyDescent="0.2">
      <c r="A1004" s="2" t="s">
        <v>4837</v>
      </c>
      <c r="B1004" s="2" t="s">
        <v>4838</v>
      </c>
      <c r="C1004" s="2" t="s">
        <v>4839</v>
      </c>
      <c r="D1004" s="2" t="s">
        <v>4071</v>
      </c>
      <c r="F1004" s="2" t="s">
        <v>4251</v>
      </c>
      <c r="G1004" s="2" t="s">
        <v>4840</v>
      </c>
    </row>
    <row r="1005" spans="1:7" x14ac:dyDescent="0.2">
      <c r="A1005" s="2" t="s">
        <v>4841</v>
      </c>
      <c r="B1005" s="2" t="s">
        <v>321</v>
      </c>
      <c r="C1005" s="2" t="s">
        <v>1370</v>
      </c>
      <c r="D1005" s="2" t="s">
        <v>2409</v>
      </c>
      <c r="F1005" s="2" t="s">
        <v>4842</v>
      </c>
      <c r="G1005" s="2" t="s">
        <v>4843</v>
      </c>
    </row>
    <row r="1006" spans="1:7" x14ac:dyDescent="0.2">
      <c r="A1006" s="2" t="s">
        <v>550</v>
      </c>
      <c r="B1006" s="2" t="s">
        <v>4844</v>
      </c>
      <c r="C1006" s="2" t="s">
        <v>4845</v>
      </c>
      <c r="D1006" s="2" t="s">
        <v>2415</v>
      </c>
      <c r="F1006" s="2" t="s">
        <v>4846</v>
      </c>
      <c r="G1006" s="2" t="s">
        <v>4847</v>
      </c>
    </row>
    <row r="1007" spans="1:7" x14ac:dyDescent="0.2">
      <c r="A1007" s="2" t="s">
        <v>4848</v>
      </c>
      <c r="B1007" s="2" t="s">
        <v>3093</v>
      </c>
      <c r="C1007" s="2" t="s">
        <v>4849</v>
      </c>
      <c r="D1007" s="2" t="s">
        <v>2418</v>
      </c>
      <c r="F1007" s="2" t="s">
        <v>4850</v>
      </c>
      <c r="G1007" s="2" t="s">
        <v>4851</v>
      </c>
    </row>
    <row r="1008" spans="1:7" x14ac:dyDescent="0.2">
      <c r="A1008" s="2" t="s">
        <v>4852</v>
      </c>
      <c r="B1008" s="2" t="s">
        <v>4853</v>
      </c>
      <c r="C1008" s="2" t="s">
        <v>4854</v>
      </c>
      <c r="D1008" s="2" t="s">
        <v>4093</v>
      </c>
      <c r="F1008" s="2" t="s">
        <v>4855</v>
      </c>
      <c r="G1008" s="2" t="s">
        <v>4856</v>
      </c>
    </row>
    <row r="1009" spans="1:7" x14ac:dyDescent="0.2">
      <c r="A1009" s="2" t="s">
        <v>4857</v>
      </c>
      <c r="B1009" s="2" t="s">
        <v>326</v>
      </c>
      <c r="C1009" s="2" t="s">
        <v>4858</v>
      </c>
      <c r="D1009" s="2" t="s">
        <v>2421</v>
      </c>
      <c r="F1009" s="2" t="s">
        <v>4859</v>
      </c>
      <c r="G1009" s="2" t="s">
        <v>4860</v>
      </c>
    </row>
    <row r="1010" spans="1:7" x14ac:dyDescent="0.2">
      <c r="A1010" s="2" t="s">
        <v>4861</v>
      </c>
      <c r="B1010" s="2" t="s">
        <v>4862</v>
      </c>
      <c r="C1010" s="2" t="s">
        <v>4863</v>
      </c>
      <c r="D1010" s="2" t="s">
        <v>2425</v>
      </c>
      <c r="F1010" s="2" t="s">
        <v>4864</v>
      </c>
      <c r="G1010" s="2" t="s">
        <v>4865</v>
      </c>
    </row>
    <row r="1011" spans="1:7" x14ac:dyDescent="0.2">
      <c r="A1011" s="2" t="s">
        <v>1062</v>
      </c>
      <c r="B1011" s="2" t="s">
        <v>4866</v>
      </c>
      <c r="C1011" s="2" t="s">
        <v>1376</v>
      </c>
      <c r="D1011" s="2" t="s">
        <v>2430</v>
      </c>
      <c r="F1011" s="2" t="s">
        <v>354</v>
      </c>
      <c r="G1011" s="2" t="s">
        <v>4867</v>
      </c>
    </row>
    <row r="1012" spans="1:7" x14ac:dyDescent="0.2">
      <c r="A1012" s="2" t="s">
        <v>4868</v>
      </c>
      <c r="B1012" s="2" t="s">
        <v>3112</v>
      </c>
      <c r="C1012" s="2" t="s">
        <v>4869</v>
      </c>
      <c r="D1012" s="2" t="s">
        <v>4870</v>
      </c>
      <c r="F1012" s="2" t="s">
        <v>4871</v>
      </c>
      <c r="G1012" s="2" t="s">
        <v>4872</v>
      </c>
    </row>
    <row r="1013" spans="1:7" x14ac:dyDescent="0.2">
      <c r="A1013" s="2" t="s">
        <v>4873</v>
      </c>
      <c r="B1013" s="2" t="s">
        <v>4874</v>
      </c>
      <c r="C1013" s="2" t="s">
        <v>1381</v>
      </c>
      <c r="D1013" s="2" t="s">
        <v>2435</v>
      </c>
      <c r="F1013" s="2" t="s">
        <v>4875</v>
      </c>
      <c r="G1013" s="2" t="s">
        <v>4876</v>
      </c>
    </row>
    <row r="1014" spans="1:7" x14ac:dyDescent="0.2">
      <c r="A1014" s="2" t="s">
        <v>4877</v>
      </c>
      <c r="B1014" s="2" t="s">
        <v>4878</v>
      </c>
      <c r="C1014" s="2" t="s">
        <v>4879</v>
      </c>
      <c r="D1014" s="2" t="s">
        <v>2441</v>
      </c>
      <c r="F1014" s="2" t="s">
        <v>4880</v>
      </c>
      <c r="G1014" s="2" t="s">
        <v>4881</v>
      </c>
    </row>
    <row r="1015" spans="1:7" x14ac:dyDescent="0.2">
      <c r="A1015" s="2" t="s">
        <v>4882</v>
      </c>
      <c r="B1015" s="2" t="s">
        <v>4883</v>
      </c>
      <c r="C1015" s="2" t="s">
        <v>1386</v>
      </c>
      <c r="D1015" s="2" t="s">
        <v>4884</v>
      </c>
      <c r="F1015" s="2" t="s">
        <v>4885</v>
      </c>
      <c r="G1015" s="2" t="s">
        <v>4886</v>
      </c>
    </row>
    <row r="1016" spans="1:7" x14ac:dyDescent="0.2">
      <c r="A1016" s="2" t="s">
        <v>2414</v>
      </c>
      <c r="B1016" s="2" t="s">
        <v>3123</v>
      </c>
      <c r="C1016" s="2" t="s">
        <v>4887</v>
      </c>
      <c r="D1016" s="2" t="s">
        <v>4888</v>
      </c>
      <c r="F1016" s="2" t="s">
        <v>4403</v>
      </c>
      <c r="G1016" s="2" t="s">
        <v>4889</v>
      </c>
    </row>
    <row r="1017" spans="1:7" x14ac:dyDescent="0.2">
      <c r="A1017" s="2" t="s">
        <v>4890</v>
      </c>
      <c r="B1017" s="2" t="s">
        <v>4891</v>
      </c>
      <c r="C1017" s="2" t="s">
        <v>4892</v>
      </c>
      <c r="D1017" s="2" t="s">
        <v>2447</v>
      </c>
      <c r="F1017" s="2" t="s">
        <v>4893</v>
      </c>
      <c r="G1017" s="2" t="s">
        <v>4894</v>
      </c>
    </row>
    <row r="1018" spans="1:7" x14ac:dyDescent="0.2">
      <c r="A1018" s="2" t="s">
        <v>3115</v>
      </c>
      <c r="B1018" s="2" t="s">
        <v>4895</v>
      </c>
      <c r="C1018" s="2" t="s">
        <v>4896</v>
      </c>
      <c r="D1018" s="2" t="s">
        <v>4897</v>
      </c>
      <c r="F1018" s="2" t="s">
        <v>4898</v>
      </c>
      <c r="G1018" s="2" t="s">
        <v>4899</v>
      </c>
    </row>
    <row r="1019" spans="1:7" x14ac:dyDescent="0.2">
      <c r="A1019" s="2" t="s">
        <v>3134</v>
      </c>
      <c r="B1019" s="2" t="s">
        <v>3140</v>
      </c>
      <c r="C1019" s="2" t="s">
        <v>4900</v>
      </c>
      <c r="D1019" s="2" t="s">
        <v>4901</v>
      </c>
      <c r="F1019" s="2" t="s">
        <v>4902</v>
      </c>
      <c r="G1019" s="2" t="s">
        <v>4903</v>
      </c>
    </row>
    <row r="1020" spans="1:7" x14ac:dyDescent="0.2">
      <c r="A1020" s="2" t="s">
        <v>4904</v>
      </c>
      <c r="B1020" s="2" t="s">
        <v>3144</v>
      </c>
      <c r="C1020" s="2" t="s">
        <v>4905</v>
      </c>
      <c r="D1020" s="2" t="s">
        <v>4906</v>
      </c>
      <c r="F1020" s="2" t="s">
        <v>4907</v>
      </c>
      <c r="G1020" s="2" t="s">
        <v>4908</v>
      </c>
    </row>
    <row r="1021" spans="1:7" x14ac:dyDescent="0.2">
      <c r="A1021" s="2" t="s">
        <v>4909</v>
      </c>
      <c r="B1021" s="2" t="s">
        <v>4910</v>
      </c>
      <c r="C1021" s="2" t="s">
        <v>4911</v>
      </c>
      <c r="D1021" s="2" t="s">
        <v>4912</v>
      </c>
      <c r="F1021" s="2" t="s">
        <v>4426</v>
      </c>
      <c r="G1021" s="2" t="s">
        <v>4913</v>
      </c>
    </row>
    <row r="1022" spans="1:7" x14ac:dyDescent="0.2">
      <c r="A1022" s="2" t="s">
        <v>4914</v>
      </c>
      <c r="B1022" s="2" t="s">
        <v>4915</v>
      </c>
      <c r="C1022" s="2" t="s">
        <v>4916</v>
      </c>
      <c r="D1022" s="2" t="s">
        <v>2453</v>
      </c>
      <c r="F1022" s="2" t="s">
        <v>4331</v>
      </c>
      <c r="G1022" s="2" t="s">
        <v>545</v>
      </c>
    </row>
    <row r="1023" spans="1:7" x14ac:dyDescent="0.2">
      <c r="A1023" s="2" t="s">
        <v>4917</v>
      </c>
      <c r="B1023" s="2" t="s">
        <v>4918</v>
      </c>
      <c r="C1023" s="2" t="s">
        <v>4919</v>
      </c>
      <c r="D1023" s="2" t="s">
        <v>4920</v>
      </c>
      <c r="F1023" s="2" t="s">
        <v>2556</v>
      </c>
      <c r="G1023" s="2" t="s">
        <v>4921</v>
      </c>
    </row>
    <row r="1024" spans="1:7" x14ac:dyDescent="0.2">
      <c r="A1024" s="2" t="s">
        <v>4922</v>
      </c>
      <c r="B1024" s="2" t="s">
        <v>3150</v>
      </c>
      <c r="C1024" s="2" t="s">
        <v>1391</v>
      </c>
      <c r="D1024" s="2" t="s">
        <v>4141</v>
      </c>
      <c r="F1024" s="2" t="s">
        <v>4923</v>
      </c>
      <c r="G1024" s="2" t="s">
        <v>4924</v>
      </c>
    </row>
    <row r="1025" spans="1:7" x14ac:dyDescent="0.2">
      <c r="A1025" s="2" t="s">
        <v>3866</v>
      </c>
      <c r="B1025" s="2" t="s">
        <v>4925</v>
      </c>
      <c r="C1025" s="2" t="s">
        <v>1398</v>
      </c>
      <c r="D1025" s="2" t="s">
        <v>2458</v>
      </c>
      <c r="F1025" s="2" t="s">
        <v>4926</v>
      </c>
      <c r="G1025" s="2" t="s">
        <v>4927</v>
      </c>
    </row>
    <row r="1026" spans="1:7" x14ac:dyDescent="0.2">
      <c r="A1026" s="2" t="s">
        <v>4928</v>
      </c>
      <c r="B1026" s="2" t="s">
        <v>4929</v>
      </c>
      <c r="C1026" s="2" t="s">
        <v>4930</v>
      </c>
      <c r="D1026" s="2" t="s">
        <v>2462</v>
      </c>
      <c r="F1026" s="2" t="s">
        <v>2834</v>
      </c>
      <c r="G1026" s="2" t="s">
        <v>4931</v>
      </c>
    </row>
    <row r="1027" spans="1:7" x14ac:dyDescent="0.2">
      <c r="A1027" s="2" t="s">
        <v>4932</v>
      </c>
      <c r="B1027" s="2" t="s">
        <v>3155</v>
      </c>
      <c r="C1027" s="2" t="s">
        <v>4933</v>
      </c>
      <c r="D1027" s="2" t="s">
        <v>4934</v>
      </c>
      <c r="F1027" s="2" t="s">
        <v>4935</v>
      </c>
      <c r="G1027" s="2" t="s">
        <v>4936</v>
      </c>
    </row>
    <row r="1028" spans="1:7" x14ac:dyDescent="0.2">
      <c r="A1028" s="2" t="s">
        <v>4827</v>
      </c>
      <c r="B1028" s="2" t="s">
        <v>3168</v>
      </c>
      <c r="C1028" s="2" t="s">
        <v>1405</v>
      </c>
      <c r="D1028" s="2" t="s">
        <v>4937</v>
      </c>
      <c r="F1028" s="2" t="s">
        <v>3239</v>
      </c>
      <c r="G1028" s="2" t="s">
        <v>4938</v>
      </c>
    </row>
    <row r="1029" spans="1:7" x14ac:dyDescent="0.2">
      <c r="A1029" s="2" t="s">
        <v>4939</v>
      </c>
      <c r="B1029" s="2" t="s">
        <v>4940</v>
      </c>
      <c r="C1029" s="2" t="s">
        <v>4941</v>
      </c>
      <c r="D1029" s="2" t="s">
        <v>4942</v>
      </c>
      <c r="F1029" s="2" t="s">
        <v>4943</v>
      </c>
      <c r="G1029" s="2" t="s">
        <v>552</v>
      </c>
    </row>
    <row r="1030" spans="1:7" x14ac:dyDescent="0.2">
      <c r="A1030" s="2" t="s">
        <v>4944</v>
      </c>
      <c r="B1030" s="2" t="s">
        <v>4945</v>
      </c>
      <c r="C1030" s="2" t="s">
        <v>4946</v>
      </c>
      <c r="D1030" s="2" t="s">
        <v>2468</v>
      </c>
      <c r="F1030" s="2" t="s">
        <v>4947</v>
      </c>
      <c r="G1030" s="2" t="s">
        <v>4948</v>
      </c>
    </row>
    <row r="1031" spans="1:7" x14ac:dyDescent="0.2">
      <c r="A1031" s="2" t="s">
        <v>4949</v>
      </c>
      <c r="B1031" s="2" t="s">
        <v>3181</v>
      </c>
      <c r="C1031" s="2" t="s">
        <v>4950</v>
      </c>
      <c r="D1031" s="2" t="s">
        <v>2472</v>
      </c>
      <c r="F1031" s="2" t="s">
        <v>4951</v>
      </c>
      <c r="G1031" s="2" t="s">
        <v>4952</v>
      </c>
    </row>
    <row r="1032" spans="1:7" x14ac:dyDescent="0.2">
      <c r="A1032" s="2" t="s">
        <v>4953</v>
      </c>
      <c r="B1032" s="2" t="s">
        <v>3191</v>
      </c>
      <c r="C1032" s="2" t="s">
        <v>4954</v>
      </c>
      <c r="D1032" s="2" t="s">
        <v>4955</v>
      </c>
      <c r="F1032" s="2" t="s">
        <v>4478</v>
      </c>
      <c r="G1032" s="2" t="s">
        <v>4956</v>
      </c>
    </row>
    <row r="1033" spans="1:7" x14ac:dyDescent="0.2">
      <c r="A1033" s="2" t="s">
        <v>4957</v>
      </c>
      <c r="B1033" s="2" t="s">
        <v>4958</v>
      </c>
      <c r="C1033" s="2" t="s">
        <v>4959</v>
      </c>
      <c r="D1033" s="2" t="s">
        <v>2478</v>
      </c>
      <c r="F1033" s="2" t="s">
        <v>4960</v>
      </c>
      <c r="G1033" s="2" t="s">
        <v>559</v>
      </c>
    </row>
    <row r="1034" spans="1:7" x14ac:dyDescent="0.2">
      <c r="A1034" s="2" t="s">
        <v>4961</v>
      </c>
      <c r="B1034" s="2" t="s">
        <v>3203</v>
      </c>
      <c r="C1034" s="2" t="s">
        <v>4962</v>
      </c>
      <c r="D1034" s="2" t="s">
        <v>2483</v>
      </c>
      <c r="F1034" s="2" t="s">
        <v>4963</v>
      </c>
      <c r="G1034" s="2" t="s">
        <v>4964</v>
      </c>
    </row>
    <row r="1035" spans="1:7" x14ac:dyDescent="0.2">
      <c r="A1035" s="2" t="s">
        <v>4965</v>
      </c>
      <c r="B1035" s="2" t="s">
        <v>4966</v>
      </c>
      <c r="C1035" s="2" t="s">
        <v>4967</v>
      </c>
      <c r="D1035" s="2" t="s">
        <v>4968</v>
      </c>
      <c r="F1035" s="2" t="s">
        <v>4969</v>
      </c>
      <c r="G1035" s="2" t="s">
        <v>4970</v>
      </c>
    </row>
    <row r="1036" spans="1:7" x14ac:dyDescent="0.2">
      <c r="A1036" s="2" t="s">
        <v>4971</v>
      </c>
      <c r="B1036" s="2" t="s">
        <v>4972</v>
      </c>
      <c r="C1036" s="2" t="s">
        <v>1409</v>
      </c>
      <c r="D1036" s="2" t="s">
        <v>258</v>
      </c>
      <c r="F1036" s="2" t="s">
        <v>4973</v>
      </c>
      <c r="G1036" s="2" t="s">
        <v>4974</v>
      </c>
    </row>
    <row r="1037" spans="1:7" x14ac:dyDescent="0.2">
      <c r="A1037" s="2" t="s">
        <v>4975</v>
      </c>
      <c r="B1037" s="2" t="s">
        <v>4976</v>
      </c>
      <c r="C1037" s="2" t="s">
        <v>4977</v>
      </c>
      <c r="D1037" s="2" t="s">
        <v>2493</v>
      </c>
      <c r="F1037" s="2" t="s">
        <v>4978</v>
      </c>
      <c r="G1037" s="2" t="s">
        <v>4979</v>
      </c>
    </row>
    <row r="1038" spans="1:7" x14ac:dyDescent="0.2">
      <c r="A1038" s="2" t="s">
        <v>4980</v>
      </c>
      <c r="B1038" s="2" t="s">
        <v>4981</v>
      </c>
      <c r="C1038" s="2" t="s">
        <v>1415</v>
      </c>
      <c r="D1038" s="2" t="s">
        <v>2497</v>
      </c>
      <c r="F1038" s="2" t="s">
        <v>4982</v>
      </c>
      <c r="G1038" s="2" t="s">
        <v>4983</v>
      </c>
    </row>
    <row r="1039" spans="1:7" x14ac:dyDescent="0.2">
      <c r="A1039" s="2" t="s">
        <v>4984</v>
      </c>
      <c r="B1039" s="2" t="s">
        <v>4985</v>
      </c>
      <c r="C1039" s="2" t="s">
        <v>1421</v>
      </c>
      <c r="D1039" s="2" t="s">
        <v>4986</v>
      </c>
      <c r="F1039" s="2" t="s">
        <v>4987</v>
      </c>
      <c r="G1039" s="2" t="s">
        <v>4988</v>
      </c>
    </row>
    <row r="1040" spans="1:7" x14ac:dyDescent="0.2">
      <c r="A1040" s="2" t="s">
        <v>4989</v>
      </c>
      <c r="B1040" s="2" t="s">
        <v>4990</v>
      </c>
      <c r="C1040" s="2" t="s">
        <v>4991</v>
      </c>
      <c r="D1040" s="2" t="s">
        <v>2501</v>
      </c>
      <c r="F1040" s="2" t="s">
        <v>4992</v>
      </c>
      <c r="G1040" s="2" t="s">
        <v>4993</v>
      </c>
    </row>
    <row r="1041" spans="1:7" x14ac:dyDescent="0.2">
      <c r="A1041" s="2" t="s">
        <v>4994</v>
      </c>
      <c r="B1041" s="2" t="s">
        <v>4995</v>
      </c>
      <c r="C1041" s="2" t="s">
        <v>4996</v>
      </c>
      <c r="D1041" s="2" t="s">
        <v>2505</v>
      </c>
      <c r="F1041" s="2" t="s">
        <v>4997</v>
      </c>
      <c r="G1041" s="2" t="s">
        <v>4998</v>
      </c>
    </row>
    <row r="1042" spans="1:7" x14ac:dyDescent="0.2">
      <c r="A1042" s="2" t="s">
        <v>4999</v>
      </c>
      <c r="B1042" s="2" t="s">
        <v>5000</v>
      </c>
      <c r="C1042" s="2" t="s">
        <v>5001</v>
      </c>
      <c r="D1042" s="2" t="s">
        <v>5002</v>
      </c>
      <c r="F1042" s="2" t="s">
        <v>5003</v>
      </c>
      <c r="G1042" s="2" t="s">
        <v>5004</v>
      </c>
    </row>
    <row r="1043" spans="1:7" x14ac:dyDescent="0.2">
      <c r="A1043" s="2" t="s">
        <v>5005</v>
      </c>
      <c r="B1043" s="2" t="s">
        <v>5006</v>
      </c>
      <c r="C1043" s="2" t="s">
        <v>5007</v>
      </c>
      <c r="D1043" s="2" t="s">
        <v>4186</v>
      </c>
      <c r="F1043" s="2" t="s">
        <v>5008</v>
      </c>
      <c r="G1043" s="2" t="s">
        <v>5009</v>
      </c>
    </row>
    <row r="1044" spans="1:7" x14ac:dyDescent="0.2">
      <c r="A1044" s="2" t="s">
        <v>5010</v>
      </c>
      <c r="B1044" s="2" t="s">
        <v>5011</v>
      </c>
      <c r="C1044" s="2" t="s">
        <v>5012</v>
      </c>
      <c r="D1044" s="2" t="s">
        <v>2511</v>
      </c>
      <c r="F1044" s="2" t="s">
        <v>5013</v>
      </c>
      <c r="G1044" s="2" t="s">
        <v>5014</v>
      </c>
    </row>
    <row r="1045" spans="1:7" x14ac:dyDescent="0.2">
      <c r="A1045" s="2" t="s">
        <v>5015</v>
      </c>
      <c r="B1045" s="2" t="s">
        <v>5016</v>
      </c>
      <c r="C1045" s="2" t="s">
        <v>5017</v>
      </c>
      <c r="D1045" s="2" t="s">
        <v>4197</v>
      </c>
      <c r="F1045" s="2" t="s">
        <v>5018</v>
      </c>
      <c r="G1045" s="2" t="s">
        <v>5019</v>
      </c>
    </row>
    <row r="1046" spans="1:7" x14ac:dyDescent="0.2">
      <c r="A1046" s="2" t="s">
        <v>5020</v>
      </c>
      <c r="B1046" s="2" t="s">
        <v>3213</v>
      </c>
      <c r="C1046" s="2" t="s">
        <v>5021</v>
      </c>
      <c r="D1046" s="2" t="s">
        <v>2516</v>
      </c>
      <c r="F1046" s="2" t="s">
        <v>5022</v>
      </c>
      <c r="G1046" s="2" t="s">
        <v>5023</v>
      </c>
    </row>
    <row r="1047" spans="1:7" x14ac:dyDescent="0.2">
      <c r="A1047" s="2" t="s">
        <v>5024</v>
      </c>
      <c r="B1047" s="2" t="s">
        <v>333</v>
      </c>
      <c r="C1047" s="2" t="s">
        <v>5025</v>
      </c>
      <c r="D1047" s="2" t="s">
        <v>5026</v>
      </c>
      <c r="F1047" s="2" t="s">
        <v>5027</v>
      </c>
      <c r="G1047" s="2" t="s">
        <v>5028</v>
      </c>
    </row>
    <row r="1048" spans="1:7" x14ac:dyDescent="0.2">
      <c r="A1048" s="2" t="s">
        <v>5029</v>
      </c>
      <c r="B1048" s="2" t="s">
        <v>3223</v>
      </c>
      <c r="C1048" s="2" t="s">
        <v>5030</v>
      </c>
      <c r="D1048" s="2" t="s">
        <v>5031</v>
      </c>
      <c r="F1048" s="2" t="s">
        <v>5032</v>
      </c>
      <c r="G1048" s="2" t="s">
        <v>5033</v>
      </c>
    </row>
    <row r="1049" spans="1:7" x14ac:dyDescent="0.2">
      <c r="A1049" s="2" t="s">
        <v>5034</v>
      </c>
      <c r="B1049" s="2" t="s">
        <v>3228</v>
      </c>
      <c r="C1049" s="2" t="s">
        <v>5035</v>
      </c>
      <c r="D1049" s="2" t="s">
        <v>5036</v>
      </c>
      <c r="F1049" s="2" t="s">
        <v>4817</v>
      </c>
      <c r="G1049" s="2" t="s">
        <v>5037</v>
      </c>
    </row>
    <row r="1050" spans="1:7" x14ac:dyDescent="0.2">
      <c r="A1050" s="2" t="s">
        <v>3937</v>
      </c>
      <c r="B1050" s="2" t="s">
        <v>5038</v>
      </c>
      <c r="C1050" s="2" t="s">
        <v>5039</v>
      </c>
      <c r="D1050" s="2" t="s">
        <v>2521</v>
      </c>
      <c r="F1050" s="2" t="s">
        <v>5040</v>
      </c>
      <c r="G1050" s="2" t="s">
        <v>5041</v>
      </c>
    </row>
    <row r="1051" spans="1:7" x14ac:dyDescent="0.2">
      <c r="A1051" s="2" t="s">
        <v>5042</v>
      </c>
      <c r="B1051" s="2" t="s">
        <v>3233</v>
      </c>
      <c r="C1051" s="2" t="s">
        <v>5043</v>
      </c>
      <c r="D1051" s="2" t="s">
        <v>4230</v>
      </c>
      <c r="F1051" s="2" t="s">
        <v>5044</v>
      </c>
      <c r="G1051" s="2" t="s">
        <v>5045</v>
      </c>
    </row>
    <row r="1052" spans="1:7" x14ac:dyDescent="0.2">
      <c r="A1052" s="2" t="s">
        <v>5046</v>
      </c>
      <c r="B1052" s="2" t="s">
        <v>3238</v>
      </c>
      <c r="C1052" s="2" t="s">
        <v>5047</v>
      </c>
      <c r="D1052" s="2" t="s">
        <v>2524</v>
      </c>
      <c r="F1052" s="2" t="s">
        <v>5048</v>
      </c>
      <c r="G1052" s="2" t="s">
        <v>5049</v>
      </c>
    </row>
    <row r="1053" spans="1:7" x14ac:dyDescent="0.2">
      <c r="A1053" s="2" t="s">
        <v>5050</v>
      </c>
      <c r="B1053" s="2" t="s">
        <v>5051</v>
      </c>
      <c r="C1053" s="2" t="s">
        <v>5052</v>
      </c>
      <c r="D1053" s="2" t="s">
        <v>5053</v>
      </c>
      <c r="F1053" s="2" t="s">
        <v>2562</v>
      </c>
      <c r="G1053" s="2" t="s">
        <v>5054</v>
      </c>
    </row>
    <row r="1054" spans="1:7" x14ac:dyDescent="0.2">
      <c r="A1054" s="2" t="s">
        <v>5055</v>
      </c>
      <c r="B1054" s="2" t="s">
        <v>5056</v>
      </c>
      <c r="C1054" s="2" t="s">
        <v>5057</v>
      </c>
      <c r="D1054" s="2" t="s">
        <v>5058</v>
      </c>
      <c r="F1054" s="2" t="s">
        <v>961</v>
      </c>
      <c r="G1054" s="2" t="s">
        <v>5059</v>
      </c>
    </row>
    <row r="1055" spans="1:7" x14ac:dyDescent="0.2">
      <c r="A1055" s="2" t="s">
        <v>5060</v>
      </c>
      <c r="B1055" s="2" t="s">
        <v>5061</v>
      </c>
      <c r="C1055" s="2" t="s">
        <v>5062</v>
      </c>
      <c r="D1055" s="2" t="s">
        <v>2528</v>
      </c>
      <c r="F1055" s="2" t="s">
        <v>5063</v>
      </c>
      <c r="G1055" s="2" t="s">
        <v>5064</v>
      </c>
    </row>
    <row r="1056" spans="1:7" x14ac:dyDescent="0.2">
      <c r="A1056" s="2" t="s">
        <v>2031</v>
      </c>
      <c r="B1056" s="2" t="s">
        <v>3243</v>
      </c>
      <c r="C1056" s="2" t="s">
        <v>5065</v>
      </c>
      <c r="D1056" s="2" t="s">
        <v>2532</v>
      </c>
      <c r="F1056" s="2" t="s">
        <v>5066</v>
      </c>
      <c r="G1056" s="2" t="s">
        <v>5067</v>
      </c>
    </row>
    <row r="1057" spans="1:7" x14ac:dyDescent="0.2">
      <c r="A1057" s="2" t="s">
        <v>5068</v>
      </c>
      <c r="B1057" s="2" t="s">
        <v>5069</v>
      </c>
      <c r="C1057" s="2" t="s">
        <v>5070</v>
      </c>
      <c r="D1057" s="2" t="s">
        <v>2536</v>
      </c>
      <c r="F1057" s="2" t="s">
        <v>5071</v>
      </c>
      <c r="G1057" s="2" t="s">
        <v>5072</v>
      </c>
    </row>
    <row r="1058" spans="1:7" x14ac:dyDescent="0.2">
      <c r="A1058" s="2" t="s">
        <v>5073</v>
      </c>
      <c r="B1058" s="2" t="s">
        <v>5074</v>
      </c>
      <c r="C1058" s="2" t="s">
        <v>5075</v>
      </c>
      <c r="D1058" s="2" t="s">
        <v>2540</v>
      </c>
      <c r="F1058" s="2" t="s">
        <v>5076</v>
      </c>
      <c r="G1058" s="2" t="s">
        <v>5077</v>
      </c>
    </row>
    <row r="1059" spans="1:7" x14ac:dyDescent="0.2">
      <c r="A1059" s="2" t="s">
        <v>5078</v>
      </c>
      <c r="B1059" s="2" t="s">
        <v>3247</v>
      </c>
      <c r="C1059" s="2" t="s">
        <v>5079</v>
      </c>
      <c r="D1059" s="2" t="s">
        <v>4243</v>
      </c>
      <c r="F1059" s="2" t="s">
        <v>2830</v>
      </c>
      <c r="G1059" s="2" t="s">
        <v>5080</v>
      </c>
    </row>
    <row r="1060" spans="1:7" x14ac:dyDescent="0.2">
      <c r="A1060" s="2" t="s">
        <v>5081</v>
      </c>
      <c r="B1060" s="2" t="s">
        <v>5082</v>
      </c>
      <c r="C1060" s="2" t="s">
        <v>5083</v>
      </c>
      <c r="D1060" s="2" t="s">
        <v>2543</v>
      </c>
      <c r="F1060" s="2" t="s">
        <v>5084</v>
      </c>
      <c r="G1060" s="2" t="s">
        <v>5085</v>
      </c>
    </row>
    <row r="1061" spans="1:7" x14ac:dyDescent="0.2">
      <c r="A1061" s="2" t="s">
        <v>5086</v>
      </c>
      <c r="B1061" s="2" t="s">
        <v>339</v>
      </c>
      <c r="C1061" s="2" t="s">
        <v>1428</v>
      </c>
      <c r="D1061" s="2" t="s">
        <v>2547</v>
      </c>
      <c r="F1061" s="2" t="s">
        <v>841</v>
      </c>
      <c r="G1061" s="2" t="s">
        <v>5087</v>
      </c>
    </row>
    <row r="1062" spans="1:7" x14ac:dyDescent="0.2">
      <c r="A1062" s="2" t="s">
        <v>3533</v>
      </c>
      <c r="B1062" s="2" t="s">
        <v>3257</v>
      </c>
      <c r="C1062" s="2" t="s">
        <v>1435</v>
      </c>
      <c r="D1062" s="2" t="s">
        <v>2551</v>
      </c>
      <c r="F1062" s="2" t="s">
        <v>289</v>
      </c>
      <c r="G1062" s="2" t="s">
        <v>5088</v>
      </c>
    </row>
    <row r="1063" spans="1:7" x14ac:dyDescent="0.2">
      <c r="A1063" s="2" t="s">
        <v>3579</v>
      </c>
      <c r="B1063" s="2" t="s">
        <v>5089</v>
      </c>
      <c r="C1063" s="2" t="s">
        <v>1439</v>
      </c>
      <c r="D1063" s="2" t="s">
        <v>5090</v>
      </c>
      <c r="F1063" s="2" t="s">
        <v>5091</v>
      </c>
      <c r="G1063" s="2" t="s">
        <v>5092</v>
      </c>
    </row>
    <row r="1064" spans="1:7" x14ac:dyDescent="0.2">
      <c r="A1064" s="2" t="s">
        <v>3952</v>
      </c>
      <c r="B1064" s="2" t="s">
        <v>5093</v>
      </c>
      <c r="C1064" s="2" t="s">
        <v>5094</v>
      </c>
      <c r="D1064" s="2" t="s">
        <v>4263</v>
      </c>
      <c r="F1064" s="2" t="s">
        <v>5095</v>
      </c>
      <c r="G1064" s="2" t="s">
        <v>5096</v>
      </c>
    </row>
    <row r="1065" spans="1:7" x14ac:dyDescent="0.2">
      <c r="A1065" s="2" t="s">
        <v>4235</v>
      </c>
      <c r="B1065" s="2" t="s">
        <v>5097</v>
      </c>
      <c r="C1065" s="2" t="s">
        <v>5098</v>
      </c>
      <c r="D1065" s="2" t="s">
        <v>264</v>
      </c>
      <c r="F1065" s="2" t="s">
        <v>5099</v>
      </c>
      <c r="G1065" s="2" t="s">
        <v>5100</v>
      </c>
    </row>
    <row r="1066" spans="1:7" x14ac:dyDescent="0.2">
      <c r="A1066" s="2" t="s">
        <v>4370</v>
      </c>
      <c r="B1066" s="2" t="s">
        <v>5101</v>
      </c>
      <c r="C1066" s="2" t="s">
        <v>5102</v>
      </c>
      <c r="D1066" s="2" t="s">
        <v>2561</v>
      </c>
      <c r="F1066" s="2" t="s">
        <v>5103</v>
      </c>
      <c r="G1066" s="2" t="s">
        <v>5104</v>
      </c>
    </row>
    <row r="1067" spans="1:7" x14ac:dyDescent="0.2">
      <c r="A1067" s="2" t="s">
        <v>5105</v>
      </c>
      <c r="B1067" s="2" t="s">
        <v>5106</v>
      </c>
      <c r="C1067" s="2" t="s">
        <v>5107</v>
      </c>
      <c r="D1067" s="2" t="s">
        <v>2566</v>
      </c>
      <c r="F1067" s="2" t="s">
        <v>5108</v>
      </c>
      <c r="G1067" s="2" t="s">
        <v>5109</v>
      </c>
    </row>
    <row r="1068" spans="1:7" x14ac:dyDescent="0.2">
      <c r="A1068" s="2" t="s">
        <v>5110</v>
      </c>
      <c r="B1068" s="2" t="s">
        <v>5111</v>
      </c>
      <c r="C1068" s="2" t="s">
        <v>1445</v>
      </c>
      <c r="D1068" s="2" t="s">
        <v>2570</v>
      </c>
      <c r="F1068" s="2" t="s">
        <v>5112</v>
      </c>
      <c r="G1068" s="2" t="s">
        <v>5113</v>
      </c>
    </row>
    <row r="1069" spans="1:7" x14ac:dyDescent="0.2">
      <c r="A1069" s="2" t="s">
        <v>5114</v>
      </c>
      <c r="B1069" s="2" t="s">
        <v>5115</v>
      </c>
      <c r="C1069" s="2" t="s">
        <v>1452</v>
      </c>
      <c r="D1069" s="2" t="s">
        <v>5116</v>
      </c>
      <c r="F1069" s="2" t="s">
        <v>5117</v>
      </c>
      <c r="G1069" s="2" t="s">
        <v>5118</v>
      </c>
    </row>
    <row r="1070" spans="1:7" x14ac:dyDescent="0.2">
      <c r="A1070" s="2" t="s">
        <v>5119</v>
      </c>
      <c r="B1070" s="2" t="s">
        <v>5120</v>
      </c>
      <c r="C1070" s="2" t="s">
        <v>5121</v>
      </c>
      <c r="D1070" s="2" t="s">
        <v>2574</v>
      </c>
      <c r="F1070" s="2" t="s">
        <v>5122</v>
      </c>
      <c r="G1070" s="2" t="s">
        <v>566</v>
      </c>
    </row>
    <row r="1071" spans="1:7" x14ac:dyDescent="0.2">
      <c r="A1071" s="2" t="s">
        <v>5123</v>
      </c>
      <c r="B1071" s="2" t="s">
        <v>5124</v>
      </c>
      <c r="C1071" s="2" t="s">
        <v>5125</v>
      </c>
      <c r="D1071" s="2" t="s">
        <v>2577</v>
      </c>
      <c r="F1071" s="2" t="s">
        <v>1326</v>
      </c>
      <c r="G1071" s="2" t="s">
        <v>5126</v>
      </c>
    </row>
    <row r="1072" spans="1:7" x14ac:dyDescent="0.2">
      <c r="A1072" s="2" t="s">
        <v>5127</v>
      </c>
      <c r="B1072" s="2" t="s">
        <v>5128</v>
      </c>
      <c r="C1072" s="2" t="s">
        <v>5129</v>
      </c>
      <c r="D1072" s="2" t="s">
        <v>5130</v>
      </c>
      <c r="F1072" s="2" t="s">
        <v>5131</v>
      </c>
      <c r="G1072" s="2" t="s">
        <v>5132</v>
      </c>
    </row>
    <row r="1073" spans="1:7" x14ac:dyDescent="0.2">
      <c r="A1073" s="2" t="s">
        <v>5133</v>
      </c>
      <c r="B1073" s="2" t="s">
        <v>3262</v>
      </c>
      <c r="C1073" s="2" t="s">
        <v>5134</v>
      </c>
      <c r="D1073" s="2" t="s">
        <v>4281</v>
      </c>
      <c r="F1073" s="2" t="s">
        <v>5135</v>
      </c>
      <c r="G1073" s="2" t="s">
        <v>572</v>
      </c>
    </row>
    <row r="1074" spans="1:7" x14ac:dyDescent="0.2">
      <c r="A1074" s="2" t="s">
        <v>5136</v>
      </c>
      <c r="B1074" s="2" t="s">
        <v>5137</v>
      </c>
      <c r="C1074" s="2" t="s">
        <v>5138</v>
      </c>
      <c r="D1074" s="2" t="s">
        <v>270</v>
      </c>
      <c r="F1074" s="2" t="s">
        <v>5139</v>
      </c>
      <c r="G1074" s="2" t="s">
        <v>577</v>
      </c>
    </row>
    <row r="1075" spans="1:7" x14ac:dyDescent="0.2">
      <c r="A1075" s="2" t="s">
        <v>914</v>
      </c>
      <c r="B1075" s="2" t="s">
        <v>5140</v>
      </c>
      <c r="C1075" s="2" t="s">
        <v>5141</v>
      </c>
      <c r="D1075" s="2" t="s">
        <v>2583</v>
      </c>
      <c r="F1075" s="2" t="s">
        <v>4335</v>
      </c>
      <c r="G1075" s="2" t="s">
        <v>5142</v>
      </c>
    </row>
    <row r="1076" spans="1:7" x14ac:dyDescent="0.2">
      <c r="A1076" s="2" t="s">
        <v>5143</v>
      </c>
      <c r="B1076" s="2" t="s">
        <v>5144</v>
      </c>
      <c r="C1076" s="2" t="s">
        <v>5145</v>
      </c>
      <c r="D1076" s="2" t="s">
        <v>5146</v>
      </c>
      <c r="F1076" s="2" t="s">
        <v>5147</v>
      </c>
      <c r="G1076" s="2" t="s">
        <v>5148</v>
      </c>
    </row>
    <row r="1077" spans="1:7" x14ac:dyDescent="0.2">
      <c r="A1077" s="2" t="s">
        <v>2137</v>
      </c>
      <c r="B1077" s="2" t="s">
        <v>5149</v>
      </c>
      <c r="C1077" s="2" t="s">
        <v>5150</v>
      </c>
      <c r="D1077" s="2" t="s">
        <v>2588</v>
      </c>
      <c r="F1077" s="2" t="s">
        <v>5151</v>
      </c>
      <c r="G1077" s="2" t="s">
        <v>5152</v>
      </c>
    </row>
    <row r="1078" spans="1:7" x14ac:dyDescent="0.2">
      <c r="A1078" s="2" t="s">
        <v>5153</v>
      </c>
      <c r="B1078" s="2" t="s">
        <v>5154</v>
      </c>
      <c r="C1078" s="2" t="s">
        <v>1458</v>
      </c>
      <c r="D1078" s="2" t="s">
        <v>2592</v>
      </c>
      <c r="F1078" s="2" t="s">
        <v>5155</v>
      </c>
      <c r="G1078" s="2" t="s">
        <v>5156</v>
      </c>
    </row>
    <row r="1079" spans="1:7" x14ac:dyDescent="0.2">
      <c r="A1079" s="2" t="s">
        <v>5157</v>
      </c>
      <c r="B1079" s="2" t="s">
        <v>5158</v>
      </c>
      <c r="C1079" s="2" t="s">
        <v>5159</v>
      </c>
      <c r="D1079" s="2" t="s">
        <v>2597</v>
      </c>
      <c r="F1079" s="2" t="s">
        <v>5160</v>
      </c>
      <c r="G1079" s="2" t="s">
        <v>5161</v>
      </c>
    </row>
    <row r="1080" spans="1:7" x14ac:dyDescent="0.2">
      <c r="A1080" s="2" t="s">
        <v>4745</v>
      </c>
      <c r="B1080" s="2" t="s">
        <v>5162</v>
      </c>
      <c r="C1080" s="2" t="s">
        <v>1465</v>
      </c>
      <c r="D1080" s="2" t="s">
        <v>2603</v>
      </c>
      <c r="F1080" s="2" t="s">
        <v>5163</v>
      </c>
      <c r="G1080" s="2" t="s">
        <v>5164</v>
      </c>
    </row>
    <row r="1081" spans="1:7" x14ac:dyDescent="0.2">
      <c r="A1081" s="2" t="s">
        <v>5165</v>
      </c>
      <c r="B1081" s="2" t="s">
        <v>5166</v>
      </c>
      <c r="C1081" s="2" t="s">
        <v>5167</v>
      </c>
      <c r="D1081" s="2" t="s">
        <v>2607</v>
      </c>
      <c r="F1081" s="2" t="s">
        <v>5168</v>
      </c>
      <c r="G1081" s="2" t="s">
        <v>5169</v>
      </c>
    </row>
    <row r="1082" spans="1:7" x14ac:dyDescent="0.2">
      <c r="A1082" s="2" t="s">
        <v>5170</v>
      </c>
      <c r="B1082" s="2" t="s">
        <v>3267</v>
      </c>
      <c r="C1082" s="2" t="s">
        <v>5171</v>
      </c>
      <c r="D1082" s="2" t="s">
        <v>5172</v>
      </c>
      <c r="F1082" s="2" t="s">
        <v>5173</v>
      </c>
      <c r="G1082" s="2" t="s">
        <v>5174</v>
      </c>
    </row>
    <row r="1083" spans="1:7" x14ac:dyDescent="0.2">
      <c r="A1083" s="2" t="s">
        <v>3772</v>
      </c>
      <c r="B1083" s="2" t="s">
        <v>5175</v>
      </c>
      <c r="C1083" s="2" t="s">
        <v>5176</v>
      </c>
      <c r="D1083" s="2" t="s">
        <v>5177</v>
      </c>
      <c r="F1083" s="2" t="s">
        <v>5178</v>
      </c>
      <c r="G1083" s="2" t="s">
        <v>5179</v>
      </c>
    </row>
    <row r="1084" spans="1:7" x14ac:dyDescent="0.2">
      <c r="A1084" s="2" t="s">
        <v>5180</v>
      </c>
      <c r="B1084" s="2" t="s">
        <v>5181</v>
      </c>
      <c r="C1084" s="2" t="s">
        <v>5182</v>
      </c>
      <c r="D1084" s="2" t="s">
        <v>4343</v>
      </c>
      <c r="F1084" s="2" t="s">
        <v>5183</v>
      </c>
      <c r="G1084" s="2" t="s">
        <v>5184</v>
      </c>
    </row>
    <row r="1085" spans="1:7" x14ac:dyDescent="0.2">
      <c r="A1085" s="2" t="s">
        <v>5185</v>
      </c>
      <c r="B1085" s="2" t="s">
        <v>3272</v>
      </c>
      <c r="C1085" s="2" t="s">
        <v>1471</v>
      </c>
      <c r="D1085" s="2" t="s">
        <v>5186</v>
      </c>
      <c r="F1085" s="2" t="s">
        <v>2121</v>
      </c>
      <c r="G1085" s="2" t="s">
        <v>5187</v>
      </c>
    </row>
    <row r="1086" spans="1:7" x14ac:dyDescent="0.2">
      <c r="A1086" s="2" t="s">
        <v>5188</v>
      </c>
      <c r="B1086" s="2" t="s">
        <v>5189</v>
      </c>
      <c r="C1086" s="2" t="s">
        <v>5190</v>
      </c>
      <c r="D1086" s="2" t="s">
        <v>2611</v>
      </c>
      <c r="F1086" s="2" t="s">
        <v>5191</v>
      </c>
      <c r="G1086" s="2" t="s">
        <v>5192</v>
      </c>
    </row>
    <row r="1087" spans="1:7" x14ac:dyDescent="0.2">
      <c r="A1087" s="2" t="s">
        <v>5193</v>
      </c>
      <c r="B1087" s="2" t="s">
        <v>5194</v>
      </c>
      <c r="C1087" s="2" t="s">
        <v>5195</v>
      </c>
      <c r="D1087" s="2" t="s">
        <v>5196</v>
      </c>
      <c r="F1087" s="2" t="s">
        <v>5197</v>
      </c>
      <c r="G1087" s="2" t="s">
        <v>5198</v>
      </c>
    </row>
    <row r="1088" spans="1:7" x14ac:dyDescent="0.2">
      <c r="A1088" s="2" t="s">
        <v>5199</v>
      </c>
      <c r="B1088" s="2" t="s">
        <v>5200</v>
      </c>
      <c r="C1088" s="2" t="s">
        <v>5201</v>
      </c>
      <c r="D1088" s="2" t="s">
        <v>2615</v>
      </c>
      <c r="F1088" s="2" t="s">
        <v>5202</v>
      </c>
      <c r="G1088" s="2" t="s">
        <v>5203</v>
      </c>
    </row>
    <row r="1089" spans="1:7" x14ac:dyDescent="0.2">
      <c r="A1089" s="2" t="s">
        <v>5204</v>
      </c>
      <c r="B1089" s="2" t="s">
        <v>3283</v>
      </c>
      <c r="C1089" s="2" t="s">
        <v>5205</v>
      </c>
      <c r="D1089" s="2" t="s">
        <v>5206</v>
      </c>
      <c r="F1089" s="2" t="s">
        <v>5207</v>
      </c>
      <c r="G1089" s="2" t="s">
        <v>5208</v>
      </c>
    </row>
    <row r="1090" spans="1:7" x14ac:dyDescent="0.2">
      <c r="A1090" s="2" t="s">
        <v>5209</v>
      </c>
      <c r="B1090" s="2" t="s">
        <v>3294</v>
      </c>
      <c r="C1090" s="2" t="s">
        <v>5210</v>
      </c>
      <c r="D1090" s="2" t="s">
        <v>5211</v>
      </c>
      <c r="F1090" s="2" t="s">
        <v>1431</v>
      </c>
      <c r="G1090" s="2" t="s">
        <v>5212</v>
      </c>
    </row>
    <row r="1091" spans="1:7" x14ac:dyDescent="0.2">
      <c r="A1091" s="2" t="s">
        <v>5213</v>
      </c>
      <c r="B1091" s="2" t="s">
        <v>3298</v>
      </c>
      <c r="C1091" s="2" t="s">
        <v>5214</v>
      </c>
      <c r="D1091" s="2" t="s">
        <v>2620</v>
      </c>
      <c r="F1091" s="2" t="s">
        <v>5215</v>
      </c>
      <c r="G1091" s="2" t="s">
        <v>5216</v>
      </c>
    </row>
    <row r="1092" spans="1:7" x14ac:dyDescent="0.2">
      <c r="A1092" s="2" t="s">
        <v>2035</v>
      </c>
      <c r="B1092" s="2" t="s">
        <v>5217</v>
      </c>
      <c r="C1092" s="2" t="s">
        <v>5218</v>
      </c>
      <c r="D1092" s="2" t="s">
        <v>2623</v>
      </c>
      <c r="F1092" s="2" t="s">
        <v>5219</v>
      </c>
      <c r="G1092" s="2" t="s">
        <v>582</v>
      </c>
    </row>
    <row r="1093" spans="1:7" x14ac:dyDescent="0.2">
      <c r="A1093" s="2" t="s">
        <v>5220</v>
      </c>
      <c r="B1093" s="2" t="s">
        <v>5221</v>
      </c>
      <c r="C1093" s="2" t="s">
        <v>5222</v>
      </c>
      <c r="D1093" s="2" t="s">
        <v>2628</v>
      </c>
      <c r="F1093" s="2" t="s">
        <v>1695</v>
      </c>
      <c r="G1093" s="2" t="s">
        <v>5223</v>
      </c>
    </row>
    <row r="1094" spans="1:7" x14ac:dyDescent="0.2">
      <c r="A1094" s="2" t="s">
        <v>5224</v>
      </c>
      <c r="B1094" s="2" t="s">
        <v>5225</v>
      </c>
      <c r="C1094" s="2" t="s">
        <v>5226</v>
      </c>
      <c r="D1094" s="2" t="s">
        <v>2632</v>
      </c>
      <c r="F1094" s="2" t="s">
        <v>5227</v>
      </c>
      <c r="G1094" s="2" t="s">
        <v>5228</v>
      </c>
    </row>
    <row r="1095" spans="1:7" x14ac:dyDescent="0.2">
      <c r="A1095" s="2" t="s">
        <v>5229</v>
      </c>
      <c r="B1095" s="2" t="s">
        <v>5230</v>
      </c>
      <c r="C1095" s="2" t="s">
        <v>5231</v>
      </c>
      <c r="D1095" s="2" t="s">
        <v>2637</v>
      </c>
      <c r="F1095" s="2" t="s">
        <v>5232</v>
      </c>
      <c r="G1095" s="2" t="s">
        <v>5233</v>
      </c>
    </row>
    <row r="1096" spans="1:7" x14ac:dyDescent="0.2">
      <c r="A1096" s="2" t="s">
        <v>4085</v>
      </c>
      <c r="B1096" s="2" t="s">
        <v>5234</v>
      </c>
      <c r="C1096" s="2" t="s">
        <v>5235</v>
      </c>
      <c r="D1096" s="2" t="s">
        <v>4360</v>
      </c>
      <c r="F1096" s="2" t="s">
        <v>2838</v>
      </c>
      <c r="G1096" s="2" t="s">
        <v>5236</v>
      </c>
    </row>
    <row r="1097" spans="1:7" x14ac:dyDescent="0.2">
      <c r="A1097" s="2" t="s">
        <v>5237</v>
      </c>
      <c r="B1097" s="2" t="s">
        <v>5238</v>
      </c>
      <c r="C1097" s="2" t="s">
        <v>5239</v>
      </c>
      <c r="D1097" s="2" t="s">
        <v>2642</v>
      </c>
      <c r="F1097" s="2" t="s">
        <v>5240</v>
      </c>
      <c r="G1097" s="2" t="s">
        <v>5241</v>
      </c>
    </row>
    <row r="1098" spans="1:7" x14ac:dyDescent="0.2">
      <c r="A1098" s="2" t="s">
        <v>3944</v>
      </c>
      <c r="B1098" s="2" t="s">
        <v>5242</v>
      </c>
      <c r="C1098" s="2" t="s">
        <v>5243</v>
      </c>
      <c r="D1098" s="2" t="s">
        <v>5244</v>
      </c>
      <c r="F1098" s="2" t="s">
        <v>5245</v>
      </c>
      <c r="G1098" s="2" t="s">
        <v>5246</v>
      </c>
    </row>
    <row r="1099" spans="1:7" x14ac:dyDescent="0.2">
      <c r="A1099" s="2" t="s">
        <v>3276</v>
      </c>
      <c r="B1099" s="2" t="s">
        <v>5247</v>
      </c>
      <c r="C1099" s="2" t="s">
        <v>5248</v>
      </c>
      <c r="D1099" s="2" t="s">
        <v>2648</v>
      </c>
      <c r="F1099" s="2" t="s">
        <v>5249</v>
      </c>
      <c r="G1099" s="2" t="s">
        <v>5250</v>
      </c>
    </row>
    <row r="1100" spans="1:7" x14ac:dyDescent="0.2">
      <c r="A1100" s="2" t="s">
        <v>5251</v>
      </c>
      <c r="B1100" s="2" t="s">
        <v>5252</v>
      </c>
      <c r="C1100" s="2" t="s">
        <v>5253</v>
      </c>
      <c r="D1100" s="2" t="s">
        <v>5254</v>
      </c>
      <c r="F1100" s="2" t="s">
        <v>5255</v>
      </c>
      <c r="G1100" s="2" t="s">
        <v>5256</v>
      </c>
    </row>
    <row r="1101" spans="1:7" x14ac:dyDescent="0.2">
      <c r="A1101" s="2" t="s">
        <v>5257</v>
      </c>
      <c r="B1101" s="2" t="s">
        <v>3322</v>
      </c>
      <c r="C1101" s="2" t="s">
        <v>1477</v>
      </c>
      <c r="D1101" s="2" t="s">
        <v>5258</v>
      </c>
      <c r="F1101" s="2" t="s">
        <v>5259</v>
      </c>
      <c r="G1101" s="2" t="s">
        <v>5260</v>
      </c>
    </row>
    <row r="1102" spans="1:7" x14ac:dyDescent="0.2">
      <c r="A1102" s="2" t="s">
        <v>3574</v>
      </c>
      <c r="B1102" s="2" t="s">
        <v>5261</v>
      </c>
      <c r="C1102" s="2" t="s">
        <v>1483</v>
      </c>
      <c r="D1102" s="2" t="s">
        <v>5262</v>
      </c>
      <c r="F1102" s="2" t="s">
        <v>3039</v>
      </c>
      <c r="G1102" s="2" t="s">
        <v>5263</v>
      </c>
    </row>
    <row r="1103" spans="1:7" x14ac:dyDescent="0.2">
      <c r="A1103" s="2" t="s">
        <v>4969</v>
      </c>
      <c r="B1103" s="2" t="s">
        <v>346</v>
      </c>
      <c r="C1103" s="2" t="s">
        <v>5264</v>
      </c>
      <c r="D1103" s="2" t="s">
        <v>5265</v>
      </c>
      <c r="F1103" s="2" t="s">
        <v>5266</v>
      </c>
      <c r="G1103" s="2" t="s">
        <v>589</v>
      </c>
    </row>
    <row r="1104" spans="1:7" x14ac:dyDescent="0.2">
      <c r="A1104" s="2" t="s">
        <v>2582</v>
      </c>
      <c r="B1104" s="2" t="s">
        <v>5267</v>
      </c>
      <c r="C1104" s="2" t="s">
        <v>1489</v>
      </c>
      <c r="D1104" s="2" t="s">
        <v>2652</v>
      </c>
      <c r="F1104" s="2" t="s">
        <v>5268</v>
      </c>
      <c r="G1104" s="2" t="s">
        <v>5269</v>
      </c>
    </row>
    <row r="1105" spans="1:7" x14ac:dyDescent="0.2">
      <c r="A1105" s="2" t="s">
        <v>5270</v>
      </c>
      <c r="B1105" s="2" t="s">
        <v>5271</v>
      </c>
      <c r="C1105" s="2" t="s">
        <v>5272</v>
      </c>
      <c r="D1105" s="2" t="s">
        <v>5273</v>
      </c>
      <c r="F1105" s="2" t="s">
        <v>4206</v>
      </c>
      <c r="G1105" s="2" t="s">
        <v>5274</v>
      </c>
    </row>
    <row r="1106" spans="1:7" x14ac:dyDescent="0.2">
      <c r="A1106" s="2" t="s">
        <v>4527</v>
      </c>
      <c r="B1106" s="2" t="s">
        <v>5275</v>
      </c>
      <c r="C1106" s="2" t="s">
        <v>5276</v>
      </c>
      <c r="D1106" s="2" t="s">
        <v>2655</v>
      </c>
      <c r="F1106" s="2" t="s">
        <v>5277</v>
      </c>
      <c r="G1106" s="2" t="s">
        <v>5278</v>
      </c>
    </row>
    <row r="1107" spans="1:7" x14ac:dyDescent="0.2">
      <c r="A1107" s="2" t="s">
        <v>1921</v>
      </c>
      <c r="B1107" s="2" t="s">
        <v>5279</v>
      </c>
      <c r="C1107" s="2" t="s">
        <v>1496</v>
      </c>
      <c r="D1107" s="2" t="s">
        <v>5280</v>
      </c>
      <c r="F1107" s="2" t="s">
        <v>5281</v>
      </c>
      <c r="G1107" s="2" t="s">
        <v>5282</v>
      </c>
    </row>
    <row r="1108" spans="1:7" x14ac:dyDescent="0.2">
      <c r="A1108" s="2" t="s">
        <v>2141</v>
      </c>
      <c r="B1108" s="2" t="s">
        <v>3335</v>
      </c>
      <c r="C1108" s="2" t="s">
        <v>5283</v>
      </c>
      <c r="D1108" s="2" t="s">
        <v>2659</v>
      </c>
      <c r="F1108" s="2" t="s">
        <v>4132</v>
      </c>
      <c r="G1108" s="2" t="s">
        <v>5284</v>
      </c>
    </row>
    <row r="1109" spans="1:7" x14ac:dyDescent="0.2">
      <c r="A1109" s="2" t="s">
        <v>2149</v>
      </c>
      <c r="B1109" s="2" t="s">
        <v>5285</v>
      </c>
      <c r="C1109" s="2" t="s">
        <v>5286</v>
      </c>
      <c r="D1109" s="2" t="s">
        <v>4383</v>
      </c>
      <c r="F1109" s="2" t="s">
        <v>5287</v>
      </c>
      <c r="G1109" s="2" t="s">
        <v>5288</v>
      </c>
    </row>
    <row r="1110" spans="1:7" x14ac:dyDescent="0.2">
      <c r="A1110" s="2" t="s">
        <v>5289</v>
      </c>
      <c r="B1110" s="2" t="s">
        <v>3348</v>
      </c>
      <c r="C1110" s="2" t="s">
        <v>1503</v>
      </c>
      <c r="D1110" s="2" t="s">
        <v>2662</v>
      </c>
      <c r="F1110" s="2" t="s">
        <v>5290</v>
      </c>
      <c r="G1110" s="2" t="s">
        <v>5291</v>
      </c>
    </row>
    <row r="1111" spans="1:7" x14ac:dyDescent="0.2">
      <c r="A1111" s="2" t="s">
        <v>3227</v>
      </c>
      <c r="B1111" s="2" t="s">
        <v>5292</v>
      </c>
      <c r="C1111" s="2" t="s">
        <v>1508</v>
      </c>
      <c r="D1111" s="2" t="s">
        <v>4390</v>
      </c>
      <c r="F1111" s="2" t="s">
        <v>3458</v>
      </c>
      <c r="G1111" s="2" t="s">
        <v>5293</v>
      </c>
    </row>
    <row r="1112" spans="1:7" x14ac:dyDescent="0.2">
      <c r="A1112" s="2" t="s">
        <v>4054</v>
      </c>
      <c r="B1112" s="2" t="s">
        <v>5294</v>
      </c>
      <c r="C1112" s="2" t="s">
        <v>5295</v>
      </c>
      <c r="D1112" s="2" t="s">
        <v>2666</v>
      </c>
      <c r="F1112" s="2" t="s">
        <v>5296</v>
      </c>
      <c r="G1112" s="2" t="s">
        <v>5297</v>
      </c>
    </row>
    <row r="1113" spans="1:7" x14ac:dyDescent="0.2">
      <c r="A1113" s="2" t="s">
        <v>5298</v>
      </c>
      <c r="B1113" s="2" t="s">
        <v>5299</v>
      </c>
      <c r="C1113" s="2" t="s">
        <v>5300</v>
      </c>
      <c r="D1113" s="2" t="s">
        <v>5301</v>
      </c>
      <c r="F1113" s="2" t="s">
        <v>5302</v>
      </c>
      <c r="G1113" s="2" t="s">
        <v>5303</v>
      </c>
    </row>
    <row r="1114" spans="1:7" x14ac:dyDescent="0.2">
      <c r="A1114" s="2" t="s">
        <v>5304</v>
      </c>
      <c r="B1114" s="2" t="s">
        <v>5305</v>
      </c>
      <c r="C1114" s="2" t="s">
        <v>5306</v>
      </c>
      <c r="D1114" s="2" t="s">
        <v>5307</v>
      </c>
      <c r="F1114" s="2" t="s">
        <v>5308</v>
      </c>
      <c r="G1114" s="2" t="s">
        <v>5309</v>
      </c>
    </row>
    <row r="1115" spans="1:7" x14ac:dyDescent="0.2">
      <c r="A1115" s="2" t="s">
        <v>5310</v>
      </c>
      <c r="B1115" s="2" t="s">
        <v>5311</v>
      </c>
      <c r="C1115" s="2" t="s">
        <v>1513</v>
      </c>
      <c r="D1115" s="2" t="s">
        <v>5312</v>
      </c>
      <c r="F1115" s="2" t="s">
        <v>5313</v>
      </c>
      <c r="G1115" s="2" t="s">
        <v>5314</v>
      </c>
    </row>
    <row r="1116" spans="1:7" x14ac:dyDescent="0.2">
      <c r="A1116" s="2" t="s">
        <v>5315</v>
      </c>
      <c r="B1116" s="2" t="s">
        <v>3353</v>
      </c>
      <c r="C1116" s="2" t="s">
        <v>5316</v>
      </c>
      <c r="D1116" s="2" t="s">
        <v>2670</v>
      </c>
      <c r="F1116" s="2" t="s">
        <v>5229</v>
      </c>
      <c r="G1116" s="2" t="s">
        <v>5317</v>
      </c>
    </row>
    <row r="1117" spans="1:7" x14ac:dyDescent="0.2">
      <c r="A1117" s="2" t="s">
        <v>401</v>
      </c>
      <c r="B1117" s="2" t="s">
        <v>5318</v>
      </c>
      <c r="C1117" s="2" t="s">
        <v>5319</v>
      </c>
      <c r="D1117" s="2" t="s">
        <v>2675</v>
      </c>
      <c r="F1117" s="2" t="s">
        <v>4542</v>
      </c>
      <c r="G1117" s="2" t="s">
        <v>5320</v>
      </c>
    </row>
    <row r="1118" spans="1:7" x14ac:dyDescent="0.2">
      <c r="A1118" s="2" t="s">
        <v>467</v>
      </c>
      <c r="B1118" s="2" t="s">
        <v>3358</v>
      </c>
      <c r="C1118" s="2" t="s">
        <v>5321</v>
      </c>
      <c r="D1118" s="2" t="s">
        <v>2680</v>
      </c>
      <c r="F1118" s="2" t="s">
        <v>5322</v>
      </c>
      <c r="G1118" s="2" t="s">
        <v>5323</v>
      </c>
    </row>
    <row r="1119" spans="1:7" x14ac:dyDescent="0.2">
      <c r="A1119" s="2" t="s">
        <v>796</v>
      </c>
      <c r="B1119" s="2" t="s">
        <v>5324</v>
      </c>
      <c r="C1119" s="2" t="s">
        <v>5325</v>
      </c>
      <c r="D1119" s="2" t="s">
        <v>276</v>
      </c>
      <c r="F1119" s="2" t="s">
        <v>5326</v>
      </c>
      <c r="G1119" s="2" t="s">
        <v>5327</v>
      </c>
    </row>
    <row r="1120" spans="1:7" x14ac:dyDescent="0.2">
      <c r="A1120" s="2" t="s">
        <v>2172</v>
      </c>
      <c r="B1120" s="2" t="s">
        <v>3362</v>
      </c>
      <c r="C1120" s="2" t="s">
        <v>5328</v>
      </c>
      <c r="D1120" s="2" t="s">
        <v>2688</v>
      </c>
      <c r="F1120" s="2" t="s">
        <v>5329</v>
      </c>
      <c r="G1120" s="2" t="s">
        <v>5330</v>
      </c>
    </row>
    <row r="1121" spans="1:7" x14ac:dyDescent="0.2">
      <c r="A1121" s="2" t="s">
        <v>5331</v>
      </c>
      <c r="B1121" s="2" t="s">
        <v>5332</v>
      </c>
      <c r="C1121" s="2" t="s">
        <v>5333</v>
      </c>
      <c r="D1121" s="2" t="s">
        <v>2691</v>
      </c>
      <c r="F1121" s="2" t="s">
        <v>3244</v>
      </c>
      <c r="G1121" s="2" t="s">
        <v>5334</v>
      </c>
    </row>
    <row r="1122" spans="1:7" x14ac:dyDescent="0.2">
      <c r="A1122" s="2" t="s">
        <v>5335</v>
      </c>
      <c r="B1122" s="2" t="s">
        <v>5336</v>
      </c>
      <c r="C1122" s="2" t="s">
        <v>5337</v>
      </c>
      <c r="D1122" s="2" t="s">
        <v>4421</v>
      </c>
      <c r="F1122" s="2" t="s">
        <v>5338</v>
      </c>
      <c r="G1122" s="2" t="s">
        <v>5339</v>
      </c>
    </row>
    <row r="1123" spans="1:7" x14ac:dyDescent="0.2">
      <c r="A1123" s="2" t="s">
        <v>5340</v>
      </c>
      <c r="B1123" s="2" t="s">
        <v>3367</v>
      </c>
      <c r="C1123" s="2" t="s">
        <v>5341</v>
      </c>
      <c r="D1123" s="2" t="s">
        <v>2697</v>
      </c>
      <c r="F1123" s="2" t="s">
        <v>5342</v>
      </c>
      <c r="G1123" s="2" t="s">
        <v>5343</v>
      </c>
    </row>
    <row r="1124" spans="1:7" x14ac:dyDescent="0.2">
      <c r="A1124" s="2" t="s">
        <v>4506</v>
      </c>
      <c r="B1124" s="2" t="s">
        <v>5344</v>
      </c>
      <c r="C1124" s="2" t="s">
        <v>1518</v>
      </c>
      <c r="D1124" s="2" t="s">
        <v>2703</v>
      </c>
      <c r="F1124" s="2" t="s">
        <v>5345</v>
      </c>
      <c r="G1124" s="2" t="s">
        <v>5346</v>
      </c>
    </row>
    <row r="1125" spans="1:7" x14ac:dyDescent="0.2">
      <c r="A1125" s="2" t="s">
        <v>5347</v>
      </c>
      <c r="B1125" s="2" t="s">
        <v>5348</v>
      </c>
      <c r="C1125" s="2" t="s">
        <v>5349</v>
      </c>
      <c r="D1125" s="2" t="s">
        <v>4435</v>
      </c>
      <c r="F1125" s="2" t="s">
        <v>4546</v>
      </c>
      <c r="G1125" s="2" t="s">
        <v>596</v>
      </c>
    </row>
    <row r="1126" spans="1:7" x14ac:dyDescent="0.2">
      <c r="A1126" s="2" t="s">
        <v>5350</v>
      </c>
      <c r="B1126" s="2" t="s">
        <v>5351</v>
      </c>
      <c r="C1126" s="2" t="s">
        <v>5352</v>
      </c>
      <c r="D1126" s="2" t="s">
        <v>5353</v>
      </c>
      <c r="F1126" s="2" t="s">
        <v>5354</v>
      </c>
      <c r="G1126" s="2" t="s">
        <v>5355</v>
      </c>
    </row>
    <row r="1127" spans="1:7" x14ac:dyDescent="0.2">
      <c r="A1127" s="2" t="s">
        <v>5356</v>
      </c>
      <c r="B1127" s="2" t="s">
        <v>3371</v>
      </c>
      <c r="C1127" s="2" t="s">
        <v>5357</v>
      </c>
      <c r="D1127" s="2" t="s">
        <v>2708</v>
      </c>
      <c r="F1127" s="2" t="s">
        <v>5358</v>
      </c>
      <c r="G1127" s="2" t="s">
        <v>5359</v>
      </c>
    </row>
    <row r="1128" spans="1:7" x14ac:dyDescent="0.2">
      <c r="A1128" s="2" t="s">
        <v>5360</v>
      </c>
      <c r="B1128" s="2" t="s">
        <v>5361</v>
      </c>
      <c r="C1128" s="2" t="s">
        <v>5362</v>
      </c>
      <c r="D1128" s="2" t="s">
        <v>2712</v>
      </c>
      <c r="F1128" s="2" t="s">
        <v>5363</v>
      </c>
      <c r="G1128" s="2" t="s">
        <v>5364</v>
      </c>
    </row>
    <row r="1129" spans="1:7" x14ac:dyDescent="0.2">
      <c r="A1129" s="2" t="s">
        <v>5365</v>
      </c>
      <c r="B1129" s="2" t="s">
        <v>3376</v>
      </c>
      <c r="C1129" s="2" t="s">
        <v>5366</v>
      </c>
      <c r="D1129" s="2" t="s">
        <v>2717</v>
      </c>
      <c r="F1129" s="2" t="s">
        <v>5367</v>
      </c>
      <c r="G1129" s="2" t="s">
        <v>5368</v>
      </c>
    </row>
    <row r="1130" spans="1:7" x14ac:dyDescent="0.2">
      <c r="A1130" s="2" t="s">
        <v>5369</v>
      </c>
      <c r="B1130" s="2" t="s">
        <v>5370</v>
      </c>
      <c r="C1130" s="2" t="s">
        <v>5371</v>
      </c>
      <c r="D1130" s="2" t="s">
        <v>2721</v>
      </c>
      <c r="F1130" s="2" t="s">
        <v>5372</v>
      </c>
      <c r="G1130" s="2" t="s">
        <v>5373</v>
      </c>
    </row>
    <row r="1131" spans="1:7" x14ac:dyDescent="0.2">
      <c r="A1131" s="2" t="s">
        <v>166</v>
      </c>
      <c r="B1131" s="2" t="s">
        <v>5374</v>
      </c>
      <c r="C1131" s="2" t="s">
        <v>5375</v>
      </c>
      <c r="D1131" s="2" t="s">
        <v>2726</v>
      </c>
      <c r="F1131" s="2" t="s">
        <v>4666</v>
      </c>
      <c r="G1131" s="2" t="s">
        <v>5376</v>
      </c>
    </row>
    <row r="1132" spans="1:7" x14ac:dyDescent="0.2">
      <c r="A1132" s="2" t="s">
        <v>293</v>
      </c>
      <c r="B1132" s="2" t="s">
        <v>5377</v>
      </c>
      <c r="C1132" s="2" t="s">
        <v>1522</v>
      </c>
      <c r="D1132" s="2" t="s">
        <v>5378</v>
      </c>
      <c r="F1132" s="2" t="s">
        <v>4734</v>
      </c>
      <c r="G1132" s="2" t="s">
        <v>5379</v>
      </c>
    </row>
    <row r="1133" spans="1:7" x14ac:dyDescent="0.2">
      <c r="A1133" s="2" t="s">
        <v>364</v>
      </c>
      <c r="B1133" s="2" t="s">
        <v>3401</v>
      </c>
      <c r="C1133" s="2" t="s">
        <v>5380</v>
      </c>
      <c r="D1133" s="2" t="s">
        <v>2730</v>
      </c>
      <c r="F1133" s="2" t="s">
        <v>5381</v>
      </c>
      <c r="G1133" s="2" t="s">
        <v>5382</v>
      </c>
    </row>
    <row r="1134" spans="1:7" x14ac:dyDescent="0.2">
      <c r="A1134" s="2" t="s">
        <v>5383</v>
      </c>
      <c r="B1134" s="2" t="s">
        <v>5384</v>
      </c>
      <c r="C1134" s="2" t="s">
        <v>1528</v>
      </c>
      <c r="D1134" s="2" t="s">
        <v>2734</v>
      </c>
      <c r="F1134" s="2" t="s">
        <v>5385</v>
      </c>
      <c r="G1134" s="2" t="s">
        <v>5386</v>
      </c>
    </row>
    <row r="1135" spans="1:7" x14ac:dyDescent="0.2">
      <c r="A1135" s="2" t="s">
        <v>1917</v>
      </c>
      <c r="B1135" s="2" t="s">
        <v>5387</v>
      </c>
      <c r="C1135" s="2" t="s">
        <v>5388</v>
      </c>
      <c r="D1135" s="2" t="s">
        <v>2739</v>
      </c>
      <c r="F1135" s="2" t="s">
        <v>1506</v>
      </c>
      <c r="G1135" s="2" t="s">
        <v>5389</v>
      </c>
    </row>
    <row r="1136" spans="1:7" x14ac:dyDescent="0.2">
      <c r="A1136" s="2" t="s">
        <v>2606</v>
      </c>
      <c r="B1136" s="2" t="s">
        <v>5390</v>
      </c>
      <c r="C1136" s="2" t="s">
        <v>1532</v>
      </c>
      <c r="D1136" s="2" t="s">
        <v>2743</v>
      </c>
      <c r="F1136" s="2" t="s">
        <v>4771</v>
      </c>
      <c r="G1136" s="2" t="s">
        <v>5391</v>
      </c>
    </row>
    <row r="1137" spans="1:7" x14ac:dyDescent="0.2">
      <c r="A1137" s="2" t="s">
        <v>5392</v>
      </c>
      <c r="B1137" s="2" t="s">
        <v>5393</v>
      </c>
      <c r="C1137" s="2" t="s">
        <v>5394</v>
      </c>
      <c r="D1137" s="2" t="s">
        <v>5395</v>
      </c>
      <c r="F1137" s="2" t="s">
        <v>5396</v>
      </c>
      <c r="G1137" s="2" t="s">
        <v>5397</v>
      </c>
    </row>
    <row r="1138" spans="1:7" x14ac:dyDescent="0.2">
      <c r="A1138" s="2" t="s">
        <v>3961</v>
      </c>
      <c r="B1138" s="2" t="s">
        <v>5398</v>
      </c>
      <c r="C1138" s="2" t="s">
        <v>1538</v>
      </c>
      <c r="D1138" s="2" t="s">
        <v>2748</v>
      </c>
      <c r="F1138" s="2" t="s">
        <v>5399</v>
      </c>
      <c r="G1138" s="2" t="s">
        <v>5400</v>
      </c>
    </row>
    <row r="1139" spans="1:7" x14ac:dyDescent="0.2">
      <c r="A1139" s="2" t="s">
        <v>4893</v>
      </c>
      <c r="B1139" s="2" t="s">
        <v>5401</v>
      </c>
      <c r="C1139" s="2" t="s">
        <v>5402</v>
      </c>
      <c r="D1139" s="2" t="s">
        <v>2753</v>
      </c>
      <c r="F1139" s="2" t="s">
        <v>5403</v>
      </c>
      <c r="G1139" s="2" t="s">
        <v>603</v>
      </c>
    </row>
    <row r="1140" spans="1:7" x14ac:dyDescent="0.2">
      <c r="A1140" s="2" t="s">
        <v>5281</v>
      </c>
      <c r="B1140" s="2" t="s">
        <v>5404</v>
      </c>
      <c r="C1140" s="2" t="s">
        <v>5405</v>
      </c>
      <c r="D1140" s="2" t="s">
        <v>2758</v>
      </c>
      <c r="F1140" s="2" t="s">
        <v>5406</v>
      </c>
      <c r="G1140" s="2" t="s">
        <v>5407</v>
      </c>
    </row>
    <row r="1141" spans="1:7" x14ac:dyDescent="0.2">
      <c r="A1141" s="2" t="s">
        <v>5408</v>
      </c>
      <c r="B1141" s="2" t="s">
        <v>3424</v>
      </c>
      <c r="C1141" s="2" t="s">
        <v>1544</v>
      </c>
      <c r="D1141" s="2" t="s">
        <v>5409</v>
      </c>
      <c r="F1141" s="2" t="s">
        <v>5410</v>
      </c>
      <c r="G1141" s="2" t="s">
        <v>5411</v>
      </c>
    </row>
    <row r="1142" spans="1:7" x14ac:dyDescent="0.2">
      <c r="A1142" s="2" t="s">
        <v>5412</v>
      </c>
      <c r="B1142" s="2" t="s">
        <v>5413</v>
      </c>
      <c r="C1142" s="2" t="s">
        <v>5414</v>
      </c>
      <c r="D1142" s="2" t="s">
        <v>2762</v>
      </c>
      <c r="F1142" s="2" t="s">
        <v>5415</v>
      </c>
      <c r="G1142" s="2" t="s">
        <v>5416</v>
      </c>
    </row>
    <row r="1143" spans="1:7" x14ac:dyDescent="0.2">
      <c r="A1143" s="2" t="s">
        <v>5417</v>
      </c>
      <c r="B1143" s="2" t="s">
        <v>3430</v>
      </c>
      <c r="C1143" s="2" t="s">
        <v>1550</v>
      </c>
      <c r="D1143" s="2" t="s">
        <v>2767</v>
      </c>
      <c r="F1143" s="2" t="s">
        <v>5418</v>
      </c>
      <c r="G1143" s="2" t="s">
        <v>5419</v>
      </c>
    </row>
    <row r="1144" spans="1:7" x14ac:dyDescent="0.2">
      <c r="A1144" s="2" t="s">
        <v>5420</v>
      </c>
      <c r="B1144" s="2" t="s">
        <v>5421</v>
      </c>
      <c r="C1144" s="2" t="s">
        <v>5422</v>
      </c>
      <c r="D1144" s="2" t="s">
        <v>2772</v>
      </c>
      <c r="F1144" s="2" t="s">
        <v>5423</v>
      </c>
      <c r="G1144" s="2" t="s">
        <v>5424</v>
      </c>
    </row>
    <row r="1145" spans="1:7" x14ac:dyDescent="0.2">
      <c r="A1145" s="2" t="s">
        <v>5425</v>
      </c>
      <c r="B1145" s="2" t="s">
        <v>5426</v>
      </c>
      <c r="C1145" s="2" t="s">
        <v>5427</v>
      </c>
      <c r="D1145" s="2" t="s">
        <v>2777</v>
      </c>
      <c r="F1145" s="2" t="s">
        <v>5428</v>
      </c>
      <c r="G1145" s="2" t="s">
        <v>5429</v>
      </c>
    </row>
    <row r="1146" spans="1:7" x14ac:dyDescent="0.2">
      <c r="A1146" s="2" t="s">
        <v>5430</v>
      </c>
      <c r="B1146" s="2" t="s">
        <v>5431</v>
      </c>
      <c r="C1146" s="2" t="s">
        <v>1556</v>
      </c>
      <c r="D1146" s="2" t="s">
        <v>2781</v>
      </c>
      <c r="F1146" s="2" t="s">
        <v>3124</v>
      </c>
      <c r="G1146" s="2" t="s">
        <v>5432</v>
      </c>
    </row>
    <row r="1147" spans="1:7" x14ac:dyDescent="0.2">
      <c r="A1147" s="2" t="s">
        <v>5433</v>
      </c>
      <c r="B1147" s="2" t="s">
        <v>3446</v>
      </c>
      <c r="C1147" s="2" t="s">
        <v>5434</v>
      </c>
      <c r="D1147" s="2" t="s">
        <v>5435</v>
      </c>
      <c r="F1147" s="2" t="s">
        <v>5436</v>
      </c>
      <c r="G1147" s="2" t="s">
        <v>5437</v>
      </c>
    </row>
    <row r="1148" spans="1:7" x14ac:dyDescent="0.2">
      <c r="A1148" s="2" t="s">
        <v>389</v>
      </c>
      <c r="B1148" s="2" t="s">
        <v>5438</v>
      </c>
      <c r="C1148" s="2" t="s">
        <v>1560</v>
      </c>
      <c r="D1148" s="2" t="s">
        <v>2786</v>
      </c>
      <c r="F1148" s="2" t="s">
        <v>5439</v>
      </c>
      <c r="G1148" s="2" t="s">
        <v>5440</v>
      </c>
    </row>
    <row r="1149" spans="1:7" x14ac:dyDescent="0.2">
      <c r="A1149" s="2" t="s">
        <v>1068</v>
      </c>
      <c r="B1149" s="2" t="s">
        <v>3452</v>
      </c>
      <c r="C1149" s="2" t="s">
        <v>5441</v>
      </c>
      <c r="D1149" s="2" t="s">
        <v>2791</v>
      </c>
      <c r="F1149" s="2" t="s">
        <v>5442</v>
      </c>
      <c r="G1149" s="2" t="s">
        <v>5443</v>
      </c>
    </row>
    <row r="1150" spans="1:7" x14ac:dyDescent="0.2">
      <c r="A1150" s="2" t="s">
        <v>5444</v>
      </c>
      <c r="B1150" s="2" t="s">
        <v>3457</v>
      </c>
      <c r="C1150" s="2" t="s">
        <v>5445</v>
      </c>
      <c r="D1150" s="2" t="s">
        <v>5446</v>
      </c>
      <c r="F1150" s="2" t="s">
        <v>5447</v>
      </c>
      <c r="G1150" s="2" t="s">
        <v>5448</v>
      </c>
    </row>
    <row r="1151" spans="1:7" x14ac:dyDescent="0.2">
      <c r="A1151" s="2" t="s">
        <v>1600</v>
      </c>
      <c r="B1151" s="2" t="s">
        <v>5449</v>
      </c>
      <c r="C1151" s="2" t="s">
        <v>5450</v>
      </c>
      <c r="D1151" s="2" t="s">
        <v>2796</v>
      </c>
      <c r="F1151" s="2" t="s">
        <v>5451</v>
      </c>
      <c r="G1151" s="2" t="s">
        <v>5452</v>
      </c>
    </row>
    <row r="1152" spans="1:7" x14ac:dyDescent="0.2">
      <c r="A1152" s="2" t="s">
        <v>5453</v>
      </c>
      <c r="B1152" s="2" t="s">
        <v>3461</v>
      </c>
      <c r="C1152" s="2" t="s">
        <v>5454</v>
      </c>
      <c r="D1152" s="2" t="s">
        <v>5455</v>
      </c>
      <c r="F1152" s="2" t="s">
        <v>5456</v>
      </c>
      <c r="G1152" s="2" t="s">
        <v>5457</v>
      </c>
    </row>
    <row r="1153" spans="1:7" x14ac:dyDescent="0.2">
      <c r="A1153" s="2" t="s">
        <v>1806</v>
      </c>
      <c r="B1153" s="2" t="s">
        <v>3469</v>
      </c>
      <c r="C1153" s="2" t="s">
        <v>5458</v>
      </c>
      <c r="D1153" s="2" t="s">
        <v>281</v>
      </c>
      <c r="F1153" s="2" t="s">
        <v>5459</v>
      </c>
      <c r="G1153" s="2" t="s">
        <v>5460</v>
      </c>
    </row>
    <row r="1154" spans="1:7" x14ac:dyDescent="0.2">
      <c r="A1154" s="2" t="s">
        <v>1890</v>
      </c>
      <c r="B1154" s="2" t="s">
        <v>3473</v>
      </c>
      <c r="C1154" s="2" t="s">
        <v>1565</v>
      </c>
      <c r="D1154" s="2" t="s">
        <v>4520</v>
      </c>
      <c r="F1154" s="2" t="s">
        <v>5461</v>
      </c>
      <c r="G1154" s="2" t="s">
        <v>5462</v>
      </c>
    </row>
    <row r="1155" spans="1:7" x14ac:dyDescent="0.2">
      <c r="A1155" s="2" t="s">
        <v>5463</v>
      </c>
      <c r="B1155" s="2" t="s">
        <v>5464</v>
      </c>
      <c r="C1155" s="2" t="s">
        <v>5465</v>
      </c>
      <c r="D1155" s="2" t="s">
        <v>5466</v>
      </c>
      <c r="F1155" s="2" t="s">
        <v>5467</v>
      </c>
      <c r="G1155" s="2" t="s">
        <v>5468</v>
      </c>
    </row>
    <row r="1156" spans="1:7" x14ac:dyDescent="0.2">
      <c r="A1156" s="2" t="s">
        <v>1912</v>
      </c>
      <c r="B1156" s="2" t="s">
        <v>5469</v>
      </c>
      <c r="C1156" s="2" t="s">
        <v>5470</v>
      </c>
      <c r="D1156" s="2" t="s">
        <v>2805</v>
      </c>
      <c r="F1156" s="2" t="s">
        <v>5185</v>
      </c>
      <c r="G1156" s="2" t="s">
        <v>5471</v>
      </c>
    </row>
    <row r="1157" spans="1:7" x14ac:dyDescent="0.2">
      <c r="A1157" s="2" t="s">
        <v>5472</v>
      </c>
      <c r="B1157" s="2" t="s">
        <v>5473</v>
      </c>
      <c r="C1157" s="2" t="s">
        <v>5474</v>
      </c>
      <c r="D1157" s="2" t="s">
        <v>2810</v>
      </c>
      <c r="F1157" s="2" t="s">
        <v>2913</v>
      </c>
      <c r="G1157" s="2" t="s">
        <v>5475</v>
      </c>
    </row>
    <row r="1158" spans="1:7" x14ac:dyDescent="0.2">
      <c r="A1158" s="2" t="s">
        <v>5476</v>
      </c>
      <c r="B1158" s="2" t="s">
        <v>5477</v>
      </c>
      <c r="C1158" s="2" t="s">
        <v>5478</v>
      </c>
      <c r="D1158" s="2" t="s">
        <v>5479</v>
      </c>
      <c r="F1158" s="2" t="s">
        <v>5480</v>
      </c>
      <c r="G1158" s="2" t="s">
        <v>5481</v>
      </c>
    </row>
    <row r="1159" spans="1:7" x14ac:dyDescent="0.2">
      <c r="A1159" s="2" t="s">
        <v>5482</v>
      </c>
      <c r="B1159" s="2" t="s">
        <v>3495</v>
      </c>
      <c r="C1159" s="2" t="s">
        <v>5483</v>
      </c>
      <c r="D1159" s="2" t="s">
        <v>5484</v>
      </c>
      <c r="F1159" s="2" t="s">
        <v>5485</v>
      </c>
      <c r="G1159" s="2" t="s">
        <v>5486</v>
      </c>
    </row>
    <row r="1160" spans="1:7" x14ac:dyDescent="0.2">
      <c r="A1160" s="2" t="s">
        <v>5487</v>
      </c>
      <c r="B1160" s="2" t="s">
        <v>5488</v>
      </c>
      <c r="C1160" s="2" t="s">
        <v>5489</v>
      </c>
      <c r="D1160" s="2" t="s">
        <v>5490</v>
      </c>
      <c r="F1160" s="2" t="s">
        <v>5491</v>
      </c>
      <c r="G1160" s="2" t="s">
        <v>5492</v>
      </c>
    </row>
    <row r="1161" spans="1:7" x14ac:dyDescent="0.2">
      <c r="A1161" s="2" t="s">
        <v>5493</v>
      </c>
      <c r="B1161" s="2" t="s">
        <v>5494</v>
      </c>
      <c r="C1161" s="2" t="s">
        <v>1568</v>
      </c>
      <c r="D1161" s="2" t="s">
        <v>2815</v>
      </c>
      <c r="F1161" s="2" t="s">
        <v>5495</v>
      </c>
      <c r="G1161" s="2" t="s">
        <v>5496</v>
      </c>
    </row>
    <row r="1162" spans="1:7" x14ac:dyDescent="0.2">
      <c r="A1162" s="2" t="s">
        <v>5497</v>
      </c>
      <c r="B1162" s="2" t="s">
        <v>353</v>
      </c>
      <c r="C1162" s="2" t="s">
        <v>5498</v>
      </c>
      <c r="D1162" s="2" t="s">
        <v>2820</v>
      </c>
      <c r="F1162" s="2" t="s">
        <v>2811</v>
      </c>
      <c r="G1162" s="2" t="s">
        <v>5499</v>
      </c>
    </row>
    <row r="1163" spans="1:7" x14ac:dyDescent="0.2">
      <c r="A1163" s="2" t="s">
        <v>2845</v>
      </c>
      <c r="B1163" s="2" t="s">
        <v>5500</v>
      </c>
      <c r="C1163" s="2" t="s">
        <v>5501</v>
      </c>
      <c r="D1163" s="2" t="s">
        <v>288</v>
      </c>
      <c r="F1163" s="2" t="s">
        <v>5502</v>
      </c>
      <c r="G1163" s="2" t="s">
        <v>5503</v>
      </c>
    </row>
    <row r="1164" spans="1:7" x14ac:dyDescent="0.2">
      <c r="A1164" s="2" t="s">
        <v>5504</v>
      </c>
      <c r="B1164" s="2" t="s">
        <v>3509</v>
      </c>
      <c r="C1164" s="2" t="s">
        <v>5505</v>
      </c>
      <c r="D1164" s="2" t="s">
        <v>295</v>
      </c>
      <c r="F1164" s="2" t="s">
        <v>5506</v>
      </c>
      <c r="G1164" s="2" t="s">
        <v>5507</v>
      </c>
    </row>
    <row r="1165" spans="1:7" x14ac:dyDescent="0.2">
      <c r="A1165" s="2" t="s">
        <v>5508</v>
      </c>
      <c r="B1165" s="2" t="s">
        <v>5509</v>
      </c>
      <c r="C1165" s="2" t="s">
        <v>5510</v>
      </c>
      <c r="D1165" s="2" t="s">
        <v>5511</v>
      </c>
      <c r="F1165" s="2" t="s">
        <v>5512</v>
      </c>
      <c r="G1165" s="2" t="s">
        <v>5513</v>
      </c>
    </row>
    <row r="1166" spans="1:7" x14ac:dyDescent="0.2">
      <c r="A1166" s="2" t="s">
        <v>5514</v>
      </c>
      <c r="B1166" s="2" t="s">
        <v>3514</v>
      </c>
      <c r="C1166" s="2" t="s">
        <v>5515</v>
      </c>
      <c r="D1166" s="2" t="s">
        <v>5516</v>
      </c>
      <c r="F1166" s="2" t="s">
        <v>5517</v>
      </c>
      <c r="G1166" s="2" t="s">
        <v>5518</v>
      </c>
    </row>
    <row r="1167" spans="1:7" x14ac:dyDescent="0.2">
      <c r="A1167" s="2" t="s">
        <v>3904</v>
      </c>
      <c r="B1167" s="2" t="s">
        <v>5519</v>
      </c>
      <c r="C1167" s="2" t="s">
        <v>5520</v>
      </c>
      <c r="D1167" s="2" t="s">
        <v>2833</v>
      </c>
      <c r="F1167" s="2" t="s">
        <v>5521</v>
      </c>
      <c r="G1167" s="2" t="s">
        <v>5522</v>
      </c>
    </row>
    <row r="1168" spans="1:7" x14ac:dyDescent="0.2">
      <c r="A1168" s="2" t="s">
        <v>5523</v>
      </c>
      <c r="B1168" s="2" t="s">
        <v>5524</v>
      </c>
      <c r="C1168" s="2" t="s">
        <v>1574</v>
      </c>
      <c r="D1168" s="2" t="s">
        <v>2837</v>
      </c>
      <c r="F1168" s="2" t="s">
        <v>5525</v>
      </c>
      <c r="G1168" s="2" t="s">
        <v>609</v>
      </c>
    </row>
    <row r="1169" spans="1:7" x14ac:dyDescent="0.2">
      <c r="A1169" s="2" t="s">
        <v>5526</v>
      </c>
      <c r="B1169" s="2" t="s">
        <v>5527</v>
      </c>
      <c r="C1169" s="2" t="s">
        <v>5528</v>
      </c>
      <c r="D1169" s="2" t="s">
        <v>302</v>
      </c>
      <c r="F1169" s="2" t="s">
        <v>5529</v>
      </c>
      <c r="G1169" s="2" t="s">
        <v>5530</v>
      </c>
    </row>
    <row r="1170" spans="1:7" x14ac:dyDescent="0.2">
      <c r="A1170" s="2" t="s">
        <v>5531</v>
      </c>
      <c r="B1170" s="2" t="s">
        <v>5532</v>
      </c>
      <c r="C1170" s="2" t="s">
        <v>5533</v>
      </c>
      <c r="D1170" s="2" t="s">
        <v>2846</v>
      </c>
      <c r="F1170" s="2" t="s">
        <v>5534</v>
      </c>
      <c r="G1170" s="2" t="s">
        <v>5535</v>
      </c>
    </row>
    <row r="1171" spans="1:7" x14ac:dyDescent="0.2">
      <c r="A1171" s="2" t="s">
        <v>4518</v>
      </c>
      <c r="B1171" s="2" t="s">
        <v>3534</v>
      </c>
      <c r="C1171" s="2" t="s">
        <v>5536</v>
      </c>
      <c r="D1171" s="2" t="s">
        <v>2851</v>
      </c>
      <c r="F1171" s="2" t="s">
        <v>5537</v>
      </c>
      <c r="G1171" s="2" t="s">
        <v>5538</v>
      </c>
    </row>
    <row r="1172" spans="1:7" x14ac:dyDescent="0.2">
      <c r="A1172" s="2" t="s">
        <v>4673</v>
      </c>
      <c r="B1172" s="2" t="s">
        <v>5539</v>
      </c>
      <c r="C1172" s="2" t="s">
        <v>5540</v>
      </c>
      <c r="D1172" s="2" t="s">
        <v>2856</v>
      </c>
      <c r="F1172" s="2" t="s">
        <v>5541</v>
      </c>
      <c r="G1172" s="2" t="s">
        <v>5542</v>
      </c>
    </row>
    <row r="1173" spans="1:7" x14ac:dyDescent="0.2">
      <c r="A1173" s="2" t="s">
        <v>4842</v>
      </c>
      <c r="B1173" s="2" t="s">
        <v>5543</v>
      </c>
      <c r="C1173" s="2" t="s">
        <v>5544</v>
      </c>
      <c r="D1173" s="2" t="s">
        <v>5545</v>
      </c>
      <c r="F1173" s="2" t="s">
        <v>5546</v>
      </c>
      <c r="G1173" s="2" t="s">
        <v>5547</v>
      </c>
    </row>
    <row r="1174" spans="1:7" x14ac:dyDescent="0.2">
      <c r="A1174" s="2" t="s">
        <v>4859</v>
      </c>
      <c r="B1174" s="2" t="s">
        <v>5548</v>
      </c>
      <c r="C1174" s="2" t="s">
        <v>1578</v>
      </c>
      <c r="D1174" s="2" t="s">
        <v>2860</v>
      </c>
      <c r="F1174" s="2" t="s">
        <v>5549</v>
      </c>
      <c r="G1174" s="2" t="s">
        <v>5550</v>
      </c>
    </row>
    <row r="1175" spans="1:7" x14ac:dyDescent="0.2">
      <c r="A1175" s="2" t="s">
        <v>5071</v>
      </c>
      <c r="B1175" s="2" t="s">
        <v>5551</v>
      </c>
      <c r="C1175" s="2" t="s">
        <v>5552</v>
      </c>
      <c r="D1175" s="2" t="s">
        <v>2865</v>
      </c>
      <c r="F1175" s="2" t="s">
        <v>5553</v>
      </c>
      <c r="G1175" s="2" t="s">
        <v>5554</v>
      </c>
    </row>
    <row r="1176" spans="1:7" x14ac:dyDescent="0.2">
      <c r="A1176" s="2" t="s">
        <v>5555</v>
      </c>
      <c r="B1176" s="2" t="s">
        <v>5556</v>
      </c>
      <c r="C1176" s="2" t="s">
        <v>5557</v>
      </c>
      <c r="D1176" s="2" t="s">
        <v>2868</v>
      </c>
      <c r="F1176" s="2" t="s">
        <v>5558</v>
      </c>
      <c r="G1176" s="2" t="s">
        <v>5559</v>
      </c>
    </row>
    <row r="1177" spans="1:7" x14ac:dyDescent="0.2">
      <c r="A1177" s="2" t="s">
        <v>5560</v>
      </c>
      <c r="B1177" s="2" t="s">
        <v>5561</v>
      </c>
      <c r="C1177" s="2" t="s">
        <v>5562</v>
      </c>
      <c r="D1177" s="2" t="s">
        <v>5563</v>
      </c>
      <c r="F1177" s="2" t="s">
        <v>5564</v>
      </c>
      <c r="G1177" s="2" t="s">
        <v>5565</v>
      </c>
    </row>
    <row r="1178" spans="1:7" x14ac:dyDescent="0.2">
      <c r="A1178" s="2" t="s">
        <v>5566</v>
      </c>
      <c r="B1178" s="2" t="s">
        <v>5567</v>
      </c>
      <c r="C1178" s="2" t="s">
        <v>5568</v>
      </c>
      <c r="D1178" s="2" t="s">
        <v>4590</v>
      </c>
      <c r="F1178" s="2" t="s">
        <v>5569</v>
      </c>
      <c r="G1178" s="2" t="s">
        <v>5570</v>
      </c>
    </row>
    <row r="1179" spans="1:7" x14ac:dyDescent="0.2">
      <c r="A1179" s="2" t="s">
        <v>5571</v>
      </c>
      <c r="B1179" s="2" t="s">
        <v>3545</v>
      </c>
      <c r="C1179" s="2" t="s">
        <v>5572</v>
      </c>
      <c r="D1179" s="2" t="s">
        <v>4595</v>
      </c>
      <c r="F1179" s="2" t="s">
        <v>5573</v>
      </c>
      <c r="G1179" s="2" t="s">
        <v>5574</v>
      </c>
    </row>
    <row r="1180" spans="1:7" x14ac:dyDescent="0.2">
      <c r="A1180" s="2" t="s">
        <v>5575</v>
      </c>
      <c r="B1180" s="2" t="s">
        <v>5576</v>
      </c>
      <c r="C1180" s="2" t="s">
        <v>5577</v>
      </c>
      <c r="D1180" s="2" t="s">
        <v>5578</v>
      </c>
      <c r="F1180" s="2" t="s">
        <v>5579</v>
      </c>
      <c r="G1180" s="2" t="s">
        <v>5580</v>
      </c>
    </row>
    <row r="1181" spans="1:7" x14ac:dyDescent="0.2">
      <c r="A1181" s="2" t="s">
        <v>5581</v>
      </c>
      <c r="B1181" s="2" t="s">
        <v>5582</v>
      </c>
      <c r="C1181" s="2" t="s">
        <v>5583</v>
      </c>
      <c r="D1181" s="2" t="s">
        <v>2873</v>
      </c>
      <c r="F1181" s="2" t="s">
        <v>5584</v>
      </c>
      <c r="G1181" s="2" t="s">
        <v>5585</v>
      </c>
    </row>
    <row r="1182" spans="1:7" x14ac:dyDescent="0.2">
      <c r="A1182" s="2" t="s">
        <v>5586</v>
      </c>
      <c r="B1182" s="2" t="s">
        <v>5587</v>
      </c>
      <c r="C1182" s="2" t="s">
        <v>5588</v>
      </c>
      <c r="D1182" s="2" t="s">
        <v>2878</v>
      </c>
      <c r="F1182" s="2" t="s">
        <v>5589</v>
      </c>
      <c r="G1182" s="2" t="s">
        <v>5590</v>
      </c>
    </row>
    <row r="1183" spans="1:7" x14ac:dyDescent="0.2">
      <c r="A1183" s="2" t="s">
        <v>5591</v>
      </c>
      <c r="B1183" s="2" t="s">
        <v>5592</v>
      </c>
      <c r="C1183" s="2" t="s">
        <v>5593</v>
      </c>
      <c r="D1183" s="2" t="s">
        <v>5594</v>
      </c>
      <c r="F1183" s="2" t="s">
        <v>4411</v>
      </c>
      <c r="G1183" s="2" t="s">
        <v>5595</v>
      </c>
    </row>
    <row r="1184" spans="1:7" x14ac:dyDescent="0.2">
      <c r="A1184" s="2" t="s">
        <v>5596</v>
      </c>
      <c r="B1184" s="2" t="s">
        <v>5597</v>
      </c>
      <c r="C1184" s="2" t="s">
        <v>5598</v>
      </c>
      <c r="D1184" s="2" t="s">
        <v>2882</v>
      </c>
      <c r="F1184" s="2" t="s">
        <v>5599</v>
      </c>
      <c r="G1184" s="2" t="s">
        <v>615</v>
      </c>
    </row>
    <row r="1185" spans="1:7" x14ac:dyDescent="0.2">
      <c r="A1185" s="2" t="s">
        <v>5600</v>
      </c>
      <c r="B1185" s="2" t="s">
        <v>3553</v>
      </c>
      <c r="C1185" s="2" t="s">
        <v>5601</v>
      </c>
      <c r="D1185" s="2" t="s">
        <v>2887</v>
      </c>
      <c r="F1185" s="2" t="s">
        <v>5055</v>
      </c>
      <c r="G1185" s="2" t="s">
        <v>5602</v>
      </c>
    </row>
    <row r="1186" spans="1:7" x14ac:dyDescent="0.2">
      <c r="A1186" s="2" t="s">
        <v>5603</v>
      </c>
      <c r="B1186" s="2" t="s">
        <v>5604</v>
      </c>
      <c r="C1186" s="2" t="s">
        <v>1582</v>
      </c>
      <c r="D1186" s="2" t="s">
        <v>4617</v>
      </c>
      <c r="F1186" s="2" t="s">
        <v>5605</v>
      </c>
      <c r="G1186" s="2" t="s">
        <v>5606</v>
      </c>
    </row>
    <row r="1187" spans="1:7" x14ac:dyDescent="0.2">
      <c r="A1187" s="2" t="s">
        <v>5607</v>
      </c>
      <c r="B1187" s="2" t="s">
        <v>5608</v>
      </c>
      <c r="C1187" s="2" t="s">
        <v>5609</v>
      </c>
      <c r="D1187" s="2" t="s">
        <v>5610</v>
      </c>
      <c r="F1187" s="2" t="s">
        <v>5611</v>
      </c>
      <c r="G1187" s="2" t="s">
        <v>5612</v>
      </c>
    </row>
    <row r="1188" spans="1:7" x14ac:dyDescent="0.2">
      <c r="A1188" s="2" t="s">
        <v>5613</v>
      </c>
      <c r="B1188" s="2" t="s">
        <v>5614</v>
      </c>
      <c r="C1188" s="2" t="s">
        <v>5615</v>
      </c>
      <c r="D1188" s="2" t="s">
        <v>2892</v>
      </c>
      <c r="F1188" s="2" t="s">
        <v>5616</v>
      </c>
      <c r="G1188" s="2" t="s">
        <v>5617</v>
      </c>
    </row>
    <row r="1189" spans="1:7" x14ac:dyDescent="0.2">
      <c r="A1189" s="2" t="s">
        <v>5618</v>
      </c>
      <c r="B1189" s="2" t="s">
        <v>5619</v>
      </c>
      <c r="C1189" s="2" t="s">
        <v>5620</v>
      </c>
      <c r="D1189" s="2" t="s">
        <v>2895</v>
      </c>
      <c r="F1189" s="2" t="s">
        <v>5621</v>
      </c>
      <c r="G1189" s="2" t="s">
        <v>5622</v>
      </c>
    </row>
    <row r="1190" spans="1:7" x14ac:dyDescent="0.2">
      <c r="A1190" s="2" t="s">
        <v>5623</v>
      </c>
      <c r="B1190" s="2" t="s">
        <v>3556</v>
      </c>
      <c r="C1190" s="2" t="s">
        <v>5624</v>
      </c>
      <c r="D1190" s="2" t="s">
        <v>2899</v>
      </c>
      <c r="F1190" s="2" t="s">
        <v>5625</v>
      </c>
      <c r="G1190" s="2" t="s">
        <v>621</v>
      </c>
    </row>
    <row r="1191" spans="1:7" x14ac:dyDescent="0.2">
      <c r="A1191" s="2" t="s">
        <v>5626</v>
      </c>
      <c r="B1191" s="2" t="s">
        <v>5627</v>
      </c>
      <c r="C1191" s="2" t="s">
        <v>5628</v>
      </c>
      <c r="D1191" s="2" t="s">
        <v>5629</v>
      </c>
      <c r="F1191" s="2" t="s">
        <v>3414</v>
      </c>
      <c r="G1191" s="2" t="s">
        <v>5630</v>
      </c>
    </row>
    <row r="1192" spans="1:7" x14ac:dyDescent="0.2">
      <c r="A1192" s="2" t="s">
        <v>5631</v>
      </c>
      <c r="B1192" s="2" t="s">
        <v>5632</v>
      </c>
      <c r="C1192" s="2" t="s">
        <v>5633</v>
      </c>
      <c r="D1192" s="2" t="s">
        <v>4638</v>
      </c>
      <c r="F1192" s="2" t="s">
        <v>5634</v>
      </c>
      <c r="G1192" s="2" t="s">
        <v>5635</v>
      </c>
    </row>
    <row r="1193" spans="1:7" x14ac:dyDescent="0.2">
      <c r="A1193" s="2" t="s">
        <v>5636</v>
      </c>
      <c r="B1193" s="2" t="s">
        <v>5637</v>
      </c>
      <c r="C1193" s="2" t="s">
        <v>1586</v>
      </c>
      <c r="D1193" s="2" t="s">
        <v>308</v>
      </c>
      <c r="F1193" s="2" t="s">
        <v>5638</v>
      </c>
      <c r="G1193" s="2" t="s">
        <v>5639</v>
      </c>
    </row>
    <row r="1194" spans="1:7" x14ac:dyDescent="0.2">
      <c r="A1194" s="2" t="s">
        <v>5640</v>
      </c>
      <c r="B1194" s="2" t="s">
        <v>5641</v>
      </c>
      <c r="C1194" s="2" t="s">
        <v>5642</v>
      </c>
      <c r="D1194" s="2" t="s">
        <v>5643</v>
      </c>
      <c r="F1194" s="2" t="s">
        <v>5644</v>
      </c>
      <c r="G1194" s="2" t="s">
        <v>5645</v>
      </c>
    </row>
    <row r="1195" spans="1:7" x14ac:dyDescent="0.2">
      <c r="A1195" s="2" t="s">
        <v>1853</v>
      </c>
      <c r="B1195" s="2" t="s">
        <v>5646</v>
      </c>
      <c r="C1195" s="2" t="s">
        <v>5647</v>
      </c>
      <c r="D1195" s="2" t="s">
        <v>4646</v>
      </c>
      <c r="F1195" s="2" t="s">
        <v>1699</v>
      </c>
      <c r="G1195" s="2" t="s">
        <v>5648</v>
      </c>
    </row>
    <row r="1196" spans="1:7" x14ac:dyDescent="0.2">
      <c r="A1196" s="2" t="s">
        <v>5649</v>
      </c>
      <c r="B1196" s="2" t="s">
        <v>5650</v>
      </c>
      <c r="C1196" s="2" t="s">
        <v>5651</v>
      </c>
      <c r="D1196" s="2" t="s">
        <v>2908</v>
      </c>
      <c r="F1196" s="2" t="s">
        <v>5652</v>
      </c>
      <c r="G1196" s="2" t="s">
        <v>5653</v>
      </c>
    </row>
    <row r="1197" spans="1:7" x14ac:dyDescent="0.2">
      <c r="A1197" s="2" t="s">
        <v>5654</v>
      </c>
      <c r="B1197" s="2" t="s">
        <v>5655</v>
      </c>
      <c r="C1197" s="2" t="s">
        <v>5656</v>
      </c>
      <c r="D1197" s="2" t="s">
        <v>2912</v>
      </c>
      <c r="F1197" s="2" t="s">
        <v>5657</v>
      </c>
      <c r="G1197" s="2" t="s">
        <v>5658</v>
      </c>
    </row>
    <row r="1198" spans="1:7" x14ac:dyDescent="0.2">
      <c r="A1198" s="2" t="s">
        <v>5659</v>
      </c>
      <c r="B1198" s="2" t="s">
        <v>3575</v>
      </c>
      <c r="C1198" s="2" t="s">
        <v>5660</v>
      </c>
      <c r="D1198" s="2" t="s">
        <v>5661</v>
      </c>
      <c r="F1198" s="2" t="s">
        <v>5662</v>
      </c>
      <c r="G1198" s="2" t="s">
        <v>5663</v>
      </c>
    </row>
    <row r="1199" spans="1:7" x14ac:dyDescent="0.2">
      <c r="A1199" s="2" t="s">
        <v>5664</v>
      </c>
      <c r="B1199" s="2" t="s">
        <v>359</v>
      </c>
      <c r="C1199" s="2" t="s">
        <v>1591</v>
      </c>
      <c r="D1199" s="2" t="s">
        <v>5665</v>
      </c>
      <c r="F1199" s="2" t="s">
        <v>5666</v>
      </c>
      <c r="G1199" s="2" t="s">
        <v>5667</v>
      </c>
    </row>
    <row r="1200" spans="1:7" x14ac:dyDescent="0.2">
      <c r="A1200" s="2" t="s">
        <v>5668</v>
      </c>
      <c r="B1200" s="2" t="s">
        <v>5669</v>
      </c>
      <c r="C1200" s="2" t="s">
        <v>1596</v>
      </c>
      <c r="D1200" s="2" t="s">
        <v>5670</v>
      </c>
      <c r="F1200" s="2" t="s">
        <v>5671</v>
      </c>
      <c r="G1200" s="2" t="s">
        <v>5672</v>
      </c>
    </row>
    <row r="1201" spans="1:7" x14ac:dyDescent="0.2">
      <c r="A1201" s="2" t="s">
        <v>5673</v>
      </c>
      <c r="B1201" s="2" t="s">
        <v>5674</v>
      </c>
      <c r="C1201" s="2" t="s">
        <v>5675</v>
      </c>
      <c r="D1201" s="2" t="s">
        <v>2916</v>
      </c>
      <c r="F1201" s="2" t="s">
        <v>5676</v>
      </c>
      <c r="G1201" s="2" t="s">
        <v>5677</v>
      </c>
    </row>
    <row r="1202" spans="1:7" x14ac:dyDescent="0.2">
      <c r="A1202" s="2" t="s">
        <v>2398</v>
      </c>
      <c r="B1202" s="2" t="s">
        <v>3582</v>
      </c>
      <c r="C1202" s="2" t="s">
        <v>5678</v>
      </c>
      <c r="D1202" s="2" t="s">
        <v>2920</v>
      </c>
      <c r="F1202" s="2" t="s">
        <v>5679</v>
      </c>
      <c r="G1202" s="2" t="s">
        <v>5680</v>
      </c>
    </row>
    <row r="1203" spans="1:7" x14ac:dyDescent="0.2">
      <c r="A1203" s="2" t="s">
        <v>5681</v>
      </c>
      <c r="B1203" s="2" t="s">
        <v>3592</v>
      </c>
      <c r="C1203" s="2" t="s">
        <v>5682</v>
      </c>
      <c r="D1203" s="2" t="s">
        <v>4662</v>
      </c>
      <c r="F1203" s="2" t="s">
        <v>5683</v>
      </c>
      <c r="G1203" s="2" t="s">
        <v>5684</v>
      </c>
    </row>
    <row r="1204" spans="1:7" x14ac:dyDescent="0.2">
      <c r="A1204" s="2" t="s">
        <v>5685</v>
      </c>
      <c r="B1204" s="2" t="s">
        <v>366</v>
      </c>
      <c r="C1204" s="2" t="s">
        <v>5686</v>
      </c>
      <c r="D1204" s="2" t="s">
        <v>2924</v>
      </c>
      <c r="F1204" s="2" t="s">
        <v>5687</v>
      </c>
      <c r="G1204" s="2" t="s">
        <v>5688</v>
      </c>
    </row>
    <row r="1205" spans="1:7" x14ac:dyDescent="0.2">
      <c r="A1205" s="2" t="s">
        <v>5689</v>
      </c>
      <c r="B1205" s="2" t="s">
        <v>3601</v>
      </c>
      <c r="C1205" s="2" t="s">
        <v>5690</v>
      </c>
      <c r="D1205" s="2" t="s">
        <v>4671</v>
      </c>
      <c r="F1205" s="2" t="s">
        <v>5691</v>
      </c>
      <c r="G1205" s="2" t="s">
        <v>5692</v>
      </c>
    </row>
    <row r="1206" spans="1:7" x14ac:dyDescent="0.2">
      <c r="A1206" s="2" t="s">
        <v>3163</v>
      </c>
      <c r="B1206" s="2" t="s">
        <v>3611</v>
      </c>
      <c r="C1206" s="2" t="s">
        <v>5693</v>
      </c>
      <c r="D1206" s="2" t="s">
        <v>4676</v>
      </c>
      <c r="F1206" s="2" t="s">
        <v>5694</v>
      </c>
      <c r="G1206" s="2" t="s">
        <v>5695</v>
      </c>
    </row>
    <row r="1207" spans="1:7" x14ac:dyDescent="0.2">
      <c r="A1207" s="2" t="s">
        <v>3212</v>
      </c>
      <c r="B1207" s="2" t="s">
        <v>5696</v>
      </c>
      <c r="C1207" s="2" t="s">
        <v>5697</v>
      </c>
      <c r="D1207" s="2" t="s">
        <v>2929</v>
      </c>
      <c r="F1207" s="2" t="s">
        <v>5698</v>
      </c>
      <c r="G1207" s="2" t="s">
        <v>5699</v>
      </c>
    </row>
    <row r="1208" spans="1:7" x14ac:dyDescent="0.2">
      <c r="A1208" s="2" t="s">
        <v>5700</v>
      </c>
      <c r="B1208" s="2" t="s">
        <v>5701</v>
      </c>
      <c r="C1208" s="2" t="s">
        <v>5702</v>
      </c>
      <c r="D1208" s="2" t="s">
        <v>2933</v>
      </c>
      <c r="F1208" s="2" t="s">
        <v>5703</v>
      </c>
      <c r="G1208" s="2" t="s">
        <v>5704</v>
      </c>
    </row>
    <row r="1209" spans="1:7" x14ac:dyDescent="0.2">
      <c r="A1209" s="2" t="s">
        <v>5705</v>
      </c>
      <c r="B1209" s="2" t="s">
        <v>5706</v>
      </c>
      <c r="C1209" s="2" t="s">
        <v>5707</v>
      </c>
      <c r="D1209" s="2" t="s">
        <v>4696</v>
      </c>
      <c r="F1209" s="2" t="s">
        <v>2242</v>
      </c>
      <c r="G1209" s="2" t="s">
        <v>5708</v>
      </c>
    </row>
    <row r="1210" spans="1:7" x14ac:dyDescent="0.2">
      <c r="A1210" s="2" t="s">
        <v>5709</v>
      </c>
      <c r="B1210" s="2" t="s">
        <v>5710</v>
      </c>
      <c r="C1210" s="2" t="s">
        <v>1600</v>
      </c>
      <c r="D1210" s="2" t="s">
        <v>2937</v>
      </c>
      <c r="F1210" s="2" t="s">
        <v>5711</v>
      </c>
      <c r="G1210" s="2" t="s">
        <v>5712</v>
      </c>
    </row>
    <row r="1211" spans="1:7" x14ac:dyDescent="0.2">
      <c r="A1211" s="2" t="s">
        <v>4283</v>
      </c>
      <c r="B1211" s="2" t="s">
        <v>5713</v>
      </c>
      <c r="C1211" s="2" t="s">
        <v>5714</v>
      </c>
      <c r="D1211" s="2" t="s">
        <v>2941</v>
      </c>
      <c r="F1211" s="2" t="s">
        <v>5715</v>
      </c>
      <c r="G1211" s="2" t="s">
        <v>5716</v>
      </c>
    </row>
    <row r="1212" spans="1:7" x14ac:dyDescent="0.2">
      <c r="A1212" s="2" t="s">
        <v>5717</v>
      </c>
      <c r="B1212" s="2" t="s">
        <v>3630</v>
      </c>
      <c r="C1212" s="2" t="s">
        <v>5718</v>
      </c>
      <c r="D1212" s="2" t="s">
        <v>5719</v>
      </c>
      <c r="F1212" s="2" t="s">
        <v>5720</v>
      </c>
      <c r="G1212" s="2" t="s">
        <v>5721</v>
      </c>
    </row>
    <row r="1213" spans="1:7" x14ac:dyDescent="0.2">
      <c r="A1213" s="2" t="s">
        <v>4653</v>
      </c>
      <c r="B1213" s="2" t="s">
        <v>5722</v>
      </c>
      <c r="C1213" s="2" t="s">
        <v>5723</v>
      </c>
      <c r="D1213" s="2" t="s">
        <v>2945</v>
      </c>
      <c r="F1213" s="2" t="s">
        <v>1617</v>
      </c>
      <c r="G1213" s="2" t="s">
        <v>5724</v>
      </c>
    </row>
    <row r="1214" spans="1:7" x14ac:dyDescent="0.2">
      <c r="A1214" s="2" t="s">
        <v>5725</v>
      </c>
      <c r="B1214" s="2" t="s">
        <v>5726</v>
      </c>
      <c r="C1214" s="2" t="s">
        <v>5727</v>
      </c>
      <c r="D1214" s="2" t="s">
        <v>2948</v>
      </c>
      <c r="F1214" s="2" t="s">
        <v>5728</v>
      </c>
      <c r="G1214" s="2" t="s">
        <v>5729</v>
      </c>
    </row>
    <row r="1215" spans="1:7" x14ac:dyDescent="0.2">
      <c r="A1215" s="2" t="s">
        <v>5730</v>
      </c>
      <c r="B1215" s="2" t="s">
        <v>5731</v>
      </c>
      <c r="C1215" s="2" t="s">
        <v>5732</v>
      </c>
      <c r="D1215" s="2" t="s">
        <v>5733</v>
      </c>
      <c r="F1215" s="2" t="s">
        <v>5734</v>
      </c>
      <c r="G1215" s="2" t="s">
        <v>5735</v>
      </c>
    </row>
    <row r="1216" spans="1:7" x14ac:dyDescent="0.2">
      <c r="A1216" s="2" t="s">
        <v>5736</v>
      </c>
      <c r="B1216" s="2" t="s">
        <v>5737</v>
      </c>
      <c r="C1216" s="2" t="s">
        <v>5738</v>
      </c>
      <c r="D1216" s="2" t="s">
        <v>2952</v>
      </c>
      <c r="F1216" s="2" t="s">
        <v>5739</v>
      </c>
      <c r="G1216" s="2" t="s">
        <v>5740</v>
      </c>
    </row>
    <row r="1217" spans="1:7" x14ac:dyDescent="0.2">
      <c r="A1217" s="2" t="s">
        <v>5139</v>
      </c>
      <c r="B1217" s="2" t="s">
        <v>5741</v>
      </c>
      <c r="C1217" s="2" t="s">
        <v>5742</v>
      </c>
      <c r="D1217" s="2" t="s">
        <v>2956</v>
      </c>
      <c r="F1217" s="2" t="s">
        <v>5743</v>
      </c>
      <c r="G1217" s="2" t="s">
        <v>5744</v>
      </c>
    </row>
    <row r="1218" spans="1:7" x14ac:dyDescent="0.2">
      <c r="A1218" s="2" t="s">
        <v>5178</v>
      </c>
      <c r="B1218" s="2" t="s">
        <v>3634</v>
      </c>
      <c r="C1218" s="2" t="s">
        <v>5745</v>
      </c>
      <c r="D1218" s="2" t="s">
        <v>4720</v>
      </c>
      <c r="F1218" s="2" t="s">
        <v>4731</v>
      </c>
      <c r="G1218" s="2" t="s">
        <v>5746</v>
      </c>
    </row>
    <row r="1219" spans="1:7" x14ac:dyDescent="0.2">
      <c r="A1219" s="2" t="s">
        <v>5747</v>
      </c>
      <c r="B1219" s="2" t="s">
        <v>373</v>
      </c>
      <c r="C1219" s="2" t="s">
        <v>5748</v>
      </c>
      <c r="D1219" s="2" t="s">
        <v>2960</v>
      </c>
      <c r="F1219" s="2" t="s">
        <v>5749</v>
      </c>
      <c r="G1219" s="2" t="s">
        <v>5750</v>
      </c>
    </row>
    <row r="1220" spans="1:7" x14ac:dyDescent="0.2">
      <c r="A1220" s="2" t="s">
        <v>5751</v>
      </c>
      <c r="B1220" s="2" t="s">
        <v>3649</v>
      </c>
      <c r="C1220" s="2" t="s">
        <v>5752</v>
      </c>
      <c r="D1220" s="2" t="s">
        <v>2965</v>
      </c>
      <c r="F1220" s="2" t="s">
        <v>5753</v>
      </c>
      <c r="G1220" s="2" t="s">
        <v>5754</v>
      </c>
    </row>
    <row r="1221" spans="1:7" x14ac:dyDescent="0.2">
      <c r="A1221" s="2" t="s">
        <v>5755</v>
      </c>
      <c r="B1221" s="2" t="s">
        <v>5756</v>
      </c>
      <c r="C1221" s="2" t="s">
        <v>5757</v>
      </c>
      <c r="D1221" s="2" t="s">
        <v>2969</v>
      </c>
      <c r="F1221" s="2" t="s">
        <v>5758</v>
      </c>
      <c r="G1221" s="2" t="s">
        <v>5759</v>
      </c>
    </row>
    <row r="1222" spans="1:7" x14ac:dyDescent="0.2">
      <c r="A1222" s="2" t="s">
        <v>5760</v>
      </c>
      <c r="B1222" s="2" t="s">
        <v>3659</v>
      </c>
      <c r="C1222" s="2" t="s">
        <v>5761</v>
      </c>
      <c r="D1222" s="2" t="s">
        <v>4735</v>
      </c>
      <c r="F1222" s="2" t="s">
        <v>5762</v>
      </c>
      <c r="G1222" s="2" t="s">
        <v>5763</v>
      </c>
    </row>
    <row r="1223" spans="1:7" x14ac:dyDescent="0.2">
      <c r="A1223" s="2" t="s">
        <v>5764</v>
      </c>
      <c r="B1223" s="2" t="s">
        <v>5765</v>
      </c>
      <c r="C1223" s="2" t="s">
        <v>5766</v>
      </c>
      <c r="D1223" s="2" t="s">
        <v>2974</v>
      </c>
      <c r="F1223" s="2" t="s">
        <v>5767</v>
      </c>
      <c r="G1223" s="2" t="s">
        <v>627</v>
      </c>
    </row>
    <row r="1224" spans="1:7" x14ac:dyDescent="0.2">
      <c r="A1224" s="2" t="s">
        <v>5512</v>
      </c>
      <c r="B1224" s="2" t="s">
        <v>5768</v>
      </c>
      <c r="C1224" s="2" t="s">
        <v>1604</v>
      </c>
      <c r="D1224" s="2" t="s">
        <v>2978</v>
      </c>
      <c r="F1224" s="2" t="s">
        <v>5769</v>
      </c>
      <c r="G1224" s="2" t="s">
        <v>5770</v>
      </c>
    </row>
    <row r="1225" spans="1:7" x14ac:dyDescent="0.2">
      <c r="A1225" s="2" t="s">
        <v>5771</v>
      </c>
      <c r="B1225" s="2" t="s">
        <v>3668</v>
      </c>
      <c r="C1225" s="2" t="s">
        <v>5772</v>
      </c>
      <c r="D1225" s="2" t="s">
        <v>2983</v>
      </c>
      <c r="F1225" s="2" t="s">
        <v>5042</v>
      </c>
      <c r="G1225" s="2" t="s">
        <v>5773</v>
      </c>
    </row>
    <row r="1226" spans="1:7" x14ac:dyDescent="0.2">
      <c r="A1226" s="2" t="s">
        <v>5774</v>
      </c>
      <c r="B1226" s="2" t="s">
        <v>5775</v>
      </c>
      <c r="C1226" s="2" t="s">
        <v>5776</v>
      </c>
      <c r="D1226" s="2" t="s">
        <v>5777</v>
      </c>
      <c r="F1226" s="2" t="s">
        <v>5778</v>
      </c>
      <c r="G1226" s="2" t="s">
        <v>5779</v>
      </c>
    </row>
    <row r="1227" spans="1:7" x14ac:dyDescent="0.2">
      <c r="A1227" s="2" t="s">
        <v>5780</v>
      </c>
      <c r="B1227" s="2" t="s">
        <v>3677</v>
      </c>
      <c r="C1227" s="2" t="s">
        <v>1609</v>
      </c>
      <c r="D1227" s="2" t="s">
        <v>2987</v>
      </c>
      <c r="F1227" s="2" t="s">
        <v>5566</v>
      </c>
      <c r="G1227" s="2" t="s">
        <v>5781</v>
      </c>
    </row>
    <row r="1228" spans="1:7" x14ac:dyDescent="0.2">
      <c r="A1228" s="2" t="s">
        <v>5782</v>
      </c>
      <c r="B1228" s="2" t="s">
        <v>5783</v>
      </c>
      <c r="C1228" s="2" t="s">
        <v>1615</v>
      </c>
      <c r="D1228" s="2" t="s">
        <v>2992</v>
      </c>
      <c r="F1228" s="2" t="s">
        <v>3447</v>
      </c>
      <c r="G1228" s="2" t="s">
        <v>5784</v>
      </c>
    </row>
    <row r="1229" spans="1:7" x14ac:dyDescent="0.2">
      <c r="A1229" s="2" t="s">
        <v>5785</v>
      </c>
      <c r="B1229" s="2" t="s">
        <v>5786</v>
      </c>
      <c r="C1229" s="2" t="s">
        <v>5787</v>
      </c>
      <c r="D1229" s="2" t="s">
        <v>2997</v>
      </c>
      <c r="F1229" s="2" t="s">
        <v>5788</v>
      </c>
      <c r="G1229" s="2" t="s">
        <v>5789</v>
      </c>
    </row>
    <row r="1230" spans="1:7" x14ac:dyDescent="0.2">
      <c r="A1230" s="2" t="s">
        <v>5790</v>
      </c>
      <c r="B1230" s="2" t="s">
        <v>5791</v>
      </c>
      <c r="C1230" s="2" t="s">
        <v>5792</v>
      </c>
      <c r="D1230" s="2" t="s">
        <v>5793</v>
      </c>
      <c r="F1230" s="2" t="s">
        <v>4806</v>
      </c>
      <c r="G1230" s="2" t="s">
        <v>5794</v>
      </c>
    </row>
    <row r="1231" spans="1:7" x14ac:dyDescent="0.2">
      <c r="A1231" s="2" t="s">
        <v>5795</v>
      </c>
      <c r="B1231" s="2" t="s">
        <v>3682</v>
      </c>
      <c r="C1231" s="2" t="s">
        <v>5796</v>
      </c>
      <c r="D1231" s="2" t="s">
        <v>5797</v>
      </c>
      <c r="F1231" s="2" t="s">
        <v>5798</v>
      </c>
      <c r="G1231" s="2" t="s">
        <v>632</v>
      </c>
    </row>
    <row r="1232" spans="1:7" x14ac:dyDescent="0.2">
      <c r="A1232" s="2" t="s">
        <v>5799</v>
      </c>
      <c r="B1232" s="2" t="s">
        <v>3687</v>
      </c>
      <c r="C1232" s="2" t="s">
        <v>5800</v>
      </c>
      <c r="D1232" s="2" t="s">
        <v>3002</v>
      </c>
      <c r="F1232" s="2" t="s">
        <v>5801</v>
      </c>
      <c r="G1232" s="2" t="s">
        <v>5802</v>
      </c>
    </row>
    <row r="1233" spans="1:7" x14ac:dyDescent="0.2">
      <c r="A1233" s="2" t="s">
        <v>5803</v>
      </c>
      <c r="B1233" s="2" t="s">
        <v>5804</v>
      </c>
      <c r="C1233" s="2" t="s">
        <v>5805</v>
      </c>
      <c r="D1233" s="2" t="s">
        <v>5806</v>
      </c>
      <c r="F1233" s="2" t="s">
        <v>5165</v>
      </c>
      <c r="G1233" s="2" t="s">
        <v>5807</v>
      </c>
    </row>
    <row r="1234" spans="1:7" x14ac:dyDescent="0.2">
      <c r="A1234" s="2" t="s">
        <v>5808</v>
      </c>
      <c r="B1234" s="2" t="s">
        <v>5809</v>
      </c>
      <c r="C1234" s="2" t="s">
        <v>1620</v>
      </c>
      <c r="D1234" s="2" t="s">
        <v>5810</v>
      </c>
      <c r="F1234" s="2" t="s">
        <v>5811</v>
      </c>
      <c r="G1234" s="2" t="s">
        <v>5812</v>
      </c>
    </row>
    <row r="1235" spans="1:7" x14ac:dyDescent="0.2">
      <c r="A1235" s="2" t="s">
        <v>5813</v>
      </c>
      <c r="B1235" s="2" t="s">
        <v>3693</v>
      </c>
      <c r="C1235" s="2" t="s">
        <v>5814</v>
      </c>
      <c r="D1235" s="2" t="s">
        <v>3007</v>
      </c>
      <c r="F1235" s="2" t="s">
        <v>5815</v>
      </c>
      <c r="G1235" s="2" t="s">
        <v>5816</v>
      </c>
    </row>
    <row r="1236" spans="1:7" x14ac:dyDescent="0.2">
      <c r="A1236" s="2" t="s">
        <v>5817</v>
      </c>
      <c r="B1236" s="2" t="s">
        <v>379</v>
      </c>
      <c r="C1236" s="2" t="s">
        <v>5818</v>
      </c>
      <c r="D1236" s="2" t="s">
        <v>3012</v>
      </c>
      <c r="F1236" s="2" t="s">
        <v>5819</v>
      </c>
      <c r="G1236" s="2" t="s">
        <v>5820</v>
      </c>
    </row>
    <row r="1237" spans="1:7" x14ac:dyDescent="0.2">
      <c r="A1237" s="2" t="s">
        <v>5821</v>
      </c>
      <c r="B1237" s="2" t="s">
        <v>5822</v>
      </c>
      <c r="C1237" s="2" t="s">
        <v>5823</v>
      </c>
      <c r="D1237" s="2" t="s">
        <v>3017</v>
      </c>
      <c r="F1237" s="2" t="s">
        <v>5824</v>
      </c>
      <c r="G1237" s="2" t="s">
        <v>5825</v>
      </c>
    </row>
    <row r="1238" spans="1:7" x14ac:dyDescent="0.2">
      <c r="A1238" s="2" t="s">
        <v>5826</v>
      </c>
      <c r="B1238" s="2" t="s">
        <v>3706</v>
      </c>
      <c r="C1238" s="2" t="s">
        <v>5827</v>
      </c>
      <c r="D1238" s="2" t="s">
        <v>3021</v>
      </c>
      <c r="F1238" s="2" t="s">
        <v>5571</v>
      </c>
      <c r="G1238" s="2" t="s">
        <v>5828</v>
      </c>
    </row>
    <row r="1239" spans="1:7" x14ac:dyDescent="0.2">
      <c r="A1239" s="2" t="s">
        <v>5829</v>
      </c>
      <c r="B1239" s="2" t="s">
        <v>3711</v>
      </c>
      <c r="C1239" s="2" t="s">
        <v>5830</v>
      </c>
      <c r="D1239" s="2" t="s">
        <v>3025</v>
      </c>
      <c r="F1239" s="2" t="s">
        <v>2338</v>
      </c>
      <c r="G1239" s="2" t="s">
        <v>5831</v>
      </c>
    </row>
    <row r="1240" spans="1:7" x14ac:dyDescent="0.2">
      <c r="A1240" s="2" t="s">
        <v>5832</v>
      </c>
      <c r="B1240" s="2" t="s">
        <v>5833</v>
      </c>
      <c r="C1240" s="2" t="s">
        <v>5834</v>
      </c>
      <c r="D1240" s="2" t="s">
        <v>5835</v>
      </c>
      <c r="F1240" s="2" t="s">
        <v>4136</v>
      </c>
      <c r="G1240" s="2" t="s">
        <v>5836</v>
      </c>
    </row>
    <row r="1241" spans="1:7" x14ac:dyDescent="0.2">
      <c r="A1241" s="2" t="s">
        <v>5837</v>
      </c>
      <c r="B1241" s="2" t="s">
        <v>5838</v>
      </c>
      <c r="C1241" s="2" t="s">
        <v>5839</v>
      </c>
      <c r="D1241" s="2" t="s">
        <v>3028</v>
      </c>
      <c r="F1241" s="2" t="s">
        <v>5840</v>
      </c>
      <c r="G1241" s="2" t="s">
        <v>5841</v>
      </c>
    </row>
    <row r="1242" spans="1:7" x14ac:dyDescent="0.2">
      <c r="A1242" s="2" t="s">
        <v>5842</v>
      </c>
      <c r="B1242" s="2" t="s">
        <v>5843</v>
      </c>
      <c r="C1242" s="2" t="s">
        <v>5844</v>
      </c>
      <c r="D1242" s="2" t="s">
        <v>3034</v>
      </c>
      <c r="F1242" s="2" t="s">
        <v>5193</v>
      </c>
      <c r="G1242" s="2" t="s">
        <v>5845</v>
      </c>
    </row>
    <row r="1243" spans="1:7" x14ac:dyDescent="0.2">
      <c r="A1243" s="2" t="s">
        <v>5846</v>
      </c>
      <c r="B1243" s="2" t="s">
        <v>5847</v>
      </c>
      <c r="C1243" s="2" t="s">
        <v>5848</v>
      </c>
      <c r="D1243" s="2" t="s">
        <v>5849</v>
      </c>
      <c r="F1243" s="2" t="s">
        <v>5850</v>
      </c>
      <c r="G1243" s="2" t="s">
        <v>5851</v>
      </c>
    </row>
    <row r="1244" spans="1:7" x14ac:dyDescent="0.2">
      <c r="A1244" s="2" t="s">
        <v>357</v>
      </c>
      <c r="B1244" s="2" t="s">
        <v>5852</v>
      </c>
      <c r="C1244" s="2" t="s">
        <v>5853</v>
      </c>
      <c r="D1244" s="2" t="s">
        <v>3038</v>
      </c>
      <c r="F1244" s="2" t="s">
        <v>1611</v>
      </c>
      <c r="G1244" s="2" t="s">
        <v>5854</v>
      </c>
    </row>
    <row r="1245" spans="1:7" x14ac:dyDescent="0.2">
      <c r="A1245" s="2" t="s">
        <v>5855</v>
      </c>
      <c r="B1245" s="2" t="s">
        <v>5856</v>
      </c>
      <c r="C1245" s="2" t="s">
        <v>5857</v>
      </c>
      <c r="D1245" s="2" t="s">
        <v>3042</v>
      </c>
      <c r="F1245" s="2" t="s">
        <v>5858</v>
      </c>
      <c r="G1245" s="2" t="s">
        <v>639</v>
      </c>
    </row>
    <row r="1246" spans="1:7" x14ac:dyDescent="0.2">
      <c r="A1246" s="2" t="s">
        <v>5859</v>
      </c>
      <c r="B1246" s="2" t="s">
        <v>5860</v>
      </c>
      <c r="C1246" s="2" t="s">
        <v>5861</v>
      </c>
      <c r="D1246" s="2" t="s">
        <v>314</v>
      </c>
      <c r="F1246" s="2" t="s">
        <v>1855</v>
      </c>
      <c r="G1246" s="2" t="s">
        <v>5862</v>
      </c>
    </row>
    <row r="1247" spans="1:7" x14ac:dyDescent="0.2">
      <c r="A1247" s="2" t="s">
        <v>5863</v>
      </c>
      <c r="B1247" s="2" t="s">
        <v>5864</v>
      </c>
      <c r="C1247" s="2" t="s">
        <v>1625</v>
      </c>
      <c r="D1247" s="2" t="s">
        <v>3049</v>
      </c>
      <c r="F1247" s="2" t="s">
        <v>5865</v>
      </c>
      <c r="G1247" s="2" t="s">
        <v>5866</v>
      </c>
    </row>
    <row r="1248" spans="1:7" x14ac:dyDescent="0.2">
      <c r="A1248" s="2" t="s">
        <v>5867</v>
      </c>
      <c r="B1248" s="2" t="s">
        <v>5868</v>
      </c>
      <c r="C1248" s="2" t="s">
        <v>5869</v>
      </c>
      <c r="D1248" s="2" t="s">
        <v>3054</v>
      </c>
      <c r="F1248" s="2" t="s">
        <v>5870</v>
      </c>
      <c r="G1248" s="2" t="s">
        <v>5871</v>
      </c>
    </row>
    <row r="1249" spans="1:7" x14ac:dyDescent="0.2">
      <c r="A1249" s="2" t="s">
        <v>5872</v>
      </c>
      <c r="B1249" s="2" t="s">
        <v>384</v>
      </c>
      <c r="C1249" s="2" t="s">
        <v>5873</v>
      </c>
      <c r="D1249" s="2" t="s">
        <v>5874</v>
      </c>
      <c r="F1249" s="2" t="s">
        <v>3248</v>
      </c>
      <c r="G1249" s="2" t="s">
        <v>5875</v>
      </c>
    </row>
    <row r="1250" spans="1:7" x14ac:dyDescent="0.2">
      <c r="A1250" s="2" t="s">
        <v>5876</v>
      </c>
      <c r="B1250" s="2" t="s">
        <v>3725</v>
      </c>
      <c r="C1250" s="2" t="s">
        <v>5877</v>
      </c>
      <c r="D1250" s="2" t="s">
        <v>3060</v>
      </c>
      <c r="F1250" s="2" t="s">
        <v>5878</v>
      </c>
      <c r="G1250" s="2" t="s">
        <v>5879</v>
      </c>
    </row>
    <row r="1251" spans="1:7" x14ac:dyDescent="0.2">
      <c r="A1251" s="2" t="s">
        <v>5880</v>
      </c>
      <c r="B1251" s="2" t="s">
        <v>5881</v>
      </c>
      <c r="C1251" s="2" t="s">
        <v>5882</v>
      </c>
      <c r="D1251" s="2" t="s">
        <v>3065</v>
      </c>
      <c r="F1251" s="2" t="s">
        <v>5883</v>
      </c>
      <c r="G1251" s="2" t="s">
        <v>5884</v>
      </c>
    </row>
    <row r="1252" spans="1:7" x14ac:dyDescent="0.2">
      <c r="A1252" s="2" t="s">
        <v>5885</v>
      </c>
      <c r="B1252" s="2" t="s">
        <v>5886</v>
      </c>
      <c r="C1252" s="2" t="s">
        <v>5887</v>
      </c>
      <c r="D1252" s="2" t="s">
        <v>4830</v>
      </c>
      <c r="F1252" s="2" t="s">
        <v>5888</v>
      </c>
      <c r="G1252" s="2" t="s">
        <v>646</v>
      </c>
    </row>
    <row r="1253" spans="1:7" x14ac:dyDescent="0.2">
      <c r="A1253" s="2" t="s">
        <v>5889</v>
      </c>
      <c r="B1253" s="2" t="s">
        <v>5890</v>
      </c>
      <c r="C1253" s="2" t="s">
        <v>5891</v>
      </c>
      <c r="D1253" s="2" t="s">
        <v>5892</v>
      </c>
      <c r="F1253" s="2" t="s">
        <v>5893</v>
      </c>
      <c r="G1253" s="2" t="s">
        <v>5894</v>
      </c>
    </row>
    <row r="1254" spans="1:7" x14ac:dyDescent="0.2">
      <c r="A1254" s="2" t="s">
        <v>5895</v>
      </c>
      <c r="B1254" s="2" t="s">
        <v>5896</v>
      </c>
      <c r="C1254" s="2" t="s">
        <v>5897</v>
      </c>
      <c r="D1254" s="2" t="s">
        <v>3070</v>
      </c>
      <c r="F1254" s="2" t="s">
        <v>5898</v>
      </c>
      <c r="G1254" s="2" t="s">
        <v>5899</v>
      </c>
    </row>
    <row r="1255" spans="1:7" x14ac:dyDescent="0.2">
      <c r="A1255" s="2" t="s">
        <v>5900</v>
      </c>
      <c r="B1255" s="2" t="s">
        <v>5901</v>
      </c>
      <c r="C1255" s="2" t="s">
        <v>5902</v>
      </c>
      <c r="D1255" s="2" t="s">
        <v>5903</v>
      </c>
      <c r="F1255" s="2" t="s">
        <v>5904</v>
      </c>
      <c r="G1255" s="2" t="s">
        <v>5905</v>
      </c>
    </row>
    <row r="1256" spans="1:7" x14ac:dyDescent="0.2">
      <c r="A1256" s="2" t="s">
        <v>5906</v>
      </c>
      <c r="B1256" s="2" t="s">
        <v>5907</v>
      </c>
      <c r="C1256" s="2" t="s">
        <v>5908</v>
      </c>
      <c r="D1256" s="2" t="s">
        <v>4834</v>
      </c>
      <c r="F1256" s="2" t="s">
        <v>5909</v>
      </c>
      <c r="G1256" s="2" t="s">
        <v>5910</v>
      </c>
    </row>
    <row r="1257" spans="1:7" x14ac:dyDescent="0.2">
      <c r="A1257" s="2" t="s">
        <v>5911</v>
      </c>
      <c r="B1257" s="2" t="s">
        <v>3738</v>
      </c>
      <c r="C1257" s="2" t="s">
        <v>5912</v>
      </c>
      <c r="D1257" s="2" t="s">
        <v>3075</v>
      </c>
      <c r="F1257" s="2" t="s">
        <v>5913</v>
      </c>
      <c r="G1257" s="2" t="s">
        <v>5914</v>
      </c>
    </row>
    <row r="1258" spans="1:7" x14ac:dyDescent="0.2">
      <c r="A1258" s="2" t="s">
        <v>2275</v>
      </c>
      <c r="B1258" s="2" t="s">
        <v>3744</v>
      </c>
      <c r="C1258" s="2" t="s">
        <v>1630</v>
      </c>
      <c r="D1258" s="2" t="s">
        <v>5915</v>
      </c>
      <c r="F1258" s="2" t="s">
        <v>5916</v>
      </c>
      <c r="G1258" s="2" t="s">
        <v>5917</v>
      </c>
    </row>
    <row r="1259" spans="1:7" x14ac:dyDescent="0.2">
      <c r="A1259" s="2" t="s">
        <v>2610</v>
      </c>
      <c r="B1259" s="2" t="s">
        <v>3746</v>
      </c>
      <c r="C1259" s="2" t="s">
        <v>5918</v>
      </c>
      <c r="D1259" s="2" t="s">
        <v>5919</v>
      </c>
      <c r="F1259" s="2" t="s">
        <v>5920</v>
      </c>
      <c r="G1259" s="2" t="s">
        <v>5921</v>
      </c>
    </row>
    <row r="1260" spans="1:7" x14ac:dyDescent="0.2">
      <c r="A1260" s="2" t="s">
        <v>2622</v>
      </c>
      <c r="B1260" s="2" t="s">
        <v>5922</v>
      </c>
      <c r="C1260" s="2" t="s">
        <v>5923</v>
      </c>
      <c r="D1260" s="2" t="s">
        <v>321</v>
      </c>
      <c r="F1260" s="2" t="s">
        <v>5924</v>
      </c>
      <c r="G1260" s="2" t="s">
        <v>5925</v>
      </c>
    </row>
    <row r="1261" spans="1:7" x14ac:dyDescent="0.2">
      <c r="A1261" s="2" t="s">
        <v>5926</v>
      </c>
      <c r="B1261" s="2" t="s">
        <v>5927</v>
      </c>
      <c r="C1261" s="2" t="s">
        <v>1633</v>
      </c>
      <c r="D1261" s="2" t="s">
        <v>3085</v>
      </c>
      <c r="F1261" s="2" t="s">
        <v>4166</v>
      </c>
      <c r="G1261" s="2" t="s">
        <v>5928</v>
      </c>
    </row>
    <row r="1262" spans="1:7" x14ac:dyDescent="0.2">
      <c r="A1262" s="2" t="s">
        <v>5929</v>
      </c>
      <c r="B1262" s="2" t="s">
        <v>5930</v>
      </c>
      <c r="C1262" s="2" t="s">
        <v>5931</v>
      </c>
      <c r="D1262" s="2" t="s">
        <v>3089</v>
      </c>
      <c r="F1262" s="2" t="s">
        <v>5350</v>
      </c>
      <c r="G1262" s="2" t="s">
        <v>5932</v>
      </c>
    </row>
    <row r="1263" spans="1:7" x14ac:dyDescent="0.2">
      <c r="A1263" s="2" t="s">
        <v>5933</v>
      </c>
      <c r="B1263" s="2" t="s">
        <v>3764</v>
      </c>
      <c r="C1263" s="2" t="s">
        <v>1638</v>
      </c>
      <c r="D1263" s="2" t="s">
        <v>5934</v>
      </c>
      <c r="F1263" s="2" t="s">
        <v>5935</v>
      </c>
      <c r="G1263" s="2" t="s">
        <v>5936</v>
      </c>
    </row>
    <row r="1264" spans="1:7" x14ac:dyDescent="0.2">
      <c r="A1264" s="2" t="s">
        <v>5937</v>
      </c>
      <c r="B1264" s="2" t="s">
        <v>3773</v>
      </c>
      <c r="C1264" s="2" t="s">
        <v>5938</v>
      </c>
      <c r="D1264" s="2" t="s">
        <v>3093</v>
      </c>
      <c r="F1264" s="2" t="s">
        <v>5939</v>
      </c>
      <c r="G1264" s="2" t="s">
        <v>5940</v>
      </c>
    </row>
    <row r="1265" spans="1:7" x14ac:dyDescent="0.2">
      <c r="A1265" s="2" t="s">
        <v>5941</v>
      </c>
      <c r="B1265" s="2" t="s">
        <v>5942</v>
      </c>
      <c r="C1265" s="2" t="s">
        <v>5943</v>
      </c>
      <c r="D1265" s="2" t="s">
        <v>3099</v>
      </c>
      <c r="F1265" s="2" t="s">
        <v>3368</v>
      </c>
      <c r="G1265" s="2" t="s">
        <v>5944</v>
      </c>
    </row>
    <row r="1266" spans="1:7" x14ac:dyDescent="0.2">
      <c r="A1266" s="2" t="s">
        <v>5945</v>
      </c>
      <c r="B1266" s="2" t="s">
        <v>3782</v>
      </c>
      <c r="C1266" s="2" t="s">
        <v>5946</v>
      </c>
      <c r="D1266" s="2" t="s">
        <v>5947</v>
      </c>
      <c r="F1266" s="2" t="s">
        <v>5948</v>
      </c>
      <c r="G1266" s="2" t="s">
        <v>5949</v>
      </c>
    </row>
    <row r="1267" spans="1:7" x14ac:dyDescent="0.2">
      <c r="A1267" s="2" t="s">
        <v>5950</v>
      </c>
      <c r="B1267" s="2" t="s">
        <v>3786</v>
      </c>
      <c r="C1267" s="2" t="s">
        <v>5951</v>
      </c>
      <c r="D1267" s="2" t="s">
        <v>326</v>
      </c>
      <c r="F1267" s="2" t="s">
        <v>5952</v>
      </c>
      <c r="G1267" s="2" t="s">
        <v>5953</v>
      </c>
    </row>
    <row r="1268" spans="1:7" x14ac:dyDescent="0.2">
      <c r="A1268" s="2" t="s">
        <v>3180</v>
      </c>
      <c r="B1268" s="2" t="s">
        <v>5954</v>
      </c>
      <c r="C1268" s="2" t="s">
        <v>1643</v>
      </c>
      <c r="D1268" s="2" t="s">
        <v>4862</v>
      </c>
      <c r="F1268" s="2" t="s">
        <v>5955</v>
      </c>
      <c r="G1268" s="2" t="s">
        <v>651</v>
      </c>
    </row>
    <row r="1269" spans="1:7" x14ac:dyDescent="0.2">
      <c r="A1269" s="2" t="s">
        <v>3379</v>
      </c>
      <c r="B1269" s="2" t="s">
        <v>5956</v>
      </c>
      <c r="C1269" s="2" t="s">
        <v>5957</v>
      </c>
      <c r="D1269" s="2" t="s">
        <v>3108</v>
      </c>
      <c r="F1269" s="2" t="s">
        <v>5958</v>
      </c>
      <c r="G1269" s="2" t="s">
        <v>5959</v>
      </c>
    </row>
    <row r="1270" spans="1:7" x14ac:dyDescent="0.2">
      <c r="A1270" s="2" t="s">
        <v>5960</v>
      </c>
      <c r="B1270" s="2" t="s">
        <v>3795</v>
      </c>
      <c r="C1270" s="2" t="s">
        <v>5961</v>
      </c>
      <c r="D1270" s="2" t="s">
        <v>3112</v>
      </c>
      <c r="F1270" s="2" t="s">
        <v>4140</v>
      </c>
      <c r="G1270" s="2" t="s">
        <v>5962</v>
      </c>
    </row>
    <row r="1271" spans="1:7" x14ac:dyDescent="0.2">
      <c r="A1271" s="2" t="s">
        <v>5963</v>
      </c>
      <c r="B1271" s="2" t="s">
        <v>5964</v>
      </c>
      <c r="C1271" s="2" t="s">
        <v>5965</v>
      </c>
      <c r="D1271" s="2" t="s">
        <v>4878</v>
      </c>
      <c r="F1271" s="2" t="s">
        <v>5966</v>
      </c>
      <c r="G1271" s="2" t="s">
        <v>5967</v>
      </c>
    </row>
    <row r="1272" spans="1:7" x14ac:dyDescent="0.2">
      <c r="A1272" s="2" t="s">
        <v>5968</v>
      </c>
      <c r="B1272" s="2" t="s">
        <v>3800</v>
      </c>
      <c r="C1272" s="2" t="s">
        <v>5969</v>
      </c>
      <c r="D1272" s="2" t="s">
        <v>3116</v>
      </c>
      <c r="F1272" s="2" t="s">
        <v>5970</v>
      </c>
      <c r="G1272" s="2" t="s">
        <v>5971</v>
      </c>
    </row>
    <row r="1273" spans="1:7" x14ac:dyDescent="0.2">
      <c r="A1273" s="2" t="s">
        <v>5972</v>
      </c>
      <c r="B1273" s="2" t="s">
        <v>5973</v>
      </c>
      <c r="C1273" s="2" t="s">
        <v>5974</v>
      </c>
      <c r="D1273" s="2" t="s">
        <v>5975</v>
      </c>
      <c r="F1273" s="2" t="s">
        <v>4145</v>
      </c>
      <c r="G1273" s="2" t="s">
        <v>5976</v>
      </c>
    </row>
    <row r="1274" spans="1:7" x14ac:dyDescent="0.2">
      <c r="A1274" s="2" t="s">
        <v>5977</v>
      </c>
      <c r="B1274" s="2" t="s">
        <v>3824</v>
      </c>
      <c r="C1274" s="2" t="s">
        <v>1648</v>
      </c>
      <c r="D1274" s="2" t="s">
        <v>3119</v>
      </c>
      <c r="F1274" s="2" t="s">
        <v>5978</v>
      </c>
      <c r="G1274" s="2" t="s">
        <v>5979</v>
      </c>
    </row>
    <row r="1275" spans="1:7" x14ac:dyDescent="0.2">
      <c r="A1275" s="2" t="s">
        <v>5980</v>
      </c>
      <c r="B1275" s="2" t="s">
        <v>5981</v>
      </c>
      <c r="C1275" s="2" t="s">
        <v>5982</v>
      </c>
      <c r="D1275" s="2" t="s">
        <v>3123</v>
      </c>
      <c r="F1275" s="2" t="s">
        <v>5983</v>
      </c>
      <c r="G1275" s="2" t="s">
        <v>5984</v>
      </c>
    </row>
    <row r="1276" spans="1:7" x14ac:dyDescent="0.2">
      <c r="A1276" s="2" t="s">
        <v>5985</v>
      </c>
      <c r="B1276" s="2" t="s">
        <v>5986</v>
      </c>
      <c r="C1276" s="2" t="s">
        <v>1651</v>
      </c>
      <c r="D1276" s="2" t="s">
        <v>3129</v>
      </c>
      <c r="F1276" s="2" t="s">
        <v>5987</v>
      </c>
      <c r="G1276" s="2" t="s">
        <v>5988</v>
      </c>
    </row>
    <row r="1277" spans="1:7" x14ac:dyDescent="0.2">
      <c r="A1277" s="2" t="s">
        <v>5989</v>
      </c>
      <c r="B1277" s="2" t="s">
        <v>5990</v>
      </c>
      <c r="C1277" s="2" t="s">
        <v>5991</v>
      </c>
      <c r="D1277" s="2" t="s">
        <v>3132</v>
      </c>
      <c r="F1277" s="2" t="s">
        <v>5992</v>
      </c>
      <c r="G1277" s="2" t="s">
        <v>5993</v>
      </c>
    </row>
    <row r="1278" spans="1:7" x14ac:dyDescent="0.2">
      <c r="A1278" s="2" t="s">
        <v>5994</v>
      </c>
      <c r="B1278" s="2" t="s">
        <v>5995</v>
      </c>
      <c r="C1278" s="2" t="s">
        <v>5996</v>
      </c>
      <c r="D1278" s="2" t="s">
        <v>3135</v>
      </c>
      <c r="F1278" s="2" t="s">
        <v>5997</v>
      </c>
      <c r="G1278" s="2" t="s">
        <v>5998</v>
      </c>
    </row>
    <row r="1279" spans="1:7" x14ac:dyDescent="0.2">
      <c r="A1279" s="2" t="s">
        <v>5999</v>
      </c>
      <c r="B1279" s="2" t="s">
        <v>6000</v>
      </c>
      <c r="C1279" s="2" t="s">
        <v>6001</v>
      </c>
      <c r="D1279" s="2" t="s">
        <v>3140</v>
      </c>
      <c r="F1279" s="2" t="s">
        <v>6002</v>
      </c>
      <c r="G1279" s="2" t="s">
        <v>6003</v>
      </c>
    </row>
    <row r="1280" spans="1:7" x14ac:dyDescent="0.2">
      <c r="A1280" s="2" t="s">
        <v>4095</v>
      </c>
      <c r="B1280" s="2" t="s">
        <v>6004</v>
      </c>
      <c r="C1280" s="2" t="s">
        <v>6005</v>
      </c>
      <c r="D1280" s="2" t="s">
        <v>3144</v>
      </c>
      <c r="F1280" s="2" t="s">
        <v>2821</v>
      </c>
      <c r="G1280" s="2" t="s">
        <v>6006</v>
      </c>
    </row>
    <row r="1281" spans="1:7" x14ac:dyDescent="0.2">
      <c r="A1281" s="2" t="s">
        <v>6007</v>
      </c>
      <c r="B1281" s="2" t="s">
        <v>3838</v>
      </c>
      <c r="C1281" s="2" t="s">
        <v>1656</v>
      </c>
      <c r="D1281" s="2" t="s">
        <v>6008</v>
      </c>
      <c r="F1281" s="2" t="s">
        <v>6009</v>
      </c>
      <c r="G1281" s="2" t="s">
        <v>6010</v>
      </c>
    </row>
    <row r="1282" spans="1:7" x14ac:dyDescent="0.2">
      <c r="A1282" s="2" t="s">
        <v>6011</v>
      </c>
      <c r="B1282" s="2" t="s">
        <v>6012</v>
      </c>
      <c r="C1282" s="2" t="s">
        <v>6013</v>
      </c>
      <c r="D1282" s="2" t="s">
        <v>3150</v>
      </c>
      <c r="F1282" s="2" t="s">
        <v>6014</v>
      </c>
      <c r="G1282" s="2" t="s">
        <v>658</v>
      </c>
    </row>
    <row r="1283" spans="1:7" x14ac:dyDescent="0.2">
      <c r="A1283" s="2" t="s">
        <v>6015</v>
      </c>
      <c r="B1283" s="2" t="s">
        <v>3841</v>
      </c>
      <c r="C1283" s="2" t="s">
        <v>6016</v>
      </c>
      <c r="D1283" s="2" t="s">
        <v>3155</v>
      </c>
      <c r="F1283" s="2" t="s">
        <v>6017</v>
      </c>
      <c r="G1283" s="2" t="s">
        <v>6018</v>
      </c>
    </row>
    <row r="1284" spans="1:7" x14ac:dyDescent="0.2">
      <c r="A1284" s="2" t="s">
        <v>6019</v>
      </c>
      <c r="B1284" s="2" t="s">
        <v>6020</v>
      </c>
      <c r="C1284" s="2" t="s">
        <v>6021</v>
      </c>
      <c r="D1284" s="2" t="s">
        <v>3160</v>
      </c>
      <c r="F1284" s="2" t="s">
        <v>6022</v>
      </c>
      <c r="G1284" s="2" t="s">
        <v>6023</v>
      </c>
    </row>
    <row r="1285" spans="1:7" x14ac:dyDescent="0.2">
      <c r="A1285" s="2" t="s">
        <v>6024</v>
      </c>
      <c r="B1285" s="2" t="s">
        <v>6025</v>
      </c>
      <c r="C1285" s="2" t="s">
        <v>1661</v>
      </c>
      <c r="D1285" s="2" t="s">
        <v>3164</v>
      </c>
      <c r="F1285" s="2" t="s">
        <v>4211</v>
      </c>
      <c r="G1285" s="2" t="s">
        <v>6026</v>
      </c>
    </row>
    <row r="1286" spans="1:7" x14ac:dyDescent="0.2">
      <c r="A1286" s="2" t="s">
        <v>6027</v>
      </c>
      <c r="B1286" s="2" t="s">
        <v>6028</v>
      </c>
      <c r="C1286" s="2" t="s">
        <v>6029</v>
      </c>
      <c r="D1286" s="2" t="s">
        <v>6030</v>
      </c>
      <c r="F1286" s="2" t="s">
        <v>6031</v>
      </c>
      <c r="G1286" s="2" t="s">
        <v>6032</v>
      </c>
    </row>
    <row r="1287" spans="1:7" x14ac:dyDescent="0.2">
      <c r="A1287" s="2" t="s">
        <v>6033</v>
      </c>
      <c r="B1287" s="2" t="s">
        <v>6034</v>
      </c>
      <c r="C1287" s="2" t="s">
        <v>6035</v>
      </c>
      <c r="D1287" s="2" t="s">
        <v>6036</v>
      </c>
      <c r="F1287" s="2" t="s">
        <v>1970</v>
      </c>
      <c r="G1287" s="2" t="s">
        <v>6037</v>
      </c>
    </row>
    <row r="1288" spans="1:7" x14ac:dyDescent="0.2">
      <c r="A1288" s="2" t="s">
        <v>6038</v>
      </c>
      <c r="B1288" s="2" t="s">
        <v>6039</v>
      </c>
      <c r="C1288" s="2" t="s">
        <v>6040</v>
      </c>
      <c r="D1288" s="2" t="s">
        <v>3168</v>
      </c>
      <c r="F1288" s="2" t="s">
        <v>6041</v>
      </c>
      <c r="G1288" s="2" t="s">
        <v>6042</v>
      </c>
    </row>
    <row r="1289" spans="1:7" x14ac:dyDescent="0.2">
      <c r="A1289" s="2" t="s">
        <v>6043</v>
      </c>
      <c r="B1289" s="2" t="s">
        <v>3862</v>
      </c>
      <c r="C1289" s="2" t="s">
        <v>6044</v>
      </c>
      <c r="D1289" s="2" t="s">
        <v>6045</v>
      </c>
      <c r="F1289" s="2" t="s">
        <v>6046</v>
      </c>
      <c r="G1289" s="2" t="s">
        <v>6047</v>
      </c>
    </row>
    <row r="1290" spans="1:7" x14ac:dyDescent="0.2">
      <c r="A1290" s="2" t="s">
        <v>6048</v>
      </c>
      <c r="B1290" s="2" t="s">
        <v>3876</v>
      </c>
      <c r="C1290" s="2" t="s">
        <v>1666</v>
      </c>
      <c r="D1290" s="2" t="s">
        <v>6049</v>
      </c>
      <c r="F1290" s="2" t="s">
        <v>6050</v>
      </c>
      <c r="G1290" s="2" t="s">
        <v>6051</v>
      </c>
    </row>
    <row r="1291" spans="1:7" x14ac:dyDescent="0.2">
      <c r="A1291" s="2" t="s">
        <v>5122</v>
      </c>
      <c r="B1291" s="2" t="s">
        <v>6052</v>
      </c>
      <c r="C1291" s="2" t="s">
        <v>6053</v>
      </c>
      <c r="D1291" s="2" t="s">
        <v>3172</v>
      </c>
      <c r="F1291" s="2" t="s">
        <v>6054</v>
      </c>
      <c r="G1291" s="2" t="s">
        <v>6055</v>
      </c>
    </row>
    <row r="1292" spans="1:7" x14ac:dyDescent="0.2">
      <c r="A1292" s="2" t="s">
        <v>5168</v>
      </c>
      <c r="B1292" s="2" t="s">
        <v>3880</v>
      </c>
      <c r="C1292" s="2" t="s">
        <v>6056</v>
      </c>
      <c r="D1292" s="2" t="s">
        <v>4940</v>
      </c>
      <c r="F1292" s="2" t="s">
        <v>6057</v>
      </c>
      <c r="G1292" s="2" t="s">
        <v>6058</v>
      </c>
    </row>
    <row r="1293" spans="1:7" x14ac:dyDescent="0.2">
      <c r="A1293" s="2" t="s">
        <v>6059</v>
      </c>
      <c r="B1293" s="2" t="s">
        <v>6060</v>
      </c>
      <c r="C1293" s="2" t="s">
        <v>1671</v>
      </c>
      <c r="D1293" s="2" t="s">
        <v>6061</v>
      </c>
      <c r="F1293" s="2" t="s">
        <v>6062</v>
      </c>
      <c r="G1293" s="2" t="s">
        <v>6063</v>
      </c>
    </row>
    <row r="1294" spans="1:7" x14ac:dyDescent="0.2">
      <c r="A1294" s="2" t="s">
        <v>5573</v>
      </c>
      <c r="B1294" s="2" t="s">
        <v>6064</v>
      </c>
      <c r="C1294" s="2" t="s">
        <v>6065</v>
      </c>
      <c r="D1294" s="2" t="s">
        <v>6066</v>
      </c>
      <c r="F1294" s="2" t="s">
        <v>6067</v>
      </c>
      <c r="G1294" s="2" t="s">
        <v>6068</v>
      </c>
    </row>
    <row r="1295" spans="1:7" x14ac:dyDescent="0.2">
      <c r="A1295" s="2" t="s">
        <v>6069</v>
      </c>
      <c r="B1295" s="2" t="s">
        <v>6070</v>
      </c>
      <c r="C1295" s="2" t="s">
        <v>1674</v>
      </c>
      <c r="D1295" s="2" t="s">
        <v>3176</v>
      </c>
      <c r="F1295" s="2" t="s">
        <v>6071</v>
      </c>
      <c r="G1295" s="2" t="s">
        <v>6072</v>
      </c>
    </row>
    <row r="1296" spans="1:7" x14ac:dyDescent="0.2">
      <c r="A1296" s="2" t="s">
        <v>6073</v>
      </c>
      <c r="B1296" s="2" t="s">
        <v>6074</v>
      </c>
      <c r="C1296" s="2" t="s">
        <v>1679</v>
      </c>
      <c r="D1296" s="2" t="s">
        <v>6075</v>
      </c>
      <c r="F1296" s="2" t="s">
        <v>5412</v>
      </c>
      <c r="G1296" s="2" t="s">
        <v>6076</v>
      </c>
    </row>
    <row r="1297" spans="1:7" x14ac:dyDescent="0.2">
      <c r="A1297" s="2" t="s">
        <v>6077</v>
      </c>
      <c r="B1297" s="2" t="s">
        <v>3894</v>
      </c>
      <c r="C1297" s="2" t="s">
        <v>6078</v>
      </c>
      <c r="D1297" s="2" t="s">
        <v>3181</v>
      </c>
      <c r="F1297" s="2" t="s">
        <v>6079</v>
      </c>
      <c r="G1297" s="2" t="s">
        <v>6080</v>
      </c>
    </row>
    <row r="1298" spans="1:7" x14ac:dyDescent="0.2">
      <c r="A1298" s="2" t="s">
        <v>6081</v>
      </c>
      <c r="B1298" s="2" t="s">
        <v>6082</v>
      </c>
      <c r="C1298" s="2" t="s">
        <v>6083</v>
      </c>
      <c r="D1298" s="2" t="s">
        <v>3186</v>
      </c>
      <c r="F1298" s="2" t="s">
        <v>4680</v>
      </c>
      <c r="G1298" s="2" t="s">
        <v>6084</v>
      </c>
    </row>
    <row r="1299" spans="1:7" x14ac:dyDescent="0.2">
      <c r="A1299" s="2" t="s">
        <v>6085</v>
      </c>
      <c r="B1299" s="2" t="s">
        <v>6086</v>
      </c>
      <c r="C1299" s="2" t="s">
        <v>1685</v>
      </c>
      <c r="D1299" s="2" t="s">
        <v>3191</v>
      </c>
      <c r="F1299" s="2" t="s">
        <v>6087</v>
      </c>
      <c r="G1299" s="2" t="s">
        <v>6088</v>
      </c>
    </row>
    <row r="1300" spans="1:7" x14ac:dyDescent="0.2">
      <c r="A1300" s="2" t="s">
        <v>6089</v>
      </c>
      <c r="B1300" s="2" t="s">
        <v>6090</v>
      </c>
      <c r="C1300" s="2" t="s">
        <v>6091</v>
      </c>
      <c r="D1300" s="2" t="s">
        <v>3195</v>
      </c>
      <c r="F1300" s="2" t="s">
        <v>6092</v>
      </c>
      <c r="G1300" s="2" t="s">
        <v>6093</v>
      </c>
    </row>
    <row r="1301" spans="1:7" x14ac:dyDescent="0.2">
      <c r="A1301" s="2" t="s">
        <v>6094</v>
      </c>
      <c r="B1301" s="2" t="s">
        <v>3905</v>
      </c>
      <c r="C1301" s="2" t="s">
        <v>6095</v>
      </c>
      <c r="D1301" s="2" t="s">
        <v>4958</v>
      </c>
      <c r="F1301" s="2" t="s">
        <v>6096</v>
      </c>
      <c r="G1301" s="2" t="s">
        <v>6097</v>
      </c>
    </row>
    <row r="1302" spans="1:7" x14ac:dyDescent="0.2">
      <c r="A1302" s="2" t="s">
        <v>6098</v>
      </c>
      <c r="B1302" s="2" t="s">
        <v>6099</v>
      </c>
      <c r="C1302" s="2" t="s">
        <v>6100</v>
      </c>
      <c r="D1302" s="2" t="s">
        <v>6101</v>
      </c>
      <c r="F1302" s="2" t="s">
        <v>6102</v>
      </c>
      <c r="G1302" s="2" t="s">
        <v>6103</v>
      </c>
    </row>
    <row r="1303" spans="1:7" x14ac:dyDescent="0.2">
      <c r="A1303" s="2" t="s">
        <v>6104</v>
      </c>
      <c r="B1303" s="2" t="s">
        <v>3915</v>
      </c>
      <c r="C1303" s="2" t="s">
        <v>6105</v>
      </c>
      <c r="D1303" s="2" t="s">
        <v>6106</v>
      </c>
      <c r="F1303" s="2" t="s">
        <v>6107</v>
      </c>
      <c r="G1303" s="2" t="s">
        <v>6108</v>
      </c>
    </row>
    <row r="1304" spans="1:7" x14ac:dyDescent="0.2">
      <c r="A1304" s="2" t="s">
        <v>6109</v>
      </c>
      <c r="B1304" s="2" t="s">
        <v>391</v>
      </c>
      <c r="C1304" s="2" t="s">
        <v>6110</v>
      </c>
      <c r="D1304" s="2" t="s">
        <v>6111</v>
      </c>
      <c r="F1304" s="2" t="s">
        <v>6112</v>
      </c>
      <c r="G1304" s="2" t="s">
        <v>6113</v>
      </c>
    </row>
    <row r="1305" spans="1:7" x14ac:dyDescent="0.2">
      <c r="A1305" s="2" t="s">
        <v>6114</v>
      </c>
      <c r="B1305" s="2" t="s">
        <v>6115</v>
      </c>
      <c r="C1305" s="2" t="s">
        <v>6116</v>
      </c>
      <c r="D1305" s="2" t="s">
        <v>3199</v>
      </c>
      <c r="F1305" s="2" t="s">
        <v>6117</v>
      </c>
      <c r="G1305" s="2" t="s">
        <v>6118</v>
      </c>
    </row>
    <row r="1306" spans="1:7" x14ac:dyDescent="0.2">
      <c r="A1306" s="2" t="s">
        <v>6119</v>
      </c>
      <c r="B1306" s="2" t="s">
        <v>6120</v>
      </c>
      <c r="C1306" s="2" t="s">
        <v>1689</v>
      </c>
      <c r="D1306" s="2" t="s">
        <v>3203</v>
      </c>
      <c r="F1306" s="2" t="s">
        <v>6121</v>
      </c>
      <c r="G1306" s="2" t="s">
        <v>6122</v>
      </c>
    </row>
    <row r="1307" spans="1:7" x14ac:dyDescent="0.2">
      <c r="A1307" s="2" t="s">
        <v>6123</v>
      </c>
      <c r="B1307" s="2" t="s">
        <v>6124</v>
      </c>
      <c r="C1307" s="2" t="s">
        <v>6125</v>
      </c>
      <c r="D1307" s="2" t="s">
        <v>4976</v>
      </c>
      <c r="F1307" s="2" t="s">
        <v>6126</v>
      </c>
      <c r="G1307" s="2" t="s">
        <v>6127</v>
      </c>
    </row>
    <row r="1308" spans="1:7" x14ac:dyDescent="0.2">
      <c r="A1308" s="2" t="s">
        <v>6128</v>
      </c>
      <c r="B1308" s="2" t="s">
        <v>6129</v>
      </c>
      <c r="C1308" s="2" t="s">
        <v>6130</v>
      </c>
      <c r="D1308" s="2" t="s">
        <v>4985</v>
      </c>
      <c r="F1308" s="2" t="s">
        <v>6131</v>
      </c>
      <c r="G1308" s="2" t="s">
        <v>6132</v>
      </c>
    </row>
    <row r="1309" spans="1:7" x14ac:dyDescent="0.2">
      <c r="A1309" s="2" t="s">
        <v>6133</v>
      </c>
      <c r="B1309" s="2" t="s">
        <v>3933</v>
      </c>
      <c r="C1309" s="2" t="s">
        <v>6134</v>
      </c>
      <c r="D1309" s="2" t="s">
        <v>3208</v>
      </c>
      <c r="F1309" s="2" t="s">
        <v>6135</v>
      </c>
      <c r="G1309" s="2" t="s">
        <v>6136</v>
      </c>
    </row>
    <row r="1310" spans="1:7" x14ac:dyDescent="0.2">
      <c r="A1310" s="2" t="s">
        <v>6137</v>
      </c>
      <c r="B1310" s="2" t="s">
        <v>3938</v>
      </c>
      <c r="C1310" s="2" t="s">
        <v>6138</v>
      </c>
      <c r="D1310" s="2" t="s">
        <v>6139</v>
      </c>
      <c r="F1310" s="2" t="s">
        <v>6140</v>
      </c>
      <c r="G1310" s="2" t="s">
        <v>6141</v>
      </c>
    </row>
    <row r="1311" spans="1:7" x14ac:dyDescent="0.2">
      <c r="A1311" s="2" t="s">
        <v>6142</v>
      </c>
      <c r="B1311" s="2" t="s">
        <v>6143</v>
      </c>
      <c r="C1311" s="2" t="s">
        <v>6144</v>
      </c>
      <c r="D1311" s="2" t="s">
        <v>5016</v>
      </c>
      <c r="F1311" s="2" t="s">
        <v>3474</v>
      </c>
      <c r="G1311" s="2" t="s">
        <v>6145</v>
      </c>
    </row>
    <row r="1312" spans="1:7" x14ac:dyDescent="0.2">
      <c r="A1312" s="2" t="s">
        <v>6146</v>
      </c>
      <c r="B1312" s="2" t="s">
        <v>6147</v>
      </c>
      <c r="C1312" s="2" t="s">
        <v>6148</v>
      </c>
      <c r="D1312" s="2" t="s">
        <v>3213</v>
      </c>
      <c r="F1312" s="2" t="s">
        <v>6149</v>
      </c>
      <c r="G1312" s="2" t="s">
        <v>6150</v>
      </c>
    </row>
    <row r="1313" spans="1:7" x14ac:dyDescent="0.2">
      <c r="A1313" s="2" t="s">
        <v>6151</v>
      </c>
      <c r="B1313" s="2" t="s">
        <v>6152</v>
      </c>
      <c r="C1313" s="2" t="s">
        <v>6153</v>
      </c>
      <c r="D1313" s="2" t="s">
        <v>333</v>
      </c>
      <c r="F1313" s="2" t="s">
        <v>6154</v>
      </c>
      <c r="G1313" s="2" t="s">
        <v>6155</v>
      </c>
    </row>
    <row r="1314" spans="1:7" x14ac:dyDescent="0.2">
      <c r="A1314" s="2" t="s">
        <v>6156</v>
      </c>
      <c r="B1314" s="2" t="s">
        <v>6157</v>
      </c>
      <c r="C1314" s="2" t="s">
        <v>6158</v>
      </c>
      <c r="D1314" s="2" t="s">
        <v>3223</v>
      </c>
      <c r="F1314" s="2" t="s">
        <v>6159</v>
      </c>
      <c r="G1314" s="2" t="s">
        <v>664</v>
      </c>
    </row>
    <row r="1315" spans="1:7" x14ac:dyDescent="0.2">
      <c r="A1315" s="2" t="s">
        <v>6160</v>
      </c>
      <c r="B1315" s="2" t="s">
        <v>6161</v>
      </c>
      <c r="C1315" s="2" t="s">
        <v>6162</v>
      </c>
      <c r="D1315" s="2" t="s">
        <v>3228</v>
      </c>
      <c r="F1315" s="2" t="s">
        <v>6163</v>
      </c>
      <c r="G1315" s="2" t="s">
        <v>6164</v>
      </c>
    </row>
    <row r="1316" spans="1:7" x14ac:dyDescent="0.2">
      <c r="A1316" s="2" t="s">
        <v>6165</v>
      </c>
      <c r="B1316" s="2" t="s">
        <v>3957</v>
      </c>
      <c r="C1316" s="2" t="s">
        <v>6166</v>
      </c>
      <c r="D1316" s="2" t="s">
        <v>3233</v>
      </c>
      <c r="F1316" s="2" t="s">
        <v>4011</v>
      </c>
      <c r="G1316" s="2" t="s">
        <v>6167</v>
      </c>
    </row>
    <row r="1317" spans="1:7" x14ac:dyDescent="0.2">
      <c r="A1317" s="2" t="s">
        <v>6168</v>
      </c>
      <c r="B1317" s="2" t="s">
        <v>6169</v>
      </c>
      <c r="C1317" s="2" t="s">
        <v>6170</v>
      </c>
      <c r="D1317" s="2" t="s">
        <v>3238</v>
      </c>
      <c r="F1317" s="2" t="s">
        <v>4685</v>
      </c>
      <c r="G1317" s="2" t="s">
        <v>6171</v>
      </c>
    </row>
    <row r="1318" spans="1:7" x14ac:dyDescent="0.2">
      <c r="A1318" s="2" t="s">
        <v>2932</v>
      </c>
      <c r="B1318" s="2" t="s">
        <v>397</v>
      </c>
      <c r="C1318" s="2" t="s">
        <v>6172</v>
      </c>
      <c r="D1318" s="2" t="s">
        <v>6173</v>
      </c>
      <c r="F1318" s="2" t="s">
        <v>6174</v>
      </c>
      <c r="G1318" s="2" t="s">
        <v>6175</v>
      </c>
    </row>
    <row r="1319" spans="1:7" x14ac:dyDescent="0.2">
      <c r="A1319" s="2" t="s">
        <v>2204</v>
      </c>
      <c r="B1319" s="2" t="s">
        <v>6176</v>
      </c>
      <c r="C1319" s="2" t="s">
        <v>6177</v>
      </c>
      <c r="D1319" s="2" t="s">
        <v>6178</v>
      </c>
      <c r="F1319" s="2" t="s">
        <v>6179</v>
      </c>
      <c r="G1319" s="2" t="s">
        <v>6180</v>
      </c>
    </row>
    <row r="1320" spans="1:7" x14ac:dyDescent="0.2">
      <c r="A1320" s="2" t="s">
        <v>3629</v>
      </c>
      <c r="B1320" s="2" t="s">
        <v>3971</v>
      </c>
      <c r="C1320" s="2" t="s">
        <v>6181</v>
      </c>
      <c r="D1320" s="2" t="s">
        <v>6182</v>
      </c>
      <c r="F1320" s="2" t="s">
        <v>6183</v>
      </c>
      <c r="G1320" s="2" t="s">
        <v>6184</v>
      </c>
    </row>
    <row r="1321" spans="1:7" x14ac:dyDescent="0.2">
      <c r="A1321" s="2" t="s">
        <v>3442</v>
      </c>
      <c r="B1321" s="2" t="s">
        <v>403</v>
      </c>
      <c r="C1321" s="2" t="s">
        <v>6185</v>
      </c>
      <c r="D1321" s="2" t="s">
        <v>6186</v>
      </c>
      <c r="F1321" s="2" t="s">
        <v>6187</v>
      </c>
      <c r="G1321" s="2" t="s">
        <v>6188</v>
      </c>
    </row>
    <row r="1322" spans="1:7" x14ac:dyDescent="0.2">
      <c r="A1322" s="2" t="s">
        <v>4960</v>
      </c>
      <c r="B1322" s="2" t="s">
        <v>3995</v>
      </c>
      <c r="C1322" s="2" t="s">
        <v>6189</v>
      </c>
      <c r="D1322" s="2" t="s">
        <v>3243</v>
      </c>
      <c r="F1322" s="2" t="s">
        <v>3372</v>
      </c>
      <c r="G1322" s="2" t="s">
        <v>6190</v>
      </c>
    </row>
    <row r="1323" spans="1:7" x14ac:dyDescent="0.2">
      <c r="A1323" s="2" t="s">
        <v>5155</v>
      </c>
      <c r="B1323" s="2" t="s">
        <v>6191</v>
      </c>
      <c r="C1323" s="2" t="s">
        <v>6192</v>
      </c>
      <c r="D1323" s="2" t="s">
        <v>6193</v>
      </c>
      <c r="F1323" s="2" t="s">
        <v>6194</v>
      </c>
      <c r="G1323" s="2" t="s">
        <v>6195</v>
      </c>
    </row>
    <row r="1324" spans="1:7" x14ac:dyDescent="0.2">
      <c r="A1324" s="2" t="s">
        <v>6196</v>
      </c>
      <c r="B1324" s="2" t="s">
        <v>4004</v>
      </c>
      <c r="C1324" s="2" t="s">
        <v>1694</v>
      </c>
      <c r="D1324" s="2" t="s">
        <v>6197</v>
      </c>
      <c r="F1324" s="2" t="s">
        <v>6198</v>
      </c>
      <c r="G1324" s="2" t="s">
        <v>6199</v>
      </c>
    </row>
    <row r="1325" spans="1:7" x14ac:dyDescent="0.2">
      <c r="A1325" s="2" t="s">
        <v>6200</v>
      </c>
      <c r="B1325" s="2" t="s">
        <v>4010</v>
      </c>
      <c r="C1325" s="2" t="s">
        <v>1697</v>
      </c>
      <c r="D1325" s="2" t="s">
        <v>6201</v>
      </c>
      <c r="F1325" s="2" t="s">
        <v>3688</v>
      </c>
      <c r="G1325" s="2" t="s">
        <v>6202</v>
      </c>
    </row>
    <row r="1326" spans="1:7" x14ac:dyDescent="0.2">
      <c r="A1326" s="2" t="s">
        <v>6203</v>
      </c>
      <c r="B1326" s="2" t="s">
        <v>4019</v>
      </c>
      <c r="C1326" s="2" t="s">
        <v>6204</v>
      </c>
      <c r="D1326" s="2" t="s">
        <v>6205</v>
      </c>
      <c r="F1326" s="2" t="s">
        <v>6206</v>
      </c>
      <c r="G1326" s="2" t="s">
        <v>670</v>
      </c>
    </row>
    <row r="1327" spans="1:7" x14ac:dyDescent="0.2">
      <c r="A1327" s="2" t="s">
        <v>3919</v>
      </c>
      <c r="B1327" s="2" t="s">
        <v>4028</v>
      </c>
      <c r="C1327" s="2" t="s">
        <v>6207</v>
      </c>
      <c r="D1327" s="2" t="s">
        <v>6208</v>
      </c>
      <c r="F1327" s="2" t="s">
        <v>6209</v>
      </c>
      <c r="G1327" s="2" t="s">
        <v>6210</v>
      </c>
    </row>
    <row r="1328" spans="1:7" x14ac:dyDescent="0.2">
      <c r="A1328" s="2" t="s">
        <v>6211</v>
      </c>
      <c r="B1328" s="2" t="s">
        <v>6212</v>
      </c>
      <c r="C1328" s="2" t="s">
        <v>1701</v>
      </c>
      <c r="D1328" s="2" t="s">
        <v>5074</v>
      </c>
      <c r="F1328" s="2" t="s">
        <v>6213</v>
      </c>
      <c r="G1328" s="2" t="s">
        <v>6214</v>
      </c>
    </row>
    <row r="1329" spans="1:7" x14ac:dyDescent="0.2">
      <c r="A1329" s="2" t="s">
        <v>6215</v>
      </c>
      <c r="B1329" s="2" t="s">
        <v>6216</v>
      </c>
      <c r="C1329" s="2" t="s">
        <v>6217</v>
      </c>
      <c r="D1329" s="2" t="s">
        <v>3247</v>
      </c>
      <c r="F1329" s="2" t="s">
        <v>6218</v>
      </c>
      <c r="G1329" s="2" t="s">
        <v>677</v>
      </c>
    </row>
    <row r="1330" spans="1:7" x14ac:dyDescent="0.2">
      <c r="A1330" s="2" t="s">
        <v>5652</v>
      </c>
      <c r="B1330" s="2" t="s">
        <v>6219</v>
      </c>
      <c r="C1330" s="2" t="s">
        <v>6220</v>
      </c>
      <c r="D1330" s="2" t="s">
        <v>339</v>
      </c>
      <c r="F1330" s="2" t="s">
        <v>6221</v>
      </c>
      <c r="G1330" s="2" t="s">
        <v>6222</v>
      </c>
    </row>
    <row r="1331" spans="1:7" x14ac:dyDescent="0.2">
      <c r="A1331" s="2" t="s">
        <v>6223</v>
      </c>
      <c r="B1331" s="2" t="s">
        <v>6224</v>
      </c>
      <c r="C1331" s="2" t="s">
        <v>6225</v>
      </c>
      <c r="D1331" s="2" t="s">
        <v>3257</v>
      </c>
      <c r="F1331" s="2" t="s">
        <v>4347</v>
      </c>
      <c r="G1331" s="2" t="s">
        <v>6226</v>
      </c>
    </row>
    <row r="1332" spans="1:7" x14ac:dyDescent="0.2">
      <c r="A1332" s="2" t="s">
        <v>2683</v>
      </c>
      <c r="B1332" s="2" t="s">
        <v>409</v>
      </c>
      <c r="C1332" s="2" t="s">
        <v>6227</v>
      </c>
      <c r="D1332" s="2" t="s">
        <v>5093</v>
      </c>
      <c r="F1332" s="2" t="s">
        <v>622</v>
      </c>
      <c r="G1332" s="2" t="s">
        <v>6228</v>
      </c>
    </row>
    <row r="1333" spans="1:7" x14ac:dyDescent="0.2">
      <c r="A1333" s="2" t="s">
        <v>1924</v>
      </c>
      <c r="B1333" s="2" t="s">
        <v>4041</v>
      </c>
      <c r="C1333" s="2" t="s">
        <v>6229</v>
      </c>
      <c r="D1333" s="2" t="s">
        <v>5097</v>
      </c>
      <c r="F1333" s="2" t="s">
        <v>3470</v>
      </c>
      <c r="G1333" s="2" t="s">
        <v>6230</v>
      </c>
    </row>
    <row r="1334" spans="1:7" x14ac:dyDescent="0.2">
      <c r="A1334" s="2" t="s">
        <v>6231</v>
      </c>
      <c r="B1334" s="2" t="s">
        <v>6232</v>
      </c>
      <c r="C1334" s="2" t="s">
        <v>6233</v>
      </c>
      <c r="D1334" s="2" t="s">
        <v>6234</v>
      </c>
      <c r="F1334" s="2" t="s">
        <v>6235</v>
      </c>
      <c r="G1334" s="2" t="s">
        <v>6236</v>
      </c>
    </row>
    <row r="1335" spans="1:7" x14ac:dyDescent="0.2">
      <c r="A1335" s="2" t="s">
        <v>2733</v>
      </c>
      <c r="B1335" s="2" t="s">
        <v>415</v>
      </c>
      <c r="C1335" s="2" t="s">
        <v>1704</v>
      </c>
      <c r="D1335" s="2" t="s">
        <v>5115</v>
      </c>
      <c r="F1335" s="2" t="s">
        <v>6237</v>
      </c>
      <c r="G1335" s="2" t="s">
        <v>6238</v>
      </c>
    </row>
    <row r="1336" spans="1:7" x14ac:dyDescent="0.2">
      <c r="A1336" s="2" t="s">
        <v>2804</v>
      </c>
      <c r="B1336" s="2" t="s">
        <v>422</v>
      </c>
      <c r="C1336" s="2" t="s">
        <v>6239</v>
      </c>
      <c r="D1336" s="2" t="s">
        <v>5120</v>
      </c>
      <c r="F1336" s="2" t="s">
        <v>6240</v>
      </c>
      <c r="G1336" s="2" t="s">
        <v>6241</v>
      </c>
    </row>
    <row r="1337" spans="1:7" x14ac:dyDescent="0.2">
      <c r="A1337" s="2" t="s">
        <v>2928</v>
      </c>
      <c r="B1337" s="2" t="s">
        <v>4052</v>
      </c>
      <c r="C1337" s="2" t="s">
        <v>6242</v>
      </c>
      <c r="D1337" s="2" t="s">
        <v>6243</v>
      </c>
      <c r="F1337" s="2" t="s">
        <v>6244</v>
      </c>
      <c r="G1337" s="2" t="s">
        <v>6245</v>
      </c>
    </row>
    <row r="1338" spans="1:7" x14ac:dyDescent="0.2">
      <c r="A1338" s="2" t="s">
        <v>6246</v>
      </c>
      <c r="B1338" s="2" t="s">
        <v>6247</v>
      </c>
      <c r="C1338" s="2" t="s">
        <v>6248</v>
      </c>
      <c r="D1338" s="2" t="s">
        <v>6249</v>
      </c>
      <c r="F1338" s="2" t="s">
        <v>6250</v>
      </c>
      <c r="G1338" s="2" t="s">
        <v>6251</v>
      </c>
    </row>
    <row r="1339" spans="1:7" x14ac:dyDescent="0.2">
      <c r="A1339" s="2" t="s">
        <v>6209</v>
      </c>
      <c r="B1339" s="2" t="s">
        <v>6252</v>
      </c>
      <c r="C1339" s="2" t="s">
        <v>1708</v>
      </c>
      <c r="D1339" s="2" t="s">
        <v>6253</v>
      </c>
      <c r="F1339" s="2" t="s">
        <v>6254</v>
      </c>
      <c r="G1339" s="2" t="s">
        <v>6255</v>
      </c>
    </row>
    <row r="1340" spans="1:7" x14ac:dyDescent="0.2">
      <c r="A1340" s="2" t="s">
        <v>6256</v>
      </c>
      <c r="B1340" s="2" t="s">
        <v>6257</v>
      </c>
      <c r="C1340" s="2" t="s">
        <v>6258</v>
      </c>
      <c r="D1340" s="2" t="s">
        <v>6259</v>
      </c>
      <c r="F1340" s="2" t="s">
        <v>6260</v>
      </c>
      <c r="G1340" s="2" t="s">
        <v>6261</v>
      </c>
    </row>
    <row r="1341" spans="1:7" x14ac:dyDescent="0.2">
      <c r="A1341" s="2" t="s">
        <v>6262</v>
      </c>
      <c r="B1341" s="2" t="s">
        <v>6263</v>
      </c>
      <c r="C1341" s="2" t="s">
        <v>6264</v>
      </c>
      <c r="D1341" s="2" t="s">
        <v>5128</v>
      </c>
      <c r="F1341" s="2" t="s">
        <v>6265</v>
      </c>
      <c r="G1341" s="2" t="s">
        <v>6266</v>
      </c>
    </row>
    <row r="1342" spans="1:7" x14ac:dyDescent="0.2">
      <c r="A1342" s="2" t="s">
        <v>6267</v>
      </c>
      <c r="B1342" s="2" t="s">
        <v>6268</v>
      </c>
      <c r="C1342" s="2" t="s">
        <v>6269</v>
      </c>
      <c r="D1342" s="2" t="s">
        <v>3262</v>
      </c>
      <c r="F1342" s="2" t="s">
        <v>6270</v>
      </c>
      <c r="G1342" s="2" t="s">
        <v>6271</v>
      </c>
    </row>
    <row r="1343" spans="1:7" x14ac:dyDescent="0.2">
      <c r="A1343" s="2" t="s">
        <v>6272</v>
      </c>
      <c r="B1343" s="2" t="s">
        <v>6273</v>
      </c>
      <c r="C1343" s="2" t="s">
        <v>1712</v>
      </c>
      <c r="D1343" s="2" t="s">
        <v>6274</v>
      </c>
      <c r="F1343" s="2" t="s">
        <v>6275</v>
      </c>
      <c r="G1343" s="2" t="s">
        <v>6276</v>
      </c>
    </row>
    <row r="1344" spans="1:7" x14ac:dyDescent="0.2">
      <c r="A1344" s="2" t="s">
        <v>6277</v>
      </c>
      <c r="B1344" s="2" t="s">
        <v>428</v>
      </c>
      <c r="C1344" s="2" t="s">
        <v>6278</v>
      </c>
      <c r="D1344" s="2" t="s">
        <v>6279</v>
      </c>
      <c r="F1344" s="2" t="s">
        <v>3694</v>
      </c>
      <c r="G1344" s="2" t="s">
        <v>6280</v>
      </c>
    </row>
    <row r="1345" spans="1:7" x14ac:dyDescent="0.2">
      <c r="A1345" s="2" t="s">
        <v>6281</v>
      </c>
      <c r="B1345" s="2" t="s">
        <v>4069</v>
      </c>
      <c r="C1345" s="2" t="s">
        <v>6282</v>
      </c>
      <c r="D1345" s="2" t="s">
        <v>6283</v>
      </c>
      <c r="F1345" s="2" t="s">
        <v>6284</v>
      </c>
      <c r="G1345" s="2" t="s">
        <v>6285</v>
      </c>
    </row>
    <row r="1346" spans="1:7" x14ac:dyDescent="0.2">
      <c r="A1346" s="2" t="s">
        <v>6286</v>
      </c>
      <c r="B1346" s="2" t="s">
        <v>6287</v>
      </c>
      <c r="C1346" s="2" t="s">
        <v>6288</v>
      </c>
      <c r="D1346" s="2" t="s">
        <v>5144</v>
      </c>
      <c r="F1346" s="2" t="s">
        <v>6289</v>
      </c>
      <c r="G1346" s="2" t="s">
        <v>6290</v>
      </c>
    </row>
    <row r="1347" spans="1:7" x14ac:dyDescent="0.2">
      <c r="A1347" s="2" t="s">
        <v>2814</v>
      </c>
      <c r="B1347" s="2" t="s">
        <v>434</v>
      </c>
      <c r="C1347" s="2" t="s">
        <v>6291</v>
      </c>
      <c r="D1347" s="2" t="s">
        <v>5149</v>
      </c>
      <c r="F1347" s="2" t="s">
        <v>6292</v>
      </c>
      <c r="G1347" s="2" t="s">
        <v>6293</v>
      </c>
    </row>
    <row r="1348" spans="1:7" x14ac:dyDescent="0.2">
      <c r="A1348" s="2" t="s">
        <v>6294</v>
      </c>
      <c r="B1348" s="2" t="s">
        <v>6295</v>
      </c>
      <c r="C1348" s="2" t="s">
        <v>1717</v>
      </c>
      <c r="D1348" s="2" t="s">
        <v>5158</v>
      </c>
      <c r="F1348" s="2" t="s">
        <v>6296</v>
      </c>
      <c r="G1348" s="2" t="s">
        <v>6297</v>
      </c>
    </row>
    <row r="1349" spans="1:7" x14ac:dyDescent="0.2">
      <c r="A1349" s="2" t="s">
        <v>4951</v>
      </c>
      <c r="B1349" s="2" t="s">
        <v>441</v>
      </c>
      <c r="C1349" s="2" t="s">
        <v>6298</v>
      </c>
      <c r="D1349" s="2" t="s">
        <v>6299</v>
      </c>
      <c r="F1349" s="2" t="s">
        <v>6300</v>
      </c>
      <c r="G1349" s="2" t="s">
        <v>6301</v>
      </c>
    </row>
    <row r="1350" spans="1:7" x14ac:dyDescent="0.2">
      <c r="A1350" s="2" t="s">
        <v>828</v>
      </c>
      <c r="B1350" s="2" t="s">
        <v>6302</v>
      </c>
      <c r="C1350" s="2" t="s">
        <v>6303</v>
      </c>
      <c r="D1350" s="2" t="s">
        <v>5166</v>
      </c>
      <c r="F1350" s="2" t="s">
        <v>4691</v>
      </c>
      <c r="G1350" s="2" t="s">
        <v>6304</v>
      </c>
    </row>
    <row r="1351" spans="1:7" x14ac:dyDescent="0.2">
      <c r="A1351" s="2" t="s">
        <v>6305</v>
      </c>
      <c r="B1351" s="2" t="s">
        <v>4086</v>
      </c>
      <c r="C1351" s="2" t="s">
        <v>6306</v>
      </c>
      <c r="D1351" s="2" t="s">
        <v>6307</v>
      </c>
      <c r="F1351" s="2" t="s">
        <v>4351</v>
      </c>
      <c r="G1351" s="2" t="s">
        <v>6308</v>
      </c>
    </row>
    <row r="1352" spans="1:7" x14ac:dyDescent="0.2">
      <c r="A1352" s="2" t="s">
        <v>1184</v>
      </c>
      <c r="B1352" s="2" t="s">
        <v>4091</v>
      </c>
      <c r="C1352" s="2" t="s">
        <v>6309</v>
      </c>
      <c r="D1352" s="2" t="s">
        <v>3267</v>
      </c>
      <c r="F1352" s="2" t="s">
        <v>6310</v>
      </c>
      <c r="G1352" s="2" t="s">
        <v>6311</v>
      </c>
    </row>
    <row r="1353" spans="1:7" x14ac:dyDescent="0.2">
      <c r="A1353" s="2" t="s">
        <v>6312</v>
      </c>
      <c r="B1353" s="2" t="s">
        <v>6313</v>
      </c>
      <c r="C1353" s="2" t="s">
        <v>1723</v>
      </c>
      <c r="D1353" s="2" t="s">
        <v>3272</v>
      </c>
      <c r="F1353" s="2" t="s">
        <v>6314</v>
      </c>
      <c r="G1353" s="2" t="s">
        <v>6315</v>
      </c>
    </row>
    <row r="1354" spans="1:7" x14ac:dyDescent="0.2">
      <c r="A1354" s="2" t="s">
        <v>1513</v>
      </c>
      <c r="B1354" s="2" t="s">
        <v>4096</v>
      </c>
      <c r="C1354" s="2" t="s">
        <v>1729</v>
      </c>
      <c r="D1354" s="2" t="s">
        <v>6316</v>
      </c>
      <c r="F1354" s="2" t="s">
        <v>6317</v>
      </c>
      <c r="G1354" s="2" t="s">
        <v>6318</v>
      </c>
    </row>
    <row r="1355" spans="1:7" x14ac:dyDescent="0.2">
      <c r="A1355" s="2" t="s">
        <v>6319</v>
      </c>
      <c r="B1355" s="2" t="s">
        <v>6320</v>
      </c>
      <c r="C1355" s="2" t="s">
        <v>1735</v>
      </c>
      <c r="D1355" s="2" t="s">
        <v>5189</v>
      </c>
      <c r="F1355" s="2" t="s">
        <v>4794</v>
      </c>
      <c r="G1355" s="2" t="s">
        <v>6321</v>
      </c>
    </row>
    <row r="1356" spans="1:7" x14ac:dyDescent="0.2">
      <c r="A1356" s="2" t="s">
        <v>6322</v>
      </c>
      <c r="B1356" s="2" t="s">
        <v>4104</v>
      </c>
      <c r="C1356" s="2" t="s">
        <v>6323</v>
      </c>
      <c r="D1356" s="2" t="s">
        <v>3277</v>
      </c>
      <c r="F1356" s="2" t="s">
        <v>6324</v>
      </c>
      <c r="G1356" s="2" t="s">
        <v>6325</v>
      </c>
    </row>
    <row r="1357" spans="1:7" x14ac:dyDescent="0.2">
      <c r="A1357" s="2" t="s">
        <v>6326</v>
      </c>
      <c r="B1357" s="2" t="s">
        <v>6327</v>
      </c>
      <c r="C1357" s="2" t="s">
        <v>1739</v>
      </c>
      <c r="D1357" s="2" t="s">
        <v>3283</v>
      </c>
      <c r="F1357" s="2" t="s">
        <v>6328</v>
      </c>
      <c r="G1357" s="2" t="s">
        <v>684</v>
      </c>
    </row>
    <row r="1358" spans="1:7" x14ac:dyDescent="0.2">
      <c r="A1358" s="2" t="s">
        <v>6329</v>
      </c>
      <c r="B1358" s="2" t="s">
        <v>4111</v>
      </c>
      <c r="C1358" s="2" t="s">
        <v>6330</v>
      </c>
      <c r="D1358" s="2" t="s">
        <v>3288</v>
      </c>
      <c r="F1358" s="2" t="s">
        <v>6331</v>
      </c>
      <c r="G1358" s="2" t="s">
        <v>6332</v>
      </c>
    </row>
    <row r="1359" spans="1:7" x14ac:dyDescent="0.2">
      <c r="A1359" s="2" t="s">
        <v>6333</v>
      </c>
      <c r="B1359" s="2" t="s">
        <v>4115</v>
      </c>
      <c r="C1359" s="2" t="s">
        <v>6334</v>
      </c>
      <c r="D1359" s="2" t="s">
        <v>3294</v>
      </c>
      <c r="F1359" s="2" t="s">
        <v>2126</v>
      </c>
      <c r="G1359" s="2" t="s">
        <v>6335</v>
      </c>
    </row>
    <row r="1360" spans="1:7" x14ac:dyDescent="0.2">
      <c r="A1360" s="2" t="s">
        <v>5584</v>
      </c>
      <c r="B1360" s="2" t="s">
        <v>6336</v>
      </c>
      <c r="C1360" s="2" t="s">
        <v>6337</v>
      </c>
      <c r="D1360" s="2" t="s">
        <v>3298</v>
      </c>
      <c r="F1360" s="2" t="s">
        <v>4247</v>
      </c>
      <c r="G1360" s="2" t="s">
        <v>6338</v>
      </c>
    </row>
    <row r="1361" spans="1:7" x14ac:dyDescent="0.2">
      <c r="A1361" s="2" t="s">
        <v>5739</v>
      </c>
      <c r="B1361" s="2" t="s">
        <v>4123</v>
      </c>
      <c r="C1361" s="2" t="s">
        <v>6339</v>
      </c>
      <c r="D1361" s="2" t="s">
        <v>5217</v>
      </c>
      <c r="F1361" s="2" t="s">
        <v>6340</v>
      </c>
      <c r="G1361" s="2" t="s">
        <v>688</v>
      </c>
    </row>
    <row r="1362" spans="1:7" x14ac:dyDescent="0.2">
      <c r="A1362" s="2" t="s">
        <v>5987</v>
      </c>
      <c r="B1362" s="2" t="s">
        <v>4131</v>
      </c>
      <c r="C1362" s="2" t="s">
        <v>6341</v>
      </c>
      <c r="D1362" s="2" t="s">
        <v>3303</v>
      </c>
      <c r="F1362" s="2" t="s">
        <v>1521</v>
      </c>
      <c r="G1362" s="2" t="s">
        <v>6342</v>
      </c>
    </row>
    <row r="1363" spans="1:7" x14ac:dyDescent="0.2">
      <c r="A1363" s="2" t="s">
        <v>6343</v>
      </c>
      <c r="B1363" s="2" t="s">
        <v>4139</v>
      </c>
      <c r="C1363" s="2" t="s">
        <v>1744</v>
      </c>
      <c r="D1363" s="2" t="s">
        <v>6344</v>
      </c>
      <c r="F1363" s="2" t="s">
        <v>6345</v>
      </c>
      <c r="G1363" s="2" t="s">
        <v>6346</v>
      </c>
    </row>
    <row r="1364" spans="1:7" x14ac:dyDescent="0.2">
      <c r="A1364" s="2" t="s">
        <v>6347</v>
      </c>
      <c r="B1364" s="2" t="s">
        <v>4144</v>
      </c>
      <c r="C1364" s="2" t="s">
        <v>6348</v>
      </c>
      <c r="D1364" s="2" t="s">
        <v>6349</v>
      </c>
      <c r="F1364" s="2" t="s">
        <v>3834</v>
      </c>
      <c r="G1364" s="2" t="s">
        <v>6350</v>
      </c>
    </row>
    <row r="1365" spans="1:7" x14ac:dyDescent="0.2">
      <c r="A1365" s="2" t="s">
        <v>6351</v>
      </c>
      <c r="B1365" s="2" t="s">
        <v>4149</v>
      </c>
      <c r="C1365" s="2" t="s">
        <v>1749</v>
      </c>
      <c r="D1365" s="2" t="s">
        <v>3309</v>
      </c>
      <c r="F1365" s="2" t="s">
        <v>805</v>
      </c>
      <c r="G1365" s="2" t="s">
        <v>6352</v>
      </c>
    </row>
    <row r="1366" spans="1:7" x14ac:dyDescent="0.2">
      <c r="A1366" s="2" t="s">
        <v>6353</v>
      </c>
      <c r="B1366" s="2" t="s">
        <v>6354</v>
      </c>
      <c r="C1366" s="2" t="s">
        <v>6355</v>
      </c>
      <c r="D1366" s="2" t="s">
        <v>3313</v>
      </c>
      <c r="F1366" s="2" t="s">
        <v>6356</v>
      </c>
      <c r="G1366" s="2" t="s">
        <v>6357</v>
      </c>
    </row>
    <row r="1367" spans="1:7" x14ac:dyDescent="0.2">
      <c r="A1367" s="2" t="s">
        <v>6358</v>
      </c>
      <c r="B1367" s="2" t="s">
        <v>4158</v>
      </c>
      <c r="C1367" s="2" t="s">
        <v>1754</v>
      </c>
      <c r="D1367" s="2" t="s">
        <v>5225</v>
      </c>
      <c r="F1367" s="2" t="s">
        <v>6359</v>
      </c>
      <c r="G1367" s="2" t="s">
        <v>6360</v>
      </c>
    </row>
    <row r="1368" spans="1:7" x14ac:dyDescent="0.2">
      <c r="A1368" s="2" t="s">
        <v>6361</v>
      </c>
      <c r="B1368" s="2" t="s">
        <v>6362</v>
      </c>
      <c r="C1368" s="2" t="s">
        <v>1758</v>
      </c>
      <c r="D1368" s="2" t="s">
        <v>5230</v>
      </c>
      <c r="F1368" s="2" t="s">
        <v>6363</v>
      </c>
      <c r="G1368" s="2" t="s">
        <v>6364</v>
      </c>
    </row>
    <row r="1369" spans="1:7" x14ac:dyDescent="0.2">
      <c r="A1369" s="2" t="s">
        <v>6365</v>
      </c>
      <c r="B1369" s="2" t="s">
        <v>6366</v>
      </c>
      <c r="C1369" s="2" t="s">
        <v>6367</v>
      </c>
      <c r="D1369" s="2" t="s">
        <v>3317</v>
      </c>
      <c r="F1369" s="2" t="s">
        <v>6368</v>
      </c>
      <c r="G1369" s="2" t="s">
        <v>6369</v>
      </c>
    </row>
    <row r="1370" spans="1:7" x14ac:dyDescent="0.2">
      <c r="A1370" s="2" t="s">
        <v>6370</v>
      </c>
      <c r="B1370" s="2" t="s">
        <v>4168</v>
      </c>
      <c r="C1370" s="2" t="s">
        <v>6371</v>
      </c>
      <c r="D1370" s="2" t="s">
        <v>5234</v>
      </c>
      <c r="F1370" s="2" t="s">
        <v>5251</v>
      </c>
      <c r="G1370" s="2" t="s">
        <v>6372</v>
      </c>
    </row>
    <row r="1371" spans="1:7" x14ac:dyDescent="0.2">
      <c r="A1371" s="2" t="s">
        <v>1452</v>
      </c>
      <c r="B1371" s="2" t="s">
        <v>446</v>
      </c>
      <c r="C1371" s="2" t="s">
        <v>6373</v>
      </c>
      <c r="D1371" s="2" t="s">
        <v>6374</v>
      </c>
      <c r="F1371" s="2" t="s">
        <v>6375</v>
      </c>
      <c r="G1371" s="2" t="s">
        <v>6376</v>
      </c>
    </row>
    <row r="1372" spans="1:7" x14ac:dyDescent="0.2">
      <c r="A1372" s="2" t="s">
        <v>3591</v>
      </c>
      <c r="B1372" s="2" t="s">
        <v>6377</v>
      </c>
      <c r="C1372" s="2" t="s">
        <v>6378</v>
      </c>
      <c r="D1372" s="2" t="s">
        <v>5242</v>
      </c>
      <c r="F1372" s="2" t="s">
        <v>6379</v>
      </c>
      <c r="G1372" s="2" t="s">
        <v>6380</v>
      </c>
    </row>
    <row r="1373" spans="1:7" x14ac:dyDescent="0.2">
      <c r="A1373" s="2" t="s">
        <v>3663</v>
      </c>
      <c r="B1373" s="2" t="s">
        <v>6381</v>
      </c>
      <c r="C1373" s="2" t="s">
        <v>6382</v>
      </c>
      <c r="D1373" s="2" t="s">
        <v>6383</v>
      </c>
      <c r="F1373" s="2" t="s">
        <v>6384</v>
      </c>
      <c r="G1373" s="2" t="s">
        <v>695</v>
      </c>
    </row>
    <row r="1374" spans="1:7" x14ac:dyDescent="0.2">
      <c r="A1374" s="2" t="s">
        <v>5534</v>
      </c>
      <c r="B1374" s="2" t="s">
        <v>6385</v>
      </c>
      <c r="C1374" s="2" t="s">
        <v>6386</v>
      </c>
      <c r="D1374" s="2" t="s">
        <v>3322</v>
      </c>
      <c r="F1374" s="2" t="s">
        <v>3480</v>
      </c>
      <c r="G1374" s="2" t="s">
        <v>702</v>
      </c>
    </row>
    <row r="1375" spans="1:7" x14ac:dyDescent="0.2">
      <c r="A1375" s="2" t="s">
        <v>5683</v>
      </c>
      <c r="B1375" s="2" t="s">
        <v>4176</v>
      </c>
      <c r="C1375" s="2" t="s">
        <v>6387</v>
      </c>
      <c r="D1375" s="2" t="s">
        <v>6388</v>
      </c>
      <c r="F1375" s="2" t="s">
        <v>6389</v>
      </c>
      <c r="G1375" s="2" t="s">
        <v>6390</v>
      </c>
    </row>
    <row r="1376" spans="1:7" x14ac:dyDescent="0.2">
      <c r="A1376" s="2" t="s">
        <v>6391</v>
      </c>
      <c r="B1376" s="2" t="s">
        <v>4184</v>
      </c>
      <c r="C1376" s="2" t="s">
        <v>6392</v>
      </c>
      <c r="D1376" s="2" t="s">
        <v>3326</v>
      </c>
      <c r="F1376" s="2" t="s">
        <v>6393</v>
      </c>
      <c r="G1376" s="2" t="s">
        <v>6394</v>
      </c>
    </row>
    <row r="1377" spans="1:7" x14ac:dyDescent="0.2">
      <c r="A1377" s="2" t="s">
        <v>6395</v>
      </c>
      <c r="B1377" s="2" t="s">
        <v>6396</v>
      </c>
      <c r="C1377" s="2" t="s">
        <v>6397</v>
      </c>
      <c r="D1377" s="2" t="s">
        <v>346</v>
      </c>
      <c r="F1377" s="2" t="s">
        <v>1706</v>
      </c>
      <c r="G1377" s="2" t="s">
        <v>6398</v>
      </c>
    </row>
    <row r="1378" spans="1:7" x14ac:dyDescent="0.2">
      <c r="A1378" s="2" t="s">
        <v>1415</v>
      </c>
      <c r="B1378" s="2" t="s">
        <v>4188</v>
      </c>
      <c r="C1378" s="2" t="s">
        <v>6399</v>
      </c>
      <c r="D1378" s="2" t="s">
        <v>5267</v>
      </c>
      <c r="F1378" s="2" t="s">
        <v>2917</v>
      </c>
      <c r="G1378" s="2" t="s">
        <v>6400</v>
      </c>
    </row>
    <row r="1379" spans="1:7" x14ac:dyDescent="0.2">
      <c r="A1379" s="2" t="s">
        <v>4098</v>
      </c>
      <c r="B1379" s="2" t="s">
        <v>6401</v>
      </c>
      <c r="C1379" s="2" t="s">
        <v>1762</v>
      </c>
      <c r="D1379" s="2" t="s">
        <v>6402</v>
      </c>
      <c r="F1379" s="2" t="s">
        <v>6403</v>
      </c>
      <c r="G1379" s="2" t="s">
        <v>6404</v>
      </c>
    </row>
    <row r="1380" spans="1:7" x14ac:dyDescent="0.2">
      <c r="A1380" s="2" t="s">
        <v>6405</v>
      </c>
      <c r="B1380" s="2" t="s">
        <v>6406</v>
      </c>
      <c r="C1380" s="2" t="s">
        <v>6407</v>
      </c>
      <c r="D1380" s="2" t="s">
        <v>3335</v>
      </c>
      <c r="F1380" s="2" t="s">
        <v>6405</v>
      </c>
      <c r="G1380" s="2" t="s">
        <v>6408</v>
      </c>
    </row>
    <row r="1381" spans="1:7" x14ac:dyDescent="0.2">
      <c r="A1381" s="2" t="s">
        <v>1086</v>
      </c>
      <c r="B1381" s="2" t="s">
        <v>6409</v>
      </c>
      <c r="C1381" s="2" t="s">
        <v>6410</v>
      </c>
      <c r="D1381" s="2" t="s">
        <v>6411</v>
      </c>
      <c r="F1381" s="2" t="s">
        <v>6412</v>
      </c>
      <c r="G1381" s="2" t="s">
        <v>707</v>
      </c>
    </row>
    <row r="1382" spans="1:7" x14ac:dyDescent="0.2">
      <c r="A1382" s="2" t="s">
        <v>2145</v>
      </c>
      <c r="B1382" s="2" t="s">
        <v>452</v>
      </c>
      <c r="C1382" s="2" t="s">
        <v>6413</v>
      </c>
      <c r="D1382" s="2" t="s">
        <v>3339</v>
      </c>
      <c r="F1382" s="2" t="s">
        <v>6414</v>
      </c>
      <c r="G1382" s="2" t="s">
        <v>6415</v>
      </c>
    </row>
    <row r="1383" spans="1:7" x14ac:dyDescent="0.2">
      <c r="A1383" s="2" t="s">
        <v>6416</v>
      </c>
      <c r="B1383" s="2" t="s">
        <v>6417</v>
      </c>
      <c r="C1383" s="2" t="s">
        <v>6418</v>
      </c>
      <c r="D1383" s="2" t="s">
        <v>3342</v>
      </c>
      <c r="F1383" s="2" t="s">
        <v>6419</v>
      </c>
      <c r="G1383" s="2" t="s">
        <v>6420</v>
      </c>
    </row>
    <row r="1384" spans="1:7" x14ac:dyDescent="0.2">
      <c r="A1384" s="2" t="s">
        <v>6421</v>
      </c>
      <c r="B1384" s="2" t="s">
        <v>6422</v>
      </c>
      <c r="C1384" s="2" t="s">
        <v>6423</v>
      </c>
      <c r="D1384" s="2" t="s">
        <v>3348</v>
      </c>
      <c r="F1384" s="2" t="s">
        <v>6391</v>
      </c>
      <c r="G1384" s="2" t="s">
        <v>6424</v>
      </c>
    </row>
    <row r="1385" spans="1:7" x14ac:dyDescent="0.2">
      <c r="A1385" s="2" t="s">
        <v>6425</v>
      </c>
      <c r="B1385" s="2" t="s">
        <v>6426</v>
      </c>
      <c r="C1385" s="2" t="s">
        <v>1767</v>
      </c>
      <c r="D1385" s="2" t="s">
        <v>6427</v>
      </c>
      <c r="F1385" s="2" t="s">
        <v>6428</v>
      </c>
      <c r="G1385" s="2" t="s">
        <v>6429</v>
      </c>
    </row>
    <row r="1386" spans="1:7" x14ac:dyDescent="0.2">
      <c r="A1386" s="2" t="s">
        <v>6430</v>
      </c>
      <c r="B1386" s="2" t="s">
        <v>6431</v>
      </c>
      <c r="C1386" s="2" t="s">
        <v>6432</v>
      </c>
      <c r="D1386" s="2" t="s">
        <v>6433</v>
      </c>
      <c r="F1386" s="2" t="s">
        <v>2033</v>
      </c>
      <c r="G1386" s="2" t="s">
        <v>6434</v>
      </c>
    </row>
    <row r="1387" spans="1:7" x14ac:dyDescent="0.2">
      <c r="A1387" s="2" t="s">
        <v>6435</v>
      </c>
      <c r="B1387" s="2" t="s">
        <v>6436</v>
      </c>
      <c r="C1387" s="2" t="s">
        <v>6437</v>
      </c>
      <c r="D1387" s="2" t="s">
        <v>6438</v>
      </c>
      <c r="F1387" s="2" t="s">
        <v>6439</v>
      </c>
      <c r="G1387" s="2" t="s">
        <v>6440</v>
      </c>
    </row>
    <row r="1388" spans="1:7" x14ac:dyDescent="0.2">
      <c r="A1388" s="2" t="s">
        <v>1334</v>
      </c>
      <c r="B1388" s="2" t="s">
        <v>6441</v>
      </c>
      <c r="C1388" s="2" t="s">
        <v>6442</v>
      </c>
      <c r="D1388" s="2" t="s">
        <v>6443</v>
      </c>
      <c r="F1388" s="2" t="s">
        <v>6444</v>
      </c>
      <c r="G1388" s="2" t="s">
        <v>6445</v>
      </c>
    </row>
    <row r="1389" spans="1:7" x14ac:dyDescent="0.2">
      <c r="A1389" s="2" t="s">
        <v>6446</v>
      </c>
      <c r="B1389" s="2" t="s">
        <v>4216</v>
      </c>
      <c r="C1389" s="2" t="s">
        <v>1772</v>
      </c>
      <c r="D1389" s="2" t="s">
        <v>5311</v>
      </c>
      <c r="F1389" s="2" t="s">
        <v>6447</v>
      </c>
      <c r="G1389" s="2" t="s">
        <v>6448</v>
      </c>
    </row>
    <row r="1390" spans="1:7" x14ac:dyDescent="0.2">
      <c r="A1390" s="2" t="s">
        <v>6449</v>
      </c>
      <c r="B1390" s="2" t="s">
        <v>6450</v>
      </c>
      <c r="C1390" s="2" t="s">
        <v>6451</v>
      </c>
      <c r="D1390" s="2" t="s">
        <v>3353</v>
      </c>
      <c r="F1390" s="2" t="s">
        <v>6452</v>
      </c>
      <c r="G1390" s="2" t="s">
        <v>6453</v>
      </c>
    </row>
    <row r="1391" spans="1:7" x14ac:dyDescent="0.2">
      <c r="A1391" s="2" t="s">
        <v>6454</v>
      </c>
      <c r="B1391" s="2" t="s">
        <v>4221</v>
      </c>
      <c r="C1391" s="2" t="s">
        <v>6455</v>
      </c>
      <c r="D1391" s="2" t="s">
        <v>6456</v>
      </c>
      <c r="F1391" s="2" t="s">
        <v>6457</v>
      </c>
      <c r="G1391" s="2" t="s">
        <v>714</v>
      </c>
    </row>
    <row r="1392" spans="1:7" x14ac:dyDescent="0.2">
      <c r="A1392" s="2" t="s">
        <v>6458</v>
      </c>
      <c r="B1392" s="2" t="s">
        <v>6459</v>
      </c>
      <c r="C1392" s="2" t="s">
        <v>6460</v>
      </c>
      <c r="D1392" s="2" t="s">
        <v>3358</v>
      </c>
      <c r="F1392" s="2" t="s">
        <v>6461</v>
      </c>
      <c r="G1392" s="2" t="s">
        <v>6462</v>
      </c>
    </row>
    <row r="1393" spans="1:7" x14ac:dyDescent="0.2">
      <c r="A1393" s="2" t="s">
        <v>6463</v>
      </c>
      <c r="B1393" s="2" t="s">
        <v>4224</v>
      </c>
      <c r="C1393" s="2" t="s">
        <v>6464</v>
      </c>
      <c r="D1393" s="2" t="s">
        <v>6465</v>
      </c>
      <c r="F1393" s="2" t="s">
        <v>6466</v>
      </c>
      <c r="G1393" s="2" t="s">
        <v>721</v>
      </c>
    </row>
    <row r="1394" spans="1:7" x14ac:dyDescent="0.2">
      <c r="A1394" s="2" t="s">
        <v>3518</v>
      </c>
      <c r="B1394" s="2" t="s">
        <v>6467</v>
      </c>
      <c r="C1394" s="2" t="s">
        <v>6468</v>
      </c>
      <c r="D1394" s="2" t="s">
        <v>3362</v>
      </c>
      <c r="F1394" s="2" t="s">
        <v>6469</v>
      </c>
      <c r="G1394" s="2" t="s">
        <v>6470</v>
      </c>
    </row>
    <row r="1395" spans="1:7" x14ac:dyDescent="0.2">
      <c r="A1395" s="2" t="s">
        <v>4345</v>
      </c>
      <c r="B1395" s="2" t="s">
        <v>4229</v>
      </c>
      <c r="C1395" s="2" t="s">
        <v>6471</v>
      </c>
      <c r="D1395" s="2" t="s">
        <v>3367</v>
      </c>
      <c r="F1395" s="2" t="s">
        <v>5257</v>
      </c>
      <c r="G1395" s="2" t="s">
        <v>6472</v>
      </c>
    </row>
    <row r="1396" spans="1:7" x14ac:dyDescent="0.2">
      <c r="A1396" s="2" t="s">
        <v>6473</v>
      </c>
      <c r="B1396" s="2" t="s">
        <v>6474</v>
      </c>
      <c r="C1396" s="2" t="s">
        <v>6475</v>
      </c>
      <c r="D1396" s="2" t="s">
        <v>6476</v>
      </c>
      <c r="F1396" s="2" t="s">
        <v>6477</v>
      </c>
      <c r="G1396" s="2" t="s">
        <v>6478</v>
      </c>
    </row>
    <row r="1397" spans="1:7" x14ac:dyDescent="0.2">
      <c r="A1397" s="2" t="s">
        <v>6479</v>
      </c>
      <c r="B1397" s="2" t="s">
        <v>6480</v>
      </c>
      <c r="C1397" s="2" t="s">
        <v>1776</v>
      </c>
      <c r="D1397" s="2" t="s">
        <v>6481</v>
      </c>
      <c r="F1397" s="2" t="s">
        <v>6482</v>
      </c>
      <c r="G1397" s="2" t="s">
        <v>6483</v>
      </c>
    </row>
    <row r="1398" spans="1:7" x14ac:dyDescent="0.2">
      <c r="A1398" s="2" t="s">
        <v>6484</v>
      </c>
      <c r="B1398" s="2" t="s">
        <v>6485</v>
      </c>
      <c r="C1398" s="2" t="s">
        <v>1782</v>
      </c>
      <c r="D1398" s="2" t="s">
        <v>3371</v>
      </c>
      <c r="F1398" s="2" t="s">
        <v>6486</v>
      </c>
      <c r="G1398" s="2" t="s">
        <v>6487</v>
      </c>
    </row>
    <row r="1399" spans="1:7" x14ac:dyDescent="0.2">
      <c r="A1399" s="2" t="s">
        <v>5032</v>
      </c>
      <c r="B1399" s="2" t="s">
        <v>6488</v>
      </c>
      <c r="C1399" s="2" t="s">
        <v>6489</v>
      </c>
      <c r="D1399" s="2" t="s">
        <v>6490</v>
      </c>
      <c r="F1399" s="2" t="s">
        <v>6491</v>
      </c>
      <c r="G1399" s="2" t="s">
        <v>6492</v>
      </c>
    </row>
    <row r="1400" spans="1:7" x14ac:dyDescent="0.2">
      <c r="A1400" s="2" t="s">
        <v>6493</v>
      </c>
      <c r="B1400" s="2" t="s">
        <v>6494</v>
      </c>
      <c r="C1400" s="2" t="s">
        <v>6495</v>
      </c>
      <c r="D1400" s="2" t="s">
        <v>3376</v>
      </c>
      <c r="F1400" s="2" t="s">
        <v>6496</v>
      </c>
      <c r="G1400" s="2" t="s">
        <v>6497</v>
      </c>
    </row>
    <row r="1401" spans="1:7" x14ac:dyDescent="0.2">
      <c r="A1401" s="2" t="s">
        <v>5076</v>
      </c>
      <c r="B1401" s="2" t="s">
        <v>6498</v>
      </c>
      <c r="C1401" s="2" t="s">
        <v>6499</v>
      </c>
      <c r="D1401" s="2" t="s">
        <v>3380</v>
      </c>
      <c r="F1401" s="2" t="s">
        <v>6500</v>
      </c>
      <c r="G1401" s="2" t="s">
        <v>6501</v>
      </c>
    </row>
    <row r="1402" spans="1:7" x14ac:dyDescent="0.2">
      <c r="A1402" s="2" t="s">
        <v>6502</v>
      </c>
      <c r="B1402" s="2" t="s">
        <v>4246</v>
      </c>
      <c r="C1402" s="2" t="s">
        <v>6503</v>
      </c>
      <c r="D1402" s="2" t="s">
        <v>6504</v>
      </c>
      <c r="F1402" s="2" t="s">
        <v>6505</v>
      </c>
      <c r="G1402" s="2" t="s">
        <v>6506</v>
      </c>
    </row>
    <row r="1403" spans="1:7" x14ac:dyDescent="0.2">
      <c r="A1403" s="2" t="s">
        <v>6507</v>
      </c>
      <c r="B1403" s="2" t="s">
        <v>6508</v>
      </c>
      <c r="C1403" s="2" t="s">
        <v>1788</v>
      </c>
      <c r="D1403" s="2" t="s">
        <v>3384</v>
      </c>
      <c r="F1403" s="2" t="s">
        <v>6509</v>
      </c>
      <c r="G1403" s="2" t="s">
        <v>6510</v>
      </c>
    </row>
    <row r="1404" spans="1:7" x14ac:dyDescent="0.2">
      <c r="A1404" s="2" t="s">
        <v>5521</v>
      </c>
      <c r="B1404" s="2" t="s">
        <v>6511</v>
      </c>
      <c r="C1404" s="2" t="s">
        <v>6512</v>
      </c>
      <c r="D1404" s="2" t="s">
        <v>6513</v>
      </c>
      <c r="F1404" s="2" t="s">
        <v>6514</v>
      </c>
      <c r="G1404" s="2" t="s">
        <v>6515</v>
      </c>
    </row>
    <row r="1405" spans="1:7" x14ac:dyDescent="0.2">
      <c r="A1405" s="2" t="s">
        <v>6516</v>
      </c>
      <c r="B1405" s="2" t="s">
        <v>6517</v>
      </c>
      <c r="C1405" s="2" t="s">
        <v>6518</v>
      </c>
      <c r="D1405" s="2" t="s">
        <v>6519</v>
      </c>
      <c r="F1405" s="2" t="s">
        <v>6520</v>
      </c>
      <c r="G1405" s="2" t="s">
        <v>6521</v>
      </c>
    </row>
    <row r="1406" spans="1:7" x14ac:dyDescent="0.2">
      <c r="A1406" s="2" t="s">
        <v>5920</v>
      </c>
      <c r="B1406" s="2" t="s">
        <v>4262</v>
      </c>
      <c r="C1406" s="2" t="s">
        <v>1794</v>
      </c>
      <c r="D1406" s="2" t="s">
        <v>5370</v>
      </c>
      <c r="F1406" s="2" t="s">
        <v>6522</v>
      </c>
      <c r="G1406" s="2" t="s">
        <v>6523</v>
      </c>
    </row>
    <row r="1407" spans="1:7" x14ac:dyDescent="0.2">
      <c r="A1407" s="2" t="s">
        <v>5939</v>
      </c>
      <c r="B1407" s="2" t="s">
        <v>6524</v>
      </c>
      <c r="C1407" s="2" t="s">
        <v>6525</v>
      </c>
      <c r="D1407" s="2" t="s">
        <v>6526</v>
      </c>
      <c r="F1407" s="2" t="s">
        <v>6527</v>
      </c>
      <c r="G1407" s="2" t="s">
        <v>6528</v>
      </c>
    </row>
    <row r="1408" spans="1:7" x14ac:dyDescent="0.2">
      <c r="A1408" s="2" t="s">
        <v>6529</v>
      </c>
      <c r="B1408" s="2" t="s">
        <v>6530</v>
      </c>
      <c r="C1408" s="2" t="s">
        <v>6531</v>
      </c>
      <c r="D1408" s="2" t="s">
        <v>6532</v>
      </c>
      <c r="F1408" s="2" t="s">
        <v>4786</v>
      </c>
      <c r="G1408" s="2" t="s">
        <v>6533</v>
      </c>
    </row>
    <row r="1409" spans="1:7" x14ac:dyDescent="0.2">
      <c r="A1409" s="2" t="s">
        <v>6534</v>
      </c>
      <c r="B1409" s="2" t="s">
        <v>6535</v>
      </c>
      <c r="C1409" s="2" t="s">
        <v>6536</v>
      </c>
      <c r="D1409" s="2" t="s">
        <v>6537</v>
      </c>
      <c r="F1409" s="2" t="s">
        <v>6538</v>
      </c>
      <c r="G1409" s="2" t="s">
        <v>6539</v>
      </c>
    </row>
    <row r="1410" spans="1:7" x14ac:dyDescent="0.2">
      <c r="A1410" s="2" t="s">
        <v>6540</v>
      </c>
      <c r="B1410" s="2" t="s">
        <v>6541</v>
      </c>
      <c r="C1410" s="2" t="s">
        <v>1798</v>
      </c>
      <c r="D1410" s="2" t="s">
        <v>3388</v>
      </c>
      <c r="F1410" s="2" t="s">
        <v>6542</v>
      </c>
      <c r="G1410" s="2" t="s">
        <v>6543</v>
      </c>
    </row>
    <row r="1411" spans="1:7" x14ac:dyDescent="0.2">
      <c r="A1411" s="2" t="s">
        <v>6544</v>
      </c>
      <c r="B1411" s="2" t="s">
        <v>6545</v>
      </c>
      <c r="C1411" s="2" t="s">
        <v>1802</v>
      </c>
      <c r="D1411" s="2" t="s">
        <v>3391</v>
      </c>
      <c r="F1411" s="2" t="s">
        <v>6546</v>
      </c>
      <c r="G1411" s="2" t="s">
        <v>6547</v>
      </c>
    </row>
    <row r="1412" spans="1:7" x14ac:dyDescent="0.2">
      <c r="A1412" s="2" t="s">
        <v>6548</v>
      </c>
      <c r="B1412" s="2" t="s">
        <v>6549</v>
      </c>
      <c r="C1412" s="2" t="s">
        <v>6550</v>
      </c>
      <c r="D1412" s="2" t="s">
        <v>6551</v>
      </c>
      <c r="F1412" s="2" t="s">
        <v>6552</v>
      </c>
      <c r="G1412" s="2" t="s">
        <v>6553</v>
      </c>
    </row>
    <row r="1413" spans="1:7" x14ac:dyDescent="0.2">
      <c r="A1413" s="2" t="s">
        <v>6554</v>
      </c>
      <c r="B1413" s="2" t="s">
        <v>6555</v>
      </c>
      <c r="C1413" s="2" t="s">
        <v>6556</v>
      </c>
      <c r="D1413" s="2" t="s">
        <v>5377</v>
      </c>
      <c r="F1413" s="2" t="s">
        <v>2347</v>
      </c>
      <c r="G1413" s="2" t="s">
        <v>6557</v>
      </c>
    </row>
    <row r="1414" spans="1:7" x14ac:dyDescent="0.2">
      <c r="A1414" s="2" t="s">
        <v>6558</v>
      </c>
      <c r="B1414" s="2" t="s">
        <v>6559</v>
      </c>
      <c r="C1414" s="2" t="s">
        <v>6560</v>
      </c>
      <c r="D1414" s="2" t="s">
        <v>3396</v>
      </c>
      <c r="F1414" s="2" t="s">
        <v>6561</v>
      </c>
      <c r="G1414" s="2" t="s">
        <v>6562</v>
      </c>
    </row>
    <row r="1415" spans="1:7" x14ac:dyDescent="0.2">
      <c r="A1415" s="2" t="s">
        <v>6563</v>
      </c>
      <c r="B1415" s="2" t="s">
        <v>6564</v>
      </c>
      <c r="C1415" s="2" t="s">
        <v>6565</v>
      </c>
      <c r="D1415" s="2" t="s">
        <v>3401</v>
      </c>
      <c r="F1415" s="2" t="s">
        <v>3130</v>
      </c>
      <c r="G1415" s="2" t="s">
        <v>6566</v>
      </c>
    </row>
    <row r="1416" spans="1:7" x14ac:dyDescent="0.2">
      <c r="A1416" s="2" t="s">
        <v>6567</v>
      </c>
      <c r="B1416" s="2" t="s">
        <v>457</v>
      </c>
      <c r="C1416" s="2" t="s">
        <v>1806</v>
      </c>
      <c r="D1416" s="2" t="s">
        <v>3403</v>
      </c>
      <c r="F1416" s="2" t="s">
        <v>4233</v>
      </c>
      <c r="G1416" s="2" t="s">
        <v>6568</v>
      </c>
    </row>
    <row r="1417" spans="1:7" x14ac:dyDescent="0.2">
      <c r="A1417" s="2" t="s">
        <v>6569</v>
      </c>
      <c r="B1417" s="2" t="s">
        <v>6570</v>
      </c>
      <c r="C1417" s="2" t="s">
        <v>6571</v>
      </c>
      <c r="D1417" s="2" t="s">
        <v>6572</v>
      </c>
      <c r="F1417" s="2" t="s">
        <v>6573</v>
      </c>
      <c r="G1417" s="2" t="s">
        <v>6574</v>
      </c>
    </row>
    <row r="1418" spans="1:7" x14ac:dyDescent="0.2">
      <c r="A1418" s="2" t="s">
        <v>6575</v>
      </c>
      <c r="B1418" s="2" t="s">
        <v>6576</v>
      </c>
      <c r="C1418" s="2" t="s">
        <v>6577</v>
      </c>
      <c r="D1418" s="2" t="s">
        <v>6578</v>
      </c>
      <c r="F1418" s="2" t="s">
        <v>6579</v>
      </c>
      <c r="G1418" s="2" t="s">
        <v>6580</v>
      </c>
    </row>
    <row r="1419" spans="1:7" x14ac:dyDescent="0.2">
      <c r="A1419" s="2" t="s">
        <v>6581</v>
      </c>
      <c r="B1419" s="2" t="s">
        <v>6582</v>
      </c>
      <c r="C1419" s="2" t="s">
        <v>6583</v>
      </c>
      <c r="D1419" s="2" t="s">
        <v>6584</v>
      </c>
      <c r="F1419" s="2" t="s">
        <v>6585</v>
      </c>
      <c r="G1419" s="2" t="s">
        <v>726</v>
      </c>
    </row>
    <row r="1420" spans="1:7" x14ac:dyDescent="0.2">
      <c r="A1420" s="2" t="s">
        <v>6586</v>
      </c>
      <c r="B1420" s="2" t="s">
        <v>6587</v>
      </c>
      <c r="C1420" s="2" t="s">
        <v>6588</v>
      </c>
      <c r="D1420" s="2" t="s">
        <v>3408</v>
      </c>
      <c r="F1420" s="2" t="s">
        <v>5417</v>
      </c>
      <c r="G1420" s="2" t="s">
        <v>6589</v>
      </c>
    </row>
    <row r="1421" spans="1:7" x14ac:dyDescent="0.2">
      <c r="A1421" s="2" t="s">
        <v>3088</v>
      </c>
      <c r="B1421" s="2" t="s">
        <v>6590</v>
      </c>
      <c r="C1421" s="2" t="s">
        <v>6591</v>
      </c>
      <c r="D1421" s="2" t="s">
        <v>3413</v>
      </c>
      <c r="F1421" s="2" t="s">
        <v>6592</v>
      </c>
      <c r="G1421" s="2" t="s">
        <v>6593</v>
      </c>
    </row>
    <row r="1422" spans="1:7" x14ac:dyDescent="0.2">
      <c r="A1422" s="2" t="s">
        <v>2819</v>
      </c>
      <c r="B1422" s="2" t="s">
        <v>6594</v>
      </c>
      <c r="C1422" s="2" t="s">
        <v>6595</v>
      </c>
      <c r="D1422" s="2" t="s">
        <v>6596</v>
      </c>
      <c r="F1422" s="2" t="s">
        <v>6597</v>
      </c>
      <c r="G1422" s="2" t="s">
        <v>6598</v>
      </c>
    </row>
    <row r="1423" spans="1:7" x14ac:dyDescent="0.2">
      <c r="A1423" s="2" t="s">
        <v>6599</v>
      </c>
      <c r="B1423" s="2" t="s">
        <v>6600</v>
      </c>
      <c r="C1423" s="2" t="s">
        <v>6601</v>
      </c>
      <c r="D1423" s="2" t="s">
        <v>3419</v>
      </c>
      <c r="F1423" s="2" t="s">
        <v>2044</v>
      </c>
      <c r="G1423" s="2" t="s">
        <v>6602</v>
      </c>
    </row>
    <row r="1424" spans="1:7" x14ac:dyDescent="0.2">
      <c r="A1424" s="2" t="s">
        <v>319</v>
      </c>
      <c r="B1424" s="2" t="s">
        <v>6603</v>
      </c>
      <c r="C1424" s="2" t="s">
        <v>6604</v>
      </c>
      <c r="D1424" s="2" t="s">
        <v>6605</v>
      </c>
      <c r="F1424" s="2" t="s">
        <v>6606</v>
      </c>
      <c r="G1424" s="2" t="s">
        <v>6607</v>
      </c>
    </row>
    <row r="1425" spans="1:7" x14ac:dyDescent="0.2">
      <c r="A1425" s="2" t="s">
        <v>857</v>
      </c>
      <c r="B1425" s="2" t="s">
        <v>6608</v>
      </c>
      <c r="C1425" s="2" t="s">
        <v>1480</v>
      </c>
      <c r="D1425" s="2" t="s">
        <v>3424</v>
      </c>
      <c r="F1425" s="2" t="s">
        <v>6609</v>
      </c>
      <c r="G1425" s="2" t="s">
        <v>733</v>
      </c>
    </row>
    <row r="1426" spans="1:7" x14ac:dyDescent="0.2">
      <c r="A1426" s="2" t="s">
        <v>6610</v>
      </c>
      <c r="B1426" s="2" t="s">
        <v>6611</v>
      </c>
      <c r="C1426" s="2" t="s">
        <v>1813</v>
      </c>
      <c r="D1426" s="2" t="s">
        <v>6612</v>
      </c>
      <c r="F1426" s="2" t="s">
        <v>3263</v>
      </c>
      <c r="G1426" s="2" t="s">
        <v>6613</v>
      </c>
    </row>
    <row r="1427" spans="1:7" x14ac:dyDescent="0.2">
      <c r="A1427" s="2" t="s">
        <v>3375</v>
      </c>
      <c r="B1427" s="2" t="s">
        <v>6614</v>
      </c>
      <c r="C1427" s="2" t="s">
        <v>6615</v>
      </c>
      <c r="D1427" s="2" t="s">
        <v>3430</v>
      </c>
      <c r="F1427" s="2" t="s">
        <v>6616</v>
      </c>
      <c r="G1427" s="2" t="s">
        <v>6617</v>
      </c>
    </row>
    <row r="1428" spans="1:7" x14ac:dyDescent="0.2">
      <c r="A1428" s="2" t="s">
        <v>6618</v>
      </c>
      <c r="B1428" s="2" t="s">
        <v>4312</v>
      </c>
      <c r="C1428" s="2" t="s">
        <v>6619</v>
      </c>
      <c r="D1428" s="2" t="s">
        <v>3433</v>
      </c>
      <c r="F1428" s="2" t="s">
        <v>5795</v>
      </c>
      <c r="G1428" s="2" t="s">
        <v>6620</v>
      </c>
    </row>
    <row r="1429" spans="1:7" x14ac:dyDescent="0.2">
      <c r="A1429" s="2" t="s">
        <v>5439</v>
      </c>
      <c r="B1429" s="2" t="s">
        <v>463</v>
      </c>
      <c r="C1429" s="2" t="s">
        <v>1818</v>
      </c>
      <c r="D1429" s="2" t="s">
        <v>3437</v>
      </c>
      <c r="F1429" s="2" t="s">
        <v>6621</v>
      </c>
      <c r="G1429" s="2" t="s">
        <v>6622</v>
      </c>
    </row>
    <row r="1430" spans="1:7" x14ac:dyDescent="0.2">
      <c r="A1430" s="2" t="s">
        <v>6623</v>
      </c>
      <c r="B1430" s="2" t="s">
        <v>6624</v>
      </c>
      <c r="C1430" s="2" t="s">
        <v>6625</v>
      </c>
      <c r="D1430" s="2" t="s">
        <v>5431</v>
      </c>
      <c r="F1430" s="2" t="s">
        <v>6626</v>
      </c>
      <c r="G1430" s="2" t="s">
        <v>6627</v>
      </c>
    </row>
    <row r="1431" spans="1:7" x14ac:dyDescent="0.2">
      <c r="A1431" s="2" t="s">
        <v>6628</v>
      </c>
      <c r="B1431" s="2" t="s">
        <v>6629</v>
      </c>
      <c r="C1431" s="2" t="s">
        <v>6630</v>
      </c>
      <c r="D1431" s="2" t="s">
        <v>3443</v>
      </c>
      <c r="F1431" s="2" t="s">
        <v>6631</v>
      </c>
      <c r="G1431" s="2" t="s">
        <v>740</v>
      </c>
    </row>
    <row r="1432" spans="1:7" x14ac:dyDescent="0.2">
      <c r="A1432" s="2" t="s">
        <v>6632</v>
      </c>
      <c r="B1432" s="2" t="s">
        <v>4334</v>
      </c>
      <c r="C1432" s="2" t="s">
        <v>6633</v>
      </c>
      <c r="D1432" s="2" t="s">
        <v>3446</v>
      </c>
      <c r="F1432" s="2" t="s">
        <v>6634</v>
      </c>
      <c r="G1432" s="2" t="s">
        <v>6635</v>
      </c>
    </row>
    <row r="1433" spans="1:7" x14ac:dyDescent="0.2">
      <c r="A1433" s="2" t="s">
        <v>1907</v>
      </c>
      <c r="B1433" s="2" t="s">
        <v>6636</v>
      </c>
      <c r="C1433" s="2" t="s">
        <v>6637</v>
      </c>
      <c r="D1433" s="2" t="s">
        <v>5438</v>
      </c>
      <c r="F1433" s="2" t="s">
        <v>6638</v>
      </c>
      <c r="G1433" s="2" t="s">
        <v>746</v>
      </c>
    </row>
    <row r="1434" spans="1:7" x14ac:dyDescent="0.2">
      <c r="A1434" s="2" t="s">
        <v>6639</v>
      </c>
      <c r="B1434" s="2" t="s">
        <v>6640</v>
      </c>
      <c r="C1434" s="2" t="s">
        <v>6641</v>
      </c>
      <c r="D1434" s="2" t="s">
        <v>3452</v>
      </c>
      <c r="F1434" s="2" t="s">
        <v>6642</v>
      </c>
      <c r="G1434" s="2" t="s">
        <v>6643</v>
      </c>
    </row>
    <row r="1435" spans="1:7" x14ac:dyDescent="0.2">
      <c r="A1435" s="2" t="s">
        <v>4992</v>
      </c>
      <c r="B1435" s="2" t="s">
        <v>6644</v>
      </c>
      <c r="C1435" s="2" t="s">
        <v>6645</v>
      </c>
      <c r="D1435" s="2" t="s">
        <v>3457</v>
      </c>
      <c r="F1435" s="2" t="s">
        <v>6646</v>
      </c>
      <c r="G1435" s="2" t="s">
        <v>6647</v>
      </c>
    </row>
    <row r="1436" spans="1:7" x14ac:dyDescent="0.2">
      <c r="A1436" s="2" t="s">
        <v>6585</v>
      </c>
      <c r="B1436" s="2" t="s">
        <v>6648</v>
      </c>
      <c r="C1436" s="2" t="s">
        <v>1823</v>
      </c>
      <c r="D1436" s="2" t="s">
        <v>6649</v>
      </c>
      <c r="F1436" s="2" t="s">
        <v>6650</v>
      </c>
      <c r="G1436" s="2" t="s">
        <v>6651</v>
      </c>
    </row>
    <row r="1437" spans="1:7" x14ac:dyDescent="0.2">
      <c r="A1437" s="2" t="s">
        <v>6652</v>
      </c>
      <c r="B1437" s="2" t="s">
        <v>6653</v>
      </c>
      <c r="C1437" s="2" t="s">
        <v>6654</v>
      </c>
      <c r="D1437" s="2" t="s">
        <v>3461</v>
      </c>
      <c r="F1437" s="2" t="s">
        <v>6655</v>
      </c>
      <c r="G1437" s="2" t="s">
        <v>6656</v>
      </c>
    </row>
    <row r="1438" spans="1:7" x14ac:dyDescent="0.2">
      <c r="A1438" s="2" t="s">
        <v>6046</v>
      </c>
      <c r="B1438" s="2" t="s">
        <v>6657</v>
      </c>
      <c r="C1438" s="2" t="s">
        <v>6658</v>
      </c>
      <c r="D1438" s="2" t="s">
        <v>3466</v>
      </c>
      <c r="F1438" s="2" t="s">
        <v>6529</v>
      </c>
      <c r="G1438" s="2" t="s">
        <v>6659</v>
      </c>
    </row>
    <row r="1439" spans="1:7" x14ac:dyDescent="0.2">
      <c r="A1439" s="2" t="s">
        <v>6660</v>
      </c>
      <c r="B1439" s="2" t="s">
        <v>6661</v>
      </c>
      <c r="C1439" s="2" t="s">
        <v>6662</v>
      </c>
      <c r="D1439" s="2" t="s">
        <v>6663</v>
      </c>
      <c r="F1439" s="2" t="s">
        <v>5575</v>
      </c>
      <c r="G1439" s="2" t="s">
        <v>6664</v>
      </c>
    </row>
    <row r="1440" spans="1:7" x14ac:dyDescent="0.2">
      <c r="A1440" s="2" t="s">
        <v>6665</v>
      </c>
      <c r="B1440" s="2" t="s">
        <v>6666</v>
      </c>
      <c r="C1440" s="2" t="s">
        <v>6667</v>
      </c>
      <c r="D1440" s="2" t="s">
        <v>3469</v>
      </c>
      <c r="F1440" s="2" t="s">
        <v>2028</v>
      </c>
      <c r="G1440" s="2" t="s">
        <v>6668</v>
      </c>
    </row>
    <row r="1441" spans="1:7" x14ac:dyDescent="0.2">
      <c r="A1441" s="2" t="s">
        <v>5099</v>
      </c>
      <c r="B1441" s="2" t="s">
        <v>6669</v>
      </c>
      <c r="C1441" s="2" t="s">
        <v>6670</v>
      </c>
      <c r="D1441" s="2" t="s">
        <v>3473</v>
      </c>
      <c r="F1441" s="2" t="s">
        <v>6671</v>
      </c>
      <c r="G1441" s="2" t="s">
        <v>6672</v>
      </c>
    </row>
    <row r="1442" spans="1:7" x14ac:dyDescent="0.2">
      <c r="A1442" s="2" t="s">
        <v>5423</v>
      </c>
      <c r="B1442" s="2" t="s">
        <v>6673</v>
      </c>
      <c r="C1442" s="2" t="s">
        <v>1827</v>
      </c>
      <c r="D1442" s="2" t="s">
        <v>3479</v>
      </c>
      <c r="F1442" s="2" t="s">
        <v>3071</v>
      </c>
      <c r="G1442" s="2" t="s">
        <v>6674</v>
      </c>
    </row>
    <row r="1443" spans="1:7" x14ac:dyDescent="0.2">
      <c r="A1443" s="2" t="s">
        <v>5480</v>
      </c>
      <c r="B1443" s="2" t="s">
        <v>6675</v>
      </c>
      <c r="C1443" s="2" t="s">
        <v>6676</v>
      </c>
      <c r="D1443" s="2" t="s">
        <v>3485</v>
      </c>
      <c r="F1443" s="2" t="s">
        <v>6677</v>
      </c>
      <c r="G1443" s="2" t="s">
        <v>752</v>
      </c>
    </row>
    <row r="1444" spans="1:7" x14ac:dyDescent="0.2">
      <c r="A1444" s="2" t="s">
        <v>6678</v>
      </c>
      <c r="B1444" s="2" t="s">
        <v>6679</v>
      </c>
      <c r="C1444" s="2" t="s">
        <v>6680</v>
      </c>
      <c r="D1444" s="2" t="s">
        <v>6681</v>
      </c>
      <c r="F1444" s="2" t="s">
        <v>6682</v>
      </c>
      <c r="G1444" s="2" t="s">
        <v>757</v>
      </c>
    </row>
    <row r="1445" spans="1:7" x14ac:dyDescent="0.2">
      <c r="A1445" s="2" t="s">
        <v>6683</v>
      </c>
      <c r="B1445" s="2" t="s">
        <v>6684</v>
      </c>
      <c r="C1445" s="2" t="s">
        <v>6685</v>
      </c>
      <c r="D1445" s="2" t="s">
        <v>5473</v>
      </c>
      <c r="F1445" s="2" t="s">
        <v>2925</v>
      </c>
      <c r="G1445" s="2" t="s">
        <v>6686</v>
      </c>
    </row>
    <row r="1446" spans="1:7" x14ac:dyDescent="0.2">
      <c r="A1446" s="2" t="s">
        <v>6687</v>
      </c>
      <c r="B1446" s="2" t="s">
        <v>6688</v>
      </c>
      <c r="C1446" s="2" t="s">
        <v>6689</v>
      </c>
      <c r="D1446" s="2" t="s">
        <v>3491</v>
      </c>
      <c r="F1446" s="2" t="s">
        <v>6690</v>
      </c>
      <c r="G1446" s="2" t="s">
        <v>6691</v>
      </c>
    </row>
    <row r="1447" spans="1:7" x14ac:dyDescent="0.2">
      <c r="A1447" s="2" t="s">
        <v>6692</v>
      </c>
      <c r="B1447" s="2" t="s">
        <v>6693</v>
      </c>
      <c r="C1447" s="2" t="s">
        <v>6694</v>
      </c>
      <c r="D1447" s="2" t="s">
        <v>3495</v>
      </c>
      <c r="F1447" s="2" t="s">
        <v>4365</v>
      </c>
      <c r="G1447" s="2" t="s">
        <v>6695</v>
      </c>
    </row>
    <row r="1448" spans="1:7" x14ac:dyDescent="0.2">
      <c r="A1448" s="2" t="s">
        <v>6696</v>
      </c>
      <c r="B1448" s="2" t="s">
        <v>4354</v>
      </c>
      <c r="C1448" s="2" t="s">
        <v>1832</v>
      </c>
      <c r="D1448" s="2" t="s">
        <v>3500</v>
      </c>
      <c r="F1448" s="2" t="s">
        <v>6697</v>
      </c>
      <c r="G1448" s="2" t="s">
        <v>6698</v>
      </c>
    </row>
    <row r="1449" spans="1:7" x14ac:dyDescent="0.2">
      <c r="A1449" s="2" t="s">
        <v>1214</v>
      </c>
      <c r="B1449" s="2" t="s">
        <v>6699</v>
      </c>
      <c r="C1449" s="2" t="s">
        <v>1838</v>
      </c>
      <c r="D1449" s="2" t="s">
        <v>353</v>
      </c>
      <c r="F1449" s="2" t="s">
        <v>6700</v>
      </c>
      <c r="G1449" s="2" t="s">
        <v>6701</v>
      </c>
    </row>
    <row r="1450" spans="1:7" x14ac:dyDescent="0.2">
      <c r="A1450" s="2" t="s">
        <v>1827</v>
      </c>
      <c r="B1450" s="2" t="s">
        <v>6702</v>
      </c>
      <c r="C1450" s="2" t="s">
        <v>1843</v>
      </c>
      <c r="D1450" s="2" t="s">
        <v>3509</v>
      </c>
      <c r="F1450" s="2" t="s">
        <v>6703</v>
      </c>
      <c r="G1450" s="2" t="s">
        <v>6704</v>
      </c>
    </row>
    <row r="1451" spans="1:7" x14ac:dyDescent="0.2">
      <c r="A1451" s="2" t="s">
        <v>2159</v>
      </c>
      <c r="B1451" s="2" t="s">
        <v>4367</v>
      </c>
      <c r="C1451" s="2" t="s">
        <v>1847</v>
      </c>
      <c r="D1451" s="2" t="s">
        <v>3514</v>
      </c>
      <c r="F1451" s="2" t="s">
        <v>2571</v>
      </c>
      <c r="G1451" s="2" t="s">
        <v>6705</v>
      </c>
    </row>
    <row r="1452" spans="1:7" x14ac:dyDescent="0.2">
      <c r="A1452" s="2" t="s">
        <v>2482</v>
      </c>
      <c r="B1452" s="2" t="s">
        <v>4371</v>
      </c>
      <c r="C1452" s="2" t="s">
        <v>6706</v>
      </c>
      <c r="D1452" s="2" t="s">
        <v>6707</v>
      </c>
      <c r="F1452" s="2" t="s">
        <v>6708</v>
      </c>
      <c r="G1452" s="2" t="s">
        <v>6709</v>
      </c>
    </row>
    <row r="1453" spans="1:7" x14ac:dyDescent="0.2">
      <c r="A1453" s="2" t="s">
        <v>2546</v>
      </c>
      <c r="B1453" s="2" t="s">
        <v>4377</v>
      </c>
      <c r="C1453" s="2" t="s">
        <v>6710</v>
      </c>
      <c r="D1453" s="2" t="s">
        <v>3519</v>
      </c>
      <c r="F1453" s="2" t="s">
        <v>6711</v>
      </c>
      <c r="G1453" s="2" t="s">
        <v>6712</v>
      </c>
    </row>
    <row r="1454" spans="1:7" x14ac:dyDescent="0.2">
      <c r="A1454" s="2" t="s">
        <v>2647</v>
      </c>
      <c r="B1454" s="2" t="s">
        <v>6713</v>
      </c>
      <c r="C1454" s="2" t="s">
        <v>6714</v>
      </c>
      <c r="D1454" s="2" t="s">
        <v>6715</v>
      </c>
      <c r="F1454" s="2" t="s">
        <v>6716</v>
      </c>
      <c r="G1454" s="2" t="s">
        <v>6717</v>
      </c>
    </row>
    <row r="1455" spans="1:7" x14ac:dyDescent="0.2">
      <c r="A1455" s="2" t="s">
        <v>2716</v>
      </c>
      <c r="B1455" s="2" t="s">
        <v>6718</v>
      </c>
      <c r="C1455" s="2" t="s">
        <v>6719</v>
      </c>
      <c r="D1455" s="2" t="s">
        <v>3523</v>
      </c>
      <c r="F1455" s="2" t="s">
        <v>3377</v>
      </c>
      <c r="G1455" s="2" t="s">
        <v>6720</v>
      </c>
    </row>
    <row r="1456" spans="1:7" x14ac:dyDescent="0.2">
      <c r="A1456" s="2" t="s">
        <v>3460</v>
      </c>
      <c r="B1456" s="2" t="s">
        <v>6721</v>
      </c>
      <c r="C1456" s="2" t="s">
        <v>6722</v>
      </c>
      <c r="D1456" s="2" t="s">
        <v>3528</v>
      </c>
      <c r="F1456" s="2" t="s">
        <v>6723</v>
      </c>
      <c r="G1456" s="2" t="s">
        <v>6724</v>
      </c>
    </row>
    <row r="1457" spans="1:7" x14ac:dyDescent="0.2">
      <c r="A1457" s="2" t="s">
        <v>6725</v>
      </c>
      <c r="B1457" s="2" t="s">
        <v>6726</v>
      </c>
      <c r="C1457" s="2" t="s">
        <v>6727</v>
      </c>
      <c r="D1457" s="2" t="s">
        <v>6728</v>
      </c>
      <c r="F1457" s="2" t="s">
        <v>2533</v>
      </c>
      <c r="G1457" s="2" t="s">
        <v>6729</v>
      </c>
    </row>
    <row r="1458" spans="1:7" x14ac:dyDescent="0.2">
      <c r="A1458" s="2" t="s">
        <v>6730</v>
      </c>
      <c r="B1458" s="2" t="s">
        <v>469</v>
      </c>
      <c r="C1458" s="2" t="s">
        <v>6731</v>
      </c>
      <c r="D1458" s="2" t="s">
        <v>3534</v>
      </c>
      <c r="F1458" s="2" t="s">
        <v>6732</v>
      </c>
      <c r="G1458" s="2" t="s">
        <v>6733</v>
      </c>
    </row>
    <row r="1459" spans="1:7" x14ac:dyDescent="0.2">
      <c r="A1459" s="2" t="s">
        <v>6734</v>
      </c>
      <c r="B1459" s="2" t="s">
        <v>476</v>
      </c>
      <c r="C1459" s="2" t="s">
        <v>6735</v>
      </c>
      <c r="D1459" s="2" t="s">
        <v>6736</v>
      </c>
      <c r="F1459" s="2" t="s">
        <v>6737</v>
      </c>
      <c r="G1459" s="2" t="s">
        <v>6738</v>
      </c>
    </row>
    <row r="1460" spans="1:7" x14ac:dyDescent="0.2">
      <c r="A1460" s="2" t="s">
        <v>6739</v>
      </c>
      <c r="B1460" s="2" t="s">
        <v>6740</v>
      </c>
      <c r="C1460" s="2" t="s">
        <v>6741</v>
      </c>
      <c r="D1460" s="2" t="s">
        <v>3538</v>
      </c>
      <c r="F1460" s="2" t="s">
        <v>6742</v>
      </c>
      <c r="G1460" s="2" t="s">
        <v>6743</v>
      </c>
    </row>
    <row r="1461" spans="1:7" x14ac:dyDescent="0.2">
      <c r="A1461" s="2" t="s">
        <v>6744</v>
      </c>
      <c r="B1461" s="2" t="s">
        <v>4393</v>
      </c>
      <c r="C1461" s="2" t="s">
        <v>6745</v>
      </c>
      <c r="D1461" s="2" t="s">
        <v>6746</v>
      </c>
      <c r="F1461" s="2" t="s">
        <v>6747</v>
      </c>
      <c r="G1461" s="2" t="s">
        <v>6748</v>
      </c>
    </row>
    <row r="1462" spans="1:7" x14ac:dyDescent="0.2">
      <c r="A1462" s="2" t="s">
        <v>6749</v>
      </c>
      <c r="B1462" s="2" t="s">
        <v>4402</v>
      </c>
      <c r="C1462" s="2" t="s">
        <v>6750</v>
      </c>
      <c r="D1462" s="2" t="s">
        <v>6751</v>
      </c>
      <c r="F1462" s="2" t="s">
        <v>6752</v>
      </c>
      <c r="G1462" s="2" t="s">
        <v>6753</v>
      </c>
    </row>
    <row r="1463" spans="1:7" x14ac:dyDescent="0.2">
      <c r="A1463" s="2" t="s">
        <v>6754</v>
      </c>
      <c r="B1463" s="2" t="s">
        <v>6755</v>
      </c>
      <c r="C1463" s="2" t="s">
        <v>6756</v>
      </c>
      <c r="D1463" s="2" t="s">
        <v>5548</v>
      </c>
      <c r="F1463" s="2" t="s">
        <v>6757</v>
      </c>
      <c r="G1463" s="2" t="s">
        <v>6758</v>
      </c>
    </row>
    <row r="1464" spans="1:7" x14ac:dyDescent="0.2">
      <c r="A1464" s="2" t="s">
        <v>6759</v>
      </c>
      <c r="B1464" s="2" t="s">
        <v>6760</v>
      </c>
      <c r="C1464" s="2" t="s">
        <v>6761</v>
      </c>
      <c r="D1464" s="2" t="s">
        <v>6762</v>
      </c>
      <c r="F1464" s="2" t="s">
        <v>6763</v>
      </c>
      <c r="G1464" s="2" t="s">
        <v>6764</v>
      </c>
    </row>
    <row r="1465" spans="1:7" x14ac:dyDescent="0.2">
      <c r="A1465" s="2" t="s">
        <v>6765</v>
      </c>
      <c r="B1465" s="2" t="s">
        <v>6766</v>
      </c>
      <c r="C1465" s="2" t="s">
        <v>6767</v>
      </c>
      <c r="D1465" s="2" t="s">
        <v>6768</v>
      </c>
      <c r="F1465" s="2" t="s">
        <v>3156</v>
      </c>
      <c r="G1465" s="2" t="s">
        <v>6769</v>
      </c>
    </row>
    <row r="1466" spans="1:7" x14ac:dyDescent="0.2">
      <c r="A1466" s="2" t="s">
        <v>6770</v>
      </c>
      <c r="B1466" s="2" t="s">
        <v>6771</v>
      </c>
      <c r="C1466" s="2" t="s">
        <v>6772</v>
      </c>
      <c r="D1466" s="2" t="s">
        <v>6773</v>
      </c>
      <c r="F1466" s="2" t="s">
        <v>4737</v>
      </c>
      <c r="G1466" s="2" t="s">
        <v>6774</v>
      </c>
    </row>
    <row r="1467" spans="1:7" x14ac:dyDescent="0.2">
      <c r="A1467" s="2" t="s">
        <v>668</v>
      </c>
      <c r="B1467" s="2" t="s">
        <v>6775</v>
      </c>
      <c r="C1467" s="2" t="s">
        <v>6776</v>
      </c>
      <c r="D1467" s="2" t="s">
        <v>6777</v>
      </c>
      <c r="F1467" s="2" t="s">
        <v>6778</v>
      </c>
      <c r="G1467" s="2" t="s">
        <v>6779</v>
      </c>
    </row>
    <row r="1468" spans="1:7" x14ac:dyDescent="0.2">
      <c r="A1468" s="2" t="s">
        <v>731</v>
      </c>
      <c r="B1468" s="2" t="s">
        <v>6780</v>
      </c>
      <c r="C1468" s="2" t="s">
        <v>1853</v>
      </c>
      <c r="D1468" s="2" t="s">
        <v>3541</v>
      </c>
      <c r="F1468" s="2" t="s">
        <v>6781</v>
      </c>
      <c r="G1468" s="2" t="s">
        <v>6782</v>
      </c>
    </row>
    <row r="1469" spans="1:7" x14ac:dyDescent="0.2">
      <c r="A1469" s="2" t="s">
        <v>1532</v>
      </c>
      <c r="B1469" s="2" t="s">
        <v>4418</v>
      </c>
      <c r="C1469" s="2" t="s">
        <v>6783</v>
      </c>
      <c r="D1469" s="2" t="s">
        <v>3545</v>
      </c>
      <c r="F1469" s="2" t="s">
        <v>6784</v>
      </c>
      <c r="G1469" s="2" t="s">
        <v>6785</v>
      </c>
    </row>
    <row r="1470" spans="1:7" x14ac:dyDescent="0.2">
      <c r="A1470" s="2" t="s">
        <v>6786</v>
      </c>
      <c r="B1470" s="2" t="s">
        <v>4425</v>
      </c>
      <c r="C1470" s="2" t="s">
        <v>1859</v>
      </c>
      <c r="D1470" s="2" t="s">
        <v>6787</v>
      </c>
      <c r="F1470" s="2" t="s">
        <v>6788</v>
      </c>
      <c r="G1470" s="2" t="s">
        <v>6789</v>
      </c>
    </row>
    <row r="1471" spans="1:7" x14ac:dyDescent="0.2">
      <c r="A1471" s="2" t="s">
        <v>6790</v>
      </c>
      <c r="B1471" s="2" t="s">
        <v>483</v>
      </c>
      <c r="C1471" s="2" t="s">
        <v>6791</v>
      </c>
      <c r="D1471" s="2" t="s">
        <v>6792</v>
      </c>
      <c r="F1471" s="2" t="s">
        <v>6793</v>
      </c>
      <c r="G1471" s="2" t="s">
        <v>6794</v>
      </c>
    </row>
    <row r="1472" spans="1:7" x14ac:dyDescent="0.2">
      <c r="A1472" s="2" t="s">
        <v>6795</v>
      </c>
      <c r="B1472" s="2" t="s">
        <v>6796</v>
      </c>
      <c r="C1472" s="2" t="s">
        <v>1864</v>
      </c>
      <c r="D1472" s="2" t="s">
        <v>5582</v>
      </c>
      <c r="F1472" s="2" t="s">
        <v>6797</v>
      </c>
      <c r="G1472" s="2" t="s">
        <v>6798</v>
      </c>
    </row>
    <row r="1473" spans="1:7" x14ac:dyDescent="0.2">
      <c r="A1473" s="2" t="s">
        <v>6799</v>
      </c>
      <c r="B1473" s="2" t="s">
        <v>6800</v>
      </c>
      <c r="C1473" s="2" t="s">
        <v>6801</v>
      </c>
      <c r="D1473" s="2" t="s">
        <v>3549</v>
      </c>
      <c r="F1473" s="2" t="s">
        <v>3076</v>
      </c>
      <c r="G1473" s="2" t="s">
        <v>6802</v>
      </c>
    </row>
    <row r="1474" spans="1:7" x14ac:dyDescent="0.2">
      <c r="A1474" s="2" t="s">
        <v>6803</v>
      </c>
      <c r="B1474" s="2" t="s">
        <v>4433</v>
      </c>
      <c r="C1474" s="2" t="s">
        <v>6804</v>
      </c>
      <c r="D1474" s="2" t="s">
        <v>3553</v>
      </c>
      <c r="F1474" s="2" t="s">
        <v>6805</v>
      </c>
      <c r="G1474" s="2" t="s">
        <v>6806</v>
      </c>
    </row>
    <row r="1475" spans="1:7" x14ac:dyDescent="0.2">
      <c r="A1475" s="2" t="s">
        <v>6807</v>
      </c>
      <c r="B1475" s="2" t="s">
        <v>6808</v>
      </c>
      <c r="C1475" s="2" t="s">
        <v>6809</v>
      </c>
      <c r="D1475" s="2" t="s">
        <v>5604</v>
      </c>
      <c r="F1475" s="2" t="s">
        <v>4742</v>
      </c>
      <c r="G1475" s="2" t="s">
        <v>6810</v>
      </c>
    </row>
    <row r="1476" spans="1:7" x14ac:dyDescent="0.2">
      <c r="A1476" s="2" t="s">
        <v>6811</v>
      </c>
      <c r="B1476" s="2" t="s">
        <v>6812</v>
      </c>
      <c r="C1476" s="2" t="s">
        <v>6813</v>
      </c>
      <c r="D1476" s="2" t="s">
        <v>6814</v>
      </c>
      <c r="F1476" s="2" t="s">
        <v>6815</v>
      </c>
      <c r="G1476" s="2" t="s">
        <v>6816</v>
      </c>
    </row>
    <row r="1477" spans="1:7" x14ac:dyDescent="0.2">
      <c r="A1477" s="2" t="s">
        <v>6817</v>
      </c>
      <c r="B1477" s="2" t="s">
        <v>6818</v>
      </c>
      <c r="C1477" s="2" t="s">
        <v>6819</v>
      </c>
      <c r="D1477" s="2" t="s">
        <v>5619</v>
      </c>
      <c r="F1477" s="2" t="s">
        <v>6744</v>
      </c>
      <c r="G1477" s="2" t="s">
        <v>6820</v>
      </c>
    </row>
    <row r="1478" spans="1:7" x14ac:dyDescent="0.2">
      <c r="A1478" s="2" t="s">
        <v>6821</v>
      </c>
      <c r="B1478" s="2" t="s">
        <v>6822</v>
      </c>
      <c r="C1478" s="2" t="s">
        <v>6823</v>
      </c>
      <c r="D1478" s="2" t="s">
        <v>6824</v>
      </c>
      <c r="F1478" s="2" t="s">
        <v>6825</v>
      </c>
      <c r="G1478" s="2" t="s">
        <v>6826</v>
      </c>
    </row>
    <row r="1479" spans="1:7" x14ac:dyDescent="0.2">
      <c r="A1479" s="2" t="s">
        <v>6827</v>
      </c>
      <c r="B1479" s="2" t="s">
        <v>6828</v>
      </c>
      <c r="C1479" s="2" t="s">
        <v>6829</v>
      </c>
      <c r="D1479" s="2" t="s">
        <v>3556</v>
      </c>
      <c r="F1479" s="2" t="s">
        <v>3698</v>
      </c>
      <c r="G1479" s="2" t="s">
        <v>6830</v>
      </c>
    </row>
    <row r="1480" spans="1:7" x14ac:dyDescent="0.2">
      <c r="A1480" s="2" t="s">
        <v>6831</v>
      </c>
      <c r="B1480" s="2" t="s">
        <v>6832</v>
      </c>
      <c r="C1480" s="2" t="s">
        <v>6833</v>
      </c>
      <c r="D1480" s="2" t="s">
        <v>5627</v>
      </c>
      <c r="F1480" s="2" t="s">
        <v>6834</v>
      </c>
      <c r="G1480" s="2" t="s">
        <v>6835</v>
      </c>
    </row>
    <row r="1481" spans="1:7" x14ac:dyDescent="0.2">
      <c r="A1481" s="2" t="s">
        <v>6836</v>
      </c>
      <c r="B1481" s="2" t="s">
        <v>6837</v>
      </c>
      <c r="C1481" s="2" t="s">
        <v>6838</v>
      </c>
      <c r="D1481" s="2" t="s">
        <v>3560</v>
      </c>
      <c r="F1481" s="2" t="s">
        <v>3703</v>
      </c>
      <c r="G1481" s="2" t="s">
        <v>6839</v>
      </c>
    </row>
    <row r="1482" spans="1:7" x14ac:dyDescent="0.2">
      <c r="A1482" s="2" t="s">
        <v>6840</v>
      </c>
      <c r="B1482" s="2" t="s">
        <v>6841</v>
      </c>
      <c r="C1482" s="2" t="s">
        <v>6842</v>
      </c>
      <c r="D1482" s="2" t="s">
        <v>6843</v>
      </c>
      <c r="F1482" s="2" t="s">
        <v>1362</v>
      </c>
      <c r="G1482" s="2" t="s">
        <v>6844</v>
      </c>
    </row>
    <row r="1483" spans="1:7" x14ac:dyDescent="0.2">
      <c r="A1483" s="2" t="s">
        <v>6845</v>
      </c>
      <c r="B1483" s="2" t="s">
        <v>4450</v>
      </c>
      <c r="C1483" s="2" t="s">
        <v>6846</v>
      </c>
      <c r="D1483" s="2" t="s">
        <v>6847</v>
      </c>
      <c r="F1483" s="2" t="s">
        <v>2351</v>
      </c>
      <c r="G1483" s="2" t="s">
        <v>6848</v>
      </c>
    </row>
    <row r="1484" spans="1:7" x14ac:dyDescent="0.2">
      <c r="A1484" s="2" t="s">
        <v>6849</v>
      </c>
      <c r="B1484" s="2" t="s">
        <v>6850</v>
      </c>
      <c r="C1484" s="2" t="s">
        <v>1869</v>
      </c>
      <c r="D1484" s="2" t="s">
        <v>6851</v>
      </c>
      <c r="F1484" s="2" t="s">
        <v>6852</v>
      </c>
      <c r="G1484" s="2" t="s">
        <v>6853</v>
      </c>
    </row>
    <row r="1485" spans="1:7" x14ac:dyDescent="0.2">
      <c r="A1485" s="2" t="s">
        <v>6854</v>
      </c>
      <c r="B1485" s="2" t="s">
        <v>6855</v>
      </c>
      <c r="C1485" s="2" t="s">
        <v>1873</v>
      </c>
      <c r="D1485" s="2" t="s">
        <v>3565</v>
      </c>
      <c r="F1485" s="2" t="s">
        <v>6856</v>
      </c>
      <c r="G1485" s="2" t="s">
        <v>6857</v>
      </c>
    </row>
    <row r="1486" spans="1:7" x14ac:dyDescent="0.2">
      <c r="A1486" s="2" t="s">
        <v>6858</v>
      </c>
      <c r="B1486" s="2" t="s">
        <v>6859</v>
      </c>
      <c r="C1486" s="2" t="s">
        <v>1877</v>
      </c>
      <c r="D1486" s="2" t="s">
        <v>3570</v>
      </c>
      <c r="F1486" s="2" t="s">
        <v>6860</v>
      </c>
      <c r="G1486" s="2" t="s">
        <v>6861</v>
      </c>
    </row>
    <row r="1487" spans="1:7" x14ac:dyDescent="0.2">
      <c r="A1487" s="2" t="s">
        <v>4049</v>
      </c>
      <c r="B1487" s="2" t="s">
        <v>4470</v>
      </c>
      <c r="C1487" s="2" t="s">
        <v>1882</v>
      </c>
      <c r="D1487" s="2" t="s">
        <v>3575</v>
      </c>
      <c r="F1487" s="2" t="s">
        <v>6862</v>
      </c>
      <c r="G1487" s="2" t="s">
        <v>6863</v>
      </c>
    </row>
    <row r="1488" spans="1:7" x14ac:dyDescent="0.2">
      <c r="A1488" s="2" t="s">
        <v>6864</v>
      </c>
      <c r="B1488" s="2" t="s">
        <v>4477</v>
      </c>
      <c r="C1488" s="2" t="s">
        <v>6865</v>
      </c>
      <c r="D1488" s="2" t="s">
        <v>359</v>
      </c>
      <c r="F1488" s="2" t="s">
        <v>6866</v>
      </c>
      <c r="G1488" s="2" t="s">
        <v>6867</v>
      </c>
    </row>
    <row r="1489" spans="1:7" x14ac:dyDescent="0.2">
      <c r="A1489" s="2" t="s">
        <v>6868</v>
      </c>
      <c r="B1489" s="2" t="s">
        <v>4482</v>
      </c>
      <c r="C1489" s="2" t="s">
        <v>1886</v>
      </c>
      <c r="D1489" s="2" t="s">
        <v>3582</v>
      </c>
      <c r="F1489" s="2" t="s">
        <v>6869</v>
      </c>
      <c r="G1489" s="2" t="s">
        <v>6870</v>
      </c>
    </row>
    <row r="1490" spans="1:7" x14ac:dyDescent="0.2">
      <c r="A1490" s="2" t="s">
        <v>4357</v>
      </c>
      <c r="B1490" s="2" t="s">
        <v>4488</v>
      </c>
      <c r="C1490" s="2" t="s">
        <v>1890</v>
      </c>
      <c r="D1490" s="2" t="s">
        <v>3588</v>
      </c>
      <c r="F1490" s="2" t="s">
        <v>4092</v>
      </c>
      <c r="G1490" s="2" t="s">
        <v>764</v>
      </c>
    </row>
    <row r="1491" spans="1:7" x14ac:dyDescent="0.2">
      <c r="A1491" s="2" t="s">
        <v>4481</v>
      </c>
      <c r="B1491" s="2" t="s">
        <v>6871</v>
      </c>
      <c r="C1491" s="2" t="s">
        <v>1895</v>
      </c>
      <c r="D1491" s="2" t="s">
        <v>3592</v>
      </c>
      <c r="F1491" s="2" t="s">
        <v>4083</v>
      </c>
      <c r="G1491" s="2" t="s">
        <v>6872</v>
      </c>
    </row>
    <row r="1492" spans="1:7" x14ac:dyDescent="0.2">
      <c r="A1492" s="2" t="s">
        <v>4563</v>
      </c>
      <c r="B1492" s="2" t="s">
        <v>6873</v>
      </c>
      <c r="C1492" s="2" t="s">
        <v>6874</v>
      </c>
      <c r="D1492" s="2" t="s">
        <v>366</v>
      </c>
      <c r="F1492" s="2" t="s">
        <v>6875</v>
      </c>
      <c r="G1492" s="2" t="s">
        <v>6876</v>
      </c>
    </row>
    <row r="1493" spans="1:7" x14ac:dyDescent="0.2">
      <c r="A1493" s="2" t="s">
        <v>6877</v>
      </c>
      <c r="B1493" s="2" t="s">
        <v>4494</v>
      </c>
      <c r="C1493" s="2" t="s">
        <v>1899</v>
      </c>
      <c r="D1493" s="2" t="s">
        <v>3601</v>
      </c>
      <c r="F1493" s="2" t="s">
        <v>6878</v>
      </c>
      <c r="G1493" s="2" t="s">
        <v>6879</v>
      </c>
    </row>
    <row r="1494" spans="1:7" x14ac:dyDescent="0.2">
      <c r="A1494" s="2" t="s">
        <v>6880</v>
      </c>
      <c r="B1494" s="2" t="s">
        <v>4497</v>
      </c>
      <c r="C1494" s="2" t="s">
        <v>1902</v>
      </c>
      <c r="D1494" s="2" t="s">
        <v>3605</v>
      </c>
      <c r="F1494" s="2" t="s">
        <v>792</v>
      </c>
      <c r="G1494" s="2" t="s">
        <v>6881</v>
      </c>
    </row>
    <row r="1495" spans="1:7" x14ac:dyDescent="0.2">
      <c r="A1495" s="2" t="s">
        <v>6882</v>
      </c>
      <c r="B1495" s="2" t="s">
        <v>6883</v>
      </c>
      <c r="C1495" s="2" t="s">
        <v>6884</v>
      </c>
      <c r="D1495" s="2" t="s">
        <v>3607</v>
      </c>
      <c r="F1495" s="2" t="s">
        <v>6885</v>
      </c>
      <c r="G1495" s="2" t="s">
        <v>6886</v>
      </c>
    </row>
    <row r="1496" spans="1:7" x14ac:dyDescent="0.2">
      <c r="A1496" s="2" t="s">
        <v>5013</v>
      </c>
      <c r="B1496" s="2" t="s">
        <v>6887</v>
      </c>
      <c r="C1496" s="2" t="s">
        <v>6888</v>
      </c>
      <c r="D1496" s="2" t="s">
        <v>3611</v>
      </c>
      <c r="F1496" s="2" t="s">
        <v>6889</v>
      </c>
      <c r="G1496" s="2" t="s">
        <v>771</v>
      </c>
    </row>
    <row r="1497" spans="1:7" x14ac:dyDescent="0.2">
      <c r="A1497" s="2" t="s">
        <v>6890</v>
      </c>
      <c r="B1497" s="2" t="s">
        <v>6891</v>
      </c>
      <c r="C1497" s="2" t="s">
        <v>6892</v>
      </c>
      <c r="D1497" s="2" t="s">
        <v>3616</v>
      </c>
      <c r="F1497" s="2" t="s">
        <v>6893</v>
      </c>
      <c r="G1497" s="2" t="s">
        <v>6894</v>
      </c>
    </row>
    <row r="1498" spans="1:7" x14ac:dyDescent="0.2">
      <c r="A1498" s="2" t="s">
        <v>6895</v>
      </c>
      <c r="B1498" s="2" t="s">
        <v>6896</v>
      </c>
      <c r="C1498" s="2" t="s">
        <v>6897</v>
      </c>
      <c r="D1498" s="2" t="s">
        <v>3620</v>
      </c>
      <c r="F1498" s="2" t="s">
        <v>616</v>
      </c>
      <c r="G1498" s="2" t="s">
        <v>6898</v>
      </c>
    </row>
    <row r="1499" spans="1:7" x14ac:dyDescent="0.2">
      <c r="A1499" s="2" t="s">
        <v>6899</v>
      </c>
      <c r="B1499" s="2" t="s">
        <v>6900</v>
      </c>
      <c r="C1499" s="2" t="s">
        <v>6901</v>
      </c>
      <c r="D1499" s="2" t="s">
        <v>3624</v>
      </c>
      <c r="F1499" s="2" t="s">
        <v>3273</v>
      </c>
      <c r="G1499" s="2" t="s">
        <v>6902</v>
      </c>
    </row>
    <row r="1500" spans="1:7" x14ac:dyDescent="0.2">
      <c r="A1500" s="2" t="s">
        <v>6903</v>
      </c>
      <c r="B1500" s="2" t="s">
        <v>4511</v>
      </c>
      <c r="C1500" s="2" t="s">
        <v>6904</v>
      </c>
      <c r="D1500" s="2" t="s">
        <v>5706</v>
      </c>
      <c r="F1500" s="2" t="s">
        <v>4100</v>
      </c>
      <c r="G1500" s="2" t="s">
        <v>6905</v>
      </c>
    </row>
    <row r="1501" spans="1:7" x14ac:dyDescent="0.2">
      <c r="A1501" s="2" t="s">
        <v>5342</v>
      </c>
      <c r="B1501" s="2" t="s">
        <v>489</v>
      </c>
      <c r="C1501" s="2" t="s">
        <v>6906</v>
      </c>
      <c r="D1501" s="2" t="s">
        <v>6907</v>
      </c>
      <c r="F1501" s="2" t="s">
        <v>6908</v>
      </c>
      <c r="G1501" s="2" t="s">
        <v>6909</v>
      </c>
    </row>
    <row r="1502" spans="1:7" x14ac:dyDescent="0.2">
      <c r="A1502" s="2" t="s">
        <v>6910</v>
      </c>
      <c r="B1502" s="2" t="s">
        <v>4519</v>
      </c>
      <c r="C1502" s="2" t="s">
        <v>6911</v>
      </c>
      <c r="D1502" s="2" t="s">
        <v>5713</v>
      </c>
      <c r="F1502" s="2" t="s">
        <v>6912</v>
      </c>
      <c r="G1502" s="2" t="s">
        <v>6913</v>
      </c>
    </row>
    <row r="1503" spans="1:7" x14ac:dyDescent="0.2">
      <c r="A1503" s="2" t="s">
        <v>6914</v>
      </c>
      <c r="B1503" s="2" t="s">
        <v>6915</v>
      </c>
      <c r="C1503" s="2" t="s">
        <v>6916</v>
      </c>
      <c r="D1503" s="2" t="s">
        <v>6917</v>
      </c>
      <c r="F1503" s="2" t="s">
        <v>6918</v>
      </c>
      <c r="G1503" s="2" t="s">
        <v>6919</v>
      </c>
    </row>
    <row r="1504" spans="1:7" x14ac:dyDescent="0.2">
      <c r="A1504" s="2" t="s">
        <v>5978</v>
      </c>
      <c r="B1504" s="2" t="s">
        <v>6920</v>
      </c>
      <c r="C1504" s="2" t="s">
        <v>6921</v>
      </c>
      <c r="D1504" s="2" t="s">
        <v>6922</v>
      </c>
      <c r="F1504" s="2" t="s">
        <v>6534</v>
      </c>
      <c r="G1504" s="2" t="s">
        <v>6923</v>
      </c>
    </row>
    <row r="1505" spans="1:7" x14ac:dyDescent="0.2">
      <c r="A1505" s="2" t="s">
        <v>6924</v>
      </c>
      <c r="B1505" s="2" t="s">
        <v>4528</v>
      </c>
      <c r="C1505" s="2" t="s">
        <v>6925</v>
      </c>
      <c r="D1505" s="2" t="s">
        <v>3630</v>
      </c>
      <c r="F1505" s="2" t="s">
        <v>6926</v>
      </c>
      <c r="G1505" s="2" t="s">
        <v>6927</v>
      </c>
    </row>
    <row r="1506" spans="1:7" x14ac:dyDescent="0.2">
      <c r="A1506" s="2" t="s">
        <v>6928</v>
      </c>
      <c r="B1506" s="2" t="s">
        <v>6929</v>
      </c>
      <c r="C1506" s="2" t="s">
        <v>6930</v>
      </c>
      <c r="D1506" s="2" t="s">
        <v>5726</v>
      </c>
      <c r="F1506" s="2" t="s">
        <v>6931</v>
      </c>
      <c r="G1506" s="2" t="s">
        <v>6932</v>
      </c>
    </row>
    <row r="1507" spans="1:7" x14ac:dyDescent="0.2">
      <c r="A1507" s="2" t="s">
        <v>6933</v>
      </c>
      <c r="B1507" s="2" t="s">
        <v>4541</v>
      </c>
      <c r="C1507" s="2" t="s">
        <v>6934</v>
      </c>
      <c r="D1507" s="2" t="s">
        <v>5731</v>
      </c>
      <c r="F1507" s="2" t="s">
        <v>6935</v>
      </c>
      <c r="G1507" s="2" t="s">
        <v>6936</v>
      </c>
    </row>
    <row r="1508" spans="1:7" x14ac:dyDescent="0.2">
      <c r="A1508" s="2" t="s">
        <v>6937</v>
      </c>
      <c r="B1508" s="2" t="s">
        <v>6938</v>
      </c>
      <c r="C1508" s="2" t="s">
        <v>6939</v>
      </c>
      <c r="D1508" s="2" t="s">
        <v>5737</v>
      </c>
      <c r="F1508" s="2" t="s">
        <v>6940</v>
      </c>
      <c r="G1508" s="2" t="s">
        <v>6941</v>
      </c>
    </row>
    <row r="1509" spans="1:7" x14ac:dyDescent="0.2">
      <c r="A1509" s="2" t="s">
        <v>6703</v>
      </c>
      <c r="B1509" s="2" t="s">
        <v>494</v>
      </c>
      <c r="C1509" s="2" t="s">
        <v>6942</v>
      </c>
      <c r="D1509" s="2" t="s">
        <v>3634</v>
      </c>
      <c r="F1509" s="2" t="s">
        <v>6943</v>
      </c>
      <c r="G1509" s="2" t="s">
        <v>6944</v>
      </c>
    </row>
    <row r="1510" spans="1:7" x14ac:dyDescent="0.2">
      <c r="A1510" s="2" t="s">
        <v>6945</v>
      </c>
      <c r="B1510" s="2" t="s">
        <v>4557</v>
      </c>
      <c r="C1510" s="2" t="s">
        <v>6946</v>
      </c>
      <c r="D1510" s="2" t="s">
        <v>373</v>
      </c>
      <c r="F1510" s="2" t="s">
        <v>5209</v>
      </c>
      <c r="G1510" s="2" t="s">
        <v>6947</v>
      </c>
    </row>
    <row r="1511" spans="1:7" x14ac:dyDescent="0.2">
      <c r="A1511" s="2" t="s">
        <v>6716</v>
      </c>
      <c r="B1511" s="2" t="s">
        <v>6948</v>
      </c>
      <c r="C1511" s="2" t="s">
        <v>6949</v>
      </c>
      <c r="D1511" s="2" t="s">
        <v>6950</v>
      </c>
      <c r="F1511" s="2" t="s">
        <v>6951</v>
      </c>
      <c r="G1511" s="2" t="s">
        <v>6952</v>
      </c>
    </row>
    <row r="1512" spans="1:7" x14ac:dyDescent="0.2">
      <c r="A1512" s="2" t="s">
        <v>6953</v>
      </c>
      <c r="B1512" s="2" t="s">
        <v>6954</v>
      </c>
      <c r="C1512" s="2" t="s">
        <v>6955</v>
      </c>
      <c r="D1512" s="2" t="s">
        <v>6956</v>
      </c>
      <c r="F1512" s="2" t="s">
        <v>6957</v>
      </c>
      <c r="G1512" s="2" t="s">
        <v>6958</v>
      </c>
    </row>
    <row r="1513" spans="1:7" x14ac:dyDescent="0.2">
      <c r="A1513" s="2" t="s">
        <v>6825</v>
      </c>
      <c r="B1513" s="2" t="s">
        <v>6959</v>
      </c>
      <c r="C1513" s="2" t="s">
        <v>6960</v>
      </c>
      <c r="D1513" s="2" t="s">
        <v>3644</v>
      </c>
      <c r="F1513" s="2" t="s">
        <v>6215</v>
      </c>
      <c r="G1513" s="2" t="s">
        <v>6961</v>
      </c>
    </row>
    <row r="1514" spans="1:7" x14ac:dyDescent="0.2">
      <c r="A1514" s="2" t="s">
        <v>6962</v>
      </c>
      <c r="B1514" s="2" t="s">
        <v>500</v>
      </c>
      <c r="C1514" s="2" t="s">
        <v>6963</v>
      </c>
      <c r="D1514" s="2" t="s">
        <v>3649</v>
      </c>
      <c r="F1514" s="2" t="s">
        <v>2187</v>
      </c>
      <c r="G1514" s="2" t="s">
        <v>6964</v>
      </c>
    </row>
    <row r="1515" spans="1:7" x14ac:dyDescent="0.2">
      <c r="A1515" s="2" t="s">
        <v>6965</v>
      </c>
      <c r="B1515" s="2" t="s">
        <v>6966</v>
      </c>
      <c r="C1515" s="2" t="s">
        <v>6967</v>
      </c>
      <c r="D1515" s="2" t="s">
        <v>3654</v>
      </c>
      <c r="F1515" s="2" t="s">
        <v>3278</v>
      </c>
      <c r="G1515" s="2" t="s">
        <v>6968</v>
      </c>
    </row>
    <row r="1516" spans="1:7" x14ac:dyDescent="0.2">
      <c r="A1516" s="2" t="s">
        <v>6969</v>
      </c>
      <c r="B1516" s="2" t="s">
        <v>6970</v>
      </c>
      <c r="C1516" s="2" t="s">
        <v>1907</v>
      </c>
      <c r="D1516" s="2" t="s">
        <v>6971</v>
      </c>
      <c r="F1516" s="2" t="s">
        <v>6972</v>
      </c>
      <c r="G1516" s="2" t="s">
        <v>6973</v>
      </c>
    </row>
    <row r="1517" spans="1:7" x14ac:dyDescent="0.2">
      <c r="A1517" s="2" t="s">
        <v>6974</v>
      </c>
      <c r="B1517" s="2" t="s">
        <v>4564</v>
      </c>
      <c r="C1517" s="2" t="s">
        <v>6975</v>
      </c>
      <c r="D1517" s="2" t="s">
        <v>3659</v>
      </c>
      <c r="F1517" s="2" t="s">
        <v>6976</v>
      </c>
      <c r="G1517" s="2" t="s">
        <v>6977</v>
      </c>
    </row>
    <row r="1518" spans="1:7" x14ac:dyDescent="0.2">
      <c r="A1518" s="2" t="s">
        <v>6978</v>
      </c>
      <c r="B1518" s="2" t="s">
        <v>6979</v>
      </c>
      <c r="C1518" s="2" t="s">
        <v>6980</v>
      </c>
      <c r="D1518" s="2" t="s">
        <v>6981</v>
      </c>
      <c r="F1518" s="2" t="s">
        <v>5046</v>
      </c>
      <c r="G1518" s="2" t="s">
        <v>6982</v>
      </c>
    </row>
    <row r="1519" spans="1:7" x14ac:dyDescent="0.2">
      <c r="A1519" s="2" t="s">
        <v>6983</v>
      </c>
      <c r="B1519" s="2" t="s">
        <v>4576</v>
      </c>
      <c r="C1519" s="2" t="s">
        <v>6984</v>
      </c>
      <c r="D1519" s="2" t="s">
        <v>6985</v>
      </c>
      <c r="F1519" s="2" t="s">
        <v>6986</v>
      </c>
      <c r="G1519" s="2" t="s">
        <v>6987</v>
      </c>
    </row>
    <row r="1520" spans="1:7" x14ac:dyDescent="0.2">
      <c r="A1520" s="2" t="s">
        <v>6988</v>
      </c>
      <c r="B1520" s="2" t="s">
        <v>4580</v>
      </c>
      <c r="C1520" s="2" t="s">
        <v>6989</v>
      </c>
      <c r="D1520" s="2" t="s">
        <v>3664</v>
      </c>
      <c r="F1520" s="2" t="s">
        <v>6623</v>
      </c>
      <c r="G1520" s="2" t="s">
        <v>777</v>
      </c>
    </row>
    <row r="1521" spans="1:7" x14ac:dyDescent="0.2">
      <c r="A1521" s="2" t="s">
        <v>6990</v>
      </c>
      <c r="B1521" s="2" t="s">
        <v>507</v>
      </c>
      <c r="C1521" s="2" t="s">
        <v>6991</v>
      </c>
      <c r="D1521" s="2" t="s">
        <v>3668</v>
      </c>
      <c r="F1521" s="2" t="s">
        <v>6992</v>
      </c>
      <c r="G1521" s="2" t="s">
        <v>6993</v>
      </c>
    </row>
    <row r="1522" spans="1:7" x14ac:dyDescent="0.2">
      <c r="A1522" s="2" t="s">
        <v>6994</v>
      </c>
      <c r="B1522" s="2" t="s">
        <v>4598</v>
      </c>
      <c r="C1522" s="2" t="s">
        <v>6995</v>
      </c>
      <c r="D1522" s="2" t="s">
        <v>3672</v>
      </c>
      <c r="F1522" s="2" t="s">
        <v>3716</v>
      </c>
      <c r="G1522" s="2" t="s">
        <v>6996</v>
      </c>
    </row>
    <row r="1523" spans="1:7" x14ac:dyDescent="0.2">
      <c r="A1523" s="2" t="s">
        <v>6997</v>
      </c>
      <c r="B1523" s="2" t="s">
        <v>4603</v>
      </c>
      <c r="C1523" s="2" t="s">
        <v>6998</v>
      </c>
      <c r="D1523" s="2" t="s">
        <v>6999</v>
      </c>
      <c r="F1523" s="2" t="s">
        <v>2934</v>
      </c>
      <c r="G1523" s="2" t="s">
        <v>7000</v>
      </c>
    </row>
    <row r="1524" spans="1:7" x14ac:dyDescent="0.2">
      <c r="A1524" s="2" t="s">
        <v>7001</v>
      </c>
      <c r="B1524" s="2" t="s">
        <v>4609</v>
      </c>
      <c r="C1524" s="2" t="s">
        <v>7002</v>
      </c>
      <c r="D1524" s="2" t="s">
        <v>7003</v>
      </c>
      <c r="F1524" s="2" t="s">
        <v>4980</v>
      </c>
      <c r="G1524" s="2" t="s">
        <v>784</v>
      </c>
    </row>
    <row r="1525" spans="1:7" x14ac:dyDescent="0.2">
      <c r="A1525" s="2" t="s">
        <v>7004</v>
      </c>
      <c r="B1525" s="2" t="s">
        <v>7005</v>
      </c>
      <c r="C1525" s="2" t="s">
        <v>7006</v>
      </c>
      <c r="D1525" s="2" t="s">
        <v>7007</v>
      </c>
      <c r="F1525" s="2" t="s">
        <v>7008</v>
      </c>
      <c r="G1525" s="2" t="s">
        <v>7009</v>
      </c>
    </row>
    <row r="1526" spans="1:7" x14ac:dyDescent="0.2">
      <c r="A1526" s="2" t="s">
        <v>7010</v>
      </c>
      <c r="B1526" s="2" t="s">
        <v>7011</v>
      </c>
      <c r="C1526" s="2" t="s">
        <v>7012</v>
      </c>
      <c r="D1526" s="2" t="s">
        <v>7013</v>
      </c>
      <c r="F1526" s="2" t="s">
        <v>7014</v>
      </c>
      <c r="G1526" s="2" t="s">
        <v>7015</v>
      </c>
    </row>
    <row r="1527" spans="1:7" x14ac:dyDescent="0.2">
      <c r="A1527" s="2" t="s">
        <v>7016</v>
      </c>
      <c r="B1527" s="2" t="s">
        <v>4623</v>
      </c>
      <c r="C1527" s="2" t="s">
        <v>7017</v>
      </c>
      <c r="D1527" s="2" t="s">
        <v>7018</v>
      </c>
      <c r="F1527" s="2" t="s">
        <v>7019</v>
      </c>
      <c r="G1527" s="2" t="s">
        <v>7020</v>
      </c>
    </row>
    <row r="1528" spans="1:7" x14ac:dyDescent="0.2">
      <c r="A1528" s="2" t="s">
        <v>5461</v>
      </c>
      <c r="B1528" s="2" t="s">
        <v>4626</v>
      </c>
      <c r="C1528" s="2" t="s">
        <v>7021</v>
      </c>
      <c r="D1528" s="2" t="s">
        <v>3677</v>
      </c>
      <c r="F1528" s="2" t="s">
        <v>6272</v>
      </c>
      <c r="G1528" s="2" t="s">
        <v>7022</v>
      </c>
    </row>
    <row r="1529" spans="1:7" x14ac:dyDescent="0.2">
      <c r="A1529" s="2" t="s">
        <v>1428</v>
      </c>
      <c r="B1529" s="2" t="s">
        <v>4631</v>
      </c>
      <c r="C1529" s="2" t="s">
        <v>7023</v>
      </c>
      <c r="D1529" s="2" t="s">
        <v>7024</v>
      </c>
      <c r="F1529" s="2" t="s">
        <v>4984</v>
      </c>
      <c r="G1529" s="2" t="s">
        <v>7025</v>
      </c>
    </row>
    <row r="1530" spans="1:7" x14ac:dyDescent="0.2">
      <c r="A1530" s="2" t="s">
        <v>7026</v>
      </c>
      <c r="B1530" s="2" t="s">
        <v>4636</v>
      </c>
      <c r="C1530" s="2" t="s">
        <v>7027</v>
      </c>
      <c r="D1530" s="2" t="s">
        <v>7028</v>
      </c>
      <c r="F1530" s="2" t="s">
        <v>6660</v>
      </c>
      <c r="G1530" s="2" t="s">
        <v>791</v>
      </c>
    </row>
    <row r="1531" spans="1:7" x14ac:dyDescent="0.2">
      <c r="A1531" s="2" t="s">
        <v>2245</v>
      </c>
      <c r="B1531" s="2" t="s">
        <v>4639</v>
      </c>
      <c r="C1531" s="2" t="s">
        <v>7029</v>
      </c>
      <c r="D1531" s="2" t="s">
        <v>3682</v>
      </c>
      <c r="F1531" s="2" t="s">
        <v>7030</v>
      </c>
      <c r="G1531" s="2" t="s">
        <v>7031</v>
      </c>
    </row>
    <row r="1532" spans="1:7" x14ac:dyDescent="0.2">
      <c r="A1532" s="2" t="s">
        <v>337</v>
      </c>
      <c r="B1532" s="2" t="s">
        <v>4644</v>
      </c>
      <c r="C1532" s="2" t="s">
        <v>7032</v>
      </c>
      <c r="D1532" s="2" t="s">
        <v>3687</v>
      </c>
      <c r="F1532" s="2" t="s">
        <v>6277</v>
      </c>
      <c r="G1532" s="2" t="s">
        <v>7033</v>
      </c>
    </row>
    <row r="1533" spans="1:7" x14ac:dyDescent="0.2">
      <c r="A1533" s="2" t="s">
        <v>1405</v>
      </c>
      <c r="B1533" s="2" t="s">
        <v>4654</v>
      </c>
      <c r="C1533" s="2" t="s">
        <v>7034</v>
      </c>
      <c r="D1533" s="2" t="s">
        <v>5804</v>
      </c>
      <c r="F1533" s="2" t="s">
        <v>3284</v>
      </c>
      <c r="G1533" s="2" t="s">
        <v>7035</v>
      </c>
    </row>
    <row r="1534" spans="1:7" x14ac:dyDescent="0.2">
      <c r="A1534" s="2" t="s">
        <v>2039</v>
      </c>
      <c r="B1534" s="2" t="s">
        <v>4657</v>
      </c>
      <c r="C1534" s="2" t="s">
        <v>1912</v>
      </c>
      <c r="D1534" s="2" t="s">
        <v>3693</v>
      </c>
      <c r="F1534" s="2" t="s">
        <v>7036</v>
      </c>
      <c r="G1534" s="2" t="s">
        <v>7037</v>
      </c>
    </row>
    <row r="1535" spans="1:7" x14ac:dyDescent="0.2">
      <c r="A1535" s="2" t="s">
        <v>3383</v>
      </c>
      <c r="B1535" s="2" t="s">
        <v>7038</v>
      </c>
      <c r="C1535" s="2" t="s">
        <v>7039</v>
      </c>
      <c r="D1535" s="2" t="s">
        <v>7040</v>
      </c>
      <c r="F1535" s="2" t="s">
        <v>4709</v>
      </c>
      <c r="G1535" s="2" t="s">
        <v>798</v>
      </c>
    </row>
    <row r="1536" spans="1:7" x14ac:dyDescent="0.2">
      <c r="A1536" s="2" t="s">
        <v>5063</v>
      </c>
      <c r="B1536" s="2" t="s">
        <v>7041</v>
      </c>
      <c r="C1536" s="2" t="s">
        <v>7042</v>
      </c>
      <c r="D1536" s="2" t="s">
        <v>379</v>
      </c>
      <c r="F1536" s="2" t="s">
        <v>7043</v>
      </c>
      <c r="G1536" s="2" t="s">
        <v>7044</v>
      </c>
    </row>
    <row r="1537" spans="1:7" x14ac:dyDescent="0.2">
      <c r="A1537" s="2" t="s">
        <v>274</v>
      </c>
      <c r="B1537" s="2" t="s">
        <v>7045</v>
      </c>
      <c r="C1537" s="2" t="s">
        <v>7046</v>
      </c>
      <c r="D1537" s="2" t="s">
        <v>7047</v>
      </c>
      <c r="F1537" s="2" t="s">
        <v>7048</v>
      </c>
      <c r="G1537" s="2" t="s">
        <v>7049</v>
      </c>
    </row>
    <row r="1538" spans="1:7" x14ac:dyDescent="0.2">
      <c r="A1538" s="2" t="s">
        <v>7050</v>
      </c>
      <c r="B1538" s="2" t="s">
        <v>7051</v>
      </c>
      <c r="C1538" s="2" t="s">
        <v>7052</v>
      </c>
      <c r="D1538" s="2" t="s">
        <v>7053</v>
      </c>
      <c r="F1538" s="2" t="s">
        <v>7054</v>
      </c>
      <c r="G1538" s="2" t="s">
        <v>7055</v>
      </c>
    </row>
    <row r="1539" spans="1:7" x14ac:dyDescent="0.2">
      <c r="A1539" s="2" t="s">
        <v>461</v>
      </c>
      <c r="B1539" s="2" t="s">
        <v>4684</v>
      </c>
      <c r="C1539" s="2" t="s">
        <v>7056</v>
      </c>
      <c r="D1539" s="2" t="s">
        <v>3702</v>
      </c>
      <c r="F1539" s="2" t="s">
        <v>7057</v>
      </c>
      <c r="G1539" s="2" t="s">
        <v>7058</v>
      </c>
    </row>
    <row r="1540" spans="1:7" x14ac:dyDescent="0.2">
      <c r="A1540" s="2" t="s">
        <v>532</v>
      </c>
      <c r="B1540" s="2" t="s">
        <v>4690</v>
      </c>
      <c r="C1540" s="2" t="s">
        <v>7059</v>
      </c>
      <c r="D1540" s="2" t="s">
        <v>5822</v>
      </c>
      <c r="F1540" s="2" t="s">
        <v>4368</v>
      </c>
      <c r="G1540" s="2" t="s">
        <v>7060</v>
      </c>
    </row>
    <row r="1541" spans="1:7" x14ac:dyDescent="0.2">
      <c r="A1541" s="2" t="s">
        <v>1528</v>
      </c>
      <c r="B1541" s="2" t="s">
        <v>514</v>
      </c>
      <c r="C1541" s="2" t="s">
        <v>7061</v>
      </c>
      <c r="D1541" s="2" t="s">
        <v>3706</v>
      </c>
      <c r="F1541" s="2" t="s">
        <v>7062</v>
      </c>
      <c r="G1541" s="2" t="s">
        <v>7063</v>
      </c>
    </row>
    <row r="1542" spans="1:7" x14ac:dyDescent="0.2">
      <c r="A1542" s="2" t="s">
        <v>7064</v>
      </c>
      <c r="B1542" s="2" t="s">
        <v>7065</v>
      </c>
      <c r="C1542" s="2" t="s">
        <v>7066</v>
      </c>
      <c r="D1542" s="2" t="s">
        <v>3711</v>
      </c>
      <c r="F1542" s="2" t="s">
        <v>6628</v>
      </c>
      <c r="G1542" s="2" t="s">
        <v>7067</v>
      </c>
    </row>
    <row r="1543" spans="1:7" x14ac:dyDescent="0.2">
      <c r="A1543" s="2" t="s">
        <v>4157</v>
      </c>
      <c r="B1543" s="2" t="s">
        <v>7068</v>
      </c>
      <c r="C1543" s="2" t="s">
        <v>7069</v>
      </c>
      <c r="D1543" s="2" t="s">
        <v>3715</v>
      </c>
      <c r="F1543" s="2" t="s">
        <v>7070</v>
      </c>
      <c r="G1543" s="2" t="s">
        <v>7071</v>
      </c>
    </row>
    <row r="1544" spans="1:7" x14ac:dyDescent="0.2">
      <c r="A1544" s="2" t="s">
        <v>5657</v>
      </c>
      <c r="B1544" s="2" t="s">
        <v>4714</v>
      </c>
      <c r="C1544" s="2" t="s">
        <v>7072</v>
      </c>
      <c r="D1544" s="2" t="s">
        <v>7073</v>
      </c>
      <c r="F1544" s="2" t="s">
        <v>7074</v>
      </c>
      <c r="G1544" s="2" t="s">
        <v>7075</v>
      </c>
    </row>
    <row r="1545" spans="1:7" x14ac:dyDescent="0.2">
      <c r="A1545" s="2" t="s">
        <v>6062</v>
      </c>
      <c r="B1545" s="2" t="s">
        <v>7076</v>
      </c>
      <c r="C1545" s="2" t="s">
        <v>1917</v>
      </c>
      <c r="D1545" s="2" t="s">
        <v>7077</v>
      </c>
      <c r="F1545" s="2" t="s">
        <v>3720</v>
      </c>
      <c r="G1545" s="2" t="s">
        <v>7078</v>
      </c>
    </row>
    <row r="1546" spans="1:7" x14ac:dyDescent="0.2">
      <c r="A1546" s="2" t="s">
        <v>6461</v>
      </c>
      <c r="B1546" s="2" t="s">
        <v>7079</v>
      </c>
      <c r="C1546" s="2" t="s">
        <v>1921</v>
      </c>
      <c r="D1546" s="2" t="s">
        <v>7080</v>
      </c>
      <c r="F1546" s="2" t="s">
        <v>7081</v>
      </c>
      <c r="G1546" s="2" t="s">
        <v>804</v>
      </c>
    </row>
    <row r="1547" spans="1:7" x14ac:dyDescent="0.2">
      <c r="A1547" s="2" t="s">
        <v>7082</v>
      </c>
      <c r="B1547" s="2" t="s">
        <v>7083</v>
      </c>
      <c r="C1547" s="2" t="s">
        <v>7084</v>
      </c>
      <c r="D1547" s="2" t="s">
        <v>7085</v>
      </c>
      <c r="F1547" s="2" t="s">
        <v>1640</v>
      </c>
      <c r="G1547" s="2" t="s">
        <v>7086</v>
      </c>
    </row>
    <row r="1548" spans="1:7" x14ac:dyDescent="0.2">
      <c r="A1548" s="2" t="s">
        <v>7087</v>
      </c>
      <c r="B1548" s="2" t="s">
        <v>4718</v>
      </c>
      <c r="C1548" s="2" t="s">
        <v>7088</v>
      </c>
      <c r="D1548" s="2" t="s">
        <v>5843</v>
      </c>
      <c r="F1548" s="2" t="s">
        <v>7089</v>
      </c>
      <c r="G1548" s="2" t="s">
        <v>7090</v>
      </c>
    </row>
    <row r="1549" spans="1:7" x14ac:dyDescent="0.2">
      <c r="A1549" s="2" t="s">
        <v>7091</v>
      </c>
      <c r="B1549" s="2" t="s">
        <v>4722</v>
      </c>
      <c r="C1549" s="2" t="s">
        <v>7092</v>
      </c>
      <c r="D1549" s="2" t="s">
        <v>5847</v>
      </c>
      <c r="F1549" s="2" t="s">
        <v>6114</v>
      </c>
      <c r="G1549" s="2" t="s">
        <v>7093</v>
      </c>
    </row>
    <row r="1550" spans="1:7" x14ac:dyDescent="0.2">
      <c r="A1550" s="2" t="s">
        <v>1671</v>
      </c>
      <c r="B1550" s="2" t="s">
        <v>521</v>
      </c>
      <c r="C1550" s="2" t="s">
        <v>7094</v>
      </c>
      <c r="D1550" s="2" t="s">
        <v>5852</v>
      </c>
      <c r="F1550" s="2" t="s">
        <v>7095</v>
      </c>
      <c r="G1550" s="2" t="s">
        <v>7096</v>
      </c>
    </row>
    <row r="1551" spans="1:7" x14ac:dyDescent="0.2">
      <c r="A1551" s="2" t="s">
        <v>4138</v>
      </c>
      <c r="B1551" s="2" t="s">
        <v>7097</v>
      </c>
      <c r="C1551" s="2" t="s">
        <v>7098</v>
      </c>
      <c r="D1551" s="2" t="s">
        <v>7099</v>
      </c>
      <c r="F1551" s="2" t="s">
        <v>2567</v>
      </c>
      <c r="G1551" s="2" t="s">
        <v>7100</v>
      </c>
    </row>
    <row r="1552" spans="1:7" x14ac:dyDescent="0.2">
      <c r="A1552" s="2" t="s">
        <v>5762</v>
      </c>
      <c r="B1552" s="2" t="s">
        <v>4733</v>
      </c>
      <c r="C1552" s="2" t="s">
        <v>7101</v>
      </c>
      <c r="D1552" s="2" t="s">
        <v>7102</v>
      </c>
      <c r="F1552" s="2" t="s">
        <v>7103</v>
      </c>
      <c r="G1552" s="2" t="s">
        <v>7104</v>
      </c>
    </row>
    <row r="1553" spans="1:7" x14ac:dyDescent="0.2">
      <c r="A1553" s="2" t="s">
        <v>5232</v>
      </c>
      <c r="B1553" s="2" t="s">
        <v>7105</v>
      </c>
      <c r="C1553" s="2" t="s">
        <v>7106</v>
      </c>
      <c r="D1553" s="2" t="s">
        <v>5856</v>
      </c>
      <c r="F1553" s="2" t="s">
        <v>7107</v>
      </c>
      <c r="G1553" s="2" t="s">
        <v>7108</v>
      </c>
    </row>
    <row r="1554" spans="1:7" x14ac:dyDescent="0.2">
      <c r="A1554" s="2" t="s">
        <v>7109</v>
      </c>
      <c r="B1554" s="2" t="s">
        <v>4736</v>
      </c>
      <c r="C1554" s="2" t="s">
        <v>1924</v>
      </c>
      <c r="D1554" s="2" t="s">
        <v>7110</v>
      </c>
      <c r="F1554" s="2" t="s">
        <v>7111</v>
      </c>
      <c r="G1554" s="2" t="s">
        <v>7112</v>
      </c>
    </row>
    <row r="1555" spans="1:7" x14ac:dyDescent="0.2">
      <c r="A1555" s="2" t="s">
        <v>3293</v>
      </c>
      <c r="B1555" s="2" t="s">
        <v>4741</v>
      </c>
      <c r="C1555" s="2" t="s">
        <v>7113</v>
      </c>
      <c r="D1555" s="2" t="s">
        <v>7114</v>
      </c>
      <c r="F1555" s="2" t="s">
        <v>7115</v>
      </c>
      <c r="G1555" s="2" t="s">
        <v>7116</v>
      </c>
    </row>
    <row r="1556" spans="1:7" x14ac:dyDescent="0.2">
      <c r="A1556" s="2" t="s">
        <v>7117</v>
      </c>
      <c r="B1556" s="2" t="s">
        <v>7118</v>
      </c>
      <c r="C1556" s="2" t="s">
        <v>7119</v>
      </c>
      <c r="D1556" s="2" t="s">
        <v>5860</v>
      </c>
      <c r="F1556" s="2" t="s">
        <v>7120</v>
      </c>
      <c r="G1556" s="2" t="s">
        <v>7121</v>
      </c>
    </row>
    <row r="1557" spans="1:7" x14ac:dyDescent="0.2">
      <c r="A1557" s="2" t="s">
        <v>7122</v>
      </c>
      <c r="B1557" s="2" t="s">
        <v>4744</v>
      </c>
      <c r="C1557" s="2" t="s">
        <v>7123</v>
      </c>
      <c r="D1557" s="2" t="s">
        <v>384</v>
      </c>
      <c r="F1557" s="2" t="s">
        <v>4825</v>
      </c>
      <c r="G1557" s="2" t="s">
        <v>7124</v>
      </c>
    </row>
    <row r="1558" spans="1:7" x14ac:dyDescent="0.2">
      <c r="A1558" s="2" t="s">
        <v>1973</v>
      </c>
      <c r="B1558" s="2" t="s">
        <v>7125</v>
      </c>
      <c r="C1558" s="2" t="s">
        <v>1927</v>
      </c>
      <c r="D1558" s="2" t="s">
        <v>3725</v>
      </c>
      <c r="F1558" s="2" t="s">
        <v>6652</v>
      </c>
      <c r="G1558" s="2" t="s">
        <v>7126</v>
      </c>
    </row>
    <row r="1559" spans="1:7" x14ac:dyDescent="0.2">
      <c r="A1559" s="2" t="s">
        <v>4668</v>
      </c>
      <c r="B1559" s="2" t="s">
        <v>7127</v>
      </c>
      <c r="C1559" s="2" t="s">
        <v>1932</v>
      </c>
      <c r="D1559" s="2" t="s">
        <v>7128</v>
      </c>
      <c r="F1559" s="2" t="s">
        <v>7129</v>
      </c>
      <c r="G1559" s="2" t="s">
        <v>7130</v>
      </c>
    </row>
    <row r="1560" spans="1:7" x14ac:dyDescent="0.2">
      <c r="A1560" s="2" t="s">
        <v>420</v>
      </c>
      <c r="B1560" s="2" t="s">
        <v>4749</v>
      </c>
      <c r="C1560" s="2" t="s">
        <v>7131</v>
      </c>
      <c r="D1560" s="2" t="s">
        <v>7132</v>
      </c>
      <c r="F1560" s="2" t="s">
        <v>6281</v>
      </c>
      <c r="G1560" s="2" t="s">
        <v>7133</v>
      </c>
    </row>
    <row r="1561" spans="1:7" x14ac:dyDescent="0.2">
      <c r="A1561" s="2" t="s">
        <v>2539</v>
      </c>
      <c r="B1561" s="2" t="s">
        <v>7134</v>
      </c>
      <c r="C1561" s="2" t="s">
        <v>1937</v>
      </c>
      <c r="D1561" s="2" t="s">
        <v>7135</v>
      </c>
      <c r="F1561" s="2" t="s">
        <v>7136</v>
      </c>
      <c r="G1561" s="2" t="s">
        <v>7137</v>
      </c>
    </row>
    <row r="1562" spans="1:7" x14ac:dyDescent="0.2">
      <c r="A1562" s="2" t="s">
        <v>7138</v>
      </c>
      <c r="B1562" s="2" t="s">
        <v>4753</v>
      </c>
      <c r="C1562" s="2" t="s">
        <v>1941</v>
      </c>
      <c r="D1562" s="2" t="s">
        <v>5881</v>
      </c>
      <c r="F1562" s="2" t="s">
        <v>7139</v>
      </c>
      <c r="G1562" s="2" t="s">
        <v>7140</v>
      </c>
    </row>
    <row r="1563" spans="1:7" x14ac:dyDescent="0.2">
      <c r="A1563" s="2" t="s">
        <v>6918</v>
      </c>
      <c r="B1563" s="2" t="s">
        <v>528</v>
      </c>
      <c r="C1563" s="2" t="s">
        <v>85</v>
      </c>
      <c r="D1563" s="2" t="s">
        <v>7141</v>
      </c>
      <c r="F1563" s="2" t="s">
        <v>5581</v>
      </c>
      <c r="G1563" s="2" t="s">
        <v>7142</v>
      </c>
    </row>
    <row r="1564" spans="1:7" x14ac:dyDescent="0.2">
      <c r="A1564" s="2" t="s">
        <v>7143</v>
      </c>
      <c r="B1564" s="2" t="s">
        <v>7144</v>
      </c>
      <c r="C1564" s="2" t="s">
        <v>7145</v>
      </c>
      <c r="D1564" s="2" t="s">
        <v>5890</v>
      </c>
      <c r="F1564" s="2" t="s">
        <v>4382</v>
      </c>
      <c r="G1564" s="2" t="s">
        <v>7146</v>
      </c>
    </row>
    <row r="1565" spans="1:7" x14ac:dyDescent="0.2">
      <c r="A1565" s="2" t="s">
        <v>7147</v>
      </c>
      <c r="B1565" s="2" t="s">
        <v>7148</v>
      </c>
      <c r="C1565" s="2" t="s">
        <v>7149</v>
      </c>
      <c r="D1565" s="2" t="s">
        <v>5896</v>
      </c>
      <c r="F1565" s="2" t="s">
        <v>7150</v>
      </c>
      <c r="G1565" s="2" t="s">
        <v>7151</v>
      </c>
    </row>
    <row r="1566" spans="1:7" x14ac:dyDescent="0.2">
      <c r="A1566" s="2" t="s">
        <v>1253</v>
      </c>
      <c r="B1566" s="2" t="s">
        <v>7152</v>
      </c>
      <c r="C1566" s="2" t="s">
        <v>7153</v>
      </c>
      <c r="D1566" s="2" t="s">
        <v>5901</v>
      </c>
      <c r="F1566" s="2" t="s">
        <v>5586</v>
      </c>
      <c r="G1566" s="2" t="s">
        <v>7154</v>
      </c>
    </row>
    <row r="1567" spans="1:7" x14ac:dyDescent="0.2">
      <c r="A1567" s="2" t="s">
        <v>7155</v>
      </c>
      <c r="B1567" s="2" t="s">
        <v>7156</v>
      </c>
      <c r="C1567" s="2" t="s">
        <v>7157</v>
      </c>
      <c r="D1567" s="2" t="s">
        <v>7158</v>
      </c>
      <c r="F1567" s="2" t="s">
        <v>7159</v>
      </c>
      <c r="G1567" s="2" t="s">
        <v>7160</v>
      </c>
    </row>
    <row r="1568" spans="1:7" x14ac:dyDescent="0.2">
      <c r="A1568" s="2" t="s">
        <v>1508</v>
      </c>
      <c r="B1568" s="2" t="s">
        <v>4762</v>
      </c>
      <c r="C1568" s="2" t="s">
        <v>7161</v>
      </c>
      <c r="D1568" s="2" t="s">
        <v>3730</v>
      </c>
      <c r="F1568" s="2" t="s">
        <v>7162</v>
      </c>
      <c r="G1568" s="2" t="s">
        <v>7163</v>
      </c>
    </row>
    <row r="1569" spans="1:7" x14ac:dyDescent="0.2">
      <c r="A1569" s="2" t="s">
        <v>7164</v>
      </c>
      <c r="B1569" s="2" t="s">
        <v>7165</v>
      </c>
      <c r="C1569" s="2" t="s">
        <v>7166</v>
      </c>
      <c r="D1569" s="2" t="s">
        <v>7167</v>
      </c>
      <c r="F1569" s="2" t="s">
        <v>3852</v>
      </c>
      <c r="G1569" s="2" t="s">
        <v>7168</v>
      </c>
    </row>
    <row r="1570" spans="1:7" x14ac:dyDescent="0.2">
      <c r="A1570" s="2" t="s">
        <v>7169</v>
      </c>
      <c r="B1570" s="2" t="s">
        <v>7170</v>
      </c>
      <c r="C1570" s="2" t="s">
        <v>1949</v>
      </c>
      <c r="D1570" s="2" t="s">
        <v>3735</v>
      </c>
      <c r="F1570" s="2" t="s">
        <v>7171</v>
      </c>
      <c r="G1570" s="2" t="s">
        <v>7172</v>
      </c>
    </row>
    <row r="1571" spans="1:7" x14ac:dyDescent="0.2">
      <c r="A1571" s="2" t="s">
        <v>1932</v>
      </c>
      <c r="B1571" s="2" t="s">
        <v>7173</v>
      </c>
      <c r="C1571" s="2" t="s">
        <v>7174</v>
      </c>
      <c r="D1571" s="2" t="s">
        <v>3738</v>
      </c>
      <c r="F1571" s="2" t="s">
        <v>2059</v>
      </c>
      <c r="G1571" s="2" t="s">
        <v>7175</v>
      </c>
    </row>
    <row r="1572" spans="1:7" x14ac:dyDescent="0.2">
      <c r="A1572" s="2" t="s">
        <v>7176</v>
      </c>
      <c r="B1572" s="2" t="s">
        <v>534</v>
      </c>
      <c r="C1572" s="2" t="s">
        <v>1953</v>
      </c>
      <c r="D1572" s="2" t="s">
        <v>3744</v>
      </c>
      <c r="F1572" s="2" t="s">
        <v>7177</v>
      </c>
      <c r="G1572" s="2" t="s">
        <v>7178</v>
      </c>
    </row>
    <row r="1573" spans="1:7" x14ac:dyDescent="0.2">
      <c r="A1573" s="2" t="s">
        <v>7179</v>
      </c>
      <c r="B1573" s="2" t="s">
        <v>7180</v>
      </c>
      <c r="C1573" s="2" t="s">
        <v>1958</v>
      </c>
      <c r="D1573" s="2" t="s">
        <v>3746</v>
      </c>
      <c r="F1573" s="2" t="s">
        <v>4829</v>
      </c>
      <c r="G1573" s="2" t="s">
        <v>7181</v>
      </c>
    </row>
    <row r="1574" spans="1:7" x14ac:dyDescent="0.2">
      <c r="A1574" s="2" t="s">
        <v>7182</v>
      </c>
      <c r="B1574" s="2" t="s">
        <v>4785</v>
      </c>
      <c r="C1574" s="2" t="s">
        <v>7183</v>
      </c>
      <c r="D1574" s="2" t="s">
        <v>7184</v>
      </c>
      <c r="F1574" s="2" t="s">
        <v>7185</v>
      </c>
      <c r="G1574" s="2" t="s">
        <v>7186</v>
      </c>
    </row>
    <row r="1575" spans="1:7" x14ac:dyDescent="0.2">
      <c r="A1575" s="2" t="s">
        <v>2641</v>
      </c>
      <c r="B1575" s="2" t="s">
        <v>7187</v>
      </c>
      <c r="C1575" s="2" t="s">
        <v>7188</v>
      </c>
      <c r="D1575" s="2" t="s">
        <v>7189</v>
      </c>
      <c r="F1575" s="2" t="s">
        <v>7190</v>
      </c>
      <c r="G1575" s="2" t="s">
        <v>7191</v>
      </c>
    </row>
    <row r="1576" spans="1:7" x14ac:dyDescent="0.2">
      <c r="A1576" s="2" t="s">
        <v>7192</v>
      </c>
      <c r="B1576" s="2" t="s">
        <v>4789</v>
      </c>
      <c r="C1576" s="2" t="s">
        <v>7193</v>
      </c>
      <c r="D1576" s="2" t="s">
        <v>3750</v>
      </c>
      <c r="F1576" s="2" t="s">
        <v>7194</v>
      </c>
      <c r="G1576" s="2" t="s">
        <v>7195</v>
      </c>
    </row>
    <row r="1577" spans="1:7" x14ac:dyDescent="0.2">
      <c r="A1577" s="2" t="s">
        <v>7196</v>
      </c>
      <c r="B1577" s="2" t="s">
        <v>7197</v>
      </c>
      <c r="C1577" s="2" t="s">
        <v>1963</v>
      </c>
      <c r="D1577" s="2" t="s">
        <v>3754</v>
      </c>
      <c r="F1577" s="2" t="s">
        <v>2362</v>
      </c>
      <c r="G1577" s="2" t="s">
        <v>7198</v>
      </c>
    </row>
    <row r="1578" spans="1:7" x14ac:dyDescent="0.2">
      <c r="A1578" s="2" t="s">
        <v>3103</v>
      </c>
      <c r="B1578" s="2" t="s">
        <v>7199</v>
      </c>
      <c r="C1578" s="2" t="s">
        <v>1968</v>
      </c>
      <c r="D1578" s="2" t="s">
        <v>3759</v>
      </c>
      <c r="F1578" s="2" t="s">
        <v>7200</v>
      </c>
      <c r="G1578" s="2" t="s">
        <v>7201</v>
      </c>
    </row>
    <row r="1579" spans="1:7" x14ac:dyDescent="0.2">
      <c r="A1579" s="2" t="s">
        <v>7202</v>
      </c>
      <c r="B1579" s="2" t="s">
        <v>7203</v>
      </c>
      <c r="C1579" s="2" t="s">
        <v>7204</v>
      </c>
      <c r="D1579" s="2" t="s">
        <v>3764</v>
      </c>
      <c r="F1579" s="2" t="s">
        <v>7205</v>
      </c>
      <c r="G1579" s="2" t="s">
        <v>7206</v>
      </c>
    </row>
    <row r="1580" spans="1:7" x14ac:dyDescent="0.2">
      <c r="A1580" s="2" t="s">
        <v>3185</v>
      </c>
      <c r="B1580" s="2" t="s">
        <v>4802</v>
      </c>
      <c r="C1580" s="2" t="s">
        <v>7207</v>
      </c>
      <c r="D1580" s="2" t="s">
        <v>3769</v>
      </c>
      <c r="F1580" s="2" t="s">
        <v>4715</v>
      </c>
      <c r="G1580" s="2" t="s">
        <v>7208</v>
      </c>
    </row>
    <row r="1581" spans="1:7" x14ac:dyDescent="0.2">
      <c r="A1581" s="2" t="s">
        <v>7209</v>
      </c>
      <c r="B1581" s="2" t="s">
        <v>7210</v>
      </c>
      <c r="C1581" s="2" t="s">
        <v>7211</v>
      </c>
      <c r="D1581" s="2" t="s">
        <v>3773</v>
      </c>
      <c r="F1581" s="2" t="s">
        <v>7212</v>
      </c>
      <c r="G1581" s="2" t="s">
        <v>7213</v>
      </c>
    </row>
    <row r="1582" spans="1:7" x14ac:dyDescent="0.2">
      <c r="A1582" s="2" t="s">
        <v>3418</v>
      </c>
      <c r="B1582" s="2" t="s">
        <v>7214</v>
      </c>
      <c r="C1582" s="2" t="s">
        <v>7215</v>
      </c>
      <c r="D1582" s="2" t="s">
        <v>3778</v>
      </c>
      <c r="F1582" s="2" t="s">
        <v>7216</v>
      </c>
      <c r="G1582" s="2" t="s">
        <v>7217</v>
      </c>
    </row>
    <row r="1583" spans="1:7" x14ac:dyDescent="0.2">
      <c r="A1583" s="2" t="s">
        <v>7218</v>
      </c>
      <c r="B1583" s="2" t="s">
        <v>7219</v>
      </c>
      <c r="C1583" s="2" t="s">
        <v>1973</v>
      </c>
      <c r="D1583" s="2" t="s">
        <v>5942</v>
      </c>
      <c r="F1583" s="2" t="s">
        <v>7220</v>
      </c>
      <c r="G1583" s="2" t="s">
        <v>7221</v>
      </c>
    </row>
    <row r="1584" spans="1:7" x14ac:dyDescent="0.2">
      <c r="A1584" s="2" t="s">
        <v>7222</v>
      </c>
      <c r="B1584" s="2" t="s">
        <v>540</v>
      </c>
      <c r="C1584" s="2" t="s">
        <v>7223</v>
      </c>
      <c r="D1584" s="2" t="s">
        <v>3782</v>
      </c>
      <c r="F1584" s="2" t="s">
        <v>3566</v>
      </c>
      <c r="G1584" s="2" t="s">
        <v>7224</v>
      </c>
    </row>
    <row r="1585" spans="1:7" x14ac:dyDescent="0.2">
      <c r="A1585" s="2" t="s">
        <v>3758</v>
      </c>
      <c r="B1585" s="2" t="s">
        <v>7225</v>
      </c>
      <c r="C1585" s="2" t="s">
        <v>1978</v>
      </c>
      <c r="D1585" s="2" t="s">
        <v>3786</v>
      </c>
      <c r="F1585" s="2" t="s">
        <v>6200</v>
      </c>
      <c r="G1585" s="2" t="s">
        <v>7226</v>
      </c>
    </row>
    <row r="1586" spans="1:7" x14ac:dyDescent="0.2">
      <c r="A1586" s="2" t="s">
        <v>7227</v>
      </c>
      <c r="B1586" s="2" t="s">
        <v>7228</v>
      </c>
      <c r="C1586" s="2" t="s">
        <v>7229</v>
      </c>
      <c r="D1586" s="2" t="s">
        <v>7230</v>
      </c>
      <c r="F1586" s="2" t="s">
        <v>7231</v>
      </c>
      <c r="G1586" s="2" t="s">
        <v>7232</v>
      </c>
    </row>
    <row r="1587" spans="1:7" x14ac:dyDescent="0.2">
      <c r="A1587" s="2" t="s">
        <v>7233</v>
      </c>
      <c r="B1587" s="2" t="s">
        <v>7234</v>
      </c>
      <c r="C1587" s="2" t="s">
        <v>1984</v>
      </c>
      <c r="D1587" s="2" t="s">
        <v>7235</v>
      </c>
      <c r="F1587" s="2" t="s">
        <v>4061</v>
      </c>
      <c r="G1587" s="2" t="s">
        <v>7236</v>
      </c>
    </row>
    <row r="1588" spans="1:7" x14ac:dyDescent="0.2">
      <c r="A1588" s="2" t="s">
        <v>4079</v>
      </c>
      <c r="B1588" s="2" t="s">
        <v>7237</v>
      </c>
      <c r="C1588" s="2" t="s">
        <v>7238</v>
      </c>
      <c r="D1588" s="2" t="s">
        <v>7239</v>
      </c>
      <c r="F1588" s="2" t="s">
        <v>7240</v>
      </c>
      <c r="G1588" s="2" t="s">
        <v>7241</v>
      </c>
    </row>
    <row r="1589" spans="1:7" x14ac:dyDescent="0.2">
      <c r="A1589" s="2" t="s">
        <v>7242</v>
      </c>
      <c r="B1589" s="2" t="s">
        <v>7243</v>
      </c>
      <c r="C1589" s="2" t="s">
        <v>7244</v>
      </c>
      <c r="D1589" s="2" t="s">
        <v>3791</v>
      </c>
      <c r="F1589" s="2" t="s">
        <v>3731</v>
      </c>
      <c r="G1589" s="2" t="s">
        <v>811</v>
      </c>
    </row>
    <row r="1590" spans="1:7" x14ac:dyDescent="0.2">
      <c r="A1590" s="2" t="s">
        <v>4449</v>
      </c>
      <c r="B1590" s="2" t="s">
        <v>7245</v>
      </c>
      <c r="C1590" s="2" t="s">
        <v>7246</v>
      </c>
      <c r="D1590" s="2" t="s">
        <v>3795</v>
      </c>
      <c r="F1590" s="2" t="s">
        <v>4833</v>
      </c>
      <c r="G1590" s="2" t="s">
        <v>817</v>
      </c>
    </row>
    <row r="1591" spans="1:7" x14ac:dyDescent="0.2">
      <c r="A1591" s="2" t="s">
        <v>7247</v>
      </c>
      <c r="B1591" s="2" t="s">
        <v>7248</v>
      </c>
      <c r="C1591" s="2" t="s">
        <v>7249</v>
      </c>
      <c r="D1591" s="2" t="s">
        <v>3800</v>
      </c>
      <c r="F1591" s="2" t="s">
        <v>7250</v>
      </c>
      <c r="G1591" s="2" t="s">
        <v>7251</v>
      </c>
    </row>
    <row r="1592" spans="1:7" x14ac:dyDescent="0.2">
      <c r="A1592" s="2" t="s">
        <v>4510</v>
      </c>
      <c r="B1592" s="2" t="s">
        <v>4836</v>
      </c>
      <c r="C1592" s="2" t="s">
        <v>1988</v>
      </c>
      <c r="D1592" s="2" t="s">
        <v>3805</v>
      </c>
      <c r="F1592" s="2" t="s">
        <v>7252</v>
      </c>
      <c r="G1592" s="2" t="s">
        <v>7253</v>
      </c>
    </row>
    <row r="1593" spans="1:7" x14ac:dyDescent="0.2">
      <c r="A1593" s="2" t="s">
        <v>7254</v>
      </c>
      <c r="B1593" s="2" t="s">
        <v>7255</v>
      </c>
      <c r="C1593" s="2" t="s">
        <v>1993</v>
      </c>
      <c r="D1593" s="2" t="s">
        <v>7256</v>
      </c>
      <c r="F1593" s="2" t="s">
        <v>6544</v>
      </c>
      <c r="G1593" s="2" t="s">
        <v>7257</v>
      </c>
    </row>
    <row r="1594" spans="1:7" x14ac:dyDescent="0.2">
      <c r="A1594" s="2" t="s">
        <v>7258</v>
      </c>
      <c r="B1594" s="2" t="s">
        <v>7259</v>
      </c>
      <c r="C1594" s="2" t="s">
        <v>7260</v>
      </c>
      <c r="D1594" s="2" t="s">
        <v>3810</v>
      </c>
      <c r="F1594" s="2" t="s">
        <v>7261</v>
      </c>
      <c r="G1594" s="2" t="s">
        <v>7262</v>
      </c>
    </row>
    <row r="1595" spans="1:7" x14ac:dyDescent="0.2">
      <c r="A1595" s="2" t="s">
        <v>7263</v>
      </c>
      <c r="B1595" s="2" t="s">
        <v>7264</v>
      </c>
      <c r="C1595" s="2" t="s">
        <v>7265</v>
      </c>
      <c r="D1595" s="2" t="s">
        <v>3815</v>
      </c>
      <c r="F1595" s="2" t="s">
        <v>7266</v>
      </c>
      <c r="G1595" s="2" t="s">
        <v>7267</v>
      </c>
    </row>
    <row r="1596" spans="1:7" x14ac:dyDescent="0.2">
      <c r="A1596" s="2" t="s">
        <v>7268</v>
      </c>
      <c r="B1596" s="2" t="s">
        <v>7269</v>
      </c>
      <c r="C1596" s="2" t="s">
        <v>7270</v>
      </c>
      <c r="D1596" s="2" t="s">
        <v>3819</v>
      </c>
      <c r="F1596" s="2" t="s">
        <v>7087</v>
      </c>
      <c r="G1596" s="2" t="s">
        <v>7271</v>
      </c>
    </row>
    <row r="1597" spans="1:7" x14ac:dyDescent="0.2">
      <c r="A1597" s="2" t="s">
        <v>7272</v>
      </c>
      <c r="B1597" s="2" t="s">
        <v>7273</v>
      </c>
      <c r="C1597" s="2" t="s">
        <v>7274</v>
      </c>
      <c r="D1597" s="2" t="s">
        <v>3824</v>
      </c>
      <c r="F1597" s="2" t="s">
        <v>7275</v>
      </c>
      <c r="G1597" s="2" t="s">
        <v>7276</v>
      </c>
    </row>
    <row r="1598" spans="1:7" x14ac:dyDescent="0.2">
      <c r="A1598" s="2" t="s">
        <v>5749</v>
      </c>
      <c r="B1598" s="2" t="s">
        <v>7277</v>
      </c>
      <c r="C1598" s="2" t="s">
        <v>7278</v>
      </c>
      <c r="D1598" s="2" t="s">
        <v>7279</v>
      </c>
      <c r="F1598" s="2" t="s">
        <v>6133</v>
      </c>
      <c r="G1598" s="2" t="s">
        <v>7280</v>
      </c>
    </row>
    <row r="1599" spans="1:7" x14ac:dyDescent="0.2">
      <c r="A1599" s="2" t="s">
        <v>7281</v>
      </c>
      <c r="B1599" s="2" t="s">
        <v>7282</v>
      </c>
      <c r="C1599" s="2" t="s">
        <v>7283</v>
      </c>
      <c r="D1599" s="2" t="s">
        <v>3828</v>
      </c>
      <c r="F1599" s="2" t="s">
        <v>7284</v>
      </c>
      <c r="G1599" s="2" t="s">
        <v>7285</v>
      </c>
    </row>
    <row r="1600" spans="1:7" x14ac:dyDescent="0.2">
      <c r="A1600" s="2" t="s">
        <v>5883</v>
      </c>
      <c r="B1600" s="2" t="s">
        <v>4860</v>
      </c>
      <c r="C1600" s="2" t="s">
        <v>7286</v>
      </c>
      <c r="D1600" s="2" t="s">
        <v>5981</v>
      </c>
      <c r="F1600" s="2" t="s">
        <v>7287</v>
      </c>
      <c r="G1600" s="2" t="s">
        <v>824</v>
      </c>
    </row>
    <row r="1601" spans="1:7" x14ac:dyDescent="0.2">
      <c r="A1601" s="2" t="s">
        <v>5997</v>
      </c>
      <c r="B1601" s="2" t="s">
        <v>4865</v>
      </c>
      <c r="C1601" s="2" t="s">
        <v>7288</v>
      </c>
      <c r="D1601" s="2" t="s">
        <v>5990</v>
      </c>
      <c r="F1601" s="2" t="s">
        <v>4150</v>
      </c>
      <c r="G1601" s="2" t="s">
        <v>7289</v>
      </c>
    </row>
    <row r="1602" spans="1:7" x14ac:dyDescent="0.2">
      <c r="A1602" s="2" t="s">
        <v>6340</v>
      </c>
      <c r="B1602" s="2" t="s">
        <v>7290</v>
      </c>
      <c r="C1602" s="2" t="s">
        <v>7291</v>
      </c>
      <c r="D1602" s="2" t="s">
        <v>5995</v>
      </c>
      <c r="F1602" s="2" t="s">
        <v>7292</v>
      </c>
      <c r="G1602" s="2" t="s">
        <v>7293</v>
      </c>
    </row>
    <row r="1603" spans="1:7" x14ac:dyDescent="0.2">
      <c r="A1603" s="2" t="s">
        <v>7294</v>
      </c>
      <c r="B1603" s="2" t="s">
        <v>7295</v>
      </c>
      <c r="C1603" s="2" t="s">
        <v>7296</v>
      </c>
      <c r="D1603" s="2" t="s">
        <v>7297</v>
      </c>
      <c r="F1603" s="2" t="s">
        <v>7298</v>
      </c>
      <c r="G1603" s="2" t="s">
        <v>7299</v>
      </c>
    </row>
    <row r="1604" spans="1:7" x14ac:dyDescent="0.2">
      <c r="A1604" s="2" t="s">
        <v>6609</v>
      </c>
      <c r="B1604" s="2" t="s">
        <v>7300</v>
      </c>
      <c r="C1604" s="2" t="s">
        <v>7301</v>
      </c>
      <c r="D1604" s="2" t="s">
        <v>7302</v>
      </c>
      <c r="F1604" s="2" t="s">
        <v>7303</v>
      </c>
      <c r="G1604" s="2" t="s">
        <v>7304</v>
      </c>
    </row>
    <row r="1605" spans="1:7" x14ac:dyDescent="0.2">
      <c r="A1605" s="2" t="s">
        <v>6634</v>
      </c>
      <c r="B1605" s="2" t="s">
        <v>4876</v>
      </c>
      <c r="C1605" s="2" t="s">
        <v>7305</v>
      </c>
      <c r="D1605" s="2" t="s">
        <v>3833</v>
      </c>
      <c r="F1605" s="2" t="s">
        <v>6754</v>
      </c>
      <c r="G1605" s="2" t="s">
        <v>7306</v>
      </c>
    </row>
    <row r="1606" spans="1:7" x14ac:dyDescent="0.2">
      <c r="A1606" s="2" t="s">
        <v>6682</v>
      </c>
      <c r="B1606" s="2" t="s">
        <v>4881</v>
      </c>
      <c r="C1606" s="2" t="s">
        <v>1998</v>
      </c>
      <c r="D1606" s="2" t="s">
        <v>3838</v>
      </c>
      <c r="F1606" s="2" t="s">
        <v>7307</v>
      </c>
      <c r="G1606" s="2" t="s">
        <v>7308</v>
      </c>
    </row>
    <row r="1607" spans="1:7" x14ac:dyDescent="0.2">
      <c r="A1607" s="2" t="s">
        <v>7309</v>
      </c>
      <c r="B1607" s="2" t="s">
        <v>7310</v>
      </c>
      <c r="C1607" s="2" t="s">
        <v>7311</v>
      </c>
      <c r="D1607" s="2" t="s">
        <v>6012</v>
      </c>
      <c r="F1607" s="2" t="s">
        <v>4994</v>
      </c>
      <c r="G1607" s="2" t="s">
        <v>7312</v>
      </c>
    </row>
    <row r="1608" spans="1:7" x14ac:dyDescent="0.2">
      <c r="A1608" s="2" t="s">
        <v>7313</v>
      </c>
      <c r="B1608" s="2" t="s">
        <v>4886</v>
      </c>
      <c r="C1608" s="2" t="s">
        <v>7314</v>
      </c>
      <c r="D1608" s="2" t="s">
        <v>3841</v>
      </c>
      <c r="F1608" s="2" t="s">
        <v>7315</v>
      </c>
      <c r="G1608" s="2" t="s">
        <v>7316</v>
      </c>
    </row>
    <row r="1609" spans="1:7" x14ac:dyDescent="0.2">
      <c r="A1609" s="2" t="s">
        <v>7317</v>
      </c>
      <c r="B1609" s="2" t="s">
        <v>7318</v>
      </c>
      <c r="C1609" s="2" t="s">
        <v>2002</v>
      </c>
      <c r="D1609" s="2" t="s">
        <v>3846</v>
      </c>
      <c r="F1609" s="2" t="s">
        <v>5813</v>
      </c>
      <c r="G1609" s="2" t="s">
        <v>7319</v>
      </c>
    </row>
    <row r="1610" spans="1:7" x14ac:dyDescent="0.2">
      <c r="A1610" s="2" t="s">
        <v>6992</v>
      </c>
      <c r="B1610" s="2" t="s">
        <v>4894</v>
      </c>
      <c r="C1610" s="2" t="s">
        <v>7320</v>
      </c>
      <c r="D1610" s="2" t="s">
        <v>3851</v>
      </c>
      <c r="F1610" s="2" t="s">
        <v>7321</v>
      </c>
      <c r="G1610" s="2" t="s">
        <v>829</v>
      </c>
    </row>
    <row r="1611" spans="1:7" x14ac:dyDescent="0.2">
      <c r="A1611" s="2" t="s">
        <v>7322</v>
      </c>
      <c r="B1611" s="2" t="s">
        <v>4899</v>
      </c>
      <c r="C1611" s="2" t="s">
        <v>7323</v>
      </c>
      <c r="D1611" s="2" t="s">
        <v>6039</v>
      </c>
      <c r="F1611" s="2" t="s">
        <v>4237</v>
      </c>
      <c r="G1611" s="2" t="s">
        <v>835</v>
      </c>
    </row>
    <row r="1612" spans="1:7" x14ac:dyDescent="0.2">
      <c r="A1612" s="2" t="s">
        <v>7324</v>
      </c>
      <c r="B1612" s="2" t="s">
        <v>545</v>
      </c>
      <c r="C1612" s="2" t="s">
        <v>7325</v>
      </c>
      <c r="D1612" s="2" t="s">
        <v>3857</v>
      </c>
      <c r="F1612" s="2" t="s">
        <v>303</v>
      </c>
      <c r="G1612" s="2" t="s">
        <v>7326</v>
      </c>
    </row>
    <row r="1613" spans="1:7" x14ac:dyDescent="0.2">
      <c r="A1613" s="2" t="s">
        <v>7327</v>
      </c>
      <c r="B1613" s="2" t="s">
        <v>4921</v>
      </c>
      <c r="C1613" s="2" t="s">
        <v>7328</v>
      </c>
      <c r="D1613" s="2" t="s">
        <v>3862</v>
      </c>
      <c r="F1613" s="2" t="s">
        <v>7329</v>
      </c>
      <c r="G1613" s="2" t="s">
        <v>7330</v>
      </c>
    </row>
    <row r="1614" spans="1:7" x14ac:dyDescent="0.2">
      <c r="A1614" s="2" t="s">
        <v>3804</v>
      </c>
      <c r="B1614" s="2" t="s">
        <v>7331</v>
      </c>
      <c r="C1614" s="2" t="s">
        <v>7332</v>
      </c>
      <c r="D1614" s="2" t="s">
        <v>7333</v>
      </c>
      <c r="F1614" s="2" t="s">
        <v>4999</v>
      </c>
      <c r="G1614" s="2" t="s">
        <v>7334</v>
      </c>
    </row>
    <row r="1615" spans="1:7" x14ac:dyDescent="0.2">
      <c r="A1615" s="2" t="s">
        <v>1978</v>
      </c>
      <c r="B1615" s="2" t="s">
        <v>7335</v>
      </c>
      <c r="C1615" s="2" t="s">
        <v>7336</v>
      </c>
      <c r="D1615" s="2" t="s">
        <v>3867</v>
      </c>
      <c r="F1615" s="2" t="s">
        <v>6558</v>
      </c>
      <c r="G1615" s="2" t="s">
        <v>7337</v>
      </c>
    </row>
    <row r="1616" spans="1:7" x14ac:dyDescent="0.2">
      <c r="A1616" s="2" t="s">
        <v>7298</v>
      </c>
      <c r="B1616" s="2" t="s">
        <v>4931</v>
      </c>
      <c r="C1616" s="2" t="s">
        <v>7338</v>
      </c>
      <c r="D1616" s="2" t="s">
        <v>7339</v>
      </c>
      <c r="F1616" s="2" t="s">
        <v>3858</v>
      </c>
      <c r="G1616" s="2" t="s">
        <v>7340</v>
      </c>
    </row>
    <row r="1617" spans="1:7" x14ac:dyDescent="0.2">
      <c r="A1617" s="2" t="s">
        <v>6135</v>
      </c>
      <c r="B1617" s="2" t="s">
        <v>7341</v>
      </c>
      <c r="C1617" s="2" t="s">
        <v>7342</v>
      </c>
      <c r="D1617" s="2" t="s">
        <v>3871</v>
      </c>
      <c r="F1617" s="2" t="s">
        <v>6137</v>
      </c>
      <c r="G1617" s="2" t="s">
        <v>7343</v>
      </c>
    </row>
    <row r="1618" spans="1:7" x14ac:dyDescent="0.2">
      <c r="A1618" s="2" t="s">
        <v>7344</v>
      </c>
      <c r="B1618" s="2" t="s">
        <v>7345</v>
      </c>
      <c r="C1618" s="2" t="s">
        <v>7346</v>
      </c>
      <c r="D1618" s="2" t="s">
        <v>7347</v>
      </c>
      <c r="F1618" s="2" t="s">
        <v>7026</v>
      </c>
      <c r="G1618" s="2" t="s">
        <v>7348</v>
      </c>
    </row>
    <row r="1619" spans="1:7" x14ac:dyDescent="0.2">
      <c r="A1619" s="2" t="s">
        <v>377</v>
      </c>
      <c r="B1619" s="2" t="s">
        <v>7349</v>
      </c>
      <c r="C1619" s="2" t="s">
        <v>7350</v>
      </c>
      <c r="D1619" s="2" t="s">
        <v>3876</v>
      </c>
      <c r="F1619" s="2" t="s">
        <v>5110</v>
      </c>
      <c r="G1619" s="2" t="s">
        <v>7351</v>
      </c>
    </row>
    <row r="1620" spans="1:7" x14ac:dyDescent="0.2">
      <c r="A1620" s="2" t="s">
        <v>7352</v>
      </c>
      <c r="B1620" s="2" t="s">
        <v>7353</v>
      </c>
      <c r="C1620" s="2" t="s">
        <v>7354</v>
      </c>
      <c r="D1620" s="2" t="s">
        <v>3880</v>
      </c>
      <c r="F1620" s="2" t="s">
        <v>7355</v>
      </c>
      <c r="G1620" s="2" t="s">
        <v>7356</v>
      </c>
    </row>
    <row r="1621" spans="1:7" x14ac:dyDescent="0.2">
      <c r="A1621" s="2" t="s">
        <v>7357</v>
      </c>
      <c r="B1621" s="2" t="s">
        <v>7358</v>
      </c>
      <c r="C1621" s="2" t="s">
        <v>7359</v>
      </c>
      <c r="D1621" s="2" t="s">
        <v>7360</v>
      </c>
      <c r="F1621" s="2" t="s">
        <v>7361</v>
      </c>
      <c r="G1621" s="2" t="s">
        <v>7362</v>
      </c>
    </row>
    <row r="1622" spans="1:7" x14ac:dyDescent="0.2">
      <c r="A1622" s="2" t="s">
        <v>6218</v>
      </c>
      <c r="B1622" s="2" t="s">
        <v>552</v>
      </c>
      <c r="C1622" s="2" t="s">
        <v>7363</v>
      </c>
      <c r="D1622" s="2" t="s">
        <v>3886</v>
      </c>
      <c r="F1622" s="2" t="s">
        <v>3863</v>
      </c>
      <c r="G1622" s="2" t="s">
        <v>7364</v>
      </c>
    </row>
    <row r="1623" spans="1:7" x14ac:dyDescent="0.2">
      <c r="A1623" s="2" t="s">
        <v>7365</v>
      </c>
      <c r="B1623" s="2" t="s">
        <v>7366</v>
      </c>
      <c r="C1623" s="2" t="s">
        <v>7367</v>
      </c>
      <c r="D1623" s="2" t="s">
        <v>3890</v>
      </c>
      <c r="F1623" s="2" t="s">
        <v>7368</v>
      </c>
      <c r="G1623" s="2" t="s">
        <v>7369</v>
      </c>
    </row>
    <row r="1624" spans="1:7" x14ac:dyDescent="0.2">
      <c r="A1624" s="2" t="s">
        <v>7370</v>
      </c>
      <c r="B1624" s="2" t="s">
        <v>7371</v>
      </c>
      <c r="C1624" s="2" t="s">
        <v>2006</v>
      </c>
      <c r="D1624" s="2" t="s">
        <v>6060</v>
      </c>
      <c r="F1624" s="2" t="s">
        <v>7372</v>
      </c>
      <c r="G1624" s="2" t="s">
        <v>7373</v>
      </c>
    </row>
    <row r="1625" spans="1:7" x14ac:dyDescent="0.2">
      <c r="A1625" s="2" t="s">
        <v>4027</v>
      </c>
      <c r="B1625" s="2" t="s">
        <v>4956</v>
      </c>
      <c r="C1625" s="2" t="s">
        <v>7374</v>
      </c>
      <c r="D1625" s="2" t="s">
        <v>7375</v>
      </c>
      <c r="F1625" s="2" t="s">
        <v>6965</v>
      </c>
      <c r="G1625" s="2" t="s">
        <v>7376</v>
      </c>
    </row>
    <row r="1626" spans="1:7" x14ac:dyDescent="0.2">
      <c r="A1626" s="2" t="s">
        <v>7377</v>
      </c>
      <c r="B1626" s="2" t="s">
        <v>7378</v>
      </c>
      <c r="C1626" s="2" t="s">
        <v>7379</v>
      </c>
      <c r="D1626" s="2" t="s">
        <v>7380</v>
      </c>
      <c r="F1626" s="2" t="s">
        <v>3381</v>
      </c>
      <c r="G1626" s="2" t="s">
        <v>7381</v>
      </c>
    </row>
    <row r="1627" spans="1:7" x14ac:dyDescent="0.2">
      <c r="A1627" s="2" t="s">
        <v>218</v>
      </c>
      <c r="B1627" s="2" t="s">
        <v>559</v>
      </c>
      <c r="C1627" s="2" t="s">
        <v>7382</v>
      </c>
      <c r="D1627" s="2" t="s">
        <v>3894</v>
      </c>
      <c r="F1627" s="2" t="s">
        <v>7383</v>
      </c>
      <c r="G1627" s="2" t="s">
        <v>7384</v>
      </c>
    </row>
    <row r="1628" spans="1:7" x14ac:dyDescent="0.2">
      <c r="A1628" s="2" t="s">
        <v>7385</v>
      </c>
      <c r="B1628" s="2" t="s">
        <v>7386</v>
      </c>
      <c r="C1628" s="2" t="s">
        <v>7387</v>
      </c>
      <c r="D1628" s="2" t="s">
        <v>3897</v>
      </c>
      <c r="F1628" s="2" t="s">
        <v>3100</v>
      </c>
      <c r="G1628" s="2" t="s">
        <v>7388</v>
      </c>
    </row>
    <row r="1629" spans="1:7" x14ac:dyDescent="0.2">
      <c r="A1629" s="2" t="s">
        <v>983</v>
      </c>
      <c r="B1629" s="2" t="s">
        <v>7389</v>
      </c>
      <c r="C1629" s="2" t="s">
        <v>2010</v>
      </c>
      <c r="D1629" s="2" t="s">
        <v>7390</v>
      </c>
      <c r="F1629" s="2" t="s">
        <v>7391</v>
      </c>
      <c r="G1629" s="2" t="s">
        <v>7392</v>
      </c>
    </row>
    <row r="1630" spans="1:7" x14ac:dyDescent="0.2">
      <c r="A1630" s="2" t="s">
        <v>1873</v>
      </c>
      <c r="B1630" s="2" t="s">
        <v>7393</v>
      </c>
      <c r="C1630" s="2" t="s">
        <v>7394</v>
      </c>
      <c r="D1630" s="2" t="s">
        <v>3901</v>
      </c>
      <c r="F1630" s="2" t="s">
        <v>7395</v>
      </c>
      <c r="G1630" s="2" t="s">
        <v>7396</v>
      </c>
    </row>
    <row r="1631" spans="1:7" x14ac:dyDescent="0.2">
      <c r="A1631" s="2" t="s">
        <v>2424</v>
      </c>
      <c r="B1631" s="2" t="s">
        <v>7397</v>
      </c>
      <c r="C1631" s="2" t="s">
        <v>7398</v>
      </c>
      <c r="D1631" s="2" t="s">
        <v>7399</v>
      </c>
      <c r="F1631" s="2" t="s">
        <v>7400</v>
      </c>
      <c r="G1631" s="2" t="s">
        <v>7401</v>
      </c>
    </row>
    <row r="1632" spans="1:7" x14ac:dyDescent="0.2">
      <c r="A1632" s="2" t="s">
        <v>2535</v>
      </c>
      <c r="B1632" s="2" t="s">
        <v>7402</v>
      </c>
      <c r="C1632" s="2" t="s">
        <v>7403</v>
      </c>
      <c r="D1632" s="2" t="s">
        <v>3905</v>
      </c>
      <c r="F1632" s="2" t="s">
        <v>5591</v>
      </c>
      <c r="G1632" s="2" t="s">
        <v>7404</v>
      </c>
    </row>
    <row r="1633" spans="1:7" x14ac:dyDescent="0.2">
      <c r="A1633" s="2" t="s">
        <v>7405</v>
      </c>
      <c r="B1633" s="2" t="s">
        <v>4970</v>
      </c>
      <c r="C1633" s="2" t="s">
        <v>7406</v>
      </c>
      <c r="D1633" s="2" t="s">
        <v>3910</v>
      </c>
      <c r="F1633" s="2" t="s">
        <v>7407</v>
      </c>
      <c r="G1633" s="2" t="s">
        <v>7408</v>
      </c>
    </row>
    <row r="1634" spans="1:7" x14ac:dyDescent="0.2">
      <c r="A1634" s="2" t="s">
        <v>2923</v>
      </c>
      <c r="B1634" s="2" t="s">
        <v>7409</v>
      </c>
      <c r="C1634" s="2" t="s">
        <v>7410</v>
      </c>
      <c r="D1634" s="2" t="s">
        <v>3915</v>
      </c>
      <c r="F1634" s="2" t="s">
        <v>7411</v>
      </c>
      <c r="G1634" s="2" t="s">
        <v>7412</v>
      </c>
    </row>
    <row r="1635" spans="1:7" x14ac:dyDescent="0.2">
      <c r="A1635" s="2" t="s">
        <v>3016</v>
      </c>
      <c r="B1635" s="2" t="s">
        <v>4974</v>
      </c>
      <c r="C1635" s="2" t="s">
        <v>2013</v>
      </c>
      <c r="D1635" s="2" t="s">
        <v>391</v>
      </c>
      <c r="F1635" s="2" t="s">
        <v>4386</v>
      </c>
      <c r="G1635" s="2" t="s">
        <v>840</v>
      </c>
    </row>
    <row r="1636" spans="1:7" x14ac:dyDescent="0.2">
      <c r="A1636" s="2" t="s">
        <v>3970</v>
      </c>
      <c r="B1636" s="2" t="s">
        <v>4979</v>
      </c>
      <c r="C1636" s="2" t="s">
        <v>2017</v>
      </c>
      <c r="D1636" s="2" t="s">
        <v>3922</v>
      </c>
      <c r="F1636" s="2" t="s">
        <v>7413</v>
      </c>
      <c r="G1636" s="2" t="s">
        <v>7414</v>
      </c>
    </row>
    <row r="1637" spans="1:7" x14ac:dyDescent="0.2">
      <c r="A1637" s="2" t="s">
        <v>4462</v>
      </c>
      <c r="B1637" s="2" t="s">
        <v>7415</v>
      </c>
      <c r="C1637" s="2" t="s">
        <v>7416</v>
      </c>
      <c r="D1637" s="2" t="s">
        <v>6120</v>
      </c>
      <c r="F1637" s="2" t="s">
        <v>6974</v>
      </c>
      <c r="G1637" s="2" t="s">
        <v>7417</v>
      </c>
    </row>
    <row r="1638" spans="1:7" x14ac:dyDescent="0.2">
      <c r="A1638" s="2" t="s">
        <v>7418</v>
      </c>
      <c r="B1638" s="2" t="s">
        <v>7419</v>
      </c>
      <c r="C1638" s="2" t="s">
        <v>7420</v>
      </c>
      <c r="D1638" s="2" t="s">
        <v>3925</v>
      </c>
      <c r="F1638" s="2" t="s">
        <v>7421</v>
      </c>
      <c r="G1638" s="2" t="s">
        <v>7422</v>
      </c>
    </row>
    <row r="1639" spans="1:7" x14ac:dyDescent="0.2">
      <c r="A1639" s="2" t="s">
        <v>7423</v>
      </c>
      <c r="B1639" s="2" t="s">
        <v>4983</v>
      </c>
      <c r="C1639" s="2" t="s">
        <v>7424</v>
      </c>
      <c r="D1639" s="2" t="s">
        <v>3929</v>
      </c>
      <c r="F1639" s="2" t="s">
        <v>2257</v>
      </c>
      <c r="G1639" s="2" t="s">
        <v>7425</v>
      </c>
    </row>
    <row r="1640" spans="1:7" x14ac:dyDescent="0.2">
      <c r="A1640" s="2" t="s">
        <v>4880</v>
      </c>
      <c r="B1640" s="2" t="s">
        <v>7426</v>
      </c>
      <c r="C1640" s="2" t="s">
        <v>2021</v>
      </c>
      <c r="D1640" s="2" t="s">
        <v>7427</v>
      </c>
      <c r="F1640" s="2" t="s">
        <v>7428</v>
      </c>
      <c r="G1640" s="2" t="s">
        <v>7429</v>
      </c>
    </row>
    <row r="1641" spans="1:7" x14ac:dyDescent="0.2">
      <c r="A1641" s="2" t="s">
        <v>5084</v>
      </c>
      <c r="B1641" s="2" t="s">
        <v>7430</v>
      </c>
      <c r="C1641" s="2" t="s">
        <v>2026</v>
      </c>
      <c r="D1641" s="2" t="s">
        <v>3933</v>
      </c>
      <c r="F1641" s="2" t="s">
        <v>4389</v>
      </c>
      <c r="G1641" s="2" t="s">
        <v>7431</v>
      </c>
    </row>
    <row r="1642" spans="1:7" x14ac:dyDescent="0.2">
      <c r="A1642" s="2" t="s">
        <v>7432</v>
      </c>
      <c r="B1642" s="2" t="s">
        <v>7433</v>
      </c>
      <c r="C1642" s="2" t="s">
        <v>7434</v>
      </c>
      <c r="D1642" s="2" t="s">
        <v>3938</v>
      </c>
      <c r="F1642" s="2" t="s">
        <v>7435</v>
      </c>
      <c r="G1642" s="2" t="s">
        <v>7436</v>
      </c>
    </row>
    <row r="1643" spans="1:7" x14ac:dyDescent="0.2">
      <c r="A1643" s="2" t="s">
        <v>5616</v>
      </c>
      <c r="B1643" s="2" t="s">
        <v>7437</v>
      </c>
      <c r="C1643" s="2" t="s">
        <v>7438</v>
      </c>
      <c r="D1643" s="2" t="s">
        <v>7439</v>
      </c>
      <c r="F1643" s="2" t="s">
        <v>7440</v>
      </c>
      <c r="G1643" s="2" t="s">
        <v>7441</v>
      </c>
    </row>
    <row r="1644" spans="1:7" x14ac:dyDescent="0.2">
      <c r="A1644" s="2" t="s">
        <v>7442</v>
      </c>
      <c r="B1644" s="2" t="s">
        <v>4988</v>
      </c>
      <c r="C1644" s="2" t="s">
        <v>7443</v>
      </c>
      <c r="D1644" s="2" t="s">
        <v>6152</v>
      </c>
      <c r="F1644" s="2" t="s">
        <v>7143</v>
      </c>
      <c r="G1644" s="2" t="s">
        <v>7444</v>
      </c>
    </row>
    <row r="1645" spans="1:7" x14ac:dyDescent="0.2">
      <c r="A1645" s="2" t="s">
        <v>5916</v>
      </c>
      <c r="B1645" s="2" t="s">
        <v>7445</v>
      </c>
      <c r="C1645" s="2" t="s">
        <v>7446</v>
      </c>
      <c r="D1645" s="2" t="s">
        <v>3941</v>
      </c>
      <c r="F1645" s="2" t="s">
        <v>7447</v>
      </c>
      <c r="G1645" s="2" t="s">
        <v>7448</v>
      </c>
    </row>
    <row r="1646" spans="1:7" x14ac:dyDescent="0.2">
      <c r="A1646" s="2" t="s">
        <v>7449</v>
      </c>
      <c r="B1646" s="2" t="s">
        <v>4998</v>
      </c>
      <c r="C1646" s="2" t="s">
        <v>2031</v>
      </c>
      <c r="D1646" s="2" t="s">
        <v>6157</v>
      </c>
      <c r="F1646" s="2" t="s">
        <v>7450</v>
      </c>
      <c r="G1646" s="2" t="s">
        <v>846</v>
      </c>
    </row>
    <row r="1647" spans="1:7" x14ac:dyDescent="0.2">
      <c r="A1647" s="2" t="s">
        <v>7451</v>
      </c>
      <c r="B1647" s="2" t="s">
        <v>7452</v>
      </c>
      <c r="C1647" s="2" t="s">
        <v>7453</v>
      </c>
      <c r="D1647" s="2" t="s">
        <v>7454</v>
      </c>
      <c r="F1647" s="2" t="s">
        <v>7455</v>
      </c>
      <c r="G1647" s="2" t="s">
        <v>7456</v>
      </c>
    </row>
    <row r="1648" spans="1:7" x14ac:dyDescent="0.2">
      <c r="A1648" s="2" t="s">
        <v>1391</v>
      </c>
      <c r="B1648" s="2" t="s">
        <v>7457</v>
      </c>
      <c r="C1648" s="2" t="s">
        <v>7458</v>
      </c>
      <c r="D1648" s="2" t="s">
        <v>7459</v>
      </c>
      <c r="F1648" s="2" t="s">
        <v>6978</v>
      </c>
      <c r="G1648" s="2" t="s">
        <v>7460</v>
      </c>
    </row>
    <row r="1649" spans="1:7" x14ac:dyDescent="0.2">
      <c r="A1649" s="2" t="s">
        <v>1666</v>
      </c>
      <c r="B1649" s="2" t="s">
        <v>7461</v>
      </c>
      <c r="C1649" s="2" t="s">
        <v>2035</v>
      </c>
      <c r="D1649" s="2" t="s">
        <v>3945</v>
      </c>
      <c r="F1649" s="2" t="s">
        <v>5817</v>
      </c>
      <c r="G1649" s="2" t="s">
        <v>7462</v>
      </c>
    </row>
    <row r="1650" spans="1:7" x14ac:dyDescent="0.2">
      <c r="A1650" s="2" t="s">
        <v>439</v>
      </c>
      <c r="B1650" s="2" t="s">
        <v>7463</v>
      </c>
      <c r="C1650" s="2" t="s">
        <v>7464</v>
      </c>
      <c r="D1650" s="2" t="s">
        <v>3950</v>
      </c>
      <c r="F1650" s="2" t="s">
        <v>7465</v>
      </c>
      <c r="G1650" s="2" t="s">
        <v>7466</v>
      </c>
    </row>
    <row r="1651" spans="1:7" x14ac:dyDescent="0.2">
      <c r="A1651" s="2" t="s">
        <v>1226</v>
      </c>
      <c r="B1651" s="2" t="s">
        <v>7467</v>
      </c>
      <c r="C1651" s="2" t="s">
        <v>2039</v>
      </c>
      <c r="D1651" s="2" t="s">
        <v>3953</v>
      </c>
      <c r="F1651" s="2" t="s">
        <v>7468</v>
      </c>
      <c r="G1651" s="2" t="s">
        <v>853</v>
      </c>
    </row>
    <row r="1652" spans="1:7" x14ac:dyDescent="0.2">
      <c r="A1652" s="2" t="s">
        <v>2690</v>
      </c>
      <c r="B1652" s="2" t="s">
        <v>7469</v>
      </c>
      <c r="C1652" s="2" t="s">
        <v>7470</v>
      </c>
      <c r="D1652" s="2" t="s">
        <v>3957</v>
      </c>
      <c r="F1652" s="2" t="s">
        <v>7471</v>
      </c>
      <c r="G1652" s="2" t="s">
        <v>859</v>
      </c>
    </row>
    <row r="1653" spans="1:7" x14ac:dyDescent="0.2">
      <c r="A1653" s="2" t="s">
        <v>3484</v>
      </c>
      <c r="B1653" s="2" t="s">
        <v>7472</v>
      </c>
      <c r="C1653" s="2" t="s">
        <v>7473</v>
      </c>
      <c r="D1653" s="2" t="s">
        <v>3962</v>
      </c>
      <c r="F1653" s="2" t="s">
        <v>7474</v>
      </c>
      <c r="G1653" s="2" t="s">
        <v>7475</v>
      </c>
    </row>
    <row r="1654" spans="1:7" x14ac:dyDescent="0.2">
      <c r="A1654" s="2" t="s">
        <v>4045</v>
      </c>
      <c r="B1654" s="2" t="s">
        <v>7476</v>
      </c>
      <c r="C1654" s="2" t="s">
        <v>7477</v>
      </c>
      <c r="D1654" s="2" t="s">
        <v>7478</v>
      </c>
      <c r="F1654" s="2" t="s">
        <v>5425</v>
      </c>
      <c r="G1654" s="2" t="s">
        <v>7479</v>
      </c>
    </row>
    <row r="1655" spans="1:7" x14ac:dyDescent="0.2">
      <c r="A1655" s="2" t="s">
        <v>6522</v>
      </c>
      <c r="B1655" s="2" t="s">
        <v>7480</v>
      </c>
      <c r="C1655" s="2" t="s">
        <v>2042</v>
      </c>
      <c r="D1655" s="2" t="s">
        <v>3965</v>
      </c>
      <c r="F1655" s="2" t="s">
        <v>4558</v>
      </c>
      <c r="G1655" s="2" t="s">
        <v>7481</v>
      </c>
    </row>
    <row r="1656" spans="1:7" x14ac:dyDescent="0.2">
      <c r="A1656" s="2" t="s">
        <v>7482</v>
      </c>
      <c r="B1656" s="2" t="s">
        <v>7483</v>
      </c>
      <c r="C1656" s="2" t="s">
        <v>7484</v>
      </c>
      <c r="D1656" s="2" t="s">
        <v>397</v>
      </c>
      <c r="F1656" s="2" t="s">
        <v>7485</v>
      </c>
      <c r="G1656" s="2" t="s">
        <v>7486</v>
      </c>
    </row>
    <row r="1657" spans="1:7" x14ac:dyDescent="0.2">
      <c r="A1657" s="2" t="s">
        <v>7487</v>
      </c>
      <c r="B1657" s="2" t="s">
        <v>7488</v>
      </c>
      <c r="C1657" s="2" t="s">
        <v>7489</v>
      </c>
      <c r="D1657" s="2" t="s">
        <v>3971</v>
      </c>
      <c r="F1657" s="2" t="s">
        <v>7490</v>
      </c>
      <c r="G1657" s="2" t="s">
        <v>7491</v>
      </c>
    </row>
    <row r="1658" spans="1:7" x14ac:dyDescent="0.2">
      <c r="A1658" s="2" t="s">
        <v>4678</v>
      </c>
      <c r="B1658" s="2" t="s">
        <v>7492</v>
      </c>
      <c r="C1658" s="2" t="s">
        <v>7493</v>
      </c>
      <c r="D1658" s="2" t="s">
        <v>403</v>
      </c>
      <c r="F1658" s="2" t="s">
        <v>7494</v>
      </c>
      <c r="G1658" s="2" t="s">
        <v>7495</v>
      </c>
    </row>
    <row r="1659" spans="1:7" x14ac:dyDescent="0.2">
      <c r="A1659" s="2" t="s">
        <v>5403</v>
      </c>
      <c r="B1659" s="2" t="s">
        <v>7496</v>
      </c>
      <c r="C1659" s="2" t="s">
        <v>2047</v>
      </c>
      <c r="D1659" s="2" t="s">
        <v>3979</v>
      </c>
      <c r="F1659" s="2" t="s">
        <v>5133</v>
      </c>
      <c r="G1659" s="2" t="s">
        <v>7497</v>
      </c>
    </row>
    <row r="1660" spans="1:7" x14ac:dyDescent="0.2">
      <c r="A1660" s="2" t="s">
        <v>7498</v>
      </c>
      <c r="B1660" s="2" t="s">
        <v>7499</v>
      </c>
      <c r="C1660" s="2" t="s">
        <v>7500</v>
      </c>
      <c r="D1660" s="2" t="s">
        <v>3984</v>
      </c>
      <c r="F1660" s="2" t="s">
        <v>5360</v>
      </c>
      <c r="G1660" s="2" t="s">
        <v>7501</v>
      </c>
    </row>
    <row r="1661" spans="1:7" x14ac:dyDescent="0.2">
      <c r="A1661" s="2" t="s">
        <v>77</v>
      </c>
      <c r="B1661" s="2" t="s">
        <v>7502</v>
      </c>
      <c r="C1661" s="2" t="s">
        <v>7503</v>
      </c>
      <c r="D1661" s="2" t="s">
        <v>3989</v>
      </c>
      <c r="F1661" s="2" t="s">
        <v>7504</v>
      </c>
      <c r="G1661" s="2" t="s">
        <v>7505</v>
      </c>
    </row>
    <row r="1662" spans="1:7" x14ac:dyDescent="0.2">
      <c r="A1662" s="2" t="s">
        <v>1638</v>
      </c>
      <c r="B1662" s="2" t="s">
        <v>7506</v>
      </c>
      <c r="C1662" s="2" t="s">
        <v>7507</v>
      </c>
      <c r="D1662" s="2" t="s">
        <v>3995</v>
      </c>
      <c r="F1662" s="2" t="s">
        <v>7508</v>
      </c>
      <c r="G1662" s="2" t="s">
        <v>7509</v>
      </c>
    </row>
    <row r="1663" spans="1:7" x14ac:dyDescent="0.2">
      <c r="A1663" s="2" t="s">
        <v>4170</v>
      </c>
      <c r="B1663" s="2" t="s">
        <v>7510</v>
      </c>
      <c r="C1663" s="2" t="s">
        <v>7511</v>
      </c>
      <c r="D1663" s="2" t="s">
        <v>3999</v>
      </c>
      <c r="F1663" s="2" t="s">
        <v>7512</v>
      </c>
      <c r="G1663" s="2" t="s">
        <v>7513</v>
      </c>
    </row>
    <row r="1664" spans="1:7" x14ac:dyDescent="0.2">
      <c r="A1664" s="2" t="s">
        <v>6328</v>
      </c>
      <c r="B1664" s="2" t="s">
        <v>7514</v>
      </c>
      <c r="C1664" s="2" t="s">
        <v>7515</v>
      </c>
      <c r="D1664" s="2" t="s">
        <v>4004</v>
      </c>
      <c r="F1664" s="2" t="s">
        <v>5821</v>
      </c>
      <c r="G1664" s="2" t="s">
        <v>7516</v>
      </c>
    </row>
    <row r="1665" spans="1:7" x14ac:dyDescent="0.2">
      <c r="A1665" s="2" t="s">
        <v>3893</v>
      </c>
      <c r="B1665" s="2" t="s">
        <v>7517</v>
      </c>
      <c r="C1665" s="2" t="s">
        <v>7518</v>
      </c>
      <c r="D1665" s="2" t="s">
        <v>4010</v>
      </c>
      <c r="F1665" s="2" t="s">
        <v>5596</v>
      </c>
      <c r="G1665" s="2" t="s">
        <v>7519</v>
      </c>
    </row>
    <row r="1666" spans="1:7" x14ac:dyDescent="0.2">
      <c r="A1666" s="2" t="s">
        <v>5715</v>
      </c>
      <c r="B1666" s="2" t="s">
        <v>7520</v>
      </c>
      <c r="C1666" s="2" t="s">
        <v>7521</v>
      </c>
      <c r="D1666" s="2" t="s">
        <v>4015</v>
      </c>
      <c r="F1666" s="2" t="s">
        <v>7522</v>
      </c>
      <c r="G1666" s="2" t="s">
        <v>7523</v>
      </c>
    </row>
    <row r="1667" spans="1:7" x14ac:dyDescent="0.2">
      <c r="A1667" s="2" t="s">
        <v>7524</v>
      </c>
      <c r="B1667" s="2" t="s">
        <v>7525</v>
      </c>
      <c r="C1667" s="2" t="s">
        <v>2052</v>
      </c>
      <c r="D1667" s="2" t="s">
        <v>4019</v>
      </c>
      <c r="F1667" s="2" t="s">
        <v>7526</v>
      </c>
      <c r="G1667" s="2" t="s">
        <v>7527</v>
      </c>
    </row>
    <row r="1668" spans="1:7" x14ac:dyDescent="0.2">
      <c r="A1668" s="2" t="s">
        <v>6747</v>
      </c>
      <c r="B1668" s="2" t="s">
        <v>7528</v>
      </c>
      <c r="C1668" s="2" t="s">
        <v>7529</v>
      </c>
      <c r="D1668" s="2" t="s">
        <v>4023</v>
      </c>
      <c r="F1668" s="2" t="s">
        <v>7530</v>
      </c>
      <c r="G1668" s="2" t="s">
        <v>7531</v>
      </c>
    </row>
    <row r="1669" spans="1:7" x14ac:dyDescent="0.2">
      <c r="A1669" s="2" t="s">
        <v>7372</v>
      </c>
      <c r="B1669" s="2" t="s">
        <v>7532</v>
      </c>
      <c r="C1669" s="2" t="s">
        <v>7533</v>
      </c>
      <c r="D1669" s="2" t="s">
        <v>4028</v>
      </c>
      <c r="F1669" s="2" t="s">
        <v>4050</v>
      </c>
      <c r="G1669" s="2" t="s">
        <v>7534</v>
      </c>
    </row>
    <row r="1670" spans="1:7" x14ac:dyDescent="0.2">
      <c r="A1670" s="2" t="s">
        <v>977</v>
      </c>
      <c r="B1670" s="2" t="s">
        <v>7535</v>
      </c>
      <c r="C1670" s="2" t="s">
        <v>7536</v>
      </c>
      <c r="D1670" s="2" t="s">
        <v>6212</v>
      </c>
      <c r="F1670" s="2" t="s">
        <v>7537</v>
      </c>
      <c r="G1670" s="2" t="s">
        <v>7538</v>
      </c>
    </row>
    <row r="1671" spans="1:7" x14ac:dyDescent="0.2">
      <c r="A1671" s="2" t="s">
        <v>133</v>
      </c>
      <c r="B1671" s="2" t="s">
        <v>7539</v>
      </c>
      <c r="C1671" s="2" t="s">
        <v>2057</v>
      </c>
      <c r="D1671" s="2" t="s">
        <v>7540</v>
      </c>
      <c r="F1671" s="2" t="s">
        <v>7541</v>
      </c>
      <c r="G1671" s="2" t="s">
        <v>7542</v>
      </c>
    </row>
    <row r="1672" spans="1:7" x14ac:dyDescent="0.2">
      <c r="A1672" s="2" t="s">
        <v>6163</v>
      </c>
      <c r="B1672" s="2" t="s">
        <v>7543</v>
      </c>
      <c r="C1672" s="2" t="s">
        <v>7544</v>
      </c>
      <c r="D1672" s="2" t="s">
        <v>7545</v>
      </c>
      <c r="F1672" s="2" t="s">
        <v>3420</v>
      </c>
      <c r="G1672" s="2" t="s">
        <v>7546</v>
      </c>
    </row>
    <row r="1673" spans="1:7" x14ac:dyDescent="0.2">
      <c r="A1673" s="2" t="s">
        <v>2487</v>
      </c>
      <c r="B1673" s="2" t="s">
        <v>7547</v>
      </c>
      <c r="C1673" s="2" t="s">
        <v>7548</v>
      </c>
      <c r="D1673" s="2" t="s">
        <v>4032</v>
      </c>
      <c r="F1673" s="2" t="s">
        <v>4053</v>
      </c>
      <c r="G1673" s="2" t="s">
        <v>7549</v>
      </c>
    </row>
    <row r="1674" spans="1:7" x14ac:dyDescent="0.2">
      <c r="A1674" s="2" t="s">
        <v>2891</v>
      </c>
      <c r="B1674" s="2" t="s">
        <v>7550</v>
      </c>
      <c r="C1674" s="2" t="s">
        <v>7551</v>
      </c>
      <c r="D1674" s="2" t="s">
        <v>7552</v>
      </c>
      <c r="F1674" s="2" t="s">
        <v>7498</v>
      </c>
      <c r="G1674" s="2" t="s">
        <v>7553</v>
      </c>
    </row>
    <row r="1675" spans="1:7" x14ac:dyDescent="0.2">
      <c r="A1675" s="2" t="s">
        <v>782</v>
      </c>
      <c r="B1675" s="2" t="s">
        <v>7554</v>
      </c>
      <c r="C1675" s="2" t="s">
        <v>7555</v>
      </c>
      <c r="D1675" s="2" t="s">
        <v>7556</v>
      </c>
      <c r="F1675" s="2" t="s">
        <v>7557</v>
      </c>
      <c r="G1675" s="2" t="s">
        <v>7558</v>
      </c>
    </row>
    <row r="1676" spans="1:7" x14ac:dyDescent="0.2">
      <c r="A1676" s="2" t="s">
        <v>7559</v>
      </c>
      <c r="B1676" s="2" t="s">
        <v>7560</v>
      </c>
      <c r="C1676" s="2" t="s">
        <v>7561</v>
      </c>
      <c r="D1676" s="2" t="s">
        <v>6219</v>
      </c>
      <c r="F1676" s="2" t="s">
        <v>7562</v>
      </c>
      <c r="G1676" s="2" t="s">
        <v>7563</v>
      </c>
    </row>
    <row r="1677" spans="1:7" x14ac:dyDescent="0.2">
      <c r="A1677" s="2" t="s">
        <v>2002</v>
      </c>
      <c r="B1677" s="2" t="s">
        <v>7564</v>
      </c>
      <c r="C1677" s="2" t="s">
        <v>7565</v>
      </c>
      <c r="D1677" s="2" t="s">
        <v>409</v>
      </c>
      <c r="F1677" s="2" t="s">
        <v>6632</v>
      </c>
      <c r="G1677" s="2" t="s">
        <v>7566</v>
      </c>
    </row>
    <row r="1678" spans="1:7" x14ac:dyDescent="0.2">
      <c r="A1678" s="2" t="s">
        <v>2429</v>
      </c>
      <c r="B1678" s="2" t="s">
        <v>7567</v>
      </c>
      <c r="C1678" s="2" t="s">
        <v>7568</v>
      </c>
      <c r="D1678" s="2" t="s">
        <v>4041</v>
      </c>
      <c r="F1678" s="2" t="s">
        <v>7569</v>
      </c>
      <c r="G1678" s="2" t="s">
        <v>7570</v>
      </c>
    </row>
    <row r="1679" spans="1:7" x14ac:dyDescent="0.2">
      <c r="A1679" s="2" t="s">
        <v>3084</v>
      </c>
      <c r="B1679" s="2" t="s">
        <v>7571</v>
      </c>
      <c r="C1679" s="2" t="s">
        <v>7572</v>
      </c>
      <c r="D1679" s="2" t="s">
        <v>7573</v>
      </c>
      <c r="F1679" s="2" t="s">
        <v>2852</v>
      </c>
      <c r="G1679" s="2" t="s">
        <v>7574</v>
      </c>
    </row>
    <row r="1680" spans="1:7" x14ac:dyDescent="0.2">
      <c r="A1680" s="2" t="s">
        <v>7575</v>
      </c>
      <c r="B1680" s="2" t="s">
        <v>7576</v>
      </c>
      <c r="C1680" s="2" t="s">
        <v>7577</v>
      </c>
      <c r="D1680" s="2" t="s">
        <v>415</v>
      </c>
      <c r="F1680" s="2" t="s">
        <v>7578</v>
      </c>
      <c r="G1680" s="2" t="s">
        <v>7579</v>
      </c>
    </row>
    <row r="1681" spans="1:7" x14ac:dyDescent="0.2">
      <c r="A1681" s="2" t="s">
        <v>5091</v>
      </c>
      <c r="B1681" s="2" t="s">
        <v>7580</v>
      </c>
      <c r="C1681" s="2" t="s">
        <v>7581</v>
      </c>
      <c r="D1681" s="2" t="s">
        <v>422</v>
      </c>
      <c r="F1681" s="2" t="s">
        <v>7582</v>
      </c>
      <c r="G1681" s="2" t="s">
        <v>865</v>
      </c>
    </row>
    <row r="1682" spans="1:7" x14ac:dyDescent="0.2">
      <c r="A1682" s="2" t="s">
        <v>7583</v>
      </c>
      <c r="B1682" s="2" t="s">
        <v>7584</v>
      </c>
      <c r="C1682" s="2" t="s">
        <v>7585</v>
      </c>
      <c r="D1682" s="2" t="s">
        <v>4052</v>
      </c>
      <c r="F1682" s="2" t="s">
        <v>7586</v>
      </c>
      <c r="G1682" s="2" t="s">
        <v>7587</v>
      </c>
    </row>
    <row r="1683" spans="1:7" x14ac:dyDescent="0.2">
      <c r="A1683" s="2" t="s">
        <v>851</v>
      </c>
      <c r="B1683" s="2" t="s">
        <v>7588</v>
      </c>
      <c r="C1683" s="2" t="s">
        <v>2062</v>
      </c>
      <c r="D1683" s="2" t="s">
        <v>4055</v>
      </c>
      <c r="F1683" s="2" t="s">
        <v>7589</v>
      </c>
      <c r="G1683" s="2" t="s">
        <v>7590</v>
      </c>
    </row>
    <row r="1684" spans="1:7" x14ac:dyDescent="0.2">
      <c r="A1684" s="2" t="s">
        <v>3325</v>
      </c>
      <c r="B1684" s="2" t="s">
        <v>7591</v>
      </c>
      <c r="C1684" s="2" t="s">
        <v>7592</v>
      </c>
      <c r="D1684" s="2" t="s">
        <v>6257</v>
      </c>
      <c r="F1684" s="2" t="s">
        <v>5237</v>
      </c>
      <c r="G1684" s="2" t="s">
        <v>7593</v>
      </c>
    </row>
    <row r="1685" spans="1:7" x14ac:dyDescent="0.2">
      <c r="A1685" s="2" t="s">
        <v>4003</v>
      </c>
      <c r="B1685" s="2" t="s">
        <v>7594</v>
      </c>
      <c r="C1685" s="2" t="s">
        <v>7595</v>
      </c>
      <c r="D1685" s="2" t="s">
        <v>7596</v>
      </c>
      <c r="F1685" s="2" t="s">
        <v>7597</v>
      </c>
      <c r="G1685" s="2" t="s">
        <v>7598</v>
      </c>
    </row>
    <row r="1686" spans="1:7" x14ac:dyDescent="0.2">
      <c r="A1686" s="2" t="s">
        <v>6289</v>
      </c>
      <c r="B1686" s="2" t="s">
        <v>7599</v>
      </c>
      <c r="C1686" s="2" t="s">
        <v>7600</v>
      </c>
      <c r="D1686" s="2" t="s">
        <v>6263</v>
      </c>
      <c r="F1686" s="2" t="s">
        <v>7601</v>
      </c>
      <c r="G1686" s="2" t="s">
        <v>7602</v>
      </c>
    </row>
    <row r="1687" spans="1:7" x14ac:dyDescent="0.2">
      <c r="A1687" s="2" t="s">
        <v>6447</v>
      </c>
      <c r="B1687" s="2" t="s">
        <v>7603</v>
      </c>
      <c r="C1687" s="2" t="s">
        <v>2067</v>
      </c>
      <c r="D1687" s="2" t="s">
        <v>4060</v>
      </c>
      <c r="F1687" s="2" t="s">
        <v>4561</v>
      </c>
      <c r="G1687" s="2" t="s">
        <v>7604</v>
      </c>
    </row>
    <row r="1688" spans="1:7" x14ac:dyDescent="0.2">
      <c r="A1688" s="2" t="s">
        <v>7605</v>
      </c>
      <c r="B1688" s="2" t="s">
        <v>7606</v>
      </c>
      <c r="C1688" s="2" t="s">
        <v>2072</v>
      </c>
      <c r="D1688" s="2" t="s">
        <v>7607</v>
      </c>
      <c r="F1688" s="2" t="s">
        <v>7608</v>
      </c>
      <c r="G1688" s="2" t="s">
        <v>7609</v>
      </c>
    </row>
    <row r="1689" spans="1:7" x14ac:dyDescent="0.2">
      <c r="A1689" s="2" t="s">
        <v>262</v>
      </c>
      <c r="B1689" s="2" t="s">
        <v>7610</v>
      </c>
      <c r="C1689" s="2" t="s">
        <v>2077</v>
      </c>
      <c r="D1689" s="2" t="s">
        <v>7611</v>
      </c>
      <c r="F1689" s="2" t="s">
        <v>7612</v>
      </c>
      <c r="G1689" s="2" t="s">
        <v>7613</v>
      </c>
    </row>
    <row r="1690" spans="1:7" x14ac:dyDescent="0.2">
      <c r="A1690" s="2" t="s">
        <v>1754</v>
      </c>
      <c r="B1690" s="2" t="s">
        <v>7614</v>
      </c>
      <c r="C1690" s="2" t="s">
        <v>2082</v>
      </c>
      <c r="D1690" s="2" t="s">
        <v>7615</v>
      </c>
      <c r="F1690" s="2" t="s">
        <v>7616</v>
      </c>
      <c r="G1690" s="2" t="s">
        <v>7617</v>
      </c>
    </row>
    <row r="1691" spans="1:7" x14ac:dyDescent="0.2">
      <c r="A1691" s="2" t="s">
        <v>2099</v>
      </c>
      <c r="B1691" s="2" t="s">
        <v>7618</v>
      </c>
      <c r="C1691" s="2" t="s">
        <v>7619</v>
      </c>
      <c r="D1691" s="2" t="s">
        <v>6273</v>
      </c>
      <c r="F1691" s="2" t="s">
        <v>7620</v>
      </c>
      <c r="G1691" s="2" t="s">
        <v>7621</v>
      </c>
    </row>
    <row r="1692" spans="1:7" x14ac:dyDescent="0.2">
      <c r="A1692" s="2" t="s">
        <v>7622</v>
      </c>
      <c r="B1692" s="2" t="s">
        <v>7623</v>
      </c>
      <c r="C1692" s="2" t="s">
        <v>7624</v>
      </c>
      <c r="D1692" s="2" t="s">
        <v>428</v>
      </c>
      <c r="F1692" s="2" t="s">
        <v>7625</v>
      </c>
      <c r="G1692" s="2" t="s">
        <v>7626</v>
      </c>
    </row>
    <row r="1693" spans="1:7" x14ac:dyDescent="0.2">
      <c r="A1693" s="2" t="s">
        <v>7627</v>
      </c>
      <c r="B1693" s="2" t="s">
        <v>7628</v>
      </c>
      <c r="C1693" s="2" t="s">
        <v>7629</v>
      </c>
      <c r="D1693" s="2" t="s">
        <v>7630</v>
      </c>
      <c r="F1693" s="2" t="s">
        <v>7631</v>
      </c>
      <c r="G1693" s="2" t="s">
        <v>7632</v>
      </c>
    </row>
    <row r="1694" spans="1:7" x14ac:dyDescent="0.2">
      <c r="A1694" s="2" t="s">
        <v>7633</v>
      </c>
      <c r="B1694" s="2" t="s">
        <v>7634</v>
      </c>
      <c r="C1694" s="2" t="s">
        <v>7635</v>
      </c>
      <c r="D1694" s="2" t="s">
        <v>4069</v>
      </c>
      <c r="F1694" s="2" t="s">
        <v>5050</v>
      </c>
      <c r="G1694" s="2" t="s">
        <v>7636</v>
      </c>
    </row>
    <row r="1695" spans="1:7" x14ac:dyDescent="0.2">
      <c r="A1695" s="2" t="s">
        <v>7637</v>
      </c>
      <c r="B1695" s="2" t="s">
        <v>7638</v>
      </c>
      <c r="C1695" s="2" t="s">
        <v>7639</v>
      </c>
      <c r="D1695" s="2" t="s">
        <v>7640</v>
      </c>
      <c r="F1695" s="2" t="s">
        <v>7641</v>
      </c>
      <c r="G1695" s="2" t="s">
        <v>7642</v>
      </c>
    </row>
    <row r="1696" spans="1:7" x14ac:dyDescent="0.2">
      <c r="A1696" s="2" t="s">
        <v>5108</v>
      </c>
      <c r="B1696" s="2" t="s">
        <v>7643</v>
      </c>
      <c r="C1696" s="2" t="s">
        <v>7644</v>
      </c>
      <c r="D1696" s="2" t="s">
        <v>7645</v>
      </c>
      <c r="F1696" s="2" t="s">
        <v>7646</v>
      </c>
      <c r="G1696" s="2" t="s">
        <v>7647</v>
      </c>
    </row>
    <row r="1697" spans="1:7" x14ac:dyDescent="0.2">
      <c r="A1697" s="2" t="s">
        <v>7648</v>
      </c>
      <c r="B1697" s="2" t="s">
        <v>7649</v>
      </c>
      <c r="C1697" s="2" t="s">
        <v>7650</v>
      </c>
      <c r="D1697" s="2" t="s">
        <v>7651</v>
      </c>
      <c r="F1697" s="2" t="s">
        <v>7652</v>
      </c>
      <c r="G1697" s="2" t="s">
        <v>7653</v>
      </c>
    </row>
    <row r="1698" spans="1:7" x14ac:dyDescent="0.2">
      <c r="A1698" s="2" t="s">
        <v>6317</v>
      </c>
      <c r="B1698" s="2" t="s">
        <v>7654</v>
      </c>
      <c r="C1698" s="2" t="s">
        <v>7655</v>
      </c>
      <c r="D1698" s="2" t="s">
        <v>7656</v>
      </c>
      <c r="F1698" s="2" t="s">
        <v>2548</v>
      </c>
      <c r="G1698" s="2" t="s">
        <v>7657</v>
      </c>
    </row>
    <row r="1699" spans="1:7" x14ac:dyDescent="0.2">
      <c r="A1699" s="2" t="s">
        <v>7658</v>
      </c>
      <c r="B1699" s="2" t="s">
        <v>7659</v>
      </c>
      <c r="C1699" s="2" t="s">
        <v>7660</v>
      </c>
      <c r="D1699" s="2" t="s">
        <v>434</v>
      </c>
      <c r="F1699" s="2" t="s">
        <v>7661</v>
      </c>
      <c r="G1699" s="2" t="s">
        <v>7662</v>
      </c>
    </row>
    <row r="1700" spans="1:7" x14ac:dyDescent="0.2">
      <c r="A1700" s="2" t="s">
        <v>7663</v>
      </c>
      <c r="B1700" s="2" t="s">
        <v>7664</v>
      </c>
      <c r="C1700" s="2" t="s">
        <v>7665</v>
      </c>
      <c r="D1700" s="2" t="s">
        <v>6295</v>
      </c>
      <c r="F1700" s="2" t="s">
        <v>7666</v>
      </c>
      <c r="G1700" s="2" t="s">
        <v>7667</v>
      </c>
    </row>
    <row r="1701" spans="1:7" x14ac:dyDescent="0.2">
      <c r="A1701" s="2" t="s">
        <v>7668</v>
      </c>
      <c r="B1701" s="2" t="s">
        <v>7669</v>
      </c>
      <c r="C1701" s="2" t="s">
        <v>7670</v>
      </c>
      <c r="D1701" s="2" t="s">
        <v>4076</v>
      </c>
      <c r="F1701" s="2" t="s">
        <v>2938</v>
      </c>
      <c r="G1701" s="2" t="s">
        <v>7671</v>
      </c>
    </row>
    <row r="1702" spans="1:7" x14ac:dyDescent="0.2">
      <c r="A1702" s="2" t="s">
        <v>7672</v>
      </c>
      <c r="B1702" s="2" t="s">
        <v>7673</v>
      </c>
      <c r="C1702" s="2" t="s">
        <v>2086</v>
      </c>
      <c r="D1702" s="2" t="s">
        <v>441</v>
      </c>
      <c r="F1702" s="2" t="s">
        <v>7674</v>
      </c>
      <c r="G1702" s="2" t="s">
        <v>7675</v>
      </c>
    </row>
    <row r="1703" spans="1:7" x14ac:dyDescent="0.2">
      <c r="A1703" s="2" t="s">
        <v>601</v>
      </c>
      <c r="B1703" s="2" t="s">
        <v>7676</v>
      </c>
      <c r="C1703" s="2" t="s">
        <v>7677</v>
      </c>
      <c r="D1703" s="2" t="s">
        <v>4082</v>
      </c>
      <c r="F1703" s="2" t="s">
        <v>2364</v>
      </c>
      <c r="G1703" s="2" t="s">
        <v>7678</v>
      </c>
    </row>
    <row r="1704" spans="1:7" x14ac:dyDescent="0.2">
      <c r="A1704" s="2" t="s">
        <v>1953</v>
      </c>
      <c r="B1704" s="2" t="s">
        <v>7679</v>
      </c>
      <c r="C1704" s="2" t="s">
        <v>7680</v>
      </c>
      <c r="D1704" s="2" t="s">
        <v>7681</v>
      </c>
      <c r="F1704" s="2" t="s">
        <v>7682</v>
      </c>
      <c r="G1704" s="2" t="s">
        <v>7683</v>
      </c>
    </row>
    <row r="1705" spans="1:7" x14ac:dyDescent="0.2">
      <c r="A1705" s="2" t="s">
        <v>2467</v>
      </c>
      <c r="B1705" s="2" t="s">
        <v>7684</v>
      </c>
      <c r="C1705" s="2" t="s">
        <v>7685</v>
      </c>
      <c r="D1705" s="2" t="s">
        <v>4086</v>
      </c>
      <c r="F1705" s="2" t="s">
        <v>4434</v>
      </c>
      <c r="G1705" s="2" t="s">
        <v>7686</v>
      </c>
    </row>
    <row r="1706" spans="1:7" x14ac:dyDescent="0.2">
      <c r="A1706" s="2" t="s">
        <v>7687</v>
      </c>
      <c r="B1706" s="2" t="s">
        <v>7688</v>
      </c>
      <c r="C1706" s="2" t="s">
        <v>7689</v>
      </c>
      <c r="D1706" s="2" t="s">
        <v>4091</v>
      </c>
      <c r="F1706" s="2" t="s">
        <v>7690</v>
      </c>
      <c r="G1706" s="2" t="s">
        <v>872</v>
      </c>
    </row>
    <row r="1707" spans="1:7" x14ac:dyDescent="0.2">
      <c r="A1707" s="2" t="s">
        <v>2800</v>
      </c>
      <c r="B1707" s="2" t="s">
        <v>7691</v>
      </c>
      <c r="C1707" s="2" t="s">
        <v>7692</v>
      </c>
      <c r="D1707" s="2" t="s">
        <v>6313</v>
      </c>
      <c r="F1707" s="2" t="s">
        <v>7693</v>
      </c>
      <c r="G1707" s="2" t="s">
        <v>7694</v>
      </c>
    </row>
    <row r="1708" spans="1:7" x14ac:dyDescent="0.2">
      <c r="A1708" s="2" t="s">
        <v>2867</v>
      </c>
      <c r="B1708" s="2" t="s">
        <v>7695</v>
      </c>
      <c r="C1708" s="2" t="s">
        <v>7696</v>
      </c>
      <c r="D1708" s="2" t="s">
        <v>4096</v>
      </c>
      <c r="F1708" s="2" t="s">
        <v>7122</v>
      </c>
      <c r="G1708" s="2" t="s">
        <v>7697</v>
      </c>
    </row>
    <row r="1709" spans="1:7" x14ac:dyDescent="0.2">
      <c r="A1709" s="2" t="s">
        <v>7698</v>
      </c>
      <c r="B1709" s="2" t="s">
        <v>7699</v>
      </c>
      <c r="C1709" s="2" t="s">
        <v>7700</v>
      </c>
      <c r="D1709" s="2" t="s">
        <v>7701</v>
      </c>
      <c r="F1709" s="2" t="s">
        <v>7702</v>
      </c>
      <c r="G1709" s="2" t="s">
        <v>7703</v>
      </c>
    </row>
    <row r="1710" spans="1:7" x14ac:dyDescent="0.2">
      <c r="A1710" s="2" t="s">
        <v>7704</v>
      </c>
      <c r="B1710" s="2" t="s">
        <v>7705</v>
      </c>
      <c r="C1710" s="2" t="s">
        <v>7706</v>
      </c>
      <c r="D1710" s="2" t="s">
        <v>4099</v>
      </c>
      <c r="F1710" s="2" t="s">
        <v>7707</v>
      </c>
      <c r="G1710" s="2" t="s">
        <v>7708</v>
      </c>
    </row>
    <row r="1711" spans="1:7" x14ac:dyDescent="0.2">
      <c r="A1711" s="2" t="s">
        <v>7709</v>
      </c>
      <c r="B1711" s="2" t="s">
        <v>7710</v>
      </c>
      <c r="C1711" s="2" t="s">
        <v>7711</v>
      </c>
      <c r="D1711" s="2" t="s">
        <v>4104</v>
      </c>
      <c r="F1711" s="2" t="s">
        <v>7712</v>
      </c>
      <c r="G1711" s="2" t="s">
        <v>7713</v>
      </c>
    </row>
    <row r="1712" spans="1:7" x14ac:dyDescent="0.2">
      <c r="A1712" s="2" t="s">
        <v>7714</v>
      </c>
      <c r="B1712" s="2" t="s">
        <v>7715</v>
      </c>
      <c r="C1712" s="2" t="s">
        <v>7716</v>
      </c>
      <c r="D1712" s="2" t="s">
        <v>7717</v>
      </c>
      <c r="F1712" s="2" t="s">
        <v>1820</v>
      </c>
      <c r="G1712" s="2" t="s">
        <v>7718</v>
      </c>
    </row>
    <row r="1713" spans="1:7" x14ac:dyDescent="0.2">
      <c r="A1713" s="2" t="s">
        <v>5290</v>
      </c>
      <c r="B1713" s="2" t="s">
        <v>7719</v>
      </c>
      <c r="C1713" s="2" t="s">
        <v>7720</v>
      </c>
      <c r="D1713" s="2" t="s">
        <v>4108</v>
      </c>
      <c r="F1713" s="2" t="s">
        <v>5365</v>
      </c>
      <c r="G1713" s="2" t="s">
        <v>7721</v>
      </c>
    </row>
    <row r="1714" spans="1:7" x14ac:dyDescent="0.2">
      <c r="A1714" s="2" t="s">
        <v>5447</v>
      </c>
      <c r="B1714" s="2" t="s">
        <v>7722</v>
      </c>
      <c r="C1714" s="2" t="s">
        <v>7723</v>
      </c>
      <c r="D1714" s="2" t="s">
        <v>4111</v>
      </c>
      <c r="F1714" s="2" t="s">
        <v>7724</v>
      </c>
      <c r="G1714" s="2" t="s">
        <v>7725</v>
      </c>
    </row>
    <row r="1715" spans="1:7" x14ac:dyDescent="0.2">
      <c r="A1715" s="2" t="s">
        <v>5753</v>
      </c>
      <c r="B1715" s="2" t="s">
        <v>7726</v>
      </c>
      <c r="C1715" s="2" t="s">
        <v>7727</v>
      </c>
      <c r="D1715" s="2" t="s">
        <v>4115</v>
      </c>
      <c r="F1715" s="2" t="s">
        <v>7728</v>
      </c>
      <c r="G1715" s="2" t="s">
        <v>7729</v>
      </c>
    </row>
    <row r="1716" spans="1:7" x14ac:dyDescent="0.2">
      <c r="A1716" s="2" t="s">
        <v>5758</v>
      </c>
      <c r="B1716" s="2" t="s">
        <v>7730</v>
      </c>
      <c r="C1716" s="2" t="s">
        <v>7731</v>
      </c>
      <c r="D1716" s="2" t="s">
        <v>4120</v>
      </c>
      <c r="F1716" s="2" t="s">
        <v>7732</v>
      </c>
      <c r="G1716" s="2" t="s">
        <v>7733</v>
      </c>
    </row>
    <row r="1717" spans="1:7" x14ac:dyDescent="0.2">
      <c r="A1717" s="2" t="s">
        <v>7734</v>
      </c>
      <c r="B1717" s="2" t="s">
        <v>7735</v>
      </c>
      <c r="C1717" s="2" t="s">
        <v>7736</v>
      </c>
      <c r="D1717" s="2" t="s">
        <v>6336</v>
      </c>
      <c r="F1717" s="2" t="s">
        <v>7737</v>
      </c>
      <c r="G1717" s="2" t="s">
        <v>7738</v>
      </c>
    </row>
    <row r="1718" spans="1:7" x14ac:dyDescent="0.2">
      <c r="A1718" s="2" t="s">
        <v>7739</v>
      </c>
      <c r="B1718" s="2" t="s">
        <v>7740</v>
      </c>
      <c r="C1718" s="2" t="s">
        <v>7741</v>
      </c>
      <c r="D1718" s="2" t="s">
        <v>4123</v>
      </c>
      <c r="F1718" s="2" t="s">
        <v>7742</v>
      </c>
      <c r="G1718" s="2" t="s">
        <v>7743</v>
      </c>
    </row>
    <row r="1719" spans="1:7" x14ac:dyDescent="0.2">
      <c r="A1719" s="2" t="s">
        <v>6345</v>
      </c>
      <c r="B1719" s="2" t="s">
        <v>7744</v>
      </c>
      <c r="C1719" s="2" t="s">
        <v>7745</v>
      </c>
      <c r="D1719" s="2" t="s">
        <v>7746</v>
      </c>
      <c r="F1719" s="2" t="s">
        <v>1598</v>
      </c>
      <c r="G1719" s="2" t="s">
        <v>7747</v>
      </c>
    </row>
    <row r="1720" spans="1:7" x14ac:dyDescent="0.2">
      <c r="A1720" s="2" t="s">
        <v>6546</v>
      </c>
      <c r="B1720" s="2" t="s">
        <v>7748</v>
      </c>
      <c r="C1720" s="2" t="s">
        <v>7749</v>
      </c>
      <c r="D1720" s="2" t="s">
        <v>4126</v>
      </c>
      <c r="F1720" s="2" t="s">
        <v>2369</v>
      </c>
      <c r="G1720" s="2" t="s">
        <v>7750</v>
      </c>
    </row>
    <row r="1721" spans="1:7" x14ac:dyDescent="0.2">
      <c r="A1721" s="2" t="s">
        <v>7751</v>
      </c>
      <c r="B1721" s="2" t="s">
        <v>7752</v>
      </c>
      <c r="C1721" s="2" t="s">
        <v>7753</v>
      </c>
      <c r="D1721" s="2" t="s">
        <v>4131</v>
      </c>
      <c r="F1721" s="2" t="s">
        <v>1621</v>
      </c>
      <c r="G1721" s="2" t="s">
        <v>7754</v>
      </c>
    </row>
    <row r="1722" spans="1:7" x14ac:dyDescent="0.2">
      <c r="A1722" s="2" t="s">
        <v>7755</v>
      </c>
      <c r="B1722" s="2" t="s">
        <v>7756</v>
      </c>
      <c r="C1722" s="2" t="s">
        <v>2091</v>
      </c>
      <c r="D1722" s="2" t="s">
        <v>7757</v>
      </c>
      <c r="F1722" s="2" t="s">
        <v>7758</v>
      </c>
      <c r="G1722" s="2" t="s">
        <v>7759</v>
      </c>
    </row>
    <row r="1723" spans="1:7" x14ac:dyDescent="0.2">
      <c r="A1723" s="2" t="s">
        <v>7407</v>
      </c>
      <c r="B1723" s="2" t="s">
        <v>7760</v>
      </c>
      <c r="C1723" s="2" t="s">
        <v>2095</v>
      </c>
      <c r="D1723" s="2" t="s">
        <v>4135</v>
      </c>
      <c r="F1723" s="2" t="s">
        <v>7761</v>
      </c>
      <c r="G1723" s="2" t="s">
        <v>7762</v>
      </c>
    </row>
    <row r="1724" spans="1:7" x14ac:dyDescent="0.2">
      <c r="A1724" s="2" t="s">
        <v>7758</v>
      </c>
      <c r="B1724" s="2" t="s">
        <v>7763</v>
      </c>
      <c r="C1724" s="2" t="s">
        <v>7764</v>
      </c>
      <c r="D1724" s="2" t="s">
        <v>4139</v>
      </c>
      <c r="F1724" s="2" t="s">
        <v>7765</v>
      </c>
      <c r="G1724" s="2" t="s">
        <v>7766</v>
      </c>
    </row>
    <row r="1725" spans="1:7" x14ac:dyDescent="0.2">
      <c r="A1725" s="2" t="s">
        <v>7767</v>
      </c>
      <c r="B1725" s="2" t="s">
        <v>7768</v>
      </c>
      <c r="C1725" s="2" t="s">
        <v>7769</v>
      </c>
      <c r="D1725" s="2" t="s">
        <v>7770</v>
      </c>
      <c r="F1725" s="2" t="s">
        <v>6361</v>
      </c>
      <c r="G1725" s="2" t="s">
        <v>7771</v>
      </c>
    </row>
    <row r="1726" spans="1:7" x14ac:dyDescent="0.2">
      <c r="A1726" s="2" t="s">
        <v>51</v>
      </c>
      <c r="B1726" s="2" t="s">
        <v>7772</v>
      </c>
      <c r="C1726" s="2" t="s">
        <v>7773</v>
      </c>
      <c r="D1726" s="2" t="s">
        <v>4144</v>
      </c>
      <c r="F1726" s="2" t="s">
        <v>1588</v>
      </c>
      <c r="G1726" s="2" t="s">
        <v>878</v>
      </c>
    </row>
    <row r="1727" spans="1:7" x14ac:dyDescent="0.2">
      <c r="A1727" s="2" t="s">
        <v>154</v>
      </c>
      <c r="B1727" s="2" t="s">
        <v>7774</v>
      </c>
      <c r="C1727" s="2" t="s">
        <v>7775</v>
      </c>
      <c r="D1727" s="2" t="s">
        <v>4149</v>
      </c>
      <c r="F1727" s="2" t="s">
        <v>7776</v>
      </c>
      <c r="G1727" s="2" t="s">
        <v>7777</v>
      </c>
    </row>
    <row r="1728" spans="1:7" x14ac:dyDescent="0.2">
      <c r="A1728" s="2" t="s">
        <v>7778</v>
      </c>
      <c r="B1728" s="2" t="s">
        <v>7779</v>
      </c>
      <c r="C1728" s="2" t="s">
        <v>7780</v>
      </c>
      <c r="D1728" s="2" t="s">
        <v>7781</v>
      </c>
      <c r="F1728" s="2" t="s">
        <v>3385</v>
      </c>
      <c r="G1728" s="2" t="s">
        <v>7782</v>
      </c>
    </row>
    <row r="1729" spans="1:7" x14ac:dyDescent="0.2">
      <c r="A1729" s="2" t="s">
        <v>7783</v>
      </c>
      <c r="B1729" s="2" t="s">
        <v>7784</v>
      </c>
      <c r="C1729" s="2" t="s">
        <v>7785</v>
      </c>
      <c r="D1729" s="2" t="s">
        <v>7786</v>
      </c>
      <c r="F1729" s="2" t="s">
        <v>7787</v>
      </c>
      <c r="G1729" s="2" t="s">
        <v>7788</v>
      </c>
    </row>
    <row r="1730" spans="1:7" x14ac:dyDescent="0.2">
      <c r="A1730" s="2" t="s">
        <v>1242</v>
      </c>
      <c r="B1730" s="2" t="s">
        <v>7789</v>
      </c>
      <c r="C1730" s="2" t="s">
        <v>7790</v>
      </c>
      <c r="D1730" s="2" t="s">
        <v>4155</v>
      </c>
      <c r="F1730" s="2" t="s">
        <v>7365</v>
      </c>
      <c r="G1730" s="2" t="s">
        <v>7791</v>
      </c>
    </row>
    <row r="1731" spans="1:7" x14ac:dyDescent="0.2">
      <c r="A1731" s="2" t="s">
        <v>1296</v>
      </c>
      <c r="B1731" s="2" t="s">
        <v>7792</v>
      </c>
      <c r="C1731" s="2" t="s">
        <v>7793</v>
      </c>
      <c r="D1731" s="2" t="s">
        <v>4158</v>
      </c>
      <c r="F1731" s="2" t="s">
        <v>7794</v>
      </c>
      <c r="G1731" s="2" t="s">
        <v>7795</v>
      </c>
    </row>
    <row r="1732" spans="1:7" x14ac:dyDescent="0.2">
      <c r="A1732" s="2" t="s">
        <v>7796</v>
      </c>
      <c r="B1732" s="2" t="s">
        <v>7797</v>
      </c>
      <c r="C1732" s="2" t="s">
        <v>7798</v>
      </c>
      <c r="D1732" s="2" t="s">
        <v>7799</v>
      </c>
      <c r="F1732" s="2" t="s">
        <v>7800</v>
      </c>
      <c r="G1732" s="2" t="s">
        <v>7801</v>
      </c>
    </row>
    <row r="1733" spans="1:7" x14ac:dyDescent="0.2">
      <c r="A1733" s="2" t="s">
        <v>1340</v>
      </c>
      <c r="B1733" s="2" t="s">
        <v>7802</v>
      </c>
      <c r="C1733" s="2" t="s">
        <v>7803</v>
      </c>
      <c r="D1733" s="2" t="s">
        <v>6362</v>
      </c>
      <c r="F1733" s="2" t="s">
        <v>7804</v>
      </c>
      <c r="G1733" s="2" t="s">
        <v>885</v>
      </c>
    </row>
    <row r="1734" spans="1:7" x14ac:dyDescent="0.2">
      <c r="A1734" s="2" t="s">
        <v>7805</v>
      </c>
      <c r="B1734" s="2" t="s">
        <v>7806</v>
      </c>
      <c r="C1734" s="2" t="s">
        <v>7807</v>
      </c>
      <c r="D1734" s="2" t="s">
        <v>7808</v>
      </c>
      <c r="F1734" s="2" t="s">
        <v>7809</v>
      </c>
      <c r="G1734" s="2" t="s">
        <v>891</v>
      </c>
    </row>
    <row r="1735" spans="1:7" x14ac:dyDescent="0.2">
      <c r="A1735" s="2" t="s">
        <v>2082</v>
      </c>
      <c r="B1735" s="2" t="s">
        <v>7810</v>
      </c>
      <c r="C1735" s="2" t="s">
        <v>7811</v>
      </c>
      <c r="D1735" s="2" t="s">
        <v>4161</v>
      </c>
      <c r="F1735" s="2" t="s">
        <v>7672</v>
      </c>
      <c r="G1735" s="2" t="s">
        <v>7812</v>
      </c>
    </row>
    <row r="1736" spans="1:7" x14ac:dyDescent="0.2">
      <c r="A1736" s="2" t="s">
        <v>7813</v>
      </c>
      <c r="B1736" s="2" t="s">
        <v>7814</v>
      </c>
      <c r="C1736" s="2" t="s">
        <v>2099</v>
      </c>
      <c r="D1736" s="2" t="s">
        <v>4165</v>
      </c>
      <c r="F1736" s="2" t="s">
        <v>7815</v>
      </c>
      <c r="G1736" s="2" t="s">
        <v>7816</v>
      </c>
    </row>
    <row r="1737" spans="1:7" x14ac:dyDescent="0.2">
      <c r="A1737" s="2" t="s">
        <v>7817</v>
      </c>
      <c r="B1737" s="2" t="s">
        <v>7818</v>
      </c>
      <c r="C1737" s="2" t="s">
        <v>2103</v>
      </c>
      <c r="D1737" s="2" t="s">
        <v>4168</v>
      </c>
      <c r="F1737" s="2" t="s">
        <v>7819</v>
      </c>
      <c r="G1737" s="2" t="s">
        <v>7820</v>
      </c>
    </row>
    <row r="1738" spans="1:7" x14ac:dyDescent="0.2">
      <c r="A1738" s="2" t="s">
        <v>2872</v>
      </c>
      <c r="B1738" s="2" t="s">
        <v>7821</v>
      </c>
      <c r="C1738" s="2" t="s">
        <v>7822</v>
      </c>
      <c r="D1738" s="2" t="s">
        <v>446</v>
      </c>
      <c r="F1738" s="2" t="s">
        <v>7823</v>
      </c>
      <c r="G1738" s="2" t="s">
        <v>7824</v>
      </c>
    </row>
    <row r="1739" spans="1:7" x14ac:dyDescent="0.2">
      <c r="A1739" s="2" t="s">
        <v>3048</v>
      </c>
      <c r="B1739" s="2" t="s">
        <v>7825</v>
      </c>
      <c r="C1739" s="2" t="s">
        <v>2107</v>
      </c>
      <c r="D1739" s="2" t="s">
        <v>7826</v>
      </c>
      <c r="F1739" s="2" t="s">
        <v>4439</v>
      </c>
      <c r="G1739" s="2" t="s">
        <v>7827</v>
      </c>
    </row>
    <row r="1740" spans="1:7" x14ac:dyDescent="0.2">
      <c r="A1740" s="2" t="s">
        <v>3423</v>
      </c>
      <c r="B1740" s="2" t="s">
        <v>7828</v>
      </c>
      <c r="C1740" s="2" t="s">
        <v>7829</v>
      </c>
      <c r="D1740" s="2" t="s">
        <v>4173</v>
      </c>
      <c r="F1740" s="2" t="s">
        <v>7830</v>
      </c>
      <c r="G1740" s="2" t="s">
        <v>7831</v>
      </c>
    </row>
    <row r="1741" spans="1:7" x14ac:dyDescent="0.2">
      <c r="A1741" s="2" t="s">
        <v>7832</v>
      </c>
      <c r="B1741" s="2" t="s">
        <v>7833</v>
      </c>
      <c r="C1741" s="2" t="s">
        <v>7834</v>
      </c>
      <c r="D1741" s="2" t="s">
        <v>7835</v>
      </c>
      <c r="F1741" s="2" t="s">
        <v>7836</v>
      </c>
      <c r="G1741" s="2" t="s">
        <v>7837</v>
      </c>
    </row>
    <row r="1742" spans="1:7" x14ac:dyDescent="0.2">
      <c r="A1742" s="2" t="s">
        <v>3777</v>
      </c>
      <c r="B1742" s="2" t="s">
        <v>7838</v>
      </c>
      <c r="C1742" s="2" t="s">
        <v>2110</v>
      </c>
      <c r="D1742" s="2" t="s">
        <v>7839</v>
      </c>
      <c r="F1742" s="2" t="s">
        <v>7840</v>
      </c>
      <c r="G1742" s="2" t="s">
        <v>7841</v>
      </c>
    </row>
    <row r="1743" spans="1:7" x14ac:dyDescent="0.2">
      <c r="A1743" s="2" t="s">
        <v>7842</v>
      </c>
      <c r="B1743" s="2" t="s">
        <v>7843</v>
      </c>
      <c r="C1743" s="2" t="s">
        <v>2114</v>
      </c>
      <c r="D1743" s="2" t="s">
        <v>4176</v>
      </c>
      <c r="F1743" s="2" t="s">
        <v>917</v>
      </c>
      <c r="G1743" s="2" t="s">
        <v>7844</v>
      </c>
    </row>
    <row r="1744" spans="1:7" x14ac:dyDescent="0.2">
      <c r="A1744" s="2" t="s">
        <v>7845</v>
      </c>
      <c r="B1744" s="2" t="s">
        <v>7846</v>
      </c>
      <c r="C1744" s="2" t="s">
        <v>7847</v>
      </c>
      <c r="D1744" s="2" t="s">
        <v>4180</v>
      </c>
      <c r="F1744" s="2" t="s">
        <v>7848</v>
      </c>
      <c r="G1744" s="2" t="s">
        <v>7849</v>
      </c>
    </row>
    <row r="1745" spans="1:7" x14ac:dyDescent="0.2">
      <c r="A1745" s="2" t="s">
        <v>4622</v>
      </c>
      <c r="B1745" s="2" t="s">
        <v>7850</v>
      </c>
      <c r="C1745" s="2" t="s">
        <v>7851</v>
      </c>
      <c r="D1745" s="2" t="s">
        <v>4184</v>
      </c>
      <c r="F1745" s="2" t="s">
        <v>5123</v>
      </c>
      <c r="G1745" s="2" t="s">
        <v>7852</v>
      </c>
    </row>
    <row r="1746" spans="1:7" x14ac:dyDescent="0.2">
      <c r="A1746" s="2" t="s">
        <v>4703</v>
      </c>
      <c r="B1746" s="2" t="s">
        <v>7853</v>
      </c>
      <c r="C1746" s="2" t="s">
        <v>7854</v>
      </c>
      <c r="D1746" s="2" t="s">
        <v>4188</v>
      </c>
      <c r="F1746" s="2" t="s">
        <v>7855</v>
      </c>
      <c r="G1746" s="2" t="s">
        <v>7856</v>
      </c>
    </row>
    <row r="1747" spans="1:7" x14ac:dyDescent="0.2">
      <c r="A1747" s="2" t="s">
        <v>7857</v>
      </c>
      <c r="B1747" s="2" t="s">
        <v>7858</v>
      </c>
      <c r="C1747" s="2" t="s">
        <v>7859</v>
      </c>
      <c r="D1747" s="2" t="s">
        <v>4193</v>
      </c>
      <c r="F1747" s="2" t="s">
        <v>2374</v>
      </c>
      <c r="G1747" s="2" t="s">
        <v>7860</v>
      </c>
    </row>
    <row r="1748" spans="1:7" x14ac:dyDescent="0.2">
      <c r="A1748" s="2" t="s">
        <v>4835</v>
      </c>
      <c r="B1748" s="2" t="s">
        <v>7861</v>
      </c>
      <c r="C1748" s="2" t="s">
        <v>7862</v>
      </c>
      <c r="D1748" s="2" t="s">
        <v>7863</v>
      </c>
      <c r="F1748" s="2" t="s">
        <v>7864</v>
      </c>
      <c r="G1748" s="2" t="s">
        <v>7865</v>
      </c>
    </row>
    <row r="1749" spans="1:7" x14ac:dyDescent="0.2">
      <c r="A1749" s="2" t="s">
        <v>7866</v>
      </c>
      <c r="B1749" s="2" t="s">
        <v>7867</v>
      </c>
      <c r="C1749" s="2" t="s">
        <v>2119</v>
      </c>
      <c r="D1749" s="2" t="s">
        <v>6409</v>
      </c>
      <c r="F1749" s="2" t="s">
        <v>7868</v>
      </c>
      <c r="G1749" s="2" t="s">
        <v>7869</v>
      </c>
    </row>
    <row r="1750" spans="1:7" x14ac:dyDescent="0.2">
      <c r="A1750" s="2" t="s">
        <v>7870</v>
      </c>
      <c r="B1750" s="2" t="s">
        <v>7871</v>
      </c>
      <c r="C1750" s="2" t="s">
        <v>2124</v>
      </c>
      <c r="D1750" s="2" t="s">
        <v>452</v>
      </c>
      <c r="F1750" s="2" t="s">
        <v>7872</v>
      </c>
      <c r="G1750" s="2" t="s">
        <v>7873</v>
      </c>
    </row>
    <row r="1751" spans="1:7" x14ac:dyDescent="0.2">
      <c r="A1751" s="2" t="s">
        <v>7874</v>
      </c>
      <c r="B1751" s="2" t="s">
        <v>7875</v>
      </c>
      <c r="C1751" s="2" t="s">
        <v>7876</v>
      </c>
      <c r="D1751" s="2" t="s">
        <v>7877</v>
      </c>
      <c r="F1751" s="2" t="s">
        <v>7878</v>
      </c>
      <c r="G1751" s="2" t="s">
        <v>7879</v>
      </c>
    </row>
    <row r="1752" spans="1:7" x14ac:dyDescent="0.2">
      <c r="A1752" s="2" t="s">
        <v>7880</v>
      </c>
      <c r="B1752" s="2" t="s">
        <v>7881</v>
      </c>
      <c r="C1752" s="2" t="s">
        <v>7882</v>
      </c>
      <c r="D1752" s="2" t="s">
        <v>7883</v>
      </c>
      <c r="F1752" s="2" t="s">
        <v>7884</v>
      </c>
      <c r="G1752" s="2" t="s">
        <v>898</v>
      </c>
    </row>
    <row r="1753" spans="1:7" x14ac:dyDescent="0.2">
      <c r="A1753" s="2" t="s">
        <v>7885</v>
      </c>
      <c r="B1753" s="2" t="s">
        <v>7886</v>
      </c>
      <c r="C1753" s="2" t="s">
        <v>7887</v>
      </c>
      <c r="D1753" s="2" t="s">
        <v>6417</v>
      </c>
      <c r="F1753" s="2" t="s">
        <v>2379</v>
      </c>
      <c r="G1753" s="2" t="s">
        <v>7888</v>
      </c>
    </row>
    <row r="1754" spans="1:7" x14ac:dyDescent="0.2">
      <c r="A1754" s="2" t="s">
        <v>7889</v>
      </c>
      <c r="B1754" s="2" t="s">
        <v>7890</v>
      </c>
      <c r="C1754" s="2" t="s">
        <v>7891</v>
      </c>
      <c r="D1754" s="2" t="s">
        <v>4200</v>
      </c>
      <c r="F1754" s="2" t="s">
        <v>7892</v>
      </c>
      <c r="G1754" s="2" t="s">
        <v>7893</v>
      </c>
    </row>
    <row r="1755" spans="1:7" x14ac:dyDescent="0.2">
      <c r="A1755" s="2" t="s">
        <v>7894</v>
      </c>
      <c r="B1755" s="2" t="s">
        <v>7895</v>
      </c>
      <c r="C1755" s="2" t="s">
        <v>7896</v>
      </c>
      <c r="D1755" s="2" t="s">
        <v>4205</v>
      </c>
      <c r="F1755" s="2" t="s">
        <v>7897</v>
      </c>
      <c r="G1755" s="2" t="s">
        <v>7898</v>
      </c>
    </row>
    <row r="1756" spans="1:7" x14ac:dyDescent="0.2">
      <c r="A1756" s="2" t="s">
        <v>7899</v>
      </c>
      <c r="B1756" s="2" t="s">
        <v>7900</v>
      </c>
      <c r="C1756" s="2" t="s">
        <v>7901</v>
      </c>
      <c r="D1756" s="2" t="s">
        <v>4210</v>
      </c>
      <c r="F1756" s="2" t="s">
        <v>7902</v>
      </c>
      <c r="G1756" s="2" t="s">
        <v>7903</v>
      </c>
    </row>
    <row r="1757" spans="1:7" x14ac:dyDescent="0.2">
      <c r="A1757" s="2" t="s">
        <v>7904</v>
      </c>
      <c r="B1757" s="2" t="s">
        <v>7905</v>
      </c>
      <c r="C1757" s="2" t="s">
        <v>7906</v>
      </c>
      <c r="D1757" s="2" t="s">
        <v>4216</v>
      </c>
      <c r="F1757" s="2" t="s">
        <v>2036</v>
      </c>
      <c r="G1757" s="2" t="s">
        <v>7907</v>
      </c>
    </row>
    <row r="1758" spans="1:7" x14ac:dyDescent="0.2">
      <c r="A1758" s="2" t="s">
        <v>5671</v>
      </c>
      <c r="B1758" s="2" t="s">
        <v>7908</v>
      </c>
      <c r="C1758" s="2" t="s">
        <v>7909</v>
      </c>
      <c r="D1758" s="2" t="s">
        <v>6450</v>
      </c>
      <c r="F1758" s="2" t="s">
        <v>7910</v>
      </c>
      <c r="G1758" s="2" t="s">
        <v>7911</v>
      </c>
    </row>
    <row r="1759" spans="1:7" x14ac:dyDescent="0.2">
      <c r="A1759" s="2" t="s">
        <v>5840</v>
      </c>
      <c r="B1759" s="2" t="s">
        <v>7912</v>
      </c>
      <c r="C1759" s="2" t="s">
        <v>7913</v>
      </c>
      <c r="D1759" s="2" t="s">
        <v>4221</v>
      </c>
      <c r="F1759" s="2" t="s">
        <v>7914</v>
      </c>
      <c r="G1759" s="2" t="s">
        <v>7915</v>
      </c>
    </row>
    <row r="1760" spans="1:7" x14ac:dyDescent="0.2">
      <c r="A1760" s="2" t="s">
        <v>7916</v>
      </c>
      <c r="B1760" s="2" t="s">
        <v>7917</v>
      </c>
      <c r="C1760" s="2" t="s">
        <v>7918</v>
      </c>
      <c r="D1760" s="2" t="s">
        <v>7919</v>
      </c>
      <c r="F1760" s="2" t="s">
        <v>5603</v>
      </c>
      <c r="G1760" s="2" t="s">
        <v>7920</v>
      </c>
    </row>
    <row r="1761" spans="1:7" x14ac:dyDescent="0.2">
      <c r="A1761" s="2" t="s">
        <v>6240</v>
      </c>
      <c r="B1761" s="2" t="s">
        <v>7921</v>
      </c>
      <c r="C1761" s="2" t="s">
        <v>7922</v>
      </c>
      <c r="D1761" s="2" t="s">
        <v>6459</v>
      </c>
      <c r="F1761" s="2" t="s">
        <v>7923</v>
      </c>
      <c r="G1761" s="2" t="s">
        <v>7924</v>
      </c>
    </row>
    <row r="1762" spans="1:7" x14ac:dyDescent="0.2">
      <c r="A1762" s="2" t="s">
        <v>7925</v>
      </c>
      <c r="B1762" s="2" t="s">
        <v>7926</v>
      </c>
      <c r="C1762" s="2" t="s">
        <v>7927</v>
      </c>
      <c r="D1762" s="2" t="s">
        <v>7928</v>
      </c>
      <c r="F1762" s="2" t="s">
        <v>7929</v>
      </c>
      <c r="G1762" s="2" t="s">
        <v>7930</v>
      </c>
    </row>
    <row r="1763" spans="1:7" x14ac:dyDescent="0.2">
      <c r="A1763" s="2" t="s">
        <v>6477</v>
      </c>
      <c r="B1763" s="2" t="s">
        <v>7931</v>
      </c>
      <c r="C1763" s="2" t="s">
        <v>7932</v>
      </c>
      <c r="D1763" s="2" t="s">
        <v>4224</v>
      </c>
      <c r="F1763" s="2" t="s">
        <v>7933</v>
      </c>
      <c r="G1763" s="2" t="s">
        <v>7934</v>
      </c>
    </row>
    <row r="1764" spans="1:7" x14ac:dyDescent="0.2">
      <c r="A1764" s="2" t="s">
        <v>6852</v>
      </c>
      <c r="B1764" s="2" t="s">
        <v>7935</v>
      </c>
      <c r="C1764" s="2" t="s">
        <v>7936</v>
      </c>
      <c r="D1764" s="2" t="s">
        <v>4229</v>
      </c>
      <c r="F1764" s="2" t="s">
        <v>7937</v>
      </c>
      <c r="G1764" s="2" t="s">
        <v>7938</v>
      </c>
    </row>
    <row r="1765" spans="1:7" x14ac:dyDescent="0.2">
      <c r="A1765" s="2" t="s">
        <v>7939</v>
      </c>
      <c r="B1765" s="2" t="s">
        <v>7940</v>
      </c>
      <c r="C1765" s="2" t="s">
        <v>7941</v>
      </c>
      <c r="D1765" s="2" t="s">
        <v>4232</v>
      </c>
      <c r="F1765" s="2" t="s">
        <v>7942</v>
      </c>
      <c r="G1765" s="2" t="s">
        <v>7943</v>
      </c>
    </row>
    <row r="1766" spans="1:7" x14ac:dyDescent="0.2">
      <c r="A1766" s="2" t="s">
        <v>7944</v>
      </c>
      <c r="B1766" s="2" t="s">
        <v>7945</v>
      </c>
      <c r="C1766" s="2" t="s">
        <v>2128</v>
      </c>
      <c r="D1766" s="2" t="s">
        <v>6480</v>
      </c>
      <c r="F1766" s="2" t="s">
        <v>3881</v>
      </c>
      <c r="G1766" s="2" t="s">
        <v>7946</v>
      </c>
    </row>
    <row r="1767" spans="1:7" x14ac:dyDescent="0.2">
      <c r="A1767" s="2" t="s">
        <v>7054</v>
      </c>
      <c r="B1767" s="2" t="s">
        <v>7947</v>
      </c>
      <c r="C1767" s="2" t="s">
        <v>7948</v>
      </c>
      <c r="D1767" s="2" t="s">
        <v>7949</v>
      </c>
      <c r="F1767" s="2" t="s">
        <v>4723</v>
      </c>
      <c r="G1767" s="2" t="s">
        <v>7950</v>
      </c>
    </row>
    <row r="1768" spans="1:7" x14ac:dyDescent="0.2">
      <c r="A1768" s="2" t="s">
        <v>7951</v>
      </c>
      <c r="B1768" s="2" t="s">
        <v>7952</v>
      </c>
      <c r="C1768" s="2" t="s">
        <v>2133</v>
      </c>
      <c r="D1768" s="2" t="s">
        <v>7953</v>
      </c>
      <c r="F1768" s="2" t="s">
        <v>7954</v>
      </c>
      <c r="G1768" s="2" t="s">
        <v>904</v>
      </c>
    </row>
    <row r="1769" spans="1:7" x14ac:dyDescent="0.2">
      <c r="A1769" s="2" t="s">
        <v>7955</v>
      </c>
      <c r="B1769" s="2" t="s">
        <v>7956</v>
      </c>
      <c r="C1769" s="2" t="s">
        <v>7957</v>
      </c>
      <c r="D1769" s="2" t="s">
        <v>6494</v>
      </c>
      <c r="F1769" s="2" t="s">
        <v>7958</v>
      </c>
      <c r="G1769" s="2" t="s">
        <v>7959</v>
      </c>
    </row>
    <row r="1770" spans="1:7" x14ac:dyDescent="0.2">
      <c r="A1770" s="2" t="s">
        <v>7586</v>
      </c>
      <c r="B1770" s="2" t="s">
        <v>7960</v>
      </c>
      <c r="C1770" s="2" t="s">
        <v>7961</v>
      </c>
      <c r="D1770" s="2" t="s">
        <v>4236</v>
      </c>
      <c r="F1770" s="2" t="s">
        <v>7962</v>
      </c>
      <c r="G1770" s="2" t="s">
        <v>7963</v>
      </c>
    </row>
    <row r="1771" spans="1:7" x14ac:dyDescent="0.2">
      <c r="A1771" s="2" t="s">
        <v>7964</v>
      </c>
      <c r="B1771" s="2" t="s">
        <v>7965</v>
      </c>
      <c r="C1771" s="2" t="s">
        <v>7966</v>
      </c>
      <c r="D1771" s="2" t="s">
        <v>4241</v>
      </c>
      <c r="F1771" s="2" t="s">
        <v>5020</v>
      </c>
      <c r="G1771" s="2" t="s">
        <v>7967</v>
      </c>
    </row>
    <row r="1772" spans="1:7" x14ac:dyDescent="0.2">
      <c r="A1772" s="2" t="s">
        <v>31</v>
      </c>
      <c r="B1772" s="2" t="s">
        <v>7968</v>
      </c>
      <c r="C1772" s="2" t="s">
        <v>7969</v>
      </c>
      <c r="D1772" s="2" t="s">
        <v>7970</v>
      </c>
      <c r="F1772" s="2" t="s">
        <v>5170</v>
      </c>
      <c r="G1772" s="2" t="s">
        <v>7971</v>
      </c>
    </row>
    <row r="1773" spans="1:7" x14ac:dyDescent="0.2">
      <c r="A1773" s="2" t="s">
        <v>7972</v>
      </c>
      <c r="B1773" s="2" t="s">
        <v>7973</v>
      </c>
      <c r="C1773" s="2" t="s">
        <v>7974</v>
      </c>
      <c r="D1773" s="2" t="s">
        <v>4246</v>
      </c>
      <c r="F1773" s="2" t="s">
        <v>2064</v>
      </c>
      <c r="G1773" s="2" t="s">
        <v>7975</v>
      </c>
    </row>
    <row r="1774" spans="1:7" x14ac:dyDescent="0.2">
      <c r="A1774" s="2" t="s">
        <v>7976</v>
      </c>
      <c r="B1774" s="2" t="s">
        <v>7977</v>
      </c>
      <c r="C1774" s="2" t="s">
        <v>2137</v>
      </c>
      <c r="D1774" s="2" t="s">
        <v>6508</v>
      </c>
      <c r="F1774" s="2" t="s">
        <v>7978</v>
      </c>
      <c r="G1774" s="2" t="s">
        <v>7979</v>
      </c>
    </row>
    <row r="1775" spans="1:7" x14ac:dyDescent="0.2">
      <c r="A1775" s="2" t="s">
        <v>7980</v>
      </c>
      <c r="B1775" s="2" t="s">
        <v>7981</v>
      </c>
      <c r="C1775" s="2" t="s">
        <v>7982</v>
      </c>
      <c r="D1775" s="2" t="s">
        <v>4250</v>
      </c>
      <c r="F1775" s="2" t="s">
        <v>7983</v>
      </c>
      <c r="G1775" s="2" t="s">
        <v>7984</v>
      </c>
    </row>
    <row r="1776" spans="1:7" x14ac:dyDescent="0.2">
      <c r="A1776" s="2" t="s">
        <v>7985</v>
      </c>
      <c r="B1776" s="2" t="s">
        <v>7986</v>
      </c>
      <c r="C1776" s="2" t="s">
        <v>7987</v>
      </c>
      <c r="D1776" s="2" t="s">
        <v>6511</v>
      </c>
      <c r="F1776" s="2" t="s">
        <v>7988</v>
      </c>
      <c r="G1776" s="2" t="s">
        <v>7989</v>
      </c>
    </row>
    <row r="1777" spans="1:7" x14ac:dyDescent="0.2">
      <c r="A1777" s="2" t="s">
        <v>1538</v>
      </c>
      <c r="B1777" s="2" t="s">
        <v>7990</v>
      </c>
      <c r="C1777" s="2" t="s">
        <v>7991</v>
      </c>
      <c r="D1777" s="2" t="s">
        <v>4256</v>
      </c>
      <c r="F1777" s="2" t="s">
        <v>7992</v>
      </c>
      <c r="G1777" s="2" t="s">
        <v>7993</v>
      </c>
    </row>
    <row r="1778" spans="1:7" x14ac:dyDescent="0.2">
      <c r="A1778" s="2" t="s">
        <v>7994</v>
      </c>
      <c r="B1778" s="2" t="s">
        <v>7995</v>
      </c>
      <c r="C1778" s="2" t="s">
        <v>7996</v>
      </c>
      <c r="D1778" s="2" t="s">
        <v>4262</v>
      </c>
      <c r="F1778" s="2" t="s">
        <v>7997</v>
      </c>
      <c r="G1778" s="2" t="s">
        <v>7998</v>
      </c>
    </row>
    <row r="1779" spans="1:7" x14ac:dyDescent="0.2">
      <c r="A1779" s="2" t="s">
        <v>7999</v>
      </c>
      <c r="B1779" s="2" t="s">
        <v>8000</v>
      </c>
      <c r="C1779" s="2" t="s">
        <v>2141</v>
      </c>
      <c r="D1779" s="2" t="s">
        <v>8001</v>
      </c>
      <c r="F1779" s="2" t="s">
        <v>8002</v>
      </c>
      <c r="G1779" s="2" t="s">
        <v>8003</v>
      </c>
    </row>
    <row r="1780" spans="1:7" x14ac:dyDescent="0.2">
      <c r="A1780" s="2" t="s">
        <v>8004</v>
      </c>
      <c r="B1780" s="2" t="s">
        <v>8005</v>
      </c>
      <c r="C1780" s="2" t="s">
        <v>8006</v>
      </c>
      <c r="D1780" s="2" t="s">
        <v>8007</v>
      </c>
      <c r="F1780" s="2" t="s">
        <v>8008</v>
      </c>
      <c r="G1780" s="2" t="s">
        <v>8009</v>
      </c>
    </row>
    <row r="1781" spans="1:7" x14ac:dyDescent="0.2">
      <c r="A1781" s="2" t="s">
        <v>2026</v>
      </c>
      <c r="B1781" s="2" t="s">
        <v>8010</v>
      </c>
      <c r="C1781" s="2" t="s">
        <v>8011</v>
      </c>
      <c r="D1781" s="2" t="s">
        <v>8012</v>
      </c>
      <c r="F1781" s="2" t="s">
        <v>8013</v>
      </c>
      <c r="G1781" s="2" t="s">
        <v>8014</v>
      </c>
    </row>
    <row r="1782" spans="1:7" x14ac:dyDescent="0.2">
      <c r="A1782" s="2" t="s">
        <v>2047</v>
      </c>
      <c r="B1782" s="2" t="s">
        <v>8015</v>
      </c>
      <c r="C1782" s="2" t="s">
        <v>8016</v>
      </c>
      <c r="D1782" s="2" t="s">
        <v>4267</v>
      </c>
      <c r="F1782" s="2" t="s">
        <v>8017</v>
      </c>
      <c r="G1782" s="2" t="s">
        <v>8018</v>
      </c>
    </row>
    <row r="1783" spans="1:7" x14ac:dyDescent="0.2">
      <c r="A1783" s="2" t="s">
        <v>8019</v>
      </c>
      <c r="B1783" s="2" t="s">
        <v>8020</v>
      </c>
      <c r="C1783" s="2" t="s">
        <v>8021</v>
      </c>
      <c r="D1783" s="2" t="s">
        <v>8022</v>
      </c>
      <c r="F1783" s="2" t="s">
        <v>8023</v>
      </c>
      <c r="G1783" s="2" t="s">
        <v>8024</v>
      </c>
    </row>
    <row r="1784" spans="1:7" x14ac:dyDescent="0.2">
      <c r="A1784" s="2" t="s">
        <v>8025</v>
      </c>
      <c r="B1784" s="2" t="s">
        <v>8026</v>
      </c>
      <c r="C1784" s="2" t="s">
        <v>2145</v>
      </c>
      <c r="D1784" s="2" t="s">
        <v>8027</v>
      </c>
      <c r="F1784" s="2" t="s">
        <v>8028</v>
      </c>
      <c r="G1784" s="2" t="s">
        <v>8029</v>
      </c>
    </row>
    <row r="1785" spans="1:7" x14ac:dyDescent="0.2">
      <c r="A1785" s="2" t="s">
        <v>2259</v>
      </c>
      <c r="B1785" s="2" t="s">
        <v>8030</v>
      </c>
      <c r="C1785" s="2" t="s">
        <v>8031</v>
      </c>
      <c r="D1785" s="2" t="s">
        <v>8032</v>
      </c>
      <c r="F1785" s="2" t="s">
        <v>5369</v>
      </c>
      <c r="G1785" s="2" t="s">
        <v>8033</v>
      </c>
    </row>
    <row r="1786" spans="1:7" x14ac:dyDescent="0.2">
      <c r="A1786" s="2" t="s">
        <v>2377</v>
      </c>
      <c r="B1786" s="2" t="s">
        <v>8034</v>
      </c>
      <c r="C1786" s="2" t="s">
        <v>8035</v>
      </c>
      <c r="D1786" s="2" t="s">
        <v>4271</v>
      </c>
      <c r="F1786" s="2" t="s">
        <v>8036</v>
      </c>
      <c r="G1786" s="2" t="s">
        <v>8037</v>
      </c>
    </row>
    <row r="1787" spans="1:7" x14ac:dyDescent="0.2">
      <c r="A1787" s="2" t="s">
        <v>8038</v>
      </c>
      <c r="B1787" s="2" t="s">
        <v>8039</v>
      </c>
      <c r="C1787" s="2" t="s">
        <v>8040</v>
      </c>
      <c r="D1787" s="2" t="s">
        <v>8041</v>
      </c>
      <c r="F1787" s="2" t="s">
        <v>6160</v>
      </c>
      <c r="G1787" s="2" t="s">
        <v>8042</v>
      </c>
    </row>
    <row r="1788" spans="1:7" x14ac:dyDescent="0.2">
      <c r="A1788" s="2" t="s">
        <v>8043</v>
      </c>
      <c r="B1788" s="2" t="s">
        <v>8044</v>
      </c>
      <c r="C1788" s="2" t="s">
        <v>8045</v>
      </c>
      <c r="D1788" s="2" t="s">
        <v>4275</v>
      </c>
      <c r="F1788" s="2" t="s">
        <v>8046</v>
      </c>
      <c r="G1788" s="2" t="s">
        <v>8047</v>
      </c>
    </row>
    <row r="1789" spans="1:7" x14ac:dyDescent="0.2">
      <c r="A1789" s="2" t="s">
        <v>8048</v>
      </c>
      <c r="B1789" s="2" t="s">
        <v>8049</v>
      </c>
      <c r="C1789" s="2" t="s">
        <v>2149</v>
      </c>
      <c r="D1789" s="2" t="s">
        <v>8050</v>
      </c>
      <c r="F1789" s="2" t="s">
        <v>968</v>
      </c>
      <c r="G1789" s="2" t="s">
        <v>8051</v>
      </c>
    </row>
    <row r="1790" spans="1:7" x14ac:dyDescent="0.2">
      <c r="A1790" s="2" t="s">
        <v>8052</v>
      </c>
      <c r="B1790" s="2" t="s">
        <v>8053</v>
      </c>
      <c r="C1790" s="2" t="s">
        <v>8054</v>
      </c>
      <c r="D1790" s="2" t="s">
        <v>4280</v>
      </c>
      <c r="F1790" s="2" t="s">
        <v>8055</v>
      </c>
      <c r="G1790" s="2" t="s">
        <v>8056</v>
      </c>
    </row>
    <row r="1791" spans="1:7" x14ac:dyDescent="0.2">
      <c r="A1791" s="2" t="s">
        <v>8057</v>
      </c>
      <c r="B1791" s="2" t="s">
        <v>8058</v>
      </c>
      <c r="C1791" s="2" t="s">
        <v>8059</v>
      </c>
      <c r="D1791" s="2" t="s">
        <v>8060</v>
      </c>
      <c r="F1791" s="2" t="s">
        <v>8061</v>
      </c>
      <c r="G1791" s="2" t="s">
        <v>8062</v>
      </c>
    </row>
    <row r="1792" spans="1:7" x14ac:dyDescent="0.2">
      <c r="A1792" s="2" t="s">
        <v>8063</v>
      </c>
      <c r="B1792" s="2" t="s">
        <v>8064</v>
      </c>
      <c r="C1792" s="2" t="s">
        <v>2153</v>
      </c>
      <c r="D1792" s="2" t="s">
        <v>8065</v>
      </c>
      <c r="F1792" s="2" t="s">
        <v>8066</v>
      </c>
      <c r="G1792" s="2" t="s">
        <v>8067</v>
      </c>
    </row>
    <row r="1793" spans="1:7" x14ac:dyDescent="0.2">
      <c r="A1793" s="2" t="s">
        <v>8068</v>
      </c>
      <c r="B1793" s="2" t="s">
        <v>8069</v>
      </c>
      <c r="C1793" s="2" t="s">
        <v>8070</v>
      </c>
      <c r="D1793" s="2" t="s">
        <v>8071</v>
      </c>
      <c r="F1793" s="2" t="s">
        <v>2130</v>
      </c>
      <c r="G1793" s="2" t="s">
        <v>8072</v>
      </c>
    </row>
    <row r="1794" spans="1:7" x14ac:dyDescent="0.2">
      <c r="A1794" s="2" t="s">
        <v>2907</v>
      </c>
      <c r="B1794" s="2" t="s">
        <v>8073</v>
      </c>
      <c r="C1794" s="2" t="s">
        <v>8074</v>
      </c>
      <c r="D1794" s="2" t="s">
        <v>6564</v>
      </c>
      <c r="F1794" s="2" t="s">
        <v>7091</v>
      </c>
      <c r="G1794" s="2" t="s">
        <v>8075</v>
      </c>
    </row>
    <row r="1795" spans="1:7" x14ac:dyDescent="0.2">
      <c r="A1795" s="2" t="s">
        <v>8076</v>
      </c>
      <c r="B1795" s="2" t="s">
        <v>8077</v>
      </c>
      <c r="C1795" s="2" t="s">
        <v>2159</v>
      </c>
      <c r="D1795" s="2" t="s">
        <v>8078</v>
      </c>
      <c r="F1795" s="2" t="s">
        <v>8079</v>
      </c>
      <c r="G1795" s="2" t="s">
        <v>8080</v>
      </c>
    </row>
    <row r="1796" spans="1:7" x14ac:dyDescent="0.2">
      <c r="A1796" s="2" t="s">
        <v>3202</v>
      </c>
      <c r="B1796" s="2" t="s">
        <v>8081</v>
      </c>
      <c r="C1796" s="2" t="s">
        <v>8082</v>
      </c>
      <c r="D1796" s="2" t="s">
        <v>457</v>
      </c>
      <c r="F1796" s="2" t="s">
        <v>6581</v>
      </c>
      <c r="G1796" s="2" t="s">
        <v>8083</v>
      </c>
    </row>
    <row r="1797" spans="1:7" x14ac:dyDescent="0.2">
      <c r="A1797" s="2" t="s">
        <v>8084</v>
      </c>
      <c r="B1797" s="2" t="s">
        <v>8085</v>
      </c>
      <c r="C1797" s="2" t="s">
        <v>8086</v>
      </c>
      <c r="D1797" s="2" t="s">
        <v>4288</v>
      </c>
      <c r="F1797" s="2" t="s">
        <v>5310</v>
      </c>
      <c r="G1797" s="2" t="s">
        <v>8087</v>
      </c>
    </row>
    <row r="1798" spans="1:7" x14ac:dyDescent="0.2">
      <c r="A1798" s="2" t="s">
        <v>8088</v>
      </c>
      <c r="B1798" s="2" t="s">
        <v>8089</v>
      </c>
      <c r="C1798" s="2" t="s">
        <v>8090</v>
      </c>
      <c r="D1798" s="2" t="s">
        <v>8091</v>
      </c>
      <c r="F1798" s="2" t="s">
        <v>8092</v>
      </c>
      <c r="G1798" s="2" t="s">
        <v>8093</v>
      </c>
    </row>
    <row r="1799" spans="1:7" x14ac:dyDescent="0.2">
      <c r="A1799" s="2" t="s">
        <v>3330</v>
      </c>
      <c r="B1799" s="2" t="s">
        <v>8094</v>
      </c>
      <c r="C1799" s="2" t="s">
        <v>8095</v>
      </c>
      <c r="D1799" s="2" t="s">
        <v>4292</v>
      </c>
      <c r="F1799" s="2" t="s">
        <v>1468</v>
      </c>
      <c r="G1799" s="2" t="s">
        <v>8096</v>
      </c>
    </row>
    <row r="1800" spans="1:7" x14ac:dyDescent="0.2">
      <c r="A1800" s="2" t="s">
        <v>8097</v>
      </c>
      <c r="B1800" s="2" t="s">
        <v>8098</v>
      </c>
      <c r="C1800" s="2" t="s">
        <v>2164</v>
      </c>
      <c r="D1800" s="2" t="s">
        <v>4296</v>
      </c>
      <c r="F1800" s="2" t="s">
        <v>6586</v>
      </c>
      <c r="G1800" s="2" t="s">
        <v>8099</v>
      </c>
    </row>
    <row r="1801" spans="1:7" x14ac:dyDescent="0.2">
      <c r="A1801" s="2" t="s">
        <v>8100</v>
      </c>
      <c r="B1801" s="2" t="s">
        <v>8101</v>
      </c>
      <c r="C1801" s="2" t="s">
        <v>8102</v>
      </c>
      <c r="D1801" s="2" t="s">
        <v>6587</v>
      </c>
      <c r="F1801" s="2" t="s">
        <v>8103</v>
      </c>
      <c r="G1801" s="2" t="s">
        <v>8104</v>
      </c>
    </row>
    <row r="1802" spans="1:7" x14ac:dyDescent="0.2">
      <c r="A1802" s="2" t="s">
        <v>8105</v>
      </c>
      <c r="B1802" s="2" t="s">
        <v>8106</v>
      </c>
      <c r="C1802" s="2" t="s">
        <v>8107</v>
      </c>
      <c r="D1802" s="2" t="s">
        <v>4302</v>
      </c>
      <c r="F1802" s="2" t="s">
        <v>2861</v>
      </c>
      <c r="G1802" s="2" t="s">
        <v>8108</v>
      </c>
    </row>
    <row r="1803" spans="1:7" x14ac:dyDescent="0.2">
      <c r="A1803" s="2" t="s">
        <v>8109</v>
      </c>
      <c r="B1803" s="2" t="s">
        <v>8110</v>
      </c>
      <c r="C1803" s="2" t="s">
        <v>2168</v>
      </c>
      <c r="D1803" s="2" t="s">
        <v>8111</v>
      </c>
      <c r="F1803" s="2" t="s">
        <v>8112</v>
      </c>
      <c r="G1803" s="2" t="s">
        <v>8113</v>
      </c>
    </row>
    <row r="1804" spans="1:7" x14ac:dyDescent="0.2">
      <c r="A1804" s="2" t="s">
        <v>8114</v>
      </c>
      <c r="B1804" s="2" t="s">
        <v>8115</v>
      </c>
      <c r="C1804" s="2" t="s">
        <v>2172</v>
      </c>
      <c r="D1804" s="2" t="s">
        <v>6594</v>
      </c>
      <c r="F1804" s="2" t="s">
        <v>8116</v>
      </c>
      <c r="G1804" s="2" t="s">
        <v>8117</v>
      </c>
    </row>
    <row r="1805" spans="1:7" x14ac:dyDescent="0.2">
      <c r="A1805" s="2" t="s">
        <v>8118</v>
      </c>
      <c r="B1805" s="2" t="s">
        <v>8119</v>
      </c>
      <c r="C1805" s="2" t="s">
        <v>8120</v>
      </c>
      <c r="D1805" s="2" t="s">
        <v>8121</v>
      </c>
      <c r="F1805" s="2" t="s">
        <v>8122</v>
      </c>
      <c r="G1805" s="2" t="s">
        <v>8123</v>
      </c>
    </row>
    <row r="1806" spans="1:7" x14ac:dyDescent="0.2">
      <c r="A1806" s="2" t="s">
        <v>8124</v>
      </c>
      <c r="B1806" s="2" t="s">
        <v>8125</v>
      </c>
      <c r="C1806" s="2" t="s">
        <v>2078</v>
      </c>
      <c r="D1806" s="2" t="s">
        <v>6603</v>
      </c>
      <c r="F1806" s="2" t="s">
        <v>8126</v>
      </c>
      <c r="G1806" s="2" t="s">
        <v>8127</v>
      </c>
    </row>
    <row r="1807" spans="1:7" x14ac:dyDescent="0.2">
      <c r="A1807" s="2" t="s">
        <v>8128</v>
      </c>
      <c r="B1807" s="2" t="s">
        <v>8129</v>
      </c>
      <c r="C1807" s="2" t="s">
        <v>8130</v>
      </c>
      <c r="D1807" s="2" t="s">
        <v>6608</v>
      </c>
      <c r="F1807" s="2" t="s">
        <v>6678</v>
      </c>
      <c r="G1807" s="2" t="s">
        <v>8131</v>
      </c>
    </row>
    <row r="1808" spans="1:7" x14ac:dyDescent="0.2">
      <c r="A1808" s="2" t="s">
        <v>8132</v>
      </c>
      <c r="B1808" s="2" t="s">
        <v>8133</v>
      </c>
      <c r="C1808" s="2" t="s">
        <v>8134</v>
      </c>
      <c r="D1808" s="2" t="s">
        <v>6611</v>
      </c>
      <c r="F1808" s="2" t="s">
        <v>8135</v>
      </c>
      <c r="G1808" s="2" t="s">
        <v>8136</v>
      </c>
    </row>
    <row r="1809" spans="1:7" x14ac:dyDescent="0.2">
      <c r="A1809" s="2" t="s">
        <v>8137</v>
      </c>
      <c r="B1809" s="2" t="s">
        <v>8138</v>
      </c>
      <c r="C1809" s="2" t="s">
        <v>8139</v>
      </c>
      <c r="D1809" s="2" t="s">
        <v>8140</v>
      </c>
      <c r="F1809" s="2" t="s">
        <v>6365</v>
      </c>
      <c r="G1809" s="2" t="s">
        <v>8141</v>
      </c>
    </row>
    <row r="1810" spans="1:7" x14ac:dyDescent="0.2">
      <c r="A1810" s="2" t="s">
        <v>8142</v>
      </c>
      <c r="B1810" s="2" t="s">
        <v>8143</v>
      </c>
      <c r="C1810" s="2" t="s">
        <v>8144</v>
      </c>
      <c r="D1810" s="2" t="s">
        <v>8145</v>
      </c>
      <c r="F1810" s="2" t="s">
        <v>8146</v>
      </c>
      <c r="G1810" s="2" t="s">
        <v>8147</v>
      </c>
    </row>
    <row r="1811" spans="1:7" x14ac:dyDescent="0.2">
      <c r="A1811" s="2" t="s">
        <v>8148</v>
      </c>
      <c r="B1811" s="2" t="s">
        <v>8149</v>
      </c>
      <c r="C1811" s="2" t="s">
        <v>2181</v>
      </c>
      <c r="D1811" s="2" t="s">
        <v>4306</v>
      </c>
      <c r="F1811" s="2" t="s">
        <v>685</v>
      </c>
      <c r="G1811" s="2" t="s">
        <v>8150</v>
      </c>
    </row>
    <row r="1812" spans="1:7" x14ac:dyDescent="0.2">
      <c r="A1812" s="2" t="s">
        <v>8151</v>
      </c>
      <c r="B1812" s="2" t="s">
        <v>8152</v>
      </c>
      <c r="C1812" s="2" t="s">
        <v>8153</v>
      </c>
      <c r="D1812" s="2" t="s">
        <v>4312</v>
      </c>
      <c r="F1812" s="2" t="s">
        <v>2773</v>
      </c>
      <c r="G1812" s="2" t="s">
        <v>8154</v>
      </c>
    </row>
    <row r="1813" spans="1:7" x14ac:dyDescent="0.2">
      <c r="A1813" s="2" t="s">
        <v>8155</v>
      </c>
      <c r="B1813" s="2" t="s">
        <v>8156</v>
      </c>
      <c r="C1813" s="2" t="s">
        <v>8157</v>
      </c>
      <c r="D1813" s="2" t="s">
        <v>463</v>
      </c>
      <c r="F1813" s="2" t="s">
        <v>8158</v>
      </c>
      <c r="G1813" s="2" t="s">
        <v>8159</v>
      </c>
    </row>
    <row r="1814" spans="1:7" x14ac:dyDescent="0.2">
      <c r="A1814" s="2" t="s">
        <v>8160</v>
      </c>
      <c r="B1814" s="2" t="s">
        <v>5014</v>
      </c>
      <c r="C1814" s="2" t="s">
        <v>8161</v>
      </c>
      <c r="D1814" s="2" t="s">
        <v>4318</v>
      </c>
      <c r="F1814" s="2" t="s">
        <v>5613</v>
      </c>
      <c r="G1814" s="2" t="s">
        <v>8162</v>
      </c>
    </row>
    <row r="1815" spans="1:7" x14ac:dyDescent="0.2">
      <c r="A1815" s="2" t="s">
        <v>8163</v>
      </c>
      <c r="B1815" s="2" t="s">
        <v>8164</v>
      </c>
      <c r="C1815" s="2" t="s">
        <v>8165</v>
      </c>
      <c r="D1815" s="2" t="s">
        <v>4321</v>
      </c>
      <c r="F1815" s="2" t="s">
        <v>4782</v>
      </c>
      <c r="G1815" s="2" t="s">
        <v>8166</v>
      </c>
    </row>
    <row r="1816" spans="1:7" x14ac:dyDescent="0.2">
      <c r="A1816" s="2" t="s">
        <v>8167</v>
      </c>
      <c r="B1816" s="2" t="s">
        <v>8168</v>
      </c>
      <c r="C1816" s="2" t="s">
        <v>8169</v>
      </c>
      <c r="D1816" s="2" t="s">
        <v>4326</v>
      </c>
      <c r="F1816" s="2" t="s">
        <v>8170</v>
      </c>
      <c r="G1816" s="2" t="s">
        <v>8171</v>
      </c>
    </row>
    <row r="1817" spans="1:7" x14ac:dyDescent="0.2">
      <c r="A1817" s="2" t="s">
        <v>5345</v>
      </c>
      <c r="B1817" s="2" t="s">
        <v>5028</v>
      </c>
      <c r="C1817" s="2" t="s">
        <v>8172</v>
      </c>
      <c r="D1817" s="2" t="s">
        <v>8173</v>
      </c>
      <c r="F1817" s="2" t="s">
        <v>7767</v>
      </c>
      <c r="G1817" s="2" t="s">
        <v>8174</v>
      </c>
    </row>
    <row r="1818" spans="1:7" x14ac:dyDescent="0.2">
      <c r="A1818" s="2" t="s">
        <v>8175</v>
      </c>
      <c r="B1818" s="2" t="s">
        <v>5033</v>
      </c>
      <c r="C1818" s="2" t="s">
        <v>8176</v>
      </c>
      <c r="D1818" s="2" t="s">
        <v>4330</v>
      </c>
      <c r="F1818" s="2" t="s">
        <v>8177</v>
      </c>
      <c r="G1818" s="2" t="s">
        <v>8178</v>
      </c>
    </row>
    <row r="1819" spans="1:7" x14ac:dyDescent="0.2">
      <c r="A1819" s="2" t="s">
        <v>8179</v>
      </c>
      <c r="B1819" s="2" t="s">
        <v>8180</v>
      </c>
      <c r="C1819" s="2" t="s">
        <v>8181</v>
      </c>
      <c r="D1819" s="2" t="s">
        <v>4334</v>
      </c>
      <c r="F1819" s="2" t="s">
        <v>8182</v>
      </c>
      <c r="G1819" s="2" t="s">
        <v>8183</v>
      </c>
    </row>
    <row r="1820" spans="1:7" x14ac:dyDescent="0.2">
      <c r="A1820" s="2" t="s">
        <v>8184</v>
      </c>
      <c r="B1820" s="2" t="s">
        <v>5037</v>
      </c>
      <c r="C1820" s="2" t="s">
        <v>8185</v>
      </c>
      <c r="D1820" s="2" t="s">
        <v>8186</v>
      </c>
      <c r="F1820" s="2" t="s">
        <v>3431</v>
      </c>
      <c r="G1820" s="2" t="s">
        <v>8187</v>
      </c>
    </row>
    <row r="1821" spans="1:7" x14ac:dyDescent="0.2">
      <c r="A1821" s="2" t="s">
        <v>8188</v>
      </c>
      <c r="B1821" s="2" t="s">
        <v>8189</v>
      </c>
      <c r="C1821" s="2" t="s">
        <v>8190</v>
      </c>
      <c r="D1821" s="2" t="s">
        <v>8191</v>
      </c>
      <c r="F1821" s="2" t="s">
        <v>5034</v>
      </c>
      <c r="G1821" s="2" t="s">
        <v>8192</v>
      </c>
    </row>
    <row r="1822" spans="1:7" x14ac:dyDescent="0.2">
      <c r="A1822" s="2" t="s">
        <v>8193</v>
      </c>
      <c r="B1822" s="2" t="s">
        <v>8194</v>
      </c>
      <c r="C1822" s="2" t="s">
        <v>8195</v>
      </c>
      <c r="D1822" s="2" t="s">
        <v>6636</v>
      </c>
      <c r="F1822" s="2" t="s">
        <v>8196</v>
      </c>
      <c r="G1822" s="2" t="s">
        <v>8197</v>
      </c>
    </row>
    <row r="1823" spans="1:7" x14ac:dyDescent="0.2">
      <c r="A1823" s="2" t="s">
        <v>8198</v>
      </c>
      <c r="B1823" s="2" t="s">
        <v>8199</v>
      </c>
      <c r="C1823" s="2" t="s">
        <v>8200</v>
      </c>
      <c r="D1823" s="2" t="s">
        <v>8201</v>
      </c>
      <c r="F1823" s="2" t="s">
        <v>785</v>
      </c>
      <c r="G1823" s="2" t="s">
        <v>8202</v>
      </c>
    </row>
    <row r="1824" spans="1:7" x14ac:dyDescent="0.2">
      <c r="A1824" s="2" t="s">
        <v>6926</v>
      </c>
      <c r="B1824" s="2" t="s">
        <v>8203</v>
      </c>
      <c r="C1824" s="2" t="s">
        <v>8204</v>
      </c>
      <c r="D1824" s="2" t="s">
        <v>8205</v>
      </c>
      <c r="F1824" s="2" t="s">
        <v>8206</v>
      </c>
      <c r="G1824" s="2" t="s">
        <v>8207</v>
      </c>
    </row>
    <row r="1825" spans="1:7" x14ac:dyDescent="0.2">
      <c r="A1825" s="2" t="s">
        <v>8208</v>
      </c>
      <c r="B1825" s="2" t="s">
        <v>8209</v>
      </c>
      <c r="C1825" s="2" t="s">
        <v>8210</v>
      </c>
      <c r="D1825" s="2" t="s">
        <v>8211</v>
      </c>
      <c r="F1825" s="2" t="s">
        <v>8212</v>
      </c>
      <c r="G1825" s="2" t="s">
        <v>8213</v>
      </c>
    </row>
    <row r="1826" spans="1:7" x14ac:dyDescent="0.2">
      <c r="A1826" s="2" t="s">
        <v>8214</v>
      </c>
      <c r="B1826" s="2" t="s">
        <v>8215</v>
      </c>
      <c r="C1826" s="2" t="s">
        <v>8216</v>
      </c>
      <c r="D1826" s="2" t="s">
        <v>6640</v>
      </c>
      <c r="F1826" s="2" t="s">
        <v>8217</v>
      </c>
      <c r="G1826" s="2" t="s">
        <v>910</v>
      </c>
    </row>
    <row r="1827" spans="1:7" x14ac:dyDescent="0.2">
      <c r="A1827" s="2" t="s">
        <v>8218</v>
      </c>
      <c r="B1827" s="2" t="s">
        <v>8219</v>
      </c>
      <c r="C1827" s="2" t="s">
        <v>2185</v>
      </c>
      <c r="D1827" s="2" t="s">
        <v>6648</v>
      </c>
      <c r="F1827" s="2" t="s">
        <v>4398</v>
      </c>
      <c r="G1827" s="2" t="s">
        <v>8220</v>
      </c>
    </row>
    <row r="1828" spans="1:7" x14ac:dyDescent="0.2">
      <c r="A1828" s="2" t="s">
        <v>7129</v>
      </c>
      <c r="B1828" s="2" t="s">
        <v>8221</v>
      </c>
      <c r="C1828" s="2" t="s">
        <v>2191</v>
      </c>
      <c r="D1828" s="2" t="s">
        <v>6657</v>
      </c>
      <c r="F1828" s="2" t="s">
        <v>3145</v>
      </c>
      <c r="G1828" s="2" t="s">
        <v>8222</v>
      </c>
    </row>
    <row r="1829" spans="1:7" x14ac:dyDescent="0.2">
      <c r="A1829" s="2" t="s">
        <v>8223</v>
      </c>
      <c r="B1829" s="2" t="s">
        <v>5077</v>
      </c>
      <c r="C1829" s="2" t="s">
        <v>2195</v>
      </c>
      <c r="D1829" s="2" t="s">
        <v>6661</v>
      </c>
      <c r="F1829" s="2" t="s">
        <v>8224</v>
      </c>
      <c r="G1829" s="2" t="s">
        <v>8225</v>
      </c>
    </row>
    <row r="1830" spans="1:7" x14ac:dyDescent="0.2">
      <c r="A1830" s="2" t="s">
        <v>8226</v>
      </c>
      <c r="B1830" s="2" t="s">
        <v>8227</v>
      </c>
      <c r="C1830" s="2" t="s">
        <v>8228</v>
      </c>
      <c r="D1830" s="2" t="s">
        <v>6669</v>
      </c>
      <c r="F1830" s="2" t="s">
        <v>8229</v>
      </c>
      <c r="G1830" s="2" t="s">
        <v>8230</v>
      </c>
    </row>
    <row r="1831" spans="1:7" x14ac:dyDescent="0.2">
      <c r="A1831" s="2" t="s">
        <v>8231</v>
      </c>
      <c r="B1831" s="2" t="s">
        <v>5080</v>
      </c>
      <c r="C1831" s="2" t="s">
        <v>8232</v>
      </c>
      <c r="D1831" s="2" t="s">
        <v>4338</v>
      </c>
      <c r="F1831" s="2" t="s">
        <v>8233</v>
      </c>
      <c r="G1831" s="2" t="s">
        <v>8234</v>
      </c>
    </row>
    <row r="1832" spans="1:7" x14ac:dyDescent="0.2">
      <c r="A1832" s="2" t="s">
        <v>8235</v>
      </c>
      <c r="B1832" s="2" t="s">
        <v>5085</v>
      </c>
      <c r="C1832" s="2" t="s">
        <v>2200</v>
      </c>
      <c r="D1832" s="2" t="s">
        <v>6673</v>
      </c>
      <c r="F1832" s="2" t="s">
        <v>1541</v>
      </c>
      <c r="G1832" s="2" t="s">
        <v>8236</v>
      </c>
    </row>
    <row r="1833" spans="1:7" x14ac:dyDescent="0.2">
      <c r="A1833" s="2" t="s">
        <v>8237</v>
      </c>
      <c r="B1833" s="2" t="s">
        <v>5088</v>
      </c>
      <c r="C1833" s="2" t="s">
        <v>8238</v>
      </c>
      <c r="D1833" s="2" t="s">
        <v>4341</v>
      </c>
      <c r="F1833" s="2" t="s">
        <v>8239</v>
      </c>
      <c r="G1833" s="2" t="s">
        <v>8240</v>
      </c>
    </row>
    <row r="1834" spans="1:7" x14ac:dyDescent="0.2">
      <c r="A1834" s="2" t="s">
        <v>8241</v>
      </c>
      <c r="B1834" s="2" t="s">
        <v>8242</v>
      </c>
      <c r="C1834" s="2" t="s">
        <v>8243</v>
      </c>
      <c r="D1834" s="2" t="s">
        <v>4346</v>
      </c>
      <c r="F1834" s="2" t="s">
        <v>8244</v>
      </c>
      <c r="G1834" s="2" t="s">
        <v>8245</v>
      </c>
    </row>
    <row r="1835" spans="1:7" x14ac:dyDescent="0.2">
      <c r="A1835" s="2" t="s">
        <v>7512</v>
      </c>
      <c r="B1835" s="2" t="s">
        <v>5092</v>
      </c>
      <c r="C1835" s="2" t="s">
        <v>2204</v>
      </c>
      <c r="D1835" s="2" t="s">
        <v>8246</v>
      </c>
      <c r="F1835" s="2" t="s">
        <v>8247</v>
      </c>
      <c r="G1835" s="2" t="s">
        <v>8248</v>
      </c>
    </row>
    <row r="1836" spans="1:7" x14ac:dyDescent="0.2">
      <c r="A1836" s="2" t="s">
        <v>8249</v>
      </c>
      <c r="B1836" s="2" t="s">
        <v>8250</v>
      </c>
      <c r="C1836" s="2" t="s">
        <v>8251</v>
      </c>
      <c r="D1836" s="2" t="s">
        <v>8252</v>
      </c>
      <c r="F1836" s="2" t="s">
        <v>2097</v>
      </c>
      <c r="G1836" s="2" t="s">
        <v>8253</v>
      </c>
    </row>
    <row r="1837" spans="1:7" x14ac:dyDescent="0.2">
      <c r="A1837" s="2" t="s">
        <v>7652</v>
      </c>
      <c r="B1837" s="2" t="s">
        <v>5096</v>
      </c>
      <c r="C1837" s="2" t="s">
        <v>8254</v>
      </c>
      <c r="D1837" s="2" t="s">
        <v>8255</v>
      </c>
      <c r="F1837" s="2" t="s">
        <v>8256</v>
      </c>
      <c r="G1837" s="2" t="s">
        <v>8257</v>
      </c>
    </row>
    <row r="1838" spans="1:7" x14ac:dyDescent="0.2">
      <c r="A1838" s="2" t="s">
        <v>7661</v>
      </c>
      <c r="B1838" s="2" t="s">
        <v>8258</v>
      </c>
      <c r="C1838" s="2" t="s">
        <v>8259</v>
      </c>
      <c r="D1838" s="2" t="s">
        <v>4350</v>
      </c>
      <c r="F1838" s="2" t="s">
        <v>8260</v>
      </c>
      <c r="G1838" s="2" t="s">
        <v>8261</v>
      </c>
    </row>
    <row r="1839" spans="1:7" x14ac:dyDescent="0.2">
      <c r="A1839" s="2" t="s">
        <v>8262</v>
      </c>
      <c r="B1839" s="2" t="s">
        <v>8263</v>
      </c>
      <c r="C1839" s="2" t="s">
        <v>8264</v>
      </c>
      <c r="D1839" s="2" t="s">
        <v>4354</v>
      </c>
      <c r="G1839" s="2" t="s">
        <v>8265</v>
      </c>
    </row>
    <row r="1840" spans="1:7" x14ac:dyDescent="0.2">
      <c r="A1840" s="2" t="s">
        <v>8266</v>
      </c>
      <c r="B1840" s="2" t="s">
        <v>5118</v>
      </c>
      <c r="C1840" s="2" t="s">
        <v>8267</v>
      </c>
      <c r="D1840" s="2" t="s">
        <v>4358</v>
      </c>
      <c r="G1840" s="2" t="s">
        <v>916</v>
      </c>
    </row>
    <row r="1841" spans="1:7" x14ac:dyDescent="0.2">
      <c r="A1841" s="2" t="s">
        <v>8268</v>
      </c>
      <c r="B1841" s="2" t="s">
        <v>8269</v>
      </c>
      <c r="C1841" s="2" t="s">
        <v>8270</v>
      </c>
      <c r="D1841" s="2" t="s">
        <v>4364</v>
      </c>
      <c r="G1841" s="2" t="s">
        <v>8271</v>
      </c>
    </row>
    <row r="1842" spans="1:7" x14ac:dyDescent="0.2">
      <c r="A1842" s="2" t="s">
        <v>8272</v>
      </c>
      <c r="B1842" s="2" t="s">
        <v>566</v>
      </c>
      <c r="C1842" s="2" t="s">
        <v>8273</v>
      </c>
      <c r="D1842" s="2" t="s">
        <v>4367</v>
      </c>
      <c r="G1842" s="2" t="s">
        <v>8274</v>
      </c>
    </row>
    <row r="1843" spans="1:7" x14ac:dyDescent="0.2">
      <c r="A1843" s="2" t="s">
        <v>8275</v>
      </c>
      <c r="B1843" s="2" t="s">
        <v>5132</v>
      </c>
      <c r="C1843" s="2" t="s">
        <v>8276</v>
      </c>
      <c r="D1843" s="2" t="s">
        <v>4371</v>
      </c>
      <c r="G1843" s="2" t="s">
        <v>8277</v>
      </c>
    </row>
    <row r="1844" spans="1:7" x14ac:dyDescent="0.2">
      <c r="A1844" s="2" t="s">
        <v>8278</v>
      </c>
      <c r="B1844" s="2" t="s">
        <v>8279</v>
      </c>
      <c r="C1844" s="2" t="s">
        <v>8280</v>
      </c>
      <c r="D1844" s="2" t="s">
        <v>8281</v>
      </c>
      <c r="G1844" s="2" t="s">
        <v>8282</v>
      </c>
    </row>
    <row r="1845" spans="1:7" x14ac:dyDescent="0.2">
      <c r="A1845" s="2" t="s">
        <v>8283</v>
      </c>
      <c r="B1845" s="2" t="s">
        <v>572</v>
      </c>
      <c r="C1845" s="2" t="s">
        <v>8284</v>
      </c>
      <c r="D1845" s="2" t="s">
        <v>4377</v>
      </c>
      <c r="G1845" s="2" t="s">
        <v>8285</v>
      </c>
    </row>
    <row r="1846" spans="1:7" x14ac:dyDescent="0.2">
      <c r="A1846" s="2" t="s">
        <v>8286</v>
      </c>
      <c r="B1846" s="2" t="s">
        <v>577</v>
      </c>
      <c r="C1846" s="2" t="s">
        <v>8287</v>
      </c>
      <c r="D1846" s="2" t="s">
        <v>8288</v>
      </c>
      <c r="G1846" s="2" t="s">
        <v>8289</v>
      </c>
    </row>
    <row r="1847" spans="1:7" x14ac:dyDescent="0.2">
      <c r="A1847" s="2" t="s">
        <v>8103</v>
      </c>
      <c r="B1847" s="2" t="s">
        <v>8290</v>
      </c>
      <c r="C1847" s="2" t="s">
        <v>2208</v>
      </c>
      <c r="D1847" s="2" t="s">
        <v>6718</v>
      </c>
      <c r="G1847" s="2" t="s">
        <v>8291</v>
      </c>
    </row>
    <row r="1848" spans="1:7" x14ac:dyDescent="0.2">
      <c r="A1848" s="2" t="s">
        <v>8292</v>
      </c>
      <c r="B1848" s="2" t="s">
        <v>8293</v>
      </c>
      <c r="C1848" s="2" t="s">
        <v>8294</v>
      </c>
      <c r="D1848" s="2" t="s">
        <v>8295</v>
      </c>
      <c r="G1848" s="2" t="s">
        <v>922</v>
      </c>
    </row>
    <row r="1849" spans="1:7" x14ac:dyDescent="0.2">
      <c r="A1849" s="2" t="s">
        <v>8296</v>
      </c>
      <c r="B1849" s="2" t="s">
        <v>8297</v>
      </c>
      <c r="C1849" s="2" t="s">
        <v>8298</v>
      </c>
      <c r="D1849" s="2" t="s">
        <v>8299</v>
      </c>
      <c r="G1849" s="2" t="s">
        <v>8300</v>
      </c>
    </row>
    <row r="1850" spans="1:7" x14ac:dyDescent="0.2">
      <c r="A1850" s="2" t="s">
        <v>8301</v>
      </c>
      <c r="B1850" s="2" t="s">
        <v>5148</v>
      </c>
      <c r="C1850" s="2" t="s">
        <v>2213</v>
      </c>
      <c r="D1850" s="2" t="s">
        <v>4381</v>
      </c>
      <c r="G1850" s="2" t="s">
        <v>8302</v>
      </c>
    </row>
    <row r="1851" spans="1:7" x14ac:dyDescent="0.2">
      <c r="A1851" s="2" t="s">
        <v>120</v>
      </c>
      <c r="B1851" s="2" t="s">
        <v>8303</v>
      </c>
      <c r="C1851" s="2" t="s">
        <v>8304</v>
      </c>
      <c r="D1851" s="2" t="s">
        <v>6721</v>
      </c>
      <c r="G1851" s="2" t="s">
        <v>8305</v>
      </c>
    </row>
    <row r="1852" spans="1:7" x14ac:dyDescent="0.2">
      <c r="A1852" s="2" t="s">
        <v>211</v>
      </c>
      <c r="B1852" s="2" t="s">
        <v>5152</v>
      </c>
      <c r="C1852" s="2" t="s">
        <v>8306</v>
      </c>
      <c r="D1852" s="2" t="s">
        <v>8307</v>
      </c>
      <c r="G1852" s="2" t="s">
        <v>8308</v>
      </c>
    </row>
    <row r="1853" spans="1:7" x14ac:dyDescent="0.2">
      <c r="A1853" s="2" t="s">
        <v>543</v>
      </c>
      <c r="B1853" s="2" t="s">
        <v>5156</v>
      </c>
      <c r="C1853" s="2" t="s">
        <v>8309</v>
      </c>
      <c r="D1853" s="2" t="s">
        <v>8310</v>
      </c>
      <c r="G1853" s="2" t="s">
        <v>8311</v>
      </c>
    </row>
    <row r="1854" spans="1:7" x14ac:dyDescent="0.2">
      <c r="A1854" s="2" t="s">
        <v>8312</v>
      </c>
      <c r="B1854" s="2" t="s">
        <v>8313</v>
      </c>
      <c r="C1854" s="2" t="s">
        <v>8314</v>
      </c>
      <c r="D1854" s="2" t="s">
        <v>469</v>
      </c>
      <c r="G1854" s="2" t="s">
        <v>8315</v>
      </c>
    </row>
    <row r="1855" spans="1:7" x14ac:dyDescent="0.2">
      <c r="A1855" s="2" t="s">
        <v>1006</v>
      </c>
      <c r="B1855" s="2" t="s">
        <v>8316</v>
      </c>
      <c r="C1855" s="2" t="s">
        <v>8317</v>
      </c>
      <c r="D1855" s="2" t="s">
        <v>476</v>
      </c>
      <c r="G1855" s="2" t="s">
        <v>8318</v>
      </c>
    </row>
    <row r="1856" spans="1:7" x14ac:dyDescent="0.2">
      <c r="A1856" s="2" t="s">
        <v>8319</v>
      </c>
      <c r="B1856" s="2" t="s">
        <v>5174</v>
      </c>
      <c r="C1856" s="2" t="s">
        <v>8320</v>
      </c>
      <c r="D1856" s="2" t="s">
        <v>6740</v>
      </c>
      <c r="G1856" s="2" t="s">
        <v>8321</v>
      </c>
    </row>
    <row r="1857" spans="1:7" x14ac:dyDescent="0.2">
      <c r="A1857" s="2" t="s">
        <v>8322</v>
      </c>
      <c r="B1857" s="2" t="s">
        <v>5179</v>
      </c>
      <c r="C1857" s="2" t="s">
        <v>8323</v>
      </c>
      <c r="D1857" s="2" t="s">
        <v>4393</v>
      </c>
      <c r="G1857" s="2" t="s">
        <v>8324</v>
      </c>
    </row>
    <row r="1858" spans="1:7" x14ac:dyDescent="0.2">
      <c r="A1858" s="2" t="s">
        <v>8325</v>
      </c>
      <c r="B1858" s="2" t="s">
        <v>8326</v>
      </c>
      <c r="C1858" s="2" t="s">
        <v>8327</v>
      </c>
      <c r="D1858" s="2" t="s">
        <v>4397</v>
      </c>
      <c r="G1858" s="2" t="s">
        <v>8328</v>
      </c>
    </row>
    <row r="1859" spans="1:7" x14ac:dyDescent="0.2">
      <c r="A1859" s="2" t="s">
        <v>8329</v>
      </c>
      <c r="B1859" s="2" t="s">
        <v>5187</v>
      </c>
      <c r="C1859" s="2" t="s">
        <v>8330</v>
      </c>
      <c r="D1859" s="2" t="s">
        <v>4402</v>
      </c>
      <c r="G1859" s="2" t="s">
        <v>8331</v>
      </c>
    </row>
    <row r="1860" spans="1:7" x14ac:dyDescent="0.2">
      <c r="A1860" s="2" t="s">
        <v>1708</v>
      </c>
      <c r="B1860" s="2" t="s">
        <v>8332</v>
      </c>
      <c r="C1860" s="2" t="s">
        <v>8333</v>
      </c>
      <c r="D1860" s="2" t="s">
        <v>8334</v>
      </c>
      <c r="G1860" s="2" t="s">
        <v>928</v>
      </c>
    </row>
    <row r="1861" spans="1:7" x14ac:dyDescent="0.2">
      <c r="A1861" s="2" t="s">
        <v>1882</v>
      </c>
      <c r="B1861" s="2" t="s">
        <v>582</v>
      </c>
      <c r="C1861" s="2" t="s">
        <v>8335</v>
      </c>
      <c r="D1861" s="2" t="s">
        <v>4407</v>
      </c>
      <c r="G1861" s="2" t="s">
        <v>8336</v>
      </c>
    </row>
    <row r="1862" spans="1:7" x14ac:dyDescent="0.2">
      <c r="A1862" s="2" t="s">
        <v>2213</v>
      </c>
      <c r="B1862" s="2" t="s">
        <v>8337</v>
      </c>
      <c r="C1862" s="2" t="s">
        <v>2219</v>
      </c>
      <c r="D1862" s="2" t="s">
        <v>4410</v>
      </c>
      <c r="G1862" s="2" t="s">
        <v>8338</v>
      </c>
    </row>
    <row r="1863" spans="1:7" x14ac:dyDescent="0.2">
      <c r="A1863" s="2" t="s">
        <v>8339</v>
      </c>
      <c r="B1863" s="2" t="s">
        <v>5233</v>
      </c>
      <c r="C1863" s="2" t="s">
        <v>8340</v>
      </c>
      <c r="D1863" s="2" t="s">
        <v>8341</v>
      </c>
      <c r="G1863" s="2" t="s">
        <v>8342</v>
      </c>
    </row>
    <row r="1864" spans="1:7" x14ac:dyDescent="0.2">
      <c r="A1864" s="2" t="s">
        <v>8343</v>
      </c>
      <c r="B1864" s="2" t="s">
        <v>8344</v>
      </c>
      <c r="C1864" s="2" t="s">
        <v>8345</v>
      </c>
      <c r="D1864" s="2" t="s">
        <v>4414</v>
      </c>
      <c r="G1864" s="2" t="s">
        <v>935</v>
      </c>
    </row>
    <row r="1865" spans="1:7" x14ac:dyDescent="0.2">
      <c r="A1865" s="2" t="s">
        <v>8346</v>
      </c>
      <c r="B1865" s="2" t="s">
        <v>8347</v>
      </c>
      <c r="C1865" s="2" t="s">
        <v>8348</v>
      </c>
      <c r="D1865" s="2" t="s">
        <v>8349</v>
      </c>
      <c r="G1865" s="2" t="s">
        <v>8350</v>
      </c>
    </row>
    <row r="1866" spans="1:7" x14ac:dyDescent="0.2">
      <c r="A1866" s="2" t="s">
        <v>2959</v>
      </c>
      <c r="B1866" s="2" t="s">
        <v>5241</v>
      </c>
      <c r="C1866" s="2" t="s">
        <v>8351</v>
      </c>
      <c r="D1866" s="2" t="s">
        <v>8352</v>
      </c>
      <c r="G1866" s="2" t="s">
        <v>8353</v>
      </c>
    </row>
    <row r="1867" spans="1:7" x14ac:dyDescent="0.2">
      <c r="A1867" s="2" t="s">
        <v>8354</v>
      </c>
      <c r="B1867" s="2" t="s">
        <v>5246</v>
      </c>
      <c r="C1867" s="2" t="s">
        <v>8355</v>
      </c>
      <c r="D1867" s="2" t="s">
        <v>6775</v>
      </c>
      <c r="G1867" s="2" t="s">
        <v>8356</v>
      </c>
    </row>
    <row r="1868" spans="1:7" x14ac:dyDescent="0.2">
      <c r="A1868" s="2" t="s">
        <v>8357</v>
      </c>
      <c r="B1868" s="2" t="s">
        <v>5250</v>
      </c>
      <c r="C1868" s="2" t="s">
        <v>8358</v>
      </c>
      <c r="D1868" s="2" t="s">
        <v>8359</v>
      </c>
      <c r="G1868" s="2" t="s">
        <v>8360</v>
      </c>
    </row>
    <row r="1869" spans="1:7" x14ac:dyDescent="0.2">
      <c r="A1869" s="2" t="s">
        <v>8361</v>
      </c>
      <c r="B1869" s="2" t="s">
        <v>5256</v>
      </c>
      <c r="C1869" s="2" t="s">
        <v>8362</v>
      </c>
      <c r="D1869" s="2" t="s">
        <v>8363</v>
      </c>
      <c r="G1869" s="2" t="s">
        <v>8364</v>
      </c>
    </row>
    <row r="1870" spans="1:7" x14ac:dyDescent="0.2">
      <c r="A1870" s="2" t="s">
        <v>8365</v>
      </c>
      <c r="B1870" s="2" t="s">
        <v>8366</v>
      </c>
      <c r="C1870" s="2" t="s">
        <v>8367</v>
      </c>
      <c r="D1870" s="2" t="s">
        <v>4418</v>
      </c>
      <c r="G1870" s="2" t="s">
        <v>8368</v>
      </c>
    </row>
    <row r="1871" spans="1:7" x14ac:dyDescent="0.2">
      <c r="A1871" s="2" t="s">
        <v>8369</v>
      </c>
      <c r="B1871" s="2" t="s">
        <v>5260</v>
      </c>
      <c r="C1871" s="2" t="s">
        <v>2225</v>
      </c>
      <c r="D1871" s="2" t="s">
        <v>8370</v>
      </c>
      <c r="G1871" s="2" t="s">
        <v>8371</v>
      </c>
    </row>
    <row r="1872" spans="1:7" x14ac:dyDescent="0.2">
      <c r="A1872" s="2" t="s">
        <v>8372</v>
      </c>
      <c r="B1872" s="2" t="s">
        <v>8373</v>
      </c>
      <c r="C1872" s="2" t="s">
        <v>8374</v>
      </c>
      <c r="D1872" s="2" t="s">
        <v>8375</v>
      </c>
      <c r="G1872" s="2" t="s">
        <v>8376</v>
      </c>
    </row>
    <row r="1873" spans="1:7" x14ac:dyDescent="0.2">
      <c r="A1873" s="2" t="s">
        <v>8377</v>
      </c>
      <c r="B1873" s="2" t="s">
        <v>8378</v>
      </c>
      <c r="C1873" s="2" t="s">
        <v>2230</v>
      </c>
      <c r="D1873" s="2" t="s">
        <v>4420</v>
      </c>
      <c r="G1873" s="2" t="s">
        <v>8379</v>
      </c>
    </row>
    <row r="1874" spans="1:7" x14ac:dyDescent="0.2">
      <c r="A1874" s="2" t="s">
        <v>8380</v>
      </c>
      <c r="B1874" s="2" t="s">
        <v>589</v>
      </c>
      <c r="C1874" s="2" t="s">
        <v>8381</v>
      </c>
      <c r="D1874" s="2" t="s">
        <v>4425</v>
      </c>
      <c r="G1874" s="2" t="s">
        <v>8382</v>
      </c>
    </row>
    <row r="1875" spans="1:7" x14ac:dyDescent="0.2">
      <c r="A1875" s="2" t="s">
        <v>8383</v>
      </c>
      <c r="B1875" s="2" t="s">
        <v>8384</v>
      </c>
      <c r="C1875" s="2" t="s">
        <v>8385</v>
      </c>
      <c r="D1875" s="2" t="s">
        <v>483</v>
      </c>
      <c r="G1875" s="2" t="s">
        <v>8386</v>
      </c>
    </row>
    <row r="1876" spans="1:7" x14ac:dyDescent="0.2">
      <c r="A1876" s="2" t="s">
        <v>4073</v>
      </c>
      <c r="B1876" s="2" t="s">
        <v>8387</v>
      </c>
      <c r="C1876" s="2" t="s">
        <v>8388</v>
      </c>
      <c r="D1876" s="2" t="s">
        <v>8389</v>
      </c>
      <c r="G1876" s="2" t="s">
        <v>8390</v>
      </c>
    </row>
    <row r="1877" spans="1:7" x14ac:dyDescent="0.2">
      <c r="A1877" s="2" t="s">
        <v>8391</v>
      </c>
      <c r="B1877" s="2" t="s">
        <v>5288</v>
      </c>
      <c r="C1877" s="2" t="s">
        <v>8392</v>
      </c>
      <c r="D1877" s="2" t="s">
        <v>6800</v>
      </c>
      <c r="G1877" s="2" t="s">
        <v>8393</v>
      </c>
    </row>
    <row r="1878" spans="1:7" x14ac:dyDescent="0.2">
      <c r="A1878" s="2" t="s">
        <v>8394</v>
      </c>
      <c r="B1878" s="2" t="s">
        <v>8395</v>
      </c>
      <c r="C1878" s="2" t="s">
        <v>8396</v>
      </c>
      <c r="D1878" s="2" t="s">
        <v>4433</v>
      </c>
      <c r="G1878" s="2" t="s">
        <v>8397</v>
      </c>
    </row>
    <row r="1879" spans="1:7" x14ac:dyDescent="0.2">
      <c r="A1879" s="2" t="s">
        <v>8398</v>
      </c>
      <c r="B1879" s="2" t="s">
        <v>5293</v>
      </c>
      <c r="C1879" s="2" t="s">
        <v>8399</v>
      </c>
      <c r="D1879" s="2" t="s">
        <v>4438</v>
      </c>
      <c r="G1879" s="2" t="s">
        <v>8400</v>
      </c>
    </row>
    <row r="1880" spans="1:7" x14ac:dyDescent="0.2">
      <c r="A1880" s="2" t="s">
        <v>8401</v>
      </c>
      <c r="B1880" s="2" t="s">
        <v>5297</v>
      </c>
      <c r="C1880" s="2" t="s">
        <v>8402</v>
      </c>
      <c r="D1880" s="2" t="s">
        <v>8403</v>
      </c>
      <c r="G1880" s="2" t="s">
        <v>8404</v>
      </c>
    </row>
    <row r="1881" spans="1:7" x14ac:dyDescent="0.2">
      <c r="A1881" s="2" t="s">
        <v>8405</v>
      </c>
      <c r="B1881" s="2" t="s">
        <v>5303</v>
      </c>
      <c r="C1881" s="2" t="s">
        <v>8406</v>
      </c>
      <c r="D1881" s="2" t="s">
        <v>4444</v>
      </c>
      <c r="G1881" s="2" t="s">
        <v>8407</v>
      </c>
    </row>
    <row r="1882" spans="1:7" x14ac:dyDescent="0.2">
      <c r="A1882" s="2" t="s">
        <v>8408</v>
      </c>
      <c r="B1882" s="2" t="s">
        <v>5309</v>
      </c>
      <c r="C1882" s="2" t="s">
        <v>8409</v>
      </c>
      <c r="D1882" s="2" t="s">
        <v>4447</v>
      </c>
      <c r="G1882" s="2" t="s">
        <v>8410</v>
      </c>
    </row>
    <row r="1883" spans="1:7" x14ac:dyDescent="0.2">
      <c r="A1883" s="2" t="s">
        <v>8411</v>
      </c>
      <c r="B1883" s="2" t="s">
        <v>8412</v>
      </c>
      <c r="C1883" s="2" t="s">
        <v>8413</v>
      </c>
      <c r="D1883" s="2" t="s">
        <v>8414</v>
      </c>
      <c r="G1883" s="2" t="s">
        <v>8415</v>
      </c>
    </row>
    <row r="1884" spans="1:7" x14ac:dyDescent="0.2">
      <c r="A1884" s="2" t="s">
        <v>5277</v>
      </c>
      <c r="B1884" s="2" t="s">
        <v>8416</v>
      </c>
      <c r="C1884" s="2" t="s">
        <v>8417</v>
      </c>
      <c r="D1884" s="2" t="s">
        <v>4450</v>
      </c>
      <c r="G1884" s="2" t="s">
        <v>8418</v>
      </c>
    </row>
    <row r="1885" spans="1:7" x14ac:dyDescent="0.2">
      <c r="A1885" s="2" t="s">
        <v>8419</v>
      </c>
      <c r="B1885" s="2" t="s">
        <v>8420</v>
      </c>
      <c r="C1885" s="2" t="s">
        <v>2234</v>
      </c>
      <c r="D1885" s="2" t="s">
        <v>4454</v>
      </c>
      <c r="G1885" s="2" t="s">
        <v>8421</v>
      </c>
    </row>
    <row r="1886" spans="1:7" x14ac:dyDescent="0.2">
      <c r="A1886" s="2" t="s">
        <v>8422</v>
      </c>
      <c r="B1886" s="2" t="s">
        <v>5323</v>
      </c>
      <c r="C1886" s="2" t="s">
        <v>8423</v>
      </c>
      <c r="D1886" s="2" t="s">
        <v>8424</v>
      </c>
      <c r="G1886" s="2" t="s">
        <v>8425</v>
      </c>
    </row>
    <row r="1887" spans="1:7" x14ac:dyDescent="0.2">
      <c r="A1887" s="2" t="s">
        <v>6379</v>
      </c>
      <c r="B1887" s="2" t="s">
        <v>5327</v>
      </c>
      <c r="C1887" s="2" t="s">
        <v>8426</v>
      </c>
      <c r="D1887" s="2" t="s">
        <v>4458</v>
      </c>
      <c r="G1887" s="2" t="s">
        <v>8427</v>
      </c>
    </row>
    <row r="1888" spans="1:7" x14ac:dyDescent="0.2">
      <c r="A1888" s="2" t="s">
        <v>6509</v>
      </c>
      <c r="B1888" s="2" t="s">
        <v>5330</v>
      </c>
      <c r="C1888" s="2" t="s">
        <v>8428</v>
      </c>
      <c r="D1888" s="2" t="s">
        <v>4463</v>
      </c>
      <c r="G1888" s="2" t="s">
        <v>8429</v>
      </c>
    </row>
    <row r="1889" spans="1:7" x14ac:dyDescent="0.2">
      <c r="A1889" s="2" t="s">
        <v>8430</v>
      </c>
      <c r="B1889" s="2" t="s">
        <v>8431</v>
      </c>
      <c r="C1889" s="2" t="s">
        <v>8432</v>
      </c>
      <c r="D1889" s="2" t="s">
        <v>4466</v>
      </c>
      <c r="G1889" s="2" t="s">
        <v>8433</v>
      </c>
    </row>
    <row r="1890" spans="1:7" x14ac:dyDescent="0.2">
      <c r="A1890" s="2" t="s">
        <v>8434</v>
      </c>
      <c r="B1890" s="2" t="s">
        <v>8435</v>
      </c>
      <c r="C1890" s="2" t="s">
        <v>8436</v>
      </c>
      <c r="D1890" s="2" t="s">
        <v>8437</v>
      </c>
      <c r="G1890" s="2" t="s">
        <v>8438</v>
      </c>
    </row>
    <row r="1891" spans="1:7" x14ac:dyDescent="0.2">
      <c r="A1891" s="2" t="s">
        <v>8439</v>
      </c>
      <c r="B1891" s="2" t="s">
        <v>5346</v>
      </c>
      <c r="C1891" s="2" t="s">
        <v>2240</v>
      </c>
      <c r="D1891" s="2" t="s">
        <v>6859</v>
      </c>
      <c r="G1891" s="2" t="s">
        <v>8440</v>
      </c>
    </row>
    <row r="1892" spans="1:7" x14ac:dyDescent="0.2">
      <c r="A1892" s="2" t="s">
        <v>8441</v>
      </c>
      <c r="B1892" s="2" t="s">
        <v>596</v>
      </c>
      <c r="C1892" s="2" t="s">
        <v>8442</v>
      </c>
      <c r="D1892" s="2" t="s">
        <v>8443</v>
      </c>
      <c r="G1892" s="2" t="s">
        <v>8444</v>
      </c>
    </row>
    <row r="1893" spans="1:7" x14ac:dyDescent="0.2">
      <c r="A1893" s="2" t="s">
        <v>8445</v>
      </c>
      <c r="B1893" s="2" t="s">
        <v>8446</v>
      </c>
      <c r="C1893" s="2" t="s">
        <v>8447</v>
      </c>
      <c r="D1893" s="2" t="s">
        <v>8448</v>
      </c>
      <c r="G1893" s="2" t="s">
        <v>8449</v>
      </c>
    </row>
    <row r="1894" spans="1:7" x14ac:dyDescent="0.2">
      <c r="A1894" s="2" t="s">
        <v>8450</v>
      </c>
      <c r="B1894" s="2" t="s">
        <v>8451</v>
      </c>
      <c r="C1894" s="2" t="s">
        <v>8452</v>
      </c>
      <c r="D1894" s="2" t="s">
        <v>4470</v>
      </c>
      <c r="G1894" s="2" t="s">
        <v>8453</v>
      </c>
    </row>
    <row r="1895" spans="1:7" x14ac:dyDescent="0.2">
      <c r="A1895" s="2" t="s">
        <v>8454</v>
      </c>
      <c r="B1895" s="2" t="s">
        <v>8455</v>
      </c>
      <c r="C1895" s="2" t="s">
        <v>2245</v>
      </c>
      <c r="D1895" s="2" t="s">
        <v>8456</v>
      </c>
      <c r="G1895" s="2" t="s">
        <v>8457</v>
      </c>
    </row>
    <row r="1896" spans="1:7" x14ac:dyDescent="0.2">
      <c r="A1896" s="2" t="s">
        <v>8458</v>
      </c>
      <c r="B1896" s="2" t="s">
        <v>8459</v>
      </c>
      <c r="C1896" s="2" t="s">
        <v>8460</v>
      </c>
      <c r="D1896" s="2" t="s">
        <v>4473</v>
      </c>
      <c r="G1896" s="2" t="s">
        <v>8461</v>
      </c>
    </row>
    <row r="1897" spans="1:7" x14ac:dyDescent="0.2">
      <c r="A1897" s="2" t="s">
        <v>7361</v>
      </c>
      <c r="B1897" s="2" t="s">
        <v>8462</v>
      </c>
      <c r="C1897" s="2" t="s">
        <v>2251</v>
      </c>
      <c r="D1897" s="2" t="s">
        <v>4477</v>
      </c>
      <c r="G1897" s="2" t="s">
        <v>942</v>
      </c>
    </row>
    <row r="1898" spans="1:7" x14ac:dyDescent="0.2">
      <c r="A1898" s="2" t="s">
        <v>8463</v>
      </c>
      <c r="B1898" s="2" t="s">
        <v>5368</v>
      </c>
      <c r="C1898" s="2" t="s">
        <v>8464</v>
      </c>
      <c r="D1898" s="2" t="s">
        <v>4482</v>
      </c>
      <c r="G1898" s="2" t="s">
        <v>8465</v>
      </c>
    </row>
    <row r="1899" spans="1:7" x14ac:dyDescent="0.2">
      <c r="A1899" s="2" t="s">
        <v>8466</v>
      </c>
      <c r="B1899" s="2" t="s">
        <v>8467</v>
      </c>
      <c r="C1899" s="2" t="s">
        <v>8468</v>
      </c>
      <c r="D1899" s="2" t="s">
        <v>4488</v>
      </c>
      <c r="G1899" s="2" t="s">
        <v>8469</v>
      </c>
    </row>
    <row r="1900" spans="1:7" x14ac:dyDescent="0.2">
      <c r="A1900" s="2" t="s">
        <v>2747</v>
      </c>
      <c r="B1900" s="2" t="s">
        <v>8470</v>
      </c>
      <c r="C1900" s="2" t="s">
        <v>8471</v>
      </c>
      <c r="D1900" s="2" t="s">
        <v>4490</v>
      </c>
      <c r="G1900" s="2" t="s">
        <v>8472</v>
      </c>
    </row>
    <row r="1901" spans="1:7" x14ac:dyDescent="0.2">
      <c r="A1901" s="2" t="s">
        <v>7804</v>
      </c>
      <c r="B1901" s="2" t="s">
        <v>8473</v>
      </c>
      <c r="C1901" s="2" t="s">
        <v>8474</v>
      </c>
      <c r="D1901" s="2" t="s">
        <v>8475</v>
      </c>
      <c r="G1901" s="2" t="s">
        <v>8476</v>
      </c>
    </row>
    <row r="1902" spans="1:7" x14ac:dyDescent="0.2">
      <c r="A1902" s="2" t="s">
        <v>5459</v>
      </c>
      <c r="B1902" s="2" t="s">
        <v>8477</v>
      </c>
      <c r="C1902" s="2" t="s">
        <v>8478</v>
      </c>
      <c r="D1902" s="2" t="s">
        <v>8479</v>
      </c>
      <c r="G1902" s="2" t="s">
        <v>8480</v>
      </c>
    </row>
    <row r="1903" spans="1:7" x14ac:dyDescent="0.2">
      <c r="A1903" s="2" t="s">
        <v>279</v>
      </c>
      <c r="B1903" s="2" t="s">
        <v>8481</v>
      </c>
      <c r="C1903" s="2" t="s">
        <v>8482</v>
      </c>
      <c r="D1903" s="2" t="s">
        <v>8483</v>
      </c>
      <c r="G1903" s="2" t="s">
        <v>8484</v>
      </c>
    </row>
    <row r="1904" spans="1:7" x14ac:dyDescent="0.2">
      <c r="A1904" s="2" t="s">
        <v>587</v>
      </c>
      <c r="B1904" s="2" t="s">
        <v>5391</v>
      </c>
      <c r="C1904" s="2" t="s">
        <v>8485</v>
      </c>
      <c r="D1904" s="2" t="s">
        <v>4494</v>
      </c>
      <c r="G1904" s="2" t="s">
        <v>8486</v>
      </c>
    </row>
    <row r="1905" spans="1:7" x14ac:dyDescent="0.2">
      <c r="A1905" s="2" t="s">
        <v>3412</v>
      </c>
      <c r="B1905" s="2" t="s">
        <v>5400</v>
      </c>
      <c r="C1905" s="2" t="s">
        <v>8487</v>
      </c>
      <c r="D1905" s="2" t="s">
        <v>8488</v>
      </c>
      <c r="G1905" s="2" t="s">
        <v>8489</v>
      </c>
    </row>
    <row r="1906" spans="1:7" x14ac:dyDescent="0.2">
      <c r="A1906" s="2" t="s">
        <v>5160</v>
      </c>
      <c r="B1906" s="2" t="s">
        <v>603</v>
      </c>
      <c r="C1906" s="2" t="s">
        <v>2255</v>
      </c>
      <c r="D1906" s="2" t="s">
        <v>8490</v>
      </c>
      <c r="G1906" s="2" t="s">
        <v>8491</v>
      </c>
    </row>
    <row r="1907" spans="1:7" x14ac:dyDescent="0.2">
      <c r="A1907" s="2" t="s">
        <v>3850</v>
      </c>
      <c r="B1907" s="2" t="s">
        <v>5411</v>
      </c>
      <c r="C1907" s="2" t="s">
        <v>8492</v>
      </c>
      <c r="D1907" s="2" t="s">
        <v>8493</v>
      </c>
      <c r="G1907" s="2" t="s">
        <v>8494</v>
      </c>
    </row>
    <row r="1908" spans="1:7" x14ac:dyDescent="0.2">
      <c r="A1908" s="2" t="s">
        <v>18</v>
      </c>
      <c r="B1908" s="2" t="s">
        <v>5424</v>
      </c>
      <c r="C1908" s="2" t="s">
        <v>8495</v>
      </c>
      <c r="D1908" s="2" t="s">
        <v>4497</v>
      </c>
      <c r="G1908" s="2" t="s">
        <v>8496</v>
      </c>
    </row>
    <row r="1909" spans="1:7" x14ac:dyDescent="0.2">
      <c r="A1909" s="2" t="s">
        <v>1895</v>
      </c>
      <c r="B1909" s="2" t="s">
        <v>8497</v>
      </c>
      <c r="C1909" s="2" t="s">
        <v>2259</v>
      </c>
      <c r="D1909" s="2" t="s">
        <v>8498</v>
      </c>
      <c r="G1909" s="2" t="s">
        <v>8499</v>
      </c>
    </row>
    <row r="1910" spans="1:7" x14ac:dyDescent="0.2">
      <c r="A1910" s="2" t="s">
        <v>8500</v>
      </c>
      <c r="B1910" s="2" t="s">
        <v>8501</v>
      </c>
      <c r="C1910" s="2" t="s">
        <v>8502</v>
      </c>
      <c r="D1910" s="2" t="s">
        <v>6883</v>
      </c>
      <c r="G1910" s="2" t="s">
        <v>8503</v>
      </c>
    </row>
    <row r="1911" spans="1:7" x14ac:dyDescent="0.2">
      <c r="A1911" s="2" t="s">
        <v>5769</v>
      </c>
      <c r="B1911" s="2" t="s">
        <v>5432</v>
      </c>
      <c r="C1911" s="2" t="s">
        <v>2263</v>
      </c>
      <c r="D1911" s="2" t="s">
        <v>8504</v>
      </c>
      <c r="G1911" s="2" t="s">
        <v>949</v>
      </c>
    </row>
    <row r="1912" spans="1:7" x14ac:dyDescent="0.2">
      <c r="A1912" s="2" t="s">
        <v>8505</v>
      </c>
      <c r="B1912" s="2" t="s">
        <v>8506</v>
      </c>
      <c r="C1912" s="2" t="s">
        <v>8507</v>
      </c>
      <c r="D1912" s="2" t="s">
        <v>4501</v>
      </c>
      <c r="G1912" s="2" t="s">
        <v>8508</v>
      </c>
    </row>
    <row r="1913" spans="1:7" x14ac:dyDescent="0.2">
      <c r="A1913" s="2" t="s">
        <v>505</v>
      </c>
      <c r="B1913" s="2" t="s">
        <v>8509</v>
      </c>
      <c r="C1913" s="2" t="s">
        <v>8510</v>
      </c>
      <c r="D1913" s="2" t="s">
        <v>4507</v>
      </c>
      <c r="G1913" s="2" t="s">
        <v>8511</v>
      </c>
    </row>
    <row r="1914" spans="1:7" x14ac:dyDescent="0.2">
      <c r="A1914" s="2" t="s">
        <v>1477</v>
      </c>
      <c r="B1914" s="2" t="s">
        <v>8512</v>
      </c>
      <c r="C1914" s="2" t="s">
        <v>8513</v>
      </c>
      <c r="D1914" s="2" t="s">
        <v>8514</v>
      </c>
      <c r="G1914" s="2" t="s">
        <v>8515</v>
      </c>
    </row>
    <row r="1915" spans="1:7" x14ac:dyDescent="0.2">
      <c r="A1915" s="2" t="s">
        <v>5456</v>
      </c>
      <c r="B1915" s="2" t="s">
        <v>8516</v>
      </c>
      <c r="C1915" s="2" t="s">
        <v>8517</v>
      </c>
      <c r="D1915" s="2" t="s">
        <v>8518</v>
      </c>
      <c r="G1915" s="2" t="s">
        <v>8519</v>
      </c>
    </row>
    <row r="1916" spans="1:7" x14ac:dyDescent="0.2">
      <c r="A1916" s="2" t="s">
        <v>5878</v>
      </c>
      <c r="B1916" s="2" t="s">
        <v>5443</v>
      </c>
      <c r="C1916" s="2" t="s">
        <v>8520</v>
      </c>
      <c r="D1916" s="2" t="s">
        <v>6900</v>
      </c>
      <c r="G1916" s="2" t="s">
        <v>8521</v>
      </c>
    </row>
    <row r="1917" spans="1:7" x14ac:dyDescent="0.2">
      <c r="A1917" s="2" t="s">
        <v>6491</v>
      </c>
      <c r="B1917" s="2" t="s">
        <v>5448</v>
      </c>
      <c r="C1917" s="2" t="s">
        <v>8522</v>
      </c>
      <c r="D1917" s="2" t="s">
        <v>4511</v>
      </c>
      <c r="G1917" s="2" t="s">
        <v>8523</v>
      </c>
    </row>
    <row r="1918" spans="1:7" x14ac:dyDescent="0.2">
      <c r="A1918" s="2" t="s">
        <v>8524</v>
      </c>
      <c r="B1918" s="2" t="s">
        <v>8525</v>
      </c>
      <c r="C1918" s="2" t="s">
        <v>2267</v>
      </c>
      <c r="D1918" s="2" t="s">
        <v>489</v>
      </c>
      <c r="G1918" s="2" t="s">
        <v>955</v>
      </c>
    </row>
    <row r="1919" spans="1:7" x14ac:dyDescent="0.2">
      <c r="A1919" s="2" t="s">
        <v>4245</v>
      </c>
      <c r="B1919" s="2" t="s">
        <v>8526</v>
      </c>
      <c r="C1919" s="2" t="s">
        <v>8527</v>
      </c>
      <c r="D1919" s="2" t="s">
        <v>4519</v>
      </c>
      <c r="G1919" s="2" t="s">
        <v>8528</v>
      </c>
    </row>
    <row r="1920" spans="1:7" x14ac:dyDescent="0.2">
      <c r="A1920" s="2" t="s">
        <v>5948</v>
      </c>
      <c r="B1920" s="2" t="s">
        <v>8529</v>
      </c>
      <c r="C1920" s="2" t="s">
        <v>818</v>
      </c>
      <c r="D1920" s="2" t="s">
        <v>4523</v>
      </c>
      <c r="G1920" s="2" t="s">
        <v>8530</v>
      </c>
    </row>
    <row r="1921" spans="1:7" x14ac:dyDescent="0.2">
      <c r="A1921" s="2" t="s">
        <v>6742</v>
      </c>
      <c r="B1921" s="2" t="s">
        <v>8531</v>
      </c>
      <c r="C1921" s="2" t="s">
        <v>8532</v>
      </c>
      <c r="D1921" s="2" t="s">
        <v>4528</v>
      </c>
      <c r="G1921" s="2" t="s">
        <v>8533</v>
      </c>
    </row>
    <row r="1922" spans="1:7" x14ac:dyDescent="0.2">
      <c r="A1922" s="2" t="s">
        <v>4110</v>
      </c>
      <c r="B1922" s="2" t="s">
        <v>8534</v>
      </c>
      <c r="C1922" s="2" t="s">
        <v>8535</v>
      </c>
      <c r="D1922" s="2" t="s">
        <v>4533</v>
      </c>
      <c r="G1922" s="2" t="s">
        <v>960</v>
      </c>
    </row>
    <row r="1923" spans="1:7" x14ac:dyDescent="0.2">
      <c r="A1923" s="2" t="s">
        <v>965</v>
      </c>
      <c r="B1923" s="2" t="s">
        <v>5452</v>
      </c>
      <c r="C1923" s="2" t="s">
        <v>2275</v>
      </c>
      <c r="D1923" s="2" t="s">
        <v>8536</v>
      </c>
      <c r="G1923" s="2" t="s">
        <v>967</v>
      </c>
    </row>
    <row r="1924" spans="1:7" x14ac:dyDescent="0.2">
      <c r="A1924" s="2" t="s">
        <v>8537</v>
      </c>
      <c r="B1924" s="2" t="s">
        <v>8538</v>
      </c>
      <c r="C1924" s="2" t="s">
        <v>2280</v>
      </c>
      <c r="D1924" s="2" t="s">
        <v>8539</v>
      </c>
      <c r="G1924" s="2" t="s">
        <v>8540</v>
      </c>
    </row>
    <row r="1925" spans="1:7" x14ac:dyDescent="0.2">
      <c r="A1925" s="2" t="s">
        <v>1323</v>
      </c>
      <c r="B1925" s="2" t="s">
        <v>5457</v>
      </c>
      <c r="C1925" s="2" t="s">
        <v>8541</v>
      </c>
      <c r="D1925" s="2" t="s">
        <v>4538</v>
      </c>
      <c r="G1925" s="2" t="s">
        <v>8542</v>
      </c>
    </row>
    <row r="1926" spans="1:7" x14ac:dyDescent="0.2">
      <c r="A1926" s="2" t="s">
        <v>2527</v>
      </c>
      <c r="B1926" s="2" t="s">
        <v>5462</v>
      </c>
      <c r="C1926" s="2" t="s">
        <v>8543</v>
      </c>
      <c r="D1926" s="2" t="s">
        <v>4541</v>
      </c>
      <c r="G1926" s="2" t="s">
        <v>8544</v>
      </c>
    </row>
    <row r="1927" spans="1:7" x14ac:dyDescent="0.2">
      <c r="A1927" s="2" t="s">
        <v>8545</v>
      </c>
      <c r="B1927" s="2" t="s">
        <v>8546</v>
      </c>
      <c r="C1927" s="2" t="s">
        <v>8547</v>
      </c>
      <c r="D1927" s="2" t="s">
        <v>8548</v>
      </c>
      <c r="G1927" s="2" t="s">
        <v>8549</v>
      </c>
    </row>
    <row r="1928" spans="1:7" x14ac:dyDescent="0.2">
      <c r="A1928" s="2" t="s">
        <v>8550</v>
      </c>
      <c r="B1928" s="2" t="s">
        <v>8551</v>
      </c>
      <c r="C1928" s="2" t="s">
        <v>2285</v>
      </c>
      <c r="D1928" s="2" t="s">
        <v>8552</v>
      </c>
      <c r="G1928" s="2" t="s">
        <v>8553</v>
      </c>
    </row>
    <row r="1929" spans="1:7" x14ac:dyDescent="0.2">
      <c r="A1929" s="2" t="s">
        <v>5687</v>
      </c>
      <c r="B1929" s="2" t="s">
        <v>8554</v>
      </c>
      <c r="C1929" s="2" t="s">
        <v>2290</v>
      </c>
      <c r="D1929" s="2" t="s">
        <v>8555</v>
      </c>
      <c r="G1929" s="2" t="s">
        <v>8556</v>
      </c>
    </row>
    <row r="1930" spans="1:7" x14ac:dyDescent="0.2">
      <c r="A1930" s="2" t="s">
        <v>6054</v>
      </c>
      <c r="B1930" s="2" t="s">
        <v>8557</v>
      </c>
      <c r="C1930" s="2" t="s">
        <v>8558</v>
      </c>
      <c r="D1930" s="2" t="s">
        <v>4545</v>
      </c>
      <c r="G1930" s="2" t="s">
        <v>8559</v>
      </c>
    </row>
    <row r="1931" spans="1:7" x14ac:dyDescent="0.2">
      <c r="A1931" s="2" t="s">
        <v>6275</v>
      </c>
      <c r="B1931" s="2" t="s">
        <v>8560</v>
      </c>
      <c r="C1931" s="2" t="s">
        <v>8561</v>
      </c>
      <c r="D1931" s="2" t="s">
        <v>8562</v>
      </c>
      <c r="G1931" s="2" t="s">
        <v>8563</v>
      </c>
    </row>
    <row r="1932" spans="1:7" x14ac:dyDescent="0.2">
      <c r="A1932" s="2" t="s">
        <v>6520</v>
      </c>
      <c r="B1932" s="2" t="s">
        <v>8564</v>
      </c>
      <c r="C1932" s="2" t="s">
        <v>8565</v>
      </c>
      <c r="D1932" s="2" t="s">
        <v>4549</v>
      </c>
      <c r="G1932" s="2" t="s">
        <v>8566</v>
      </c>
    </row>
    <row r="1933" spans="1:7" x14ac:dyDescent="0.2">
      <c r="A1933" s="2" t="s">
        <v>7776</v>
      </c>
      <c r="B1933" s="2" t="s">
        <v>8567</v>
      </c>
      <c r="C1933" s="2" t="s">
        <v>2295</v>
      </c>
      <c r="D1933" s="2" t="s">
        <v>494</v>
      </c>
      <c r="G1933" s="2" t="s">
        <v>8568</v>
      </c>
    </row>
    <row r="1934" spans="1:7" x14ac:dyDescent="0.2">
      <c r="A1934" s="2" t="s">
        <v>1620</v>
      </c>
      <c r="B1934" s="2" t="s">
        <v>8569</v>
      </c>
      <c r="C1934" s="2" t="s">
        <v>8570</v>
      </c>
      <c r="D1934" s="2" t="s">
        <v>4557</v>
      </c>
      <c r="G1934" s="2" t="s">
        <v>8571</v>
      </c>
    </row>
    <row r="1935" spans="1:7" x14ac:dyDescent="0.2">
      <c r="A1935" s="2" t="s">
        <v>8572</v>
      </c>
      <c r="B1935" s="2" t="s">
        <v>8573</v>
      </c>
      <c r="C1935" s="2" t="s">
        <v>8574</v>
      </c>
      <c r="D1935" s="2" t="s">
        <v>6948</v>
      </c>
      <c r="G1935" s="2" t="s">
        <v>8575</v>
      </c>
    </row>
    <row r="1936" spans="1:7" x14ac:dyDescent="0.2">
      <c r="A1936" s="2" t="s">
        <v>8576</v>
      </c>
      <c r="B1936" s="2" t="s">
        <v>8577</v>
      </c>
      <c r="C1936" s="2" t="s">
        <v>2298</v>
      </c>
      <c r="D1936" s="2" t="s">
        <v>6954</v>
      </c>
      <c r="G1936" s="2" t="s">
        <v>8578</v>
      </c>
    </row>
    <row r="1937" spans="1:7" x14ac:dyDescent="0.2">
      <c r="A1937" s="2" t="s">
        <v>4453</v>
      </c>
      <c r="B1937" s="2" t="s">
        <v>8579</v>
      </c>
      <c r="C1937" s="2" t="s">
        <v>8580</v>
      </c>
      <c r="D1937" s="2" t="s">
        <v>500</v>
      </c>
      <c r="G1937" s="2" t="s">
        <v>8581</v>
      </c>
    </row>
    <row r="1938" spans="1:7" x14ac:dyDescent="0.2">
      <c r="A1938" s="2" t="s">
        <v>2841</v>
      </c>
      <c r="B1938" s="2" t="s">
        <v>8582</v>
      </c>
      <c r="C1938" s="2" t="s">
        <v>2303</v>
      </c>
      <c r="D1938" s="2" t="s">
        <v>8583</v>
      </c>
      <c r="G1938" s="2" t="s">
        <v>8584</v>
      </c>
    </row>
    <row r="1939" spans="1:7" x14ac:dyDescent="0.2">
      <c r="A1939" s="2" t="s">
        <v>3544</v>
      </c>
      <c r="B1939" s="2" t="s">
        <v>5513</v>
      </c>
      <c r="C1939" s="2" t="s">
        <v>8585</v>
      </c>
      <c r="D1939" s="2" t="s">
        <v>4564</v>
      </c>
      <c r="G1939" s="2" t="s">
        <v>8586</v>
      </c>
    </row>
    <row r="1940" spans="1:7" x14ac:dyDescent="0.2">
      <c r="A1940" s="2" t="s">
        <v>8587</v>
      </c>
      <c r="B1940" s="2" t="s">
        <v>5518</v>
      </c>
      <c r="C1940" s="2" t="s">
        <v>8588</v>
      </c>
      <c r="D1940" s="2" t="s">
        <v>8589</v>
      </c>
      <c r="G1940" s="2" t="s">
        <v>8590</v>
      </c>
    </row>
    <row r="1941" spans="1:7" x14ac:dyDescent="0.2">
      <c r="A1941" s="2" t="s">
        <v>7383</v>
      </c>
      <c r="B1941" s="2" t="s">
        <v>609</v>
      </c>
      <c r="C1941" s="2" t="s">
        <v>2307</v>
      </c>
      <c r="D1941" s="2" t="s">
        <v>8591</v>
      </c>
      <c r="G1941" s="2" t="s">
        <v>8592</v>
      </c>
    </row>
    <row r="1942" spans="1:7" x14ac:dyDescent="0.2">
      <c r="A1942" s="2" t="s">
        <v>8593</v>
      </c>
      <c r="B1942" s="2" t="s">
        <v>8594</v>
      </c>
      <c r="C1942" s="2" t="s">
        <v>8595</v>
      </c>
      <c r="D1942" s="2" t="s">
        <v>4568</v>
      </c>
      <c r="G1942" s="2" t="s">
        <v>8596</v>
      </c>
    </row>
    <row r="1943" spans="1:7" x14ac:dyDescent="0.2">
      <c r="A1943" s="2" t="s">
        <v>580</v>
      </c>
      <c r="B1943" s="2" t="s">
        <v>5535</v>
      </c>
      <c r="C1943" s="2" t="s">
        <v>8597</v>
      </c>
      <c r="D1943" s="2" t="s">
        <v>8598</v>
      </c>
      <c r="G1943" s="2" t="s">
        <v>8599</v>
      </c>
    </row>
    <row r="1944" spans="1:7" x14ac:dyDescent="0.2">
      <c r="A1944" s="2" t="s">
        <v>619</v>
      </c>
      <c r="B1944" s="2" t="s">
        <v>8600</v>
      </c>
      <c r="C1944" s="2" t="s">
        <v>2311</v>
      </c>
      <c r="D1944" s="2" t="s">
        <v>4571</v>
      </c>
      <c r="G1944" s="2" t="s">
        <v>8601</v>
      </c>
    </row>
    <row r="1945" spans="1:7" x14ac:dyDescent="0.2">
      <c r="A1945" s="2" t="s">
        <v>8602</v>
      </c>
      <c r="B1945" s="2" t="s">
        <v>8603</v>
      </c>
      <c r="C1945" s="2" t="s">
        <v>2314</v>
      </c>
      <c r="D1945" s="2" t="s">
        <v>4576</v>
      </c>
      <c r="G1945" s="2" t="s">
        <v>8604</v>
      </c>
    </row>
    <row r="1946" spans="1:7" x14ac:dyDescent="0.2">
      <c r="A1946" s="2" t="s">
        <v>8605</v>
      </c>
      <c r="B1946" s="2" t="s">
        <v>8606</v>
      </c>
      <c r="C1946" s="2" t="s">
        <v>8607</v>
      </c>
      <c r="D1946" s="2" t="s">
        <v>4580</v>
      </c>
      <c r="G1946" s="2" t="s">
        <v>973</v>
      </c>
    </row>
    <row r="1947" spans="1:7" x14ac:dyDescent="0.2">
      <c r="A1947" s="2" t="s">
        <v>1963</v>
      </c>
      <c r="B1947" s="2" t="s">
        <v>5538</v>
      </c>
      <c r="C1947" s="2" t="s">
        <v>8608</v>
      </c>
      <c r="D1947" s="2" t="s">
        <v>4584</v>
      </c>
      <c r="G1947" s="2" t="s">
        <v>8609</v>
      </c>
    </row>
    <row r="1948" spans="1:7" x14ac:dyDescent="0.2">
      <c r="A1948" s="2" t="s">
        <v>8610</v>
      </c>
      <c r="B1948" s="2" t="s">
        <v>8611</v>
      </c>
      <c r="C1948" s="2" t="s">
        <v>8612</v>
      </c>
      <c r="D1948" s="2" t="s">
        <v>507</v>
      </c>
      <c r="G1948" s="2" t="s">
        <v>8613</v>
      </c>
    </row>
    <row r="1949" spans="1:7" x14ac:dyDescent="0.2">
      <c r="A1949" s="2" t="s">
        <v>2661</v>
      </c>
      <c r="B1949" s="2" t="s">
        <v>5550</v>
      </c>
      <c r="C1949" s="2" t="s">
        <v>8614</v>
      </c>
      <c r="D1949" s="2" t="s">
        <v>4593</v>
      </c>
      <c r="G1949" s="2" t="s">
        <v>8615</v>
      </c>
    </row>
    <row r="1950" spans="1:7" x14ac:dyDescent="0.2">
      <c r="A1950" s="2" t="s">
        <v>8616</v>
      </c>
      <c r="B1950" s="2" t="s">
        <v>5554</v>
      </c>
      <c r="C1950" s="2" t="s">
        <v>8617</v>
      </c>
      <c r="D1950" s="2" t="s">
        <v>4598</v>
      </c>
      <c r="G1950" s="2" t="s">
        <v>8618</v>
      </c>
    </row>
    <row r="1951" spans="1:7" x14ac:dyDescent="0.2">
      <c r="A1951" s="2" t="s">
        <v>8619</v>
      </c>
      <c r="B1951" s="2" t="s">
        <v>5559</v>
      </c>
      <c r="C1951" s="2" t="s">
        <v>8620</v>
      </c>
      <c r="D1951" s="2" t="s">
        <v>4603</v>
      </c>
      <c r="G1951" s="2" t="s">
        <v>8621</v>
      </c>
    </row>
    <row r="1952" spans="1:7" x14ac:dyDescent="0.2">
      <c r="A1952" s="2" t="s">
        <v>8622</v>
      </c>
      <c r="B1952" s="2" t="s">
        <v>8623</v>
      </c>
      <c r="C1952" s="2" t="s">
        <v>8624</v>
      </c>
      <c r="D1952" s="2" t="s">
        <v>4609</v>
      </c>
      <c r="G1952" s="2" t="s">
        <v>8625</v>
      </c>
    </row>
    <row r="1953" spans="1:7" x14ac:dyDescent="0.2">
      <c r="A1953" s="2" t="s">
        <v>4548</v>
      </c>
      <c r="B1953" s="2" t="s">
        <v>8626</v>
      </c>
      <c r="C1953" s="2" t="s">
        <v>8627</v>
      </c>
      <c r="D1953" s="2" t="s">
        <v>4615</v>
      </c>
      <c r="G1953" s="2" t="s">
        <v>8628</v>
      </c>
    </row>
    <row r="1954" spans="1:7" x14ac:dyDescent="0.2">
      <c r="A1954" s="2" t="s">
        <v>4778</v>
      </c>
      <c r="B1954" s="2" t="s">
        <v>8629</v>
      </c>
      <c r="C1954" s="2" t="s">
        <v>8630</v>
      </c>
      <c r="D1954" s="2" t="s">
        <v>4618</v>
      </c>
      <c r="G1954" s="2" t="s">
        <v>8631</v>
      </c>
    </row>
    <row r="1955" spans="1:7" x14ac:dyDescent="0.2">
      <c r="A1955" s="2" t="s">
        <v>5103</v>
      </c>
      <c r="B1955" s="2" t="s">
        <v>8632</v>
      </c>
      <c r="C1955" s="2" t="s">
        <v>8633</v>
      </c>
      <c r="D1955" s="2" t="s">
        <v>7011</v>
      </c>
      <c r="G1955" s="2" t="s">
        <v>8634</v>
      </c>
    </row>
    <row r="1956" spans="1:7" x14ac:dyDescent="0.2">
      <c r="A1956" s="2" t="s">
        <v>8635</v>
      </c>
      <c r="B1956" s="2" t="s">
        <v>8636</v>
      </c>
      <c r="C1956" s="2" t="s">
        <v>8637</v>
      </c>
      <c r="D1956" s="2" t="s">
        <v>4623</v>
      </c>
      <c r="G1956" s="2" t="s">
        <v>979</v>
      </c>
    </row>
    <row r="1957" spans="1:7" x14ac:dyDescent="0.2">
      <c r="A1957" s="2" t="s">
        <v>8638</v>
      </c>
      <c r="B1957" s="2" t="s">
        <v>8639</v>
      </c>
      <c r="C1957" s="2" t="s">
        <v>8640</v>
      </c>
      <c r="D1957" s="2" t="s">
        <v>8641</v>
      </c>
      <c r="G1957" s="2" t="s">
        <v>8642</v>
      </c>
    </row>
    <row r="1958" spans="1:7" x14ac:dyDescent="0.2">
      <c r="A1958" s="2" t="s">
        <v>7150</v>
      </c>
      <c r="B1958" s="2" t="s">
        <v>8643</v>
      </c>
      <c r="C1958" s="2" t="s">
        <v>8644</v>
      </c>
      <c r="D1958" s="2" t="s">
        <v>4626</v>
      </c>
      <c r="G1958" s="2" t="s">
        <v>8645</v>
      </c>
    </row>
    <row r="1959" spans="1:7" x14ac:dyDescent="0.2">
      <c r="A1959" s="2" t="s">
        <v>8646</v>
      </c>
      <c r="B1959" s="2" t="s">
        <v>8647</v>
      </c>
      <c r="C1959" s="2" t="s">
        <v>2320</v>
      </c>
      <c r="D1959" s="2" t="s">
        <v>4631</v>
      </c>
      <c r="G1959" s="2" t="s">
        <v>8648</v>
      </c>
    </row>
    <row r="1960" spans="1:7" x14ac:dyDescent="0.2">
      <c r="A1960" s="2" t="s">
        <v>8649</v>
      </c>
      <c r="B1960" s="2" t="s">
        <v>8650</v>
      </c>
      <c r="C1960" s="2" t="s">
        <v>8651</v>
      </c>
      <c r="D1960" s="2" t="s">
        <v>4636</v>
      </c>
      <c r="G1960" s="2" t="s">
        <v>8652</v>
      </c>
    </row>
    <row r="1961" spans="1:7" x14ac:dyDescent="0.2">
      <c r="A1961" s="2" t="s">
        <v>8653</v>
      </c>
      <c r="B1961" s="2" t="s">
        <v>8654</v>
      </c>
      <c r="C1961" s="2" t="s">
        <v>8655</v>
      </c>
      <c r="D1961" s="2" t="s">
        <v>4639</v>
      </c>
      <c r="G1961" s="2" t="s">
        <v>8656</v>
      </c>
    </row>
    <row r="1962" spans="1:7" x14ac:dyDescent="0.2">
      <c r="A1962" s="2" t="s">
        <v>8657</v>
      </c>
      <c r="B1962" s="2" t="s">
        <v>8658</v>
      </c>
      <c r="C1962" s="2" t="s">
        <v>8659</v>
      </c>
      <c r="D1962" s="2" t="s">
        <v>4644</v>
      </c>
      <c r="G1962" s="2" t="s">
        <v>8660</v>
      </c>
    </row>
    <row r="1963" spans="1:7" x14ac:dyDescent="0.2">
      <c r="A1963" s="2" t="s">
        <v>8661</v>
      </c>
      <c r="B1963" s="2" t="s">
        <v>5585</v>
      </c>
      <c r="C1963" s="2" t="s">
        <v>8662</v>
      </c>
      <c r="D1963" s="2" t="s">
        <v>4650</v>
      </c>
      <c r="G1963" s="2" t="s">
        <v>8663</v>
      </c>
    </row>
    <row r="1964" spans="1:7" x14ac:dyDescent="0.2">
      <c r="A1964" s="2" t="s">
        <v>4898</v>
      </c>
      <c r="B1964" s="2" t="s">
        <v>5590</v>
      </c>
      <c r="C1964" s="2" t="s">
        <v>8664</v>
      </c>
      <c r="D1964" s="2" t="s">
        <v>4654</v>
      </c>
      <c r="G1964" s="2" t="s">
        <v>8665</v>
      </c>
    </row>
    <row r="1965" spans="1:7" x14ac:dyDescent="0.2">
      <c r="A1965" s="2" t="s">
        <v>3875</v>
      </c>
      <c r="B1965" s="2" t="s">
        <v>615</v>
      </c>
      <c r="C1965" s="2" t="s">
        <v>8666</v>
      </c>
      <c r="D1965" s="2" t="s">
        <v>8667</v>
      </c>
      <c r="G1965" s="2" t="s">
        <v>8668</v>
      </c>
    </row>
    <row r="1966" spans="1:7" x14ac:dyDescent="0.2">
      <c r="A1966" s="2" t="s">
        <v>4947</v>
      </c>
      <c r="B1966" s="2" t="s">
        <v>5612</v>
      </c>
      <c r="C1966" s="2" t="s">
        <v>8669</v>
      </c>
      <c r="D1966" s="2" t="s">
        <v>8670</v>
      </c>
      <c r="G1966" s="2" t="s">
        <v>8671</v>
      </c>
    </row>
    <row r="1967" spans="1:7" x14ac:dyDescent="0.2">
      <c r="A1967" s="2" t="s">
        <v>5485</v>
      </c>
      <c r="B1967" s="2" t="s">
        <v>8672</v>
      </c>
      <c r="C1967" s="2" t="s">
        <v>8673</v>
      </c>
      <c r="D1967" s="2" t="s">
        <v>4657</v>
      </c>
      <c r="G1967" s="2" t="s">
        <v>8674</v>
      </c>
    </row>
    <row r="1968" spans="1:7" x14ac:dyDescent="0.2">
      <c r="A1968" s="2" t="s">
        <v>7892</v>
      </c>
      <c r="B1968" s="2" t="s">
        <v>5617</v>
      </c>
      <c r="C1968" s="2" t="s">
        <v>8675</v>
      </c>
      <c r="D1968" s="2" t="s">
        <v>4661</v>
      </c>
      <c r="G1968" s="2" t="s">
        <v>8676</v>
      </c>
    </row>
    <row r="1969" spans="1:7" x14ac:dyDescent="0.2">
      <c r="A1969" s="2" t="s">
        <v>526</v>
      </c>
      <c r="B1969" s="2" t="s">
        <v>5622</v>
      </c>
      <c r="C1969" s="2" t="s">
        <v>8677</v>
      </c>
      <c r="D1969" s="2" t="s">
        <v>7038</v>
      </c>
      <c r="G1969" s="2" t="s">
        <v>8678</v>
      </c>
    </row>
    <row r="1970" spans="1:7" x14ac:dyDescent="0.2">
      <c r="A1970" s="2" t="s">
        <v>2707</v>
      </c>
      <c r="B1970" s="2" t="s">
        <v>621</v>
      </c>
      <c r="C1970" s="2" t="s">
        <v>8679</v>
      </c>
      <c r="D1970" s="2" t="s">
        <v>4665</v>
      </c>
      <c r="G1970" s="2" t="s">
        <v>8680</v>
      </c>
    </row>
    <row r="1971" spans="1:7" x14ac:dyDescent="0.2">
      <c r="A1971" s="2" t="s">
        <v>4514</v>
      </c>
      <c r="B1971" s="2" t="s">
        <v>8681</v>
      </c>
      <c r="C1971" s="2" t="s">
        <v>8682</v>
      </c>
      <c r="D1971" s="2" t="s">
        <v>8683</v>
      </c>
      <c r="G1971" s="2" t="s">
        <v>8684</v>
      </c>
    </row>
    <row r="1972" spans="1:7" x14ac:dyDescent="0.2">
      <c r="A1972" s="2" t="s">
        <v>8046</v>
      </c>
      <c r="B1972" s="2" t="s">
        <v>5635</v>
      </c>
      <c r="C1972" s="2" t="s">
        <v>8685</v>
      </c>
      <c r="D1972" s="2" t="s">
        <v>7041</v>
      </c>
      <c r="G1972" s="2" t="s">
        <v>8686</v>
      </c>
    </row>
    <row r="1973" spans="1:7" x14ac:dyDescent="0.2">
      <c r="A1973" s="2" t="s">
        <v>1421</v>
      </c>
      <c r="B1973" s="2" t="s">
        <v>5639</v>
      </c>
      <c r="C1973" s="2" t="s">
        <v>8687</v>
      </c>
      <c r="D1973" s="2" t="s">
        <v>8688</v>
      </c>
      <c r="G1973" s="2" t="s">
        <v>8689</v>
      </c>
    </row>
    <row r="1974" spans="1:7" x14ac:dyDescent="0.2">
      <c r="A1974" s="2" t="s">
        <v>8690</v>
      </c>
      <c r="B1974" s="2" t="s">
        <v>8691</v>
      </c>
      <c r="C1974" s="2" t="s">
        <v>8692</v>
      </c>
      <c r="D1974" s="2" t="s">
        <v>8693</v>
      </c>
      <c r="G1974" s="2" t="s">
        <v>8694</v>
      </c>
    </row>
    <row r="1975" spans="1:7" x14ac:dyDescent="0.2">
      <c r="A1975" s="2" t="s">
        <v>8695</v>
      </c>
      <c r="B1975" s="2" t="s">
        <v>8696</v>
      </c>
      <c r="C1975" s="2" t="s">
        <v>8697</v>
      </c>
      <c r="D1975" s="2" t="s">
        <v>7045</v>
      </c>
      <c r="G1975" s="2" t="s">
        <v>8698</v>
      </c>
    </row>
    <row r="1976" spans="1:7" x14ac:dyDescent="0.2">
      <c r="A1976" s="2" t="s">
        <v>5418</v>
      </c>
      <c r="B1976" s="2" t="s">
        <v>8699</v>
      </c>
      <c r="C1976" s="2" t="s">
        <v>8700</v>
      </c>
      <c r="D1976" s="2" t="s">
        <v>4669</v>
      </c>
      <c r="G1976" s="2" t="s">
        <v>8701</v>
      </c>
    </row>
    <row r="1977" spans="1:7" x14ac:dyDescent="0.2">
      <c r="A1977" s="2" t="s">
        <v>6469</v>
      </c>
      <c r="B1977" s="2" t="s">
        <v>5663</v>
      </c>
      <c r="C1977" s="2" t="s">
        <v>8702</v>
      </c>
      <c r="D1977" s="2" t="s">
        <v>4674</v>
      </c>
      <c r="G1977" s="2" t="s">
        <v>8703</v>
      </c>
    </row>
    <row r="1978" spans="1:7" x14ac:dyDescent="0.2">
      <c r="A1978" s="2" t="s">
        <v>7284</v>
      </c>
      <c r="B1978" s="2" t="s">
        <v>8704</v>
      </c>
      <c r="C1978" s="2" t="s">
        <v>8705</v>
      </c>
      <c r="D1978" s="2" t="s">
        <v>8706</v>
      </c>
      <c r="G1978" s="2" t="s">
        <v>8707</v>
      </c>
    </row>
    <row r="1979" spans="1:7" x14ac:dyDescent="0.2">
      <c r="A1979" s="2" t="s">
        <v>8708</v>
      </c>
      <c r="B1979" s="2" t="s">
        <v>8709</v>
      </c>
      <c r="C1979" s="2" t="s">
        <v>8710</v>
      </c>
      <c r="D1979" s="2" t="s">
        <v>4679</v>
      </c>
      <c r="G1979" s="2" t="s">
        <v>8711</v>
      </c>
    </row>
    <row r="1980" spans="1:7" x14ac:dyDescent="0.2">
      <c r="A1980" s="2" t="s">
        <v>58</v>
      </c>
      <c r="B1980" s="2" t="s">
        <v>8712</v>
      </c>
      <c r="C1980" s="2" t="s">
        <v>8713</v>
      </c>
      <c r="D1980" s="2" t="s">
        <v>4684</v>
      </c>
      <c r="G1980" s="2" t="s">
        <v>8714</v>
      </c>
    </row>
    <row r="1981" spans="1:7" x14ac:dyDescent="0.2">
      <c r="A1981" s="2" t="s">
        <v>8715</v>
      </c>
      <c r="B1981" s="2" t="s">
        <v>5677</v>
      </c>
      <c r="C1981" s="2" t="s">
        <v>8716</v>
      </c>
      <c r="D1981" s="2" t="s">
        <v>4690</v>
      </c>
      <c r="G1981" s="2" t="s">
        <v>8717</v>
      </c>
    </row>
    <row r="1982" spans="1:7" x14ac:dyDescent="0.2">
      <c r="A1982" s="2" t="s">
        <v>268</v>
      </c>
      <c r="B1982" s="2" t="s">
        <v>8718</v>
      </c>
      <c r="C1982" s="2" t="s">
        <v>8719</v>
      </c>
      <c r="D1982" s="2" t="s">
        <v>4694</v>
      </c>
      <c r="G1982" s="2" t="s">
        <v>8720</v>
      </c>
    </row>
    <row r="1983" spans="1:7" x14ac:dyDescent="0.2">
      <c r="A1983" s="2" t="s">
        <v>8721</v>
      </c>
      <c r="B1983" s="2" t="s">
        <v>8722</v>
      </c>
      <c r="C1983" s="2" t="s">
        <v>8723</v>
      </c>
      <c r="D1983" s="2" t="s">
        <v>4698</v>
      </c>
      <c r="G1983" s="2" t="s">
        <v>985</v>
      </c>
    </row>
    <row r="1984" spans="1:7" x14ac:dyDescent="0.2">
      <c r="A1984" s="2" t="s">
        <v>8724</v>
      </c>
      <c r="B1984" s="2" t="s">
        <v>8725</v>
      </c>
      <c r="C1984" s="2" t="s">
        <v>8726</v>
      </c>
      <c r="D1984" s="2" t="s">
        <v>514</v>
      </c>
      <c r="G1984" s="2" t="s">
        <v>8727</v>
      </c>
    </row>
    <row r="1985" spans="1:7" x14ac:dyDescent="0.2">
      <c r="A1985" s="2" t="s">
        <v>8728</v>
      </c>
      <c r="B1985" s="2" t="s">
        <v>8729</v>
      </c>
      <c r="C1985" s="2" t="s">
        <v>8730</v>
      </c>
      <c r="D1985" s="2" t="s">
        <v>8731</v>
      </c>
      <c r="G1985" s="2" t="s">
        <v>8732</v>
      </c>
    </row>
    <row r="1986" spans="1:7" x14ac:dyDescent="0.2">
      <c r="A1986" s="2" t="s">
        <v>8733</v>
      </c>
      <c r="B1986" s="2" t="s">
        <v>5704</v>
      </c>
      <c r="C1986" s="2" t="s">
        <v>8734</v>
      </c>
      <c r="D1986" s="2" t="s">
        <v>4708</v>
      </c>
      <c r="G1986" s="2" t="s">
        <v>8735</v>
      </c>
    </row>
    <row r="1987" spans="1:7" x14ac:dyDescent="0.2">
      <c r="A1987" s="2" t="s">
        <v>8736</v>
      </c>
      <c r="B1987" s="2" t="s">
        <v>8737</v>
      </c>
      <c r="C1987" s="2" t="s">
        <v>8738</v>
      </c>
      <c r="D1987" s="2" t="s">
        <v>4711</v>
      </c>
      <c r="G1987" s="2" t="s">
        <v>8739</v>
      </c>
    </row>
    <row r="1988" spans="1:7" x14ac:dyDescent="0.2">
      <c r="A1988" s="2" t="s">
        <v>1544</v>
      </c>
      <c r="B1988" s="2" t="s">
        <v>8740</v>
      </c>
      <c r="C1988" s="2" t="s">
        <v>8741</v>
      </c>
      <c r="D1988" s="2" t="s">
        <v>4714</v>
      </c>
      <c r="G1988" s="2" t="s">
        <v>8742</v>
      </c>
    </row>
    <row r="1989" spans="1:7" x14ac:dyDescent="0.2">
      <c r="A1989" s="2" t="s">
        <v>1788</v>
      </c>
      <c r="B1989" s="2" t="s">
        <v>8743</v>
      </c>
      <c r="C1989" s="2" t="s">
        <v>8744</v>
      </c>
      <c r="D1989" s="2" t="s">
        <v>7076</v>
      </c>
      <c r="G1989" s="2" t="s">
        <v>8745</v>
      </c>
    </row>
    <row r="1990" spans="1:7" x14ac:dyDescent="0.2">
      <c r="A1990" s="2" t="s">
        <v>1949</v>
      </c>
      <c r="B1990" s="2" t="s">
        <v>5721</v>
      </c>
      <c r="C1990" s="2" t="s">
        <v>8746</v>
      </c>
      <c r="D1990" s="2" t="s">
        <v>7083</v>
      </c>
      <c r="G1990" s="2" t="s">
        <v>8747</v>
      </c>
    </row>
    <row r="1991" spans="1:7" x14ac:dyDescent="0.2">
      <c r="A1991" s="2" t="s">
        <v>2133</v>
      </c>
      <c r="B1991" s="2" t="s">
        <v>8748</v>
      </c>
      <c r="C1991" s="2" t="s">
        <v>8749</v>
      </c>
      <c r="D1991" s="2" t="s">
        <v>8750</v>
      </c>
      <c r="G1991" s="2" t="s">
        <v>8751</v>
      </c>
    </row>
    <row r="1992" spans="1:7" x14ac:dyDescent="0.2">
      <c r="A1992" s="2" t="s">
        <v>8752</v>
      </c>
      <c r="B1992" s="2" t="s">
        <v>5735</v>
      </c>
      <c r="C1992" s="2" t="s">
        <v>8753</v>
      </c>
      <c r="D1992" s="2" t="s">
        <v>4718</v>
      </c>
      <c r="G1992" s="2" t="s">
        <v>990</v>
      </c>
    </row>
    <row r="1993" spans="1:7" x14ac:dyDescent="0.2">
      <c r="A1993" s="2" t="s">
        <v>2185</v>
      </c>
      <c r="B1993" s="2" t="s">
        <v>5746</v>
      </c>
      <c r="C1993" s="2" t="s">
        <v>8754</v>
      </c>
      <c r="D1993" s="2" t="s">
        <v>8755</v>
      </c>
      <c r="G1993" s="2" t="s">
        <v>8756</v>
      </c>
    </row>
    <row r="1994" spans="1:7" x14ac:dyDescent="0.2">
      <c r="A1994" s="2" t="s">
        <v>8757</v>
      </c>
      <c r="B1994" s="2" t="s">
        <v>5750</v>
      </c>
      <c r="C1994" s="2" t="s">
        <v>8758</v>
      </c>
      <c r="D1994" s="2" t="s">
        <v>4722</v>
      </c>
      <c r="G1994" s="2" t="s">
        <v>8759</v>
      </c>
    </row>
    <row r="1995" spans="1:7" x14ac:dyDescent="0.2">
      <c r="A1995" s="2" t="s">
        <v>8760</v>
      </c>
      <c r="B1995" s="2" t="s">
        <v>8761</v>
      </c>
      <c r="C1995" s="2" t="s">
        <v>8762</v>
      </c>
      <c r="D1995" s="2" t="s">
        <v>8763</v>
      </c>
      <c r="G1995" s="2" t="s">
        <v>8764</v>
      </c>
    </row>
    <row r="1996" spans="1:7" x14ac:dyDescent="0.2">
      <c r="A1996" s="2" t="s">
        <v>2520</v>
      </c>
      <c r="B1996" s="2" t="s">
        <v>8765</v>
      </c>
      <c r="C1996" s="2" t="s">
        <v>8766</v>
      </c>
      <c r="D1996" s="2" t="s">
        <v>521</v>
      </c>
      <c r="G1996" s="2" t="s">
        <v>8767</v>
      </c>
    </row>
    <row r="1997" spans="1:7" x14ac:dyDescent="0.2">
      <c r="A1997" s="2" t="s">
        <v>8768</v>
      </c>
      <c r="B1997" s="2" t="s">
        <v>8769</v>
      </c>
      <c r="C1997" s="2" t="s">
        <v>8770</v>
      </c>
      <c r="D1997" s="2" t="s">
        <v>8771</v>
      </c>
      <c r="G1997" s="2" t="s">
        <v>8772</v>
      </c>
    </row>
    <row r="1998" spans="1:7" x14ac:dyDescent="0.2">
      <c r="A1998" s="2" t="s">
        <v>2720</v>
      </c>
      <c r="B1998" s="2" t="s">
        <v>5763</v>
      </c>
      <c r="C1998" s="2" t="s">
        <v>8773</v>
      </c>
      <c r="D1998" s="2" t="s">
        <v>4730</v>
      </c>
      <c r="G1998" s="2" t="s">
        <v>8774</v>
      </c>
    </row>
    <row r="1999" spans="1:7" x14ac:dyDescent="0.2">
      <c r="A1999" s="2" t="s">
        <v>8775</v>
      </c>
      <c r="B1999" s="2" t="s">
        <v>8776</v>
      </c>
      <c r="C1999" s="2" t="s">
        <v>8777</v>
      </c>
      <c r="D1999" s="2" t="s">
        <v>8778</v>
      </c>
      <c r="G1999" s="2" t="s">
        <v>8779</v>
      </c>
    </row>
    <row r="2000" spans="1:7" x14ac:dyDescent="0.2">
      <c r="A2000" s="2" t="s">
        <v>2977</v>
      </c>
      <c r="B2000" s="2" t="s">
        <v>8780</v>
      </c>
      <c r="C2000" s="2" t="s">
        <v>8781</v>
      </c>
      <c r="D2000" s="2" t="s">
        <v>8782</v>
      </c>
      <c r="G2000" s="2" t="s">
        <v>996</v>
      </c>
    </row>
    <row r="2001" spans="1:7" x14ac:dyDescent="0.2">
      <c r="A2001" s="2" t="s">
        <v>2996</v>
      </c>
      <c r="B2001" s="2" t="s">
        <v>627</v>
      </c>
      <c r="C2001" s="2" t="s">
        <v>8783</v>
      </c>
      <c r="D2001" s="2" t="s">
        <v>4733</v>
      </c>
      <c r="G2001" s="2" t="s">
        <v>8784</v>
      </c>
    </row>
    <row r="2002" spans="1:7" x14ac:dyDescent="0.2">
      <c r="A2002" s="2" t="s">
        <v>3139</v>
      </c>
      <c r="B2002" s="2" t="s">
        <v>5770</v>
      </c>
      <c r="C2002" s="2" t="s">
        <v>8785</v>
      </c>
      <c r="D2002" s="2" t="s">
        <v>8786</v>
      </c>
      <c r="G2002" s="2" t="s">
        <v>8787</v>
      </c>
    </row>
    <row r="2003" spans="1:7" x14ac:dyDescent="0.2">
      <c r="A2003" s="2" t="s">
        <v>8788</v>
      </c>
      <c r="B2003" s="2" t="s">
        <v>5773</v>
      </c>
      <c r="C2003" s="2" t="s">
        <v>8789</v>
      </c>
      <c r="D2003" s="2" t="s">
        <v>4736</v>
      </c>
      <c r="G2003" s="2" t="s">
        <v>8790</v>
      </c>
    </row>
    <row r="2004" spans="1:7" x14ac:dyDescent="0.2">
      <c r="A2004" s="2" t="s">
        <v>3837</v>
      </c>
      <c r="B2004" s="2" t="s">
        <v>8791</v>
      </c>
      <c r="C2004" s="2" t="s">
        <v>8792</v>
      </c>
      <c r="D2004" s="2" t="s">
        <v>4741</v>
      </c>
      <c r="G2004" s="2" t="s">
        <v>8793</v>
      </c>
    </row>
    <row r="2005" spans="1:7" x14ac:dyDescent="0.2">
      <c r="A2005" s="2" t="s">
        <v>8794</v>
      </c>
      <c r="B2005" s="2" t="s">
        <v>8795</v>
      </c>
      <c r="C2005" s="2" t="s">
        <v>8796</v>
      </c>
      <c r="D2005" s="2" t="s">
        <v>4744</v>
      </c>
      <c r="G2005" s="2" t="s">
        <v>8797</v>
      </c>
    </row>
    <row r="2006" spans="1:7" x14ac:dyDescent="0.2">
      <c r="A2006" s="2" t="s">
        <v>8798</v>
      </c>
      <c r="B2006" s="2" t="s">
        <v>632</v>
      </c>
      <c r="C2006" s="2" t="s">
        <v>2325</v>
      </c>
      <c r="D2006" s="2" t="s">
        <v>4746</v>
      </c>
      <c r="G2006" s="2" t="s">
        <v>8799</v>
      </c>
    </row>
    <row r="2007" spans="1:7" x14ac:dyDescent="0.2">
      <c r="A2007" s="2" t="s">
        <v>8800</v>
      </c>
      <c r="B2007" s="2" t="s">
        <v>8801</v>
      </c>
      <c r="C2007" s="2" t="s">
        <v>8802</v>
      </c>
      <c r="D2007" s="2" t="s">
        <v>4749</v>
      </c>
      <c r="G2007" s="2" t="s">
        <v>8803</v>
      </c>
    </row>
    <row r="2008" spans="1:7" x14ac:dyDescent="0.2">
      <c r="A2008" s="2" t="s">
        <v>4721</v>
      </c>
      <c r="B2008" s="2" t="s">
        <v>8804</v>
      </c>
      <c r="C2008" s="2" t="s">
        <v>8805</v>
      </c>
      <c r="D2008" s="2" t="s">
        <v>4753</v>
      </c>
      <c r="G2008" s="2" t="s">
        <v>8806</v>
      </c>
    </row>
    <row r="2009" spans="1:7" x14ac:dyDescent="0.2">
      <c r="A2009" s="2" t="s">
        <v>8807</v>
      </c>
      <c r="B2009" s="2" t="s">
        <v>8808</v>
      </c>
      <c r="C2009" s="2" t="s">
        <v>8809</v>
      </c>
      <c r="D2009" s="2" t="s">
        <v>528</v>
      </c>
      <c r="G2009" s="2" t="s">
        <v>8810</v>
      </c>
    </row>
    <row r="2010" spans="1:7" x14ac:dyDescent="0.2">
      <c r="A2010" s="2" t="s">
        <v>8811</v>
      </c>
      <c r="B2010" s="2" t="s">
        <v>8812</v>
      </c>
      <c r="C2010" s="2" t="s">
        <v>8813</v>
      </c>
      <c r="D2010" s="2" t="s">
        <v>7144</v>
      </c>
      <c r="G2010" s="2" t="s">
        <v>8814</v>
      </c>
    </row>
    <row r="2011" spans="1:7" x14ac:dyDescent="0.2">
      <c r="A2011" s="2" t="s">
        <v>5308</v>
      </c>
      <c r="B2011" s="2" t="s">
        <v>8815</v>
      </c>
      <c r="C2011" s="2" t="s">
        <v>8816</v>
      </c>
      <c r="D2011" s="2" t="s">
        <v>4756</v>
      </c>
      <c r="G2011" s="2" t="s">
        <v>1002</v>
      </c>
    </row>
    <row r="2012" spans="1:7" x14ac:dyDescent="0.2">
      <c r="A2012" s="2" t="s">
        <v>8817</v>
      </c>
      <c r="B2012" s="2" t="s">
        <v>8818</v>
      </c>
      <c r="C2012" s="2" t="s">
        <v>8819</v>
      </c>
      <c r="D2012" s="2" t="s">
        <v>8820</v>
      </c>
      <c r="G2012" s="2" t="s">
        <v>1008</v>
      </c>
    </row>
    <row r="2013" spans="1:7" x14ac:dyDescent="0.2">
      <c r="A2013" s="2" t="s">
        <v>5858</v>
      </c>
      <c r="B2013" s="2" t="s">
        <v>5802</v>
      </c>
      <c r="C2013" s="2" t="s">
        <v>8821</v>
      </c>
      <c r="D2013" s="2" t="s">
        <v>7148</v>
      </c>
      <c r="G2013" s="2" t="s">
        <v>8822</v>
      </c>
    </row>
    <row r="2014" spans="1:7" x14ac:dyDescent="0.2">
      <c r="A2014" s="2" t="s">
        <v>8823</v>
      </c>
      <c r="B2014" s="2" t="s">
        <v>8824</v>
      </c>
      <c r="C2014" s="2" t="s">
        <v>8825</v>
      </c>
      <c r="D2014" s="2" t="s">
        <v>7156</v>
      </c>
      <c r="G2014" s="2" t="s">
        <v>8826</v>
      </c>
    </row>
    <row r="2015" spans="1:7" x14ac:dyDescent="0.2">
      <c r="A2015" s="2" t="s">
        <v>8827</v>
      </c>
      <c r="B2015" s="2" t="s">
        <v>5807</v>
      </c>
      <c r="C2015" s="2" t="s">
        <v>2328</v>
      </c>
      <c r="D2015" s="2" t="s">
        <v>8828</v>
      </c>
      <c r="G2015" s="2" t="s">
        <v>8829</v>
      </c>
    </row>
    <row r="2016" spans="1:7" x14ac:dyDescent="0.2">
      <c r="A2016" s="2" t="s">
        <v>8830</v>
      </c>
      <c r="B2016" s="2" t="s">
        <v>5812</v>
      </c>
      <c r="C2016" s="2" t="s">
        <v>8831</v>
      </c>
      <c r="D2016" s="2" t="s">
        <v>4757</v>
      </c>
      <c r="G2016" s="2" t="s">
        <v>8832</v>
      </c>
    </row>
    <row r="2017" spans="1:7" x14ac:dyDescent="0.2">
      <c r="A2017" s="2" t="s">
        <v>8833</v>
      </c>
      <c r="B2017" s="2" t="s">
        <v>5816</v>
      </c>
      <c r="C2017" s="2" t="s">
        <v>2331</v>
      </c>
      <c r="D2017" s="2" t="s">
        <v>8834</v>
      </c>
      <c r="G2017" s="2" t="s">
        <v>8835</v>
      </c>
    </row>
    <row r="2018" spans="1:7" x14ac:dyDescent="0.2">
      <c r="A2018" s="2" t="s">
        <v>8836</v>
      </c>
      <c r="B2018" s="2" t="s">
        <v>8837</v>
      </c>
      <c r="C2018" s="2" t="s">
        <v>8838</v>
      </c>
      <c r="D2018" s="2" t="s">
        <v>8839</v>
      </c>
      <c r="G2018" s="2" t="s">
        <v>1014</v>
      </c>
    </row>
    <row r="2019" spans="1:7" x14ac:dyDescent="0.2">
      <c r="A2019" s="2" t="s">
        <v>7601</v>
      </c>
      <c r="B2019" s="2" t="s">
        <v>5820</v>
      </c>
      <c r="C2019" s="2" t="s">
        <v>2336</v>
      </c>
      <c r="D2019" s="2" t="s">
        <v>4762</v>
      </c>
      <c r="G2019" s="2" t="s">
        <v>8840</v>
      </c>
    </row>
    <row r="2020" spans="1:7" x14ac:dyDescent="0.2">
      <c r="A2020" s="2" t="s">
        <v>8841</v>
      </c>
      <c r="B2020" s="2" t="s">
        <v>8842</v>
      </c>
      <c r="C2020" s="2" t="s">
        <v>8843</v>
      </c>
      <c r="D2020" s="2" t="s">
        <v>8844</v>
      </c>
      <c r="G2020" s="2" t="s">
        <v>8845</v>
      </c>
    </row>
    <row r="2021" spans="1:7" x14ac:dyDescent="0.2">
      <c r="A2021" s="2" t="s">
        <v>8846</v>
      </c>
      <c r="B2021" s="2" t="s">
        <v>8847</v>
      </c>
      <c r="C2021" s="2" t="s">
        <v>8848</v>
      </c>
      <c r="D2021" s="2" t="s">
        <v>8849</v>
      </c>
      <c r="G2021" s="2" t="s">
        <v>8850</v>
      </c>
    </row>
    <row r="2022" spans="1:7" x14ac:dyDescent="0.2">
      <c r="A2022" s="2" t="s">
        <v>8851</v>
      </c>
      <c r="B2022" s="2" t="s">
        <v>8852</v>
      </c>
      <c r="C2022" s="2" t="s">
        <v>8853</v>
      </c>
      <c r="D2022" s="2" t="s">
        <v>8854</v>
      </c>
      <c r="G2022" s="2" t="s">
        <v>8855</v>
      </c>
    </row>
    <row r="2023" spans="1:7" x14ac:dyDescent="0.2">
      <c r="A2023" s="2" t="s">
        <v>8856</v>
      </c>
      <c r="B2023" s="2" t="s">
        <v>8857</v>
      </c>
      <c r="C2023" s="2" t="s">
        <v>8858</v>
      </c>
      <c r="D2023" s="2" t="s">
        <v>8859</v>
      </c>
      <c r="G2023" s="2" t="s">
        <v>8860</v>
      </c>
    </row>
    <row r="2024" spans="1:7" x14ac:dyDescent="0.2">
      <c r="A2024" s="2" t="s">
        <v>8861</v>
      </c>
      <c r="B2024" s="2" t="s">
        <v>8862</v>
      </c>
      <c r="C2024" s="2" t="s">
        <v>8863</v>
      </c>
      <c r="D2024" s="2" t="s">
        <v>4765</v>
      </c>
      <c r="G2024" s="2" t="s">
        <v>8864</v>
      </c>
    </row>
    <row r="2025" spans="1:7" x14ac:dyDescent="0.2">
      <c r="A2025" s="2" t="s">
        <v>8865</v>
      </c>
      <c r="B2025" s="2" t="s">
        <v>8866</v>
      </c>
      <c r="C2025" s="2" t="s">
        <v>2339</v>
      </c>
      <c r="D2025" s="2" t="s">
        <v>4770</v>
      </c>
      <c r="G2025" s="2" t="s">
        <v>8867</v>
      </c>
    </row>
    <row r="2026" spans="1:7" x14ac:dyDescent="0.2">
      <c r="A2026" s="2" t="s">
        <v>5372</v>
      </c>
      <c r="B2026" s="2" t="s">
        <v>8868</v>
      </c>
      <c r="C2026" s="2" t="s">
        <v>8869</v>
      </c>
      <c r="D2026" s="2" t="s">
        <v>8870</v>
      </c>
      <c r="G2026" s="2" t="s">
        <v>8871</v>
      </c>
    </row>
    <row r="2027" spans="1:7" x14ac:dyDescent="0.2">
      <c r="A2027" s="2" t="s">
        <v>8872</v>
      </c>
      <c r="B2027" s="2" t="s">
        <v>8873</v>
      </c>
      <c r="C2027" s="2" t="s">
        <v>8874</v>
      </c>
      <c r="D2027" s="2" t="s">
        <v>4775</v>
      </c>
      <c r="G2027" s="2" t="s">
        <v>8875</v>
      </c>
    </row>
    <row r="2028" spans="1:7" x14ac:dyDescent="0.2">
      <c r="A2028" s="2" t="s">
        <v>2353</v>
      </c>
      <c r="B2028" s="2" t="s">
        <v>5845</v>
      </c>
      <c r="C2028" s="2" t="s">
        <v>8876</v>
      </c>
      <c r="D2028" s="2" t="s">
        <v>4779</v>
      </c>
      <c r="G2028" s="2" t="s">
        <v>8877</v>
      </c>
    </row>
    <row r="2029" spans="1:7" x14ac:dyDescent="0.2">
      <c r="A2029" s="2" t="s">
        <v>8878</v>
      </c>
      <c r="B2029" s="2" t="s">
        <v>5851</v>
      </c>
      <c r="C2029" s="2" t="s">
        <v>8879</v>
      </c>
      <c r="D2029" s="2" t="s">
        <v>534</v>
      </c>
      <c r="G2029" s="2" t="s">
        <v>8880</v>
      </c>
    </row>
    <row r="2030" spans="1:7" x14ac:dyDescent="0.2">
      <c r="A2030" s="2" t="s">
        <v>2711</v>
      </c>
      <c r="B2030" s="2" t="s">
        <v>8881</v>
      </c>
      <c r="C2030" s="2" t="s">
        <v>8882</v>
      </c>
      <c r="D2030" s="2" t="s">
        <v>4785</v>
      </c>
      <c r="G2030" s="2" t="s">
        <v>8883</v>
      </c>
    </row>
    <row r="2031" spans="1:7" x14ac:dyDescent="0.2">
      <c r="A2031" s="2" t="s">
        <v>2855</v>
      </c>
      <c r="B2031" s="2" t="s">
        <v>8884</v>
      </c>
      <c r="C2031" s="2" t="s">
        <v>2345</v>
      </c>
      <c r="D2031" s="2" t="s">
        <v>4789</v>
      </c>
      <c r="G2031" s="2" t="s">
        <v>8885</v>
      </c>
    </row>
    <row r="2032" spans="1:7" x14ac:dyDescent="0.2">
      <c r="A2032" s="2" t="s">
        <v>8886</v>
      </c>
      <c r="B2032" s="2" t="s">
        <v>8887</v>
      </c>
      <c r="C2032" s="2" t="s">
        <v>8888</v>
      </c>
      <c r="D2032" s="2" t="s">
        <v>4793</v>
      </c>
      <c r="G2032" s="2" t="s">
        <v>8889</v>
      </c>
    </row>
    <row r="2033" spans="1:7" x14ac:dyDescent="0.2">
      <c r="A2033" s="2" t="s">
        <v>8890</v>
      </c>
      <c r="B2033" s="2" t="s">
        <v>639</v>
      </c>
      <c r="C2033" s="2" t="s">
        <v>8891</v>
      </c>
      <c r="D2033" s="2" t="s">
        <v>4798</v>
      </c>
      <c r="G2033" s="2" t="s">
        <v>8892</v>
      </c>
    </row>
    <row r="2034" spans="1:7" x14ac:dyDescent="0.2">
      <c r="A2034" s="2" t="s">
        <v>8893</v>
      </c>
      <c r="B2034" s="2" t="s">
        <v>5866</v>
      </c>
      <c r="C2034" s="2" t="s">
        <v>8894</v>
      </c>
      <c r="D2034" s="2" t="s">
        <v>4802</v>
      </c>
      <c r="G2034" s="2" t="s">
        <v>8895</v>
      </c>
    </row>
    <row r="2035" spans="1:7" x14ac:dyDescent="0.2">
      <c r="A2035" s="2" t="s">
        <v>8896</v>
      </c>
      <c r="B2035" s="2" t="s">
        <v>8897</v>
      </c>
      <c r="C2035" s="2" t="s">
        <v>8898</v>
      </c>
      <c r="D2035" s="2" t="s">
        <v>4805</v>
      </c>
      <c r="G2035" s="2" t="s">
        <v>8899</v>
      </c>
    </row>
    <row r="2036" spans="1:7" x14ac:dyDescent="0.2">
      <c r="A2036" s="2" t="s">
        <v>3768</v>
      </c>
      <c r="B2036" s="2" t="s">
        <v>8900</v>
      </c>
      <c r="C2036" s="2" t="s">
        <v>8901</v>
      </c>
      <c r="D2036" s="2" t="s">
        <v>4811</v>
      </c>
      <c r="G2036" s="2" t="s">
        <v>8902</v>
      </c>
    </row>
    <row r="2037" spans="1:7" x14ac:dyDescent="0.2">
      <c r="A2037" s="2" t="s">
        <v>8903</v>
      </c>
      <c r="B2037" s="2" t="s">
        <v>646</v>
      </c>
      <c r="C2037" s="2" t="s">
        <v>8904</v>
      </c>
      <c r="D2037" s="2" t="s">
        <v>7214</v>
      </c>
      <c r="G2037" s="2" t="s">
        <v>8905</v>
      </c>
    </row>
    <row r="2038" spans="1:7" x14ac:dyDescent="0.2">
      <c r="A2038" s="2" t="s">
        <v>4743</v>
      </c>
      <c r="B2038" s="2" t="s">
        <v>8906</v>
      </c>
      <c r="C2038" s="2" t="s">
        <v>8907</v>
      </c>
      <c r="D2038" s="2" t="s">
        <v>4816</v>
      </c>
      <c r="G2038" s="2" t="s">
        <v>8908</v>
      </c>
    </row>
    <row r="2039" spans="1:7" x14ac:dyDescent="0.2">
      <c r="A2039" s="2" t="s">
        <v>8909</v>
      </c>
      <c r="B2039" s="2" t="s">
        <v>8910</v>
      </c>
      <c r="C2039" s="2" t="s">
        <v>2349</v>
      </c>
      <c r="D2039" s="2" t="s">
        <v>540</v>
      </c>
      <c r="G2039" s="2" t="s">
        <v>8911</v>
      </c>
    </row>
    <row r="2040" spans="1:7" x14ac:dyDescent="0.2">
      <c r="A2040" s="2" t="s">
        <v>6403</v>
      </c>
      <c r="B2040" s="2" t="s">
        <v>8912</v>
      </c>
      <c r="C2040" s="2" t="s">
        <v>8913</v>
      </c>
      <c r="D2040" s="2" t="s">
        <v>4824</v>
      </c>
      <c r="G2040" s="2" t="s">
        <v>8914</v>
      </c>
    </row>
    <row r="2041" spans="1:7" x14ac:dyDescent="0.2">
      <c r="A2041" s="2" t="s">
        <v>6875</v>
      </c>
      <c r="B2041" s="2" t="s">
        <v>8915</v>
      </c>
      <c r="C2041" s="2" t="s">
        <v>8916</v>
      </c>
      <c r="D2041" s="2" t="s">
        <v>8917</v>
      </c>
      <c r="G2041" s="2" t="s">
        <v>8918</v>
      </c>
    </row>
    <row r="2042" spans="1:7" x14ac:dyDescent="0.2">
      <c r="A2042" s="2" t="s">
        <v>6935</v>
      </c>
      <c r="B2042" s="2" t="s">
        <v>8919</v>
      </c>
      <c r="C2042" s="2" t="s">
        <v>8920</v>
      </c>
      <c r="D2042" s="2" t="s">
        <v>4828</v>
      </c>
      <c r="G2042" s="2" t="s">
        <v>8921</v>
      </c>
    </row>
    <row r="2043" spans="1:7" x14ac:dyDescent="0.2">
      <c r="A2043" s="2" t="s">
        <v>7095</v>
      </c>
      <c r="B2043" s="2" t="s">
        <v>5921</v>
      </c>
      <c r="C2043" s="2" t="s">
        <v>2353</v>
      </c>
      <c r="D2043" s="2" t="s">
        <v>7243</v>
      </c>
      <c r="G2043" s="2" t="s">
        <v>8922</v>
      </c>
    </row>
    <row r="2044" spans="1:7" x14ac:dyDescent="0.2">
      <c r="A2044" s="2" t="s">
        <v>8923</v>
      </c>
      <c r="B2044" s="2" t="s">
        <v>8924</v>
      </c>
      <c r="C2044" s="2" t="s">
        <v>8925</v>
      </c>
      <c r="D2044" s="2" t="s">
        <v>4832</v>
      </c>
      <c r="G2044" s="2" t="s">
        <v>8926</v>
      </c>
    </row>
    <row r="2045" spans="1:7" x14ac:dyDescent="0.2">
      <c r="A2045" s="2" t="s">
        <v>7742</v>
      </c>
      <c r="B2045" s="2" t="s">
        <v>5936</v>
      </c>
      <c r="C2045" s="2" t="s">
        <v>8927</v>
      </c>
      <c r="D2045" s="2" t="s">
        <v>4836</v>
      </c>
      <c r="G2045" s="2" t="s">
        <v>8928</v>
      </c>
    </row>
    <row r="2046" spans="1:7" x14ac:dyDescent="0.2">
      <c r="A2046" s="2" t="s">
        <v>2114</v>
      </c>
      <c r="B2046" s="2" t="s">
        <v>5940</v>
      </c>
      <c r="C2046" s="2" t="s">
        <v>8929</v>
      </c>
      <c r="D2046" s="2" t="s">
        <v>4840</v>
      </c>
      <c r="G2046" s="2" t="s">
        <v>1020</v>
      </c>
    </row>
    <row r="2047" spans="1:7" x14ac:dyDescent="0.2">
      <c r="A2047" s="2" t="s">
        <v>5549</v>
      </c>
      <c r="B2047" s="2" t="s">
        <v>8930</v>
      </c>
      <c r="C2047" s="2" t="s">
        <v>8931</v>
      </c>
      <c r="D2047" s="2" t="s">
        <v>7255</v>
      </c>
      <c r="G2047" s="2" t="s">
        <v>8932</v>
      </c>
    </row>
    <row r="2048" spans="1:7" x14ac:dyDescent="0.2">
      <c r="A2048" s="2" t="s">
        <v>5605</v>
      </c>
      <c r="B2048" s="2" t="s">
        <v>5953</v>
      </c>
      <c r="C2048" s="2" t="s">
        <v>2356</v>
      </c>
      <c r="D2048" s="2" t="s">
        <v>8933</v>
      </c>
      <c r="G2048" s="2" t="s">
        <v>8934</v>
      </c>
    </row>
    <row r="2049" spans="1:7" x14ac:dyDescent="0.2">
      <c r="A2049" s="2" t="s">
        <v>7194</v>
      </c>
      <c r="B2049" s="2" t="s">
        <v>8935</v>
      </c>
      <c r="C2049" s="2" t="s">
        <v>8936</v>
      </c>
      <c r="D2049" s="2" t="s">
        <v>4843</v>
      </c>
      <c r="G2049" s="2" t="s">
        <v>8937</v>
      </c>
    </row>
    <row r="2050" spans="1:7" x14ac:dyDescent="0.2">
      <c r="A2050" s="2" t="s">
        <v>7252</v>
      </c>
      <c r="B2050" s="2" t="s">
        <v>8938</v>
      </c>
      <c r="C2050" s="2" t="s">
        <v>2360</v>
      </c>
      <c r="D2050" s="2" t="s">
        <v>8939</v>
      </c>
      <c r="G2050" s="2" t="s">
        <v>8940</v>
      </c>
    </row>
    <row r="2051" spans="1:7" x14ac:dyDescent="0.2">
      <c r="A2051" s="2" t="s">
        <v>8206</v>
      </c>
      <c r="B2051" s="2" t="s">
        <v>8941</v>
      </c>
      <c r="C2051" s="2" t="s">
        <v>8942</v>
      </c>
      <c r="D2051" s="2" t="s">
        <v>4847</v>
      </c>
      <c r="G2051" s="2" t="s">
        <v>8943</v>
      </c>
    </row>
    <row r="2052" spans="1:7" x14ac:dyDescent="0.2">
      <c r="A2052" s="2" t="s">
        <v>4560</v>
      </c>
      <c r="B2052" s="2" t="s">
        <v>8944</v>
      </c>
      <c r="C2052" s="2" t="s">
        <v>2363</v>
      </c>
      <c r="D2052" s="2" t="s">
        <v>4851</v>
      </c>
      <c r="G2052" s="2" t="s">
        <v>8945</v>
      </c>
    </row>
    <row r="2053" spans="1:7" x14ac:dyDescent="0.2">
      <c r="A2053" s="2" t="s">
        <v>7569</v>
      </c>
      <c r="B2053" s="2" t="s">
        <v>651</v>
      </c>
      <c r="C2053" s="2" t="s">
        <v>8946</v>
      </c>
      <c r="D2053" s="2" t="s">
        <v>7273</v>
      </c>
      <c r="G2053" s="2" t="s">
        <v>8947</v>
      </c>
    </row>
    <row r="2054" spans="1:7" x14ac:dyDescent="0.2">
      <c r="A2054" s="2" t="s">
        <v>5066</v>
      </c>
      <c r="B2054" s="2" t="s">
        <v>5959</v>
      </c>
      <c r="C2054" s="2" t="s">
        <v>8948</v>
      </c>
      <c r="D2054" s="2" t="s">
        <v>4856</v>
      </c>
      <c r="G2054" s="2" t="s">
        <v>1026</v>
      </c>
    </row>
    <row r="2055" spans="1:7" x14ac:dyDescent="0.2">
      <c r="A2055" s="2" t="s">
        <v>5679</v>
      </c>
      <c r="B2055" s="2" t="s">
        <v>5979</v>
      </c>
      <c r="C2055" s="2" t="s">
        <v>8949</v>
      </c>
      <c r="D2055" s="2" t="s">
        <v>8950</v>
      </c>
      <c r="G2055" s="2" t="s">
        <v>8951</v>
      </c>
    </row>
    <row r="2056" spans="1:7" x14ac:dyDescent="0.2">
      <c r="A2056" s="2" t="s">
        <v>7074</v>
      </c>
      <c r="B2056" s="2" t="s">
        <v>8952</v>
      </c>
      <c r="C2056" s="2" t="s">
        <v>8953</v>
      </c>
      <c r="D2056" s="2" t="s">
        <v>4860</v>
      </c>
      <c r="G2056" s="2" t="s">
        <v>1033</v>
      </c>
    </row>
    <row r="2057" spans="1:7" x14ac:dyDescent="0.2">
      <c r="A2057" s="2" t="s">
        <v>8954</v>
      </c>
      <c r="B2057" s="2" t="s">
        <v>5988</v>
      </c>
      <c r="C2057" s="2" t="s">
        <v>8955</v>
      </c>
      <c r="D2057" s="2" t="s">
        <v>4865</v>
      </c>
      <c r="G2057" s="2" t="s">
        <v>8956</v>
      </c>
    </row>
    <row r="2058" spans="1:7" x14ac:dyDescent="0.2">
      <c r="A2058" s="2" t="s">
        <v>8957</v>
      </c>
      <c r="B2058" s="2" t="s">
        <v>8958</v>
      </c>
      <c r="C2058" s="2" t="s">
        <v>8959</v>
      </c>
      <c r="D2058" s="2" t="s">
        <v>8960</v>
      </c>
      <c r="G2058" s="2" t="s">
        <v>8961</v>
      </c>
    </row>
    <row r="2059" spans="1:7" x14ac:dyDescent="0.2">
      <c r="A2059" s="2" t="s">
        <v>8962</v>
      </c>
      <c r="B2059" s="2" t="s">
        <v>8963</v>
      </c>
      <c r="C2059" s="2" t="s">
        <v>8964</v>
      </c>
      <c r="D2059" s="2" t="s">
        <v>4867</v>
      </c>
      <c r="G2059" s="2" t="s">
        <v>8965</v>
      </c>
    </row>
    <row r="2060" spans="1:7" x14ac:dyDescent="0.2">
      <c r="A2060" s="2" t="s">
        <v>2240</v>
      </c>
      <c r="B2060" s="2" t="s">
        <v>658</v>
      </c>
      <c r="C2060" s="2" t="s">
        <v>8966</v>
      </c>
      <c r="D2060" s="2" t="s">
        <v>4872</v>
      </c>
      <c r="G2060" s="2" t="s">
        <v>8967</v>
      </c>
    </row>
    <row r="2061" spans="1:7" x14ac:dyDescent="0.2">
      <c r="A2061" s="2" t="s">
        <v>2471</v>
      </c>
      <c r="B2061" s="2" t="s">
        <v>8968</v>
      </c>
      <c r="C2061" s="2" t="s">
        <v>8969</v>
      </c>
      <c r="D2061" s="2" t="s">
        <v>4876</v>
      </c>
      <c r="G2061" s="2" t="s">
        <v>8970</v>
      </c>
    </row>
    <row r="2062" spans="1:7" x14ac:dyDescent="0.2">
      <c r="A2062" s="2" t="s">
        <v>2832</v>
      </c>
      <c r="B2062" s="2" t="s">
        <v>8971</v>
      </c>
      <c r="C2062" s="2" t="s">
        <v>8972</v>
      </c>
      <c r="D2062" s="2" t="s">
        <v>4881</v>
      </c>
      <c r="G2062" s="2" t="s">
        <v>8973</v>
      </c>
    </row>
    <row r="2063" spans="1:7" x14ac:dyDescent="0.2">
      <c r="A2063" s="2" t="s">
        <v>2864</v>
      </c>
      <c r="B2063" s="2" t="s">
        <v>8974</v>
      </c>
      <c r="C2063" s="2" t="s">
        <v>8975</v>
      </c>
      <c r="D2063" s="2" t="s">
        <v>7310</v>
      </c>
      <c r="G2063" s="2" t="s">
        <v>8976</v>
      </c>
    </row>
    <row r="2064" spans="1:7" x14ac:dyDescent="0.2">
      <c r="A2064" s="2" t="s">
        <v>8977</v>
      </c>
      <c r="B2064" s="2" t="s">
        <v>6037</v>
      </c>
      <c r="C2064" s="2" t="s">
        <v>8978</v>
      </c>
      <c r="D2064" s="2" t="s">
        <v>8979</v>
      </c>
      <c r="G2064" s="2" t="s">
        <v>8980</v>
      </c>
    </row>
    <row r="2065" spans="1:7" x14ac:dyDescent="0.2">
      <c r="A2065" s="2" t="s">
        <v>8981</v>
      </c>
      <c r="B2065" s="2" t="s">
        <v>8982</v>
      </c>
      <c r="C2065" s="2" t="s">
        <v>8983</v>
      </c>
      <c r="D2065" s="2" t="s">
        <v>4886</v>
      </c>
      <c r="G2065" s="2" t="s">
        <v>8984</v>
      </c>
    </row>
    <row r="2066" spans="1:7" x14ac:dyDescent="0.2">
      <c r="A2066" s="2" t="s">
        <v>8985</v>
      </c>
      <c r="B2066" s="2" t="s">
        <v>8986</v>
      </c>
      <c r="C2066" s="2" t="s">
        <v>8987</v>
      </c>
      <c r="D2066" s="2" t="s">
        <v>4889</v>
      </c>
      <c r="G2066" s="2" t="s">
        <v>8988</v>
      </c>
    </row>
    <row r="2067" spans="1:7" x14ac:dyDescent="0.2">
      <c r="A2067" s="2" t="s">
        <v>8989</v>
      </c>
      <c r="B2067" s="2" t="s">
        <v>8990</v>
      </c>
      <c r="C2067" s="2" t="s">
        <v>2367</v>
      </c>
      <c r="D2067" s="2" t="s">
        <v>8991</v>
      </c>
      <c r="G2067" s="2" t="s">
        <v>8992</v>
      </c>
    </row>
    <row r="2068" spans="1:7" x14ac:dyDescent="0.2">
      <c r="A2068" s="2" t="s">
        <v>4864</v>
      </c>
      <c r="B2068" s="2" t="s">
        <v>8993</v>
      </c>
      <c r="C2068" s="2" t="s">
        <v>8994</v>
      </c>
      <c r="D2068" s="2" t="s">
        <v>4894</v>
      </c>
      <c r="G2068" s="2" t="s">
        <v>8995</v>
      </c>
    </row>
    <row r="2069" spans="1:7" x14ac:dyDescent="0.2">
      <c r="A2069" s="2" t="s">
        <v>8996</v>
      </c>
      <c r="B2069" s="2" t="s">
        <v>8997</v>
      </c>
      <c r="C2069" s="2" t="s">
        <v>2372</v>
      </c>
      <c r="D2069" s="2" t="s">
        <v>4899</v>
      </c>
      <c r="G2069" s="2" t="s">
        <v>8998</v>
      </c>
    </row>
    <row r="2070" spans="1:7" x14ac:dyDescent="0.2">
      <c r="A2070" s="2" t="s">
        <v>5112</v>
      </c>
      <c r="B2070" s="2" t="s">
        <v>8999</v>
      </c>
      <c r="C2070" s="2" t="s">
        <v>9000</v>
      </c>
      <c r="D2070" s="2" t="s">
        <v>4903</v>
      </c>
      <c r="G2070" s="2" t="s">
        <v>9001</v>
      </c>
    </row>
    <row r="2071" spans="1:7" x14ac:dyDescent="0.2">
      <c r="A2071" s="2" t="s">
        <v>6292</v>
      </c>
      <c r="B2071" s="2" t="s">
        <v>9002</v>
      </c>
      <c r="C2071" s="2" t="s">
        <v>9003</v>
      </c>
      <c r="D2071" s="2" t="s">
        <v>9004</v>
      </c>
      <c r="G2071" s="2" t="s">
        <v>9005</v>
      </c>
    </row>
    <row r="2072" spans="1:7" x14ac:dyDescent="0.2">
      <c r="A2072" s="2" t="s">
        <v>6552</v>
      </c>
      <c r="B2072" s="2" t="s">
        <v>9006</v>
      </c>
      <c r="C2072" s="2" t="s">
        <v>9007</v>
      </c>
      <c r="D2072" s="2" t="s">
        <v>4908</v>
      </c>
      <c r="G2072" s="2" t="s">
        <v>9008</v>
      </c>
    </row>
    <row r="2073" spans="1:7" x14ac:dyDescent="0.2">
      <c r="A2073" s="2" t="s">
        <v>6752</v>
      </c>
      <c r="B2073" s="2" t="s">
        <v>9009</v>
      </c>
      <c r="C2073" s="2" t="s">
        <v>9010</v>
      </c>
      <c r="D2073" s="2" t="s">
        <v>4913</v>
      </c>
      <c r="G2073" s="2" t="s">
        <v>9011</v>
      </c>
    </row>
    <row r="2074" spans="1:7" x14ac:dyDescent="0.2">
      <c r="A2074" s="2" t="s">
        <v>9012</v>
      </c>
      <c r="B2074" s="2" t="s">
        <v>9013</v>
      </c>
      <c r="C2074" s="2" t="s">
        <v>2377</v>
      </c>
      <c r="D2074" s="2" t="s">
        <v>545</v>
      </c>
      <c r="G2074" s="2" t="s">
        <v>9014</v>
      </c>
    </row>
    <row r="2075" spans="1:7" x14ac:dyDescent="0.2">
      <c r="A2075" s="2" t="s">
        <v>7823</v>
      </c>
      <c r="B2075" s="2" t="s">
        <v>9015</v>
      </c>
      <c r="C2075" s="2" t="s">
        <v>9016</v>
      </c>
      <c r="D2075" s="2" t="s">
        <v>9017</v>
      </c>
      <c r="G2075" s="2" t="s">
        <v>1040</v>
      </c>
    </row>
    <row r="2076" spans="1:7" x14ac:dyDescent="0.2">
      <c r="A2076" s="2" t="s">
        <v>9018</v>
      </c>
      <c r="B2076" s="2" t="s">
        <v>6063</v>
      </c>
      <c r="C2076" s="2" t="s">
        <v>9019</v>
      </c>
      <c r="D2076" s="2" t="s">
        <v>9020</v>
      </c>
      <c r="G2076" s="2" t="s">
        <v>9021</v>
      </c>
    </row>
    <row r="2077" spans="1:7" x14ac:dyDescent="0.2">
      <c r="A2077" s="2" t="s">
        <v>9022</v>
      </c>
      <c r="B2077" s="2" t="s">
        <v>9023</v>
      </c>
      <c r="C2077" s="2" t="s">
        <v>9024</v>
      </c>
      <c r="D2077" s="2" t="s">
        <v>4921</v>
      </c>
      <c r="G2077" s="2" t="s">
        <v>9025</v>
      </c>
    </row>
    <row r="2078" spans="1:7" x14ac:dyDescent="0.2">
      <c r="A2078" s="2" t="s">
        <v>9026</v>
      </c>
      <c r="B2078" s="2" t="s">
        <v>9027</v>
      </c>
      <c r="C2078" s="2" t="s">
        <v>9028</v>
      </c>
      <c r="D2078" s="2" t="s">
        <v>4924</v>
      </c>
      <c r="G2078" s="2" t="s">
        <v>9029</v>
      </c>
    </row>
    <row r="2079" spans="1:7" x14ac:dyDescent="0.2">
      <c r="A2079" s="2" t="s">
        <v>9030</v>
      </c>
      <c r="B2079" s="2" t="s">
        <v>6068</v>
      </c>
      <c r="C2079" s="2" t="s">
        <v>9031</v>
      </c>
      <c r="D2079" s="2" t="s">
        <v>4927</v>
      </c>
      <c r="G2079" s="2" t="s">
        <v>9032</v>
      </c>
    </row>
    <row r="2080" spans="1:7" x14ac:dyDescent="0.2">
      <c r="A2080" s="2" t="s">
        <v>9033</v>
      </c>
      <c r="B2080" s="2" t="s">
        <v>6072</v>
      </c>
      <c r="C2080" s="2" t="s">
        <v>1741</v>
      </c>
      <c r="D2080" s="2" t="s">
        <v>4931</v>
      </c>
      <c r="G2080" s="2" t="s">
        <v>9034</v>
      </c>
    </row>
    <row r="2081" spans="1:7" x14ac:dyDescent="0.2">
      <c r="A2081" s="2" t="s">
        <v>9035</v>
      </c>
      <c r="B2081" s="2" t="s">
        <v>6080</v>
      </c>
      <c r="C2081" s="2" t="s">
        <v>9036</v>
      </c>
      <c r="D2081" s="2" t="s">
        <v>9037</v>
      </c>
      <c r="G2081" s="2" t="s">
        <v>9038</v>
      </c>
    </row>
    <row r="2082" spans="1:7" x14ac:dyDescent="0.2">
      <c r="A2082" s="2" t="s">
        <v>382</v>
      </c>
      <c r="B2082" s="2" t="s">
        <v>6084</v>
      </c>
      <c r="C2082" s="2" t="s">
        <v>9039</v>
      </c>
      <c r="D2082" s="2" t="s">
        <v>9040</v>
      </c>
      <c r="G2082" s="2" t="s">
        <v>9041</v>
      </c>
    </row>
    <row r="2083" spans="1:7" x14ac:dyDescent="0.2">
      <c r="A2083" s="2" t="s">
        <v>9042</v>
      </c>
      <c r="B2083" s="2" t="s">
        <v>9043</v>
      </c>
      <c r="C2083" s="2" t="s">
        <v>9044</v>
      </c>
      <c r="D2083" s="2" t="s">
        <v>4936</v>
      </c>
      <c r="G2083" s="2" t="s">
        <v>9045</v>
      </c>
    </row>
    <row r="2084" spans="1:7" x14ac:dyDescent="0.2">
      <c r="A2084" s="2" t="s">
        <v>933</v>
      </c>
      <c r="B2084" s="2" t="s">
        <v>9046</v>
      </c>
      <c r="C2084" s="2" t="s">
        <v>9047</v>
      </c>
      <c r="D2084" s="2" t="s">
        <v>7345</v>
      </c>
      <c r="G2084" s="2" t="s">
        <v>9048</v>
      </c>
    </row>
    <row r="2085" spans="1:7" x14ac:dyDescent="0.2">
      <c r="A2085" s="2" t="s">
        <v>9049</v>
      </c>
      <c r="B2085" s="2" t="s">
        <v>6088</v>
      </c>
      <c r="C2085" s="2" t="s">
        <v>9050</v>
      </c>
      <c r="D2085" s="2" t="s">
        <v>7353</v>
      </c>
      <c r="G2085" s="2" t="s">
        <v>9051</v>
      </c>
    </row>
    <row r="2086" spans="1:7" x14ac:dyDescent="0.2">
      <c r="A2086" s="2" t="s">
        <v>1177</v>
      </c>
      <c r="B2086" s="2" t="s">
        <v>6093</v>
      </c>
      <c r="C2086" s="2" t="s">
        <v>9052</v>
      </c>
      <c r="D2086" s="2" t="s">
        <v>9053</v>
      </c>
      <c r="G2086" s="2" t="s">
        <v>9054</v>
      </c>
    </row>
    <row r="2087" spans="1:7" x14ac:dyDescent="0.2">
      <c r="A2087" s="2" t="s">
        <v>1208</v>
      </c>
      <c r="B2087" s="2" t="s">
        <v>9055</v>
      </c>
      <c r="C2087" s="2" t="s">
        <v>9056</v>
      </c>
      <c r="D2087" s="2" t="s">
        <v>4938</v>
      </c>
      <c r="G2087" s="2" t="s">
        <v>9057</v>
      </c>
    </row>
    <row r="2088" spans="1:7" x14ac:dyDescent="0.2">
      <c r="A2088" s="2" t="s">
        <v>9058</v>
      </c>
      <c r="B2088" s="2" t="s">
        <v>9059</v>
      </c>
      <c r="C2088" s="2" t="s">
        <v>9060</v>
      </c>
      <c r="D2088" s="2" t="s">
        <v>552</v>
      </c>
      <c r="G2088" s="2" t="s">
        <v>9061</v>
      </c>
    </row>
    <row r="2089" spans="1:7" x14ac:dyDescent="0.2">
      <c r="A2089" s="2" t="s">
        <v>9062</v>
      </c>
      <c r="B2089" s="2" t="s">
        <v>9063</v>
      </c>
      <c r="C2089" s="2" t="s">
        <v>9064</v>
      </c>
      <c r="D2089" s="2" t="s">
        <v>4948</v>
      </c>
      <c r="G2089" s="2" t="s">
        <v>9065</v>
      </c>
    </row>
    <row r="2090" spans="1:7" x14ac:dyDescent="0.2">
      <c r="A2090" s="2" t="s">
        <v>9066</v>
      </c>
      <c r="B2090" s="2" t="s">
        <v>6103</v>
      </c>
      <c r="C2090" s="2" t="s">
        <v>9067</v>
      </c>
      <c r="D2090" s="2" t="s">
        <v>9068</v>
      </c>
      <c r="G2090" s="2" t="s">
        <v>9069</v>
      </c>
    </row>
    <row r="2091" spans="1:7" x14ac:dyDescent="0.2">
      <c r="A2091" s="2" t="s">
        <v>9070</v>
      </c>
      <c r="B2091" s="2" t="s">
        <v>6108</v>
      </c>
      <c r="C2091" s="2" t="s">
        <v>9071</v>
      </c>
      <c r="D2091" s="2" t="s">
        <v>9072</v>
      </c>
      <c r="G2091" s="2" t="s">
        <v>9073</v>
      </c>
    </row>
    <row r="2092" spans="1:7" x14ac:dyDescent="0.2">
      <c r="A2092" s="2" t="s">
        <v>9074</v>
      </c>
      <c r="B2092" s="2" t="s">
        <v>9075</v>
      </c>
      <c r="C2092" s="2" t="s">
        <v>9076</v>
      </c>
      <c r="D2092" s="2" t="s">
        <v>4952</v>
      </c>
      <c r="G2092" s="2" t="s">
        <v>9077</v>
      </c>
    </row>
    <row r="2093" spans="1:7" x14ac:dyDescent="0.2">
      <c r="A2093" s="2" t="s">
        <v>1776</v>
      </c>
      <c r="B2093" s="2" t="s">
        <v>9078</v>
      </c>
      <c r="C2093" s="2" t="s">
        <v>9079</v>
      </c>
      <c r="D2093" s="2" t="s">
        <v>4956</v>
      </c>
      <c r="G2093" s="2" t="s">
        <v>9080</v>
      </c>
    </row>
    <row r="2094" spans="1:7" x14ac:dyDescent="0.2">
      <c r="A2094" s="2" t="s">
        <v>9081</v>
      </c>
      <c r="B2094" s="2" t="s">
        <v>6127</v>
      </c>
      <c r="C2094" s="2" t="s">
        <v>9082</v>
      </c>
      <c r="D2094" s="2" t="s">
        <v>9083</v>
      </c>
      <c r="G2094" s="2" t="s">
        <v>9084</v>
      </c>
    </row>
    <row r="2095" spans="1:7" x14ac:dyDescent="0.2">
      <c r="A2095" s="2" t="s">
        <v>9085</v>
      </c>
      <c r="B2095" s="2" t="s">
        <v>6141</v>
      </c>
      <c r="C2095" s="2" t="s">
        <v>9086</v>
      </c>
      <c r="D2095" s="2" t="s">
        <v>9087</v>
      </c>
      <c r="G2095" s="2" t="s">
        <v>9088</v>
      </c>
    </row>
    <row r="2096" spans="1:7" x14ac:dyDescent="0.2">
      <c r="A2096" s="2" t="s">
        <v>9089</v>
      </c>
      <c r="B2096" s="2" t="s">
        <v>9090</v>
      </c>
      <c r="C2096" s="2" t="s">
        <v>2385</v>
      </c>
      <c r="D2096" s="2" t="s">
        <v>9091</v>
      </c>
      <c r="G2096" s="2" t="s">
        <v>9092</v>
      </c>
    </row>
    <row r="2097" spans="1:7" x14ac:dyDescent="0.2">
      <c r="A2097" s="2" t="s">
        <v>9093</v>
      </c>
      <c r="B2097" s="2" t="s">
        <v>9094</v>
      </c>
      <c r="C2097" s="2" t="s">
        <v>9095</v>
      </c>
      <c r="D2097" s="2" t="s">
        <v>559</v>
      </c>
      <c r="G2097" s="2" t="s">
        <v>9096</v>
      </c>
    </row>
    <row r="2098" spans="1:7" x14ac:dyDescent="0.2">
      <c r="A2098" s="2" t="s">
        <v>9097</v>
      </c>
      <c r="B2098" s="2" t="s">
        <v>9098</v>
      </c>
      <c r="C2098" s="2" t="s">
        <v>2389</v>
      </c>
      <c r="D2098" s="2" t="s">
        <v>7386</v>
      </c>
      <c r="G2098" s="2" t="s">
        <v>9099</v>
      </c>
    </row>
    <row r="2099" spans="1:7" x14ac:dyDescent="0.2">
      <c r="A2099" s="2" t="s">
        <v>9100</v>
      </c>
      <c r="B2099" s="2" t="s">
        <v>9101</v>
      </c>
      <c r="C2099" s="2" t="s">
        <v>9102</v>
      </c>
      <c r="D2099" s="2" t="s">
        <v>4964</v>
      </c>
      <c r="G2099" s="2" t="s">
        <v>9103</v>
      </c>
    </row>
    <row r="2100" spans="1:7" x14ac:dyDescent="0.2">
      <c r="A2100" s="2" t="s">
        <v>2576</v>
      </c>
      <c r="B2100" s="2" t="s">
        <v>6145</v>
      </c>
      <c r="C2100" s="2" t="s">
        <v>9104</v>
      </c>
      <c r="D2100" s="2" t="s">
        <v>7402</v>
      </c>
      <c r="G2100" s="2" t="s">
        <v>1046</v>
      </c>
    </row>
    <row r="2101" spans="1:7" x14ac:dyDescent="0.2">
      <c r="A2101" s="2" t="s">
        <v>2627</v>
      </c>
      <c r="B2101" s="2" t="s">
        <v>9105</v>
      </c>
      <c r="C2101" s="2" t="s">
        <v>9106</v>
      </c>
      <c r="D2101" s="2" t="s">
        <v>4970</v>
      </c>
      <c r="G2101" s="2" t="s">
        <v>9107</v>
      </c>
    </row>
    <row r="2102" spans="1:7" x14ac:dyDescent="0.2">
      <c r="A2102" s="2" t="s">
        <v>9108</v>
      </c>
      <c r="B2102" s="2" t="s">
        <v>9109</v>
      </c>
      <c r="C2102" s="2" t="s">
        <v>2391</v>
      </c>
      <c r="D2102" s="2" t="s">
        <v>4974</v>
      </c>
      <c r="G2102" s="2" t="s">
        <v>9110</v>
      </c>
    </row>
    <row r="2103" spans="1:7" x14ac:dyDescent="0.2">
      <c r="A2103" s="2" t="s">
        <v>9111</v>
      </c>
      <c r="B2103" s="2" t="s">
        <v>9112</v>
      </c>
      <c r="C2103" s="2" t="s">
        <v>9113</v>
      </c>
      <c r="D2103" s="2" t="s">
        <v>4979</v>
      </c>
      <c r="G2103" s="2" t="s">
        <v>9114</v>
      </c>
    </row>
    <row r="2104" spans="1:7" x14ac:dyDescent="0.2">
      <c r="A2104" s="2" t="s">
        <v>9115</v>
      </c>
      <c r="B2104" s="2" t="s">
        <v>6150</v>
      </c>
      <c r="C2104" s="2" t="s">
        <v>9116</v>
      </c>
      <c r="D2104" s="2" t="s">
        <v>4983</v>
      </c>
      <c r="G2104" s="2" t="s">
        <v>9117</v>
      </c>
    </row>
    <row r="2105" spans="1:7" x14ac:dyDescent="0.2">
      <c r="A2105" s="2" t="s">
        <v>9118</v>
      </c>
      <c r="B2105" s="2" t="s">
        <v>9119</v>
      </c>
      <c r="C2105" s="2" t="s">
        <v>9120</v>
      </c>
      <c r="D2105" s="2" t="s">
        <v>9121</v>
      </c>
      <c r="G2105" s="2" t="s">
        <v>9122</v>
      </c>
    </row>
    <row r="2106" spans="1:7" x14ac:dyDescent="0.2">
      <c r="A2106" s="2" t="s">
        <v>9123</v>
      </c>
      <c r="B2106" s="2" t="s">
        <v>9124</v>
      </c>
      <c r="C2106" s="2" t="s">
        <v>2395</v>
      </c>
      <c r="D2106" s="2" t="s">
        <v>4988</v>
      </c>
      <c r="G2106" s="2" t="s">
        <v>9125</v>
      </c>
    </row>
    <row r="2107" spans="1:7" x14ac:dyDescent="0.2">
      <c r="A2107" s="2" t="s">
        <v>9126</v>
      </c>
      <c r="B2107" s="2" t="s">
        <v>664</v>
      </c>
      <c r="C2107" s="2" t="s">
        <v>2398</v>
      </c>
      <c r="D2107" s="2" t="s">
        <v>4993</v>
      </c>
      <c r="G2107" s="2" t="s">
        <v>9127</v>
      </c>
    </row>
    <row r="2108" spans="1:7" x14ac:dyDescent="0.2">
      <c r="A2108" s="2" t="s">
        <v>3341</v>
      </c>
      <c r="B2108" s="2" t="s">
        <v>9128</v>
      </c>
      <c r="C2108" s="2" t="s">
        <v>2403</v>
      </c>
      <c r="D2108" s="2" t="s">
        <v>4998</v>
      </c>
      <c r="G2108" s="2" t="s">
        <v>9129</v>
      </c>
    </row>
    <row r="2109" spans="1:7" x14ac:dyDescent="0.2">
      <c r="A2109" s="2" t="s">
        <v>3361</v>
      </c>
      <c r="B2109" s="2" t="s">
        <v>6164</v>
      </c>
      <c r="C2109" s="2" t="s">
        <v>2408</v>
      </c>
      <c r="D2109" s="2" t="s">
        <v>5004</v>
      </c>
      <c r="G2109" s="2" t="s">
        <v>9130</v>
      </c>
    </row>
    <row r="2110" spans="1:7" x14ac:dyDescent="0.2">
      <c r="A2110" s="2" t="s">
        <v>9131</v>
      </c>
      <c r="B2110" s="2" t="s">
        <v>9132</v>
      </c>
      <c r="C2110" s="2" t="s">
        <v>9133</v>
      </c>
      <c r="D2110" s="2" t="s">
        <v>7457</v>
      </c>
      <c r="G2110" s="2" t="s">
        <v>1051</v>
      </c>
    </row>
    <row r="2111" spans="1:7" x14ac:dyDescent="0.2">
      <c r="A2111" s="2" t="s">
        <v>9134</v>
      </c>
      <c r="B2111" s="2" t="s">
        <v>6167</v>
      </c>
      <c r="C2111" s="2" t="s">
        <v>9135</v>
      </c>
      <c r="D2111" s="2" t="s">
        <v>5009</v>
      </c>
      <c r="G2111" s="2" t="s">
        <v>9136</v>
      </c>
    </row>
    <row r="2112" spans="1:7" x14ac:dyDescent="0.2">
      <c r="A2112" s="2" t="s">
        <v>9137</v>
      </c>
      <c r="B2112" s="2" t="s">
        <v>6171</v>
      </c>
      <c r="C2112" s="2" t="s">
        <v>9138</v>
      </c>
      <c r="D2112" s="2" t="s">
        <v>9139</v>
      </c>
      <c r="G2112" s="2" t="s">
        <v>9140</v>
      </c>
    </row>
    <row r="2113" spans="1:7" x14ac:dyDescent="0.2">
      <c r="A2113" s="2" t="s">
        <v>9141</v>
      </c>
      <c r="B2113" s="2" t="s">
        <v>6175</v>
      </c>
      <c r="C2113" s="2" t="s">
        <v>9142</v>
      </c>
      <c r="D2113" s="2" t="s">
        <v>7461</v>
      </c>
      <c r="G2113" s="2" t="s">
        <v>9143</v>
      </c>
    </row>
    <row r="2114" spans="1:7" x14ac:dyDescent="0.2">
      <c r="A2114" s="2" t="s">
        <v>9144</v>
      </c>
      <c r="B2114" s="2" t="s">
        <v>9145</v>
      </c>
      <c r="C2114" s="2" t="s">
        <v>2414</v>
      </c>
      <c r="D2114" s="2" t="s">
        <v>7467</v>
      </c>
      <c r="G2114" s="2" t="s">
        <v>9146</v>
      </c>
    </row>
    <row r="2115" spans="1:7" x14ac:dyDescent="0.2">
      <c r="A2115" s="2" t="s">
        <v>9147</v>
      </c>
      <c r="B2115" s="2" t="s">
        <v>6180</v>
      </c>
      <c r="C2115" s="2" t="s">
        <v>9148</v>
      </c>
      <c r="D2115" s="2" t="s">
        <v>9149</v>
      </c>
      <c r="G2115" s="2" t="s">
        <v>1057</v>
      </c>
    </row>
    <row r="2116" spans="1:7" x14ac:dyDescent="0.2">
      <c r="A2116" s="2" t="s">
        <v>9150</v>
      </c>
      <c r="B2116" s="2" t="s">
        <v>6184</v>
      </c>
      <c r="C2116" s="2" t="s">
        <v>9151</v>
      </c>
      <c r="D2116" s="2" t="s">
        <v>9152</v>
      </c>
      <c r="G2116" s="2" t="s">
        <v>9153</v>
      </c>
    </row>
    <row r="2117" spans="1:7" x14ac:dyDescent="0.2">
      <c r="A2117" s="2" t="s">
        <v>4103</v>
      </c>
      <c r="B2117" s="2" t="s">
        <v>9154</v>
      </c>
      <c r="C2117" s="2" t="s">
        <v>2417</v>
      </c>
      <c r="D2117" s="2" t="s">
        <v>9155</v>
      </c>
      <c r="G2117" s="2" t="s">
        <v>9156</v>
      </c>
    </row>
    <row r="2118" spans="1:7" x14ac:dyDescent="0.2">
      <c r="A2118" s="2" t="s">
        <v>9157</v>
      </c>
      <c r="B2118" s="2" t="s">
        <v>9158</v>
      </c>
      <c r="C2118" s="2" t="s">
        <v>9159</v>
      </c>
      <c r="D2118" s="2" t="s">
        <v>9160</v>
      </c>
      <c r="G2118" s="2" t="s">
        <v>9161</v>
      </c>
    </row>
    <row r="2119" spans="1:7" x14ac:dyDescent="0.2">
      <c r="A2119" s="2" t="s">
        <v>9162</v>
      </c>
      <c r="B2119" s="2" t="s">
        <v>6199</v>
      </c>
      <c r="C2119" s="2" t="s">
        <v>9163</v>
      </c>
      <c r="D2119" s="2" t="s">
        <v>7472</v>
      </c>
      <c r="G2119" s="2" t="s">
        <v>1064</v>
      </c>
    </row>
    <row r="2120" spans="1:7" x14ac:dyDescent="0.2">
      <c r="A2120" s="2" t="s">
        <v>9164</v>
      </c>
      <c r="B2120" s="2" t="s">
        <v>9165</v>
      </c>
      <c r="C2120" s="2" t="s">
        <v>9166</v>
      </c>
      <c r="D2120" s="2" t="s">
        <v>9167</v>
      </c>
      <c r="G2120" s="2" t="s">
        <v>9168</v>
      </c>
    </row>
    <row r="2121" spans="1:7" x14ac:dyDescent="0.2">
      <c r="A2121" s="2" t="s">
        <v>9169</v>
      </c>
      <c r="B2121" s="2" t="s">
        <v>6202</v>
      </c>
      <c r="C2121" s="2" t="s">
        <v>9170</v>
      </c>
      <c r="D2121" s="2" t="s">
        <v>7476</v>
      </c>
      <c r="G2121" s="2" t="s">
        <v>9171</v>
      </c>
    </row>
    <row r="2122" spans="1:7" x14ac:dyDescent="0.2">
      <c r="A2122" s="2" t="s">
        <v>9172</v>
      </c>
      <c r="B2122" s="2" t="s">
        <v>670</v>
      </c>
      <c r="C2122" s="2" t="s">
        <v>2420</v>
      </c>
      <c r="D2122" s="2" t="s">
        <v>9173</v>
      </c>
      <c r="G2122" s="2" t="s">
        <v>1069</v>
      </c>
    </row>
    <row r="2123" spans="1:7" x14ac:dyDescent="0.2">
      <c r="A2123" s="2" t="s">
        <v>4982</v>
      </c>
      <c r="B2123" s="2" t="s">
        <v>6214</v>
      </c>
      <c r="C2123" s="2" t="s">
        <v>2424</v>
      </c>
      <c r="D2123" s="2" t="s">
        <v>7480</v>
      </c>
      <c r="G2123" s="2" t="s">
        <v>1075</v>
      </c>
    </row>
    <row r="2124" spans="1:7" x14ac:dyDescent="0.2">
      <c r="A2124" s="2" t="s">
        <v>9174</v>
      </c>
      <c r="B2124" s="2" t="s">
        <v>9175</v>
      </c>
      <c r="C2124" s="2" t="s">
        <v>9176</v>
      </c>
      <c r="D2124" s="2" t="s">
        <v>9177</v>
      </c>
      <c r="G2124" s="2" t="s">
        <v>9178</v>
      </c>
    </row>
    <row r="2125" spans="1:7" x14ac:dyDescent="0.2">
      <c r="A2125" s="2" t="s">
        <v>9179</v>
      </c>
      <c r="B2125" s="2" t="s">
        <v>677</v>
      </c>
      <c r="C2125" s="2" t="s">
        <v>2429</v>
      </c>
      <c r="D2125" s="2" t="s">
        <v>9180</v>
      </c>
      <c r="G2125" s="2" t="s">
        <v>9181</v>
      </c>
    </row>
    <row r="2126" spans="1:7" x14ac:dyDescent="0.2">
      <c r="A2126" s="2" t="s">
        <v>5044</v>
      </c>
      <c r="B2126" s="2" t="s">
        <v>9182</v>
      </c>
      <c r="C2126" s="2" t="s">
        <v>9183</v>
      </c>
      <c r="D2126" s="2" t="s">
        <v>7496</v>
      </c>
      <c r="G2126" s="2" t="s">
        <v>1081</v>
      </c>
    </row>
    <row r="2127" spans="1:7" x14ac:dyDescent="0.2">
      <c r="A2127" s="2" t="s">
        <v>5396</v>
      </c>
      <c r="B2127" s="2" t="s">
        <v>9184</v>
      </c>
      <c r="C2127" s="2" t="s">
        <v>9185</v>
      </c>
      <c r="D2127" s="2" t="s">
        <v>7499</v>
      </c>
      <c r="G2127" s="2" t="s">
        <v>9186</v>
      </c>
    </row>
    <row r="2128" spans="1:7" x14ac:dyDescent="0.2">
      <c r="A2128" s="2" t="s">
        <v>5502</v>
      </c>
      <c r="B2128" s="2" t="s">
        <v>6226</v>
      </c>
      <c r="C2128" s="2" t="s">
        <v>9187</v>
      </c>
      <c r="D2128" s="2" t="s">
        <v>7502</v>
      </c>
      <c r="G2128" s="2" t="s">
        <v>1088</v>
      </c>
    </row>
    <row r="2129" spans="1:7" x14ac:dyDescent="0.2">
      <c r="A2129" s="2" t="s">
        <v>9188</v>
      </c>
      <c r="B2129" s="2" t="s">
        <v>9189</v>
      </c>
      <c r="C2129" s="2" t="s">
        <v>9190</v>
      </c>
      <c r="D2129" s="2" t="s">
        <v>9191</v>
      </c>
      <c r="G2129" s="2" t="s">
        <v>9192</v>
      </c>
    </row>
    <row r="2130" spans="1:7" x14ac:dyDescent="0.2">
      <c r="A2130" s="2" t="s">
        <v>9193</v>
      </c>
      <c r="B2130" s="2" t="s">
        <v>9194</v>
      </c>
      <c r="C2130" s="2" t="s">
        <v>9195</v>
      </c>
      <c r="D2130" s="2" t="s">
        <v>9196</v>
      </c>
      <c r="G2130" s="2" t="s">
        <v>9197</v>
      </c>
    </row>
    <row r="2131" spans="1:7" x14ac:dyDescent="0.2">
      <c r="A2131" s="2" t="s">
        <v>9198</v>
      </c>
      <c r="B2131" s="2" t="s">
        <v>6230</v>
      </c>
      <c r="C2131" s="2" t="s">
        <v>2434</v>
      </c>
      <c r="D2131" s="2" t="s">
        <v>7517</v>
      </c>
      <c r="G2131" s="2" t="s">
        <v>9199</v>
      </c>
    </row>
    <row r="2132" spans="1:7" x14ac:dyDescent="0.2">
      <c r="A2132" s="2" t="s">
        <v>9200</v>
      </c>
      <c r="B2132" s="2" t="s">
        <v>6238</v>
      </c>
      <c r="C2132" s="2" t="s">
        <v>9201</v>
      </c>
      <c r="D2132" s="2" t="s">
        <v>9202</v>
      </c>
      <c r="G2132" s="2" t="s">
        <v>9203</v>
      </c>
    </row>
    <row r="2133" spans="1:7" x14ac:dyDescent="0.2">
      <c r="A2133" s="2" t="s">
        <v>9204</v>
      </c>
      <c r="B2133" s="2" t="s">
        <v>9205</v>
      </c>
      <c r="C2133" s="2" t="s">
        <v>9206</v>
      </c>
      <c r="D2133" s="2" t="s">
        <v>9207</v>
      </c>
      <c r="G2133" s="2" t="s">
        <v>9208</v>
      </c>
    </row>
    <row r="2134" spans="1:7" x14ac:dyDescent="0.2">
      <c r="A2134" s="2" t="s">
        <v>9209</v>
      </c>
      <c r="B2134" s="2" t="s">
        <v>6261</v>
      </c>
      <c r="C2134" s="2" t="s">
        <v>2440</v>
      </c>
      <c r="D2134" s="2" t="s">
        <v>9210</v>
      </c>
      <c r="G2134" s="2" t="s">
        <v>9211</v>
      </c>
    </row>
    <row r="2135" spans="1:7" x14ac:dyDescent="0.2">
      <c r="A2135" s="2" t="s">
        <v>6002</v>
      </c>
      <c r="B2135" s="2" t="s">
        <v>9212</v>
      </c>
      <c r="C2135" s="2" t="s">
        <v>9213</v>
      </c>
      <c r="D2135" s="2" t="s">
        <v>7525</v>
      </c>
      <c r="G2135" s="2" t="s">
        <v>9214</v>
      </c>
    </row>
    <row r="2136" spans="1:7" x14ac:dyDescent="0.2">
      <c r="A2136" s="2" t="s">
        <v>9215</v>
      </c>
      <c r="B2136" s="2" t="s">
        <v>9216</v>
      </c>
      <c r="C2136" s="2" t="s">
        <v>9217</v>
      </c>
      <c r="D2136" s="2" t="s">
        <v>9218</v>
      </c>
      <c r="G2136" s="2" t="s">
        <v>9219</v>
      </c>
    </row>
    <row r="2137" spans="1:7" x14ac:dyDescent="0.2">
      <c r="A2137" s="2" t="s">
        <v>9220</v>
      </c>
      <c r="B2137" s="2" t="s">
        <v>9221</v>
      </c>
      <c r="C2137" s="2" t="s">
        <v>9222</v>
      </c>
      <c r="D2137" s="2" t="s">
        <v>9223</v>
      </c>
      <c r="G2137" s="2" t="s">
        <v>9224</v>
      </c>
    </row>
    <row r="2138" spans="1:7" x14ac:dyDescent="0.2">
      <c r="A2138" s="2" t="s">
        <v>9225</v>
      </c>
      <c r="B2138" s="2" t="s">
        <v>6297</v>
      </c>
      <c r="C2138" s="2" t="s">
        <v>9226</v>
      </c>
      <c r="D2138" s="2" t="s">
        <v>9227</v>
      </c>
      <c r="G2138" s="2" t="s">
        <v>9228</v>
      </c>
    </row>
    <row r="2139" spans="1:7" x14ac:dyDescent="0.2">
      <c r="A2139" s="2" t="s">
        <v>9229</v>
      </c>
      <c r="B2139" s="2" t="s">
        <v>6301</v>
      </c>
      <c r="C2139" s="2" t="s">
        <v>9230</v>
      </c>
      <c r="D2139" s="2" t="s">
        <v>9231</v>
      </c>
      <c r="G2139" s="2" t="s">
        <v>9232</v>
      </c>
    </row>
    <row r="2140" spans="1:7" x14ac:dyDescent="0.2">
      <c r="A2140" s="2" t="s">
        <v>9233</v>
      </c>
      <c r="B2140" s="2" t="s">
        <v>9234</v>
      </c>
      <c r="C2140" s="2" t="s">
        <v>9235</v>
      </c>
      <c r="D2140" s="2" t="s">
        <v>9236</v>
      </c>
      <c r="G2140" s="2" t="s">
        <v>9237</v>
      </c>
    </row>
    <row r="2141" spans="1:7" x14ac:dyDescent="0.2">
      <c r="A2141" s="2" t="s">
        <v>9238</v>
      </c>
      <c r="B2141" s="2" t="s">
        <v>9239</v>
      </c>
      <c r="C2141" s="2" t="s">
        <v>9240</v>
      </c>
      <c r="D2141" s="2" t="s">
        <v>9241</v>
      </c>
      <c r="G2141" s="2" t="s">
        <v>9242</v>
      </c>
    </row>
    <row r="2142" spans="1:7" x14ac:dyDescent="0.2">
      <c r="A2142" s="2" t="s">
        <v>9243</v>
      </c>
      <c r="B2142" s="2" t="s">
        <v>6304</v>
      </c>
      <c r="C2142" s="2" t="s">
        <v>9244</v>
      </c>
      <c r="D2142" s="2" t="s">
        <v>9245</v>
      </c>
      <c r="G2142" s="2" t="s">
        <v>9246</v>
      </c>
    </row>
    <row r="2143" spans="1:7" x14ac:dyDescent="0.2">
      <c r="A2143" s="2" t="s">
        <v>6650</v>
      </c>
      <c r="B2143" s="2" t="s">
        <v>9247</v>
      </c>
      <c r="C2143" s="2" t="s">
        <v>9248</v>
      </c>
      <c r="D2143" s="2" t="s">
        <v>7539</v>
      </c>
      <c r="G2143" s="2" t="s">
        <v>9249</v>
      </c>
    </row>
    <row r="2144" spans="1:7" x14ac:dyDescent="0.2">
      <c r="A2144" s="2" t="s">
        <v>6805</v>
      </c>
      <c r="B2144" s="2" t="s">
        <v>9250</v>
      </c>
      <c r="C2144" s="2" t="s">
        <v>2446</v>
      </c>
      <c r="D2144" s="2" t="s">
        <v>9251</v>
      </c>
      <c r="G2144" s="2" t="s">
        <v>9252</v>
      </c>
    </row>
    <row r="2145" spans="1:7" x14ac:dyDescent="0.2">
      <c r="A2145" s="2" t="s">
        <v>9253</v>
      </c>
      <c r="B2145" s="2" t="s">
        <v>9254</v>
      </c>
      <c r="C2145" s="2" t="s">
        <v>9255</v>
      </c>
      <c r="D2145" s="2" t="s">
        <v>9256</v>
      </c>
      <c r="G2145" s="2" t="s">
        <v>9257</v>
      </c>
    </row>
    <row r="2146" spans="1:7" x14ac:dyDescent="0.2">
      <c r="A2146" s="2" t="s">
        <v>9258</v>
      </c>
      <c r="B2146" s="2" t="s">
        <v>6311</v>
      </c>
      <c r="C2146" s="2" t="s">
        <v>2452</v>
      </c>
      <c r="D2146" s="2" t="s">
        <v>7554</v>
      </c>
      <c r="G2146" s="2" t="s">
        <v>9259</v>
      </c>
    </row>
    <row r="2147" spans="1:7" x14ac:dyDescent="0.2">
      <c r="A2147" s="2" t="s">
        <v>9260</v>
      </c>
      <c r="B2147" s="2" t="s">
        <v>6315</v>
      </c>
      <c r="C2147" s="2" t="s">
        <v>9261</v>
      </c>
      <c r="D2147" s="2" t="s">
        <v>9262</v>
      </c>
      <c r="G2147" s="2" t="s">
        <v>9263</v>
      </c>
    </row>
    <row r="2148" spans="1:7" x14ac:dyDescent="0.2">
      <c r="A2148" s="2" t="s">
        <v>7455</v>
      </c>
      <c r="B2148" s="2" t="s">
        <v>6325</v>
      </c>
      <c r="C2148" s="2" t="s">
        <v>9264</v>
      </c>
      <c r="D2148" s="2" t="s">
        <v>7564</v>
      </c>
      <c r="G2148" s="2" t="s">
        <v>9265</v>
      </c>
    </row>
    <row r="2149" spans="1:7" x14ac:dyDescent="0.2">
      <c r="A2149" s="2" t="s">
        <v>9266</v>
      </c>
      <c r="B2149" s="2" t="s">
        <v>9267</v>
      </c>
      <c r="C2149" s="2" t="s">
        <v>9268</v>
      </c>
      <c r="D2149" s="2" t="s">
        <v>7567</v>
      </c>
      <c r="G2149" s="2" t="s">
        <v>9269</v>
      </c>
    </row>
    <row r="2150" spans="1:7" x14ac:dyDescent="0.2">
      <c r="A2150" s="2" t="s">
        <v>7494</v>
      </c>
      <c r="B2150" s="2" t="s">
        <v>9270</v>
      </c>
      <c r="C2150" s="2" t="s">
        <v>9271</v>
      </c>
      <c r="D2150" s="2" t="s">
        <v>7576</v>
      </c>
      <c r="G2150" s="2" t="s">
        <v>9272</v>
      </c>
    </row>
    <row r="2151" spans="1:7" x14ac:dyDescent="0.2">
      <c r="A2151" s="2" t="s">
        <v>9273</v>
      </c>
      <c r="B2151" s="2" t="s">
        <v>9274</v>
      </c>
      <c r="C2151" s="2" t="s">
        <v>9275</v>
      </c>
      <c r="D2151" s="2" t="s">
        <v>7580</v>
      </c>
      <c r="G2151" s="2" t="s">
        <v>9276</v>
      </c>
    </row>
    <row r="2152" spans="1:7" x14ac:dyDescent="0.2">
      <c r="A2152" s="2" t="s">
        <v>9277</v>
      </c>
      <c r="B2152" s="2" t="s">
        <v>9278</v>
      </c>
      <c r="C2152" s="2" t="s">
        <v>9279</v>
      </c>
      <c r="D2152" s="2" t="s">
        <v>9280</v>
      </c>
      <c r="G2152" s="2" t="s">
        <v>9281</v>
      </c>
    </row>
    <row r="2153" spans="1:7" x14ac:dyDescent="0.2">
      <c r="A2153" s="2" t="s">
        <v>7962</v>
      </c>
      <c r="B2153" s="2" t="s">
        <v>9282</v>
      </c>
      <c r="C2153" s="2" t="s">
        <v>9283</v>
      </c>
      <c r="D2153" s="2" t="s">
        <v>9284</v>
      </c>
      <c r="G2153" s="2" t="s">
        <v>9285</v>
      </c>
    </row>
    <row r="2154" spans="1:7" x14ac:dyDescent="0.2">
      <c r="A2154" s="2" t="s">
        <v>9286</v>
      </c>
      <c r="B2154" s="2" t="s">
        <v>9287</v>
      </c>
      <c r="C2154" s="2" t="s">
        <v>9288</v>
      </c>
      <c r="D2154" s="2" t="s">
        <v>9289</v>
      </c>
      <c r="G2154" s="2" t="s">
        <v>9290</v>
      </c>
    </row>
    <row r="2155" spans="1:7" x14ac:dyDescent="0.2">
      <c r="A2155" s="2" t="s">
        <v>9291</v>
      </c>
      <c r="B2155" s="2" t="s">
        <v>9292</v>
      </c>
      <c r="C2155" s="2" t="s">
        <v>9293</v>
      </c>
      <c r="D2155" s="2" t="s">
        <v>9294</v>
      </c>
      <c r="G2155" s="2" t="s">
        <v>9295</v>
      </c>
    </row>
    <row r="2156" spans="1:7" x14ac:dyDescent="0.2">
      <c r="A2156" s="2" t="s">
        <v>8229</v>
      </c>
      <c r="B2156" s="2" t="s">
        <v>684</v>
      </c>
      <c r="C2156" s="2" t="s">
        <v>2457</v>
      </c>
      <c r="D2156" s="2" t="s">
        <v>7599</v>
      </c>
      <c r="G2156" s="2" t="s">
        <v>9296</v>
      </c>
    </row>
    <row r="2157" spans="1:7" x14ac:dyDescent="0.2">
      <c r="A2157" s="2" t="s">
        <v>738</v>
      </c>
      <c r="B2157" s="2" t="s">
        <v>6335</v>
      </c>
      <c r="C2157" s="2" t="s">
        <v>9297</v>
      </c>
      <c r="D2157" s="2" t="s">
        <v>7603</v>
      </c>
      <c r="G2157" s="2" t="s">
        <v>9298</v>
      </c>
    </row>
    <row r="2158" spans="1:7" x14ac:dyDescent="0.2">
      <c r="A2158" s="2" t="s">
        <v>5491</v>
      </c>
      <c r="B2158" s="2" t="s">
        <v>9299</v>
      </c>
      <c r="C2158" s="2" t="s">
        <v>9300</v>
      </c>
      <c r="D2158" s="2" t="s">
        <v>7606</v>
      </c>
      <c r="G2158" s="2" t="s">
        <v>9301</v>
      </c>
    </row>
    <row r="2159" spans="1:7" x14ac:dyDescent="0.2">
      <c r="A2159" s="2" t="s">
        <v>6126</v>
      </c>
      <c r="B2159" s="2" t="s">
        <v>9302</v>
      </c>
      <c r="C2159" s="2" t="s">
        <v>9303</v>
      </c>
      <c r="D2159" s="2" t="s">
        <v>9304</v>
      </c>
      <c r="G2159" s="2" t="s">
        <v>9305</v>
      </c>
    </row>
    <row r="2160" spans="1:7" x14ac:dyDescent="0.2">
      <c r="A2160" s="2" t="s">
        <v>9306</v>
      </c>
      <c r="B2160" s="2" t="s">
        <v>9307</v>
      </c>
      <c r="C2160" s="2" t="s">
        <v>9308</v>
      </c>
      <c r="D2160" s="2" t="s">
        <v>9309</v>
      </c>
      <c r="G2160" s="2" t="s">
        <v>9310</v>
      </c>
    </row>
    <row r="2161" spans="1:7" x14ac:dyDescent="0.2">
      <c r="A2161" s="2" t="s">
        <v>9311</v>
      </c>
      <c r="B2161" s="2" t="s">
        <v>688</v>
      </c>
      <c r="C2161" s="2" t="s">
        <v>9312</v>
      </c>
      <c r="D2161" s="2" t="s">
        <v>7628</v>
      </c>
      <c r="G2161" s="2" t="s">
        <v>9313</v>
      </c>
    </row>
    <row r="2162" spans="1:7" x14ac:dyDescent="0.2">
      <c r="A2162" s="2" t="s">
        <v>9314</v>
      </c>
      <c r="B2162" s="2" t="s">
        <v>9315</v>
      </c>
      <c r="C2162" s="2" t="s">
        <v>9316</v>
      </c>
      <c r="D2162" s="2" t="s">
        <v>9317</v>
      </c>
      <c r="G2162" s="2" t="s">
        <v>9318</v>
      </c>
    </row>
    <row r="2163" spans="1:7" x14ac:dyDescent="0.2">
      <c r="A2163" s="2" t="s">
        <v>902</v>
      </c>
      <c r="B2163" s="2" t="s">
        <v>6342</v>
      </c>
      <c r="C2163" s="2" t="s">
        <v>2461</v>
      </c>
      <c r="D2163" s="2" t="s">
        <v>7634</v>
      </c>
      <c r="G2163" s="2" t="s">
        <v>9319</v>
      </c>
    </row>
    <row r="2164" spans="1:7" x14ac:dyDescent="0.2">
      <c r="A2164" s="2" t="s">
        <v>9320</v>
      </c>
      <c r="B2164" s="2" t="s">
        <v>9321</v>
      </c>
      <c r="C2164" s="2" t="s">
        <v>9322</v>
      </c>
      <c r="D2164" s="2" t="s">
        <v>7638</v>
      </c>
      <c r="G2164" s="2" t="s">
        <v>9323</v>
      </c>
    </row>
    <row r="2165" spans="1:7" x14ac:dyDescent="0.2">
      <c r="A2165" s="2" t="s">
        <v>113</v>
      </c>
      <c r="B2165" s="2" t="s">
        <v>9324</v>
      </c>
      <c r="C2165" s="2" t="s">
        <v>9325</v>
      </c>
      <c r="D2165" s="2" t="s">
        <v>9326</v>
      </c>
      <c r="G2165" s="2" t="s">
        <v>9327</v>
      </c>
    </row>
    <row r="2166" spans="1:7" x14ac:dyDescent="0.2">
      <c r="A2166" s="2" t="s">
        <v>306</v>
      </c>
      <c r="B2166" s="2" t="s">
        <v>9328</v>
      </c>
      <c r="C2166" s="2" t="s">
        <v>2467</v>
      </c>
      <c r="D2166" s="2" t="s">
        <v>9329</v>
      </c>
      <c r="G2166" s="2" t="s">
        <v>9330</v>
      </c>
    </row>
    <row r="2167" spans="1:7" x14ac:dyDescent="0.2">
      <c r="A2167" s="2" t="s">
        <v>3508</v>
      </c>
      <c r="B2167" s="2" t="s">
        <v>9331</v>
      </c>
      <c r="C2167" s="2" t="s">
        <v>9332</v>
      </c>
      <c r="D2167" s="2" t="s">
        <v>7654</v>
      </c>
      <c r="G2167" s="2" t="s">
        <v>9333</v>
      </c>
    </row>
    <row r="2168" spans="1:7" x14ac:dyDescent="0.2">
      <c r="A2168" s="2" t="s">
        <v>9334</v>
      </c>
      <c r="B2168" s="2" t="s">
        <v>9335</v>
      </c>
      <c r="C2168" s="2" t="s">
        <v>2471</v>
      </c>
      <c r="D2168" s="2" t="s">
        <v>7673</v>
      </c>
      <c r="G2168" s="2" t="s">
        <v>9336</v>
      </c>
    </row>
    <row r="2169" spans="1:7" x14ac:dyDescent="0.2">
      <c r="A2169" s="2" t="s">
        <v>5541</v>
      </c>
      <c r="B2169" s="2" t="s">
        <v>9337</v>
      </c>
      <c r="C2169" s="2" t="s">
        <v>9338</v>
      </c>
      <c r="D2169" s="2" t="s">
        <v>9339</v>
      </c>
      <c r="G2169" s="2" t="s">
        <v>9340</v>
      </c>
    </row>
    <row r="2170" spans="1:7" x14ac:dyDescent="0.2">
      <c r="A2170" s="2" t="s">
        <v>6198</v>
      </c>
      <c r="B2170" s="2" t="s">
        <v>9341</v>
      </c>
      <c r="C2170" s="2" t="s">
        <v>9342</v>
      </c>
      <c r="D2170" s="2" t="s">
        <v>9343</v>
      </c>
      <c r="G2170" s="2" t="s">
        <v>9344</v>
      </c>
    </row>
    <row r="2171" spans="1:7" x14ac:dyDescent="0.2">
      <c r="A2171" s="2" t="s">
        <v>9345</v>
      </c>
      <c r="B2171" s="2" t="s">
        <v>9346</v>
      </c>
      <c r="C2171" s="2" t="s">
        <v>2477</v>
      </c>
      <c r="D2171" s="2" t="s">
        <v>9347</v>
      </c>
      <c r="G2171" s="2" t="s">
        <v>9348</v>
      </c>
    </row>
    <row r="2172" spans="1:7" x14ac:dyDescent="0.2">
      <c r="A2172" s="2" t="s">
        <v>7978</v>
      </c>
      <c r="B2172" s="2" t="s">
        <v>9349</v>
      </c>
      <c r="C2172" s="2" t="s">
        <v>9350</v>
      </c>
      <c r="D2172" s="2" t="s">
        <v>9351</v>
      </c>
      <c r="G2172" s="2" t="s">
        <v>9352</v>
      </c>
    </row>
    <row r="2173" spans="1:7" x14ac:dyDescent="0.2">
      <c r="A2173" s="2" t="s">
        <v>9353</v>
      </c>
      <c r="B2173" s="2" t="s">
        <v>6364</v>
      </c>
      <c r="C2173" s="2" t="s">
        <v>9354</v>
      </c>
      <c r="D2173" s="2" t="s">
        <v>9355</v>
      </c>
      <c r="G2173" s="2" t="s">
        <v>9356</v>
      </c>
    </row>
    <row r="2174" spans="1:7" x14ac:dyDescent="0.2">
      <c r="A2174" s="2" t="s">
        <v>5173</v>
      </c>
      <c r="B2174" s="2" t="s">
        <v>6369</v>
      </c>
      <c r="C2174" s="2" t="s">
        <v>9357</v>
      </c>
      <c r="D2174" s="2" t="s">
        <v>7676</v>
      </c>
      <c r="G2174" s="2" t="s">
        <v>9358</v>
      </c>
    </row>
    <row r="2175" spans="1:7" x14ac:dyDescent="0.2">
      <c r="A2175" s="2" t="s">
        <v>844</v>
      </c>
      <c r="B2175" s="2" t="s">
        <v>9359</v>
      </c>
      <c r="C2175" s="2" t="s">
        <v>9360</v>
      </c>
      <c r="D2175" s="2" t="s">
        <v>9361</v>
      </c>
      <c r="G2175" s="2" t="s">
        <v>9362</v>
      </c>
    </row>
    <row r="2176" spans="1:7" x14ac:dyDescent="0.2">
      <c r="A2176" s="2" t="s">
        <v>5410</v>
      </c>
      <c r="B2176" s="2" t="s">
        <v>6372</v>
      </c>
      <c r="C2176" s="2" t="s">
        <v>9363</v>
      </c>
      <c r="D2176" s="2" t="s">
        <v>9364</v>
      </c>
      <c r="G2176" s="2" t="s">
        <v>9365</v>
      </c>
    </row>
    <row r="2177" spans="1:7" x14ac:dyDescent="0.2">
      <c r="A2177" s="2" t="s">
        <v>2385</v>
      </c>
      <c r="B2177" s="2" t="s">
        <v>9366</v>
      </c>
      <c r="C2177" s="2" t="s">
        <v>9367</v>
      </c>
      <c r="D2177" s="2" t="s">
        <v>7679</v>
      </c>
      <c r="G2177" s="2" t="s">
        <v>9368</v>
      </c>
    </row>
    <row r="2178" spans="1:7" x14ac:dyDescent="0.2">
      <c r="A2178" s="2" t="s">
        <v>9369</v>
      </c>
      <c r="B2178" s="2" t="s">
        <v>9370</v>
      </c>
      <c r="C2178" s="2" t="s">
        <v>9371</v>
      </c>
      <c r="D2178" s="2" t="s">
        <v>9372</v>
      </c>
      <c r="G2178" s="2" t="s">
        <v>9373</v>
      </c>
    </row>
    <row r="2179" spans="1:7" x14ac:dyDescent="0.2">
      <c r="A2179" s="2" t="s">
        <v>3749</v>
      </c>
      <c r="B2179" s="2" t="s">
        <v>6376</v>
      </c>
      <c r="C2179" s="2" t="s">
        <v>9374</v>
      </c>
      <c r="D2179" s="2" t="s">
        <v>9375</v>
      </c>
      <c r="G2179" s="2" t="s">
        <v>9376</v>
      </c>
    </row>
    <row r="2180" spans="1:7" x14ac:dyDescent="0.2">
      <c r="A2180" s="2" t="s">
        <v>870</v>
      </c>
      <c r="B2180" s="2" t="s">
        <v>9377</v>
      </c>
      <c r="C2180" s="2" t="s">
        <v>9378</v>
      </c>
      <c r="D2180" s="2" t="s">
        <v>9379</v>
      </c>
      <c r="G2180" s="2" t="s">
        <v>9380</v>
      </c>
    </row>
    <row r="2181" spans="1:7" x14ac:dyDescent="0.2">
      <c r="A2181" s="2" t="s">
        <v>4592</v>
      </c>
      <c r="B2181" s="2" t="s">
        <v>6380</v>
      </c>
      <c r="C2181" s="2" t="s">
        <v>9381</v>
      </c>
      <c r="D2181" s="2" t="s">
        <v>9382</v>
      </c>
      <c r="G2181" s="2" t="s">
        <v>9383</v>
      </c>
    </row>
    <row r="2182" spans="1:7" x14ac:dyDescent="0.2">
      <c r="A2182" s="2" t="s">
        <v>6112</v>
      </c>
      <c r="B2182" s="2" t="s">
        <v>9384</v>
      </c>
      <c r="C2182" s="2" t="s">
        <v>9385</v>
      </c>
      <c r="D2182" s="2" t="s">
        <v>9386</v>
      </c>
      <c r="G2182" s="2" t="s">
        <v>9387</v>
      </c>
    </row>
    <row r="2183" spans="1:7" x14ac:dyDescent="0.2">
      <c r="A2183" s="2" t="s">
        <v>6174</v>
      </c>
      <c r="B2183" s="2" t="s">
        <v>9388</v>
      </c>
      <c r="C2183" s="2" t="s">
        <v>9389</v>
      </c>
      <c r="D2183" s="2" t="s">
        <v>7699</v>
      </c>
      <c r="G2183" s="2" t="s">
        <v>1095</v>
      </c>
    </row>
    <row r="2184" spans="1:7" x14ac:dyDescent="0.2">
      <c r="A2184" s="2" t="s">
        <v>9390</v>
      </c>
      <c r="B2184" s="2" t="s">
        <v>695</v>
      </c>
      <c r="C2184" s="2" t="s">
        <v>9391</v>
      </c>
      <c r="D2184" s="2" t="s">
        <v>9392</v>
      </c>
      <c r="G2184" s="2" t="s">
        <v>9393</v>
      </c>
    </row>
    <row r="2185" spans="1:7" x14ac:dyDescent="0.2">
      <c r="A2185" s="2" t="s">
        <v>147</v>
      </c>
      <c r="B2185" s="2" t="s">
        <v>702</v>
      </c>
      <c r="C2185" s="2" t="s">
        <v>9394</v>
      </c>
      <c r="D2185" s="2" t="s">
        <v>9395</v>
      </c>
      <c r="G2185" s="2" t="s">
        <v>1101</v>
      </c>
    </row>
    <row r="2186" spans="1:7" x14ac:dyDescent="0.2">
      <c r="A2186" s="2" t="s">
        <v>9396</v>
      </c>
      <c r="B2186" s="2" t="s">
        <v>6390</v>
      </c>
      <c r="C2186" s="2" t="s">
        <v>9397</v>
      </c>
      <c r="D2186" s="2" t="s">
        <v>7710</v>
      </c>
      <c r="G2186" s="2" t="s">
        <v>1106</v>
      </c>
    </row>
    <row r="2187" spans="1:7" x14ac:dyDescent="0.2">
      <c r="A2187" s="2" t="s">
        <v>662</v>
      </c>
      <c r="B2187" s="2" t="s">
        <v>9398</v>
      </c>
      <c r="C2187" s="2" t="s">
        <v>9399</v>
      </c>
      <c r="D2187" s="2" t="s">
        <v>9400</v>
      </c>
      <c r="G2187" s="2" t="s">
        <v>9401</v>
      </c>
    </row>
    <row r="2188" spans="1:7" x14ac:dyDescent="0.2">
      <c r="A2188" s="2" t="s">
        <v>9402</v>
      </c>
      <c r="B2188" s="2" t="s">
        <v>9403</v>
      </c>
      <c r="C2188" s="2" t="s">
        <v>9404</v>
      </c>
      <c r="D2188" s="2" t="s">
        <v>9405</v>
      </c>
      <c r="G2188" s="2" t="s">
        <v>9406</v>
      </c>
    </row>
    <row r="2189" spans="1:7" x14ac:dyDescent="0.2">
      <c r="A2189" s="2" t="s">
        <v>1159</v>
      </c>
      <c r="B2189" s="2" t="s">
        <v>6394</v>
      </c>
      <c r="C2189" s="2" t="s">
        <v>9407</v>
      </c>
      <c r="D2189" s="2" t="s">
        <v>9408</v>
      </c>
      <c r="G2189" s="2" t="s">
        <v>9409</v>
      </c>
    </row>
    <row r="2190" spans="1:7" x14ac:dyDescent="0.2">
      <c r="A2190" s="2" t="s">
        <v>9410</v>
      </c>
      <c r="B2190" s="2" t="s">
        <v>9411</v>
      </c>
      <c r="C2190" s="2" t="s">
        <v>9412</v>
      </c>
      <c r="D2190" s="2" t="s">
        <v>9413</v>
      </c>
      <c r="G2190" s="2" t="s">
        <v>9414</v>
      </c>
    </row>
    <row r="2191" spans="1:7" x14ac:dyDescent="0.2">
      <c r="A2191" s="2" t="s">
        <v>9415</v>
      </c>
      <c r="B2191" s="2" t="s">
        <v>6398</v>
      </c>
      <c r="C2191" s="2" t="s">
        <v>2482</v>
      </c>
      <c r="D2191" s="2" t="s">
        <v>9416</v>
      </c>
      <c r="G2191" s="2" t="s">
        <v>9417</v>
      </c>
    </row>
    <row r="2192" spans="1:7" x14ac:dyDescent="0.2">
      <c r="A2192" s="2" t="s">
        <v>9418</v>
      </c>
      <c r="B2192" s="2" t="s">
        <v>6400</v>
      </c>
      <c r="C2192" s="2" t="s">
        <v>9419</v>
      </c>
      <c r="D2192" s="2" t="s">
        <v>7740</v>
      </c>
      <c r="G2192" s="2" t="s">
        <v>9420</v>
      </c>
    </row>
    <row r="2193" spans="1:7" x14ac:dyDescent="0.2">
      <c r="A2193" s="2" t="s">
        <v>9421</v>
      </c>
      <c r="B2193" s="2" t="s">
        <v>6404</v>
      </c>
      <c r="C2193" s="2" t="s">
        <v>9422</v>
      </c>
      <c r="D2193" s="2" t="s">
        <v>9423</v>
      </c>
      <c r="G2193" s="2" t="s">
        <v>9424</v>
      </c>
    </row>
    <row r="2194" spans="1:7" x14ac:dyDescent="0.2">
      <c r="A2194" s="2" t="s">
        <v>6406</v>
      </c>
      <c r="B2194" s="2" t="s">
        <v>6408</v>
      </c>
      <c r="C2194" s="2" t="s">
        <v>2487</v>
      </c>
      <c r="D2194" s="2" t="s">
        <v>7748</v>
      </c>
      <c r="G2194" s="2" t="s">
        <v>9425</v>
      </c>
    </row>
    <row r="2195" spans="1:7" x14ac:dyDescent="0.2">
      <c r="A2195" s="2" t="s">
        <v>3011</v>
      </c>
      <c r="B2195" s="2" t="s">
        <v>9426</v>
      </c>
      <c r="C2195" s="2" t="s">
        <v>9427</v>
      </c>
      <c r="D2195" s="2" t="s">
        <v>7752</v>
      </c>
      <c r="G2195" s="2" t="s">
        <v>9428</v>
      </c>
    </row>
    <row r="2196" spans="1:7" x14ac:dyDescent="0.2">
      <c r="A2196" s="2" t="s">
        <v>3064</v>
      </c>
      <c r="B2196" s="2" t="s">
        <v>707</v>
      </c>
      <c r="C2196" s="2" t="s">
        <v>9429</v>
      </c>
      <c r="D2196" s="2" t="s">
        <v>9430</v>
      </c>
      <c r="G2196" s="2" t="s">
        <v>9431</v>
      </c>
    </row>
    <row r="2197" spans="1:7" x14ac:dyDescent="0.2">
      <c r="A2197" s="2" t="s">
        <v>3128</v>
      </c>
      <c r="B2197" s="2" t="s">
        <v>6415</v>
      </c>
      <c r="C2197" s="2" t="s">
        <v>9432</v>
      </c>
      <c r="D2197" s="2" t="s">
        <v>7756</v>
      </c>
      <c r="G2197" s="2" t="s">
        <v>9433</v>
      </c>
    </row>
    <row r="2198" spans="1:7" x14ac:dyDescent="0.2">
      <c r="A2198" s="2" t="s">
        <v>3387</v>
      </c>
      <c r="B2198" s="2" t="s">
        <v>6420</v>
      </c>
      <c r="C2198" s="2" t="s">
        <v>9434</v>
      </c>
      <c r="D2198" s="2" t="s">
        <v>7772</v>
      </c>
      <c r="G2198" s="2" t="s">
        <v>9435</v>
      </c>
    </row>
    <row r="2199" spans="1:7" x14ac:dyDescent="0.2">
      <c r="A2199" s="2" t="s">
        <v>3395</v>
      </c>
      <c r="B2199" s="2" t="s">
        <v>9436</v>
      </c>
      <c r="C2199" s="2" t="s">
        <v>9437</v>
      </c>
      <c r="D2199" s="2" t="s">
        <v>9438</v>
      </c>
      <c r="G2199" s="2" t="s">
        <v>9439</v>
      </c>
    </row>
    <row r="2200" spans="1:7" x14ac:dyDescent="0.2">
      <c r="A2200" s="2" t="s">
        <v>9440</v>
      </c>
      <c r="B2200" s="2" t="s">
        <v>9441</v>
      </c>
      <c r="C2200" s="2" t="s">
        <v>9442</v>
      </c>
      <c r="D2200" s="2" t="s">
        <v>7792</v>
      </c>
      <c r="G2200" s="2" t="s">
        <v>9443</v>
      </c>
    </row>
    <row r="2201" spans="1:7" x14ac:dyDescent="0.2">
      <c r="A2201" s="2" t="s">
        <v>3610</v>
      </c>
      <c r="B2201" s="2" t="s">
        <v>9444</v>
      </c>
      <c r="C2201" s="2" t="s">
        <v>9445</v>
      </c>
      <c r="D2201" s="2" t="s">
        <v>9446</v>
      </c>
      <c r="G2201" s="2" t="s">
        <v>9447</v>
      </c>
    </row>
    <row r="2202" spans="1:7" x14ac:dyDescent="0.2">
      <c r="A2202" s="2" t="s">
        <v>3692</v>
      </c>
      <c r="B2202" s="2" t="s">
        <v>9448</v>
      </c>
      <c r="C2202" s="2" t="s">
        <v>9449</v>
      </c>
      <c r="D2202" s="2" t="s">
        <v>9450</v>
      </c>
      <c r="G2202" s="2" t="s">
        <v>9451</v>
      </c>
    </row>
    <row r="2203" spans="1:7" x14ac:dyDescent="0.2">
      <c r="A2203" s="2" t="s">
        <v>4363</v>
      </c>
      <c r="B2203" s="2" t="s">
        <v>9452</v>
      </c>
      <c r="C2203" s="2" t="s">
        <v>9453</v>
      </c>
      <c r="D2203" s="2" t="s">
        <v>9454</v>
      </c>
      <c r="G2203" s="2" t="s">
        <v>9455</v>
      </c>
    </row>
    <row r="2204" spans="1:7" x14ac:dyDescent="0.2">
      <c r="A2204" s="2" t="s">
        <v>9456</v>
      </c>
      <c r="B2204" s="2" t="s">
        <v>9457</v>
      </c>
      <c r="C2204" s="2" t="s">
        <v>9458</v>
      </c>
      <c r="D2204" s="2" t="s">
        <v>7810</v>
      </c>
      <c r="G2204" s="2" t="s">
        <v>9459</v>
      </c>
    </row>
    <row r="2205" spans="1:7" x14ac:dyDescent="0.2">
      <c r="A2205" s="2" t="s">
        <v>9460</v>
      </c>
      <c r="B2205" s="2" t="s">
        <v>6434</v>
      </c>
      <c r="C2205" s="2" t="s">
        <v>2492</v>
      </c>
      <c r="D2205" s="2" t="s">
        <v>9461</v>
      </c>
      <c r="G2205" s="2" t="s">
        <v>9462</v>
      </c>
    </row>
    <row r="2206" spans="1:7" x14ac:dyDescent="0.2">
      <c r="A2206" s="2" t="s">
        <v>4804</v>
      </c>
      <c r="B2206" s="2" t="s">
        <v>9463</v>
      </c>
      <c r="C2206" s="2" t="s">
        <v>9464</v>
      </c>
      <c r="D2206" s="2" t="s">
        <v>9465</v>
      </c>
      <c r="G2206" s="2" t="s">
        <v>9466</v>
      </c>
    </row>
    <row r="2207" spans="1:7" x14ac:dyDescent="0.2">
      <c r="A2207" s="2" t="s">
        <v>5676</v>
      </c>
      <c r="B2207" s="2" t="s">
        <v>9467</v>
      </c>
      <c r="C2207" s="2" t="s">
        <v>9468</v>
      </c>
      <c r="D2207" s="2" t="s">
        <v>9469</v>
      </c>
      <c r="G2207" s="2" t="s">
        <v>9470</v>
      </c>
    </row>
    <row r="2208" spans="1:7" x14ac:dyDescent="0.2">
      <c r="A2208" s="2" t="s">
        <v>6140</v>
      </c>
      <c r="B2208" s="2" t="s">
        <v>9471</v>
      </c>
      <c r="C2208" s="2" t="s">
        <v>9472</v>
      </c>
      <c r="D2208" s="2" t="s">
        <v>7825</v>
      </c>
      <c r="G2208" s="2" t="s">
        <v>9473</v>
      </c>
    </row>
    <row r="2209" spans="1:7" x14ac:dyDescent="0.2">
      <c r="A2209" s="2" t="s">
        <v>6889</v>
      </c>
      <c r="B2209" s="2" t="s">
        <v>9474</v>
      </c>
      <c r="C2209" s="2" t="s">
        <v>9475</v>
      </c>
      <c r="D2209" s="2" t="s">
        <v>9476</v>
      </c>
      <c r="G2209" s="2" t="s">
        <v>9477</v>
      </c>
    </row>
    <row r="2210" spans="1:7" x14ac:dyDescent="0.2">
      <c r="A2210" s="2" t="s">
        <v>7303</v>
      </c>
      <c r="B2210" s="2" t="s">
        <v>6448</v>
      </c>
      <c r="C2210" s="2" t="s">
        <v>9478</v>
      </c>
      <c r="D2210" s="2" t="s">
        <v>9479</v>
      </c>
      <c r="G2210" s="2" t="s">
        <v>9480</v>
      </c>
    </row>
    <row r="2211" spans="1:7" x14ac:dyDescent="0.2">
      <c r="A2211" s="2" t="s">
        <v>9481</v>
      </c>
      <c r="B2211" s="2" t="s">
        <v>6453</v>
      </c>
      <c r="C2211" s="2" t="s">
        <v>9482</v>
      </c>
      <c r="D2211" s="2" t="s">
        <v>7828</v>
      </c>
      <c r="G2211" s="2" t="s">
        <v>9483</v>
      </c>
    </row>
    <row r="2212" spans="1:7" x14ac:dyDescent="0.2">
      <c r="A2212" s="2" t="s">
        <v>7355</v>
      </c>
      <c r="B2212" s="2" t="s">
        <v>714</v>
      </c>
      <c r="C2212" s="2" t="s">
        <v>9484</v>
      </c>
      <c r="D2212" s="2" t="s">
        <v>9485</v>
      </c>
      <c r="G2212" s="2" t="s">
        <v>9486</v>
      </c>
    </row>
    <row r="2213" spans="1:7" x14ac:dyDescent="0.2">
      <c r="A2213" s="2" t="s">
        <v>9487</v>
      </c>
      <c r="B2213" s="2" t="s">
        <v>9488</v>
      </c>
      <c r="C2213" s="2" t="s">
        <v>9489</v>
      </c>
      <c r="D2213" s="2" t="s">
        <v>9490</v>
      </c>
      <c r="G2213" s="2" t="s">
        <v>9491</v>
      </c>
    </row>
    <row r="2214" spans="1:7" x14ac:dyDescent="0.2">
      <c r="A2214" s="2" t="s">
        <v>9492</v>
      </c>
      <c r="B2214" s="2" t="s">
        <v>721</v>
      </c>
      <c r="C2214" s="2" t="s">
        <v>2496</v>
      </c>
      <c r="D2214" s="2" t="s">
        <v>9493</v>
      </c>
      <c r="G2214" s="2" t="s">
        <v>9494</v>
      </c>
    </row>
    <row r="2215" spans="1:7" x14ac:dyDescent="0.2">
      <c r="A2215" s="2" t="s">
        <v>3781</v>
      </c>
      <c r="B2215" s="2" t="s">
        <v>6470</v>
      </c>
      <c r="C2215" s="2" t="s">
        <v>2500</v>
      </c>
      <c r="D2215" s="2" t="s">
        <v>7833</v>
      </c>
      <c r="G2215" s="2" t="s">
        <v>9495</v>
      </c>
    </row>
    <row r="2216" spans="1:7" x14ac:dyDescent="0.2">
      <c r="A2216" s="2" t="s">
        <v>4392</v>
      </c>
      <c r="B2216" s="2" t="s">
        <v>9496</v>
      </c>
      <c r="C2216" s="2" t="s">
        <v>2504</v>
      </c>
      <c r="D2216" s="2" t="s">
        <v>9497</v>
      </c>
      <c r="G2216" s="2" t="s">
        <v>9498</v>
      </c>
    </row>
    <row r="2217" spans="1:7" x14ac:dyDescent="0.2">
      <c r="A2217" s="2" t="s">
        <v>5399</v>
      </c>
      <c r="B2217" s="2" t="s">
        <v>9499</v>
      </c>
      <c r="C2217" s="2" t="s">
        <v>9500</v>
      </c>
      <c r="D2217" s="2" t="s">
        <v>9501</v>
      </c>
      <c r="G2217" s="2" t="s">
        <v>9502</v>
      </c>
    </row>
    <row r="2218" spans="1:7" x14ac:dyDescent="0.2">
      <c r="A2218" s="2" t="s">
        <v>5442</v>
      </c>
      <c r="B2218" s="2" t="s">
        <v>9503</v>
      </c>
      <c r="C2218" s="2" t="s">
        <v>2510</v>
      </c>
      <c r="D2218" s="2" t="s">
        <v>9504</v>
      </c>
      <c r="G2218" s="2" t="s">
        <v>9505</v>
      </c>
    </row>
    <row r="2219" spans="1:7" x14ac:dyDescent="0.2">
      <c r="A2219" s="2" t="s">
        <v>9506</v>
      </c>
      <c r="B2219" s="2" t="s">
        <v>6472</v>
      </c>
      <c r="C2219" s="2" t="s">
        <v>9507</v>
      </c>
      <c r="D2219" s="2" t="s">
        <v>9508</v>
      </c>
      <c r="G2219" s="2" t="s">
        <v>9509</v>
      </c>
    </row>
    <row r="2220" spans="1:7" x14ac:dyDescent="0.2">
      <c r="A2220" s="2" t="s">
        <v>4349</v>
      </c>
      <c r="B2220" s="2" t="s">
        <v>6478</v>
      </c>
      <c r="C2220" s="2" t="s">
        <v>9510</v>
      </c>
      <c r="D2220" s="2" t="s">
        <v>7843</v>
      </c>
      <c r="G2220" s="2" t="s">
        <v>9511</v>
      </c>
    </row>
    <row r="2221" spans="1:7" x14ac:dyDescent="0.2">
      <c r="A2221" s="2" t="s">
        <v>4973</v>
      </c>
      <c r="B2221" s="2" t="s">
        <v>9512</v>
      </c>
      <c r="C2221" s="2" t="s">
        <v>9513</v>
      </c>
      <c r="D2221" s="2" t="s">
        <v>7846</v>
      </c>
      <c r="G2221" s="2" t="s">
        <v>9514</v>
      </c>
    </row>
    <row r="2222" spans="1:7" x14ac:dyDescent="0.2">
      <c r="A2222" s="2" t="s">
        <v>5638</v>
      </c>
      <c r="B2222" s="2" t="s">
        <v>6487</v>
      </c>
      <c r="C2222" s="2" t="s">
        <v>9515</v>
      </c>
      <c r="D2222" s="2" t="s">
        <v>9516</v>
      </c>
      <c r="G2222" s="2" t="s">
        <v>9517</v>
      </c>
    </row>
    <row r="2223" spans="1:7" x14ac:dyDescent="0.2">
      <c r="A2223" s="2" t="s">
        <v>5870</v>
      </c>
      <c r="B2223" s="2" t="s">
        <v>6492</v>
      </c>
      <c r="C2223" s="2" t="s">
        <v>9518</v>
      </c>
      <c r="D2223" s="2" t="s">
        <v>9519</v>
      </c>
      <c r="G2223" s="2" t="s">
        <v>9520</v>
      </c>
    </row>
    <row r="2224" spans="1:7" x14ac:dyDescent="0.2">
      <c r="A2224" s="2" t="s">
        <v>7019</v>
      </c>
      <c r="B2224" s="2" t="s">
        <v>6497</v>
      </c>
      <c r="C2224" s="2" t="s">
        <v>9521</v>
      </c>
      <c r="D2224" s="2" t="s">
        <v>9522</v>
      </c>
      <c r="G2224" s="2" t="s">
        <v>9523</v>
      </c>
    </row>
    <row r="2225" spans="1:7" x14ac:dyDescent="0.2">
      <c r="A2225" s="2" t="s">
        <v>750</v>
      </c>
      <c r="B2225" s="2" t="s">
        <v>6501</v>
      </c>
      <c r="C2225" s="2" t="s">
        <v>9524</v>
      </c>
      <c r="D2225" s="2" t="s">
        <v>7861</v>
      </c>
      <c r="G2225" s="2" t="s">
        <v>1113</v>
      </c>
    </row>
    <row r="2226" spans="1:7" x14ac:dyDescent="0.2">
      <c r="A2226" s="2" t="s">
        <v>7848</v>
      </c>
      <c r="B2226" s="2" t="s">
        <v>9525</v>
      </c>
      <c r="C2226" s="2" t="s">
        <v>9526</v>
      </c>
      <c r="D2226" s="2" t="s">
        <v>7867</v>
      </c>
      <c r="G2226" s="2" t="s">
        <v>9527</v>
      </c>
    </row>
    <row r="2227" spans="1:7" x14ac:dyDescent="0.2">
      <c r="A2227" s="2" t="s">
        <v>9528</v>
      </c>
      <c r="B2227" s="2" t="s">
        <v>9529</v>
      </c>
      <c r="C2227" s="2" t="s">
        <v>9530</v>
      </c>
      <c r="D2227" s="2" t="s">
        <v>9531</v>
      </c>
      <c r="G2227" s="2" t="s">
        <v>9532</v>
      </c>
    </row>
    <row r="2228" spans="1:7" x14ac:dyDescent="0.2">
      <c r="A2228" s="2" t="s">
        <v>9533</v>
      </c>
      <c r="B2228" s="2" t="s">
        <v>6528</v>
      </c>
      <c r="C2228" s="2" t="s">
        <v>9534</v>
      </c>
      <c r="D2228" s="2" t="s">
        <v>7871</v>
      </c>
      <c r="G2228" s="2" t="s">
        <v>1119</v>
      </c>
    </row>
    <row r="2229" spans="1:7" x14ac:dyDescent="0.2">
      <c r="A2229" s="2" t="s">
        <v>2110</v>
      </c>
      <c r="B2229" s="2" t="s">
        <v>6539</v>
      </c>
      <c r="C2229" s="2" t="s">
        <v>9535</v>
      </c>
      <c r="D2229" s="2" t="s">
        <v>9536</v>
      </c>
      <c r="G2229" s="2" t="s">
        <v>9537</v>
      </c>
    </row>
    <row r="2230" spans="1:7" x14ac:dyDescent="0.2">
      <c r="A2230" s="2" t="s">
        <v>2367</v>
      </c>
      <c r="B2230" s="2" t="s">
        <v>9538</v>
      </c>
      <c r="C2230" s="2" t="s">
        <v>9539</v>
      </c>
      <c r="D2230" s="2" t="s">
        <v>9540</v>
      </c>
      <c r="G2230" s="2" t="s">
        <v>9541</v>
      </c>
    </row>
    <row r="2231" spans="1:7" x14ac:dyDescent="0.2">
      <c r="A2231" s="2" t="s">
        <v>2420</v>
      </c>
      <c r="B2231" s="2" t="s">
        <v>9542</v>
      </c>
      <c r="C2231" s="2" t="s">
        <v>2515</v>
      </c>
      <c r="D2231" s="2" t="s">
        <v>7881</v>
      </c>
      <c r="G2231" s="2" t="s">
        <v>9543</v>
      </c>
    </row>
    <row r="2232" spans="1:7" x14ac:dyDescent="0.2">
      <c r="A2232" s="2" t="s">
        <v>2964</v>
      </c>
      <c r="B2232" s="2" t="s">
        <v>9544</v>
      </c>
      <c r="C2232" s="2" t="s">
        <v>9545</v>
      </c>
      <c r="D2232" s="2" t="s">
        <v>9546</v>
      </c>
      <c r="G2232" s="2" t="s">
        <v>9547</v>
      </c>
    </row>
    <row r="2233" spans="1:7" x14ac:dyDescent="0.2">
      <c r="A2233" s="2" t="s">
        <v>9548</v>
      </c>
      <c r="B2233" s="2" t="s">
        <v>9549</v>
      </c>
      <c r="C2233" s="2" t="s">
        <v>9550</v>
      </c>
      <c r="D2233" s="2" t="s">
        <v>7890</v>
      </c>
      <c r="G2233" s="2" t="s">
        <v>9551</v>
      </c>
    </row>
    <row r="2234" spans="1:7" x14ac:dyDescent="0.2">
      <c r="A2234" s="2" t="s">
        <v>9552</v>
      </c>
      <c r="B2234" s="2" t="s">
        <v>6562</v>
      </c>
      <c r="C2234" s="2" t="s">
        <v>9553</v>
      </c>
      <c r="D2234" s="2" t="s">
        <v>9554</v>
      </c>
      <c r="G2234" s="2" t="s">
        <v>9555</v>
      </c>
    </row>
    <row r="2235" spans="1:7" x14ac:dyDescent="0.2">
      <c r="A2235" s="2" t="s">
        <v>9556</v>
      </c>
      <c r="B2235" s="2" t="s">
        <v>6566</v>
      </c>
      <c r="C2235" s="2" t="s">
        <v>9557</v>
      </c>
      <c r="D2235" s="2" t="s">
        <v>9558</v>
      </c>
      <c r="G2235" s="2" t="s">
        <v>9559</v>
      </c>
    </row>
    <row r="2236" spans="1:7" x14ac:dyDescent="0.2">
      <c r="A2236" s="2" t="s">
        <v>3998</v>
      </c>
      <c r="B2236" s="2" t="s">
        <v>6568</v>
      </c>
      <c r="C2236" s="2" t="s">
        <v>9560</v>
      </c>
      <c r="D2236" s="2" t="s">
        <v>7905</v>
      </c>
      <c r="G2236" s="2" t="s">
        <v>9561</v>
      </c>
    </row>
    <row r="2237" spans="1:7" x14ac:dyDescent="0.2">
      <c r="A2237" s="2" t="s">
        <v>4287</v>
      </c>
      <c r="B2237" s="2" t="s">
        <v>9562</v>
      </c>
      <c r="C2237" s="2" t="s">
        <v>2520</v>
      </c>
      <c r="D2237" s="2" t="s">
        <v>9563</v>
      </c>
      <c r="G2237" s="2" t="s">
        <v>9564</v>
      </c>
    </row>
    <row r="2238" spans="1:7" x14ac:dyDescent="0.2">
      <c r="A2238" s="2" t="s">
        <v>4697</v>
      </c>
      <c r="B2238" s="2" t="s">
        <v>9565</v>
      </c>
      <c r="C2238" s="2" t="s">
        <v>9566</v>
      </c>
      <c r="D2238" s="2" t="s">
        <v>7921</v>
      </c>
      <c r="G2238" s="2" t="s">
        <v>9567</v>
      </c>
    </row>
    <row r="2239" spans="1:7" x14ac:dyDescent="0.2">
      <c r="A2239" s="2" t="s">
        <v>5436</v>
      </c>
      <c r="B2239" s="2" t="s">
        <v>9568</v>
      </c>
      <c r="C2239" s="2" t="s">
        <v>9569</v>
      </c>
      <c r="D2239" s="2" t="s">
        <v>9570</v>
      </c>
      <c r="G2239" s="2" t="s">
        <v>9571</v>
      </c>
    </row>
    <row r="2240" spans="1:7" x14ac:dyDescent="0.2">
      <c r="A2240" s="2" t="s">
        <v>9572</v>
      </c>
      <c r="B2240" s="2" t="s">
        <v>9573</v>
      </c>
      <c r="C2240" s="2" t="s">
        <v>9574</v>
      </c>
      <c r="D2240" s="2" t="s">
        <v>9575</v>
      </c>
      <c r="G2240" s="2" t="s">
        <v>9576</v>
      </c>
    </row>
    <row r="2241" spans="1:7" x14ac:dyDescent="0.2">
      <c r="A2241" s="2" t="s">
        <v>9577</v>
      </c>
      <c r="B2241" s="2" t="s">
        <v>6574</v>
      </c>
      <c r="C2241" s="2" t="s">
        <v>9578</v>
      </c>
      <c r="D2241" s="2" t="s">
        <v>7940</v>
      </c>
      <c r="G2241" s="2" t="s">
        <v>1126</v>
      </c>
    </row>
    <row r="2242" spans="1:7" x14ac:dyDescent="0.2">
      <c r="A2242" s="2" t="s">
        <v>6244</v>
      </c>
      <c r="B2242" s="2" t="s">
        <v>6580</v>
      </c>
      <c r="C2242" s="2" t="s">
        <v>9579</v>
      </c>
      <c r="D2242" s="2" t="s">
        <v>9580</v>
      </c>
      <c r="G2242" s="2" t="s">
        <v>9581</v>
      </c>
    </row>
    <row r="2243" spans="1:7" x14ac:dyDescent="0.2">
      <c r="A2243" s="2" t="s">
        <v>6626</v>
      </c>
      <c r="B2243" s="2" t="s">
        <v>9582</v>
      </c>
      <c r="C2243" s="2" t="s">
        <v>9583</v>
      </c>
      <c r="D2243" s="2" t="s">
        <v>9584</v>
      </c>
      <c r="G2243" s="2" t="s">
        <v>9585</v>
      </c>
    </row>
    <row r="2244" spans="1:7" x14ac:dyDescent="0.2">
      <c r="A2244" s="2" t="s">
        <v>7421</v>
      </c>
      <c r="B2244" s="2" t="s">
        <v>9586</v>
      </c>
      <c r="C2244" s="2" t="s">
        <v>2523</v>
      </c>
      <c r="D2244" s="2" t="s">
        <v>9587</v>
      </c>
      <c r="G2244" s="2" t="s">
        <v>9588</v>
      </c>
    </row>
    <row r="2245" spans="1:7" x14ac:dyDescent="0.2">
      <c r="A2245" s="2" t="s">
        <v>8008</v>
      </c>
      <c r="B2245" s="2" t="s">
        <v>726</v>
      </c>
      <c r="C2245" s="2" t="s">
        <v>9589</v>
      </c>
      <c r="D2245" s="2" t="s">
        <v>9590</v>
      </c>
      <c r="G2245" s="2" t="s">
        <v>9591</v>
      </c>
    </row>
    <row r="2246" spans="1:7" x14ac:dyDescent="0.2">
      <c r="A2246" s="2" t="s">
        <v>8036</v>
      </c>
      <c r="B2246" s="2" t="s">
        <v>9592</v>
      </c>
      <c r="C2246" s="2" t="s">
        <v>2527</v>
      </c>
      <c r="D2246" s="2" t="s">
        <v>7947</v>
      </c>
      <c r="G2246" s="2" t="s">
        <v>9593</v>
      </c>
    </row>
    <row r="2247" spans="1:7" x14ac:dyDescent="0.2">
      <c r="A2247" s="2" t="s">
        <v>8061</v>
      </c>
      <c r="B2247" s="2" t="s">
        <v>9594</v>
      </c>
      <c r="C2247" s="2" t="s">
        <v>2531</v>
      </c>
      <c r="D2247" s="2" t="s">
        <v>9595</v>
      </c>
      <c r="G2247" s="2" t="s">
        <v>9596</v>
      </c>
    </row>
    <row r="2248" spans="1:7" x14ac:dyDescent="0.2">
      <c r="A2248" s="2" t="s">
        <v>9597</v>
      </c>
      <c r="B2248" s="2" t="s">
        <v>9598</v>
      </c>
      <c r="C2248" s="2" t="s">
        <v>9599</v>
      </c>
      <c r="D2248" s="2" t="s">
        <v>7960</v>
      </c>
      <c r="G2248" s="2" t="s">
        <v>9600</v>
      </c>
    </row>
    <row r="2249" spans="1:7" x14ac:dyDescent="0.2">
      <c r="A2249" s="2" t="s">
        <v>3581</v>
      </c>
      <c r="B2249" s="2" t="s">
        <v>9601</v>
      </c>
      <c r="C2249" s="2" t="s">
        <v>9602</v>
      </c>
      <c r="D2249" s="2" t="s">
        <v>9603</v>
      </c>
      <c r="G2249" s="2" t="s">
        <v>9604</v>
      </c>
    </row>
    <row r="2250" spans="1:7" x14ac:dyDescent="0.2">
      <c r="A2250" s="2" t="s">
        <v>7008</v>
      </c>
      <c r="B2250" s="2" t="s">
        <v>9605</v>
      </c>
      <c r="C2250" s="2" t="s">
        <v>9606</v>
      </c>
      <c r="D2250" s="2" t="s">
        <v>9607</v>
      </c>
      <c r="G2250" s="2" t="s">
        <v>9608</v>
      </c>
    </row>
    <row r="2251" spans="1:7" x14ac:dyDescent="0.2">
      <c r="A2251" s="2" t="s">
        <v>244</v>
      </c>
      <c r="B2251" s="2" t="s">
        <v>9609</v>
      </c>
      <c r="C2251" s="2" t="s">
        <v>9610</v>
      </c>
      <c r="D2251" s="2" t="s">
        <v>7965</v>
      </c>
      <c r="G2251" s="2" t="s">
        <v>9611</v>
      </c>
    </row>
    <row r="2252" spans="1:7" x14ac:dyDescent="0.2">
      <c r="A2252" s="2" t="s">
        <v>1018</v>
      </c>
      <c r="B2252" s="2" t="s">
        <v>9612</v>
      </c>
      <c r="C2252" s="2" t="s">
        <v>9613</v>
      </c>
      <c r="D2252" s="2" t="s">
        <v>9614</v>
      </c>
      <c r="G2252" s="2" t="s">
        <v>9615</v>
      </c>
    </row>
    <row r="2253" spans="1:7" x14ac:dyDescent="0.2">
      <c r="A2253" s="2" t="s">
        <v>1259</v>
      </c>
      <c r="B2253" s="2" t="s">
        <v>9616</v>
      </c>
      <c r="C2253" s="2" t="s">
        <v>9617</v>
      </c>
      <c r="D2253" s="2" t="s">
        <v>9618</v>
      </c>
      <c r="G2253" s="2" t="s">
        <v>9619</v>
      </c>
    </row>
    <row r="2254" spans="1:7" x14ac:dyDescent="0.2">
      <c r="A2254" s="2" t="s">
        <v>1303</v>
      </c>
      <c r="B2254" s="2" t="s">
        <v>6602</v>
      </c>
      <c r="C2254" s="2" t="s">
        <v>9620</v>
      </c>
      <c r="D2254" s="2" t="s">
        <v>9621</v>
      </c>
      <c r="G2254" s="2" t="s">
        <v>9622</v>
      </c>
    </row>
    <row r="2255" spans="1:7" x14ac:dyDescent="0.2">
      <c r="A2255" s="2" t="s">
        <v>2195</v>
      </c>
      <c r="B2255" s="2" t="s">
        <v>9623</v>
      </c>
      <c r="C2255" s="2" t="s">
        <v>9624</v>
      </c>
      <c r="D2255" s="2" t="s">
        <v>9625</v>
      </c>
      <c r="G2255" s="2" t="s">
        <v>9626</v>
      </c>
    </row>
    <row r="2256" spans="1:7" x14ac:dyDescent="0.2">
      <c r="A2256" s="2" t="s">
        <v>2515</v>
      </c>
      <c r="B2256" s="2" t="s">
        <v>9627</v>
      </c>
      <c r="C2256" s="2" t="s">
        <v>9628</v>
      </c>
      <c r="D2256" s="2" t="s">
        <v>9629</v>
      </c>
      <c r="G2256" s="2" t="s">
        <v>9630</v>
      </c>
    </row>
    <row r="2257" spans="1:7" x14ac:dyDescent="0.2">
      <c r="A2257" s="2" t="s">
        <v>3045</v>
      </c>
      <c r="B2257" s="2" t="s">
        <v>6607</v>
      </c>
      <c r="C2257" s="2" t="s">
        <v>9631</v>
      </c>
      <c r="D2257" s="2" t="s">
        <v>9632</v>
      </c>
      <c r="G2257" s="2" t="s">
        <v>1133</v>
      </c>
    </row>
    <row r="2258" spans="1:7" x14ac:dyDescent="0.2">
      <c r="A2258" s="2" t="s">
        <v>3436</v>
      </c>
      <c r="B2258" s="2" t="s">
        <v>733</v>
      </c>
      <c r="C2258" s="2" t="s">
        <v>9633</v>
      </c>
      <c r="D2258" s="2" t="s">
        <v>9634</v>
      </c>
      <c r="G2258" s="2" t="s">
        <v>9635</v>
      </c>
    </row>
    <row r="2259" spans="1:7" x14ac:dyDescent="0.2">
      <c r="A2259" s="2" t="s">
        <v>4810</v>
      </c>
      <c r="B2259" s="2" t="s">
        <v>9636</v>
      </c>
      <c r="C2259" s="2" t="s">
        <v>9637</v>
      </c>
      <c r="D2259" s="2" t="s">
        <v>7990</v>
      </c>
      <c r="G2259" s="2" t="s">
        <v>9638</v>
      </c>
    </row>
    <row r="2260" spans="1:7" x14ac:dyDescent="0.2">
      <c r="A2260" s="2" t="s">
        <v>5287</v>
      </c>
      <c r="B2260" s="2" t="s">
        <v>9639</v>
      </c>
      <c r="C2260" s="2" t="s">
        <v>9640</v>
      </c>
      <c r="D2260" s="2" t="s">
        <v>9641</v>
      </c>
      <c r="G2260" s="2" t="s">
        <v>9642</v>
      </c>
    </row>
    <row r="2261" spans="1:7" x14ac:dyDescent="0.2">
      <c r="A2261" s="2" t="s">
        <v>5558</v>
      </c>
      <c r="B2261" s="2" t="s">
        <v>9643</v>
      </c>
      <c r="C2261" s="2" t="s">
        <v>2535</v>
      </c>
      <c r="D2261" s="2" t="s">
        <v>9644</v>
      </c>
      <c r="G2261" s="2" t="s">
        <v>9645</v>
      </c>
    </row>
    <row r="2262" spans="1:7" x14ac:dyDescent="0.2">
      <c r="A2262" s="2" t="s">
        <v>9646</v>
      </c>
      <c r="B2262" s="2" t="s">
        <v>9647</v>
      </c>
      <c r="C2262" s="2" t="s">
        <v>9648</v>
      </c>
      <c r="D2262" s="2" t="s">
        <v>7995</v>
      </c>
      <c r="G2262" s="2" t="s">
        <v>9649</v>
      </c>
    </row>
    <row r="2263" spans="1:7" x14ac:dyDescent="0.2">
      <c r="A2263" s="2" t="s">
        <v>6834</v>
      </c>
      <c r="B2263" s="2" t="s">
        <v>6613</v>
      </c>
      <c r="C2263" s="2" t="s">
        <v>9650</v>
      </c>
      <c r="D2263" s="2" t="s">
        <v>8000</v>
      </c>
      <c r="G2263" s="2" t="s">
        <v>1138</v>
      </c>
    </row>
    <row r="2264" spans="1:7" x14ac:dyDescent="0.2">
      <c r="A2264" s="2" t="s">
        <v>7287</v>
      </c>
      <c r="B2264" s="2" t="s">
        <v>6617</v>
      </c>
      <c r="C2264" s="2" t="s">
        <v>2539</v>
      </c>
      <c r="D2264" s="2" t="s">
        <v>9651</v>
      </c>
      <c r="G2264" s="2" t="s">
        <v>9652</v>
      </c>
    </row>
    <row r="2265" spans="1:7" x14ac:dyDescent="0.2">
      <c r="A2265" s="2" t="s">
        <v>7682</v>
      </c>
      <c r="B2265" s="2" t="s">
        <v>9653</v>
      </c>
      <c r="C2265" s="2" t="s">
        <v>9654</v>
      </c>
      <c r="D2265" s="2" t="s">
        <v>9655</v>
      </c>
      <c r="G2265" s="2" t="s">
        <v>9656</v>
      </c>
    </row>
    <row r="2266" spans="1:7" x14ac:dyDescent="0.2">
      <c r="A2266" s="2" t="s">
        <v>3988</v>
      </c>
      <c r="B2266" s="2" t="s">
        <v>6620</v>
      </c>
      <c r="C2266" s="2" t="s">
        <v>9657</v>
      </c>
      <c r="D2266" s="2" t="s">
        <v>9658</v>
      </c>
      <c r="G2266" s="2" t="s">
        <v>9659</v>
      </c>
    </row>
    <row r="2267" spans="1:7" x14ac:dyDescent="0.2">
      <c r="A2267" s="2" t="s">
        <v>1643</v>
      </c>
      <c r="B2267" s="2" t="s">
        <v>6627</v>
      </c>
      <c r="C2267" s="2" t="s">
        <v>9660</v>
      </c>
      <c r="D2267" s="2" t="s">
        <v>8020</v>
      </c>
      <c r="G2267" s="2" t="s">
        <v>9661</v>
      </c>
    </row>
    <row r="2268" spans="1:7" x14ac:dyDescent="0.2">
      <c r="A2268" s="2" t="s">
        <v>4329</v>
      </c>
      <c r="B2268" s="2" t="s">
        <v>9662</v>
      </c>
      <c r="C2268" s="2" t="s">
        <v>1492</v>
      </c>
      <c r="D2268" s="2" t="s">
        <v>8026</v>
      </c>
      <c r="G2268" s="2" t="s">
        <v>9663</v>
      </c>
    </row>
    <row r="2269" spans="1:7" x14ac:dyDescent="0.2">
      <c r="A2269" s="2" t="s">
        <v>2395</v>
      </c>
      <c r="B2269" s="2" t="s">
        <v>740</v>
      </c>
      <c r="C2269" s="2" t="s">
        <v>9664</v>
      </c>
      <c r="D2269" s="2" t="s">
        <v>9665</v>
      </c>
      <c r="G2269" s="2" t="s">
        <v>9666</v>
      </c>
    </row>
    <row r="2270" spans="1:7" x14ac:dyDescent="0.2">
      <c r="A2270" s="2" t="s">
        <v>988</v>
      </c>
      <c r="B2270" s="2" t="s">
        <v>9667</v>
      </c>
      <c r="C2270" s="2" t="s">
        <v>9668</v>
      </c>
      <c r="D2270" s="2" t="s">
        <v>9669</v>
      </c>
      <c r="G2270" s="2" t="s">
        <v>9670</v>
      </c>
    </row>
    <row r="2271" spans="1:7" x14ac:dyDescent="0.2">
      <c r="A2271" s="2" t="s">
        <v>1376</v>
      </c>
      <c r="B2271" s="2" t="s">
        <v>746</v>
      </c>
      <c r="C2271" s="2" t="s">
        <v>9671</v>
      </c>
      <c r="D2271" s="2" t="s">
        <v>9672</v>
      </c>
      <c r="G2271" s="2" t="s">
        <v>9673</v>
      </c>
    </row>
    <row r="2272" spans="1:7" x14ac:dyDescent="0.2">
      <c r="A2272" s="2" t="s">
        <v>4154</v>
      </c>
      <c r="B2272" s="2" t="s">
        <v>9674</v>
      </c>
      <c r="C2272" s="2" t="s">
        <v>9675</v>
      </c>
      <c r="D2272" s="2" t="s">
        <v>9676</v>
      </c>
      <c r="G2272" s="2" t="s">
        <v>9677</v>
      </c>
    </row>
    <row r="2273" spans="1:7" x14ac:dyDescent="0.2">
      <c r="A2273" s="2" t="s">
        <v>9678</v>
      </c>
      <c r="B2273" s="2" t="s">
        <v>9679</v>
      </c>
      <c r="C2273" s="2" t="s">
        <v>9680</v>
      </c>
      <c r="D2273" s="2" t="s">
        <v>9681</v>
      </c>
      <c r="G2273" s="2" t="s">
        <v>9682</v>
      </c>
    </row>
    <row r="2274" spans="1:7" x14ac:dyDescent="0.2">
      <c r="A2274" s="2" t="s">
        <v>5698</v>
      </c>
      <c r="B2274" s="2" t="s">
        <v>6643</v>
      </c>
      <c r="C2274" s="2" t="s">
        <v>9683</v>
      </c>
      <c r="D2274" s="2" t="s">
        <v>9684</v>
      </c>
      <c r="G2274" s="2" t="s">
        <v>9685</v>
      </c>
    </row>
    <row r="2275" spans="1:7" x14ac:dyDescent="0.2">
      <c r="A2275" s="2" t="s">
        <v>9686</v>
      </c>
      <c r="B2275" s="2" t="s">
        <v>9687</v>
      </c>
      <c r="C2275" s="2" t="s">
        <v>9688</v>
      </c>
      <c r="D2275" s="2" t="s">
        <v>8044</v>
      </c>
      <c r="G2275" s="2" t="s">
        <v>9689</v>
      </c>
    </row>
    <row r="2276" spans="1:7" x14ac:dyDescent="0.2">
      <c r="A2276" s="2" t="s">
        <v>1772</v>
      </c>
      <c r="B2276" s="2" t="s">
        <v>6647</v>
      </c>
      <c r="C2276" s="2" t="s">
        <v>9690</v>
      </c>
      <c r="D2276" s="2" t="s">
        <v>8049</v>
      </c>
      <c r="G2276" s="2" t="s">
        <v>9691</v>
      </c>
    </row>
    <row r="2277" spans="1:7" x14ac:dyDescent="0.2">
      <c r="A2277" s="2" t="s">
        <v>2328</v>
      </c>
      <c r="B2277" s="2" t="s">
        <v>9692</v>
      </c>
      <c r="C2277" s="2" t="s">
        <v>9693</v>
      </c>
      <c r="D2277" s="2" t="s">
        <v>9694</v>
      </c>
      <c r="G2277" s="2" t="s">
        <v>9695</v>
      </c>
    </row>
    <row r="2278" spans="1:7" x14ac:dyDescent="0.2">
      <c r="A2278" s="2" t="s">
        <v>2434</v>
      </c>
      <c r="B2278" s="2" t="s">
        <v>9696</v>
      </c>
      <c r="C2278" s="2" t="s">
        <v>9697</v>
      </c>
      <c r="D2278" s="2" t="s">
        <v>9698</v>
      </c>
      <c r="G2278" s="2" t="s">
        <v>9699</v>
      </c>
    </row>
    <row r="2279" spans="1:7" x14ac:dyDescent="0.2">
      <c r="A2279" s="2" t="s">
        <v>7992</v>
      </c>
      <c r="B2279" s="2" t="s">
        <v>9700</v>
      </c>
      <c r="C2279" s="2" t="s">
        <v>9701</v>
      </c>
      <c r="D2279" s="2" t="s">
        <v>9702</v>
      </c>
      <c r="G2279" s="2" t="s">
        <v>9703</v>
      </c>
    </row>
    <row r="2280" spans="1:7" x14ac:dyDescent="0.2">
      <c r="A2280" s="2" t="s">
        <v>1556</v>
      </c>
      <c r="B2280" s="2" t="s">
        <v>9704</v>
      </c>
      <c r="C2280" s="2" t="s">
        <v>9705</v>
      </c>
      <c r="D2280" s="2" t="s">
        <v>8069</v>
      </c>
      <c r="G2280" s="2" t="s">
        <v>9706</v>
      </c>
    </row>
    <row r="2281" spans="1:7" x14ac:dyDescent="0.2">
      <c r="A2281" s="2" t="s">
        <v>4902</v>
      </c>
      <c r="B2281" s="2" t="s">
        <v>9707</v>
      </c>
      <c r="C2281" s="2" t="s">
        <v>9708</v>
      </c>
      <c r="D2281" s="2" t="s">
        <v>8077</v>
      </c>
      <c r="G2281" s="2" t="s">
        <v>9709</v>
      </c>
    </row>
    <row r="2282" spans="1:7" x14ac:dyDescent="0.2">
      <c r="A2282" s="2" t="s">
        <v>9710</v>
      </c>
      <c r="B2282" s="2" t="s">
        <v>9711</v>
      </c>
      <c r="C2282" s="2" t="s">
        <v>2546</v>
      </c>
      <c r="D2282" s="2" t="s">
        <v>9712</v>
      </c>
      <c r="G2282" s="2" t="s">
        <v>9713</v>
      </c>
    </row>
    <row r="2283" spans="1:7" x14ac:dyDescent="0.2">
      <c r="A2283" s="2" t="s">
        <v>6486</v>
      </c>
      <c r="B2283" s="2" t="s">
        <v>6659</v>
      </c>
      <c r="C2283" s="2" t="s">
        <v>2550</v>
      </c>
      <c r="D2283" s="2" t="s">
        <v>9714</v>
      </c>
      <c r="G2283" s="2" t="s">
        <v>9715</v>
      </c>
    </row>
    <row r="2284" spans="1:7" x14ac:dyDescent="0.2">
      <c r="A2284" s="2" t="s">
        <v>7057</v>
      </c>
      <c r="B2284" s="2" t="s">
        <v>6664</v>
      </c>
      <c r="C2284" s="2" t="s">
        <v>9716</v>
      </c>
      <c r="D2284" s="2" t="s">
        <v>8081</v>
      </c>
      <c r="G2284" s="2" t="s">
        <v>9717</v>
      </c>
    </row>
    <row r="2285" spans="1:7" x14ac:dyDescent="0.2">
      <c r="A2285" s="2" t="s">
        <v>4036</v>
      </c>
      <c r="B2285" s="2" t="s">
        <v>9718</v>
      </c>
      <c r="C2285" s="2" t="s">
        <v>9719</v>
      </c>
      <c r="D2285" s="2" t="s">
        <v>8085</v>
      </c>
      <c r="G2285" s="2" t="s">
        <v>9720</v>
      </c>
    </row>
    <row r="2286" spans="1:7" x14ac:dyDescent="0.2">
      <c r="A2286" s="2" t="s">
        <v>6527</v>
      </c>
      <c r="B2286" s="2" t="s">
        <v>9721</v>
      </c>
      <c r="C2286" s="2" t="s">
        <v>9722</v>
      </c>
      <c r="D2286" s="2" t="s">
        <v>8094</v>
      </c>
      <c r="G2286" s="2" t="s">
        <v>9723</v>
      </c>
    </row>
    <row r="2287" spans="1:7" x14ac:dyDescent="0.2">
      <c r="A2287" s="2" t="s">
        <v>6732</v>
      </c>
      <c r="B2287" s="2" t="s">
        <v>6668</v>
      </c>
      <c r="C2287" s="2" t="s">
        <v>9724</v>
      </c>
      <c r="D2287" s="2" t="s">
        <v>9725</v>
      </c>
      <c r="G2287" s="2" t="s">
        <v>9726</v>
      </c>
    </row>
    <row r="2288" spans="1:7" x14ac:dyDescent="0.2">
      <c r="A2288" s="2" t="s">
        <v>6957</v>
      </c>
      <c r="B2288" s="2" t="s">
        <v>9727</v>
      </c>
      <c r="C2288" s="2" t="s">
        <v>9728</v>
      </c>
      <c r="D2288" s="2" t="s">
        <v>8098</v>
      </c>
      <c r="G2288" s="2" t="s">
        <v>9729</v>
      </c>
    </row>
    <row r="2289" spans="1:7" x14ac:dyDescent="0.2">
      <c r="A2289" s="2" t="s">
        <v>7200</v>
      </c>
      <c r="B2289" s="2" t="s">
        <v>6672</v>
      </c>
      <c r="C2289" s="2" t="s">
        <v>9730</v>
      </c>
      <c r="D2289" s="2" t="s">
        <v>8101</v>
      </c>
      <c r="G2289" s="2" t="s">
        <v>9731</v>
      </c>
    </row>
    <row r="2290" spans="1:7" x14ac:dyDescent="0.2">
      <c r="A2290" s="2" t="s">
        <v>7212</v>
      </c>
      <c r="B2290" s="2" t="s">
        <v>9732</v>
      </c>
      <c r="C2290" s="2" t="s">
        <v>9733</v>
      </c>
      <c r="D2290" s="2" t="s">
        <v>8106</v>
      </c>
      <c r="G2290" s="2" t="s">
        <v>9734</v>
      </c>
    </row>
    <row r="2291" spans="1:7" x14ac:dyDescent="0.2">
      <c r="A2291" s="2" t="s">
        <v>7368</v>
      </c>
      <c r="B2291" s="2" t="s">
        <v>9735</v>
      </c>
      <c r="C2291" s="2" t="s">
        <v>9736</v>
      </c>
      <c r="D2291" s="2" t="s">
        <v>8110</v>
      </c>
      <c r="G2291" s="2" t="s">
        <v>9737</v>
      </c>
    </row>
    <row r="2292" spans="1:7" x14ac:dyDescent="0.2">
      <c r="A2292" s="2" t="s">
        <v>1154</v>
      </c>
      <c r="B2292" s="2" t="s">
        <v>9738</v>
      </c>
      <c r="C2292" s="2" t="s">
        <v>9739</v>
      </c>
      <c r="D2292" s="2" t="s">
        <v>9740</v>
      </c>
      <c r="G2292" s="2" t="s">
        <v>9741</v>
      </c>
    </row>
    <row r="2293" spans="1:7" x14ac:dyDescent="0.2">
      <c r="A2293" s="2" t="s">
        <v>3194</v>
      </c>
      <c r="B2293" s="2" t="s">
        <v>752</v>
      </c>
      <c r="C2293" s="2" t="s">
        <v>9742</v>
      </c>
      <c r="D2293" s="2" t="s">
        <v>8125</v>
      </c>
      <c r="G2293" s="2" t="s">
        <v>1143</v>
      </c>
    </row>
    <row r="2294" spans="1:7" x14ac:dyDescent="0.2">
      <c r="A2294" s="2" t="s">
        <v>712</v>
      </c>
      <c r="B2294" s="2" t="s">
        <v>757</v>
      </c>
      <c r="C2294" s="2" t="s">
        <v>2555</v>
      </c>
      <c r="D2294" s="2" t="s">
        <v>8129</v>
      </c>
      <c r="G2294" s="2" t="s">
        <v>1150</v>
      </c>
    </row>
    <row r="2295" spans="1:7" x14ac:dyDescent="0.2">
      <c r="A2295" s="2" t="s">
        <v>3451</v>
      </c>
      <c r="B2295" s="2" t="s">
        <v>6686</v>
      </c>
      <c r="C2295" s="2" t="s">
        <v>2560</v>
      </c>
      <c r="D2295" s="2" t="s">
        <v>9743</v>
      </c>
      <c r="G2295" s="2" t="s">
        <v>9744</v>
      </c>
    </row>
    <row r="2296" spans="1:7" x14ac:dyDescent="0.2">
      <c r="A2296" s="2" t="s">
        <v>7490</v>
      </c>
      <c r="B2296" s="2" t="s">
        <v>9745</v>
      </c>
      <c r="C2296" s="2" t="s">
        <v>9746</v>
      </c>
      <c r="D2296" s="2" t="s">
        <v>9747</v>
      </c>
      <c r="G2296" s="2" t="s">
        <v>9748</v>
      </c>
    </row>
    <row r="2297" spans="1:7" x14ac:dyDescent="0.2">
      <c r="A2297" s="2" t="s">
        <v>9749</v>
      </c>
      <c r="B2297" s="2" t="s">
        <v>6691</v>
      </c>
      <c r="C2297" s="2" t="s">
        <v>9750</v>
      </c>
      <c r="D2297" s="2" t="s">
        <v>8152</v>
      </c>
      <c r="G2297" s="2" t="s">
        <v>9751</v>
      </c>
    </row>
    <row r="2298" spans="1:7" x14ac:dyDescent="0.2">
      <c r="A2298" s="2" t="s">
        <v>4493</v>
      </c>
      <c r="B2298" s="2" t="s">
        <v>9752</v>
      </c>
      <c r="C2298" s="2" t="s">
        <v>9753</v>
      </c>
      <c r="D2298" s="2" t="s">
        <v>9754</v>
      </c>
      <c r="G2298" s="2" t="s">
        <v>9755</v>
      </c>
    </row>
    <row r="2299" spans="1:7" x14ac:dyDescent="0.2">
      <c r="A2299" s="2" t="s">
        <v>4693</v>
      </c>
      <c r="B2299" s="2" t="s">
        <v>9756</v>
      </c>
      <c r="C2299" s="2" t="s">
        <v>2565</v>
      </c>
      <c r="D2299" s="2" t="s">
        <v>9757</v>
      </c>
      <c r="G2299" s="2" t="s">
        <v>9758</v>
      </c>
    </row>
    <row r="2300" spans="1:7" x14ac:dyDescent="0.2">
      <c r="A2300" s="2" t="s">
        <v>9759</v>
      </c>
      <c r="B2300" s="2" t="s">
        <v>9760</v>
      </c>
      <c r="C2300" s="2" t="s">
        <v>9761</v>
      </c>
      <c r="D2300" s="2" t="s">
        <v>5014</v>
      </c>
      <c r="G2300" s="2" t="s">
        <v>9762</v>
      </c>
    </row>
    <row r="2301" spans="1:7" x14ac:dyDescent="0.2">
      <c r="A2301" s="2" t="s">
        <v>7855</v>
      </c>
      <c r="B2301" s="2" t="s">
        <v>9763</v>
      </c>
      <c r="C2301" s="2" t="s">
        <v>9764</v>
      </c>
      <c r="D2301" s="2" t="s">
        <v>5019</v>
      </c>
      <c r="G2301" s="2" t="s">
        <v>9765</v>
      </c>
    </row>
    <row r="2302" spans="1:7" x14ac:dyDescent="0.2">
      <c r="A2302" s="2" t="s">
        <v>7914</v>
      </c>
      <c r="B2302" s="2" t="s">
        <v>9766</v>
      </c>
      <c r="C2302" s="2" t="s">
        <v>2054</v>
      </c>
      <c r="D2302" s="2" t="s">
        <v>5023</v>
      </c>
      <c r="G2302" s="2" t="s">
        <v>9767</v>
      </c>
    </row>
    <row r="2303" spans="1:7" x14ac:dyDescent="0.2">
      <c r="A2303" s="2" t="s">
        <v>2095</v>
      </c>
      <c r="B2303" s="2" t="s">
        <v>6704</v>
      </c>
      <c r="C2303" s="2" t="s">
        <v>9768</v>
      </c>
      <c r="D2303" s="2" t="s">
        <v>5028</v>
      </c>
      <c r="G2303" s="2" t="s">
        <v>9769</v>
      </c>
    </row>
    <row r="2304" spans="1:7" x14ac:dyDescent="0.2">
      <c r="A2304" s="2" t="s">
        <v>6310</v>
      </c>
      <c r="B2304" s="2" t="s">
        <v>6705</v>
      </c>
      <c r="C2304" s="2" t="s">
        <v>9770</v>
      </c>
      <c r="D2304" s="2" t="s">
        <v>9771</v>
      </c>
      <c r="G2304" s="2" t="s">
        <v>1155</v>
      </c>
    </row>
    <row r="2305" spans="1:7" x14ac:dyDescent="0.2">
      <c r="A2305" s="2" t="s">
        <v>7504</v>
      </c>
      <c r="B2305" s="2" t="s">
        <v>6709</v>
      </c>
      <c r="C2305" s="2" t="s">
        <v>9772</v>
      </c>
      <c r="D2305" s="2" t="s">
        <v>5033</v>
      </c>
      <c r="G2305" s="2" t="s">
        <v>9773</v>
      </c>
    </row>
    <row r="2306" spans="1:7" x14ac:dyDescent="0.2">
      <c r="A2306" s="2" t="s">
        <v>256</v>
      </c>
      <c r="B2306" s="2" t="s">
        <v>6717</v>
      </c>
      <c r="C2306" s="2" t="s">
        <v>597</v>
      </c>
      <c r="D2306" s="2" t="s">
        <v>5037</v>
      </c>
      <c r="G2306" s="2" t="s">
        <v>9774</v>
      </c>
    </row>
    <row r="2307" spans="1:7" x14ac:dyDescent="0.2">
      <c r="A2307" s="2" t="s">
        <v>9775</v>
      </c>
      <c r="B2307" s="2" t="s">
        <v>9776</v>
      </c>
      <c r="C2307" s="2" t="s">
        <v>9777</v>
      </c>
      <c r="D2307" s="2" t="s">
        <v>5041</v>
      </c>
      <c r="G2307" s="2" t="s">
        <v>9778</v>
      </c>
    </row>
    <row r="2308" spans="1:7" x14ac:dyDescent="0.2">
      <c r="A2308" s="2" t="s">
        <v>1458</v>
      </c>
      <c r="B2308" s="2" t="s">
        <v>9779</v>
      </c>
      <c r="C2308" s="2" t="s">
        <v>9780</v>
      </c>
      <c r="D2308" s="2" t="s">
        <v>9781</v>
      </c>
      <c r="G2308" s="2" t="s">
        <v>9782</v>
      </c>
    </row>
    <row r="2309" spans="1:7" x14ac:dyDescent="0.2">
      <c r="A2309" s="2" t="s">
        <v>9783</v>
      </c>
      <c r="B2309" s="2" t="s">
        <v>6720</v>
      </c>
      <c r="C2309" s="2" t="s">
        <v>9784</v>
      </c>
      <c r="D2309" s="2" t="s">
        <v>5045</v>
      </c>
      <c r="G2309" s="2" t="s">
        <v>9785</v>
      </c>
    </row>
    <row r="2310" spans="1:7" x14ac:dyDescent="0.2">
      <c r="A2310" s="2" t="s">
        <v>9786</v>
      </c>
      <c r="B2310" s="2" t="s">
        <v>6724</v>
      </c>
      <c r="C2310" s="2" t="s">
        <v>9787</v>
      </c>
      <c r="D2310" s="2" t="s">
        <v>5049</v>
      </c>
      <c r="G2310" s="2" t="s">
        <v>9788</v>
      </c>
    </row>
    <row r="2311" spans="1:7" x14ac:dyDescent="0.2">
      <c r="A2311" s="2" t="s">
        <v>2349</v>
      </c>
      <c r="B2311" s="2" t="s">
        <v>6743</v>
      </c>
      <c r="C2311" s="2" t="s">
        <v>9789</v>
      </c>
      <c r="D2311" s="2" t="s">
        <v>9790</v>
      </c>
      <c r="G2311" s="2" t="s">
        <v>9791</v>
      </c>
    </row>
    <row r="2312" spans="1:7" x14ac:dyDescent="0.2">
      <c r="A2312" s="2" t="s">
        <v>9792</v>
      </c>
      <c r="B2312" s="2" t="s">
        <v>9793</v>
      </c>
      <c r="C2312" s="2" t="s">
        <v>9794</v>
      </c>
      <c r="D2312" s="2" t="s">
        <v>5054</v>
      </c>
      <c r="G2312" s="2" t="s">
        <v>9795</v>
      </c>
    </row>
    <row r="2313" spans="1:7" x14ac:dyDescent="0.2">
      <c r="A2313" s="2" t="s">
        <v>3316</v>
      </c>
      <c r="B2313" s="2" t="s">
        <v>9796</v>
      </c>
      <c r="C2313" s="2" t="s">
        <v>9797</v>
      </c>
      <c r="D2313" s="2" t="s">
        <v>9798</v>
      </c>
      <c r="G2313" s="2" t="s">
        <v>9799</v>
      </c>
    </row>
    <row r="2314" spans="1:7" x14ac:dyDescent="0.2">
      <c r="A2314" s="2" t="s">
        <v>3921</v>
      </c>
      <c r="B2314" s="2" t="s">
        <v>9800</v>
      </c>
      <c r="C2314" s="2" t="s">
        <v>9801</v>
      </c>
      <c r="D2314" s="2" t="s">
        <v>5059</v>
      </c>
      <c r="G2314" s="2" t="s">
        <v>1161</v>
      </c>
    </row>
    <row r="2315" spans="1:7" x14ac:dyDescent="0.2">
      <c r="A2315" s="2" t="s">
        <v>9802</v>
      </c>
      <c r="B2315" s="2" t="s">
        <v>9803</v>
      </c>
      <c r="C2315" s="2" t="s">
        <v>9804</v>
      </c>
      <c r="D2315" s="2" t="s">
        <v>8203</v>
      </c>
      <c r="G2315" s="2" t="s">
        <v>9805</v>
      </c>
    </row>
    <row r="2316" spans="1:7" x14ac:dyDescent="0.2">
      <c r="A2316" s="2" t="s">
        <v>9806</v>
      </c>
      <c r="B2316" s="2" t="s">
        <v>9807</v>
      </c>
      <c r="C2316" s="2" t="s">
        <v>9808</v>
      </c>
      <c r="D2316" s="2" t="s">
        <v>5064</v>
      </c>
      <c r="G2316" s="2" t="s">
        <v>9809</v>
      </c>
    </row>
    <row r="2317" spans="1:7" x14ac:dyDescent="0.2">
      <c r="A2317" s="2" t="s">
        <v>5131</v>
      </c>
      <c r="B2317" s="2" t="s">
        <v>9810</v>
      </c>
      <c r="C2317" s="2" t="s">
        <v>2576</v>
      </c>
      <c r="D2317" s="2" t="s">
        <v>5067</v>
      </c>
      <c r="G2317" s="2" t="s">
        <v>9811</v>
      </c>
    </row>
    <row r="2318" spans="1:7" x14ac:dyDescent="0.2">
      <c r="A2318" s="2" t="s">
        <v>5255</v>
      </c>
      <c r="B2318" s="2" t="s">
        <v>6758</v>
      </c>
      <c r="C2318" s="2" t="s">
        <v>9812</v>
      </c>
      <c r="D2318" s="2" t="s">
        <v>9813</v>
      </c>
      <c r="G2318" s="2" t="s">
        <v>9814</v>
      </c>
    </row>
    <row r="2319" spans="1:7" x14ac:dyDescent="0.2">
      <c r="A2319" s="2" t="s">
        <v>9815</v>
      </c>
      <c r="B2319" s="2" t="s">
        <v>9816</v>
      </c>
      <c r="C2319" s="2" t="s">
        <v>9817</v>
      </c>
      <c r="D2319" s="2" t="s">
        <v>5072</v>
      </c>
      <c r="G2319" s="2" t="s">
        <v>1168</v>
      </c>
    </row>
    <row r="2320" spans="1:7" x14ac:dyDescent="0.2">
      <c r="A2320" s="2" t="s">
        <v>6159</v>
      </c>
      <c r="B2320" s="2" t="s">
        <v>9818</v>
      </c>
      <c r="C2320" s="2" t="s">
        <v>9819</v>
      </c>
      <c r="D2320" s="2" t="s">
        <v>5077</v>
      </c>
      <c r="G2320" s="2" t="s">
        <v>1173</v>
      </c>
    </row>
    <row r="2321" spans="1:7" x14ac:dyDescent="0.2">
      <c r="A2321" s="2" t="s">
        <v>9820</v>
      </c>
      <c r="B2321" s="2" t="s">
        <v>9821</v>
      </c>
      <c r="C2321" s="2" t="s">
        <v>9822</v>
      </c>
      <c r="D2321" s="2" t="s">
        <v>5080</v>
      </c>
      <c r="G2321" s="2" t="s">
        <v>9823</v>
      </c>
    </row>
    <row r="2322" spans="1:7" x14ac:dyDescent="0.2">
      <c r="A2322" s="2" t="s">
        <v>7136</v>
      </c>
      <c r="B2322" s="2" t="s">
        <v>9824</v>
      </c>
      <c r="C2322" s="2" t="s">
        <v>9825</v>
      </c>
      <c r="D2322" s="2" t="s">
        <v>5085</v>
      </c>
      <c r="G2322" s="2" t="s">
        <v>9826</v>
      </c>
    </row>
    <row r="2323" spans="1:7" x14ac:dyDescent="0.2">
      <c r="A2323" s="2" t="s">
        <v>44</v>
      </c>
      <c r="B2323" s="2" t="s">
        <v>9827</v>
      </c>
      <c r="C2323" s="2" t="s">
        <v>2579</v>
      </c>
      <c r="D2323" s="2" t="s">
        <v>5087</v>
      </c>
      <c r="G2323" s="2" t="s">
        <v>9828</v>
      </c>
    </row>
    <row r="2324" spans="1:7" x14ac:dyDescent="0.2">
      <c r="A2324" s="2" t="s">
        <v>9829</v>
      </c>
      <c r="B2324" s="2" t="s">
        <v>6779</v>
      </c>
      <c r="C2324" s="2" t="s">
        <v>9830</v>
      </c>
      <c r="D2324" s="2" t="s">
        <v>5088</v>
      </c>
      <c r="G2324" s="2" t="s">
        <v>9831</v>
      </c>
    </row>
    <row r="2325" spans="1:7" x14ac:dyDescent="0.2">
      <c r="A2325" s="2" t="s">
        <v>1230</v>
      </c>
      <c r="B2325" s="2" t="s">
        <v>6782</v>
      </c>
      <c r="C2325" s="2" t="s">
        <v>9832</v>
      </c>
      <c r="D2325" s="2" t="s">
        <v>8242</v>
      </c>
      <c r="G2325" s="2" t="s">
        <v>9833</v>
      </c>
    </row>
    <row r="2326" spans="1:7" x14ac:dyDescent="0.2">
      <c r="A2326" s="2" t="s">
        <v>1864</v>
      </c>
      <c r="B2326" s="2" t="s">
        <v>9834</v>
      </c>
      <c r="C2326" s="2" t="s">
        <v>9835</v>
      </c>
      <c r="D2326" s="2" t="s">
        <v>5092</v>
      </c>
      <c r="G2326" s="2" t="s">
        <v>9836</v>
      </c>
    </row>
    <row r="2327" spans="1:7" x14ac:dyDescent="0.2">
      <c r="A2327" s="2" t="s">
        <v>2391</v>
      </c>
      <c r="B2327" s="2" t="s">
        <v>9837</v>
      </c>
      <c r="C2327" s="2" t="s">
        <v>9838</v>
      </c>
      <c r="D2327" s="2" t="s">
        <v>5096</v>
      </c>
      <c r="G2327" s="2" t="s">
        <v>9839</v>
      </c>
    </row>
    <row r="2328" spans="1:7" x14ac:dyDescent="0.2">
      <c r="A2328" s="2" t="s">
        <v>2446</v>
      </c>
      <c r="B2328" s="2" t="s">
        <v>9840</v>
      </c>
      <c r="C2328" s="2" t="s">
        <v>9841</v>
      </c>
      <c r="D2328" s="2" t="s">
        <v>9842</v>
      </c>
      <c r="G2328" s="2" t="s">
        <v>9843</v>
      </c>
    </row>
    <row r="2329" spans="1:7" x14ac:dyDescent="0.2">
      <c r="A2329" s="2" t="s">
        <v>9844</v>
      </c>
      <c r="B2329" s="2" t="s">
        <v>9845</v>
      </c>
      <c r="C2329" s="2" t="s">
        <v>9846</v>
      </c>
      <c r="D2329" s="2" t="s">
        <v>5100</v>
      </c>
      <c r="G2329" s="2" t="s">
        <v>9847</v>
      </c>
    </row>
    <row r="2330" spans="1:7" x14ac:dyDescent="0.2">
      <c r="A2330" s="2" t="s">
        <v>3968</v>
      </c>
      <c r="B2330" s="2" t="s">
        <v>9848</v>
      </c>
      <c r="C2330" s="2" t="s">
        <v>2582</v>
      </c>
      <c r="D2330" s="2" t="s">
        <v>5104</v>
      </c>
      <c r="G2330" s="2" t="s">
        <v>9849</v>
      </c>
    </row>
    <row r="2331" spans="1:7" x14ac:dyDescent="0.2">
      <c r="A2331" s="2" t="s">
        <v>9850</v>
      </c>
      <c r="B2331" s="2" t="s">
        <v>6794</v>
      </c>
      <c r="C2331" s="2" t="s">
        <v>2587</v>
      </c>
      <c r="D2331" s="2" t="s">
        <v>5109</v>
      </c>
      <c r="G2331" s="2" t="s">
        <v>9851</v>
      </c>
    </row>
    <row r="2332" spans="1:7" x14ac:dyDescent="0.2">
      <c r="A2332" s="2" t="s">
        <v>4301</v>
      </c>
      <c r="B2332" s="2" t="s">
        <v>9852</v>
      </c>
      <c r="C2332" s="2" t="s">
        <v>9853</v>
      </c>
      <c r="D2332" s="2" t="s">
        <v>5113</v>
      </c>
      <c r="G2332" s="2" t="s">
        <v>9854</v>
      </c>
    </row>
    <row r="2333" spans="1:7" x14ac:dyDescent="0.2">
      <c r="A2333" s="2" t="s">
        <v>4311</v>
      </c>
      <c r="B2333" s="2" t="s">
        <v>9855</v>
      </c>
      <c r="C2333" s="2" t="s">
        <v>9856</v>
      </c>
      <c r="D2333" s="2" t="s">
        <v>5118</v>
      </c>
      <c r="G2333" s="2" t="s">
        <v>1179</v>
      </c>
    </row>
    <row r="2334" spans="1:7" x14ac:dyDescent="0.2">
      <c r="A2334" s="2" t="s">
        <v>9857</v>
      </c>
      <c r="B2334" s="2" t="s">
        <v>9858</v>
      </c>
      <c r="C2334" s="2" t="s">
        <v>9859</v>
      </c>
      <c r="D2334" s="2" t="s">
        <v>566</v>
      </c>
      <c r="G2334" s="2" t="s">
        <v>9860</v>
      </c>
    </row>
    <row r="2335" spans="1:7" x14ac:dyDescent="0.2">
      <c r="A2335" s="2" t="s">
        <v>4997</v>
      </c>
      <c r="B2335" s="2" t="s">
        <v>9861</v>
      </c>
      <c r="C2335" s="2" t="s">
        <v>2591</v>
      </c>
      <c r="D2335" s="2" t="s">
        <v>5126</v>
      </c>
      <c r="G2335" s="2" t="s">
        <v>9862</v>
      </c>
    </row>
    <row r="2336" spans="1:7" x14ac:dyDescent="0.2">
      <c r="A2336" s="2" t="s">
        <v>9863</v>
      </c>
      <c r="B2336" s="2" t="s">
        <v>6806</v>
      </c>
      <c r="C2336" s="2" t="s">
        <v>9864</v>
      </c>
      <c r="D2336" s="2" t="s">
        <v>5132</v>
      </c>
      <c r="G2336" s="2" t="s">
        <v>9865</v>
      </c>
    </row>
    <row r="2337" spans="1:7" x14ac:dyDescent="0.2">
      <c r="A2337" s="2" t="s">
        <v>9866</v>
      </c>
      <c r="B2337" s="2" t="s">
        <v>9867</v>
      </c>
      <c r="C2337" s="2" t="s">
        <v>9868</v>
      </c>
      <c r="D2337" s="2" t="s">
        <v>572</v>
      </c>
      <c r="G2337" s="2" t="s">
        <v>9869</v>
      </c>
    </row>
    <row r="2338" spans="1:7" x14ac:dyDescent="0.2">
      <c r="A2338" s="2" t="s">
        <v>5720</v>
      </c>
      <c r="B2338" s="2" t="s">
        <v>9870</v>
      </c>
      <c r="C2338" s="2" t="s">
        <v>2596</v>
      </c>
      <c r="D2338" s="2" t="s">
        <v>577</v>
      </c>
      <c r="G2338" s="2" t="s">
        <v>9871</v>
      </c>
    </row>
    <row r="2339" spans="1:7" x14ac:dyDescent="0.2">
      <c r="A2339" s="2" t="s">
        <v>5904</v>
      </c>
      <c r="B2339" s="2" t="s">
        <v>6820</v>
      </c>
      <c r="C2339" s="2" t="s">
        <v>2602</v>
      </c>
      <c r="D2339" s="2" t="s">
        <v>5142</v>
      </c>
      <c r="G2339" s="2" t="s">
        <v>9872</v>
      </c>
    </row>
    <row r="2340" spans="1:7" x14ac:dyDescent="0.2">
      <c r="A2340" s="2" t="s">
        <v>9873</v>
      </c>
      <c r="B2340" s="2" t="s">
        <v>9874</v>
      </c>
      <c r="C2340" s="2" t="s">
        <v>9875</v>
      </c>
      <c r="D2340" s="2" t="s">
        <v>5148</v>
      </c>
      <c r="G2340" s="2" t="s">
        <v>9876</v>
      </c>
    </row>
    <row r="2341" spans="1:7" x14ac:dyDescent="0.2">
      <c r="A2341" s="2" t="s">
        <v>6815</v>
      </c>
      <c r="B2341" s="2" t="s">
        <v>9877</v>
      </c>
      <c r="C2341" s="2" t="s">
        <v>9878</v>
      </c>
      <c r="D2341" s="2" t="s">
        <v>9879</v>
      </c>
      <c r="G2341" s="2" t="s">
        <v>9880</v>
      </c>
    </row>
    <row r="2342" spans="1:7" x14ac:dyDescent="0.2">
      <c r="A2342" s="2" t="s">
        <v>9881</v>
      </c>
      <c r="B2342" s="2" t="s">
        <v>9882</v>
      </c>
      <c r="C2342" s="2" t="s">
        <v>2606</v>
      </c>
      <c r="D2342" s="2" t="s">
        <v>9883</v>
      </c>
      <c r="G2342" s="2" t="s">
        <v>9884</v>
      </c>
    </row>
    <row r="2343" spans="1:7" x14ac:dyDescent="0.2">
      <c r="A2343" s="2" t="s">
        <v>7391</v>
      </c>
      <c r="B2343" s="2" t="s">
        <v>9885</v>
      </c>
      <c r="C2343" s="2" t="s">
        <v>2610</v>
      </c>
      <c r="D2343" s="2" t="s">
        <v>5152</v>
      </c>
      <c r="G2343" s="2" t="s">
        <v>9886</v>
      </c>
    </row>
    <row r="2344" spans="1:7" x14ac:dyDescent="0.2">
      <c r="A2344" s="2" t="s">
        <v>9887</v>
      </c>
      <c r="B2344" s="2" t="s">
        <v>9888</v>
      </c>
      <c r="C2344" s="2" t="s">
        <v>9889</v>
      </c>
      <c r="D2344" s="2" t="s">
        <v>5156</v>
      </c>
      <c r="G2344" s="2" t="s">
        <v>9890</v>
      </c>
    </row>
    <row r="2345" spans="1:7" x14ac:dyDescent="0.2">
      <c r="A2345" s="2" t="s">
        <v>9891</v>
      </c>
      <c r="B2345" s="2" t="s">
        <v>9892</v>
      </c>
      <c r="C2345" s="2" t="s">
        <v>9893</v>
      </c>
      <c r="D2345" s="2" t="s">
        <v>5161</v>
      </c>
      <c r="G2345" s="2" t="s">
        <v>1186</v>
      </c>
    </row>
    <row r="2346" spans="1:7" x14ac:dyDescent="0.2">
      <c r="A2346" s="2" t="s">
        <v>9894</v>
      </c>
      <c r="B2346" s="2" t="s">
        <v>6844</v>
      </c>
      <c r="C2346" s="2" t="s">
        <v>9895</v>
      </c>
      <c r="D2346" s="2" t="s">
        <v>5164</v>
      </c>
      <c r="G2346" s="2" t="s">
        <v>9896</v>
      </c>
    </row>
    <row r="2347" spans="1:7" x14ac:dyDescent="0.2">
      <c r="A2347" s="2" t="s">
        <v>9897</v>
      </c>
      <c r="B2347" s="2" t="s">
        <v>9898</v>
      </c>
      <c r="C2347" s="2" t="s">
        <v>727</v>
      </c>
      <c r="D2347" s="2" t="s">
        <v>5169</v>
      </c>
      <c r="G2347" s="2" t="s">
        <v>9899</v>
      </c>
    </row>
    <row r="2348" spans="1:7" x14ac:dyDescent="0.2">
      <c r="A2348" s="2" t="s">
        <v>883</v>
      </c>
      <c r="B2348" s="2" t="s">
        <v>9900</v>
      </c>
      <c r="C2348" s="2" t="s">
        <v>2619</v>
      </c>
      <c r="D2348" s="2" t="s">
        <v>5174</v>
      </c>
      <c r="G2348" s="2" t="s">
        <v>9901</v>
      </c>
    </row>
    <row r="2349" spans="1:7" x14ac:dyDescent="0.2">
      <c r="A2349" s="2" t="s">
        <v>9902</v>
      </c>
      <c r="B2349" s="2" t="s">
        <v>6848</v>
      </c>
      <c r="C2349" s="2" t="s">
        <v>9903</v>
      </c>
      <c r="D2349" s="2" t="s">
        <v>5179</v>
      </c>
      <c r="G2349" s="2" t="s">
        <v>1192</v>
      </c>
    </row>
    <row r="2350" spans="1:7" x14ac:dyDescent="0.2">
      <c r="A2350" s="2" t="s">
        <v>1148</v>
      </c>
      <c r="B2350" s="2" t="s">
        <v>6857</v>
      </c>
      <c r="C2350" s="2" t="s">
        <v>9904</v>
      </c>
      <c r="D2350" s="2" t="s">
        <v>5184</v>
      </c>
      <c r="G2350" s="2" t="s">
        <v>9905</v>
      </c>
    </row>
    <row r="2351" spans="1:7" x14ac:dyDescent="0.2">
      <c r="A2351" s="2" t="s">
        <v>9906</v>
      </c>
      <c r="B2351" s="2" t="s">
        <v>9907</v>
      </c>
      <c r="C2351" s="2" t="s">
        <v>9908</v>
      </c>
      <c r="D2351" s="2" t="s">
        <v>9909</v>
      </c>
      <c r="G2351" s="2" t="s">
        <v>9910</v>
      </c>
    </row>
    <row r="2352" spans="1:7" x14ac:dyDescent="0.2">
      <c r="A2352" s="2" t="s">
        <v>1195</v>
      </c>
      <c r="B2352" s="2" t="s">
        <v>9911</v>
      </c>
      <c r="C2352" s="2" t="s">
        <v>2622</v>
      </c>
      <c r="D2352" s="2" t="s">
        <v>5187</v>
      </c>
      <c r="G2352" s="2" t="s">
        <v>9912</v>
      </c>
    </row>
    <row r="2353" spans="1:7" x14ac:dyDescent="0.2">
      <c r="A2353" s="2" t="s">
        <v>9913</v>
      </c>
      <c r="B2353" s="2" t="s">
        <v>9914</v>
      </c>
      <c r="C2353" s="2" t="s">
        <v>2627</v>
      </c>
      <c r="D2353" s="2" t="s">
        <v>5192</v>
      </c>
      <c r="G2353" s="2" t="s">
        <v>1197</v>
      </c>
    </row>
    <row r="2354" spans="1:7" x14ac:dyDescent="0.2">
      <c r="A2354" s="2" t="s">
        <v>9915</v>
      </c>
      <c r="B2354" s="2" t="s">
        <v>6863</v>
      </c>
      <c r="C2354" s="2" t="s">
        <v>9916</v>
      </c>
      <c r="D2354" s="2" t="s">
        <v>5198</v>
      </c>
      <c r="G2354" s="2" t="s">
        <v>9917</v>
      </c>
    </row>
    <row r="2355" spans="1:7" x14ac:dyDescent="0.2">
      <c r="A2355" s="2" t="s">
        <v>1674</v>
      </c>
      <c r="B2355" s="2" t="s">
        <v>9918</v>
      </c>
      <c r="C2355" s="2" t="s">
        <v>1187</v>
      </c>
      <c r="D2355" s="2" t="s">
        <v>5203</v>
      </c>
      <c r="G2355" s="2" t="s">
        <v>9919</v>
      </c>
    </row>
    <row r="2356" spans="1:7" x14ac:dyDescent="0.2">
      <c r="A2356" s="2" t="s">
        <v>9920</v>
      </c>
      <c r="B2356" s="2" t="s">
        <v>9921</v>
      </c>
      <c r="C2356" s="2" t="s">
        <v>2636</v>
      </c>
      <c r="D2356" s="2" t="s">
        <v>5208</v>
      </c>
      <c r="G2356" s="2" t="s">
        <v>9922</v>
      </c>
    </row>
    <row r="2357" spans="1:7" x14ac:dyDescent="0.2">
      <c r="A2357" s="2" t="s">
        <v>9923</v>
      </c>
      <c r="B2357" s="2" t="s">
        <v>9924</v>
      </c>
      <c r="C2357" s="2" t="s">
        <v>2641</v>
      </c>
      <c r="D2357" s="2" t="s">
        <v>5212</v>
      </c>
      <c r="G2357" s="2" t="s">
        <v>9925</v>
      </c>
    </row>
    <row r="2358" spans="1:7" x14ac:dyDescent="0.2">
      <c r="A2358" s="2" t="s">
        <v>2119</v>
      </c>
      <c r="B2358" s="2" t="s">
        <v>9926</v>
      </c>
      <c r="C2358" s="2" t="s">
        <v>9927</v>
      </c>
      <c r="D2358" s="2" t="s">
        <v>9928</v>
      </c>
      <c r="G2358" s="2" t="s">
        <v>9929</v>
      </c>
    </row>
    <row r="2359" spans="1:7" x14ac:dyDescent="0.2">
      <c r="A2359" s="2" t="s">
        <v>2124</v>
      </c>
      <c r="B2359" s="2" t="s">
        <v>6870</v>
      </c>
      <c r="C2359" s="2" t="s">
        <v>2647</v>
      </c>
      <c r="D2359" s="2" t="s">
        <v>9930</v>
      </c>
      <c r="G2359" s="2" t="s">
        <v>9931</v>
      </c>
    </row>
    <row r="2360" spans="1:7" x14ac:dyDescent="0.2">
      <c r="A2360" s="2" t="s">
        <v>9932</v>
      </c>
      <c r="B2360" s="2" t="s">
        <v>764</v>
      </c>
      <c r="C2360" s="2" t="s">
        <v>9933</v>
      </c>
      <c r="D2360" s="2" t="s">
        <v>5216</v>
      </c>
      <c r="G2360" s="2" t="s">
        <v>9934</v>
      </c>
    </row>
    <row r="2361" spans="1:7" x14ac:dyDescent="0.2">
      <c r="A2361" s="2" t="s">
        <v>9935</v>
      </c>
      <c r="B2361" s="2" t="s">
        <v>9936</v>
      </c>
      <c r="C2361" s="2" t="s">
        <v>9937</v>
      </c>
      <c r="D2361" s="2" t="s">
        <v>9938</v>
      </c>
      <c r="G2361" s="2" t="s">
        <v>1204</v>
      </c>
    </row>
    <row r="2362" spans="1:7" x14ac:dyDescent="0.2">
      <c r="A2362" s="2" t="s">
        <v>9939</v>
      </c>
      <c r="B2362" s="2" t="s">
        <v>9940</v>
      </c>
      <c r="C2362" s="2" t="s">
        <v>9941</v>
      </c>
      <c r="D2362" s="2" t="s">
        <v>582</v>
      </c>
      <c r="G2362" s="2" t="s">
        <v>9942</v>
      </c>
    </row>
    <row r="2363" spans="1:7" x14ac:dyDescent="0.2">
      <c r="A2363" s="2" t="s">
        <v>2339</v>
      </c>
      <c r="B2363" s="2" t="s">
        <v>9943</v>
      </c>
      <c r="C2363" s="2" t="s">
        <v>2651</v>
      </c>
      <c r="D2363" s="2" t="s">
        <v>8337</v>
      </c>
      <c r="G2363" s="2" t="s">
        <v>9944</v>
      </c>
    </row>
    <row r="2364" spans="1:7" x14ac:dyDescent="0.2">
      <c r="A2364" s="2" t="s">
        <v>9945</v>
      </c>
      <c r="B2364" s="2" t="s">
        <v>9946</v>
      </c>
      <c r="C2364" s="2" t="s">
        <v>9947</v>
      </c>
      <c r="D2364" s="2" t="s">
        <v>5223</v>
      </c>
      <c r="G2364" s="2" t="s">
        <v>9948</v>
      </c>
    </row>
    <row r="2365" spans="1:7" x14ac:dyDescent="0.2">
      <c r="A2365" s="2" t="s">
        <v>9949</v>
      </c>
      <c r="B2365" s="2" t="s">
        <v>6881</v>
      </c>
      <c r="C2365" s="2" t="s">
        <v>9950</v>
      </c>
      <c r="D2365" s="2" t="s">
        <v>9951</v>
      </c>
      <c r="G2365" s="2" t="s">
        <v>9952</v>
      </c>
    </row>
    <row r="2366" spans="1:7" x14ac:dyDescent="0.2">
      <c r="A2366" s="2" t="s">
        <v>2850</v>
      </c>
      <c r="B2366" s="2" t="s">
        <v>6886</v>
      </c>
      <c r="C2366" s="2" t="s">
        <v>9953</v>
      </c>
      <c r="D2366" s="2" t="s">
        <v>9954</v>
      </c>
      <c r="G2366" s="2" t="s">
        <v>9955</v>
      </c>
    </row>
    <row r="2367" spans="1:7" x14ac:dyDescent="0.2">
      <c r="A2367" s="2" t="s">
        <v>9956</v>
      </c>
      <c r="B2367" s="2" t="s">
        <v>771</v>
      </c>
      <c r="C2367" s="2" t="s">
        <v>9957</v>
      </c>
      <c r="D2367" s="2" t="s">
        <v>5228</v>
      </c>
      <c r="G2367" s="2" t="s">
        <v>9958</v>
      </c>
    </row>
    <row r="2368" spans="1:7" x14ac:dyDescent="0.2">
      <c r="A2368" s="2" t="s">
        <v>3569</v>
      </c>
      <c r="B2368" s="2" t="s">
        <v>9959</v>
      </c>
      <c r="C2368" s="2" t="s">
        <v>9960</v>
      </c>
      <c r="D2368" s="2" t="s">
        <v>5233</v>
      </c>
      <c r="G2368" s="2" t="s">
        <v>9961</v>
      </c>
    </row>
    <row r="2369" spans="1:7" x14ac:dyDescent="0.2">
      <c r="A2369" s="2" t="s">
        <v>3596</v>
      </c>
      <c r="B2369" s="2" t="s">
        <v>9962</v>
      </c>
      <c r="C2369" s="2" t="s">
        <v>9963</v>
      </c>
      <c r="D2369" s="2" t="s">
        <v>9964</v>
      </c>
      <c r="G2369" s="2" t="s">
        <v>9965</v>
      </c>
    </row>
    <row r="2370" spans="1:7" x14ac:dyDescent="0.2">
      <c r="A2370" s="2" t="s">
        <v>3633</v>
      </c>
      <c r="B2370" s="2" t="s">
        <v>9966</v>
      </c>
      <c r="C2370" s="2" t="s">
        <v>9967</v>
      </c>
      <c r="D2370" s="2" t="s">
        <v>5236</v>
      </c>
      <c r="G2370" s="2" t="s">
        <v>9968</v>
      </c>
    </row>
    <row r="2371" spans="1:7" x14ac:dyDescent="0.2">
      <c r="A2371" s="2" t="s">
        <v>9969</v>
      </c>
      <c r="B2371" s="2" t="s">
        <v>6898</v>
      </c>
      <c r="C2371" s="2" t="s">
        <v>9970</v>
      </c>
      <c r="D2371" s="2" t="s">
        <v>5241</v>
      </c>
      <c r="G2371" s="2" t="s">
        <v>1210</v>
      </c>
    </row>
    <row r="2372" spans="1:7" x14ac:dyDescent="0.2">
      <c r="A2372" s="2" t="s">
        <v>9971</v>
      </c>
      <c r="B2372" s="2" t="s">
        <v>6902</v>
      </c>
      <c r="C2372" s="2" t="s">
        <v>9972</v>
      </c>
      <c r="D2372" s="2" t="s">
        <v>9973</v>
      </c>
      <c r="G2372" s="2" t="s">
        <v>9974</v>
      </c>
    </row>
    <row r="2373" spans="1:7" x14ac:dyDescent="0.2">
      <c r="A2373" s="2" t="s">
        <v>9975</v>
      </c>
      <c r="B2373" s="2" t="s">
        <v>9976</v>
      </c>
      <c r="C2373" s="2" t="s">
        <v>1681</v>
      </c>
      <c r="D2373" s="2" t="s">
        <v>5246</v>
      </c>
      <c r="G2373" s="2" t="s">
        <v>1216</v>
      </c>
    </row>
    <row r="2374" spans="1:7" x14ac:dyDescent="0.2">
      <c r="A2374" s="2" t="s">
        <v>9977</v>
      </c>
      <c r="B2374" s="2" t="s">
        <v>9978</v>
      </c>
      <c r="C2374" s="2" t="s">
        <v>9979</v>
      </c>
      <c r="D2374" s="2" t="s">
        <v>5250</v>
      </c>
      <c r="G2374" s="2" t="s">
        <v>9980</v>
      </c>
    </row>
    <row r="2375" spans="1:7" x14ac:dyDescent="0.2">
      <c r="A2375" s="2" t="s">
        <v>4489</v>
      </c>
      <c r="B2375" s="2" t="s">
        <v>6905</v>
      </c>
      <c r="C2375" s="2" t="s">
        <v>9981</v>
      </c>
      <c r="D2375" s="2" t="s">
        <v>5256</v>
      </c>
      <c r="G2375" s="2" t="s">
        <v>9982</v>
      </c>
    </row>
    <row r="2376" spans="1:7" x14ac:dyDescent="0.2">
      <c r="A2376" s="2" t="s">
        <v>4774</v>
      </c>
      <c r="B2376" s="2" t="s">
        <v>9983</v>
      </c>
      <c r="C2376" s="2" t="s">
        <v>9984</v>
      </c>
      <c r="D2376" s="2" t="s">
        <v>5260</v>
      </c>
      <c r="G2376" s="2" t="s">
        <v>9985</v>
      </c>
    </row>
    <row r="2377" spans="1:7" x14ac:dyDescent="0.2">
      <c r="A2377" s="2" t="s">
        <v>9986</v>
      </c>
      <c r="B2377" s="2" t="s">
        <v>6913</v>
      </c>
      <c r="C2377" s="2" t="s">
        <v>9987</v>
      </c>
      <c r="D2377" s="2" t="s">
        <v>5263</v>
      </c>
      <c r="G2377" s="2" t="s">
        <v>9988</v>
      </c>
    </row>
    <row r="2378" spans="1:7" x14ac:dyDescent="0.2">
      <c r="A2378" s="2" t="s">
        <v>4831</v>
      </c>
      <c r="B2378" s="2" t="s">
        <v>9989</v>
      </c>
      <c r="C2378" s="2" t="s">
        <v>2658</v>
      </c>
      <c r="D2378" s="2" t="s">
        <v>589</v>
      </c>
      <c r="G2378" s="2" t="s">
        <v>1222</v>
      </c>
    </row>
    <row r="2379" spans="1:7" x14ac:dyDescent="0.2">
      <c r="A2379" s="2" t="s">
        <v>9990</v>
      </c>
      <c r="B2379" s="2" t="s">
        <v>6927</v>
      </c>
      <c r="C2379" s="2" t="s">
        <v>9991</v>
      </c>
      <c r="D2379" s="2" t="s">
        <v>5269</v>
      </c>
      <c r="G2379" s="2" t="s">
        <v>9992</v>
      </c>
    </row>
    <row r="2380" spans="1:7" x14ac:dyDescent="0.2">
      <c r="A2380" s="2" t="s">
        <v>9993</v>
      </c>
      <c r="B2380" s="2" t="s">
        <v>9994</v>
      </c>
      <c r="C2380" s="2" t="s">
        <v>9995</v>
      </c>
      <c r="D2380" s="2" t="s">
        <v>5274</v>
      </c>
      <c r="G2380" s="2" t="s">
        <v>9996</v>
      </c>
    </row>
    <row r="2381" spans="1:7" x14ac:dyDescent="0.2">
      <c r="A2381" s="2" t="s">
        <v>6260</v>
      </c>
      <c r="B2381" s="2" t="s">
        <v>9997</v>
      </c>
      <c r="C2381" s="2" t="s">
        <v>9998</v>
      </c>
      <c r="D2381" s="2" t="s">
        <v>5278</v>
      </c>
      <c r="G2381" s="2" t="s">
        <v>9999</v>
      </c>
    </row>
    <row r="2382" spans="1:7" x14ac:dyDescent="0.2">
      <c r="A2382" s="2" t="s">
        <v>6711</v>
      </c>
      <c r="B2382" s="2" t="s">
        <v>6932</v>
      </c>
      <c r="C2382" s="2" t="s">
        <v>2661</v>
      </c>
      <c r="D2382" s="2" t="s">
        <v>10000</v>
      </c>
      <c r="G2382" s="2" t="s">
        <v>10001</v>
      </c>
    </row>
    <row r="2383" spans="1:7" x14ac:dyDescent="0.2">
      <c r="A2383" s="2" t="s">
        <v>10002</v>
      </c>
      <c r="B2383" s="2" t="s">
        <v>6936</v>
      </c>
      <c r="C2383" s="2" t="s">
        <v>10003</v>
      </c>
      <c r="D2383" s="2" t="s">
        <v>5282</v>
      </c>
      <c r="G2383" s="2" t="s">
        <v>10004</v>
      </c>
    </row>
    <row r="2384" spans="1:7" x14ac:dyDescent="0.2">
      <c r="A2384" s="2" t="s">
        <v>10005</v>
      </c>
      <c r="B2384" s="2" t="s">
        <v>6947</v>
      </c>
      <c r="C2384" s="2" t="s">
        <v>10006</v>
      </c>
      <c r="D2384" s="2" t="s">
        <v>5284</v>
      </c>
      <c r="G2384" s="2" t="s">
        <v>10007</v>
      </c>
    </row>
    <row r="2385" spans="1:7" x14ac:dyDescent="0.2">
      <c r="A2385" s="2" t="s">
        <v>7787</v>
      </c>
      <c r="B2385" s="2" t="s">
        <v>6952</v>
      </c>
      <c r="C2385" s="2" t="s">
        <v>10008</v>
      </c>
      <c r="D2385" s="2" t="s">
        <v>5288</v>
      </c>
      <c r="G2385" s="2" t="s">
        <v>10009</v>
      </c>
    </row>
    <row r="2386" spans="1:7" x14ac:dyDescent="0.2">
      <c r="A2386" s="2" t="s">
        <v>10010</v>
      </c>
      <c r="B2386" s="2" t="s">
        <v>10011</v>
      </c>
      <c r="C2386" s="2" t="s">
        <v>10012</v>
      </c>
      <c r="D2386" s="2" t="s">
        <v>5291</v>
      </c>
      <c r="G2386" s="2" t="s">
        <v>10013</v>
      </c>
    </row>
    <row r="2387" spans="1:7" x14ac:dyDescent="0.2">
      <c r="A2387" s="2" t="s">
        <v>10014</v>
      </c>
      <c r="B2387" s="2" t="s">
        <v>10015</v>
      </c>
      <c r="C2387" s="2" t="s">
        <v>10016</v>
      </c>
      <c r="D2387" s="2" t="s">
        <v>5293</v>
      </c>
      <c r="G2387" s="2" t="s">
        <v>10017</v>
      </c>
    </row>
    <row r="2388" spans="1:7" x14ac:dyDescent="0.2">
      <c r="A2388" s="2" t="s">
        <v>10018</v>
      </c>
      <c r="B2388" s="2" t="s">
        <v>6964</v>
      </c>
      <c r="C2388" s="2" t="s">
        <v>10019</v>
      </c>
      <c r="D2388" s="2" t="s">
        <v>5297</v>
      </c>
      <c r="G2388" s="2" t="s">
        <v>10020</v>
      </c>
    </row>
    <row r="2389" spans="1:7" x14ac:dyDescent="0.2">
      <c r="A2389" s="2" t="s">
        <v>10021</v>
      </c>
      <c r="B2389" s="2" t="s">
        <v>10022</v>
      </c>
      <c r="C2389" s="2" t="s">
        <v>10023</v>
      </c>
      <c r="D2389" s="2" t="s">
        <v>5303</v>
      </c>
      <c r="G2389" s="2" t="s">
        <v>10024</v>
      </c>
    </row>
    <row r="2390" spans="1:7" x14ac:dyDescent="0.2">
      <c r="A2390" s="2" t="s">
        <v>10025</v>
      </c>
      <c r="B2390" s="2" t="s">
        <v>6968</v>
      </c>
      <c r="C2390" s="2" t="s">
        <v>10026</v>
      </c>
      <c r="D2390" s="2" t="s">
        <v>5309</v>
      </c>
      <c r="G2390" s="2" t="s">
        <v>10027</v>
      </c>
    </row>
    <row r="2391" spans="1:7" x14ac:dyDescent="0.2">
      <c r="A2391" s="2" t="s">
        <v>613</v>
      </c>
      <c r="B2391" s="2" t="s">
        <v>6987</v>
      </c>
      <c r="C2391" s="2" t="s">
        <v>2665</v>
      </c>
      <c r="D2391" s="2" t="s">
        <v>5314</v>
      </c>
      <c r="G2391" s="2" t="s">
        <v>1228</v>
      </c>
    </row>
    <row r="2392" spans="1:7" x14ac:dyDescent="0.2">
      <c r="A2392" s="2" t="s">
        <v>10028</v>
      </c>
      <c r="B2392" s="2" t="s">
        <v>10029</v>
      </c>
      <c r="C2392" s="2" t="s">
        <v>10030</v>
      </c>
      <c r="D2392" s="2" t="s">
        <v>5317</v>
      </c>
      <c r="G2392" s="2" t="s">
        <v>10031</v>
      </c>
    </row>
    <row r="2393" spans="1:7" x14ac:dyDescent="0.2">
      <c r="A2393" s="2" t="s">
        <v>10032</v>
      </c>
      <c r="B2393" s="2" t="s">
        <v>10033</v>
      </c>
      <c r="C2393" s="2" t="s">
        <v>10034</v>
      </c>
      <c r="D2393" s="2" t="s">
        <v>10035</v>
      </c>
      <c r="G2393" s="2" t="s">
        <v>10036</v>
      </c>
    </row>
    <row r="2394" spans="1:7" x14ac:dyDescent="0.2">
      <c r="A2394" s="2" t="s">
        <v>10037</v>
      </c>
      <c r="B2394" s="2" t="s">
        <v>10038</v>
      </c>
      <c r="C2394" s="2" t="s">
        <v>10039</v>
      </c>
      <c r="D2394" s="2" t="s">
        <v>5320</v>
      </c>
      <c r="G2394" s="2" t="s">
        <v>10040</v>
      </c>
    </row>
    <row r="2395" spans="1:7" x14ac:dyDescent="0.2">
      <c r="A2395" s="2" t="s">
        <v>10041</v>
      </c>
      <c r="B2395" s="2" t="s">
        <v>10042</v>
      </c>
      <c r="C2395" s="2" t="s">
        <v>2669</v>
      </c>
      <c r="D2395" s="2" t="s">
        <v>10043</v>
      </c>
      <c r="G2395" s="2" t="s">
        <v>10044</v>
      </c>
    </row>
    <row r="2396" spans="1:7" x14ac:dyDescent="0.2">
      <c r="A2396" s="2" t="s">
        <v>994</v>
      </c>
      <c r="B2396" s="2" t="s">
        <v>10045</v>
      </c>
      <c r="C2396" s="2" t="s">
        <v>10046</v>
      </c>
      <c r="D2396" s="2" t="s">
        <v>8420</v>
      </c>
      <c r="G2396" s="2" t="s">
        <v>1232</v>
      </c>
    </row>
    <row r="2397" spans="1:7" x14ac:dyDescent="0.2">
      <c r="A2397" s="2" t="s">
        <v>10047</v>
      </c>
      <c r="B2397" s="2" t="s">
        <v>10048</v>
      </c>
      <c r="C2397" s="2" t="s">
        <v>2674</v>
      </c>
      <c r="D2397" s="2" t="s">
        <v>10049</v>
      </c>
      <c r="G2397" s="2" t="s">
        <v>10050</v>
      </c>
    </row>
    <row r="2398" spans="1:7" x14ac:dyDescent="0.2">
      <c r="A2398" s="2" t="s">
        <v>10051</v>
      </c>
      <c r="B2398" s="2" t="s">
        <v>10052</v>
      </c>
      <c r="C2398" s="2" t="s">
        <v>10053</v>
      </c>
      <c r="D2398" s="2" t="s">
        <v>5323</v>
      </c>
      <c r="G2398" s="2" t="s">
        <v>10054</v>
      </c>
    </row>
    <row r="2399" spans="1:7" x14ac:dyDescent="0.2">
      <c r="A2399" s="2" t="s">
        <v>10055</v>
      </c>
      <c r="B2399" s="2" t="s">
        <v>10056</v>
      </c>
      <c r="C2399" s="2" t="s">
        <v>10057</v>
      </c>
      <c r="D2399" s="2" t="s">
        <v>10058</v>
      </c>
      <c r="G2399" s="2" t="s">
        <v>10059</v>
      </c>
    </row>
    <row r="2400" spans="1:7" x14ac:dyDescent="0.2">
      <c r="A2400" s="2" t="s">
        <v>1560</v>
      </c>
      <c r="B2400" s="2" t="s">
        <v>777</v>
      </c>
      <c r="C2400" s="2" t="s">
        <v>10060</v>
      </c>
      <c r="D2400" s="2" t="s">
        <v>5327</v>
      </c>
      <c r="G2400" s="2" t="s">
        <v>10061</v>
      </c>
    </row>
    <row r="2401" spans="1:7" x14ac:dyDescent="0.2">
      <c r="A2401" s="2" t="s">
        <v>10062</v>
      </c>
      <c r="B2401" s="2" t="s">
        <v>6993</v>
      </c>
      <c r="C2401" s="2" t="s">
        <v>10063</v>
      </c>
      <c r="D2401" s="2" t="s">
        <v>5330</v>
      </c>
      <c r="G2401" s="2" t="s">
        <v>10064</v>
      </c>
    </row>
    <row r="2402" spans="1:7" x14ac:dyDescent="0.2">
      <c r="A2402" s="2" t="s">
        <v>10065</v>
      </c>
      <c r="B2402" s="2" t="s">
        <v>784</v>
      </c>
      <c r="C2402" s="2" t="s">
        <v>10066</v>
      </c>
      <c r="D2402" s="2" t="s">
        <v>5334</v>
      </c>
      <c r="G2402" s="2" t="s">
        <v>10067</v>
      </c>
    </row>
    <row r="2403" spans="1:7" x14ac:dyDescent="0.2">
      <c r="A2403" s="2" t="s">
        <v>1685</v>
      </c>
      <c r="B2403" s="2" t="s">
        <v>10068</v>
      </c>
      <c r="C2403" s="2" t="s">
        <v>2679</v>
      </c>
      <c r="D2403" s="2" t="s">
        <v>5339</v>
      </c>
      <c r="G2403" s="2" t="s">
        <v>10069</v>
      </c>
    </row>
    <row r="2404" spans="1:7" x14ac:dyDescent="0.2">
      <c r="A2404" s="2" t="s">
        <v>1723</v>
      </c>
      <c r="B2404" s="2" t="s">
        <v>10070</v>
      </c>
      <c r="C2404" s="2" t="s">
        <v>2683</v>
      </c>
      <c r="D2404" s="2" t="s">
        <v>5343</v>
      </c>
      <c r="G2404" s="2" t="s">
        <v>10071</v>
      </c>
    </row>
    <row r="2405" spans="1:7" x14ac:dyDescent="0.2">
      <c r="A2405" s="2" t="s">
        <v>10072</v>
      </c>
      <c r="B2405" s="2" t="s">
        <v>10073</v>
      </c>
      <c r="C2405" s="2" t="s">
        <v>10074</v>
      </c>
      <c r="D2405" s="2" t="s">
        <v>10075</v>
      </c>
      <c r="G2405" s="2" t="s">
        <v>10076</v>
      </c>
    </row>
    <row r="2406" spans="1:7" x14ac:dyDescent="0.2">
      <c r="A2406" s="2" t="s">
        <v>10077</v>
      </c>
      <c r="B2406" s="2" t="s">
        <v>10078</v>
      </c>
      <c r="C2406" s="2" t="s">
        <v>2687</v>
      </c>
      <c r="D2406" s="2" t="s">
        <v>8435</v>
      </c>
      <c r="G2406" s="2" t="s">
        <v>10079</v>
      </c>
    </row>
    <row r="2407" spans="1:7" x14ac:dyDescent="0.2">
      <c r="A2407" s="2" t="s">
        <v>1832</v>
      </c>
      <c r="B2407" s="2" t="s">
        <v>10080</v>
      </c>
      <c r="C2407" s="2" t="s">
        <v>10081</v>
      </c>
      <c r="D2407" s="2" t="s">
        <v>5346</v>
      </c>
      <c r="G2407" s="2" t="s">
        <v>10082</v>
      </c>
    </row>
    <row r="2408" spans="1:7" x14ac:dyDescent="0.2">
      <c r="A2408" s="2" t="s">
        <v>10083</v>
      </c>
      <c r="B2408" s="2" t="s">
        <v>10084</v>
      </c>
      <c r="C2408" s="2" t="s">
        <v>10085</v>
      </c>
      <c r="D2408" s="2" t="s">
        <v>10086</v>
      </c>
      <c r="G2408" s="2" t="s">
        <v>10087</v>
      </c>
    </row>
    <row r="2409" spans="1:7" x14ac:dyDescent="0.2">
      <c r="A2409" s="2" t="s">
        <v>1941</v>
      </c>
      <c r="B2409" s="2" t="s">
        <v>10088</v>
      </c>
      <c r="C2409" s="2" t="s">
        <v>10089</v>
      </c>
      <c r="D2409" s="2" t="s">
        <v>10090</v>
      </c>
      <c r="G2409" s="2" t="s">
        <v>10091</v>
      </c>
    </row>
    <row r="2410" spans="1:7" x14ac:dyDescent="0.2">
      <c r="A2410" s="2" t="s">
        <v>1968</v>
      </c>
      <c r="B2410" s="2" t="s">
        <v>10092</v>
      </c>
      <c r="C2410" s="2" t="s">
        <v>10093</v>
      </c>
      <c r="D2410" s="2" t="s">
        <v>596</v>
      </c>
      <c r="G2410" s="2" t="s">
        <v>10094</v>
      </c>
    </row>
    <row r="2411" spans="1:7" x14ac:dyDescent="0.2">
      <c r="A2411" s="2" t="s">
        <v>1993</v>
      </c>
      <c r="B2411" s="2" t="s">
        <v>7015</v>
      </c>
      <c r="C2411" s="2" t="s">
        <v>10095</v>
      </c>
      <c r="D2411" s="2" t="s">
        <v>5355</v>
      </c>
      <c r="G2411" s="2" t="s">
        <v>10096</v>
      </c>
    </row>
    <row r="2412" spans="1:7" x14ac:dyDescent="0.2">
      <c r="A2412" s="2" t="s">
        <v>2091</v>
      </c>
      <c r="B2412" s="2" t="s">
        <v>10097</v>
      </c>
      <c r="C2412" s="2" t="s">
        <v>10098</v>
      </c>
      <c r="D2412" s="2" t="s">
        <v>5359</v>
      </c>
      <c r="G2412" s="2" t="s">
        <v>10099</v>
      </c>
    </row>
    <row r="2413" spans="1:7" x14ac:dyDescent="0.2">
      <c r="A2413" s="2" t="s">
        <v>10100</v>
      </c>
      <c r="B2413" s="2" t="s">
        <v>7022</v>
      </c>
      <c r="C2413" s="2" t="s">
        <v>10101</v>
      </c>
      <c r="D2413" s="2" t="s">
        <v>5364</v>
      </c>
      <c r="G2413" s="2" t="s">
        <v>1238</v>
      </c>
    </row>
    <row r="2414" spans="1:7" x14ac:dyDescent="0.2">
      <c r="A2414" s="2" t="s">
        <v>2314</v>
      </c>
      <c r="B2414" s="2" t="s">
        <v>10102</v>
      </c>
      <c r="C2414" s="2" t="s">
        <v>10103</v>
      </c>
      <c r="D2414" s="2" t="s">
        <v>8459</v>
      </c>
      <c r="G2414" s="2" t="s">
        <v>10104</v>
      </c>
    </row>
    <row r="2415" spans="1:7" x14ac:dyDescent="0.2">
      <c r="A2415" s="2" t="s">
        <v>10105</v>
      </c>
      <c r="B2415" s="2" t="s">
        <v>7025</v>
      </c>
      <c r="C2415" s="2" t="s">
        <v>10106</v>
      </c>
      <c r="D2415" s="2" t="s">
        <v>8462</v>
      </c>
      <c r="G2415" s="2" t="s">
        <v>10107</v>
      </c>
    </row>
    <row r="2416" spans="1:7" x14ac:dyDescent="0.2">
      <c r="A2416" s="2" t="s">
        <v>10108</v>
      </c>
      <c r="B2416" s="2" t="s">
        <v>10109</v>
      </c>
      <c r="C2416" s="2" t="s">
        <v>10110</v>
      </c>
      <c r="D2416" s="2" t="s">
        <v>5368</v>
      </c>
      <c r="G2416" s="2" t="s">
        <v>10111</v>
      </c>
    </row>
    <row r="2417" spans="1:7" x14ac:dyDescent="0.2">
      <c r="A2417" s="2" t="s">
        <v>10112</v>
      </c>
      <c r="B2417" s="2" t="s">
        <v>791</v>
      </c>
      <c r="C2417" s="2" t="s">
        <v>2690</v>
      </c>
      <c r="D2417" s="2" t="s">
        <v>5373</v>
      </c>
      <c r="G2417" s="2" t="s">
        <v>10113</v>
      </c>
    </row>
    <row r="2418" spans="1:7" x14ac:dyDescent="0.2">
      <c r="A2418" s="2" t="s">
        <v>10114</v>
      </c>
      <c r="B2418" s="2" t="s">
        <v>10115</v>
      </c>
      <c r="C2418" s="2" t="s">
        <v>10116</v>
      </c>
      <c r="D2418" s="2" t="s">
        <v>5376</v>
      </c>
      <c r="G2418" s="2" t="s">
        <v>10117</v>
      </c>
    </row>
    <row r="2419" spans="1:7" x14ac:dyDescent="0.2">
      <c r="A2419" s="2" t="s">
        <v>10118</v>
      </c>
      <c r="B2419" s="2" t="s">
        <v>798</v>
      </c>
      <c r="C2419" s="2" t="s">
        <v>10119</v>
      </c>
      <c r="D2419" s="2" t="s">
        <v>5379</v>
      </c>
      <c r="G2419" s="2" t="s">
        <v>10120</v>
      </c>
    </row>
    <row r="2420" spans="1:7" x14ac:dyDescent="0.2">
      <c r="A2420" s="2" t="s">
        <v>10121</v>
      </c>
      <c r="B2420" s="2" t="s">
        <v>7044</v>
      </c>
      <c r="C2420" s="2" t="s">
        <v>10122</v>
      </c>
      <c r="D2420" s="2" t="s">
        <v>10123</v>
      </c>
      <c r="G2420" s="2" t="s">
        <v>10124</v>
      </c>
    </row>
    <row r="2421" spans="1:7" x14ac:dyDescent="0.2">
      <c r="A2421" s="2" t="s">
        <v>2898</v>
      </c>
      <c r="B2421" s="2" t="s">
        <v>7049</v>
      </c>
      <c r="C2421" s="2" t="s">
        <v>10125</v>
      </c>
      <c r="D2421" s="2" t="s">
        <v>5382</v>
      </c>
      <c r="G2421" s="2" t="s">
        <v>10126</v>
      </c>
    </row>
    <row r="2422" spans="1:7" x14ac:dyDescent="0.2">
      <c r="A2422" s="2" t="s">
        <v>10127</v>
      </c>
      <c r="B2422" s="2" t="s">
        <v>7058</v>
      </c>
      <c r="C2422" s="2" t="s">
        <v>10128</v>
      </c>
      <c r="D2422" s="2" t="s">
        <v>8473</v>
      </c>
      <c r="G2422" s="2" t="s">
        <v>10129</v>
      </c>
    </row>
    <row r="2423" spans="1:7" x14ac:dyDescent="0.2">
      <c r="A2423" s="2" t="s">
        <v>10130</v>
      </c>
      <c r="B2423" s="2" t="s">
        <v>10131</v>
      </c>
      <c r="C2423" s="2" t="s">
        <v>2696</v>
      </c>
      <c r="D2423" s="2" t="s">
        <v>5386</v>
      </c>
      <c r="G2423" s="2" t="s">
        <v>10132</v>
      </c>
    </row>
    <row r="2424" spans="1:7" x14ac:dyDescent="0.2">
      <c r="A2424" s="2" t="s">
        <v>10133</v>
      </c>
      <c r="B2424" s="2" t="s">
        <v>10134</v>
      </c>
      <c r="C2424" s="2" t="s">
        <v>10135</v>
      </c>
      <c r="D2424" s="2" t="s">
        <v>5389</v>
      </c>
      <c r="G2424" s="2" t="s">
        <v>10136</v>
      </c>
    </row>
    <row r="2425" spans="1:7" x14ac:dyDescent="0.2">
      <c r="A2425" s="2" t="s">
        <v>10137</v>
      </c>
      <c r="B2425" s="2" t="s">
        <v>10138</v>
      </c>
      <c r="C2425" s="2" t="s">
        <v>10139</v>
      </c>
      <c r="D2425" s="2" t="s">
        <v>10140</v>
      </c>
      <c r="G2425" s="2" t="s">
        <v>10141</v>
      </c>
    </row>
    <row r="2426" spans="1:7" x14ac:dyDescent="0.2">
      <c r="A2426" s="2" t="s">
        <v>10142</v>
      </c>
      <c r="B2426" s="2" t="s">
        <v>10143</v>
      </c>
      <c r="C2426" s="2" t="s">
        <v>2702</v>
      </c>
      <c r="D2426" s="2" t="s">
        <v>10144</v>
      </c>
      <c r="G2426" s="2" t="s">
        <v>10145</v>
      </c>
    </row>
    <row r="2427" spans="1:7" x14ac:dyDescent="0.2">
      <c r="A2427" s="2" t="s">
        <v>10146</v>
      </c>
      <c r="B2427" s="2" t="s">
        <v>7063</v>
      </c>
      <c r="C2427" s="2" t="s">
        <v>2707</v>
      </c>
      <c r="D2427" s="2" t="s">
        <v>8481</v>
      </c>
      <c r="G2427" s="2" t="s">
        <v>10147</v>
      </c>
    </row>
    <row r="2428" spans="1:7" x14ac:dyDescent="0.2">
      <c r="A2428" s="2" t="s">
        <v>10148</v>
      </c>
      <c r="B2428" s="2" t="s">
        <v>10149</v>
      </c>
      <c r="C2428" s="2" t="s">
        <v>10150</v>
      </c>
      <c r="D2428" s="2" t="s">
        <v>5391</v>
      </c>
      <c r="G2428" s="2" t="s">
        <v>10151</v>
      </c>
    </row>
    <row r="2429" spans="1:7" x14ac:dyDescent="0.2">
      <c r="A2429" s="2" t="s">
        <v>3537</v>
      </c>
      <c r="B2429" s="2" t="s">
        <v>7075</v>
      </c>
      <c r="C2429" s="2" t="s">
        <v>2711</v>
      </c>
      <c r="D2429" s="2" t="s">
        <v>5397</v>
      </c>
      <c r="G2429" s="2" t="s">
        <v>10152</v>
      </c>
    </row>
    <row r="2430" spans="1:7" x14ac:dyDescent="0.2">
      <c r="A2430" s="2" t="s">
        <v>10153</v>
      </c>
      <c r="B2430" s="2" t="s">
        <v>10154</v>
      </c>
      <c r="C2430" s="2" t="s">
        <v>10155</v>
      </c>
      <c r="D2430" s="2" t="s">
        <v>5400</v>
      </c>
      <c r="G2430" s="2" t="s">
        <v>10156</v>
      </c>
    </row>
    <row r="2431" spans="1:7" x14ac:dyDescent="0.2">
      <c r="A2431" s="2" t="s">
        <v>10157</v>
      </c>
      <c r="B2431" s="2" t="s">
        <v>7078</v>
      </c>
      <c r="C2431" s="2" t="s">
        <v>2716</v>
      </c>
      <c r="D2431" s="2" t="s">
        <v>10158</v>
      </c>
      <c r="G2431" s="2" t="s">
        <v>1244</v>
      </c>
    </row>
    <row r="2432" spans="1:7" x14ac:dyDescent="0.2">
      <c r="A2432" s="2" t="s">
        <v>3900</v>
      </c>
      <c r="B2432" s="2" t="s">
        <v>10159</v>
      </c>
      <c r="C2432" s="2" t="s">
        <v>10160</v>
      </c>
      <c r="D2432" s="2" t="s">
        <v>603</v>
      </c>
      <c r="G2432" s="2" t="s">
        <v>10161</v>
      </c>
    </row>
    <row r="2433" spans="1:7" x14ac:dyDescent="0.2">
      <c r="A2433" s="2" t="s">
        <v>4014</v>
      </c>
      <c r="B2433" s="2" t="s">
        <v>10162</v>
      </c>
      <c r="C2433" s="2" t="s">
        <v>10163</v>
      </c>
      <c r="D2433" s="2" t="s">
        <v>5407</v>
      </c>
      <c r="G2433" s="2" t="s">
        <v>10164</v>
      </c>
    </row>
    <row r="2434" spans="1:7" x14ac:dyDescent="0.2">
      <c r="A2434" s="2" t="s">
        <v>10165</v>
      </c>
      <c r="B2434" s="2" t="s">
        <v>804</v>
      </c>
      <c r="C2434" s="2" t="s">
        <v>10166</v>
      </c>
      <c r="D2434" s="2" t="s">
        <v>5411</v>
      </c>
      <c r="G2434" s="2" t="s">
        <v>10167</v>
      </c>
    </row>
    <row r="2435" spans="1:7" x14ac:dyDescent="0.2">
      <c r="A2435" s="2" t="s">
        <v>10168</v>
      </c>
      <c r="B2435" s="2" t="s">
        <v>7086</v>
      </c>
      <c r="C2435" s="2" t="s">
        <v>10169</v>
      </c>
      <c r="D2435" s="2" t="s">
        <v>5416</v>
      </c>
      <c r="G2435" s="2" t="s">
        <v>10170</v>
      </c>
    </row>
    <row r="2436" spans="1:7" x14ac:dyDescent="0.2">
      <c r="A2436" s="2" t="s">
        <v>10171</v>
      </c>
      <c r="B2436" s="2" t="s">
        <v>7090</v>
      </c>
      <c r="C2436" s="2" t="s">
        <v>10172</v>
      </c>
      <c r="D2436" s="2" t="s">
        <v>5419</v>
      </c>
      <c r="G2436" s="2" t="s">
        <v>10173</v>
      </c>
    </row>
    <row r="2437" spans="1:7" x14ac:dyDescent="0.2">
      <c r="A2437" s="2" t="s">
        <v>10174</v>
      </c>
      <c r="B2437" s="2" t="s">
        <v>7093</v>
      </c>
      <c r="C2437" s="2" t="s">
        <v>10175</v>
      </c>
      <c r="D2437" s="2" t="s">
        <v>5424</v>
      </c>
      <c r="G2437" s="2" t="s">
        <v>10176</v>
      </c>
    </row>
    <row r="2438" spans="1:7" x14ac:dyDescent="0.2">
      <c r="A2438" s="2" t="s">
        <v>4583</v>
      </c>
      <c r="B2438" s="2" t="s">
        <v>10177</v>
      </c>
      <c r="C2438" s="2" t="s">
        <v>10178</v>
      </c>
      <c r="D2438" s="2" t="s">
        <v>10179</v>
      </c>
      <c r="G2438" s="2" t="s">
        <v>10180</v>
      </c>
    </row>
    <row r="2439" spans="1:7" x14ac:dyDescent="0.2">
      <c r="A2439" s="2" t="s">
        <v>4625</v>
      </c>
      <c r="B2439" s="2" t="s">
        <v>10181</v>
      </c>
      <c r="C2439" s="2" t="s">
        <v>10182</v>
      </c>
      <c r="D2439" s="2" t="s">
        <v>8497</v>
      </c>
      <c r="G2439" s="2" t="s">
        <v>10183</v>
      </c>
    </row>
    <row r="2440" spans="1:7" x14ac:dyDescent="0.2">
      <c r="A2440" s="2" t="s">
        <v>10184</v>
      </c>
      <c r="B2440" s="2" t="s">
        <v>10185</v>
      </c>
      <c r="C2440" s="2" t="s">
        <v>10186</v>
      </c>
      <c r="D2440" s="2" t="s">
        <v>10187</v>
      </c>
      <c r="G2440" s="2" t="s">
        <v>10188</v>
      </c>
    </row>
    <row r="2441" spans="1:7" x14ac:dyDescent="0.2">
      <c r="A2441" s="2" t="s">
        <v>4740</v>
      </c>
      <c r="B2441" s="2" t="s">
        <v>10189</v>
      </c>
      <c r="C2441" s="2" t="s">
        <v>2720</v>
      </c>
      <c r="D2441" s="2" t="s">
        <v>8501</v>
      </c>
      <c r="G2441" s="2" t="s">
        <v>10190</v>
      </c>
    </row>
    <row r="2442" spans="1:7" x14ac:dyDescent="0.2">
      <c r="A2442" s="2" t="s">
        <v>10191</v>
      </c>
      <c r="B2442" s="2" t="s">
        <v>10192</v>
      </c>
      <c r="C2442" s="2" t="s">
        <v>10193</v>
      </c>
      <c r="D2442" s="2" t="s">
        <v>5429</v>
      </c>
      <c r="G2442" s="2" t="s">
        <v>1249</v>
      </c>
    </row>
    <row r="2443" spans="1:7" x14ac:dyDescent="0.2">
      <c r="A2443" s="2" t="s">
        <v>10194</v>
      </c>
      <c r="B2443" s="2" t="s">
        <v>7104</v>
      </c>
      <c r="C2443" s="2" t="s">
        <v>10195</v>
      </c>
      <c r="D2443" s="2" t="s">
        <v>10196</v>
      </c>
      <c r="G2443" s="2" t="s">
        <v>10197</v>
      </c>
    </row>
    <row r="2444" spans="1:7" x14ac:dyDescent="0.2">
      <c r="A2444" s="2" t="s">
        <v>10198</v>
      </c>
      <c r="B2444" s="2" t="s">
        <v>10199</v>
      </c>
      <c r="C2444" s="2" t="s">
        <v>10200</v>
      </c>
      <c r="D2444" s="2" t="s">
        <v>10201</v>
      </c>
      <c r="G2444" s="2" t="s">
        <v>1255</v>
      </c>
    </row>
    <row r="2445" spans="1:7" x14ac:dyDescent="0.2">
      <c r="A2445" s="2" t="s">
        <v>10202</v>
      </c>
      <c r="B2445" s="2" t="s">
        <v>10203</v>
      </c>
      <c r="C2445" s="2" t="s">
        <v>10204</v>
      </c>
      <c r="D2445" s="2" t="s">
        <v>5432</v>
      </c>
      <c r="G2445" s="2" t="s">
        <v>10205</v>
      </c>
    </row>
    <row r="2446" spans="1:7" x14ac:dyDescent="0.2">
      <c r="A2446" s="2" t="s">
        <v>5207</v>
      </c>
      <c r="B2446" s="2" t="s">
        <v>10206</v>
      </c>
      <c r="C2446" s="2" t="s">
        <v>10207</v>
      </c>
      <c r="D2446" s="2" t="s">
        <v>10208</v>
      </c>
      <c r="G2446" s="2" t="s">
        <v>10209</v>
      </c>
    </row>
    <row r="2447" spans="1:7" x14ac:dyDescent="0.2">
      <c r="A2447" s="2" t="s">
        <v>10210</v>
      </c>
      <c r="B2447" s="2" t="s">
        <v>7112</v>
      </c>
      <c r="C2447" s="2" t="s">
        <v>10211</v>
      </c>
      <c r="D2447" s="2" t="s">
        <v>8509</v>
      </c>
      <c r="G2447" s="2" t="s">
        <v>10212</v>
      </c>
    </row>
    <row r="2448" spans="1:7" x14ac:dyDescent="0.2">
      <c r="A2448" s="2" t="s">
        <v>10213</v>
      </c>
      <c r="B2448" s="2" t="s">
        <v>7116</v>
      </c>
      <c r="C2448" s="2" t="s">
        <v>10214</v>
      </c>
      <c r="D2448" s="2" t="s">
        <v>10215</v>
      </c>
      <c r="G2448" s="2" t="s">
        <v>10216</v>
      </c>
    </row>
    <row r="2449" spans="1:7" x14ac:dyDescent="0.2">
      <c r="A2449" s="2" t="s">
        <v>5322</v>
      </c>
      <c r="B2449" s="2" t="s">
        <v>7121</v>
      </c>
      <c r="C2449" s="2" t="s">
        <v>10217</v>
      </c>
      <c r="D2449" s="2" t="s">
        <v>5437</v>
      </c>
      <c r="G2449" s="2" t="s">
        <v>10218</v>
      </c>
    </row>
    <row r="2450" spans="1:7" x14ac:dyDescent="0.2">
      <c r="A2450" s="2" t="s">
        <v>10219</v>
      </c>
      <c r="B2450" s="2" t="s">
        <v>7124</v>
      </c>
      <c r="C2450" s="2" t="s">
        <v>10220</v>
      </c>
      <c r="D2450" s="2" t="s">
        <v>5440</v>
      </c>
      <c r="G2450" s="2" t="s">
        <v>10221</v>
      </c>
    </row>
    <row r="2451" spans="1:7" x14ac:dyDescent="0.2">
      <c r="A2451" s="2" t="s">
        <v>10222</v>
      </c>
      <c r="B2451" s="2" t="s">
        <v>10223</v>
      </c>
      <c r="C2451" s="2" t="s">
        <v>10224</v>
      </c>
      <c r="D2451" s="2" t="s">
        <v>10225</v>
      </c>
      <c r="G2451" s="2" t="s">
        <v>10226</v>
      </c>
    </row>
    <row r="2452" spans="1:7" x14ac:dyDescent="0.2">
      <c r="A2452" s="2" t="s">
        <v>10227</v>
      </c>
      <c r="B2452" s="2" t="s">
        <v>7137</v>
      </c>
      <c r="C2452" s="2" t="s">
        <v>10228</v>
      </c>
      <c r="D2452" s="2" t="s">
        <v>5443</v>
      </c>
      <c r="G2452" s="2" t="s">
        <v>10229</v>
      </c>
    </row>
    <row r="2453" spans="1:7" x14ac:dyDescent="0.2">
      <c r="A2453" s="2" t="s">
        <v>5666</v>
      </c>
      <c r="B2453" s="2" t="s">
        <v>7140</v>
      </c>
      <c r="C2453" s="2" t="s">
        <v>2725</v>
      </c>
      <c r="D2453" s="2" t="s">
        <v>10230</v>
      </c>
      <c r="G2453" s="2" t="s">
        <v>10231</v>
      </c>
    </row>
    <row r="2454" spans="1:7" x14ac:dyDescent="0.2">
      <c r="A2454" s="2" t="s">
        <v>10232</v>
      </c>
      <c r="B2454" s="2" t="s">
        <v>7142</v>
      </c>
      <c r="C2454" s="2" t="s">
        <v>2729</v>
      </c>
      <c r="D2454" s="2" t="s">
        <v>5448</v>
      </c>
      <c r="G2454" s="2" t="s">
        <v>10233</v>
      </c>
    </row>
    <row r="2455" spans="1:7" x14ac:dyDescent="0.2">
      <c r="A2455" s="2" t="s">
        <v>10234</v>
      </c>
      <c r="B2455" s="2" t="s">
        <v>10235</v>
      </c>
      <c r="C2455" s="2" t="s">
        <v>10236</v>
      </c>
      <c r="D2455" s="2" t="s">
        <v>10237</v>
      </c>
      <c r="G2455" s="2" t="s">
        <v>10238</v>
      </c>
    </row>
    <row r="2456" spans="1:7" x14ac:dyDescent="0.2">
      <c r="A2456" s="2" t="s">
        <v>6014</v>
      </c>
      <c r="B2456" s="2" t="s">
        <v>7146</v>
      </c>
      <c r="C2456" s="2" t="s">
        <v>10239</v>
      </c>
      <c r="D2456" s="2" t="s">
        <v>10240</v>
      </c>
      <c r="G2456" s="2" t="s">
        <v>10241</v>
      </c>
    </row>
    <row r="2457" spans="1:7" x14ac:dyDescent="0.2">
      <c r="A2457" s="2" t="s">
        <v>6087</v>
      </c>
      <c r="B2457" s="2" t="s">
        <v>10242</v>
      </c>
      <c r="C2457" s="2" t="s">
        <v>10243</v>
      </c>
      <c r="D2457" s="2" t="s">
        <v>5452</v>
      </c>
      <c r="G2457" s="2" t="s">
        <v>1261</v>
      </c>
    </row>
    <row r="2458" spans="1:7" x14ac:dyDescent="0.2">
      <c r="A2458" s="2" t="s">
        <v>10244</v>
      </c>
      <c r="B2458" s="2" t="s">
        <v>10245</v>
      </c>
      <c r="C2458" s="2" t="s">
        <v>10246</v>
      </c>
      <c r="D2458" s="2" t="s">
        <v>5457</v>
      </c>
      <c r="G2458" s="2" t="s">
        <v>10247</v>
      </c>
    </row>
    <row r="2459" spans="1:7" x14ac:dyDescent="0.2">
      <c r="A2459" s="2" t="s">
        <v>10248</v>
      </c>
      <c r="B2459" s="2" t="s">
        <v>7151</v>
      </c>
      <c r="C2459" s="2" t="s">
        <v>2733</v>
      </c>
      <c r="D2459" s="2" t="s">
        <v>5460</v>
      </c>
      <c r="G2459" s="2" t="s">
        <v>10249</v>
      </c>
    </row>
    <row r="2460" spans="1:7" x14ac:dyDescent="0.2">
      <c r="A2460" s="2" t="s">
        <v>6187</v>
      </c>
      <c r="B2460" s="2" t="s">
        <v>10250</v>
      </c>
      <c r="C2460" s="2" t="s">
        <v>10251</v>
      </c>
      <c r="D2460" s="2" t="s">
        <v>5462</v>
      </c>
      <c r="G2460" s="2" t="s">
        <v>10252</v>
      </c>
    </row>
    <row r="2461" spans="1:7" x14ac:dyDescent="0.2">
      <c r="A2461" s="2" t="s">
        <v>10253</v>
      </c>
      <c r="B2461" s="2" t="s">
        <v>10254</v>
      </c>
      <c r="C2461" s="2" t="s">
        <v>10255</v>
      </c>
      <c r="D2461" s="2" t="s">
        <v>5468</v>
      </c>
      <c r="G2461" s="2" t="s">
        <v>10256</v>
      </c>
    </row>
    <row r="2462" spans="1:7" x14ac:dyDescent="0.2">
      <c r="A2462" s="2" t="s">
        <v>6412</v>
      </c>
      <c r="B2462" s="2" t="s">
        <v>7154</v>
      </c>
      <c r="C2462" s="2" t="s">
        <v>10257</v>
      </c>
      <c r="D2462" s="2" t="s">
        <v>5471</v>
      </c>
      <c r="G2462" s="2" t="s">
        <v>10258</v>
      </c>
    </row>
    <row r="2463" spans="1:7" x14ac:dyDescent="0.2">
      <c r="A2463" s="2" t="s">
        <v>6457</v>
      </c>
      <c r="B2463" s="2" t="s">
        <v>7163</v>
      </c>
      <c r="C2463" s="2" t="s">
        <v>10259</v>
      </c>
      <c r="D2463" s="2" t="s">
        <v>8551</v>
      </c>
      <c r="G2463" s="2" t="s">
        <v>1265</v>
      </c>
    </row>
    <row r="2464" spans="1:7" x14ac:dyDescent="0.2">
      <c r="A2464" s="2" t="s">
        <v>6466</v>
      </c>
      <c r="B2464" s="2" t="s">
        <v>10260</v>
      </c>
      <c r="C2464" s="2" t="s">
        <v>10261</v>
      </c>
      <c r="D2464" s="2" t="s">
        <v>5475</v>
      </c>
      <c r="G2464" s="2" t="s">
        <v>10262</v>
      </c>
    </row>
    <row r="2465" spans="1:7" x14ac:dyDescent="0.2">
      <c r="A2465" s="2" t="s">
        <v>6500</v>
      </c>
      <c r="B2465" s="2" t="s">
        <v>10263</v>
      </c>
      <c r="C2465" s="2" t="s">
        <v>2738</v>
      </c>
      <c r="D2465" s="2" t="s">
        <v>5481</v>
      </c>
      <c r="G2465" s="2" t="s">
        <v>10264</v>
      </c>
    </row>
    <row r="2466" spans="1:7" x14ac:dyDescent="0.2">
      <c r="A2466" s="2" t="s">
        <v>6538</v>
      </c>
      <c r="B2466" s="2" t="s">
        <v>10265</v>
      </c>
      <c r="C2466" s="2" t="s">
        <v>10266</v>
      </c>
      <c r="D2466" s="2" t="s">
        <v>5486</v>
      </c>
      <c r="G2466" s="2" t="s">
        <v>10267</v>
      </c>
    </row>
    <row r="2467" spans="1:7" x14ac:dyDescent="0.2">
      <c r="A2467" s="2" t="s">
        <v>10268</v>
      </c>
      <c r="B2467" s="2" t="s">
        <v>7168</v>
      </c>
      <c r="C2467" s="2" t="s">
        <v>10269</v>
      </c>
      <c r="D2467" s="2" t="s">
        <v>10270</v>
      </c>
      <c r="G2467" s="2" t="s">
        <v>10271</v>
      </c>
    </row>
    <row r="2468" spans="1:7" x14ac:dyDescent="0.2">
      <c r="A2468" s="2" t="s">
        <v>10272</v>
      </c>
      <c r="B2468" s="2" t="s">
        <v>7175</v>
      </c>
      <c r="C2468" s="2" t="s">
        <v>10273</v>
      </c>
      <c r="D2468" s="2" t="s">
        <v>5492</v>
      </c>
      <c r="G2468" s="2" t="s">
        <v>10274</v>
      </c>
    </row>
    <row r="2469" spans="1:7" x14ac:dyDescent="0.2">
      <c r="A2469" s="2" t="s">
        <v>10275</v>
      </c>
      <c r="B2469" s="2" t="s">
        <v>7178</v>
      </c>
      <c r="C2469" s="2" t="s">
        <v>10276</v>
      </c>
      <c r="D2469" s="2" t="s">
        <v>5496</v>
      </c>
      <c r="G2469" s="2" t="s">
        <v>10277</v>
      </c>
    </row>
    <row r="2470" spans="1:7" x14ac:dyDescent="0.2">
      <c r="A2470" s="2" t="s">
        <v>10278</v>
      </c>
      <c r="B2470" s="2" t="s">
        <v>10279</v>
      </c>
      <c r="C2470" s="2" t="s">
        <v>10280</v>
      </c>
      <c r="D2470" s="2" t="s">
        <v>10281</v>
      </c>
      <c r="G2470" s="2" t="s">
        <v>1272</v>
      </c>
    </row>
    <row r="2471" spans="1:7" x14ac:dyDescent="0.2">
      <c r="A2471" s="2" t="s">
        <v>10282</v>
      </c>
      <c r="B2471" s="2" t="s">
        <v>10283</v>
      </c>
      <c r="C2471" s="2" t="s">
        <v>10284</v>
      </c>
      <c r="D2471" s="2" t="s">
        <v>10285</v>
      </c>
      <c r="G2471" s="2" t="s">
        <v>10286</v>
      </c>
    </row>
    <row r="2472" spans="1:7" x14ac:dyDescent="0.2">
      <c r="A2472" s="2" t="s">
        <v>10287</v>
      </c>
      <c r="B2472" s="2" t="s">
        <v>7181</v>
      </c>
      <c r="C2472" s="2" t="s">
        <v>10288</v>
      </c>
      <c r="D2472" s="2" t="s">
        <v>10289</v>
      </c>
      <c r="G2472" s="2" t="s">
        <v>10290</v>
      </c>
    </row>
    <row r="2473" spans="1:7" x14ac:dyDescent="0.2">
      <c r="A2473" s="2" t="s">
        <v>10291</v>
      </c>
      <c r="B2473" s="2" t="s">
        <v>10292</v>
      </c>
      <c r="C2473" s="2" t="s">
        <v>10293</v>
      </c>
      <c r="D2473" s="2" t="s">
        <v>5499</v>
      </c>
      <c r="G2473" s="2" t="s">
        <v>10294</v>
      </c>
    </row>
    <row r="2474" spans="1:7" x14ac:dyDescent="0.2">
      <c r="A2474" s="2" t="s">
        <v>10295</v>
      </c>
      <c r="B2474" s="2" t="s">
        <v>10296</v>
      </c>
      <c r="C2474" s="2" t="s">
        <v>10297</v>
      </c>
      <c r="D2474" s="2" t="s">
        <v>10298</v>
      </c>
      <c r="G2474" s="2" t="s">
        <v>10299</v>
      </c>
    </row>
    <row r="2475" spans="1:7" x14ac:dyDescent="0.2">
      <c r="A2475" s="2" t="s">
        <v>10300</v>
      </c>
      <c r="B2475" s="2" t="s">
        <v>7201</v>
      </c>
      <c r="C2475" s="2" t="s">
        <v>10301</v>
      </c>
      <c r="D2475" s="2" t="s">
        <v>8582</v>
      </c>
      <c r="G2475" s="2" t="s">
        <v>10302</v>
      </c>
    </row>
    <row r="2476" spans="1:7" x14ac:dyDescent="0.2">
      <c r="A2476" s="2" t="s">
        <v>10303</v>
      </c>
      <c r="B2476" s="2" t="s">
        <v>7206</v>
      </c>
      <c r="C2476" s="2" t="s">
        <v>2742</v>
      </c>
      <c r="D2476" s="2" t="s">
        <v>5503</v>
      </c>
      <c r="G2476" s="2" t="s">
        <v>1278</v>
      </c>
    </row>
    <row r="2477" spans="1:7" x14ac:dyDescent="0.2">
      <c r="A2477" s="2" t="s">
        <v>10304</v>
      </c>
      <c r="B2477" s="2" t="s">
        <v>7208</v>
      </c>
      <c r="C2477" s="2" t="s">
        <v>2747</v>
      </c>
      <c r="D2477" s="2" t="s">
        <v>5507</v>
      </c>
      <c r="G2477" s="2" t="s">
        <v>10305</v>
      </c>
    </row>
    <row r="2478" spans="1:7" x14ac:dyDescent="0.2">
      <c r="A2478" s="2" t="s">
        <v>10306</v>
      </c>
      <c r="B2478" s="2" t="s">
        <v>10307</v>
      </c>
      <c r="C2478" s="2" t="s">
        <v>10308</v>
      </c>
      <c r="D2478" s="2" t="s">
        <v>5513</v>
      </c>
      <c r="G2478" s="2" t="s">
        <v>1285</v>
      </c>
    </row>
    <row r="2479" spans="1:7" x14ac:dyDescent="0.2">
      <c r="A2479" s="2" t="s">
        <v>10309</v>
      </c>
      <c r="B2479" s="2" t="s">
        <v>7217</v>
      </c>
      <c r="C2479" s="2" t="s">
        <v>2752</v>
      </c>
      <c r="D2479" s="2" t="s">
        <v>5518</v>
      </c>
      <c r="G2479" s="2" t="s">
        <v>10310</v>
      </c>
    </row>
    <row r="2480" spans="1:7" x14ac:dyDescent="0.2">
      <c r="A2480" s="2" t="s">
        <v>10311</v>
      </c>
      <c r="B2480" s="2" t="s">
        <v>10312</v>
      </c>
      <c r="C2480" s="2" t="s">
        <v>10313</v>
      </c>
      <c r="D2480" s="2" t="s">
        <v>5522</v>
      </c>
      <c r="G2480" s="2" t="s">
        <v>10314</v>
      </c>
    </row>
    <row r="2481" spans="1:7" x14ac:dyDescent="0.2">
      <c r="A2481" s="2" t="s">
        <v>7800</v>
      </c>
      <c r="B2481" s="2" t="s">
        <v>10315</v>
      </c>
      <c r="C2481" s="2" t="s">
        <v>2757</v>
      </c>
      <c r="D2481" s="2" t="s">
        <v>609</v>
      </c>
      <c r="G2481" s="2" t="s">
        <v>10316</v>
      </c>
    </row>
    <row r="2482" spans="1:7" x14ac:dyDescent="0.2">
      <c r="A2482" s="2" t="s">
        <v>10317</v>
      </c>
      <c r="B2482" s="2" t="s">
        <v>10318</v>
      </c>
      <c r="C2482" s="2" t="s">
        <v>10319</v>
      </c>
      <c r="D2482" s="2" t="s">
        <v>5530</v>
      </c>
      <c r="G2482" s="2" t="s">
        <v>10320</v>
      </c>
    </row>
    <row r="2483" spans="1:7" x14ac:dyDescent="0.2">
      <c r="A2483" s="2" t="s">
        <v>7868</v>
      </c>
      <c r="B2483" s="2" t="s">
        <v>10321</v>
      </c>
      <c r="C2483" s="2" t="s">
        <v>10322</v>
      </c>
      <c r="D2483" s="2" t="s">
        <v>5535</v>
      </c>
      <c r="G2483" s="2" t="s">
        <v>10323</v>
      </c>
    </row>
    <row r="2484" spans="1:7" x14ac:dyDescent="0.2">
      <c r="A2484" s="2" t="s">
        <v>7983</v>
      </c>
      <c r="B2484" s="2" t="s">
        <v>10324</v>
      </c>
      <c r="C2484" s="2" t="s">
        <v>10325</v>
      </c>
      <c r="D2484" s="2" t="s">
        <v>8606</v>
      </c>
      <c r="G2484" s="2" t="s">
        <v>10326</v>
      </c>
    </row>
    <row r="2485" spans="1:7" x14ac:dyDescent="0.2">
      <c r="A2485" s="2" t="s">
        <v>10327</v>
      </c>
      <c r="B2485" s="2" t="s">
        <v>7226</v>
      </c>
      <c r="C2485" s="2" t="s">
        <v>10328</v>
      </c>
      <c r="D2485" s="2" t="s">
        <v>10329</v>
      </c>
      <c r="G2485" s="2" t="s">
        <v>10330</v>
      </c>
    </row>
    <row r="2486" spans="1:7" x14ac:dyDescent="0.2">
      <c r="A2486" s="2" t="s">
        <v>8116</v>
      </c>
      <c r="B2486" s="2" t="s">
        <v>10331</v>
      </c>
      <c r="C2486" s="2" t="s">
        <v>2761</v>
      </c>
      <c r="D2486" s="2" t="s">
        <v>5538</v>
      </c>
      <c r="G2486" s="2" t="s">
        <v>10332</v>
      </c>
    </row>
    <row r="2487" spans="1:7" x14ac:dyDescent="0.2">
      <c r="A2487" s="2" t="s">
        <v>10333</v>
      </c>
      <c r="B2487" s="2" t="s">
        <v>10334</v>
      </c>
      <c r="C2487" s="2" t="s">
        <v>2766</v>
      </c>
      <c r="D2487" s="2" t="s">
        <v>10335</v>
      </c>
      <c r="G2487" s="2" t="s">
        <v>10336</v>
      </c>
    </row>
    <row r="2488" spans="1:7" x14ac:dyDescent="0.2">
      <c r="A2488" s="2" t="s">
        <v>10337</v>
      </c>
      <c r="B2488" s="2" t="s">
        <v>10338</v>
      </c>
      <c r="C2488" s="2" t="s">
        <v>10339</v>
      </c>
      <c r="D2488" s="2" t="s">
        <v>5542</v>
      </c>
      <c r="G2488" s="2" t="s">
        <v>10340</v>
      </c>
    </row>
    <row r="2489" spans="1:7" x14ac:dyDescent="0.2">
      <c r="A2489" s="2" t="s">
        <v>10341</v>
      </c>
      <c r="B2489" s="2" t="s">
        <v>10342</v>
      </c>
      <c r="C2489" s="2" t="s">
        <v>10343</v>
      </c>
      <c r="D2489" s="2" t="s">
        <v>5547</v>
      </c>
      <c r="G2489" s="2" t="s">
        <v>10344</v>
      </c>
    </row>
    <row r="2490" spans="1:7" x14ac:dyDescent="0.2">
      <c r="A2490" s="2" t="s">
        <v>10345</v>
      </c>
      <c r="B2490" s="2" t="s">
        <v>10346</v>
      </c>
      <c r="C2490" s="2" t="s">
        <v>10347</v>
      </c>
      <c r="D2490" s="2" t="s">
        <v>5550</v>
      </c>
      <c r="G2490" s="2" t="s">
        <v>10348</v>
      </c>
    </row>
    <row r="2491" spans="1:7" x14ac:dyDescent="0.2">
      <c r="A2491" s="2" t="s">
        <v>10349</v>
      </c>
      <c r="B2491" s="2" t="s">
        <v>811</v>
      </c>
      <c r="C2491" s="2" t="s">
        <v>10350</v>
      </c>
      <c r="D2491" s="2" t="s">
        <v>5554</v>
      </c>
      <c r="G2491" s="2" t="s">
        <v>10351</v>
      </c>
    </row>
    <row r="2492" spans="1:7" x14ac:dyDescent="0.2">
      <c r="A2492" s="2" t="s">
        <v>10352</v>
      </c>
      <c r="B2492" s="2" t="s">
        <v>817</v>
      </c>
      <c r="C2492" s="2" t="s">
        <v>10353</v>
      </c>
      <c r="D2492" s="2" t="s">
        <v>10354</v>
      </c>
      <c r="G2492" s="2" t="s">
        <v>10355</v>
      </c>
    </row>
    <row r="2493" spans="1:7" x14ac:dyDescent="0.2">
      <c r="A2493" s="2" t="s">
        <v>10356</v>
      </c>
      <c r="B2493" s="2" t="s">
        <v>7257</v>
      </c>
      <c r="C2493" s="2" t="s">
        <v>10357</v>
      </c>
      <c r="D2493" s="2" t="s">
        <v>10358</v>
      </c>
      <c r="G2493" s="2" t="s">
        <v>10359</v>
      </c>
    </row>
    <row r="2494" spans="1:7" x14ac:dyDescent="0.2">
      <c r="A2494" s="2" t="s">
        <v>10360</v>
      </c>
      <c r="B2494" s="2" t="s">
        <v>10361</v>
      </c>
      <c r="C2494" s="2" t="s">
        <v>10362</v>
      </c>
      <c r="D2494" s="2" t="s">
        <v>5559</v>
      </c>
      <c r="G2494" s="2" t="s">
        <v>10363</v>
      </c>
    </row>
    <row r="2495" spans="1:7" x14ac:dyDescent="0.2">
      <c r="A2495" s="2" t="s">
        <v>10364</v>
      </c>
      <c r="B2495" s="2" t="s">
        <v>7276</v>
      </c>
      <c r="C2495" s="2" t="s">
        <v>10365</v>
      </c>
      <c r="D2495" s="2" t="s">
        <v>10366</v>
      </c>
      <c r="G2495" s="2" t="s">
        <v>10367</v>
      </c>
    </row>
    <row r="2496" spans="1:7" x14ac:dyDescent="0.2">
      <c r="A2496" s="2" t="s">
        <v>10368</v>
      </c>
      <c r="B2496" s="2" t="s">
        <v>10369</v>
      </c>
      <c r="C2496" s="2" t="s">
        <v>10370</v>
      </c>
      <c r="D2496" s="2" t="s">
        <v>5565</v>
      </c>
      <c r="G2496" s="2" t="s">
        <v>10371</v>
      </c>
    </row>
    <row r="2497" spans="1:7" x14ac:dyDescent="0.2">
      <c r="A2497" s="2" t="s">
        <v>1739</v>
      </c>
      <c r="B2497" s="2" t="s">
        <v>10372</v>
      </c>
      <c r="C2497" s="2" t="s">
        <v>10373</v>
      </c>
      <c r="D2497" s="2" t="s">
        <v>5570</v>
      </c>
      <c r="G2497" s="2" t="s">
        <v>10374</v>
      </c>
    </row>
    <row r="2498" spans="1:7" x14ac:dyDescent="0.2">
      <c r="A2498" s="2" t="s">
        <v>10375</v>
      </c>
      <c r="B2498" s="2" t="s">
        <v>10376</v>
      </c>
      <c r="C2498" s="2" t="s">
        <v>10377</v>
      </c>
      <c r="D2498" s="2" t="s">
        <v>10378</v>
      </c>
      <c r="G2498" s="2" t="s">
        <v>1291</v>
      </c>
    </row>
    <row r="2499" spans="1:7" x14ac:dyDescent="0.2">
      <c r="A2499" s="2" t="s">
        <v>10379</v>
      </c>
      <c r="B2499" s="2" t="s">
        <v>824</v>
      </c>
      <c r="C2499" s="2" t="s">
        <v>4193</v>
      </c>
      <c r="D2499" s="2" t="s">
        <v>10380</v>
      </c>
      <c r="G2499" s="2" t="s">
        <v>10381</v>
      </c>
    </row>
    <row r="2500" spans="1:7" x14ac:dyDescent="0.2">
      <c r="A2500" s="2" t="s">
        <v>10382</v>
      </c>
      <c r="B2500" s="2" t="s">
        <v>10383</v>
      </c>
      <c r="C2500" s="2" t="s">
        <v>2771</v>
      </c>
      <c r="D2500" s="2" t="s">
        <v>5574</v>
      </c>
      <c r="G2500" s="2" t="s">
        <v>10384</v>
      </c>
    </row>
    <row r="2501" spans="1:7" x14ac:dyDescent="0.2">
      <c r="A2501" s="2" t="s">
        <v>10385</v>
      </c>
      <c r="B2501" s="2" t="s">
        <v>10386</v>
      </c>
      <c r="C2501" s="2" t="s">
        <v>2776</v>
      </c>
      <c r="D2501" s="2" t="s">
        <v>5580</v>
      </c>
      <c r="G2501" s="2" t="s">
        <v>10387</v>
      </c>
    </row>
    <row r="2502" spans="1:7" x14ac:dyDescent="0.2">
      <c r="A2502" s="2" t="s">
        <v>10388</v>
      </c>
      <c r="B2502" s="2" t="s">
        <v>10389</v>
      </c>
      <c r="C2502" s="2" t="s">
        <v>452</v>
      </c>
      <c r="D2502" s="2" t="s">
        <v>10390</v>
      </c>
      <c r="G2502" s="2" t="s">
        <v>1298</v>
      </c>
    </row>
    <row r="2503" spans="1:7" x14ac:dyDescent="0.2">
      <c r="A2503" s="2" t="s">
        <v>10391</v>
      </c>
      <c r="B2503" s="2" t="s">
        <v>10392</v>
      </c>
      <c r="C2503" s="2" t="s">
        <v>10393</v>
      </c>
      <c r="D2503" s="2" t="s">
        <v>10394</v>
      </c>
      <c r="G2503" s="2" t="s">
        <v>10395</v>
      </c>
    </row>
    <row r="2504" spans="1:7" x14ac:dyDescent="0.2">
      <c r="A2504" s="2" t="s">
        <v>10396</v>
      </c>
      <c r="B2504" s="2" t="s">
        <v>7293</v>
      </c>
      <c r="C2504" s="2" t="s">
        <v>10397</v>
      </c>
      <c r="D2504" s="2" t="s">
        <v>10398</v>
      </c>
      <c r="G2504" s="2" t="s">
        <v>10399</v>
      </c>
    </row>
    <row r="2505" spans="1:7" x14ac:dyDescent="0.2">
      <c r="A2505" s="2" t="s">
        <v>10400</v>
      </c>
      <c r="B2505" s="2" t="s">
        <v>7299</v>
      </c>
      <c r="C2505" s="2" t="s">
        <v>10401</v>
      </c>
      <c r="D2505" s="2" t="s">
        <v>10402</v>
      </c>
      <c r="G2505" s="2" t="s">
        <v>10403</v>
      </c>
    </row>
    <row r="2506" spans="1:7" x14ac:dyDescent="0.2">
      <c r="A2506" s="2" t="s">
        <v>10404</v>
      </c>
      <c r="B2506" s="2" t="s">
        <v>10405</v>
      </c>
      <c r="C2506" s="2" t="s">
        <v>10406</v>
      </c>
      <c r="D2506" s="2" t="s">
        <v>10407</v>
      </c>
      <c r="G2506" s="2" t="s">
        <v>10408</v>
      </c>
    </row>
    <row r="2507" spans="1:7" x14ac:dyDescent="0.2">
      <c r="A2507" s="2" t="s">
        <v>10409</v>
      </c>
      <c r="B2507" s="2" t="s">
        <v>10410</v>
      </c>
      <c r="C2507" s="2" t="s">
        <v>10411</v>
      </c>
      <c r="D2507" s="2" t="s">
        <v>10412</v>
      </c>
      <c r="G2507" s="2" t="s">
        <v>10413</v>
      </c>
    </row>
    <row r="2508" spans="1:7" x14ac:dyDescent="0.2">
      <c r="A2508" s="2" t="s">
        <v>2955</v>
      </c>
      <c r="B2508" s="2" t="s">
        <v>10414</v>
      </c>
      <c r="C2508" s="2" t="s">
        <v>10415</v>
      </c>
      <c r="D2508" s="2" t="s">
        <v>5585</v>
      </c>
      <c r="G2508" s="2" t="s">
        <v>10416</v>
      </c>
    </row>
    <row r="2509" spans="1:7" x14ac:dyDescent="0.2">
      <c r="A2509" s="2" t="s">
        <v>3037</v>
      </c>
      <c r="B2509" s="2" t="s">
        <v>10417</v>
      </c>
      <c r="C2509" s="2" t="s">
        <v>10418</v>
      </c>
      <c r="D2509" s="2" t="s">
        <v>5590</v>
      </c>
      <c r="G2509" s="2" t="s">
        <v>1305</v>
      </c>
    </row>
    <row r="2510" spans="1:7" x14ac:dyDescent="0.2">
      <c r="A2510" s="2" t="s">
        <v>10419</v>
      </c>
      <c r="B2510" s="2" t="s">
        <v>7308</v>
      </c>
      <c r="C2510" s="2" t="s">
        <v>10420</v>
      </c>
      <c r="D2510" s="2" t="s">
        <v>5595</v>
      </c>
      <c r="G2510" s="2" t="s">
        <v>10421</v>
      </c>
    </row>
    <row r="2511" spans="1:7" x14ac:dyDescent="0.2">
      <c r="A2511" s="2" t="s">
        <v>3092</v>
      </c>
      <c r="B2511" s="2" t="s">
        <v>10422</v>
      </c>
      <c r="C2511" s="2" t="s">
        <v>10423</v>
      </c>
      <c r="D2511" s="2" t="s">
        <v>615</v>
      </c>
      <c r="G2511" s="2" t="s">
        <v>10424</v>
      </c>
    </row>
    <row r="2512" spans="1:7" x14ac:dyDescent="0.2">
      <c r="A2512" s="2" t="s">
        <v>10425</v>
      </c>
      <c r="B2512" s="2" t="s">
        <v>10426</v>
      </c>
      <c r="C2512" s="2" t="s">
        <v>10427</v>
      </c>
      <c r="D2512" s="2" t="s">
        <v>5602</v>
      </c>
      <c r="G2512" s="2" t="s">
        <v>10428</v>
      </c>
    </row>
    <row r="2513" spans="1:7" x14ac:dyDescent="0.2">
      <c r="A2513" s="2" t="s">
        <v>10429</v>
      </c>
      <c r="B2513" s="2" t="s">
        <v>10430</v>
      </c>
      <c r="C2513" s="2" t="s">
        <v>2785</v>
      </c>
      <c r="D2513" s="2" t="s">
        <v>5606</v>
      </c>
      <c r="G2513" s="2" t="s">
        <v>10431</v>
      </c>
    </row>
    <row r="2514" spans="1:7" x14ac:dyDescent="0.2">
      <c r="A2514" s="2" t="s">
        <v>10432</v>
      </c>
      <c r="B2514" s="2" t="s">
        <v>10433</v>
      </c>
      <c r="C2514" s="2" t="s">
        <v>10434</v>
      </c>
      <c r="D2514" s="2" t="s">
        <v>5612</v>
      </c>
      <c r="G2514" s="2" t="s">
        <v>10435</v>
      </c>
    </row>
    <row r="2515" spans="1:7" x14ac:dyDescent="0.2">
      <c r="A2515" s="2" t="s">
        <v>10436</v>
      </c>
      <c r="B2515" s="2" t="s">
        <v>10437</v>
      </c>
      <c r="C2515" s="2" t="s">
        <v>10438</v>
      </c>
      <c r="D2515" s="2" t="s">
        <v>8672</v>
      </c>
      <c r="G2515" s="2" t="s">
        <v>1310</v>
      </c>
    </row>
    <row r="2516" spans="1:7" x14ac:dyDescent="0.2">
      <c r="A2516" s="2" t="s">
        <v>10439</v>
      </c>
      <c r="B2516" s="2" t="s">
        <v>7316</v>
      </c>
      <c r="C2516" s="2" t="s">
        <v>10440</v>
      </c>
      <c r="D2516" s="2" t="s">
        <v>5617</v>
      </c>
      <c r="G2516" s="2" t="s">
        <v>10441</v>
      </c>
    </row>
    <row r="2517" spans="1:7" x14ac:dyDescent="0.2">
      <c r="A2517" s="2" t="s">
        <v>10442</v>
      </c>
      <c r="B2517" s="2" t="s">
        <v>10443</v>
      </c>
      <c r="C2517" s="2" t="s">
        <v>10444</v>
      </c>
      <c r="D2517" s="2" t="s">
        <v>5622</v>
      </c>
      <c r="G2517" s="2" t="s">
        <v>10445</v>
      </c>
    </row>
    <row r="2518" spans="1:7" x14ac:dyDescent="0.2">
      <c r="A2518" s="2" t="s">
        <v>10446</v>
      </c>
      <c r="B2518" s="2" t="s">
        <v>829</v>
      </c>
      <c r="C2518" s="2" t="s">
        <v>2790</v>
      </c>
      <c r="D2518" s="2" t="s">
        <v>10447</v>
      </c>
      <c r="G2518" s="2" t="s">
        <v>10448</v>
      </c>
    </row>
    <row r="2519" spans="1:7" x14ac:dyDescent="0.2">
      <c r="A2519" s="2" t="s">
        <v>10449</v>
      </c>
      <c r="B2519" s="2" t="s">
        <v>10450</v>
      </c>
      <c r="C2519" s="2" t="s">
        <v>10451</v>
      </c>
      <c r="D2519" s="2" t="s">
        <v>10452</v>
      </c>
      <c r="G2519" s="2" t="s">
        <v>10453</v>
      </c>
    </row>
    <row r="2520" spans="1:7" x14ac:dyDescent="0.2">
      <c r="A2520" s="2" t="s">
        <v>10454</v>
      </c>
      <c r="B2520" s="2" t="s">
        <v>10455</v>
      </c>
      <c r="C2520" s="2" t="s">
        <v>10456</v>
      </c>
      <c r="D2520" s="2" t="s">
        <v>621</v>
      </c>
      <c r="G2520" s="2" t="s">
        <v>10457</v>
      </c>
    </row>
    <row r="2521" spans="1:7" x14ac:dyDescent="0.2">
      <c r="A2521" s="2" t="s">
        <v>4075</v>
      </c>
      <c r="B2521" s="2" t="s">
        <v>10458</v>
      </c>
      <c r="C2521" s="2" t="s">
        <v>10459</v>
      </c>
      <c r="D2521" s="2" t="s">
        <v>8681</v>
      </c>
      <c r="G2521" s="2" t="s">
        <v>1314</v>
      </c>
    </row>
    <row r="2522" spans="1:7" x14ac:dyDescent="0.2">
      <c r="A2522" s="2" t="s">
        <v>10460</v>
      </c>
      <c r="B2522" s="2" t="s">
        <v>835</v>
      </c>
      <c r="C2522" s="2" t="s">
        <v>10461</v>
      </c>
      <c r="D2522" s="2" t="s">
        <v>5630</v>
      </c>
      <c r="G2522" s="2" t="s">
        <v>10462</v>
      </c>
    </row>
    <row r="2523" spans="1:7" x14ac:dyDescent="0.2">
      <c r="A2523" s="2" t="s">
        <v>4130</v>
      </c>
      <c r="B2523" s="2" t="s">
        <v>7326</v>
      </c>
      <c r="C2523" s="2" t="s">
        <v>2795</v>
      </c>
      <c r="D2523" s="2" t="s">
        <v>5635</v>
      </c>
      <c r="G2523" s="2" t="s">
        <v>10463</v>
      </c>
    </row>
    <row r="2524" spans="1:7" x14ac:dyDescent="0.2">
      <c r="A2524" s="2" t="s">
        <v>10464</v>
      </c>
      <c r="B2524" s="2" t="s">
        <v>10465</v>
      </c>
      <c r="C2524" s="2" t="s">
        <v>10466</v>
      </c>
      <c r="D2524" s="2" t="s">
        <v>5639</v>
      </c>
      <c r="G2524" s="2" t="s">
        <v>10467</v>
      </c>
    </row>
    <row r="2525" spans="1:7" x14ac:dyDescent="0.2">
      <c r="A2525" s="2" t="s">
        <v>10468</v>
      </c>
      <c r="B2525" s="2" t="s">
        <v>10469</v>
      </c>
      <c r="C2525" s="2" t="s">
        <v>2800</v>
      </c>
      <c r="D2525" s="2" t="s">
        <v>10470</v>
      </c>
      <c r="G2525" s="2" t="s">
        <v>10471</v>
      </c>
    </row>
    <row r="2526" spans="1:7" x14ac:dyDescent="0.2">
      <c r="A2526" s="2" t="s">
        <v>4187</v>
      </c>
      <c r="B2526" s="2" t="s">
        <v>10472</v>
      </c>
      <c r="C2526" s="2" t="s">
        <v>10473</v>
      </c>
      <c r="D2526" s="2" t="s">
        <v>5645</v>
      </c>
      <c r="G2526" s="2" t="s">
        <v>10474</v>
      </c>
    </row>
    <row r="2527" spans="1:7" x14ac:dyDescent="0.2">
      <c r="A2527" s="2" t="s">
        <v>10475</v>
      </c>
      <c r="B2527" s="2" t="s">
        <v>7334</v>
      </c>
      <c r="C2527" s="2" t="s">
        <v>10476</v>
      </c>
      <c r="D2527" s="2" t="s">
        <v>8696</v>
      </c>
      <c r="G2527" s="2" t="s">
        <v>1320</v>
      </c>
    </row>
    <row r="2528" spans="1:7" x14ac:dyDescent="0.2">
      <c r="A2528" s="2" t="s">
        <v>10477</v>
      </c>
      <c r="B2528" s="2" t="s">
        <v>7337</v>
      </c>
      <c r="C2528" s="2" t="s">
        <v>10478</v>
      </c>
      <c r="D2528" s="2" t="s">
        <v>10479</v>
      </c>
      <c r="G2528" s="2" t="s">
        <v>10480</v>
      </c>
    </row>
    <row r="2529" spans="1:7" x14ac:dyDescent="0.2">
      <c r="A2529" s="2" t="s">
        <v>10481</v>
      </c>
      <c r="B2529" s="2" t="s">
        <v>7340</v>
      </c>
      <c r="C2529" s="2" t="s">
        <v>10482</v>
      </c>
      <c r="D2529" s="2" t="s">
        <v>5648</v>
      </c>
      <c r="G2529" s="2" t="s">
        <v>10483</v>
      </c>
    </row>
    <row r="2530" spans="1:7" x14ac:dyDescent="0.2">
      <c r="A2530" s="2" t="s">
        <v>10484</v>
      </c>
      <c r="B2530" s="2" t="s">
        <v>10485</v>
      </c>
      <c r="C2530" s="2" t="s">
        <v>10486</v>
      </c>
      <c r="D2530" s="2" t="s">
        <v>5653</v>
      </c>
      <c r="G2530" s="2" t="s">
        <v>10487</v>
      </c>
    </row>
    <row r="2531" spans="1:7" x14ac:dyDescent="0.2">
      <c r="A2531" s="2" t="s">
        <v>10488</v>
      </c>
      <c r="B2531" s="2" t="s">
        <v>7348</v>
      </c>
      <c r="C2531" s="2" t="s">
        <v>10489</v>
      </c>
      <c r="D2531" s="2" t="s">
        <v>10490</v>
      </c>
      <c r="G2531" s="2" t="s">
        <v>10491</v>
      </c>
    </row>
    <row r="2532" spans="1:7" x14ac:dyDescent="0.2">
      <c r="A2532" s="2" t="s">
        <v>10492</v>
      </c>
      <c r="B2532" s="2" t="s">
        <v>10493</v>
      </c>
      <c r="C2532" s="2" t="s">
        <v>10494</v>
      </c>
      <c r="D2532" s="2" t="s">
        <v>5658</v>
      </c>
      <c r="G2532" s="2" t="s">
        <v>10495</v>
      </c>
    </row>
    <row r="2533" spans="1:7" x14ac:dyDescent="0.2">
      <c r="A2533" s="2" t="s">
        <v>10496</v>
      </c>
      <c r="B2533" s="2" t="s">
        <v>10497</v>
      </c>
      <c r="C2533" s="2" t="s">
        <v>10498</v>
      </c>
      <c r="D2533" s="2" t="s">
        <v>10499</v>
      </c>
      <c r="G2533" s="2" t="s">
        <v>10500</v>
      </c>
    </row>
    <row r="2534" spans="1:7" x14ac:dyDescent="0.2">
      <c r="A2534" s="2" t="s">
        <v>10501</v>
      </c>
      <c r="B2534" s="2" t="s">
        <v>10502</v>
      </c>
      <c r="C2534" s="2" t="s">
        <v>2804</v>
      </c>
      <c r="D2534" s="2" t="s">
        <v>10503</v>
      </c>
      <c r="G2534" s="2" t="s">
        <v>10504</v>
      </c>
    </row>
    <row r="2535" spans="1:7" x14ac:dyDescent="0.2">
      <c r="A2535" s="2" t="s">
        <v>10505</v>
      </c>
      <c r="B2535" s="2" t="s">
        <v>10506</v>
      </c>
      <c r="C2535" s="2" t="s">
        <v>10507</v>
      </c>
      <c r="D2535" s="2" t="s">
        <v>5663</v>
      </c>
      <c r="G2535" s="2" t="s">
        <v>10508</v>
      </c>
    </row>
    <row r="2536" spans="1:7" x14ac:dyDescent="0.2">
      <c r="A2536" s="2" t="s">
        <v>10509</v>
      </c>
      <c r="B2536" s="2" t="s">
        <v>10510</v>
      </c>
      <c r="C2536" s="2" t="s">
        <v>10511</v>
      </c>
      <c r="D2536" s="2" t="s">
        <v>5667</v>
      </c>
      <c r="G2536" s="2" t="s">
        <v>10512</v>
      </c>
    </row>
    <row r="2537" spans="1:7" x14ac:dyDescent="0.2">
      <c r="A2537" s="2" t="s">
        <v>10513</v>
      </c>
      <c r="B2537" s="2" t="s">
        <v>10514</v>
      </c>
      <c r="C2537" s="2" t="s">
        <v>10515</v>
      </c>
      <c r="D2537" s="2" t="s">
        <v>5672</v>
      </c>
      <c r="G2537" s="2" t="s">
        <v>1325</v>
      </c>
    </row>
    <row r="2538" spans="1:7" x14ac:dyDescent="0.2">
      <c r="A2538" s="2" t="s">
        <v>10516</v>
      </c>
      <c r="B2538" s="2" t="s">
        <v>7364</v>
      </c>
      <c r="C2538" s="2" t="s">
        <v>10517</v>
      </c>
      <c r="D2538" s="2" t="s">
        <v>10518</v>
      </c>
      <c r="G2538" s="2" t="s">
        <v>10519</v>
      </c>
    </row>
    <row r="2539" spans="1:7" x14ac:dyDescent="0.2">
      <c r="A2539" s="2" t="s">
        <v>10520</v>
      </c>
      <c r="B2539" s="2" t="s">
        <v>10521</v>
      </c>
      <c r="C2539" s="2" t="s">
        <v>10522</v>
      </c>
      <c r="D2539" s="2" t="s">
        <v>8712</v>
      </c>
      <c r="G2539" s="2" t="s">
        <v>10523</v>
      </c>
    </row>
    <row r="2540" spans="1:7" x14ac:dyDescent="0.2">
      <c r="A2540" s="2" t="s">
        <v>10524</v>
      </c>
      <c r="B2540" s="2" t="s">
        <v>7373</v>
      </c>
      <c r="C2540" s="2" t="s">
        <v>10525</v>
      </c>
      <c r="D2540" s="2" t="s">
        <v>5677</v>
      </c>
      <c r="G2540" s="2" t="s">
        <v>10526</v>
      </c>
    </row>
    <row r="2541" spans="1:7" x14ac:dyDescent="0.2">
      <c r="A2541" s="2" t="s">
        <v>5245</v>
      </c>
      <c r="B2541" s="2" t="s">
        <v>10527</v>
      </c>
      <c r="C2541" s="2" t="s">
        <v>10528</v>
      </c>
      <c r="D2541" s="2" t="s">
        <v>10529</v>
      </c>
      <c r="G2541" s="2" t="s">
        <v>10530</v>
      </c>
    </row>
    <row r="2542" spans="1:7" x14ac:dyDescent="0.2">
      <c r="A2542" s="2" t="s">
        <v>10531</v>
      </c>
      <c r="B2542" s="2" t="s">
        <v>10532</v>
      </c>
      <c r="C2542" s="2" t="s">
        <v>10533</v>
      </c>
      <c r="D2542" s="2" t="s">
        <v>5680</v>
      </c>
      <c r="G2542" s="2" t="s">
        <v>10534</v>
      </c>
    </row>
    <row r="2543" spans="1:7" x14ac:dyDescent="0.2">
      <c r="A2543" s="2" t="s">
        <v>10535</v>
      </c>
      <c r="B2543" s="2" t="s">
        <v>10536</v>
      </c>
      <c r="C2543" s="2" t="s">
        <v>2809</v>
      </c>
      <c r="D2543" s="2" t="s">
        <v>10537</v>
      </c>
      <c r="G2543" s="2" t="s">
        <v>10538</v>
      </c>
    </row>
    <row r="2544" spans="1:7" x14ac:dyDescent="0.2">
      <c r="A2544" s="2" t="s">
        <v>10539</v>
      </c>
      <c r="B2544" s="2" t="s">
        <v>10540</v>
      </c>
      <c r="C2544" s="2" t="s">
        <v>2814</v>
      </c>
      <c r="D2544" s="2" t="s">
        <v>10541</v>
      </c>
      <c r="G2544" s="2" t="s">
        <v>10542</v>
      </c>
    </row>
    <row r="2545" spans="1:7" x14ac:dyDescent="0.2">
      <c r="A2545" s="2" t="s">
        <v>5983</v>
      </c>
      <c r="B2545" s="2" t="s">
        <v>7381</v>
      </c>
      <c r="C2545" s="2" t="s">
        <v>10543</v>
      </c>
      <c r="D2545" s="2" t="s">
        <v>10544</v>
      </c>
      <c r="G2545" s="2" t="s">
        <v>10545</v>
      </c>
    </row>
    <row r="2546" spans="1:7" x14ac:dyDescent="0.2">
      <c r="A2546" s="2" t="s">
        <v>10546</v>
      </c>
      <c r="B2546" s="2" t="s">
        <v>10547</v>
      </c>
      <c r="C2546" s="2" t="s">
        <v>10548</v>
      </c>
      <c r="D2546" s="2" t="s">
        <v>5684</v>
      </c>
      <c r="G2546" s="2" t="s">
        <v>10549</v>
      </c>
    </row>
    <row r="2547" spans="1:7" x14ac:dyDescent="0.2">
      <c r="A2547" s="2" t="s">
        <v>6250</v>
      </c>
      <c r="B2547" s="2" t="s">
        <v>10550</v>
      </c>
      <c r="C2547" s="2" t="s">
        <v>10551</v>
      </c>
      <c r="D2547" s="2" t="s">
        <v>5688</v>
      </c>
      <c r="G2547" s="2" t="s">
        <v>10552</v>
      </c>
    </row>
    <row r="2548" spans="1:7" x14ac:dyDescent="0.2">
      <c r="A2548" s="2" t="s">
        <v>10553</v>
      </c>
      <c r="B2548" s="2" t="s">
        <v>7396</v>
      </c>
      <c r="C2548" s="2" t="s">
        <v>10554</v>
      </c>
      <c r="D2548" s="2" t="s">
        <v>8729</v>
      </c>
      <c r="G2548" s="2" t="s">
        <v>10555</v>
      </c>
    </row>
    <row r="2549" spans="1:7" x14ac:dyDescent="0.2">
      <c r="A2549" s="2" t="s">
        <v>10556</v>
      </c>
      <c r="B2549" s="2" t="s">
        <v>10557</v>
      </c>
      <c r="C2549" s="2" t="s">
        <v>2819</v>
      </c>
      <c r="D2549" s="2" t="s">
        <v>10558</v>
      </c>
      <c r="G2549" s="2" t="s">
        <v>1330</v>
      </c>
    </row>
    <row r="2550" spans="1:7" x14ac:dyDescent="0.2">
      <c r="A2550" s="2" t="s">
        <v>10559</v>
      </c>
      <c r="B2550" s="2" t="s">
        <v>7404</v>
      </c>
      <c r="C2550" s="2" t="s">
        <v>10560</v>
      </c>
      <c r="D2550" s="2" t="s">
        <v>5692</v>
      </c>
      <c r="G2550" s="2" t="s">
        <v>10561</v>
      </c>
    </row>
    <row r="2551" spans="1:7" x14ac:dyDescent="0.2">
      <c r="A2551" s="2" t="s">
        <v>10562</v>
      </c>
      <c r="B2551" s="2" t="s">
        <v>10563</v>
      </c>
      <c r="C2551" s="2" t="s">
        <v>10564</v>
      </c>
      <c r="D2551" s="2" t="s">
        <v>10565</v>
      </c>
      <c r="G2551" s="2" t="s">
        <v>10566</v>
      </c>
    </row>
    <row r="2552" spans="1:7" x14ac:dyDescent="0.2">
      <c r="A2552" s="2" t="s">
        <v>10567</v>
      </c>
      <c r="B2552" s="2" t="s">
        <v>10568</v>
      </c>
      <c r="C2552" s="2" t="s">
        <v>2448</v>
      </c>
      <c r="D2552" s="2" t="s">
        <v>5695</v>
      </c>
      <c r="G2552" s="2" t="s">
        <v>10569</v>
      </c>
    </row>
    <row r="2553" spans="1:7" x14ac:dyDescent="0.2">
      <c r="A2553" s="2" t="s">
        <v>10570</v>
      </c>
      <c r="B2553" s="2" t="s">
        <v>10571</v>
      </c>
      <c r="C2553" s="2" t="s">
        <v>10572</v>
      </c>
      <c r="D2553" s="2" t="s">
        <v>10573</v>
      </c>
      <c r="G2553" s="2" t="s">
        <v>10574</v>
      </c>
    </row>
    <row r="2554" spans="1:7" x14ac:dyDescent="0.2">
      <c r="A2554" s="2" t="s">
        <v>10575</v>
      </c>
      <c r="B2554" s="2" t="s">
        <v>7412</v>
      </c>
      <c r="C2554" s="2" t="s">
        <v>2829</v>
      </c>
      <c r="D2554" s="2" t="s">
        <v>10576</v>
      </c>
      <c r="G2554" s="2" t="s">
        <v>10577</v>
      </c>
    </row>
    <row r="2555" spans="1:7" x14ac:dyDescent="0.2">
      <c r="A2555" s="2" t="s">
        <v>10578</v>
      </c>
      <c r="B2555" s="2" t="s">
        <v>840</v>
      </c>
      <c r="C2555" s="2" t="s">
        <v>2832</v>
      </c>
      <c r="D2555" s="2" t="s">
        <v>5699</v>
      </c>
      <c r="G2555" s="2" t="s">
        <v>10579</v>
      </c>
    </row>
    <row r="2556" spans="1:7" x14ac:dyDescent="0.2">
      <c r="A2556" s="2" t="s">
        <v>10580</v>
      </c>
      <c r="B2556" s="2" t="s">
        <v>10581</v>
      </c>
      <c r="C2556" s="2" t="s">
        <v>10582</v>
      </c>
      <c r="D2556" s="2" t="s">
        <v>10583</v>
      </c>
      <c r="G2556" s="2" t="s">
        <v>10584</v>
      </c>
    </row>
    <row r="2557" spans="1:7" x14ac:dyDescent="0.2">
      <c r="A2557" s="2" t="s">
        <v>7530</v>
      </c>
      <c r="B2557" s="2" t="s">
        <v>10585</v>
      </c>
      <c r="C2557" s="2" t="s">
        <v>10586</v>
      </c>
      <c r="D2557" s="2" t="s">
        <v>5704</v>
      </c>
      <c r="G2557" s="2" t="s">
        <v>10587</v>
      </c>
    </row>
    <row r="2558" spans="1:7" x14ac:dyDescent="0.2">
      <c r="A2558" s="2" t="s">
        <v>7597</v>
      </c>
      <c r="B2558" s="2" t="s">
        <v>10588</v>
      </c>
      <c r="C2558" s="2" t="s">
        <v>10589</v>
      </c>
      <c r="D2558" s="2" t="s">
        <v>5708</v>
      </c>
      <c r="G2558" s="2" t="s">
        <v>10590</v>
      </c>
    </row>
    <row r="2559" spans="1:7" x14ac:dyDescent="0.2">
      <c r="A2559" s="2" t="s">
        <v>10591</v>
      </c>
      <c r="B2559" s="2" t="s">
        <v>10592</v>
      </c>
      <c r="C2559" s="2" t="s">
        <v>10593</v>
      </c>
      <c r="D2559" s="2" t="s">
        <v>10594</v>
      </c>
      <c r="G2559" s="2" t="s">
        <v>10595</v>
      </c>
    </row>
    <row r="2560" spans="1:7" x14ac:dyDescent="0.2">
      <c r="A2560" s="2" t="s">
        <v>10596</v>
      </c>
      <c r="B2560" s="2" t="s">
        <v>10597</v>
      </c>
      <c r="C2560" s="2" t="s">
        <v>10598</v>
      </c>
      <c r="D2560" s="2" t="s">
        <v>5712</v>
      </c>
      <c r="G2560" s="2" t="s">
        <v>10599</v>
      </c>
    </row>
    <row r="2561" spans="1:7" x14ac:dyDescent="0.2">
      <c r="A2561" s="2" t="s">
        <v>10600</v>
      </c>
      <c r="B2561" s="2" t="s">
        <v>7422</v>
      </c>
      <c r="C2561" s="2" t="s">
        <v>2836</v>
      </c>
      <c r="D2561" s="2" t="s">
        <v>5716</v>
      </c>
      <c r="G2561" s="2" t="s">
        <v>10601</v>
      </c>
    </row>
    <row r="2562" spans="1:7" x14ac:dyDescent="0.2">
      <c r="A2562" s="2" t="s">
        <v>10602</v>
      </c>
      <c r="B2562" s="2" t="s">
        <v>10603</v>
      </c>
      <c r="C2562" s="2" t="s">
        <v>10604</v>
      </c>
      <c r="D2562" s="2" t="s">
        <v>5721</v>
      </c>
      <c r="G2562" s="2" t="s">
        <v>10605</v>
      </c>
    </row>
    <row r="2563" spans="1:7" x14ac:dyDescent="0.2">
      <c r="A2563" s="2" t="s">
        <v>8212</v>
      </c>
      <c r="B2563" s="2" t="s">
        <v>7436</v>
      </c>
      <c r="C2563" s="2" t="s">
        <v>10606</v>
      </c>
      <c r="D2563" s="2" t="s">
        <v>8748</v>
      </c>
      <c r="G2563" s="2" t="s">
        <v>1336</v>
      </c>
    </row>
    <row r="2564" spans="1:7" x14ac:dyDescent="0.2">
      <c r="A2564" s="2" t="s">
        <v>2836</v>
      </c>
      <c r="B2564" s="2" t="s">
        <v>10607</v>
      </c>
      <c r="C2564" s="2" t="s">
        <v>10608</v>
      </c>
      <c r="D2564" s="2" t="s">
        <v>5724</v>
      </c>
      <c r="G2564" s="2" t="s">
        <v>10609</v>
      </c>
    </row>
    <row r="2565" spans="1:7" x14ac:dyDescent="0.2">
      <c r="A2565" s="2" t="s">
        <v>1031</v>
      </c>
      <c r="B2565" s="2" t="s">
        <v>846</v>
      </c>
      <c r="C2565" s="2" t="s">
        <v>10610</v>
      </c>
      <c r="D2565" s="2" t="s">
        <v>5729</v>
      </c>
      <c r="G2565" s="2" t="s">
        <v>10611</v>
      </c>
    </row>
    <row r="2566" spans="1:7" x14ac:dyDescent="0.2">
      <c r="A2566" s="2" t="s">
        <v>6616</v>
      </c>
      <c r="B2566" s="2" t="s">
        <v>7456</v>
      </c>
      <c r="C2566" s="2" t="s">
        <v>10612</v>
      </c>
      <c r="D2566" s="2" t="s">
        <v>5735</v>
      </c>
      <c r="G2566" s="2" t="s">
        <v>10613</v>
      </c>
    </row>
    <row r="2567" spans="1:7" x14ac:dyDescent="0.2">
      <c r="A2567" s="2" t="s">
        <v>7666</v>
      </c>
      <c r="B2567" s="2" t="s">
        <v>7460</v>
      </c>
      <c r="C2567" s="2" t="s">
        <v>10614</v>
      </c>
      <c r="D2567" s="2" t="s">
        <v>10615</v>
      </c>
      <c r="G2567" s="2" t="s">
        <v>10616</v>
      </c>
    </row>
    <row r="2568" spans="1:7" x14ac:dyDescent="0.2">
      <c r="A2568" s="2" t="s">
        <v>6737</v>
      </c>
      <c r="B2568" s="2" t="s">
        <v>10617</v>
      </c>
      <c r="C2568" s="2" t="s">
        <v>10618</v>
      </c>
      <c r="D2568" s="2" t="s">
        <v>5740</v>
      </c>
      <c r="G2568" s="2" t="s">
        <v>10619</v>
      </c>
    </row>
    <row r="2569" spans="1:7" x14ac:dyDescent="0.2">
      <c r="A2569" s="2" t="s">
        <v>4532</v>
      </c>
      <c r="B2569" s="2" t="s">
        <v>853</v>
      </c>
      <c r="C2569" s="2" t="s">
        <v>10620</v>
      </c>
      <c r="D2569" s="2" t="s">
        <v>5744</v>
      </c>
      <c r="G2569" s="2" t="s">
        <v>10621</v>
      </c>
    </row>
    <row r="2570" spans="1:7" x14ac:dyDescent="0.2">
      <c r="A2570" s="2" t="s">
        <v>5467</v>
      </c>
      <c r="B2570" s="2" t="s">
        <v>859</v>
      </c>
      <c r="C2570" s="2" t="s">
        <v>10622</v>
      </c>
      <c r="D2570" s="2" t="s">
        <v>5746</v>
      </c>
      <c r="G2570" s="2" t="s">
        <v>10623</v>
      </c>
    </row>
    <row r="2571" spans="1:7" x14ac:dyDescent="0.2">
      <c r="A2571" s="2" t="s">
        <v>2153</v>
      </c>
      <c r="B2571" s="2" t="s">
        <v>10624</v>
      </c>
      <c r="C2571" s="2" t="s">
        <v>10625</v>
      </c>
      <c r="D2571" s="2" t="s">
        <v>10626</v>
      </c>
      <c r="G2571" s="2" t="s">
        <v>10627</v>
      </c>
    </row>
    <row r="2572" spans="1:7" x14ac:dyDescent="0.2">
      <c r="A2572" s="2" t="s">
        <v>2560</v>
      </c>
      <c r="B2572" s="2" t="s">
        <v>10628</v>
      </c>
      <c r="C2572" s="2" t="s">
        <v>10629</v>
      </c>
      <c r="D2572" s="2" t="s">
        <v>10630</v>
      </c>
      <c r="G2572" s="2" t="s">
        <v>10631</v>
      </c>
    </row>
    <row r="2573" spans="1:7" x14ac:dyDescent="0.2">
      <c r="A2573" s="2" t="s">
        <v>2738</v>
      </c>
      <c r="B2573" s="2" t="s">
        <v>7486</v>
      </c>
      <c r="C2573" s="2" t="s">
        <v>10632</v>
      </c>
      <c r="D2573" s="2" t="s">
        <v>5750</v>
      </c>
      <c r="G2573" s="2" t="s">
        <v>10633</v>
      </c>
    </row>
    <row r="2574" spans="1:7" x14ac:dyDescent="0.2">
      <c r="A2574" s="2" t="s">
        <v>3251</v>
      </c>
      <c r="B2574" s="2" t="s">
        <v>7491</v>
      </c>
      <c r="C2574" s="2" t="s">
        <v>2841</v>
      </c>
      <c r="D2574" s="2" t="s">
        <v>5754</v>
      </c>
      <c r="G2574" s="2" t="s">
        <v>10634</v>
      </c>
    </row>
    <row r="2575" spans="1:7" x14ac:dyDescent="0.2">
      <c r="A2575" s="2" t="s">
        <v>10635</v>
      </c>
      <c r="B2575" s="2" t="s">
        <v>10636</v>
      </c>
      <c r="C2575" s="2" t="s">
        <v>10637</v>
      </c>
      <c r="D2575" s="2" t="s">
        <v>8765</v>
      </c>
      <c r="G2575" s="2" t="s">
        <v>10638</v>
      </c>
    </row>
    <row r="2576" spans="1:7" x14ac:dyDescent="0.2">
      <c r="A2576" s="2" t="s">
        <v>4255</v>
      </c>
      <c r="B2576" s="2" t="s">
        <v>10639</v>
      </c>
      <c r="C2576" s="2" t="s">
        <v>2845</v>
      </c>
      <c r="D2576" s="2" t="s">
        <v>8769</v>
      </c>
      <c r="G2576" s="2" t="s">
        <v>10640</v>
      </c>
    </row>
    <row r="2577" spans="1:7" x14ac:dyDescent="0.2">
      <c r="A2577" s="2" t="s">
        <v>4333</v>
      </c>
      <c r="B2577" s="2" t="s">
        <v>10641</v>
      </c>
      <c r="C2577" s="2" t="s">
        <v>10642</v>
      </c>
      <c r="D2577" s="2" t="s">
        <v>10643</v>
      </c>
      <c r="G2577" s="2" t="s">
        <v>10644</v>
      </c>
    </row>
    <row r="2578" spans="1:7" x14ac:dyDescent="0.2">
      <c r="A2578" s="2" t="s">
        <v>2303</v>
      </c>
      <c r="B2578" s="2" t="s">
        <v>10645</v>
      </c>
      <c r="C2578" s="2" t="s">
        <v>10646</v>
      </c>
      <c r="D2578" s="2" t="s">
        <v>10647</v>
      </c>
      <c r="G2578" s="2" t="s">
        <v>10648</v>
      </c>
    </row>
    <row r="2579" spans="1:7" x14ac:dyDescent="0.2">
      <c r="A2579" s="2" t="s">
        <v>3175</v>
      </c>
      <c r="B2579" s="2" t="s">
        <v>10649</v>
      </c>
      <c r="C2579" s="2" t="s">
        <v>2850</v>
      </c>
      <c r="D2579" s="2" t="s">
        <v>10650</v>
      </c>
      <c r="G2579" s="2" t="s">
        <v>10651</v>
      </c>
    </row>
    <row r="2580" spans="1:7" x14ac:dyDescent="0.2">
      <c r="A2580" s="2" t="s">
        <v>10652</v>
      </c>
      <c r="B2580" s="2" t="s">
        <v>10653</v>
      </c>
      <c r="C2580" s="2" t="s">
        <v>2855</v>
      </c>
      <c r="D2580" s="2" t="s">
        <v>10654</v>
      </c>
      <c r="G2580" s="2" t="s">
        <v>10655</v>
      </c>
    </row>
    <row r="2581" spans="1:7" x14ac:dyDescent="0.2">
      <c r="A2581" s="2" t="s">
        <v>10656</v>
      </c>
      <c r="B2581" s="2" t="s">
        <v>10657</v>
      </c>
      <c r="C2581" s="2" t="s">
        <v>10658</v>
      </c>
      <c r="D2581" s="2" t="s">
        <v>10659</v>
      </c>
      <c r="G2581" s="2" t="s">
        <v>10660</v>
      </c>
    </row>
    <row r="2582" spans="1:7" x14ac:dyDescent="0.2">
      <c r="A2582" s="2" t="s">
        <v>7177</v>
      </c>
      <c r="B2582" s="2" t="s">
        <v>7513</v>
      </c>
      <c r="C2582" s="2" t="s">
        <v>10661</v>
      </c>
      <c r="D2582" s="2" t="s">
        <v>10662</v>
      </c>
      <c r="G2582" s="2" t="s">
        <v>10663</v>
      </c>
    </row>
    <row r="2583" spans="1:7" x14ac:dyDescent="0.2">
      <c r="A2583" s="2" t="s">
        <v>7840</v>
      </c>
      <c r="B2583" s="2" t="s">
        <v>7523</v>
      </c>
      <c r="C2583" s="2" t="s">
        <v>10664</v>
      </c>
      <c r="D2583" s="2" t="s">
        <v>10665</v>
      </c>
      <c r="G2583" s="2" t="s">
        <v>10666</v>
      </c>
    </row>
    <row r="2584" spans="1:7" x14ac:dyDescent="0.2">
      <c r="A2584" s="2" t="s">
        <v>4522</v>
      </c>
      <c r="B2584" s="2" t="s">
        <v>7527</v>
      </c>
      <c r="C2584" s="2" t="s">
        <v>10667</v>
      </c>
      <c r="D2584" s="2" t="s">
        <v>5759</v>
      </c>
      <c r="G2584" s="2" t="s">
        <v>10668</v>
      </c>
    </row>
    <row r="2585" spans="1:7" x14ac:dyDescent="0.2">
      <c r="A2585" s="2" t="s">
        <v>6237</v>
      </c>
      <c r="B2585" s="2" t="s">
        <v>10669</v>
      </c>
      <c r="C2585" s="2" t="s">
        <v>10670</v>
      </c>
      <c r="D2585" s="2" t="s">
        <v>5763</v>
      </c>
      <c r="G2585" s="2" t="s">
        <v>10671</v>
      </c>
    </row>
    <row r="2586" spans="1:7" x14ac:dyDescent="0.2">
      <c r="A2586" s="2" t="s">
        <v>644</v>
      </c>
      <c r="B2586" s="2" t="s">
        <v>7534</v>
      </c>
      <c r="C2586" s="2" t="s">
        <v>2459</v>
      </c>
      <c r="D2586" s="2" t="s">
        <v>627</v>
      </c>
      <c r="G2586" s="2" t="s">
        <v>10672</v>
      </c>
    </row>
    <row r="2587" spans="1:7" x14ac:dyDescent="0.2">
      <c r="A2587" s="2" t="s">
        <v>10673</v>
      </c>
      <c r="B2587" s="2" t="s">
        <v>10674</v>
      </c>
      <c r="C2587" s="2" t="s">
        <v>10675</v>
      </c>
      <c r="D2587" s="2" t="s">
        <v>10676</v>
      </c>
      <c r="G2587" s="2" t="s">
        <v>10677</v>
      </c>
    </row>
    <row r="2588" spans="1:7" x14ac:dyDescent="0.2">
      <c r="A2588" s="2" t="s">
        <v>10678</v>
      </c>
      <c r="B2588" s="2" t="s">
        <v>10679</v>
      </c>
      <c r="C2588" s="2" t="s">
        <v>10680</v>
      </c>
      <c r="D2588" s="2" t="s">
        <v>10681</v>
      </c>
      <c r="G2588" s="2" t="s">
        <v>10682</v>
      </c>
    </row>
    <row r="2589" spans="1:7" x14ac:dyDescent="0.2">
      <c r="A2589" s="2" t="s">
        <v>4209</v>
      </c>
      <c r="B2589" s="2" t="s">
        <v>7542</v>
      </c>
      <c r="C2589" s="2" t="s">
        <v>10683</v>
      </c>
      <c r="D2589" s="2" t="s">
        <v>5770</v>
      </c>
      <c r="G2589" s="2" t="s">
        <v>10684</v>
      </c>
    </row>
    <row r="2590" spans="1:7" x14ac:dyDescent="0.2">
      <c r="A2590" s="2" t="s">
        <v>10685</v>
      </c>
      <c r="B2590" s="2" t="s">
        <v>10686</v>
      </c>
      <c r="C2590" s="2" t="s">
        <v>10687</v>
      </c>
      <c r="D2590" s="2" t="s">
        <v>5773</v>
      </c>
      <c r="G2590" s="2" t="s">
        <v>10688</v>
      </c>
    </row>
    <row r="2591" spans="1:7" x14ac:dyDescent="0.2">
      <c r="A2591" s="2" t="s">
        <v>7043</v>
      </c>
      <c r="B2591" s="2" t="s">
        <v>10689</v>
      </c>
      <c r="C2591" s="2" t="s">
        <v>10690</v>
      </c>
      <c r="D2591" s="2" t="s">
        <v>5779</v>
      </c>
      <c r="G2591" s="2" t="s">
        <v>10691</v>
      </c>
    </row>
    <row r="2592" spans="1:7" x14ac:dyDescent="0.2">
      <c r="A2592" s="2" t="s">
        <v>7120</v>
      </c>
      <c r="B2592" s="2" t="s">
        <v>10692</v>
      </c>
      <c r="C2592" s="2" t="s">
        <v>10693</v>
      </c>
      <c r="D2592" s="2" t="s">
        <v>5781</v>
      </c>
      <c r="G2592" s="2" t="s">
        <v>10694</v>
      </c>
    </row>
    <row r="2593" spans="1:7" x14ac:dyDescent="0.2">
      <c r="A2593" s="2" t="s">
        <v>7884</v>
      </c>
      <c r="B2593" s="2" t="s">
        <v>7563</v>
      </c>
      <c r="C2593" s="2" t="s">
        <v>2864</v>
      </c>
      <c r="D2593" s="2" t="s">
        <v>10695</v>
      </c>
      <c r="G2593" s="2" t="s">
        <v>10696</v>
      </c>
    </row>
    <row r="2594" spans="1:7" x14ac:dyDescent="0.2">
      <c r="A2594" s="2" t="s">
        <v>7897</v>
      </c>
      <c r="B2594" s="2" t="s">
        <v>7566</v>
      </c>
      <c r="C2594" s="2" t="s">
        <v>10697</v>
      </c>
      <c r="D2594" s="2" t="s">
        <v>10698</v>
      </c>
      <c r="G2594" s="2" t="s">
        <v>10699</v>
      </c>
    </row>
    <row r="2595" spans="1:7" x14ac:dyDescent="0.2">
      <c r="A2595" s="2" t="s">
        <v>10700</v>
      </c>
      <c r="B2595" s="2" t="s">
        <v>7570</v>
      </c>
      <c r="C2595" s="2" t="s">
        <v>2867</v>
      </c>
      <c r="D2595" s="2" t="s">
        <v>5784</v>
      </c>
      <c r="G2595" s="2" t="s">
        <v>10701</v>
      </c>
    </row>
    <row r="2596" spans="1:7" x14ac:dyDescent="0.2">
      <c r="A2596" s="2" t="s">
        <v>172</v>
      </c>
      <c r="B2596" s="2" t="s">
        <v>10702</v>
      </c>
      <c r="C2596" s="2" t="s">
        <v>10703</v>
      </c>
      <c r="D2596" s="2" t="s">
        <v>8795</v>
      </c>
      <c r="G2596" s="2" t="s">
        <v>10704</v>
      </c>
    </row>
    <row r="2597" spans="1:7" x14ac:dyDescent="0.2">
      <c r="A2597" s="2" t="s">
        <v>3308</v>
      </c>
      <c r="B2597" s="2" t="s">
        <v>10705</v>
      </c>
      <c r="C2597" s="2" t="s">
        <v>10706</v>
      </c>
      <c r="D2597" s="2" t="s">
        <v>5789</v>
      </c>
      <c r="G2597" s="2" t="s">
        <v>10707</v>
      </c>
    </row>
    <row r="2598" spans="1:7" x14ac:dyDescent="0.2">
      <c r="A2598" s="2" t="s">
        <v>3978</v>
      </c>
      <c r="B2598" s="2" t="s">
        <v>10708</v>
      </c>
      <c r="C2598" s="2" t="s">
        <v>2872</v>
      </c>
      <c r="D2598" s="2" t="s">
        <v>5794</v>
      </c>
      <c r="G2598" s="2" t="s">
        <v>10709</v>
      </c>
    </row>
    <row r="2599" spans="1:7" x14ac:dyDescent="0.2">
      <c r="A2599" s="2" t="s">
        <v>10710</v>
      </c>
      <c r="B2599" s="2" t="s">
        <v>7574</v>
      </c>
      <c r="C2599" s="2" t="s">
        <v>10711</v>
      </c>
      <c r="D2599" s="2" t="s">
        <v>632</v>
      </c>
      <c r="G2599" s="2" t="s">
        <v>10712</v>
      </c>
    </row>
    <row r="2600" spans="1:7" x14ac:dyDescent="0.2">
      <c r="A2600" s="2" t="s">
        <v>3513</v>
      </c>
      <c r="B2600" s="2" t="s">
        <v>7579</v>
      </c>
      <c r="C2600" s="2" t="s">
        <v>10713</v>
      </c>
      <c r="D2600" s="2" t="s">
        <v>8808</v>
      </c>
      <c r="G2600" s="2" t="s">
        <v>10714</v>
      </c>
    </row>
    <row r="2601" spans="1:7" x14ac:dyDescent="0.2">
      <c r="A2601" s="2" t="s">
        <v>6797</v>
      </c>
      <c r="B2601" s="2" t="s">
        <v>10715</v>
      </c>
      <c r="C2601" s="2" t="s">
        <v>10716</v>
      </c>
      <c r="D2601" s="2" t="s">
        <v>10717</v>
      </c>
      <c r="G2601" s="2" t="s">
        <v>10718</v>
      </c>
    </row>
    <row r="2602" spans="1:7" x14ac:dyDescent="0.2">
      <c r="A2602" s="2" t="s">
        <v>649</v>
      </c>
      <c r="B2602" s="2" t="s">
        <v>10719</v>
      </c>
      <c r="C2602" s="2" t="s">
        <v>2877</v>
      </c>
      <c r="D2602" s="2" t="s">
        <v>8812</v>
      </c>
      <c r="G2602" s="2" t="s">
        <v>10720</v>
      </c>
    </row>
    <row r="2603" spans="1:7" x14ac:dyDescent="0.2">
      <c r="A2603" s="2" t="s">
        <v>1012</v>
      </c>
      <c r="B2603" s="2" t="s">
        <v>10721</v>
      </c>
      <c r="C2603" s="2" t="s">
        <v>10722</v>
      </c>
      <c r="D2603" s="2" t="s">
        <v>8818</v>
      </c>
      <c r="G2603" s="2" t="s">
        <v>10723</v>
      </c>
    </row>
    <row r="2604" spans="1:7" x14ac:dyDescent="0.2">
      <c r="A2604" s="2" t="s">
        <v>10724</v>
      </c>
      <c r="B2604" s="2" t="s">
        <v>10725</v>
      </c>
      <c r="C2604" s="2" t="s">
        <v>10726</v>
      </c>
      <c r="D2604" s="2" t="s">
        <v>5802</v>
      </c>
      <c r="G2604" s="2" t="s">
        <v>10727</v>
      </c>
    </row>
    <row r="2605" spans="1:7" x14ac:dyDescent="0.2">
      <c r="A2605" s="2" t="s">
        <v>10728</v>
      </c>
      <c r="B2605" s="2" t="s">
        <v>10729</v>
      </c>
      <c r="C2605" s="2" t="s">
        <v>10730</v>
      </c>
      <c r="D2605" s="2" t="s">
        <v>8824</v>
      </c>
      <c r="G2605" s="2" t="s">
        <v>10731</v>
      </c>
    </row>
    <row r="2606" spans="1:7" x14ac:dyDescent="0.2">
      <c r="A2606" s="2" t="s">
        <v>10732</v>
      </c>
      <c r="B2606" s="2" t="s">
        <v>865</v>
      </c>
      <c r="C2606" s="2" t="s">
        <v>10733</v>
      </c>
      <c r="D2606" s="2" t="s">
        <v>5807</v>
      </c>
      <c r="G2606" s="2" t="s">
        <v>10734</v>
      </c>
    </row>
    <row r="2607" spans="1:7" x14ac:dyDescent="0.2">
      <c r="A2607" s="2" t="s">
        <v>3222</v>
      </c>
      <c r="B2607" s="2" t="s">
        <v>10735</v>
      </c>
      <c r="C2607" s="2" t="s">
        <v>2881</v>
      </c>
      <c r="D2607" s="2" t="s">
        <v>5812</v>
      </c>
      <c r="G2607" s="2" t="s">
        <v>10736</v>
      </c>
    </row>
    <row r="2608" spans="1:7" x14ac:dyDescent="0.2">
      <c r="A2608" s="2" t="s">
        <v>10737</v>
      </c>
      <c r="B2608" s="2" t="s">
        <v>10738</v>
      </c>
      <c r="C2608" s="2" t="s">
        <v>10739</v>
      </c>
      <c r="D2608" s="2" t="s">
        <v>5816</v>
      </c>
      <c r="G2608" s="2" t="s">
        <v>10740</v>
      </c>
    </row>
    <row r="2609" spans="1:7" x14ac:dyDescent="0.2">
      <c r="A2609" s="2" t="s">
        <v>10741</v>
      </c>
      <c r="B2609" s="2" t="s">
        <v>10742</v>
      </c>
      <c r="C2609" s="2" t="s">
        <v>10743</v>
      </c>
      <c r="D2609" s="2" t="s">
        <v>10744</v>
      </c>
      <c r="G2609" s="2" t="s">
        <v>10745</v>
      </c>
    </row>
    <row r="2610" spans="1:7" x14ac:dyDescent="0.2">
      <c r="A2610" s="2" t="s">
        <v>10746</v>
      </c>
      <c r="B2610" s="2" t="s">
        <v>10747</v>
      </c>
      <c r="C2610" s="2" t="s">
        <v>2886</v>
      </c>
      <c r="D2610" s="2" t="s">
        <v>10748</v>
      </c>
      <c r="G2610" s="2" t="s">
        <v>10749</v>
      </c>
    </row>
    <row r="2611" spans="1:7" x14ac:dyDescent="0.2">
      <c r="A2611" s="2" t="s">
        <v>10750</v>
      </c>
      <c r="B2611" s="2" t="s">
        <v>10751</v>
      </c>
      <c r="C2611" s="2" t="s">
        <v>2891</v>
      </c>
      <c r="D2611" s="2" t="s">
        <v>5820</v>
      </c>
      <c r="G2611" s="2" t="s">
        <v>10752</v>
      </c>
    </row>
    <row r="2612" spans="1:7" x14ac:dyDescent="0.2">
      <c r="A2612" s="2" t="s">
        <v>10753</v>
      </c>
      <c r="B2612" s="2" t="s">
        <v>10754</v>
      </c>
      <c r="C2612" s="2" t="s">
        <v>10755</v>
      </c>
      <c r="D2612" s="2" t="s">
        <v>10756</v>
      </c>
      <c r="G2612" s="2" t="s">
        <v>10757</v>
      </c>
    </row>
    <row r="2613" spans="1:7" x14ac:dyDescent="0.2">
      <c r="A2613" s="2" t="s">
        <v>4907</v>
      </c>
      <c r="B2613" s="2" t="s">
        <v>10758</v>
      </c>
      <c r="C2613" s="2" t="s">
        <v>10759</v>
      </c>
      <c r="D2613" s="2" t="s">
        <v>8847</v>
      </c>
      <c r="G2613" s="2" t="s">
        <v>1342</v>
      </c>
    </row>
    <row r="2614" spans="1:7" x14ac:dyDescent="0.2">
      <c r="A2614" s="2" t="s">
        <v>10760</v>
      </c>
      <c r="B2614" s="2" t="s">
        <v>10761</v>
      </c>
      <c r="C2614" s="2" t="s">
        <v>10762</v>
      </c>
      <c r="D2614" s="2" t="s">
        <v>5825</v>
      </c>
      <c r="G2614" s="2" t="s">
        <v>10763</v>
      </c>
    </row>
    <row r="2615" spans="1:7" x14ac:dyDescent="0.2">
      <c r="A2615" s="2" t="s">
        <v>10764</v>
      </c>
      <c r="B2615" s="2" t="s">
        <v>10765</v>
      </c>
      <c r="C2615" s="2" t="s">
        <v>10766</v>
      </c>
      <c r="D2615" s="2" t="s">
        <v>8857</v>
      </c>
      <c r="G2615" s="2" t="s">
        <v>1348</v>
      </c>
    </row>
    <row r="2616" spans="1:7" x14ac:dyDescent="0.2">
      <c r="A2616" s="2" t="s">
        <v>5354</v>
      </c>
      <c r="B2616" s="2" t="s">
        <v>10767</v>
      </c>
      <c r="C2616" s="2" t="s">
        <v>10768</v>
      </c>
      <c r="D2616" s="2" t="s">
        <v>8862</v>
      </c>
      <c r="G2616" s="2" t="s">
        <v>10769</v>
      </c>
    </row>
    <row r="2617" spans="1:7" x14ac:dyDescent="0.2">
      <c r="A2617" s="2" t="s">
        <v>10770</v>
      </c>
      <c r="B2617" s="2" t="s">
        <v>10771</v>
      </c>
      <c r="C2617" s="2" t="s">
        <v>10772</v>
      </c>
      <c r="D2617" s="2" t="s">
        <v>8866</v>
      </c>
      <c r="G2617" s="2" t="s">
        <v>10773</v>
      </c>
    </row>
    <row r="2618" spans="1:7" x14ac:dyDescent="0.2">
      <c r="A2618" s="2" t="s">
        <v>5546</v>
      </c>
      <c r="B2618" s="2" t="s">
        <v>10774</v>
      </c>
      <c r="C2618" s="2" t="s">
        <v>10775</v>
      </c>
      <c r="D2618" s="2" t="s">
        <v>8868</v>
      </c>
      <c r="G2618" s="2" t="s">
        <v>10776</v>
      </c>
    </row>
    <row r="2619" spans="1:7" x14ac:dyDescent="0.2">
      <c r="A2619" s="2" t="s">
        <v>10777</v>
      </c>
      <c r="B2619" s="2" t="s">
        <v>7590</v>
      </c>
      <c r="C2619" s="2" t="s">
        <v>10778</v>
      </c>
      <c r="D2619" s="2" t="s">
        <v>8873</v>
      </c>
      <c r="G2619" s="2" t="s">
        <v>10779</v>
      </c>
    </row>
    <row r="2620" spans="1:7" x14ac:dyDescent="0.2">
      <c r="A2620" s="2" t="s">
        <v>5888</v>
      </c>
      <c r="B2620" s="2" t="s">
        <v>10780</v>
      </c>
      <c r="C2620" s="2" t="s">
        <v>10781</v>
      </c>
      <c r="D2620" s="2" t="s">
        <v>5828</v>
      </c>
      <c r="G2620" s="2" t="s">
        <v>10782</v>
      </c>
    </row>
    <row r="2621" spans="1:7" x14ac:dyDescent="0.2">
      <c r="A2621" s="2" t="s">
        <v>10783</v>
      </c>
      <c r="B2621" s="2" t="s">
        <v>7593</v>
      </c>
      <c r="C2621" s="2" t="s">
        <v>2894</v>
      </c>
      <c r="D2621" s="2" t="s">
        <v>10784</v>
      </c>
      <c r="G2621" s="2" t="s">
        <v>10785</v>
      </c>
    </row>
    <row r="2622" spans="1:7" x14ac:dyDescent="0.2">
      <c r="A2622" s="2" t="s">
        <v>6439</v>
      </c>
      <c r="B2622" s="2" t="s">
        <v>7598</v>
      </c>
      <c r="C2622" s="2" t="s">
        <v>2898</v>
      </c>
      <c r="D2622" s="2" t="s">
        <v>5831</v>
      </c>
      <c r="G2622" s="2" t="s">
        <v>10786</v>
      </c>
    </row>
    <row r="2623" spans="1:7" x14ac:dyDescent="0.2">
      <c r="A2623" s="2" t="s">
        <v>10787</v>
      </c>
      <c r="B2623" s="2" t="s">
        <v>10788</v>
      </c>
      <c r="C2623" s="2" t="s">
        <v>10789</v>
      </c>
      <c r="D2623" s="2" t="s">
        <v>5836</v>
      </c>
      <c r="G2623" s="2" t="s">
        <v>10790</v>
      </c>
    </row>
    <row r="2624" spans="1:7" x14ac:dyDescent="0.2">
      <c r="A2624" s="2" t="s">
        <v>7014</v>
      </c>
      <c r="B2624" s="2" t="s">
        <v>7604</v>
      </c>
      <c r="C2624" s="2" t="s">
        <v>2903</v>
      </c>
      <c r="D2624" s="2" t="s">
        <v>5841</v>
      </c>
      <c r="G2624" s="2" t="s">
        <v>10791</v>
      </c>
    </row>
    <row r="2625" spans="1:7" x14ac:dyDescent="0.2">
      <c r="A2625" s="2" t="s">
        <v>10792</v>
      </c>
      <c r="B2625" s="2" t="s">
        <v>10793</v>
      </c>
      <c r="C2625" s="2" t="s">
        <v>10794</v>
      </c>
      <c r="D2625" s="2" t="s">
        <v>5845</v>
      </c>
      <c r="G2625" s="2" t="s">
        <v>10795</v>
      </c>
    </row>
    <row r="2626" spans="1:7" x14ac:dyDescent="0.2">
      <c r="A2626" s="2" t="s">
        <v>7631</v>
      </c>
      <c r="B2626" s="2" t="s">
        <v>7609</v>
      </c>
      <c r="C2626" s="2" t="s">
        <v>2907</v>
      </c>
      <c r="D2626" s="2" t="s">
        <v>5851</v>
      </c>
      <c r="G2626" s="2" t="s">
        <v>10796</v>
      </c>
    </row>
    <row r="2627" spans="1:7" x14ac:dyDescent="0.2">
      <c r="A2627" s="2" t="s">
        <v>2372</v>
      </c>
      <c r="B2627" s="2" t="s">
        <v>10797</v>
      </c>
      <c r="C2627" s="2" t="s">
        <v>10798</v>
      </c>
      <c r="D2627" s="2" t="s">
        <v>5854</v>
      </c>
      <c r="G2627" s="2" t="s">
        <v>10799</v>
      </c>
    </row>
    <row r="2628" spans="1:7" x14ac:dyDescent="0.2">
      <c r="A2628" s="2" t="s">
        <v>839</v>
      </c>
      <c r="B2628" s="2" t="s">
        <v>7613</v>
      </c>
      <c r="C2628" s="2" t="s">
        <v>10800</v>
      </c>
      <c r="D2628" s="2" t="s">
        <v>639</v>
      </c>
      <c r="G2628" s="2" t="s">
        <v>10801</v>
      </c>
    </row>
    <row r="2629" spans="1:7" x14ac:dyDescent="0.2">
      <c r="A2629" s="2" t="s">
        <v>1609</v>
      </c>
      <c r="B2629" s="2" t="s">
        <v>10802</v>
      </c>
      <c r="C2629" s="2" t="s">
        <v>2911</v>
      </c>
      <c r="D2629" s="2" t="s">
        <v>10803</v>
      </c>
      <c r="G2629" s="2" t="s">
        <v>10804</v>
      </c>
    </row>
    <row r="2630" spans="1:7" x14ac:dyDescent="0.2">
      <c r="A2630" s="2" t="s">
        <v>2757</v>
      </c>
      <c r="B2630" s="2" t="s">
        <v>10805</v>
      </c>
      <c r="C2630" s="2" t="s">
        <v>2915</v>
      </c>
      <c r="D2630" s="2" t="s">
        <v>5862</v>
      </c>
      <c r="G2630" s="2" t="s">
        <v>10806</v>
      </c>
    </row>
    <row r="2631" spans="1:7" x14ac:dyDescent="0.2">
      <c r="A2631" s="2" t="s">
        <v>3490</v>
      </c>
      <c r="B2631" s="2" t="s">
        <v>7621</v>
      </c>
      <c r="C2631" s="2" t="s">
        <v>10807</v>
      </c>
      <c r="D2631" s="2" t="s">
        <v>5866</v>
      </c>
      <c r="G2631" s="2" t="s">
        <v>10808</v>
      </c>
    </row>
    <row r="2632" spans="1:7" x14ac:dyDescent="0.2">
      <c r="A2632" s="2" t="s">
        <v>3681</v>
      </c>
      <c r="B2632" s="2" t="s">
        <v>7626</v>
      </c>
      <c r="C2632" s="2" t="s">
        <v>10809</v>
      </c>
      <c r="D2632" s="2" t="s">
        <v>10810</v>
      </c>
      <c r="G2632" s="2" t="s">
        <v>10811</v>
      </c>
    </row>
    <row r="2633" spans="1:7" x14ac:dyDescent="0.2">
      <c r="A2633" s="2" t="s">
        <v>3983</v>
      </c>
      <c r="B2633" s="2" t="s">
        <v>10812</v>
      </c>
      <c r="C2633" s="2" t="s">
        <v>10813</v>
      </c>
      <c r="D2633" s="2" t="s">
        <v>10814</v>
      </c>
      <c r="G2633" s="2" t="s">
        <v>10815</v>
      </c>
    </row>
    <row r="2634" spans="1:7" x14ac:dyDescent="0.2">
      <c r="A2634" s="2" t="s">
        <v>10816</v>
      </c>
      <c r="B2634" s="2" t="s">
        <v>10817</v>
      </c>
      <c r="C2634" s="2" t="s">
        <v>10818</v>
      </c>
      <c r="D2634" s="2" t="s">
        <v>5871</v>
      </c>
      <c r="G2634" s="2" t="s">
        <v>10819</v>
      </c>
    </row>
    <row r="2635" spans="1:7" x14ac:dyDescent="0.2">
      <c r="A2635" s="2" t="s">
        <v>5625</v>
      </c>
      <c r="B2635" s="2" t="s">
        <v>7647</v>
      </c>
      <c r="C2635" s="2" t="s">
        <v>10820</v>
      </c>
      <c r="D2635" s="2" t="s">
        <v>5875</v>
      </c>
      <c r="G2635" s="2" t="s">
        <v>10821</v>
      </c>
    </row>
    <row r="2636" spans="1:7" x14ac:dyDescent="0.2">
      <c r="A2636" s="2" t="s">
        <v>7582</v>
      </c>
      <c r="B2636" s="2" t="s">
        <v>7653</v>
      </c>
      <c r="C2636" s="2" t="s">
        <v>10822</v>
      </c>
      <c r="D2636" s="2" t="s">
        <v>5879</v>
      </c>
      <c r="G2636" s="2" t="s">
        <v>10823</v>
      </c>
    </row>
    <row r="2637" spans="1:7" x14ac:dyDescent="0.2">
      <c r="A2637" s="2" t="s">
        <v>5215</v>
      </c>
      <c r="B2637" s="2" t="s">
        <v>10824</v>
      </c>
      <c r="C2637" s="2" t="s">
        <v>10825</v>
      </c>
      <c r="D2637" s="2" t="s">
        <v>10826</v>
      </c>
      <c r="G2637" s="2" t="s">
        <v>10827</v>
      </c>
    </row>
    <row r="2638" spans="1:7" x14ac:dyDescent="0.2">
      <c r="A2638" s="2" t="s">
        <v>5451</v>
      </c>
      <c r="B2638" s="2" t="s">
        <v>10828</v>
      </c>
      <c r="C2638" s="2" t="s">
        <v>10829</v>
      </c>
      <c r="D2638" s="2" t="s">
        <v>5884</v>
      </c>
      <c r="G2638" s="2" t="s">
        <v>10830</v>
      </c>
    </row>
    <row r="2639" spans="1:7" x14ac:dyDescent="0.2">
      <c r="A2639" s="2" t="s">
        <v>7428</v>
      </c>
      <c r="B2639" s="2" t="s">
        <v>10831</v>
      </c>
      <c r="C2639" s="2" t="s">
        <v>10832</v>
      </c>
      <c r="D2639" s="2" t="s">
        <v>646</v>
      </c>
      <c r="G2639" s="2" t="s">
        <v>10833</v>
      </c>
    </row>
    <row r="2640" spans="1:7" x14ac:dyDescent="0.2">
      <c r="A2640" s="2" t="s">
        <v>249</v>
      </c>
      <c r="B2640" s="2" t="s">
        <v>10834</v>
      </c>
      <c r="C2640" s="2" t="s">
        <v>10835</v>
      </c>
      <c r="D2640" s="2" t="s">
        <v>5894</v>
      </c>
      <c r="G2640" s="2" t="s">
        <v>10836</v>
      </c>
    </row>
    <row r="2641" spans="1:7" x14ac:dyDescent="0.2">
      <c r="A2641" s="2" t="s">
        <v>286</v>
      </c>
      <c r="B2641" s="2" t="s">
        <v>10837</v>
      </c>
      <c r="C2641" s="2" t="s">
        <v>10838</v>
      </c>
      <c r="D2641" s="2" t="s">
        <v>10839</v>
      </c>
      <c r="G2641" s="2" t="s">
        <v>10840</v>
      </c>
    </row>
    <row r="2642" spans="1:7" x14ac:dyDescent="0.2">
      <c r="A2642" s="2" t="s">
        <v>1927</v>
      </c>
      <c r="B2642" s="2" t="s">
        <v>10841</v>
      </c>
      <c r="C2642" s="2" t="s">
        <v>2919</v>
      </c>
      <c r="D2642" s="2" t="s">
        <v>10842</v>
      </c>
      <c r="G2642" s="2" t="s">
        <v>10843</v>
      </c>
    </row>
    <row r="2643" spans="1:7" x14ac:dyDescent="0.2">
      <c r="A2643" s="2" t="s">
        <v>3790</v>
      </c>
      <c r="B2643" s="2" t="s">
        <v>10844</v>
      </c>
      <c r="C2643" s="2" t="s">
        <v>2923</v>
      </c>
      <c r="D2643" s="2" t="s">
        <v>5899</v>
      </c>
      <c r="G2643" s="2" t="s">
        <v>10845</v>
      </c>
    </row>
    <row r="2644" spans="1:7" x14ac:dyDescent="0.2">
      <c r="A2644" s="2" t="s">
        <v>4540</v>
      </c>
      <c r="B2644" s="2" t="s">
        <v>10846</v>
      </c>
      <c r="C2644" s="2" t="s">
        <v>10847</v>
      </c>
      <c r="D2644" s="2" t="s">
        <v>5905</v>
      </c>
      <c r="G2644" s="2" t="s">
        <v>10848</v>
      </c>
    </row>
    <row r="2645" spans="1:7" x14ac:dyDescent="0.2">
      <c r="A2645" s="2" t="s">
        <v>5008</v>
      </c>
      <c r="B2645" s="2" t="s">
        <v>872</v>
      </c>
      <c r="C2645" s="2" t="s">
        <v>10849</v>
      </c>
      <c r="D2645" s="2" t="s">
        <v>5910</v>
      </c>
      <c r="G2645" s="2" t="s">
        <v>10850</v>
      </c>
    </row>
    <row r="2646" spans="1:7" x14ac:dyDescent="0.2">
      <c r="A2646" s="2" t="s">
        <v>5022</v>
      </c>
      <c r="B2646" s="2" t="s">
        <v>10851</v>
      </c>
      <c r="C2646" s="2" t="s">
        <v>2928</v>
      </c>
      <c r="D2646" s="2" t="s">
        <v>5914</v>
      </c>
      <c r="G2646" s="2" t="s">
        <v>10852</v>
      </c>
    </row>
    <row r="2647" spans="1:7" x14ac:dyDescent="0.2">
      <c r="A2647" s="2" t="s">
        <v>5824</v>
      </c>
      <c r="B2647" s="2" t="s">
        <v>10853</v>
      </c>
      <c r="C2647" s="2" t="s">
        <v>10854</v>
      </c>
      <c r="D2647" s="2" t="s">
        <v>5917</v>
      </c>
      <c r="G2647" s="2" t="s">
        <v>10855</v>
      </c>
    </row>
    <row r="2648" spans="1:7" x14ac:dyDescent="0.2">
      <c r="A2648" s="2" t="s">
        <v>6009</v>
      </c>
      <c r="B2648" s="2" t="s">
        <v>10856</v>
      </c>
      <c r="C2648" s="2" t="s">
        <v>2932</v>
      </c>
      <c r="D2648" s="2" t="s">
        <v>5921</v>
      </c>
      <c r="G2648" s="2" t="s">
        <v>10857</v>
      </c>
    </row>
    <row r="2649" spans="1:7" x14ac:dyDescent="0.2">
      <c r="A2649" s="2" t="s">
        <v>7997</v>
      </c>
      <c r="B2649" s="2" t="s">
        <v>10858</v>
      </c>
      <c r="C2649" s="2" t="s">
        <v>10859</v>
      </c>
      <c r="D2649" s="2" t="s">
        <v>5925</v>
      </c>
      <c r="G2649" s="2" t="s">
        <v>10860</v>
      </c>
    </row>
    <row r="2650" spans="1:7" x14ac:dyDescent="0.2">
      <c r="A2650" s="2" t="s">
        <v>10861</v>
      </c>
      <c r="B2650" s="2" t="s">
        <v>10862</v>
      </c>
      <c r="C2650" s="2" t="s">
        <v>2883</v>
      </c>
      <c r="D2650" s="2" t="s">
        <v>5928</v>
      </c>
      <c r="G2650" s="2" t="s">
        <v>10863</v>
      </c>
    </row>
    <row r="2651" spans="1:7" x14ac:dyDescent="0.2">
      <c r="A2651" s="2" t="s">
        <v>106</v>
      </c>
      <c r="B2651" s="2" t="s">
        <v>10864</v>
      </c>
      <c r="C2651" s="2" t="s">
        <v>10865</v>
      </c>
      <c r="D2651" s="2" t="s">
        <v>5932</v>
      </c>
      <c r="G2651" s="2" t="s">
        <v>1354</v>
      </c>
    </row>
    <row r="2652" spans="1:7" x14ac:dyDescent="0.2">
      <c r="A2652" s="2" t="s">
        <v>10866</v>
      </c>
      <c r="B2652" s="2" t="s">
        <v>10867</v>
      </c>
      <c r="C2652" s="2" t="s">
        <v>10868</v>
      </c>
      <c r="D2652" s="2" t="s">
        <v>5936</v>
      </c>
      <c r="G2652" s="2" t="s">
        <v>10869</v>
      </c>
    </row>
    <row r="2653" spans="1:7" x14ac:dyDescent="0.2">
      <c r="A2653" s="2" t="s">
        <v>10870</v>
      </c>
      <c r="B2653" s="2" t="s">
        <v>10871</v>
      </c>
      <c r="C2653" s="2" t="s">
        <v>10872</v>
      </c>
      <c r="D2653" s="2" t="s">
        <v>5940</v>
      </c>
      <c r="G2653" s="2" t="s">
        <v>10873</v>
      </c>
    </row>
    <row r="2654" spans="1:7" x14ac:dyDescent="0.2">
      <c r="A2654" s="2" t="s">
        <v>896</v>
      </c>
      <c r="B2654" s="2" t="s">
        <v>7697</v>
      </c>
      <c r="C2654" s="2" t="s">
        <v>10874</v>
      </c>
      <c r="D2654" s="2" t="s">
        <v>10875</v>
      </c>
      <c r="G2654" s="2" t="s">
        <v>10876</v>
      </c>
    </row>
    <row r="2655" spans="1:7" x14ac:dyDescent="0.2">
      <c r="A2655" s="2" t="s">
        <v>908</v>
      </c>
      <c r="B2655" s="2" t="s">
        <v>7703</v>
      </c>
      <c r="C2655" s="2" t="s">
        <v>2940</v>
      </c>
      <c r="D2655" s="2" t="s">
        <v>10877</v>
      </c>
      <c r="G2655" s="2" t="s">
        <v>10878</v>
      </c>
    </row>
    <row r="2656" spans="1:7" x14ac:dyDescent="0.2">
      <c r="A2656" s="2" t="s">
        <v>10879</v>
      </c>
      <c r="B2656" s="2" t="s">
        <v>10880</v>
      </c>
      <c r="C2656" s="2" t="s">
        <v>10881</v>
      </c>
      <c r="D2656" s="2" t="s">
        <v>5944</v>
      </c>
      <c r="G2656" s="2" t="s">
        <v>10882</v>
      </c>
    </row>
    <row r="2657" spans="1:7" x14ac:dyDescent="0.2">
      <c r="A2657" s="2" t="s">
        <v>10883</v>
      </c>
      <c r="B2657" s="2" t="s">
        <v>10884</v>
      </c>
      <c r="C2657" s="2" t="s">
        <v>10885</v>
      </c>
      <c r="D2657" s="2" t="s">
        <v>5949</v>
      </c>
      <c r="G2657" s="2" t="s">
        <v>10886</v>
      </c>
    </row>
    <row r="2658" spans="1:7" x14ac:dyDescent="0.2">
      <c r="A2658" s="2" t="s">
        <v>1329</v>
      </c>
      <c r="B2658" s="2" t="s">
        <v>10887</v>
      </c>
      <c r="C2658" s="2" t="s">
        <v>10888</v>
      </c>
      <c r="D2658" s="2" t="s">
        <v>5953</v>
      </c>
      <c r="G2658" s="2" t="s">
        <v>10889</v>
      </c>
    </row>
    <row r="2659" spans="1:7" x14ac:dyDescent="0.2">
      <c r="A2659" s="2" t="s">
        <v>10890</v>
      </c>
      <c r="B2659" s="2" t="s">
        <v>10891</v>
      </c>
      <c r="C2659" s="2" t="s">
        <v>10892</v>
      </c>
      <c r="D2659" s="2" t="s">
        <v>10893</v>
      </c>
      <c r="G2659" s="2" t="s">
        <v>10894</v>
      </c>
    </row>
    <row r="2660" spans="1:7" x14ac:dyDescent="0.2">
      <c r="A2660" s="2" t="s">
        <v>1625</v>
      </c>
      <c r="B2660" s="2" t="s">
        <v>7721</v>
      </c>
      <c r="C2660" s="2" t="s">
        <v>10895</v>
      </c>
      <c r="D2660" s="2" t="s">
        <v>651</v>
      </c>
      <c r="G2660" s="2" t="s">
        <v>10896</v>
      </c>
    </row>
    <row r="2661" spans="1:7" x14ac:dyDescent="0.2">
      <c r="A2661" s="2" t="s">
        <v>10897</v>
      </c>
      <c r="B2661" s="2" t="s">
        <v>10898</v>
      </c>
      <c r="C2661" s="2" t="s">
        <v>10899</v>
      </c>
      <c r="D2661" s="2" t="s">
        <v>5959</v>
      </c>
      <c r="G2661" s="2" t="s">
        <v>10900</v>
      </c>
    </row>
    <row r="2662" spans="1:7" x14ac:dyDescent="0.2">
      <c r="A2662" s="2" t="s">
        <v>10901</v>
      </c>
      <c r="B2662" s="2" t="s">
        <v>7725</v>
      </c>
      <c r="C2662" s="2" t="s">
        <v>10902</v>
      </c>
      <c r="D2662" s="2" t="s">
        <v>5962</v>
      </c>
      <c r="G2662" s="2" t="s">
        <v>10903</v>
      </c>
    </row>
    <row r="2663" spans="1:7" x14ac:dyDescent="0.2">
      <c r="A2663" s="2" t="s">
        <v>10904</v>
      </c>
      <c r="B2663" s="2" t="s">
        <v>10905</v>
      </c>
      <c r="C2663" s="2" t="s">
        <v>2944</v>
      </c>
      <c r="D2663" s="2" t="s">
        <v>5967</v>
      </c>
      <c r="G2663" s="2" t="s">
        <v>10906</v>
      </c>
    </row>
    <row r="2664" spans="1:7" x14ac:dyDescent="0.2">
      <c r="A2664" s="2" t="s">
        <v>3167</v>
      </c>
      <c r="B2664" s="2" t="s">
        <v>10907</v>
      </c>
      <c r="C2664" s="2" t="s">
        <v>10908</v>
      </c>
      <c r="D2664" s="2" t="s">
        <v>10909</v>
      </c>
      <c r="G2664" s="2" t="s">
        <v>10910</v>
      </c>
    </row>
    <row r="2665" spans="1:7" x14ac:dyDescent="0.2">
      <c r="A2665" s="2" t="s">
        <v>10911</v>
      </c>
      <c r="B2665" s="2" t="s">
        <v>10912</v>
      </c>
      <c r="C2665" s="2" t="s">
        <v>10913</v>
      </c>
      <c r="D2665" s="2" t="s">
        <v>5971</v>
      </c>
      <c r="G2665" s="2" t="s">
        <v>10914</v>
      </c>
    </row>
    <row r="2666" spans="1:7" x14ac:dyDescent="0.2">
      <c r="A2666" s="2" t="s">
        <v>3499</v>
      </c>
      <c r="B2666" s="2" t="s">
        <v>10915</v>
      </c>
      <c r="C2666" s="2" t="s">
        <v>1760</v>
      </c>
      <c r="D2666" s="2" t="s">
        <v>5976</v>
      </c>
      <c r="G2666" s="2" t="s">
        <v>10916</v>
      </c>
    </row>
    <row r="2667" spans="1:7" x14ac:dyDescent="0.2">
      <c r="A2667" s="2" t="s">
        <v>3552</v>
      </c>
      <c r="B2667" s="2" t="s">
        <v>10917</v>
      </c>
      <c r="C2667" s="2" t="s">
        <v>10918</v>
      </c>
      <c r="D2667" s="2" t="s">
        <v>5979</v>
      </c>
      <c r="G2667" s="2" t="s">
        <v>10919</v>
      </c>
    </row>
    <row r="2668" spans="1:7" x14ac:dyDescent="0.2">
      <c r="A2668" s="2" t="s">
        <v>3564</v>
      </c>
      <c r="B2668" s="2" t="s">
        <v>7733</v>
      </c>
      <c r="C2668" s="2" t="s">
        <v>10920</v>
      </c>
      <c r="D2668" s="2" t="s">
        <v>5984</v>
      </c>
      <c r="G2668" s="2" t="s">
        <v>10921</v>
      </c>
    </row>
    <row r="2669" spans="1:7" x14ac:dyDescent="0.2">
      <c r="A2669" s="2" t="s">
        <v>3785</v>
      </c>
      <c r="B2669" s="2" t="s">
        <v>7743</v>
      </c>
      <c r="C2669" s="2" t="s">
        <v>2951</v>
      </c>
      <c r="D2669" s="2" t="s">
        <v>5988</v>
      </c>
      <c r="G2669" s="2" t="s">
        <v>10922</v>
      </c>
    </row>
    <row r="2670" spans="1:7" x14ac:dyDescent="0.2">
      <c r="A2670" s="2" t="s">
        <v>10923</v>
      </c>
      <c r="B2670" s="2" t="s">
        <v>10924</v>
      </c>
      <c r="C2670" s="2" t="s">
        <v>10925</v>
      </c>
      <c r="D2670" s="2" t="s">
        <v>10926</v>
      </c>
      <c r="G2670" s="2" t="s">
        <v>10927</v>
      </c>
    </row>
    <row r="2671" spans="1:7" x14ac:dyDescent="0.2">
      <c r="A2671" s="2" t="s">
        <v>3994</v>
      </c>
      <c r="B2671" s="2" t="s">
        <v>7750</v>
      </c>
      <c r="C2671" s="2" t="s">
        <v>10928</v>
      </c>
      <c r="D2671" s="2" t="s">
        <v>5993</v>
      </c>
      <c r="G2671" s="2" t="s">
        <v>10929</v>
      </c>
    </row>
    <row r="2672" spans="1:7" x14ac:dyDescent="0.2">
      <c r="A2672" s="2" t="s">
        <v>4295</v>
      </c>
      <c r="B2672" s="2" t="s">
        <v>7754</v>
      </c>
      <c r="C2672" s="2" t="s">
        <v>10930</v>
      </c>
      <c r="D2672" s="2" t="s">
        <v>5998</v>
      </c>
      <c r="G2672" s="2" t="s">
        <v>10931</v>
      </c>
    </row>
    <row r="2673" spans="1:7" x14ac:dyDescent="0.2">
      <c r="A2673" s="2" t="s">
        <v>10932</v>
      </c>
      <c r="B2673" s="2" t="s">
        <v>7759</v>
      </c>
      <c r="C2673" s="2" t="s">
        <v>10933</v>
      </c>
      <c r="D2673" s="2" t="s">
        <v>8963</v>
      </c>
      <c r="G2673" s="2" t="s">
        <v>10934</v>
      </c>
    </row>
    <row r="2674" spans="1:7" x14ac:dyDescent="0.2">
      <c r="A2674" s="2" t="s">
        <v>10935</v>
      </c>
      <c r="B2674" s="2" t="s">
        <v>7771</v>
      </c>
      <c r="C2674" s="2" t="s">
        <v>10936</v>
      </c>
      <c r="D2674" s="2" t="s">
        <v>6003</v>
      </c>
      <c r="G2674" s="2" t="s">
        <v>10937</v>
      </c>
    </row>
    <row r="2675" spans="1:7" x14ac:dyDescent="0.2">
      <c r="A2675" s="2" t="s">
        <v>10938</v>
      </c>
      <c r="B2675" s="2" t="s">
        <v>10939</v>
      </c>
      <c r="C2675" s="2" t="s">
        <v>10940</v>
      </c>
      <c r="D2675" s="2" t="s">
        <v>10941</v>
      </c>
      <c r="G2675" s="2" t="s">
        <v>10942</v>
      </c>
    </row>
    <row r="2676" spans="1:7" x14ac:dyDescent="0.2">
      <c r="A2676" s="2" t="s">
        <v>10943</v>
      </c>
      <c r="B2676" s="2" t="s">
        <v>878</v>
      </c>
      <c r="C2676" s="2" t="s">
        <v>10944</v>
      </c>
      <c r="D2676" s="2" t="s">
        <v>6006</v>
      </c>
      <c r="G2676" s="2" t="s">
        <v>10945</v>
      </c>
    </row>
    <row r="2677" spans="1:7" x14ac:dyDescent="0.2">
      <c r="A2677" s="2" t="s">
        <v>10946</v>
      </c>
      <c r="B2677" s="2" t="s">
        <v>10947</v>
      </c>
      <c r="C2677" s="2" t="s">
        <v>10948</v>
      </c>
      <c r="D2677" s="2" t="s">
        <v>10949</v>
      </c>
      <c r="G2677" s="2" t="s">
        <v>10950</v>
      </c>
    </row>
    <row r="2678" spans="1:7" x14ac:dyDescent="0.2">
      <c r="A2678" s="2" t="s">
        <v>5240</v>
      </c>
      <c r="B2678" s="2" t="s">
        <v>10951</v>
      </c>
      <c r="C2678" s="2" t="s">
        <v>10952</v>
      </c>
      <c r="D2678" s="2" t="s">
        <v>6010</v>
      </c>
      <c r="G2678" s="2" t="s">
        <v>1361</v>
      </c>
    </row>
    <row r="2679" spans="1:7" x14ac:dyDescent="0.2">
      <c r="A2679" s="2" t="s">
        <v>10953</v>
      </c>
      <c r="B2679" s="2" t="s">
        <v>10954</v>
      </c>
      <c r="C2679" s="2" t="s">
        <v>10955</v>
      </c>
      <c r="D2679" s="2" t="s">
        <v>658</v>
      </c>
      <c r="G2679" s="2" t="s">
        <v>10956</v>
      </c>
    </row>
    <row r="2680" spans="1:7" x14ac:dyDescent="0.2">
      <c r="A2680" s="2" t="s">
        <v>5815</v>
      </c>
      <c r="B2680" s="2" t="s">
        <v>10957</v>
      </c>
      <c r="C2680" s="2" t="s">
        <v>10958</v>
      </c>
      <c r="D2680" s="2" t="s">
        <v>10959</v>
      </c>
      <c r="G2680" s="2" t="s">
        <v>1366</v>
      </c>
    </row>
    <row r="2681" spans="1:7" x14ac:dyDescent="0.2">
      <c r="A2681" s="2" t="s">
        <v>10960</v>
      </c>
      <c r="B2681" s="2" t="s">
        <v>10961</v>
      </c>
      <c r="C2681" s="2" t="s">
        <v>10962</v>
      </c>
      <c r="D2681" s="2" t="s">
        <v>6018</v>
      </c>
      <c r="G2681" s="2" t="s">
        <v>10963</v>
      </c>
    </row>
    <row r="2682" spans="1:7" x14ac:dyDescent="0.2">
      <c r="A2682" s="2" t="s">
        <v>5935</v>
      </c>
      <c r="B2682" s="2" t="s">
        <v>10964</v>
      </c>
      <c r="C2682" s="2" t="s">
        <v>10965</v>
      </c>
      <c r="D2682" s="2" t="s">
        <v>6023</v>
      </c>
      <c r="G2682" s="2" t="s">
        <v>10966</v>
      </c>
    </row>
    <row r="2683" spans="1:7" x14ac:dyDescent="0.2">
      <c r="A2683" s="2" t="s">
        <v>5958</v>
      </c>
      <c r="B2683" s="2" t="s">
        <v>10967</v>
      </c>
      <c r="C2683" s="2" t="s">
        <v>10968</v>
      </c>
      <c r="D2683" s="2" t="s">
        <v>10969</v>
      </c>
      <c r="G2683" s="2" t="s">
        <v>10970</v>
      </c>
    </row>
    <row r="2684" spans="1:7" x14ac:dyDescent="0.2">
      <c r="A2684" s="2" t="s">
        <v>6428</v>
      </c>
      <c r="B2684" s="2" t="s">
        <v>10971</v>
      </c>
      <c r="C2684" s="2" t="s">
        <v>10972</v>
      </c>
      <c r="D2684" s="2" t="s">
        <v>6026</v>
      </c>
      <c r="G2684" s="2" t="s">
        <v>10973</v>
      </c>
    </row>
    <row r="2685" spans="1:7" x14ac:dyDescent="0.2">
      <c r="A2685" s="2" t="s">
        <v>6496</v>
      </c>
      <c r="B2685" s="2" t="s">
        <v>10974</v>
      </c>
      <c r="C2685" s="2" t="s">
        <v>10975</v>
      </c>
      <c r="D2685" s="2" t="s">
        <v>8974</v>
      </c>
      <c r="G2685" s="2" t="s">
        <v>10976</v>
      </c>
    </row>
    <row r="2686" spans="1:7" x14ac:dyDescent="0.2">
      <c r="A2686" s="2" t="s">
        <v>6597</v>
      </c>
      <c r="B2686" s="2" t="s">
        <v>10977</v>
      </c>
      <c r="C2686" s="2" t="s">
        <v>10978</v>
      </c>
      <c r="D2686" s="2" t="s">
        <v>6032</v>
      </c>
      <c r="G2686" s="2" t="s">
        <v>10979</v>
      </c>
    </row>
    <row r="2687" spans="1:7" x14ac:dyDescent="0.2">
      <c r="A2687" s="2" t="s">
        <v>6723</v>
      </c>
      <c r="B2687" s="2" t="s">
        <v>10980</v>
      </c>
      <c r="C2687" s="2" t="s">
        <v>10981</v>
      </c>
      <c r="D2687" s="2" t="s">
        <v>6037</v>
      </c>
      <c r="G2687" s="2" t="s">
        <v>10982</v>
      </c>
    </row>
    <row r="2688" spans="1:7" x14ac:dyDescent="0.2">
      <c r="A2688" s="2" t="s">
        <v>10983</v>
      </c>
      <c r="B2688" s="2" t="s">
        <v>10984</v>
      </c>
      <c r="C2688" s="2" t="s">
        <v>10985</v>
      </c>
      <c r="D2688" s="2" t="s">
        <v>8982</v>
      </c>
      <c r="G2688" s="2" t="s">
        <v>10986</v>
      </c>
    </row>
    <row r="2689" spans="1:7" x14ac:dyDescent="0.2">
      <c r="A2689" s="2" t="s">
        <v>10987</v>
      </c>
      <c r="B2689" s="2" t="s">
        <v>10988</v>
      </c>
      <c r="C2689" s="2" t="s">
        <v>10989</v>
      </c>
      <c r="D2689" s="2" t="s">
        <v>10990</v>
      </c>
      <c r="G2689" s="2" t="s">
        <v>10991</v>
      </c>
    </row>
    <row r="2690" spans="1:7" x14ac:dyDescent="0.2">
      <c r="A2690" s="2" t="s">
        <v>7526</v>
      </c>
      <c r="B2690" s="2" t="s">
        <v>10992</v>
      </c>
      <c r="C2690" s="2" t="s">
        <v>2955</v>
      </c>
      <c r="D2690" s="2" t="s">
        <v>8986</v>
      </c>
      <c r="G2690" s="2" t="s">
        <v>10993</v>
      </c>
    </row>
    <row r="2691" spans="1:7" x14ac:dyDescent="0.2">
      <c r="A2691" s="2" t="s">
        <v>10994</v>
      </c>
      <c r="B2691" s="2" t="s">
        <v>7801</v>
      </c>
      <c r="C2691" s="2" t="s">
        <v>10995</v>
      </c>
      <c r="D2691" s="2" t="s">
        <v>6042</v>
      </c>
      <c r="G2691" s="2" t="s">
        <v>10996</v>
      </c>
    </row>
    <row r="2692" spans="1:7" x14ac:dyDescent="0.2">
      <c r="A2692" s="2" t="s">
        <v>7929</v>
      </c>
      <c r="B2692" s="2" t="s">
        <v>885</v>
      </c>
      <c r="C2692" s="2" t="s">
        <v>10997</v>
      </c>
      <c r="D2692" s="2" t="s">
        <v>10998</v>
      </c>
      <c r="G2692" s="2" t="s">
        <v>10999</v>
      </c>
    </row>
    <row r="2693" spans="1:7" x14ac:dyDescent="0.2">
      <c r="A2693" s="2" t="s">
        <v>11000</v>
      </c>
      <c r="B2693" s="2" t="s">
        <v>11001</v>
      </c>
      <c r="C2693" s="2" t="s">
        <v>11002</v>
      </c>
      <c r="D2693" s="2" t="s">
        <v>6047</v>
      </c>
      <c r="G2693" s="2" t="s">
        <v>11003</v>
      </c>
    </row>
    <row r="2694" spans="1:7" x14ac:dyDescent="0.2">
      <c r="A2694" s="2" t="s">
        <v>8092</v>
      </c>
      <c r="B2694" s="2" t="s">
        <v>891</v>
      </c>
      <c r="C2694" s="2" t="s">
        <v>11004</v>
      </c>
      <c r="D2694" s="2" t="s">
        <v>8999</v>
      </c>
      <c r="G2694" s="2" t="s">
        <v>11005</v>
      </c>
    </row>
    <row r="2695" spans="1:7" x14ac:dyDescent="0.2">
      <c r="A2695" s="2" t="s">
        <v>3266</v>
      </c>
      <c r="B2695" s="2" t="s">
        <v>11006</v>
      </c>
      <c r="C2695" s="2" t="s">
        <v>2959</v>
      </c>
      <c r="D2695" s="2" t="s">
        <v>9006</v>
      </c>
      <c r="G2695" s="2" t="s">
        <v>11007</v>
      </c>
    </row>
    <row r="2696" spans="1:7" x14ac:dyDescent="0.2">
      <c r="A2696" s="2" t="s">
        <v>1717</v>
      </c>
      <c r="B2696" s="2" t="s">
        <v>7812</v>
      </c>
      <c r="C2696" s="2" t="s">
        <v>11008</v>
      </c>
      <c r="D2696" s="2" t="s">
        <v>6051</v>
      </c>
      <c r="G2696" s="2" t="s">
        <v>1372</v>
      </c>
    </row>
    <row r="2697" spans="1:7" x14ac:dyDescent="0.2">
      <c r="A2697" s="2" t="s">
        <v>3701</v>
      </c>
      <c r="B2697" s="2" t="s">
        <v>7820</v>
      </c>
      <c r="C2697" s="2" t="s">
        <v>11009</v>
      </c>
      <c r="D2697" s="2" t="s">
        <v>11010</v>
      </c>
      <c r="G2697" s="2" t="s">
        <v>11011</v>
      </c>
    </row>
    <row r="2698" spans="1:7" x14ac:dyDescent="0.2">
      <c r="A2698" s="2" t="s">
        <v>5259</v>
      </c>
      <c r="B2698" s="2" t="s">
        <v>7827</v>
      </c>
      <c r="C2698" s="2" t="s">
        <v>11012</v>
      </c>
      <c r="D2698" s="2" t="s">
        <v>6055</v>
      </c>
      <c r="G2698" s="2" t="s">
        <v>11013</v>
      </c>
    </row>
    <row r="2699" spans="1:7" x14ac:dyDescent="0.2">
      <c r="A2699" s="2" t="s">
        <v>11014</v>
      </c>
      <c r="B2699" s="2" t="s">
        <v>7837</v>
      </c>
      <c r="C2699" s="2" t="s">
        <v>11015</v>
      </c>
      <c r="D2699" s="2" t="s">
        <v>9009</v>
      </c>
      <c r="G2699" s="2" t="s">
        <v>11016</v>
      </c>
    </row>
    <row r="2700" spans="1:7" x14ac:dyDescent="0.2">
      <c r="A2700" s="2" t="s">
        <v>6561</v>
      </c>
      <c r="B2700" s="2" t="s">
        <v>11017</v>
      </c>
      <c r="C2700" s="2" t="s">
        <v>11018</v>
      </c>
      <c r="D2700" s="2" t="s">
        <v>11019</v>
      </c>
      <c r="G2700" s="2" t="s">
        <v>11020</v>
      </c>
    </row>
    <row r="2701" spans="1:7" x14ac:dyDescent="0.2">
      <c r="A2701" s="2" t="s">
        <v>7400</v>
      </c>
      <c r="B2701" s="2" t="s">
        <v>11021</v>
      </c>
      <c r="C2701" s="2" t="s">
        <v>11022</v>
      </c>
      <c r="D2701" s="2" t="s">
        <v>6058</v>
      </c>
      <c r="G2701" s="2" t="s">
        <v>11023</v>
      </c>
    </row>
    <row r="2702" spans="1:7" x14ac:dyDescent="0.2">
      <c r="A2702" s="2" t="s">
        <v>1704</v>
      </c>
      <c r="B2702" s="2" t="s">
        <v>11024</v>
      </c>
      <c r="C2702" s="2" t="s">
        <v>11025</v>
      </c>
      <c r="D2702" s="2" t="s">
        <v>6063</v>
      </c>
      <c r="G2702" s="2" t="s">
        <v>11026</v>
      </c>
    </row>
    <row r="2703" spans="1:7" x14ac:dyDescent="0.2">
      <c r="A2703" s="2" t="s">
        <v>237</v>
      </c>
      <c r="B2703" s="2" t="s">
        <v>11027</v>
      </c>
      <c r="C2703" s="2" t="s">
        <v>11028</v>
      </c>
      <c r="D2703" s="2" t="s">
        <v>11029</v>
      </c>
      <c r="G2703" s="2" t="s">
        <v>11030</v>
      </c>
    </row>
    <row r="2704" spans="1:7" x14ac:dyDescent="0.2">
      <c r="A2704" s="2" t="s">
        <v>833</v>
      </c>
      <c r="B2704" s="2" t="s">
        <v>7844</v>
      </c>
      <c r="C2704" s="2" t="s">
        <v>2964</v>
      </c>
      <c r="D2704" s="2" t="s">
        <v>6068</v>
      </c>
      <c r="G2704" s="2" t="s">
        <v>1378</v>
      </c>
    </row>
    <row r="2705" spans="1:7" x14ac:dyDescent="0.2">
      <c r="A2705" s="2" t="s">
        <v>11031</v>
      </c>
      <c r="B2705" s="2" t="s">
        <v>7849</v>
      </c>
      <c r="C2705" s="2" t="s">
        <v>11032</v>
      </c>
      <c r="D2705" s="2" t="s">
        <v>6072</v>
      </c>
      <c r="G2705" s="2" t="s">
        <v>11033</v>
      </c>
    </row>
    <row r="2706" spans="1:7" x14ac:dyDescent="0.2">
      <c r="A2706" s="2" t="s">
        <v>11034</v>
      </c>
      <c r="B2706" s="2" t="s">
        <v>11035</v>
      </c>
      <c r="C2706" s="2" t="s">
        <v>11036</v>
      </c>
      <c r="D2706" s="2" t="s">
        <v>6076</v>
      </c>
      <c r="G2706" s="2" t="s">
        <v>11037</v>
      </c>
    </row>
    <row r="2707" spans="1:7" x14ac:dyDescent="0.2">
      <c r="A2707" s="2" t="s">
        <v>1099</v>
      </c>
      <c r="B2707" s="2" t="s">
        <v>11038</v>
      </c>
      <c r="C2707" s="2" t="s">
        <v>11039</v>
      </c>
      <c r="D2707" s="2" t="s">
        <v>6080</v>
      </c>
      <c r="G2707" s="2" t="s">
        <v>11040</v>
      </c>
    </row>
    <row r="2708" spans="1:7" x14ac:dyDescent="0.2">
      <c r="A2708" s="2" t="s">
        <v>11041</v>
      </c>
      <c r="B2708" s="2" t="s">
        <v>11042</v>
      </c>
      <c r="C2708" s="2" t="s">
        <v>11043</v>
      </c>
      <c r="D2708" s="2" t="s">
        <v>6084</v>
      </c>
      <c r="G2708" s="2" t="s">
        <v>11044</v>
      </c>
    </row>
    <row r="2709" spans="1:7" x14ac:dyDescent="0.2">
      <c r="A2709" s="2" t="s">
        <v>2496</v>
      </c>
      <c r="B2709" s="2" t="s">
        <v>7856</v>
      </c>
      <c r="C2709" s="2" t="s">
        <v>11045</v>
      </c>
      <c r="D2709" s="2" t="s">
        <v>9046</v>
      </c>
      <c r="G2709" s="2" t="s">
        <v>1383</v>
      </c>
    </row>
    <row r="2710" spans="1:7" x14ac:dyDescent="0.2">
      <c r="A2710" s="2" t="s">
        <v>2729</v>
      </c>
      <c r="B2710" s="2" t="s">
        <v>7865</v>
      </c>
      <c r="C2710" s="2" t="s">
        <v>11046</v>
      </c>
      <c r="D2710" s="2" t="s">
        <v>6088</v>
      </c>
      <c r="G2710" s="2" t="s">
        <v>11047</v>
      </c>
    </row>
    <row r="2711" spans="1:7" x14ac:dyDescent="0.2">
      <c r="A2711" s="2" t="s">
        <v>3671</v>
      </c>
      <c r="B2711" s="2" t="s">
        <v>7869</v>
      </c>
      <c r="C2711" s="2" t="s">
        <v>11048</v>
      </c>
      <c r="D2711" s="2" t="s">
        <v>6093</v>
      </c>
      <c r="G2711" s="2" t="s">
        <v>11049</v>
      </c>
    </row>
    <row r="2712" spans="1:7" x14ac:dyDescent="0.2">
      <c r="A2712" s="2" t="s">
        <v>4820</v>
      </c>
      <c r="B2712" s="2" t="s">
        <v>11050</v>
      </c>
      <c r="C2712" s="2" t="s">
        <v>2968</v>
      </c>
      <c r="D2712" s="2" t="s">
        <v>11051</v>
      </c>
      <c r="G2712" s="2" t="s">
        <v>11052</v>
      </c>
    </row>
    <row r="2713" spans="1:7" x14ac:dyDescent="0.2">
      <c r="A2713" s="2" t="s">
        <v>5579</v>
      </c>
      <c r="B2713" s="2" t="s">
        <v>11053</v>
      </c>
      <c r="C2713" s="2" t="s">
        <v>11054</v>
      </c>
      <c r="D2713" s="2" t="s">
        <v>11055</v>
      </c>
      <c r="G2713" s="2" t="s">
        <v>11056</v>
      </c>
    </row>
    <row r="2714" spans="1:7" x14ac:dyDescent="0.2">
      <c r="A2714" s="2" t="s">
        <v>5703</v>
      </c>
      <c r="B2714" s="2" t="s">
        <v>898</v>
      </c>
      <c r="C2714" s="2" t="s">
        <v>11057</v>
      </c>
      <c r="D2714" s="2" t="s">
        <v>11058</v>
      </c>
      <c r="G2714" s="2" t="s">
        <v>11059</v>
      </c>
    </row>
    <row r="2715" spans="1:7" x14ac:dyDescent="0.2">
      <c r="A2715" s="2" t="s">
        <v>6893</v>
      </c>
      <c r="B2715" s="2" t="s">
        <v>7920</v>
      </c>
      <c r="C2715" s="2" t="s">
        <v>11060</v>
      </c>
      <c r="D2715" s="2" t="s">
        <v>11061</v>
      </c>
      <c r="G2715" s="2" t="s">
        <v>11062</v>
      </c>
    </row>
    <row r="2716" spans="1:7" x14ac:dyDescent="0.2">
      <c r="A2716" s="2" t="s">
        <v>7923</v>
      </c>
      <c r="B2716" s="2" t="s">
        <v>11063</v>
      </c>
      <c r="C2716" s="2" t="s">
        <v>11064</v>
      </c>
      <c r="D2716" s="2" t="s">
        <v>6097</v>
      </c>
      <c r="G2716" s="2" t="s">
        <v>11065</v>
      </c>
    </row>
    <row r="2717" spans="1:7" x14ac:dyDescent="0.2">
      <c r="A2717" s="2" t="s">
        <v>8244</v>
      </c>
      <c r="B2717" s="2" t="s">
        <v>11066</v>
      </c>
      <c r="C2717" s="2" t="s">
        <v>11067</v>
      </c>
      <c r="D2717" s="2" t="s">
        <v>6103</v>
      </c>
      <c r="G2717" s="2" t="s">
        <v>11068</v>
      </c>
    </row>
    <row r="2718" spans="1:7" x14ac:dyDescent="0.2">
      <c r="A2718" s="2" t="s">
        <v>1024</v>
      </c>
      <c r="B2718" s="2" t="s">
        <v>7930</v>
      </c>
      <c r="C2718" s="2" t="s">
        <v>11069</v>
      </c>
      <c r="D2718" s="2" t="s">
        <v>6108</v>
      </c>
      <c r="G2718" s="2" t="s">
        <v>11070</v>
      </c>
    </row>
    <row r="2719" spans="1:7" x14ac:dyDescent="0.2">
      <c r="A2719" s="2" t="s">
        <v>7450</v>
      </c>
      <c r="B2719" s="2" t="s">
        <v>11071</v>
      </c>
      <c r="C2719" s="2" t="s">
        <v>11072</v>
      </c>
      <c r="D2719" s="2" t="s">
        <v>11073</v>
      </c>
      <c r="G2719" s="2" t="s">
        <v>11074</v>
      </c>
    </row>
    <row r="2720" spans="1:7" x14ac:dyDescent="0.2">
      <c r="A2720" s="2" t="s">
        <v>7190</v>
      </c>
      <c r="B2720" s="2" t="s">
        <v>7938</v>
      </c>
      <c r="C2720" s="2" t="s">
        <v>2973</v>
      </c>
      <c r="D2720" s="2" t="s">
        <v>6113</v>
      </c>
      <c r="G2720" s="2" t="s">
        <v>11075</v>
      </c>
    </row>
    <row r="2721" spans="1:7" x14ac:dyDescent="0.2">
      <c r="A2721" s="2" t="s">
        <v>1656</v>
      </c>
      <c r="B2721" s="2" t="s">
        <v>11076</v>
      </c>
      <c r="C2721" s="2" t="s">
        <v>11077</v>
      </c>
      <c r="D2721" s="2" t="s">
        <v>6118</v>
      </c>
      <c r="G2721" s="2" t="s">
        <v>11078</v>
      </c>
    </row>
    <row r="2722" spans="1:7" x14ac:dyDescent="0.2">
      <c r="A2722" s="2" t="s">
        <v>224</v>
      </c>
      <c r="B2722" s="2" t="s">
        <v>7950</v>
      </c>
      <c r="C2722" s="2" t="s">
        <v>11079</v>
      </c>
      <c r="D2722" s="2" t="s">
        <v>11080</v>
      </c>
      <c r="G2722" s="2" t="s">
        <v>11081</v>
      </c>
    </row>
    <row r="2723" spans="1:7" x14ac:dyDescent="0.2">
      <c r="A2723" s="2" t="s">
        <v>1958</v>
      </c>
      <c r="B2723" s="2" t="s">
        <v>904</v>
      </c>
      <c r="C2723" s="2" t="s">
        <v>2977</v>
      </c>
      <c r="D2723" s="2" t="s">
        <v>6122</v>
      </c>
      <c r="G2723" s="2" t="s">
        <v>11082</v>
      </c>
    </row>
    <row r="2724" spans="1:7" x14ac:dyDescent="0.2">
      <c r="A2724" s="2" t="s">
        <v>2504</v>
      </c>
      <c r="B2724" s="2" t="s">
        <v>11083</v>
      </c>
      <c r="C2724" s="2" t="s">
        <v>11084</v>
      </c>
      <c r="D2724" s="2" t="s">
        <v>6127</v>
      </c>
      <c r="G2724" s="2" t="s">
        <v>11085</v>
      </c>
    </row>
    <row r="2725" spans="1:7" x14ac:dyDescent="0.2">
      <c r="A2725" s="2" t="s">
        <v>1782</v>
      </c>
      <c r="B2725" s="2" t="s">
        <v>7971</v>
      </c>
      <c r="C2725" s="2" t="s">
        <v>11086</v>
      </c>
      <c r="D2725" s="2" t="s">
        <v>6132</v>
      </c>
      <c r="G2725" s="2" t="s">
        <v>11087</v>
      </c>
    </row>
    <row r="2726" spans="1:7" x14ac:dyDescent="0.2">
      <c r="A2726" s="2" t="s">
        <v>4726</v>
      </c>
      <c r="B2726" s="2" t="s">
        <v>7975</v>
      </c>
      <c r="C2726" s="2" t="s">
        <v>11088</v>
      </c>
      <c r="D2726" s="2" t="s">
        <v>11089</v>
      </c>
      <c r="G2726" s="2" t="s">
        <v>11090</v>
      </c>
    </row>
    <row r="2727" spans="1:7" x14ac:dyDescent="0.2">
      <c r="A2727" s="2" t="s">
        <v>5495</v>
      </c>
      <c r="B2727" s="2" t="s">
        <v>7979</v>
      </c>
      <c r="C2727" s="2" t="s">
        <v>11091</v>
      </c>
      <c r="D2727" s="2" t="s">
        <v>6136</v>
      </c>
      <c r="G2727" s="2" t="s">
        <v>11092</v>
      </c>
    </row>
    <row r="2728" spans="1:7" x14ac:dyDescent="0.2">
      <c r="A2728" s="2" t="s">
        <v>11093</v>
      </c>
      <c r="B2728" s="2" t="s">
        <v>7984</v>
      </c>
      <c r="C2728" s="2" t="s">
        <v>11094</v>
      </c>
      <c r="D2728" s="2" t="s">
        <v>6141</v>
      </c>
      <c r="G2728" s="2" t="s">
        <v>11095</v>
      </c>
    </row>
    <row r="2729" spans="1:7" x14ac:dyDescent="0.2">
      <c r="A2729" s="2" t="s">
        <v>11096</v>
      </c>
      <c r="B2729" s="2" t="s">
        <v>11097</v>
      </c>
      <c r="C2729" s="2" t="s">
        <v>2982</v>
      </c>
      <c r="D2729" s="2" t="s">
        <v>9090</v>
      </c>
      <c r="G2729" s="2" t="s">
        <v>1388</v>
      </c>
    </row>
    <row r="2730" spans="1:7" x14ac:dyDescent="0.2">
      <c r="A2730" s="2" t="s">
        <v>11098</v>
      </c>
      <c r="B2730" s="2" t="s">
        <v>11099</v>
      </c>
      <c r="C2730" s="2" t="s">
        <v>11100</v>
      </c>
      <c r="D2730" s="2" t="s">
        <v>6145</v>
      </c>
      <c r="G2730" s="2" t="s">
        <v>11101</v>
      </c>
    </row>
    <row r="2731" spans="1:7" x14ac:dyDescent="0.2">
      <c r="A2731" s="2" t="s">
        <v>11102</v>
      </c>
      <c r="B2731" s="2" t="s">
        <v>11103</v>
      </c>
      <c r="C2731" s="2" t="s">
        <v>11104</v>
      </c>
      <c r="D2731" s="2" t="s">
        <v>6150</v>
      </c>
      <c r="G2731" s="2" t="s">
        <v>11105</v>
      </c>
    </row>
    <row r="2732" spans="1:7" x14ac:dyDescent="0.2">
      <c r="A2732" s="2" t="s">
        <v>11106</v>
      </c>
      <c r="B2732" s="2" t="s">
        <v>11107</v>
      </c>
      <c r="C2732" s="2" t="s">
        <v>2986</v>
      </c>
      <c r="D2732" s="2" t="s">
        <v>11108</v>
      </c>
      <c r="G2732" s="2" t="s">
        <v>11109</v>
      </c>
    </row>
    <row r="2733" spans="1:7" x14ac:dyDescent="0.2">
      <c r="A2733" s="2" t="s">
        <v>2919</v>
      </c>
      <c r="B2733" s="2" t="s">
        <v>11110</v>
      </c>
      <c r="C2733" s="2" t="s">
        <v>2991</v>
      </c>
      <c r="D2733" s="2" t="s">
        <v>6155</v>
      </c>
      <c r="G2733" s="2" t="s">
        <v>11111</v>
      </c>
    </row>
    <row r="2734" spans="1:7" x14ac:dyDescent="0.2">
      <c r="A2734" s="2" t="s">
        <v>11112</v>
      </c>
      <c r="B2734" s="2" t="s">
        <v>11113</v>
      </c>
      <c r="C2734" s="2" t="s">
        <v>11114</v>
      </c>
      <c r="D2734" s="2" t="s">
        <v>664</v>
      </c>
      <c r="G2734" s="2" t="s">
        <v>11115</v>
      </c>
    </row>
    <row r="2735" spans="1:7" x14ac:dyDescent="0.2">
      <c r="A2735" s="2" t="s">
        <v>11116</v>
      </c>
      <c r="B2735" s="2" t="s">
        <v>11117</v>
      </c>
      <c r="C2735" s="2" t="s">
        <v>11118</v>
      </c>
      <c r="D2735" s="2" t="s">
        <v>6164</v>
      </c>
      <c r="G2735" s="2" t="s">
        <v>11119</v>
      </c>
    </row>
    <row r="2736" spans="1:7" x14ac:dyDescent="0.2">
      <c r="A2736" s="2" t="s">
        <v>4376</v>
      </c>
      <c r="B2736" s="2" t="s">
        <v>11120</v>
      </c>
      <c r="C2736" s="2" t="s">
        <v>2996</v>
      </c>
      <c r="D2736" s="2" t="s">
        <v>6167</v>
      </c>
      <c r="G2736" s="2" t="s">
        <v>11121</v>
      </c>
    </row>
    <row r="2737" spans="1:7" x14ac:dyDescent="0.2">
      <c r="A2737" s="2" t="s">
        <v>11122</v>
      </c>
      <c r="B2737" s="2" t="s">
        <v>8009</v>
      </c>
      <c r="C2737" s="2" t="s">
        <v>11123</v>
      </c>
      <c r="D2737" s="2" t="s">
        <v>6171</v>
      </c>
      <c r="G2737" s="2" t="s">
        <v>11124</v>
      </c>
    </row>
    <row r="2738" spans="1:7" x14ac:dyDescent="0.2">
      <c r="A2738" s="2" t="s">
        <v>5798</v>
      </c>
      <c r="B2738" s="2" t="s">
        <v>8014</v>
      </c>
      <c r="C2738" s="2" t="s">
        <v>3001</v>
      </c>
      <c r="D2738" s="2" t="s">
        <v>6175</v>
      </c>
      <c r="G2738" s="2" t="s">
        <v>11125</v>
      </c>
    </row>
    <row r="2739" spans="1:7" x14ac:dyDescent="0.2">
      <c r="A2739" s="2" t="s">
        <v>6107</v>
      </c>
      <c r="B2739" s="2" t="s">
        <v>8018</v>
      </c>
      <c r="C2739" s="2" t="s">
        <v>11126</v>
      </c>
      <c r="D2739" s="2" t="s">
        <v>9145</v>
      </c>
      <c r="G2739" s="2" t="s">
        <v>11127</v>
      </c>
    </row>
    <row r="2740" spans="1:7" x14ac:dyDescent="0.2">
      <c r="A2740" s="2" t="s">
        <v>6265</v>
      </c>
      <c r="B2740" s="2" t="s">
        <v>8024</v>
      </c>
      <c r="C2740" s="2" t="s">
        <v>11128</v>
      </c>
      <c r="D2740" s="2" t="s">
        <v>11129</v>
      </c>
      <c r="G2740" s="2" t="s">
        <v>1393</v>
      </c>
    </row>
    <row r="2741" spans="1:7" x14ac:dyDescent="0.2">
      <c r="A2741" s="2" t="s">
        <v>11130</v>
      </c>
      <c r="B2741" s="2" t="s">
        <v>8037</v>
      </c>
      <c r="C2741" s="2" t="s">
        <v>11131</v>
      </c>
      <c r="D2741" s="2" t="s">
        <v>6180</v>
      </c>
      <c r="G2741" s="2" t="s">
        <v>11132</v>
      </c>
    </row>
    <row r="2742" spans="1:7" x14ac:dyDescent="0.2">
      <c r="A2742" s="2" t="s">
        <v>6414</v>
      </c>
      <c r="B2742" s="2" t="s">
        <v>11133</v>
      </c>
      <c r="C2742" s="2" t="s">
        <v>11134</v>
      </c>
      <c r="D2742" s="2" t="s">
        <v>6184</v>
      </c>
      <c r="G2742" s="2" t="s">
        <v>11135</v>
      </c>
    </row>
    <row r="2743" spans="1:7" x14ac:dyDescent="0.2">
      <c r="A2743" s="2" t="s">
        <v>11136</v>
      </c>
      <c r="B2743" s="2" t="s">
        <v>11137</v>
      </c>
      <c r="C2743" s="2" t="s">
        <v>11138</v>
      </c>
      <c r="D2743" s="2" t="s">
        <v>11139</v>
      </c>
      <c r="G2743" s="2" t="s">
        <v>11140</v>
      </c>
    </row>
    <row r="2744" spans="1:7" x14ac:dyDescent="0.2">
      <c r="A2744" s="2" t="s">
        <v>6866</v>
      </c>
      <c r="B2744" s="2" t="s">
        <v>11141</v>
      </c>
      <c r="C2744" s="2" t="s">
        <v>11142</v>
      </c>
      <c r="D2744" s="2" t="s">
        <v>11143</v>
      </c>
      <c r="G2744" s="2" t="s">
        <v>11144</v>
      </c>
    </row>
    <row r="2745" spans="1:7" x14ac:dyDescent="0.2">
      <c r="A2745" s="2" t="s">
        <v>11145</v>
      </c>
      <c r="B2745" s="2" t="s">
        <v>11146</v>
      </c>
      <c r="C2745" s="2" t="s">
        <v>11147</v>
      </c>
      <c r="D2745" s="2" t="s">
        <v>11148</v>
      </c>
      <c r="G2745" s="2" t="s">
        <v>11149</v>
      </c>
    </row>
    <row r="2746" spans="1:7" x14ac:dyDescent="0.2">
      <c r="A2746" s="2" t="s">
        <v>11150</v>
      </c>
      <c r="B2746" s="2" t="s">
        <v>8042</v>
      </c>
      <c r="C2746" s="2" t="s">
        <v>11151</v>
      </c>
      <c r="D2746" s="2" t="s">
        <v>6188</v>
      </c>
      <c r="G2746" s="2" t="s">
        <v>11152</v>
      </c>
    </row>
    <row r="2747" spans="1:7" x14ac:dyDescent="0.2">
      <c r="A2747" s="2" t="s">
        <v>11153</v>
      </c>
      <c r="B2747" s="2" t="s">
        <v>11154</v>
      </c>
      <c r="C2747" s="2" t="s">
        <v>11155</v>
      </c>
      <c r="D2747" s="2" t="s">
        <v>6190</v>
      </c>
      <c r="G2747" s="2" t="s">
        <v>11156</v>
      </c>
    </row>
    <row r="2748" spans="1:7" x14ac:dyDescent="0.2">
      <c r="A2748" s="2" t="s">
        <v>11157</v>
      </c>
      <c r="B2748" s="2" t="s">
        <v>8047</v>
      </c>
      <c r="C2748" s="2" t="s">
        <v>3006</v>
      </c>
      <c r="D2748" s="2" t="s">
        <v>6195</v>
      </c>
      <c r="G2748" s="2" t="s">
        <v>11158</v>
      </c>
    </row>
    <row r="2749" spans="1:7" x14ac:dyDescent="0.2">
      <c r="A2749" s="2" t="s">
        <v>70</v>
      </c>
      <c r="B2749" s="2" t="s">
        <v>11159</v>
      </c>
      <c r="C2749" s="2" t="s">
        <v>11160</v>
      </c>
      <c r="D2749" s="2" t="s">
        <v>6199</v>
      </c>
      <c r="G2749" s="2" t="s">
        <v>1400</v>
      </c>
    </row>
    <row r="2750" spans="1:7" x14ac:dyDescent="0.2">
      <c r="A2750" s="2" t="s">
        <v>82</v>
      </c>
      <c r="B2750" s="2" t="s">
        <v>11161</v>
      </c>
      <c r="C2750" s="2" t="s">
        <v>11162</v>
      </c>
      <c r="D2750" s="2" t="s">
        <v>6202</v>
      </c>
      <c r="G2750" s="2" t="s">
        <v>11163</v>
      </c>
    </row>
    <row r="2751" spans="1:7" x14ac:dyDescent="0.2">
      <c r="A2751" s="2" t="s">
        <v>11164</v>
      </c>
      <c r="B2751" s="2" t="s">
        <v>11165</v>
      </c>
      <c r="C2751" s="2" t="s">
        <v>11166</v>
      </c>
      <c r="D2751" s="2" t="s">
        <v>11167</v>
      </c>
      <c r="G2751" s="2" t="s">
        <v>11168</v>
      </c>
    </row>
    <row r="2752" spans="1:7" x14ac:dyDescent="0.2">
      <c r="A2752" s="2" t="s">
        <v>11169</v>
      </c>
      <c r="B2752" s="2" t="s">
        <v>11170</v>
      </c>
      <c r="C2752" s="2" t="s">
        <v>11171</v>
      </c>
      <c r="D2752" s="2" t="s">
        <v>11172</v>
      </c>
      <c r="G2752" s="2" t="s">
        <v>11173</v>
      </c>
    </row>
    <row r="2753" spans="1:7" x14ac:dyDescent="0.2">
      <c r="A2753" s="2" t="s">
        <v>11174</v>
      </c>
      <c r="B2753" s="2" t="s">
        <v>11175</v>
      </c>
      <c r="C2753" s="2" t="s">
        <v>3011</v>
      </c>
      <c r="D2753" s="2" t="s">
        <v>11176</v>
      </c>
      <c r="G2753" s="2" t="s">
        <v>11177</v>
      </c>
    </row>
    <row r="2754" spans="1:7" x14ac:dyDescent="0.2">
      <c r="A2754" s="2" t="s">
        <v>11178</v>
      </c>
      <c r="B2754" s="2" t="s">
        <v>8056</v>
      </c>
      <c r="C2754" s="2" t="s">
        <v>11179</v>
      </c>
      <c r="D2754" s="2" t="s">
        <v>11180</v>
      </c>
      <c r="G2754" s="2" t="s">
        <v>11181</v>
      </c>
    </row>
    <row r="2755" spans="1:7" x14ac:dyDescent="0.2">
      <c r="A2755" s="2" t="s">
        <v>11182</v>
      </c>
      <c r="B2755" s="2" t="s">
        <v>8062</v>
      </c>
      <c r="C2755" s="2" t="s">
        <v>11183</v>
      </c>
      <c r="D2755" s="2" t="s">
        <v>11184</v>
      </c>
      <c r="G2755" s="2" t="s">
        <v>11185</v>
      </c>
    </row>
    <row r="2756" spans="1:7" x14ac:dyDescent="0.2">
      <c r="A2756" s="2" t="s">
        <v>11186</v>
      </c>
      <c r="B2756" s="2" t="s">
        <v>11187</v>
      </c>
      <c r="C2756" s="2" t="s">
        <v>11188</v>
      </c>
      <c r="D2756" s="2" t="s">
        <v>670</v>
      </c>
      <c r="G2756" s="2" t="s">
        <v>11189</v>
      </c>
    </row>
    <row r="2757" spans="1:7" x14ac:dyDescent="0.2">
      <c r="A2757" s="2" t="s">
        <v>11190</v>
      </c>
      <c r="B2757" s="2" t="s">
        <v>11191</v>
      </c>
      <c r="C2757" s="2" t="s">
        <v>3016</v>
      </c>
      <c r="D2757" s="2" t="s">
        <v>6210</v>
      </c>
      <c r="G2757" s="2" t="s">
        <v>11192</v>
      </c>
    </row>
    <row r="2758" spans="1:7" x14ac:dyDescent="0.2">
      <c r="A2758" s="2" t="s">
        <v>1247</v>
      </c>
      <c r="B2758" s="2" t="s">
        <v>8072</v>
      </c>
      <c r="C2758" s="2" t="s">
        <v>11193</v>
      </c>
      <c r="D2758" s="2" t="s">
        <v>6214</v>
      </c>
      <c r="G2758" s="2" t="s">
        <v>11194</v>
      </c>
    </row>
    <row r="2759" spans="1:7" x14ac:dyDescent="0.2">
      <c r="A2759" s="2" t="s">
        <v>11195</v>
      </c>
      <c r="B2759" s="2" t="s">
        <v>11196</v>
      </c>
      <c r="C2759" s="2" t="s">
        <v>3020</v>
      </c>
      <c r="D2759" s="2" t="s">
        <v>677</v>
      </c>
      <c r="G2759" s="2" t="s">
        <v>11197</v>
      </c>
    </row>
    <row r="2760" spans="1:7" x14ac:dyDescent="0.2">
      <c r="A2760" s="2" t="s">
        <v>11198</v>
      </c>
      <c r="B2760" s="2" t="s">
        <v>8075</v>
      </c>
      <c r="C2760" s="2" t="s">
        <v>11199</v>
      </c>
      <c r="D2760" s="2" t="s">
        <v>11200</v>
      </c>
      <c r="G2760" s="2" t="s">
        <v>11201</v>
      </c>
    </row>
    <row r="2761" spans="1:7" x14ac:dyDescent="0.2">
      <c r="A2761" s="2" t="s">
        <v>11202</v>
      </c>
      <c r="B2761" s="2" t="s">
        <v>11203</v>
      </c>
      <c r="C2761" s="2" t="s">
        <v>11204</v>
      </c>
      <c r="D2761" s="2" t="s">
        <v>11205</v>
      </c>
      <c r="G2761" s="2" t="s">
        <v>11206</v>
      </c>
    </row>
    <row r="2762" spans="1:7" x14ac:dyDescent="0.2">
      <c r="A2762" s="2" t="s">
        <v>1586</v>
      </c>
      <c r="B2762" s="2" t="s">
        <v>8087</v>
      </c>
      <c r="C2762" s="2" t="s">
        <v>11207</v>
      </c>
      <c r="D2762" s="2" t="s">
        <v>9184</v>
      </c>
      <c r="G2762" s="2" t="s">
        <v>11208</v>
      </c>
    </row>
    <row r="2763" spans="1:7" x14ac:dyDescent="0.2">
      <c r="A2763" s="2" t="s">
        <v>1823</v>
      </c>
      <c r="B2763" s="2" t="s">
        <v>8093</v>
      </c>
      <c r="C2763" s="2" t="s">
        <v>11209</v>
      </c>
      <c r="D2763" s="2" t="s">
        <v>11210</v>
      </c>
      <c r="G2763" s="2" t="s">
        <v>1407</v>
      </c>
    </row>
    <row r="2764" spans="1:7" x14ac:dyDescent="0.2">
      <c r="A2764" s="2" t="s">
        <v>11211</v>
      </c>
      <c r="B2764" s="2" t="s">
        <v>8099</v>
      </c>
      <c r="C2764" s="2" t="s">
        <v>11212</v>
      </c>
      <c r="D2764" s="2" t="s">
        <v>6222</v>
      </c>
      <c r="G2764" s="2" t="s">
        <v>11213</v>
      </c>
    </row>
    <row r="2765" spans="1:7" x14ac:dyDescent="0.2">
      <c r="A2765" s="2" t="s">
        <v>11214</v>
      </c>
      <c r="B2765" s="2" t="s">
        <v>11215</v>
      </c>
      <c r="C2765" s="2" t="s">
        <v>11216</v>
      </c>
      <c r="D2765" s="2" t="s">
        <v>6226</v>
      </c>
      <c r="G2765" s="2" t="s">
        <v>11217</v>
      </c>
    </row>
    <row r="2766" spans="1:7" x14ac:dyDescent="0.2">
      <c r="A2766" s="2" t="s">
        <v>2077</v>
      </c>
      <c r="B2766" s="2" t="s">
        <v>8108</v>
      </c>
      <c r="C2766" s="2" t="s">
        <v>11218</v>
      </c>
      <c r="D2766" s="2" t="s">
        <v>11219</v>
      </c>
      <c r="G2766" s="2" t="s">
        <v>11220</v>
      </c>
    </row>
    <row r="2767" spans="1:7" x14ac:dyDescent="0.2">
      <c r="A2767" s="2" t="s">
        <v>11221</v>
      </c>
      <c r="B2767" s="2" t="s">
        <v>8113</v>
      </c>
      <c r="C2767" s="2" t="s">
        <v>11222</v>
      </c>
      <c r="D2767" s="2" t="s">
        <v>11223</v>
      </c>
      <c r="G2767" s="2" t="s">
        <v>11224</v>
      </c>
    </row>
    <row r="2768" spans="1:7" x14ac:dyDescent="0.2">
      <c r="A2768" s="2" t="s">
        <v>11225</v>
      </c>
      <c r="B2768" s="2" t="s">
        <v>11226</v>
      </c>
      <c r="C2768" s="2" t="s">
        <v>11227</v>
      </c>
      <c r="D2768" s="2" t="s">
        <v>6228</v>
      </c>
      <c r="G2768" s="2" t="s">
        <v>11228</v>
      </c>
    </row>
    <row r="2769" spans="1:7" x14ac:dyDescent="0.2">
      <c r="A2769" s="2" t="s">
        <v>11229</v>
      </c>
      <c r="B2769" s="2" t="s">
        <v>11230</v>
      </c>
      <c r="C2769" s="2" t="s">
        <v>11231</v>
      </c>
      <c r="D2769" s="2" t="s">
        <v>9194</v>
      </c>
      <c r="G2769" s="2" t="s">
        <v>11232</v>
      </c>
    </row>
    <row r="2770" spans="1:7" x14ac:dyDescent="0.2">
      <c r="A2770" s="2" t="s">
        <v>11233</v>
      </c>
      <c r="B2770" s="2" t="s">
        <v>11234</v>
      </c>
      <c r="C2770" s="2" t="s">
        <v>3024</v>
      </c>
      <c r="D2770" s="2" t="s">
        <v>6230</v>
      </c>
      <c r="G2770" s="2" t="s">
        <v>11235</v>
      </c>
    </row>
    <row r="2771" spans="1:7" x14ac:dyDescent="0.2">
      <c r="A2771" s="2" t="s">
        <v>11236</v>
      </c>
      <c r="B2771" s="2" t="s">
        <v>8131</v>
      </c>
      <c r="C2771" s="2" t="s">
        <v>11237</v>
      </c>
      <c r="D2771" s="2" t="s">
        <v>6236</v>
      </c>
      <c r="G2771" s="2" t="s">
        <v>11238</v>
      </c>
    </row>
    <row r="2772" spans="1:7" x14ac:dyDescent="0.2">
      <c r="A2772" s="2" t="s">
        <v>11239</v>
      </c>
      <c r="B2772" s="2" t="s">
        <v>8136</v>
      </c>
      <c r="C2772" s="2" t="s">
        <v>11240</v>
      </c>
      <c r="D2772" s="2" t="s">
        <v>6238</v>
      </c>
      <c r="G2772" s="2" t="s">
        <v>11241</v>
      </c>
    </row>
    <row r="2773" spans="1:7" x14ac:dyDescent="0.2">
      <c r="A2773" s="2" t="s">
        <v>11242</v>
      </c>
      <c r="B2773" s="2" t="s">
        <v>11243</v>
      </c>
      <c r="C2773" s="2" t="s">
        <v>647</v>
      </c>
      <c r="D2773" s="2" t="s">
        <v>11244</v>
      </c>
      <c r="G2773" s="2" t="s">
        <v>11245</v>
      </c>
    </row>
    <row r="2774" spans="1:7" x14ac:dyDescent="0.2">
      <c r="A2774" s="2" t="s">
        <v>2829</v>
      </c>
      <c r="B2774" s="2" t="s">
        <v>11246</v>
      </c>
      <c r="C2774" s="2" t="s">
        <v>11247</v>
      </c>
      <c r="D2774" s="2" t="s">
        <v>9205</v>
      </c>
      <c r="G2774" s="2" t="s">
        <v>11248</v>
      </c>
    </row>
    <row r="2775" spans="1:7" x14ac:dyDescent="0.2">
      <c r="A2775" s="2" t="s">
        <v>11249</v>
      </c>
      <c r="B2775" s="2" t="s">
        <v>11250</v>
      </c>
      <c r="C2775" s="2" t="s">
        <v>11251</v>
      </c>
      <c r="D2775" s="2" t="s">
        <v>6241</v>
      </c>
      <c r="G2775" s="2" t="s">
        <v>11252</v>
      </c>
    </row>
    <row r="2776" spans="1:7" x14ac:dyDescent="0.2">
      <c r="A2776" s="2" t="s">
        <v>11253</v>
      </c>
      <c r="B2776" s="2" t="s">
        <v>8147</v>
      </c>
      <c r="C2776" s="2" t="s">
        <v>11254</v>
      </c>
      <c r="D2776" s="2" t="s">
        <v>6245</v>
      </c>
      <c r="G2776" s="2" t="s">
        <v>11255</v>
      </c>
    </row>
    <row r="2777" spans="1:7" x14ac:dyDescent="0.2">
      <c r="A2777" s="2" t="s">
        <v>11256</v>
      </c>
      <c r="B2777" s="2" t="s">
        <v>11257</v>
      </c>
      <c r="C2777" s="2" t="s">
        <v>3033</v>
      </c>
      <c r="D2777" s="2" t="s">
        <v>6251</v>
      </c>
      <c r="G2777" s="2" t="s">
        <v>11258</v>
      </c>
    </row>
    <row r="2778" spans="1:7" x14ac:dyDescent="0.2">
      <c r="A2778" s="2" t="s">
        <v>11259</v>
      </c>
      <c r="B2778" s="2" t="s">
        <v>11260</v>
      </c>
      <c r="C2778" s="2" t="s">
        <v>11261</v>
      </c>
      <c r="D2778" s="2" t="s">
        <v>6255</v>
      </c>
      <c r="G2778" s="2" t="s">
        <v>11262</v>
      </c>
    </row>
    <row r="2779" spans="1:7" x14ac:dyDescent="0.2">
      <c r="A2779" s="2" t="s">
        <v>11263</v>
      </c>
      <c r="B2779" s="2" t="s">
        <v>11264</v>
      </c>
      <c r="C2779" s="2" t="s">
        <v>11265</v>
      </c>
      <c r="D2779" s="2" t="s">
        <v>6261</v>
      </c>
      <c r="G2779" s="2" t="s">
        <v>11266</v>
      </c>
    </row>
    <row r="2780" spans="1:7" x14ac:dyDescent="0.2">
      <c r="A2780" s="2" t="s">
        <v>11267</v>
      </c>
      <c r="B2780" s="2" t="s">
        <v>11268</v>
      </c>
      <c r="C2780" s="2" t="s">
        <v>11269</v>
      </c>
      <c r="D2780" s="2" t="s">
        <v>6266</v>
      </c>
      <c r="G2780" s="2" t="s">
        <v>11270</v>
      </c>
    </row>
    <row r="2781" spans="1:7" x14ac:dyDescent="0.2">
      <c r="A2781" s="2" t="s">
        <v>11271</v>
      </c>
      <c r="B2781" s="2" t="s">
        <v>8162</v>
      </c>
      <c r="C2781" s="2" t="s">
        <v>11272</v>
      </c>
      <c r="D2781" s="2" t="s">
        <v>6271</v>
      </c>
      <c r="G2781" s="2" t="s">
        <v>11273</v>
      </c>
    </row>
    <row r="2782" spans="1:7" x14ac:dyDescent="0.2">
      <c r="A2782" s="2" t="s">
        <v>11274</v>
      </c>
      <c r="B2782" s="2" t="s">
        <v>11275</v>
      </c>
      <c r="C2782" s="2" t="s">
        <v>11276</v>
      </c>
      <c r="D2782" s="2" t="s">
        <v>11277</v>
      </c>
      <c r="G2782" s="2" t="s">
        <v>11278</v>
      </c>
    </row>
    <row r="2783" spans="1:7" x14ac:dyDescent="0.2">
      <c r="A2783" s="2" t="s">
        <v>11279</v>
      </c>
      <c r="B2783" s="2" t="s">
        <v>8171</v>
      </c>
      <c r="C2783" s="2" t="s">
        <v>11280</v>
      </c>
      <c r="D2783" s="2" t="s">
        <v>11281</v>
      </c>
      <c r="G2783" s="2" t="s">
        <v>11282</v>
      </c>
    </row>
    <row r="2784" spans="1:7" x14ac:dyDescent="0.2">
      <c r="A2784" s="2" t="s">
        <v>11283</v>
      </c>
      <c r="B2784" s="2" t="s">
        <v>11284</v>
      </c>
      <c r="C2784" s="2" t="s">
        <v>3037</v>
      </c>
      <c r="D2784" s="2" t="s">
        <v>6276</v>
      </c>
      <c r="G2784" s="2" t="s">
        <v>11285</v>
      </c>
    </row>
    <row r="2785" spans="1:7" x14ac:dyDescent="0.2">
      <c r="A2785" s="2" t="s">
        <v>4409</v>
      </c>
      <c r="B2785" s="2" t="s">
        <v>11286</v>
      </c>
      <c r="C2785" s="2" t="s">
        <v>11287</v>
      </c>
      <c r="D2785" s="2" t="s">
        <v>6280</v>
      </c>
      <c r="G2785" s="2" t="s">
        <v>11288</v>
      </c>
    </row>
    <row r="2786" spans="1:7" x14ac:dyDescent="0.2">
      <c r="A2786" s="2" t="s">
        <v>11289</v>
      </c>
      <c r="B2786" s="2" t="s">
        <v>11290</v>
      </c>
      <c r="C2786" s="2" t="s">
        <v>11291</v>
      </c>
      <c r="D2786" s="2" t="s">
        <v>6285</v>
      </c>
      <c r="G2786" s="2" t="s">
        <v>11292</v>
      </c>
    </row>
    <row r="2787" spans="1:7" x14ac:dyDescent="0.2">
      <c r="A2787" s="2" t="s">
        <v>4432</v>
      </c>
      <c r="B2787" s="2" t="s">
        <v>11293</v>
      </c>
      <c r="C2787" s="2" t="s">
        <v>11294</v>
      </c>
      <c r="D2787" s="2" t="s">
        <v>6290</v>
      </c>
      <c r="G2787" s="2" t="s">
        <v>11295</v>
      </c>
    </row>
    <row r="2788" spans="1:7" x14ac:dyDescent="0.2">
      <c r="A2788" s="2" t="s">
        <v>11296</v>
      </c>
      <c r="B2788" s="2" t="s">
        <v>8197</v>
      </c>
      <c r="C2788" s="2" t="s">
        <v>11297</v>
      </c>
      <c r="D2788" s="2" t="s">
        <v>6293</v>
      </c>
      <c r="G2788" s="2" t="s">
        <v>1411</v>
      </c>
    </row>
    <row r="2789" spans="1:7" x14ac:dyDescent="0.2">
      <c r="A2789" s="2" t="s">
        <v>11298</v>
      </c>
      <c r="B2789" s="2" t="s">
        <v>11299</v>
      </c>
      <c r="C2789" s="2" t="s">
        <v>11300</v>
      </c>
      <c r="D2789" s="2" t="s">
        <v>11301</v>
      </c>
      <c r="G2789" s="2" t="s">
        <v>11302</v>
      </c>
    </row>
    <row r="2790" spans="1:7" x14ac:dyDescent="0.2">
      <c r="A2790" s="2" t="s">
        <v>11303</v>
      </c>
      <c r="B2790" s="2" t="s">
        <v>11304</v>
      </c>
      <c r="C2790" s="2" t="s">
        <v>11305</v>
      </c>
      <c r="D2790" s="2" t="s">
        <v>6297</v>
      </c>
      <c r="G2790" s="2" t="s">
        <v>11306</v>
      </c>
    </row>
    <row r="2791" spans="1:7" x14ac:dyDescent="0.2">
      <c r="A2791" s="2" t="s">
        <v>11307</v>
      </c>
      <c r="B2791" s="2" t="s">
        <v>11308</v>
      </c>
      <c r="C2791" s="2" t="s">
        <v>11309</v>
      </c>
      <c r="D2791" s="2" t="s">
        <v>6301</v>
      </c>
      <c r="G2791" s="2" t="s">
        <v>11310</v>
      </c>
    </row>
    <row r="2792" spans="1:7" x14ac:dyDescent="0.2">
      <c r="A2792" s="2" t="s">
        <v>11311</v>
      </c>
      <c r="B2792" s="2" t="s">
        <v>11312</v>
      </c>
      <c r="C2792" s="2" t="s">
        <v>11313</v>
      </c>
      <c r="D2792" s="2" t="s">
        <v>6304</v>
      </c>
      <c r="G2792" s="2" t="s">
        <v>11314</v>
      </c>
    </row>
    <row r="2793" spans="1:7" x14ac:dyDescent="0.2">
      <c r="A2793" s="2" t="s">
        <v>4597</v>
      </c>
      <c r="B2793" s="2" t="s">
        <v>11315</v>
      </c>
      <c r="C2793" s="2" t="s">
        <v>11316</v>
      </c>
      <c r="D2793" s="2" t="s">
        <v>6308</v>
      </c>
      <c r="G2793" s="2" t="s">
        <v>11317</v>
      </c>
    </row>
    <row r="2794" spans="1:7" x14ac:dyDescent="0.2">
      <c r="A2794" s="2" t="s">
        <v>11318</v>
      </c>
      <c r="B2794" s="2" t="s">
        <v>8207</v>
      </c>
      <c r="C2794" s="2" t="s">
        <v>11319</v>
      </c>
      <c r="D2794" s="2" t="s">
        <v>6311</v>
      </c>
      <c r="G2794" s="2" t="s">
        <v>11320</v>
      </c>
    </row>
    <row r="2795" spans="1:7" x14ac:dyDescent="0.2">
      <c r="A2795" s="2" t="s">
        <v>11321</v>
      </c>
      <c r="B2795" s="2" t="s">
        <v>910</v>
      </c>
      <c r="C2795" s="2" t="s">
        <v>3041</v>
      </c>
      <c r="D2795" s="2" t="s">
        <v>11322</v>
      </c>
      <c r="G2795" s="2" t="s">
        <v>11323</v>
      </c>
    </row>
    <row r="2796" spans="1:7" x14ac:dyDescent="0.2">
      <c r="A2796" s="2" t="s">
        <v>11324</v>
      </c>
      <c r="B2796" s="2" t="s">
        <v>11325</v>
      </c>
      <c r="C2796" s="2" t="s">
        <v>11326</v>
      </c>
      <c r="D2796" s="2" t="s">
        <v>6315</v>
      </c>
      <c r="G2796" s="2" t="s">
        <v>11327</v>
      </c>
    </row>
    <row r="2797" spans="1:7" x14ac:dyDescent="0.2">
      <c r="A2797" s="2" t="s">
        <v>11328</v>
      </c>
      <c r="B2797" s="2" t="s">
        <v>11329</v>
      </c>
      <c r="C2797" s="2" t="s">
        <v>11330</v>
      </c>
      <c r="D2797" s="2" t="s">
        <v>11331</v>
      </c>
      <c r="G2797" s="2" t="s">
        <v>1416</v>
      </c>
    </row>
    <row r="2798" spans="1:7" x14ac:dyDescent="0.2">
      <c r="A2798" s="2" t="s">
        <v>11332</v>
      </c>
      <c r="B2798" s="2" t="s">
        <v>11333</v>
      </c>
      <c r="C2798" s="2" t="s">
        <v>11334</v>
      </c>
      <c r="D2798" s="2" t="s">
        <v>6318</v>
      </c>
      <c r="G2798" s="2" t="s">
        <v>11335</v>
      </c>
    </row>
    <row r="2799" spans="1:7" x14ac:dyDescent="0.2">
      <c r="A2799" s="2" t="s">
        <v>11336</v>
      </c>
      <c r="B2799" s="2" t="s">
        <v>11337</v>
      </c>
      <c r="C2799" s="2" t="s">
        <v>11338</v>
      </c>
      <c r="D2799" s="2" t="s">
        <v>6321</v>
      </c>
      <c r="G2799" s="2" t="s">
        <v>11339</v>
      </c>
    </row>
    <row r="2800" spans="1:7" x14ac:dyDescent="0.2">
      <c r="A2800" s="2" t="s">
        <v>11340</v>
      </c>
      <c r="B2800" s="2" t="s">
        <v>11341</v>
      </c>
      <c r="C2800" s="2" t="s">
        <v>11342</v>
      </c>
      <c r="D2800" s="2" t="s">
        <v>6325</v>
      </c>
      <c r="G2800" s="2" t="s">
        <v>11343</v>
      </c>
    </row>
    <row r="2801" spans="1:7" x14ac:dyDescent="0.2">
      <c r="A2801" s="2" t="s">
        <v>5358</v>
      </c>
      <c r="B2801" s="2" t="s">
        <v>11344</v>
      </c>
      <c r="C2801" s="2" t="s">
        <v>3045</v>
      </c>
      <c r="D2801" s="2" t="s">
        <v>9287</v>
      </c>
      <c r="G2801" s="2" t="s">
        <v>11345</v>
      </c>
    </row>
    <row r="2802" spans="1:7" x14ac:dyDescent="0.2">
      <c r="A2802" s="2" t="s">
        <v>5385</v>
      </c>
      <c r="B2802" s="2" t="s">
        <v>11346</v>
      </c>
      <c r="C2802" s="2" t="s">
        <v>11347</v>
      </c>
      <c r="D2802" s="2" t="s">
        <v>11348</v>
      </c>
      <c r="G2802" s="2" t="s">
        <v>11349</v>
      </c>
    </row>
    <row r="2803" spans="1:7" x14ac:dyDescent="0.2">
      <c r="A2803" s="2" t="s">
        <v>5415</v>
      </c>
      <c r="B2803" s="2" t="s">
        <v>11350</v>
      </c>
      <c r="C2803" s="2" t="s">
        <v>3048</v>
      </c>
      <c r="D2803" s="2" t="s">
        <v>684</v>
      </c>
      <c r="G2803" s="2" t="s">
        <v>11351</v>
      </c>
    </row>
    <row r="2804" spans="1:7" x14ac:dyDescent="0.2">
      <c r="A2804" s="2" t="s">
        <v>5553</v>
      </c>
      <c r="B2804" s="2" t="s">
        <v>11352</v>
      </c>
      <c r="C2804" s="2" t="s">
        <v>11353</v>
      </c>
      <c r="D2804" s="2" t="s">
        <v>6332</v>
      </c>
      <c r="G2804" s="2" t="s">
        <v>11354</v>
      </c>
    </row>
    <row r="2805" spans="1:7" x14ac:dyDescent="0.2">
      <c r="A2805" s="2" t="s">
        <v>11355</v>
      </c>
      <c r="B2805" s="2" t="s">
        <v>11356</v>
      </c>
      <c r="C2805" s="2" t="s">
        <v>11357</v>
      </c>
      <c r="D2805" s="2" t="s">
        <v>6335</v>
      </c>
      <c r="G2805" s="2" t="s">
        <v>11358</v>
      </c>
    </row>
    <row r="2806" spans="1:7" x14ac:dyDescent="0.2">
      <c r="A2806" s="2" t="s">
        <v>11359</v>
      </c>
      <c r="B2806" s="2" t="s">
        <v>11360</v>
      </c>
      <c r="C2806" s="2" t="s">
        <v>11361</v>
      </c>
      <c r="D2806" s="2" t="s">
        <v>9302</v>
      </c>
      <c r="G2806" s="2" t="s">
        <v>11362</v>
      </c>
    </row>
    <row r="2807" spans="1:7" x14ac:dyDescent="0.2">
      <c r="A2807" s="2" t="s">
        <v>11363</v>
      </c>
      <c r="B2807" s="2" t="s">
        <v>11364</v>
      </c>
      <c r="C2807" s="2" t="s">
        <v>11365</v>
      </c>
      <c r="D2807" s="2" t="s">
        <v>11366</v>
      </c>
      <c r="G2807" s="2" t="s">
        <v>11367</v>
      </c>
    </row>
    <row r="2808" spans="1:7" x14ac:dyDescent="0.2">
      <c r="A2808" s="2" t="s">
        <v>11368</v>
      </c>
      <c r="B2808" s="2" t="s">
        <v>11369</v>
      </c>
      <c r="C2808" s="2" t="s">
        <v>11370</v>
      </c>
      <c r="D2808" s="2" t="s">
        <v>6338</v>
      </c>
      <c r="G2808" s="2" t="s">
        <v>1423</v>
      </c>
    </row>
    <row r="2809" spans="1:7" x14ac:dyDescent="0.2">
      <c r="A2809" s="2" t="s">
        <v>11371</v>
      </c>
      <c r="B2809" s="2" t="s">
        <v>11372</v>
      </c>
      <c r="C2809" s="2" t="s">
        <v>11373</v>
      </c>
      <c r="D2809" s="2" t="s">
        <v>11374</v>
      </c>
      <c r="G2809" s="2" t="s">
        <v>11375</v>
      </c>
    </row>
    <row r="2810" spans="1:7" x14ac:dyDescent="0.2">
      <c r="A2810" s="2" t="s">
        <v>11376</v>
      </c>
      <c r="B2810" s="2" t="s">
        <v>8222</v>
      </c>
      <c r="C2810" s="2" t="s">
        <v>11377</v>
      </c>
      <c r="D2810" s="2" t="s">
        <v>688</v>
      </c>
      <c r="G2810" s="2" t="s">
        <v>11378</v>
      </c>
    </row>
    <row r="2811" spans="1:7" x14ac:dyDescent="0.2">
      <c r="A2811" s="2" t="s">
        <v>11379</v>
      </c>
      <c r="B2811" s="2" t="s">
        <v>8230</v>
      </c>
      <c r="C2811" s="2" t="s">
        <v>11380</v>
      </c>
      <c r="D2811" s="2" t="s">
        <v>6342</v>
      </c>
      <c r="G2811" s="2" t="s">
        <v>11381</v>
      </c>
    </row>
    <row r="2812" spans="1:7" x14ac:dyDescent="0.2">
      <c r="A2812" s="2" t="s">
        <v>11382</v>
      </c>
      <c r="B2812" s="2" t="s">
        <v>8234</v>
      </c>
      <c r="C2812" s="2" t="s">
        <v>11383</v>
      </c>
      <c r="D2812" s="2" t="s">
        <v>6346</v>
      </c>
      <c r="G2812" s="2" t="s">
        <v>11384</v>
      </c>
    </row>
    <row r="2813" spans="1:7" x14ac:dyDescent="0.2">
      <c r="A2813" s="2" t="s">
        <v>11385</v>
      </c>
      <c r="B2813" s="2" t="s">
        <v>11386</v>
      </c>
      <c r="C2813" s="2" t="s">
        <v>11387</v>
      </c>
      <c r="D2813" s="2" t="s">
        <v>6350</v>
      </c>
      <c r="G2813" s="2" t="s">
        <v>11388</v>
      </c>
    </row>
    <row r="2814" spans="1:7" x14ac:dyDescent="0.2">
      <c r="A2814" s="2" t="s">
        <v>6763</v>
      </c>
      <c r="B2814" s="2" t="s">
        <v>8245</v>
      </c>
      <c r="C2814" s="2" t="s">
        <v>11389</v>
      </c>
      <c r="D2814" s="2" t="s">
        <v>9346</v>
      </c>
      <c r="G2814" s="2" t="s">
        <v>11390</v>
      </c>
    </row>
    <row r="2815" spans="1:7" x14ac:dyDescent="0.2">
      <c r="A2815" s="2" t="s">
        <v>11391</v>
      </c>
      <c r="B2815" s="2" t="s">
        <v>11392</v>
      </c>
      <c r="C2815" s="2" t="s">
        <v>11393</v>
      </c>
      <c r="D2815" s="2" t="s">
        <v>6352</v>
      </c>
      <c r="G2815" s="2" t="s">
        <v>11394</v>
      </c>
    </row>
    <row r="2816" spans="1:7" x14ac:dyDescent="0.2">
      <c r="A2816" s="2" t="s">
        <v>11395</v>
      </c>
      <c r="B2816" s="2" t="s">
        <v>11396</v>
      </c>
      <c r="C2816" s="2" t="s">
        <v>11397</v>
      </c>
      <c r="D2816" s="2" t="s">
        <v>11398</v>
      </c>
      <c r="G2816" s="2" t="s">
        <v>11399</v>
      </c>
    </row>
    <row r="2817" spans="1:7" x14ac:dyDescent="0.2">
      <c r="A2817" s="2" t="s">
        <v>11400</v>
      </c>
      <c r="B2817" s="2" t="s">
        <v>11401</v>
      </c>
      <c r="C2817" s="2" t="s">
        <v>11402</v>
      </c>
      <c r="D2817" s="2" t="s">
        <v>6357</v>
      </c>
      <c r="G2817" s="2" t="s">
        <v>11403</v>
      </c>
    </row>
    <row r="2818" spans="1:7" x14ac:dyDescent="0.2">
      <c r="A2818" s="2" t="s">
        <v>6931</v>
      </c>
      <c r="B2818" s="2" t="s">
        <v>8261</v>
      </c>
      <c r="C2818" s="2" t="s">
        <v>11404</v>
      </c>
      <c r="D2818" s="2" t="s">
        <v>11405</v>
      </c>
      <c r="G2818" s="2" t="s">
        <v>11406</v>
      </c>
    </row>
    <row r="2819" spans="1:7" x14ac:dyDescent="0.2">
      <c r="A2819" s="2" t="s">
        <v>6951</v>
      </c>
      <c r="B2819" s="2" t="s">
        <v>11407</v>
      </c>
      <c r="C2819" s="2" t="s">
        <v>11408</v>
      </c>
      <c r="D2819" s="2" t="s">
        <v>6360</v>
      </c>
      <c r="G2819" s="2" t="s">
        <v>11409</v>
      </c>
    </row>
    <row r="2820" spans="1:7" x14ac:dyDescent="0.2">
      <c r="A2820" s="2" t="s">
        <v>7030</v>
      </c>
      <c r="B2820" s="2" t="s">
        <v>11410</v>
      </c>
      <c r="C2820" s="2" t="s">
        <v>11411</v>
      </c>
      <c r="D2820" s="2" t="s">
        <v>6364</v>
      </c>
      <c r="G2820" s="2" t="s">
        <v>11412</v>
      </c>
    </row>
    <row r="2821" spans="1:7" x14ac:dyDescent="0.2">
      <c r="A2821" s="2" t="s">
        <v>11413</v>
      </c>
      <c r="B2821" s="2" t="s">
        <v>8265</v>
      </c>
      <c r="C2821" s="2" t="s">
        <v>11414</v>
      </c>
      <c r="D2821" s="2" t="s">
        <v>6369</v>
      </c>
      <c r="G2821" s="2" t="s">
        <v>11415</v>
      </c>
    </row>
    <row r="2822" spans="1:7" x14ac:dyDescent="0.2">
      <c r="A2822" s="2" t="s">
        <v>11416</v>
      </c>
      <c r="B2822" s="2" t="s">
        <v>11417</v>
      </c>
      <c r="C2822" s="2" t="s">
        <v>3053</v>
      </c>
      <c r="D2822" s="2" t="s">
        <v>11418</v>
      </c>
      <c r="G2822" s="2" t="s">
        <v>11419</v>
      </c>
    </row>
    <row r="2823" spans="1:7" x14ac:dyDescent="0.2">
      <c r="A2823" s="2" t="s">
        <v>7216</v>
      </c>
      <c r="B2823" s="2" t="s">
        <v>11420</v>
      </c>
      <c r="C2823" s="2" t="s">
        <v>3059</v>
      </c>
      <c r="D2823" s="2" t="s">
        <v>6372</v>
      </c>
      <c r="G2823" s="2" t="s">
        <v>1430</v>
      </c>
    </row>
    <row r="2824" spans="1:7" x14ac:dyDescent="0.2">
      <c r="A2824" s="2" t="s">
        <v>11421</v>
      </c>
      <c r="B2824" s="2" t="s">
        <v>11422</v>
      </c>
      <c r="C2824" s="2" t="s">
        <v>11423</v>
      </c>
      <c r="D2824" s="2" t="s">
        <v>11424</v>
      </c>
      <c r="G2824" s="2" t="s">
        <v>11425</v>
      </c>
    </row>
    <row r="2825" spans="1:7" x14ac:dyDescent="0.2">
      <c r="A2825" s="2" t="s">
        <v>11426</v>
      </c>
      <c r="B2825" s="2" t="s">
        <v>916</v>
      </c>
      <c r="C2825" s="2" t="s">
        <v>11427</v>
      </c>
      <c r="D2825" s="2" t="s">
        <v>6376</v>
      </c>
      <c r="G2825" s="2" t="s">
        <v>11428</v>
      </c>
    </row>
    <row r="2826" spans="1:7" x14ac:dyDescent="0.2">
      <c r="A2826" s="2" t="s">
        <v>11429</v>
      </c>
      <c r="B2826" s="2" t="s">
        <v>11430</v>
      </c>
      <c r="C2826" s="2" t="s">
        <v>11431</v>
      </c>
      <c r="D2826" s="2" t="s">
        <v>6380</v>
      </c>
      <c r="G2826" s="2" t="s">
        <v>11432</v>
      </c>
    </row>
    <row r="2827" spans="1:7" x14ac:dyDescent="0.2">
      <c r="A2827" s="2" t="s">
        <v>11433</v>
      </c>
      <c r="B2827" s="2" t="s">
        <v>11434</v>
      </c>
      <c r="C2827" s="2" t="s">
        <v>11435</v>
      </c>
      <c r="D2827" s="2" t="s">
        <v>695</v>
      </c>
      <c r="G2827" s="2" t="s">
        <v>11436</v>
      </c>
    </row>
    <row r="2828" spans="1:7" x14ac:dyDescent="0.2">
      <c r="A2828" s="2" t="s">
        <v>11437</v>
      </c>
      <c r="B2828" s="2" t="s">
        <v>11438</v>
      </c>
      <c r="C2828" s="2" t="s">
        <v>11439</v>
      </c>
      <c r="D2828" s="2" t="s">
        <v>11440</v>
      </c>
      <c r="G2828" s="2" t="s">
        <v>11441</v>
      </c>
    </row>
    <row r="2829" spans="1:7" x14ac:dyDescent="0.2">
      <c r="A2829" s="2" t="s">
        <v>11442</v>
      </c>
      <c r="B2829" s="2" t="s">
        <v>8271</v>
      </c>
      <c r="C2829" s="2" t="s">
        <v>11443</v>
      </c>
      <c r="D2829" s="2" t="s">
        <v>702</v>
      </c>
      <c r="G2829" s="2" t="s">
        <v>11444</v>
      </c>
    </row>
    <row r="2830" spans="1:7" x14ac:dyDescent="0.2">
      <c r="A2830" s="2" t="s">
        <v>11445</v>
      </c>
      <c r="B2830" s="2" t="s">
        <v>11446</v>
      </c>
      <c r="C2830" s="2" t="s">
        <v>11447</v>
      </c>
      <c r="D2830" s="2" t="s">
        <v>6390</v>
      </c>
      <c r="G2830" s="2" t="s">
        <v>11448</v>
      </c>
    </row>
    <row r="2831" spans="1:7" x14ac:dyDescent="0.2">
      <c r="A2831" s="2" t="s">
        <v>7864</v>
      </c>
      <c r="B2831" s="2" t="s">
        <v>8277</v>
      </c>
      <c r="C2831" s="2" t="s">
        <v>11449</v>
      </c>
      <c r="D2831" s="2" t="s">
        <v>6394</v>
      </c>
      <c r="G2831" s="2" t="s">
        <v>11450</v>
      </c>
    </row>
    <row r="2832" spans="1:7" x14ac:dyDescent="0.2">
      <c r="A2832" s="2" t="s">
        <v>11451</v>
      </c>
      <c r="B2832" s="2" t="s">
        <v>11452</v>
      </c>
      <c r="C2832" s="2" t="s">
        <v>3064</v>
      </c>
      <c r="D2832" s="2" t="s">
        <v>6398</v>
      </c>
      <c r="G2832" s="2" t="s">
        <v>11453</v>
      </c>
    </row>
    <row r="2833" spans="1:7" x14ac:dyDescent="0.2">
      <c r="A2833" s="2" t="s">
        <v>11454</v>
      </c>
      <c r="B2833" s="2" t="s">
        <v>8285</v>
      </c>
      <c r="C2833" s="2" t="s">
        <v>11455</v>
      </c>
      <c r="D2833" s="2" t="s">
        <v>6400</v>
      </c>
      <c r="G2833" s="2" t="s">
        <v>11456</v>
      </c>
    </row>
    <row r="2834" spans="1:7" x14ac:dyDescent="0.2">
      <c r="A2834" s="2" t="s">
        <v>11457</v>
      </c>
      <c r="B2834" s="2" t="s">
        <v>11458</v>
      </c>
      <c r="C2834" s="2" t="s">
        <v>11459</v>
      </c>
      <c r="D2834" s="2" t="s">
        <v>6404</v>
      </c>
      <c r="G2834" s="2" t="s">
        <v>11460</v>
      </c>
    </row>
    <row r="2835" spans="1:7" x14ac:dyDescent="0.2">
      <c r="A2835" s="2" t="s">
        <v>11461</v>
      </c>
      <c r="B2835" s="2" t="s">
        <v>11462</v>
      </c>
      <c r="C2835" s="2" t="s">
        <v>11463</v>
      </c>
      <c r="D2835" s="2" t="s">
        <v>6408</v>
      </c>
      <c r="G2835" s="2" t="s">
        <v>11464</v>
      </c>
    </row>
    <row r="2836" spans="1:7" x14ac:dyDescent="0.2">
      <c r="A2836" s="2" t="s">
        <v>8066</v>
      </c>
      <c r="B2836" s="2" t="s">
        <v>8289</v>
      </c>
      <c r="C2836" s="2" t="s">
        <v>11465</v>
      </c>
      <c r="D2836" s="2" t="s">
        <v>11466</v>
      </c>
      <c r="G2836" s="2" t="s">
        <v>1437</v>
      </c>
    </row>
    <row r="2837" spans="1:7" x14ac:dyDescent="0.2">
      <c r="A2837" s="2" t="s">
        <v>1899</v>
      </c>
      <c r="B2837" s="2" t="s">
        <v>11467</v>
      </c>
      <c r="C2837" s="2" t="s">
        <v>11468</v>
      </c>
      <c r="D2837" s="2" t="s">
        <v>11469</v>
      </c>
      <c r="G2837" s="2" t="s">
        <v>11470</v>
      </c>
    </row>
    <row r="2838" spans="1:7" x14ac:dyDescent="0.2">
      <c r="A2838" s="2" t="s">
        <v>3710</v>
      </c>
      <c r="B2838" s="2" t="s">
        <v>11471</v>
      </c>
      <c r="C2838" s="2" t="s">
        <v>11472</v>
      </c>
      <c r="D2838" s="2" t="s">
        <v>707</v>
      </c>
      <c r="G2838" s="2" t="s">
        <v>11473</v>
      </c>
    </row>
    <row r="2839" spans="1:7" x14ac:dyDescent="0.2">
      <c r="A2839" s="2" t="s">
        <v>179</v>
      </c>
      <c r="B2839" s="2" t="s">
        <v>8291</v>
      </c>
      <c r="C2839" s="2" t="s">
        <v>11474</v>
      </c>
      <c r="D2839" s="2" t="s">
        <v>6415</v>
      </c>
      <c r="G2839" s="2" t="s">
        <v>11475</v>
      </c>
    </row>
    <row r="2840" spans="1:7" x14ac:dyDescent="0.2">
      <c r="A2840" s="2" t="s">
        <v>7485</v>
      </c>
      <c r="B2840" s="2" t="s">
        <v>922</v>
      </c>
      <c r="C2840" s="2" t="s">
        <v>11476</v>
      </c>
      <c r="D2840" s="2" t="s">
        <v>6420</v>
      </c>
      <c r="G2840" s="2" t="s">
        <v>11477</v>
      </c>
    </row>
    <row r="2841" spans="1:7" x14ac:dyDescent="0.2">
      <c r="A2841" s="2" t="s">
        <v>1439</v>
      </c>
      <c r="B2841" s="2" t="s">
        <v>11478</v>
      </c>
      <c r="C2841" s="2" t="s">
        <v>11479</v>
      </c>
      <c r="D2841" s="2" t="s">
        <v>9436</v>
      </c>
      <c r="G2841" s="2" t="s">
        <v>11480</v>
      </c>
    </row>
    <row r="2842" spans="1:7" x14ac:dyDescent="0.2">
      <c r="A2842" s="2" t="s">
        <v>2234</v>
      </c>
      <c r="B2842" s="2" t="s">
        <v>8300</v>
      </c>
      <c r="C2842" s="2" t="s">
        <v>11481</v>
      </c>
      <c r="D2842" s="2" t="s">
        <v>11482</v>
      </c>
      <c r="G2842" s="2" t="s">
        <v>11483</v>
      </c>
    </row>
    <row r="2843" spans="1:7" x14ac:dyDescent="0.2">
      <c r="A2843" s="2" t="s">
        <v>2696</v>
      </c>
      <c r="B2843" s="2" t="s">
        <v>11484</v>
      </c>
      <c r="C2843" s="2" t="s">
        <v>3069</v>
      </c>
      <c r="D2843" s="2" t="s">
        <v>11485</v>
      </c>
      <c r="G2843" s="2" t="s">
        <v>11486</v>
      </c>
    </row>
    <row r="2844" spans="1:7" x14ac:dyDescent="0.2">
      <c r="A2844" s="2" t="s">
        <v>3559</v>
      </c>
      <c r="B2844" s="2" t="s">
        <v>11487</v>
      </c>
      <c r="C2844" s="2" t="s">
        <v>11488</v>
      </c>
      <c r="D2844" s="2" t="s">
        <v>9444</v>
      </c>
      <c r="G2844" s="2" t="s">
        <v>11489</v>
      </c>
    </row>
    <row r="2845" spans="1:7" x14ac:dyDescent="0.2">
      <c r="A2845" s="2" t="s">
        <v>11490</v>
      </c>
      <c r="B2845" s="2" t="s">
        <v>8302</v>
      </c>
      <c r="C2845" s="2" t="s">
        <v>3074</v>
      </c>
      <c r="D2845" s="2" t="s">
        <v>6424</v>
      </c>
      <c r="G2845" s="2" t="s">
        <v>11491</v>
      </c>
    </row>
    <row r="2846" spans="1:7" x14ac:dyDescent="0.2">
      <c r="A2846" s="2" t="s">
        <v>4413</v>
      </c>
      <c r="B2846" s="2" t="s">
        <v>11492</v>
      </c>
      <c r="C2846" s="2" t="s">
        <v>11493</v>
      </c>
      <c r="D2846" s="2" t="s">
        <v>11494</v>
      </c>
      <c r="G2846" s="2" t="s">
        <v>11495</v>
      </c>
    </row>
    <row r="2847" spans="1:7" x14ac:dyDescent="0.2">
      <c r="A2847" s="2" t="s">
        <v>11496</v>
      </c>
      <c r="B2847" s="2" t="s">
        <v>11497</v>
      </c>
      <c r="C2847" s="2" t="s">
        <v>11498</v>
      </c>
      <c r="D2847" s="2" t="s">
        <v>6429</v>
      </c>
      <c r="G2847" s="2" t="s">
        <v>11499</v>
      </c>
    </row>
    <row r="2848" spans="1:7" x14ac:dyDescent="0.2">
      <c r="A2848" s="2" t="s">
        <v>1289</v>
      </c>
      <c r="B2848" s="2" t="s">
        <v>11500</v>
      </c>
      <c r="C2848" s="2" t="s">
        <v>11501</v>
      </c>
      <c r="D2848" s="2" t="s">
        <v>11502</v>
      </c>
      <c r="G2848" s="2" t="s">
        <v>11503</v>
      </c>
    </row>
    <row r="2849" spans="1:7" x14ac:dyDescent="0.2">
      <c r="A2849" s="2" t="s">
        <v>1762</v>
      </c>
      <c r="B2849" s="2" t="s">
        <v>11504</v>
      </c>
      <c r="C2849" s="2" t="s">
        <v>11505</v>
      </c>
      <c r="D2849" s="2" t="s">
        <v>9457</v>
      </c>
      <c r="G2849" s="2" t="s">
        <v>11506</v>
      </c>
    </row>
    <row r="2850" spans="1:7" x14ac:dyDescent="0.2">
      <c r="A2850" s="2" t="s">
        <v>1802</v>
      </c>
      <c r="B2850" s="2" t="s">
        <v>8308</v>
      </c>
      <c r="C2850" s="2" t="s">
        <v>3079</v>
      </c>
      <c r="D2850" s="2" t="s">
        <v>6434</v>
      </c>
      <c r="G2850" s="2" t="s">
        <v>11507</v>
      </c>
    </row>
    <row r="2851" spans="1:7" x14ac:dyDescent="0.2">
      <c r="A2851" s="2" t="s">
        <v>2128</v>
      </c>
      <c r="B2851" s="2" t="s">
        <v>11508</v>
      </c>
      <c r="C2851" s="2" t="s">
        <v>11509</v>
      </c>
      <c r="D2851" s="2" t="s">
        <v>9463</v>
      </c>
      <c r="G2851" s="2" t="s">
        <v>11510</v>
      </c>
    </row>
    <row r="2852" spans="1:7" x14ac:dyDescent="0.2">
      <c r="A2852" s="2" t="s">
        <v>2725</v>
      </c>
      <c r="B2852" s="2" t="s">
        <v>11511</v>
      </c>
      <c r="C2852" s="2" t="s">
        <v>3084</v>
      </c>
      <c r="D2852" s="2" t="s">
        <v>6440</v>
      </c>
      <c r="G2852" s="2" t="s">
        <v>11512</v>
      </c>
    </row>
    <row r="2853" spans="1:7" x14ac:dyDescent="0.2">
      <c r="A2853" s="2" t="s">
        <v>3302</v>
      </c>
      <c r="B2853" s="2" t="s">
        <v>8318</v>
      </c>
      <c r="C2853" s="2" t="s">
        <v>11513</v>
      </c>
      <c r="D2853" s="2" t="s">
        <v>6445</v>
      </c>
      <c r="G2853" s="2" t="s">
        <v>11514</v>
      </c>
    </row>
    <row r="2854" spans="1:7" x14ac:dyDescent="0.2">
      <c r="A2854" s="2" t="s">
        <v>3357</v>
      </c>
      <c r="B2854" s="2" t="s">
        <v>11515</v>
      </c>
      <c r="C2854" s="2" t="s">
        <v>3088</v>
      </c>
      <c r="D2854" s="2" t="s">
        <v>9474</v>
      </c>
      <c r="G2854" s="2" t="s">
        <v>11516</v>
      </c>
    </row>
    <row r="2855" spans="1:7" x14ac:dyDescent="0.2">
      <c r="A2855" s="2" t="s">
        <v>11517</v>
      </c>
      <c r="B2855" s="2" t="s">
        <v>11518</v>
      </c>
      <c r="C2855" s="2" t="s">
        <v>3092</v>
      </c>
      <c r="D2855" s="2" t="s">
        <v>11519</v>
      </c>
      <c r="G2855" s="2" t="s">
        <v>11520</v>
      </c>
    </row>
    <row r="2856" spans="1:7" x14ac:dyDescent="0.2">
      <c r="A2856" s="2" t="s">
        <v>11521</v>
      </c>
      <c r="B2856" s="2" t="s">
        <v>11522</v>
      </c>
      <c r="C2856" s="2" t="s">
        <v>11523</v>
      </c>
      <c r="D2856" s="2" t="s">
        <v>6448</v>
      </c>
      <c r="G2856" s="2" t="s">
        <v>11524</v>
      </c>
    </row>
    <row r="2857" spans="1:7" x14ac:dyDescent="0.2">
      <c r="A2857" s="2" t="s">
        <v>11525</v>
      </c>
      <c r="B2857" s="2" t="s">
        <v>928</v>
      </c>
      <c r="C2857" s="2" t="s">
        <v>11526</v>
      </c>
      <c r="D2857" s="2" t="s">
        <v>11527</v>
      </c>
      <c r="G2857" s="2" t="s">
        <v>11528</v>
      </c>
    </row>
    <row r="2858" spans="1:7" x14ac:dyDescent="0.2">
      <c r="A2858" s="2" t="s">
        <v>6359</v>
      </c>
      <c r="B2858" s="2" t="s">
        <v>11529</v>
      </c>
      <c r="C2858" s="2" t="s">
        <v>11530</v>
      </c>
      <c r="D2858" s="2" t="s">
        <v>6453</v>
      </c>
      <c r="G2858" s="2" t="s">
        <v>1441</v>
      </c>
    </row>
    <row r="2859" spans="1:7" x14ac:dyDescent="0.2">
      <c r="A2859" s="2" t="s">
        <v>11531</v>
      </c>
      <c r="B2859" s="2" t="s">
        <v>11532</v>
      </c>
      <c r="C2859" s="2" t="s">
        <v>3098</v>
      </c>
      <c r="D2859" s="2" t="s">
        <v>714</v>
      </c>
      <c r="G2859" s="2" t="s">
        <v>11533</v>
      </c>
    </row>
    <row r="2860" spans="1:7" x14ac:dyDescent="0.2">
      <c r="A2860" s="2" t="s">
        <v>7910</v>
      </c>
      <c r="B2860" s="2" t="s">
        <v>935</v>
      </c>
      <c r="C2860" s="2" t="s">
        <v>11534</v>
      </c>
      <c r="D2860" s="2" t="s">
        <v>6462</v>
      </c>
      <c r="G2860" s="2" t="s">
        <v>11535</v>
      </c>
    </row>
    <row r="2861" spans="1:7" x14ac:dyDescent="0.2">
      <c r="A2861" s="2" t="s">
        <v>2086</v>
      </c>
      <c r="B2861" s="2" t="s">
        <v>11536</v>
      </c>
      <c r="C2861" s="2" t="s">
        <v>11537</v>
      </c>
      <c r="D2861" s="2" t="s">
        <v>11538</v>
      </c>
      <c r="G2861" s="2" t="s">
        <v>11539</v>
      </c>
    </row>
    <row r="2862" spans="1:7" x14ac:dyDescent="0.2">
      <c r="A2862" s="2" t="s">
        <v>4240</v>
      </c>
      <c r="B2862" s="2" t="s">
        <v>11540</v>
      </c>
      <c r="C2862" s="2" t="s">
        <v>11541</v>
      </c>
      <c r="D2862" s="2" t="s">
        <v>9488</v>
      </c>
      <c r="G2862" s="2" t="s">
        <v>1447</v>
      </c>
    </row>
    <row r="2863" spans="1:7" x14ac:dyDescent="0.2">
      <c r="A2863" s="2" t="s">
        <v>7830</v>
      </c>
      <c r="B2863" s="2" t="s">
        <v>8353</v>
      </c>
      <c r="C2863" s="2" t="s">
        <v>3103</v>
      </c>
      <c r="D2863" s="2" t="s">
        <v>11542</v>
      </c>
      <c r="G2863" s="2" t="s">
        <v>11543</v>
      </c>
    </row>
    <row r="2864" spans="1:7" x14ac:dyDescent="0.2">
      <c r="A2864" s="2" t="s">
        <v>11544</v>
      </c>
      <c r="B2864" s="2" t="s">
        <v>8356</v>
      </c>
      <c r="C2864" s="2" t="s">
        <v>11545</v>
      </c>
      <c r="D2864" s="2" t="s">
        <v>721</v>
      </c>
      <c r="G2864" s="2" t="s">
        <v>11546</v>
      </c>
    </row>
    <row r="2865" spans="1:7" x14ac:dyDescent="0.2">
      <c r="A2865" s="2" t="s">
        <v>1988</v>
      </c>
      <c r="B2865" s="2" t="s">
        <v>8360</v>
      </c>
      <c r="C2865" s="2" t="s">
        <v>3107</v>
      </c>
      <c r="D2865" s="2" t="s">
        <v>6470</v>
      </c>
      <c r="G2865" s="2" t="s">
        <v>11547</v>
      </c>
    </row>
    <row r="2866" spans="1:7" x14ac:dyDescent="0.2">
      <c r="A2866" s="2" t="s">
        <v>11548</v>
      </c>
      <c r="B2866" s="2" t="s">
        <v>11549</v>
      </c>
      <c r="C2866" s="2" t="s">
        <v>11550</v>
      </c>
      <c r="D2866" s="2" t="s">
        <v>9496</v>
      </c>
      <c r="G2866" s="2" t="s">
        <v>11551</v>
      </c>
    </row>
    <row r="2867" spans="1:7" x14ac:dyDescent="0.2">
      <c r="A2867" s="2" t="s">
        <v>571</v>
      </c>
      <c r="B2867" s="2" t="s">
        <v>8393</v>
      </c>
      <c r="C2867" s="2" t="s">
        <v>3111</v>
      </c>
      <c r="D2867" s="2" t="s">
        <v>11552</v>
      </c>
      <c r="G2867" s="2" t="s">
        <v>11553</v>
      </c>
    </row>
    <row r="2868" spans="1:7" x14ac:dyDescent="0.2">
      <c r="A2868" s="2" t="s">
        <v>3504</v>
      </c>
      <c r="B2868" s="2" t="s">
        <v>11554</v>
      </c>
      <c r="C2868" s="2" t="s">
        <v>11555</v>
      </c>
      <c r="D2868" s="2" t="s">
        <v>9499</v>
      </c>
      <c r="G2868" s="2" t="s">
        <v>11556</v>
      </c>
    </row>
    <row r="2869" spans="1:7" x14ac:dyDescent="0.2">
      <c r="A2869" s="2" t="s">
        <v>11557</v>
      </c>
      <c r="B2869" s="2" t="s">
        <v>11558</v>
      </c>
      <c r="C2869" s="2" t="s">
        <v>3115</v>
      </c>
      <c r="D2869" s="2" t="s">
        <v>9503</v>
      </c>
      <c r="G2869" s="2" t="s">
        <v>11559</v>
      </c>
    </row>
    <row r="2870" spans="1:7" x14ac:dyDescent="0.2">
      <c r="A2870" s="2" t="s">
        <v>11560</v>
      </c>
      <c r="B2870" s="2" t="s">
        <v>11561</v>
      </c>
      <c r="C2870" s="2" t="s">
        <v>11562</v>
      </c>
      <c r="D2870" s="2" t="s">
        <v>6472</v>
      </c>
      <c r="G2870" s="2" t="s">
        <v>11563</v>
      </c>
    </row>
    <row r="2871" spans="1:7" x14ac:dyDescent="0.2">
      <c r="A2871" s="2" t="s">
        <v>186</v>
      </c>
      <c r="B2871" s="2" t="s">
        <v>11564</v>
      </c>
      <c r="C2871" s="2" t="s">
        <v>11565</v>
      </c>
      <c r="D2871" s="2" t="s">
        <v>11566</v>
      </c>
      <c r="G2871" s="2" t="s">
        <v>11567</v>
      </c>
    </row>
    <row r="2872" spans="1:7" x14ac:dyDescent="0.2">
      <c r="A2872" s="2" t="s">
        <v>11568</v>
      </c>
      <c r="B2872" s="2" t="s">
        <v>8407</v>
      </c>
      <c r="C2872" s="2" t="s">
        <v>11569</v>
      </c>
      <c r="D2872" s="2" t="s">
        <v>6478</v>
      </c>
      <c r="G2872" s="2" t="s">
        <v>11570</v>
      </c>
    </row>
    <row r="2873" spans="1:7" x14ac:dyDescent="0.2">
      <c r="A2873" s="2" t="s">
        <v>971</v>
      </c>
      <c r="B2873" s="2" t="s">
        <v>8410</v>
      </c>
      <c r="C2873" s="2" t="s">
        <v>1645</v>
      </c>
      <c r="D2873" s="2" t="s">
        <v>6483</v>
      </c>
      <c r="G2873" s="2" t="s">
        <v>11571</v>
      </c>
    </row>
    <row r="2874" spans="1:7" x14ac:dyDescent="0.2">
      <c r="A2874" s="2" t="s">
        <v>1141</v>
      </c>
      <c r="B2874" s="2" t="s">
        <v>8425</v>
      </c>
      <c r="C2874" s="2" t="s">
        <v>11572</v>
      </c>
      <c r="D2874" s="2" t="s">
        <v>6487</v>
      </c>
      <c r="G2874" s="2" t="s">
        <v>11573</v>
      </c>
    </row>
    <row r="2875" spans="1:7" x14ac:dyDescent="0.2">
      <c r="A2875" s="2" t="s">
        <v>11574</v>
      </c>
      <c r="B2875" s="2" t="s">
        <v>8427</v>
      </c>
      <c r="C2875" s="2" t="s">
        <v>11575</v>
      </c>
      <c r="D2875" s="2" t="s">
        <v>6492</v>
      </c>
      <c r="G2875" s="2" t="s">
        <v>11576</v>
      </c>
    </row>
    <row r="2876" spans="1:7" x14ac:dyDescent="0.2">
      <c r="A2876" s="2" t="s">
        <v>11577</v>
      </c>
      <c r="B2876" s="2" t="s">
        <v>11578</v>
      </c>
      <c r="C2876" s="2" t="s">
        <v>11579</v>
      </c>
      <c r="D2876" s="2" t="s">
        <v>6497</v>
      </c>
      <c r="G2876" s="2" t="s">
        <v>1454</v>
      </c>
    </row>
    <row r="2877" spans="1:7" x14ac:dyDescent="0.2">
      <c r="A2877" s="2" t="s">
        <v>1471</v>
      </c>
      <c r="B2877" s="2" t="s">
        <v>11580</v>
      </c>
      <c r="C2877" s="2" t="s">
        <v>11581</v>
      </c>
      <c r="D2877" s="2" t="s">
        <v>6501</v>
      </c>
      <c r="G2877" s="2" t="s">
        <v>11582</v>
      </c>
    </row>
    <row r="2878" spans="1:7" x14ac:dyDescent="0.2">
      <c r="A2878" s="2" t="s">
        <v>11583</v>
      </c>
      <c r="B2878" s="2" t="s">
        <v>11584</v>
      </c>
      <c r="C2878" s="2" t="s">
        <v>11585</v>
      </c>
      <c r="D2878" s="2" t="s">
        <v>11586</v>
      </c>
      <c r="G2878" s="2" t="s">
        <v>11587</v>
      </c>
    </row>
    <row r="2879" spans="1:7" x14ac:dyDescent="0.2">
      <c r="A2879" s="2" t="s">
        <v>1661</v>
      </c>
      <c r="B2879" s="2" t="s">
        <v>11588</v>
      </c>
      <c r="C2879" s="2" t="s">
        <v>11589</v>
      </c>
      <c r="D2879" s="2" t="s">
        <v>6506</v>
      </c>
      <c r="G2879" s="2" t="s">
        <v>11590</v>
      </c>
    </row>
    <row r="2880" spans="1:7" x14ac:dyDescent="0.2">
      <c r="A2880" s="2" t="s">
        <v>1735</v>
      </c>
      <c r="B2880" s="2" t="s">
        <v>11591</v>
      </c>
      <c r="C2880" s="2" t="s">
        <v>11592</v>
      </c>
      <c r="D2880" s="2" t="s">
        <v>6510</v>
      </c>
      <c r="G2880" s="2" t="s">
        <v>11593</v>
      </c>
    </row>
    <row r="2881" spans="1:7" x14ac:dyDescent="0.2">
      <c r="A2881" s="2" t="s">
        <v>2389</v>
      </c>
      <c r="B2881" s="2" t="s">
        <v>11594</v>
      </c>
      <c r="C2881" s="2" t="s">
        <v>11595</v>
      </c>
      <c r="D2881" s="2" t="s">
        <v>6515</v>
      </c>
      <c r="G2881" s="2" t="s">
        <v>11596</v>
      </c>
    </row>
    <row r="2882" spans="1:7" x14ac:dyDescent="0.2">
      <c r="A2882" s="2" t="s">
        <v>2669</v>
      </c>
      <c r="B2882" s="2" t="s">
        <v>8440</v>
      </c>
      <c r="C2882" s="2" t="s">
        <v>11597</v>
      </c>
      <c r="D2882" s="2" t="s">
        <v>6521</v>
      </c>
      <c r="G2882" s="2" t="s">
        <v>1460</v>
      </c>
    </row>
    <row r="2883" spans="1:7" x14ac:dyDescent="0.2">
      <c r="A2883" s="2" t="s">
        <v>2761</v>
      </c>
      <c r="B2883" s="2" t="s">
        <v>8444</v>
      </c>
      <c r="C2883" s="2" t="s">
        <v>11598</v>
      </c>
      <c r="D2883" s="2" t="s">
        <v>6523</v>
      </c>
      <c r="G2883" s="2" t="s">
        <v>11599</v>
      </c>
    </row>
    <row r="2884" spans="1:7" x14ac:dyDescent="0.2">
      <c r="A2884" s="2" t="s">
        <v>2790</v>
      </c>
      <c r="B2884" s="2" t="s">
        <v>11600</v>
      </c>
      <c r="C2884" s="2" t="s">
        <v>11601</v>
      </c>
      <c r="D2884" s="2" t="s">
        <v>6528</v>
      </c>
      <c r="G2884" s="2" t="s">
        <v>11602</v>
      </c>
    </row>
    <row r="2885" spans="1:7" x14ac:dyDescent="0.2">
      <c r="A2885" s="2" t="s">
        <v>3111</v>
      </c>
      <c r="B2885" s="2" t="s">
        <v>11603</v>
      </c>
      <c r="C2885" s="2" t="s">
        <v>11604</v>
      </c>
      <c r="D2885" s="2" t="s">
        <v>6533</v>
      </c>
      <c r="G2885" s="2" t="s">
        <v>11605</v>
      </c>
    </row>
    <row r="2886" spans="1:7" x14ac:dyDescent="0.2">
      <c r="A2886" s="2" t="s">
        <v>11606</v>
      </c>
      <c r="B2886" s="2" t="s">
        <v>11607</v>
      </c>
      <c r="C2886" s="2" t="s">
        <v>11608</v>
      </c>
      <c r="D2886" s="2" t="s">
        <v>6539</v>
      </c>
      <c r="G2886" s="2" t="s">
        <v>11609</v>
      </c>
    </row>
    <row r="2887" spans="1:7" x14ac:dyDescent="0.2">
      <c r="A2887" s="2" t="s">
        <v>11610</v>
      </c>
      <c r="B2887" s="2" t="s">
        <v>11611</v>
      </c>
      <c r="C2887" s="2" t="s">
        <v>3122</v>
      </c>
      <c r="D2887" s="2" t="s">
        <v>6543</v>
      </c>
      <c r="G2887" s="2" t="s">
        <v>11612</v>
      </c>
    </row>
    <row r="2888" spans="1:7" x14ac:dyDescent="0.2">
      <c r="A2888" s="2" t="s">
        <v>11613</v>
      </c>
      <c r="B2888" s="2" t="s">
        <v>11614</v>
      </c>
      <c r="C2888" s="2" t="s">
        <v>11615</v>
      </c>
      <c r="D2888" s="2" t="s">
        <v>6547</v>
      </c>
      <c r="G2888" s="2" t="s">
        <v>11616</v>
      </c>
    </row>
    <row r="2889" spans="1:7" x14ac:dyDescent="0.2">
      <c r="A2889" s="2" t="s">
        <v>3879</v>
      </c>
      <c r="B2889" s="2" t="s">
        <v>11617</v>
      </c>
      <c r="C2889" s="2" t="s">
        <v>3128</v>
      </c>
      <c r="D2889" s="2" t="s">
        <v>9538</v>
      </c>
      <c r="G2889" s="2" t="s">
        <v>11618</v>
      </c>
    </row>
    <row r="2890" spans="1:7" x14ac:dyDescent="0.2">
      <c r="A2890" s="2" t="s">
        <v>4022</v>
      </c>
      <c r="B2890" s="2" t="s">
        <v>11619</v>
      </c>
      <c r="C2890" s="2" t="s">
        <v>2155</v>
      </c>
      <c r="D2890" s="2" t="s">
        <v>6553</v>
      </c>
      <c r="G2890" s="2" t="s">
        <v>1467</v>
      </c>
    </row>
    <row r="2891" spans="1:7" x14ac:dyDescent="0.2">
      <c r="A2891" s="2" t="s">
        <v>4064</v>
      </c>
      <c r="B2891" s="2" t="s">
        <v>11620</v>
      </c>
      <c r="C2891" s="2" t="s">
        <v>11621</v>
      </c>
      <c r="D2891" s="2" t="s">
        <v>11622</v>
      </c>
      <c r="G2891" s="2" t="s">
        <v>11623</v>
      </c>
    </row>
    <row r="2892" spans="1:7" x14ac:dyDescent="0.2">
      <c r="A2892" s="2" t="s">
        <v>4143</v>
      </c>
      <c r="B2892" s="2" t="s">
        <v>11624</v>
      </c>
      <c r="C2892" s="2" t="s">
        <v>11625</v>
      </c>
      <c r="D2892" s="2" t="s">
        <v>11626</v>
      </c>
      <c r="G2892" s="2" t="s">
        <v>11627</v>
      </c>
    </row>
    <row r="2893" spans="1:7" x14ac:dyDescent="0.2">
      <c r="A2893" s="2" t="s">
        <v>4179</v>
      </c>
      <c r="B2893" s="2" t="s">
        <v>8461</v>
      </c>
      <c r="C2893" s="2" t="s">
        <v>11628</v>
      </c>
      <c r="D2893" s="2" t="s">
        <v>9549</v>
      </c>
      <c r="G2893" s="2" t="s">
        <v>11629</v>
      </c>
    </row>
    <row r="2894" spans="1:7" x14ac:dyDescent="0.2">
      <c r="A2894" s="2" t="s">
        <v>11630</v>
      </c>
      <c r="B2894" s="2" t="s">
        <v>11631</v>
      </c>
      <c r="C2894" s="2" t="s">
        <v>11632</v>
      </c>
      <c r="D2894" s="2" t="s">
        <v>11633</v>
      </c>
      <c r="G2894" s="2" t="s">
        <v>11634</v>
      </c>
    </row>
    <row r="2895" spans="1:7" x14ac:dyDescent="0.2">
      <c r="A2895" s="2" t="s">
        <v>11635</v>
      </c>
      <c r="B2895" s="2" t="s">
        <v>942</v>
      </c>
      <c r="C2895" s="2" t="s">
        <v>11636</v>
      </c>
      <c r="D2895" s="2" t="s">
        <v>6557</v>
      </c>
      <c r="G2895" s="2" t="s">
        <v>11637</v>
      </c>
    </row>
    <row r="2896" spans="1:7" x14ac:dyDescent="0.2">
      <c r="A2896" s="2" t="s">
        <v>4380</v>
      </c>
      <c r="B2896" s="2" t="s">
        <v>11638</v>
      </c>
      <c r="C2896" s="2" t="s">
        <v>11639</v>
      </c>
      <c r="D2896" s="2" t="s">
        <v>6562</v>
      </c>
      <c r="G2896" s="2" t="s">
        <v>11640</v>
      </c>
    </row>
    <row r="2897" spans="1:7" x14ac:dyDescent="0.2">
      <c r="A2897" s="2" t="s">
        <v>11641</v>
      </c>
      <c r="B2897" s="2" t="s">
        <v>8465</v>
      </c>
      <c r="C2897" s="2" t="s">
        <v>11642</v>
      </c>
      <c r="D2897" s="2" t="s">
        <v>6566</v>
      </c>
      <c r="G2897" s="2" t="s">
        <v>11643</v>
      </c>
    </row>
    <row r="2898" spans="1:7" x14ac:dyDescent="0.2">
      <c r="A2898" s="2" t="s">
        <v>11644</v>
      </c>
      <c r="B2898" s="2" t="s">
        <v>8472</v>
      </c>
      <c r="C2898" s="2" t="s">
        <v>11645</v>
      </c>
      <c r="D2898" s="2" t="s">
        <v>6568</v>
      </c>
      <c r="G2898" s="2" t="s">
        <v>11646</v>
      </c>
    </row>
    <row r="2899" spans="1:7" x14ac:dyDescent="0.2">
      <c r="A2899" s="2" t="s">
        <v>5183</v>
      </c>
      <c r="B2899" s="2" t="s">
        <v>11647</v>
      </c>
      <c r="C2899" s="2" t="s">
        <v>11648</v>
      </c>
      <c r="D2899" s="2" t="s">
        <v>9568</v>
      </c>
      <c r="G2899" s="2" t="s">
        <v>1473</v>
      </c>
    </row>
    <row r="2900" spans="1:7" x14ac:dyDescent="0.2">
      <c r="A2900" s="2" t="s">
        <v>5197</v>
      </c>
      <c r="B2900" s="2" t="s">
        <v>11649</v>
      </c>
      <c r="C2900" s="2" t="s">
        <v>11650</v>
      </c>
      <c r="D2900" s="2" t="s">
        <v>6574</v>
      </c>
      <c r="G2900" s="2" t="s">
        <v>11651</v>
      </c>
    </row>
    <row r="2901" spans="1:7" x14ac:dyDescent="0.2">
      <c r="A2901" s="2" t="s">
        <v>11652</v>
      </c>
      <c r="B2901" s="2" t="s">
        <v>8484</v>
      </c>
      <c r="C2901" s="2" t="s">
        <v>3134</v>
      </c>
      <c r="D2901" s="2" t="s">
        <v>6580</v>
      </c>
      <c r="G2901" s="2" t="s">
        <v>11653</v>
      </c>
    </row>
    <row r="2902" spans="1:7" x14ac:dyDescent="0.2">
      <c r="A2902" s="2" t="s">
        <v>11654</v>
      </c>
      <c r="B2902" s="2" t="s">
        <v>8486</v>
      </c>
      <c r="C2902" s="2" t="s">
        <v>3139</v>
      </c>
      <c r="D2902" s="2" t="s">
        <v>9586</v>
      </c>
      <c r="G2902" s="2" t="s">
        <v>11655</v>
      </c>
    </row>
    <row r="2903" spans="1:7" x14ac:dyDescent="0.2">
      <c r="A2903" s="2" t="s">
        <v>11656</v>
      </c>
      <c r="B2903" s="2" t="s">
        <v>11657</v>
      </c>
      <c r="C2903" s="2" t="s">
        <v>11658</v>
      </c>
      <c r="D2903" s="2" t="s">
        <v>11659</v>
      </c>
      <c r="G2903" s="2" t="s">
        <v>11660</v>
      </c>
    </row>
    <row r="2904" spans="1:7" x14ac:dyDescent="0.2">
      <c r="A2904" s="2" t="s">
        <v>5381</v>
      </c>
      <c r="B2904" s="2" t="s">
        <v>11661</v>
      </c>
      <c r="C2904" s="2" t="s">
        <v>11662</v>
      </c>
      <c r="D2904" s="2" t="s">
        <v>726</v>
      </c>
      <c r="G2904" s="2" t="s">
        <v>11663</v>
      </c>
    </row>
    <row r="2905" spans="1:7" x14ac:dyDescent="0.2">
      <c r="A2905" s="2" t="s">
        <v>5564</v>
      </c>
      <c r="B2905" s="2" t="s">
        <v>11664</v>
      </c>
      <c r="C2905" s="2" t="s">
        <v>11665</v>
      </c>
      <c r="D2905" s="2" t="s">
        <v>11666</v>
      </c>
      <c r="G2905" s="2" t="s">
        <v>11667</v>
      </c>
    </row>
    <row r="2906" spans="1:7" x14ac:dyDescent="0.2">
      <c r="A2906" s="2" t="s">
        <v>5634</v>
      </c>
      <c r="B2906" s="2" t="s">
        <v>11668</v>
      </c>
      <c r="C2906" s="2" t="s">
        <v>3143</v>
      </c>
      <c r="D2906" s="2" t="s">
        <v>9592</v>
      </c>
      <c r="G2906" s="2" t="s">
        <v>11669</v>
      </c>
    </row>
    <row r="2907" spans="1:7" x14ac:dyDescent="0.2">
      <c r="A2907" s="2" t="s">
        <v>11670</v>
      </c>
      <c r="B2907" s="2" t="s">
        <v>11671</v>
      </c>
      <c r="C2907" s="2" t="s">
        <v>11672</v>
      </c>
      <c r="D2907" s="2" t="s">
        <v>6589</v>
      </c>
      <c r="G2907" s="2" t="s">
        <v>11673</v>
      </c>
    </row>
    <row r="2908" spans="1:7" x14ac:dyDescent="0.2">
      <c r="A2908" s="2" t="s">
        <v>5898</v>
      </c>
      <c r="B2908" s="2" t="s">
        <v>8491</v>
      </c>
      <c r="C2908" s="2" t="s">
        <v>3149</v>
      </c>
      <c r="D2908" s="2" t="s">
        <v>6593</v>
      </c>
      <c r="G2908" s="2" t="s">
        <v>11674</v>
      </c>
    </row>
    <row r="2909" spans="1:7" x14ac:dyDescent="0.2">
      <c r="A2909" s="2" t="s">
        <v>5913</v>
      </c>
      <c r="B2909" s="2" t="s">
        <v>8503</v>
      </c>
      <c r="C2909" s="2" t="s">
        <v>3154</v>
      </c>
      <c r="D2909" s="2" t="s">
        <v>9601</v>
      </c>
      <c r="G2909" s="2" t="s">
        <v>1479</v>
      </c>
    </row>
    <row r="2910" spans="1:7" x14ac:dyDescent="0.2">
      <c r="A2910" s="2" t="s">
        <v>5970</v>
      </c>
      <c r="B2910" s="2" t="s">
        <v>949</v>
      </c>
      <c r="C2910" s="2" t="s">
        <v>3159</v>
      </c>
      <c r="D2910" s="2" t="s">
        <v>9609</v>
      </c>
      <c r="G2910" s="2" t="s">
        <v>11675</v>
      </c>
    </row>
    <row r="2911" spans="1:7" x14ac:dyDescent="0.2">
      <c r="A2911" s="2" t="s">
        <v>6050</v>
      </c>
      <c r="B2911" s="2" t="s">
        <v>11676</v>
      </c>
      <c r="C2911" s="2" t="s">
        <v>11677</v>
      </c>
      <c r="D2911" s="2" t="s">
        <v>9612</v>
      </c>
      <c r="G2911" s="2" t="s">
        <v>11678</v>
      </c>
    </row>
    <row r="2912" spans="1:7" x14ac:dyDescent="0.2">
      <c r="A2912" s="2" t="s">
        <v>6079</v>
      </c>
      <c r="B2912" s="2" t="s">
        <v>8511</v>
      </c>
      <c r="C2912" s="2" t="s">
        <v>11679</v>
      </c>
      <c r="D2912" s="2" t="s">
        <v>6598</v>
      </c>
      <c r="G2912" s="2" t="s">
        <v>11680</v>
      </c>
    </row>
    <row r="2913" spans="1:7" x14ac:dyDescent="0.2">
      <c r="A2913" s="2" t="s">
        <v>11681</v>
      </c>
      <c r="B2913" s="2" t="s">
        <v>8523</v>
      </c>
      <c r="C2913" s="2" t="s">
        <v>11682</v>
      </c>
      <c r="D2913" s="2" t="s">
        <v>6602</v>
      </c>
      <c r="G2913" s="2" t="s">
        <v>11683</v>
      </c>
    </row>
    <row r="2914" spans="1:7" x14ac:dyDescent="0.2">
      <c r="A2914" s="2" t="s">
        <v>6235</v>
      </c>
      <c r="B2914" s="2" t="s">
        <v>11684</v>
      </c>
      <c r="C2914" s="2" t="s">
        <v>11685</v>
      </c>
      <c r="D2914" s="2" t="s">
        <v>9627</v>
      </c>
      <c r="G2914" s="2" t="s">
        <v>11686</v>
      </c>
    </row>
    <row r="2915" spans="1:7" x14ac:dyDescent="0.2">
      <c r="A2915" s="2" t="s">
        <v>6300</v>
      </c>
      <c r="B2915" s="2" t="s">
        <v>955</v>
      </c>
      <c r="C2915" s="2" t="s">
        <v>11687</v>
      </c>
      <c r="D2915" s="2" t="s">
        <v>6607</v>
      </c>
      <c r="G2915" s="2" t="s">
        <v>11688</v>
      </c>
    </row>
    <row r="2916" spans="1:7" x14ac:dyDescent="0.2">
      <c r="A2916" s="2" t="s">
        <v>6389</v>
      </c>
      <c r="B2916" s="2" t="s">
        <v>11689</v>
      </c>
      <c r="C2916" s="2" t="s">
        <v>11690</v>
      </c>
      <c r="D2916" s="2" t="s">
        <v>733</v>
      </c>
      <c r="G2916" s="2" t="s">
        <v>11691</v>
      </c>
    </row>
    <row r="2917" spans="1:7" x14ac:dyDescent="0.2">
      <c r="A2917" s="2" t="s">
        <v>11692</v>
      </c>
      <c r="B2917" s="2" t="s">
        <v>8528</v>
      </c>
      <c r="C2917" s="2" t="s">
        <v>3163</v>
      </c>
      <c r="D2917" s="2" t="s">
        <v>6613</v>
      </c>
      <c r="G2917" s="2" t="s">
        <v>11693</v>
      </c>
    </row>
    <row r="2918" spans="1:7" x14ac:dyDescent="0.2">
      <c r="A2918" s="2" t="s">
        <v>6573</v>
      </c>
      <c r="B2918" s="2" t="s">
        <v>8530</v>
      </c>
      <c r="C2918" s="2" t="s">
        <v>11694</v>
      </c>
      <c r="D2918" s="2" t="s">
        <v>11695</v>
      </c>
      <c r="G2918" s="2" t="s">
        <v>11696</v>
      </c>
    </row>
    <row r="2919" spans="1:7" x14ac:dyDescent="0.2">
      <c r="A2919" s="2" t="s">
        <v>6671</v>
      </c>
      <c r="B2919" s="2" t="s">
        <v>11697</v>
      </c>
      <c r="C2919" s="2" t="s">
        <v>11698</v>
      </c>
      <c r="D2919" s="2" t="s">
        <v>6617</v>
      </c>
      <c r="G2919" s="2" t="s">
        <v>11699</v>
      </c>
    </row>
    <row r="2920" spans="1:7" x14ac:dyDescent="0.2">
      <c r="A2920" s="2" t="s">
        <v>11700</v>
      </c>
      <c r="B2920" s="2" t="s">
        <v>11701</v>
      </c>
      <c r="C2920" s="2" t="s">
        <v>3167</v>
      </c>
      <c r="D2920" s="2" t="s">
        <v>11702</v>
      </c>
      <c r="G2920" s="2" t="s">
        <v>11703</v>
      </c>
    </row>
    <row r="2921" spans="1:7" x14ac:dyDescent="0.2">
      <c r="A2921" s="2" t="s">
        <v>11704</v>
      </c>
      <c r="B2921" s="2" t="s">
        <v>11705</v>
      </c>
      <c r="C2921" s="2" t="s">
        <v>11706</v>
      </c>
      <c r="D2921" s="2" t="s">
        <v>6620</v>
      </c>
      <c r="G2921" s="2" t="s">
        <v>11707</v>
      </c>
    </row>
    <row r="2922" spans="1:7" x14ac:dyDescent="0.2">
      <c r="A2922" s="2" t="s">
        <v>7578</v>
      </c>
      <c r="B2922" s="2" t="s">
        <v>11708</v>
      </c>
      <c r="C2922" s="2" t="s">
        <v>11709</v>
      </c>
      <c r="D2922" s="2" t="s">
        <v>6622</v>
      </c>
      <c r="G2922" s="2" t="s">
        <v>11710</v>
      </c>
    </row>
    <row r="2923" spans="1:7" x14ac:dyDescent="0.2">
      <c r="A2923" s="2" t="s">
        <v>11711</v>
      </c>
      <c r="B2923" s="2" t="s">
        <v>8533</v>
      </c>
      <c r="C2923" s="2" t="s">
        <v>11712</v>
      </c>
      <c r="D2923" s="2" t="s">
        <v>6627</v>
      </c>
      <c r="G2923" s="2" t="s">
        <v>11713</v>
      </c>
    </row>
    <row r="2924" spans="1:7" x14ac:dyDescent="0.2">
      <c r="A2924" s="2" t="s">
        <v>11714</v>
      </c>
      <c r="B2924" s="2" t="s">
        <v>960</v>
      </c>
      <c r="C2924" s="2" t="s">
        <v>11715</v>
      </c>
      <c r="D2924" s="2" t="s">
        <v>740</v>
      </c>
      <c r="G2924" s="2" t="s">
        <v>11716</v>
      </c>
    </row>
    <row r="2925" spans="1:7" x14ac:dyDescent="0.2">
      <c r="A2925" s="2" t="s">
        <v>11717</v>
      </c>
      <c r="B2925" s="2" t="s">
        <v>967</v>
      </c>
      <c r="C2925" s="2" t="s">
        <v>11718</v>
      </c>
      <c r="D2925" s="2" t="s">
        <v>6635</v>
      </c>
      <c r="G2925" s="2" t="s">
        <v>11719</v>
      </c>
    </row>
    <row r="2926" spans="1:7" x14ac:dyDescent="0.2">
      <c r="A2926" s="2" t="s">
        <v>7508</v>
      </c>
      <c r="B2926" s="2" t="s">
        <v>11720</v>
      </c>
      <c r="C2926" s="2" t="s">
        <v>11721</v>
      </c>
      <c r="D2926" s="2" t="s">
        <v>11722</v>
      </c>
      <c r="G2926" s="2" t="s">
        <v>11723</v>
      </c>
    </row>
    <row r="2927" spans="1:7" x14ac:dyDescent="0.2">
      <c r="A2927" s="2" t="s">
        <v>3024</v>
      </c>
      <c r="B2927" s="2" t="s">
        <v>8540</v>
      </c>
      <c r="C2927" s="2" t="s">
        <v>3171</v>
      </c>
      <c r="D2927" s="2" t="s">
        <v>9667</v>
      </c>
      <c r="G2927" s="2" t="s">
        <v>11724</v>
      </c>
    </row>
    <row r="2928" spans="1:7" x14ac:dyDescent="0.2">
      <c r="A2928" s="2" t="s">
        <v>300</v>
      </c>
      <c r="B2928" s="2" t="s">
        <v>11725</v>
      </c>
      <c r="C2928" s="2" t="s">
        <v>3175</v>
      </c>
      <c r="D2928" s="2" t="s">
        <v>746</v>
      </c>
      <c r="G2928" s="2" t="s">
        <v>11726</v>
      </c>
    </row>
    <row r="2929" spans="1:7" x14ac:dyDescent="0.2">
      <c r="A2929" s="2" t="s">
        <v>11727</v>
      </c>
      <c r="B2929" s="2" t="s">
        <v>11728</v>
      </c>
      <c r="C2929" s="2" t="s">
        <v>11729</v>
      </c>
      <c r="D2929" s="2" t="s">
        <v>11730</v>
      </c>
      <c r="G2929" s="2" t="s">
        <v>1485</v>
      </c>
    </row>
    <row r="2930" spans="1:7" x14ac:dyDescent="0.2">
      <c r="A2930" s="2" t="s">
        <v>607</v>
      </c>
      <c r="B2930" s="2" t="s">
        <v>8544</v>
      </c>
      <c r="C2930" s="2" t="s">
        <v>11731</v>
      </c>
      <c r="D2930" s="2" t="s">
        <v>11732</v>
      </c>
      <c r="G2930" s="2" t="s">
        <v>11733</v>
      </c>
    </row>
    <row r="2931" spans="1:7" x14ac:dyDescent="0.2">
      <c r="A2931" s="2" t="s">
        <v>5525</v>
      </c>
      <c r="B2931" s="2" t="s">
        <v>11734</v>
      </c>
      <c r="C2931" s="2" t="s">
        <v>11735</v>
      </c>
      <c r="D2931" s="2" t="s">
        <v>6643</v>
      </c>
      <c r="G2931" s="2" t="s">
        <v>11736</v>
      </c>
    </row>
    <row r="2932" spans="1:7" x14ac:dyDescent="0.2">
      <c r="A2932" s="2" t="s">
        <v>802</v>
      </c>
      <c r="B2932" s="2" t="s">
        <v>11737</v>
      </c>
      <c r="C2932" s="2" t="s">
        <v>11738</v>
      </c>
      <c r="D2932" s="2" t="s">
        <v>11739</v>
      </c>
      <c r="G2932" s="2" t="s">
        <v>11740</v>
      </c>
    </row>
    <row r="2933" spans="1:7" x14ac:dyDescent="0.2">
      <c r="A2933" s="2" t="s">
        <v>6444</v>
      </c>
      <c r="B2933" s="2" t="s">
        <v>11741</v>
      </c>
      <c r="C2933" s="2" t="s">
        <v>11742</v>
      </c>
      <c r="D2933" s="2" t="s">
        <v>6647</v>
      </c>
      <c r="G2933" s="2" t="s">
        <v>11743</v>
      </c>
    </row>
    <row r="2934" spans="1:7" x14ac:dyDescent="0.2">
      <c r="A2934" s="2" t="s">
        <v>744</v>
      </c>
      <c r="B2934" s="2" t="s">
        <v>11744</v>
      </c>
      <c r="C2934" s="2" t="s">
        <v>11745</v>
      </c>
      <c r="D2934" s="2" t="s">
        <v>9696</v>
      </c>
      <c r="G2934" s="2" t="s">
        <v>1491</v>
      </c>
    </row>
    <row r="2935" spans="1:7" x14ac:dyDescent="0.2">
      <c r="A2935" s="2" t="s">
        <v>1352</v>
      </c>
      <c r="B2935" s="2" t="s">
        <v>11746</v>
      </c>
      <c r="C2935" s="2" t="s">
        <v>11747</v>
      </c>
      <c r="D2935" s="2" t="s">
        <v>6651</v>
      </c>
      <c r="G2935" s="2" t="s">
        <v>11748</v>
      </c>
    </row>
    <row r="2936" spans="1:7" x14ac:dyDescent="0.2">
      <c r="A2936" s="2" t="s">
        <v>4337</v>
      </c>
      <c r="B2936" s="2" t="s">
        <v>11749</v>
      </c>
      <c r="C2936" s="2" t="s">
        <v>11750</v>
      </c>
      <c r="D2936" s="2" t="s">
        <v>6656</v>
      </c>
      <c r="G2936" s="2" t="s">
        <v>11751</v>
      </c>
    </row>
    <row r="2937" spans="1:7" x14ac:dyDescent="0.2">
      <c r="A2937" s="2" t="s">
        <v>11752</v>
      </c>
      <c r="B2937" s="2" t="s">
        <v>11753</v>
      </c>
      <c r="C2937" s="2" t="s">
        <v>11754</v>
      </c>
      <c r="D2937" s="2" t="s">
        <v>6659</v>
      </c>
      <c r="G2937" s="2" t="s">
        <v>11755</v>
      </c>
    </row>
    <row r="2938" spans="1:7" x14ac:dyDescent="0.2">
      <c r="A2938" s="2" t="s">
        <v>344</v>
      </c>
      <c r="B2938" s="2" t="s">
        <v>11756</v>
      </c>
      <c r="C2938" s="2" t="s">
        <v>11757</v>
      </c>
      <c r="D2938" s="2" t="s">
        <v>6664</v>
      </c>
      <c r="G2938" s="2" t="s">
        <v>11758</v>
      </c>
    </row>
    <row r="2939" spans="1:7" x14ac:dyDescent="0.2">
      <c r="A2939" s="2" t="s">
        <v>1359</v>
      </c>
      <c r="B2939" s="2" t="s">
        <v>8549</v>
      </c>
      <c r="C2939" s="2" t="s">
        <v>11759</v>
      </c>
      <c r="D2939" s="2" t="s">
        <v>6668</v>
      </c>
      <c r="G2939" s="2" t="s">
        <v>11760</v>
      </c>
    </row>
    <row r="2940" spans="1:7" x14ac:dyDescent="0.2">
      <c r="A2940" s="2" t="s">
        <v>2057</v>
      </c>
      <c r="B2940" s="2" t="s">
        <v>8553</v>
      </c>
      <c r="C2940" s="2" t="s">
        <v>3180</v>
      </c>
      <c r="D2940" s="2" t="s">
        <v>6672</v>
      </c>
      <c r="G2940" s="2" t="s">
        <v>11761</v>
      </c>
    </row>
    <row r="2941" spans="1:7" x14ac:dyDescent="0.2">
      <c r="A2941" s="2" t="s">
        <v>11762</v>
      </c>
      <c r="B2941" s="2" t="s">
        <v>8563</v>
      </c>
      <c r="C2941" s="2" t="s">
        <v>11763</v>
      </c>
      <c r="D2941" s="2" t="s">
        <v>11764</v>
      </c>
      <c r="G2941" s="2" t="s">
        <v>11765</v>
      </c>
    </row>
    <row r="2942" spans="1:7" x14ac:dyDescent="0.2">
      <c r="A2942" s="2" t="s">
        <v>11766</v>
      </c>
      <c r="B2942" s="2" t="s">
        <v>11767</v>
      </c>
      <c r="C2942" s="2" t="s">
        <v>3185</v>
      </c>
      <c r="D2942" s="2" t="s">
        <v>9735</v>
      </c>
      <c r="G2942" s="2" t="s">
        <v>11768</v>
      </c>
    </row>
    <row r="2943" spans="1:7" x14ac:dyDescent="0.2">
      <c r="A2943" s="2" t="s">
        <v>3198</v>
      </c>
      <c r="B2943" s="2" t="s">
        <v>11769</v>
      </c>
      <c r="C2943" s="2" t="s">
        <v>3190</v>
      </c>
      <c r="D2943" s="2" t="s">
        <v>6674</v>
      </c>
      <c r="G2943" s="2" t="s">
        <v>11770</v>
      </c>
    </row>
    <row r="2944" spans="1:7" x14ac:dyDescent="0.2">
      <c r="A2944" s="2" t="s">
        <v>3600</v>
      </c>
      <c r="B2944" s="2" t="s">
        <v>8578</v>
      </c>
      <c r="C2944" s="2" t="s">
        <v>11771</v>
      </c>
      <c r="D2944" s="2" t="s">
        <v>752</v>
      </c>
      <c r="G2944" s="2" t="s">
        <v>11772</v>
      </c>
    </row>
    <row r="2945" spans="1:7" x14ac:dyDescent="0.2">
      <c r="A2945" s="2" t="s">
        <v>3676</v>
      </c>
      <c r="B2945" s="2" t="s">
        <v>8581</v>
      </c>
      <c r="C2945" s="2" t="s">
        <v>11773</v>
      </c>
      <c r="D2945" s="2" t="s">
        <v>757</v>
      </c>
      <c r="G2945" s="2" t="s">
        <v>11774</v>
      </c>
    </row>
    <row r="2946" spans="1:7" x14ac:dyDescent="0.2">
      <c r="A2946" s="2" t="s">
        <v>3734</v>
      </c>
      <c r="B2946" s="2" t="s">
        <v>11775</v>
      </c>
      <c r="C2946" s="2" t="s">
        <v>11776</v>
      </c>
      <c r="D2946" s="2" t="s">
        <v>6686</v>
      </c>
      <c r="G2946" s="2" t="s">
        <v>11777</v>
      </c>
    </row>
    <row r="2947" spans="1:7" x14ac:dyDescent="0.2">
      <c r="A2947" s="2" t="s">
        <v>3763</v>
      </c>
      <c r="B2947" s="2" t="s">
        <v>8596</v>
      </c>
      <c r="C2947" s="2" t="s">
        <v>11778</v>
      </c>
      <c r="D2947" s="2" t="s">
        <v>6691</v>
      </c>
      <c r="G2947" s="2" t="s">
        <v>11779</v>
      </c>
    </row>
    <row r="2948" spans="1:7" x14ac:dyDescent="0.2">
      <c r="A2948" s="2" t="s">
        <v>11780</v>
      </c>
      <c r="B2948" s="2" t="s">
        <v>11781</v>
      </c>
      <c r="C2948" s="2" t="s">
        <v>11782</v>
      </c>
      <c r="D2948" s="2" t="s">
        <v>6695</v>
      </c>
      <c r="G2948" s="2" t="s">
        <v>11783</v>
      </c>
    </row>
    <row r="2949" spans="1:7" x14ac:dyDescent="0.2">
      <c r="A2949" s="2" t="s">
        <v>4707</v>
      </c>
      <c r="B2949" s="2" t="s">
        <v>8599</v>
      </c>
      <c r="C2949" s="2" t="s">
        <v>3194</v>
      </c>
      <c r="D2949" s="2" t="s">
        <v>6698</v>
      </c>
      <c r="G2949" s="2" t="s">
        <v>11784</v>
      </c>
    </row>
    <row r="2950" spans="1:7" x14ac:dyDescent="0.2">
      <c r="A2950" s="2" t="s">
        <v>4729</v>
      </c>
      <c r="B2950" s="2" t="s">
        <v>11785</v>
      </c>
      <c r="C2950" s="2" t="s">
        <v>11786</v>
      </c>
      <c r="D2950" s="2" t="s">
        <v>6701</v>
      </c>
      <c r="G2950" s="2" t="s">
        <v>1498</v>
      </c>
    </row>
    <row r="2951" spans="1:7" x14ac:dyDescent="0.2">
      <c r="A2951" s="2" t="s">
        <v>5048</v>
      </c>
      <c r="B2951" s="2" t="s">
        <v>8604</v>
      </c>
      <c r="C2951" s="2" t="s">
        <v>3198</v>
      </c>
      <c r="D2951" s="2" t="s">
        <v>6704</v>
      </c>
      <c r="G2951" s="2" t="s">
        <v>11787</v>
      </c>
    </row>
    <row r="2952" spans="1:7" x14ac:dyDescent="0.2">
      <c r="A2952" s="2" t="s">
        <v>11788</v>
      </c>
      <c r="B2952" s="2" t="s">
        <v>11789</v>
      </c>
      <c r="C2952" s="2" t="s">
        <v>11790</v>
      </c>
      <c r="D2952" s="2" t="s">
        <v>6705</v>
      </c>
      <c r="G2952" s="2" t="s">
        <v>1505</v>
      </c>
    </row>
    <row r="2953" spans="1:7" x14ac:dyDescent="0.2">
      <c r="A2953" s="2" t="s">
        <v>5850</v>
      </c>
      <c r="B2953" s="2" t="s">
        <v>973</v>
      </c>
      <c r="C2953" s="2" t="s">
        <v>11791</v>
      </c>
      <c r="D2953" s="2" t="s">
        <v>6709</v>
      </c>
      <c r="G2953" s="2" t="s">
        <v>11792</v>
      </c>
    </row>
    <row r="2954" spans="1:7" x14ac:dyDescent="0.2">
      <c r="A2954" s="2" t="s">
        <v>11793</v>
      </c>
      <c r="B2954" s="2" t="s">
        <v>8609</v>
      </c>
      <c r="C2954" s="2" t="s">
        <v>11794</v>
      </c>
      <c r="D2954" s="2" t="s">
        <v>6712</v>
      </c>
      <c r="G2954" s="2" t="s">
        <v>11795</v>
      </c>
    </row>
    <row r="2955" spans="1:7" x14ac:dyDescent="0.2">
      <c r="A2955" s="2" t="s">
        <v>6071</v>
      </c>
      <c r="B2955" s="2" t="s">
        <v>11796</v>
      </c>
      <c r="C2955" s="2" t="s">
        <v>3202</v>
      </c>
      <c r="D2955" s="2" t="s">
        <v>6717</v>
      </c>
      <c r="G2955" s="2" t="s">
        <v>11797</v>
      </c>
    </row>
    <row r="2956" spans="1:7" x14ac:dyDescent="0.2">
      <c r="A2956" s="2" t="s">
        <v>6592</v>
      </c>
      <c r="B2956" s="2" t="s">
        <v>11798</v>
      </c>
      <c r="C2956" s="2" t="s">
        <v>11799</v>
      </c>
      <c r="D2956" s="2" t="s">
        <v>11800</v>
      </c>
      <c r="G2956" s="2" t="s">
        <v>11801</v>
      </c>
    </row>
    <row r="2957" spans="1:7" x14ac:dyDescent="0.2">
      <c r="A2957" s="2" t="s">
        <v>6943</v>
      </c>
      <c r="B2957" s="2" t="s">
        <v>11802</v>
      </c>
      <c r="C2957" s="2" t="s">
        <v>11803</v>
      </c>
      <c r="D2957" s="2" t="s">
        <v>11804</v>
      </c>
      <c r="G2957" s="2" t="s">
        <v>11805</v>
      </c>
    </row>
    <row r="2958" spans="1:7" x14ac:dyDescent="0.2">
      <c r="A2958" s="2" t="s">
        <v>7036</v>
      </c>
      <c r="B2958" s="2" t="s">
        <v>11806</v>
      </c>
      <c r="C2958" s="2" t="s">
        <v>11807</v>
      </c>
      <c r="D2958" s="2" t="s">
        <v>6720</v>
      </c>
      <c r="G2958" s="2" t="s">
        <v>11808</v>
      </c>
    </row>
    <row r="2959" spans="1:7" x14ac:dyDescent="0.2">
      <c r="A2959" s="2" t="s">
        <v>7062</v>
      </c>
      <c r="B2959" s="2" t="s">
        <v>11809</v>
      </c>
      <c r="C2959" s="2" t="s">
        <v>11810</v>
      </c>
      <c r="D2959" s="2" t="s">
        <v>6724</v>
      </c>
      <c r="G2959" s="2" t="s">
        <v>1510</v>
      </c>
    </row>
    <row r="2960" spans="1:7" x14ac:dyDescent="0.2">
      <c r="A2960" s="2" t="s">
        <v>7115</v>
      </c>
      <c r="B2960" s="2" t="s">
        <v>8613</v>
      </c>
      <c r="C2960" s="2" t="s">
        <v>11811</v>
      </c>
      <c r="D2960" s="2" t="s">
        <v>6729</v>
      </c>
      <c r="G2960" s="2" t="s">
        <v>11812</v>
      </c>
    </row>
    <row r="2961" spans="1:7" x14ac:dyDescent="0.2">
      <c r="A2961" s="2" t="s">
        <v>11813</v>
      </c>
      <c r="B2961" s="2" t="s">
        <v>11814</v>
      </c>
      <c r="C2961" s="2" t="s">
        <v>11815</v>
      </c>
      <c r="D2961" s="2" t="s">
        <v>6733</v>
      </c>
      <c r="G2961" s="2" t="s">
        <v>11816</v>
      </c>
    </row>
    <row r="2962" spans="1:7" x14ac:dyDescent="0.2">
      <c r="A2962" s="2" t="s">
        <v>7557</v>
      </c>
      <c r="B2962" s="2" t="s">
        <v>11817</v>
      </c>
      <c r="C2962" s="2" t="s">
        <v>11818</v>
      </c>
      <c r="D2962" s="2" t="s">
        <v>6738</v>
      </c>
      <c r="G2962" s="2" t="s">
        <v>11819</v>
      </c>
    </row>
    <row r="2963" spans="1:7" x14ac:dyDescent="0.2">
      <c r="A2963" s="2" t="s">
        <v>11820</v>
      </c>
      <c r="B2963" s="2" t="s">
        <v>11821</v>
      </c>
      <c r="C2963" s="2" t="s">
        <v>3207</v>
      </c>
      <c r="D2963" s="2" t="s">
        <v>6743</v>
      </c>
      <c r="G2963" s="2" t="s">
        <v>11822</v>
      </c>
    </row>
    <row r="2964" spans="1:7" x14ac:dyDescent="0.2">
      <c r="A2964" s="2" t="s">
        <v>11823</v>
      </c>
      <c r="B2964" s="2" t="s">
        <v>8618</v>
      </c>
      <c r="C2964" s="2" t="s">
        <v>11824</v>
      </c>
      <c r="D2964" s="2" t="s">
        <v>11825</v>
      </c>
      <c r="G2964" s="2" t="s">
        <v>11826</v>
      </c>
    </row>
    <row r="2965" spans="1:7" x14ac:dyDescent="0.2">
      <c r="A2965" s="2" t="s">
        <v>6885</v>
      </c>
      <c r="B2965" s="2" t="s">
        <v>11827</v>
      </c>
      <c r="C2965" s="2" t="s">
        <v>11828</v>
      </c>
      <c r="D2965" s="2" t="s">
        <v>9793</v>
      </c>
      <c r="G2965" s="2" t="s">
        <v>11829</v>
      </c>
    </row>
    <row r="2966" spans="1:7" x14ac:dyDescent="0.2">
      <c r="A2966" s="2" t="s">
        <v>2225</v>
      </c>
      <c r="B2966" s="2" t="s">
        <v>8634</v>
      </c>
      <c r="C2966" s="2" t="s">
        <v>11830</v>
      </c>
      <c r="D2966" s="2" t="s">
        <v>9796</v>
      </c>
      <c r="G2966" s="2" t="s">
        <v>11831</v>
      </c>
    </row>
    <row r="2967" spans="1:7" x14ac:dyDescent="0.2">
      <c r="A2967" s="2" t="s">
        <v>2591</v>
      </c>
      <c r="B2967" s="2" t="s">
        <v>11832</v>
      </c>
      <c r="C2967" s="2" t="s">
        <v>11833</v>
      </c>
      <c r="D2967" s="2" t="s">
        <v>11834</v>
      </c>
      <c r="G2967" s="2" t="s">
        <v>11835</v>
      </c>
    </row>
    <row r="2968" spans="1:7" x14ac:dyDescent="0.2">
      <c r="A2968" s="2" t="s">
        <v>719</v>
      </c>
      <c r="B2968" s="2" t="s">
        <v>11836</v>
      </c>
      <c r="C2968" s="2" t="s">
        <v>11837</v>
      </c>
      <c r="D2968" s="2" t="s">
        <v>6748</v>
      </c>
      <c r="G2968" s="2" t="s">
        <v>11838</v>
      </c>
    </row>
    <row r="2969" spans="1:7" x14ac:dyDescent="0.2">
      <c r="A2969" s="2" t="s">
        <v>3639</v>
      </c>
      <c r="B2969" s="2" t="s">
        <v>979</v>
      </c>
      <c r="C2969" s="2" t="s">
        <v>11839</v>
      </c>
      <c r="D2969" s="2" t="s">
        <v>6753</v>
      </c>
      <c r="G2969" s="2" t="s">
        <v>11840</v>
      </c>
    </row>
    <row r="2970" spans="1:7" x14ac:dyDescent="0.2">
      <c r="A2970" s="2" t="s">
        <v>1044</v>
      </c>
      <c r="B2970" s="2" t="s">
        <v>8642</v>
      </c>
      <c r="C2970" s="2" t="s">
        <v>11841</v>
      </c>
      <c r="D2970" s="2" t="s">
        <v>11842</v>
      </c>
      <c r="G2970" s="2" t="s">
        <v>1515</v>
      </c>
    </row>
    <row r="2971" spans="1:7" x14ac:dyDescent="0.2">
      <c r="A2971" s="2" t="s">
        <v>1648</v>
      </c>
      <c r="B2971" s="2" t="s">
        <v>11843</v>
      </c>
      <c r="C2971" s="2" t="s">
        <v>11844</v>
      </c>
      <c r="D2971" s="2" t="s">
        <v>6758</v>
      </c>
      <c r="G2971" s="2" t="s">
        <v>11845</v>
      </c>
    </row>
    <row r="2972" spans="1:7" x14ac:dyDescent="0.2">
      <c r="A2972" s="2" t="s">
        <v>1749</v>
      </c>
      <c r="B2972" s="2" t="s">
        <v>11846</v>
      </c>
      <c r="C2972" s="2" t="s">
        <v>11847</v>
      </c>
      <c r="D2972" s="2" t="s">
        <v>6764</v>
      </c>
      <c r="G2972" s="2" t="s">
        <v>11848</v>
      </c>
    </row>
    <row r="2973" spans="1:7" x14ac:dyDescent="0.2">
      <c r="A2973" s="2" t="s">
        <v>2894</v>
      </c>
      <c r="B2973" s="2" t="s">
        <v>11849</v>
      </c>
      <c r="C2973" s="2" t="s">
        <v>11850</v>
      </c>
      <c r="D2973" s="2" t="s">
        <v>6769</v>
      </c>
      <c r="G2973" s="2" t="s">
        <v>11851</v>
      </c>
    </row>
    <row r="2974" spans="1:7" x14ac:dyDescent="0.2">
      <c r="A2974" s="2" t="s">
        <v>11852</v>
      </c>
      <c r="B2974" s="2" t="s">
        <v>11853</v>
      </c>
      <c r="C2974" s="2" t="s">
        <v>11854</v>
      </c>
      <c r="D2974" s="2" t="s">
        <v>9818</v>
      </c>
      <c r="G2974" s="2" t="s">
        <v>11855</v>
      </c>
    </row>
    <row r="2975" spans="1:7" x14ac:dyDescent="0.2">
      <c r="A2975" s="2" t="s">
        <v>5428</v>
      </c>
      <c r="B2975" s="2" t="s">
        <v>8648</v>
      </c>
      <c r="C2975" s="2" t="s">
        <v>11856</v>
      </c>
      <c r="D2975" s="2" t="s">
        <v>9824</v>
      </c>
      <c r="G2975" s="2" t="s">
        <v>11857</v>
      </c>
    </row>
    <row r="2976" spans="1:7" x14ac:dyDescent="0.2">
      <c r="A2976" s="2" t="s">
        <v>5537</v>
      </c>
      <c r="B2976" s="2" t="s">
        <v>8652</v>
      </c>
      <c r="C2976" s="2" t="s">
        <v>3212</v>
      </c>
      <c r="D2976" s="2" t="s">
        <v>6774</v>
      </c>
      <c r="G2976" s="2" t="s">
        <v>1520</v>
      </c>
    </row>
    <row r="2977" spans="1:7" x14ac:dyDescent="0.2">
      <c r="A2977" s="2" t="s">
        <v>5778</v>
      </c>
      <c r="B2977" s="2" t="s">
        <v>8656</v>
      </c>
      <c r="C2977" s="2" t="s">
        <v>11858</v>
      </c>
      <c r="D2977" s="2" t="s">
        <v>11859</v>
      </c>
      <c r="G2977" s="2" t="s">
        <v>11860</v>
      </c>
    </row>
    <row r="2978" spans="1:7" x14ac:dyDescent="0.2">
      <c r="A2978" s="2" t="s">
        <v>11861</v>
      </c>
      <c r="B2978" s="2" t="s">
        <v>11862</v>
      </c>
      <c r="C2978" s="2" t="s">
        <v>3218</v>
      </c>
      <c r="D2978" s="2" t="s">
        <v>6779</v>
      </c>
      <c r="G2978" s="2" t="s">
        <v>11863</v>
      </c>
    </row>
    <row r="2979" spans="1:7" x14ac:dyDescent="0.2">
      <c r="A2979" s="2" t="s">
        <v>6419</v>
      </c>
      <c r="B2979" s="2" t="s">
        <v>11864</v>
      </c>
      <c r="C2979" s="2" t="s">
        <v>11865</v>
      </c>
      <c r="D2979" s="2" t="s">
        <v>6782</v>
      </c>
      <c r="G2979" s="2" t="s">
        <v>11866</v>
      </c>
    </row>
    <row r="2980" spans="1:7" x14ac:dyDescent="0.2">
      <c r="A2980" s="2" t="s">
        <v>11867</v>
      </c>
      <c r="B2980" s="2" t="s">
        <v>11868</v>
      </c>
      <c r="C2980" s="2" t="s">
        <v>11869</v>
      </c>
      <c r="D2980" s="2" t="s">
        <v>6785</v>
      </c>
      <c r="G2980" s="2" t="s">
        <v>11870</v>
      </c>
    </row>
    <row r="2981" spans="1:7" x14ac:dyDescent="0.2">
      <c r="A2981" s="2" t="s">
        <v>11871</v>
      </c>
      <c r="B2981" s="2" t="s">
        <v>8660</v>
      </c>
      <c r="C2981" s="2" t="s">
        <v>3222</v>
      </c>
      <c r="D2981" s="2" t="s">
        <v>11872</v>
      </c>
      <c r="G2981" s="2" t="s">
        <v>11873</v>
      </c>
    </row>
    <row r="2982" spans="1:7" x14ac:dyDescent="0.2">
      <c r="A2982" s="2" t="s">
        <v>8013</v>
      </c>
      <c r="B2982" s="2" t="s">
        <v>11874</v>
      </c>
      <c r="C2982" s="2" t="s">
        <v>11875</v>
      </c>
      <c r="D2982" s="2" t="s">
        <v>11876</v>
      </c>
      <c r="G2982" s="2" t="s">
        <v>11877</v>
      </c>
    </row>
    <row r="2983" spans="1:7" x14ac:dyDescent="0.2">
      <c r="A2983" s="2" t="s">
        <v>7958</v>
      </c>
      <c r="B2983" s="2" t="s">
        <v>11878</v>
      </c>
      <c r="C2983" s="2" t="s">
        <v>11879</v>
      </c>
      <c r="D2983" s="2" t="s">
        <v>6789</v>
      </c>
      <c r="G2983" s="2" t="s">
        <v>11880</v>
      </c>
    </row>
    <row r="2984" spans="1:7" x14ac:dyDescent="0.2">
      <c r="A2984" s="2" t="s">
        <v>5302</v>
      </c>
      <c r="B2984" s="2" t="s">
        <v>8668</v>
      </c>
      <c r="C2984" s="2" t="s">
        <v>11881</v>
      </c>
      <c r="D2984" s="2" t="s">
        <v>6794</v>
      </c>
      <c r="G2984" s="2" t="s">
        <v>11882</v>
      </c>
    </row>
    <row r="2985" spans="1:7" x14ac:dyDescent="0.2">
      <c r="A2985" s="2" t="s">
        <v>2360</v>
      </c>
      <c r="B2985" s="2" t="s">
        <v>11883</v>
      </c>
      <c r="C2985" s="2" t="s">
        <v>11884</v>
      </c>
      <c r="D2985" s="2" t="s">
        <v>11885</v>
      </c>
      <c r="G2985" s="2" t="s">
        <v>11886</v>
      </c>
    </row>
    <row r="2986" spans="1:7" x14ac:dyDescent="0.2">
      <c r="A2986" s="2" t="s">
        <v>2565</v>
      </c>
      <c r="B2986" s="2" t="s">
        <v>11887</v>
      </c>
      <c r="C2986" s="2" t="s">
        <v>11888</v>
      </c>
      <c r="D2986" s="2" t="s">
        <v>9852</v>
      </c>
      <c r="G2986" s="2" t="s">
        <v>11889</v>
      </c>
    </row>
    <row r="2987" spans="1:7" x14ac:dyDescent="0.2">
      <c r="A2987" s="2" t="s">
        <v>4602</v>
      </c>
      <c r="B2987" s="2" t="s">
        <v>11890</v>
      </c>
      <c r="C2987" s="2" t="s">
        <v>11891</v>
      </c>
      <c r="D2987" s="2" t="s">
        <v>11892</v>
      </c>
      <c r="G2987" s="2" t="s">
        <v>11893</v>
      </c>
    </row>
    <row r="2988" spans="1:7" x14ac:dyDescent="0.2">
      <c r="A2988" s="2" t="s">
        <v>4885</v>
      </c>
      <c r="B2988" s="2" t="s">
        <v>11894</v>
      </c>
      <c r="C2988" s="2" t="s">
        <v>11895</v>
      </c>
      <c r="D2988" s="2" t="s">
        <v>6798</v>
      </c>
      <c r="G2988" s="2" t="s">
        <v>11896</v>
      </c>
    </row>
    <row r="2989" spans="1:7" x14ac:dyDescent="0.2">
      <c r="A2989" s="2" t="s">
        <v>6121</v>
      </c>
      <c r="B2989" s="2" t="s">
        <v>11897</v>
      </c>
      <c r="C2989" s="2" t="s">
        <v>11898</v>
      </c>
      <c r="D2989" s="2" t="s">
        <v>9861</v>
      </c>
      <c r="G2989" s="2" t="s">
        <v>11899</v>
      </c>
    </row>
    <row r="2990" spans="1:7" x14ac:dyDescent="0.2">
      <c r="A2990" s="2" t="s">
        <v>1001</v>
      </c>
      <c r="B2990" s="2" t="s">
        <v>11900</v>
      </c>
      <c r="C2990" s="2" t="s">
        <v>11901</v>
      </c>
      <c r="D2990" s="2" t="s">
        <v>6802</v>
      </c>
      <c r="G2990" s="2" t="s">
        <v>11902</v>
      </c>
    </row>
    <row r="2991" spans="1:7" x14ac:dyDescent="0.2">
      <c r="A2991" s="2" t="s">
        <v>4769</v>
      </c>
      <c r="B2991" s="2" t="s">
        <v>11903</v>
      </c>
      <c r="C2991" s="2" t="s">
        <v>11904</v>
      </c>
      <c r="D2991" s="2" t="s">
        <v>6806</v>
      </c>
      <c r="G2991" s="2" t="s">
        <v>11905</v>
      </c>
    </row>
    <row r="2992" spans="1:7" x14ac:dyDescent="0.2">
      <c r="A2992" s="2" t="s">
        <v>11906</v>
      </c>
      <c r="B2992" s="2" t="s">
        <v>8676</v>
      </c>
      <c r="C2992" s="2" t="s">
        <v>11907</v>
      </c>
      <c r="D2992" s="2" t="s">
        <v>6810</v>
      </c>
      <c r="G2992" s="2" t="s">
        <v>11908</v>
      </c>
    </row>
    <row r="2993" spans="1:7" x14ac:dyDescent="0.2">
      <c r="A2993" s="2" t="s">
        <v>11909</v>
      </c>
      <c r="B2993" s="2" t="s">
        <v>11910</v>
      </c>
      <c r="C2993" s="2" t="s">
        <v>11911</v>
      </c>
      <c r="D2993" s="2" t="s">
        <v>6816</v>
      </c>
      <c r="G2993" s="2" t="s">
        <v>11912</v>
      </c>
    </row>
    <row r="2994" spans="1:7" x14ac:dyDescent="0.2">
      <c r="A2994" s="2" t="s">
        <v>2940</v>
      </c>
      <c r="B2994" s="2" t="s">
        <v>11913</v>
      </c>
      <c r="C2994" s="2" t="s">
        <v>11914</v>
      </c>
      <c r="D2994" s="2" t="s">
        <v>9870</v>
      </c>
      <c r="G2994" s="2" t="s">
        <v>11915</v>
      </c>
    </row>
    <row r="2995" spans="1:7" x14ac:dyDescent="0.2">
      <c r="A2995" s="2" t="s">
        <v>3478</v>
      </c>
      <c r="B2995" s="2" t="s">
        <v>8686</v>
      </c>
      <c r="C2995" s="2" t="s">
        <v>11916</v>
      </c>
      <c r="D2995" s="2" t="s">
        <v>6820</v>
      </c>
      <c r="G2995" s="2" t="s">
        <v>11917</v>
      </c>
    </row>
    <row r="2996" spans="1:7" x14ac:dyDescent="0.2">
      <c r="A2996" s="2" t="s">
        <v>3949</v>
      </c>
      <c r="B2996" s="2" t="s">
        <v>8689</v>
      </c>
      <c r="C2996" s="2" t="s">
        <v>11918</v>
      </c>
      <c r="D2996" s="2" t="s">
        <v>6826</v>
      </c>
      <c r="G2996" s="2" t="s">
        <v>11919</v>
      </c>
    </row>
    <row r="2997" spans="1:7" x14ac:dyDescent="0.2">
      <c r="A2997" s="2" t="s">
        <v>11920</v>
      </c>
      <c r="B2997" s="2" t="s">
        <v>11921</v>
      </c>
      <c r="C2997" s="2" t="s">
        <v>11922</v>
      </c>
      <c r="D2997" s="2" t="s">
        <v>6830</v>
      </c>
      <c r="G2997" s="2" t="s">
        <v>11923</v>
      </c>
    </row>
    <row r="2998" spans="1:7" x14ac:dyDescent="0.2">
      <c r="A2998" s="2" t="s">
        <v>1276</v>
      </c>
      <c r="B2998" s="2" t="s">
        <v>11924</v>
      </c>
      <c r="C2998" s="2" t="s">
        <v>11925</v>
      </c>
      <c r="D2998" s="2" t="s">
        <v>11926</v>
      </c>
      <c r="G2998" s="2" t="s">
        <v>11927</v>
      </c>
    </row>
    <row r="2999" spans="1:7" x14ac:dyDescent="0.2">
      <c r="A2999" s="2" t="s">
        <v>7103</v>
      </c>
      <c r="B2999" s="2" t="s">
        <v>8694</v>
      </c>
      <c r="C2999" s="2" t="s">
        <v>11928</v>
      </c>
      <c r="D2999" s="2" t="s">
        <v>11929</v>
      </c>
      <c r="G2999" s="2" t="s">
        <v>11930</v>
      </c>
    </row>
    <row r="3000" spans="1:7" x14ac:dyDescent="0.2">
      <c r="A3000" s="2" t="s">
        <v>6986</v>
      </c>
      <c r="B3000" s="2" t="s">
        <v>8701</v>
      </c>
      <c r="C3000" s="2" t="s">
        <v>3227</v>
      </c>
      <c r="D3000" s="2" t="s">
        <v>6835</v>
      </c>
      <c r="G3000" s="2" t="s">
        <v>11931</v>
      </c>
    </row>
    <row r="3001" spans="1:7" x14ac:dyDescent="0.2">
      <c r="A3001" s="2" t="s">
        <v>7815</v>
      </c>
      <c r="B3001" s="2" t="s">
        <v>11932</v>
      </c>
      <c r="C3001" s="2" t="s">
        <v>11933</v>
      </c>
      <c r="D3001" s="2" t="s">
        <v>11934</v>
      </c>
      <c r="G3001" s="2" t="s">
        <v>11935</v>
      </c>
    </row>
    <row r="3002" spans="1:7" x14ac:dyDescent="0.2">
      <c r="A3002" s="2" t="s">
        <v>2290</v>
      </c>
      <c r="B3002" s="2" t="s">
        <v>8707</v>
      </c>
      <c r="C3002" s="2" t="s">
        <v>11936</v>
      </c>
      <c r="D3002" s="2" t="s">
        <v>11937</v>
      </c>
      <c r="G3002" s="2" t="s">
        <v>11938</v>
      </c>
    </row>
    <row r="3003" spans="1:7" x14ac:dyDescent="0.2">
      <c r="A3003" s="2" t="s">
        <v>3623</v>
      </c>
      <c r="B3003" s="2" t="s">
        <v>11939</v>
      </c>
      <c r="C3003" s="2" t="s">
        <v>11940</v>
      </c>
      <c r="D3003" s="2" t="s">
        <v>11941</v>
      </c>
      <c r="G3003" s="2" t="s">
        <v>11942</v>
      </c>
    </row>
    <row r="3004" spans="1:7" x14ac:dyDescent="0.2">
      <c r="A3004" s="2" t="s">
        <v>3468</v>
      </c>
      <c r="B3004" s="2" t="s">
        <v>985</v>
      </c>
      <c r="C3004" s="2" t="s">
        <v>11943</v>
      </c>
      <c r="D3004" s="2" t="s">
        <v>6839</v>
      </c>
      <c r="G3004" s="2" t="s">
        <v>11944</v>
      </c>
    </row>
    <row r="3005" spans="1:7" x14ac:dyDescent="0.2">
      <c r="A3005" s="2" t="s">
        <v>3456</v>
      </c>
      <c r="B3005" s="2" t="s">
        <v>11945</v>
      </c>
      <c r="C3005" s="2" t="s">
        <v>3232</v>
      </c>
      <c r="D3005" s="2" t="s">
        <v>11946</v>
      </c>
      <c r="G3005" s="2" t="s">
        <v>11947</v>
      </c>
    </row>
    <row r="3006" spans="1:7" x14ac:dyDescent="0.2">
      <c r="A3006" s="2" t="s">
        <v>11948</v>
      </c>
      <c r="B3006" s="2" t="s">
        <v>8742</v>
      </c>
      <c r="C3006" s="2" t="s">
        <v>11949</v>
      </c>
      <c r="D3006" s="2" t="s">
        <v>6844</v>
      </c>
      <c r="G3006" s="2" t="s">
        <v>11950</v>
      </c>
    </row>
    <row r="3007" spans="1:7" x14ac:dyDescent="0.2">
      <c r="A3007" s="2" t="s">
        <v>6869</v>
      </c>
      <c r="B3007" s="2" t="s">
        <v>8751</v>
      </c>
      <c r="C3007" s="2" t="s">
        <v>11951</v>
      </c>
      <c r="D3007" s="2" t="s">
        <v>11952</v>
      </c>
      <c r="G3007" s="2" t="s">
        <v>11953</v>
      </c>
    </row>
    <row r="3008" spans="1:7" x14ac:dyDescent="0.2">
      <c r="A3008" s="2" t="s">
        <v>7625</v>
      </c>
      <c r="B3008" s="2" t="s">
        <v>11954</v>
      </c>
      <c r="C3008" s="2" t="s">
        <v>11955</v>
      </c>
      <c r="D3008" s="2" t="s">
        <v>11956</v>
      </c>
      <c r="G3008" s="2" t="s">
        <v>11957</v>
      </c>
    </row>
    <row r="3009" spans="1:7" x14ac:dyDescent="0.2">
      <c r="A3009" s="2" t="s">
        <v>7794</v>
      </c>
      <c r="B3009" s="2" t="s">
        <v>11958</v>
      </c>
      <c r="C3009" s="2" t="s">
        <v>3237</v>
      </c>
      <c r="D3009" s="2" t="s">
        <v>11959</v>
      </c>
      <c r="G3009" s="2" t="s">
        <v>11960</v>
      </c>
    </row>
    <row r="3010" spans="1:7" x14ac:dyDescent="0.2">
      <c r="A3010" s="2" t="s">
        <v>2877</v>
      </c>
      <c r="B3010" s="2" t="s">
        <v>990</v>
      </c>
      <c r="C3010" s="2" t="s">
        <v>11961</v>
      </c>
      <c r="D3010" s="2" t="s">
        <v>6848</v>
      </c>
      <c r="G3010" s="2" t="s">
        <v>11962</v>
      </c>
    </row>
    <row r="3011" spans="1:7" x14ac:dyDescent="0.2">
      <c r="A3011" s="2" t="s">
        <v>4291</v>
      </c>
      <c r="B3011" s="2" t="s">
        <v>11963</v>
      </c>
      <c r="C3011" s="2" t="s">
        <v>11964</v>
      </c>
      <c r="D3011" s="2" t="s">
        <v>11965</v>
      </c>
      <c r="G3011" s="2" t="s">
        <v>11966</v>
      </c>
    </row>
    <row r="3012" spans="1:7" x14ac:dyDescent="0.2">
      <c r="A3012" s="2" t="s">
        <v>6690</v>
      </c>
      <c r="B3012" s="2" t="s">
        <v>8767</v>
      </c>
      <c r="C3012" s="2" t="s">
        <v>11967</v>
      </c>
      <c r="D3012" s="2" t="s">
        <v>6853</v>
      </c>
      <c r="G3012" s="2" t="s">
        <v>11968</v>
      </c>
    </row>
    <row r="3013" spans="1:7" x14ac:dyDescent="0.2">
      <c r="A3013" s="2" t="s">
        <v>8233</v>
      </c>
      <c r="B3013" s="2" t="s">
        <v>11969</v>
      </c>
      <c r="C3013" s="2" t="s">
        <v>11970</v>
      </c>
      <c r="D3013" s="2" t="s">
        <v>6857</v>
      </c>
      <c r="G3013" s="2" t="s">
        <v>11971</v>
      </c>
    </row>
    <row r="3014" spans="1:7" x14ac:dyDescent="0.2">
      <c r="A3014" s="2" t="s">
        <v>11972</v>
      </c>
      <c r="B3014" s="2" t="s">
        <v>11973</v>
      </c>
      <c r="C3014" s="2" t="s">
        <v>11974</v>
      </c>
      <c r="D3014" s="2" t="s">
        <v>9907</v>
      </c>
      <c r="G3014" s="2" t="s">
        <v>1524</v>
      </c>
    </row>
    <row r="3015" spans="1:7" x14ac:dyDescent="0.2">
      <c r="A3015" s="2" t="s">
        <v>863</v>
      </c>
      <c r="B3015" s="2" t="s">
        <v>11975</v>
      </c>
      <c r="C3015" s="2" t="s">
        <v>11976</v>
      </c>
      <c r="D3015" s="2" t="s">
        <v>6861</v>
      </c>
      <c r="G3015" s="2" t="s">
        <v>11977</v>
      </c>
    </row>
    <row r="3016" spans="1:7" x14ac:dyDescent="0.2">
      <c r="A3016" s="2" t="s">
        <v>2181</v>
      </c>
      <c r="B3016" s="2" t="s">
        <v>996</v>
      </c>
      <c r="C3016" s="2" t="s">
        <v>3242</v>
      </c>
      <c r="D3016" s="2" t="s">
        <v>9911</v>
      </c>
      <c r="G3016" s="2" t="s">
        <v>11978</v>
      </c>
    </row>
    <row r="3017" spans="1:7" x14ac:dyDescent="0.2">
      <c r="A3017" s="2" t="s">
        <v>5529</v>
      </c>
      <c r="B3017" s="2" t="s">
        <v>8790</v>
      </c>
      <c r="C3017" s="2" t="s">
        <v>11979</v>
      </c>
      <c r="D3017" s="2" t="s">
        <v>9914</v>
      </c>
      <c r="G3017" s="2" t="s">
        <v>11980</v>
      </c>
    </row>
    <row r="3018" spans="1:7" x14ac:dyDescent="0.2">
      <c r="A3018" s="2" t="s">
        <v>5788</v>
      </c>
      <c r="B3018" s="2" t="s">
        <v>11981</v>
      </c>
      <c r="C3018" s="2" t="s">
        <v>11982</v>
      </c>
      <c r="D3018" s="2" t="s">
        <v>6863</v>
      </c>
      <c r="G3018" s="2" t="s">
        <v>11983</v>
      </c>
    </row>
    <row r="3019" spans="1:7" x14ac:dyDescent="0.2">
      <c r="A3019" s="2" t="s">
        <v>6482</v>
      </c>
      <c r="B3019" s="2" t="s">
        <v>8797</v>
      </c>
      <c r="C3019" s="2" t="s">
        <v>11984</v>
      </c>
      <c r="D3019" s="2" t="s">
        <v>6867</v>
      </c>
      <c r="G3019" s="2" t="s">
        <v>11985</v>
      </c>
    </row>
    <row r="3020" spans="1:7" x14ac:dyDescent="0.2">
      <c r="A3020" s="2" t="s">
        <v>6606</v>
      </c>
      <c r="B3020" s="2" t="s">
        <v>8799</v>
      </c>
      <c r="C3020" s="2" t="s">
        <v>11986</v>
      </c>
      <c r="D3020" s="2" t="s">
        <v>11987</v>
      </c>
      <c r="G3020" s="2" t="s">
        <v>11988</v>
      </c>
    </row>
    <row r="3021" spans="1:7" x14ac:dyDescent="0.2">
      <c r="A3021" s="2" t="s">
        <v>426</v>
      </c>
      <c r="B3021" s="2" t="s">
        <v>8803</v>
      </c>
      <c r="C3021" s="2" t="s">
        <v>11989</v>
      </c>
      <c r="D3021" s="2" t="s">
        <v>11990</v>
      </c>
      <c r="G3021" s="2" t="s">
        <v>1530</v>
      </c>
    </row>
    <row r="3022" spans="1:7" x14ac:dyDescent="0.2">
      <c r="A3022" s="2" t="s">
        <v>926</v>
      </c>
      <c r="B3022" s="2" t="s">
        <v>11991</v>
      </c>
      <c r="C3022" s="2" t="s">
        <v>11992</v>
      </c>
      <c r="D3022" s="2" t="s">
        <v>6870</v>
      </c>
      <c r="G3022" s="2" t="s">
        <v>11993</v>
      </c>
    </row>
    <row r="3023" spans="1:7" x14ac:dyDescent="0.2">
      <c r="A3023" s="2" t="s">
        <v>1483</v>
      </c>
      <c r="B3023" s="2" t="s">
        <v>11994</v>
      </c>
      <c r="C3023" s="2" t="s">
        <v>11995</v>
      </c>
      <c r="D3023" s="2" t="s">
        <v>764</v>
      </c>
      <c r="G3023" s="2" t="s">
        <v>11996</v>
      </c>
    </row>
    <row r="3024" spans="1:7" x14ac:dyDescent="0.2">
      <c r="A3024" s="2" t="s">
        <v>11997</v>
      </c>
      <c r="B3024" s="2" t="s">
        <v>8810</v>
      </c>
      <c r="C3024" s="2" t="s">
        <v>11998</v>
      </c>
      <c r="D3024" s="2" t="s">
        <v>9936</v>
      </c>
      <c r="G3024" s="2" t="s">
        <v>11999</v>
      </c>
    </row>
    <row r="3025" spans="1:7" x14ac:dyDescent="0.2">
      <c r="A3025" s="2" t="s">
        <v>12000</v>
      </c>
      <c r="B3025" s="2" t="s">
        <v>12001</v>
      </c>
      <c r="C3025" s="2" t="s">
        <v>12002</v>
      </c>
      <c r="D3025" s="2" t="s">
        <v>6872</v>
      </c>
      <c r="G3025" s="2" t="s">
        <v>12003</v>
      </c>
    </row>
    <row r="3026" spans="1:7" x14ac:dyDescent="0.2">
      <c r="A3026" s="2" t="s">
        <v>12004</v>
      </c>
      <c r="B3026" s="2" t="s">
        <v>12005</v>
      </c>
      <c r="C3026" s="2" t="s">
        <v>12006</v>
      </c>
      <c r="D3026" s="2" t="s">
        <v>6876</v>
      </c>
      <c r="G3026" s="2" t="s">
        <v>12007</v>
      </c>
    </row>
    <row r="3027" spans="1:7" x14ac:dyDescent="0.2">
      <c r="A3027" s="2" t="s">
        <v>3870</v>
      </c>
      <c r="B3027" s="2" t="s">
        <v>12008</v>
      </c>
      <c r="C3027" s="2" t="s">
        <v>12009</v>
      </c>
      <c r="D3027" s="2" t="s">
        <v>9946</v>
      </c>
      <c r="G3027" s="2" t="s">
        <v>12010</v>
      </c>
    </row>
    <row r="3028" spans="1:7" x14ac:dyDescent="0.2">
      <c r="A3028" s="2" t="s">
        <v>4457</v>
      </c>
      <c r="B3028" s="2" t="s">
        <v>1002</v>
      </c>
      <c r="C3028" s="2" t="s">
        <v>12011</v>
      </c>
      <c r="D3028" s="2" t="s">
        <v>6879</v>
      </c>
      <c r="G3028" s="2" t="s">
        <v>12012</v>
      </c>
    </row>
    <row r="3029" spans="1:7" x14ac:dyDescent="0.2">
      <c r="A3029" s="2" t="s">
        <v>4588</v>
      </c>
      <c r="B3029" s="2" t="s">
        <v>1008</v>
      </c>
      <c r="C3029" s="2" t="s">
        <v>3246</v>
      </c>
      <c r="D3029" s="2" t="s">
        <v>6881</v>
      </c>
      <c r="G3029" s="2" t="s">
        <v>12013</v>
      </c>
    </row>
    <row r="3030" spans="1:7" x14ac:dyDescent="0.2">
      <c r="A3030" s="2" t="s">
        <v>4748</v>
      </c>
      <c r="B3030" s="2" t="s">
        <v>12014</v>
      </c>
      <c r="C3030" s="2" t="s">
        <v>12015</v>
      </c>
      <c r="D3030" s="2" t="s">
        <v>6886</v>
      </c>
      <c r="G3030" s="2" t="s">
        <v>12016</v>
      </c>
    </row>
    <row r="3031" spans="1:7" x14ac:dyDescent="0.2">
      <c r="A3031" s="2" t="s">
        <v>5135</v>
      </c>
      <c r="B3031" s="2" t="s">
        <v>12017</v>
      </c>
      <c r="C3031" s="2" t="s">
        <v>12018</v>
      </c>
      <c r="D3031" s="2" t="s">
        <v>771</v>
      </c>
      <c r="G3031" s="2" t="s">
        <v>12019</v>
      </c>
    </row>
    <row r="3032" spans="1:7" x14ac:dyDescent="0.2">
      <c r="A3032" s="2" t="s">
        <v>5151</v>
      </c>
      <c r="B3032" s="2" t="s">
        <v>8829</v>
      </c>
      <c r="C3032" s="2" t="s">
        <v>12020</v>
      </c>
      <c r="D3032" s="2" t="s">
        <v>12021</v>
      </c>
      <c r="G3032" s="2" t="s">
        <v>12022</v>
      </c>
    </row>
    <row r="3033" spans="1:7" x14ac:dyDescent="0.2">
      <c r="A3033" s="2" t="s">
        <v>8079</v>
      </c>
      <c r="B3033" s="2" t="s">
        <v>12023</v>
      </c>
      <c r="C3033" s="2" t="s">
        <v>12024</v>
      </c>
      <c r="D3033" s="2" t="s">
        <v>12025</v>
      </c>
      <c r="G3033" s="2" t="s">
        <v>12026</v>
      </c>
    </row>
    <row r="3034" spans="1:7" x14ac:dyDescent="0.2">
      <c r="A3034" s="2" t="s">
        <v>100</v>
      </c>
      <c r="B3034" s="2" t="s">
        <v>12027</v>
      </c>
      <c r="C3034" s="2" t="s">
        <v>12028</v>
      </c>
      <c r="D3034" s="2" t="s">
        <v>6894</v>
      </c>
      <c r="G3034" s="2" t="s">
        <v>12029</v>
      </c>
    </row>
    <row r="3035" spans="1:7" x14ac:dyDescent="0.2">
      <c r="A3035" s="2" t="s">
        <v>12030</v>
      </c>
      <c r="B3035" s="2" t="s">
        <v>12031</v>
      </c>
      <c r="C3035" s="2" t="s">
        <v>3251</v>
      </c>
      <c r="D3035" s="2" t="s">
        <v>6898</v>
      </c>
      <c r="G3035" s="2" t="s">
        <v>12032</v>
      </c>
    </row>
    <row r="3036" spans="1:7" x14ac:dyDescent="0.2">
      <c r="A3036" s="2" t="s">
        <v>1838</v>
      </c>
      <c r="B3036" s="2" t="s">
        <v>12033</v>
      </c>
      <c r="C3036" s="2" t="s">
        <v>12034</v>
      </c>
      <c r="D3036" s="2" t="s">
        <v>12035</v>
      </c>
      <c r="G3036" s="2" t="s">
        <v>12036</v>
      </c>
    </row>
    <row r="3037" spans="1:7" x14ac:dyDescent="0.2">
      <c r="A3037" s="2" t="s">
        <v>12037</v>
      </c>
      <c r="B3037" s="2" t="s">
        <v>12038</v>
      </c>
      <c r="C3037" s="2" t="s">
        <v>12039</v>
      </c>
      <c r="D3037" s="2" t="s">
        <v>6902</v>
      </c>
      <c r="G3037" s="2" t="s">
        <v>12040</v>
      </c>
    </row>
    <row r="3038" spans="1:7" x14ac:dyDescent="0.2">
      <c r="A3038" s="2" t="s">
        <v>2164</v>
      </c>
      <c r="B3038" s="2" t="s">
        <v>8832</v>
      </c>
      <c r="C3038" s="2" t="s">
        <v>12041</v>
      </c>
      <c r="D3038" s="2" t="s">
        <v>12042</v>
      </c>
      <c r="G3038" s="2" t="s">
        <v>12043</v>
      </c>
    </row>
    <row r="3039" spans="1:7" x14ac:dyDescent="0.2">
      <c r="A3039" s="2" t="s">
        <v>3098</v>
      </c>
      <c r="B3039" s="2" t="s">
        <v>1014</v>
      </c>
      <c r="C3039" s="2" t="s">
        <v>12044</v>
      </c>
      <c r="D3039" s="2" t="s">
        <v>9976</v>
      </c>
      <c r="G3039" s="2" t="s">
        <v>12045</v>
      </c>
    </row>
    <row r="3040" spans="1:7" x14ac:dyDescent="0.2">
      <c r="A3040" s="2" t="s">
        <v>3237</v>
      </c>
      <c r="B3040" s="2" t="s">
        <v>12046</v>
      </c>
      <c r="C3040" s="2" t="s">
        <v>12047</v>
      </c>
      <c r="D3040" s="2" t="s">
        <v>6905</v>
      </c>
      <c r="G3040" s="2" t="s">
        <v>12048</v>
      </c>
    </row>
    <row r="3041" spans="1:7" x14ac:dyDescent="0.2">
      <c r="A3041" s="2" t="s">
        <v>3338</v>
      </c>
      <c r="B3041" s="2" t="s">
        <v>12049</v>
      </c>
      <c r="C3041" s="2" t="s">
        <v>12050</v>
      </c>
      <c r="D3041" s="2" t="s">
        <v>12051</v>
      </c>
      <c r="G3041" s="2" t="s">
        <v>1534</v>
      </c>
    </row>
    <row r="3042" spans="1:7" x14ac:dyDescent="0.2">
      <c r="A3042" s="2" t="s">
        <v>12052</v>
      </c>
      <c r="B3042" s="2" t="s">
        <v>12053</v>
      </c>
      <c r="C3042" s="2" t="s">
        <v>12054</v>
      </c>
      <c r="D3042" s="2" t="s">
        <v>6909</v>
      </c>
      <c r="G3042" s="2" t="s">
        <v>12055</v>
      </c>
    </row>
    <row r="3043" spans="1:7" x14ac:dyDescent="0.2">
      <c r="A3043" s="2" t="s">
        <v>3809</v>
      </c>
      <c r="B3043" s="2" t="s">
        <v>12056</v>
      </c>
      <c r="C3043" s="2" t="s">
        <v>12057</v>
      </c>
      <c r="D3043" s="2" t="s">
        <v>6913</v>
      </c>
      <c r="G3043" s="2" t="s">
        <v>12058</v>
      </c>
    </row>
    <row r="3044" spans="1:7" x14ac:dyDescent="0.2">
      <c r="A3044" s="2" t="s">
        <v>12059</v>
      </c>
      <c r="B3044" s="2" t="s">
        <v>12060</v>
      </c>
      <c r="C3044" s="2" t="s">
        <v>12061</v>
      </c>
      <c r="D3044" s="2" t="s">
        <v>6919</v>
      </c>
      <c r="G3044" s="2" t="s">
        <v>12062</v>
      </c>
    </row>
    <row r="3045" spans="1:7" x14ac:dyDescent="0.2">
      <c r="A3045" s="2" t="s">
        <v>4764</v>
      </c>
      <c r="B3045" s="2" t="s">
        <v>12063</v>
      </c>
      <c r="C3045" s="2" t="s">
        <v>12064</v>
      </c>
      <c r="D3045" s="2" t="s">
        <v>6923</v>
      </c>
      <c r="G3045" s="2" t="s">
        <v>12065</v>
      </c>
    </row>
    <row r="3046" spans="1:7" x14ac:dyDescent="0.2">
      <c r="A3046" s="2" t="s">
        <v>4926</v>
      </c>
      <c r="B3046" s="2" t="s">
        <v>12066</v>
      </c>
      <c r="C3046" s="2" t="s">
        <v>12067</v>
      </c>
      <c r="D3046" s="2" t="s">
        <v>6927</v>
      </c>
      <c r="G3046" s="2" t="s">
        <v>12068</v>
      </c>
    </row>
    <row r="3047" spans="1:7" x14ac:dyDescent="0.2">
      <c r="A3047" s="2" t="s">
        <v>5367</v>
      </c>
      <c r="B3047" s="2" t="s">
        <v>8845</v>
      </c>
      <c r="C3047" s="2" t="s">
        <v>12069</v>
      </c>
      <c r="D3047" s="2" t="s">
        <v>12070</v>
      </c>
      <c r="G3047" s="2" t="s">
        <v>1540</v>
      </c>
    </row>
    <row r="3048" spans="1:7" x14ac:dyDescent="0.2">
      <c r="A3048" s="2" t="s">
        <v>6017</v>
      </c>
      <c r="B3048" s="2" t="s">
        <v>12071</v>
      </c>
      <c r="C3048" s="2" t="s">
        <v>12072</v>
      </c>
      <c r="D3048" s="2" t="s">
        <v>12073</v>
      </c>
      <c r="G3048" s="2" t="s">
        <v>12074</v>
      </c>
    </row>
    <row r="3049" spans="1:7" x14ac:dyDescent="0.2">
      <c r="A3049" s="2" t="s">
        <v>6041</v>
      </c>
      <c r="B3049" s="2" t="s">
        <v>8855</v>
      </c>
      <c r="C3049" s="2" t="s">
        <v>12075</v>
      </c>
      <c r="D3049" s="2" t="s">
        <v>6932</v>
      </c>
      <c r="G3049" s="2" t="s">
        <v>12076</v>
      </c>
    </row>
    <row r="3050" spans="1:7" x14ac:dyDescent="0.2">
      <c r="A3050" s="2" t="s">
        <v>6505</v>
      </c>
      <c r="B3050" s="2" t="s">
        <v>12077</v>
      </c>
      <c r="C3050" s="2" t="s">
        <v>12078</v>
      </c>
      <c r="D3050" s="2" t="s">
        <v>6936</v>
      </c>
      <c r="G3050" s="2" t="s">
        <v>12079</v>
      </c>
    </row>
    <row r="3051" spans="1:7" x14ac:dyDescent="0.2">
      <c r="A3051" s="2" t="s">
        <v>12080</v>
      </c>
      <c r="B3051" s="2" t="s">
        <v>12081</v>
      </c>
      <c r="C3051" s="2" t="s">
        <v>3256</v>
      </c>
      <c r="D3051" s="2" t="s">
        <v>6941</v>
      </c>
      <c r="G3051" s="2" t="s">
        <v>12082</v>
      </c>
    </row>
    <row r="3052" spans="1:7" x14ac:dyDescent="0.2">
      <c r="A3052" s="2" t="s">
        <v>7440</v>
      </c>
      <c r="B3052" s="2" t="s">
        <v>12083</v>
      </c>
      <c r="C3052" s="2" t="s">
        <v>1769</v>
      </c>
      <c r="D3052" s="2" t="s">
        <v>6944</v>
      </c>
      <c r="G3052" s="2" t="s">
        <v>12084</v>
      </c>
    </row>
    <row r="3053" spans="1:7" x14ac:dyDescent="0.2">
      <c r="A3053" s="2" t="s">
        <v>7522</v>
      </c>
      <c r="B3053" s="2" t="s">
        <v>8871</v>
      </c>
      <c r="C3053" s="2" t="s">
        <v>12085</v>
      </c>
      <c r="D3053" s="2" t="s">
        <v>12086</v>
      </c>
      <c r="G3053" s="2" t="s">
        <v>12087</v>
      </c>
    </row>
    <row r="3054" spans="1:7" x14ac:dyDescent="0.2">
      <c r="A3054" s="2" t="s">
        <v>12088</v>
      </c>
      <c r="B3054" s="2" t="s">
        <v>12089</v>
      </c>
      <c r="C3054" s="2" t="s">
        <v>12090</v>
      </c>
      <c r="D3054" s="2" t="s">
        <v>6947</v>
      </c>
      <c r="G3054" s="2" t="s">
        <v>12091</v>
      </c>
    </row>
    <row r="3055" spans="1:7" x14ac:dyDescent="0.2">
      <c r="A3055" s="2" t="s">
        <v>7732</v>
      </c>
      <c r="B3055" s="2" t="s">
        <v>8877</v>
      </c>
      <c r="C3055" s="2" t="s">
        <v>12092</v>
      </c>
      <c r="D3055" s="2" t="s">
        <v>6952</v>
      </c>
      <c r="G3055" s="2" t="s">
        <v>1546</v>
      </c>
    </row>
    <row r="3056" spans="1:7" x14ac:dyDescent="0.2">
      <c r="A3056" s="2" t="s">
        <v>7954</v>
      </c>
      <c r="B3056" s="2" t="s">
        <v>12093</v>
      </c>
      <c r="C3056" s="2" t="s">
        <v>12094</v>
      </c>
      <c r="D3056" s="2" t="s">
        <v>6958</v>
      </c>
      <c r="G3056" s="2" t="s">
        <v>12095</v>
      </c>
    </row>
    <row r="3057" spans="1:7" x14ac:dyDescent="0.2">
      <c r="A3057" s="2" t="s">
        <v>395</v>
      </c>
      <c r="B3057" s="2" t="s">
        <v>12096</v>
      </c>
      <c r="C3057" s="2" t="s">
        <v>12097</v>
      </c>
      <c r="D3057" s="2" t="s">
        <v>12098</v>
      </c>
      <c r="G3057" s="2" t="s">
        <v>12099</v>
      </c>
    </row>
    <row r="3058" spans="1:7" x14ac:dyDescent="0.2">
      <c r="A3058" s="2" t="s">
        <v>413</v>
      </c>
      <c r="B3058" s="2" t="s">
        <v>8883</v>
      </c>
      <c r="C3058" s="2" t="s">
        <v>3266</v>
      </c>
      <c r="D3058" s="2" t="s">
        <v>6961</v>
      </c>
      <c r="G3058" s="2" t="s">
        <v>12100</v>
      </c>
    </row>
    <row r="3059" spans="1:7" x14ac:dyDescent="0.2">
      <c r="A3059" s="2" t="s">
        <v>450</v>
      </c>
      <c r="B3059" s="2" t="s">
        <v>12101</v>
      </c>
      <c r="C3059" s="2" t="s">
        <v>3271</v>
      </c>
      <c r="D3059" s="2" t="s">
        <v>6964</v>
      </c>
      <c r="G3059" s="2" t="s">
        <v>12102</v>
      </c>
    </row>
    <row r="3060" spans="1:7" x14ac:dyDescent="0.2">
      <c r="A3060" s="2" t="s">
        <v>12103</v>
      </c>
      <c r="B3060" s="2" t="s">
        <v>12104</v>
      </c>
      <c r="C3060" s="2" t="s">
        <v>12105</v>
      </c>
      <c r="D3060" s="2" t="s">
        <v>6968</v>
      </c>
      <c r="G3060" s="2" t="s">
        <v>12106</v>
      </c>
    </row>
    <row r="3061" spans="1:7" x14ac:dyDescent="0.2">
      <c r="A3061" s="2" t="s">
        <v>1582</v>
      </c>
      <c r="B3061" s="2" t="s">
        <v>12107</v>
      </c>
      <c r="C3061" s="2" t="s">
        <v>12108</v>
      </c>
      <c r="D3061" s="2" t="s">
        <v>6973</v>
      </c>
      <c r="G3061" s="2" t="s">
        <v>12109</v>
      </c>
    </row>
    <row r="3062" spans="1:7" x14ac:dyDescent="0.2">
      <c r="A3062" s="2" t="s">
        <v>12110</v>
      </c>
      <c r="B3062" s="2" t="s">
        <v>12111</v>
      </c>
      <c r="C3062" s="2" t="s">
        <v>12112</v>
      </c>
      <c r="D3062" s="2" t="s">
        <v>6977</v>
      </c>
      <c r="G3062" s="2" t="s">
        <v>12113</v>
      </c>
    </row>
    <row r="3063" spans="1:7" x14ac:dyDescent="0.2">
      <c r="A3063" s="2" t="s">
        <v>2440</v>
      </c>
      <c r="B3063" s="2" t="s">
        <v>12114</v>
      </c>
      <c r="C3063" s="2" t="s">
        <v>3276</v>
      </c>
      <c r="D3063" s="2" t="s">
        <v>6982</v>
      </c>
      <c r="G3063" s="2" t="s">
        <v>12115</v>
      </c>
    </row>
    <row r="3064" spans="1:7" x14ac:dyDescent="0.2">
      <c r="A3064" s="2" t="s">
        <v>12116</v>
      </c>
      <c r="B3064" s="2" t="s">
        <v>12117</v>
      </c>
      <c r="C3064" s="2" t="s">
        <v>12118</v>
      </c>
      <c r="D3064" s="2" t="s">
        <v>6987</v>
      </c>
      <c r="G3064" s="2" t="s">
        <v>12119</v>
      </c>
    </row>
    <row r="3065" spans="1:7" x14ac:dyDescent="0.2">
      <c r="A3065" s="2" t="s">
        <v>2510</v>
      </c>
      <c r="B3065" s="2" t="s">
        <v>12120</v>
      </c>
      <c r="C3065" s="2" t="s">
        <v>12121</v>
      </c>
      <c r="D3065" s="2" t="s">
        <v>10038</v>
      </c>
      <c r="G3065" s="2" t="s">
        <v>12122</v>
      </c>
    </row>
    <row r="3066" spans="1:7" x14ac:dyDescent="0.2">
      <c r="A3066" s="2" t="s">
        <v>3190</v>
      </c>
      <c r="B3066" s="2" t="s">
        <v>8892</v>
      </c>
      <c r="C3066" s="2" t="s">
        <v>12123</v>
      </c>
      <c r="D3066" s="2" t="s">
        <v>10056</v>
      </c>
      <c r="G3066" s="2" t="s">
        <v>12124</v>
      </c>
    </row>
    <row r="3067" spans="1:7" x14ac:dyDescent="0.2">
      <c r="A3067" s="2" t="s">
        <v>12125</v>
      </c>
      <c r="B3067" s="2" t="s">
        <v>12126</v>
      </c>
      <c r="C3067" s="2" t="s">
        <v>12127</v>
      </c>
      <c r="D3067" s="2" t="s">
        <v>12128</v>
      </c>
      <c r="G3067" s="2" t="s">
        <v>12129</v>
      </c>
    </row>
    <row r="3068" spans="1:7" x14ac:dyDescent="0.2">
      <c r="A3068" s="2" t="s">
        <v>3743</v>
      </c>
      <c r="B3068" s="2" t="s">
        <v>8895</v>
      </c>
      <c r="C3068" s="2" t="s">
        <v>3282</v>
      </c>
      <c r="D3068" s="2" t="s">
        <v>777</v>
      </c>
      <c r="G3068" s="2" t="s">
        <v>12130</v>
      </c>
    </row>
    <row r="3069" spans="1:7" x14ac:dyDescent="0.2">
      <c r="A3069" s="2" t="s">
        <v>3940</v>
      </c>
      <c r="B3069" s="2" t="s">
        <v>12131</v>
      </c>
      <c r="C3069" s="2" t="s">
        <v>12132</v>
      </c>
      <c r="D3069" s="2" t="s">
        <v>6993</v>
      </c>
      <c r="G3069" s="2" t="s">
        <v>12133</v>
      </c>
    </row>
    <row r="3070" spans="1:7" x14ac:dyDescent="0.2">
      <c r="A3070" s="2" t="s">
        <v>12134</v>
      </c>
      <c r="B3070" s="2" t="s">
        <v>8902</v>
      </c>
      <c r="C3070" s="2" t="s">
        <v>12135</v>
      </c>
      <c r="D3070" s="2" t="s">
        <v>12136</v>
      </c>
      <c r="G3070" s="2" t="s">
        <v>12137</v>
      </c>
    </row>
    <row r="3071" spans="1:7" x14ac:dyDescent="0.2">
      <c r="A3071" s="2" t="s">
        <v>4119</v>
      </c>
      <c r="B3071" s="2" t="s">
        <v>12138</v>
      </c>
      <c r="C3071" s="2" t="s">
        <v>12139</v>
      </c>
      <c r="D3071" s="2" t="s">
        <v>6996</v>
      </c>
      <c r="G3071" s="2" t="s">
        <v>12140</v>
      </c>
    </row>
    <row r="3072" spans="1:7" x14ac:dyDescent="0.2">
      <c r="A3072" s="2" t="s">
        <v>4249</v>
      </c>
      <c r="B3072" s="2" t="s">
        <v>12141</v>
      </c>
      <c r="C3072" s="2" t="s">
        <v>12142</v>
      </c>
      <c r="D3072" s="2" t="s">
        <v>7000</v>
      </c>
      <c r="G3072" s="2" t="s">
        <v>12143</v>
      </c>
    </row>
    <row r="3073" spans="1:7" x14ac:dyDescent="0.2">
      <c r="A3073" s="2" t="s">
        <v>4305</v>
      </c>
      <c r="B3073" s="2" t="s">
        <v>12144</v>
      </c>
      <c r="C3073" s="2" t="s">
        <v>12145</v>
      </c>
      <c r="D3073" s="2" t="s">
        <v>784</v>
      </c>
      <c r="G3073" s="2" t="s">
        <v>12146</v>
      </c>
    </row>
    <row r="3074" spans="1:7" x14ac:dyDescent="0.2">
      <c r="A3074" s="2" t="s">
        <v>4429</v>
      </c>
      <c r="B3074" s="2" t="s">
        <v>8921</v>
      </c>
      <c r="C3074" s="2" t="s">
        <v>3287</v>
      </c>
      <c r="D3074" s="2" t="s">
        <v>10068</v>
      </c>
      <c r="G3074" s="2" t="s">
        <v>12147</v>
      </c>
    </row>
    <row r="3075" spans="1:7" x14ac:dyDescent="0.2">
      <c r="A3075" s="2" t="s">
        <v>4437</v>
      </c>
      <c r="B3075" s="2" t="s">
        <v>8928</v>
      </c>
      <c r="C3075" s="2" t="s">
        <v>12148</v>
      </c>
      <c r="D3075" s="2" t="s">
        <v>12149</v>
      </c>
    </row>
    <row r="3076" spans="1:7" x14ac:dyDescent="0.2">
      <c r="A3076" s="2" t="s">
        <v>12150</v>
      </c>
      <c r="B3076" s="2" t="s">
        <v>1020</v>
      </c>
      <c r="C3076" s="2" t="s">
        <v>12151</v>
      </c>
      <c r="D3076" s="2" t="s">
        <v>7009</v>
      </c>
    </row>
    <row r="3077" spans="1:7" x14ac:dyDescent="0.2">
      <c r="A3077" s="2" t="s">
        <v>5621</v>
      </c>
      <c r="B3077" s="2" t="s">
        <v>8932</v>
      </c>
      <c r="C3077" s="2" t="s">
        <v>12152</v>
      </c>
      <c r="D3077" s="2" t="s">
        <v>7015</v>
      </c>
    </row>
    <row r="3078" spans="1:7" x14ac:dyDescent="0.2">
      <c r="A3078" s="2" t="s">
        <v>12153</v>
      </c>
      <c r="B3078" s="2" t="s">
        <v>12154</v>
      </c>
      <c r="C3078" s="2" t="s">
        <v>12155</v>
      </c>
      <c r="D3078" s="2" t="s">
        <v>7020</v>
      </c>
    </row>
    <row r="3079" spans="1:7" x14ac:dyDescent="0.2">
      <c r="A3079" s="2" t="s">
        <v>5924</v>
      </c>
      <c r="B3079" s="2" t="s">
        <v>8937</v>
      </c>
      <c r="C3079" s="2" t="s">
        <v>3293</v>
      </c>
      <c r="D3079" s="2" t="s">
        <v>12156</v>
      </c>
    </row>
    <row r="3080" spans="1:7" x14ac:dyDescent="0.2">
      <c r="A3080" s="2" t="s">
        <v>5952</v>
      </c>
      <c r="B3080" s="2" t="s">
        <v>12157</v>
      </c>
      <c r="C3080" s="2" t="s">
        <v>12158</v>
      </c>
      <c r="D3080" s="2" t="s">
        <v>7022</v>
      </c>
    </row>
    <row r="3081" spans="1:7" x14ac:dyDescent="0.2">
      <c r="A3081" s="2" t="s">
        <v>5966</v>
      </c>
      <c r="B3081" s="2" t="s">
        <v>12159</v>
      </c>
      <c r="C3081" s="2" t="s">
        <v>12160</v>
      </c>
      <c r="D3081" s="2" t="s">
        <v>7025</v>
      </c>
    </row>
    <row r="3082" spans="1:7" x14ac:dyDescent="0.2">
      <c r="A3082" s="2" t="s">
        <v>6031</v>
      </c>
      <c r="B3082" s="2" t="s">
        <v>12161</v>
      </c>
      <c r="C3082" s="2" t="s">
        <v>12162</v>
      </c>
      <c r="D3082" s="2" t="s">
        <v>791</v>
      </c>
    </row>
    <row r="3083" spans="1:7" x14ac:dyDescent="0.2">
      <c r="A3083" s="2" t="s">
        <v>6179</v>
      </c>
      <c r="B3083" s="2" t="s">
        <v>12163</v>
      </c>
      <c r="C3083" s="2" t="s">
        <v>12164</v>
      </c>
      <c r="D3083" s="2" t="s">
        <v>7031</v>
      </c>
    </row>
    <row r="3084" spans="1:7" x14ac:dyDescent="0.2">
      <c r="A3084" s="2" t="s">
        <v>12165</v>
      </c>
      <c r="B3084" s="2" t="s">
        <v>12166</v>
      </c>
      <c r="C3084" s="2" t="s">
        <v>12167</v>
      </c>
      <c r="D3084" s="2" t="s">
        <v>10115</v>
      </c>
    </row>
    <row r="3085" spans="1:7" x14ac:dyDescent="0.2">
      <c r="A3085" s="2" t="s">
        <v>6638</v>
      </c>
      <c r="B3085" s="2" t="s">
        <v>8945</v>
      </c>
      <c r="C3085" s="2" t="s">
        <v>12168</v>
      </c>
      <c r="D3085" s="2" t="s">
        <v>7033</v>
      </c>
    </row>
    <row r="3086" spans="1:7" x14ac:dyDescent="0.2">
      <c r="A3086" s="2" t="s">
        <v>12169</v>
      </c>
      <c r="B3086" s="2" t="s">
        <v>8947</v>
      </c>
      <c r="C3086" s="2" t="s">
        <v>12170</v>
      </c>
      <c r="D3086" s="2" t="s">
        <v>7035</v>
      </c>
    </row>
    <row r="3087" spans="1:7" x14ac:dyDescent="0.2">
      <c r="A3087" s="2" t="s">
        <v>12171</v>
      </c>
      <c r="B3087" s="2" t="s">
        <v>1026</v>
      </c>
      <c r="C3087" s="2" t="s">
        <v>12172</v>
      </c>
      <c r="D3087" s="2" t="s">
        <v>7037</v>
      </c>
    </row>
    <row r="3088" spans="1:7" x14ac:dyDescent="0.2">
      <c r="A3088" s="2" t="s">
        <v>12173</v>
      </c>
      <c r="B3088" s="2" t="s">
        <v>8951</v>
      </c>
      <c r="C3088" s="2" t="s">
        <v>12174</v>
      </c>
      <c r="D3088" s="2" t="s">
        <v>12175</v>
      </c>
    </row>
    <row r="3089" spans="1:4" x14ac:dyDescent="0.2">
      <c r="A3089" s="2" t="s">
        <v>7231</v>
      </c>
      <c r="B3089" s="2" t="s">
        <v>1033</v>
      </c>
      <c r="C3089" s="2" t="s">
        <v>2215</v>
      </c>
      <c r="D3089" s="2" t="s">
        <v>798</v>
      </c>
    </row>
    <row r="3090" spans="1:4" x14ac:dyDescent="0.2">
      <c r="A3090" s="2" t="s">
        <v>12176</v>
      </c>
      <c r="B3090" s="2" t="s">
        <v>8956</v>
      </c>
      <c r="C3090" s="2" t="s">
        <v>12177</v>
      </c>
      <c r="D3090" s="2" t="s">
        <v>12178</v>
      </c>
    </row>
    <row r="3091" spans="1:4" x14ac:dyDescent="0.2">
      <c r="A3091" s="2" t="s">
        <v>12179</v>
      </c>
      <c r="B3091" s="2" t="s">
        <v>8961</v>
      </c>
      <c r="C3091" s="2" t="s">
        <v>12180</v>
      </c>
      <c r="D3091" s="2" t="s">
        <v>12181</v>
      </c>
    </row>
    <row r="3092" spans="1:4" x14ac:dyDescent="0.2">
      <c r="A3092" s="2" t="s">
        <v>7724</v>
      </c>
      <c r="B3092" s="2" t="s">
        <v>12182</v>
      </c>
      <c r="C3092" s="2" t="s">
        <v>12183</v>
      </c>
      <c r="D3092" s="2" t="s">
        <v>7044</v>
      </c>
    </row>
    <row r="3093" spans="1:4" x14ac:dyDescent="0.2">
      <c r="A3093" s="2" t="s">
        <v>8017</v>
      </c>
      <c r="B3093" s="2" t="s">
        <v>12184</v>
      </c>
      <c r="C3093" s="2" t="s">
        <v>12185</v>
      </c>
      <c r="D3093" s="2" t="s">
        <v>7049</v>
      </c>
    </row>
    <row r="3094" spans="1:4" x14ac:dyDescent="0.2">
      <c r="A3094" s="2" t="s">
        <v>8028</v>
      </c>
      <c r="B3094" s="2" t="s">
        <v>8970</v>
      </c>
      <c r="C3094" s="2" t="s">
        <v>12186</v>
      </c>
      <c r="D3094" s="2" t="s">
        <v>7055</v>
      </c>
    </row>
    <row r="3095" spans="1:4" x14ac:dyDescent="0.2">
      <c r="A3095" s="2" t="s">
        <v>8177</v>
      </c>
      <c r="B3095" s="2" t="s">
        <v>12187</v>
      </c>
      <c r="C3095" s="2" t="s">
        <v>12188</v>
      </c>
      <c r="D3095" s="2" t="s">
        <v>7058</v>
      </c>
    </row>
    <row r="3096" spans="1:4" x14ac:dyDescent="0.2">
      <c r="A3096" s="2" t="s">
        <v>8260</v>
      </c>
      <c r="B3096" s="2" t="s">
        <v>8976</v>
      </c>
      <c r="C3096" s="2" t="s">
        <v>12189</v>
      </c>
      <c r="D3096" s="2" t="s">
        <v>10131</v>
      </c>
    </row>
    <row r="3097" spans="1:4" x14ac:dyDescent="0.2">
      <c r="A3097" s="2" t="s">
        <v>230</v>
      </c>
      <c r="B3097" s="2" t="s">
        <v>8980</v>
      </c>
      <c r="C3097" s="2" t="s">
        <v>12190</v>
      </c>
      <c r="D3097" s="2" t="s">
        <v>7060</v>
      </c>
    </row>
    <row r="3098" spans="1:4" x14ac:dyDescent="0.2">
      <c r="A3098" s="2" t="s">
        <v>487</v>
      </c>
      <c r="B3098" s="2" t="s">
        <v>12191</v>
      </c>
      <c r="C3098" s="2" t="s">
        <v>12192</v>
      </c>
      <c r="D3098" s="2" t="s">
        <v>12193</v>
      </c>
    </row>
    <row r="3099" spans="1:4" x14ac:dyDescent="0.2">
      <c r="A3099" s="2" t="s">
        <v>12194</v>
      </c>
      <c r="B3099" s="2" t="s">
        <v>12195</v>
      </c>
      <c r="C3099" s="2" t="s">
        <v>3302</v>
      </c>
      <c r="D3099" s="2" t="s">
        <v>7063</v>
      </c>
    </row>
    <row r="3100" spans="1:4" x14ac:dyDescent="0.2">
      <c r="A3100" s="2" t="s">
        <v>12196</v>
      </c>
      <c r="B3100" s="2" t="s">
        <v>12197</v>
      </c>
      <c r="C3100" s="2" t="s">
        <v>12198</v>
      </c>
      <c r="D3100" s="2" t="s">
        <v>12199</v>
      </c>
    </row>
    <row r="3101" spans="1:4" x14ac:dyDescent="0.2">
      <c r="A3101" s="2" t="s">
        <v>12200</v>
      </c>
      <c r="B3101" s="2" t="s">
        <v>8995</v>
      </c>
      <c r="C3101" s="2" t="s">
        <v>12201</v>
      </c>
      <c r="D3101" s="2" t="s">
        <v>7067</v>
      </c>
    </row>
    <row r="3102" spans="1:4" x14ac:dyDescent="0.2">
      <c r="A3102" s="2" t="s">
        <v>12202</v>
      </c>
      <c r="B3102" s="2" t="s">
        <v>9001</v>
      </c>
      <c r="C3102" s="2" t="s">
        <v>12203</v>
      </c>
      <c r="D3102" s="2" t="s">
        <v>7071</v>
      </c>
    </row>
    <row r="3103" spans="1:4" x14ac:dyDescent="0.2">
      <c r="A3103" s="2" t="s">
        <v>1364</v>
      </c>
      <c r="B3103" s="2" t="s">
        <v>12204</v>
      </c>
      <c r="C3103" s="2" t="s">
        <v>12205</v>
      </c>
      <c r="D3103" s="2" t="s">
        <v>12206</v>
      </c>
    </row>
    <row r="3104" spans="1:4" x14ac:dyDescent="0.2">
      <c r="A3104" s="2" t="s">
        <v>1550</v>
      </c>
      <c r="B3104" s="2" t="s">
        <v>12207</v>
      </c>
      <c r="C3104" s="2" t="s">
        <v>12208</v>
      </c>
      <c r="D3104" s="2" t="s">
        <v>7075</v>
      </c>
    </row>
    <row r="3105" spans="1:4" x14ac:dyDescent="0.2">
      <c r="A3105" s="2" t="s">
        <v>12209</v>
      </c>
      <c r="B3105" s="2" t="s">
        <v>12210</v>
      </c>
      <c r="C3105" s="2" t="s">
        <v>3308</v>
      </c>
      <c r="D3105" s="2" t="s">
        <v>12211</v>
      </c>
    </row>
    <row r="3106" spans="1:4" x14ac:dyDescent="0.2">
      <c r="A3106" s="2" t="s">
        <v>1689</v>
      </c>
      <c r="B3106" s="2" t="s">
        <v>12212</v>
      </c>
      <c r="C3106" s="2" t="s">
        <v>12213</v>
      </c>
      <c r="D3106" s="2" t="s">
        <v>12214</v>
      </c>
    </row>
    <row r="3107" spans="1:4" x14ac:dyDescent="0.2">
      <c r="A3107" s="2" t="s">
        <v>12215</v>
      </c>
      <c r="B3107" s="2" t="s">
        <v>12216</v>
      </c>
      <c r="C3107" s="2" t="s">
        <v>1635</v>
      </c>
      <c r="D3107" s="2" t="s">
        <v>12217</v>
      </c>
    </row>
    <row r="3108" spans="1:4" x14ac:dyDescent="0.2">
      <c r="A3108" s="2" t="s">
        <v>1843</v>
      </c>
      <c r="B3108" s="2" t="s">
        <v>1040</v>
      </c>
      <c r="C3108" s="2" t="s">
        <v>12218</v>
      </c>
      <c r="D3108" s="2" t="s">
        <v>7078</v>
      </c>
    </row>
    <row r="3109" spans="1:4" x14ac:dyDescent="0.2">
      <c r="A3109" s="2" t="s">
        <v>2013</v>
      </c>
      <c r="B3109" s="2" t="s">
        <v>9025</v>
      </c>
      <c r="C3109" s="2" t="s">
        <v>12219</v>
      </c>
      <c r="D3109" s="2" t="s">
        <v>804</v>
      </c>
    </row>
    <row r="3110" spans="1:4" x14ac:dyDescent="0.2">
      <c r="A3110" s="2" t="s">
        <v>2251</v>
      </c>
      <c r="B3110" s="2" t="s">
        <v>9032</v>
      </c>
      <c r="C3110" s="2" t="s">
        <v>12220</v>
      </c>
      <c r="D3110" s="2" t="s">
        <v>12221</v>
      </c>
    </row>
    <row r="3111" spans="1:4" x14ac:dyDescent="0.2">
      <c r="A3111" s="2" t="s">
        <v>12222</v>
      </c>
      <c r="B3111" s="2" t="s">
        <v>9034</v>
      </c>
      <c r="C3111" s="2" t="s">
        <v>12223</v>
      </c>
      <c r="D3111" s="2" t="s">
        <v>7086</v>
      </c>
    </row>
    <row r="3112" spans="1:4" x14ac:dyDescent="0.2">
      <c r="A3112" s="2" t="s">
        <v>2267</v>
      </c>
      <c r="B3112" s="2" t="s">
        <v>12224</v>
      </c>
      <c r="C3112" s="2" t="s">
        <v>12225</v>
      </c>
      <c r="D3112" s="2" t="s">
        <v>7090</v>
      </c>
    </row>
    <row r="3113" spans="1:4" x14ac:dyDescent="0.2">
      <c r="A3113" s="2" t="s">
        <v>2665</v>
      </c>
      <c r="B3113" s="2" t="s">
        <v>9038</v>
      </c>
      <c r="C3113" s="2" t="s">
        <v>12226</v>
      </c>
      <c r="D3113" s="2" t="s">
        <v>7093</v>
      </c>
    </row>
    <row r="3114" spans="1:4" x14ac:dyDescent="0.2">
      <c r="A3114" s="2" t="s">
        <v>12227</v>
      </c>
      <c r="B3114" s="2" t="s">
        <v>9041</v>
      </c>
      <c r="C3114" s="2" t="s">
        <v>12228</v>
      </c>
      <c r="D3114" s="2" t="s">
        <v>12229</v>
      </c>
    </row>
    <row r="3115" spans="1:4" x14ac:dyDescent="0.2">
      <c r="A3115" s="2" t="s">
        <v>12230</v>
      </c>
      <c r="B3115" s="2" t="s">
        <v>9045</v>
      </c>
      <c r="C3115" s="2" t="s">
        <v>12231</v>
      </c>
      <c r="D3115" s="2" t="s">
        <v>10177</v>
      </c>
    </row>
    <row r="3116" spans="1:4" x14ac:dyDescent="0.2">
      <c r="A3116" s="2" t="s">
        <v>2903</v>
      </c>
      <c r="B3116" s="2" t="s">
        <v>12232</v>
      </c>
      <c r="C3116" s="2" t="s">
        <v>12233</v>
      </c>
      <c r="D3116" s="2" t="s">
        <v>10181</v>
      </c>
    </row>
    <row r="3117" spans="1:4" x14ac:dyDescent="0.2">
      <c r="A3117" s="2" t="s">
        <v>3143</v>
      </c>
      <c r="B3117" s="2" t="s">
        <v>12234</v>
      </c>
      <c r="C3117" s="2" t="s">
        <v>12235</v>
      </c>
      <c r="D3117" s="2" t="s">
        <v>7096</v>
      </c>
    </row>
    <row r="3118" spans="1:4" x14ac:dyDescent="0.2">
      <c r="A3118" s="2" t="s">
        <v>12236</v>
      </c>
      <c r="B3118" s="2" t="s">
        <v>9057</v>
      </c>
      <c r="C3118" s="2" t="s">
        <v>12237</v>
      </c>
      <c r="D3118" s="2" t="s">
        <v>12238</v>
      </c>
    </row>
    <row r="3119" spans="1:4" x14ac:dyDescent="0.2">
      <c r="A3119" s="2" t="s">
        <v>3282</v>
      </c>
      <c r="B3119" s="2" t="s">
        <v>9065</v>
      </c>
      <c r="C3119" s="2" t="s">
        <v>3316</v>
      </c>
      <c r="D3119" s="2" t="s">
        <v>12239</v>
      </c>
    </row>
    <row r="3120" spans="1:4" x14ac:dyDescent="0.2">
      <c r="A3120" s="2" t="s">
        <v>12240</v>
      </c>
      <c r="B3120" s="2" t="s">
        <v>12241</v>
      </c>
      <c r="C3120" s="2" t="s">
        <v>12242</v>
      </c>
      <c r="D3120" s="2" t="s">
        <v>7100</v>
      </c>
    </row>
    <row r="3121" spans="1:4" x14ac:dyDescent="0.2">
      <c r="A3121" s="2" t="s">
        <v>12243</v>
      </c>
      <c r="B3121" s="2" t="s">
        <v>9084</v>
      </c>
      <c r="C3121" s="2" t="s">
        <v>12244</v>
      </c>
      <c r="D3121" s="2" t="s">
        <v>10192</v>
      </c>
    </row>
    <row r="3122" spans="1:4" x14ac:dyDescent="0.2">
      <c r="A3122" s="2" t="s">
        <v>12245</v>
      </c>
      <c r="B3122" s="2" t="s">
        <v>12246</v>
      </c>
      <c r="C3122" s="2" t="s">
        <v>12247</v>
      </c>
      <c r="D3122" s="2" t="s">
        <v>7104</v>
      </c>
    </row>
    <row r="3123" spans="1:4" x14ac:dyDescent="0.2">
      <c r="A3123" s="2" t="s">
        <v>12248</v>
      </c>
      <c r="B3123" s="2" t="s">
        <v>12249</v>
      </c>
      <c r="C3123" s="2" t="s">
        <v>12250</v>
      </c>
      <c r="D3123" s="2" t="s">
        <v>12251</v>
      </c>
    </row>
    <row r="3124" spans="1:4" x14ac:dyDescent="0.2">
      <c r="A3124" s="2" t="s">
        <v>12252</v>
      </c>
      <c r="B3124" s="2" t="s">
        <v>12253</v>
      </c>
      <c r="C3124" s="2" t="s">
        <v>12254</v>
      </c>
      <c r="D3124" s="2" t="s">
        <v>12255</v>
      </c>
    </row>
    <row r="3125" spans="1:4" x14ac:dyDescent="0.2">
      <c r="A3125" s="2" t="s">
        <v>3527</v>
      </c>
      <c r="B3125" s="2" t="s">
        <v>12256</v>
      </c>
      <c r="C3125" s="2" t="s">
        <v>12257</v>
      </c>
      <c r="D3125" s="2" t="s">
        <v>7108</v>
      </c>
    </row>
    <row r="3126" spans="1:4" x14ac:dyDescent="0.2">
      <c r="A3126" s="2" t="s">
        <v>3643</v>
      </c>
      <c r="B3126" s="2" t="s">
        <v>12258</v>
      </c>
      <c r="C3126" s="2" t="s">
        <v>12259</v>
      </c>
      <c r="D3126" s="2" t="s">
        <v>7112</v>
      </c>
    </row>
    <row r="3127" spans="1:4" x14ac:dyDescent="0.2">
      <c r="A3127" s="2" t="s">
        <v>3648</v>
      </c>
      <c r="B3127" s="2" t="s">
        <v>12260</v>
      </c>
      <c r="C3127" s="2" t="s">
        <v>12261</v>
      </c>
      <c r="D3127" s="2" t="s">
        <v>7116</v>
      </c>
    </row>
    <row r="3128" spans="1:4" x14ac:dyDescent="0.2">
      <c r="A3128" s="2" t="s">
        <v>3814</v>
      </c>
      <c r="B3128" s="2" t="s">
        <v>12262</v>
      </c>
      <c r="C3128" s="2" t="s">
        <v>12263</v>
      </c>
      <c r="D3128" s="2" t="s">
        <v>7121</v>
      </c>
    </row>
    <row r="3129" spans="1:4" x14ac:dyDescent="0.2">
      <c r="A3129" s="2" t="s">
        <v>3827</v>
      </c>
      <c r="B3129" s="2" t="s">
        <v>9092</v>
      </c>
      <c r="C3129" s="2" t="s">
        <v>12264</v>
      </c>
      <c r="D3129" s="2" t="s">
        <v>7124</v>
      </c>
    </row>
    <row r="3130" spans="1:4" x14ac:dyDescent="0.2">
      <c r="A3130" s="2" t="s">
        <v>12265</v>
      </c>
      <c r="B3130" s="2" t="s">
        <v>12266</v>
      </c>
      <c r="C3130" s="2" t="s">
        <v>12267</v>
      </c>
      <c r="D3130" s="2" t="s">
        <v>12268</v>
      </c>
    </row>
    <row r="3131" spans="1:4" x14ac:dyDescent="0.2">
      <c r="A3131" s="2" t="s">
        <v>12269</v>
      </c>
      <c r="B3131" s="2" t="s">
        <v>12270</v>
      </c>
      <c r="C3131" s="2" t="s">
        <v>12271</v>
      </c>
      <c r="D3131" s="2" t="s">
        <v>10223</v>
      </c>
    </row>
    <row r="3132" spans="1:4" x14ac:dyDescent="0.2">
      <c r="A3132" s="2" t="s">
        <v>4160</v>
      </c>
      <c r="B3132" s="2" t="s">
        <v>12272</v>
      </c>
      <c r="C3132" s="2" t="s">
        <v>3321</v>
      </c>
      <c r="D3132" s="2" t="s">
        <v>7126</v>
      </c>
    </row>
    <row r="3133" spans="1:4" x14ac:dyDescent="0.2">
      <c r="A3133" s="2" t="s">
        <v>4220</v>
      </c>
      <c r="B3133" s="2" t="s">
        <v>12273</v>
      </c>
      <c r="C3133" s="2" t="s">
        <v>3325</v>
      </c>
      <c r="D3133" s="2" t="s">
        <v>7130</v>
      </c>
    </row>
    <row r="3134" spans="1:4" x14ac:dyDescent="0.2">
      <c r="A3134" s="2" t="s">
        <v>4279</v>
      </c>
      <c r="B3134" s="2" t="s">
        <v>12274</v>
      </c>
      <c r="C3134" s="2" t="s">
        <v>12275</v>
      </c>
      <c r="D3134" s="2" t="s">
        <v>12276</v>
      </c>
    </row>
    <row r="3135" spans="1:4" x14ac:dyDescent="0.2">
      <c r="A3135" s="2" t="s">
        <v>12277</v>
      </c>
      <c r="B3135" s="2" t="s">
        <v>12278</v>
      </c>
      <c r="C3135" s="2" t="s">
        <v>12279</v>
      </c>
      <c r="D3135" s="2" t="s">
        <v>7133</v>
      </c>
    </row>
    <row r="3136" spans="1:4" x14ac:dyDescent="0.2">
      <c r="A3136" s="2" t="s">
        <v>12280</v>
      </c>
      <c r="B3136" s="2" t="s">
        <v>12281</v>
      </c>
      <c r="C3136" s="2" t="s">
        <v>12282</v>
      </c>
      <c r="D3136" s="2" t="s">
        <v>7137</v>
      </c>
    </row>
    <row r="3137" spans="1:4" x14ac:dyDescent="0.2">
      <c r="A3137" s="2" t="s">
        <v>12283</v>
      </c>
      <c r="B3137" s="2" t="s">
        <v>1046</v>
      </c>
      <c r="C3137" s="2" t="s">
        <v>12284</v>
      </c>
      <c r="D3137" s="2" t="s">
        <v>7140</v>
      </c>
    </row>
    <row r="3138" spans="1:4" x14ac:dyDescent="0.2">
      <c r="A3138" s="2" t="s">
        <v>12285</v>
      </c>
      <c r="B3138" s="2" t="s">
        <v>9114</v>
      </c>
      <c r="C3138" s="2" t="s">
        <v>12286</v>
      </c>
      <c r="D3138" s="2" t="s">
        <v>12287</v>
      </c>
    </row>
    <row r="3139" spans="1:4" x14ac:dyDescent="0.2">
      <c r="A3139" s="2" t="s">
        <v>4630</v>
      </c>
      <c r="B3139" s="2" t="s">
        <v>12288</v>
      </c>
      <c r="C3139" s="2" t="s">
        <v>12289</v>
      </c>
      <c r="D3139" s="2" t="s">
        <v>7142</v>
      </c>
    </row>
    <row r="3140" spans="1:4" x14ac:dyDescent="0.2">
      <c r="A3140" s="2" t="s">
        <v>12290</v>
      </c>
      <c r="B3140" s="2" t="s">
        <v>9117</v>
      </c>
      <c r="C3140" s="2" t="s">
        <v>12291</v>
      </c>
      <c r="D3140" s="2" t="s">
        <v>12292</v>
      </c>
    </row>
    <row r="3141" spans="1:4" x14ac:dyDescent="0.2">
      <c r="A3141" s="2" t="s">
        <v>12293</v>
      </c>
      <c r="B3141" s="2" t="s">
        <v>12294</v>
      </c>
      <c r="C3141" s="2" t="s">
        <v>3330</v>
      </c>
      <c r="D3141" s="2" t="s">
        <v>7146</v>
      </c>
    </row>
    <row r="3142" spans="1:4" x14ac:dyDescent="0.2">
      <c r="A3142" s="2" t="s">
        <v>12295</v>
      </c>
      <c r="B3142" s="2" t="s">
        <v>9127</v>
      </c>
      <c r="C3142" s="2" t="s">
        <v>12296</v>
      </c>
      <c r="D3142" s="2" t="s">
        <v>10242</v>
      </c>
    </row>
    <row r="3143" spans="1:4" x14ac:dyDescent="0.2">
      <c r="A3143" s="2" t="s">
        <v>12297</v>
      </c>
      <c r="B3143" s="2" t="s">
        <v>9130</v>
      </c>
      <c r="C3143" s="2" t="s">
        <v>12298</v>
      </c>
      <c r="D3143" s="2" t="s">
        <v>12299</v>
      </c>
    </row>
    <row r="3144" spans="1:4" x14ac:dyDescent="0.2">
      <c r="A3144" s="2" t="s">
        <v>4871</v>
      </c>
      <c r="B3144" s="2" t="s">
        <v>12300</v>
      </c>
      <c r="C3144" s="2" t="s">
        <v>12301</v>
      </c>
      <c r="D3144" s="2" t="s">
        <v>10245</v>
      </c>
    </row>
    <row r="3145" spans="1:4" x14ac:dyDescent="0.2">
      <c r="A3145" s="2" t="s">
        <v>12302</v>
      </c>
      <c r="B3145" s="2" t="s">
        <v>1051</v>
      </c>
      <c r="C3145" s="2" t="s">
        <v>3334</v>
      </c>
      <c r="D3145" s="2" t="s">
        <v>7151</v>
      </c>
    </row>
    <row r="3146" spans="1:4" x14ac:dyDescent="0.2">
      <c r="A3146" s="2" t="s">
        <v>4875</v>
      </c>
      <c r="B3146" s="2" t="s">
        <v>12303</v>
      </c>
      <c r="C3146" s="2" t="s">
        <v>12304</v>
      </c>
      <c r="D3146" s="2" t="s">
        <v>10254</v>
      </c>
    </row>
    <row r="3147" spans="1:4" x14ac:dyDescent="0.2">
      <c r="A3147" s="2" t="s">
        <v>4935</v>
      </c>
      <c r="B3147" s="2" t="s">
        <v>12305</v>
      </c>
      <c r="C3147" s="2" t="s">
        <v>12306</v>
      </c>
      <c r="D3147" s="2" t="s">
        <v>12307</v>
      </c>
    </row>
    <row r="3148" spans="1:4" x14ac:dyDescent="0.2">
      <c r="A3148" s="2" t="s">
        <v>12308</v>
      </c>
      <c r="B3148" s="2" t="s">
        <v>12309</v>
      </c>
      <c r="C3148" s="2" t="s">
        <v>12310</v>
      </c>
      <c r="D3148" s="2" t="s">
        <v>12311</v>
      </c>
    </row>
    <row r="3149" spans="1:4" x14ac:dyDescent="0.2">
      <c r="A3149" s="2" t="s">
        <v>12312</v>
      </c>
      <c r="B3149" s="2" t="s">
        <v>9136</v>
      </c>
      <c r="C3149" s="2" t="s">
        <v>12313</v>
      </c>
      <c r="D3149" s="2" t="s">
        <v>12314</v>
      </c>
    </row>
    <row r="3150" spans="1:4" x14ac:dyDescent="0.2">
      <c r="A3150" s="2" t="s">
        <v>12315</v>
      </c>
      <c r="B3150" s="2" t="s">
        <v>12316</v>
      </c>
      <c r="C3150" s="2" t="s">
        <v>12317</v>
      </c>
      <c r="D3150" s="2" t="s">
        <v>7154</v>
      </c>
    </row>
    <row r="3151" spans="1:4" x14ac:dyDescent="0.2">
      <c r="A3151" s="2" t="s">
        <v>12318</v>
      </c>
      <c r="B3151" s="2" t="s">
        <v>9143</v>
      </c>
      <c r="C3151" s="2" t="s">
        <v>3338</v>
      </c>
      <c r="D3151" s="2" t="s">
        <v>7160</v>
      </c>
    </row>
    <row r="3152" spans="1:4" x14ac:dyDescent="0.2">
      <c r="A3152" s="2" t="s">
        <v>12319</v>
      </c>
      <c r="B3152" s="2" t="s">
        <v>12320</v>
      </c>
      <c r="C3152" s="2" t="s">
        <v>12321</v>
      </c>
      <c r="D3152" s="2" t="s">
        <v>7163</v>
      </c>
    </row>
    <row r="3153" spans="1:4" x14ac:dyDescent="0.2">
      <c r="A3153" s="2" t="s">
        <v>12322</v>
      </c>
      <c r="B3153" s="2" t="s">
        <v>1057</v>
      </c>
      <c r="C3153" s="2" t="s">
        <v>3341</v>
      </c>
      <c r="D3153" s="2" t="s">
        <v>12323</v>
      </c>
    </row>
    <row r="3154" spans="1:4" x14ac:dyDescent="0.2">
      <c r="A3154" s="2" t="s">
        <v>12324</v>
      </c>
      <c r="B3154" s="2" t="s">
        <v>12325</v>
      </c>
      <c r="C3154" s="2" t="s">
        <v>12326</v>
      </c>
      <c r="D3154" s="2" t="s">
        <v>7168</v>
      </c>
    </row>
    <row r="3155" spans="1:4" x14ac:dyDescent="0.2">
      <c r="A3155" s="2" t="s">
        <v>12327</v>
      </c>
      <c r="B3155" s="2" t="s">
        <v>9156</v>
      </c>
      <c r="C3155" s="2" t="s">
        <v>12328</v>
      </c>
      <c r="D3155" s="2" t="s">
        <v>7172</v>
      </c>
    </row>
    <row r="3156" spans="1:4" x14ac:dyDescent="0.2">
      <c r="A3156" s="2" t="s">
        <v>6206</v>
      </c>
      <c r="B3156" s="2" t="s">
        <v>12329</v>
      </c>
      <c r="C3156" s="2" t="s">
        <v>12330</v>
      </c>
      <c r="D3156" s="2" t="s">
        <v>7175</v>
      </c>
    </row>
    <row r="3157" spans="1:4" x14ac:dyDescent="0.2">
      <c r="A3157" s="2" t="s">
        <v>12331</v>
      </c>
      <c r="B3157" s="2" t="s">
        <v>12332</v>
      </c>
      <c r="C3157" s="2" t="s">
        <v>12333</v>
      </c>
      <c r="D3157" s="2" t="s">
        <v>7178</v>
      </c>
    </row>
    <row r="3158" spans="1:4" x14ac:dyDescent="0.2">
      <c r="A3158" s="2" t="s">
        <v>12334</v>
      </c>
      <c r="B3158" s="2" t="s">
        <v>12335</v>
      </c>
      <c r="C3158" s="2" t="s">
        <v>12336</v>
      </c>
      <c r="D3158" s="2" t="s">
        <v>10279</v>
      </c>
    </row>
    <row r="3159" spans="1:4" x14ac:dyDescent="0.2">
      <c r="A3159" s="2" t="s">
        <v>6542</v>
      </c>
      <c r="B3159" s="2" t="s">
        <v>12337</v>
      </c>
      <c r="C3159" s="2" t="s">
        <v>12338</v>
      </c>
      <c r="D3159" s="2" t="s">
        <v>12339</v>
      </c>
    </row>
    <row r="3160" spans="1:4" x14ac:dyDescent="0.2">
      <c r="A3160" s="2" t="s">
        <v>12340</v>
      </c>
      <c r="B3160" s="2" t="s">
        <v>1064</v>
      </c>
      <c r="C3160" s="2" t="s">
        <v>12341</v>
      </c>
      <c r="D3160" s="2" t="s">
        <v>12342</v>
      </c>
    </row>
    <row r="3161" spans="1:4" x14ac:dyDescent="0.2">
      <c r="A3161" s="2" t="s">
        <v>6976</v>
      </c>
      <c r="B3161" s="2" t="s">
        <v>1069</v>
      </c>
      <c r="C3161" s="2" t="s">
        <v>12343</v>
      </c>
      <c r="D3161" s="2" t="s">
        <v>12344</v>
      </c>
    </row>
    <row r="3162" spans="1:4" x14ac:dyDescent="0.2">
      <c r="A3162" s="2" t="s">
        <v>12345</v>
      </c>
      <c r="B3162" s="2" t="s">
        <v>1075</v>
      </c>
      <c r="C3162" s="2" t="s">
        <v>12346</v>
      </c>
      <c r="D3162" s="2" t="s">
        <v>7181</v>
      </c>
    </row>
    <row r="3163" spans="1:4" x14ac:dyDescent="0.2">
      <c r="A3163" s="2" t="s">
        <v>7329</v>
      </c>
      <c r="B3163" s="2" t="s">
        <v>12347</v>
      </c>
      <c r="C3163" s="2" t="s">
        <v>12348</v>
      </c>
      <c r="D3163" s="2" t="s">
        <v>12349</v>
      </c>
    </row>
    <row r="3164" spans="1:4" x14ac:dyDescent="0.2">
      <c r="A3164" s="2" t="s">
        <v>12350</v>
      </c>
      <c r="B3164" s="2" t="s">
        <v>9178</v>
      </c>
      <c r="C3164" s="2" t="s">
        <v>12351</v>
      </c>
      <c r="D3164" s="2" t="s">
        <v>7186</v>
      </c>
    </row>
    <row r="3165" spans="1:4" x14ac:dyDescent="0.2">
      <c r="A3165" s="2" t="s">
        <v>12352</v>
      </c>
      <c r="B3165" s="2" t="s">
        <v>1081</v>
      </c>
      <c r="C3165" s="2" t="s">
        <v>12353</v>
      </c>
      <c r="D3165" s="2" t="s">
        <v>12354</v>
      </c>
    </row>
    <row r="3166" spans="1:4" x14ac:dyDescent="0.2">
      <c r="A3166" s="2" t="s">
        <v>12355</v>
      </c>
      <c r="B3166" s="2" t="s">
        <v>12356</v>
      </c>
      <c r="C3166" s="2" t="s">
        <v>12357</v>
      </c>
      <c r="D3166" s="2" t="s">
        <v>7191</v>
      </c>
    </row>
    <row r="3167" spans="1:4" x14ac:dyDescent="0.2">
      <c r="A3167" s="2" t="s">
        <v>12358</v>
      </c>
      <c r="B3167" s="2" t="s">
        <v>12359</v>
      </c>
      <c r="C3167" s="2" t="s">
        <v>12360</v>
      </c>
      <c r="D3167" s="2" t="s">
        <v>7195</v>
      </c>
    </row>
    <row r="3168" spans="1:4" x14ac:dyDescent="0.2">
      <c r="A3168" s="2" t="s">
        <v>7612</v>
      </c>
      <c r="B3168" s="2" t="s">
        <v>9186</v>
      </c>
      <c r="C3168" s="2" t="s">
        <v>12361</v>
      </c>
      <c r="D3168" s="2" t="s">
        <v>10296</v>
      </c>
    </row>
    <row r="3169" spans="1:4" x14ac:dyDescent="0.2">
      <c r="A3169" s="2" t="s">
        <v>7620</v>
      </c>
      <c r="B3169" s="2" t="s">
        <v>1088</v>
      </c>
      <c r="C3169" s="2" t="s">
        <v>12362</v>
      </c>
      <c r="D3169" s="2" t="s">
        <v>7198</v>
      </c>
    </row>
    <row r="3170" spans="1:4" x14ac:dyDescent="0.2">
      <c r="A3170" s="2" t="s">
        <v>12363</v>
      </c>
      <c r="B3170" s="2" t="s">
        <v>12364</v>
      </c>
      <c r="C3170" s="2" t="s">
        <v>12365</v>
      </c>
      <c r="D3170" s="2" t="s">
        <v>7201</v>
      </c>
    </row>
    <row r="3171" spans="1:4" x14ac:dyDescent="0.2">
      <c r="A3171" s="2" t="s">
        <v>12366</v>
      </c>
      <c r="B3171" s="2" t="s">
        <v>12367</v>
      </c>
      <c r="C3171" s="2" t="s">
        <v>12368</v>
      </c>
      <c r="D3171" s="2" t="s">
        <v>12369</v>
      </c>
    </row>
    <row r="3172" spans="1:4" x14ac:dyDescent="0.2">
      <c r="A3172" s="2" t="s">
        <v>12370</v>
      </c>
      <c r="B3172" s="2" t="s">
        <v>12371</v>
      </c>
      <c r="C3172" s="2" t="s">
        <v>12372</v>
      </c>
      <c r="D3172" s="2" t="s">
        <v>7206</v>
      </c>
    </row>
    <row r="3173" spans="1:4" x14ac:dyDescent="0.2">
      <c r="A3173" s="2" t="s">
        <v>12373</v>
      </c>
      <c r="B3173" s="2" t="s">
        <v>9192</v>
      </c>
      <c r="C3173" s="2" t="s">
        <v>12374</v>
      </c>
      <c r="D3173" s="2" t="s">
        <v>7208</v>
      </c>
    </row>
    <row r="3174" spans="1:4" x14ac:dyDescent="0.2">
      <c r="A3174" s="2" t="s">
        <v>12375</v>
      </c>
      <c r="B3174" s="2" t="s">
        <v>12376</v>
      </c>
      <c r="C3174" s="2" t="s">
        <v>12377</v>
      </c>
      <c r="D3174" s="2" t="s">
        <v>7213</v>
      </c>
    </row>
    <row r="3175" spans="1:4" x14ac:dyDescent="0.2">
      <c r="A3175" s="2" t="s">
        <v>12378</v>
      </c>
      <c r="B3175" s="2" t="s">
        <v>12379</v>
      </c>
      <c r="C3175" s="2" t="s">
        <v>12380</v>
      </c>
      <c r="D3175" s="2" t="s">
        <v>7217</v>
      </c>
    </row>
    <row r="3176" spans="1:4" x14ac:dyDescent="0.2">
      <c r="A3176" s="2" t="s">
        <v>12381</v>
      </c>
      <c r="B3176" s="2" t="s">
        <v>12382</v>
      </c>
      <c r="C3176" s="2" t="s">
        <v>12383</v>
      </c>
      <c r="D3176" s="2" t="s">
        <v>10312</v>
      </c>
    </row>
    <row r="3177" spans="1:4" x14ac:dyDescent="0.2">
      <c r="A3177" s="2" t="s">
        <v>12384</v>
      </c>
      <c r="B3177" s="2" t="s">
        <v>9211</v>
      </c>
      <c r="C3177" s="2" t="s">
        <v>12385</v>
      </c>
      <c r="D3177" s="2" t="s">
        <v>7221</v>
      </c>
    </row>
    <row r="3178" spans="1:4" x14ac:dyDescent="0.2">
      <c r="A3178" s="2" t="s">
        <v>12386</v>
      </c>
      <c r="B3178" s="2" t="s">
        <v>9214</v>
      </c>
      <c r="C3178" s="2" t="s">
        <v>12387</v>
      </c>
      <c r="D3178" s="2" t="s">
        <v>7224</v>
      </c>
    </row>
    <row r="3179" spans="1:4" x14ac:dyDescent="0.2">
      <c r="A3179" s="2" t="s">
        <v>12388</v>
      </c>
      <c r="B3179" s="2" t="s">
        <v>12389</v>
      </c>
      <c r="C3179" s="2" t="s">
        <v>12390</v>
      </c>
      <c r="D3179" s="2" t="s">
        <v>10321</v>
      </c>
    </row>
    <row r="3180" spans="1:4" x14ac:dyDescent="0.2">
      <c r="A3180" s="2" t="s">
        <v>12391</v>
      </c>
      <c r="B3180" s="2" t="s">
        <v>9219</v>
      </c>
      <c r="C3180" s="2" t="s">
        <v>3347</v>
      </c>
      <c r="D3180" s="2" t="s">
        <v>7226</v>
      </c>
    </row>
    <row r="3181" spans="1:4" x14ac:dyDescent="0.2">
      <c r="A3181" s="2" t="s">
        <v>12392</v>
      </c>
      <c r="B3181" s="2" t="s">
        <v>12393</v>
      </c>
      <c r="C3181" s="2" t="s">
        <v>12394</v>
      </c>
      <c r="D3181" s="2" t="s">
        <v>12395</v>
      </c>
    </row>
    <row r="3182" spans="1:4" x14ac:dyDescent="0.2">
      <c r="A3182" s="2" t="s">
        <v>455</v>
      </c>
      <c r="B3182" s="2" t="s">
        <v>12396</v>
      </c>
      <c r="C3182" s="2" t="s">
        <v>12397</v>
      </c>
      <c r="D3182" s="2" t="s">
        <v>7232</v>
      </c>
    </row>
    <row r="3183" spans="1:4" x14ac:dyDescent="0.2">
      <c r="A3183" s="2" t="s">
        <v>12398</v>
      </c>
      <c r="B3183" s="2" t="s">
        <v>12399</v>
      </c>
      <c r="C3183" s="2" t="s">
        <v>12400</v>
      </c>
      <c r="D3183" s="2" t="s">
        <v>7236</v>
      </c>
    </row>
    <row r="3184" spans="1:4" x14ac:dyDescent="0.2">
      <c r="A3184" s="2" t="s">
        <v>889</v>
      </c>
      <c r="B3184" s="2" t="s">
        <v>12401</v>
      </c>
      <c r="C3184" s="2" t="s">
        <v>12402</v>
      </c>
      <c r="D3184" s="2" t="s">
        <v>7241</v>
      </c>
    </row>
    <row r="3185" spans="1:4" x14ac:dyDescent="0.2">
      <c r="A3185" s="2" t="s">
        <v>12403</v>
      </c>
      <c r="B3185" s="2" t="s">
        <v>12404</v>
      </c>
      <c r="C3185" s="2" t="s">
        <v>12405</v>
      </c>
      <c r="D3185" s="2" t="s">
        <v>811</v>
      </c>
    </row>
    <row r="3186" spans="1:4" x14ac:dyDescent="0.2">
      <c r="A3186" s="2" t="s">
        <v>1073</v>
      </c>
      <c r="B3186" s="2" t="s">
        <v>12406</v>
      </c>
      <c r="C3186" s="2" t="s">
        <v>3352</v>
      </c>
      <c r="D3186" s="2" t="s">
        <v>817</v>
      </c>
    </row>
    <row r="3187" spans="1:4" x14ac:dyDescent="0.2">
      <c r="A3187" s="2" t="s">
        <v>12407</v>
      </c>
      <c r="B3187" s="2" t="s">
        <v>9224</v>
      </c>
      <c r="C3187" s="2" t="s">
        <v>3357</v>
      </c>
      <c r="D3187" s="2" t="s">
        <v>7251</v>
      </c>
    </row>
    <row r="3188" spans="1:4" x14ac:dyDescent="0.2">
      <c r="A3188" s="2" t="s">
        <v>12408</v>
      </c>
      <c r="B3188" s="2" t="s">
        <v>12409</v>
      </c>
      <c r="C3188" s="2" t="s">
        <v>12410</v>
      </c>
      <c r="D3188" s="2" t="s">
        <v>7253</v>
      </c>
    </row>
    <row r="3189" spans="1:4" x14ac:dyDescent="0.2">
      <c r="A3189" s="2" t="s">
        <v>12411</v>
      </c>
      <c r="B3189" s="2" t="s">
        <v>9228</v>
      </c>
      <c r="C3189" s="2" t="s">
        <v>12412</v>
      </c>
      <c r="D3189" s="2" t="s">
        <v>7257</v>
      </c>
    </row>
    <row r="3190" spans="1:4" x14ac:dyDescent="0.2">
      <c r="A3190" s="2" t="s">
        <v>1847</v>
      </c>
      <c r="B3190" s="2" t="s">
        <v>12413</v>
      </c>
      <c r="C3190" s="2" t="s">
        <v>12414</v>
      </c>
      <c r="D3190" s="2" t="s">
        <v>7262</v>
      </c>
    </row>
    <row r="3191" spans="1:4" x14ac:dyDescent="0.2">
      <c r="A3191" s="2" t="s">
        <v>12415</v>
      </c>
      <c r="B3191" s="2" t="s">
        <v>12416</v>
      </c>
      <c r="C3191" s="2" t="s">
        <v>12417</v>
      </c>
      <c r="D3191" s="2" t="s">
        <v>7267</v>
      </c>
    </row>
    <row r="3192" spans="1:4" x14ac:dyDescent="0.2">
      <c r="A3192" s="2" t="s">
        <v>2062</v>
      </c>
      <c r="B3192" s="2" t="s">
        <v>12418</v>
      </c>
      <c r="C3192" s="2" t="s">
        <v>12419</v>
      </c>
      <c r="D3192" s="2" t="s">
        <v>7271</v>
      </c>
    </row>
    <row r="3193" spans="1:4" x14ac:dyDescent="0.2">
      <c r="A3193" s="2" t="s">
        <v>12420</v>
      </c>
      <c r="B3193" s="2" t="s">
        <v>9242</v>
      </c>
      <c r="C3193" s="2" t="s">
        <v>12421</v>
      </c>
      <c r="D3193" s="2" t="s">
        <v>12422</v>
      </c>
    </row>
    <row r="3194" spans="1:4" x14ac:dyDescent="0.2">
      <c r="A3194" s="2" t="s">
        <v>12423</v>
      </c>
      <c r="B3194" s="2" t="s">
        <v>9252</v>
      </c>
      <c r="C3194" s="2" t="s">
        <v>12424</v>
      </c>
      <c r="D3194" s="2" t="s">
        <v>10361</v>
      </c>
    </row>
    <row r="3195" spans="1:4" x14ac:dyDescent="0.2">
      <c r="A3195" s="2" t="s">
        <v>12425</v>
      </c>
      <c r="B3195" s="2" t="s">
        <v>9257</v>
      </c>
      <c r="C3195" s="2" t="s">
        <v>12426</v>
      </c>
      <c r="D3195" s="2" t="s">
        <v>12427</v>
      </c>
    </row>
    <row r="3196" spans="1:4" x14ac:dyDescent="0.2">
      <c r="A3196" s="2" t="s">
        <v>12428</v>
      </c>
      <c r="B3196" s="2" t="s">
        <v>12429</v>
      </c>
      <c r="C3196" s="2" t="s">
        <v>12430</v>
      </c>
      <c r="D3196" s="2" t="s">
        <v>7276</v>
      </c>
    </row>
    <row r="3197" spans="1:4" x14ac:dyDescent="0.2">
      <c r="A3197" s="2" t="s">
        <v>12431</v>
      </c>
      <c r="B3197" s="2" t="s">
        <v>12432</v>
      </c>
      <c r="C3197" s="2" t="s">
        <v>12433</v>
      </c>
      <c r="D3197" s="2" t="s">
        <v>12434</v>
      </c>
    </row>
    <row r="3198" spans="1:4" x14ac:dyDescent="0.2">
      <c r="A3198" s="2" t="s">
        <v>12435</v>
      </c>
      <c r="B3198" s="2" t="s">
        <v>12436</v>
      </c>
      <c r="C3198" s="2" t="s">
        <v>12437</v>
      </c>
      <c r="D3198" s="2" t="s">
        <v>12438</v>
      </c>
    </row>
    <row r="3199" spans="1:4" x14ac:dyDescent="0.2">
      <c r="A3199" s="2" t="s">
        <v>2587</v>
      </c>
      <c r="B3199" s="2" t="s">
        <v>12439</v>
      </c>
      <c r="C3199" s="2" t="s">
        <v>12440</v>
      </c>
      <c r="D3199" s="2" t="s">
        <v>7280</v>
      </c>
    </row>
    <row r="3200" spans="1:4" x14ac:dyDescent="0.2">
      <c r="A3200" s="2" t="s">
        <v>12441</v>
      </c>
      <c r="B3200" s="2" t="s">
        <v>9263</v>
      </c>
      <c r="C3200" s="2" t="s">
        <v>12442</v>
      </c>
      <c r="D3200" s="2" t="s">
        <v>12443</v>
      </c>
    </row>
    <row r="3201" spans="1:4" x14ac:dyDescent="0.2">
      <c r="A3201" s="2" t="s">
        <v>2651</v>
      </c>
      <c r="B3201" s="2" t="s">
        <v>12444</v>
      </c>
      <c r="C3201" s="2" t="s">
        <v>12445</v>
      </c>
      <c r="D3201" s="2" t="s">
        <v>7285</v>
      </c>
    </row>
    <row r="3202" spans="1:4" x14ac:dyDescent="0.2">
      <c r="A3202" s="2" t="s">
        <v>2702</v>
      </c>
      <c r="B3202" s="2" t="s">
        <v>9265</v>
      </c>
      <c r="C3202" s="2" t="s">
        <v>3361</v>
      </c>
      <c r="D3202" s="2" t="s">
        <v>824</v>
      </c>
    </row>
    <row r="3203" spans="1:4" x14ac:dyDescent="0.2">
      <c r="A3203" s="2" t="s">
        <v>12446</v>
      </c>
      <c r="B3203" s="2" t="s">
        <v>12447</v>
      </c>
      <c r="C3203" s="2" t="s">
        <v>12448</v>
      </c>
      <c r="D3203" s="2" t="s">
        <v>7289</v>
      </c>
    </row>
    <row r="3204" spans="1:4" x14ac:dyDescent="0.2">
      <c r="A3204" s="2" t="s">
        <v>12449</v>
      </c>
      <c r="B3204" s="2" t="s">
        <v>12450</v>
      </c>
      <c r="C3204" s="2" t="s">
        <v>12451</v>
      </c>
      <c r="D3204" s="2" t="s">
        <v>10392</v>
      </c>
    </row>
    <row r="3205" spans="1:4" x14ac:dyDescent="0.2">
      <c r="A3205" s="2" t="s">
        <v>3429</v>
      </c>
      <c r="B3205" s="2" t="s">
        <v>12452</v>
      </c>
      <c r="C3205" s="2" t="s">
        <v>3366</v>
      </c>
      <c r="D3205" s="2" t="s">
        <v>7293</v>
      </c>
    </row>
    <row r="3206" spans="1:4" x14ac:dyDescent="0.2">
      <c r="A3206" s="2" t="s">
        <v>12453</v>
      </c>
      <c r="B3206" s="2" t="s">
        <v>9285</v>
      </c>
      <c r="C3206" s="2" t="s">
        <v>12454</v>
      </c>
      <c r="D3206" s="2" t="s">
        <v>7299</v>
      </c>
    </row>
    <row r="3207" spans="1:4" x14ac:dyDescent="0.2">
      <c r="A3207" s="2" t="s">
        <v>12455</v>
      </c>
      <c r="B3207" s="2" t="s">
        <v>12456</v>
      </c>
      <c r="C3207" s="2" t="s">
        <v>3370</v>
      </c>
      <c r="D3207" s="2" t="s">
        <v>12457</v>
      </c>
    </row>
    <row r="3208" spans="1:4" x14ac:dyDescent="0.2">
      <c r="A3208" s="2" t="s">
        <v>3465</v>
      </c>
      <c r="B3208" s="2" t="s">
        <v>9295</v>
      </c>
      <c r="C3208" s="2" t="s">
        <v>12458</v>
      </c>
      <c r="D3208" s="2" t="s">
        <v>10417</v>
      </c>
    </row>
    <row r="3209" spans="1:4" x14ac:dyDescent="0.2">
      <c r="A3209" s="2" t="s">
        <v>12459</v>
      </c>
      <c r="B3209" s="2" t="s">
        <v>12460</v>
      </c>
      <c r="C3209" s="2" t="s">
        <v>12461</v>
      </c>
      <c r="D3209" s="2" t="s">
        <v>7304</v>
      </c>
    </row>
    <row r="3210" spans="1:4" x14ac:dyDescent="0.2">
      <c r="A3210" s="2" t="s">
        <v>12462</v>
      </c>
      <c r="B3210" s="2" t="s">
        <v>12463</v>
      </c>
      <c r="C3210" s="2" t="s">
        <v>12464</v>
      </c>
      <c r="D3210" s="2" t="s">
        <v>7306</v>
      </c>
    </row>
    <row r="3211" spans="1:4" x14ac:dyDescent="0.2">
      <c r="A3211" s="2" t="s">
        <v>12465</v>
      </c>
      <c r="B3211" s="2" t="s">
        <v>12466</v>
      </c>
      <c r="C3211" s="2" t="s">
        <v>12467</v>
      </c>
      <c r="D3211" s="2" t="s">
        <v>7308</v>
      </c>
    </row>
    <row r="3212" spans="1:4" x14ac:dyDescent="0.2">
      <c r="A3212" s="2" t="s">
        <v>12468</v>
      </c>
      <c r="B3212" s="2" t="s">
        <v>12469</v>
      </c>
      <c r="C3212" s="2" t="s">
        <v>12470</v>
      </c>
      <c r="D3212" s="2" t="s">
        <v>12471</v>
      </c>
    </row>
    <row r="3213" spans="1:4" x14ac:dyDescent="0.2">
      <c r="A3213" s="2" t="s">
        <v>12472</v>
      </c>
      <c r="B3213" s="2" t="s">
        <v>12473</v>
      </c>
      <c r="C3213" s="2" t="s">
        <v>12474</v>
      </c>
      <c r="D3213" s="2" t="s">
        <v>12475</v>
      </c>
    </row>
    <row r="3214" spans="1:4" x14ac:dyDescent="0.2">
      <c r="A3214" s="2" t="s">
        <v>3737</v>
      </c>
      <c r="B3214" s="2" t="s">
        <v>12476</v>
      </c>
      <c r="C3214" s="2" t="s">
        <v>12477</v>
      </c>
      <c r="D3214" s="2" t="s">
        <v>12478</v>
      </c>
    </row>
    <row r="3215" spans="1:4" x14ac:dyDescent="0.2">
      <c r="A3215" s="2" t="s">
        <v>4009</v>
      </c>
      <c r="B3215" s="2" t="s">
        <v>12479</v>
      </c>
      <c r="C3215" s="2" t="s">
        <v>3375</v>
      </c>
      <c r="D3215" s="2" t="s">
        <v>10437</v>
      </c>
    </row>
    <row r="3216" spans="1:4" x14ac:dyDescent="0.2">
      <c r="A3216" s="2" t="s">
        <v>12480</v>
      </c>
      <c r="B3216" s="2" t="s">
        <v>12481</v>
      </c>
      <c r="C3216" s="2" t="s">
        <v>12482</v>
      </c>
      <c r="D3216" s="2" t="s">
        <v>7312</v>
      </c>
    </row>
    <row r="3217" spans="1:4" x14ac:dyDescent="0.2">
      <c r="A3217" s="2" t="s">
        <v>12483</v>
      </c>
      <c r="B3217" s="2" t="s">
        <v>9305</v>
      </c>
      <c r="C3217" s="2" t="s">
        <v>12484</v>
      </c>
      <c r="D3217" s="2" t="s">
        <v>12485</v>
      </c>
    </row>
    <row r="3218" spans="1:4" x14ac:dyDescent="0.2">
      <c r="A3218" s="2" t="s">
        <v>12486</v>
      </c>
      <c r="B3218" s="2" t="s">
        <v>9310</v>
      </c>
      <c r="C3218" s="2" t="s">
        <v>3379</v>
      </c>
      <c r="D3218" s="2" t="s">
        <v>7316</v>
      </c>
    </row>
    <row r="3219" spans="1:4" x14ac:dyDescent="0.2">
      <c r="A3219" s="2" t="s">
        <v>12487</v>
      </c>
      <c r="B3219" s="2" t="s">
        <v>9323</v>
      </c>
      <c r="C3219" s="2" t="s">
        <v>12488</v>
      </c>
      <c r="D3219" s="2" t="s">
        <v>12489</v>
      </c>
    </row>
    <row r="3220" spans="1:4" x14ac:dyDescent="0.2">
      <c r="A3220" s="2" t="s">
        <v>12490</v>
      </c>
      <c r="B3220" s="2" t="s">
        <v>9330</v>
      </c>
      <c r="C3220" s="2" t="s">
        <v>12491</v>
      </c>
      <c r="D3220" s="2" t="s">
        <v>7319</v>
      </c>
    </row>
    <row r="3221" spans="1:4" x14ac:dyDescent="0.2">
      <c r="A3221" s="2" t="s">
        <v>4317</v>
      </c>
      <c r="B3221" s="2" t="s">
        <v>12492</v>
      </c>
      <c r="C3221" s="2" t="s">
        <v>3383</v>
      </c>
      <c r="D3221" s="2" t="s">
        <v>829</v>
      </c>
    </row>
    <row r="3222" spans="1:4" x14ac:dyDescent="0.2">
      <c r="A3222" s="2" t="s">
        <v>12493</v>
      </c>
      <c r="B3222" s="2" t="s">
        <v>9333</v>
      </c>
      <c r="C3222" s="2" t="s">
        <v>12494</v>
      </c>
      <c r="D3222" s="2" t="s">
        <v>10450</v>
      </c>
    </row>
    <row r="3223" spans="1:4" x14ac:dyDescent="0.2">
      <c r="A3223" s="2" t="s">
        <v>4385</v>
      </c>
      <c r="B3223" s="2" t="s">
        <v>12495</v>
      </c>
      <c r="C3223" s="2" t="s">
        <v>3387</v>
      </c>
      <c r="D3223" s="2" t="s">
        <v>835</v>
      </c>
    </row>
    <row r="3224" spans="1:4" x14ac:dyDescent="0.2">
      <c r="A3224" s="2" t="s">
        <v>12496</v>
      </c>
      <c r="B3224" s="2" t="s">
        <v>12497</v>
      </c>
      <c r="C3224" s="2" t="s">
        <v>12498</v>
      </c>
      <c r="D3224" s="2" t="s">
        <v>7326</v>
      </c>
    </row>
    <row r="3225" spans="1:4" x14ac:dyDescent="0.2">
      <c r="A3225" s="2" t="s">
        <v>4469</v>
      </c>
      <c r="B3225" s="2" t="s">
        <v>12499</v>
      </c>
      <c r="C3225" s="2" t="s">
        <v>12500</v>
      </c>
      <c r="D3225" s="2" t="s">
        <v>7330</v>
      </c>
    </row>
    <row r="3226" spans="1:4" x14ac:dyDescent="0.2">
      <c r="A3226" s="2" t="s">
        <v>12501</v>
      </c>
      <c r="B3226" s="2" t="s">
        <v>12502</v>
      </c>
      <c r="C3226" s="2" t="s">
        <v>12503</v>
      </c>
      <c r="D3226" s="2" t="s">
        <v>7334</v>
      </c>
    </row>
    <row r="3227" spans="1:4" x14ac:dyDescent="0.2">
      <c r="A3227" s="2" t="s">
        <v>12504</v>
      </c>
      <c r="B3227" s="2" t="s">
        <v>9348</v>
      </c>
      <c r="C3227" s="2" t="s">
        <v>12505</v>
      </c>
      <c r="D3227" s="2" t="s">
        <v>7337</v>
      </c>
    </row>
    <row r="3228" spans="1:4" x14ac:dyDescent="0.2">
      <c r="A3228" s="2" t="s">
        <v>12506</v>
      </c>
      <c r="B3228" s="2" t="s">
        <v>12507</v>
      </c>
      <c r="C3228" s="2" t="s">
        <v>741</v>
      </c>
      <c r="D3228" s="2" t="s">
        <v>7340</v>
      </c>
    </row>
    <row r="3229" spans="1:4" x14ac:dyDescent="0.2">
      <c r="A3229" s="2" t="s">
        <v>12508</v>
      </c>
      <c r="B3229" s="2" t="s">
        <v>9356</v>
      </c>
      <c r="C3229" s="2" t="s">
        <v>12509</v>
      </c>
      <c r="D3229" s="2" t="s">
        <v>7343</v>
      </c>
    </row>
    <row r="3230" spans="1:4" x14ac:dyDescent="0.2">
      <c r="A3230" s="2" t="s">
        <v>12510</v>
      </c>
      <c r="B3230" s="2" t="s">
        <v>9358</v>
      </c>
      <c r="C3230" s="2" t="s">
        <v>12511</v>
      </c>
      <c r="D3230" s="2" t="s">
        <v>12512</v>
      </c>
    </row>
    <row r="3231" spans="1:4" x14ac:dyDescent="0.2">
      <c r="A3231" s="2" t="s">
        <v>12513</v>
      </c>
      <c r="B3231" s="2" t="s">
        <v>9365</v>
      </c>
      <c r="C3231" s="2" t="s">
        <v>12514</v>
      </c>
      <c r="D3231" s="2" t="s">
        <v>7348</v>
      </c>
    </row>
    <row r="3232" spans="1:4" x14ac:dyDescent="0.2">
      <c r="A3232" s="2" t="s">
        <v>12515</v>
      </c>
      <c r="B3232" s="2" t="s">
        <v>12516</v>
      </c>
      <c r="C3232" s="2" t="s">
        <v>12517</v>
      </c>
      <c r="D3232" s="2" t="s">
        <v>12518</v>
      </c>
    </row>
    <row r="3233" spans="1:4" x14ac:dyDescent="0.2">
      <c r="A3233" s="2" t="s">
        <v>5219</v>
      </c>
      <c r="B3233" s="2" t="s">
        <v>9368</v>
      </c>
      <c r="C3233" s="2" t="s">
        <v>3395</v>
      </c>
      <c r="D3233" s="2" t="s">
        <v>12519</v>
      </c>
    </row>
    <row r="3234" spans="1:4" x14ac:dyDescent="0.2">
      <c r="A3234" s="2" t="s">
        <v>12520</v>
      </c>
      <c r="B3234" s="2" t="s">
        <v>12521</v>
      </c>
      <c r="C3234" s="2" t="s">
        <v>3400</v>
      </c>
      <c r="D3234" s="2" t="s">
        <v>10493</v>
      </c>
    </row>
    <row r="3235" spans="1:4" x14ac:dyDescent="0.2">
      <c r="A3235" s="2" t="s">
        <v>12522</v>
      </c>
      <c r="B3235" s="2" t="s">
        <v>12523</v>
      </c>
      <c r="C3235" s="2" t="s">
        <v>12524</v>
      </c>
      <c r="D3235" s="2" t="s">
        <v>12525</v>
      </c>
    </row>
    <row r="3236" spans="1:4" x14ac:dyDescent="0.2">
      <c r="A3236" s="2" t="s">
        <v>12526</v>
      </c>
      <c r="B3236" s="2" t="s">
        <v>9376</v>
      </c>
      <c r="C3236" s="2" t="s">
        <v>12527</v>
      </c>
      <c r="D3236" s="2" t="s">
        <v>10502</v>
      </c>
    </row>
    <row r="3237" spans="1:4" x14ac:dyDescent="0.2">
      <c r="A3237" s="2" t="s">
        <v>5644</v>
      </c>
      <c r="B3237" s="2" t="s">
        <v>9380</v>
      </c>
      <c r="C3237" s="2" t="s">
        <v>12528</v>
      </c>
      <c r="D3237" s="2" t="s">
        <v>12529</v>
      </c>
    </row>
    <row r="3238" spans="1:4" x14ac:dyDescent="0.2">
      <c r="A3238" s="2" t="s">
        <v>12530</v>
      </c>
      <c r="B3238" s="2" t="s">
        <v>12531</v>
      </c>
      <c r="C3238" s="2" t="s">
        <v>12532</v>
      </c>
      <c r="D3238" s="2" t="s">
        <v>10506</v>
      </c>
    </row>
    <row r="3239" spans="1:4" x14ac:dyDescent="0.2">
      <c r="A3239" s="2" t="s">
        <v>12533</v>
      </c>
      <c r="B3239" s="2" t="s">
        <v>12534</v>
      </c>
      <c r="C3239" s="2" t="s">
        <v>12535</v>
      </c>
      <c r="D3239" s="2" t="s">
        <v>7351</v>
      </c>
    </row>
    <row r="3240" spans="1:4" x14ac:dyDescent="0.2">
      <c r="A3240" s="2" t="s">
        <v>12536</v>
      </c>
      <c r="B3240" s="2" t="s">
        <v>9383</v>
      </c>
      <c r="C3240" s="2" t="s">
        <v>12537</v>
      </c>
      <c r="D3240" s="2" t="s">
        <v>7356</v>
      </c>
    </row>
    <row r="3241" spans="1:4" x14ac:dyDescent="0.2">
      <c r="A3241" s="2" t="s">
        <v>6057</v>
      </c>
      <c r="B3241" s="2" t="s">
        <v>12538</v>
      </c>
      <c r="C3241" s="2" t="s">
        <v>12539</v>
      </c>
      <c r="D3241" s="2" t="s">
        <v>12540</v>
      </c>
    </row>
    <row r="3242" spans="1:4" x14ac:dyDescent="0.2">
      <c r="A3242" s="2" t="s">
        <v>12541</v>
      </c>
      <c r="B3242" s="2" t="s">
        <v>12542</v>
      </c>
      <c r="C3242" s="2" t="s">
        <v>929</v>
      </c>
      <c r="D3242" s="2" t="s">
        <v>7362</v>
      </c>
    </row>
    <row r="3243" spans="1:4" x14ac:dyDescent="0.2">
      <c r="A3243" s="2" t="s">
        <v>12543</v>
      </c>
      <c r="B3243" s="2" t="s">
        <v>12544</v>
      </c>
      <c r="C3243" s="2" t="s">
        <v>12545</v>
      </c>
      <c r="D3243" s="2" t="s">
        <v>7364</v>
      </c>
    </row>
    <row r="3244" spans="1:4" x14ac:dyDescent="0.2">
      <c r="A3244" s="2" t="s">
        <v>12546</v>
      </c>
      <c r="B3244" s="2" t="s">
        <v>12547</v>
      </c>
      <c r="C3244" s="2" t="s">
        <v>3407</v>
      </c>
      <c r="D3244" s="2" t="s">
        <v>7369</v>
      </c>
    </row>
    <row r="3245" spans="1:4" x14ac:dyDescent="0.2">
      <c r="A3245" s="2" t="s">
        <v>12548</v>
      </c>
      <c r="B3245" s="2" t="s">
        <v>9387</v>
      </c>
      <c r="C3245" s="2" t="s">
        <v>3412</v>
      </c>
      <c r="D3245" s="2" t="s">
        <v>12549</v>
      </c>
    </row>
    <row r="3246" spans="1:4" x14ac:dyDescent="0.2">
      <c r="A3246" s="2" t="s">
        <v>7089</v>
      </c>
      <c r="B3246" s="2" t="s">
        <v>1095</v>
      </c>
      <c r="C3246" s="2" t="s">
        <v>12550</v>
      </c>
      <c r="D3246" s="2" t="s">
        <v>12551</v>
      </c>
    </row>
    <row r="3247" spans="1:4" x14ac:dyDescent="0.2">
      <c r="A3247" s="2" t="s">
        <v>12552</v>
      </c>
      <c r="B3247" s="2" t="s">
        <v>12553</v>
      </c>
      <c r="C3247" s="2" t="s">
        <v>12554</v>
      </c>
      <c r="D3247" s="2" t="s">
        <v>12555</v>
      </c>
    </row>
    <row r="3248" spans="1:4" x14ac:dyDescent="0.2">
      <c r="A3248" s="2" t="s">
        <v>12556</v>
      </c>
      <c r="B3248" s="2" t="s">
        <v>12557</v>
      </c>
      <c r="C3248" s="2" t="s">
        <v>12558</v>
      </c>
      <c r="D3248" s="2" t="s">
        <v>12559</v>
      </c>
    </row>
    <row r="3249" spans="1:4" x14ac:dyDescent="0.2">
      <c r="A3249" s="2" t="s">
        <v>12560</v>
      </c>
      <c r="B3249" s="2" t="s">
        <v>12561</v>
      </c>
      <c r="C3249" s="2" t="s">
        <v>3418</v>
      </c>
      <c r="D3249" s="2" t="s">
        <v>7373</v>
      </c>
    </row>
    <row r="3250" spans="1:4" x14ac:dyDescent="0.2">
      <c r="A3250" s="2" t="s">
        <v>12562</v>
      </c>
      <c r="B3250" s="2" t="s">
        <v>12563</v>
      </c>
      <c r="C3250" s="2" t="s">
        <v>12564</v>
      </c>
      <c r="D3250" s="2" t="s">
        <v>12565</v>
      </c>
    </row>
    <row r="3251" spans="1:4" x14ac:dyDescent="0.2">
      <c r="A3251" s="2" t="s">
        <v>12566</v>
      </c>
      <c r="B3251" s="2" t="s">
        <v>9393</v>
      </c>
      <c r="C3251" s="2" t="s">
        <v>12567</v>
      </c>
      <c r="D3251" s="2" t="s">
        <v>7376</v>
      </c>
    </row>
    <row r="3252" spans="1:4" x14ac:dyDescent="0.2">
      <c r="A3252" s="2" t="s">
        <v>12568</v>
      </c>
      <c r="B3252" s="2" t="s">
        <v>12569</v>
      </c>
      <c r="C3252" s="2" t="s">
        <v>12570</v>
      </c>
      <c r="D3252" s="2" t="s">
        <v>12571</v>
      </c>
    </row>
    <row r="3253" spans="1:4" x14ac:dyDescent="0.2">
      <c r="A3253" s="2" t="s">
        <v>7878</v>
      </c>
      <c r="B3253" s="2" t="s">
        <v>1101</v>
      </c>
      <c r="C3253" s="2" t="s">
        <v>12572</v>
      </c>
      <c r="D3253" s="2" t="s">
        <v>7381</v>
      </c>
    </row>
    <row r="3254" spans="1:4" x14ac:dyDescent="0.2">
      <c r="A3254" s="2" t="s">
        <v>12573</v>
      </c>
      <c r="B3254" s="2" t="s">
        <v>1106</v>
      </c>
      <c r="C3254" s="2" t="s">
        <v>3423</v>
      </c>
      <c r="D3254" s="2" t="s">
        <v>12574</v>
      </c>
    </row>
    <row r="3255" spans="1:4" x14ac:dyDescent="0.2">
      <c r="A3255" s="2" t="s">
        <v>12575</v>
      </c>
      <c r="B3255" s="2" t="s">
        <v>9401</v>
      </c>
      <c r="C3255" s="2" t="s">
        <v>12576</v>
      </c>
      <c r="D3255" s="2" t="s">
        <v>7384</v>
      </c>
    </row>
    <row r="3256" spans="1:4" x14ac:dyDescent="0.2">
      <c r="A3256" s="2" t="s">
        <v>8239</v>
      </c>
      <c r="B3256" s="2" t="s">
        <v>12577</v>
      </c>
      <c r="C3256" s="2" t="s">
        <v>12578</v>
      </c>
      <c r="D3256" s="2" t="s">
        <v>7388</v>
      </c>
    </row>
    <row r="3257" spans="1:4" x14ac:dyDescent="0.2">
      <c r="A3257" s="2" t="s">
        <v>4643</v>
      </c>
      <c r="B3257" s="2" t="s">
        <v>12579</v>
      </c>
      <c r="C3257" s="2" t="s">
        <v>12580</v>
      </c>
      <c r="D3257" s="2" t="s">
        <v>7392</v>
      </c>
    </row>
    <row r="3258" spans="1:4" x14ac:dyDescent="0.2">
      <c r="A3258" s="2" t="s">
        <v>4608</v>
      </c>
      <c r="B3258" s="2" t="s">
        <v>9409</v>
      </c>
      <c r="C3258" s="2" t="s">
        <v>12581</v>
      </c>
      <c r="D3258" s="2" t="s">
        <v>12582</v>
      </c>
    </row>
    <row r="3259" spans="1:4" x14ac:dyDescent="0.2">
      <c r="A3259" s="2" t="s">
        <v>1503</v>
      </c>
      <c r="B3259" s="2" t="s">
        <v>12583</v>
      </c>
      <c r="C3259" s="2" t="s">
        <v>12584</v>
      </c>
      <c r="D3259" s="2" t="s">
        <v>7396</v>
      </c>
    </row>
    <row r="3260" spans="1:4" x14ac:dyDescent="0.2">
      <c r="A3260" s="2" t="s">
        <v>3053</v>
      </c>
      <c r="B3260" s="2" t="s">
        <v>12585</v>
      </c>
      <c r="C3260" s="2" t="s">
        <v>12586</v>
      </c>
      <c r="D3260" s="2" t="s">
        <v>7401</v>
      </c>
    </row>
    <row r="3261" spans="1:4" x14ac:dyDescent="0.2">
      <c r="A3261" s="2" t="s">
        <v>5767</v>
      </c>
      <c r="B3261" s="2" t="s">
        <v>12587</v>
      </c>
      <c r="C3261" s="2" t="s">
        <v>12588</v>
      </c>
      <c r="D3261" s="2" t="s">
        <v>12589</v>
      </c>
    </row>
    <row r="3262" spans="1:4" x14ac:dyDescent="0.2">
      <c r="A3262" s="2" t="s">
        <v>12590</v>
      </c>
      <c r="B3262" s="2" t="s">
        <v>12591</v>
      </c>
      <c r="C3262" s="2" t="s">
        <v>12592</v>
      </c>
      <c r="D3262" s="2" t="s">
        <v>7404</v>
      </c>
    </row>
    <row r="3263" spans="1:4" x14ac:dyDescent="0.2">
      <c r="A3263" s="2" t="s">
        <v>6183</v>
      </c>
      <c r="B3263" s="2" t="s">
        <v>9425</v>
      </c>
      <c r="C3263" s="2" t="s">
        <v>12593</v>
      </c>
      <c r="D3263" s="2" t="s">
        <v>10563</v>
      </c>
    </row>
    <row r="3264" spans="1:4" x14ac:dyDescent="0.2">
      <c r="A3264" s="2" t="s">
        <v>1398</v>
      </c>
      <c r="B3264" s="2" t="s">
        <v>12594</v>
      </c>
      <c r="C3264" s="2" t="s">
        <v>12595</v>
      </c>
      <c r="D3264" s="2" t="s">
        <v>10568</v>
      </c>
    </row>
    <row r="3265" spans="1:4" x14ac:dyDescent="0.2">
      <c r="A3265" s="2" t="s">
        <v>4175</v>
      </c>
      <c r="B3265" s="2" t="s">
        <v>9428</v>
      </c>
      <c r="C3265" s="2" t="s">
        <v>12596</v>
      </c>
      <c r="D3265" s="2" t="s">
        <v>10571</v>
      </c>
    </row>
    <row r="3266" spans="1:4" x14ac:dyDescent="0.2">
      <c r="A3266" s="2" t="s">
        <v>7048</v>
      </c>
      <c r="B3266" s="2" t="s">
        <v>12597</v>
      </c>
      <c r="C3266" s="2" t="s">
        <v>12598</v>
      </c>
      <c r="D3266" s="2" t="s">
        <v>12599</v>
      </c>
    </row>
    <row r="3267" spans="1:4" x14ac:dyDescent="0.2">
      <c r="A3267" s="2" t="s">
        <v>2881</v>
      </c>
      <c r="B3267" s="2" t="s">
        <v>9431</v>
      </c>
      <c r="C3267" s="2" t="s">
        <v>3429</v>
      </c>
      <c r="D3267" s="2" t="s">
        <v>7408</v>
      </c>
    </row>
    <row r="3268" spans="1:4" x14ac:dyDescent="0.2">
      <c r="A3268" s="2" t="s">
        <v>2991</v>
      </c>
      <c r="B3268" s="2" t="s">
        <v>12600</v>
      </c>
      <c r="C3268" s="2" t="s">
        <v>2221</v>
      </c>
      <c r="D3268" s="2" t="s">
        <v>7412</v>
      </c>
    </row>
    <row r="3269" spans="1:4" x14ac:dyDescent="0.2">
      <c r="A3269" s="2" t="s">
        <v>3856</v>
      </c>
      <c r="B3269" s="2" t="s">
        <v>12601</v>
      </c>
      <c r="C3269" s="2" t="s">
        <v>12602</v>
      </c>
      <c r="D3269" s="2" t="s">
        <v>840</v>
      </c>
    </row>
    <row r="3270" spans="1:4" x14ac:dyDescent="0.2">
      <c r="A3270" s="2" t="s">
        <v>5909</v>
      </c>
      <c r="B3270" s="2" t="s">
        <v>12603</v>
      </c>
      <c r="C3270" s="2" t="s">
        <v>12604</v>
      </c>
      <c r="D3270" s="2" t="s">
        <v>10581</v>
      </c>
    </row>
    <row r="3271" spans="1:4" x14ac:dyDescent="0.2">
      <c r="A3271" s="2" t="s">
        <v>7261</v>
      </c>
      <c r="B3271" s="2" t="s">
        <v>9439</v>
      </c>
      <c r="C3271" s="2" t="s">
        <v>12605</v>
      </c>
      <c r="D3271" s="2" t="s">
        <v>12606</v>
      </c>
    </row>
    <row r="3272" spans="1:4" x14ac:dyDescent="0.2">
      <c r="A3272" s="2" t="s">
        <v>3074</v>
      </c>
      <c r="B3272" s="2" t="s">
        <v>12607</v>
      </c>
      <c r="C3272" s="2" t="s">
        <v>12608</v>
      </c>
      <c r="D3272" s="2" t="s">
        <v>12609</v>
      </c>
    </row>
    <row r="3273" spans="1:4" x14ac:dyDescent="0.2">
      <c r="A3273" s="2" t="s">
        <v>3352</v>
      </c>
      <c r="B3273" s="2" t="s">
        <v>12610</v>
      </c>
      <c r="C3273" s="2" t="s">
        <v>12611</v>
      </c>
      <c r="D3273" s="2" t="s">
        <v>12612</v>
      </c>
    </row>
    <row r="3274" spans="1:4" x14ac:dyDescent="0.2">
      <c r="A3274" s="2" t="s">
        <v>2208</v>
      </c>
      <c r="B3274" s="2" t="s">
        <v>12613</v>
      </c>
      <c r="C3274" s="2" t="s">
        <v>12614</v>
      </c>
      <c r="D3274" s="2" t="s">
        <v>10585</v>
      </c>
    </row>
    <row r="3275" spans="1:4" x14ac:dyDescent="0.2">
      <c r="A3275" s="2" t="s">
        <v>3548</v>
      </c>
      <c r="B3275" s="2" t="s">
        <v>12615</v>
      </c>
      <c r="C3275" s="2" t="s">
        <v>12616</v>
      </c>
      <c r="D3275" s="2" t="s">
        <v>7414</v>
      </c>
    </row>
    <row r="3276" spans="1:4" x14ac:dyDescent="0.2">
      <c r="A3276" s="2" t="s">
        <v>4114</v>
      </c>
      <c r="B3276" s="2" t="s">
        <v>12617</v>
      </c>
      <c r="C3276" s="2" t="s">
        <v>12618</v>
      </c>
      <c r="D3276" s="2" t="s">
        <v>12619</v>
      </c>
    </row>
    <row r="3277" spans="1:4" x14ac:dyDescent="0.2">
      <c r="A3277" s="2" t="s">
        <v>5266</v>
      </c>
      <c r="B3277" s="2" t="s">
        <v>12620</v>
      </c>
      <c r="C3277" s="2" t="s">
        <v>12621</v>
      </c>
      <c r="D3277" s="2" t="s">
        <v>10588</v>
      </c>
    </row>
    <row r="3278" spans="1:4" x14ac:dyDescent="0.2">
      <c r="A3278" s="2" t="s">
        <v>5819</v>
      </c>
      <c r="B3278" s="2" t="s">
        <v>12622</v>
      </c>
      <c r="C3278" s="2" t="s">
        <v>12623</v>
      </c>
      <c r="D3278" s="2" t="s">
        <v>12624</v>
      </c>
    </row>
    <row r="3279" spans="1:4" x14ac:dyDescent="0.2">
      <c r="A3279" s="2" t="s">
        <v>12625</v>
      </c>
      <c r="B3279" s="2" t="s">
        <v>9459</v>
      </c>
      <c r="C3279" s="2" t="s">
        <v>12626</v>
      </c>
      <c r="D3279" s="2" t="s">
        <v>7417</v>
      </c>
    </row>
    <row r="3280" spans="1:4" x14ac:dyDescent="0.2">
      <c r="A3280" s="2" t="s">
        <v>6621</v>
      </c>
      <c r="B3280" s="2" t="s">
        <v>9462</v>
      </c>
      <c r="C3280" s="2" t="s">
        <v>12627</v>
      </c>
      <c r="D3280" s="2" t="s">
        <v>12628</v>
      </c>
    </row>
    <row r="3281" spans="1:4" x14ac:dyDescent="0.2">
      <c r="A3281" s="2" t="s">
        <v>6860</v>
      </c>
      <c r="B3281" s="2" t="s">
        <v>12629</v>
      </c>
      <c r="C3281" s="2" t="s">
        <v>3436</v>
      </c>
      <c r="D3281" s="2" t="s">
        <v>12630</v>
      </c>
    </row>
    <row r="3282" spans="1:4" x14ac:dyDescent="0.2">
      <c r="A3282" s="2" t="s">
        <v>7159</v>
      </c>
      <c r="B3282" s="2" t="s">
        <v>9473</v>
      </c>
      <c r="C3282" s="2" t="s">
        <v>12631</v>
      </c>
      <c r="D3282" s="2" t="s">
        <v>12632</v>
      </c>
    </row>
    <row r="3283" spans="1:4" x14ac:dyDescent="0.2">
      <c r="A3283" s="2" t="s">
        <v>7395</v>
      </c>
      <c r="B3283" s="2" t="s">
        <v>12633</v>
      </c>
      <c r="C3283" s="2" t="s">
        <v>12634</v>
      </c>
      <c r="D3283" s="2" t="s">
        <v>7422</v>
      </c>
    </row>
    <row r="3284" spans="1:4" x14ac:dyDescent="0.2">
      <c r="A3284" s="2" t="s">
        <v>7589</v>
      </c>
      <c r="B3284" s="2" t="s">
        <v>12635</v>
      </c>
      <c r="C3284" s="2" t="s">
        <v>12636</v>
      </c>
      <c r="D3284" s="2" t="s">
        <v>7425</v>
      </c>
    </row>
    <row r="3285" spans="1:4" x14ac:dyDescent="0.2">
      <c r="A3285" s="2" t="s">
        <v>7836</v>
      </c>
      <c r="B3285" s="2" t="s">
        <v>12637</v>
      </c>
      <c r="C3285" s="2" t="s">
        <v>12638</v>
      </c>
      <c r="D3285" s="2" t="s">
        <v>12639</v>
      </c>
    </row>
    <row r="3286" spans="1:4" x14ac:dyDescent="0.2">
      <c r="A3286" s="2" t="s">
        <v>12640</v>
      </c>
      <c r="B3286" s="2" t="s">
        <v>12641</v>
      </c>
      <c r="C3286" s="2" t="s">
        <v>3442</v>
      </c>
      <c r="D3286" s="2" t="s">
        <v>12642</v>
      </c>
    </row>
    <row r="3287" spans="1:4" x14ac:dyDescent="0.2">
      <c r="A3287" s="2" t="s">
        <v>4752</v>
      </c>
      <c r="B3287" s="2" t="s">
        <v>12643</v>
      </c>
      <c r="C3287" s="2" t="s">
        <v>12644</v>
      </c>
      <c r="D3287" s="2" t="s">
        <v>7429</v>
      </c>
    </row>
    <row r="3288" spans="1:4" x14ac:dyDescent="0.2">
      <c r="A3288" s="2" t="s">
        <v>12645</v>
      </c>
      <c r="B3288" s="2" t="s">
        <v>9480</v>
      </c>
      <c r="C3288" s="2" t="s">
        <v>347</v>
      </c>
      <c r="D3288" s="2" t="s">
        <v>7431</v>
      </c>
    </row>
    <row r="3289" spans="1:4" x14ac:dyDescent="0.2">
      <c r="A3289" s="2" t="s">
        <v>12646</v>
      </c>
      <c r="B3289" s="2" t="s">
        <v>12647</v>
      </c>
      <c r="C3289" s="2" t="s">
        <v>3451</v>
      </c>
      <c r="D3289" s="2" t="s">
        <v>12648</v>
      </c>
    </row>
    <row r="3290" spans="1:4" x14ac:dyDescent="0.2">
      <c r="A3290" s="2" t="s">
        <v>12649</v>
      </c>
      <c r="B3290" s="2" t="s">
        <v>9494</v>
      </c>
      <c r="C3290" s="2" t="s">
        <v>12650</v>
      </c>
      <c r="D3290" s="2" t="s">
        <v>7436</v>
      </c>
    </row>
    <row r="3291" spans="1:4" x14ac:dyDescent="0.2">
      <c r="A3291" s="2" t="s">
        <v>12651</v>
      </c>
      <c r="B3291" s="2" t="s">
        <v>12652</v>
      </c>
      <c r="C3291" s="2" t="s">
        <v>12653</v>
      </c>
      <c r="D3291" s="2" t="s">
        <v>12654</v>
      </c>
    </row>
    <row r="3292" spans="1:4" x14ac:dyDescent="0.2">
      <c r="A3292" s="2" t="s">
        <v>2785</v>
      </c>
      <c r="B3292" s="2" t="s">
        <v>12655</v>
      </c>
      <c r="C3292" s="2" t="s">
        <v>12656</v>
      </c>
      <c r="D3292" s="2" t="s">
        <v>7441</v>
      </c>
    </row>
    <row r="3293" spans="1:4" x14ac:dyDescent="0.2">
      <c r="A3293" s="2" t="s">
        <v>3122</v>
      </c>
      <c r="B3293" s="2" t="s">
        <v>12657</v>
      </c>
      <c r="C3293" s="2" t="s">
        <v>12658</v>
      </c>
      <c r="D3293" s="2" t="s">
        <v>7444</v>
      </c>
    </row>
    <row r="3294" spans="1:4" x14ac:dyDescent="0.2">
      <c r="A3294" s="2" t="s">
        <v>12659</v>
      </c>
      <c r="B3294" s="2" t="s">
        <v>9495</v>
      </c>
      <c r="C3294" s="2" t="s">
        <v>12660</v>
      </c>
      <c r="D3294" s="2" t="s">
        <v>7448</v>
      </c>
    </row>
    <row r="3295" spans="1:4" x14ac:dyDescent="0.2">
      <c r="A3295" s="2" t="s">
        <v>4090</v>
      </c>
      <c r="B3295" s="2" t="s">
        <v>9505</v>
      </c>
      <c r="C3295" s="2" t="s">
        <v>12661</v>
      </c>
      <c r="D3295" s="2" t="s">
        <v>846</v>
      </c>
    </row>
    <row r="3296" spans="1:4" x14ac:dyDescent="0.2">
      <c r="A3296" s="2" t="s">
        <v>4406</v>
      </c>
      <c r="B3296" s="2" t="s">
        <v>9509</v>
      </c>
      <c r="C3296" s="2" t="s">
        <v>12662</v>
      </c>
      <c r="D3296" s="2" t="s">
        <v>7456</v>
      </c>
    </row>
    <row r="3297" spans="1:4" x14ac:dyDescent="0.2">
      <c r="A3297" s="2" t="s">
        <v>4424</v>
      </c>
      <c r="B3297" s="2" t="s">
        <v>9511</v>
      </c>
      <c r="C3297" s="2" t="s">
        <v>12663</v>
      </c>
      <c r="D3297" s="2" t="s">
        <v>12664</v>
      </c>
    </row>
    <row r="3298" spans="1:4" x14ac:dyDescent="0.2">
      <c r="A3298" s="2" t="s">
        <v>4635</v>
      </c>
      <c r="B3298" s="2" t="s">
        <v>12665</v>
      </c>
      <c r="C3298" s="2" t="s">
        <v>12666</v>
      </c>
      <c r="D3298" s="2" t="s">
        <v>7460</v>
      </c>
    </row>
    <row r="3299" spans="1:4" x14ac:dyDescent="0.2">
      <c r="A3299" s="2" t="s">
        <v>4846</v>
      </c>
      <c r="B3299" s="2" t="s">
        <v>12667</v>
      </c>
      <c r="C3299" s="2" t="s">
        <v>3456</v>
      </c>
      <c r="D3299" s="2" t="s">
        <v>7462</v>
      </c>
    </row>
    <row r="3300" spans="1:4" x14ac:dyDescent="0.2">
      <c r="A3300" s="2" t="s">
        <v>4943</v>
      </c>
      <c r="B3300" s="2" t="s">
        <v>12668</v>
      </c>
      <c r="C3300" s="2" t="s">
        <v>12669</v>
      </c>
      <c r="D3300" s="2" t="s">
        <v>12670</v>
      </c>
    </row>
    <row r="3301" spans="1:4" x14ac:dyDescent="0.2">
      <c r="A3301" s="2" t="s">
        <v>12671</v>
      </c>
      <c r="B3301" s="2" t="s">
        <v>12672</v>
      </c>
      <c r="C3301" s="2" t="s">
        <v>12673</v>
      </c>
      <c r="D3301" s="2" t="s">
        <v>12674</v>
      </c>
    </row>
    <row r="3302" spans="1:4" x14ac:dyDescent="0.2">
      <c r="A3302" s="2" t="s">
        <v>12675</v>
      </c>
      <c r="B3302" s="2" t="s">
        <v>1113</v>
      </c>
      <c r="C3302" s="2" t="s">
        <v>3460</v>
      </c>
      <c r="D3302" s="2" t="s">
        <v>12676</v>
      </c>
    </row>
    <row r="3303" spans="1:4" x14ac:dyDescent="0.2">
      <c r="A3303" s="2" t="s">
        <v>12677</v>
      </c>
      <c r="B3303" s="2" t="s">
        <v>12678</v>
      </c>
      <c r="C3303" s="2" t="s">
        <v>12679</v>
      </c>
      <c r="D3303" s="2" t="s">
        <v>10617</v>
      </c>
    </row>
    <row r="3304" spans="1:4" x14ac:dyDescent="0.2">
      <c r="A3304" s="2" t="s">
        <v>12680</v>
      </c>
      <c r="B3304" s="2" t="s">
        <v>12681</v>
      </c>
      <c r="C3304" s="2" t="s">
        <v>12682</v>
      </c>
      <c r="D3304" s="2" t="s">
        <v>12683</v>
      </c>
    </row>
    <row r="3305" spans="1:4" x14ac:dyDescent="0.2">
      <c r="A3305" s="2" t="s">
        <v>12684</v>
      </c>
      <c r="B3305" s="2" t="s">
        <v>12685</v>
      </c>
      <c r="C3305" s="2" t="s">
        <v>12686</v>
      </c>
      <c r="D3305" s="2" t="s">
        <v>7466</v>
      </c>
    </row>
    <row r="3306" spans="1:4" x14ac:dyDescent="0.2">
      <c r="A3306" s="2" t="s">
        <v>7111</v>
      </c>
      <c r="B3306" s="2" t="s">
        <v>12687</v>
      </c>
      <c r="C3306" s="2" t="s">
        <v>12688</v>
      </c>
      <c r="D3306" s="2" t="s">
        <v>853</v>
      </c>
    </row>
    <row r="3307" spans="1:4" x14ac:dyDescent="0.2">
      <c r="A3307" s="2" t="s">
        <v>7292</v>
      </c>
      <c r="B3307" s="2" t="s">
        <v>12689</v>
      </c>
      <c r="C3307" s="2" t="s">
        <v>12690</v>
      </c>
      <c r="D3307" s="2" t="s">
        <v>859</v>
      </c>
    </row>
    <row r="3308" spans="1:4" x14ac:dyDescent="0.2">
      <c r="A3308" s="2" t="s">
        <v>12691</v>
      </c>
      <c r="B3308" s="2" t="s">
        <v>12692</v>
      </c>
      <c r="C3308" s="2" t="s">
        <v>12693</v>
      </c>
      <c r="D3308" s="2" t="s">
        <v>12694</v>
      </c>
    </row>
    <row r="3309" spans="1:4" x14ac:dyDescent="0.2">
      <c r="A3309" s="2" t="s">
        <v>12695</v>
      </c>
      <c r="B3309" s="2" t="s">
        <v>12696</v>
      </c>
      <c r="C3309" s="2" t="s">
        <v>12697</v>
      </c>
      <c r="D3309" s="2" t="s">
        <v>7475</v>
      </c>
    </row>
    <row r="3310" spans="1:4" x14ac:dyDescent="0.2">
      <c r="A3310" s="2" t="s">
        <v>7608</v>
      </c>
      <c r="B3310" s="2" t="s">
        <v>1119</v>
      </c>
      <c r="C3310" s="2" t="s">
        <v>12698</v>
      </c>
      <c r="D3310" s="2" t="s">
        <v>10628</v>
      </c>
    </row>
    <row r="3311" spans="1:4" x14ac:dyDescent="0.2">
      <c r="A3311" s="2" t="s">
        <v>7646</v>
      </c>
      <c r="B3311" s="2" t="s">
        <v>12699</v>
      </c>
      <c r="C3311" s="2" t="s">
        <v>12700</v>
      </c>
      <c r="D3311" s="2" t="s">
        <v>7479</v>
      </c>
    </row>
    <row r="3312" spans="1:4" x14ac:dyDescent="0.2">
      <c r="A3312" s="2" t="s">
        <v>7690</v>
      </c>
      <c r="B3312" s="2" t="s">
        <v>12701</v>
      </c>
      <c r="C3312" s="2" t="s">
        <v>12702</v>
      </c>
      <c r="D3312" s="2" t="s">
        <v>7481</v>
      </c>
    </row>
    <row r="3313" spans="1:4" x14ac:dyDescent="0.2">
      <c r="A3313" s="2" t="s">
        <v>12703</v>
      </c>
      <c r="B3313" s="2" t="s">
        <v>9537</v>
      </c>
      <c r="C3313" s="2" t="s">
        <v>12704</v>
      </c>
      <c r="D3313" s="2" t="s">
        <v>7486</v>
      </c>
    </row>
    <row r="3314" spans="1:4" x14ac:dyDescent="0.2">
      <c r="A3314" s="2" t="s">
        <v>4465</v>
      </c>
      <c r="B3314" s="2" t="s">
        <v>9541</v>
      </c>
      <c r="C3314" s="2" t="s">
        <v>3465</v>
      </c>
      <c r="D3314" s="2" t="s">
        <v>12705</v>
      </c>
    </row>
    <row r="3315" spans="1:4" x14ac:dyDescent="0.2">
      <c r="A3315" s="2" t="s">
        <v>6700</v>
      </c>
      <c r="B3315" s="2" t="s">
        <v>12706</v>
      </c>
      <c r="C3315" s="2" t="s">
        <v>12707</v>
      </c>
      <c r="D3315" s="2" t="s">
        <v>7491</v>
      </c>
    </row>
    <row r="3316" spans="1:4" x14ac:dyDescent="0.2">
      <c r="A3316" s="2" t="s">
        <v>1818</v>
      </c>
      <c r="B3316" s="2" t="s">
        <v>12708</v>
      </c>
      <c r="C3316" s="2" t="s">
        <v>3468</v>
      </c>
      <c r="D3316" s="2" t="s">
        <v>10639</v>
      </c>
    </row>
    <row r="3317" spans="1:4" x14ac:dyDescent="0.2">
      <c r="A3317" s="2" t="s">
        <v>1902</v>
      </c>
      <c r="B3317" s="2" t="s">
        <v>12709</v>
      </c>
      <c r="C3317" s="2" t="s">
        <v>12710</v>
      </c>
      <c r="D3317" s="2" t="s">
        <v>12711</v>
      </c>
    </row>
    <row r="3318" spans="1:4" x14ac:dyDescent="0.2">
      <c r="A3318" s="2" t="s">
        <v>3823</v>
      </c>
      <c r="B3318" s="2" t="s">
        <v>12712</v>
      </c>
      <c r="C3318" s="2" t="s">
        <v>12713</v>
      </c>
      <c r="D3318" s="2" t="s">
        <v>7495</v>
      </c>
    </row>
    <row r="3319" spans="1:4" x14ac:dyDescent="0.2">
      <c r="A3319" s="2" t="s">
        <v>4183</v>
      </c>
      <c r="B3319" s="2" t="s">
        <v>12714</v>
      </c>
      <c r="C3319" s="2" t="s">
        <v>12715</v>
      </c>
      <c r="D3319" s="2" t="s">
        <v>7497</v>
      </c>
    </row>
    <row r="3320" spans="1:4" x14ac:dyDescent="0.2">
      <c r="A3320" s="2" t="s">
        <v>5117</v>
      </c>
      <c r="B3320" s="2" t="s">
        <v>9559</v>
      </c>
      <c r="C3320" s="2" t="s">
        <v>12716</v>
      </c>
      <c r="D3320" s="2" t="s">
        <v>7501</v>
      </c>
    </row>
    <row r="3321" spans="1:4" x14ac:dyDescent="0.2">
      <c r="A3321" s="2" t="s">
        <v>6270</v>
      </c>
      <c r="B3321" s="2" t="s">
        <v>12717</v>
      </c>
      <c r="C3321" s="2" t="s">
        <v>12718</v>
      </c>
      <c r="D3321" s="2" t="s">
        <v>12719</v>
      </c>
    </row>
    <row r="3322" spans="1:4" x14ac:dyDescent="0.2">
      <c r="A3322" s="2" t="s">
        <v>6363</v>
      </c>
      <c r="B3322" s="2" t="s">
        <v>9564</v>
      </c>
      <c r="C3322" s="2" t="s">
        <v>12720</v>
      </c>
      <c r="D3322" s="2" t="s">
        <v>7505</v>
      </c>
    </row>
    <row r="3323" spans="1:4" x14ac:dyDescent="0.2">
      <c r="A3323" s="2" t="s">
        <v>7707</v>
      </c>
      <c r="B3323" s="2" t="s">
        <v>12721</v>
      </c>
      <c r="C3323" s="2" t="s">
        <v>12722</v>
      </c>
      <c r="D3323" s="2" t="s">
        <v>10653</v>
      </c>
    </row>
    <row r="3324" spans="1:4" x14ac:dyDescent="0.2">
      <c r="A3324" s="2" t="s">
        <v>2968</v>
      </c>
      <c r="B3324" s="2" t="s">
        <v>12723</v>
      </c>
      <c r="C3324" s="2" t="s">
        <v>12724</v>
      </c>
      <c r="D3324" s="2" t="s">
        <v>12725</v>
      </c>
    </row>
    <row r="3325" spans="1:4" x14ac:dyDescent="0.2">
      <c r="A3325" s="2" t="s">
        <v>3287</v>
      </c>
      <c r="B3325" s="2" t="s">
        <v>9571</v>
      </c>
      <c r="C3325" s="2" t="s">
        <v>12726</v>
      </c>
      <c r="D3325" s="2" t="s">
        <v>12727</v>
      </c>
    </row>
    <row r="3326" spans="1:4" x14ac:dyDescent="0.2">
      <c r="A3326" s="2" t="s">
        <v>7185</v>
      </c>
      <c r="B3326" s="2" t="s">
        <v>9576</v>
      </c>
      <c r="C3326" s="2" t="s">
        <v>3472</v>
      </c>
      <c r="D3326" s="2" t="s">
        <v>7509</v>
      </c>
    </row>
    <row r="3327" spans="1:4" x14ac:dyDescent="0.2">
      <c r="A3327" s="2" t="s">
        <v>6368</v>
      </c>
      <c r="B3327" s="2" t="s">
        <v>1126</v>
      </c>
      <c r="C3327" s="2" t="s">
        <v>12728</v>
      </c>
      <c r="D3327" s="2" t="s">
        <v>7513</v>
      </c>
    </row>
    <row r="3328" spans="1:4" x14ac:dyDescent="0.2">
      <c r="A3328" s="2" t="s">
        <v>7171</v>
      </c>
      <c r="B3328" s="2" t="s">
        <v>12729</v>
      </c>
      <c r="C3328" s="2" t="s">
        <v>12730</v>
      </c>
      <c r="D3328" s="2" t="s">
        <v>7516</v>
      </c>
    </row>
    <row r="3329" spans="1:4" x14ac:dyDescent="0.2">
      <c r="A3329" s="2" t="s">
        <v>564</v>
      </c>
      <c r="B3329" s="2" t="s">
        <v>12731</v>
      </c>
      <c r="C3329" s="2" t="s">
        <v>12732</v>
      </c>
      <c r="D3329" s="2" t="s">
        <v>7519</v>
      </c>
    </row>
    <row r="3330" spans="1:4" x14ac:dyDescent="0.2">
      <c r="A3330" s="2" t="s">
        <v>3729</v>
      </c>
      <c r="B3330" s="2" t="s">
        <v>9585</v>
      </c>
      <c r="C3330" s="2" t="s">
        <v>12733</v>
      </c>
      <c r="D3330" s="2" t="s">
        <v>7523</v>
      </c>
    </row>
    <row r="3331" spans="1:4" x14ac:dyDescent="0.2">
      <c r="A3331" s="2" t="s">
        <v>4788</v>
      </c>
      <c r="B3331" s="2" t="s">
        <v>12734</v>
      </c>
      <c r="C3331" s="2" t="s">
        <v>3478</v>
      </c>
      <c r="D3331" s="2" t="s">
        <v>12735</v>
      </c>
    </row>
    <row r="3332" spans="1:4" x14ac:dyDescent="0.2">
      <c r="A3332" s="2" t="s">
        <v>4923</v>
      </c>
      <c r="B3332" s="2" t="s">
        <v>12736</v>
      </c>
      <c r="C3332" s="2" t="s">
        <v>12737</v>
      </c>
      <c r="D3332" s="2" t="s">
        <v>7527</v>
      </c>
    </row>
    <row r="3333" spans="1:4" x14ac:dyDescent="0.2">
      <c r="A3333" s="2" t="s">
        <v>7942</v>
      </c>
      <c r="B3333" s="2" t="s">
        <v>12738</v>
      </c>
      <c r="C3333" s="2" t="s">
        <v>12739</v>
      </c>
      <c r="D3333" s="2" t="s">
        <v>12740</v>
      </c>
    </row>
    <row r="3334" spans="1:4" x14ac:dyDescent="0.2">
      <c r="A3334" s="2" t="s">
        <v>519</v>
      </c>
      <c r="B3334" s="2" t="s">
        <v>9591</v>
      </c>
      <c r="C3334" s="2" t="s">
        <v>12741</v>
      </c>
      <c r="D3334" s="2" t="s">
        <v>7531</v>
      </c>
    </row>
    <row r="3335" spans="1:4" x14ac:dyDescent="0.2">
      <c r="A3335" s="2" t="s">
        <v>959</v>
      </c>
      <c r="B3335" s="2" t="s">
        <v>12742</v>
      </c>
      <c r="C3335" s="2" t="s">
        <v>12743</v>
      </c>
      <c r="D3335" s="2" t="s">
        <v>7534</v>
      </c>
    </row>
    <row r="3336" spans="1:4" x14ac:dyDescent="0.2">
      <c r="A3336" s="2" t="s">
        <v>1578</v>
      </c>
      <c r="B3336" s="2" t="s">
        <v>12744</v>
      </c>
      <c r="C3336" s="2" t="s">
        <v>12745</v>
      </c>
      <c r="D3336" s="2" t="s">
        <v>7538</v>
      </c>
    </row>
    <row r="3337" spans="1:4" x14ac:dyDescent="0.2">
      <c r="A3337" s="2" t="s">
        <v>12746</v>
      </c>
      <c r="B3337" s="2" t="s">
        <v>9593</v>
      </c>
      <c r="C3337" s="2" t="s">
        <v>12747</v>
      </c>
      <c r="D3337" s="2" t="s">
        <v>12748</v>
      </c>
    </row>
    <row r="3338" spans="1:4" x14ac:dyDescent="0.2">
      <c r="A3338" s="2" t="s">
        <v>1697</v>
      </c>
      <c r="B3338" s="2" t="s">
        <v>12749</v>
      </c>
      <c r="C3338" s="2" t="s">
        <v>12750</v>
      </c>
      <c r="D3338" s="2" t="s">
        <v>12751</v>
      </c>
    </row>
    <row r="3339" spans="1:4" x14ac:dyDescent="0.2">
      <c r="A3339" s="2" t="s">
        <v>12752</v>
      </c>
      <c r="B3339" s="2" t="s">
        <v>12753</v>
      </c>
      <c r="C3339" s="2" t="s">
        <v>12754</v>
      </c>
      <c r="D3339" s="2" t="s">
        <v>7542</v>
      </c>
    </row>
    <row r="3340" spans="1:4" x14ac:dyDescent="0.2">
      <c r="A3340" s="2" t="s">
        <v>1937</v>
      </c>
      <c r="B3340" s="2" t="s">
        <v>12755</v>
      </c>
      <c r="C3340" s="2" t="s">
        <v>12756</v>
      </c>
      <c r="D3340" s="2" t="s">
        <v>12757</v>
      </c>
    </row>
    <row r="3341" spans="1:4" x14ac:dyDescent="0.2">
      <c r="A3341" s="2" t="s">
        <v>2072</v>
      </c>
      <c r="B3341" s="2" t="s">
        <v>12758</v>
      </c>
      <c r="C3341" s="2" t="s">
        <v>12759</v>
      </c>
      <c r="D3341" s="2" t="s">
        <v>7546</v>
      </c>
    </row>
    <row r="3342" spans="1:4" x14ac:dyDescent="0.2">
      <c r="A3342" s="2" t="s">
        <v>12760</v>
      </c>
      <c r="B3342" s="2" t="s">
        <v>12761</v>
      </c>
      <c r="C3342" s="2" t="s">
        <v>12762</v>
      </c>
      <c r="D3342" s="2" t="s">
        <v>12763</v>
      </c>
    </row>
    <row r="3343" spans="1:4" x14ac:dyDescent="0.2">
      <c r="A3343" s="2" t="s">
        <v>2886</v>
      </c>
      <c r="B3343" s="2" t="s">
        <v>12764</v>
      </c>
      <c r="C3343" s="2" t="s">
        <v>12765</v>
      </c>
      <c r="D3343" s="2" t="s">
        <v>7549</v>
      </c>
    </row>
    <row r="3344" spans="1:4" x14ac:dyDescent="0.2">
      <c r="A3344" s="2" t="s">
        <v>12766</v>
      </c>
      <c r="B3344" s="2" t="s">
        <v>12767</v>
      </c>
      <c r="C3344" s="2" t="s">
        <v>12768</v>
      </c>
      <c r="D3344" s="2" t="s">
        <v>7553</v>
      </c>
    </row>
    <row r="3345" spans="1:4" x14ac:dyDescent="0.2">
      <c r="A3345" s="2" t="s">
        <v>12769</v>
      </c>
      <c r="B3345" s="2" t="s">
        <v>9604</v>
      </c>
      <c r="C3345" s="2" t="s">
        <v>12770</v>
      </c>
      <c r="D3345" s="2" t="s">
        <v>7558</v>
      </c>
    </row>
    <row r="3346" spans="1:4" x14ac:dyDescent="0.2">
      <c r="A3346" s="2" t="s">
        <v>12771</v>
      </c>
      <c r="B3346" s="2" t="s">
        <v>9608</v>
      </c>
      <c r="C3346" s="2" t="s">
        <v>12772</v>
      </c>
      <c r="D3346" s="2" t="s">
        <v>7563</v>
      </c>
    </row>
    <row r="3347" spans="1:4" x14ac:dyDescent="0.2">
      <c r="A3347" s="2" t="s">
        <v>12773</v>
      </c>
      <c r="B3347" s="2" t="s">
        <v>12774</v>
      </c>
      <c r="C3347" s="2" t="s">
        <v>12775</v>
      </c>
      <c r="D3347" s="2" t="s">
        <v>7566</v>
      </c>
    </row>
    <row r="3348" spans="1:4" x14ac:dyDescent="0.2">
      <c r="A3348" s="2" t="s">
        <v>3914</v>
      </c>
      <c r="B3348" s="2" t="s">
        <v>12776</v>
      </c>
      <c r="C3348" s="2" t="s">
        <v>12777</v>
      </c>
      <c r="D3348" s="2" t="s">
        <v>7570</v>
      </c>
    </row>
    <row r="3349" spans="1:4" x14ac:dyDescent="0.2">
      <c r="A3349" s="2" t="s">
        <v>3924</v>
      </c>
      <c r="B3349" s="2" t="s">
        <v>12778</v>
      </c>
      <c r="C3349" s="2" t="s">
        <v>12779</v>
      </c>
      <c r="D3349" s="2" t="s">
        <v>10702</v>
      </c>
    </row>
    <row r="3350" spans="1:4" x14ac:dyDescent="0.2">
      <c r="A3350" s="2" t="s">
        <v>4192</v>
      </c>
      <c r="B3350" s="2" t="s">
        <v>12780</v>
      </c>
      <c r="C3350" s="2" t="s">
        <v>3484</v>
      </c>
      <c r="D3350" s="2" t="s">
        <v>12781</v>
      </c>
    </row>
    <row r="3351" spans="1:4" x14ac:dyDescent="0.2">
      <c r="A3351" s="2" t="s">
        <v>4231</v>
      </c>
      <c r="B3351" s="2" t="s">
        <v>12782</v>
      </c>
      <c r="C3351" s="2" t="s">
        <v>12783</v>
      </c>
      <c r="D3351" s="2" t="s">
        <v>10705</v>
      </c>
    </row>
    <row r="3352" spans="1:4" x14ac:dyDescent="0.2">
      <c r="A3352" s="2" t="s">
        <v>4274</v>
      </c>
      <c r="B3352" s="2" t="s">
        <v>12784</v>
      </c>
      <c r="C3352" s="2" t="s">
        <v>3490</v>
      </c>
      <c r="D3352" s="2" t="s">
        <v>7574</v>
      </c>
    </row>
    <row r="3353" spans="1:4" x14ac:dyDescent="0.2">
      <c r="A3353" s="2" t="s">
        <v>12785</v>
      </c>
      <c r="B3353" s="2" t="s">
        <v>12786</v>
      </c>
      <c r="C3353" s="2" t="s">
        <v>12787</v>
      </c>
      <c r="D3353" s="2" t="s">
        <v>12788</v>
      </c>
    </row>
    <row r="3354" spans="1:4" x14ac:dyDescent="0.2">
      <c r="A3354" s="2" t="s">
        <v>12789</v>
      </c>
      <c r="B3354" s="2" t="s">
        <v>12790</v>
      </c>
      <c r="C3354" s="2" t="s">
        <v>3214</v>
      </c>
      <c r="D3354" s="2" t="s">
        <v>7579</v>
      </c>
    </row>
    <row r="3355" spans="1:4" x14ac:dyDescent="0.2">
      <c r="A3355" s="2" t="s">
        <v>4401</v>
      </c>
      <c r="B3355" s="2" t="s">
        <v>12791</v>
      </c>
      <c r="C3355" s="2" t="s">
        <v>12792</v>
      </c>
      <c r="D3355" s="2" t="s">
        <v>12793</v>
      </c>
    </row>
    <row r="3356" spans="1:4" x14ac:dyDescent="0.2">
      <c r="A3356" s="2" t="s">
        <v>12794</v>
      </c>
      <c r="B3356" s="2" t="s">
        <v>12795</v>
      </c>
      <c r="C3356" s="2" t="s">
        <v>12796</v>
      </c>
      <c r="D3356" s="2" t="s">
        <v>12797</v>
      </c>
    </row>
    <row r="3357" spans="1:4" x14ac:dyDescent="0.2">
      <c r="A3357" s="2" t="s">
        <v>4579</v>
      </c>
      <c r="B3357" s="2" t="s">
        <v>1133</v>
      </c>
      <c r="C3357" s="2" t="s">
        <v>12798</v>
      </c>
      <c r="D3357" s="2" t="s">
        <v>10725</v>
      </c>
    </row>
    <row r="3358" spans="1:4" x14ac:dyDescent="0.2">
      <c r="A3358" s="2" t="s">
        <v>4761</v>
      </c>
      <c r="B3358" s="2" t="s">
        <v>9638</v>
      </c>
      <c r="C3358" s="2" t="s">
        <v>12799</v>
      </c>
      <c r="D3358" s="2" t="s">
        <v>865</v>
      </c>
    </row>
    <row r="3359" spans="1:4" x14ac:dyDescent="0.2">
      <c r="A3359" s="2" t="s">
        <v>12800</v>
      </c>
      <c r="B3359" s="2" t="s">
        <v>12801</v>
      </c>
      <c r="C3359" s="2" t="s">
        <v>12802</v>
      </c>
      <c r="D3359" s="2" t="s">
        <v>7587</v>
      </c>
    </row>
    <row r="3360" spans="1:4" x14ac:dyDescent="0.2">
      <c r="A3360" s="2" t="s">
        <v>12803</v>
      </c>
      <c r="B3360" s="2" t="s">
        <v>12804</v>
      </c>
      <c r="C3360" s="2" t="s">
        <v>3499</v>
      </c>
      <c r="D3360" s="2" t="s">
        <v>12805</v>
      </c>
    </row>
    <row r="3361" spans="1:4" x14ac:dyDescent="0.2">
      <c r="A3361" s="2" t="s">
        <v>5040</v>
      </c>
      <c r="B3361" s="2" t="s">
        <v>12806</v>
      </c>
      <c r="C3361" s="2" t="s">
        <v>12807</v>
      </c>
      <c r="D3361" s="2" t="s">
        <v>12808</v>
      </c>
    </row>
    <row r="3362" spans="1:4" x14ac:dyDescent="0.2">
      <c r="A3362" s="2" t="s">
        <v>5589</v>
      </c>
      <c r="B3362" s="2" t="s">
        <v>9645</v>
      </c>
      <c r="C3362" s="2" t="s">
        <v>12809</v>
      </c>
      <c r="D3362" s="2" t="s">
        <v>10771</v>
      </c>
    </row>
    <row r="3363" spans="1:4" x14ac:dyDescent="0.2">
      <c r="A3363" s="2" t="s">
        <v>5694</v>
      </c>
      <c r="B3363" s="2" t="s">
        <v>12810</v>
      </c>
      <c r="C3363" s="2" t="s">
        <v>12811</v>
      </c>
      <c r="D3363" s="2" t="s">
        <v>7590</v>
      </c>
    </row>
    <row r="3364" spans="1:4" x14ac:dyDescent="0.2">
      <c r="A3364" s="2" t="s">
        <v>5728</v>
      </c>
      <c r="B3364" s="2" t="s">
        <v>1138</v>
      </c>
      <c r="C3364" s="2" t="s">
        <v>12812</v>
      </c>
      <c r="D3364" s="2" t="s">
        <v>7593</v>
      </c>
    </row>
    <row r="3365" spans="1:4" x14ac:dyDescent="0.2">
      <c r="A3365" s="2" t="s">
        <v>5734</v>
      </c>
      <c r="B3365" s="2" t="s">
        <v>12813</v>
      </c>
      <c r="C3365" s="2" t="s">
        <v>12814</v>
      </c>
      <c r="D3365" s="2" t="s">
        <v>7598</v>
      </c>
    </row>
    <row r="3366" spans="1:4" x14ac:dyDescent="0.2">
      <c r="A3366" s="2" t="s">
        <v>5865</v>
      </c>
      <c r="B3366" s="2" t="s">
        <v>9656</v>
      </c>
      <c r="C3366" s="2" t="s">
        <v>12815</v>
      </c>
      <c r="D3366" s="2" t="s">
        <v>10788</v>
      </c>
    </row>
    <row r="3367" spans="1:4" x14ac:dyDescent="0.2">
      <c r="A3367" s="2" t="s">
        <v>12816</v>
      </c>
      <c r="B3367" s="2" t="s">
        <v>9659</v>
      </c>
      <c r="C3367" s="2" t="s">
        <v>12817</v>
      </c>
      <c r="D3367" s="2" t="s">
        <v>7602</v>
      </c>
    </row>
    <row r="3368" spans="1:4" x14ac:dyDescent="0.2">
      <c r="A3368" s="2" t="s">
        <v>12818</v>
      </c>
      <c r="B3368" s="2" t="s">
        <v>9661</v>
      </c>
      <c r="C3368" s="2" t="s">
        <v>12819</v>
      </c>
      <c r="D3368" s="2" t="s">
        <v>12820</v>
      </c>
    </row>
    <row r="3369" spans="1:4" x14ac:dyDescent="0.2">
      <c r="A3369" s="2" t="s">
        <v>6393</v>
      </c>
      <c r="B3369" s="2" t="s">
        <v>12821</v>
      </c>
      <c r="C3369" s="2" t="s">
        <v>12822</v>
      </c>
      <c r="D3369" s="2" t="s">
        <v>7604</v>
      </c>
    </row>
    <row r="3370" spans="1:4" x14ac:dyDescent="0.2">
      <c r="A3370" s="2" t="s">
        <v>12823</v>
      </c>
      <c r="B3370" s="2" t="s">
        <v>12824</v>
      </c>
      <c r="C3370" s="2" t="s">
        <v>3504</v>
      </c>
      <c r="D3370" s="2" t="s">
        <v>7609</v>
      </c>
    </row>
    <row r="3371" spans="1:4" x14ac:dyDescent="0.2">
      <c r="A3371" s="2" t="s">
        <v>12825</v>
      </c>
      <c r="B3371" s="2" t="s">
        <v>12826</v>
      </c>
      <c r="C3371" s="2" t="s">
        <v>12827</v>
      </c>
      <c r="D3371" s="2" t="s">
        <v>12828</v>
      </c>
    </row>
    <row r="3372" spans="1:4" x14ac:dyDescent="0.2">
      <c r="A3372" s="2" t="s">
        <v>7240</v>
      </c>
      <c r="B3372" s="2" t="s">
        <v>12829</v>
      </c>
      <c r="C3372" s="2" t="s">
        <v>12830</v>
      </c>
      <c r="D3372" s="2" t="s">
        <v>7613</v>
      </c>
    </row>
    <row r="3373" spans="1:4" x14ac:dyDescent="0.2">
      <c r="A3373" s="2" t="s">
        <v>7465</v>
      </c>
      <c r="B3373" s="2" t="s">
        <v>12831</v>
      </c>
      <c r="C3373" s="2" t="s">
        <v>12832</v>
      </c>
      <c r="D3373" s="2" t="s">
        <v>7617</v>
      </c>
    </row>
    <row r="3374" spans="1:4" x14ac:dyDescent="0.2">
      <c r="A3374" s="2" t="s">
        <v>12833</v>
      </c>
      <c r="B3374" s="2" t="s">
        <v>12834</v>
      </c>
      <c r="C3374" s="2" t="s">
        <v>12835</v>
      </c>
      <c r="D3374" s="2" t="s">
        <v>12836</v>
      </c>
    </row>
    <row r="3375" spans="1:4" x14ac:dyDescent="0.2">
      <c r="A3375" s="2" t="s">
        <v>7674</v>
      </c>
      <c r="B3375" s="2" t="s">
        <v>9677</v>
      </c>
      <c r="C3375" s="2" t="s">
        <v>12837</v>
      </c>
      <c r="D3375" s="2" t="s">
        <v>10802</v>
      </c>
    </row>
    <row r="3376" spans="1:4" x14ac:dyDescent="0.2">
      <c r="A3376" s="2" t="s">
        <v>12838</v>
      </c>
      <c r="B3376" s="2" t="s">
        <v>12839</v>
      </c>
      <c r="C3376" s="2" t="s">
        <v>12840</v>
      </c>
      <c r="D3376" s="2" t="s">
        <v>7621</v>
      </c>
    </row>
    <row r="3377" spans="1:4" x14ac:dyDescent="0.2">
      <c r="A3377" s="2" t="s">
        <v>7937</v>
      </c>
      <c r="B3377" s="2" t="s">
        <v>12841</v>
      </c>
      <c r="C3377" s="2" t="s">
        <v>12842</v>
      </c>
      <c r="D3377" s="2" t="s">
        <v>7626</v>
      </c>
    </row>
    <row r="3378" spans="1:4" x14ac:dyDescent="0.2">
      <c r="A3378" s="2" t="s">
        <v>12843</v>
      </c>
      <c r="B3378" s="2" t="s">
        <v>12844</v>
      </c>
      <c r="C3378" s="2" t="s">
        <v>12845</v>
      </c>
      <c r="D3378" s="2" t="s">
        <v>12846</v>
      </c>
    </row>
    <row r="3379" spans="1:4" x14ac:dyDescent="0.2">
      <c r="A3379" s="2" t="s">
        <v>8055</v>
      </c>
      <c r="B3379" s="2" t="s">
        <v>12847</v>
      </c>
      <c r="C3379" s="2" t="s">
        <v>12848</v>
      </c>
      <c r="D3379" s="2" t="s">
        <v>12849</v>
      </c>
    </row>
    <row r="3380" spans="1:4" x14ac:dyDescent="0.2">
      <c r="A3380" s="2" t="s">
        <v>8247</v>
      </c>
      <c r="B3380" s="2" t="s">
        <v>12850</v>
      </c>
      <c r="C3380" s="2" t="s">
        <v>12851</v>
      </c>
      <c r="D3380" s="2" t="s">
        <v>7632</v>
      </c>
    </row>
    <row r="3381" spans="1:4" x14ac:dyDescent="0.2">
      <c r="A3381" s="2" t="s">
        <v>7081</v>
      </c>
      <c r="B3381" s="2" t="s">
        <v>9685</v>
      </c>
      <c r="C3381" s="2" t="s">
        <v>12852</v>
      </c>
      <c r="D3381" s="2" t="s">
        <v>7636</v>
      </c>
    </row>
    <row r="3382" spans="1:4" x14ac:dyDescent="0.2">
      <c r="A3382" s="2" t="s">
        <v>1633</v>
      </c>
      <c r="B3382" s="2" t="s">
        <v>12853</v>
      </c>
      <c r="C3382" s="2" t="s">
        <v>12854</v>
      </c>
      <c r="D3382" s="2" t="s">
        <v>7642</v>
      </c>
    </row>
    <row r="3383" spans="1:4" x14ac:dyDescent="0.2">
      <c r="A3383" s="2" t="s">
        <v>6452</v>
      </c>
      <c r="B3383" s="2" t="s">
        <v>12855</v>
      </c>
      <c r="C3383" s="2" t="s">
        <v>3508</v>
      </c>
      <c r="D3383" s="2" t="s">
        <v>7647</v>
      </c>
    </row>
    <row r="3384" spans="1:4" x14ac:dyDescent="0.2">
      <c r="A3384" s="2" t="s">
        <v>775</v>
      </c>
      <c r="B3384" s="2" t="s">
        <v>12856</v>
      </c>
      <c r="C3384" s="2" t="s">
        <v>12857</v>
      </c>
      <c r="D3384" s="2" t="s">
        <v>7653</v>
      </c>
    </row>
    <row r="3385" spans="1:4" x14ac:dyDescent="0.2">
      <c r="A3385" s="2" t="s">
        <v>12858</v>
      </c>
      <c r="B3385" s="2" t="s">
        <v>9691</v>
      </c>
      <c r="C3385" s="2" t="s">
        <v>3513</v>
      </c>
      <c r="D3385" s="2" t="s">
        <v>12859</v>
      </c>
    </row>
    <row r="3386" spans="1:4" x14ac:dyDescent="0.2">
      <c r="A3386" s="2" t="s">
        <v>2295</v>
      </c>
      <c r="B3386" s="2" t="s">
        <v>12860</v>
      </c>
      <c r="C3386" s="2" t="s">
        <v>3518</v>
      </c>
      <c r="D3386" s="2" t="s">
        <v>7657</v>
      </c>
    </row>
    <row r="3387" spans="1:4" x14ac:dyDescent="0.2">
      <c r="A3387" s="2" t="s">
        <v>2500</v>
      </c>
      <c r="B3387" s="2" t="s">
        <v>9695</v>
      </c>
      <c r="C3387" s="2" t="s">
        <v>3522</v>
      </c>
      <c r="D3387" s="2" t="s">
        <v>7662</v>
      </c>
    </row>
    <row r="3388" spans="1:4" x14ac:dyDescent="0.2">
      <c r="A3388" s="2" t="s">
        <v>452</v>
      </c>
      <c r="B3388" s="2" t="s">
        <v>12861</v>
      </c>
      <c r="C3388" s="2" t="s">
        <v>12862</v>
      </c>
      <c r="D3388" s="2" t="s">
        <v>12863</v>
      </c>
    </row>
    <row r="3389" spans="1:4" x14ac:dyDescent="0.2">
      <c r="A3389" s="2" t="s">
        <v>3059</v>
      </c>
      <c r="B3389" s="2" t="s">
        <v>9703</v>
      </c>
      <c r="C3389" s="2" t="s">
        <v>12864</v>
      </c>
      <c r="D3389" s="2" t="s">
        <v>7667</v>
      </c>
    </row>
    <row r="3390" spans="1:4" x14ac:dyDescent="0.2">
      <c r="A3390" s="2" t="s">
        <v>3232</v>
      </c>
      <c r="B3390" s="2" t="s">
        <v>12865</v>
      </c>
      <c r="C3390" s="2" t="s">
        <v>3527</v>
      </c>
      <c r="D3390" s="2" t="s">
        <v>10841</v>
      </c>
    </row>
    <row r="3391" spans="1:4" x14ac:dyDescent="0.2">
      <c r="A3391" s="2" t="s">
        <v>3686</v>
      </c>
      <c r="B3391" s="2" t="s">
        <v>12866</v>
      </c>
      <c r="C3391" s="2" t="s">
        <v>12867</v>
      </c>
      <c r="D3391" s="2" t="s">
        <v>12868</v>
      </c>
    </row>
    <row r="3392" spans="1:4" x14ac:dyDescent="0.2">
      <c r="A3392" s="2" t="s">
        <v>4553</v>
      </c>
      <c r="B3392" s="2" t="s">
        <v>12869</v>
      </c>
      <c r="C3392" s="2" t="s">
        <v>12870</v>
      </c>
      <c r="D3392" s="2" t="s">
        <v>7671</v>
      </c>
    </row>
    <row r="3393" spans="1:4" x14ac:dyDescent="0.2">
      <c r="A3393" s="2" t="s">
        <v>5147</v>
      </c>
      <c r="B3393" s="2" t="s">
        <v>9706</v>
      </c>
      <c r="C3393" s="2" t="s">
        <v>12871</v>
      </c>
      <c r="D3393" s="2" t="s">
        <v>12872</v>
      </c>
    </row>
    <row r="3394" spans="1:4" x14ac:dyDescent="0.2">
      <c r="A3394" s="2" t="s">
        <v>5202</v>
      </c>
      <c r="B3394" s="2" t="s">
        <v>12873</v>
      </c>
      <c r="C3394" s="2" t="s">
        <v>12874</v>
      </c>
      <c r="D3394" s="2" t="s">
        <v>12875</v>
      </c>
    </row>
    <row r="3395" spans="1:4" x14ac:dyDescent="0.2">
      <c r="A3395" s="2" t="s">
        <v>5249</v>
      </c>
      <c r="B3395" s="2" t="s">
        <v>12876</v>
      </c>
      <c r="C3395" s="2" t="s">
        <v>12877</v>
      </c>
      <c r="D3395" s="2" t="s">
        <v>7675</v>
      </c>
    </row>
    <row r="3396" spans="1:4" x14ac:dyDescent="0.2">
      <c r="A3396" s="2" t="s">
        <v>6708</v>
      </c>
      <c r="B3396" s="2" t="s">
        <v>12878</v>
      </c>
      <c r="C3396" s="2" t="s">
        <v>12879</v>
      </c>
      <c r="D3396" s="2" t="s">
        <v>7678</v>
      </c>
    </row>
    <row r="3397" spans="1:4" x14ac:dyDescent="0.2">
      <c r="A3397" s="2" t="s">
        <v>7641</v>
      </c>
      <c r="B3397" s="2" t="s">
        <v>9715</v>
      </c>
      <c r="C3397" s="2" t="s">
        <v>12880</v>
      </c>
      <c r="D3397" s="2" t="s">
        <v>12881</v>
      </c>
    </row>
    <row r="3398" spans="1:4" x14ac:dyDescent="0.2">
      <c r="A3398" s="2" t="s">
        <v>199</v>
      </c>
      <c r="B3398" s="2" t="s">
        <v>9723</v>
      </c>
      <c r="C3398" s="2" t="s">
        <v>12882</v>
      </c>
      <c r="D3398" s="2" t="s">
        <v>10846</v>
      </c>
    </row>
    <row r="3399" spans="1:4" x14ac:dyDescent="0.2">
      <c r="A3399" s="2" t="s">
        <v>1137</v>
      </c>
      <c r="B3399" s="2" t="s">
        <v>12883</v>
      </c>
      <c r="C3399" s="2" t="s">
        <v>12884</v>
      </c>
      <c r="D3399" s="2" t="s">
        <v>7683</v>
      </c>
    </row>
    <row r="3400" spans="1:4" x14ac:dyDescent="0.2">
      <c r="A3400" s="2" t="s">
        <v>5811</v>
      </c>
      <c r="B3400" s="2" t="s">
        <v>12885</v>
      </c>
      <c r="C3400" s="2" t="s">
        <v>12886</v>
      </c>
      <c r="D3400" s="2" t="s">
        <v>7686</v>
      </c>
    </row>
    <row r="3401" spans="1:4" x14ac:dyDescent="0.2">
      <c r="A3401" s="2" t="s">
        <v>1435</v>
      </c>
      <c r="B3401" s="2" t="s">
        <v>9729</v>
      </c>
      <c r="C3401" s="2" t="s">
        <v>12887</v>
      </c>
      <c r="D3401" s="2" t="s">
        <v>872</v>
      </c>
    </row>
    <row r="3402" spans="1:4" x14ac:dyDescent="0.2">
      <c r="A3402" s="2" t="s">
        <v>2674</v>
      </c>
      <c r="B3402" s="2" t="s">
        <v>9731</v>
      </c>
      <c r="C3402" s="2" t="s">
        <v>12888</v>
      </c>
      <c r="D3402" s="2" t="s">
        <v>10851</v>
      </c>
    </row>
    <row r="3403" spans="1:4" x14ac:dyDescent="0.2">
      <c r="A3403" s="2" t="s">
        <v>2255</v>
      </c>
      <c r="B3403" s="2" t="s">
        <v>9737</v>
      </c>
      <c r="C3403" s="2" t="s">
        <v>12889</v>
      </c>
      <c r="D3403" s="2" t="s">
        <v>12890</v>
      </c>
    </row>
    <row r="3404" spans="1:4" x14ac:dyDescent="0.2">
      <c r="A3404" s="2" t="s">
        <v>1798</v>
      </c>
      <c r="B3404" s="2" t="s">
        <v>12891</v>
      </c>
      <c r="C3404" s="2" t="s">
        <v>12892</v>
      </c>
      <c r="D3404" s="2" t="s">
        <v>10853</v>
      </c>
    </row>
    <row r="3405" spans="1:4" x14ac:dyDescent="0.2">
      <c r="A3405" s="2" t="s">
        <v>7988</v>
      </c>
      <c r="B3405" s="2" t="s">
        <v>1143</v>
      </c>
      <c r="C3405" s="2" t="s">
        <v>12893</v>
      </c>
      <c r="D3405" s="2" t="s">
        <v>10856</v>
      </c>
    </row>
    <row r="3406" spans="1:4" x14ac:dyDescent="0.2">
      <c r="A3406" s="2" t="s">
        <v>1131</v>
      </c>
      <c r="B3406" s="2" t="s">
        <v>12894</v>
      </c>
      <c r="C3406" s="2" t="s">
        <v>12895</v>
      </c>
      <c r="D3406" s="2" t="s">
        <v>10867</v>
      </c>
    </row>
    <row r="3407" spans="1:4" x14ac:dyDescent="0.2">
      <c r="A3407" s="2" t="s">
        <v>1630</v>
      </c>
      <c r="B3407" s="2" t="s">
        <v>1150</v>
      </c>
      <c r="C3407" s="2" t="s">
        <v>3533</v>
      </c>
      <c r="D3407" s="2" t="s">
        <v>7694</v>
      </c>
    </row>
    <row r="3408" spans="1:4" x14ac:dyDescent="0.2">
      <c r="A3408" s="2" t="s">
        <v>2230</v>
      </c>
      <c r="B3408" s="2" t="s">
        <v>9748</v>
      </c>
      <c r="C3408" s="2" t="s">
        <v>12896</v>
      </c>
      <c r="D3408" s="2" t="s">
        <v>7697</v>
      </c>
    </row>
    <row r="3409" spans="1:4" x14ac:dyDescent="0.2">
      <c r="A3409" s="2" t="s">
        <v>4660</v>
      </c>
      <c r="B3409" s="2" t="s">
        <v>12897</v>
      </c>
      <c r="C3409" s="2" t="s">
        <v>12898</v>
      </c>
      <c r="D3409" s="2" t="s">
        <v>12899</v>
      </c>
    </row>
    <row r="3410" spans="1:4" x14ac:dyDescent="0.2">
      <c r="A3410" s="2" t="s">
        <v>12900</v>
      </c>
      <c r="B3410" s="2" t="s">
        <v>12901</v>
      </c>
      <c r="C3410" s="2" t="s">
        <v>3537</v>
      </c>
      <c r="D3410" s="2" t="s">
        <v>12902</v>
      </c>
    </row>
    <row r="3411" spans="1:4" x14ac:dyDescent="0.2">
      <c r="A3411" s="2" t="s">
        <v>3271</v>
      </c>
      <c r="B3411" s="2" t="s">
        <v>12903</v>
      </c>
      <c r="C3411" s="2" t="s">
        <v>12904</v>
      </c>
      <c r="D3411" s="2" t="s">
        <v>7703</v>
      </c>
    </row>
    <row r="3412" spans="1:4" x14ac:dyDescent="0.2">
      <c r="A3412" s="2" t="s">
        <v>6908</v>
      </c>
      <c r="B3412" s="2" t="s">
        <v>9758</v>
      </c>
      <c r="C3412" s="2" t="s">
        <v>12905</v>
      </c>
      <c r="D3412" s="2" t="s">
        <v>10880</v>
      </c>
    </row>
    <row r="3413" spans="1:4" x14ac:dyDescent="0.2">
      <c r="A3413" s="2" t="s">
        <v>12906</v>
      </c>
      <c r="B3413" s="2" t="s">
        <v>12907</v>
      </c>
      <c r="C3413" s="2" t="s">
        <v>12908</v>
      </c>
      <c r="D3413" s="2" t="s">
        <v>7708</v>
      </c>
    </row>
    <row r="3414" spans="1:4" x14ac:dyDescent="0.2">
      <c r="A3414" s="2" t="s">
        <v>7562</v>
      </c>
      <c r="B3414" s="2" t="s">
        <v>9765</v>
      </c>
      <c r="C3414" s="2" t="s">
        <v>12909</v>
      </c>
      <c r="D3414" s="2" t="s">
        <v>12910</v>
      </c>
    </row>
    <row r="3415" spans="1:4" x14ac:dyDescent="0.2">
      <c r="A3415" s="2" t="s">
        <v>7728</v>
      </c>
      <c r="B3415" s="2" t="s">
        <v>12911</v>
      </c>
      <c r="C3415" s="2" t="s">
        <v>12912</v>
      </c>
      <c r="D3415" s="2" t="s">
        <v>7713</v>
      </c>
    </row>
    <row r="3416" spans="1:4" x14ac:dyDescent="0.2">
      <c r="A3416" s="2" t="s">
        <v>12913</v>
      </c>
      <c r="B3416" s="2" t="s">
        <v>9767</v>
      </c>
      <c r="C3416" s="2" t="s">
        <v>12914</v>
      </c>
      <c r="D3416" s="2" t="s">
        <v>12915</v>
      </c>
    </row>
    <row r="3417" spans="1:4" x14ac:dyDescent="0.2">
      <c r="A3417" s="2" t="s">
        <v>2010</v>
      </c>
      <c r="B3417" s="2" t="s">
        <v>12916</v>
      </c>
      <c r="C3417" s="2" t="s">
        <v>1076</v>
      </c>
      <c r="D3417" s="2" t="s">
        <v>7718</v>
      </c>
    </row>
    <row r="3418" spans="1:4" x14ac:dyDescent="0.2">
      <c r="A3418" s="2" t="s">
        <v>12917</v>
      </c>
      <c r="B3418" s="2" t="s">
        <v>9769</v>
      </c>
      <c r="C3418" s="2" t="s">
        <v>3544</v>
      </c>
      <c r="D3418" s="2" t="s">
        <v>10891</v>
      </c>
    </row>
    <row r="3419" spans="1:4" x14ac:dyDescent="0.2">
      <c r="A3419" s="2" t="s">
        <v>2417</v>
      </c>
      <c r="B3419" s="2" t="s">
        <v>12918</v>
      </c>
      <c r="C3419" s="2" t="s">
        <v>12919</v>
      </c>
      <c r="D3419" s="2" t="s">
        <v>12920</v>
      </c>
    </row>
    <row r="3420" spans="1:4" x14ac:dyDescent="0.2">
      <c r="A3420" s="2" t="s">
        <v>2477</v>
      </c>
      <c r="B3420" s="2" t="s">
        <v>12921</v>
      </c>
      <c r="C3420" s="2" t="s">
        <v>12922</v>
      </c>
      <c r="D3420" s="2" t="s">
        <v>7721</v>
      </c>
    </row>
    <row r="3421" spans="1:4" x14ac:dyDescent="0.2">
      <c r="A3421" s="2" t="s">
        <v>12923</v>
      </c>
      <c r="B3421" s="2" t="s">
        <v>12924</v>
      </c>
      <c r="C3421" s="2" t="s">
        <v>12925</v>
      </c>
      <c r="D3421" s="2" t="s">
        <v>7725</v>
      </c>
    </row>
    <row r="3422" spans="1:4" x14ac:dyDescent="0.2">
      <c r="A3422" s="2" t="s">
        <v>2687</v>
      </c>
      <c r="B3422" s="2" t="s">
        <v>12926</v>
      </c>
      <c r="C3422" s="2" t="s">
        <v>3548</v>
      </c>
      <c r="D3422" s="2" t="s">
        <v>7729</v>
      </c>
    </row>
    <row r="3423" spans="1:4" x14ac:dyDescent="0.2">
      <c r="A3423" s="2" t="s">
        <v>2951</v>
      </c>
      <c r="B3423" s="2" t="s">
        <v>1155</v>
      </c>
      <c r="C3423" s="2" t="s">
        <v>3552</v>
      </c>
      <c r="D3423" s="2" t="s">
        <v>10905</v>
      </c>
    </row>
    <row r="3424" spans="1:4" x14ac:dyDescent="0.2">
      <c r="A3424" s="2" t="s">
        <v>3069</v>
      </c>
      <c r="B3424" s="2" t="s">
        <v>12927</v>
      </c>
      <c r="C3424" s="2" t="s">
        <v>12928</v>
      </c>
      <c r="D3424" s="2" t="s">
        <v>7733</v>
      </c>
    </row>
    <row r="3425" spans="1:4" x14ac:dyDescent="0.2">
      <c r="A3425" s="2" t="s">
        <v>12929</v>
      </c>
      <c r="B3425" s="2" t="s">
        <v>9774</v>
      </c>
      <c r="C3425" s="2" t="s">
        <v>12930</v>
      </c>
      <c r="D3425" s="2" t="s">
        <v>7738</v>
      </c>
    </row>
    <row r="3426" spans="1:4" x14ac:dyDescent="0.2">
      <c r="A3426" s="2" t="s">
        <v>12931</v>
      </c>
      <c r="B3426" s="2" t="s">
        <v>9785</v>
      </c>
      <c r="C3426" s="2" t="s">
        <v>12932</v>
      </c>
      <c r="D3426" s="2" t="s">
        <v>12933</v>
      </c>
    </row>
    <row r="3427" spans="1:4" x14ac:dyDescent="0.2">
      <c r="A3427" s="2" t="s">
        <v>3400</v>
      </c>
      <c r="B3427" s="2" t="s">
        <v>9788</v>
      </c>
      <c r="C3427" s="2" t="s">
        <v>12934</v>
      </c>
      <c r="D3427" s="2" t="s">
        <v>12935</v>
      </c>
    </row>
    <row r="3428" spans="1:4" x14ac:dyDescent="0.2">
      <c r="A3428" s="2" t="s">
        <v>3794</v>
      </c>
      <c r="B3428" s="2" t="s">
        <v>12936</v>
      </c>
      <c r="C3428" s="2" t="s">
        <v>12937</v>
      </c>
      <c r="D3428" s="2" t="s">
        <v>7743</v>
      </c>
    </row>
    <row r="3429" spans="1:4" x14ac:dyDescent="0.2">
      <c r="A3429" s="2" t="s">
        <v>12938</v>
      </c>
      <c r="B3429" s="2" t="s">
        <v>9795</v>
      </c>
      <c r="C3429" s="2" t="s">
        <v>12939</v>
      </c>
      <c r="D3429" s="2" t="s">
        <v>7747</v>
      </c>
    </row>
    <row r="3430" spans="1:4" x14ac:dyDescent="0.2">
      <c r="A3430" s="2" t="s">
        <v>4755</v>
      </c>
      <c r="B3430" s="2" t="s">
        <v>9799</v>
      </c>
      <c r="C3430" s="2" t="s">
        <v>12940</v>
      </c>
      <c r="D3430" s="2" t="s">
        <v>7750</v>
      </c>
    </row>
    <row r="3431" spans="1:4" x14ac:dyDescent="0.2">
      <c r="A3431" s="2" t="s">
        <v>12941</v>
      </c>
      <c r="B3431" s="2" t="s">
        <v>1161</v>
      </c>
      <c r="C3431" s="2" t="s">
        <v>12942</v>
      </c>
      <c r="D3431" s="2" t="s">
        <v>7754</v>
      </c>
    </row>
    <row r="3432" spans="1:4" x14ac:dyDescent="0.2">
      <c r="A3432" s="2" t="s">
        <v>5363</v>
      </c>
      <c r="B3432" s="2" t="s">
        <v>12943</v>
      </c>
      <c r="C3432" s="2" t="s">
        <v>12944</v>
      </c>
      <c r="D3432" s="2" t="s">
        <v>7759</v>
      </c>
    </row>
    <row r="3433" spans="1:4" x14ac:dyDescent="0.2">
      <c r="A3433" s="2" t="s">
        <v>12945</v>
      </c>
      <c r="B3433" s="2" t="s">
        <v>9805</v>
      </c>
      <c r="C3433" s="2" t="s">
        <v>3550</v>
      </c>
      <c r="D3433" s="2" t="s">
        <v>12946</v>
      </c>
    </row>
    <row r="3434" spans="1:4" x14ac:dyDescent="0.2">
      <c r="A3434" s="2" t="s">
        <v>12947</v>
      </c>
      <c r="B3434" s="2" t="s">
        <v>12948</v>
      </c>
      <c r="C3434" s="2" t="s">
        <v>12949</v>
      </c>
      <c r="D3434" s="2" t="s">
        <v>7762</v>
      </c>
    </row>
    <row r="3435" spans="1:4" x14ac:dyDescent="0.2">
      <c r="A3435" s="2" t="s">
        <v>6384</v>
      </c>
      <c r="B3435" s="2" t="s">
        <v>12950</v>
      </c>
      <c r="C3435" s="2" t="s">
        <v>12951</v>
      </c>
      <c r="D3435" s="2" t="s">
        <v>7766</v>
      </c>
    </row>
    <row r="3436" spans="1:4" x14ac:dyDescent="0.2">
      <c r="A3436" s="2" t="s">
        <v>12952</v>
      </c>
      <c r="B3436" s="2" t="s">
        <v>12953</v>
      </c>
      <c r="C3436" s="2" t="s">
        <v>12954</v>
      </c>
      <c r="D3436" s="2" t="s">
        <v>7771</v>
      </c>
    </row>
    <row r="3437" spans="1:4" x14ac:dyDescent="0.2">
      <c r="A3437" s="2" t="s">
        <v>7761</v>
      </c>
      <c r="B3437" s="2" t="s">
        <v>9809</v>
      </c>
      <c r="C3437" s="2" t="s">
        <v>12955</v>
      </c>
      <c r="D3437" s="2" t="s">
        <v>12956</v>
      </c>
    </row>
    <row r="3438" spans="1:4" x14ac:dyDescent="0.2">
      <c r="A3438" s="2" t="s">
        <v>8170</v>
      </c>
      <c r="B3438" s="2" t="s">
        <v>9811</v>
      </c>
      <c r="C3438" s="2" t="s">
        <v>12957</v>
      </c>
      <c r="D3438" s="2" t="s">
        <v>12958</v>
      </c>
    </row>
    <row r="3439" spans="1:4" x14ac:dyDescent="0.2">
      <c r="A3439" s="2" t="s">
        <v>64</v>
      </c>
      <c r="B3439" s="2" t="s">
        <v>9814</v>
      </c>
      <c r="C3439" s="2" t="s">
        <v>12959</v>
      </c>
      <c r="D3439" s="2" t="s">
        <v>12960</v>
      </c>
    </row>
    <row r="3440" spans="1:4" x14ac:dyDescent="0.2">
      <c r="A3440" s="2" t="s">
        <v>12961</v>
      </c>
      <c r="B3440" s="2" t="s">
        <v>1168</v>
      </c>
      <c r="C3440" s="2" t="s">
        <v>3559</v>
      </c>
      <c r="D3440" s="2" t="s">
        <v>878</v>
      </c>
    </row>
    <row r="3441" spans="1:4" x14ac:dyDescent="0.2">
      <c r="A3441" s="2" t="s">
        <v>492</v>
      </c>
      <c r="B3441" s="2" t="s">
        <v>1173</v>
      </c>
      <c r="C3441" s="2" t="s">
        <v>12962</v>
      </c>
      <c r="D3441" s="2" t="s">
        <v>12963</v>
      </c>
    </row>
    <row r="3442" spans="1:4" x14ac:dyDescent="0.2">
      <c r="A3442" s="2" t="s">
        <v>700</v>
      </c>
      <c r="B3442" s="2" t="s">
        <v>12964</v>
      </c>
      <c r="C3442" s="2" t="s">
        <v>12965</v>
      </c>
      <c r="D3442" s="2" t="s">
        <v>12966</v>
      </c>
    </row>
    <row r="3443" spans="1:4" x14ac:dyDescent="0.2">
      <c r="A3443" s="2" t="s">
        <v>12967</v>
      </c>
      <c r="B3443" s="2" t="s">
        <v>12968</v>
      </c>
      <c r="C3443" s="2" t="s">
        <v>12969</v>
      </c>
      <c r="D3443" s="2" t="s">
        <v>12970</v>
      </c>
    </row>
    <row r="3444" spans="1:4" x14ac:dyDescent="0.2">
      <c r="A3444" s="2" t="s">
        <v>12971</v>
      </c>
      <c r="B3444" s="2" t="s">
        <v>9831</v>
      </c>
      <c r="C3444" s="2" t="s">
        <v>12972</v>
      </c>
      <c r="D3444" s="2" t="s">
        <v>7777</v>
      </c>
    </row>
    <row r="3445" spans="1:4" x14ac:dyDescent="0.2">
      <c r="A3445" s="2" t="s">
        <v>1190</v>
      </c>
      <c r="B3445" s="2" t="s">
        <v>12973</v>
      </c>
      <c r="C3445" s="2" t="s">
        <v>12974</v>
      </c>
      <c r="D3445" s="2" t="s">
        <v>12975</v>
      </c>
    </row>
    <row r="3446" spans="1:4" x14ac:dyDescent="0.2">
      <c r="A3446" s="2" t="s">
        <v>1264</v>
      </c>
      <c r="B3446" s="2" t="s">
        <v>9836</v>
      </c>
      <c r="C3446" s="2" t="s">
        <v>12976</v>
      </c>
      <c r="D3446" s="2" t="s">
        <v>7782</v>
      </c>
    </row>
    <row r="3447" spans="1:4" x14ac:dyDescent="0.2">
      <c r="A3447" s="2" t="s">
        <v>12977</v>
      </c>
      <c r="B3447" s="2" t="s">
        <v>12978</v>
      </c>
      <c r="C3447" s="2" t="s">
        <v>12979</v>
      </c>
      <c r="D3447" s="2" t="s">
        <v>7788</v>
      </c>
    </row>
    <row r="3448" spans="1:4" x14ac:dyDescent="0.2">
      <c r="A3448" s="2" t="s">
        <v>12980</v>
      </c>
      <c r="B3448" s="2" t="s">
        <v>12981</v>
      </c>
      <c r="C3448" s="2" t="s">
        <v>12982</v>
      </c>
      <c r="D3448" s="2" t="s">
        <v>7791</v>
      </c>
    </row>
    <row r="3449" spans="1:4" x14ac:dyDescent="0.2">
      <c r="A3449" s="2" t="s">
        <v>1679</v>
      </c>
      <c r="B3449" s="2" t="s">
        <v>12983</v>
      </c>
      <c r="C3449" s="2" t="s">
        <v>3564</v>
      </c>
      <c r="D3449" s="2" t="s">
        <v>7795</v>
      </c>
    </row>
    <row r="3450" spans="1:4" x14ac:dyDescent="0.2">
      <c r="A3450" s="2" t="s">
        <v>12984</v>
      </c>
      <c r="B3450" s="2" t="s">
        <v>12985</v>
      </c>
      <c r="C3450" s="2" t="s">
        <v>12986</v>
      </c>
      <c r="D3450" s="2" t="s">
        <v>10954</v>
      </c>
    </row>
    <row r="3451" spans="1:4" x14ac:dyDescent="0.2">
      <c r="A3451" s="2" t="s">
        <v>1859</v>
      </c>
      <c r="B3451" s="2" t="s">
        <v>9843</v>
      </c>
      <c r="C3451" s="2" t="s">
        <v>12987</v>
      </c>
      <c r="D3451" s="2" t="s">
        <v>10957</v>
      </c>
    </row>
    <row r="3452" spans="1:4" x14ac:dyDescent="0.2">
      <c r="A3452" s="2" t="s">
        <v>12988</v>
      </c>
      <c r="B3452" s="2" t="s">
        <v>9847</v>
      </c>
      <c r="C3452" s="2" t="s">
        <v>3569</v>
      </c>
      <c r="D3452" s="2" t="s">
        <v>12989</v>
      </c>
    </row>
    <row r="3453" spans="1:4" x14ac:dyDescent="0.2">
      <c r="A3453" s="2" t="s">
        <v>12990</v>
      </c>
      <c r="B3453" s="2" t="s">
        <v>12991</v>
      </c>
      <c r="C3453" s="2" t="s">
        <v>3574</v>
      </c>
      <c r="D3453" s="2" t="s">
        <v>10964</v>
      </c>
    </row>
    <row r="3454" spans="1:4" x14ac:dyDescent="0.2">
      <c r="A3454" s="2" t="s">
        <v>2017</v>
      </c>
      <c r="B3454" s="2" t="s">
        <v>12992</v>
      </c>
      <c r="C3454" s="2" t="s">
        <v>12993</v>
      </c>
      <c r="D3454" s="2" t="s">
        <v>12994</v>
      </c>
    </row>
    <row r="3455" spans="1:4" x14ac:dyDescent="0.2">
      <c r="A3455" s="2" t="s">
        <v>12995</v>
      </c>
      <c r="B3455" s="2" t="s">
        <v>1179</v>
      </c>
      <c r="C3455" s="2" t="s">
        <v>12996</v>
      </c>
      <c r="D3455" s="2" t="s">
        <v>7801</v>
      </c>
    </row>
    <row r="3456" spans="1:4" x14ac:dyDescent="0.2">
      <c r="A3456" s="2" t="s">
        <v>2067</v>
      </c>
      <c r="B3456" s="2" t="s">
        <v>12997</v>
      </c>
      <c r="C3456" s="2" t="s">
        <v>12998</v>
      </c>
      <c r="D3456" s="2" t="s">
        <v>12999</v>
      </c>
    </row>
    <row r="3457" spans="1:4" x14ac:dyDescent="0.2">
      <c r="A3457" s="2" t="s">
        <v>2103</v>
      </c>
      <c r="B3457" s="2" t="s">
        <v>13000</v>
      </c>
      <c r="C3457" s="2" t="s">
        <v>13001</v>
      </c>
      <c r="D3457" s="2" t="s">
        <v>885</v>
      </c>
    </row>
    <row r="3458" spans="1:4" x14ac:dyDescent="0.2">
      <c r="A3458" s="2" t="s">
        <v>13002</v>
      </c>
      <c r="B3458" s="2" t="s">
        <v>13003</v>
      </c>
      <c r="C3458" s="2" t="s">
        <v>3579</v>
      </c>
      <c r="D3458" s="2" t="s">
        <v>13004</v>
      </c>
    </row>
    <row r="3459" spans="1:4" x14ac:dyDescent="0.2">
      <c r="A3459" s="2" t="s">
        <v>13005</v>
      </c>
      <c r="B3459" s="2" t="s">
        <v>13006</v>
      </c>
      <c r="C3459" s="2" t="s">
        <v>13007</v>
      </c>
      <c r="D3459" s="2" t="s">
        <v>891</v>
      </c>
    </row>
    <row r="3460" spans="1:4" x14ac:dyDescent="0.2">
      <c r="A3460" s="2" t="s">
        <v>2219</v>
      </c>
      <c r="B3460" s="2" t="s">
        <v>13008</v>
      </c>
      <c r="C3460" s="2" t="s">
        <v>13009</v>
      </c>
      <c r="D3460" s="2" t="s">
        <v>7812</v>
      </c>
    </row>
    <row r="3461" spans="1:4" x14ac:dyDescent="0.2">
      <c r="A3461" s="2" t="s">
        <v>13010</v>
      </c>
      <c r="B3461" s="2" t="s">
        <v>13011</v>
      </c>
      <c r="C3461" s="2" t="s">
        <v>13012</v>
      </c>
      <c r="D3461" s="2" t="s">
        <v>7816</v>
      </c>
    </row>
    <row r="3462" spans="1:4" x14ac:dyDescent="0.2">
      <c r="A3462" s="2" t="s">
        <v>2311</v>
      </c>
      <c r="B3462" s="2" t="s">
        <v>9876</v>
      </c>
      <c r="C3462" s="2" t="s">
        <v>13013</v>
      </c>
      <c r="D3462" s="2" t="s">
        <v>13014</v>
      </c>
    </row>
    <row r="3463" spans="1:4" x14ac:dyDescent="0.2">
      <c r="A3463" s="2" t="s">
        <v>13015</v>
      </c>
      <c r="B3463" s="2" t="s">
        <v>13016</v>
      </c>
      <c r="C3463" s="2" t="s">
        <v>13017</v>
      </c>
      <c r="D3463" s="2" t="s">
        <v>7820</v>
      </c>
    </row>
    <row r="3464" spans="1:4" x14ac:dyDescent="0.2">
      <c r="A3464" s="2" t="s">
        <v>2531</v>
      </c>
      <c r="B3464" s="2" t="s">
        <v>13018</v>
      </c>
      <c r="C3464" s="2" t="s">
        <v>13019</v>
      </c>
      <c r="D3464" s="2" t="s">
        <v>7824</v>
      </c>
    </row>
    <row r="3465" spans="1:4" x14ac:dyDescent="0.2">
      <c r="A3465" s="2" t="s">
        <v>13020</v>
      </c>
      <c r="B3465" s="2" t="s">
        <v>13021</v>
      </c>
      <c r="C3465" s="2" t="s">
        <v>13022</v>
      </c>
      <c r="D3465" s="2" t="s">
        <v>7827</v>
      </c>
    </row>
    <row r="3466" spans="1:4" x14ac:dyDescent="0.2">
      <c r="A3466" s="2" t="s">
        <v>13023</v>
      </c>
      <c r="B3466" s="2" t="s">
        <v>9880</v>
      </c>
      <c r="C3466" s="2" t="s">
        <v>13024</v>
      </c>
      <c r="D3466" s="2" t="s">
        <v>7831</v>
      </c>
    </row>
    <row r="3467" spans="1:4" x14ac:dyDescent="0.2">
      <c r="A3467" s="2" t="s">
        <v>13025</v>
      </c>
      <c r="B3467" s="2" t="s">
        <v>13026</v>
      </c>
      <c r="C3467" s="2" t="s">
        <v>13027</v>
      </c>
      <c r="D3467" s="2" t="s">
        <v>7837</v>
      </c>
    </row>
    <row r="3468" spans="1:4" x14ac:dyDescent="0.2">
      <c r="A3468" s="2" t="s">
        <v>13028</v>
      </c>
      <c r="B3468" s="2" t="s">
        <v>13029</v>
      </c>
      <c r="C3468" s="2" t="s">
        <v>3581</v>
      </c>
      <c r="D3468" s="2" t="s">
        <v>11021</v>
      </c>
    </row>
    <row r="3469" spans="1:4" x14ac:dyDescent="0.2">
      <c r="A3469" s="2" t="s">
        <v>13030</v>
      </c>
      <c r="B3469" s="2" t="s">
        <v>13031</v>
      </c>
      <c r="C3469" s="2" t="s">
        <v>13032</v>
      </c>
      <c r="D3469" s="2" t="s">
        <v>13033</v>
      </c>
    </row>
    <row r="3470" spans="1:4" x14ac:dyDescent="0.2">
      <c r="A3470" s="2" t="s">
        <v>13034</v>
      </c>
      <c r="B3470" s="2" t="s">
        <v>13035</v>
      </c>
      <c r="C3470" s="2" t="s">
        <v>13036</v>
      </c>
      <c r="D3470" s="2" t="s">
        <v>7841</v>
      </c>
    </row>
    <row r="3471" spans="1:4" x14ac:dyDescent="0.2">
      <c r="A3471" s="2" t="s">
        <v>13037</v>
      </c>
      <c r="B3471" s="2" t="s">
        <v>13038</v>
      </c>
      <c r="C3471" s="2" t="s">
        <v>3587</v>
      </c>
      <c r="D3471" s="2" t="s">
        <v>13039</v>
      </c>
    </row>
    <row r="3472" spans="1:4" x14ac:dyDescent="0.2">
      <c r="A3472" s="2" t="s">
        <v>13040</v>
      </c>
      <c r="B3472" s="2" t="s">
        <v>9890</v>
      </c>
      <c r="C3472" s="2" t="s">
        <v>13041</v>
      </c>
      <c r="D3472" s="2" t="s">
        <v>13042</v>
      </c>
    </row>
    <row r="3473" spans="1:4" x14ac:dyDescent="0.2">
      <c r="A3473" s="2" t="s">
        <v>3159</v>
      </c>
      <c r="B3473" s="2" t="s">
        <v>13043</v>
      </c>
      <c r="C3473" s="2" t="s">
        <v>13044</v>
      </c>
      <c r="D3473" s="2" t="s">
        <v>13045</v>
      </c>
    </row>
    <row r="3474" spans="1:4" x14ac:dyDescent="0.2">
      <c r="A3474" s="2" t="s">
        <v>3207</v>
      </c>
      <c r="B3474" s="2" t="s">
        <v>1186</v>
      </c>
      <c r="C3474" s="2" t="s">
        <v>13046</v>
      </c>
      <c r="D3474" s="2" t="s">
        <v>7844</v>
      </c>
    </row>
    <row r="3475" spans="1:4" x14ac:dyDescent="0.2">
      <c r="A3475" s="2" t="s">
        <v>3242</v>
      </c>
      <c r="B3475" s="2" t="s">
        <v>13047</v>
      </c>
      <c r="C3475" s="2" t="s">
        <v>13048</v>
      </c>
      <c r="D3475" s="2" t="s">
        <v>7849</v>
      </c>
    </row>
    <row r="3476" spans="1:4" x14ac:dyDescent="0.2">
      <c r="A3476" s="2" t="s">
        <v>13049</v>
      </c>
      <c r="B3476" s="2" t="s">
        <v>13050</v>
      </c>
      <c r="C3476" s="2" t="s">
        <v>13051</v>
      </c>
      <c r="D3476" s="2" t="s">
        <v>13052</v>
      </c>
    </row>
    <row r="3477" spans="1:4" x14ac:dyDescent="0.2">
      <c r="A3477" s="2" t="s">
        <v>13053</v>
      </c>
      <c r="B3477" s="2" t="s">
        <v>13054</v>
      </c>
      <c r="C3477" s="2" t="s">
        <v>13055</v>
      </c>
      <c r="D3477" s="2" t="s">
        <v>13056</v>
      </c>
    </row>
    <row r="3478" spans="1:4" x14ac:dyDescent="0.2">
      <c r="A3478" s="2" t="s">
        <v>13057</v>
      </c>
      <c r="B3478" s="2" t="s">
        <v>13058</v>
      </c>
      <c r="C3478" s="2" t="s">
        <v>13059</v>
      </c>
      <c r="D3478" s="2" t="s">
        <v>7852</v>
      </c>
    </row>
    <row r="3479" spans="1:4" x14ac:dyDescent="0.2">
      <c r="A3479" s="2" t="s">
        <v>3658</v>
      </c>
      <c r="B3479" s="2" t="s">
        <v>13060</v>
      </c>
      <c r="C3479" s="2" t="s">
        <v>3591</v>
      </c>
      <c r="D3479" s="2" t="s">
        <v>13061</v>
      </c>
    </row>
    <row r="3480" spans="1:4" x14ac:dyDescent="0.2">
      <c r="A3480" s="2" t="s">
        <v>3667</v>
      </c>
      <c r="B3480" s="2" t="s">
        <v>1192</v>
      </c>
      <c r="C3480" s="2" t="s">
        <v>13062</v>
      </c>
      <c r="D3480" s="2" t="s">
        <v>7856</v>
      </c>
    </row>
    <row r="3481" spans="1:4" x14ac:dyDescent="0.2">
      <c r="A3481" s="2" t="s">
        <v>3724</v>
      </c>
      <c r="B3481" s="2" t="s">
        <v>13063</v>
      </c>
      <c r="C3481" s="2" t="s">
        <v>13064</v>
      </c>
      <c r="D3481" s="2" t="s">
        <v>7860</v>
      </c>
    </row>
    <row r="3482" spans="1:4" x14ac:dyDescent="0.2">
      <c r="A3482" s="2" t="s">
        <v>13065</v>
      </c>
      <c r="B3482" s="2" t="s">
        <v>9905</v>
      </c>
      <c r="C3482" s="2" t="s">
        <v>13066</v>
      </c>
      <c r="D3482" s="2" t="s">
        <v>13067</v>
      </c>
    </row>
    <row r="3483" spans="1:4" x14ac:dyDescent="0.2">
      <c r="A3483" s="2" t="s">
        <v>3964</v>
      </c>
      <c r="B3483" s="2" t="s">
        <v>9910</v>
      </c>
      <c r="C3483" s="2" t="s">
        <v>13068</v>
      </c>
      <c r="D3483" s="2" t="s">
        <v>7865</v>
      </c>
    </row>
    <row r="3484" spans="1:4" x14ac:dyDescent="0.2">
      <c r="A3484" s="2" t="s">
        <v>13069</v>
      </c>
      <c r="B3484" s="2" t="s">
        <v>13070</v>
      </c>
      <c r="C3484" s="2" t="s">
        <v>13071</v>
      </c>
      <c r="D3484" s="2" t="s">
        <v>7869</v>
      </c>
    </row>
    <row r="3485" spans="1:4" x14ac:dyDescent="0.2">
      <c r="A3485" s="2" t="s">
        <v>13072</v>
      </c>
      <c r="B3485" s="2" t="s">
        <v>13073</v>
      </c>
      <c r="C3485" s="2" t="s">
        <v>13074</v>
      </c>
      <c r="D3485" s="2" t="s">
        <v>7873</v>
      </c>
    </row>
    <row r="3486" spans="1:4" x14ac:dyDescent="0.2">
      <c r="A3486" s="2" t="s">
        <v>13075</v>
      </c>
      <c r="B3486" s="2" t="s">
        <v>13076</v>
      </c>
      <c r="C3486" s="2" t="s">
        <v>13077</v>
      </c>
      <c r="D3486" s="2" t="s">
        <v>13078</v>
      </c>
    </row>
    <row r="3487" spans="1:4" x14ac:dyDescent="0.2">
      <c r="A3487" s="2" t="s">
        <v>13079</v>
      </c>
      <c r="B3487" s="2" t="s">
        <v>1197</v>
      </c>
      <c r="C3487" s="2" t="s">
        <v>13080</v>
      </c>
      <c r="D3487" s="2" t="s">
        <v>13081</v>
      </c>
    </row>
    <row r="3488" spans="1:4" x14ac:dyDescent="0.2">
      <c r="A3488" s="2" t="s">
        <v>4167</v>
      </c>
      <c r="B3488" s="2" t="s">
        <v>13082</v>
      </c>
      <c r="C3488" s="2" t="s">
        <v>13083</v>
      </c>
      <c r="D3488" s="2" t="s">
        <v>13084</v>
      </c>
    </row>
    <row r="3489" spans="1:4" x14ac:dyDescent="0.2">
      <c r="A3489" s="2" t="s">
        <v>4172</v>
      </c>
      <c r="B3489" s="2" t="s">
        <v>9917</v>
      </c>
      <c r="C3489" s="2" t="s">
        <v>3596</v>
      </c>
      <c r="D3489" s="2" t="s">
        <v>11053</v>
      </c>
    </row>
    <row r="3490" spans="1:4" x14ac:dyDescent="0.2">
      <c r="A3490" s="2" t="s">
        <v>4388</v>
      </c>
      <c r="B3490" s="2" t="s">
        <v>13085</v>
      </c>
      <c r="C3490" s="2" t="s">
        <v>13086</v>
      </c>
      <c r="D3490" s="2" t="s">
        <v>7879</v>
      </c>
    </row>
    <row r="3491" spans="1:4" x14ac:dyDescent="0.2">
      <c r="A3491" s="2" t="s">
        <v>13087</v>
      </c>
      <c r="B3491" s="2" t="s">
        <v>9922</v>
      </c>
      <c r="C3491" s="2" t="s">
        <v>13088</v>
      </c>
      <c r="D3491" s="2" t="s">
        <v>898</v>
      </c>
    </row>
    <row r="3492" spans="1:4" x14ac:dyDescent="0.2">
      <c r="A3492" s="2" t="s">
        <v>13089</v>
      </c>
      <c r="B3492" s="2" t="s">
        <v>9925</v>
      </c>
      <c r="C3492" s="2" t="s">
        <v>13090</v>
      </c>
      <c r="D3492" s="2" t="s">
        <v>7888</v>
      </c>
    </row>
    <row r="3493" spans="1:4" x14ac:dyDescent="0.2">
      <c r="A3493" s="2" t="s">
        <v>4472</v>
      </c>
      <c r="B3493" s="2" t="s">
        <v>13091</v>
      </c>
      <c r="C3493" s="2" t="s">
        <v>13092</v>
      </c>
      <c r="D3493" s="2" t="s">
        <v>7893</v>
      </c>
    </row>
    <row r="3494" spans="1:4" x14ac:dyDescent="0.2">
      <c r="A3494" s="2" t="s">
        <v>13093</v>
      </c>
      <c r="B3494" s="2" t="s">
        <v>13094</v>
      </c>
      <c r="C3494" s="2" t="s">
        <v>13095</v>
      </c>
      <c r="D3494" s="2" t="s">
        <v>7898</v>
      </c>
    </row>
    <row r="3495" spans="1:4" x14ac:dyDescent="0.2">
      <c r="A3495" s="2" t="s">
        <v>13096</v>
      </c>
      <c r="B3495" s="2" t="s">
        <v>9929</v>
      </c>
      <c r="C3495" s="2" t="s">
        <v>13097</v>
      </c>
      <c r="D3495" s="2" t="s">
        <v>7903</v>
      </c>
    </row>
    <row r="3496" spans="1:4" x14ac:dyDescent="0.2">
      <c r="A3496" s="2" t="s">
        <v>13098</v>
      </c>
      <c r="B3496" s="2" t="s">
        <v>13099</v>
      </c>
      <c r="C3496" s="2" t="s">
        <v>3600</v>
      </c>
      <c r="D3496" s="2" t="s">
        <v>7907</v>
      </c>
    </row>
    <row r="3497" spans="1:4" x14ac:dyDescent="0.2">
      <c r="A3497" s="2" t="s">
        <v>13100</v>
      </c>
      <c r="B3497" s="2" t="s">
        <v>9931</v>
      </c>
      <c r="C3497" s="2" t="s">
        <v>13101</v>
      </c>
      <c r="D3497" s="2" t="s">
        <v>7911</v>
      </c>
    </row>
    <row r="3498" spans="1:4" x14ac:dyDescent="0.2">
      <c r="A3498" s="2" t="s">
        <v>13102</v>
      </c>
      <c r="B3498" s="2" t="s">
        <v>1204</v>
      </c>
      <c r="C3498" s="2" t="s">
        <v>13103</v>
      </c>
      <c r="D3498" s="2" t="s">
        <v>13104</v>
      </c>
    </row>
    <row r="3499" spans="1:4" x14ac:dyDescent="0.2">
      <c r="A3499" s="2" t="s">
        <v>13105</v>
      </c>
      <c r="B3499" s="2" t="s">
        <v>13106</v>
      </c>
      <c r="C3499" s="2" t="s">
        <v>13107</v>
      </c>
      <c r="D3499" s="2" t="s">
        <v>7915</v>
      </c>
    </row>
    <row r="3500" spans="1:4" x14ac:dyDescent="0.2">
      <c r="A3500" s="2" t="s">
        <v>13108</v>
      </c>
      <c r="B3500" s="2" t="s">
        <v>13109</v>
      </c>
      <c r="C3500" s="2" t="s">
        <v>3604</v>
      </c>
      <c r="D3500" s="2" t="s">
        <v>7920</v>
      </c>
    </row>
    <row r="3501" spans="1:4" x14ac:dyDescent="0.2">
      <c r="A3501" s="2" t="s">
        <v>13110</v>
      </c>
      <c r="B3501" s="2" t="s">
        <v>9948</v>
      </c>
      <c r="C3501" s="2" t="s">
        <v>879</v>
      </c>
      <c r="D3501" s="2" t="s">
        <v>7924</v>
      </c>
    </row>
    <row r="3502" spans="1:4" x14ac:dyDescent="0.2">
      <c r="A3502" s="2" t="s">
        <v>5227</v>
      </c>
      <c r="B3502" s="2" t="s">
        <v>13111</v>
      </c>
      <c r="C3502" s="2" t="s">
        <v>13112</v>
      </c>
      <c r="D3502" s="2" t="s">
        <v>7930</v>
      </c>
    </row>
    <row r="3503" spans="1:4" x14ac:dyDescent="0.2">
      <c r="A3503" s="2" t="s">
        <v>13113</v>
      </c>
      <c r="B3503" s="2" t="s">
        <v>9952</v>
      </c>
      <c r="C3503" s="2" t="s">
        <v>13114</v>
      </c>
      <c r="D3503" s="2" t="s">
        <v>7934</v>
      </c>
    </row>
    <row r="3504" spans="1:4" x14ac:dyDescent="0.2">
      <c r="A3504" s="2" t="s">
        <v>5329</v>
      </c>
      <c r="B3504" s="2" t="s">
        <v>13115</v>
      </c>
      <c r="C3504" s="2" t="s">
        <v>13116</v>
      </c>
      <c r="D3504" s="2" t="s">
        <v>7938</v>
      </c>
    </row>
    <row r="3505" spans="1:4" x14ac:dyDescent="0.2">
      <c r="A3505" s="2" t="s">
        <v>13117</v>
      </c>
      <c r="B3505" s="2" t="s">
        <v>9968</v>
      </c>
      <c r="C3505" s="2" t="s">
        <v>3610</v>
      </c>
      <c r="D3505" s="2" t="s">
        <v>7943</v>
      </c>
    </row>
    <row r="3506" spans="1:4" x14ac:dyDescent="0.2">
      <c r="A3506" s="2" t="s">
        <v>13118</v>
      </c>
      <c r="B3506" s="2" t="s">
        <v>1210</v>
      </c>
      <c r="C3506" s="2" t="s">
        <v>2580</v>
      </c>
      <c r="D3506" s="2" t="s">
        <v>13119</v>
      </c>
    </row>
    <row r="3507" spans="1:4" x14ac:dyDescent="0.2">
      <c r="A3507" s="2" t="s">
        <v>13120</v>
      </c>
      <c r="B3507" s="2" t="s">
        <v>13121</v>
      </c>
      <c r="C3507" s="2" t="s">
        <v>13122</v>
      </c>
      <c r="D3507" s="2" t="s">
        <v>11076</v>
      </c>
    </row>
    <row r="3508" spans="1:4" x14ac:dyDescent="0.2">
      <c r="A3508" s="2" t="s">
        <v>13123</v>
      </c>
      <c r="B3508" s="2" t="s">
        <v>13124</v>
      </c>
      <c r="C3508" s="2" t="s">
        <v>13125</v>
      </c>
      <c r="D3508" s="2" t="s">
        <v>7946</v>
      </c>
    </row>
    <row r="3509" spans="1:4" x14ac:dyDescent="0.2">
      <c r="A3509" s="2" t="s">
        <v>13126</v>
      </c>
      <c r="B3509" s="2" t="s">
        <v>9974</v>
      </c>
      <c r="C3509" s="2" t="s">
        <v>13127</v>
      </c>
      <c r="D3509" s="2" t="s">
        <v>7950</v>
      </c>
    </row>
    <row r="3510" spans="1:4" x14ac:dyDescent="0.2">
      <c r="A3510" s="2" t="s">
        <v>5691</v>
      </c>
      <c r="B3510" s="2" t="s">
        <v>1216</v>
      </c>
      <c r="C3510" s="2" t="s">
        <v>13128</v>
      </c>
      <c r="D3510" s="2" t="s">
        <v>904</v>
      </c>
    </row>
    <row r="3511" spans="1:4" x14ac:dyDescent="0.2">
      <c r="A3511" s="2" t="s">
        <v>13129</v>
      </c>
      <c r="B3511" s="2" t="s">
        <v>13130</v>
      </c>
      <c r="C3511" s="2" t="s">
        <v>13131</v>
      </c>
      <c r="D3511" s="2" t="s">
        <v>7959</v>
      </c>
    </row>
    <row r="3512" spans="1:4" x14ac:dyDescent="0.2">
      <c r="A3512" s="2" t="s">
        <v>6154</v>
      </c>
      <c r="B3512" s="2" t="s">
        <v>9980</v>
      </c>
      <c r="C3512" s="2" t="s">
        <v>13132</v>
      </c>
      <c r="D3512" s="2" t="s">
        <v>7963</v>
      </c>
    </row>
    <row r="3513" spans="1:4" x14ac:dyDescent="0.2">
      <c r="A3513" s="2" t="s">
        <v>13133</v>
      </c>
      <c r="B3513" s="2" t="s">
        <v>9982</v>
      </c>
      <c r="C3513" s="2" t="s">
        <v>13134</v>
      </c>
      <c r="D3513" s="2" t="s">
        <v>13135</v>
      </c>
    </row>
    <row r="3514" spans="1:4" x14ac:dyDescent="0.2">
      <c r="A3514" s="2" t="s">
        <v>6284</v>
      </c>
      <c r="B3514" s="2" t="s">
        <v>13136</v>
      </c>
      <c r="C3514" s="2" t="s">
        <v>3619</v>
      </c>
      <c r="D3514" s="2" t="s">
        <v>11083</v>
      </c>
    </row>
    <row r="3515" spans="1:4" x14ac:dyDescent="0.2">
      <c r="A3515" s="2" t="s">
        <v>13137</v>
      </c>
      <c r="B3515" s="2" t="s">
        <v>1222</v>
      </c>
      <c r="C3515" s="2" t="s">
        <v>3623</v>
      </c>
      <c r="D3515" s="2" t="s">
        <v>7967</v>
      </c>
    </row>
    <row r="3516" spans="1:4" x14ac:dyDescent="0.2">
      <c r="A3516" s="2" t="s">
        <v>6314</v>
      </c>
      <c r="B3516" s="2" t="s">
        <v>13138</v>
      </c>
      <c r="C3516" s="2" t="s">
        <v>13139</v>
      </c>
      <c r="D3516" s="2" t="s">
        <v>7971</v>
      </c>
    </row>
    <row r="3517" spans="1:4" x14ac:dyDescent="0.2">
      <c r="A3517" s="2" t="s">
        <v>13140</v>
      </c>
      <c r="B3517" s="2" t="s">
        <v>9996</v>
      </c>
      <c r="C3517" s="2" t="s">
        <v>13141</v>
      </c>
      <c r="D3517" s="2" t="s">
        <v>7975</v>
      </c>
    </row>
    <row r="3518" spans="1:4" x14ac:dyDescent="0.2">
      <c r="A3518" s="2" t="s">
        <v>13142</v>
      </c>
      <c r="B3518" s="2" t="s">
        <v>9999</v>
      </c>
      <c r="C3518" s="2" t="s">
        <v>3629</v>
      </c>
      <c r="D3518" s="2" t="s">
        <v>7979</v>
      </c>
    </row>
    <row r="3519" spans="1:4" x14ac:dyDescent="0.2">
      <c r="A3519" s="2" t="s">
        <v>13143</v>
      </c>
      <c r="B3519" s="2" t="s">
        <v>13144</v>
      </c>
      <c r="C3519" s="2" t="s">
        <v>13145</v>
      </c>
      <c r="D3519" s="2" t="s">
        <v>13146</v>
      </c>
    </row>
    <row r="3520" spans="1:4" x14ac:dyDescent="0.2">
      <c r="A3520" s="2" t="s">
        <v>13147</v>
      </c>
      <c r="B3520" s="2" t="s">
        <v>13148</v>
      </c>
      <c r="C3520" s="2" t="s">
        <v>13149</v>
      </c>
      <c r="D3520" s="2" t="s">
        <v>7984</v>
      </c>
    </row>
    <row r="3521" spans="1:4" x14ac:dyDescent="0.2">
      <c r="A3521" s="2" t="s">
        <v>13150</v>
      </c>
      <c r="B3521" s="2" t="s">
        <v>13151</v>
      </c>
      <c r="C3521" s="2" t="s">
        <v>13152</v>
      </c>
      <c r="D3521" s="2" t="s">
        <v>7989</v>
      </c>
    </row>
    <row r="3522" spans="1:4" x14ac:dyDescent="0.2">
      <c r="A3522" s="2" t="s">
        <v>13153</v>
      </c>
      <c r="B3522" s="2" t="s">
        <v>13154</v>
      </c>
      <c r="C3522" s="2" t="s">
        <v>13155</v>
      </c>
      <c r="D3522" s="2" t="s">
        <v>11103</v>
      </c>
    </row>
    <row r="3523" spans="1:4" x14ac:dyDescent="0.2">
      <c r="A3523" s="2" t="s">
        <v>7139</v>
      </c>
      <c r="B3523" s="2" t="s">
        <v>13156</v>
      </c>
      <c r="C3523" s="2" t="s">
        <v>13157</v>
      </c>
      <c r="D3523" s="2" t="s">
        <v>7993</v>
      </c>
    </row>
    <row r="3524" spans="1:4" x14ac:dyDescent="0.2">
      <c r="A3524" s="2" t="s">
        <v>13158</v>
      </c>
      <c r="B3524" s="2" t="s">
        <v>13159</v>
      </c>
      <c r="C3524" s="2" t="s">
        <v>13160</v>
      </c>
      <c r="D3524" s="2" t="s">
        <v>7998</v>
      </c>
    </row>
    <row r="3525" spans="1:4" x14ac:dyDescent="0.2">
      <c r="A3525" s="2" t="s">
        <v>13161</v>
      </c>
      <c r="B3525" s="2" t="s">
        <v>10017</v>
      </c>
      <c r="C3525" s="2" t="s">
        <v>3633</v>
      </c>
      <c r="D3525" s="2" t="s">
        <v>13162</v>
      </c>
    </row>
    <row r="3526" spans="1:4" x14ac:dyDescent="0.2">
      <c r="A3526" s="2" t="s">
        <v>7468</v>
      </c>
      <c r="B3526" s="2" t="s">
        <v>10020</v>
      </c>
      <c r="C3526" s="2" t="s">
        <v>13163</v>
      </c>
      <c r="D3526" s="2" t="s">
        <v>11117</v>
      </c>
    </row>
    <row r="3527" spans="1:4" x14ac:dyDescent="0.2">
      <c r="A3527" s="2" t="s">
        <v>13164</v>
      </c>
      <c r="B3527" s="2" t="s">
        <v>10024</v>
      </c>
      <c r="C3527" s="2" t="s">
        <v>13165</v>
      </c>
      <c r="D3527" s="2" t="s">
        <v>8003</v>
      </c>
    </row>
    <row r="3528" spans="1:4" x14ac:dyDescent="0.2">
      <c r="A3528" s="2" t="s">
        <v>13166</v>
      </c>
      <c r="B3528" s="2" t="s">
        <v>10027</v>
      </c>
      <c r="C3528" s="2" t="s">
        <v>13167</v>
      </c>
      <c r="D3528" s="2" t="s">
        <v>8009</v>
      </c>
    </row>
    <row r="3529" spans="1:4" x14ac:dyDescent="0.2">
      <c r="A3529" s="2" t="s">
        <v>7765</v>
      </c>
      <c r="B3529" s="2" t="s">
        <v>1228</v>
      </c>
      <c r="C3529" s="2" t="s">
        <v>13168</v>
      </c>
      <c r="D3529" s="2" t="s">
        <v>8014</v>
      </c>
    </row>
    <row r="3530" spans="1:4" x14ac:dyDescent="0.2">
      <c r="A3530" s="2" t="s">
        <v>13169</v>
      </c>
      <c r="B3530" s="2" t="s">
        <v>10031</v>
      </c>
      <c r="C3530" s="2" t="s">
        <v>3639</v>
      </c>
      <c r="D3530" s="2" t="s">
        <v>8018</v>
      </c>
    </row>
    <row r="3531" spans="1:4" x14ac:dyDescent="0.2">
      <c r="A3531" s="2" t="s">
        <v>13170</v>
      </c>
      <c r="B3531" s="2" t="s">
        <v>10036</v>
      </c>
      <c r="C3531" s="2" t="s">
        <v>13171</v>
      </c>
      <c r="D3531" s="2" t="s">
        <v>8024</v>
      </c>
    </row>
    <row r="3532" spans="1:4" x14ac:dyDescent="0.2">
      <c r="A3532" s="2" t="s">
        <v>8023</v>
      </c>
      <c r="B3532" s="2" t="s">
        <v>13172</v>
      </c>
      <c r="C3532" s="2" t="s">
        <v>13173</v>
      </c>
      <c r="D3532" s="2" t="s">
        <v>13174</v>
      </c>
    </row>
    <row r="3533" spans="1:4" x14ac:dyDescent="0.2">
      <c r="A3533" s="2" t="s">
        <v>8122</v>
      </c>
      <c r="B3533" s="2" t="s">
        <v>10040</v>
      </c>
      <c r="C3533" s="2" t="s">
        <v>13175</v>
      </c>
      <c r="D3533" s="2" t="s">
        <v>8029</v>
      </c>
    </row>
    <row r="3534" spans="1:4" x14ac:dyDescent="0.2">
      <c r="A3534" s="2" t="s">
        <v>13176</v>
      </c>
      <c r="B3534" s="2" t="s">
        <v>13177</v>
      </c>
      <c r="C3534" s="2" t="s">
        <v>3643</v>
      </c>
      <c r="D3534" s="2" t="s">
        <v>8033</v>
      </c>
    </row>
    <row r="3535" spans="1:4" x14ac:dyDescent="0.2">
      <c r="A3535" s="2" t="s">
        <v>8126</v>
      </c>
      <c r="B3535" s="2" t="s">
        <v>10044</v>
      </c>
      <c r="C3535" s="2" t="s">
        <v>13178</v>
      </c>
      <c r="D3535" s="2" t="s">
        <v>13179</v>
      </c>
    </row>
    <row r="3536" spans="1:4" x14ac:dyDescent="0.2">
      <c r="A3536" s="2" t="s">
        <v>8146</v>
      </c>
      <c r="B3536" s="2" t="s">
        <v>1232</v>
      </c>
      <c r="C3536" s="2" t="s">
        <v>13180</v>
      </c>
      <c r="D3536" s="2" t="s">
        <v>13181</v>
      </c>
    </row>
    <row r="3537" spans="1:4" x14ac:dyDescent="0.2">
      <c r="A3537" s="2" t="s">
        <v>13182</v>
      </c>
      <c r="B3537" s="2" t="s">
        <v>10050</v>
      </c>
      <c r="C3537" s="2" t="s">
        <v>13183</v>
      </c>
      <c r="D3537" s="2" t="s">
        <v>8037</v>
      </c>
    </row>
    <row r="3538" spans="1:4" x14ac:dyDescent="0.2">
      <c r="A3538" s="2" t="s">
        <v>13184</v>
      </c>
      <c r="B3538" s="2" t="s">
        <v>13185</v>
      </c>
      <c r="C3538" s="2" t="s">
        <v>3648</v>
      </c>
      <c r="D3538" s="2" t="s">
        <v>13186</v>
      </c>
    </row>
    <row r="3539" spans="1:4" x14ac:dyDescent="0.2">
      <c r="A3539" s="2" t="s">
        <v>13187</v>
      </c>
      <c r="B3539" s="2" t="s">
        <v>13188</v>
      </c>
      <c r="C3539" s="2" t="s">
        <v>3653</v>
      </c>
      <c r="D3539" s="2" t="s">
        <v>13189</v>
      </c>
    </row>
    <row r="3540" spans="1:4" x14ac:dyDescent="0.2">
      <c r="A3540" s="2" t="s">
        <v>4978</v>
      </c>
      <c r="B3540" s="2" t="s">
        <v>10061</v>
      </c>
      <c r="C3540" s="2" t="s">
        <v>13190</v>
      </c>
      <c r="D3540" s="2" t="s">
        <v>8042</v>
      </c>
    </row>
    <row r="3541" spans="1:4" x14ac:dyDescent="0.2">
      <c r="A3541" s="2" t="s">
        <v>6213</v>
      </c>
      <c r="B3541" s="2" t="s">
        <v>13191</v>
      </c>
      <c r="C3541" s="2" t="s">
        <v>3658</v>
      </c>
      <c r="D3541" s="2" t="s">
        <v>8047</v>
      </c>
    </row>
    <row r="3542" spans="1:4" x14ac:dyDescent="0.2">
      <c r="A3542" s="2" t="s">
        <v>7447</v>
      </c>
      <c r="B3542" s="2" t="s">
        <v>13192</v>
      </c>
      <c r="C3542" s="2" t="s">
        <v>13193</v>
      </c>
      <c r="D3542" s="2" t="s">
        <v>11159</v>
      </c>
    </row>
    <row r="3543" spans="1:4" x14ac:dyDescent="0.2">
      <c r="A3543" s="2" t="s">
        <v>4443</v>
      </c>
      <c r="B3543" s="2" t="s">
        <v>10064</v>
      </c>
      <c r="C3543" s="2" t="s">
        <v>13194</v>
      </c>
      <c r="D3543" s="2" t="s">
        <v>13195</v>
      </c>
    </row>
    <row r="3544" spans="1:4" x14ac:dyDescent="0.2">
      <c r="A3544" s="2" t="s">
        <v>6912</v>
      </c>
      <c r="B3544" s="2" t="s">
        <v>10067</v>
      </c>
      <c r="C3544" s="2" t="s">
        <v>13196</v>
      </c>
      <c r="D3544" s="2" t="s">
        <v>11170</v>
      </c>
    </row>
    <row r="3545" spans="1:4" x14ac:dyDescent="0.2">
      <c r="A3545" s="2" t="s">
        <v>789</v>
      </c>
      <c r="B3545" s="2" t="s">
        <v>13197</v>
      </c>
      <c r="C3545" s="2" t="s">
        <v>13198</v>
      </c>
      <c r="D3545" s="2" t="s">
        <v>13199</v>
      </c>
    </row>
    <row r="3546" spans="1:4" x14ac:dyDescent="0.2">
      <c r="A3546" s="2" t="s">
        <v>1877</v>
      </c>
      <c r="B3546" s="2" t="s">
        <v>13200</v>
      </c>
      <c r="C3546" s="2" t="s">
        <v>13201</v>
      </c>
      <c r="D3546" s="2" t="s">
        <v>8051</v>
      </c>
    </row>
    <row r="3547" spans="1:4" x14ac:dyDescent="0.2">
      <c r="A3547" s="2" t="s">
        <v>13202</v>
      </c>
      <c r="B3547" s="2" t="s">
        <v>13203</v>
      </c>
      <c r="C3547" s="2" t="s">
        <v>13204</v>
      </c>
      <c r="D3547" s="2" t="s">
        <v>13205</v>
      </c>
    </row>
    <row r="3548" spans="1:4" x14ac:dyDescent="0.2">
      <c r="A3548" s="2" t="s">
        <v>6778</v>
      </c>
      <c r="B3548" s="2" t="s">
        <v>13206</v>
      </c>
      <c r="C3548" s="2" t="s">
        <v>13207</v>
      </c>
      <c r="D3548" s="2" t="s">
        <v>13208</v>
      </c>
    </row>
    <row r="3549" spans="1:4" x14ac:dyDescent="0.2">
      <c r="A3549" s="2" t="s">
        <v>7250</v>
      </c>
      <c r="B3549" s="2" t="s">
        <v>13209</v>
      </c>
      <c r="C3549" s="2" t="s">
        <v>13210</v>
      </c>
      <c r="D3549" s="2" t="s">
        <v>8056</v>
      </c>
    </row>
    <row r="3550" spans="1:4" x14ac:dyDescent="0.2">
      <c r="A3550" s="2" t="s">
        <v>1093</v>
      </c>
      <c r="B3550" s="2" t="s">
        <v>13211</v>
      </c>
      <c r="C3550" s="2" t="s">
        <v>13212</v>
      </c>
      <c r="D3550" s="2" t="s">
        <v>8062</v>
      </c>
    </row>
    <row r="3551" spans="1:4" x14ac:dyDescent="0.2">
      <c r="A3551" s="2" t="s">
        <v>1518</v>
      </c>
      <c r="B3551" s="2" t="s">
        <v>13213</v>
      </c>
      <c r="C3551" s="2" t="s">
        <v>13214</v>
      </c>
      <c r="D3551" s="2" t="s">
        <v>13215</v>
      </c>
    </row>
    <row r="3552" spans="1:4" x14ac:dyDescent="0.2">
      <c r="A3552" s="2" t="s">
        <v>4204</v>
      </c>
      <c r="B3552" s="2" t="s">
        <v>10071</v>
      </c>
      <c r="C3552" s="2" t="s">
        <v>13216</v>
      </c>
      <c r="D3552" s="2" t="s">
        <v>13217</v>
      </c>
    </row>
    <row r="3553" spans="1:4" x14ac:dyDescent="0.2">
      <c r="A3553" s="2" t="s">
        <v>576</v>
      </c>
      <c r="B3553" s="2" t="s">
        <v>13218</v>
      </c>
      <c r="C3553" s="2" t="s">
        <v>13219</v>
      </c>
      <c r="D3553" s="2" t="s">
        <v>8067</v>
      </c>
    </row>
    <row r="3554" spans="1:4" x14ac:dyDescent="0.2">
      <c r="A3554" s="2" t="s">
        <v>1312</v>
      </c>
      <c r="B3554" s="2" t="s">
        <v>13220</v>
      </c>
      <c r="C3554" s="2" t="s">
        <v>13221</v>
      </c>
      <c r="D3554" s="2" t="s">
        <v>11191</v>
      </c>
    </row>
    <row r="3555" spans="1:4" x14ac:dyDescent="0.2">
      <c r="A3555" s="2" t="s">
        <v>13222</v>
      </c>
      <c r="B3555" s="2" t="s">
        <v>13223</v>
      </c>
      <c r="C3555" s="2" t="s">
        <v>13224</v>
      </c>
      <c r="D3555" s="2" t="s">
        <v>8072</v>
      </c>
    </row>
    <row r="3556" spans="1:4" x14ac:dyDescent="0.2">
      <c r="A3556" s="2" t="s">
        <v>4199</v>
      </c>
      <c r="B3556" s="2" t="s">
        <v>13225</v>
      </c>
      <c r="C3556" s="2" t="s">
        <v>13226</v>
      </c>
      <c r="D3556" s="2" t="s">
        <v>8075</v>
      </c>
    </row>
    <row r="3557" spans="1:4" x14ac:dyDescent="0.2">
      <c r="A3557" s="2" t="s">
        <v>4325</v>
      </c>
      <c r="B3557" s="2" t="s">
        <v>10096</v>
      </c>
      <c r="C3557" s="2" t="s">
        <v>13227</v>
      </c>
      <c r="D3557" s="2" t="s">
        <v>8080</v>
      </c>
    </row>
    <row r="3558" spans="1:4" x14ac:dyDescent="0.2">
      <c r="A3558" s="2" t="s">
        <v>4801</v>
      </c>
      <c r="B3558" s="2" t="s">
        <v>13228</v>
      </c>
      <c r="C3558" s="2" t="s">
        <v>13229</v>
      </c>
      <c r="D3558" s="2" t="s">
        <v>8083</v>
      </c>
    </row>
    <row r="3559" spans="1:4" x14ac:dyDescent="0.2">
      <c r="A3559" s="2" t="s">
        <v>13230</v>
      </c>
      <c r="B3559" s="2" t="s">
        <v>1238</v>
      </c>
      <c r="C3559" s="2" t="s">
        <v>13231</v>
      </c>
      <c r="D3559" s="2" t="s">
        <v>8087</v>
      </c>
    </row>
    <row r="3560" spans="1:4" x14ac:dyDescent="0.2">
      <c r="A3560" s="2" t="s">
        <v>5406</v>
      </c>
      <c r="B3560" s="2" t="s">
        <v>13232</v>
      </c>
      <c r="C3560" s="2" t="s">
        <v>13233</v>
      </c>
      <c r="D3560" s="2" t="s">
        <v>8093</v>
      </c>
    </row>
    <row r="3561" spans="1:4" x14ac:dyDescent="0.2">
      <c r="A3561" s="2" t="s">
        <v>5662</v>
      </c>
      <c r="B3561" s="2" t="s">
        <v>13234</v>
      </c>
      <c r="C3561" s="2" t="s">
        <v>3663</v>
      </c>
      <c r="D3561" s="2" t="s">
        <v>8096</v>
      </c>
    </row>
    <row r="3562" spans="1:4" x14ac:dyDescent="0.2">
      <c r="A3562" s="2" t="s">
        <v>6221</v>
      </c>
      <c r="B3562" s="2" t="s">
        <v>13235</v>
      </c>
      <c r="C3562" s="2" t="s">
        <v>13236</v>
      </c>
      <c r="D3562" s="2" t="s">
        <v>8099</v>
      </c>
    </row>
    <row r="3563" spans="1:4" x14ac:dyDescent="0.2">
      <c r="A3563" s="2" t="s">
        <v>13237</v>
      </c>
      <c r="B3563" s="2" t="s">
        <v>13238</v>
      </c>
      <c r="C3563" s="2" t="s">
        <v>3667</v>
      </c>
      <c r="D3563" s="2" t="s">
        <v>13239</v>
      </c>
    </row>
    <row r="3564" spans="1:4" x14ac:dyDescent="0.2">
      <c r="A3564" s="2" t="s">
        <v>6856</v>
      </c>
      <c r="B3564" s="2" t="s">
        <v>10107</v>
      </c>
      <c r="C3564" s="2" t="s">
        <v>13240</v>
      </c>
      <c r="D3564" s="2" t="s">
        <v>8104</v>
      </c>
    </row>
    <row r="3565" spans="1:4" x14ac:dyDescent="0.2">
      <c r="A3565" s="2" t="s">
        <v>4544</v>
      </c>
      <c r="B3565" s="2" t="s">
        <v>13241</v>
      </c>
      <c r="C3565" s="2" t="s">
        <v>13242</v>
      </c>
      <c r="D3565" s="2" t="s">
        <v>8108</v>
      </c>
    </row>
    <row r="3566" spans="1:4" x14ac:dyDescent="0.2">
      <c r="A3566" s="2" t="s">
        <v>7819</v>
      </c>
      <c r="B3566" s="2" t="s">
        <v>13243</v>
      </c>
      <c r="C3566" s="2" t="s">
        <v>3671</v>
      </c>
      <c r="D3566" s="2" t="s">
        <v>8113</v>
      </c>
    </row>
    <row r="3567" spans="1:4" x14ac:dyDescent="0.2">
      <c r="A3567" s="2" t="s">
        <v>4683</v>
      </c>
      <c r="B3567" s="2" t="s">
        <v>13244</v>
      </c>
      <c r="C3567" s="2" t="s">
        <v>3676</v>
      </c>
      <c r="D3567" s="2" t="s">
        <v>8117</v>
      </c>
    </row>
    <row r="3568" spans="1:4" x14ac:dyDescent="0.2">
      <c r="A3568" s="2" t="s">
        <v>7902</v>
      </c>
      <c r="B3568" s="2" t="s">
        <v>13245</v>
      </c>
      <c r="C3568" s="2" t="s">
        <v>13246</v>
      </c>
      <c r="D3568" s="2" t="s">
        <v>13247</v>
      </c>
    </row>
    <row r="3569" spans="1:4" x14ac:dyDescent="0.2">
      <c r="A3569" s="2" t="s">
        <v>13248</v>
      </c>
      <c r="B3569" s="2" t="s">
        <v>10111</v>
      </c>
      <c r="C3569" s="2" t="s">
        <v>13249</v>
      </c>
      <c r="D3569" s="2" t="s">
        <v>8123</v>
      </c>
    </row>
    <row r="3570" spans="1:4" x14ac:dyDescent="0.2">
      <c r="A3570" s="2" t="s">
        <v>4353</v>
      </c>
      <c r="B3570" s="2" t="s">
        <v>10113</v>
      </c>
      <c r="C3570" s="2" t="s">
        <v>13250</v>
      </c>
      <c r="D3570" s="2" t="s">
        <v>13251</v>
      </c>
    </row>
    <row r="3571" spans="1:4" x14ac:dyDescent="0.2">
      <c r="A3571" s="2" t="s">
        <v>5611</v>
      </c>
      <c r="B3571" s="2" t="s">
        <v>10117</v>
      </c>
      <c r="C3571" s="2" t="s">
        <v>13252</v>
      </c>
      <c r="D3571" s="2" t="s">
        <v>8127</v>
      </c>
    </row>
    <row r="3572" spans="1:4" x14ac:dyDescent="0.2">
      <c r="A3572" s="2" t="s">
        <v>5893</v>
      </c>
      <c r="B3572" s="2" t="s">
        <v>13253</v>
      </c>
      <c r="C3572" s="2" t="s">
        <v>13254</v>
      </c>
      <c r="D3572" s="2" t="s">
        <v>8131</v>
      </c>
    </row>
    <row r="3573" spans="1:4" x14ac:dyDescent="0.2">
      <c r="A3573" s="2" t="s">
        <v>13255</v>
      </c>
      <c r="B3573" s="2" t="s">
        <v>13256</v>
      </c>
      <c r="C3573" s="2" t="s">
        <v>13257</v>
      </c>
      <c r="D3573" s="2" t="s">
        <v>13258</v>
      </c>
    </row>
    <row r="3574" spans="1:4" x14ac:dyDescent="0.2">
      <c r="A3574" s="2" t="s">
        <v>13259</v>
      </c>
      <c r="B3574" s="2" t="s">
        <v>13260</v>
      </c>
      <c r="C3574" s="2" t="s">
        <v>13261</v>
      </c>
      <c r="D3574" s="2" t="s">
        <v>8136</v>
      </c>
    </row>
    <row r="3575" spans="1:4" x14ac:dyDescent="0.2">
      <c r="A3575" s="2" t="s">
        <v>1038</v>
      </c>
      <c r="B3575" s="2" t="s">
        <v>13262</v>
      </c>
      <c r="C3575" s="2" t="s">
        <v>13263</v>
      </c>
      <c r="D3575" s="2" t="s">
        <v>13264</v>
      </c>
    </row>
    <row r="3576" spans="1:4" x14ac:dyDescent="0.2">
      <c r="A3576" s="2" t="s">
        <v>13265</v>
      </c>
      <c r="B3576" s="2" t="s">
        <v>10141</v>
      </c>
      <c r="C3576" s="2" t="s">
        <v>3681</v>
      </c>
      <c r="D3576" s="2" t="s">
        <v>13266</v>
      </c>
    </row>
    <row r="3577" spans="1:4" x14ac:dyDescent="0.2">
      <c r="A3577" s="2" t="s">
        <v>1596</v>
      </c>
      <c r="B3577" s="2" t="s">
        <v>13267</v>
      </c>
      <c r="C3577" s="2" t="s">
        <v>3686</v>
      </c>
      <c r="D3577" s="2" t="s">
        <v>11243</v>
      </c>
    </row>
    <row r="3578" spans="1:4" x14ac:dyDescent="0.2">
      <c r="A3578" s="2" t="s">
        <v>13268</v>
      </c>
      <c r="B3578" s="2" t="s">
        <v>13269</v>
      </c>
      <c r="C3578" s="2" t="s">
        <v>13270</v>
      </c>
      <c r="D3578" s="2" t="s">
        <v>11246</v>
      </c>
    </row>
    <row r="3579" spans="1:4" x14ac:dyDescent="0.2">
      <c r="A3579" s="2" t="s">
        <v>13271</v>
      </c>
      <c r="B3579" s="2" t="s">
        <v>13272</v>
      </c>
      <c r="C3579" s="2" t="s">
        <v>13273</v>
      </c>
      <c r="D3579" s="2" t="s">
        <v>8141</v>
      </c>
    </row>
    <row r="3580" spans="1:4" x14ac:dyDescent="0.2">
      <c r="A3580" s="2" t="s">
        <v>1794</v>
      </c>
      <c r="B3580" s="2" t="s">
        <v>10152</v>
      </c>
      <c r="C3580" s="2" t="s">
        <v>13274</v>
      </c>
      <c r="D3580" s="2" t="s">
        <v>8147</v>
      </c>
    </row>
    <row r="3581" spans="1:4" x14ac:dyDescent="0.2">
      <c r="A3581" s="2" t="s">
        <v>13275</v>
      </c>
      <c r="B3581" s="2" t="s">
        <v>13276</v>
      </c>
      <c r="C3581" s="2" t="s">
        <v>13277</v>
      </c>
      <c r="D3581" s="2" t="s">
        <v>13278</v>
      </c>
    </row>
    <row r="3582" spans="1:4" x14ac:dyDescent="0.2">
      <c r="A3582" s="2" t="s">
        <v>2107</v>
      </c>
      <c r="B3582" s="2" t="s">
        <v>13279</v>
      </c>
      <c r="C3582" s="2" t="s">
        <v>13280</v>
      </c>
      <c r="D3582" s="2" t="s">
        <v>8150</v>
      </c>
    </row>
    <row r="3583" spans="1:4" x14ac:dyDescent="0.2">
      <c r="A3583" s="2" t="s">
        <v>13281</v>
      </c>
      <c r="B3583" s="2" t="s">
        <v>10156</v>
      </c>
      <c r="C3583" s="2" t="s">
        <v>13282</v>
      </c>
      <c r="D3583" s="2" t="s">
        <v>11260</v>
      </c>
    </row>
    <row r="3584" spans="1:4" x14ac:dyDescent="0.2">
      <c r="A3584" s="2" t="s">
        <v>13283</v>
      </c>
      <c r="B3584" s="2" t="s">
        <v>1244</v>
      </c>
      <c r="C3584" s="2" t="s">
        <v>13284</v>
      </c>
      <c r="D3584" s="2" t="s">
        <v>8154</v>
      </c>
    </row>
    <row r="3585" spans="1:4" x14ac:dyDescent="0.2">
      <c r="A3585" s="2" t="s">
        <v>13285</v>
      </c>
      <c r="B3585" s="2" t="s">
        <v>10161</v>
      </c>
      <c r="C3585" s="2" t="s">
        <v>13286</v>
      </c>
      <c r="D3585" s="2" t="s">
        <v>13287</v>
      </c>
    </row>
    <row r="3586" spans="1:4" x14ac:dyDescent="0.2">
      <c r="A3586" s="2" t="s">
        <v>2461</v>
      </c>
      <c r="B3586" s="2" t="s">
        <v>10164</v>
      </c>
      <c r="C3586" s="2" t="s">
        <v>13288</v>
      </c>
      <c r="D3586" s="2" t="s">
        <v>8159</v>
      </c>
    </row>
    <row r="3587" spans="1:4" x14ac:dyDescent="0.2">
      <c r="A3587" s="2" t="s">
        <v>2550</v>
      </c>
      <c r="B3587" s="2" t="s">
        <v>13289</v>
      </c>
      <c r="C3587" s="2" t="s">
        <v>13290</v>
      </c>
      <c r="D3587" s="2" t="s">
        <v>13291</v>
      </c>
    </row>
    <row r="3588" spans="1:4" x14ac:dyDescent="0.2">
      <c r="A3588" s="2" t="s">
        <v>13292</v>
      </c>
      <c r="B3588" s="2" t="s">
        <v>13293</v>
      </c>
      <c r="C3588" s="2" t="s">
        <v>13294</v>
      </c>
      <c r="D3588" s="2" t="s">
        <v>8162</v>
      </c>
    </row>
    <row r="3589" spans="1:4" x14ac:dyDescent="0.2">
      <c r="A3589" s="2" t="s">
        <v>13295</v>
      </c>
      <c r="B3589" s="2" t="s">
        <v>13296</v>
      </c>
      <c r="C3589" s="2" t="s">
        <v>13297</v>
      </c>
      <c r="D3589" s="2" t="s">
        <v>8166</v>
      </c>
    </row>
    <row r="3590" spans="1:4" x14ac:dyDescent="0.2">
      <c r="A3590" s="2" t="s">
        <v>13298</v>
      </c>
      <c r="B3590" s="2" t="s">
        <v>13299</v>
      </c>
      <c r="C3590" s="2" t="s">
        <v>13300</v>
      </c>
      <c r="D3590" s="2" t="s">
        <v>13301</v>
      </c>
    </row>
    <row r="3591" spans="1:4" x14ac:dyDescent="0.2">
      <c r="A3591" s="2" t="s">
        <v>2911</v>
      </c>
      <c r="B3591" s="2" t="s">
        <v>13302</v>
      </c>
      <c r="C3591" s="2" t="s">
        <v>13303</v>
      </c>
      <c r="D3591" s="2" t="s">
        <v>8171</v>
      </c>
    </row>
    <row r="3592" spans="1:4" x14ac:dyDescent="0.2">
      <c r="A3592" s="2" t="s">
        <v>13304</v>
      </c>
      <c r="B3592" s="2" t="s">
        <v>13305</v>
      </c>
      <c r="C3592" s="2" t="s">
        <v>13306</v>
      </c>
      <c r="D3592" s="2" t="s">
        <v>8174</v>
      </c>
    </row>
    <row r="3593" spans="1:4" x14ac:dyDescent="0.2">
      <c r="A3593" s="2" t="s">
        <v>3041</v>
      </c>
      <c r="B3593" s="2" t="s">
        <v>10167</v>
      </c>
      <c r="C3593" s="2" t="s">
        <v>3692</v>
      </c>
      <c r="D3593" s="2" t="s">
        <v>13307</v>
      </c>
    </row>
    <row r="3594" spans="1:4" x14ac:dyDescent="0.2">
      <c r="A3594" s="2" t="s">
        <v>13308</v>
      </c>
      <c r="B3594" s="2" t="s">
        <v>13309</v>
      </c>
      <c r="C3594" s="2" t="s">
        <v>13310</v>
      </c>
      <c r="D3594" s="2" t="s">
        <v>8178</v>
      </c>
    </row>
    <row r="3595" spans="1:4" x14ac:dyDescent="0.2">
      <c r="A3595" s="2" t="s">
        <v>13311</v>
      </c>
      <c r="B3595" s="2" t="s">
        <v>13312</v>
      </c>
      <c r="C3595" s="2" t="s">
        <v>13313</v>
      </c>
      <c r="D3595" s="2" t="s">
        <v>8183</v>
      </c>
    </row>
    <row r="3596" spans="1:4" x14ac:dyDescent="0.2">
      <c r="A3596" s="2" t="s">
        <v>3619</v>
      </c>
      <c r="B3596" s="2" t="s">
        <v>10173</v>
      </c>
      <c r="C3596" s="2" t="s">
        <v>13314</v>
      </c>
      <c r="D3596" s="2" t="s">
        <v>11290</v>
      </c>
    </row>
    <row r="3597" spans="1:4" x14ac:dyDescent="0.2">
      <c r="A3597" s="2" t="s">
        <v>4134</v>
      </c>
      <c r="B3597" s="2" t="s">
        <v>10180</v>
      </c>
      <c r="C3597" s="2" t="s">
        <v>13315</v>
      </c>
      <c r="D3597" s="2" t="s">
        <v>8187</v>
      </c>
    </row>
    <row r="3598" spans="1:4" x14ac:dyDescent="0.2">
      <c r="A3598" s="2" t="s">
        <v>4195</v>
      </c>
      <c r="B3598" s="2" t="s">
        <v>10188</v>
      </c>
      <c r="C3598" s="2" t="s">
        <v>13316</v>
      </c>
      <c r="D3598" s="2" t="s">
        <v>8192</v>
      </c>
    </row>
    <row r="3599" spans="1:4" x14ac:dyDescent="0.2">
      <c r="A3599" s="2" t="s">
        <v>4567</v>
      </c>
      <c r="B3599" s="2" t="s">
        <v>13317</v>
      </c>
      <c r="C3599" s="2" t="s">
        <v>3697</v>
      </c>
      <c r="D3599" s="2" t="s">
        <v>8197</v>
      </c>
    </row>
    <row r="3600" spans="1:4" x14ac:dyDescent="0.2">
      <c r="A3600" s="2" t="s">
        <v>13318</v>
      </c>
      <c r="B3600" s="2" t="s">
        <v>1249</v>
      </c>
      <c r="C3600" s="2" t="s">
        <v>13319</v>
      </c>
      <c r="D3600" s="2" t="s">
        <v>11304</v>
      </c>
    </row>
    <row r="3601" spans="1:4" x14ac:dyDescent="0.2">
      <c r="A3601" s="2" t="s">
        <v>5003</v>
      </c>
      <c r="B3601" s="2" t="s">
        <v>13320</v>
      </c>
      <c r="C3601" s="2" t="s">
        <v>13321</v>
      </c>
      <c r="D3601" s="2" t="s">
        <v>13322</v>
      </c>
    </row>
    <row r="3602" spans="1:4" x14ac:dyDescent="0.2">
      <c r="A3602" s="2" t="s">
        <v>5027</v>
      </c>
      <c r="B3602" s="2" t="s">
        <v>13323</v>
      </c>
      <c r="C3602" s="2" t="s">
        <v>13324</v>
      </c>
      <c r="D3602" s="2" t="s">
        <v>13325</v>
      </c>
    </row>
    <row r="3603" spans="1:4" x14ac:dyDescent="0.2">
      <c r="A3603" s="2" t="s">
        <v>5313</v>
      </c>
      <c r="B3603" s="2" t="s">
        <v>1255</v>
      </c>
      <c r="C3603" s="2" t="s">
        <v>3701</v>
      </c>
      <c r="D3603" s="2" t="s">
        <v>8202</v>
      </c>
    </row>
    <row r="3604" spans="1:4" x14ac:dyDescent="0.2">
      <c r="A3604" s="2" t="s">
        <v>5506</v>
      </c>
      <c r="B3604" s="2" t="s">
        <v>13326</v>
      </c>
      <c r="C3604" s="2" t="s">
        <v>2161</v>
      </c>
      <c r="D3604" s="2" t="s">
        <v>13327</v>
      </c>
    </row>
    <row r="3605" spans="1:4" x14ac:dyDescent="0.2">
      <c r="A3605" s="2" t="s">
        <v>5517</v>
      </c>
      <c r="B3605" s="2" t="s">
        <v>13328</v>
      </c>
      <c r="C3605" s="2" t="s">
        <v>13329</v>
      </c>
      <c r="D3605" s="2" t="s">
        <v>8207</v>
      </c>
    </row>
    <row r="3606" spans="1:4" x14ac:dyDescent="0.2">
      <c r="A3606" s="2" t="s">
        <v>5743</v>
      </c>
      <c r="B3606" s="2" t="s">
        <v>13330</v>
      </c>
      <c r="C3606" s="2" t="s">
        <v>13331</v>
      </c>
      <c r="D3606" s="2" t="s">
        <v>8213</v>
      </c>
    </row>
    <row r="3607" spans="1:4" x14ac:dyDescent="0.2">
      <c r="A3607" s="2" t="s">
        <v>6131</v>
      </c>
      <c r="B3607" s="2" t="s">
        <v>10212</v>
      </c>
      <c r="C3607" s="2" t="s">
        <v>13332</v>
      </c>
      <c r="D3607" s="2" t="s">
        <v>13333</v>
      </c>
    </row>
    <row r="3608" spans="1:4" x14ac:dyDescent="0.2">
      <c r="A3608" s="2" t="s">
        <v>6579</v>
      </c>
      <c r="B3608" s="2" t="s">
        <v>13334</v>
      </c>
      <c r="C3608" s="2" t="s">
        <v>3710</v>
      </c>
      <c r="D3608" s="2" t="s">
        <v>910</v>
      </c>
    </row>
    <row r="3609" spans="1:4" x14ac:dyDescent="0.2">
      <c r="A3609" s="2" t="s">
        <v>6646</v>
      </c>
      <c r="B3609" s="2" t="s">
        <v>10218</v>
      </c>
      <c r="C3609" s="2" t="s">
        <v>3714</v>
      </c>
      <c r="D3609" s="2" t="s">
        <v>8220</v>
      </c>
    </row>
    <row r="3610" spans="1:4" x14ac:dyDescent="0.2">
      <c r="A3610" s="2" t="s">
        <v>6781</v>
      </c>
      <c r="B3610" s="2" t="s">
        <v>13335</v>
      </c>
      <c r="C3610" s="2" t="s">
        <v>3719</v>
      </c>
      <c r="D3610" s="2" t="s">
        <v>11325</v>
      </c>
    </row>
    <row r="3611" spans="1:4" x14ac:dyDescent="0.2">
      <c r="A3611" s="2" t="s">
        <v>13336</v>
      </c>
      <c r="B3611" s="2" t="s">
        <v>13337</v>
      </c>
      <c r="C3611" s="2" t="s">
        <v>13338</v>
      </c>
      <c r="D3611" s="2" t="s">
        <v>13339</v>
      </c>
    </row>
    <row r="3612" spans="1:4" x14ac:dyDescent="0.2">
      <c r="A3612" s="2" t="s">
        <v>7205</v>
      </c>
      <c r="B3612" s="2" t="s">
        <v>13340</v>
      </c>
      <c r="C3612" s="2" t="s">
        <v>13341</v>
      </c>
      <c r="D3612" s="2" t="s">
        <v>13342</v>
      </c>
    </row>
    <row r="3613" spans="1:4" x14ac:dyDescent="0.2">
      <c r="A3613" s="2" t="s">
        <v>7413</v>
      </c>
      <c r="B3613" s="2" t="s">
        <v>13343</v>
      </c>
      <c r="C3613" s="2" t="s">
        <v>3724</v>
      </c>
      <c r="D3613" s="2" t="s">
        <v>13344</v>
      </c>
    </row>
    <row r="3614" spans="1:4" x14ac:dyDescent="0.2">
      <c r="A3614" s="2" t="s">
        <v>7712</v>
      </c>
      <c r="B3614" s="2" t="s">
        <v>10221</v>
      </c>
      <c r="C3614" s="2" t="s">
        <v>13345</v>
      </c>
      <c r="D3614" s="2" t="s">
        <v>13346</v>
      </c>
    </row>
    <row r="3615" spans="1:4" x14ac:dyDescent="0.2">
      <c r="A3615" s="2" t="s">
        <v>8256</v>
      </c>
      <c r="B3615" s="2" t="s">
        <v>10226</v>
      </c>
      <c r="C3615" s="2" t="s">
        <v>13347</v>
      </c>
      <c r="D3615" s="2" t="s">
        <v>13348</v>
      </c>
    </row>
    <row r="3616" spans="1:4" x14ac:dyDescent="0.2">
      <c r="A3616" s="2" t="s">
        <v>13349</v>
      </c>
      <c r="B3616" s="2" t="s">
        <v>13350</v>
      </c>
      <c r="C3616" s="2" t="s">
        <v>13351</v>
      </c>
      <c r="D3616" s="2" t="s">
        <v>13352</v>
      </c>
    </row>
    <row r="3617" spans="1:4" x14ac:dyDescent="0.2">
      <c r="A3617" s="2" t="s">
        <v>7872</v>
      </c>
      <c r="B3617" s="2" t="s">
        <v>10231</v>
      </c>
      <c r="C3617" s="2" t="s">
        <v>13353</v>
      </c>
      <c r="D3617" s="2" t="s">
        <v>13354</v>
      </c>
    </row>
    <row r="3618" spans="1:4" x14ac:dyDescent="0.2">
      <c r="A3618" s="2" t="s">
        <v>13355</v>
      </c>
      <c r="B3618" s="2" t="s">
        <v>13356</v>
      </c>
      <c r="C3618" s="2" t="s">
        <v>13357</v>
      </c>
      <c r="D3618" s="2" t="s">
        <v>13358</v>
      </c>
    </row>
    <row r="3619" spans="1:4" x14ac:dyDescent="0.2">
      <c r="A3619" s="2" t="s">
        <v>13359</v>
      </c>
      <c r="B3619" s="2" t="s">
        <v>13360</v>
      </c>
      <c r="C3619" s="2" t="s">
        <v>13361</v>
      </c>
      <c r="D3619" s="2" t="s">
        <v>13362</v>
      </c>
    </row>
    <row r="3620" spans="1:4" x14ac:dyDescent="0.2">
      <c r="A3620" s="2" t="s">
        <v>5599</v>
      </c>
      <c r="B3620" s="2" t="s">
        <v>13363</v>
      </c>
      <c r="C3620" s="2" t="s">
        <v>13364</v>
      </c>
      <c r="D3620" s="2" t="s">
        <v>13365</v>
      </c>
    </row>
    <row r="3621" spans="1:4" x14ac:dyDescent="0.2">
      <c r="A3621" s="2" t="s">
        <v>6117</v>
      </c>
      <c r="B3621" s="2" t="s">
        <v>13366</v>
      </c>
      <c r="C3621" s="2" t="s">
        <v>13367</v>
      </c>
      <c r="D3621" s="2" t="s">
        <v>8222</v>
      </c>
    </row>
    <row r="3622" spans="1:4" x14ac:dyDescent="0.2">
      <c r="A3622" s="2" t="s">
        <v>6331</v>
      </c>
      <c r="B3622" s="2" t="s">
        <v>1261</v>
      </c>
      <c r="C3622" s="2" t="s">
        <v>3729</v>
      </c>
      <c r="D3622" s="2" t="s">
        <v>8225</v>
      </c>
    </row>
    <row r="3623" spans="1:4" x14ac:dyDescent="0.2">
      <c r="A3623" s="2" t="s">
        <v>2742</v>
      </c>
      <c r="B3623" s="2" t="s">
        <v>10247</v>
      </c>
      <c r="C3623" s="2" t="s">
        <v>3734</v>
      </c>
      <c r="D3623" s="2" t="s">
        <v>8230</v>
      </c>
    </row>
    <row r="3624" spans="1:4" x14ac:dyDescent="0.2">
      <c r="A3624" s="2" t="s">
        <v>2944</v>
      </c>
      <c r="B3624" s="2" t="s">
        <v>13368</v>
      </c>
      <c r="C3624" s="2" t="s">
        <v>13369</v>
      </c>
      <c r="D3624" s="2" t="s">
        <v>8234</v>
      </c>
    </row>
    <row r="3625" spans="1:4" x14ac:dyDescent="0.2">
      <c r="A3625" s="2" t="s">
        <v>13370</v>
      </c>
      <c r="B3625" s="2" t="s">
        <v>13371</v>
      </c>
      <c r="C3625" s="2" t="s">
        <v>13372</v>
      </c>
      <c r="D3625" s="2" t="s">
        <v>8236</v>
      </c>
    </row>
    <row r="3626" spans="1:4" x14ac:dyDescent="0.2">
      <c r="A3626" s="2" t="s">
        <v>13373</v>
      </c>
      <c r="B3626" s="2" t="s">
        <v>10256</v>
      </c>
      <c r="C3626" s="2" t="s">
        <v>13374</v>
      </c>
      <c r="D3626" s="2" t="s">
        <v>8240</v>
      </c>
    </row>
    <row r="3627" spans="1:4" x14ac:dyDescent="0.2">
      <c r="A3627" s="2" t="s">
        <v>13375</v>
      </c>
      <c r="B3627" s="2" t="s">
        <v>13376</v>
      </c>
      <c r="C3627" s="2" t="s">
        <v>13377</v>
      </c>
      <c r="D3627" s="2" t="s">
        <v>8245</v>
      </c>
    </row>
    <row r="3628" spans="1:4" x14ac:dyDescent="0.2">
      <c r="A3628" s="2" t="s">
        <v>13378</v>
      </c>
      <c r="B3628" s="2" t="s">
        <v>1265</v>
      </c>
      <c r="C3628" s="2" t="s">
        <v>13379</v>
      </c>
      <c r="D3628" s="2" t="s">
        <v>8248</v>
      </c>
    </row>
    <row r="3629" spans="1:4" x14ac:dyDescent="0.2">
      <c r="A3629" s="2" t="s">
        <v>762</v>
      </c>
      <c r="B3629" s="2" t="s">
        <v>10264</v>
      </c>
      <c r="C3629" s="2" t="s">
        <v>13380</v>
      </c>
      <c r="D3629" s="2" t="s">
        <v>8253</v>
      </c>
    </row>
    <row r="3630" spans="1:4" x14ac:dyDescent="0.2">
      <c r="A3630" s="2" t="s">
        <v>13381</v>
      </c>
      <c r="B3630" s="2" t="s">
        <v>13382</v>
      </c>
      <c r="C3630" s="2" t="s">
        <v>13383</v>
      </c>
      <c r="D3630" s="2" t="s">
        <v>13384</v>
      </c>
    </row>
    <row r="3631" spans="1:4" x14ac:dyDescent="0.2">
      <c r="A3631" s="2" t="s">
        <v>1409</v>
      </c>
      <c r="B3631" s="2" t="s">
        <v>10271</v>
      </c>
      <c r="C3631" s="2" t="s">
        <v>13385</v>
      </c>
      <c r="D3631" s="2" t="s">
        <v>11392</v>
      </c>
    </row>
    <row r="3632" spans="1:4" x14ac:dyDescent="0.2">
      <c r="A3632" s="2" t="s">
        <v>13386</v>
      </c>
      <c r="B3632" s="2" t="s">
        <v>13387</v>
      </c>
      <c r="C3632" s="2" t="s">
        <v>13388</v>
      </c>
      <c r="D3632" s="2" t="s">
        <v>13389</v>
      </c>
    </row>
    <row r="3633" spans="1:4" x14ac:dyDescent="0.2">
      <c r="A3633" s="2" t="s">
        <v>13390</v>
      </c>
      <c r="B3633" s="2" t="s">
        <v>13391</v>
      </c>
      <c r="C3633" s="2" t="s">
        <v>13392</v>
      </c>
      <c r="D3633" s="2" t="s">
        <v>11396</v>
      </c>
    </row>
    <row r="3634" spans="1:4" x14ac:dyDescent="0.2">
      <c r="A3634" s="2" t="s">
        <v>4164</v>
      </c>
      <c r="B3634" s="2" t="s">
        <v>1272</v>
      </c>
      <c r="C3634" s="2" t="s">
        <v>13393</v>
      </c>
      <c r="D3634" s="2" t="s">
        <v>8257</v>
      </c>
    </row>
    <row r="3635" spans="1:4" x14ac:dyDescent="0.2">
      <c r="A3635" s="2" t="s">
        <v>4215</v>
      </c>
      <c r="B3635" s="2" t="s">
        <v>10286</v>
      </c>
      <c r="C3635" s="2" t="s">
        <v>13394</v>
      </c>
      <c r="D3635" s="2" t="s">
        <v>8261</v>
      </c>
    </row>
    <row r="3636" spans="1:4" x14ac:dyDescent="0.2">
      <c r="A3636" s="2" t="s">
        <v>13395</v>
      </c>
      <c r="B3636" s="2" t="s">
        <v>13396</v>
      </c>
      <c r="C3636" s="2" t="s">
        <v>13397</v>
      </c>
      <c r="D3636" s="2" t="s">
        <v>8265</v>
      </c>
    </row>
    <row r="3637" spans="1:4" x14ac:dyDescent="0.2">
      <c r="A3637" s="2" t="s">
        <v>4266</v>
      </c>
      <c r="B3637" s="2" t="s">
        <v>13398</v>
      </c>
      <c r="C3637" s="2" t="s">
        <v>13399</v>
      </c>
      <c r="D3637" s="2" t="s">
        <v>13400</v>
      </c>
    </row>
    <row r="3638" spans="1:4" x14ac:dyDescent="0.2">
      <c r="A3638" s="2" t="s">
        <v>5095</v>
      </c>
      <c r="B3638" s="2" t="s">
        <v>13401</v>
      </c>
      <c r="C3638" s="2" t="s">
        <v>13402</v>
      </c>
      <c r="D3638" s="2" t="s">
        <v>916</v>
      </c>
    </row>
    <row r="3639" spans="1:4" x14ac:dyDescent="0.2">
      <c r="A3639" s="2" t="s">
        <v>13403</v>
      </c>
      <c r="B3639" s="2" t="s">
        <v>1278</v>
      </c>
      <c r="C3639" s="2" t="s">
        <v>13404</v>
      </c>
      <c r="D3639" s="2" t="s">
        <v>13405</v>
      </c>
    </row>
    <row r="3640" spans="1:4" x14ac:dyDescent="0.2">
      <c r="A3640" s="2" t="s">
        <v>5268</v>
      </c>
      <c r="B3640" s="2" t="s">
        <v>10305</v>
      </c>
      <c r="C3640" s="2" t="s">
        <v>13406</v>
      </c>
      <c r="D3640" s="2" t="s">
        <v>13407</v>
      </c>
    </row>
    <row r="3641" spans="1:4" x14ac:dyDescent="0.2">
      <c r="A3641" s="2" t="s">
        <v>5801</v>
      </c>
      <c r="B3641" s="2" t="s">
        <v>1285</v>
      </c>
      <c r="C3641" s="2" t="s">
        <v>13408</v>
      </c>
      <c r="D3641" s="2" t="s">
        <v>13409</v>
      </c>
    </row>
    <row r="3642" spans="1:4" x14ac:dyDescent="0.2">
      <c r="A3642" s="2" t="s">
        <v>6324</v>
      </c>
      <c r="B3642" s="2" t="s">
        <v>13410</v>
      </c>
      <c r="C3642" s="2" t="s">
        <v>13411</v>
      </c>
      <c r="D3642" s="2" t="s">
        <v>8271</v>
      </c>
    </row>
    <row r="3643" spans="1:4" x14ac:dyDescent="0.2">
      <c r="A3643" s="2" t="s">
        <v>6972</v>
      </c>
      <c r="B3643" s="2" t="s">
        <v>13412</v>
      </c>
      <c r="C3643" s="2" t="s">
        <v>13413</v>
      </c>
      <c r="D3643" s="2" t="s">
        <v>13414</v>
      </c>
    </row>
    <row r="3644" spans="1:4" x14ac:dyDescent="0.2">
      <c r="A3644" s="2" t="s">
        <v>7162</v>
      </c>
      <c r="B3644" s="2" t="s">
        <v>13415</v>
      </c>
      <c r="C3644" s="2" t="s">
        <v>13416</v>
      </c>
      <c r="D3644" s="2" t="s">
        <v>13417</v>
      </c>
    </row>
    <row r="3645" spans="1:4" x14ac:dyDescent="0.2">
      <c r="A3645" s="2" t="s">
        <v>13418</v>
      </c>
      <c r="B3645" s="2" t="s">
        <v>10314</v>
      </c>
      <c r="C3645" s="2" t="s">
        <v>13419</v>
      </c>
      <c r="D3645" s="2" t="s">
        <v>13420</v>
      </c>
    </row>
    <row r="3646" spans="1:4" x14ac:dyDescent="0.2">
      <c r="A3646" s="2" t="s">
        <v>13421</v>
      </c>
      <c r="B3646" s="2" t="s">
        <v>13422</v>
      </c>
      <c r="C3646" s="2" t="s">
        <v>13423</v>
      </c>
      <c r="D3646" s="2" t="s">
        <v>11446</v>
      </c>
    </row>
    <row r="3647" spans="1:4" x14ac:dyDescent="0.2">
      <c r="A3647" s="2" t="s">
        <v>4228</v>
      </c>
      <c r="B3647" s="2" t="s">
        <v>13424</v>
      </c>
      <c r="C3647" s="2" t="s">
        <v>13425</v>
      </c>
      <c r="D3647" s="2" t="s">
        <v>8274</v>
      </c>
    </row>
    <row r="3648" spans="1:4" x14ac:dyDescent="0.2">
      <c r="A3648" s="2" t="s">
        <v>13426</v>
      </c>
      <c r="B3648" s="2" t="s">
        <v>13427</v>
      </c>
      <c r="C3648" s="2" t="s">
        <v>3737</v>
      </c>
      <c r="D3648" s="2" t="s">
        <v>8277</v>
      </c>
    </row>
    <row r="3649" spans="1:4" x14ac:dyDescent="0.2">
      <c r="A3649" s="2" t="s">
        <v>2325</v>
      </c>
      <c r="B3649" s="2" t="s">
        <v>13428</v>
      </c>
      <c r="C3649" s="2" t="s">
        <v>13429</v>
      </c>
      <c r="D3649" s="2" t="s">
        <v>13430</v>
      </c>
    </row>
    <row r="3650" spans="1:4" x14ac:dyDescent="0.2">
      <c r="A3650" s="2" t="s">
        <v>6296</v>
      </c>
      <c r="B3650" s="2" t="s">
        <v>13431</v>
      </c>
      <c r="C3650" s="2" t="s">
        <v>13432</v>
      </c>
      <c r="D3650" s="2" t="s">
        <v>8282</v>
      </c>
    </row>
    <row r="3651" spans="1:4" x14ac:dyDescent="0.2">
      <c r="A3651" s="2" t="s">
        <v>3020</v>
      </c>
      <c r="B3651" s="2" t="s">
        <v>10323</v>
      </c>
      <c r="C3651" s="2" t="s">
        <v>13433</v>
      </c>
      <c r="D3651" s="2" t="s">
        <v>8285</v>
      </c>
    </row>
    <row r="3652" spans="1:4" x14ac:dyDescent="0.2">
      <c r="A3652" s="2" t="s">
        <v>498</v>
      </c>
      <c r="B3652" s="2" t="s">
        <v>13434</v>
      </c>
      <c r="C3652" s="2" t="s">
        <v>13435</v>
      </c>
      <c r="D3652" s="2" t="s">
        <v>13436</v>
      </c>
    </row>
    <row r="3653" spans="1:4" x14ac:dyDescent="0.2">
      <c r="A3653" s="2" t="s">
        <v>539</v>
      </c>
      <c r="B3653" s="2" t="s">
        <v>13437</v>
      </c>
      <c r="C3653" s="2" t="s">
        <v>3743</v>
      </c>
      <c r="D3653" s="2" t="s">
        <v>13438</v>
      </c>
    </row>
    <row r="3654" spans="1:4" x14ac:dyDescent="0.2">
      <c r="A3654" s="2" t="s">
        <v>1370</v>
      </c>
      <c r="B3654" s="2" t="s">
        <v>13439</v>
      </c>
      <c r="C3654" s="2" t="s">
        <v>13440</v>
      </c>
      <c r="D3654" s="2" t="s">
        <v>8289</v>
      </c>
    </row>
    <row r="3655" spans="1:4" x14ac:dyDescent="0.2">
      <c r="A3655" s="2" t="s">
        <v>1767</v>
      </c>
      <c r="B3655" s="2" t="s">
        <v>13441</v>
      </c>
      <c r="C3655" s="2" t="s">
        <v>13442</v>
      </c>
      <c r="D3655" s="2" t="s">
        <v>11467</v>
      </c>
    </row>
    <row r="3656" spans="1:4" x14ac:dyDescent="0.2">
      <c r="A3656" s="2" t="s">
        <v>6514</v>
      </c>
      <c r="B3656" s="2" t="s">
        <v>13443</v>
      </c>
      <c r="C3656" s="2" t="s">
        <v>13444</v>
      </c>
      <c r="D3656" s="2" t="s">
        <v>8291</v>
      </c>
    </row>
    <row r="3657" spans="1:4" x14ac:dyDescent="0.2">
      <c r="A3657" s="2" t="s">
        <v>6677</v>
      </c>
      <c r="B3657" s="2" t="s">
        <v>10348</v>
      </c>
      <c r="C3657" s="2" t="s">
        <v>13445</v>
      </c>
      <c r="D3657" s="2" t="s">
        <v>922</v>
      </c>
    </row>
    <row r="3658" spans="1:4" x14ac:dyDescent="0.2">
      <c r="A3658" s="2" t="s">
        <v>6862</v>
      </c>
      <c r="B3658" s="2" t="s">
        <v>10351</v>
      </c>
      <c r="C3658" s="2" t="s">
        <v>2166</v>
      </c>
      <c r="D3658" s="2" t="s">
        <v>8300</v>
      </c>
    </row>
    <row r="3659" spans="1:4" x14ac:dyDescent="0.2">
      <c r="A3659" s="2" t="s">
        <v>7220</v>
      </c>
      <c r="B3659" s="2" t="s">
        <v>10355</v>
      </c>
      <c r="C3659" s="2" t="s">
        <v>13446</v>
      </c>
      <c r="D3659" s="2" t="s">
        <v>8302</v>
      </c>
    </row>
    <row r="3660" spans="1:4" x14ac:dyDescent="0.2">
      <c r="A3660" s="2" t="s">
        <v>7693</v>
      </c>
      <c r="B3660" s="2" t="s">
        <v>13447</v>
      </c>
      <c r="C3660" s="2" t="s">
        <v>13448</v>
      </c>
      <c r="D3660" s="2" t="s">
        <v>11497</v>
      </c>
    </row>
    <row r="3661" spans="1:4" x14ac:dyDescent="0.2">
      <c r="A3661" s="2" t="s">
        <v>1104</v>
      </c>
      <c r="B3661" s="2" t="s">
        <v>13449</v>
      </c>
      <c r="C3661" s="2" t="s">
        <v>13450</v>
      </c>
      <c r="D3661" s="2" t="s">
        <v>13451</v>
      </c>
    </row>
    <row r="3662" spans="1:4" x14ac:dyDescent="0.2">
      <c r="A3662" s="2" t="s">
        <v>876</v>
      </c>
      <c r="B3662" s="2" t="s">
        <v>10363</v>
      </c>
      <c r="C3662" s="2" t="s">
        <v>3749</v>
      </c>
      <c r="D3662" s="2" t="s">
        <v>8305</v>
      </c>
    </row>
    <row r="3663" spans="1:4" x14ac:dyDescent="0.2">
      <c r="A3663" s="2" t="s">
        <v>1318</v>
      </c>
      <c r="B3663" s="2" t="s">
        <v>13452</v>
      </c>
      <c r="C3663" s="2" t="s">
        <v>13453</v>
      </c>
      <c r="D3663" s="2" t="s">
        <v>8308</v>
      </c>
    </row>
    <row r="3664" spans="1:4" x14ac:dyDescent="0.2">
      <c r="A3664" s="2" t="s">
        <v>3347</v>
      </c>
      <c r="B3664" s="2" t="s">
        <v>13454</v>
      </c>
      <c r="C3664" s="2" t="s">
        <v>13455</v>
      </c>
      <c r="D3664" s="2" t="s">
        <v>8311</v>
      </c>
    </row>
    <row r="3665" spans="1:4" x14ac:dyDescent="0.2">
      <c r="A3665" s="2" t="s">
        <v>4107</v>
      </c>
      <c r="B3665" s="2" t="s">
        <v>13456</v>
      </c>
      <c r="C3665" s="2" t="s">
        <v>13457</v>
      </c>
      <c r="D3665" s="2" t="s">
        <v>8315</v>
      </c>
    </row>
    <row r="3666" spans="1:4" x14ac:dyDescent="0.2">
      <c r="A3666" s="2" t="s">
        <v>1568</v>
      </c>
      <c r="B3666" s="2" t="s">
        <v>1291</v>
      </c>
      <c r="C3666" s="2" t="s">
        <v>13458</v>
      </c>
      <c r="D3666" s="2" t="s">
        <v>11508</v>
      </c>
    </row>
    <row r="3667" spans="1:4" x14ac:dyDescent="0.2">
      <c r="A3667" s="2" t="s">
        <v>2579</v>
      </c>
      <c r="B3667" s="2" t="s">
        <v>10381</v>
      </c>
      <c r="C3667" s="2" t="s">
        <v>13459</v>
      </c>
      <c r="D3667" s="2" t="s">
        <v>13460</v>
      </c>
    </row>
    <row r="3668" spans="1:4" x14ac:dyDescent="0.2">
      <c r="A3668" s="2" t="s">
        <v>3171</v>
      </c>
      <c r="B3668" s="2" t="s">
        <v>13461</v>
      </c>
      <c r="C3668" s="2" t="s">
        <v>13462</v>
      </c>
      <c r="D3668" s="2" t="s">
        <v>11511</v>
      </c>
    </row>
    <row r="3669" spans="1:4" x14ac:dyDescent="0.2">
      <c r="A3669" s="2" t="s">
        <v>4537</v>
      </c>
      <c r="B3669" s="2" t="s">
        <v>10384</v>
      </c>
      <c r="C3669" s="2" t="s">
        <v>3640</v>
      </c>
      <c r="D3669" s="2" t="s">
        <v>13463</v>
      </c>
    </row>
    <row r="3670" spans="1:4" x14ac:dyDescent="0.2">
      <c r="A3670" s="2" t="s">
        <v>6697</v>
      </c>
      <c r="B3670" s="2" t="s">
        <v>13464</v>
      </c>
      <c r="C3670" s="2" t="s">
        <v>3758</v>
      </c>
      <c r="D3670" s="2" t="s">
        <v>8318</v>
      </c>
    </row>
    <row r="3671" spans="1:4" x14ac:dyDescent="0.2">
      <c r="A3671" s="2" t="s">
        <v>6878</v>
      </c>
      <c r="B3671" s="2" t="s">
        <v>13465</v>
      </c>
      <c r="C3671" s="2" t="s">
        <v>13466</v>
      </c>
      <c r="D3671" s="2" t="s">
        <v>8321</v>
      </c>
    </row>
    <row r="3672" spans="1:4" x14ac:dyDescent="0.2">
      <c r="A3672" s="2" t="s">
        <v>7737</v>
      </c>
      <c r="B3672" s="2" t="s">
        <v>1298</v>
      </c>
      <c r="C3672" s="2" t="s">
        <v>13467</v>
      </c>
      <c r="D3672" s="2" t="s">
        <v>8324</v>
      </c>
    </row>
    <row r="3673" spans="1:4" x14ac:dyDescent="0.2">
      <c r="A3673" s="2" t="s">
        <v>3006</v>
      </c>
      <c r="B3673" s="2" t="s">
        <v>10395</v>
      </c>
      <c r="C3673" s="2" t="s">
        <v>13468</v>
      </c>
      <c r="D3673" s="2" t="s">
        <v>8328</v>
      </c>
    </row>
    <row r="3674" spans="1:4" x14ac:dyDescent="0.2">
      <c r="A3674" s="2" t="s">
        <v>5338</v>
      </c>
      <c r="B3674" s="2" t="s">
        <v>13469</v>
      </c>
      <c r="C3674" s="2" t="s">
        <v>13470</v>
      </c>
      <c r="D3674" s="2" t="s">
        <v>8331</v>
      </c>
    </row>
    <row r="3675" spans="1:4" x14ac:dyDescent="0.2">
      <c r="A3675" s="2" t="s">
        <v>3889</v>
      </c>
      <c r="B3675" s="2" t="s">
        <v>13471</v>
      </c>
      <c r="C3675" s="2" t="s">
        <v>3763</v>
      </c>
      <c r="D3675" s="2" t="s">
        <v>928</v>
      </c>
    </row>
    <row r="3676" spans="1:4" x14ac:dyDescent="0.2">
      <c r="A3676" s="2" t="s">
        <v>6149</v>
      </c>
      <c r="B3676" s="2" t="s">
        <v>10399</v>
      </c>
      <c r="C3676" s="2" t="s">
        <v>13472</v>
      </c>
      <c r="D3676" s="2" t="s">
        <v>8336</v>
      </c>
    </row>
    <row r="3677" spans="1:4" x14ac:dyDescent="0.2">
      <c r="A3677" s="2" t="s">
        <v>351</v>
      </c>
      <c r="B3677" s="2" t="s">
        <v>13473</v>
      </c>
      <c r="C3677" s="2" t="s">
        <v>13474</v>
      </c>
      <c r="D3677" s="2" t="s">
        <v>8338</v>
      </c>
    </row>
    <row r="3678" spans="1:4" x14ac:dyDescent="0.2">
      <c r="A3678" s="2" t="s">
        <v>5296</v>
      </c>
      <c r="B3678" s="2" t="s">
        <v>1305</v>
      </c>
      <c r="C3678" s="2" t="s">
        <v>13475</v>
      </c>
      <c r="D3678" s="2" t="s">
        <v>13476</v>
      </c>
    </row>
    <row r="3679" spans="1:4" x14ac:dyDescent="0.2">
      <c r="A3679" s="2" t="s">
        <v>7435</v>
      </c>
      <c r="B3679" s="2" t="s">
        <v>10421</v>
      </c>
      <c r="C3679" s="2" t="s">
        <v>13477</v>
      </c>
      <c r="D3679" s="2" t="s">
        <v>8342</v>
      </c>
    </row>
    <row r="3680" spans="1:4" x14ac:dyDescent="0.2">
      <c r="A3680" s="2" t="s">
        <v>7809</v>
      </c>
      <c r="B3680" s="2" t="s">
        <v>13478</v>
      </c>
      <c r="C3680" s="2" t="s">
        <v>13479</v>
      </c>
      <c r="D3680" s="2" t="s">
        <v>13480</v>
      </c>
    </row>
    <row r="3681" spans="1:4" x14ac:dyDescent="0.2">
      <c r="A3681" s="2" t="s">
        <v>953</v>
      </c>
      <c r="B3681" s="2" t="s">
        <v>13481</v>
      </c>
      <c r="C3681" s="2" t="s">
        <v>3768</v>
      </c>
      <c r="D3681" s="2" t="s">
        <v>935</v>
      </c>
    </row>
    <row r="3682" spans="1:4" x14ac:dyDescent="0.2">
      <c r="A3682" s="2" t="s">
        <v>3107</v>
      </c>
      <c r="B3682" s="2" t="s">
        <v>10424</v>
      </c>
      <c r="C3682" s="2" t="s">
        <v>13482</v>
      </c>
      <c r="D3682" s="2" t="s">
        <v>11536</v>
      </c>
    </row>
    <row r="3683" spans="1:4" x14ac:dyDescent="0.2">
      <c r="A3683" s="2" t="s">
        <v>4850</v>
      </c>
      <c r="B3683" s="2" t="s">
        <v>13483</v>
      </c>
      <c r="C3683" s="2" t="s">
        <v>13484</v>
      </c>
      <c r="D3683" s="2" t="s">
        <v>13485</v>
      </c>
    </row>
    <row r="3684" spans="1:4" x14ac:dyDescent="0.2">
      <c r="A3684" s="2" t="s">
        <v>7275</v>
      </c>
      <c r="B3684" s="2" t="s">
        <v>10431</v>
      </c>
      <c r="C3684" s="2" t="s">
        <v>13486</v>
      </c>
      <c r="D3684" s="2" t="s">
        <v>8350</v>
      </c>
    </row>
    <row r="3685" spans="1:4" x14ac:dyDescent="0.2">
      <c r="A3685" s="2" t="s">
        <v>2168</v>
      </c>
      <c r="B3685" s="2" t="s">
        <v>13487</v>
      </c>
      <c r="C3685" s="2" t="s">
        <v>13488</v>
      </c>
      <c r="D3685" s="2" t="s">
        <v>8353</v>
      </c>
    </row>
    <row r="3686" spans="1:4" x14ac:dyDescent="0.2">
      <c r="A3686" s="2" t="s">
        <v>1574</v>
      </c>
      <c r="B3686" s="2" t="s">
        <v>1310</v>
      </c>
      <c r="C3686" s="2" t="s">
        <v>13489</v>
      </c>
      <c r="D3686" s="2" t="s">
        <v>8356</v>
      </c>
    </row>
    <row r="3687" spans="1:4" x14ac:dyDescent="0.2">
      <c r="A3687" s="2" t="s">
        <v>13490</v>
      </c>
      <c r="B3687" s="2" t="s">
        <v>13491</v>
      </c>
      <c r="C3687" s="2" t="s">
        <v>3772</v>
      </c>
      <c r="D3687" s="2" t="s">
        <v>8360</v>
      </c>
    </row>
    <row r="3688" spans="1:4" x14ac:dyDescent="0.2">
      <c r="A3688" s="2" t="s">
        <v>6757</v>
      </c>
      <c r="B3688" s="2" t="s">
        <v>13492</v>
      </c>
      <c r="C3688" s="2" t="s">
        <v>13493</v>
      </c>
      <c r="D3688" s="2" t="s">
        <v>13494</v>
      </c>
    </row>
    <row r="3689" spans="1:4" x14ac:dyDescent="0.2">
      <c r="A3689" s="2" t="s">
        <v>7107</v>
      </c>
      <c r="B3689" s="2" t="s">
        <v>13495</v>
      </c>
      <c r="C3689" s="2" t="s">
        <v>3777</v>
      </c>
      <c r="D3689" s="2" t="s">
        <v>8364</v>
      </c>
    </row>
    <row r="3690" spans="1:4" x14ac:dyDescent="0.2">
      <c r="A3690" s="2" t="s">
        <v>7474</v>
      </c>
      <c r="B3690" s="2" t="s">
        <v>13496</v>
      </c>
      <c r="C3690" s="2" t="s">
        <v>13497</v>
      </c>
      <c r="D3690" s="2" t="s">
        <v>8368</v>
      </c>
    </row>
    <row r="3691" spans="1:4" x14ac:dyDescent="0.2">
      <c r="A3691" s="2" t="s">
        <v>2006</v>
      </c>
      <c r="B3691" s="2" t="s">
        <v>13498</v>
      </c>
      <c r="C3691" s="2" t="s">
        <v>13499</v>
      </c>
      <c r="D3691" s="2" t="s">
        <v>8371</v>
      </c>
    </row>
    <row r="3692" spans="1:4" x14ac:dyDescent="0.2">
      <c r="A3692" s="2" t="s">
        <v>5955</v>
      </c>
      <c r="B3692" s="2" t="s">
        <v>13500</v>
      </c>
      <c r="C3692" s="2" t="s">
        <v>3781</v>
      </c>
      <c r="D3692" s="2" t="s">
        <v>8376</v>
      </c>
    </row>
    <row r="3693" spans="1:4" x14ac:dyDescent="0.2">
      <c r="A3693" s="2" t="s">
        <v>6788</v>
      </c>
      <c r="B3693" s="2" t="s">
        <v>13501</v>
      </c>
      <c r="C3693" s="2" t="s">
        <v>13502</v>
      </c>
      <c r="D3693" s="2" t="s">
        <v>8379</v>
      </c>
    </row>
    <row r="3694" spans="1:4" x14ac:dyDescent="0.2">
      <c r="A3694" s="2" t="s">
        <v>7411</v>
      </c>
      <c r="B3694" s="2" t="s">
        <v>10445</v>
      </c>
      <c r="C3694" s="2" t="s">
        <v>13503</v>
      </c>
      <c r="D3694" s="2" t="s">
        <v>8382</v>
      </c>
    </row>
    <row r="3695" spans="1:4" x14ac:dyDescent="0.2">
      <c r="A3695" s="2" t="s">
        <v>4320</v>
      </c>
      <c r="B3695" s="2" t="s">
        <v>13504</v>
      </c>
      <c r="C3695" s="2" t="s">
        <v>13505</v>
      </c>
      <c r="D3695" s="2" t="s">
        <v>8386</v>
      </c>
    </row>
    <row r="3696" spans="1:4" x14ac:dyDescent="0.2">
      <c r="A3696" s="2" t="s">
        <v>4664</v>
      </c>
      <c r="B3696" s="2" t="s">
        <v>13506</v>
      </c>
      <c r="C3696" s="2" t="s">
        <v>13507</v>
      </c>
      <c r="D3696" s="2" t="s">
        <v>8390</v>
      </c>
    </row>
    <row r="3697" spans="1:4" x14ac:dyDescent="0.2">
      <c r="A3697" s="2" t="s">
        <v>6254</v>
      </c>
      <c r="B3697" s="2" t="s">
        <v>13508</v>
      </c>
      <c r="C3697" s="2" t="s">
        <v>13509</v>
      </c>
      <c r="D3697" s="2" t="s">
        <v>8393</v>
      </c>
    </row>
    <row r="3698" spans="1:4" x14ac:dyDescent="0.2">
      <c r="A3698" s="2" t="s">
        <v>7307</v>
      </c>
      <c r="B3698" s="2" t="s">
        <v>13510</v>
      </c>
      <c r="C3698" s="2" t="s">
        <v>13511</v>
      </c>
      <c r="D3698" s="2" t="s">
        <v>8397</v>
      </c>
    </row>
    <row r="3699" spans="1:4" x14ac:dyDescent="0.2">
      <c r="A3699" s="2" t="s">
        <v>7471</v>
      </c>
      <c r="B3699" s="2" t="s">
        <v>13512</v>
      </c>
      <c r="C3699" s="2" t="s">
        <v>3785</v>
      </c>
      <c r="D3699" s="2" t="s">
        <v>11554</v>
      </c>
    </row>
    <row r="3700" spans="1:4" x14ac:dyDescent="0.2">
      <c r="A3700" s="2" t="s">
        <v>13513</v>
      </c>
      <c r="B3700" s="2" t="s">
        <v>1314</v>
      </c>
      <c r="C3700" s="2" t="s">
        <v>13514</v>
      </c>
      <c r="D3700" s="2" t="s">
        <v>8400</v>
      </c>
    </row>
    <row r="3701" spans="1:4" x14ac:dyDescent="0.2">
      <c r="A3701" s="2" t="s">
        <v>1117</v>
      </c>
      <c r="B3701" s="2" t="s">
        <v>13515</v>
      </c>
      <c r="C3701" s="2" t="s">
        <v>13516</v>
      </c>
      <c r="D3701" s="2" t="s">
        <v>11561</v>
      </c>
    </row>
    <row r="3702" spans="1:4" x14ac:dyDescent="0.2">
      <c r="A3702" s="2" t="s">
        <v>3079</v>
      </c>
      <c r="B3702" s="2" t="s">
        <v>13517</v>
      </c>
      <c r="C3702" s="2" t="s">
        <v>13518</v>
      </c>
      <c r="D3702" s="2" t="s">
        <v>11564</v>
      </c>
    </row>
    <row r="3703" spans="1:4" x14ac:dyDescent="0.2">
      <c r="A3703" s="2" t="s">
        <v>4556</v>
      </c>
      <c r="B3703" s="2" t="s">
        <v>13519</v>
      </c>
      <c r="C3703" s="2" t="s">
        <v>13520</v>
      </c>
      <c r="D3703" s="2" t="s">
        <v>8404</v>
      </c>
    </row>
    <row r="3704" spans="1:4" x14ac:dyDescent="0.2">
      <c r="A3704" s="2" t="s">
        <v>13521</v>
      </c>
      <c r="B3704" s="2" t="s">
        <v>10462</v>
      </c>
      <c r="C3704" s="2" t="s">
        <v>13522</v>
      </c>
      <c r="D3704" s="2" t="s">
        <v>8407</v>
      </c>
    </row>
    <row r="3705" spans="1:4" x14ac:dyDescent="0.2">
      <c r="A3705" s="2" t="s">
        <v>6356</v>
      </c>
      <c r="B3705" s="2" t="s">
        <v>10463</v>
      </c>
      <c r="C3705" s="2" t="s">
        <v>13523</v>
      </c>
      <c r="D3705" s="2" t="s">
        <v>8410</v>
      </c>
    </row>
    <row r="3706" spans="1:4" x14ac:dyDescent="0.2">
      <c r="A3706" s="2" t="s">
        <v>13524</v>
      </c>
      <c r="B3706" s="2" t="s">
        <v>10471</v>
      </c>
      <c r="C3706" s="2" t="s">
        <v>3790</v>
      </c>
      <c r="D3706" s="2" t="s">
        <v>8415</v>
      </c>
    </row>
    <row r="3707" spans="1:4" x14ac:dyDescent="0.2">
      <c r="A3707" s="2" t="s">
        <v>8112</v>
      </c>
      <c r="B3707" s="2" t="s">
        <v>13525</v>
      </c>
      <c r="C3707" s="2" t="s">
        <v>13526</v>
      </c>
      <c r="D3707" s="2" t="s">
        <v>8418</v>
      </c>
    </row>
    <row r="3708" spans="1:4" x14ac:dyDescent="0.2">
      <c r="A3708" s="2" t="s">
        <v>432</v>
      </c>
      <c r="B3708" s="2" t="s">
        <v>13527</v>
      </c>
      <c r="C3708" s="2" t="s">
        <v>13528</v>
      </c>
      <c r="D3708" s="2" t="s">
        <v>13529</v>
      </c>
    </row>
    <row r="3709" spans="1:4" x14ac:dyDescent="0.2">
      <c r="A3709" s="2" t="s">
        <v>13530</v>
      </c>
      <c r="B3709" s="2" t="s">
        <v>13531</v>
      </c>
      <c r="C3709" s="2" t="s">
        <v>13532</v>
      </c>
      <c r="D3709" s="2" t="s">
        <v>8421</v>
      </c>
    </row>
    <row r="3710" spans="1:4" x14ac:dyDescent="0.2">
      <c r="A3710" s="2" t="s">
        <v>2200</v>
      </c>
      <c r="B3710" s="2" t="s">
        <v>1320</v>
      </c>
      <c r="C3710" s="2" t="s">
        <v>13533</v>
      </c>
      <c r="D3710" s="2" t="s">
        <v>8425</v>
      </c>
    </row>
    <row r="3711" spans="1:4" x14ac:dyDescent="0.2">
      <c r="A3711" s="2" t="s">
        <v>2307</v>
      </c>
      <c r="B3711" s="2" t="s">
        <v>10487</v>
      </c>
      <c r="C3711" s="2" t="s">
        <v>13534</v>
      </c>
      <c r="D3711" s="2" t="s">
        <v>8427</v>
      </c>
    </row>
    <row r="3712" spans="1:4" x14ac:dyDescent="0.2">
      <c r="A3712" s="2" t="s">
        <v>3246</v>
      </c>
      <c r="B3712" s="2" t="s">
        <v>13535</v>
      </c>
      <c r="C3712" s="2" t="s">
        <v>13536</v>
      </c>
      <c r="D3712" s="2" t="s">
        <v>8429</v>
      </c>
    </row>
    <row r="3713" spans="1:4" x14ac:dyDescent="0.2">
      <c r="A3713" s="2" t="s">
        <v>13537</v>
      </c>
      <c r="B3713" s="2" t="s">
        <v>10491</v>
      </c>
      <c r="C3713" s="2" t="s">
        <v>13538</v>
      </c>
      <c r="D3713" s="2" t="s">
        <v>13539</v>
      </c>
    </row>
    <row r="3714" spans="1:4" x14ac:dyDescent="0.2">
      <c r="A3714" s="2" t="s">
        <v>3697</v>
      </c>
      <c r="B3714" s="2" t="s">
        <v>13540</v>
      </c>
      <c r="C3714" s="2" t="s">
        <v>13541</v>
      </c>
      <c r="D3714" s="2" t="s">
        <v>13542</v>
      </c>
    </row>
    <row r="3715" spans="1:4" x14ac:dyDescent="0.2">
      <c r="A3715" s="2" t="s">
        <v>13543</v>
      </c>
      <c r="B3715" s="2" t="s">
        <v>13544</v>
      </c>
      <c r="C3715" s="2" t="s">
        <v>13545</v>
      </c>
      <c r="D3715" s="2" t="s">
        <v>8433</v>
      </c>
    </row>
    <row r="3716" spans="1:4" x14ac:dyDescent="0.2">
      <c r="A3716" s="2" t="s">
        <v>13546</v>
      </c>
      <c r="B3716" s="2" t="s">
        <v>10500</v>
      </c>
      <c r="C3716" s="2" t="s">
        <v>13547</v>
      </c>
      <c r="D3716" s="2" t="s">
        <v>13548</v>
      </c>
    </row>
    <row r="3717" spans="1:4" x14ac:dyDescent="0.2">
      <c r="A3717" s="2" t="s">
        <v>7315</v>
      </c>
      <c r="B3717" s="2" t="s">
        <v>10504</v>
      </c>
      <c r="C3717" s="2" t="s">
        <v>13549</v>
      </c>
      <c r="D3717" s="2" t="s">
        <v>13550</v>
      </c>
    </row>
    <row r="3718" spans="1:4" x14ac:dyDescent="0.2">
      <c r="A3718" s="2" t="s">
        <v>7537</v>
      </c>
      <c r="B3718" s="2" t="s">
        <v>10508</v>
      </c>
      <c r="C3718" s="2" t="s">
        <v>3794</v>
      </c>
      <c r="D3718" s="2" t="s">
        <v>8438</v>
      </c>
    </row>
    <row r="3719" spans="1:4" x14ac:dyDescent="0.2">
      <c r="A3719" s="2" t="s">
        <v>7933</v>
      </c>
      <c r="B3719" s="2" t="s">
        <v>13551</v>
      </c>
      <c r="C3719" s="2" t="s">
        <v>13552</v>
      </c>
      <c r="D3719" s="2" t="s">
        <v>8440</v>
      </c>
    </row>
    <row r="3720" spans="1:4" x14ac:dyDescent="0.2">
      <c r="A3720" s="2" t="s">
        <v>13553</v>
      </c>
      <c r="B3720" s="2" t="s">
        <v>10512</v>
      </c>
      <c r="C3720" s="2" t="s">
        <v>13554</v>
      </c>
      <c r="D3720" s="2" t="s">
        <v>8444</v>
      </c>
    </row>
    <row r="3721" spans="1:4" x14ac:dyDescent="0.2">
      <c r="A3721" s="2" t="s">
        <v>8002</v>
      </c>
      <c r="B3721" s="2" t="s">
        <v>1325</v>
      </c>
      <c r="C3721" s="2" t="s">
        <v>13555</v>
      </c>
      <c r="D3721" s="2" t="s">
        <v>13556</v>
      </c>
    </row>
    <row r="3722" spans="1:4" x14ac:dyDescent="0.2">
      <c r="A3722" s="2" t="s">
        <v>8158</v>
      </c>
      <c r="B3722" s="2" t="s">
        <v>10519</v>
      </c>
      <c r="C3722" s="2" t="s">
        <v>3799</v>
      </c>
      <c r="D3722" s="2" t="s">
        <v>8449</v>
      </c>
    </row>
    <row r="3723" spans="1:4" x14ac:dyDescent="0.2">
      <c r="A3723" s="2" t="s">
        <v>331</v>
      </c>
      <c r="B3723" s="2" t="s">
        <v>13557</v>
      </c>
      <c r="C3723" s="2" t="s">
        <v>13558</v>
      </c>
      <c r="D3723" s="2" t="s">
        <v>13559</v>
      </c>
    </row>
    <row r="3724" spans="1:4" x14ac:dyDescent="0.2">
      <c r="A3724" s="2" t="s">
        <v>769</v>
      </c>
      <c r="B3724" s="2" t="s">
        <v>10526</v>
      </c>
      <c r="C3724" s="2" t="s">
        <v>3804</v>
      </c>
      <c r="D3724" s="2" t="s">
        <v>13560</v>
      </c>
    </row>
    <row r="3725" spans="1:4" x14ac:dyDescent="0.2">
      <c r="A3725" s="2" t="s">
        <v>947</v>
      </c>
      <c r="B3725" s="2" t="s">
        <v>10538</v>
      </c>
      <c r="C3725" s="2" t="s">
        <v>13561</v>
      </c>
      <c r="D3725" s="2" t="s">
        <v>13562</v>
      </c>
    </row>
    <row r="3726" spans="1:4" x14ac:dyDescent="0.2">
      <c r="A3726" s="2" t="s">
        <v>13563</v>
      </c>
      <c r="B3726" s="2" t="s">
        <v>10549</v>
      </c>
      <c r="C3726" s="2" t="s">
        <v>13564</v>
      </c>
      <c r="D3726" s="2" t="s">
        <v>8453</v>
      </c>
    </row>
    <row r="3727" spans="1:4" x14ac:dyDescent="0.2">
      <c r="A3727" s="2" t="s">
        <v>1111</v>
      </c>
      <c r="B3727" s="2" t="s">
        <v>13565</v>
      </c>
      <c r="C3727" s="2" t="s">
        <v>3809</v>
      </c>
      <c r="D3727" s="2" t="s">
        <v>13566</v>
      </c>
    </row>
    <row r="3728" spans="1:4" x14ac:dyDescent="0.2">
      <c r="A3728" s="2" t="s">
        <v>13567</v>
      </c>
      <c r="B3728" s="2" t="s">
        <v>10552</v>
      </c>
      <c r="C3728" s="2" t="s">
        <v>13568</v>
      </c>
      <c r="D3728" s="2" t="s">
        <v>11620</v>
      </c>
    </row>
    <row r="3729" spans="1:4" x14ac:dyDescent="0.2">
      <c r="A3729" s="2" t="s">
        <v>13569</v>
      </c>
      <c r="B3729" s="2" t="s">
        <v>13570</v>
      </c>
      <c r="C3729" s="2" t="s">
        <v>13571</v>
      </c>
      <c r="D3729" s="2" t="s">
        <v>8457</v>
      </c>
    </row>
    <row r="3730" spans="1:4" x14ac:dyDescent="0.2">
      <c r="A3730" s="2" t="s">
        <v>2021</v>
      </c>
      <c r="B3730" s="2" t="s">
        <v>10555</v>
      </c>
      <c r="C3730" s="2" t="s">
        <v>3814</v>
      </c>
      <c r="D3730" s="2" t="s">
        <v>8461</v>
      </c>
    </row>
    <row r="3731" spans="1:4" x14ac:dyDescent="0.2">
      <c r="A3731" s="2" t="s">
        <v>13572</v>
      </c>
      <c r="B3731" s="2" t="s">
        <v>13573</v>
      </c>
      <c r="C3731" s="2" t="s">
        <v>13574</v>
      </c>
      <c r="D3731" s="2" t="s">
        <v>13575</v>
      </c>
    </row>
    <row r="3732" spans="1:4" x14ac:dyDescent="0.2">
      <c r="A3732" s="2" t="s">
        <v>2771</v>
      </c>
      <c r="B3732" s="2" t="s">
        <v>1330</v>
      </c>
      <c r="C3732" s="2" t="s">
        <v>13576</v>
      </c>
      <c r="D3732" s="2" t="s">
        <v>13577</v>
      </c>
    </row>
    <row r="3733" spans="1:4" x14ac:dyDescent="0.2">
      <c r="A3733" s="2" t="s">
        <v>2986</v>
      </c>
      <c r="B3733" s="2" t="s">
        <v>13578</v>
      </c>
      <c r="C3733" s="2" t="s">
        <v>13579</v>
      </c>
      <c r="D3733" s="2" t="s">
        <v>942</v>
      </c>
    </row>
    <row r="3734" spans="1:4" x14ac:dyDescent="0.2">
      <c r="A3734" s="2" t="s">
        <v>13580</v>
      </c>
      <c r="B3734" s="2" t="s">
        <v>13581</v>
      </c>
      <c r="C3734" s="2" t="s">
        <v>3818</v>
      </c>
      <c r="D3734" s="2" t="s">
        <v>8465</v>
      </c>
    </row>
    <row r="3735" spans="1:4" x14ac:dyDescent="0.2">
      <c r="A3735" s="2" t="s">
        <v>3256</v>
      </c>
      <c r="B3735" s="2" t="s">
        <v>10561</v>
      </c>
      <c r="C3735" s="2" t="s">
        <v>13582</v>
      </c>
      <c r="D3735" s="2" t="s">
        <v>13583</v>
      </c>
    </row>
    <row r="3736" spans="1:4" x14ac:dyDescent="0.2">
      <c r="A3736" s="2" t="s">
        <v>13584</v>
      </c>
      <c r="B3736" s="2" t="s">
        <v>13585</v>
      </c>
      <c r="C3736" s="2" t="s">
        <v>13586</v>
      </c>
      <c r="D3736" s="2" t="s">
        <v>8469</v>
      </c>
    </row>
    <row r="3737" spans="1:4" x14ac:dyDescent="0.2">
      <c r="A3737" s="2" t="s">
        <v>13587</v>
      </c>
      <c r="B3737" s="2" t="s">
        <v>13588</v>
      </c>
      <c r="C3737" s="2" t="s">
        <v>13589</v>
      </c>
      <c r="D3737" s="2" t="s">
        <v>8472</v>
      </c>
    </row>
    <row r="3738" spans="1:4" x14ac:dyDescent="0.2">
      <c r="A3738" s="2" t="s">
        <v>13590</v>
      </c>
      <c r="B3738" s="2" t="s">
        <v>10574</v>
      </c>
      <c r="C3738" s="2" t="s">
        <v>13591</v>
      </c>
      <c r="D3738" s="2" t="s">
        <v>13592</v>
      </c>
    </row>
    <row r="3739" spans="1:4" x14ac:dyDescent="0.2">
      <c r="A3739" s="2" t="s">
        <v>3832</v>
      </c>
      <c r="B3739" s="2" t="s">
        <v>10579</v>
      </c>
      <c r="C3739" s="2" t="s">
        <v>13593</v>
      </c>
      <c r="D3739" s="2" t="s">
        <v>8476</v>
      </c>
    </row>
    <row r="3740" spans="1:4" x14ac:dyDescent="0.2">
      <c r="A3740" s="2" t="s">
        <v>3845</v>
      </c>
      <c r="B3740" s="2" t="s">
        <v>13594</v>
      </c>
      <c r="C3740" s="2" t="s">
        <v>13595</v>
      </c>
      <c r="D3740" s="2" t="s">
        <v>13596</v>
      </c>
    </row>
    <row r="3741" spans="1:4" x14ac:dyDescent="0.2">
      <c r="A3741" s="2" t="s">
        <v>4148</v>
      </c>
      <c r="B3741" s="2" t="s">
        <v>13597</v>
      </c>
      <c r="C3741" s="2" t="s">
        <v>13598</v>
      </c>
      <c r="D3741" s="2" t="s">
        <v>13599</v>
      </c>
    </row>
    <row r="3742" spans="1:4" x14ac:dyDescent="0.2">
      <c r="A3742" s="2" t="s">
        <v>4261</v>
      </c>
      <c r="B3742" s="2" t="s">
        <v>13600</v>
      </c>
      <c r="C3742" s="2" t="s">
        <v>13601</v>
      </c>
      <c r="D3742" s="2" t="s">
        <v>8480</v>
      </c>
    </row>
    <row r="3743" spans="1:4" x14ac:dyDescent="0.2">
      <c r="A3743" s="2" t="s">
        <v>4487</v>
      </c>
      <c r="B3743" s="2" t="s">
        <v>10599</v>
      </c>
      <c r="C3743" s="2" t="s">
        <v>13602</v>
      </c>
      <c r="D3743" s="2" t="s">
        <v>8484</v>
      </c>
    </row>
    <row r="3744" spans="1:4" x14ac:dyDescent="0.2">
      <c r="A3744" s="2" t="s">
        <v>13603</v>
      </c>
      <c r="B3744" s="2" t="s">
        <v>13604</v>
      </c>
      <c r="C3744" s="2" t="s">
        <v>13605</v>
      </c>
      <c r="D3744" s="2" t="s">
        <v>8486</v>
      </c>
    </row>
    <row r="3745" spans="1:4" x14ac:dyDescent="0.2">
      <c r="A3745" s="2" t="s">
        <v>13606</v>
      </c>
      <c r="B3745" s="2" t="s">
        <v>1336</v>
      </c>
      <c r="C3745" s="2" t="s">
        <v>13607</v>
      </c>
      <c r="D3745" s="2" t="s">
        <v>11661</v>
      </c>
    </row>
    <row r="3746" spans="1:4" x14ac:dyDescent="0.2">
      <c r="A3746" s="2" t="s">
        <v>4797</v>
      </c>
      <c r="B3746" s="2" t="s">
        <v>13608</v>
      </c>
      <c r="C3746" s="2" t="s">
        <v>3823</v>
      </c>
      <c r="D3746" s="2" t="s">
        <v>13609</v>
      </c>
    </row>
    <row r="3747" spans="1:4" x14ac:dyDescent="0.2">
      <c r="A3747" s="2" t="s">
        <v>13610</v>
      </c>
      <c r="B3747" s="2" t="s">
        <v>13611</v>
      </c>
      <c r="C3747" s="2" t="s">
        <v>13612</v>
      </c>
      <c r="D3747" s="2" t="s">
        <v>8489</v>
      </c>
    </row>
    <row r="3748" spans="1:4" x14ac:dyDescent="0.2">
      <c r="A3748" s="2" t="s">
        <v>13613</v>
      </c>
      <c r="B3748" s="2" t="s">
        <v>13614</v>
      </c>
      <c r="C3748" s="2" t="s">
        <v>3827</v>
      </c>
      <c r="D3748" s="2" t="s">
        <v>8491</v>
      </c>
    </row>
    <row r="3749" spans="1:4" x14ac:dyDescent="0.2">
      <c r="A3749" s="2" t="s">
        <v>4987</v>
      </c>
      <c r="B3749" s="2" t="s">
        <v>10609</v>
      </c>
      <c r="C3749" s="2" t="s">
        <v>13615</v>
      </c>
      <c r="D3749" s="2" t="s">
        <v>8494</v>
      </c>
    </row>
    <row r="3750" spans="1:4" x14ac:dyDescent="0.2">
      <c r="A3750" s="2" t="s">
        <v>5191</v>
      </c>
      <c r="B3750" s="2" t="s">
        <v>13616</v>
      </c>
      <c r="C3750" s="2" t="s">
        <v>13617</v>
      </c>
      <c r="D3750" s="2" t="s">
        <v>13618</v>
      </c>
    </row>
    <row r="3751" spans="1:4" x14ac:dyDescent="0.2">
      <c r="A3751" s="2" t="s">
        <v>13619</v>
      </c>
      <c r="B3751" s="2" t="s">
        <v>13620</v>
      </c>
      <c r="C3751" s="2" t="s">
        <v>13621</v>
      </c>
      <c r="D3751" s="2" t="s">
        <v>8496</v>
      </c>
    </row>
    <row r="3752" spans="1:4" x14ac:dyDescent="0.2">
      <c r="A3752" s="2" t="s">
        <v>13622</v>
      </c>
      <c r="B3752" s="2" t="s">
        <v>10621</v>
      </c>
      <c r="C3752" s="2" t="s">
        <v>13623</v>
      </c>
      <c r="D3752" s="2" t="s">
        <v>8499</v>
      </c>
    </row>
    <row r="3753" spans="1:4" x14ac:dyDescent="0.2">
      <c r="A3753" s="2" t="s">
        <v>13624</v>
      </c>
      <c r="B3753" s="2" t="s">
        <v>10623</v>
      </c>
      <c r="C3753" s="2" t="s">
        <v>3832</v>
      </c>
      <c r="D3753" s="2" t="s">
        <v>8503</v>
      </c>
    </row>
    <row r="3754" spans="1:4" x14ac:dyDescent="0.2">
      <c r="A3754" s="2" t="s">
        <v>6092</v>
      </c>
      <c r="B3754" s="2" t="s">
        <v>10627</v>
      </c>
      <c r="C3754" s="2" t="s">
        <v>13625</v>
      </c>
      <c r="D3754" s="2" t="s">
        <v>13626</v>
      </c>
    </row>
    <row r="3755" spans="1:4" x14ac:dyDescent="0.2">
      <c r="A3755" s="2" t="s">
        <v>6102</v>
      </c>
      <c r="B3755" s="2" t="s">
        <v>10633</v>
      </c>
      <c r="C3755" s="2" t="s">
        <v>13627</v>
      </c>
      <c r="D3755" s="2" t="s">
        <v>949</v>
      </c>
    </row>
    <row r="3756" spans="1:4" x14ac:dyDescent="0.2">
      <c r="A3756" s="2" t="s">
        <v>13628</v>
      </c>
      <c r="B3756" s="2" t="s">
        <v>13629</v>
      </c>
      <c r="C3756" s="2" t="s">
        <v>13630</v>
      </c>
      <c r="D3756" s="2" t="s">
        <v>8508</v>
      </c>
    </row>
    <row r="3757" spans="1:4" x14ac:dyDescent="0.2">
      <c r="A3757" s="2" t="s">
        <v>6631</v>
      </c>
      <c r="B3757" s="2" t="s">
        <v>13631</v>
      </c>
      <c r="C3757" s="2" t="s">
        <v>13632</v>
      </c>
      <c r="D3757" s="2" t="s">
        <v>8511</v>
      </c>
    </row>
    <row r="3758" spans="1:4" x14ac:dyDescent="0.2">
      <c r="A3758" s="2" t="s">
        <v>6655</v>
      </c>
      <c r="B3758" s="2" t="s">
        <v>13633</v>
      </c>
      <c r="C3758" s="2" t="s">
        <v>13634</v>
      </c>
      <c r="D3758" s="2" t="s">
        <v>13635</v>
      </c>
    </row>
    <row r="3759" spans="1:4" x14ac:dyDescent="0.2">
      <c r="A3759" s="2" t="s">
        <v>13636</v>
      </c>
      <c r="B3759" s="2" t="s">
        <v>13637</v>
      </c>
      <c r="C3759" s="2" t="s">
        <v>3837</v>
      </c>
      <c r="D3759" s="2" t="s">
        <v>8515</v>
      </c>
    </row>
    <row r="3760" spans="1:4" x14ac:dyDescent="0.2">
      <c r="A3760" s="2" t="s">
        <v>7321</v>
      </c>
      <c r="B3760" s="2" t="s">
        <v>13638</v>
      </c>
      <c r="C3760" s="2" t="s">
        <v>2112</v>
      </c>
      <c r="D3760" s="2" t="s">
        <v>8519</v>
      </c>
    </row>
    <row r="3761" spans="1:4" x14ac:dyDescent="0.2">
      <c r="A3761" s="2" t="s">
        <v>7541</v>
      </c>
      <c r="B3761" s="2" t="s">
        <v>10648</v>
      </c>
      <c r="C3761" s="2" t="s">
        <v>13639</v>
      </c>
      <c r="D3761" s="2" t="s">
        <v>8521</v>
      </c>
    </row>
    <row r="3762" spans="1:4" x14ac:dyDescent="0.2">
      <c r="A3762" s="2" t="s">
        <v>7702</v>
      </c>
      <c r="B3762" s="2" t="s">
        <v>13640</v>
      </c>
      <c r="C3762" s="2" t="s">
        <v>13641</v>
      </c>
      <c r="D3762" s="2" t="s">
        <v>8523</v>
      </c>
    </row>
    <row r="3763" spans="1:4" x14ac:dyDescent="0.2">
      <c r="A3763" s="2" t="s">
        <v>13642</v>
      </c>
      <c r="B3763" s="2" t="s">
        <v>13643</v>
      </c>
      <c r="C3763" s="2" t="s">
        <v>3845</v>
      </c>
      <c r="D3763" s="2" t="s">
        <v>955</v>
      </c>
    </row>
    <row r="3764" spans="1:4" x14ac:dyDescent="0.2">
      <c r="A3764" s="2" t="s">
        <v>10</v>
      </c>
      <c r="B3764" s="2" t="s">
        <v>13644</v>
      </c>
      <c r="C3764" s="2" t="s">
        <v>13645</v>
      </c>
      <c r="D3764" s="2" t="s">
        <v>8528</v>
      </c>
    </row>
    <row r="3765" spans="1:4" x14ac:dyDescent="0.2">
      <c r="A3765" s="2" t="s">
        <v>13646</v>
      </c>
      <c r="B3765" s="2" t="s">
        <v>10663</v>
      </c>
      <c r="C3765" s="2" t="s">
        <v>3850</v>
      </c>
      <c r="D3765" s="2" t="s">
        <v>8530</v>
      </c>
    </row>
    <row r="3766" spans="1:4" x14ac:dyDescent="0.2">
      <c r="A3766" s="2" t="s">
        <v>13647</v>
      </c>
      <c r="B3766" s="2" t="s">
        <v>10666</v>
      </c>
      <c r="C3766" s="2" t="s">
        <v>13648</v>
      </c>
      <c r="D3766" s="2" t="s">
        <v>11705</v>
      </c>
    </row>
    <row r="3767" spans="1:4" x14ac:dyDescent="0.2">
      <c r="A3767" s="2" t="s">
        <v>325</v>
      </c>
      <c r="B3767" s="2" t="s">
        <v>13649</v>
      </c>
      <c r="C3767" s="2" t="s">
        <v>13650</v>
      </c>
      <c r="D3767" s="2" t="s">
        <v>8533</v>
      </c>
    </row>
    <row r="3768" spans="1:4" x14ac:dyDescent="0.2">
      <c r="A3768" s="2" t="s">
        <v>13651</v>
      </c>
      <c r="B3768" s="2" t="s">
        <v>10668</v>
      </c>
      <c r="C3768" s="2" t="s">
        <v>13652</v>
      </c>
      <c r="D3768" s="2" t="s">
        <v>13653</v>
      </c>
    </row>
    <row r="3769" spans="1:4" x14ac:dyDescent="0.2">
      <c r="A3769" s="2" t="s">
        <v>557</v>
      </c>
      <c r="B3769" s="2" t="s">
        <v>10672</v>
      </c>
      <c r="C3769" s="2" t="s">
        <v>13654</v>
      </c>
      <c r="D3769" s="2" t="s">
        <v>960</v>
      </c>
    </row>
    <row r="3770" spans="1:4" x14ac:dyDescent="0.2">
      <c r="A3770" s="2" t="s">
        <v>630</v>
      </c>
      <c r="B3770" s="2" t="s">
        <v>10677</v>
      </c>
      <c r="C3770" s="2" t="s">
        <v>13655</v>
      </c>
      <c r="D3770" s="2" t="s">
        <v>13656</v>
      </c>
    </row>
    <row r="3771" spans="1:4" x14ac:dyDescent="0.2">
      <c r="A3771" s="2" t="s">
        <v>656</v>
      </c>
      <c r="B3771" s="2" t="s">
        <v>13657</v>
      </c>
      <c r="C3771" s="2" t="s">
        <v>3856</v>
      </c>
      <c r="D3771" s="2" t="s">
        <v>967</v>
      </c>
    </row>
    <row r="3772" spans="1:4" x14ac:dyDescent="0.2">
      <c r="A3772" s="2" t="s">
        <v>724</v>
      </c>
      <c r="B3772" s="2" t="s">
        <v>13658</v>
      </c>
      <c r="C3772" s="2" t="s">
        <v>13659</v>
      </c>
      <c r="D3772" s="2" t="s">
        <v>11720</v>
      </c>
    </row>
    <row r="3773" spans="1:4" x14ac:dyDescent="0.2">
      <c r="A3773" s="2" t="s">
        <v>13660</v>
      </c>
      <c r="B3773" s="2" t="s">
        <v>13661</v>
      </c>
      <c r="C3773" s="2" t="s">
        <v>13662</v>
      </c>
      <c r="D3773" s="2" t="s">
        <v>8540</v>
      </c>
    </row>
    <row r="3774" spans="1:4" x14ac:dyDescent="0.2">
      <c r="A3774" s="2" t="s">
        <v>13663</v>
      </c>
      <c r="B3774" s="2" t="s">
        <v>13664</v>
      </c>
      <c r="C3774" s="2" t="s">
        <v>13665</v>
      </c>
      <c r="D3774" s="2" t="s">
        <v>8542</v>
      </c>
    </row>
    <row r="3775" spans="1:4" x14ac:dyDescent="0.2">
      <c r="A3775" s="2" t="s">
        <v>1465</v>
      </c>
      <c r="B3775" s="2" t="s">
        <v>10694</v>
      </c>
      <c r="C3775" s="2" t="s">
        <v>13666</v>
      </c>
      <c r="D3775" s="2" t="s">
        <v>11728</v>
      </c>
    </row>
    <row r="3776" spans="1:4" x14ac:dyDescent="0.2">
      <c r="A3776" s="2" t="s">
        <v>1496</v>
      </c>
      <c r="B3776" s="2" t="s">
        <v>13667</v>
      </c>
      <c r="C3776" s="2" t="s">
        <v>13668</v>
      </c>
      <c r="D3776" s="2" t="s">
        <v>8544</v>
      </c>
    </row>
    <row r="3777" spans="1:4" x14ac:dyDescent="0.2">
      <c r="A3777" s="2" t="s">
        <v>1565</v>
      </c>
      <c r="B3777" s="2" t="s">
        <v>10696</v>
      </c>
      <c r="C3777" s="2" t="s">
        <v>13669</v>
      </c>
      <c r="D3777" s="2" t="s">
        <v>13670</v>
      </c>
    </row>
    <row r="3778" spans="1:4" x14ac:dyDescent="0.2">
      <c r="A3778" s="2" t="s">
        <v>1651</v>
      </c>
      <c r="B3778" s="2" t="s">
        <v>10701</v>
      </c>
      <c r="C3778" s="2" t="s">
        <v>13671</v>
      </c>
      <c r="D3778" s="2" t="s">
        <v>13672</v>
      </c>
    </row>
    <row r="3779" spans="1:4" x14ac:dyDescent="0.2">
      <c r="A3779" s="2" t="s">
        <v>13673</v>
      </c>
      <c r="B3779" s="2" t="s">
        <v>13674</v>
      </c>
      <c r="C3779" s="2" t="s">
        <v>13675</v>
      </c>
      <c r="D3779" s="2" t="s">
        <v>13676</v>
      </c>
    </row>
    <row r="3780" spans="1:4" x14ac:dyDescent="0.2">
      <c r="A3780" s="2" t="s">
        <v>1984</v>
      </c>
      <c r="B3780" s="2" t="s">
        <v>10704</v>
      </c>
      <c r="C3780" s="2" t="s">
        <v>13677</v>
      </c>
      <c r="D3780" s="2" t="s">
        <v>13678</v>
      </c>
    </row>
    <row r="3781" spans="1:4" x14ac:dyDescent="0.2">
      <c r="A3781" s="2" t="s">
        <v>13679</v>
      </c>
      <c r="B3781" s="2" t="s">
        <v>13680</v>
      </c>
      <c r="C3781" s="2" t="s">
        <v>3304</v>
      </c>
      <c r="D3781" s="2" t="s">
        <v>11741</v>
      </c>
    </row>
    <row r="3782" spans="1:4" x14ac:dyDescent="0.2">
      <c r="A3782" s="2" t="s">
        <v>13681</v>
      </c>
      <c r="B3782" s="2" t="s">
        <v>13682</v>
      </c>
      <c r="C3782" s="2" t="s">
        <v>13683</v>
      </c>
      <c r="D3782" s="2" t="s">
        <v>13684</v>
      </c>
    </row>
    <row r="3783" spans="1:4" x14ac:dyDescent="0.2">
      <c r="A3783" s="2" t="s">
        <v>13685</v>
      </c>
      <c r="B3783" s="2" t="s">
        <v>10714</v>
      </c>
      <c r="C3783" s="2" t="s">
        <v>13686</v>
      </c>
      <c r="D3783" s="2" t="s">
        <v>8549</v>
      </c>
    </row>
    <row r="3784" spans="1:4" x14ac:dyDescent="0.2">
      <c r="A3784" s="2" t="s">
        <v>2596</v>
      </c>
      <c r="B3784" s="2" t="s">
        <v>10718</v>
      </c>
      <c r="C3784" s="2" t="s">
        <v>3866</v>
      </c>
      <c r="D3784" s="2" t="s">
        <v>8553</v>
      </c>
    </row>
    <row r="3785" spans="1:4" x14ac:dyDescent="0.2">
      <c r="A3785" s="2" t="s">
        <v>13687</v>
      </c>
      <c r="B3785" s="2" t="s">
        <v>13688</v>
      </c>
      <c r="C3785" s="2" t="s">
        <v>3870</v>
      </c>
      <c r="D3785" s="2" t="s">
        <v>8556</v>
      </c>
    </row>
    <row r="3786" spans="1:4" x14ac:dyDescent="0.2">
      <c r="A3786" s="2" t="s">
        <v>2766</v>
      </c>
      <c r="B3786" s="2" t="s">
        <v>13689</v>
      </c>
      <c r="C3786" s="2" t="s">
        <v>3875</v>
      </c>
      <c r="D3786" s="2" t="s">
        <v>8559</v>
      </c>
    </row>
    <row r="3787" spans="1:4" x14ac:dyDescent="0.2">
      <c r="A3787" s="2" t="s">
        <v>13690</v>
      </c>
      <c r="B3787" s="2" t="s">
        <v>10731</v>
      </c>
      <c r="C3787" s="2" t="s">
        <v>13691</v>
      </c>
      <c r="D3787" s="2" t="s">
        <v>8563</v>
      </c>
    </row>
    <row r="3788" spans="1:4" x14ac:dyDescent="0.2">
      <c r="A3788" s="2" t="s">
        <v>13692</v>
      </c>
      <c r="B3788" s="2" t="s">
        <v>10734</v>
      </c>
      <c r="C3788" s="2" t="s">
        <v>13693</v>
      </c>
      <c r="D3788" s="2" t="s">
        <v>8566</v>
      </c>
    </row>
    <row r="3789" spans="1:4" x14ac:dyDescent="0.2">
      <c r="A3789" s="2" t="s">
        <v>2915</v>
      </c>
      <c r="B3789" s="2" t="s">
        <v>13694</v>
      </c>
      <c r="C3789" s="2" t="s">
        <v>13695</v>
      </c>
      <c r="D3789" s="2" t="s">
        <v>8568</v>
      </c>
    </row>
    <row r="3790" spans="1:4" x14ac:dyDescent="0.2">
      <c r="A3790" s="2" t="s">
        <v>2973</v>
      </c>
      <c r="B3790" s="2" t="s">
        <v>13696</v>
      </c>
      <c r="C3790" s="2" t="s">
        <v>3879</v>
      </c>
      <c r="D3790" s="2" t="s">
        <v>8571</v>
      </c>
    </row>
    <row r="3791" spans="1:4" x14ac:dyDescent="0.2">
      <c r="A3791" s="2" t="s">
        <v>13697</v>
      </c>
      <c r="B3791" s="2" t="s">
        <v>10749</v>
      </c>
      <c r="C3791" s="2" t="s">
        <v>13698</v>
      </c>
      <c r="D3791" s="2" t="s">
        <v>8575</v>
      </c>
    </row>
    <row r="3792" spans="1:4" x14ac:dyDescent="0.2">
      <c r="A3792" s="2" t="s">
        <v>13699</v>
      </c>
      <c r="B3792" s="2" t="s">
        <v>10752</v>
      </c>
      <c r="C3792" s="2" t="s">
        <v>13700</v>
      </c>
      <c r="D3792" s="2" t="s">
        <v>13701</v>
      </c>
    </row>
    <row r="3793" spans="1:4" x14ac:dyDescent="0.2">
      <c r="A3793" s="2" t="s">
        <v>3587</v>
      </c>
      <c r="B3793" s="2" t="s">
        <v>10757</v>
      </c>
      <c r="C3793" s="2" t="s">
        <v>13702</v>
      </c>
      <c r="D3793" s="2" t="s">
        <v>13703</v>
      </c>
    </row>
    <row r="3794" spans="1:4" x14ac:dyDescent="0.2">
      <c r="A3794" s="2" t="s">
        <v>3604</v>
      </c>
      <c r="B3794" s="2" t="s">
        <v>1342</v>
      </c>
      <c r="C3794" s="2" t="s">
        <v>3885</v>
      </c>
      <c r="D3794" s="2" t="s">
        <v>8578</v>
      </c>
    </row>
    <row r="3795" spans="1:4" x14ac:dyDescent="0.2">
      <c r="A3795" s="2" t="s">
        <v>13704</v>
      </c>
      <c r="B3795" s="2" t="s">
        <v>10763</v>
      </c>
      <c r="C3795" s="2" t="s">
        <v>13705</v>
      </c>
      <c r="D3795" s="2" t="s">
        <v>8581</v>
      </c>
    </row>
    <row r="3796" spans="1:4" x14ac:dyDescent="0.2">
      <c r="A3796" s="2" t="s">
        <v>13706</v>
      </c>
      <c r="B3796" s="2" t="s">
        <v>1348</v>
      </c>
      <c r="C3796" s="2" t="s">
        <v>13707</v>
      </c>
      <c r="D3796" s="2" t="s">
        <v>8584</v>
      </c>
    </row>
    <row r="3797" spans="1:4" x14ac:dyDescent="0.2">
      <c r="A3797" s="2" t="s">
        <v>13708</v>
      </c>
      <c r="B3797" s="2" t="s">
        <v>13709</v>
      </c>
      <c r="C3797" s="2" t="s">
        <v>13710</v>
      </c>
      <c r="D3797" s="2" t="s">
        <v>8586</v>
      </c>
    </row>
    <row r="3798" spans="1:4" x14ac:dyDescent="0.2">
      <c r="A3798" s="2" t="s">
        <v>3909</v>
      </c>
      <c r="B3798" s="2" t="s">
        <v>13711</v>
      </c>
      <c r="C3798" s="2" t="s">
        <v>3889</v>
      </c>
      <c r="D3798" s="2" t="s">
        <v>8590</v>
      </c>
    </row>
    <row r="3799" spans="1:4" x14ac:dyDescent="0.2">
      <c r="A3799" s="2" t="s">
        <v>13712</v>
      </c>
      <c r="B3799" s="2" t="s">
        <v>13713</v>
      </c>
      <c r="C3799" s="2" t="s">
        <v>13714</v>
      </c>
      <c r="D3799" s="2" t="s">
        <v>8592</v>
      </c>
    </row>
    <row r="3800" spans="1:4" x14ac:dyDescent="0.2">
      <c r="A3800" s="2" t="s">
        <v>4031</v>
      </c>
      <c r="B3800" s="2" t="s">
        <v>13715</v>
      </c>
      <c r="C3800" s="2" t="s">
        <v>13716</v>
      </c>
      <c r="D3800" s="2" t="s">
        <v>13717</v>
      </c>
    </row>
    <row r="3801" spans="1:4" x14ac:dyDescent="0.2">
      <c r="A3801" s="2" t="s">
        <v>13718</v>
      </c>
      <c r="B3801" s="2" t="s">
        <v>13719</v>
      </c>
      <c r="C3801" s="2" t="s">
        <v>3893</v>
      </c>
      <c r="D3801" s="2" t="s">
        <v>8596</v>
      </c>
    </row>
    <row r="3802" spans="1:4" x14ac:dyDescent="0.2">
      <c r="A3802" s="2" t="s">
        <v>4575</v>
      </c>
      <c r="B3802" s="2" t="s">
        <v>13720</v>
      </c>
      <c r="C3802" s="2" t="s">
        <v>13721</v>
      </c>
      <c r="D3802" s="2" t="s">
        <v>8599</v>
      </c>
    </row>
    <row r="3803" spans="1:4" x14ac:dyDescent="0.2">
      <c r="A3803" s="2" t="s">
        <v>13722</v>
      </c>
      <c r="B3803" s="2" t="s">
        <v>13723</v>
      </c>
      <c r="C3803" s="2" t="s">
        <v>13724</v>
      </c>
      <c r="D3803" s="2" t="s">
        <v>13725</v>
      </c>
    </row>
    <row r="3804" spans="1:4" x14ac:dyDescent="0.2">
      <c r="A3804" s="2" t="s">
        <v>13726</v>
      </c>
      <c r="B3804" s="2" t="s">
        <v>13727</v>
      </c>
      <c r="C3804" s="2" t="s">
        <v>13728</v>
      </c>
      <c r="D3804" s="2" t="s">
        <v>8601</v>
      </c>
    </row>
    <row r="3805" spans="1:4" x14ac:dyDescent="0.2">
      <c r="A3805" s="2" t="s">
        <v>4815</v>
      </c>
      <c r="B3805" s="2" t="s">
        <v>10785</v>
      </c>
      <c r="C3805" s="2" t="s">
        <v>3896</v>
      </c>
      <c r="D3805" s="2" t="s">
        <v>8604</v>
      </c>
    </row>
    <row r="3806" spans="1:4" x14ac:dyDescent="0.2">
      <c r="A3806" s="2" t="s">
        <v>4823</v>
      </c>
      <c r="B3806" s="2" t="s">
        <v>13729</v>
      </c>
      <c r="C3806" s="2" t="s">
        <v>3900</v>
      </c>
      <c r="D3806" s="2" t="s">
        <v>973</v>
      </c>
    </row>
    <row r="3807" spans="1:4" x14ac:dyDescent="0.2">
      <c r="A3807" s="2" t="s">
        <v>4963</v>
      </c>
      <c r="B3807" s="2" t="s">
        <v>13730</v>
      </c>
      <c r="C3807" s="2" t="s">
        <v>13731</v>
      </c>
      <c r="D3807" s="2" t="s">
        <v>13732</v>
      </c>
    </row>
    <row r="3808" spans="1:4" x14ac:dyDescent="0.2">
      <c r="A3808" s="2" t="s">
        <v>13733</v>
      </c>
      <c r="B3808" s="2" t="s">
        <v>13734</v>
      </c>
      <c r="C3808" s="2" t="s">
        <v>13735</v>
      </c>
      <c r="D3808" s="2" t="s">
        <v>8609</v>
      </c>
    </row>
    <row r="3809" spans="1:4" x14ac:dyDescent="0.2">
      <c r="A3809" s="2" t="s">
        <v>5018</v>
      </c>
      <c r="B3809" s="2" t="s">
        <v>13736</v>
      </c>
      <c r="C3809" s="2" t="s">
        <v>13737</v>
      </c>
      <c r="D3809" s="2" t="s">
        <v>13738</v>
      </c>
    </row>
    <row r="3810" spans="1:4" x14ac:dyDescent="0.2">
      <c r="A3810" s="2" t="s">
        <v>13739</v>
      </c>
      <c r="B3810" s="2" t="s">
        <v>10790</v>
      </c>
      <c r="C3810" s="2" t="s">
        <v>13740</v>
      </c>
      <c r="D3810" s="2" t="s">
        <v>11798</v>
      </c>
    </row>
    <row r="3811" spans="1:4" x14ac:dyDescent="0.2">
      <c r="A3811" s="2" t="s">
        <v>13741</v>
      </c>
      <c r="B3811" s="2" t="s">
        <v>13742</v>
      </c>
      <c r="C3811" s="2" t="s">
        <v>13743</v>
      </c>
      <c r="D3811" s="2" t="s">
        <v>13744</v>
      </c>
    </row>
    <row r="3812" spans="1:4" x14ac:dyDescent="0.2">
      <c r="A3812" s="2" t="s">
        <v>13745</v>
      </c>
      <c r="B3812" s="2" t="s">
        <v>13746</v>
      </c>
      <c r="C3812" s="2" t="s">
        <v>13747</v>
      </c>
      <c r="D3812" s="2" t="s">
        <v>11802</v>
      </c>
    </row>
    <row r="3813" spans="1:4" x14ac:dyDescent="0.2">
      <c r="A3813" s="2" t="s">
        <v>5326</v>
      </c>
      <c r="B3813" s="2" t="s">
        <v>10791</v>
      </c>
      <c r="C3813" s="2" t="s">
        <v>13748</v>
      </c>
      <c r="D3813" s="2" t="s">
        <v>8613</v>
      </c>
    </row>
    <row r="3814" spans="1:4" x14ac:dyDescent="0.2">
      <c r="A3814" s="2" t="s">
        <v>13749</v>
      </c>
      <c r="B3814" s="2" t="s">
        <v>13750</v>
      </c>
      <c r="C3814" s="2" t="s">
        <v>13751</v>
      </c>
      <c r="D3814" s="2" t="s">
        <v>13752</v>
      </c>
    </row>
    <row r="3815" spans="1:4" x14ac:dyDescent="0.2">
      <c r="A3815" s="2" t="s">
        <v>13753</v>
      </c>
      <c r="B3815" s="2" t="s">
        <v>13754</v>
      </c>
      <c r="C3815" s="2" t="s">
        <v>13755</v>
      </c>
      <c r="D3815" s="2" t="s">
        <v>8615</v>
      </c>
    </row>
    <row r="3816" spans="1:4" x14ac:dyDescent="0.2">
      <c r="A3816" s="2" t="s">
        <v>13756</v>
      </c>
      <c r="B3816" s="2" t="s">
        <v>10804</v>
      </c>
      <c r="C3816" s="2" t="s">
        <v>3904</v>
      </c>
      <c r="D3816" s="2" t="s">
        <v>13757</v>
      </c>
    </row>
    <row r="3817" spans="1:4" x14ac:dyDescent="0.2">
      <c r="A3817" s="2" t="s">
        <v>13758</v>
      </c>
      <c r="B3817" s="2" t="s">
        <v>10808</v>
      </c>
      <c r="C3817" s="2" t="s">
        <v>3909</v>
      </c>
      <c r="D3817" s="2" t="s">
        <v>11821</v>
      </c>
    </row>
    <row r="3818" spans="1:4" x14ac:dyDescent="0.2">
      <c r="A3818" s="2" t="s">
        <v>5569</v>
      </c>
      <c r="B3818" s="2" t="s">
        <v>13759</v>
      </c>
      <c r="C3818" s="2" t="s">
        <v>3914</v>
      </c>
      <c r="D3818" s="2" t="s">
        <v>13760</v>
      </c>
    </row>
    <row r="3819" spans="1:4" x14ac:dyDescent="0.2">
      <c r="A3819" s="2" t="s">
        <v>13761</v>
      </c>
      <c r="B3819" s="2" t="s">
        <v>13762</v>
      </c>
      <c r="C3819" s="2" t="s">
        <v>3919</v>
      </c>
      <c r="D3819" s="2" t="s">
        <v>13763</v>
      </c>
    </row>
    <row r="3820" spans="1:4" x14ac:dyDescent="0.2">
      <c r="A3820" s="2" t="s">
        <v>5711</v>
      </c>
      <c r="B3820" s="2" t="s">
        <v>13764</v>
      </c>
      <c r="C3820" s="2" t="s">
        <v>3921</v>
      </c>
      <c r="D3820" s="2" t="s">
        <v>8618</v>
      </c>
    </row>
    <row r="3821" spans="1:4" x14ac:dyDescent="0.2">
      <c r="A3821" s="2" t="s">
        <v>13765</v>
      </c>
      <c r="B3821" s="2" t="s">
        <v>10815</v>
      </c>
      <c r="C3821" s="2" t="s">
        <v>13766</v>
      </c>
      <c r="D3821" s="2" t="s">
        <v>8621</v>
      </c>
    </row>
    <row r="3822" spans="1:4" x14ac:dyDescent="0.2">
      <c r="A3822" s="2" t="s">
        <v>13767</v>
      </c>
      <c r="B3822" s="2" t="s">
        <v>10819</v>
      </c>
      <c r="C3822" s="2" t="s">
        <v>13768</v>
      </c>
      <c r="D3822" s="2" t="s">
        <v>8625</v>
      </c>
    </row>
    <row r="3823" spans="1:4" x14ac:dyDescent="0.2">
      <c r="A3823" s="2" t="s">
        <v>6022</v>
      </c>
      <c r="B3823" s="2" t="s">
        <v>13769</v>
      </c>
      <c r="C3823" s="2" t="s">
        <v>13770</v>
      </c>
      <c r="D3823" s="2" t="s">
        <v>8628</v>
      </c>
    </row>
    <row r="3824" spans="1:4" x14ac:dyDescent="0.2">
      <c r="A3824" s="2" t="s">
        <v>6067</v>
      </c>
      <c r="B3824" s="2" t="s">
        <v>13771</v>
      </c>
      <c r="C3824" s="2" t="s">
        <v>13772</v>
      </c>
      <c r="D3824" s="2" t="s">
        <v>8631</v>
      </c>
    </row>
    <row r="3825" spans="1:4" x14ac:dyDescent="0.2">
      <c r="A3825" s="2" t="s">
        <v>13773</v>
      </c>
      <c r="B3825" s="2" t="s">
        <v>10827</v>
      </c>
      <c r="C3825" s="2" t="s">
        <v>13774</v>
      </c>
      <c r="D3825" s="2" t="s">
        <v>8634</v>
      </c>
    </row>
    <row r="3826" spans="1:4" x14ac:dyDescent="0.2">
      <c r="A3826" s="2" t="s">
        <v>6096</v>
      </c>
      <c r="B3826" s="2" t="s">
        <v>13775</v>
      </c>
      <c r="C3826" s="2" t="s">
        <v>13776</v>
      </c>
      <c r="D3826" s="2" t="s">
        <v>11836</v>
      </c>
    </row>
    <row r="3827" spans="1:4" x14ac:dyDescent="0.2">
      <c r="A3827" s="2" t="s">
        <v>6194</v>
      </c>
      <c r="B3827" s="2" t="s">
        <v>13777</v>
      </c>
      <c r="C3827" s="2" t="s">
        <v>13778</v>
      </c>
      <c r="D3827" s="2" t="s">
        <v>979</v>
      </c>
    </row>
    <row r="3828" spans="1:4" x14ac:dyDescent="0.2">
      <c r="A3828" s="2" t="s">
        <v>13779</v>
      </c>
      <c r="B3828" s="2" t="s">
        <v>13780</v>
      </c>
      <c r="C3828" s="2" t="s">
        <v>13781</v>
      </c>
      <c r="D3828" s="2" t="s">
        <v>8642</v>
      </c>
    </row>
    <row r="3829" spans="1:4" x14ac:dyDescent="0.2">
      <c r="A3829" s="2" t="s">
        <v>13782</v>
      </c>
      <c r="B3829" s="2" t="s">
        <v>10840</v>
      </c>
      <c r="C3829" s="2" t="s">
        <v>3924</v>
      </c>
      <c r="D3829" s="2" t="s">
        <v>11846</v>
      </c>
    </row>
    <row r="3830" spans="1:4" x14ac:dyDescent="0.2">
      <c r="A3830" s="2" t="s">
        <v>13783</v>
      </c>
      <c r="B3830" s="2" t="s">
        <v>13784</v>
      </c>
      <c r="C3830" s="2" t="s">
        <v>3928</v>
      </c>
      <c r="D3830" s="2" t="s">
        <v>8645</v>
      </c>
    </row>
    <row r="3831" spans="1:4" x14ac:dyDescent="0.2">
      <c r="A3831" s="2" t="s">
        <v>13785</v>
      </c>
      <c r="B3831" s="2" t="s">
        <v>13786</v>
      </c>
      <c r="C3831" s="2" t="s">
        <v>13787</v>
      </c>
      <c r="D3831" s="2" t="s">
        <v>11853</v>
      </c>
    </row>
    <row r="3832" spans="1:4" x14ac:dyDescent="0.2">
      <c r="A3832" s="2" t="s">
        <v>13788</v>
      </c>
      <c r="B3832" s="2" t="s">
        <v>13789</v>
      </c>
      <c r="C3832" s="2" t="s">
        <v>13790</v>
      </c>
      <c r="D3832" s="2" t="s">
        <v>13791</v>
      </c>
    </row>
    <row r="3833" spans="1:4" x14ac:dyDescent="0.2">
      <c r="A3833" s="2" t="s">
        <v>13792</v>
      </c>
      <c r="B3833" s="2" t="s">
        <v>13793</v>
      </c>
      <c r="C3833" s="2" t="s">
        <v>13794</v>
      </c>
      <c r="D3833" s="2" t="s">
        <v>8648</v>
      </c>
    </row>
    <row r="3834" spans="1:4" x14ac:dyDescent="0.2">
      <c r="A3834" s="2" t="s">
        <v>6642</v>
      </c>
      <c r="B3834" s="2" t="s">
        <v>10848</v>
      </c>
      <c r="C3834" s="2" t="s">
        <v>13795</v>
      </c>
      <c r="D3834" s="2" t="s">
        <v>8652</v>
      </c>
    </row>
    <row r="3835" spans="1:4" x14ac:dyDescent="0.2">
      <c r="A3835" s="2" t="s">
        <v>6784</v>
      </c>
      <c r="B3835" s="2" t="s">
        <v>10852</v>
      </c>
      <c r="C3835" s="2" t="s">
        <v>13796</v>
      </c>
      <c r="D3835" s="2" t="s">
        <v>8656</v>
      </c>
    </row>
    <row r="3836" spans="1:4" x14ac:dyDescent="0.2">
      <c r="A3836" s="2" t="s">
        <v>13797</v>
      </c>
      <c r="B3836" s="2" t="s">
        <v>10855</v>
      </c>
      <c r="C3836" s="2" t="s">
        <v>13798</v>
      </c>
      <c r="D3836" s="2" t="s">
        <v>8660</v>
      </c>
    </row>
    <row r="3837" spans="1:4" x14ac:dyDescent="0.2">
      <c r="A3837" s="2" t="s">
        <v>13799</v>
      </c>
      <c r="B3837" s="2" t="s">
        <v>10857</v>
      </c>
      <c r="C3837" s="2" t="s">
        <v>3349</v>
      </c>
      <c r="D3837" s="2" t="s">
        <v>8663</v>
      </c>
    </row>
    <row r="3838" spans="1:4" x14ac:dyDescent="0.2">
      <c r="A3838" s="2" t="s">
        <v>13800</v>
      </c>
      <c r="B3838" s="2" t="s">
        <v>13801</v>
      </c>
      <c r="C3838" s="2" t="s">
        <v>13802</v>
      </c>
      <c r="D3838" s="2" t="s">
        <v>13803</v>
      </c>
    </row>
    <row r="3839" spans="1:4" x14ac:dyDescent="0.2">
      <c r="A3839" s="2" t="s">
        <v>6940</v>
      </c>
      <c r="B3839" s="2" t="s">
        <v>13804</v>
      </c>
      <c r="C3839" s="2" t="s">
        <v>13805</v>
      </c>
      <c r="D3839" s="2" t="s">
        <v>8665</v>
      </c>
    </row>
    <row r="3840" spans="1:4" x14ac:dyDescent="0.2">
      <c r="A3840" s="2" t="s">
        <v>13806</v>
      </c>
      <c r="B3840" s="2" t="s">
        <v>13807</v>
      </c>
      <c r="C3840" s="2" t="s">
        <v>13808</v>
      </c>
      <c r="D3840" s="2" t="s">
        <v>13809</v>
      </c>
    </row>
    <row r="3841" spans="1:4" x14ac:dyDescent="0.2">
      <c r="A3841" s="2" t="s">
        <v>13810</v>
      </c>
      <c r="B3841" s="2" t="s">
        <v>1354</v>
      </c>
      <c r="C3841" s="2" t="s">
        <v>3937</v>
      </c>
      <c r="D3841" s="2" t="s">
        <v>8668</v>
      </c>
    </row>
    <row r="3842" spans="1:4" x14ac:dyDescent="0.2">
      <c r="A3842" s="2" t="s">
        <v>13811</v>
      </c>
      <c r="B3842" s="2" t="s">
        <v>13812</v>
      </c>
      <c r="C3842" s="2" t="s">
        <v>3940</v>
      </c>
      <c r="D3842" s="2" t="s">
        <v>8671</v>
      </c>
    </row>
    <row r="3843" spans="1:4" x14ac:dyDescent="0.2">
      <c r="A3843" s="2" t="s">
        <v>13813</v>
      </c>
      <c r="B3843" s="2" t="s">
        <v>13814</v>
      </c>
      <c r="C3843" s="2" t="s">
        <v>3944</v>
      </c>
      <c r="D3843" s="2" t="s">
        <v>11894</v>
      </c>
    </row>
    <row r="3844" spans="1:4" x14ac:dyDescent="0.2">
      <c r="A3844" s="2" t="s">
        <v>13815</v>
      </c>
      <c r="B3844" s="2" t="s">
        <v>13816</v>
      </c>
      <c r="C3844" s="2" t="s">
        <v>3949</v>
      </c>
      <c r="D3844" s="2" t="s">
        <v>8674</v>
      </c>
    </row>
    <row r="3845" spans="1:4" x14ac:dyDescent="0.2">
      <c r="A3845" s="2" t="s">
        <v>7266</v>
      </c>
      <c r="B3845" s="2" t="s">
        <v>13817</v>
      </c>
      <c r="C3845" s="2" t="s">
        <v>13818</v>
      </c>
      <c r="D3845" s="2" t="s">
        <v>8676</v>
      </c>
    </row>
    <row r="3846" spans="1:4" x14ac:dyDescent="0.2">
      <c r="A3846" s="2" t="s">
        <v>13819</v>
      </c>
      <c r="B3846" s="2" t="s">
        <v>13820</v>
      </c>
      <c r="C3846" s="2" t="s">
        <v>13821</v>
      </c>
      <c r="D3846" s="2" t="s">
        <v>13822</v>
      </c>
    </row>
    <row r="3847" spans="1:4" x14ac:dyDescent="0.2">
      <c r="A3847" s="2" t="s">
        <v>13823</v>
      </c>
      <c r="B3847" s="2" t="s">
        <v>13824</v>
      </c>
      <c r="C3847" s="2" t="s">
        <v>13825</v>
      </c>
      <c r="D3847" s="2" t="s">
        <v>13826</v>
      </c>
    </row>
    <row r="3848" spans="1:4" x14ac:dyDescent="0.2">
      <c r="A3848" s="2" t="s">
        <v>13827</v>
      </c>
      <c r="B3848" s="2" t="s">
        <v>13828</v>
      </c>
      <c r="C3848" s="2" t="s">
        <v>13829</v>
      </c>
      <c r="D3848" s="2" t="s">
        <v>8678</v>
      </c>
    </row>
    <row r="3849" spans="1:4" x14ac:dyDescent="0.2">
      <c r="A3849" s="2" t="s">
        <v>13830</v>
      </c>
      <c r="B3849" s="2" t="s">
        <v>13831</v>
      </c>
      <c r="C3849" s="2" t="s">
        <v>13832</v>
      </c>
      <c r="D3849" s="2" t="s">
        <v>8680</v>
      </c>
    </row>
    <row r="3850" spans="1:4" x14ac:dyDescent="0.2">
      <c r="A3850" s="2" t="s">
        <v>7616</v>
      </c>
      <c r="B3850" s="2" t="s">
        <v>13833</v>
      </c>
      <c r="C3850" s="2" t="s">
        <v>13834</v>
      </c>
      <c r="D3850" s="2" t="s">
        <v>8684</v>
      </c>
    </row>
    <row r="3851" spans="1:4" x14ac:dyDescent="0.2">
      <c r="A3851" s="2" t="s">
        <v>13835</v>
      </c>
      <c r="B3851" s="2" t="s">
        <v>13836</v>
      </c>
      <c r="C3851" s="2" t="s">
        <v>13837</v>
      </c>
      <c r="D3851" s="2" t="s">
        <v>13838</v>
      </c>
    </row>
    <row r="3852" spans="1:4" x14ac:dyDescent="0.2">
      <c r="A3852" s="2" t="s">
        <v>13839</v>
      </c>
      <c r="B3852" s="2" t="s">
        <v>13840</v>
      </c>
      <c r="C3852" s="2" t="s">
        <v>13841</v>
      </c>
      <c r="D3852" s="2" t="s">
        <v>13842</v>
      </c>
    </row>
    <row r="3853" spans="1:4" x14ac:dyDescent="0.2">
      <c r="A3853" s="2" t="s">
        <v>13843</v>
      </c>
      <c r="B3853" s="2" t="s">
        <v>13844</v>
      </c>
      <c r="C3853" s="2" t="s">
        <v>13845</v>
      </c>
      <c r="D3853" s="2" t="s">
        <v>8686</v>
      </c>
    </row>
    <row r="3854" spans="1:4" x14ac:dyDescent="0.2">
      <c r="A3854" s="2" t="s">
        <v>13846</v>
      </c>
      <c r="B3854" s="2" t="s">
        <v>10894</v>
      </c>
      <c r="C3854" s="2" t="s">
        <v>3952</v>
      </c>
      <c r="D3854" s="2" t="s">
        <v>13847</v>
      </c>
    </row>
    <row r="3855" spans="1:4" x14ac:dyDescent="0.2">
      <c r="A3855" s="2" t="s">
        <v>13848</v>
      </c>
      <c r="B3855" s="2" t="s">
        <v>13849</v>
      </c>
      <c r="C3855" s="2" t="s">
        <v>13850</v>
      </c>
      <c r="D3855" s="2" t="s">
        <v>13851</v>
      </c>
    </row>
    <row r="3856" spans="1:4" x14ac:dyDescent="0.2">
      <c r="A3856" s="2" t="s">
        <v>13852</v>
      </c>
      <c r="B3856" s="2" t="s">
        <v>10906</v>
      </c>
      <c r="C3856" s="2" t="s">
        <v>13853</v>
      </c>
      <c r="D3856" s="2" t="s">
        <v>8689</v>
      </c>
    </row>
    <row r="3857" spans="1:4" x14ac:dyDescent="0.2">
      <c r="A3857" s="2" t="s">
        <v>13854</v>
      </c>
      <c r="B3857" s="2" t="s">
        <v>13855</v>
      </c>
      <c r="C3857" s="2" t="s">
        <v>3956</v>
      </c>
      <c r="D3857" s="2" t="s">
        <v>8694</v>
      </c>
    </row>
    <row r="3858" spans="1:4" x14ac:dyDescent="0.2">
      <c r="A3858" s="2" t="s">
        <v>8135</v>
      </c>
      <c r="B3858" s="2" t="s">
        <v>10914</v>
      </c>
      <c r="C3858" s="2" t="s">
        <v>13856</v>
      </c>
      <c r="D3858" s="2" t="s">
        <v>8698</v>
      </c>
    </row>
    <row r="3859" spans="1:4" x14ac:dyDescent="0.2">
      <c r="A3859" s="2" t="s">
        <v>8224</v>
      </c>
      <c r="B3859" s="2" t="s">
        <v>13857</v>
      </c>
      <c r="C3859" s="2" t="s">
        <v>3961</v>
      </c>
      <c r="D3859" s="2" t="s">
        <v>8701</v>
      </c>
    </row>
    <row r="3860" spans="1:4" x14ac:dyDescent="0.2">
      <c r="A3860" s="2" t="s">
        <v>13858</v>
      </c>
      <c r="B3860" s="2" t="s">
        <v>13859</v>
      </c>
      <c r="C3860" s="2" t="s">
        <v>13860</v>
      </c>
      <c r="D3860" s="2" t="s">
        <v>13861</v>
      </c>
    </row>
    <row r="3861" spans="1:4" x14ac:dyDescent="0.2">
      <c r="A3861" s="2" t="s">
        <v>13862</v>
      </c>
      <c r="B3861" s="2" t="s">
        <v>13863</v>
      </c>
      <c r="C3861" s="2" t="s">
        <v>13864</v>
      </c>
      <c r="D3861" s="2" t="s">
        <v>13865</v>
      </c>
    </row>
    <row r="3862" spans="1:4" x14ac:dyDescent="0.2">
      <c r="A3862" s="2" t="s">
        <v>204</v>
      </c>
      <c r="B3862" s="2" t="s">
        <v>13866</v>
      </c>
      <c r="C3862" s="2" t="s">
        <v>13867</v>
      </c>
      <c r="D3862" s="2" t="s">
        <v>8703</v>
      </c>
    </row>
    <row r="3863" spans="1:4" x14ac:dyDescent="0.2">
      <c r="A3863" s="2" t="s">
        <v>13868</v>
      </c>
      <c r="B3863" s="2" t="s">
        <v>13869</v>
      </c>
      <c r="C3863" s="2" t="s">
        <v>13870</v>
      </c>
      <c r="D3863" s="2" t="s">
        <v>8707</v>
      </c>
    </row>
    <row r="3864" spans="1:4" x14ac:dyDescent="0.2">
      <c r="A3864" s="2" t="s">
        <v>13871</v>
      </c>
      <c r="B3864" s="2" t="s">
        <v>10919</v>
      </c>
      <c r="C3864" s="2" t="s">
        <v>13872</v>
      </c>
      <c r="D3864" s="2" t="s">
        <v>8711</v>
      </c>
    </row>
    <row r="3865" spans="1:4" x14ac:dyDescent="0.2">
      <c r="A3865" s="2" t="s">
        <v>13873</v>
      </c>
      <c r="B3865" s="2" t="s">
        <v>13874</v>
      </c>
      <c r="C3865" s="2" t="s">
        <v>13875</v>
      </c>
      <c r="D3865" s="2" t="s">
        <v>11939</v>
      </c>
    </row>
    <row r="3866" spans="1:4" x14ac:dyDescent="0.2">
      <c r="A3866" s="2" t="s">
        <v>13876</v>
      </c>
      <c r="B3866" s="2" t="s">
        <v>10921</v>
      </c>
      <c r="C3866" s="2" t="s">
        <v>13877</v>
      </c>
      <c r="D3866" s="2" t="s">
        <v>8714</v>
      </c>
    </row>
    <row r="3867" spans="1:4" x14ac:dyDescent="0.2">
      <c r="A3867" s="2" t="s">
        <v>13878</v>
      </c>
      <c r="B3867" s="2" t="s">
        <v>13879</v>
      </c>
      <c r="C3867" s="2" t="s">
        <v>3964</v>
      </c>
      <c r="D3867" s="2" t="s">
        <v>8717</v>
      </c>
    </row>
    <row r="3868" spans="1:4" x14ac:dyDescent="0.2">
      <c r="A3868" s="2" t="s">
        <v>815</v>
      </c>
      <c r="B3868" s="2" t="s">
        <v>13880</v>
      </c>
      <c r="C3868" s="2" t="s">
        <v>13881</v>
      </c>
      <c r="D3868" s="2" t="s">
        <v>8720</v>
      </c>
    </row>
    <row r="3869" spans="1:4" x14ac:dyDescent="0.2">
      <c r="A3869" s="2" t="s">
        <v>13882</v>
      </c>
      <c r="B3869" s="2" t="s">
        <v>10922</v>
      </c>
      <c r="C3869" s="2" t="s">
        <v>13883</v>
      </c>
      <c r="D3869" s="2" t="s">
        <v>985</v>
      </c>
    </row>
    <row r="3870" spans="1:4" x14ac:dyDescent="0.2">
      <c r="A3870" s="2" t="s">
        <v>13884</v>
      </c>
      <c r="B3870" s="2" t="s">
        <v>10927</v>
      </c>
      <c r="C3870" s="2" t="s">
        <v>13885</v>
      </c>
      <c r="D3870" s="2" t="s">
        <v>8727</v>
      </c>
    </row>
    <row r="3871" spans="1:4" x14ac:dyDescent="0.2">
      <c r="A3871" s="2" t="s">
        <v>13886</v>
      </c>
      <c r="B3871" s="2" t="s">
        <v>13887</v>
      </c>
      <c r="C3871" s="2" t="s">
        <v>3968</v>
      </c>
      <c r="D3871" s="2" t="s">
        <v>8732</v>
      </c>
    </row>
    <row r="3872" spans="1:4" x14ac:dyDescent="0.2">
      <c r="A3872" s="2" t="s">
        <v>13888</v>
      </c>
      <c r="B3872" s="2" t="s">
        <v>10929</v>
      </c>
      <c r="C3872" s="2" t="s">
        <v>13889</v>
      </c>
      <c r="D3872" s="2" t="s">
        <v>8735</v>
      </c>
    </row>
    <row r="3873" spans="1:4" x14ac:dyDescent="0.2">
      <c r="A3873" s="2" t="s">
        <v>1445</v>
      </c>
      <c r="B3873" s="2" t="s">
        <v>13890</v>
      </c>
      <c r="C3873" s="2" t="s">
        <v>3970</v>
      </c>
      <c r="D3873" s="2" t="s">
        <v>8739</v>
      </c>
    </row>
    <row r="3874" spans="1:4" x14ac:dyDescent="0.2">
      <c r="A3874" s="2" t="s">
        <v>1489</v>
      </c>
      <c r="B3874" s="2" t="s">
        <v>13891</v>
      </c>
      <c r="C3874" s="2" t="s">
        <v>13892</v>
      </c>
      <c r="D3874" s="2" t="s">
        <v>8742</v>
      </c>
    </row>
    <row r="3875" spans="1:4" x14ac:dyDescent="0.2">
      <c r="A3875" s="2" t="s">
        <v>1591</v>
      </c>
      <c r="B3875" s="2" t="s">
        <v>10931</v>
      </c>
      <c r="C3875" s="2" t="s">
        <v>13893</v>
      </c>
      <c r="D3875" s="2" t="s">
        <v>8745</v>
      </c>
    </row>
    <row r="3876" spans="1:4" x14ac:dyDescent="0.2">
      <c r="A3876" s="2" t="s">
        <v>13894</v>
      </c>
      <c r="B3876" s="2" t="s">
        <v>10934</v>
      </c>
      <c r="C3876" s="2" t="s">
        <v>3975</v>
      </c>
      <c r="D3876" s="2" t="s">
        <v>8747</v>
      </c>
    </row>
    <row r="3877" spans="1:4" x14ac:dyDescent="0.2">
      <c r="A3877" s="2" t="s">
        <v>13895</v>
      </c>
      <c r="B3877" s="2" t="s">
        <v>13896</v>
      </c>
      <c r="C3877" s="2" t="s">
        <v>13897</v>
      </c>
      <c r="D3877" s="2" t="s">
        <v>8751</v>
      </c>
    </row>
    <row r="3878" spans="1:4" x14ac:dyDescent="0.2">
      <c r="A3878" s="2" t="s">
        <v>13898</v>
      </c>
      <c r="B3878" s="2" t="s">
        <v>13899</v>
      </c>
      <c r="C3878" s="2" t="s">
        <v>13900</v>
      </c>
      <c r="D3878" s="2" t="s">
        <v>13901</v>
      </c>
    </row>
    <row r="3879" spans="1:4" x14ac:dyDescent="0.2">
      <c r="A3879" s="2" t="s">
        <v>13902</v>
      </c>
      <c r="B3879" s="2" t="s">
        <v>10942</v>
      </c>
      <c r="C3879" s="2" t="s">
        <v>13903</v>
      </c>
      <c r="D3879" s="2" t="s">
        <v>990</v>
      </c>
    </row>
    <row r="3880" spans="1:4" x14ac:dyDescent="0.2">
      <c r="A3880" s="2" t="s">
        <v>13904</v>
      </c>
      <c r="B3880" s="2" t="s">
        <v>10945</v>
      </c>
      <c r="C3880" s="2" t="s">
        <v>13905</v>
      </c>
      <c r="D3880" s="2" t="s">
        <v>8756</v>
      </c>
    </row>
    <row r="3881" spans="1:4" x14ac:dyDescent="0.2">
      <c r="A3881" s="2" t="s">
        <v>2408</v>
      </c>
      <c r="B3881" s="2" t="s">
        <v>1361</v>
      </c>
      <c r="C3881" s="2" t="s">
        <v>13906</v>
      </c>
      <c r="D3881" s="2" t="s">
        <v>8759</v>
      </c>
    </row>
    <row r="3882" spans="1:4" x14ac:dyDescent="0.2">
      <c r="A3882" s="2" t="s">
        <v>2492</v>
      </c>
      <c r="B3882" s="2" t="s">
        <v>1366</v>
      </c>
      <c r="C3882" s="2" t="s">
        <v>3978</v>
      </c>
      <c r="D3882" s="2" t="s">
        <v>8764</v>
      </c>
    </row>
    <row r="3883" spans="1:4" x14ac:dyDescent="0.2">
      <c r="A3883" s="2" t="s">
        <v>13907</v>
      </c>
      <c r="B3883" s="2" t="s">
        <v>13908</v>
      </c>
      <c r="C3883" s="2" t="s">
        <v>3983</v>
      </c>
      <c r="D3883" s="2" t="s">
        <v>8767</v>
      </c>
    </row>
    <row r="3884" spans="1:4" x14ac:dyDescent="0.2">
      <c r="A3884" s="2" t="s">
        <v>13909</v>
      </c>
      <c r="B3884" s="2" t="s">
        <v>10966</v>
      </c>
      <c r="C3884" s="2" t="s">
        <v>13910</v>
      </c>
      <c r="D3884" s="2" t="s">
        <v>13911</v>
      </c>
    </row>
    <row r="3885" spans="1:4" x14ac:dyDescent="0.2">
      <c r="A3885" s="2" t="s">
        <v>13912</v>
      </c>
      <c r="B3885" s="2" t="s">
        <v>13913</v>
      </c>
      <c r="C3885" s="2" t="s">
        <v>13914</v>
      </c>
      <c r="D3885" s="2" t="s">
        <v>8772</v>
      </c>
    </row>
    <row r="3886" spans="1:4" x14ac:dyDescent="0.2">
      <c r="A3886" s="2" t="s">
        <v>13915</v>
      </c>
      <c r="B3886" s="2" t="s">
        <v>10976</v>
      </c>
      <c r="C3886" s="2" t="s">
        <v>13916</v>
      </c>
      <c r="D3886" s="2" t="s">
        <v>13917</v>
      </c>
    </row>
    <row r="3887" spans="1:4" x14ac:dyDescent="0.2">
      <c r="A3887" s="2" t="s">
        <v>13918</v>
      </c>
      <c r="B3887" s="2" t="s">
        <v>13919</v>
      </c>
      <c r="C3887" s="2" t="s">
        <v>13920</v>
      </c>
      <c r="D3887" s="2" t="s">
        <v>8774</v>
      </c>
    </row>
    <row r="3888" spans="1:4" x14ac:dyDescent="0.2">
      <c r="A3888" s="2" t="s">
        <v>2636</v>
      </c>
      <c r="B3888" s="2" t="s">
        <v>13921</v>
      </c>
      <c r="C3888" s="2" t="s">
        <v>13922</v>
      </c>
      <c r="D3888" s="2" t="s">
        <v>8779</v>
      </c>
    </row>
    <row r="3889" spans="1:4" x14ac:dyDescent="0.2">
      <c r="A3889" s="2" t="s">
        <v>2809</v>
      </c>
      <c r="B3889" s="2" t="s">
        <v>10982</v>
      </c>
      <c r="C3889" s="2" t="s">
        <v>13923</v>
      </c>
      <c r="D3889" s="2" t="s">
        <v>996</v>
      </c>
    </row>
    <row r="3890" spans="1:4" x14ac:dyDescent="0.2">
      <c r="A3890" s="2" t="s">
        <v>13924</v>
      </c>
      <c r="B3890" s="2" t="s">
        <v>10991</v>
      </c>
      <c r="C3890" s="2" t="s">
        <v>13925</v>
      </c>
      <c r="D3890" s="2" t="s">
        <v>8784</v>
      </c>
    </row>
    <row r="3891" spans="1:4" x14ac:dyDescent="0.2">
      <c r="A3891" s="2" t="s">
        <v>13926</v>
      </c>
      <c r="B3891" s="2" t="s">
        <v>13927</v>
      </c>
      <c r="C3891" s="2" t="s">
        <v>13928</v>
      </c>
      <c r="D3891" s="2" t="s">
        <v>8787</v>
      </c>
    </row>
    <row r="3892" spans="1:4" x14ac:dyDescent="0.2">
      <c r="A3892" s="2" t="s">
        <v>2982</v>
      </c>
      <c r="B3892" s="2" t="s">
        <v>13929</v>
      </c>
      <c r="C3892" s="2" t="s">
        <v>13930</v>
      </c>
      <c r="D3892" s="2" t="s">
        <v>8790</v>
      </c>
    </row>
    <row r="3893" spans="1:4" x14ac:dyDescent="0.2">
      <c r="A3893" s="2" t="s">
        <v>3033</v>
      </c>
      <c r="B3893" s="2" t="s">
        <v>10993</v>
      </c>
      <c r="C3893" s="2" t="s">
        <v>13931</v>
      </c>
      <c r="D3893" s="2" t="s">
        <v>8793</v>
      </c>
    </row>
    <row r="3894" spans="1:4" x14ac:dyDescent="0.2">
      <c r="A3894" s="2" t="s">
        <v>13932</v>
      </c>
      <c r="B3894" s="2" t="s">
        <v>10996</v>
      </c>
      <c r="C3894" s="2" t="s">
        <v>13933</v>
      </c>
      <c r="D3894" s="2" t="s">
        <v>8797</v>
      </c>
    </row>
    <row r="3895" spans="1:4" x14ac:dyDescent="0.2">
      <c r="A3895" s="2" t="s">
        <v>13934</v>
      </c>
      <c r="B3895" s="2" t="s">
        <v>10999</v>
      </c>
      <c r="C3895" s="2" t="s">
        <v>13935</v>
      </c>
      <c r="D3895" s="2" t="s">
        <v>8799</v>
      </c>
    </row>
    <row r="3896" spans="1:4" x14ac:dyDescent="0.2">
      <c r="A3896" s="2" t="s">
        <v>3218</v>
      </c>
      <c r="B3896" s="2" t="s">
        <v>13936</v>
      </c>
      <c r="C3896" s="2" t="s">
        <v>13937</v>
      </c>
      <c r="D3896" s="2" t="s">
        <v>13938</v>
      </c>
    </row>
    <row r="3897" spans="1:4" x14ac:dyDescent="0.2">
      <c r="A3897" s="2" t="s">
        <v>13939</v>
      </c>
      <c r="B3897" s="2" t="s">
        <v>13940</v>
      </c>
      <c r="C3897" s="2" t="s">
        <v>13941</v>
      </c>
      <c r="D3897" s="2" t="s">
        <v>8803</v>
      </c>
    </row>
    <row r="3898" spans="1:4" x14ac:dyDescent="0.2">
      <c r="A3898" s="2" t="s">
        <v>3472</v>
      </c>
      <c r="B3898" s="2" t="s">
        <v>13942</v>
      </c>
      <c r="C3898" s="2" t="s">
        <v>3988</v>
      </c>
      <c r="D3898" s="2" t="s">
        <v>8806</v>
      </c>
    </row>
    <row r="3899" spans="1:4" x14ac:dyDescent="0.2">
      <c r="A3899" s="2" t="s">
        <v>13943</v>
      </c>
      <c r="B3899" s="2" t="s">
        <v>1372</v>
      </c>
      <c r="C3899" s="2" t="s">
        <v>13944</v>
      </c>
      <c r="D3899" s="2" t="s">
        <v>11991</v>
      </c>
    </row>
    <row r="3900" spans="1:4" x14ac:dyDescent="0.2">
      <c r="A3900" s="2" t="s">
        <v>13945</v>
      </c>
      <c r="B3900" s="2" t="s">
        <v>13946</v>
      </c>
      <c r="C3900" s="2" t="s">
        <v>3994</v>
      </c>
      <c r="D3900" s="2" t="s">
        <v>13947</v>
      </c>
    </row>
    <row r="3901" spans="1:4" x14ac:dyDescent="0.2">
      <c r="A3901" s="2" t="s">
        <v>3653</v>
      </c>
      <c r="B3901" s="2" t="s">
        <v>13948</v>
      </c>
      <c r="C3901" s="2" t="s">
        <v>13949</v>
      </c>
      <c r="D3901" s="2" t="s">
        <v>13950</v>
      </c>
    </row>
    <row r="3902" spans="1:4" x14ac:dyDescent="0.2">
      <c r="A3902" s="2" t="s">
        <v>13951</v>
      </c>
      <c r="B3902" s="2" t="s">
        <v>13952</v>
      </c>
      <c r="C3902" s="2" t="s">
        <v>13953</v>
      </c>
      <c r="D3902" s="2" t="s">
        <v>13954</v>
      </c>
    </row>
    <row r="3903" spans="1:4" x14ac:dyDescent="0.2">
      <c r="A3903" s="2" t="s">
        <v>13955</v>
      </c>
      <c r="B3903" s="2" t="s">
        <v>11020</v>
      </c>
      <c r="C3903" s="2" t="s">
        <v>13956</v>
      </c>
      <c r="D3903" s="2" t="s">
        <v>8810</v>
      </c>
    </row>
    <row r="3904" spans="1:4" x14ac:dyDescent="0.2">
      <c r="A3904" s="2" t="s">
        <v>3928</v>
      </c>
      <c r="B3904" s="2" t="s">
        <v>13957</v>
      </c>
      <c r="C3904" s="2" t="s">
        <v>13958</v>
      </c>
      <c r="D3904" s="2" t="s">
        <v>8814</v>
      </c>
    </row>
    <row r="3905" spans="1:4" x14ac:dyDescent="0.2">
      <c r="A3905" s="2" t="s">
        <v>13959</v>
      </c>
      <c r="B3905" s="2" t="s">
        <v>13960</v>
      </c>
      <c r="C3905" s="2" t="s">
        <v>3998</v>
      </c>
      <c r="D3905" s="2" t="s">
        <v>12001</v>
      </c>
    </row>
    <row r="3906" spans="1:4" x14ac:dyDescent="0.2">
      <c r="A3906" s="2" t="s">
        <v>13961</v>
      </c>
      <c r="B3906" s="2" t="s">
        <v>13962</v>
      </c>
      <c r="C3906" s="2" t="s">
        <v>13963</v>
      </c>
      <c r="D3906" s="2" t="s">
        <v>13964</v>
      </c>
    </row>
    <row r="3907" spans="1:4" x14ac:dyDescent="0.2">
      <c r="A3907" s="2" t="s">
        <v>13965</v>
      </c>
      <c r="B3907" s="2" t="s">
        <v>11026</v>
      </c>
      <c r="C3907" s="2" t="s">
        <v>13966</v>
      </c>
      <c r="D3907" s="2" t="s">
        <v>1002</v>
      </c>
    </row>
    <row r="3908" spans="1:4" x14ac:dyDescent="0.2">
      <c r="A3908" s="2" t="s">
        <v>13967</v>
      </c>
      <c r="B3908" s="2" t="s">
        <v>13968</v>
      </c>
      <c r="C3908" s="2" t="s">
        <v>4003</v>
      </c>
      <c r="D3908" s="2" t="s">
        <v>1008</v>
      </c>
    </row>
    <row r="3909" spans="1:4" x14ac:dyDescent="0.2">
      <c r="A3909" s="2" t="s">
        <v>13969</v>
      </c>
      <c r="B3909" s="2" t="s">
        <v>13970</v>
      </c>
      <c r="C3909" s="2" t="s">
        <v>13971</v>
      </c>
      <c r="D3909" s="2" t="s">
        <v>8822</v>
      </c>
    </row>
    <row r="3910" spans="1:4" x14ac:dyDescent="0.2">
      <c r="A3910" s="2" t="s">
        <v>13972</v>
      </c>
      <c r="B3910" s="2" t="s">
        <v>11030</v>
      </c>
      <c r="C3910" s="2" t="s">
        <v>13973</v>
      </c>
      <c r="D3910" s="2" t="s">
        <v>8826</v>
      </c>
    </row>
    <row r="3911" spans="1:4" x14ac:dyDescent="0.2">
      <c r="A3911" s="2" t="s">
        <v>13974</v>
      </c>
      <c r="B3911" s="2" t="s">
        <v>13975</v>
      </c>
      <c r="C3911" s="2" t="s">
        <v>4009</v>
      </c>
      <c r="D3911" s="2" t="s">
        <v>13976</v>
      </c>
    </row>
    <row r="3912" spans="1:4" x14ac:dyDescent="0.2">
      <c r="A3912" s="2" t="s">
        <v>4689</v>
      </c>
      <c r="B3912" s="2" t="s">
        <v>13977</v>
      </c>
      <c r="C3912" s="2" t="s">
        <v>4014</v>
      </c>
      <c r="D3912" s="2" t="s">
        <v>13978</v>
      </c>
    </row>
    <row r="3913" spans="1:4" x14ac:dyDescent="0.2">
      <c r="A3913" s="2" t="s">
        <v>13979</v>
      </c>
      <c r="B3913" s="2" t="s">
        <v>13980</v>
      </c>
      <c r="C3913" s="2" t="s">
        <v>4018</v>
      </c>
      <c r="D3913" s="2" t="s">
        <v>8829</v>
      </c>
    </row>
    <row r="3914" spans="1:4" x14ac:dyDescent="0.2">
      <c r="A3914" s="2" t="s">
        <v>13981</v>
      </c>
      <c r="B3914" s="2" t="s">
        <v>13982</v>
      </c>
      <c r="C3914" s="2" t="s">
        <v>13983</v>
      </c>
      <c r="D3914" s="2" t="s">
        <v>12027</v>
      </c>
    </row>
    <row r="3915" spans="1:4" x14ac:dyDescent="0.2">
      <c r="A3915" s="2" t="s">
        <v>13984</v>
      </c>
      <c r="B3915" s="2" t="s">
        <v>1378</v>
      </c>
      <c r="C3915" s="2" t="s">
        <v>13985</v>
      </c>
      <c r="D3915" s="2" t="s">
        <v>13986</v>
      </c>
    </row>
    <row r="3916" spans="1:4" x14ac:dyDescent="0.2">
      <c r="A3916" s="2" t="s">
        <v>13987</v>
      </c>
      <c r="B3916" s="2" t="s">
        <v>13988</v>
      </c>
      <c r="C3916" s="2" t="s">
        <v>4022</v>
      </c>
      <c r="D3916" s="2" t="s">
        <v>13989</v>
      </c>
    </row>
    <row r="3917" spans="1:4" x14ac:dyDescent="0.2">
      <c r="A3917" s="2" t="s">
        <v>4855</v>
      </c>
      <c r="B3917" s="2" t="s">
        <v>11037</v>
      </c>
      <c r="C3917" s="2" t="s">
        <v>13990</v>
      </c>
      <c r="D3917" s="2" t="s">
        <v>13991</v>
      </c>
    </row>
    <row r="3918" spans="1:4" x14ac:dyDescent="0.2">
      <c r="A3918" s="2" t="s">
        <v>13992</v>
      </c>
      <c r="B3918" s="2" t="s">
        <v>11040</v>
      </c>
      <c r="C3918" s="2" t="s">
        <v>4027</v>
      </c>
      <c r="D3918" s="2" t="s">
        <v>13993</v>
      </c>
    </row>
    <row r="3919" spans="1:4" x14ac:dyDescent="0.2">
      <c r="A3919" s="2" t="s">
        <v>13994</v>
      </c>
      <c r="B3919" s="2" t="s">
        <v>13995</v>
      </c>
      <c r="C3919" s="2" t="s">
        <v>4031</v>
      </c>
      <c r="D3919" s="2" t="s">
        <v>13996</v>
      </c>
    </row>
    <row r="3920" spans="1:4" x14ac:dyDescent="0.2">
      <c r="A3920" s="2" t="s">
        <v>13997</v>
      </c>
      <c r="B3920" s="2" t="s">
        <v>13998</v>
      </c>
      <c r="C3920" s="2" t="s">
        <v>13999</v>
      </c>
      <c r="D3920" s="2" t="s">
        <v>14000</v>
      </c>
    </row>
    <row r="3921" spans="1:4" x14ac:dyDescent="0.2">
      <c r="A3921" s="2" t="s">
        <v>14001</v>
      </c>
      <c r="B3921" s="2" t="s">
        <v>14002</v>
      </c>
      <c r="C3921" s="2" t="s">
        <v>14003</v>
      </c>
      <c r="D3921" s="2" t="s">
        <v>8832</v>
      </c>
    </row>
    <row r="3922" spans="1:4" x14ac:dyDescent="0.2">
      <c r="A3922" s="2" t="s">
        <v>14004</v>
      </c>
      <c r="B3922" s="2" t="s">
        <v>1383</v>
      </c>
      <c r="C3922" s="2" t="s">
        <v>4036</v>
      </c>
      <c r="D3922" s="2" t="s">
        <v>8835</v>
      </c>
    </row>
    <row r="3923" spans="1:4" x14ac:dyDescent="0.2">
      <c r="A3923" s="2" t="s">
        <v>14005</v>
      </c>
      <c r="B3923" s="2" t="s">
        <v>14006</v>
      </c>
      <c r="C3923" s="2" t="s">
        <v>14007</v>
      </c>
      <c r="D3923" s="2" t="s">
        <v>14008</v>
      </c>
    </row>
    <row r="3924" spans="1:4" x14ac:dyDescent="0.2">
      <c r="A3924" s="2" t="s">
        <v>14009</v>
      </c>
      <c r="B3924" s="2" t="s">
        <v>11047</v>
      </c>
      <c r="C3924" s="2" t="s">
        <v>14010</v>
      </c>
      <c r="D3924" s="2" t="s">
        <v>1014</v>
      </c>
    </row>
    <row r="3925" spans="1:4" x14ac:dyDescent="0.2">
      <c r="A3925" s="2" t="s">
        <v>5163</v>
      </c>
      <c r="B3925" s="2" t="s">
        <v>14011</v>
      </c>
      <c r="C3925" s="2" t="s">
        <v>14012</v>
      </c>
      <c r="D3925" s="2" t="s">
        <v>14013</v>
      </c>
    </row>
    <row r="3926" spans="1:4" x14ac:dyDescent="0.2">
      <c r="A3926" s="2" t="s">
        <v>14014</v>
      </c>
      <c r="B3926" s="2" t="s">
        <v>11049</v>
      </c>
      <c r="C3926" s="2" t="s">
        <v>14015</v>
      </c>
      <c r="D3926" s="2" t="s">
        <v>14016</v>
      </c>
    </row>
    <row r="3927" spans="1:4" x14ac:dyDescent="0.2">
      <c r="A3927" s="2" t="s">
        <v>14017</v>
      </c>
      <c r="B3927" s="2" t="s">
        <v>11052</v>
      </c>
      <c r="C3927" s="2" t="s">
        <v>4040</v>
      </c>
      <c r="D3927" s="2" t="s">
        <v>12046</v>
      </c>
    </row>
    <row r="3928" spans="1:4" x14ac:dyDescent="0.2">
      <c r="A3928" s="2" t="s">
        <v>14018</v>
      </c>
      <c r="B3928" s="2" t="s">
        <v>14019</v>
      </c>
      <c r="C3928" s="2" t="s">
        <v>14020</v>
      </c>
      <c r="D3928" s="2" t="s">
        <v>8840</v>
      </c>
    </row>
    <row r="3929" spans="1:4" x14ac:dyDescent="0.2">
      <c r="A3929" s="2" t="s">
        <v>5992</v>
      </c>
      <c r="B3929" s="2" t="s">
        <v>14021</v>
      </c>
      <c r="C3929" s="2" t="s">
        <v>4045</v>
      </c>
      <c r="D3929" s="2" t="s">
        <v>8845</v>
      </c>
    </row>
    <row r="3930" spans="1:4" x14ac:dyDescent="0.2">
      <c r="A3930" s="2" t="s">
        <v>14022</v>
      </c>
      <c r="B3930" s="2" t="s">
        <v>14023</v>
      </c>
      <c r="C3930" s="2" t="s">
        <v>14024</v>
      </c>
      <c r="D3930" s="2" t="s">
        <v>8850</v>
      </c>
    </row>
    <row r="3931" spans="1:4" x14ac:dyDescent="0.2">
      <c r="A3931" s="2" t="s">
        <v>14025</v>
      </c>
      <c r="B3931" s="2" t="s">
        <v>11056</v>
      </c>
      <c r="C3931" s="2" t="s">
        <v>4049</v>
      </c>
      <c r="D3931" s="2" t="s">
        <v>8855</v>
      </c>
    </row>
    <row r="3932" spans="1:4" x14ac:dyDescent="0.2">
      <c r="A3932" s="2" t="s">
        <v>6375</v>
      </c>
      <c r="B3932" s="2" t="s">
        <v>14026</v>
      </c>
      <c r="C3932" s="2" t="s">
        <v>14027</v>
      </c>
      <c r="D3932" s="2" t="s">
        <v>12077</v>
      </c>
    </row>
    <row r="3933" spans="1:4" x14ac:dyDescent="0.2">
      <c r="A3933" s="2" t="s">
        <v>14028</v>
      </c>
      <c r="B3933" s="2" t="s">
        <v>11065</v>
      </c>
      <c r="C3933" s="2" t="s">
        <v>14029</v>
      </c>
      <c r="D3933" s="2" t="s">
        <v>14030</v>
      </c>
    </row>
    <row r="3934" spans="1:4" x14ac:dyDescent="0.2">
      <c r="A3934" s="2" t="s">
        <v>6793</v>
      </c>
      <c r="B3934" s="2" t="s">
        <v>11068</v>
      </c>
      <c r="C3934" s="2" t="s">
        <v>14031</v>
      </c>
      <c r="D3934" s="2" t="s">
        <v>12081</v>
      </c>
    </row>
    <row r="3935" spans="1:4" x14ac:dyDescent="0.2">
      <c r="A3935" s="2" t="s">
        <v>14032</v>
      </c>
      <c r="B3935" s="2" t="s">
        <v>11070</v>
      </c>
      <c r="C3935" s="2" t="s">
        <v>14033</v>
      </c>
      <c r="D3935" s="2" t="s">
        <v>8860</v>
      </c>
    </row>
    <row r="3936" spans="1:4" x14ac:dyDescent="0.2">
      <c r="A3936" s="2" t="s">
        <v>7070</v>
      </c>
      <c r="B3936" s="2" t="s">
        <v>14034</v>
      </c>
      <c r="C3936" s="2" t="s">
        <v>14035</v>
      </c>
      <c r="D3936" s="2" t="s">
        <v>8864</v>
      </c>
    </row>
    <row r="3937" spans="1:4" x14ac:dyDescent="0.2">
      <c r="A3937" s="2" t="s">
        <v>14036</v>
      </c>
      <c r="B3937" s="2" t="s">
        <v>11078</v>
      </c>
      <c r="C3937" s="2" t="s">
        <v>3806</v>
      </c>
      <c r="D3937" s="2" t="s">
        <v>8867</v>
      </c>
    </row>
    <row r="3938" spans="1:4" x14ac:dyDescent="0.2">
      <c r="A3938" s="2" t="s">
        <v>14037</v>
      </c>
      <c r="B3938" s="2" t="s">
        <v>14038</v>
      </c>
      <c r="C3938" s="2" t="s">
        <v>14039</v>
      </c>
      <c r="D3938" s="2" t="s">
        <v>8871</v>
      </c>
    </row>
    <row r="3939" spans="1:4" x14ac:dyDescent="0.2">
      <c r="A3939" s="2" t="s">
        <v>14040</v>
      </c>
      <c r="B3939" s="2" t="s">
        <v>11082</v>
      </c>
      <c r="C3939" s="2" t="s">
        <v>14041</v>
      </c>
      <c r="D3939" s="2" t="s">
        <v>8875</v>
      </c>
    </row>
    <row r="3940" spans="1:4" x14ac:dyDescent="0.2">
      <c r="A3940" s="2" t="s">
        <v>14042</v>
      </c>
      <c r="B3940" s="2" t="s">
        <v>11085</v>
      </c>
      <c r="C3940" s="2" t="s">
        <v>14043</v>
      </c>
      <c r="D3940" s="2" t="s">
        <v>8877</v>
      </c>
    </row>
    <row r="3941" spans="1:4" x14ac:dyDescent="0.2">
      <c r="A3941" s="2" t="s">
        <v>14044</v>
      </c>
      <c r="B3941" s="2" t="s">
        <v>14045</v>
      </c>
      <c r="C3941" s="2" t="s">
        <v>4054</v>
      </c>
      <c r="D3941" s="2" t="s">
        <v>8880</v>
      </c>
    </row>
    <row r="3942" spans="1:4" x14ac:dyDescent="0.2">
      <c r="A3942" s="2" t="s">
        <v>14046</v>
      </c>
      <c r="B3942" s="2" t="s">
        <v>11092</v>
      </c>
      <c r="C3942" s="2" t="s">
        <v>830</v>
      </c>
      <c r="D3942" s="2" t="s">
        <v>14047</v>
      </c>
    </row>
    <row r="3943" spans="1:4" x14ac:dyDescent="0.2">
      <c r="A3943" s="2" t="s">
        <v>14048</v>
      </c>
      <c r="B3943" s="2" t="s">
        <v>14049</v>
      </c>
      <c r="C3943" s="2" t="s">
        <v>14050</v>
      </c>
      <c r="D3943" s="2" t="s">
        <v>14051</v>
      </c>
    </row>
    <row r="3944" spans="1:4" x14ac:dyDescent="0.2">
      <c r="A3944" s="2" t="s">
        <v>14052</v>
      </c>
      <c r="B3944" s="2" t="s">
        <v>14053</v>
      </c>
      <c r="C3944" s="2" t="s">
        <v>4064</v>
      </c>
      <c r="D3944" s="2" t="s">
        <v>8883</v>
      </c>
    </row>
    <row r="3945" spans="1:4" x14ac:dyDescent="0.2">
      <c r="A3945" s="2" t="s">
        <v>14054</v>
      </c>
      <c r="B3945" s="2" t="s">
        <v>14055</v>
      </c>
      <c r="C3945" s="2" t="s">
        <v>14056</v>
      </c>
      <c r="D3945" s="2" t="s">
        <v>14057</v>
      </c>
    </row>
    <row r="3946" spans="1:4" x14ac:dyDescent="0.2">
      <c r="A3946" s="2" t="s">
        <v>14058</v>
      </c>
      <c r="B3946" s="2" t="s">
        <v>14059</v>
      </c>
      <c r="C3946" s="2" t="s">
        <v>4068</v>
      </c>
      <c r="D3946" s="2" t="s">
        <v>14060</v>
      </c>
    </row>
    <row r="3947" spans="1:4" x14ac:dyDescent="0.2">
      <c r="A3947" s="2" t="s">
        <v>14061</v>
      </c>
      <c r="B3947" s="2" t="s">
        <v>1388</v>
      </c>
      <c r="C3947" s="2" t="s">
        <v>14062</v>
      </c>
      <c r="D3947" s="2" t="s">
        <v>14063</v>
      </c>
    </row>
    <row r="3948" spans="1:4" x14ac:dyDescent="0.2">
      <c r="A3948" s="2" t="s">
        <v>14064</v>
      </c>
      <c r="B3948" s="2" t="s">
        <v>14065</v>
      </c>
      <c r="C3948" s="2" t="s">
        <v>14066</v>
      </c>
      <c r="D3948" s="2" t="s">
        <v>14067</v>
      </c>
    </row>
    <row r="3949" spans="1:4" x14ac:dyDescent="0.2">
      <c r="A3949" s="2" t="s">
        <v>8182</v>
      </c>
      <c r="B3949" s="2" t="s">
        <v>11111</v>
      </c>
      <c r="C3949" s="2" t="s">
        <v>14068</v>
      </c>
      <c r="D3949" s="2" t="s">
        <v>8885</v>
      </c>
    </row>
    <row r="3950" spans="1:4" x14ac:dyDescent="0.2">
      <c r="A3950" s="2" t="s">
        <v>8196</v>
      </c>
      <c r="B3950" s="2" t="s">
        <v>14069</v>
      </c>
      <c r="C3950" s="2" t="s">
        <v>14070</v>
      </c>
      <c r="D3950" s="2" t="s">
        <v>8889</v>
      </c>
    </row>
    <row r="3951" spans="1:4" x14ac:dyDescent="0.2">
      <c r="A3951" s="2" t="s">
        <v>14071</v>
      </c>
      <c r="B3951" s="2" t="s">
        <v>14072</v>
      </c>
      <c r="C3951" s="2" t="s">
        <v>14073</v>
      </c>
      <c r="D3951" s="2" t="s">
        <v>14074</v>
      </c>
    </row>
    <row r="3952" spans="1:4" x14ac:dyDescent="0.2">
      <c r="A3952" s="2" t="s">
        <v>14075</v>
      </c>
      <c r="B3952" s="2" t="s">
        <v>14076</v>
      </c>
      <c r="C3952" s="2" t="s">
        <v>14077</v>
      </c>
      <c r="D3952" s="2" t="s">
        <v>12120</v>
      </c>
    </row>
    <row r="3953" spans="1:4" x14ac:dyDescent="0.2">
      <c r="A3953" s="2" t="s">
        <v>14078</v>
      </c>
      <c r="B3953" s="2" t="s">
        <v>14079</v>
      </c>
      <c r="C3953" s="2" t="s">
        <v>14080</v>
      </c>
      <c r="D3953" s="2" t="s">
        <v>8892</v>
      </c>
    </row>
    <row r="3954" spans="1:4" x14ac:dyDescent="0.2">
      <c r="A3954" s="2" t="s">
        <v>625</v>
      </c>
      <c r="B3954" s="2" t="s">
        <v>14081</v>
      </c>
      <c r="C3954" s="2" t="s">
        <v>14082</v>
      </c>
      <c r="D3954" s="2" t="s">
        <v>8895</v>
      </c>
    </row>
    <row r="3955" spans="1:4" x14ac:dyDescent="0.2">
      <c r="A3955" s="2" t="s">
        <v>1308</v>
      </c>
      <c r="B3955" s="2" t="s">
        <v>11119</v>
      </c>
      <c r="C3955" s="2" t="s">
        <v>4073</v>
      </c>
      <c r="D3955" s="2" t="s">
        <v>14083</v>
      </c>
    </row>
    <row r="3956" spans="1:4" x14ac:dyDescent="0.2">
      <c r="A3956" s="2" t="s">
        <v>8217</v>
      </c>
      <c r="B3956" s="2" t="s">
        <v>14084</v>
      </c>
      <c r="C3956" s="2" t="s">
        <v>4075</v>
      </c>
      <c r="D3956" s="2" t="s">
        <v>12131</v>
      </c>
    </row>
    <row r="3957" spans="1:4" x14ac:dyDescent="0.2">
      <c r="A3957" s="2" t="s">
        <v>14085</v>
      </c>
      <c r="B3957" s="2" t="s">
        <v>11121</v>
      </c>
      <c r="C3957" s="2" t="s">
        <v>4079</v>
      </c>
      <c r="D3957" s="2" t="s">
        <v>8899</v>
      </c>
    </row>
    <row r="3958" spans="1:4" x14ac:dyDescent="0.2">
      <c r="A3958" s="2" t="s">
        <v>809</v>
      </c>
      <c r="B3958" s="2" t="s">
        <v>14086</v>
      </c>
      <c r="C3958" s="2" t="s">
        <v>508</v>
      </c>
      <c r="D3958" s="2" t="s">
        <v>8902</v>
      </c>
    </row>
    <row r="3959" spans="1:4" x14ac:dyDescent="0.2">
      <c r="A3959" s="2" t="s">
        <v>14087</v>
      </c>
      <c r="B3959" s="2" t="s">
        <v>1393</v>
      </c>
      <c r="C3959" s="2" t="s">
        <v>14088</v>
      </c>
      <c r="D3959" s="2" t="s">
        <v>8905</v>
      </c>
    </row>
    <row r="3960" spans="1:4" x14ac:dyDescent="0.2">
      <c r="B3960" s="2" t="s">
        <v>14089</v>
      </c>
      <c r="C3960" s="2" t="s">
        <v>14090</v>
      </c>
      <c r="D3960" s="2" t="s">
        <v>8908</v>
      </c>
    </row>
    <row r="3961" spans="1:4" x14ac:dyDescent="0.2">
      <c r="B3961" s="2" t="s">
        <v>11135</v>
      </c>
      <c r="C3961" s="2" t="s">
        <v>14091</v>
      </c>
      <c r="D3961" s="2" t="s">
        <v>8911</v>
      </c>
    </row>
    <row r="3962" spans="1:4" x14ac:dyDescent="0.2">
      <c r="B3962" s="2" t="s">
        <v>11140</v>
      </c>
      <c r="C3962" s="2" t="s">
        <v>14092</v>
      </c>
      <c r="D3962" s="2" t="s">
        <v>12144</v>
      </c>
    </row>
    <row r="3963" spans="1:4" x14ac:dyDescent="0.2">
      <c r="B3963" s="2" t="s">
        <v>14093</v>
      </c>
      <c r="C3963" s="2" t="s">
        <v>4085</v>
      </c>
      <c r="D3963" s="2" t="s">
        <v>8914</v>
      </c>
    </row>
    <row r="3964" spans="1:4" x14ac:dyDescent="0.2">
      <c r="B3964" s="2" t="s">
        <v>14094</v>
      </c>
      <c r="C3964" s="2" t="s">
        <v>14095</v>
      </c>
      <c r="D3964" s="2" t="s">
        <v>8918</v>
      </c>
    </row>
    <row r="3965" spans="1:4" x14ac:dyDescent="0.2">
      <c r="B3965" s="2" t="s">
        <v>14096</v>
      </c>
      <c r="C3965" s="2" t="s">
        <v>14097</v>
      </c>
      <c r="D3965" s="2" t="s">
        <v>14098</v>
      </c>
    </row>
    <row r="3966" spans="1:4" x14ac:dyDescent="0.2">
      <c r="B3966" s="2" t="s">
        <v>14099</v>
      </c>
      <c r="C3966" s="2" t="s">
        <v>4090</v>
      </c>
      <c r="D3966" s="2" t="s">
        <v>8921</v>
      </c>
    </row>
    <row r="3967" spans="1:4" x14ac:dyDescent="0.2">
      <c r="B3967" s="2" t="s">
        <v>1400</v>
      </c>
      <c r="C3967" s="2" t="s">
        <v>14100</v>
      </c>
      <c r="D3967" s="2" t="s">
        <v>14101</v>
      </c>
    </row>
    <row r="3968" spans="1:4" x14ac:dyDescent="0.2">
      <c r="B3968" s="2" t="s">
        <v>14102</v>
      </c>
      <c r="C3968" s="2" t="s">
        <v>4095</v>
      </c>
      <c r="D3968" s="2" t="s">
        <v>8922</v>
      </c>
    </row>
    <row r="3969" spans="2:4" x14ac:dyDescent="0.2">
      <c r="B3969" s="2" t="s">
        <v>11163</v>
      </c>
      <c r="C3969" s="2" t="s">
        <v>14103</v>
      </c>
      <c r="D3969" s="2" t="s">
        <v>14104</v>
      </c>
    </row>
    <row r="3970" spans="2:4" x14ac:dyDescent="0.2">
      <c r="B3970" s="2" t="s">
        <v>14105</v>
      </c>
      <c r="C3970" s="2" t="s">
        <v>14106</v>
      </c>
      <c r="D3970" s="2" t="s">
        <v>14107</v>
      </c>
    </row>
    <row r="3971" spans="2:4" x14ac:dyDescent="0.2">
      <c r="B3971" s="2" t="s">
        <v>11168</v>
      </c>
      <c r="C3971" s="2" t="s">
        <v>14108</v>
      </c>
      <c r="D3971" s="2" t="s">
        <v>14109</v>
      </c>
    </row>
    <row r="3972" spans="2:4" x14ac:dyDescent="0.2">
      <c r="B3972" s="2" t="s">
        <v>14110</v>
      </c>
      <c r="C3972" s="2" t="s">
        <v>14111</v>
      </c>
      <c r="D3972" s="2" t="s">
        <v>14112</v>
      </c>
    </row>
    <row r="3973" spans="2:4" x14ac:dyDescent="0.2">
      <c r="B3973" s="2" t="s">
        <v>14113</v>
      </c>
      <c r="C3973" s="2" t="s">
        <v>14114</v>
      </c>
      <c r="D3973" s="2" t="s">
        <v>8926</v>
      </c>
    </row>
    <row r="3974" spans="2:4" x14ac:dyDescent="0.2">
      <c r="B3974" s="2" t="s">
        <v>14115</v>
      </c>
      <c r="C3974" s="2" t="s">
        <v>14116</v>
      </c>
      <c r="D3974" s="2" t="s">
        <v>8928</v>
      </c>
    </row>
    <row r="3975" spans="2:4" x14ac:dyDescent="0.2">
      <c r="B3975" s="2" t="s">
        <v>14117</v>
      </c>
      <c r="C3975" s="2" t="s">
        <v>14118</v>
      </c>
      <c r="D3975" s="2" t="s">
        <v>1020</v>
      </c>
    </row>
    <row r="3976" spans="2:4" x14ac:dyDescent="0.2">
      <c r="B3976" s="2" t="s">
        <v>14119</v>
      </c>
      <c r="C3976" s="2" t="s">
        <v>14120</v>
      </c>
      <c r="D3976" s="2" t="s">
        <v>8932</v>
      </c>
    </row>
    <row r="3977" spans="2:4" x14ac:dyDescent="0.2">
      <c r="B3977" s="2" t="s">
        <v>14121</v>
      </c>
      <c r="C3977" s="2" t="s">
        <v>14122</v>
      </c>
      <c r="D3977" s="2" t="s">
        <v>14123</v>
      </c>
    </row>
    <row r="3978" spans="2:4" x14ac:dyDescent="0.2">
      <c r="B3978" s="2" t="s">
        <v>14124</v>
      </c>
      <c r="C3978" s="2" t="s">
        <v>14125</v>
      </c>
      <c r="D3978" s="2" t="s">
        <v>8934</v>
      </c>
    </row>
    <row r="3979" spans="2:4" x14ac:dyDescent="0.2">
      <c r="B3979" s="2" t="s">
        <v>14126</v>
      </c>
      <c r="C3979" s="2" t="s">
        <v>4098</v>
      </c>
      <c r="D3979" s="2" t="s">
        <v>8937</v>
      </c>
    </row>
    <row r="3980" spans="2:4" x14ac:dyDescent="0.2">
      <c r="B3980" s="2" t="s">
        <v>14127</v>
      </c>
      <c r="C3980" s="2" t="s">
        <v>14128</v>
      </c>
      <c r="D3980" s="2" t="s">
        <v>8940</v>
      </c>
    </row>
    <row r="3981" spans="2:4" x14ac:dyDescent="0.2">
      <c r="B3981" s="2" t="s">
        <v>14129</v>
      </c>
      <c r="C3981" s="2" t="s">
        <v>14130</v>
      </c>
      <c r="D3981" s="2" t="s">
        <v>12163</v>
      </c>
    </row>
    <row r="3982" spans="2:4" x14ac:dyDescent="0.2">
      <c r="B3982" s="2" t="s">
        <v>14131</v>
      </c>
      <c r="C3982" s="2" t="s">
        <v>14132</v>
      </c>
      <c r="D3982" s="2" t="s">
        <v>14133</v>
      </c>
    </row>
    <row r="3983" spans="2:4" x14ac:dyDescent="0.2">
      <c r="B3983" s="2" t="s">
        <v>14134</v>
      </c>
      <c r="C3983" s="2" t="s">
        <v>4103</v>
      </c>
      <c r="D3983" s="2" t="s">
        <v>8943</v>
      </c>
    </row>
    <row r="3984" spans="2:4" x14ac:dyDescent="0.2">
      <c r="B3984" s="2" t="s">
        <v>14135</v>
      </c>
      <c r="C3984" s="2" t="s">
        <v>4107</v>
      </c>
      <c r="D3984" s="2" t="s">
        <v>8945</v>
      </c>
    </row>
    <row r="3985" spans="2:4" x14ac:dyDescent="0.2">
      <c r="B3985" s="2" t="s">
        <v>14136</v>
      </c>
      <c r="C3985" s="2" t="s">
        <v>14137</v>
      </c>
      <c r="D3985" s="2" t="s">
        <v>8947</v>
      </c>
    </row>
    <row r="3986" spans="2:4" x14ac:dyDescent="0.2">
      <c r="B3986" s="2" t="s">
        <v>14138</v>
      </c>
      <c r="C3986" s="2" t="s">
        <v>14139</v>
      </c>
      <c r="D3986" s="2" t="s">
        <v>1026</v>
      </c>
    </row>
    <row r="3987" spans="2:4" x14ac:dyDescent="0.2">
      <c r="B3987" s="2" t="s">
        <v>14140</v>
      </c>
      <c r="C3987" s="2" t="s">
        <v>14141</v>
      </c>
      <c r="D3987" s="2" t="s">
        <v>14142</v>
      </c>
    </row>
    <row r="3988" spans="2:4" x14ac:dyDescent="0.2">
      <c r="B3988" s="2" t="s">
        <v>14143</v>
      </c>
      <c r="C3988" s="2" t="s">
        <v>14144</v>
      </c>
      <c r="D3988" s="2" t="s">
        <v>8951</v>
      </c>
    </row>
    <row r="3989" spans="2:4" x14ac:dyDescent="0.2">
      <c r="B3989" s="2" t="s">
        <v>14145</v>
      </c>
      <c r="C3989" s="2" t="s">
        <v>14146</v>
      </c>
      <c r="D3989" s="2" t="s">
        <v>1033</v>
      </c>
    </row>
    <row r="3990" spans="2:4" x14ac:dyDescent="0.2">
      <c r="B3990" s="2" t="s">
        <v>14147</v>
      </c>
      <c r="C3990" s="2" t="s">
        <v>14148</v>
      </c>
      <c r="D3990" s="2" t="s">
        <v>8956</v>
      </c>
    </row>
    <row r="3991" spans="2:4" x14ac:dyDescent="0.2">
      <c r="B3991" s="2" t="s">
        <v>11201</v>
      </c>
      <c r="C3991" s="2" t="s">
        <v>14149</v>
      </c>
      <c r="D3991" s="2" t="s">
        <v>8961</v>
      </c>
    </row>
    <row r="3992" spans="2:4" x14ac:dyDescent="0.2">
      <c r="B3992" s="2" t="s">
        <v>11206</v>
      </c>
      <c r="C3992" s="2" t="s">
        <v>14150</v>
      </c>
      <c r="D3992" s="2" t="s">
        <v>8965</v>
      </c>
    </row>
    <row r="3993" spans="2:4" x14ac:dyDescent="0.2">
      <c r="B3993" s="2" t="s">
        <v>14151</v>
      </c>
      <c r="C3993" s="2" t="s">
        <v>14152</v>
      </c>
      <c r="D3993" s="2" t="s">
        <v>8967</v>
      </c>
    </row>
    <row r="3994" spans="2:4" x14ac:dyDescent="0.2">
      <c r="B3994" s="2" t="s">
        <v>14153</v>
      </c>
      <c r="C3994" s="2" t="s">
        <v>14154</v>
      </c>
      <c r="D3994" s="2" t="s">
        <v>8970</v>
      </c>
    </row>
    <row r="3995" spans="2:4" x14ac:dyDescent="0.2">
      <c r="B3995" s="2" t="s">
        <v>1407</v>
      </c>
      <c r="C3995" s="2" t="s">
        <v>4110</v>
      </c>
      <c r="D3995" s="2" t="s">
        <v>8973</v>
      </c>
    </row>
    <row r="3996" spans="2:4" x14ac:dyDescent="0.2">
      <c r="B3996" s="2" t="s">
        <v>14155</v>
      </c>
      <c r="C3996" s="2" t="s">
        <v>14156</v>
      </c>
      <c r="D3996" s="2" t="s">
        <v>14157</v>
      </c>
    </row>
    <row r="3997" spans="2:4" x14ac:dyDescent="0.2">
      <c r="B3997" s="2" t="s">
        <v>11213</v>
      </c>
      <c r="C3997" s="2" t="s">
        <v>14158</v>
      </c>
      <c r="D3997" s="2" t="s">
        <v>8976</v>
      </c>
    </row>
    <row r="3998" spans="2:4" x14ac:dyDescent="0.2">
      <c r="B3998" s="2" t="s">
        <v>14159</v>
      </c>
      <c r="C3998" s="2" t="s">
        <v>14160</v>
      </c>
      <c r="D3998" s="2" t="s">
        <v>8980</v>
      </c>
    </row>
    <row r="3999" spans="2:4" x14ac:dyDescent="0.2">
      <c r="B3999" s="2" t="s">
        <v>14161</v>
      </c>
      <c r="C3999" s="2" t="s">
        <v>14162</v>
      </c>
      <c r="D3999" s="2" t="s">
        <v>14163</v>
      </c>
    </row>
    <row r="4000" spans="2:4" x14ac:dyDescent="0.2">
      <c r="B4000" s="2" t="s">
        <v>11235</v>
      </c>
      <c r="C4000" s="2" t="s">
        <v>14164</v>
      </c>
      <c r="D4000" s="2" t="s">
        <v>8984</v>
      </c>
    </row>
    <row r="4001" spans="2:4" x14ac:dyDescent="0.2">
      <c r="B4001" s="2" t="s">
        <v>11238</v>
      </c>
      <c r="C4001" s="2" t="s">
        <v>4114</v>
      </c>
      <c r="D4001" s="2" t="s">
        <v>8988</v>
      </c>
    </row>
    <row r="4002" spans="2:4" x14ac:dyDescent="0.2">
      <c r="B4002" s="2" t="s">
        <v>11241</v>
      </c>
      <c r="C4002" s="2" t="s">
        <v>14165</v>
      </c>
      <c r="D4002" s="2" t="s">
        <v>8992</v>
      </c>
    </row>
    <row r="4003" spans="2:4" x14ac:dyDescent="0.2">
      <c r="B4003" s="2" t="s">
        <v>14166</v>
      </c>
      <c r="C4003" s="2" t="s">
        <v>14167</v>
      </c>
      <c r="D4003" s="2" t="s">
        <v>8995</v>
      </c>
    </row>
    <row r="4004" spans="2:4" x14ac:dyDescent="0.2">
      <c r="B4004" s="2" t="s">
        <v>14168</v>
      </c>
      <c r="C4004" s="2" t="s">
        <v>4119</v>
      </c>
      <c r="D4004" s="2" t="s">
        <v>8998</v>
      </c>
    </row>
    <row r="4005" spans="2:4" x14ac:dyDescent="0.2">
      <c r="B4005" s="2" t="s">
        <v>14169</v>
      </c>
      <c r="C4005" s="2" t="s">
        <v>14170</v>
      </c>
      <c r="D4005" s="2" t="s">
        <v>9001</v>
      </c>
    </row>
    <row r="4006" spans="2:4" x14ac:dyDescent="0.2">
      <c r="B4006" s="2" t="s">
        <v>11245</v>
      </c>
      <c r="C4006" s="2" t="s">
        <v>14171</v>
      </c>
      <c r="D4006" s="2" t="s">
        <v>9005</v>
      </c>
    </row>
    <row r="4007" spans="2:4" x14ac:dyDescent="0.2">
      <c r="B4007" s="2" t="s">
        <v>11248</v>
      </c>
      <c r="C4007" s="2" t="s">
        <v>14172</v>
      </c>
      <c r="D4007" s="2" t="s">
        <v>9008</v>
      </c>
    </row>
    <row r="4008" spans="2:4" x14ac:dyDescent="0.2">
      <c r="B4008" s="2" t="s">
        <v>14173</v>
      </c>
      <c r="C4008" s="2" t="s">
        <v>3969</v>
      </c>
      <c r="D4008" s="2" t="s">
        <v>12210</v>
      </c>
    </row>
    <row r="4009" spans="2:4" x14ac:dyDescent="0.2">
      <c r="B4009" s="2" t="s">
        <v>11255</v>
      </c>
      <c r="C4009" s="2" t="s">
        <v>14174</v>
      </c>
      <c r="D4009" s="2" t="s">
        <v>9011</v>
      </c>
    </row>
    <row r="4010" spans="2:4" x14ac:dyDescent="0.2">
      <c r="B4010" s="2" t="s">
        <v>11258</v>
      </c>
      <c r="C4010" s="2" t="s">
        <v>14175</v>
      </c>
      <c r="D4010" s="2" t="s">
        <v>9014</v>
      </c>
    </row>
    <row r="4011" spans="2:4" x14ac:dyDescent="0.2">
      <c r="B4011" s="2" t="s">
        <v>14176</v>
      </c>
      <c r="C4011" s="2" t="s">
        <v>14177</v>
      </c>
      <c r="D4011" s="2" t="s">
        <v>12216</v>
      </c>
    </row>
    <row r="4012" spans="2:4" x14ac:dyDescent="0.2">
      <c r="B4012" s="2" t="s">
        <v>11266</v>
      </c>
      <c r="C4012" s="2" t="s">
        <v>14178</v>
      </c>
      <c r="D4012" s="2" t="s">
        <v>1040</v>
      </c>
    </row>
    <row r="4013" spans="2:4" x14ac:dyDescent="0.2">
      <c r="B4013" s="2" t="s">
        <v>14179</v>
      </c>
      <c r="C4013" s="2" t="s">
        <v>14180</v>
      </c>
      <c r="D4013" s="2" t="s">
        <v>9021</v>
      </c>
    </row>
    <row r="4014" spans="2:4" x14ac:dyDescent="0.2">
      <c r="B4014" s="2" t="s">
        <v>11278</v>
      </c>
      <c r="C4014" s="2" t="s">
        <v>2713</v>
      </c>
      <c r="D4014" s="2" t="s">
        <v>9025</v>
      </c>
    </row>
    <row r="4015" spans="2:4" x14ac:dyDescent="0.2">
      <c r="B4015" s="2" t="s">
        <v>14181</v>
      </c>
      <c r="C4015" s="2" t="s">
        <v>14182</v>
      </c>
      <c r="D4015" s="2" t="s">
        <v>9029</v>
      </c>
    </row>
    <row r="4016" spans="2:4" x14ac:dyDescent="0.2">
      <c r="B4016" s="2" t="s">
        <v>14183</v>
      </c>
      <c r="C4016" s="2" t="s">
        <v>14184</v>
      </c>
      <c r="D4016" s="2" t="s">
        <v>14185</v>
      </c>
    </row>
    <row r="4017" spans="2:4" x14ac:dyDescent="0.2">
      <c r="B4017" s="2" t="s">
        <v>11285</v>
      </c>
      <c r="C4017" s="2" t="s">
        <v>14186</v>
      </c>
      <c r="D4017" s="2" t="s">
        <v>9032</v>
      </c>
    </row>
    <row r="4018" spans="2:4" x14ac:dyDescent="0.2">
      <c r="B4018" s="2" t="s">
        <v>14187</v>
      </c>
      <c r="C4018" s="2" t="s">
        <v>14188</v>
      </c>
      <c r="D4018" s="2" t="s">
        <v>14189</v>
      </c>
    </row>
    <row r="4019" spans="2:4" x14ac:dyDescent="0.2">
      <c r="B4019" s="2" t="s">
        <v>14190</v>
      </c>
      <c r="C4019" s="2" t="s">
        <v>4130</v>
      </c>
      <c r="D4019" s="2" t="s">
        <v>14191</v>
      </c>
    </row>
    <row r="4020" spans="2:4" x14ac:dyDescent="0.2">
      <c r="B4020" s="2" t="s">
        <v>14192</v>
      </c>
      <c r="C4020" s="2" t="s">
        <v>4134</v>
      </c>
      <c r="D4020" s="2" t="s">
        <v>9034</v>
      </c>
    </row>
    <row r="4021" spans="2:4" x14ac:dyDescent="0.2">
      <c r="B4021" s="2" t="s">
        <v>14193</v>
      </c>
      <c r="C4021" s="2" t="s">
        <v>4138</v>
      </c>
      <c r="D4021" s="2" t="s">
        <v>14194</v>
      </c>
    </row>
    <row r="4022" spans="2:4" x14ac:dyDescent="0.2">
      <c r="B4022" s="2" t="s">
        <v>14195</v>
      </c>
      <c r="C4022" s="2" t="s">
        <v>14196</v>
      </c>
      <c r="D4022" s="2" t="s">
        <v>9038</v>
      </c>
    </row>
    <row r="4023" spans="2:4" x14ac:dyDescent="0.2">
      <c r="B4023" s="2" t="s">
        <v>11292</v>
      </c>
      <c r="C4023" s="2" t="s">
        <v>14197</v>
      </c>
      <c r="D4023" s="2" t="s">
        <v>9041</v>
      </c>
    </row>
    <row r="4024" spans="2:4" x14ac:dyDescent="0.2">
      <c r="B4024" s="2" t="s">
        <v>14198</v>
      </c>
      <c r="C4024" s="2" t="s">
        <v>14199</v>
      </c>
      <c r="D4024" s="2" t="s">
        <v>9045</v>
      </c>
    </row>
    <row r="4025" spans="2:4" x14ac:dyDescent="0.2">
      <c r="B4025" s="2" t="s">
        <v>14200</v>
      </c>
      <c r="C4025" s="2" t="s">
        <v>14201</v>
      </c>
      <c r="D4025" s="2" t="s">
        <v>9048</v>
      </c>
    </row>
    <row r="4026" spans="2:4" x14ac:dyDescent="0.2">
      <c r="B4026" s="2" t="s">
        <v>1411</v>
      </c>
      <c r="C4026" s="2" t="s">
        <v>14202</v>
      </c>
      <c r="D4026" s="2" t="s">
        <v>9051</v>
      </c>
    </row>
    <row r="4027" spans="2:4" x14ac:dyDescent="0.2">
      <c r="B4027" s="2" t="s">
        <v>14203</v>
      </c>
      <c r="C4027" s="2" t="s">
        <v>14204</v>
      </c>
      <c r="D4027" s="2" t="s">
        <v>9054</v>
      </c>
    </row>
    <row r="4028" spans="2:4" x14ac:dyDescent="0.2">
      <c r="B4028" s="2" t="s">
        <v>14205</v>
      </c>
      <c r="C4028" s="2" t="s">
        <v>14206</v>
      </c>
      <c r="D4028" s="2" t="s">
        <v>14207</v>
      </c>
    </row>
    <row r="4029" spans="2:4" x14ac:dyDescent="0.2">
      <c r="B4029" s="2" t="s">
        <v>11314</v>
      </c>
      <c r="C4029" s="2" t="s">
        <v>14208</v>
      </c>
      <c r="D4029" s="2" t="s">
        <v>9057</v>
      </c>
    </row>
    <row r="4030" spans="2:4" x14ac:dyDescent="0.2">
      <c r="B4030" s="2" t="s">
        <v>14209</v>
      </c>
      <c r="C4030" s="2" t="s">
        <v>4143</v>
      </c>
      <c r="D4030" s="2" t="s">
        <v>14210</v>
      </c>
    </row>
    <row r="4031" spans="2:4" x14ac:dyDescent="0.2">
      <c r="B4031" s="2" t="s">
        <v>14211</v>
      </c>
      <c r="C4031" s="2" t="s">
        <v>14212</v>
      </c>
      <c r="D4031" s="2" t="s">
        <v>9061</v>
      </c>
    </row>
    <row r="4032" spans="2:4" x14ac:dyDescent="0.2">
      <c r="B4032" s="2" t="s">
        <v>14213</v>
      </c>
      <c r="C4032" s="2" t="s">
        <v>4148</v>
      </c>
      <c r="D4032" s="2" t="s">
        <v>9065</v>
      </c>
    </row>
    <row r="4033" spans="2:4" x14ac:dyDescent="0.2">
      <c r="B4033" s="2" t="s">
        <v>14214</v>
      </c>
      <c r="C4033" s="2" t="s">
        <v>14215</v>
      </c>
      <c r="D4033" s="2" t="s">
        <v>9069</v>
      </c>
    </row>
    <row r="4034" spans="2:4" x14ac:dyDescent="0.2">
      <c r="B4034" s="2" t="s">
        <v>11323</v>
      </c>
      <c r="C4034" s="2" t="s">
        <v>14216</v>
      </c>
      <c r="D4034" s="2" t="s">
        <v>14217</v>
      </c>
    </row>
    <row r="4035" spans="2:4" x14ac:dyDescent="0.2">
      <c r="B4035" s="2" t="s">
        <v>1416</v>
      </c>
      <c r="C4035" s="2" t="s">
        <v>4154</v>
      </c>
      <c r="D4035" s="2" t="s">
        <v>9073</v>
      </c>
    </row>
    <row r="4036" spans="2:4" x14ac:dyDescent="0.2">
      <c r="B4036" s="2" t="s">
        <v>14218</v>
      </c>
      <c r="C4036" s="2" t="s">
        <v>14219</v>
      </c>
      <c r="D4036" s="2" t="s">
        <v>14220</v>
      </c>
    </row>
    <row r="4037" spans="2:4" x14ac:dyDescent="0.2">
      <c r="B4037" s="2" t="s">
        <v>14221</v>
      </c>
      <c r="C4037" s="2" t="s">
        <v>14222</v>
      </c>
      <c r="D4037" s="2" t="s">
        <v>9077</v>
      </c>
    </row>
    <row r="4038" spans="2:4" x14ac:dyDescent="0.2">
      <c r="B4038" s="2" t="s">
        <v>14223</v>
      </c>
      <c r="C4038" s="2" t="s">
        <v>14224</v>
      </c>
      <c r="D4038" s="2" t="s">
        <v>9080</v>
      </c>
    </row>
    <row r="4039" spans="2:4" x14ac:dyDescent="0.2">
      <c r="B4039" s="2" t="s">
        <v>14225</v>
      </c>
      <c r="C4039" s="2" t="s">
        <v>14226</v>
      </c>
      <c r="D4039" s="2" t="s">
        <v>14227</v>
      </c>
    </row>
    <row r="4040" spans="2:4" x14ac:dyDescent="0.2">
      <c r="B4040" s="2" t="s">
        <v>14228</v>
      </c>
      <c r="C4040" s="2" t="s">
        <v>14229</v>
      </c>
      <c r="D4040" s="2" t="s">
        <v>9084</v>
      </c>
    </row>
    <row r="4041" spans="2:4" x14ac:dyDescent="0.2">
      <c r="B4041" s="2" t="s">
        <v>14230</v>
      </c>
      <c r="C4041" s="2" t="s">
        <v>14231</v>
      </c>
      <c r="D4041" s="2" t="s">
        <v>14232</v>
      </c>
    </row>
    <row r="4042" spans="2:4" x14ac:dyDescent="0.2">
      <c r="B4042" s="2" t="s">
        <v>14233</v>
      </c>
      <c r="C4042" s="2" t="s">
        <v>14234</v>
      </c>
      <c r="D4042" s="2" t="s">
        <v>9088</v>
      </c>
    </row>
    <row r="4043" spans="2:4" x14ac:dyDescent="0.2">
      <c r="B4043" s="2" t="s">
        <v>14235</v>
      </c>
      <c r="C4043" s="2" t="s">
        <v>14236</v>
      </c>
      <c r="D4043" s="2" t="s">
        <v>14237</v>
      </c>
    </row>
    <row r="4044" spans="2:4" x14ac:dyDescent="0.2">
      <c r="B4044" s="2" t="s">
        <v>14238</v>
      </c>
      <c r="C4044" s="2" t="s">
        <v>4157</v>
      </c>
      <c r="D4044" s="2" t="s">
        <v>14239</v>
      </c>
    </row>
    <row r="4045" spans="2:4" x14ac:dyDescent="0.2">
      <c r="B4045" s="2" t="s">
        <v>14240</v>
      </c>
      <c r="C4045" s="2" t="s">
        <v>4160</v>
      </c>
      <c r="D4045" s="2" t="s">
        <v>12249</v>
      </c>
    </row>
    <row r="4046" spans="2:4" x14ac:dyDescent="0.2">
      <c r="B4046" s="2" t="s">
        <v>14241</v>
      </c>
      <c r="C4046" s="2" t="s">
        <v>14242</v>
      </c>
      <c r="D4046" s="2" t="s">
        <v>14243</v>
      </c>
    </row>
    <row r="4047" spans="2:4" x14ac:dyDescent="0.2">
      <c r="B4047" s="2" t="s">
        <v>14244</v>
      </c>
      <c r="C4047" s="2" t="s">
        <v>14245</v>
      </c>
      <c r="D4047" s="2" t="s">
        <v>14246</v>
      </c>
    </row>
    <row r="4048" spans="2:4" x14ac:dyDescent="0.2">
      <c r="B4048" s="2" t="s">
        <v>14247</v>
      </c>
      <c r="C4048" s="2" t="s">
        <v>14248</v>
      </c>
      <c r="D4048" s="2" t="s">
        <v>9092</v>
      </c>
    </row>
    <row r="4049" spans="2:4" x14ac:dyDescent="0.2">
      <c r="B4049" s="2" t="s">
        <v>14249</v>
      </c>
      <c r="C4049" s="2" t="s">
        <v>14250</v>
      </c>
      <c r="D4049" s="2" t="s">
        <v>9096</v>
      </c>
    </row>
    <row r="4050" spans="2:4" x14ac:dyDescent="0.2">
      <c r="B4050" s="2" t="s">
        <v>14251</v>
      </c>
      <c r="C4050" s="2" t="s">
        <v>14252</v>
      </c>
      <c r="D4050" s="2" t="s">
        <v>14253</v>
      </c>
    </row>
    <row r="4051" spans="2:4" x14ac:dyDescent="0.2">
      <c r="B4051" s="2" t="s">
        <v>11362</v>
      </c>
      <c r="C4051" s="2" t="s">
        <v>14254</v>
      </c>
      <c r="D4051" s="2" t="s">
        <v>14255</v>
      </c>
    </row>
    <row r="4052" spans="2:4" x14ac:dyDescent="0.2">
      <c r="B4052" s="2" t="s">
        <v>14256</v>
      </c>
      <c r="C4052" s="2" t="s">
        <v>14257</v>
      </c>
      <c r="D4052" s="2" t="s">
        <v>14258</v>
      </c>
    </row>
    <row r="4053" spans="2:4" x14ac:dyDescent="0.2">
      <c r="B4053" s="2" t="s">
        <v>14259</v>
      </c>
      <c r="C4053" s="2" t="s">
        <v>4164</v>
      </c>
      <c r="D4053" s="2" t="s">
        <v>14260</v>
      </c>
    </row>
    <row r="4054" spans="2:4" x14ac:dyDescent="0.2">
      <c r="B4054" s="2" t="s">
        <v>11367</v>
      </c>
      <c r="C4054" s="2" t="s">
        <v>14261</v>
      </c>
      <c r="D4054" s="2" t="s">
        <v>9099</v>
      </c>
    </row>
    <row r="4055" spans="2:4" x14ac:dyDescent="0.2">
      <c r="B4055" s="2" t="s">
        <v>14262</v>
      </c>
      <c r="C4055" s="2" t="s">
        <v>14263</v>
      </c>
      <c r="D4055" s="2" t="s">
        <v>9103</v>
      </c>
    </row>
    <row r="4056" spans="2:4" x14ac:dyDescent="0.2">
      <c r="B4056" s="2" t="s">
        <v>14264</v>
      </c>
      <c r="C4056" s="2" t="s">
        <v>14265</v>
      </c>
      <c r="D4056" s="2" t="s">
        <v>14266</v>
      </c>
    </row>
    <row r="4057" spans="2:4" x14ac:dyDescent="0.2">
      <c r="B4057" s="2" t="s">
        <v>1423</v>
      </c>
      <c r="C4057" s="2" t="s">
        <v>14267</v>
      </c>
      <c r="D4057" s="2" t="s">
        <v>12278</v>
      </c>
    </row>
    <row r="4058" spans="2:4" x14ac:dyDescent="0.2">
      <c r="B4058" s="2" t="s">
        <v>11384</v>
      </c>
      <c r="C4058" s="2" t="s">
        <v>14268</v>
      </c>
      <c r="D4058" s="2" t="s">
        <v>12281</v>
      </c>
    </row>
    <row r="4059" spans="2:4" x14ac:dyDescent="0.2">
      <c r="B4059" s="2" t="s">
        <v>11388</v>
      </c>
      <c r="C4059" s="2" t="s">
        <v>14269</v>
      </c>
      <c r="D4059" s="2" t="s">
        <v>1046</v>
      </c>
    </row>
    <row r="4060" spans="2:4" x14ac:dyDescent="0.2">
      <c r="B4060" s="2" t="s">
        <v>14270</v>
      </c>
      <c r="C4060" s="2" t="s">
        <v>14271</v>
      </c>
      <c r="D4060" s="2" t="s">
        <v>14272</v>
      </c>
    </row>
    <row r="4061" spans="2:4" x14ac:dyDescent="0.2">
      <c r="B4061" s="2" t="s">
        <v>11399</v>
      </c>
      <c r="C4061" s="2" t="s">
        <v>14273</v>
      </c>
      <c r="D4061" s="2" t="s">
        <v>9107</v>
      </c>
    </row>
    <row r="4062" spans="2:4" x14ac:dyDescent="0.2">
      <c r="B4062" s="2" t="s">
        <v>14274</v>
      </c>
      <c r="C4062" s="2" t="s">
        <v>4167</v>
      </c>
      <c r="D4062" s="2" t="s">
        <v>9110</v>
      </c>
    </row>
    <row r="4063" spans="2:4" x14ac:dyDescent="0.2">
      <c r="B4063" s="2" t="s">
        <v>14275</v>
      </c>
      <c r="C4063" s="2" t="s">
        <v>4170</v>
      </c>
      <c r="D4063" s="2" t="s">
        <v>14276</v>
      </c>
    </row>
    <row r="4064" spans="2:4" x14ac:dyDescent="0.2">
      <c r="B4064" s="2" t="s">
        <v>14277</v>
      </c>
      <c r="C4064" s="2" t="s">
        <v>4172</v>
      </c>
      <c r="D4064" s="2" t="s">
        <v>9114</v>
      </c>
    </row>
    <row r="4065" spans="2:4" x14ac:dyDescent="0.2">
      <c r="B4065" s="2" t="s">
        <v>14278</v>
      </c>
      <c r="C4065" s="2" t="s">
        <v>14279</v>
      </c>
      <c r="D4065" s="2" t="s">
        <v>12288</v>
      </c>
    </row>
    <row r="4066" spans="2:4" x14ac:dyDescent="0.2">
      <c r="B4066" s="2" t="s">
        <v>11412</v>
      </c>
      <c r="C4066" s="2" t="s">
        <v>4175</v>
      </c>
      <c r="D4066" s="2" t="s">
        <v>9117</v>
      </c>
    </row>
    <row r="4067" spans="2:4" x14ac:dyDescent="0.2">
      <c r="B4067" s="2" t="s">
        <v>14280</v>
      </c>
      <c r="C4067" s="2" t="s">
        <v>14281</v>
      </c>
      <c r="D4067" s="2" t="s">
        <v>14282</v>
      </c>
    </row>
    <row r="4068" spans="2:4" x14ac:dyDescent="0.2">
      <c r="B4068" s="2" t="s">
        <v>14283</v>
      </c>
      <c r="C4068" s="2" t="s">
        <v>14284</v>
      </c>
      <c r="D4068" s="2" t="s">
        <v>14285</v>
      </c>
    </row>
    <row r="4069" spans="2:4" x14ac:dyDescent="0.2">
      <c r="B4069" s="2" t="s">
        <v>14286</v>
      </c>
      <c r="C4069" s="2" t="s">
        <v>4179</v>
      </c>
      <c r="D4069" s="2" t="s">
        <v>9122</v>
      </c>
    </row>
    <row r="4070" spans="2:4" x14ac:dyDescent="0.2">
      <c r="B4070" s="2" t="s">
        <v>11419</v>
      </c>
      <c r="C4070" s="2" t="s">
        <v>14287</v>
      </c>
      <c r="D4070" s="2" t="s">
        <v>14288</v>
      </c>
    </row>
    <row r="4071" spans="2:4" x14ac:dyDescent="0.2">
      <c r="B4071" s="2" t="s">
        <v>14289</v>
      </c>
      <c r="C4071" s="2" t="s">
        <v>14290</v>
      </c>
      <c r="D4071" s="2" t="s">
        <v>9125</v>
      </c>
    </row>
    <row r="4072" spans="2:4" x14ac:dyDescent="0.2">
      <c r="B4072" s="2" t="s">
        <v>1430</v>
      </c>
      <c r="C4072" s="2" t="s">
        <v>14291</v>
      </c>
      <c r="D4072" s="2" t="s">
        <v>9127</v>
      </c>
    </row>
    <row r="4073" spans="2:4" x14ac:dyDescent="0.2">
      <c r="B4073" s="2" t="s">
        <v>14292</v>
      </c>
      <c r="C4073" s="2" t="s">
        <v>4183</v>
      </c>
      <c r="D4073" s="2" t="s">
        <v>14293</v>
      </c>
    </row>
    <row r="4074" spans="2:4" x14ac:dyDescent="0.2">
      <c r="B4074" s="2" t="s">
        <v>14294</v>
      </c>
      <c r="C4074" s="2" t="s">
        <v>14295</v>
      </c>
      <c r="D4074" s="2" t="s">
        <v>9129</v>
      </c>
    </row>
    <row r="4075" spans="2:4" x14ac:dyDescent="0.2">
      <c r="B4075" s="2" t="s">
        <v>14296</v>
      </c>
      <c r="C4075" s="2" t="s">
        <v>14297</v>
      </c>
      <c r="D4075" s="2" t="s">
        <v>9130</v>
      </c>
    </row>
    <row r="4076" spans="2:4" x14ac:dyDescent="0.2">
      <c r="B4076" s="2" t="s">
        <v>14298</v>
      </c>
      <c r="C4076" s="2" t="s">
        <v>14299</v>
      </c>
      <c r="D4076" s="2" t="s">
        <v>1051</v>
      </c>
    </row>
    <row r="4077" spans="2:4" x14ac:dyDescent="0.2">
      <c r="B4077" s="2" t="s">
        <v>14300</v>
      </c>
      <c r="C4077" s="2" t="s">
        <v>4187</v>
      </c>
      <c r="D4077" s="2" t="s">
        <v>14301</v>
      </c>
    </row>
    <row r="4078" spans="2:4" x14ac:dyDescent="0.2">
      <c r="B4078" s="2" t="s">
        <v>14302</v>
      </c>
      <c r="C4078" s="2" t="s">
        <v>14303</v>
      </c>
      <c r="D4078" s="2" t="s">
        <v>12309</v>
      </c>
    </row>
    <row r="4079" spans="2:4" x14ac:dyDescent="0.2">
      <c r="B4079" s="2" t="s">
        <v>14304</v>
      </c>
      <c r="C4079" s="2" t="s">
        <v>14305</v>
      </c>
      <c r="D4079" s="2" t="s">
        <v>14306</v>
      </c>
    </row>
    <row r="4080" spans="2:4" x14ac:dyDescent="0.2">
      <c r="B4080" s="2" t="s">
        <v>14307</v>
      </c>
      <c r="C4080" s="2" t="s">
        <v>4192</v>
      </c>
      <c r="D4080" s="2" t="s">
        <v>14308</v>
      </c>
    </row>
    <row r="4081" spans="2:4" x14ac:dyDescent="0.2">
      <c r="B4081" s="2" t="s">
        <v>11441</v>
      </c>
      <c r="C4081" s="2" t="s">
        <v>14309</v>
      </c>
      <c r="D4081" s="2" t="s">
        <v>9136</v>
      </c>
    </row>
    <row r="4082" spans="2:4" x14ac:dyDescent="0.2">
      <c r="B4082" s="2" t="s">
        <v>11444</v>
      </c>
      <c r="C4082" s="2" t="s">
        <v>14310</v>
      </c>
      <c r="D4082" s="2" t="s">
        <v>14311</v>
      </c>
    </row>
    <row r="4083" spans="2:4" x14ac:dyDescent="0.2">
      <c r="B4083" s="2" t="s">
        <v>11450</v>
      </c>
      <c r="C4083" s="2" t="s">
        <v>14312</v>
      </c>
      <c r="D4083" s="2" t="s">
        <v>9140</v>
      </c>
    </row>
    <row r="4084" spans="2:4" x14ac:dyDescent="0.2">
      <c r="B4084" s="2" t="s">
        <v>11453</v>
      </c>
      <c r="C4084" s="2" t="s">
        <v>14313</v>
      </c>
      <c r="D4084" s="2" t="s">
        <v>9143</v>
      </c>
    </row>
    <row r="4085" spans="2:4" x14ac:dyDescent="0.2">
      <c r="B4085" s="2" t="s">
        <v>14314</v>
      </c>
      <c r="C4085" s="2" t="s">
        <v>14315</v>
      </c>
      <c r="D4085" s="2" t="s">
        <v>9146</v>
      </c>
    </row>
    <row r="4086" spans="2:4" x14ac:dyDescent="0.2">
      <c r="B4086" s="2" t="s">
        <v>11460</v>
      </c>
      <c r="C4086" s="2" t="s">
        <v>14316</v>
      </c>
      <c r="D4086" s="2" t="s">
        <v>14317</v>
      </c>
    </row>
    <row r="4087" spans="2:4" x14ac:dyDescent="0.2">
      <c r="B4087" s="2" t="s">
        <v>11464</v>
      </c>
      <c r="C4087" s="2" t="s">
        <v>14318</v>
      </c>
      <c r="D4087" s="2" t="s">
        <v>1057</v>
      </c>
    </row>
    <row r="4088" spans="2:4" x14ac:dyDescent="0.2">
      <c r="B4088" s="2" t="s">
        <v>14319</v>
      </c>
      <c r="C4088" s="2" t="s">
        <v>14320</v>
      </c>
      <c r="D4088" s="2" t="s">
        <v>9153</v>
      </c>
    </row>
    <row r="4089" spans="2:4" x14ac:dyDescent="0.2">
      <c r="B4089" s="2" t="s">
        <v>1437</v>
      </c>
      <c r="C4089" s="2" t="s">
        <v>14321</v>
      </c>
      <c r="D4089" s="2" t="s">
        <v>9156</v>
      </c>
    </row>
    <row r="4090" spans="2:4" x14ac:dyDescent="0.2">
      <c r="B4090" s="2" t="s">
        <v>14322</v>
      </c>
      <c r="C4090" s="2" t="s">
        <v>14323</v>
      </c>
      <c r="D4090" s="2" t="s">
        <v>9161</v>
      </c>
    </row>
    <row r="4091" spans="2:4" x14ac:dyDescent="0.2">
      <c r="B4091" s="2" t="s">
        <v>14324</v>
      </c>
      <c r="C4091" s="2" t="s">
        <v>4195</v>
      </c>
      <c r="D4091" s="2" t="s">
        <v>12329</v>
      </c>
    </row>
    <row r="4092" spans="2:4" x14ac:dyDescent="0.2">
      <c r="B4092" s="2" t="s">
        <v>14325</v>
      </c>
      <c r="C4092" s="2" t="s">
        <v>14326</v>
      </c>
      <c r="D4092" s="2" t="s">
        <v>12337</v>
      </c>
    </row>
    <row r="4093" spans="2:4" x14ac:dyDescent="0.2">
      <c r="B4093" s="2" t="s">
        <v>14327</v>
      </c>
      <c r="C4093" s="2" t="s">
        <v>14328</v>
      </c>
      <c r="D4093" s="2" t="s">
        <v>1064</v>
      </c>
    </row>
    <row r="4094" spans="2:4" x14ac:dyDescent="0.2">
      <c r="B4094" s="2" t="s">
        <v>11477</v>
      </c>
      <c r="C4094" s="2" t="s">
        <v>14329</v>
      </c>
      <c r="D4094" s="2" t="s">
        <v>14330</v>
      </c>
    </row>
    <row r="4095" spans="2:4" x14ac:dyDescent="0.2">
      <c r="B4095" s="2" t="s">
        <v>11480</v>
      </c>
      <c r="C4095" s="2" t="s">
        <v>14331</v>
      </c>
      <c r="D4095" s="2" t="s">
        <v>9168</v>
      </c>
    </row>
    <row r="4096" spans="2:4" x14ac:dyDescent="0.2">
      <c r="B4096" s="2" t="s">
        <v>14332</v>
      </c>
      <c r="C4096" s="2" t="s">
        <v>14333</v>
      </c>
      <c r="D4096" s="2" t="s">
        <v>14334</v>
      </c>
    </row>
    <row r="4097" spans="2:4" x14ac:dyDescent="0.2">
      <c r="B4097" s="2" t="s">
        <v>14335</v>
      </c>
      <c r="C4097" s="2" t="s">
        <v>4199</v>
      </c>
      <c r="D4097" s="2" t="s">
        <v>9171</v>
      </c>
    </row>
    <row r="4098" spans="2:4" x14ac:dyDescent="0.2">
      <c r="B4098" s="2" t="s">
        <v>14336</v>
      </c>
      <c r="C4098" s="2" t="s">
        <v>14337</v>
      </c>
      <c r="D4098" s="2" t="s">
        <v>1069</v>
      </c>
    </row>
    <row r="4099" spans="2:4" x14ac:dyDescent="0.2">
      <c r="B4099" s="2" t="s">
        <v>11489</v>
      </c>
      <c r="C4099" s="2" t="s">
        <v>14338</v>
      </c>
      <c r="D4099" s="2" t="s">
        <v>14339</v>
      </c>
    </row>
    <row r="4100" spans="2:4" x14ac:dyDescent="0.2">
      <c r="B4100" s="2" t="s">
        <v>14340</v>
      </c>
      <c r="C4100" s="2" t="s">
        <v>4204</v>
      </c>
      <c r="D4100" s="2" t="s">
        <v>1075</v>
      </c>
    </row>
    <row r="4101" spans="2:4" x14ac:dyDescent="0.2">
      <c r="B4101" s="2" t="s">
        <v>14341</v>
      </c>
      <c r="C4101" s="2" t="s">
        <v>4209</v>
      </c>
      <c r="D4101" s="2" t="s">
        <v>9178</v>
      </c>
    </row>
    <row r="4102" spans="2:4" x14ac:dyDescent="0.2">
      <c r="B4102" s="2" t="s">
        <v>11491</v>
      </c>
      <c r="C4102" s="2" t="s">
        <v>14342</v>
      </c>
      <c r="D4102" s="2" t="s">
        <v>9181</v>
      </c>
    </row>
    <row r="4103" spans="2:4" x14ac:dyDescent="0.2">
      <c r="B4103" s="2" t="s">
        <v>14343</v>
      </c>
      <c r="C4103" s="2" t="s">
        <v>14344</v>
      </c>
      <c r="D4103" s="2" t="s">
        <v>1081</v>
      </c>
    </row>
    <row r="4104" spans="2:4" x14ac:dyDescent="0.2">
      <c r="B4104" s="2" t="s">
        <v>11495</v>
      </c>
      <c r="C4104" s="2" t="s">
        <v>14345</v>
      </c>
      <c r="D4104" s="2" t="s">
        <v>9186</v>
      </c>
    </row>
    <row r="4105" spans="2:4" x14ac:dyDescent="0.2">
      <c r="B4105" s="2" t="s">
        <v>14346</v>
      </c>
      <c r="C4105" s="2" t="s">
        <v>14347</v>
      </c>
      <c r="D4105" s="2" t="s">
        <v>1088</v>
      </c>
    </row>
    <row r="4106" spans="2:4" x14ac:dyDescent="0.2">
      <c r="B4106" s="2" t="s">
        <v>11506</v>
      </c>
      <c r="C4106" s="2" t="s">
        <v>14348</v>
      </c>
      <c r="D4106" s="2" t="s">
        <v>12364</v>
      </c>
    </row>
    <row r="4107" spans="2:4" x14ac:dyDescent="0.2">
      <c r="B4107" s="2" t="s">
        <v>14349</v>
      </c>
      <c r="C4107" s="2" t="s">
        <v>14350</v>
      </c>
      <c r="D4107" s="2" t="s">
        <v>9192</v>
      </c>
    </row>
    <row r="4108" spans="2:4" x14ac:dyDescent="0.2">
      <c r="B4108" s="2" t="s">
        <v>14351</v>
      </c>
      <c r="C4108" s="2" t="s">
        <v>14352</v>
      </c>
      <c r="D4108" s="2" t="s">
        <v>9197</v>
      </c>
    </row>
    <row r="4109" spans="2:4" x14ac:dyDescent="0.2">
      <c r="B4109" s="2" t="s">
        <v>14353</v>
      </c>
      <c r="C4109" s="2" t="s">
        <v>14354</v>
      </c>
      <c r="D4109" s="2" t="s">
        <v>9199</v>
      </c>
    </row>
    <row r="4110" spans="2:4" x14ac:dyDescent="0.2">
      <c r="B4110" s="2" t="s">
        <v>14355</v>
      </c>
      <c r="C4110" s="2" t="s">
        <v>14356</v>
      </c>
      <c r="D4110" s="2" t="s">
        <v>9203</v>
      </c>
    </row>
    <row r="4111" spans="2:4" x14ac:dyDescent="0.2">
      <c r="B4111" s="2" t="s">
        <v>14357</v>
      </c>
      <c r="C4111" s="2" t="s">
        <v>14358</v>
      </c>
      <c r="D4111" s="2" t="s">
        <v>9208</v>
      </c>
    </row>
    <row r="4112" spans="2:4" x14ac:dyDescent="0.2">
      <c r="B4112" s="2" t="s">
        <v>11514</v>
      </c>
      <c r="C4112" s="2" t="s">
        <v>4215</v>
      </c>
      <c r="D4112" s="2" t="s">
        <v>14359</v>
      </c>
    </row>
    <row r="4113" spans="2:4" x14ac:dyDescent="0.2">
      <c r="B4113" s="2" t="s">
        <v>11516</v>
      </c>
      <c r="C4113" s="2" t="s">
        <v>4220</v>
      </c>
      <c r="D4113" s="2" t="s">
        <v>14360</v>
      </c>
    </row>
    <row r="4114" spans="2:4" x14ac:dyDescent="0.2">
      <c r="B4114" s="2" t="s">
        <v>14361</v>
      </c>
      <c r="C4114" s="2" t="s">
        <v>14362</v>
      </c>
      <c r="D4114" s="2" t="s">
        <v>14363</v>
      </c>
    </row>
    <row r="4115" spans="2:4" x14ac:dyDescent="0.2">
      <c r="B4115" s="2" t="s">
        <v>14364</v>
      </c>
      <c r="C4115" s="2" t="s">
        <v>14365</v>
      </c>
      <c r="D4115" s="2" t="s">
        <v>9211</v>
      </c>
    </row>
    <row r="4116" spans="2:4" x14ac:dyDescent="0.2">
      <c r="B4116" s="2" t="s">
        <v>14366</v>
      </c>
      <c r="C4116" s="2" t="s">
        <v>14367</v>
      </c>
      <c r="D4116" s="2" t="s">
        <v>14368</v>
      </c>
    </row>
    <row r="4117" spans="2:4" x14ac:dyDescent="0.2">
      <c r="B4117" s="2" t="s">
        <v>14369</v>
      </c>
      <c r="C4117" s="2" t="s">
        <v>1929</v>
      </c>
      <c r="D4117" s="2" t="s">
        <v>9214</v>
      </c>
    </row>
    <row r="4118" spans="2:4" x14ac:dyDescent="0.2">
      <c r="B4118" s="2" t="s">
        <v>14370</v>
      </c>
      <c r="C4118" s="2" t="s">
        <v>4228</v>
      </c>
      <c r="D4118" s="2" t="s">
        <v>9219</v>
      </c>
    </row>
    <row r="4119" spans="2:4" x14ac:dyDescent="0.2">
      <c r="B4119" s="2" t="s">
        <v>14371</v>
      </c>
      <c r="C4119" s="2" t="s">
        <v>14372</v>
      </c>
      <c r="D4119" s="2" t="s">
        <v>14373</v>
      </c>
    </row>
    <row r="4120" spans="2:4" x14ac:dyDescent="0.2">
      <c r="B4120" s="2" t="s">
        <v>1441</v>
      </c>
      <c r="C4120" s="2" t="s">
        <v>14374</v>
      </c>
      <c r="D4120" s="2" t="s">
        <v>14375</v>
      </c>
    </row>
    <row r="4121" spans="2:4" x14ac:dyDescent="0.2">
      <c r="B4121" s="2" t="s">
        <v>14376</v>
      </c>
      <c r="C4121" s="2" t="s">
        <v>14377</v>
      </c>
      <c r="D4121" s="2" t="s">
        <v>14378</v>
      </c>
    </row>
    <row r="4122" spans="2:4" x14ac:dyDescent="0.2">
      <c r="B4122" s="2" t="s">
        <v>11533</v>
      </c>
      <c r="C4122" s="2" t="s">
        <v>14379</v>
      </c>
      <c r="D4122" s="2" t="s">
        <v>9224</v>
      </c>
    </row>
    <row r="4123" spans="2:4" x14ac:dyDescent="0.2">
      <c r="B4123" s="2" t="s">
        <v>14380</v>
      </c>
      <c r="C4123" s="2" t="s">
        <v>14381</v>
      </c>
      <c r="D4123" s="2" t="s">
        <v>9228</v>
      </c>
    </row>
    <row r="4124" spans="2:4" x14ac:dyDescent="0.2">
      <c r="B4124" s="2" t="s">
        <v>14382</v>
      </c>
      <c r="C4124" s="2" t="s">
        <v>14383</v>
      </c>
      <c r="D4124" s="2" t="s">
        <v>9232</v>
      </c>
    </row>
    <row r="4125" spans="2:4" x14ac:dyDescent="0.2">
      <c r="B4125" s="2" t="s">
        <v>14384</v>
      </c>
      <c r="C4125" s="2" t="s">
        <v>14385</v>
      </c>
      <c r="D4125" s="2" t="s">
        <v>9237</v>
      </c>
    </row>
    <row r="4126" spans="2:4" x14ac:dyDescent="0.2">
      <c r="B4126" s="2" t="s">
        <v>14386</v>
      </c>
      <c r="C4126" s="2" t="s">
        <v>14387</v>
      </c>
      <c r="D4126" s="2" t="s">
        <v>9242</v>
      </c>
    </row>
    <row r="4127" spans="2:4" x14ac:dyDescent="0.2">
      <c r="B4127" s="2" t="s">
        <v>14388</v>
      </c>
      <c r="C4127" s="2" t="s">
        <v>14389</v>
      </c>
      <c r="D4127" s="2" t="s">
        <v>9246</v>
      </c>
    </row>
    <row r="4128" spans="2:4" x14ac:dyDescent="0.2">
      <c r="B4128" s="2" t="s">
        <v>1447</v>
      </c>
      <c r="C4128" s="2" t="s">
        <v>14390</v>
      </c>
      <c r="D4128" s="2" t="s">
        <v>14391</v>
      </c>
    </row>
    <row r="4129" spans="2:4" x14ac:dyDescent="0.2">
      <c r="B4129" s="2" t="s">
        <v>14392</v>
      </c>
      <c r="C4129" s="2" t="s">
        <v>14393</v>
      </c>
      <c r="D4129" s="2" t="s">
        <v>9249</v>
      </c>
    </row>
    <row r="4130" spans="2:4" x14ac:dyDescent="0.2">
      <c r="B4130" s="2" t="s">
        <v>14394</v>
      </c>
      <c r="C4130" s="2" t="s">
        <v>14395</v>
      </c>
      <c r="D4130" s="2" t="s">
        <v>14396</v>
      </c>
    </row>
    <row r="4131" spans="2:4" x14ac:dyDescent="0.2">
      <c r="B4131" s="2" t="s">
        <v>11546</v>
      </c>
      <c r="C4131" s="2" t="s">
        <v>4231</v>
      </c>
      <c r="D4131" s="2" t="s">
        <v>9252</v>
      </c>
    </row>
    <row r="4132" spans="2:4" x14ac:dyDescent="0.2">
      <c r="B4132" s="2" t="s">
        <v>14397</v>
      </c>
      <c r="C4132" s="2" t="s">
        <v>4235</v>
      </c>
      <c r="D4132" s="2" t="s">
        <v>14398</v>
      </c>
    </row>
    <row r="4133" spans="2:4" x14ac:dyDescent="0.2">
      <c r="B4133" s="2" t="s">
        <v>14399</v>
      </c>
      <c r="C4133" s="2" t="s">
        <v>14400</v>
      </c>
      <c r="D4133" s="2" t="s">
        <v>14401</v>
      </c>
    </row>
    <row r="4134" spans="2:4" x14ac:dyDescent="0.2">
      <c r="B4134" s="2" t="s">
        <v>14402</v>
      </c>
      <c r="C4134" s="2" t="s">
        <v>14403</v>
      </c>
      <c r="D4134" s="2" t="s">
        <v>9257</v>
      </c>
    </row>
    <row r="4135" spans="2:4" x14ac:dyDescent="0.2">
      <c r="B4135" s="2" t="s">
        <v>14404</v>
      </c>
      <c r="C4135" s="2" t="s">
        <v>4240</v>
      </c>
      <c r="D4135" s="2" t="s">
        <v>9259</v>
      </c>
    </row>
    <row r="4136" spans="2:4" x14ac:dyDescent="0.2">
      <c r="B4136" s="2" t="s">
        <v>14405</v>
      </c>
      <c r="C4136" s="2" t="s">
        <v>14406</v>
      </c>
      <c r="D4136" s="2" t="s">
        <v>9263</v>
      </c>
    </row>
    <row r="4137" spans="2:4" x14ac:dyDescent="0.2">
      <c r="B4137" s="2" t="s">
        <v>11563</v>
      </c>
      <c r="C4137" s="2" t="s">
        <v>4245</v>
      </c>
      <c r="D4137" s="2" t="s">
        <v>9265</v>
      </c>
    </row>
    <row r="4138" spans="2:4" x14ac:dyDescent="0.2">
      <c r="B4138" s="2" t="s">
        <v>14407</v>
      </c>
      <c r="C4138" s="2" t="s">
        <v>14408</v>
      </c>
      <c r="D4138" s="2" t="s">
        <v>9269</v>
      </c>
    </row>
    <row r="4139" spans="2:4" x14ac:dyDescent="0.2">
      <c r="B4139" s="2" t="s">
        <v>11567</v>
      </c>
      <c r="C4139" s="2" t="s">
        <v>14409</v>
      </c>
      <c r="D4139" s="2" t="s">
        <v>9272</v>
      </c>
    </row>
    <row r="4140" spans="2:4" x14ac:dyDescent="0.2">
      <c r="B4140" s="2" t="s">
        <v>11570</v>
      </c>
      <c r="C4140" s="2" t="s">
        <v>14410</v>
      </c>
      <c r="D4140" s="2" t="s">
        <v>14411</v>
      </c>
    </row>
    <row r="4141" spans="2:4" x14ac:dyDescent="0.2">
      <c r="B4141" s="2" t="s">
        <v>14412</v>
      </c>
      <c r="C4141" s="2" t="s">
        <v>4249</v>
      </c>
      <c r="D4141" s="2" t="s">
        <v>12450</v>
      </c>
    </row>
    <row r="4142" spans="2:4" x14ac:dyDescent="0.2">
      <c r="B4142" s="2" t="s">
        <v>11571</v>
      </c>
      <c r="C4142" s="2" t="s">
        <v>14413</v>
      </c>
      <c r="D4142" s="2" t="s">
        <v>14414</v>
      </c>
    </row>
    <row r="4143" spans="2:4" x14ac:dyDescent="0.2">
      <c r="B4143" s="2" t="s">
        <v>14415</v>
      </c>
      <c r="C4143" s="2" t="s">
        <v>14416</v>
      </c>
      <c r="D4143" s="2" t="s">
        <v>14417</v>
      </c>
    </row>
    <row r="4144" spans="2:4" x14ac:dyDescent="0.2">
      <c r="B4144" s="2" t="s">
        <v>11573</v>
      </c>
      <c r="C4144" s="2" t="s">
        <v>14418</v>
      </c>
      <c r="D4144" s="2" t="s">
        <v>9276</v>
      </c>
    </row>
    <row r="4145" spans="2:4" x14ac:dyDescent="0.2">
      <c r="B4145" s="2" t="s">
        <v>11576</v>
      </c>
      <c r="C4145" s="2" t="s">
        <v>14419</v>
      </c>
      <c r="D4145" s="2" t="s">
        <v>9281</v>
      </c>
    </row>
    <row r="4146" spans="2:4" x14ac:dyDescent="0.2">
      <c r="B4146" s="2" t="s">
        <v>1454</v>
      </c>
      <c r="C4146" s="2" t="s">
        <v>14420</v>
      </c>
      <c r="D4146" s="2" t="s">
        <v>9285</v>
      </c>
    </row>
    <row r="4147" spans="2:4" x14ac:dyDescent="0.2">
      <c r="B4147" s="2" t="s">
        <v>14421</v>
      </c>
      <c r="C4147" s="2" t="s">
        <v>14422</v>
      </c>
      <c r="D4147" s="2" t="s">
        <v>12456</v>
      </c>
    </row>
    <row r="4148" spans="2:4" x14ac:dyDescent="0.2">
      <c r="B4148" s="2" t="s">
        <v>11582</v>
      </c>
      <c r="C4148" s="2" t="s">
        <v>14423</v>
      </c>
      <c r="D4148" s="2" t="s">
        <v>9290</v>
      </c>
    </row>
    <row r="4149" spans="2:4" x14ac:dyDescent="0.2">
      <c r="B4149" s="2" t="s">
        <v>14424</v>
      </c>
      <c r="C4149" s="2" t="s">
        <v>4255</v>
      </c>
      <c r="D4149" s="2" t="s">
        <v>9295</v>
      </c>
    </row>
    <row r="4150" spans="2:4" x14ac:dyDescent="0.2">
      <c r="B4150" s="2" t="s">
        <v>11587</v>
      </c>
      <c r="C4150" s="2" t="s">
        <v>4261</v>
      </c>
      <c r="D4150" s="2" t="s">
        <v>9296</v>
      </c>
    </row>
    <row r="4151" spans="2:4" x14ac:dyDescent="0.2">
      <c r="B4151" s="2" t="s">
        <v>14425</v>
      </c>
      <c r="C4151" s="2" t="s">
        <v>14426</v>
      </c>
      <c r="D4151" s="2" t="s">
        <v>14427</v>
      </c>
    </row>
    <row r="4152" spans="2:4" x14ac:dyDescent="0.2">
      <c r="B4152" s="2" t="s">
        <v>14428</v>
      </c>
      <c r="C4152" s="2" t="s">
        <v>14429</v>
      </c>
      <c r="D4152" s="2" t="s">
        <v>12466</v>
      </c>
    </row>
    <row r="4153" spans="2:4" x14ac:dyDescent="0.2">
      <c r="B4153" s="2" t="s">
        <v>14430</v>
      </c>
      <c r="C4153" s="2" t="s">
        <v>14431</v>
      </c>
      <c r="D4153" s="2" t="s">
        <v>9298</v>
      </c>
    </row>
    <row r="4154" spans="2:4" x14ac:dyDescent="0.2">
      <c r="B4154" s="2" t="s">
        <v>14432</v>
      </c>
      <c r="C4154" s="2" t="s">
        <v>14433</v>
      </c>
      <c r="D4154" s="2" t="s">
        <v>9301</v>
      </c>
    </row>
    <row r="4155" spans="2:4" x14ac:dyDescent="0.2">
      <c r="B4155" s="2" t="s">
        <v>14434</v>
      </c>
      <c r="C4155" s="2" t="s">
        <v>14435</v>
      </c>
      <c r="D4155" s="2" t="s">
        <v>9305</v>
      </c>
    </row>
    <row r="4156" spans="2:4" x14ac:dyDescent="0.2">
      <c r="B4156" s="2" t="s">
        <v>14436</v>
      </c>
      <c r="C4156" s="2" t="s">
        <v>14437</v>
      </c>
      <c r="D4156" s="2" t="s">
        <v>9310</v>
      </c>
    </row>
    <row r="4157" spans="2:4" x14ac:dyDescent="0.2">
      <c r="B4157" s="2" t="s">
        <v>11590</v>
      </c>
      <c r="C4157" s="2" t="s">
        <v>14438</v>
      </c>
      <c r="D4157" s="2" t="s">
        <v>14439</v>
      </c>
    </row>
    <row r="4158" spans="2:4" x14ac:dyDescent="0.2">
      <c r="B4158" s="2" t="s">
        <v>14440</v>
      </c>
      <c r="C4158" s="2" t="s">
        <v>14441</v>
      </c>
      <c r="D4158" s="2" t="s">
        <v>9313</v>
      </c>
    </row>
    <row r="4159" spans="2:4" x14ac:dyDescent="0.2">
      <c r="B4159" s="2" t="s">
        <v>14442</v>
      </c>
      <c r="C4159" s="2" t="s">
        <v>4266</v>
      </c>
      <c r="D4159" s="2" t="s">
        <v>9318</v>
      </c>
    </row>
    <row r="4160" spans="2:4" x14ac:dyDescent="0.2">
      <c r="B4160" s="2" t="s">
        <v>14443</v>
      </c>
      <c r="C4160" s="2" t="s">
        <v>4270</v>
      </c>
      <c r="D4160" s="2" t="s">
        <v>14444</v>
      </c>
    </row>
    <row r="4161" spans="2:4" x14ac:dyDescent="0.2">
      <c r="B4161" s="2" t="s">
        <v>14445</v>
      </c>
      <c r="C4161" s="2" t="s">
        <v>14446</v>
      </c>
      <c r="D4161" s="2" t="s">
        <v>14447</v>
      </c>
    </row>
    <row r="4162" spans="2:4" x14ac:dyDescent="0.2">
      <c r="B4162" s="2" t="s">
        <v>14448</v>
      </c>
      <c r="C4162" s="2" t="s">
        <v>14449</v>
      </c>
      <c r="D4162" s="2" t="s">
        <v>9319</v>
      </c>
    </row>
    <row r="4163" spans="2:4" x14ac:dyDescent="0.2">
      <c r="B4163" s="2" t="s">
        <v>14450</v>
      </c>
      <c r="C4163" s="2" t="s">
        <v>14451</v>
      </c>
      <c r="D4163" s="2" t="s">
        <v>14452</v>
      </c>
    </row>
    <row r="4164" spans="2:4" x14ac:dyDescent="0.2">
      <c r="B4164" s="2" t="s">
        <v>14453</v>
      </c>
      <c r="C4164" s="2" t="s">
        <v>14454</v>
      </c>
      <c r="D4164" s="2" t="s">
        <v>14455</v>
      </c>
    </row>
    <row r="4165" spans="2:4" x14ac:dyDescent="0.2">
      <c r="B4165" s="2" t="s">
        <v>14456</v>
      </c>
      <c r="C4165" s="2" t="s">
        <v>14457</v>
      </c>
      <c r="D4165" s="2" t="s">
        <v>9323</v>
      </c>
    </row>
    <row r="4166" spans="2:4" x14ac:dyDescent="0.2">
      <c r="B4166" s="2" t="s">
        <v>14458</v>
      </c>
      <c r="C4166" s="2" t="s">
        <v>4274</v>
      </c>
      <c r="D4166" s="2" t="s">
        <v>9327</v>
      </c>
    </row>
    <row r="4167" spans="2:4" x14ac:dyDescent="0.2">
      <c r="B4167" s="2" t="s">
        <v>11593</v>
      </c>
      <c r="C4167" s="2" t="s">
        <v>14459</v>
      </c>
      <c r="D4167" s="2" t="s">
        <v>14460</v>
      </c>
    </row>
    <row r="4168" spans="2:4" x14ac:dyDescent="0.2">
      <c r="B4168" s="2" t="s">
        <v>14461</v>
      </c>
      <c r="C4168" s="2" t="s">
        <v>14462</v>
      </c>
      <c r="D4168" s="2" t="s">
        <v>9330</v>
      </c>
    </row>
    <row r="4169" spans="2:4" x14ac:dyDescent="0.2">
      <c r="B4169" s="2" t="s">
        <v>11596</v>
      </c>
      <c r="C4169" s="2" t="s">
        <v>14463</v>
      </c>
      <c r="D4169" s="2" t="s">
        <v>9333</v>
      </c>
    </row>
    <row r="4170" spans="2:4" x14ac:dyDescent="0.2">
      <c r="B4170" s="2" t="s">
        <v>1460</v>
      </c>
      <c r="C4170" s="2" t="s">
        <v>14464</v>
      </c>
      <c r="D4170" s="2" t="s">
        <v>9336</v>
      </c>
    </row>
    <row r="4171" spans="2:4" x14ac:dyDescent="0.2">
      <c r="B4171" s="2" t="s">
        <v>14465</v>
      </c>
      <c r="C4171" s="2" t="s">
        <v>14466</v>
      </c>
      <c r="D4171" s="2" t="s">
        <v>9340</v>
      </c>
    </row>
    <row r="4172" spans="2:4" x14ac:dyDescent="0.2">
      <c r="B4172" s="2" t="s">
        <v>11605</v>
      </c>
      <c r="C4172" s="2" t="s">
        <v>14467</v>
      </c>
      <c r="D4172" s="2" t="s">
        <v>9344</v>
      </c>
    </row>
    <row r="4173" spans="2:4" x14ac:dyDescent="0.2">
      <c r="B4173" s="2" t="s">
        <v>11609</v>
      </c>
      <c r="C4173" s="2" t="s">
        <v>4279</v>
      </c>
      <c r="D4173" s="2" t="s">
        <v>12495</v>
      </c>
    </row>
    <row r="4174" spans="2:4" x14ac:dyDescent="0.2">
      <c r="B4174" s="2" t="s">
        <v>14468</v>
      </c>
      <c r="C4174" s="2" t="s">
        <v>14469</v>
      </c>
      <c r="D4174" s="2" t="s">
        <v>12497</v>
      </c>
    </row>
    <row r="4175" spans="2:4" x14ac:dyDescent="0.2">
      <c r="B4175" s="2" t="s">
        <v>11612</v>
      </c>
      <c r="C4175" s="2" t="s">
        <v>14470</v>
      </c>
      <c r="D4175" s="2" t="s">
        <v>12502</v>
      </c>
    </row>
    <row r="4176" spans="2:4" x14ac:dyDescent="0.2">
      <c r="B4176" s="2" t="s">
        <v>14471</v>
      </c>
      <c r="C4176" s="2" t="s">
        <v>14472</v>
      </c>
      <c r="D4176" s="2" t="s">
        <v>9348</v>
      </c>
    </row>
    <row r="4177" spans="2:4" x14ac:dyDescent="0.2">
      <c r="B4177" s="2" t="s">
        <v>14473</v>
      </c>
      <c r="C4177" s="2" t="s">
        <v>4283</v>
      </c>
      <c r="D4177" s="2" t="s">
        <v>9352</v>
      </c>
    </row>
    <row r="4178" spans="2:4" x14ac:dyDescent="0.2">
      <c r="B4178" s="2" t="s">
        <v>14474</v>
      </c>
      <c r="C4178" s="2" t="s">
        <v>14475</v>
      </c>
      <c r="D4178" s="2" t="s">
        <v>9356</v>
      </c>
    </row>
    <row r="4179" spans="2:4" x14ac:dyDescent="0.2">
      <c r="B4179" s="2" t="s">
        <v>14476</v>
      </c>
      <c r="C4179" s="2" t="s">
        <v>14477</v>
      </c>
      <c r="D4179" s="2" t="s">
        <v>14478</v>
      </c>
    </row>
    <row r="4180" spans="2:4" x14ac:dyDescent="0.2">
      <c r="B4180" s="2" t="s">
        <v>14479</v>
      </c>
      <c r="C4180" s="2" t="s">
        <v>14480</v>
      </c>
      <c r="D4180" s="2" t="s">
        <v>9358</v>
      </c>
    </row>
    <row r="4181" spans="2:4" x14ac:dyDescent="0.2">
      <c r="B4181" s="2" t="s">
        <v>1467</v>
      </c>
      <c r="C4181" s="2" t="s">
        <v>14481</v>
      </c>
      <c r="D4181" s="2" t="s">
        <v>9362</v>
      </c>
    </row>
    <row r="4182" spans="2:4" x14ac:dyDescent="0.2">
      <c r="B4182" s="2" t="s">
        <v>14482</v>
      </c>
      <c r="C4182" s="2" t="s">
        <v>14483</v>
      </c>
      <c r="D4182" s="2" t="s">
        <v>14484</v>
      </c>
    </row>
    <row r="4183" spans="2:4" x14ac:dyDescent="0.2">
      <c r="B4183" s="2" t="s">
        <v>14485</v>
      </c>
      <c r="C4183" s="2" t="s">
        <v>14486</v>
      </c>
      <c r="D4183" s="2" t="s">
        <v>14487</v>
      </c>
    </row>
    <row r="4184" spans="2:4" x14ac:dyDescent="0.2">
      <c r="B4184" s="2" t="s">
        <v>14488</v>
      </c>
      <c r="C4184" s="2" t="s">
        <v>14489</v>
      </c>
      <c r="D4184" s="2" t="s">
        <v>14490</v>
      </c>
    </row>
    <row r="4185" spans="2:4" x14ac:dyDescent="0.2">
      <c r="B4185" s="2" t="s">
        <v>14491</v>
      </c>
      <c r="C4185" s="2" t="s">
        <v>14492</v>
      </c>
      <c r="D4185" s="2" t="s">
        <v>9365</v>
      </c>
    </row>
    <row r="4186" spans="2:4" x14ac:dyDescent="0.2">
      <c r="B4186" s="2" t="s">
        <v>11629</v>
      </c>
      <c r="C4186" s="2" t="s">
        <v>14493</v>
      </c>
      <c r="D4186" s="2" t="s">
        <v>14494</v>
      </c>
    </row>
    <row r="4187" spans="2:4" x14ac:dyDescent="0.2">
      <c r="B4187" s="2" t="s">
        <v>14495</v>
      </c>
      <c r="C4187" s="2" t="s">
        <v>14496</v>
      </c>
      <c r="D4187" s="2" t="s">
        <v>14497</v>
      </c>
    </row>
    <row r="4188" spans="2:4" x14ac:dyDescent="0.2">
      <c r="B4188" s="2" t="s">
        <v>14498</v>
      </c>
      <c r="C4188" s="2" t="s">
        <v>4287</v>
      </c>
      <c r="D4188" s="2" t="s">
        <v>12516</v>
      </c>
    </row>
    <row r="4189" spans="2:4" x14ac:dyDescent="0.2">
      <c r="B4189" s="2" t="s">
        <v>14499</v>
      </c>
      <c r="C4189" s="2" t="s">
        <v>14500</v>
      </c>
      <c r="D4189" s="2" t="s">
        <v>9368</v>
      </c>
    </row>
    <row r="4190" spans="2:4" x14ac:dyDescent="0.2">
      <c r="B4190" s="2" t="s">
        <v>14501</v>
      </c>
      <c r="C4190" s="2" t="s">
        <v>4291</v>
      </c>
      <c r="D4190" s="2" t="s">
        <v>9373</v>
      </c>
    </row>
    <row r="4191" spans="2:4" x14ac:dyDescent="0.2">
      <c r="B4191" s="2" t="s">
        <v>14502</v>
      </c>
      <c r="C4191" s="2" t="s">
        <v>14503</v>
      </c>
      <c r="D4191" s="2" t="s">
        <v>9376</v>
      </c>
    </row>
    <row r="4192" spans="2:4" x14ac:dyDescent="0.2">
      <c r="B4192" s="2" t="s">
        <v>14504</v>
      </c>
      <c r="C4192" s="2" t="s">
        <v>14505</v>
      </c>
      <c r="D4192" s="2" t="s">
        <v>9380</v>
      </c>
    </row>
    <row r="4193" spans="2:4" x14ac:dyDescent="0.2">
      <c r="B4193" s="2" t="s">
        <v>14506</v>
      </c>
      <c r="C4193" s="2" t="s">
        <v>14507</v>
      </c>
      <c r="D4193" s="2" t="s">
        <v>12531</v>
      </c>
    </row>
    <row r="4194" spans="2:4" x14ac:dyDescent="0.2">
      <c r="B4194" s="2" t="s">
        <v>14508</v>
      </c>
      <c r="C4194" s="2" t="s">
        <v>14509</v>
      </c>
      <c r="D4194" s="2" t="s">
        <v>9383</v>
      </c>
    </row>
    <row r="4195" spans="2:4" x14ac:dyDescent="0.2">
      <c r="B4195" s="2" t="s">
        <v>14510</v>
      </c>
      <c r="C4195" s="2" t="s">
        <v>4295</v>
      </c>
      <c r="D4195" s="2" t="s">
        <v>12542</v>
      </c>
    </row>
    <row r="4196" spans="2:4" x14ac:dyDescent="0.2">
      <c r="B4196" s="2" t="s">
        <v>14511</v>
      </c>
      <c r="C4196" s="2" t="s">
        <v>14512</v>
      </c>
      <c r="D4196" s="2" t="s">
        <v>14513</v>
      </c>
    </row>
    <row r="4197" spans="2:4" x14ac:dyDescent="0.2">
      <c r="B4197" s="2" t="s">
        <v>14514</v>
      </c>
      <c r="C4197" s="2" t="s">
        <v>14515</v>
      </c>
      <c r="D4197" s="2" t="s">
        <v>9387</v>
      </c>
    </row>
    <row r="4198" spans="2:4" x14ac:dyDescent="0.2">
      <c r="B4198" s="2" t="s">
        <v>14516</v>
      </c>
      <c r="C4198" s="2" t="s">
        <v>14517</v>
      </c>
      <c r="D4198" s="2" t="s">
        <v>14518</v>
      </c>
    </row>
    <row r="4199" spans="2:4" x14ac:dyDescent="0.2">
      <c r="B4199" s="2" t="s">
        <v>1473</v>
      </c>
      <c r="C4199" s="2" t="s">
        <v>14519</v>
      </c>
      <c r="D4199" s="2" t="s">
        <v>1095</v>
      </c>
    </row>
    <row r="4200" spans="2:4" x14ac:dyDescent="0.2">
      <c r="B4200" s="2" t="s">
        <v>14520</v>
      </c>
      <c r="C4200" s="2" t="s">
        <v>14521</v>
      </c>
      <c r="D4200" s="2" t="s">
        <v>12553</v>
      </c>
    </row>
    <row r="4201" spans="2:4" x14ac:dyDescent="0.2">
      <c r="B4201" s="2" t="s">
        <v>11653</v>
      </c>
      <c r="C4201" s="2" t="s">
        <v>14522</v>
      </c>
      <c r="D4201" s="2" t="s">
        <v>14523</v>
      </c>
    </row>
    <row r="4202" spans="2:4" x14ac:dyDescent="0.2">
      <c r="B4202" s="2" t="s">
        <v>14524</v>
      </c>
      <c r="C4202" s="2" t="s">
        <v>14525</v>
      </c>
      <c r="D4202" s="2" t="s">
        <v>9393</v>
      </c>
    </row>
    <row r="4203" spans="2:4" x14ac:dyDescent="0.2">
      <c r="B4203" s="2" t="s">
        <v>14526</v>
      </c>
      <c r="C4203" s="2" t="s">
        <v>14527</v>
      </c>
      <c r="D4203" s="2" t="s">
        <v>1101</v>
      </c>
    </row>
    <row r="4204" spans="2:4" x14ac:dyDescent="0.2">
      <c r="B4204" s="2" t="s">
        <v>11667</v>
      </c>
      <c r="C4204" s="2" t="s">
        <v>14528</v>
      </c>
      <c r="D4204" s="2" t="s">
        <v>1106</v>
      </c>
    </row>
    <row r="4205" spans="2:4" x14ac:dyDescent="0.2">
      <c r="B4205" s="2" t="s">
        <v>11669</v>
      </c>
      <c r="C4205" s="2" t="s">
        <v>14529</v>
      </c>
      <c r="D4205" s="2" t="s">
        <v>9401</v>
      </c>
    </row>
    <row r="4206" spans="2:4" x14ac:dyDescent="0.2">
      <c r="B4206" s="2" t="s">
        <v>14530</v>
      </c>
      <c r="C4206" s="2" t="s">
        <v>14531</v>
      </c>
      <c r="D4206" s="2" t="s">
        <v>9406</v>
      </c>
    </row>
    <row r="4207" spans="2:4" x14ac:dyDescent="0.2">
      <c r="B4207" s="2" t="s">
        <v>14532</v>
      </c>
      <c r="C4207" s="2" t="s">
        <v>14533</v>
      </c>
      <c r="D4207" s="2" t="s">
        <v>9409</v>
      </c>
    </row>
    <row r="4208" spans="2:4" x14ac:dyDescent="0.2">
      <c r="B4208" s="2" t="s">
        <v>11674</v>
      </c>
      <c r="C4208" s="2" t="s">
        <v>4301</v>
      </c>
      <c r="D4208" s="2" t="s">
        <v>12587</v>
      </c>
    </row>
    <row r="4209" spans="2:4" x14ac:dyDescent="0.2">
      <c r="B4209" s="2" t="s">
        <v>14534</v>
      </c>
      <c r="C4209" s="2" t="s">
        <v>14535</v>
      </c>
      <c r="D4209" s="2" t="s">
        <v>9414</v>
      </c>
    </row>
    <row r="4210" spans="2:4" x14ac:dyDescent="0.2">
      <c r="B4210" s="2" t="s">
        <v>1479</v>
      </c>
      <c r="C4210" s="2" t="s">
        <v>14536</v>
      </c>
      <c r="D4210" s="2" t="s">
        <v>14537</v>
      </c>
    </row>
    <row r="4211" spans="2:4" x14ac:dyDescent="0.2">
      <c r="B4211" s="2" t="s">
        <v>11675</v>
      </c>
      <c r="C4211" s="2" t="s">
        <v>4305</v>
      </c>
      <c r="D4211" s="2" t="s">
        <v>14538</v>
      </c>
    </row>
    <row r="4212" spans="2:4" x14ac:dyDescent="0.2">
      <c r="B4212" s="2" t="s">
        <v>14539</v>
      </c>
      <c r="C4212" s="2" t="s">
        <v>14540</v>
      </c>
      <c r="D4212" s="2" t="s">
        <v>9417</v>
      </c>
    </row>
    <row r="4213" spans="2:4" x14ac:dyDescent="0.2">
      <c r="B4213" s="2" t="s">
        <v>14541</v>
      </c>
      <c r="C4213" s="2" t="s">
        <v>14542</v>
      </c>
      <c r="D4213" s="2" t="s">
        <v>9420</v>
      </c>
    </row>
    <row r="4214" spans="2:4" x14ac:dyDescent="0.2">
      <c r="B4214" s="2" t="s">
        <v>14543</v>
      </c>
      <c r="C4214" s="2" t="s">
        <v>14544</v>
      </c>
      <c r="D4214" s="2" t="s">
        <v>9424</v>
      </c>
    </row>
    <row r="4215" spans="2:4" x14ac:dyDescent="0.2">
      <c r="B4215" s="2" t="s">
        <v>11686</v>
      </c>
      <c r="C4215" s="2" t="s">
        <v>14545</v>
      </c>
      <c r="D4215" s="2" t="s">
        <v>9425</v>
      </c>
    </row>
    <row r="4216" spans="2:4" x14ac:dyDescent="0.2">
      <c r="B4216" s="2" t="s">
        <v>14546</v>
      </c>
      <c r="C4216" s="2" t="s">
        <v>14547</v>
      </c>
      <c r="D4216" s="2" t="s">
        <v>14548</v>
      </c>
    </row>
    <row r="4217" spans="2:4" x14ac:dyDescent="0.2">
      <c r="B4217" s="2" t="s">
        <v>14549</v>
      </c>
      <c r="C4217" s="2" t="s">
        <v>14550</v>
      </c>
      <c r="D4217" s="2" t="s">
        <v>9428</v>
      </c>
    </row>
    <row r="4218" spans="2:4" x14ac:dyDescent="0.2">
      <c r="B4218" s="2" t="s">
        <v>14551</v>
      </c>
      <c r="C4218" s="2" t="s">
        <v>14552</v>
      </c>
      <c r="D4218" s="2" t="s">
        <v>9431</v>
      </c>
    </row>
    <row r="4219" spans="2:4" x14ac:dyDescent="0.2">
      <c r="B4219" s="2" t="s">
        <v>14553</v>
      </c>
      <c r="C4219" s="2" t="s">
        <v>14554</v>
      </c>
      <c r="D4219" s="2" t="s">
        <v>14555</v>
      </c>
    </row>
    <row r="4220" spans="2:4" x14ac:dyDescent="0.2">
      <c r="B4220" s="2" t="s">
        <v>14556</v>
      </c>
      <c r="C4220" s="2" t="s">
        <v>14557</v>
      </c>
      <c r="D4220" s="2" t="s">
        <v>14558</v>
      </c>
    </row>
    <row r="4221" spans="2:4" x14ac:dyDescent="0.2">
      <c r="B4221" s="2" t="s">
        <v>14559</v>
      </c>
      <c r="C4221" s="2" t="s">
        <v>14560</v>
      </c>
      <c r="D4221" s="2" t="s">
        <v>9433</v>
      </c>
    </row>
    <row r="4222" spans="2:4" x14ac:dyDescent="0.2">
      <c r="B4222" s="2" t="s">
        <v>14561</v>
      </c>
      <c r="C4222" s="2" t="s">
        <v>14562</v>
      </c>
      <c r="D4222" s="2" t="s">
        <v>14563</v>
      </c>
    </row>
    <row r="4223" spans="2:4" x14ac:dyDescent="0.2">
      <c r="B4223" s="2" t="s">
        <v>14564</v>
      </c>
      <c r="C4223" s="2" t="s">
        <v>14565</v>
      </c>
      <c r="D4223" s="2" t="s">
        <v>9435</v>
      </c>
    </row>
    <row r="4224" spans="2:4" x14ac:dyDescent="0.2">
      <c r="B4224" s="2" t="s">
        <v>14566</v>
      </c>
      <c r="C4224" s="2" t="s">
        <v>14567</v>
      </c>
      <c r="D4224" s="2" t="s">
        <v>14568</v>
      </c>
    </row>
    <row r="4225" spans="2:4" x14ac:dyDescent="0.2">
      <c r="B4225" s="2" t="s">
        <v>11693</v>
      </c>
      <c r="C4225" s="2" t="s">
        <v>4311</v>
      </c>
      <c r="D4225" s="2" t="s">
        <v>9439</v>
      </c>
    </row>
    <row r="4226" spans="2:4" x14ac:dyDescent="0.2">
      <c r="B4226" s="2" t="s">
        <v>11699</v>
      </c>
      <c r="C4226" s="2" t="s">
        <v>4080</v>
      </c>
      <c r="D4226" s="2" t="s">
        <v>9443</v>
      </c>
    </row>
    <row r="4227" spans="2:4" x14ac:dyDescent="0.2">
      <c r="B4227" s="2" t="s">
        <v>11707</v>
      </c>
      <c r="C4227" s="2" t="s">
        <v>14569</v>
      </c>
      <c r="D4227" s="2" t="s">
        <v>14570</v>
      </c>
    </row>
    <row r="4228" spans="2:4" x14ac:dyDescent="0.2">
      <c r="B4228" s="2" t="s">
        <v>14571</v>
      </c>
      <c r="C4228" s="2" t="s">
        <v>14572</v>
      </c>
      <c r="D4228" s="2" t="s">
        <v>14573</v>
      </c>
    </row>
    <row r="4229" spans="2:4" x14ac:dyDescent="0.2">
      <c r="B4229" s="2" t="s">
        <v>14574</v>
      </c>
      <c r="C4229" s="2" t="s">
        <v>14575</v>
      </c>
      <c r="D4229" s="2" t="s">
        <v>9447</v>
      </c>
    </row>
    <row r="4230" spans="2:4" x14ac:dyDescent="0.2">
      <c r="B4230" s="2" t="s">
        <v>11713</v>
      </c>
      <c r="C4230" s="2" t="s">
        <v>14576</v>
      </c>
      <c r="D4230" s="2" t="s">
        <v>9451</v>
      </c>
    </row>
    <row r="4231" spans="2:4" x14ac:dyDescent="0.2">
      <c r="B4231" s="2" t="s">
        <v>14577</v>
      </c>
      <c r="C4231" s="2" t="s">
        <v>14578</v>
      </c>
      <c r="D4231" s="2" t="s">
        <v>14579</v>
      </c>
    </row>
    <row r="4232" spans="2:4" x14ac:dyDescent="0.2">
      <c r="B4232" s="2" t="s">
        <v>14580</v>
      </c>
      <c r="C4232" s="2" t="s">
        <v>4317</v>
      </c>
      <c r="D4232" s="2" t="s">
        <v>12620</v>
      </c>
    </row>
    <row r="4233" spans="2:4" x14ac:dyDescent="0.2">
      <c r="B4233" s="2" t="s">
        <v>14581</v>
      </c>
      <c r="C4233" s="2" t="s">
        <v>14582</v>
      </c>
      <c r="D4233" s="2" t="s">
        <v>12622</v>
      </c>
    </row>
    <row r="4234" spans="2:4" x14ac:dyDescent="0.2">
      <c r="B4234" s="2" t="s">
        <v>14583</v>
      </c>
      <c r="C4234" s="2" t="s">
        <v>4320</v>
      </c>
      <c r="D4234" s="2" t="s">
        <v>9455</v>
      </c>
    </row>
    <row r="4235" spans="2:4" x14ac:dyDescent="0.2">
      <c r="B4235" s="2" t="s">
        <v>11726</v>
      </c>
      <c r="C4235" s="2" t="s">
        <v>14584</v>
      </c>
      <c r="D4235" s="2" t="s">
        <v>9459</v>
      </c>
    </row>
    <row r="4236" spans="2:4" x14ac:dyDescent="0.2">
      <c r="B4236" s="2" t="s">
        <v>14585</v>
      </c>
      <c r="C4236" s="2" t="s">
        <v>4325</v>
      </c>
      <c r="D4236" s="2" t="s">
        <v>9462</v>
      </c>
    </row>
    <row r="4237" spans="2:4" x14ac:dyDescent="0.2">
      <c r="B4237" s="2" t="s">
        <v>1485</v>
      </c>
      <c r="C4237" s="2" t="s">
        <v>14586</v>
      </c>
      <c r="D4237" s="2" t="s">
        <v>9466</v>
      </c>
    </row>
    <row r="4238" spans="2:4" x14ac:dyDescent="0.2">
      <c r="B4238" s="2" t="s">
        <v>14587</v>
      </c>
      <c r="C4238" s="2" t="s">
        <v>14588</v>
      </c>
      <c r="D4238" s="2" t="s">
        <v>9470</v>
      </c>
    </row>
    <row r="4239" spans="2:4" x14ac:dyDescent="0.2">
      <c r="B4239" s="2" t="s">
        <v>14589</v>
      </c>
      <c r="C4239" s="2" t="s">
        <v>14590</v>
      </c>
      <c r="D4239" s="2" t="s">
        <v>9473</v>
      </c>
    </row>
    <row r="4240" spans="2:4" x14ac:dyDescent="0.2">
      <c r="B4240" s="2" t="s">
        <v>11733</v>
      </c>
      <c r="C4240" s="2" t="s">
        <v>14591</v>
      </c>
      <c r="D4240" s="2" t="s">
        <v>14592</v>
      </c>
    </row>
    <row r="4241" spans="2:4" x14ac:dyDescent="0.2">
      <c r="B4241" s="2" t="s">
        <v>11736</v>
      </c>
      <c r="C4241" s="2" t="s">
        <v>14593</v>
      </c>
      <c r="D4241" s="2" t="s">
        <v>9477</v>
      </c>
    </row>
    <row r="4242" spans="2:4" x14ac:dyDescent="0.2">
      <c r="B4242" s="2" t="s">
        <v>14594</v>
      </c>
      <c r="C4242" s="2" t="s">
        <v>14595</v>
      </c>
      <c r="D4242" s="2" t="s">
        <v>9480</v>
      </c>
    </row>
    <row r="4243" spans="2:4" x14ac:dyDescent="0.2">
      <c r="B4243" s="2" t="s">
        <v>14596</v>
      </c>
      <c r="C4243" s="2" t="s">
        <v>14597</v>
      </c>
      <c r="D4243" s="2" t="s">
        <v>9483</v>
      </c>
    </row>
    <row r="4244" spans="2:4" x14ac:dyDescent="0.2">
      <c r="B4244" s="2" t="s">
        <v>14598</v>
      </c>
      <c r="C4244" s="2" t="s">
        <v>4329</v>
      </c>
      <c r="D4244" s="2" t="s">
        <v>14599</v>
      </c>
    </row>
    <row r="4245" spans="2:4" x14ac:dyDescent="0.2">
      <c r="B4245" s="2" t="s">
        <v>11743</v>
      </c>
      <c r="C4245" s="2" t="s">
        <v>14600</v>
      </c>
      <c r="D4245" s="2" t="s">
        <v>9486</v>
      </c>
    </row>
    <row r="4246" spans="2:4" x14ac:dyDescent="0.2">
      <c r="B4246" s="2" t="s">
        <v>1491</v>
      </c>
      <c r="C4246" s="2" t="s">
        <v>14601</v>
      </c>
      <c r="D4246" s="2" t="s">
        <v>9491</v>
      </c>
    </row>
    <row r="4247" spans="2:4" x14ac:dyDescent="0.2">
      <c r="B4247" s="2" t="s">
        <v>14602</v>
      </c>
      <c r="C4247" s="2" t="s">
        <v>4333</v>
      </c>
      <c r="D4247" s="2" t="s">
        <v>9494</v>
      </c>
    </row>
    <row r="4248" spans="2:4" x14ac:dyDescent="0.2">
      <c r="B4248" s="2" t="s">
        <v>14603</v>
      </c>
      <c r="C4248" s="2" t="s">
        <v>14604</v>
      </c>
      <c r="D4248" s="2" t="s">
        <v>14605</v>
      </c>
    </row>
    <row r="4249" spans="2:4" x14ac:dyDescent="0.2">
      <c r="B4249" s="2" t="s">
        <v>11758</v>
      </c>
      <c r="C4249" s="2" t="s">
        <v>4337</v>
      </c>
      <c r="D4249" s="2" t="s">
        <v>12655</v>
      </c>
    </row>
    <row r="4250" spans="2:4" x14ac:dyDescent="0.2">
      <c r="B4250" s="2" t="s">
        <v>14606</v>
      </c>
      <c r="C4250" s="2" t="s">
        <v>4189</v>
      </c>
      <c r="D4250" s="2" t="s">
        <v>9495</v>
      </c>
    </row>
    <row r="4251" spans="2:4" x14ac:dyDescent="0.2">
      <c r="B4251" s="2" t="s">
        <v>14607</v>
      </c>
      <c r="C4251" s="2" t="s">
        <v>14608</v>
      </c>
      <c r="D4251" s="2" t="s">
        <v>9498</v>
      </c>
    </row>
    <row r="4252" spans="2:4" x14ac:dyDescent="0.2">
      <c r="B4252" s="2" t="s">
        <v>14609</v>
      </c>
      <c r="C4252" s="2" t="s">
        <v>14610</v>
      </c>
      <c r="D4252" s="2" t="s">
        <v>9502</v>
      </c>
    </row>
    <row r="4253" spans="2:4" x14ac:dyDescent="0.2">
      <c r="B4253" s="2" t="s">
        <v>14611</v>
      </c>
      <c r="C4253" s="2" t="s">
        <v>14612</v>
      </c>
      <c r="D4253" s="2" t="s">
        <v>9505</v>
      </c>
    </row>
    <row r="4254" spans="2:4" x14ac:dyDescent="0.2">
      <c r="B4254" s="2" t="s">
        <v>14613</v>
      </c>
      <c r="C4254" s="2" t="s">
        <v>14614</v>
      </c>
      <c r="D4254" s="2" t="s">
        <v>9509</v>
      </c>
    </row>
    <row r="4255" spans="2:4" x14ac:dyDescent="0.2">
      <c r="B4255" s="2" t="s">
        <v>14615</v>
      </c>
      <c r="C4255" s="2" t="s">
        <v>14616</v>
      </c>
      <c r="D4255" s="2" t="s">
        <v>9511</v>
      </c>
    </row>
    <row r="4256" spans="2:4" x14ac:dyDescent="0.2">
      <c r="B4256" s="2" t="s">
        <v>14617</v>
      </c>
      <c r="C4256" s="2" t="s">
        <v>14618</v>
      </c>
      <c r="D4256" s="2" t="s">
        <v>9514</v>
      </c>
    </row>
    <row r="4257" spans="2:4" x14ac:dyDescent="0.2">
      <c r="B4257" s="2" t="s">
        <v>14619</v>
      </c>
      <c r="C4257" s="2" t="s">
        <v>4345</v>
      </c>
      <c r="D4257" s="2" t="s">
        <v>12667</v>
      </c>
    </row>
    <row r="4258" spans="2:4" x14ac:dyDescent="0.2">
      <c r="B4258" s="2" t="s">
        <v>14620</v>
      </c>
      <c r="C4258" s="2" t="s">
        <v>4349</v>
      </c>
      <c r="D4258" s="2" t="s">
        <v>9517</v>
      </c>
    </row>
    <row r="4259" spans="2:4" x14ac:dyDescent="0.2">
      <c r="B4259" s="2" t="s">
        <v>14621</v>
      </c>
      <c r="C4259" s="2" t="s">
        <v>14622</v>
      </c>
      <c r="D4259" s="2" t="s">
        <v>9520</v>
      </c>
    </row>
    <row r="4260" spans="2:4" x14ac:dyDescent="0.2">
      <c r="B4260" s="2" t="s">
        <v>14623</v>
      </c>
      <c r="C4260" s="2" t="s">
        <v>14624</v>
      </c>
      <c r="D4260" s="2" t="s">
        <v>9523</v>
      </c>
    </row>
    <row r="4261" spans="2:4" x14ac:dyDescent="0.2">
      <c r="B4261" s="2" t="s">
        <v>14625</v>
      </c>
      <c r="C4261" s="2" t="s">
        <v>14626</v>
      </c>
      <c r="D4261" s="2" t="s">
        <v>12672</v>
      </c>
    </row>
    <row r="4262" spans="2:4" x14ac:dyDescent="0.2">
      <c r="B4262" s="2" t="s">
        <v>11768</v>
      </c>
      <c r="C4262" s="2" t="s">
        <v>14627</v>
      </c>
      <c r="D4262" s="2" t="s">
        <v>1113</v>
      </c>
    </row>
    <row r="4263" spans="2:4" x14ac:dyDescent="0.2">
      <c r="B4263" s="2" t="s">
        <v>14628</v>
      </c>
      <c r="C4263" s="2" t="s">
        <v>4353</v>
      </c>
      <c r="D4263" s="2" t="s">
        <v>12685</v>
      </c>
    </row>
    <row r="4264" spans="2:4" x14ac:dyDescent="0.2">
      <c r="B4264" s="2" t="s">
        <v>11772</v>
      </c>
      <c r="C4264" s="2" t="s">
        <v>14629</v>
      </c>
      <c r="D4264" s="2" t="s">
        <v>14630</v>
      </c>
    </row>
    <row r="4265" spans="2:4" x14ac:dyDescent="0.2">
      <c r="B4265" s="2" t="s">
        <v>14631</v>
      </c>
      <c r="C4265" s="2" t="s">
        <v>14632</v>
      </c>
      <c r="D4265" s="2" t="s">
        <v>9527</v>
      </c>
    </row>
    <row r="4266" spans="2:4" x14ac:dyDescent="0.2">
      <c r="B4266" s="2" t="s">
        <v>11784</v>
      </c>
      <c r="C4266" s="2" t="s">
        <v>14633</v>
      </c>
      <c r="D4266" s="2" t="s">
        <v>14634</v>
      </c>
    </row>
    <row r="4267" spans="2:4" x14ac:dyDescent="0.2">
      <c r="B4267" s="2" t="s">
        <v>14635</v>
      </c>
      <c r="C4267" s="2" t="s">
        <v>14636</v>
      </c>
      <c r="D4267" s="2" t="s">
        <v>9532</v>
      </c>
    </row>
    <row r="4268" spans="2:4" x14ac:dyDescent="0.2">
      <c r="B4268" s="2" t="s">
        <v>14637</v>
      </c>
      <c r="C4268" s="2" t="s">
        <v>14638</v>
      </c>
      <c r="D4268" s="2" t="s">
        <v>1119</v>
      </c>
    </row>
    <row r="4269" spans="2:4" x14ac:dyDescent="0.2">
      <c r="B4269" s="2" t="s">
        <v>14639</v>
      </c>
      <c r="C4269" s="2" t="s">
        <v>4357</v>
      </c>
      <c r="D4269" s="2" t="s">
        <v>14640</v>
      </c>
    </row>
    <row r="4270" spans="2:4" x14ac:dyDescent="0.2">
      <c r="B4270" s="2" t="s">
        <v>1498</v>
      </c>
      <c r="C4270" s="2" t="s">
        <v>4363</v>
      </c>
      <c r="D4270" s="2" t="s">
        <v>9537</v>
      </c>
    </row>
    <row r="4271" spans="2:4" x14ac:dyDescent="0.2">
      <c r="B4271" s="2" t="s">
        <v>14641</v>
      </c>
      <c r="C4271" s="2" t="s">
        <v>14642</v>
      </c>
      <c r="D4271" s="2" t="s">
        <v>9541</v>
      </c>
    </row>
    <row r="4272" spans="2:4" x14ac:dyDescent="0.2">
      <c r="B4272" s="2" t="s">
        <v>1505</v>
      </c>
      <c r="C4272" s="2" t="s">
        <v>14643</v>
      </c>
      <c r="D4272" s="2" t="s">
        <v>9543</v>
      </c>
    </row>
    <row r="4273" spans="2:4" x14ac:dyDescent="0.2">
      <c r="B4273" s="2" t="s">
        <v>14644</v>
      </c>
      <c r="C4273" s="2" t="s">
        <v>14645</v>
      </c>
      <c r="D4273" s="2" t="s">
        <v>14646</v>
      </c>
    </row>
    <row r="4274" spans="2:4" x14ac:dyDescent="0.2">
      <c r="B4274" s="2" t="s">
        <v>11801</v>
      </c>
      <c r="C4274" s="2" t="s">
        <v>14647</v>
      </c>
      <c r="D4274" s="2" t="s">
        <v>9547</v>
      </c>
    </row>
    <row r="4275" spans="2:4" x14ac:dyDescent="0.2">
      <c r="B4275" s="2" t="s">
        <v>11805</v>
      </c>
      <c r="C4275" s="2" t="s">
        <v>14648</v>
      </c>
      <c r="D4275" s="2" t="s">
        <v>14649</v>
      </c>
    </row>
    <row r="4276" spans="2:4" x14ac:dyDescent="0.2">
      <c r="B4276" s="2" t="s">
        <v>14650</v>
      </c>
      <c r="C4276" s="2" t="s">
        <v>14651</v>
      </c>
      <c r="D4276" s="2" t="s">
        <v>12708</v>
      </c>
    </row>
    <row r="4277" spans="2:4" x14ac:dyDescent="0.2">
      <c r="B4277" s="2" t="s">
        <v>14652</v>
      </c>
      <c r="C4277" s="2" t="s">
        <v>14653</v>
      </c>
      <c r="D4277" s="2" t="s">
        <v>9551</v>
      </c>
    </row>
    <row r="4278" spans="2:4" x14ac:dyDescent="0.2">
      <c r="B4278" s="2" t="s">
        <v>14654</v>
      </c>
      <c r="C4278" s="2" t="s">
        <v>14655</v>
      </c>
      <c r="D4278" s="2" t="s">
        <v>9555</v>
      </c>
    </row>
    <row r="4279" spans="2:4" x14ac:dyDescent="0.2">
      <c r="B4279" s="2" t="s">
        <v>14656</v>
      </c>
      <c r="C4279" s="2" t="s">
        <v>14657</v>
      </c>
      <c r="D4279" s="2" t="s">
        <v>9559</v>
      </c>
    </row>
    <row r="4280" spans="2:4" x14ac:dyDescent="0.2">
      <c r="B4280" s="2" t="s">
        <v>14658</v>
      </c>
      <c r="C4280" s="2" t="s">
        <v>14659</v>
      </c>
      <c r="D4280" s="2" t="s">
        <v>14660</v>
      </c>
    </row>
    <row r="4281" spans="2:4" x14ac:dyDescent="0.2">
      <c r="B4281" s="2" t="s">
        <v>14661</v>
      </c>
      <c r="C4281" s="2" t="s">
        <v>14662</v>
      </c>
      <c r="D4281" s="2" t="s">
        <v>14663</v>
      </c>
    </row>
    <row r="4282" spans="2:4" x14ac:dyDescent="0.2">
      <c r="B4282" s="2" t="s">
        <v>14664</v>
      </c>
      <c r="C4282" s="2" t="s">
        <v>14665</v>
      </c>
      <c r="D4282" s="2" t="s">
        <v>9561</v>
      </c>
    </row>
    <row r="4283" spans="2:4" x14ac:dyDescent="0.2">
      <c r="B4283" s="2" t="s">
        <v>1510</v>
      </c>
      <c r="C4283" s="2" t="s">
        <v>4116</v>
      </c>
      <c r="D4283" s="2" t="s">
        <v>14666</v>
      </c>
    </row>
    <row r="4284" spans="2:4" x14ac:dyDescent="0.2">
      <c r="B4284" s="2" t="s">
        <v>14667</v>
      </c>
      <c r="C4284" s="2" t="s">
        <v>4370</v>
      </c>
      <c r="D4284" s="2" t="s">
        <v>12717</v>
      </c>
    </row>
    <row r="4285" spans="2:4" x14ac:dyDescent="0.2">
      <c r="B4285" s="2" t="s">
        <v>14668</v>
      </c>
      <c r="C4285" s="2" t="s">
        <v>14669</v>
      </c>
      <c r="D4285" s="2" t="s">
        <v>14670</v>
      </c>
    </row>
    <row r="4286" spans="2:4" x14ac:dyDescent="0.2">
      <c r="B4286" s="2" t="s">
        <v>14671</v>
      </c>
      <c r="C4286" s="2" t="s">
        <v>14672</v>
      </c>
      <c r="D4286" s="2" t="s">
        <v>14673</v>
      </c>
    </row>
    <row r="4287" spans="2:4" x14ac:dyDescent="0.2">
      <c r="B4287" s="2" t="s">
        <v>11816</v>
      </c>
      <c r="C4287" s="2" t="s">
        <v>14674</v>
      </c>
      <c r="D4287" s="2" t="s">
        <v>9564</v>
      </c>
    </row>
    <row r="4288" spans="2:4" x14ac:dyDescent="0.2">
      <c r="B4288" s="2" t="s">
        <v>14675</v>
      </c>
      <c r="C4288" s="2" t="s">
        <v>14676</v>
      </c>
      <c r="D4288" s="2" t="s">
        <v>14677</v>
      </c>
    </row>
    <row r="4289" spans="2:4" x14ac:dyDescent="0.2">
      <c r="B4289" s="2" t="s">
        <v>11826</v>
      </c>
      <c r="C4289" s="2" t="s">
        <v>14678</v>
      </c>
      <c r="D4289" s="2" t="s">
        <v>9567</v>
      </c>
    </row>
    <row r="4290" spans="2:4" x14ac:dyDescent="0.2">
      <c r="B4290" s="2" t="s">
        <v>11831</v>
      </c>
      <c r="C4290" s="2" t="s">
        <v>14679</v>
      </c>
      <c r="D4290" s="2" t="s">
        <v>9571</v>
      </c>
    </row>
    <row r="4291" spans="2:4" x14ac:dyDescent="0.2">
      <c r="B4291" s="2" t="s">
        <v>14680</v>
      </c>
      <c r="C4291" s="2" t="s">
        <v>14681</v>
      </c>
      <c r="D4291" s="2" t="s">
        <v>14682</v>
      </c>
    </row>
    <row r="4292" spans="2:4" x14ac:dyDescent="0.2">
      <c r="B4292" s="2" t="s">
        <v>1515</v>
      </c>
      <c r="C4292" s="2" t="s">
        <v>14683</v>
      </c>
      <c r="D4292" s="2" t="s">
        <v>14684</v>
      </c>
    </row>
    <row r="4293" spans="2:4" x14ac:dyDescent="0.2">
      <c r="B4293" s="2" t="s">
        <v>11845</v>
      </c>
      <c r="C4293" s="2" t="s">
        <v>4376</v>
      </c>
      <c r="D4293" s="2" t="s">
        <v>9576</v>
      </c>
    </row>
    <row r="4294" spans="2:4" x14ac:dyDescent="0.2">
      <c r="B4294" s="2" t="s">
        <v>14685</v>
      </c>
      <c r="C4294" s="2" t="s">
        <v>14686</v>
      </c>
      <c r="D4294" s="2" t="s">
        <v>1126</v>
      </c>
    </row>
    <row r="4295" spans="2:4" x14ac:dyDescent="0.2">
      <c r="B4295" s="2" t="s">
        <v>14687</v>
      </c>
      <c r="C4295" s="2" t="s">
        <v>14688</v>
      </c>
      <c r="D4295" s="2" t="s">
        <v>9581</v>
      </c>
    </row>
    <row r="4296" spans="2:4" x14ac:dyDescent="0.2">
      <c r="B4296" s="2" t="s">
        <v>14689</v>
      </c>
      <c r="C4296" s="2" t="s">
        <v>14690</v>
      </c>
      <c r="D4296" s="2" t="s">
        <v>12731</v>
      </c>
    </row>
    <row r="4297" spans="2:4" x14ac:dyDescent="0.2">
      <c r="B4297" s="2" t="s">
        <v>14691</v>
      </c>
      <c r="C4297" s="2" t="s">
        <v>4380</v>
      </c>
      <c r="D4297" s="2" t="s">
        <v>9585</v>
      </c>
    </row>
    <row r="4298" spans="2:4" x14ac:dyDescent="0.2">
      <c r="B4298" s="2" t="s">
        <v>11848</v>
      </c>
      <c r="C4298" s="2" t="s">
        <v>14692</v>
      </c>
      <c r="D4298" s="2" t="s">
        <v>9588</v>
      </c>
    </row>
    <row r="4299" spans="2:4" x14ac:dyDescent="0.2">
      <c r="B4299" s="2" t="s">
        <v>11851</v>
      </c>
      <c r="C4299" s="2" t="s">
        <v>14693</v>
      </c>
      <c r="D4299" s="2" t="s">
        <v>12736</v>
      </c>
    </row>
    <row r="4300" spans="2:4" x14ac:dyDescent="0.2">
      <c r="B4300" s="2" t="s">
        <v>14694</v>
      </c>
      <c r="C4300" s="2" t="s">
        <v>4385</v>
      </c>
      <c r="D4300" s="2" t="s">
        <v>14695</v>
      </c>
    </row>
    <row r="4301" spans="2:4" x14ac:dyDescent="0.2">
      <c r="B4301" s="2" t="s">
        <v>14696</v>
      </c>
      <c r="C4301" s="2" t="s">
        <v>14697</v>
      </c>
      <c r="D4301" s="2" t="s">
        <v>9591</v>
      </c>
    </row>
    <row r="4302" spans="2:4" x14ac:dyDescent="0.2">
      <c r="B4302" s="2" t="s">
        <v>14698</v>
      </c>
      <c r="C4302" s="2" t="s">
        <v>4388</v>
      </c>
      <c r="D4302" s="2" t="s">
        <v>12744</v>
      </c>
    </row>
    <row r="4303" spans="2:4" x14ac:dyDescent="0.2">
      <c r="B4303" s="2" t="s">
        <v>11855</v>
      </c>
      <c r="C4303" s="2" t="s">
        <v>14699</v>
      </c>
      <c r="D4303" s="2" t="s">
        <v>9593</v>
      </c>
    </row>
    <row r="4304" spans="2:4" x14ac:dyDescent="0.2">
      <c r="B4304" s="2" t="s">
        <v>14700</v>
      </c>
      <c r="C4304" s="2" t="s">
        <v>14701</v>
      </c>
      <c r="D4304" s="2" t="s">
        <v>9596</v>
      </c>
    </row>
    <row r="4305" spans="2:4" x14ac:dyDescent="0.2">
      <c r="B4305" s="2" t="s">
        <v>14702</v>
      </c>
      <c r="C4305" s="2" t="s">
        <v>14703</v>
      </c>
      <c r="D4305" s="2" t="s">
        <v>12764</v>
      </c>
    </row>
    <row r="4306" spans="2:4" x14ac:dyDescent="0.2">
      <c r="B4306" s="2" t="s">
        <v>11857</v>
      </c>
      <c r="C4306" s="2" t="s">
        <v>4392</v>
      </c>
      <c r="D4306" s="2" t="s">
        <v>14704</v>
      </c>
    </row>
    <row r="4307" spans="2:4" x14ac:dyDescent="0.2">
      <c r="B4307" s="2" t="s">
        <v>14705</v>
      </c>
      <c r="C4307" s="2" t="s">
        <v>1650</v>
      </c>
      <c r="D4307" s="2" t="s">
        <v>9600</v>
      </c>
    </row>
    <row r="4308" spans="2:4" x14ac:dyDescent="0.2">
      <c r="B4308" s="2" t="s">
        <v>14706</v>
      </c>
      <c r="C4308" s="2" t="s">
        <v>4401</v>
      </c>
      <c r="D4308" s="2" t="s">
        <v>9604</v>
      </c>
    </row>
    <row r="4309" spans="2:4" x14ac:dyDescent="0.2">
      <c r="B4309" s="2" t="s">
        <v>1520</v>
      </c>
      <c r="C4309" s="2" t="s">
        <v>14707</v>
      </c>
      <c r="D4309" s="2" t="s">
        <v>9608</v>
      </c>
    </row>
    <row r="4310" spans="2:4" x14ac:dyDescent="0.2">
      <c r="B4310" s="2" t="s">
        <v>11863</v>
      </c>
      <c r="C4310" s="2" t="s">
        <v>4406</v>
      </c>
      <c r="D4310" s="2" t="s">
        <v>14708</v>
      </c>
    </row>
    <row r="4311" spans="2:4" x14ac:dyDescent="0.2">
      <c r="B4311" s="2" t="s">
        <v>11866</v>
      </c>
      <c r="C4311" s="2" t="s">
        <v>14709</v>
      </c>
      <c r="D4311" s="2" t="s">
        <v>9611</v>
      </c>
    </row>
    <row r="4312" spans="2:4" x14ac:dyDescent="0.2">
      <c r="B4312" s="2" t="s">
        <v>11870</v>
      </c>
      <c r="C4312" s="2" t="s">
        <v>14710</v>
      </c>
      <c r="D4312" s="2" t="s">
        <v>9615</v>
      </c>
    </row>
    <row r="4313" spans="2:4" x14ac:dyDescent="0.2">
      <c r="B4313" s="2" t="s">
        <v>14711</v>
      </c>
      <c r="C4313" s="2" t="s">
        <v>14712</v>
      </c>
      <c r="D4313" s="2" t="s">
        <v>12776</v>
      </c>
    </row>
    <row r="4314" spans="2:4" x14ac:dyDescent="0.2">
      <c r="B4314" s="2" t="s">
        <v>11873</v>
      </c>
      <c r="C4314" s="2" t="s">
        <v>14713</v>
      </c>
      <c r="D4314" s="2" t="s">
        <v>12778</v>
      </c>
    </row>
    <row r="4315" spans="2:4" x14ac:dyDescent="0.2">
      <c r="B4315" s="2" t="s">
        <v>14714</v>
      </c>
      <c r="C4315" s="2" t="s">
        <v>14715</v>
      </c>
      <c r="D4315" s="2" t="s">
        <v>14716</v>
      </c>
    </row>
    <row r="4316" spans="2:4" x14ac:dyDescent="0.2">
      <c r="B4316" s="2" t="s">
        <v>14717</v>
      </c>
      <c r="C4316" s="2" t="s">
        <v>14718</v>
      </c>
      <c r="D4316" s="2" t="s">
        <v>14719</v>
      </c>
    </row>
    <row r="4317" spans="2:4" x14ac:dyDescent="0.2">
      <c r="B4317" s="2" t="s">
        <v>14720</v>
      </c>
      <c r="C4317" s="2" t="s">
        <v>14721</v>
      </c>
      <c r="D4317" s="2" t="s">
        <v>9619</v>
      </c>
    </row>
    <row r="4318" spans="2:4" x14ac:dyDescent="0.2">
      <c r="B4318" s="2" t="s">
        <v>11880</v>
      </c>
      <c r="C4318" s="2" t="s">
        <v>14722</v>
      </c>
      <c r="D4318" s="2" t="s">
        <v>14723</v>
      </c>
    </row>
    <row r="4319" spans="2:4" x14ac:dyDescent="0.2">
      <c r="B4319" s="2" t="s">
        <v>14724</v>
      </c>
      <c r="C4319" s="2" t="s">
        <v>14725</v>
      </c>
      <c r="D4319" s="2" t="s">
        <v>12782</v>
      </c>
    </row>
    <row r="4320" spans="2:4" x14ac:dyDescent="0.2">
      <c r="B4320" s="2" t="s">
        <v>14726</v>
      </c>
      <c r="C4320" s="2" t="s">
        <v>14727</v>
      </c>
      <c r="D4320" s="2" t="s">
        <v>9622</v>
      </c>
    </row>
    <row r="4321" spans="2:4" x14ac:dyDescent="0.2">
      <c r="B4321" s="2" t="s">
        <v>14728</v>
      </c>
      <c r="C4321" s="2" t="s">
        <v>14729</v>
      </c>
      <c r="D4321" s="2" t="s">
        <v>14730</v>
      </c>
    </row>
    <row r="4322" spans="2:4" x14ac:dyDescent="0.2">
      <c r="B4322" s="2" t="s">
        <v>14731</v>
      </c>
      <c r="C4322" s="2" t="s">
        <v>14732</v>
      </c>
      <c r="D4322" s="2" t="s">
        <v>9626</v>
      </c>
    </row>
    <row r="4323" spans="2:4" x14ac:dyDescent="0.2">
      <c r="B4323" s="2" t="s">
        <v>14733</v>
      </c>
      <c r="C4323" s="2" t="s">
        <v>14734</v>
      </c>
      <c r="D4323" s="2" t="s">
        <v>12784</v>
      </c>
    </row>
    <row r="4324" spans="2:4" x14ac:dyDescent="0.2">
      <c r="B4324" s="2" t="s">
        <v>14735</v>
      </c>
      <c r="C4324" s="2" t="s">
        <v>14736</v>
      </c>
      <c r="D4324" s="2" t="s">
        <v>14737</v>
      </c>
    </row>
    <row r="4325" spans="2:4" x14ac:dyDescent="0.2">
      <c r="B4325" s="2" t="s">
        <v>14738</v>
      </c>
      <c r="C4325" s="2" t="s">
        <v>14739</v>
      </c>
      <c r="D4325" s="2" t="s">
        <v>9630</v>
      </c>
    </row>
    <row r="4326" spans="2:4" x14ac:dyDescent="0.2">
      <c r="B4326" s="2" t="s">
        <v>14740</v>
      </c>
      <c r="C4326" s="2" t="s">
        <v>14741</v>
      </c>
      <c r="D4326" s="2" t="s">
        <v>14742</v>
      </c>
    </row>
    <row r="4327" spans="2:4" x14ac:dyDescent="0.2">
      <c r="B4327" s="2" t="s">
        <v>14743</v>
      </c>
      <c r="C4327" s="2" t="s">
        <v>4409</v>
      </c>
      <c r="D4327" s="2" t="s">
        <v>14744</v>
      </c>
    </row>
    <row r="4328" spans="2:4" x14ac:dyDescent="0.2">
      <c r="B4328" s="2" t="s">
        <v>11896</v>
      </c>
      <c r="C4328" s="2" t="s">
        <v>14745</v>
      </c>
      <c r="D4328" s="2" t="s">
        <v>12795</v>
      </c>
    </row>
    <row r="4329" spans="2:4" x14ac:dyDescent="0.2">
      <c r="B4329" s="2" t="s">
        <v>14746</v>
      </c>
      <c r="C4329" s="2" t="s">
        <v>14747</v>
      </c>
      <c r="D4329" s="2" t="s">
        <v>1133</v>
      </c>
    </row>
    <row r="4330" spans="2:4" x14ac:dyDescent="0.2">
      <c r="B4330" s="2" t="s">
        <v>14748</v>
      </c>
      <c r="C4330" s="2" t="s">
        <v>14749</v>
      </c>
      <c r="D4330" s="2" t="s">
        <v>9635</v>
      </c>
    </row>
    <row r="4331" spans="2:4" x14ac:dyDescent="0.2">
      <c r="B4331" s="2" t="s">
        <v>14750</v>
      </c>
      <c r="C4331" s="2" t="s">
        <v>14751</v>
      </c>
      <c r="D4331" s="2" t="s">
        <v>9638</v>
      </c>
    </row>
    <row r="4332" spans="2:4" x14ac:dyDescent="0.2">
      <c r="B4332" s="2" t="s">
        <v>11905</v>
      </c>
      <c r="C4332" s="2" t="s">
        <v>14752</v>
      </c>
      <c r="D4332" s="2" t="s">
        <v>9642</v>
      </c>
    </row>
    <row r="4333" spans="2:4" x14ac:dyDescent="0.2">
      <c r="B4333" s="2" t="s">
        <v>11908</v>
      </c>
      <c r="C4333" s="2" t="s">
        <v>14753</v>
      </c>
      <c r="D4333" s="2" t="s">
        <v>12801</v>
      </c>
    </row>
    <row r="4334" spans="2:4" x14ac:dyDescent="0.2">
      <c r="B4334" s="2" t="s">
        <v>11912</v>
      </c>
      <c r="C4334" s="2" t="s">
        <v>4413</v>
      </c>
      <c r="D4334" s="2" t="s">
        <v>14754</v>
      </c>
    </row>
    <row r="4335" spans="2:4" x14ac:dyDescent="0.2">
      <c r="B4335" s="2" t="s">
        <v>11917</v>
      </c>
      <c r="C4335" s="2" t="s">
        <v>14755</v>
      </c>
      <c r="D4335" s="2" t="s">
        <v>12804</v>
      </c>
    </row>
    <row r="4336" spans="2:4" x14ac:dyDescent="0.2">
      <c r="B4336" s="2" t="s">
        <v>14756</v>
      </c>
      <c r="C4336" s="2" t="s">
        <v>14757</v>
      </c>
      <c r="D4336" s="2" t="s">
        <v>9645</v>
      </c>
    </row>
    <row r="4337" spans="2:4" x14ac:dyDescent="0.2">
      <c r="B4337" s="2" t="s">
        <v>14758</v>
      </c>
      <c r="C4337" s="2" t="s">
        <v>14759</v>
      </c>
      <c r="D4337" s="2" t="s">
        <v>9649</v>
      </c>
    </row>
    <row r="4338" spans="2:4" x14ac:dyDescent="0.2">
      <c r="B4338" s="2" t="s">
        <v>14760</v>
      </c>
      <c r="C4338" s="2" t="s">
        <v>3224</v>
      </c>
      <c r="D4338" s="2" t="s">
        <v>14761</v>
      </c>
    </row>
    <row r="4339" spans="2:4" x14ac:dyDescent="0.2">
      <c r="B4339" s="2" t="s">
        <v>11923</v>
      </c>
      <c r="C4339" s="2" t="s">
        <v>14762</v>
      </c>
      <c r="D4339" s="2" t="s">
        <v>14763</v>
      </c>
    </row>
    <row r="4340" spans="2:4" x14ac:dyDescent="0.2">
      <c r="B4340" s="2" t="s">
        <v>14764</v>
      </c>
      <c r="C4340" s="2" t="s">
        <v>1934</v>
      </c>
      <c r="D4340" s="2" t="s">
        <v>1138</v>
      </c>
    </row>
    <row r="4341" spans="2:4" x14ac:dyDescent="0.2">
      <c r="B4341" s="2" t="s">
        <v>14765</v>
      </c>
      <c r="C4341" s="2" t="s">
        <v>14766</v>
      </c>
      <c r="D4341" s="2" t="s">
        <v>9652</v>
      </c>
    </row>
    <row r="4342" spans="2:4" x14ac:dyDescent="0.2">
      <c r="B4342" s="2" t="s">
        <v>11931</v>
      </c>
      <c r="C4342" s="2" t="s">
        <v>14767</v>
      </c>
      <c r="D4342" s="2" t="s">
        <v>9656</v>
      </c>
    </row>
    <row r="4343" spans="2:4" x14ac:dyDescent="0.2">
      <c r="B4343" s="2" t="s">
        <v>11935</v>
      </c>
      <c r="C4343" s="2" t="s">
        <v>14768</v>
      </c>
      <c r="D4343" s="2" t="s">
        <v>9659</v>
      </c>
    </row>
    <row r="4344" spans="2:4" x14ac:dyDescent="0.2">
      <c r="B4344" s="2" t="s">
        <v>11938</v>
      </c>
      <c r="C4344" s="2" t="s">
        <v>14769</v>
      </c>
      <c r="D4344" s="2" t="s">
        <v>9661</v>
      </c>
    </row>
    <row r="4345" spans="2:4" x14ac:dyDescent="0.2">
      <c r="B4345" s="2" t="s">
        <v>11942</v>
      </c>
      <c r="C4345" s="2" t="s">
        <v>14770</v>
      </c>
      <c r="D4345" s="2" t="s">
        <v>14771</v>
      </c>
    </row>
    <row r="4346" spans="2:4" x14ac:dyDescent="0.2">
      <c r="B4346" s="2" t="s">
        <v>11944</v>
      </c>
      <c r="C4346" s="2" t="s">
        <v>14772</v>
      </c>
      <c r="D4346" s="2" t="s">
        <v>9663</v>
      </c>
    </row>
    <row r="4347" spans="2:4" x14ac:dyDescent="0.2">
      <c r="B4347" s="2" t="s">
        <v>11950</v>
      </c>
      <c r="C4347" s="2" t="s">
        <v>4424</v>
      </c>
      <c r="D4347" s="2" t="s">
        <v>9666</v>
      </c>
    </row>
    <row r="4348" spans="2:4" x14ac:dyDescent="0.2">
      <c r="B4348" s="2" t="s">
        <v>14773</v>
      </c>
      <c r="C4348" s="2" t="s">
        <v>14774</v>
      </c>
      <c r="D4348" s="2" t="s">
        <v>12824</v>
      </c>
    </row>
    <row r="4349" spans="2:4" x14ac:dyDescent="0.2">
      <c r="B4349" s="2" t="s">
        <v>11957</v>
      </c>
      <c r="C4349" s="2" t="s">
        <v>4429</v>
      </c>
      <c r="D4349" s="2" t="s">
        <v>9670</v>
      </c>
    </row>
    <row r="4350" spans="2:4" x14ac:dyDescent="0.2">
      <c r="B4350" s="2" t="s">
        <v>14775</v>
      </c>
      <c r="C4350" s="2" t="s">
        <v>14776</v>
      </c>
      <c r="D4350" s="2" t="s">
        <v>14777</v>
      </c>
    </row>
    <row r="4351" spans="2:4" x14ac:dyDescent="0.2">
      <c r="B4351" s="2" t="s">
        <v>14778</v>
      </c>
      <c r="C4351" s="2" t="s">
        <v>14779</v>
      </c>
      <c r="D4351" s="2" t="s">
        <v>12829</v>
      </c>
    </row>
    <row r="4352" spans="2:4" x14ac:dyDescent="0.2">
      <c r="B4352" s="2" t="s">
        <v>14780</v>
      </c>
      <c r="C4352" s="2" t="s">
        <v>14781</v>
      </c>
      <c r="D4352" s="2" t="s">
        <v>9673</v>
      </c>
    </row>
    <row r="4353" spans="2:4" x14ac:dyDescent="0.2">
      <c r="B4353" s="2" t="s">
        <v>14782</v>
      </c>
      <c r="C4353" s="2" t="s">
        <v>14783</v>
      </c>
      <c r="D4353" s="2" t="s">
        <v>12834</v>
      </c>
    </row>
    <row r="4354" spans="2:4" x14ac:dyDescent="0.2">
      <c r="B4354" s="2" t="s">
        <v>14784</v>
      </c>
      <c r="C4354" s="2" t="s">
        <v>4432</v>
      </c>
      <c r="D4354" s="2" t="s">
        <v>9677</v>
      </c>
    </row>
    <row r="4355" spans="2:4" x14ac:dyDescent="0.2">
      <c r="B4355" s="2" t="s">
        <v>14785</v>
      </c>
      <c r="C4355" s="2" t="s">
        <v>14786</v>
      </c>
      <c r="D4355" s="2" t="s">
        <v>12841</v>
      </c>
    </row>
    <row r="4356" spans="2:4" x14ac:dyDescent="0.2">
      <c r="B4356" s="2" t="s">
        <v>1524</v>
      </c>
      <c r="C4356" s="2" t="s">
        <v>14787</v>
      </c>
      <c r="D4356" s="2" t="s">
        <v>12844</v>
      </c>
    </row>
    <row r="4357" spans="2:4" x14ac:dyDescent="0.2">
      <c r="B4357" s="2" t="s">
        <v>11977</v>
      </c>
      <c r="C4357" s="2" t="s">
        <v>4437</v>
      </c>
      <c r="D4357" s="2" t="s">
        <v>14788</v>
      </c>
    </row>
    <row r="4358" spans="2:4" x14ac:dyDescent="0.2">
      <c r="B4358" s="2" t="s">
        <v>11978</v>
      </c>
      <c r="C4358" s="2" t="s">
        <v>14789</v>
      </c>
      <c r="D4358" s="2" t="s">
        <v>14790</v>
      </c>
    </row>
    <row r="4359" spans="2:4" x14ac:dyDescent="0.2">
      <c r="B4359" s="2" t="s">
        <v>14791</v>
      </c>
      <c r="C4359" s="2" t="s">
        <v>4443</v>
      </c>
      <c r="D4359" s="2" t="s">
        <v>14792</v>
      </c>
    </row>
    <row r="4360" spans="2:4" x14ac:dyDescent="0.2">
      <c r="B4360" s="2" t="s">
        <v>11980</v>
      </c>
      <c r="C4360" s="2" t="s">
        <v>14793</v>
      </c>
      <c r="D4360" s="2" t="s">
        <v>14794</v>
      </c>
    </row>
    <row r="4361" spans="2:4" x14ac:dyDescent="0.2">
      <c r="B4361" s="2" t="s">
        <v>11983</v>
      </c>
      <c r="C4361" s="2" t="s">
        <v>14795</v>
      </c>
      <c r="D4361" s="2" t="s">
        <v>9682</v>
      </c>
    </row>
    <row r="4362" spans="2:4" x14ac:dyDescent="0.2">
      <c r="B4362" s="2" t="s">
        <v>14796</v>
      </c>
      <c r="C4362" s="2" t="s">
        <v>14797</v>
      </c>
      <c r="D4362" s="2" t="s">
        <v>14798</v>
      </c>
    </row>
    <row r="4363" spans="2:4" x14ac:dyDescent="0.2">
      <c r="B4363" s="2" t="s">
        <v>14799</v>
      </c>
      <c r="C4363" s="2" t="s">
        <v>14800</v>
      </c>
      <c r="D4363" s="2" t="s">
        <v>9685</v>
      </c>
    </row>
    <row r="4364" spans="2:4" x14ac:dyDescent="0.2">
      <c r="B4364" s="2" t="s">
        <v>14801</v>
      </c>
      <c r="C4364" s="2" t="s">
        <v>14802</v>
      </c>
      <c r="D4364" s="2" t="s">
        <v>9689</v>
      </c>
    </row>
    <row r="4365" spans="2:4" x14ac:dyDescent="0.2">
      <c r="B4365" s="2" t="s">
        <v>14803</v>
      </c>
      <c r="C4365" s="2" t="s">
        <v>14804</v>
      </c>
      <c r="D4365" s="2" t="s">
        <v>14805</v>
      </c>
    </row>
    <row r="4366" spans="2:4" x14ac:dyDescent="0.2">
      <c r="B4366" s="2" t="s">
        <v>11988</v>
      </c>
      <c r="C4366" s="2" t="s">
        <v>2722</v>
      </c>
      <c r="D4366" s="2" t="s">
        <v>9691</v>
      </c>
    </row>
    <row r="4367" spans="2:4" x14ac:dyDescent="0.2">
      <c r="B4367" s="2" t="s">
        <v>14806</v>
      </c>
      <c r="C4367" s="2" t="s">
        <v>4449</v>
      </c>
      <c r="D4367" s="2" t="s">
        <v>12860</v>
      </c>
    </row>
    <row r="4368" spans="2:4" x14ac:dyDescent="0.2">
      <c r="B4368" s="2" t="s">
        <v>1530</v>
      </c>
      <c r="C4368" s="2" t="s">
        <v>14807</v>
      </c>
      <c r="D4368" s="2" t="s">
        <v>9695</v>
      </c>
    </row>
    <row r="4369" spans="2:4" x14ac:dyDescent="0.2">
      <c r="B4369" s="2" t="s">
        <v>11993</v>
      </c>
      <c r="C4369" s="2" t="s">
        <v>14808</v>
      </c>
      <c r="D4369" s="2" t="s">
        <v>14809</v>
      </c>
    </row>
    <row r="4370" spans="2:4" x14ac:dyDescent="0.2">
      <c r="B4370" s="2" t="s">
        <v>14810</v>
      </c>
      <c r="C4370" s="2" t="s">
        <v>14811</v>
      </c>
      <c r="D4370" s="2" t="s">
        <v>9699</v>
      </c>
    </row>
    <row r="4371" spans="2:4" x14ac:dyDescent="0.2">
      <c r="B4371" s="2" t="s">
        <v>14812</v>
      </c>
      <c r="C4371" s="2" t="s">
        <v>14813</v>
      </c>
      <c r="D4371" s="2" t="s">
        <v>9703</v>
      </c>
    </row>
    <row r="4372" spans="2:4" x14ac:dyDescent="0.2">
      <c r="B4372" s="2" t="s">
        <v>14814</v>
      </c>
      <c r="C4372" s="2" t="s">
        <v>14815</v>
      </c>
      <c r="D4372" s="2" t="s">
        <v>14816</v>
      </c>
    </row>
    <row r="4373" spans="2:4" x14ac:dyDescent="0.2">
      <c r="B4373" s="2" t="s">
        <v>12007</v>
      </c>
      <c r="C4373" s="2" t="s">
        <v>14817</v>
      </c>
      <c r="D4373" s="2" t="s">
        <v>9706</v>
      </c>
    </row>
    <row r="4374" spans="2:4" x14ac:dyDescent="0.2">
      <c r="B4374" s="2" t="s">
        <v>12010</v>
      </c>
      <c r="C4374" s="2" t="s">
        <v>4453</v>
      </c>
      <c r="D4374" s="2" t="s">
        <v>14818</v>
      </c>
    </row>
    <row r="4375" spans="2:4" x14ac:dyDescent="0.2">
      <c r="B4375" s="2" t="s">
        <v>12013</v>
      </c>
      <c r="C4375" s="2" t="s">
        <v>14819</v>
      </c>
      <c r="D4375" s="2" t="s">
        <v>9709</v>
      </c>
    </row>
    <row r="4376" spans="2:4" x14ac:dyDescent="0.2">
      <c r="B4376" s="2" t="s">
        <v>14820</v>
      </c>
      <c r="C4376" s="2" t="s">
        <v>14821</v>
      </c>
      <c r="D4376" s="2" t="s">
        <v>14822</v>
      </c>
    </row>
    <row r="4377" spans="2:4" x14ac:dyDescent="0.2">
      <c r="B4377" s="2" t="s">
        <v>14823</v>
      </c>
      <c r="C4377" s="2" t="s">
        <v>14824</v>
      </c>
      <c r="D4377" s="2" t="s">
        <v>14825</v>
      </c>
    </row>
    <row r="4378" spans="2:4" x14ac:dyDescent="0.2">
      <c r="B4378" s="2" t="s">
        <v>12019</v>
      </c>
      <c r="C4378" s="2" t="s">
        <v>14826</v>
      </c>
      <c r="D4378" s="2" t="s">
        <v>14827</v>
      </c>
    </row>
    <row r="4379" spans="2:4" x14ac:dyDescent="0.2">
      <c r="B4379" s="2" t="s">
        <v>14828</v>
      </c>
      <c r="C4379" s="2" t="s">
        <v>14829</v>
      </c>
      <c r="D4379" s="2" t="s">
        <v>9713</v>
      </c>
    </row>
    <row r="4380" spans="2:4" x14ac:dyDescent="0.2">
      <c r="B4380" s="2" t="s">
        <v>12026</v>
      </c>
      <c r="C4380" s="2" t="s">
        <v>14830</v>
      </c>
      <c r="D4380" s="2" t="s">
        <v>14831</v>
      </c>
    </row>
    <row r="4381" spans="2:4" x14ac:dyDescent="0.2">
      <c r="B4381" s="2" t="s">
        <v>12029</v>
      </c>
      <c r="C4381" s="2" t="s">
        <v>14832</v>
      </c>
      <c r="D4381" s="2" t="s">
        <v>14833</v>
      </c>
    </row>
    <row r="4382" spans="2:4" x14ac:dyDescent="0.2">
      <c r="B4382" s="2" t="s">
        <v>14834</v>
      </c>
      <c r="C4382" s="2" t="s">
        <v>14835</v>
      </c>
      <c r="D4382" s="2" t="s">
        <v>12878</v>
      </c>
    </row>
    <row r="4383" spans="2:4" x14ac:dyDescent="0.2">
      <c r="B4383" s="2" t="s">
        <v>14836</v>
      </c>
      <c r="C4383" s="2" t="s">
        <v>14837</v>
      </c>
      <c r="D4383" s="2" t="s">
        <v>9715</v>
      </c>
    </row>
    <row r="4384" spans="2:4" x14ac:dyDescent="0.2">
      <c r="B4384" s="2" t="s">
        <v>12032</v>
      </c>
      <c r="C4384" s="2" t="s">
        <v>14838</v>
      </c>
      <c r="D4384" s="2" t="s">
        <v>9717</v>
      </c>
    </row>
    <row r="4385" spans="2:4" x14ac:dyDescent="0.2">
      <c r="B4385" s="2" t="s">
        <v>14839</v>
      </c>
      <c r="C4385" s="2" t="s">
        <v>14840</v>
      </c>
      <c r="D4385" s="2" t="s">
        <v>9720</v>
      </c>
    </row>
    <row r="4386" spans="2:4" x14ac:dyDescent="0.2">
      <c r="B4386" s="2" t="s">
        <v>14841</v>
      </c>
      <c r="C4386" s="2" t="s">
        <v>14842</v>
      </c>
      <c r="D4386" s="2" t="s">
        <v>14843</v>
      </c>
    </row>
    <row r="4387" spans="2:4" x14ac:dyDescent="0.2">
      <c r="B4387" s="2" t="s">
        <v>12045</v>
      </c>
      <c r="C4387" s="2" t="s">
        <v>14844</v>
      </c>
      <c r="D4387" s="2" t="s">
        <v>14845</v>
      </c>
    </row>
    <row r="4388" spans="2:4" x14ac:dyDescent="0.2">
      <c r="B4388" s="2" t="s">
        <v>12048</v>
      </c>
      <c r="C4388" s="2" t="s">
        <v>14846</v>
      </c>
      <c r="D4388" s="2" t="s">
        <v>9723</v>
      </c>
    </row>
    <row r="4389" spans="2:4" x14ac:dyDescent="0.2">
      <c r="B4389" s="2" t="s">
        <v>1534</v>
      </c>
      <c r="C4389" s="2" t="s">
        <v>14847</v>
      </c>
      <c r="D4389" s="2" t="s">
        <v>9726</v>
      </c>
    </row>
    <row r="4390" spans="2:4" x14ac:dyDescent="0.2">
      <c r="B4390" s="2" t="s">
        <v>14848</v>
      </c>
      <c r="C4390" s="2" t="s">
        <v>14849</v>
      </c>
      <c r="D4390" s="2" t="s">
        <v>12883</v>
      </c>
    </row>
    <row r="4391" spans="2:4" x14ac:dyDescent="0.2">
      <c r="B4391" s="2" t="s">
        <v>14850</v>
      </c>
      <c r="C4391" s="2" t="s">
        <v>14851</v>
      </c>
      <c r="D4391" s="2" t="s">
        <v>9729</v>
      </c>
    </row>
    <row r="4392" spans="2:4" x14ac:dyDescent="0.2">
      <c r="B4392" s="2" t="s">
        <v>14852</v>
      </c>
      <c r="C4392" s="2" t="s">
        <v>14853</v>
      </c>
      <c r="D4392" s="2" t="s">
        <v>9731</v>
      </c>
    </row>
    <row r="4393" spans="2:4" x14ac:dyDescent="0.2">
      <c r="B4393" s="2" t="s">
        <v>12062</v>
      </c>
      <c r="C4393" s="2" t="s">
        <v>4457</v>
      </c>
      <c r="D4393" s="2" t="s">
        <v>9734</v>
      </c>
    </row>
    <row r="4394" spans="2:4" x14ac:dyDescent="0.2">
      <c r="B4394" s="2" t="s">
        <v>14854</v>
      </c>
      <c r="C4394" s="2" t="s">
        <v>14855</v>
      </c>
      <c r="D4394" s="2" t="s">
        <v>9737</v>
      </c>
    </row>
    <row r="4395" spans="2:4" x14ac:dyDescent="0.2">
      <c r="B4395" s="2" t="s">
        <v>14856</v>
      </c>
      <c r="C4395" s="2" t="s">
        <v>14857</v>
      </c>
      <c r="D4395" s="2" t="s">
        <v>14858</v>
      </c>
    </row>
    <row r="4396" spans="2:4" x14ac:dyDescent="0.2">
      <c r="B4396" s="2" t="s">
        <v>14859</v>
      </c>
      <c r="C4396" s="2" t="s">
        <v>4462</v>
      </c>
      <c r="D4396" s="2" t="s">
        <v>12891</v>
      </c>
    </row>
    <row r="4397" spans="2:4" x14ac:dyDescent="0.2">
      <c r="B4397" s="2" t="s">
        <v>1540</v>
      </c>
      <c r="C4397" s="2" t="s">
        <v>14860</v>
      </c>
      <c r="D4397" s="2" t="s">
        <v>9741</v>
      </c>
    </row>
    <row r="4398" spans="2:4" x14ac:dyDescent="0.2">
      <c r="B4398" s="2" t="s">
        <v>12074</v>
      </c>
      <c r="C4398" s="2" t="s">
        <v>14861</v>
      </c>
      <c r="D4398" s="2" t="s">
        <v>1143</v>
      </c>
    </row>
    <row r="4399" spans="2:4" x14ac:dyDescent="0.2">
      <c r="B4399" s="2" t="s">
        <v>14862</v>
      </c>
      <c r="C4399" s="2" t="s">
        <v>14863</v>
      </c>
      <c r="D4399" s="2" t="s">
        <v>12894</v>
      </c>
    </row>
    <row r="4400" spans="2:4" x14ac:dyDescent="0.2">
      <c r="B4400" s="2" t="s">
        <v>12076</v>
      </c>
      <c r="C4400" s="2" t="s">
        <v>14864</v>
      </c>
      <c r="D4400" s="2" t="s">
        <v>14865</v>
      </c>
    </row>
    <row r="4401" spans="2:4" x14ac:dyDescent="0.2">
      <c r="B4401" s="2" t="s">
        <v>14866</v>
      </c>
      <c r="C4401" s="2" t="s">
        <v>14867</v>
      </c>
      <c r="D4401" s="2" t="s">
        <v>1150</v>
      </c>
    </row>
    <row r="4402" spans="2:4" x14ac:dyDescent="0.2">
      <c r="B4402" s="2" t="s">
        <v>12079</v>
      </c>
      <c r="C4402" s="2" t="s">
        <v>14868</v>
      </c>
      <c r="D4402" s="2" t="s">
        <v>9744</v>
      </c>
    </row>
    <row r="4403" spans="2:4" x14ac:dyDescent="0.2">
      <c r="B4403" s="2" t="s">
        <v>14869</v>
      </c>
      <c r="C4403" s="2" t="s">
        <v>14870</v>
      </c>
      <c r="D4403" s="2" t="s">
        <v>9748</v>
      </c>
    </row>
    <row r="4404" spans="2:4" x14ac:dyDescent="0.2">
      <c r="B4404" s="2" t="s">
        <v>14871</v>
      </c>
      <c r="C4404" s="2" t="s">
        <v>14872</v>
      </c>
      <c r="D4404" s="2" t="s">
        <v>14873</v>
      </c>
    </row>
    <row r="4405" spans="2:4" x14ac:dyDescent="0.2">
      <c r="B4405" s="2" t="s">
        <v>12082</v>
      </c>
      <c r="C4405" s="2" t="s">
        <v>14874</v>
      </c>
      <c r="D4405" s="2" t="s">
        <v>14875</v>
      </c>
    </row>
    <row r="4406" spans="2:4" x14ac:dyDescent="0.2">
      <c r="B4406" s="2" t="s">
        <v>14876</v>
      </c>
      <c r="C4406" s="2" t="s">
        <v>4465</v>
      </c>
      <c r="D4406" s="2" t="s">
        <v>9751</v>
      </c>
    </row>
    <row r="4407" spans="2:4" x14ac:dyDescent="0.2">
      <c r="B4407" s="2" t="s">
        <v>14877</v>
      </c>
      <c r="C4407" s="2" t="s">
        <v>14878</v>
      </c>
      <c r="D4407" s="2" t="s">
        <v>9755</v>
      </c>
    </row>
    <row r="4408" spans="2:4" x14ac:dyDescent="0.2">
      <c r="B4408" s="2" t="s">
        <v>14879</v>
      </c>
      <c r="C4408" s="2" t="s">
        <v>14880</v>
      </c>
      <c r="D4408" s="2" t="s">
        <v>9758</v>
      </c>
    </row>
    <row r="4409" spans="2:4" x14ac:dyDescent="0.2">
      <c r="B4409" s="2" t="s">
        <v>14881</v>
      </c>
      <c r="C4409" s="2" t="s">
        <v>14882</v>
      </c>
      <c r="D4409" s="2" t="s">
        <v>9762</v>
      </c>
    </row>
    <row r="4410" spans="2:4" x14ac:dyDescent="0.2">
      <c r="B4410" s="2" t="s">
        <v>14883</v>
      </c>
      <c r="C4410" s="2" t="s">
        <v>14884</v>
      </c>
      <c r="D4410" s="2" t="s">
        <v>9765</v>
      </c>
    </row>
    <row r="4411" spans="2:4" x14ac:dyDescent="0.2">
      <c r="B4411" s="2" t="s">
        <v>14885</v>
      </c>
      <c r="C4411" s="2" t="s">
        <v>14886</v>
      </c>
      <c r="D4411" s="2" t="s">
        <v>14887</v>
      </c>
    </row>
    <row r="4412" spans="2:4" x14ac:dyDescent="0.2">
      <c r="B4412" s="2" t="s">
        <v>14888</v>
      </c>
      <c r="C4412" s="2" t="s">
        <v>14889</v>
      </c>
      <c r="D4412" s="2" t="s">
        <v>14890</v>
      </c>
    </row>
    <row r="4413" spans="2:4" x14ac:dyDescent="0.2">
      <c r="B4413" s="2" t="s">
        <v>14891</v>
      </c>
      <c r="C4413" s="2" t="s">
        <v>14892</v>
      </c>
      <c r="D4413" s="2" t="s">
        <v>9767</v>
      </c>
    </row>
    <row r="4414" spans="2:4" x14ac:dyDescent="0.2">
      <c r="B4414" s="2" t="s">
        <v>14893</v>
      </c>
      <c r="C4414" s="2" t="s">
        <v>4469</v>
      </c>
      <c r="D4414" s="2" t="s">
        <v>12916</v>
      </c>
    </row>
    <row r="4415" spans="2:4" x14ac:dyDescent="0.2">
      <c r="B4415" s="2" t="s">
        <v>14894</v>
      </c>
      <c r="C4415" s="2" t="s">
        <v>14895</v>
      </c>
      <c r="D4415" s="2" t="s">
        <v>9769</v>
      </c>
    </row>
    <row r="4416" spans="2:4" x14ac:dyDescent="0.2">
      <c r="B4416" s="2" t="s">
        <v>14896</v>
      </c>
      <c r="C4416" s="2" t="s">
        <v>14897</v>
      </c>
      <c r="D4416" s="2" t="s">
        <v>12918</v>
      </c>
    </row>
    <row r="4417" spans="2:4" x14ac:dyDescent="0.2">
      <c r="B4417" s="2" t="s">
        <v>14898</v>
      </c>
      <c r="C4417" s="2" t="s">
        <v>4472</v>
      </c>
      <c r="D4417" s="2" t="s">
        <v>14899</v>
      </c>
    </row>
    <row r="4418" spans="2:4" x14ac:dyDescent="0.2">
      <c r="B4418" s="2" t="s">
        <v>14900</v>
      </c>
      <c r="C4418" s="2" t="s">
        <v>14901</v>
      </c>
      <c r="D4418" s="2" t="s">
        <v>14902</v>
      </c>
    </row>
    <row r="4419" spans="2:4" x14ac:dyDescent="0.2">
      <c r="B4419" s="2" t="s">
        <v>14903</v>
      </c>
      <c r="C4419" s="2" t="s">
        <v>14904</v>
      </c>
      <c r="D4419" s="2" t="s">
        <v>14905</v>
      </c>
    </row>
    <row r="4420" spans="2:4" x14ac:dyDescent="0.2">
      <c r="B4420" s="2" t="s">
        <v>14906</v>
      </c>
      <c r="C4420" s="2" t="s">
        <v>14907</v>
      </c>
      <c r="D4420" s="2" t="s">
        <v>1155</v>
      </c>
    </row>
    <row r="4421" spans="2:4" x14ac:dyDescent="0.2">
      <c r="B4421" s="2" t="s">
        <v>14908</v>
      </c>
      <c r="C4421" s="2" t="s">
        <v>14909</v>
      </c>
      <c r="D4421" s="2" t="s">
        <v>14910</v>
      </c>
    </row>
    <row r="4422" spans="2:4" x14ac:dyDescent="0.2">
      <c r="B4422" s="2" t="s">
        <v>14911</v>
      </c>
      <c r="C4422" s="2" t="s">
        <v>14912</v>
      </c>
      <c r="D4422" s="2" t="s">
        <v>14913</v>
      </c>
    </row>
    <row r="4423" spans="2:4" x14ac:dyDescent="0.2">
      <c r="B4423" s="2" t="s">
        <v>12084</v>
      </c>
      <c r="C4423" s="2" t="s">
        <v>14914</v>
      </c>
      <c r="D4423" s="2" t="s">
        <v>14915</v>
      </c>
    </row>
    <row r="4424" spans="2:4" x14ac:dyDescent="0.2">
      <c r="B4424" s="2" t="s">
        <v>12087</v>
      </c>
      <c r="C4424" s="2" t="s">
        <v>14916</v>
      </c>
      <c r="D4424" s="2" t="s">
        <v>14917</v>
      </c>
    </row>
    <row r="4425" spans="2:4" x14ac:dyDescent="0.2">
      <c r="B4425" s="2" t="s">
        <v>14918</v>
      </c>
      <c r="C4425" s="2" t="s">
        <v>1691</v>
      </c>
      <c r="D4425" s="2" t="s">
        <v>9773</v>
      </c>
    </row>
    <row r="4426" spans="2:4" x14ac:dyDescent="0.2">
      <c r="B4426" s="2" t="s">
        <v>14919</v>
      </c>
      <c r="C4426" s="2" t="s">
        <v>14920</v>
      </c>
      <c r="D4426" s="2" t="s">
        <v>9774</v>
      </c>
    </row>
    <row r="4427" spans="2:4" x14ac:dyDescent="0.2">
      <c r="B4427" s="2" t="s">
        <v>14921</v>
      </c>
      <c r="C4427" s="2" t="s">
        <v>14922</v>
      </c>
      <c r="D4427" s="2" t="s">
        <v>14923</v>
      </c>
    </row>
    <row r="4428" spans="2:4" x14ac:dyDescent="0.2">
      <c r="B4428" s="2" t="s">
        <v>14924</v>
      </c>
      <c r="C4428" s="2" t="s">
        <v>14925</v>
      </c>
      <c r="D4428" s="2" t="s">
        <v>9778</v>
      </c>
    </row>
    <row r="4429" spans="2:4" x14ac:dyDescent="0.2">
      <c r="B4429" s="2" t="s">
        <v>14926</v>
      </c>
      <c r="C4429" s="2" t="s">
        <v>14927</v>
      </c>
      <c r="D4429" s="2" t="s">
        <v>14928</v>
      </c>
    </row>
    <row r="4430" spans="2:4" x14ac:dyDescent="0.2">
      <c r="B4430" s="2" t="s">
        <v>14929</v>
      </c>
      <c r="C4430" s="2" t="s">
        <v>14930</v>
      </c>
      <c r="D4430" s="2" t="s">
        <v>9782</v>
      </c>
    </row>
    <row r="4431" spans="2:4" x14ac:dyDescent="0.2">
      <c r="B4431" s="2" t="s">
        <v>14931</v>
      </c>
      <c r="C4431" s="2" t="s">
        <v>14932</v>
      </c>
      <c r="D4431" s="2" t="s">
        <v>9785</v>
      </c>
    </row>
    <row r="4432" spans="2:4" x14ac:dyDescent="0.2">
      <c r="B4432" s="2" t="s">
        <v>14933</v>
      </c>
      <c r="C4432" s="2" t="s">
        <v>14934</v>
      </c>
      <c r="D4432" s="2" t="s">
        <v>9788</v>
      </c>
    </row>
    <row r="4433" spans="2:4" x14ac:dyDescent="0.2">
      <c r="B4433" s="2" t="s">
        <v>14935</v>
      </c>
      <c r="C4433" s="2" t="s">
        <v>14936</v>
      </c>
      <c r="D4433" s="2" t="s">
        <v>9791</v>
      </c>
    </row>
    <row r="4434" spans="2:4" x14ac:dyDescent="0.2">
      <c r="B4434" s="2" t="s">
        <v>14937</v>
      </c>
      <c r="C4434" s="2" t="s">
        <v>14938</v>
      </c>
      <c r="D4434" s="2" t="s">
        <v>9795</v>
      </c>
    </row>
    <row r="4435" spans="2:4" x14ac:dyDescent="0.2">
      <c r="B4435" s="2" t="s">
        <v>14939</v>
      </c>
      <c r="C4435" s="2" t="s">
        <v>14940</v>
      </c>
      <c r="D4435" s="2" t="s">
        <v>14941</v>
      </c>
    </row>
    <row r="4436" spans="2:4" x14ac:dyDescent="0.2">
      <c r="B4436" s="2" t="s">
        <v>14942</v>
      </c>
      <c r="C4436" s="2" t="s">
        <v>14943</v>
      </c>
      <c r="D4436" s="2" t="s">
        <v>9799</v>
      </c>
    </row>
    <row r="4437" spans="2:4" x14ac:dyDescent="0.2">
      <c r="B4437" s="2" t="s">
        <v>14944</v>
      </c>
      <c r="C4437" s="2" t="s">
        <v>4481</v>
      </c>
      <c r="D4437" s="2" t="s">
        <v>1161</v>
      </c>
    </row>
    <row r="4438" spans="2:4" x14ac:dyDescent="0.2">
      <c r="B4438" s="2" t="s">
        <v>14945</v>
      </c>
      <c r="C4438" s="2" t="s">
        <v>4487</v>
      </c>
      <c r="D4438" s="2" t="s">
        <v>9805</v>
      </c>
    </row>
    <row r="4439" spans="2:4" x14ac:dyDescent="0.2">
      <c r="B4439" s="2" t="s">
        <v>14946</v>
      </c>
      <c r="C4439" s="2" t="s">
        <v>14947</v>
      </c>
      <c r="D4439" s="2" t="s">
        <v>12948</v>
      </c>
    </row>
    <row r="4440" spans="2:4" x14ac:dyDescent="0.2">
      <c r="B4440" s="2" t="s">
        <v>14948</v>
      </c>
      <c r="C4440" s="2" t="s">
        <v>14949</v>
      </c>
      <c r="D4440" s="2" t="s">
        <v>14950</v>
      </c>
    </row>
    <row r="4441" spans="2:4" x14ac:dyDescent="0.2">
      <c r="B4441" s="2" t="s">
        <v>14951</v>
      </c>
      <c r="C4441" s="2" t="s">
        <v>14952</v>
      </c>
      <c r="D4441" s="2" t="s">
        <v>14953</v>
      </c>
    </row>
    <row r="4442" spans="2:4" x14ac:dyDescent="0.2">
      <c r="B4442" s="2" t="s">
        <v>14954</v>
      </c>
      <c r="C4442" s="2" t="s">
        <v>14955</v>
      </c>
      <c r="D4442" s="2" t="s">
        <v>14956</v>
      </c>
    </row>
    <row r="4443" spans="2:4" x14ac:dyDescent="0.2">
      <c r="B4443" s="2" t="s">
        <v>14957</v>
      </c>
      <c r="C4443" s="2" t="s">
        <v>4489</v>
      </c>
      <c r="D4443" s="2" t="s">
        <v>14958</v>
      </c>
    </row>
    <row r="4444" spans="2:4" x14ac:dyDescent="0.2">
      <c r="B4444" s="2" t="s">
        <v>14959</v>
      </c>
      <c r="C4444" s="2" t="s">
        <v>14960</v>
      </c>
      <c r="D4444" s="2" t="s">
        <v>14961</v>
      </c>
    </row>
    <row r="4445" spans="2:4" x14ac:dyDescent="0.2">
      <c r="B4445" s="2" t="s">
        <v>14962</v>
      </c>
      <c r="C4445" s="2" t="s">
        <v>14963</v>
      </c>
      <c r="D4445" s="2" t="s">
        <v>12950</v>
      </c>
    </row>
    <row r="4446" spans="2:4" x14ac:dyDescent="0.2">
      <c r="B4446" s="2" t="s">
        <v>14964</v>
      </c>
      <c r="C4446" s="2" t="s">
        <v>14965</v>
      </c>
      <c r="D4446" s="2" t="s">
        <v>9809</v>
      </c>
    </row>
    <row r="4447" spans="2:4" x14ac:dyDescent="0.2">
      <c r="B4447" s="2" t="s">
        <v>14966</v>
      </c>
      <c r="C4447" s="2" t="s">
        <v>14967</v>
      </c>
      <c r="D4447" s="2" t="s">
        <v>9811</v>
      </c>
    </row>
    <row r="4448" spans="2:4" x14ac:dyDescent="0.2">
      <c r="B4448" s="2" t="s">
        <v>14968</v>
      </c>
      <c r="C4448" s="2" t="s">
        <v>14969</v>
      </c>
      <c r="D4448" s="2" t="s">
        <v>14970</v>
      </c>
    </row>
    <row r="4449" spans="2:4" x14ac:dyDescent="0.2">
      <c r="B4449" s="2" t="s">
        <v>14971</v>
      </c>
      <c r="C4449" s="2" t="s">
        <v>14972</v>
      </c>
      <c r="D4449" s="2" t="s">
        <v>9814</v>
      </c>
    </row>
    <row r="4450" spans="2:4" x14ac:dyDescent="0.2">
      <c r="B4450" s="2" t="s">
        <v>1546</v>
      </c>
      <c r="C4450" s="2" t="s">
        <v>4493</v>
      </c>
      <c r="D4450" s="2" t="s">
        <v>1168</v>
      </c>
    </row>
    <row r="4451" spans="2:4" x14ac:dyDescent="0.2">
      <c r="B4451" s="2" t="s">
        <v>14973</v>
      </c>
      <c r="C4451" s="2" t="s">
        <v>14974</v>
      </c>
      <c r="D4451" s="2" t="s">
        <v>1173</v>
      </c>
    </row>
    <row r="4452" spans="2:4" x14ac:dyDescent="0.2">
      <c r="B4452" s="2" t="s">
        <v>14975</v>
      </c>
      <c r="C4452" s="2" t="s">
        <v>14976</v>
      </c>
      <c r="D4452" s="2" t="s">
        <v>9823</v>
      </c>
    </row>
    <row r="4453" spans="2:4" x14ac:dyDescent="0.2">
      <c r="B4453" s="2" t="s">
        <v>14977</v>
      </c>
      <c r="C4453" s="2" t="s">
        <v>14978</v>
      </c>
      <c r="D4453" s="2" t="s">
        <v>14979</v>
      </c>
    </row>
    <row r="4454" spans="2:4" x14ac:dyDescent="0.2">
      <c r="B4454" s="2" t="s">
        <v>14980</v>
      </c>
      <c r="C4454" s="2" t="s">
        <v>14981</v>
      </c>
      <c r="D4454" s="2" t="s">
        <v>14982</v>
      </c>
    </row>
    <row r="4455" spans="2:4" x14ac:dyDescent="0.2">
      <c r="B4455" s="2" t="s">
        <v>14983</v>
      </c>
      <c r="C4455" s="2" t="s">
        <v>14984</v>
      </c>
      <c r="D4455" s="2" t="s">
        <v>9826</v>
      </c>
    </row>
    <row r="4456" spans="2:4" x14ac:dyDescent="0.2">
      <c r="B4456" s="2" t="s">
        <v>14985</v>
      </c>
      <c r="C4456" s="2" t="s">
        <v>14986</v>
      </c>
      <c r="D4456" s="2" t="s">
        <v>14987</v>
      </c>
    </row>
    <row r="4457" spans="2:4" x14ac:dyDescent="0.2">
      <c r="B4457" s="2" t="s">
        <v>14988</v>
      </c>
      <c r="C4457" s="2" t="s">
        <v>14989</v>
      </c>
      <c r="D4457" s="2" t="s">
        <v>14990</v>
      </c>
    </row>
    <row r="4458" spans="2:4" x14ac:dyDescent="0.2">
      <c r="B4458" s="2" t="s">
        <v>14991</v>
      </c>
      <c r="C4458" s="2" t="s">
        <v>14992</v>
      </c>
      <c r="D4458" s="2" t="s">
        <v>9828</v>
      </c>
    </row>
    <row r="4459" spans="2:4" x14ac:dyDescent="0.2">
      <c r="B4459" s="2" t="s">
        <v>14993</v>
      </c>
      <c r="C4459" s="2" t="s">
        <v>14994</v>
      </c>
      <c r="D4459" s="2" t="s">
        <v>9831</v>
      </c>
    </row>
    <row r="4460" spans="2:4" x14ac:dyDescent="0.2">
      <c r="B4460" s="2" t="s">
        <v>14995</v>
      </c>
      <c r="C4460" s="2" t="s">
        <v>14996</v>
      </c>
      <c r="D4460" s="2" t="s">
        <v>14997</v>
      </c>
    </row>
    <row r="4461" spans="2:4" x14ac:dyDescent="0.2">
      <c r="B4461" s="2" t="s">
        <v>14998</v>
      </c>
      <c r="C4461" s="2" t="s">
        <v>14999</v>
      </c>
      <c r="D4461" s="2" t="s">
        <v>9833</v>
      </c>
    </row>
    <row r="4462" spans="2:4" x14ac:dyDescent="0.2">
      <c r="B4462" s="2" t="s">
        <v>15000</v>
      </c>
      <c r="C4462" s="2" t="s">
        <v>15001</v>
      </c>
      <c r="D4462" s="2" t="s">
        <v>9836</v>
      </c>
    </row>
    <row r="4463" spans="2:4" x14ac:dyDescent="0.2">
      <c r="B4463" s="2" t="s">
        <v>15002</v>
      </c>
      <c r="C4463" s="2" t="s">
        <v>4121</v>
      </c>
      <c r="D4463" s="2" t="s">
        <v>12981</v>
      </c>
    </row>
    <row r="4464" spans="2:4" x14ac:dyDescent="0.2">
      <c r="B4464" s="2" t="s">
        <v>15003</v>
      </c>
      <c r="C4464" s="2" t="s">
        <v>3655</v>
      </c>
      <c r="D4464" s="2" t="s">
        <v>15004</v>
      </c>
    </row>
    <row r="4465" spans="2:4" x14ac:dyDescent="0.2">
      <c r="B4465" s="2" t="s">
        <v>15005</v>
      </c>
      <c r="C4465" s="2" t="s">
        <v>15006</v>
      </c>
      <c r="D4465" s="2" t="s">
        <v>9839</v>
      </c>
    </row>
    <row r="4466" spans="2:4" x14ac:dyDescent="0.2">
      <c r="B4466" s="2" t="s">
        <v>15007</v>
      </c>
      <c r="C4466" s="2" t="s">
        <v>15008</v>
      </c>
      <c r="D4466" s="2" t="s">
        <v>15009</v>
      </c>
    </row>
    <row r="4467" spans="2:4" x14ac:dyDescent="0.2">
      <c r="B4467" s="2" t="s">
        <v>15010</v>
      </c>
      <c r="C4467" s="2" t="s">
        <v>15011</v>
      </c>
      <c r="D4467" s="2" t="s">
        <v>9843</v>
      </c>
    </row>
    <row r="4468" spans="2:4" x14ac:dyDescent="0.2">
      <c r="B4468" s="2" t="s">
        <v>15012</v>
      </c>
      <c r="C4468" s="2" t="s">
        <v>15013</v>
      </c>
      <c r="D4468" s="2" t="s">
        <v>9847</v>
      </c>
    </row>
    <row r="4469" spans="2:4" x14ac:dyDescent="0.2">
      <c r="B4469" s="2" t="s">
        <v>12099</v>
      </c>
      <c r="C4469" s="2" t="s">
        <v>15014</v>
      </c>
      <c r="D4469" s="2" t="s">
        <v>9849</v>
      </c>
    </row>
    <row r="4470" spans="2:4" x14ac:dyDescent="0.2">
      <c r="B4470" s="2" t="s">
        <v>12100</v>
      </c>
      <c r="C4470" s="2" t="s">
        <v>15015</v>
      </c>
      <c r="D4470" s="2" t="s">
        <v>15016</v>
      </c>
    </row>
    <row r="4471" spans="2:4" x14ac:dyDescent="0.2">
      <c r="B4471" s="2" t="s">
        <v>15017</v>
      </c>
      <c r="C4471" s="2" t="s">
        <v>4506</v>
      </c>
      <c r="D4471" s="2" t="s">
        <v>9851</v>
      </c>
    </row>
    <row r="4472" spans="2:4" x14ac:dyDescent="0.2">
      <c r="B4472" s="2" t="s">
        <v>15018</v>
      </c>
      <c r="C4472" s="2" t="s">
        <v>15019</v>
      </c>
      <c r="D4472" s="2" t="s">
        <v>9854</v>
      </c>
    </row>
    <row r="4473" spans="2:4" x14ac:dyDescent="0.2">
      <c r="B4473" s="2" t="s">
        <v>15020</v>
      </c>
      <c r="C4473" s="2" t="s">
        <v>15021</v>
      </c>
      <c r="D4473" s="2" t="s">
        <v>1179</v>
      </c>
    </row>
    <row r="4474" spans="2:4" x14ac:dyDescent="0.2">
      <c r="B4474" s="2" t="s">
        <v>15022</v>
      </c>
      <c r="C4474" s="2" t="s">
        <v>15023</v>
      </c>
      <c r="D4474" s="2" t="s">
        <v>9860</v>
      </c>
    </row>
    <row r="4475" spans="2:4" x14ac:dyDescent="0.2">
      <c r="B4475" s="2" t="s">
        <v>12109</v>
      </c>
      <c r="C4475" s="2" t="s">
        <v>15024</v>
      </c>
      <c r="D4475" s="2" t="s">
        <v>9862</v>
      </c>
    </row>
    <row r="4476" spans="2:4" x14ac:dyDescent="0.2">
      <c r="B4476" s="2" t="s">
        <v>15025</v>
      </c>
      <c r="C4476" s="2" t="s">
        <v>4510</v>
      </c>
      <c r="D4476" s="2" t="s">
        <v>9865</v>
      </c>
    </row>
    <row r="4477" spans="2:4" x14ac:dyDescent="0.2">
      <c r="B4477" s="2" t="s">
        <v>12113</v>
      </c>
      <c r="C4477" s="2" t="s">
        <v>15026</v>
      </c>
      <c r="D4477" s="2" t="s">
        <v>9869</v>
      </c>
    </row>
    <row r="4478" spans="2:4" x14ac:dyDescent="0.2">
      <c r="B4478" s="2" t="s">
        <v>15027</v>
      </c>
      <c r="C4478" s="2" t="s">
        <v>15028</v>
      </c>
      <c r="D4478" s="2" t="s">
        <v>9871</v>
      </c>
    </row>
    <row r="4479" spans="2:4" x14ac:dyDescent="0.2">
      <c r="B4479" s="2" t="s">
        <v>15029</v>
      </c>
      <c r="C4479" s="2" t="s">
        <v>4514</v>
      </c>
      <c r="D4479" s="2" t="s">
        <v>9872</v>
      </c>
    </row>
    <row r="4480" spans="2:4" x14ac:dyDescent="0.2">
      <c r="B4480" s="2" t="s">
        <v>15030</v>
      </c>
      <c r="C4480" s="2" t="s">
        <v>4518</v>
      </c>
      <c r="D4480" s="2" t="s">
        <v>13011</v>
      </c>
    </row>
    <row r="4481" spans="2:4" x14ac:dyDescent="0.2">
      <c r="B4481" s="2" t="s">
        <v>12119</v>
      </c>
      <c r="C4481" s="2" t="s">
        <v>4522</v>
      </c>
      <c r="D4481" s="2" t="s">
        <v>9876</v>
      </c>
    </row>
    <row r="4482" spans="2:4" x14ac:dyDescent="0.2">
      <c r="B4482" s="2" t="s">
        <v>15031</v>
      </c>
      <c r="C4482" s="2" t="s">
        <v>15032</v>
      </c>
      <c r="D4482" s="2" t="s">
        <v>15033</v>
      </c>
    </row>
    <row r="4483" spans="2:4" x14ac:dyDescent="0.2">
      <c r="B4483" s="2" t="s">
        <v>15034</v>
      </c>
      <c r="C4483" s="2" t="s">
        <v>15035</v>
      </c>
      <c r="D4483" s="2" t="s">
        <v>15036</v>
      </c>
    </row>
    <row r="4484" spans="2:4" x14ac:dyDescent="0.2">
      <c r="B4484" s="2" t="s">
        <v>12124</v>
      </c>
      <c r="C4484" s="2" t="s">
        <v>15037</v>
      </c>
      <c r="D4484" s="2" t="s">
        <v>15038</v>
      </c>
    </row>
    <row r="4485" spans="2:4" x14ac:dyDescent="0.2">
      <c r="B4485" s="2" t="s">
        <v>15039</v>
      </c>
      <c r="C4485" s="2" t="s">
        <v>15040</v>
      </c>
      <c r="D4485" s="2" t="s">
        <v>13018</v>
      </c>
    </row>
    <row r="4486" spans="2:4" x14ac:dyDescent="0.2">
      <c r="B4486" s="2" t="s">
        <v>15041</v>
      </c>
      <c r="C4486" s="2" t="s">
        <v>4527</v>
      </c>
      <c r="D4486" s="2" t="s">
        <v>9880</v>
      </c>
    </row>
    <row r="4487" spans="2:4" x14ac:dyDescent="0.2">
      <c r="B4487" s="2" t="s">
        <v>12129</v>
      </c>
      <c r="C4487" s="2" t="s">
        <v>15042</v>
      </c>
      <c r="D4487" s="2" t="s">
        <v>9884</v>
      </c>
    </row>
    <row r="4488" spans="2:4" x14ac:dyDescent="0.2">
      <c r="B4488" s="2" t="s">
        <v>15043</v>
      </c>
      <c r="C4488" s="2" t="s">
        <v>15044</v>
      </c>
      <c r="D4488" s="2" t="s">
        <v>15045</v>
      </c>
    </row>
    <row r="4489" spans="2:4" x14ac:dyDescent="0.2">
      <c r="B4489" s="2" t="s">
        <v>15046</v>
      </c>
      <c r="C4489" s="2" t="s">
        <v>15047</v>
      </c>
      <c r="D4489" s="2" t="s">
        <v>9886</v>
      </c>
    </row>
    <row r="4490" spans="2:4" x14ac:dyDescent="0.2">
      <c r="B4490" s="2" t="s">
        <v>12146</v>
      </c>
      <c r="C4490" s="2" t="s">
        <v>15048</v>
      </c>
      <c r="D4490" s="2" t="s">
        <v>9890</v>
      </c>
    </row>
    <row r="4491" spans="2:4" x14ac:dyDescent="0.2">
      <c r="B4491" s="2" t="s">
        <v>15049</v>
      </c>
      <c r="C4491" s="2" t="s">
        <v>15050</v>
      </c>
      <c r="D4491" s="2" t="s">
        <v>15051</v>
      </c>
    </row>
    <row r="4492" spans="2:4" x14ac:dyDescent="0.2">
      <c r="B4492" s="2" t="s">
        <v>15052</v>
      </c>
      <c r="C4492" s="2" t="s">
        <v>15053</v>
      </c>
      <c r="D4492" s="2" t="s">
        <v>13043</v>
      </c>
    </row>
    <row r="4493" spans="2:4" x14ac:dyDescent="0.2">
      <c r="B4493" s="2" t="s">
        <v>12147</v>
      </c>
      <c r="C4493" s="2" t="s">
        <v>15054</v>
      </c>
      <c r="D4493" s="2" t="s">
        <v>1186</v>
      </c>
    </row>
    <row r="4494" spans="2:4" x14ac:dyDescent="0.2">
      <c r="C4494" s="2" t="s">
        <v>4532</v>
      </c>
      <c r="D4494" s="2" t="s">
        <v>15055</v>
      </c>
    </row>
    <row r="4495" spans="2:4" x14ac:dyDescent="0.2">
      <c r="C4495" s="2" t="s">
        <v>15056</v>
      </c>
      <c r="D4495" s="2" t="s">
        <v>9896</v>
      </c>
    </row>
    <row r="4496" spans="2:4" x14ac:dyDescent="0.2">
      <c r="C4496" s="2" t="s">
        <v>15057</v>
      </c>
      <c r="D4496" s="2" t="s">
        <v>9899</v>
      </c>
    </row>
    <row r="4497" spans="3:4" x14ac:dyDescent="0.2">
      <c r="C4497" s="2" t="s">
        <v>15058</v>
      </c>
      <c r="D4497" s="2" t="s">
        <v>9901</v>
      </c>
    </row>
    <row r="4498" spans="3:4" x14ac:dyDescent="0.2">
      <c r="C4498" s="2" t="s">
        <v>15059</v>
      </c>
      <c r="D4498" s="2" t="s">
        <v>1192</v>
      </c>
    </row>
    <row r="4499" spans="3:4" x14ac:dyDescent="0.2">
      <c r="C4499" s="2" t="s">
        <v>4537</v>
      </c>
      <c r="D4499" s="2" t="s">
        <v>15060</v>
      </c>
    </row>
    <row r="4500" spans="3:4" x14ac:dyDescent="0.2">
      <c r="C4500" s="2" t="s">
        <v>15061</v>
      </c>
      <c r="D4500" s="2" t="s">
        <v>13063</v>
      </c>
    </row>
    <row r="4501" spans="3:4" x14ac:dyDescent="0.2">
      <c r="C4501" s="2" t="s">
        <v>15062</v>
      </c>
      <c r="D4501" s="2" t="s">
        <v>9905</v>
      </c>
    </row>
    <row r="4502" spans="3:4" x14ac:dyDescent="0.2">
      <c r="C4502" s="2" t="s">
        <v>15063</v>
      </c>
      <c r="D4502" s="2" t="s">
        <v>9910</v>
      </c>
    </row>
    <row r="4503" spans="3:4" x14ac:dyDescent="0.2">
      <c r="C4503" s="2" t="s">
        <v>15064</v>
      </c>
      <c r="D4503" s="2" t="s">
        <v>15065</v>
      </c>
    </row>
    <row r="4504" spans="3:4" x14ac:dyDescent="0.2">
      <c r="C4504" s="2" t="s">
        <v>4540</v>
      </c>
      <c r="D4504" s="2" t="s">
        <v>15066</v>
      </c>
    </row>
    <row r="4505" spans="3:4" x14ac:dyDescent="0.2">
      <c r="C4505" s="2" t="s">
        <v>4544</v>
      </c>
      <c r="D4505" s="2" t="s">
        <v>15067</v>
      </c>
    </row>
    <row r="4506" spans="3:4" x14ac:dyDescent="0.2">
      <c r="C4506" s="2" t="s">
        <v>15068</v>
      </c>
      <c r="D4506" s="2" t="s">
        <v>15069</v>
      </c>
    </row>
    <row r="4507" spans="3:4" x14ac:dyDescent="0.2">
      <c r="C4507" s="2" t="s">
        <v>15070</v>
      </c>
      <c r="D4507" s="2" t="s">
        <v>9912</v>
      </c>
    </row>
    <row r="4508" spans="3:4" x14ac:dyDescent="0.2">
      <c r="C4508" s="2" t="s">
        <v>15071</v>
      </c>
      <c r="D4508" s="2" t="s">
        <v>15072</v>
      </c>
    </row>
    <row r="4509" spans="3:4" x14ac:dyDescent="0.2">
      <c r="C4509" s="2" t="s">
        <v>15073</v>
      </c>
      <c r="D4509" s="2" t="s">
        <v>1197</v>
      </c>
    </row>
    <row r="4510" spans="3:4" x14ac:dyDescent="0.2">
      <c r="C4510" s="2" t="s">
        <v>15074</v>
      </c>
      <c r="D4510" s="2" t="s">
        <v>15075</v>
      </c>
    </row>
    <row r="4511" spans="3:4" x14ac:dyDescent="0.2">
      <c r="C4511" s="2" t="s">
        <v>4548</v>
      </c>
      <c r="D4511" s="2" t="s">
        <v>13082</v>
      </c>
    </row>
    <row r="4512" spans="3:4" x14ac:dyDescent="0.2">
      <c r="C4512" s="2" t="s">
        <v>15076</v>
      </c>
      <c r="D4512" s="2" t="s">
        <v>9917</v>
      </c>
    </row>
    <row r="4513" spans="3:4" x14ac:dyDescent="0.2">
      <c r="C4513" s="2" t="s">
        <v>4553</v>
      </c>
      <c r="D4513" s="2" t="s">
        <v>9919</v>
      </c>
    </row>
    <row r="4514" spans="3:4" x14ac:dyDescent="0.2">
      <c r="C4514" s="2" t="s">
        <v>4556</v>
      </c>
      <c r="D4514" s="2" t="s">
        <v>9922</v>
      </c>
    </row>
    <row r="4515" spans="3:4" x14ac:dyDescent="0.2">
      <c r="C4515" s="2" t="s">
        <v>15077</v>
      </c>
      <c r="D4515" s="2" t="s">
        <v>15078</v>
      </c>
    </row>
    <row r="4516" spans="3:4" x14ac:dyDescent="0.2">
      <c r="C4516" s="2" t="s">
        <v>15079</v>
      </c>
      <c r="D4516" s="2" t="s">
        <v>9925</v>
      </c>
    </row>
    <row r="4517" spans="3:4" x14ac:dyDescent="0.2">
      <c r="C4517" s="2" t="s">
        <v>4560</v>
      </c>
      <c r="D4517" s="2" t="s">
        <v>15080</v>
      </c>
    </row>
    <row r="4518" spans="3:4" x14ac:dyDescent="0.2">
      <c r="C4518" s="2" t="s">
        <v>15081</v>
      </c>
      <c r="D4518" s="2" t="s">
        <v>15082</v>
      </c>
    </row>
    <row r="4519" spans="3:4" x14ac:dyDescent="0.2">
      <c r="C4519" s="2" t="s">
        <v>15083</v>
      </c>
      <c r="D4519" s="2" t="s">
        <v>15084</v>
      </c>
    </row>
    <row r="4520" spans="3:4" x14ac:dyDescent="0.2">
      <c r="C4520" s="2" t="s">
        <v>15085</v>
      </c>
      <c r="D4520" s="2" t="s">
        <v>9929</v>
      </c>
    </row>
    <row r="4521" spans="3:4" x14ac:dyDescent="0.2">
      <c r="C4521" s="2" t="s">
        <v>15086</v>
      </c>
      <c r="D4521" s="2" t="s">
        <v>9931</v>
      </c>
    </row>
    <row r="4522" spans="3:4" x14ac:dyDescent="0.2">
      <c r="C4522" s="2" t="s">
        <v>15087</v>
      </c>
      <c r="D4522" s="2" t="s">
        <v>9934</v>
      </c>
    </row>
    <row r="4523" spans="3:4" x14ac:dyDescent="0.2">
      <c r="C4523" s="2" t="s">
        <v>4563</v>
      </c>
      <c r="D4523" s="2" t="s">
        <v>1204</v>
      </c>
    </row>
    <row r="4524" spans="3:4" x14ac:dyDescent="0.2">
      <c r="C4524" s="2" t="s">
        <v>15088</v>
      </c>
      <c r="D4524" s="2" t="s">
        <v>15089</v>
      </c>
    </row>
    <row r="4525" spans="3:4" x14ac:dyDescent="0.2">
      <c r="C4525" s="2" t="s">
        <v>15090</v>
      </c>
      <c r="D4525" s="2" t="s">
        <v>9942</v>
      </c>
    </row>
    <row r="4526" spans="3:4" x14ac:dyDescent="0.2">
      <c r="C4526" s="2" t="s">
        <v>15091</v>
      </c>
      <c r="D4526" s="2" t="s">
        <v>15092</v>
      </c>
    </row>
    <row r="4527" spans="3:4" x14ac:dyDescent="0.2">
      <c r="C4527" s="2" t="s">
        <v>15093</v>
      </c>
      <c r="D4527" s="2" t="s">
        <v>15094</v>
      </c>
    </row>
    <row r="4528" spans="3:4" x14ac:dyDescent="0.2">
      <c r="C4528" s="2" t="s">
        <v>15095</v>
      </c>
      <c r="D4528" s="2" t="s">
        <v>9944</v>
      </c>
    </row>
    <row r="4529" spans="3:4" x14ac:dyDescent="0.2">
      <c r="C4529" s="2" t="s">
        <v>15096</v>
      </c>
      <c r="D4529" s="2" t="s">
        <v>9948</v>
      </c>
    </row>
    <row r="4530" spans="3:4" x14ac:dyDescent="0.2">
      <c r="C4530" s="2" t="s">
        <v>15097</v>
      </c>
      <c r="D4530" s="2" t="s">
        <v>9952</v>
      </c>
    </row>
    <row r="4531" spans="3:4" x14ac:dyDescent="0.2">
      <c r="C4531" s="2" t="s">
        <v>4567</v>
      </c>
      <c r="D4531" s="2" t="s">
        <v>9955</v>
      </c>
    </row>
    <row r="4532" spans="3:4" x14ac:dyDescent="0.2">
      <c r="C4532" s="2" t="s">
        <v>15098</v>
      </c>
      <c r="D4532" s="2" t="s">
        <v>13115</v>
      </c>
    </row>
    <row r="4533" spans="3:4" x14ac:dyDescent="0.2">
      <c r="C4533" s="2" t="s">
        <v>15099</v>
      </c>
      <c r="D4533" s="2" t="s">
        <v>9958</v>
      </c>
    </row>
    <row r="4534" spans="3:4" x14ac:dyDescent="0.2">
      <c r="C4534" s="2" t="s">
        <v>4124</v>
      </c>
      <c r="D4534" s="2" t="s">
        <v>15100</v>
      </c>
    </row>
    <row r="4535" spans="3:4" x14ac:dyDescent="0.2">
      <c r="C4535" s="2" t="s">
        <v>15101</v>
      </c>
      <c r="D4535" s="2" t="s">
        <v>9961</v>
      </c>
    </row>
    <row r="4536" spans="3:4" x14ac:dyDescent="0.2">
      <c r="C4536" s="2" t="s">
        <v>15102</v>
      </c>
      <c r="D4536" s="2" t="s">
        <v>9965</v>
      </c>
    </row>
    <row r="4537" spans="3:4" x14ac:dyDescent="0.2">
      <c r="C4537" s="2" t="s">
        <v>15103</v>
      </c>
      <c r="D4537" s="2" t="s">
        <v>9968</v>
      </c>
    </row>
    <row r="4538" spans="3:4" x14ac:dyDescent="0.2">
      <c r="C4538" s="2" t="s">
        <v>15104</v>
      </c>
      <c r="D4538" s="2" t="s">
        <v>15105</v>
      </c>
    </row>
    <row r="4539" spans="3:4" x14ac:dyDescent="0.2">
      <c r="C4539" s="2" t="s">
        <v>4575</v>
      </c>
      <c r="D4539" s="2" t="s">
        <v>15106</v>
      </c>
    </row>
    <row r="4540" spans="3:4" x14ac:dyDescent="0.2">
      <c r="C4540" s="2" t="s">
        <v>4579</v>
      </c>
      <c r="D4540" s="2" t="s">
        <v>1210</v>
      </c>
    </row>
    <row r="4541" spans="3:4" x14ac:dyDescent="0.2">
      <c r="C4541" s="2" t="s">
        <v>15107</v>
      </c>
      <c r="D4541" s="2" t="s">
        <v>9974</v>
      </c>
    </row>
    <row r="4542" spans="3:4" x14ac:dyDescent="0.2">
      <c r="C4542" s="2" t="s">
        <v>15108</v>
      </c>
      <c r="D4542" s="2" t="s">
        <v>15109</v>
      </c>
    </row>
    <row r="4543" spans="3:4" x14ac:dyDescent="0.2">
      <c r="C4543" s="2" t="s">
        <v>4583</v>
      </c>
      <c r="D4543" s="2" t="s">
        <v>1216</v>
      </c>
    </row>
    <row r="4544" spans="3:4" x14ac:dyDescent="0.2">
      <c r="C4544" s="2" t="s">
        <v>15110</v>
      </c>
      <c r="D4544" s="2" t="s">
        <v>9980</v>
      </c>
    </row>
    <row r="4545" spans="3:4" x14ac:dyDescent="0.2">
      <c r="C4545" s="2" t="s">
        <v>4588</v>
      </c>
      <c r="D4545" s="2" t="s">
        <v>15111</v>
      </c>
    </row>
    <row r="4546" spans="3:4" x14ac:dyDescent="0.2">
      <c r="C4546" s="2" t="s">
        <v>15112</v>
      </c>
      <c r="D4546" s="2" t="s">
        <v>9982</v>
      </c>
    </row>
    <row r="4547" spans="3:4" x14ac:dyDescent="0.2">
      <c r="C4547" s="2" t="s">
        <v>15113</v>
      </c>
      <c r="D4547" s="2" t="s">
        <v>9985</v>
      </c>
    </row>
    <row r="4548" spans="3:4" x14ac:dyDescent="0.2">
      <c r="C4548" s="2" t="s">
        <v>15114</v>
      </c>
      <c r="D4548" s="2" t="s">
        <v>9988</v>
      </c>
    </row>
    <row r="4549" spans="3:4" x14ac:dyDescent="0.2">
      <c r="C4549" s="2" t="s">
        <v>4592</v>
      </c>
      <c r="D4549" s="2" t="s">
        <v>1222</v>
      </c>
    </row>
    <row r="4550" spans="3:4" x14ac:dyDescent="0.2">
      <c r="C4550" s="2" t="s">
        <v>15115</v>
      </c>
      <c r="D4550" s="2" t="s">
        <v>9992</v>
      </c>
    </row>
    <row r="4551" spans="3:4" x14ac:dyDescent="0.2">
      <c r="C4551" s="2" t="s">
        <v>15116</v>
      </c>
      <c r="D4551" s="2" t="s">
        <v>9996</v>
      </c>
    </row>
    <row r="4552" spans="3:4" x14ac:dyDescent="0.2">
      <c r="C4552" s="2" t="s">
        <v>4597</v>
      </c>
      <c r="D4552" s="2" t="s">
        <v>9999</v>
      </c>
    </row>
    <row r="4553" spans="3:4" x14ac:dyDescent="0.2">
      <c r="C4553" s="2" t="s">
        <v>15117</v>
      </c>
      <c r="D4553" s="2" t="s">
        <v>10001</v>
      </c>
    </row>
    <row r="4554" spans="3:4" x14ac:dyDescent="0.2">
      <c r="C4554" s="2" t="s">
        <v>15118</v>
      </c>
      <c r="D4554" s="2" t="s">
        <v>13144</v>
      </c>
    </row>
    <row r="4555" spans="3:4" x14ac:dyDescent="0.2">
      <c r="C4555" s="2" t="s">
        <v>4602</v>
      </c>
      <c r="D4555" s="2" t="s">
        <v>15119</v>
      </c>
    </row>
    <row r="4556" spans="3:4" x14ac:dyDescent="0.2">
      <c r="C4556" s="2" t="s">
        <v>15120</v>
      </c>
      <c r="D4556" s="2" t="s">
        <v>15121</v>
      </c>
    </row>
    <row r="4557" spans="3:4" x14ac:dyDescent="0.2">
      <c r="C4557" s="2" t="s">
        <v>15122</v>
      </c>
      <c r="D4557" s="2" t="s">
        <v>10004</v>
      </c>
    </row>
    <row r="4558" spans="3:4" x14ac:dyDescent="0.2">
      <c r="C4558" s="2" t="s">
        <v>15123</v>
      </c>
      <c r="D4558" s="2" t="s">
        <v>13156</v>
      </c>
    </row>
    <row r="4559" spans="3:4" x14ac:dyDescent="0.2">
      <c r="C4559" s="2" t="s">
        <v>15124</v>
      </c>
      <c r="D4559" s="2" t="s">
        <v>10007</v>
      </c>
    </row>
    <row r="4560" spans="3:4" x14ac:dyDescent="0.2">
      <c r="C4560" s="2" t="s">
        <v>15125</v>
      </c>
      <c r="D4560" s="2" t="s">
        <v>10009</v>
      </c>
    </row>
    <row r="4561" spans="3:4" x14ac:dyDescent="0.2">
      <c r="C4561" s="2" t="s">
        <v>15126</v>
      </c>
      <c r="D4561" s="2" t="s">
        <v>10013</v>
      </c>
    </row>
    <row r="4562" spans="3:4" x14ac:dyDescent="0.2">
      <c r="C4562" s="2" t="s">
        <v>15127</v>
      </c>
      <c r="D4562" s="2" t="s">
        <v>10017</v>
      </c>
    </row>
    <row r="4563" spans="3:4" x14ac:dyDescent="0.2">
      <c r="C4563" s="2" t="s">
        <v>15128</v>
      </c>
      <c r="D4563" s="2" t="s">
        <v>10020</v>
      </c>
    </row>
    <row r="4564" spans="3:4" x14ac:dyDescent="0.2">
      <c r="C4564" s="2" t="s">
        <v>15129</v>
      </c>
      <c r="D4564" s="2" t="s">
        <v>10024</v>
      </c>
    </row>
    <row r="4565" spans="3:4" x14ac:dyDescent="0.2">
      <c r="C4565" s="2" t="s">
        <v>15130</v>
      </c>
      <c r="D4565" s="2" t="s">
        <v>15131</v>
      </c>
    </row>
    <row r="4566" spans="3:4" x14ac:dyDescent="0.2">
      <c r="C4566" s="2" t="s">
        <v>15132</v>
      </c>
      <c r="D4566" s="2" t="s">
        <v>10027</v>
      </c>
    </row>
    <row r="4567" spans="3:4" x14ac:dyDescent="0.2">
      <c r="C4567" s="2" t="s">
        <v>15133</v>
      </c>
      <c r="D4567" s="2" t="s">
        <v>1228</v>
      </c>
    </row>
    <row r="4568" spans="3:4" x14ac:dyDescent="0.2">
      <c r="C4568" s="2" t="s">
        <v>15134</v>
      </c>
      <c r="D4568" s="2" t="s">
        <v>10031</v>
      </c>
    </row>
    <row r="4569" spans="3:4" x14ac:dyDescent="0.2">
      <c r="C4569" s="2" t="s">
        <v>15135</v>
      </c>
      <c r="D4569" s="2" t="s">
        <v>10036</v>
      </c>
    </row>
    <row r="4570" spans="3:4" x14ac:dyDescent="0.2">
      <c r="C4570" s="2" t="s">
        <v>15136</v>
      </c>
      <c r="D4570" s="2" t="s">
        <v>15137</v>
      </c>
    </row>
    <row r="4571" spans="3:4" x14ac:dyDescent="0.2">
      <c r="C4571" s="2" t="s">
        <v>4608</v>
      </c>
      <c r="D4571" s="2" t="s">
        <v>10040</v>
      </c>
    </row>
    <row r="4572" spans="3:4" x14ac:dyDescent="0.2">
      <c r="C4572" s="2" t="s">
        <v>15138</v>
      </c>
      <c r="D4572" s="2" t="s">
        <v>10044</v>
      </c>
    </row>
    <row r="4573" spans="3:4" x14ac:dyDescent="0.2">
      <c r="C4573" s="2" t="s">
        <v>15139</v>
      </c>
      <c r="D4573" s="2" t="s">
        <v>15140</v>
      </c>
    </row>
    <row r="4574" spans="3:4" x14ac:dyDescent="0.2">
      <c r="C4574" s="2" t="s">
        <v>15141</v>
      </c>
      <c r="D4574" s="2" t="s">
        <v>1232</v>
      </c>
    </row>
    <row r="4575" spans="3:4" x14ac:dyDescent="0.2">
      <c r="C4575" s="2" t="s">
        <v>15142</v>
      </c>
      <c r="D4575" s="2" t="s">
        <v>10050</v>
      </c>
    </row>
    <row r="4576" spans="3:4" x14ac:dyDescent="0.2">
      <c r="C4576" s="2" t="s">
        <v>4614</v>
      </c>
      <c r="D4576" s="2" t="s">
        <v>10054</v>
      </c>
    </row>
    <row r="4577" spans="3:4" x14ac:dyDescent="0.2">
      <c r="C4577" s="2" t="s">
        <v>2801</v>
      </c>
      <c r="D4577" s="2" t="s">
        <v>10059</v>
      </c>
    </row>
    <row r="4578" spans="3:4" x14ac:dyDescent="0.2">
      <c r="C4578" s="2" t="s">
        <v>15143</v>
      </c>
      <c r="D4578" s="2" t="s">
        <v>15144</v>
      </c>
    </row>
    <row r="4579" spans="3:4" x14ac:dyDescent="0.2">
      <c r="C4579" s="2" t="s">
        <v>15145</v>
      </c>
      <c r="D4579" s="2" t="s">
        <v>15146</v>
      </c>
    </row>
    <row r="4580" spans="3:4" x14ac:dyDescent="0.2">
      <c r="C4580" s="2" t="s">
        <v>15147</v>
      </c>
      <c r="D4580" s="2" t="s">
        <v>15148</v>
      </c>
    </row>
    <row r="4581" spans="3:4" x14ac:dyDescent="0.2">
      <c r="C4581" s="2" t="s">
        <v>15149</v>
      </c>
      <c r="D4581" s="2" t="s">
        <v>10061</v>
      </c>
    </row>
    <row r="4582" spans="3:4" x14ac:dyDescent="0.2">
      <c r="C4582" s="2" t="s">
        <v>15150</v>
      </c>
      <c r="D4582" s="2" t="s">
        <v>15151</v>
      </c>
    </row>
    <row r="4583" spans="3:4" x14ac:dyDescent="0.2">
      <c r="C4583" s="2" t="s">
        <v>15152</v>
      </c>
      <c r="D4583" s="2" t="s">
        <v>10064</v>
      </c>
    </row>
    <row r="4584" spans="3:4" x14ac:dyDescent="0.2">
      <c r="C4584" s="2" t="s">
        <v>15153</v>
      </c>
      <c r="D4584" s="2" t="s">
        <v>10067</v>
      </c>
    </row>
    <row r="4585" spans="3:4" x14ac:dyDescent="0.2">
      <c r="C4585" s="2" t="s">
        <v>15154</v>
      </c>
      <c r="D4585" s="2" t="s">
        <v>13197</v>
      </c>
    </row>
    <row r="4586" spans="3:4" x14ac:dyDescent="0.2">
      <c r="C4586" s="2" t="s">
        <v>15155</v>
      </c>
      <c r="D4586" s="2" t="s">
        <v>15156</v>
      </c>
    </row>
    <row r="4587" spans="3:4" x14ac:dyDescent="0.2">
      <c r="C4587" s="2" t="s">
        <v>15157</v>
      </c>
      <c r="D4587" s="2" t="s">
        <v>15158</v>
      </c>
    </row>
    <row r="4588" spans="3:4" x14ac:dyDescent="0.2">
      <c r="C4588" s="2" t="s">
        <v>15159</v>
      </c>
      <c r="D4588" s="2" t="s">
        <v>15160</v>
      </c>
    </row>
    <row r="4589" spans="3:4" x14ac:dyDescent="0.2">
      <c r="C4589" s="2" t="s">
        <v>15161</v>
      </c>
      <c r="D4589" s="2" t="s">
        <v>15162</v>
      </c>
    </row>
    <row r="4590" spans="3:4" x14ac:dyDescent="0.2">
      <c r="C4590" s="2" t="s">
        <v>15163</v>
      </c>
      <c r="D4590" s="2" t="s">
        <v>13200</v>
      </c>
    </row>
    <row r="4591" spans="3:4" x14ac:dyDescent="0.2">
      <c r="C4591" s="2" t="s">
        <v>4622</v>
      </c>
      <c r="D4591" s="2" t="s">
        <v>13203</v>
      </c>
    </row>
    <row r="4592" spans="3:4" x14ac:dyDescent="0.2">
      <c r="C4592" s="2" t="s">
        <v>15164</v>
      </c>
      <c r="D4592" s="2" t="s">
        <v>13209</v>
      </c>
    </row>
    <row r="4593" spans="3:4" x14ac:dyDescent="0.2">
      <c r="C4593" s="2" t="s">
        <v>4625</v>
      </c>
      <c r="D4593" s="2" t="s">
        <v>13211</v>
      </c>
    </row>
    <row r="4594" spans="3:4" x14ac:dyDescent="0.2">
      <c r="C4594" s="2" t="s">
        <v>4630</v>
      </c>
      <c r="D4594" s="2" t="s">
        <v>10069</v>
      </c>
    </row>
    <row r="4595" spans="3:4" x14ac:dyDescent="0.2">
      <c r="C4595" s="2" t="s">
        <v>15165</v>
      </c>
      <c r="D4595" s="2" t="s">
        <v>10071</v>
      </c>
    </row>
    <row r="4596" spans="3:4" x14ac:dyDescent="0.2">
      <c r="C4596" s="2" t="s">
        <v>15166</v>
      </c>
      <c r="D4596" s="2" t="s">
        <v>15167</v>
      </c>
    </row>
    <row r="4597" spans="3:4" x14ac:dyDescent="0.2">
      <c r="C4597" s="2" t="s">
        <v>4635</v>
      </c>
      <c r="D4597" s="2" t="s">
        <v>15168</v>
      </c>
    </row>
    <row r="4598" spans="3:4" x14ac:dyDescent="0.2">
      <c r="C4598" s="2" t="s">
        <v>15169</v>
      </c>
      <c r="D4598" s="2" t="s">
        <v>10076</v>
      </c>
    </row>
    <row r="4599" spans="3:4" x14ac:dyDescent="0.2">
      <c r="C4599" s="2" t="s">
        <v>15170</v>
      </c>
      <c r="D4599" s="2" t="s">
        <v>10079</v>
      </c>
    </row>
    <row r="4600" spans="3:4" x14ac:dyDescent="0.2">
      <c r="C4600" s="2" t="s">
        <v>15171</v>
      </c>
      <c r="D4600" s="2" t="s">
        <v>15172</v>
      </c>
    </row>
    <row r="4601" spans="3:4" x14ac:dyDescent="0.2">
      <c r="C4601" s="2" t="s">
        <v>15173</v>
      </c>
      <c r="D4601" s="2" t="s">
        <v>15174</v>
      </c>
    </row>
    <row r="4602" spans="3:4" x14ac:dyDescent="0.2">
      <c r="C4602" s="2" t="s">
        <v>1245</v>
      </c>
      <c r="D4602" s="2" t="s">
        <v>10082</v>
      </c>
    </row>
    <row r="4603" spans="3:4" x14ac:dyDescent="0.2">
      <c r="C4603" s="2" t="s">
        <v>15175</v>
      </c>
      <c r="D4603" s="2" t="s">
        <v>10087</v>
      </c>
    </row>
    <row r="4604" spans="3:4" x14ac:dyDescent="0.2">
      <c r="C4604" s="2" t="s">
        <v>15176</v>
      </c>
      <c r="D4604" s="2" t="s">
        <v>10091</v>
      </c>
    </row>
    <row r="4605" spans="3:4" x14ac:dyDescent="0.2">
      <c r="C4605" s="2" t="s">
        <v>4643</v>
      </c>
      <c r="D4605" s="2" t="s">
        <v>10094</v>
      </c>
    </row>
    <row r="4606" spans="3:4" x14ac:dyDescent="0.2">
      <c r="C4606" s="2" t="s">
        <v>15177</v>
      </c>
      <c r="D4606" s="2" t="s">
        <v>13223</v>
      </c>
    </row>
    <row r="4607" spans="3:4" x14ac:dyDescent="0.2">
      <c r="C4607" s="2" t="s">
        <v>15178</v>
      </c>
      <c r="D4607" s="2" t="s">
        <v>15179</v>
      </c>
    </row>
    <row r="4608" spans="3:4" x14ac:dyDescent="0.2">
      <c r="C4608" s="2" t="s">
        <v>4649</v>
      </c>
      <c r="D4608" s="2" t="s">
        <v>15180</v>
      </c>
    </row>
    <row r="4609" spans="3:4" x14ac:dyDescent="0.2">
      <c r="C4609" s="2" t="s">
        <v>4653</v>
      </c>
      <c r="D4609" s="2" t="s">
        <v>10096</v>
      </c>
    </row>
    <row r="4610" spans="3:4" x14ac:dyDescent="0.2">
      <c r="C4610" s="2" t="s">
        <v>3660</v>
      </c>
      <c r="D4610" s="2" t="s">
        <v>15181</v>
      </c>
    </row>
    <row r="4611" spans="3:4" x14ac:dyDescent="0.2">
      <c r="C4611" s="2" t="s">
        <v>15182</v>
      </c>
      <c r="D4611" s="2" t="s">
        <v>10099</v>
      </c>
    </row>
    <row r="4612" spans="3:4" x14ac:dyDescent="0.2">
      <c r="C4612" s="2" t="s">
        <v>4660</v>
      </c>
      <c r="D4612" s="2" t="s">
        <v>13228</v>
      </c>
    </row>
    <row r="4613" spans="3:4" x14ac:dyDescent="0.2">
      <c r="C4613" s="2" t="s">
        <v>15183</v>
      </c>
      <c r="D4613" s="2" t="s">
        <v>1238</v>
      </c>
    </row>
    <row r="4614" spans="3:4" x14ac:dyDescent="0.2">
      <c r="C4614" s="2" t="s">
        <v>15184</v>
      </c>
      <c r="D4614" s="2" t="s">
        <v>15185</v>
      </c>
    </row>
    <row r="4615" spans="3:4" x14ac:dyDescent="0.2">
      <c r="C4615" s="2" t="s">
        <v>15186</v>
      </c>
      <c r="D4615" s="2" t="s">
        <v>10104</v>
      </c>
    </row>
    <row r="4616" spans="3:4" x14ac:dyDescent="0.2">
      <c r="C4616" s="2" t="s">
        <v>15187</v>
      </c>
      <c r="D4616" s="2" t="s">
        <v>13235</v>
      </c>
    </row>
    <row r="4617" spans="3:4" x14ac:dyDescent="0.2">
      <c r="C4617" s="2" t="s">
        <v>15188</v>
      </c>
      <c r="D4617" s="2" t="s">
        <v>10107</v>
      </c>
    </row>
    <row r="4618" spans="3:4" x14ac:dyDescent="0.2">
      <c r="C4618" s="2" t="s">
        <v>15189</v>
      </c>
      <c r="D4618" s="2" t="s">
        <v>13244</v>
      </c>
    </row>
    <row r="4619" spans="3:4" x14ac:dyDescent="0.2">
      <c r="C4619" s="2" t="s">
        <v>15190</v>
      </c>
      <c r="D4619" s="2" t="s">
        <v>10111</v>
      </c>
    </row>
    <row r="4620" spans="3:4" x14ac:dyDescent="0.2">
      <c r="C4620" s="2" t="s">
        <v>15191</v>
      </c>
      <c r="D4620" s="2" t="s">
        <v>10113</v>
      </c>
    </row>
    <row r="4621" spans="3:4" x14ac:dyDescent="0.2">
      <c r="C4621" s="2" t="s">
        <v>15192</v>
      </c>
      <c r="D4621" s="2" t="s">
        <v>10117</v>
      </c>
    </row>
    <row r="4622" spans="3:4" x14ac:dyDescent="0.2">
      <c r="C4622" s="2" t="s">
        <v>15193</v>
      </c>
      <c r="D4622" s="2" t="s">
        <v>10120</v>
      </c>
    </row>
    <row r="4623" spans="3:4" x14ac:dyDescent="0.2">
      <c r="C4623" s="2" t="s">
        <v>15194</v>
      </c>
      <c r="D4623" s="2" t="s">
        <v>10124</v>
      </c>
    </row>
    <row r="4624" spans="3:4" x14ac:dyDescent="0.2">
      <c r="C4624" s="2" t="s">
        <v>15195</v>
      </c>
      <c r="D4624" s="2" t="s">
        <v>10126</v>
      </c>
    </row>
    <row r="4625" spans="3:4" x14ac:dyDescent="0.2">
      <c r="C4625" s="2" t="s">
        <v>15196</v>
      </c>
      <c r="D4625" s="2" t="s">
        <v>10129</v>
      </c>
    </row>
    <row r="4626" spans="3:4" x14ac:dyDescent="0.2">
      <c r="C4626" s="2" t="s">
        <v>15197</v>
      </c>
      <c r="D4626" s="2" t="s">
        <v>15198</v>
      </c>
    </row>
    <row r="4627" spans="3:4" x14ac:dyDescent="0.2">
      <c r="C4627" s="2" t="s">
        <v>4664</v>
      </c>
      <c r="D4627" s="2" t="s">
        <v>15199</v>
      </c>
    </row>
    <row r="4628" spans="3:4" x14ac:dyDescent="0.2">
      <c r="C4628" s="2" t="s">
        <v>15200</v>
      </c>
      <c r="D4628" s="2" t="s">
        <v>10132</v>
      </c>
    </row>
    <row r="4629" spans="3:4" x14ac:dyDescent="0.2">
      <c r="C4629" s="2" t="s">
        <v>15201</v>
      </c>
      <c r="D4629" s="2" t="s">
        <v>10136</v>
      </c>
    </row>
    <row r="4630" spans="3:4" x14ac:dyDescent="0.2">
      <c r="C4630" s="2" t="s">
        <v>15202</v>
      </c>
      <c r="D4630" s="2" t="s">
        <v>13262</v>
      </c>
    </row>
    <row r="4631" spans="3:4" x14ac:dyDescent="0.2">
      <c r="C4631" s="2" t="s">
        <v>4668</v>
      </c>
      <c r="D4631" s="2" t="s">
        <v>10141</v>
      </c>
    </row>
    <row r="4632" spans="3:4" x14ac:dyDescent="0.2">
      <c r="C4632" s="2" t="s">
        <v>15203</v>
      </c>
      <c r="D4632" s="2" t="s">
        <v>15204</v>
      </c>
    </row>
    <row r="4633" spans="3:4" x14ac:dyDescent="0.2">
      <c r="C4633" s="2" t="s">
        <v>15205</v>
      </c>
      <c r="D4633" s="2" t="s">
        <v>10145</v>
      </c>
    </row>
    <row r="4634" spans="3:4" x14ac:dyDescent="0.2">
      <c r="C4634" s="2" t="s">
        <v>15206</v>
      </c>
      <c r="D4634" s="2" t="s">
        <v>15207</v>
      </c>
    </row>
    <row r="4635" spans="3:4" x14ac:dyDescent="0.2">
      <c r="C4635" s="2" t="s">
        <v>15208</v>
      </c>
      <c r="D4635" s="2" t="s">
        <v>10147</v>
      </c>
    </row>
    <row r="4636" spans="3:4" x14ac:dyDescent="0.2">
      <c r="C4636" s="2" t="s">
        <v>15209</v>
      </c>
      <c r="D4636" s="2" t="s">
        <v>15210</v>
      </c>
    </row>
    <row r="4637" spans="3:4" x14ac:dyDescent="0.2">
      <c r="C4637" s="2" t="s">
        <v>4673</v>
      </c>
      <c r="D4637" s="2" t="s">
        <v>10151</v>
      </c>
    </row>
    <row r="4638" spans="3:4" x14ac:dyDescent="0.2">
      <c r="C4638" s="2" t="s">
        <v>15211</v>
      </c>
      <c r="D4638" s="2" t="s">
        <v>10152</v>
      </c>
    </row>
    <row r="4639" spans="3:4" x14ac:dyDescent="0.2">
      <c r="C4639" s="2" t="s">
        <v>15212</v>
      </c>
      <c r="D4639" s="2" t="s">
        <v>13276</v>
      </c>
    </row>
    <row r="4640" spans="3:4" x14ac:dyDescent="0.2">
      <c r="C4640" s="2" t="s">
        <v>15213</v>
      </c>
      <c r="D4640" s="2" t="s">
        <v>13279</v>
      </c>
    </row>
    <row r="4641" spans="3:4" x14ac:dyDescent="0.2">
      <c r="C4641" s="2" t="s">
        <v>15214</v>
      </c>
      <c r="D4641" s="2" t="s">
        <v>10156</v>
      </c>
    </row>
    <row r="4642" spans="3:4" x14ac:dyDescent="0.2">
      <c r="C4642" s="2" t="s">
        <v>15215</v>
      </c>
      <c r="D4642" s="2" t="s">
        <v>1244</v>
      </c>
    </row>
    <row r="4643" spans="3:4" x14ac:dyDescent="0.2">
      <c r="C4643" s="2" t="s">
        <v>4678</v>
      </c>
      <c r="D4643" s="2" t="s">
        <v>10161</v>
      </c>
    </row>
    <row r="4644" spans="3:4" x14ac:dyDescent="0.2">
      <c r="C4644" s="2" t="s">
        <v>15216</v>
      </c>
      <c r="D4644" s="2" t="s">
        <v>10164</v>
      </c>
    </row>
    <row r="4645" spans="3:4" x14ac:dyDescent="0.2">
      <c r="C4645" s="2" t="s">
        <v>15217</v>
      </c>
      <c r="D4645" s="2" t="s">
        <v>15218</v>
      </c>
    </row>
    <row r="4646" spans="3:4" x14ac:dyDescent="0.2">
      <c r="C4646" s="2" t="s">
        <v>15219</v>
      </c>
      <c r="D4646" s="2" t="s">
        <v>13296</v>
      </c>
    </row>
    <row r="4647" spans="3:4" x14ac:dyDescent="0.2">
      <c r="C4647" s="2" t="s">
        <v>4683</v>
      </c>
      <c r="D4647" s="2" t="s">
        <v>15220</v>
      </c>
    </row>
    <row r="4648" spans="3:4" x14ac:dyDescent="0.2">
      <c r="C4648" s="2" t="s">
        <v>15221</v>
      </c>
      <c r="D4648" s="2" t="s">
        <v>10167</v>
      </c>
    </row>
    <row r="4649" spans="3:4" x14ac:dyDescent="0.2">
      <c r="C4649" s="2" t="s">
        <v>15222</v>
      </c>
      <c r="D4649" s="2" t="s">
        <v>15223</v>
      </c>
    </row>
    <row r="4650" spans="3:4" x14ac:dyDescent="0.2">
      <c r="C4650" s="2" t="s">
        <v>15224</v>
      </c>
      <c r="D4650" s="2" t="s">
        <v>10170</v>
      </c>
    </row>
    <row r="4651" spans="3:4" x14ac:dyDescent="0.2">
      <c r="C4651" s="2" t="s">
        <v>15225</v>
      </c>
      <c r="D4651" s="2" t="s">
        <v>10173</v>
      </c>
    </row>
    <row r="4652" spans="3:4" x14ac:dyDescent="0.2">
      <c r="C4652" s="2" t="s">
        <v>15226</v>
      </c>
      <c r="D4652" s="2" t="s">
        <v>10176</v>
      </c>
    </row>
    <row r="4653" spans="3:4" x14ac:dyDescent="0.2">
      <c r="C4653" s="2" t="s">
        <v>15227</v>
      </c>
      <c r="D4653" s="2" t="s">
        <v>10180</v>
      </c>
    </row>
    <row r="4654" spans="3:4" x14ac:dyDescent="0.2">
      <c r="C4654" s="2" t="s">
        <v>4689</v>
      </c>
      <c r="D4654" s="2" t="s">
        <v>10183</v>
      </c>
    </row>
    <row r="4655" spans="3:4" x14ac:dyDescent="0.2">
      <c r="C4655" s="2" t="s">
        <v>4693</v>
      </c>
      <c r="D4655" s="2" t="s">
        <v>10188</v>
      </c>
    </row>
    <row r="4656" spans="3:4" x14ac:dyDescent="0.2">
      <c r="C4656" s="2" t="s">
        <v>4697</v>
      </c>
      <c r="D4656" s="2" t="s">
        <v>13317</v>
      </c>
    </row>
    <row r="4657" spans="3:4" x14ac:dyDescent="0.2">
      <c r="C4657" s="2" t="s">
        <v>15228</v>
      </c>
      <c r="D4657" s="2" t="s">
        <v>10190</v>
      </c>
    </row>
    <row r="4658" spans="3:4" x14ac:dyDescent="0.2">
      <c r="C4658" s="2" t="s">
        <v>15229</v>
      </c>
      <c r="D4658" s="2" t="s">
        <v>1249</v>
      </c>
    </row>
    <row r="4659" spans="3:4" x14ac:dyDescent="0.2">
      <c r="C4659" s="2" t="s">
        <v>15230</v>
      </c>
      <c r="D4659" s="2" t="s">
        <v>10197</v>
      </c>
    </row>
    <row r="4660" spans="3:4" x14ac:dyDescent="0.2">
      <c r="C4660" s="2" t="s">
        <v>4703</v>
      </c>
      <c r="D4660" s="2" t="s">
        <v>13320</v>
      </c>
    </row>
    <row r="4661" spans="3:4" x14ac:dyDescent="0.2">
      <c r="C4661" s="2" t="s">
        <v>15231</v>
      </c>
      <c r="D4661" s="2" t="s">
        <v>15232</v>
      </c>
    </row>
    <row r="4662" spans="3:4" x14ac:dyDescent="0.2">
      <c r="C4662" s="2" t="s">
        <v>15233</v>
      </c>
      <c r="D4662" s="2" t="s">
        <v>15234</v>
      </c>
    </row>
    <row r="4663" spans="3:4" x14ac:dyDescent="0.2">
      <c r="C4663" s="2" t="s">
        <v>4707</v>
      </c>
      <c r="D4663" s="2" t="s">
        <v>1255</v>
      </c>
    </row>
    <row r="4664" spans="3:4" x14ac:dyDescent="0.2">
      <c r="C4664" s="2" t="s">
        <v>15235</v>
      </c>
      <c r="D4664" s="2" t="s">
        <v>15236</v>
      </c>
    </row>
    <row r="4665" spans="3:4" x14ac:dyDescent="0.2">
      <c r="C4665" s="2" t="s">
        <v>2589</v>
      </c>
      <c r="D4665" s="2" t="s">
        <v>15237</v>
      </c>
    </row>
    <row r="4666" spans="3:4" x14ac:dyDescent="0.2">
      <c r="C4666" s="2" t="s">
        <v>15238</v>
      </c>
      <c r="D4666" s="2" t="s">
        <v>10205</v>
      </c>
    </row>
    <row r="4667" spans="3:4" x14ac:dyDescent="0.2">
      <c r="C4667" s="2" t="s">
        <v>2088</v>
      </c>
      <c r="D4667" s="2" t="s">
        <v>10209</v>
      </c>
    </row>
    <row r="4668" spans="3:4" x14ac:dyDescent="0.2">
      <c r="C4668" s="2" t="s">
        <v>15239</v>
      </c>
      <c r="D4668" s="2" t="s">
        <v>10212</v>
      </c>
    </row>
    <row r="4669" spans="3:4" x14ac:dyDescent="0.2">
      <c r="C4669" s="2" t="s">
        <v>15240</v>
      </c>
      <c r="D4669" s="2" t="s">
        <v>10216</v>
      </c>
    </row>
    <row r="4670" spans="3:4" x14ac:dyDescent="0.2">
      <c r="C4670" s="2" t="s">
        <v>3229</v>
      </c>
      <c r="D4670" s="2" t="s">
        <v>15241</v>
      </c>
    </row>
    <row r="4671" spans="3:4" x14ac:dyDescent="0.2">
      <c r="C4671" s="2" t="s">
        <v>15242</v>
      </c>
      <c r="D4671" s="2" t="s">
        <v>10218</v>
      </c>
    </row>
    <row r="4672" spans="3:4" x14ac:dyDescent="0.2">
      <c r="C4672" s="2" t="s">
        <v>15243</v>
      </c>
      <c r="D4672" s="2" t="s">
        <v>15244</v>
      </c>
    </row>
    <row r="4673" spans="3:4" x14ac:dyDescent="0.2">
      <c r="C4673" s="2" t="s">
        <v>15245</v>
      </c>
      <c r="D4673" s="2" t="s">
        <v>15246</v>
      </c>
    </row>
    <row r="4674" spans="3:4" x14ac:dyDescent="0.2">
      <c r="C4674" s="2" t="s">
        <v>15247</v>
      </c>
      <c r="D4674" s="2" t="s">
        <v>10221</v>
      </c>
    </row>
    <row r="4675" spans="3:4" x14ac:dyDescent="0.2">
      <c r="C4675" s="2" t="s">
        <v>15248</v>
      </c>
      <c r="D4675" s="2" t="s">
        <v>15249</v>
      </c>
    </row>
    <row r="4676" spans="3:4" x14ac:dyDescent="0.2">
      <c r="C4676" s="2" t="s">
        <v>15250</v>
      </c>
      <c r="D4676" s="2" t="s">
        <v>10226</v>
      </c>
    </row>
    <row r="4677" spans="3:4" x14ac:dyDescent="0.2">
      <c r="C4677" s="2" t="s">
        <v>4721</v>
      </c>
      <c r="D4677" s="2" t="s">
        <v>13350</v>
      </c>
    </row>
    <row r="4678" spans="3:4" x14ac:dyDescent="0.2">
      <c r="C4678" s="2" t="s">
        <v>15251</v>
      </c>
      <c r="D4678" s="2" t="s">
        <v>10229</v>
      </c>
    </row>
    <row r="4679" spans="3:4" x14ac:dyDescent="0.2">
      <c r="C4679" s="2" t="s">
        <v>15252</v>
      </c>
      <c r="D4679" s="2" t="s">
        <v>15253</v>
      </c>
    </row>
    <row r="4680" spans="3:4" x14ac:dyDescent="0.2">
      <c r="C4680" s="2" t="s">
        <v>4726</v>
      </c>
      <c r="D4680" s="2" t="s">
        <v>15254</v>
      </c>
    </row>
    <row r="4681" spans="3:4" x14ac:dyDescent="0.2">
      <c r="C4681" s="2" t="s">
        <v>15255</v>
      </c>
      <c r="D4681" s="2" t="s">
        <v>15256</v>
      </c>
    </row>
    <row r="4682" spans="3:4" x14ac:dyDescent="0.2">
      <c r="C4682" s="2" t="s">
        <v>15257</v>
      </c>
      <c r="D4682" s="2" t="s">
        <v>10231</v>
      </c>
    </row>
    <row r="4683" spans="3:4" x14ac:dyDescent="0.2">
      <c r="C4683" s="2" t="s">
        <v>4729</v>
      </c>
      <c r="D4683" s="2" t="s">
        <v>15258</v>
      </c>
    </row>
    <row r="4684" spans="3:4" x14ac:dyDescent="0.2">
      <c r="C4684" s="2" t="s">
        <v>2909</v>
      </c>
      <c r="D4684" s="2" t="s">
        <v>13360</v>
      </c>
    </row>
    <row r="4685" spans="3:4" x14ac:dyDescent="0.2">
      <c r="C4685" s="2" t="s">
        <v>15259</v>
      </c>
      <c r="D4685" s="2" t="s">
        <v>15260</v>
      </c>
    </row>
    <row r="4686" spans="3:4" x14ac:dyDescent="0.2">
      <c r="C4686" s="2" t="s">
        <v>15261</v>
      </c>
      <c r="D4686" s="2" t="s">
        <v>10233</v>
      </c>
    </row>
    <row r="4687" spans="3:4" x14ac:dyDescent="0.2">
      <c r="C4687" s="2" t="s">
        <v>15262</v>
      </c>
      <c r="D4687" s="2" t="s">
        <v>10238</v>
      </c>
    </row>
    <row r="4688" spans="3:4" x14ac:dyDescent="0.2">
      <c r="C4688" s="2" t="s">
        <v>3359</v>
      </c>
      <c r="D4688" s="2" t="s">
        <v>10241</v>
      </c>
    </row>
    <row r="4689" spans="3:4" x14ac:dyDescent="0.2">
      <c r="C4689" s="2" t="s">
        <v>4740</v>
      </c>
      <c r="D4689" s="2" t="s">
        <v>1261</v>
      </c>
    </row>
    <row r="4690" spans="3:4" x14ac:dyDescent="0.2">
      <c r="C4690" s="2" t="s">
        <v>15263</v>
      </c>
      <c r="D4690" s="2" t="s">
        <v>10247</v>
      </c>
    </row>
    <row r="4691" spans="3:4" x14ac:dyDescent="0.2">
      <c r="C4691" s="2" t="s">
        <v>15264</v>
      </c>
      <c r="D4691" s="2" t="s">
        <v>15265</v>
      </c>
    </row>
    <row r="4692" spans="3:4" x14ac:dyDescent="0.2">
      <c r="C4692" s="2" t="s">
        <v>15266</v>
      </c>
      <c r="D4692" s="2" t="s">
        <v>10249</v>
      </c>
    </row>
    <row r="4693" spans="3:4" x14ac:dyDescent="0.2">
      <c r="C4693" s="2" t="s">
        <v>15267</v>
      </c>
      <c r="D4693" s="2" t="s">
        <v>10252</v>
      </c>
    </row>
    <row r="4694" spans="3:4" x14ac:dyDescent="0.2">
      <c r="C4694" s="2" t="s">
        <v>15268</v>
      </c>
      <c r="D4694" s="2" t="s">
        <v>10256</v>
      </c>
    </row>
    <row r="4695" spans="3:4" x14ac:dyDescent="0.2">
      <c r="C4695" s="2" t="s">
        <v>15269</v>
      </c>
      <c r="D4695" s="2" t="s">
        <v>13376</v>
      </c>
    </row>
    <row r="4696" spans="3:4" x14ac:dyDescent="0.2">
      <c r="C4696" s="2" t="s">
        <v>15270</v>
      </c>
      <c r="D4696" s="2" t="s">
        <v>10258</v>
      </c>
    </row>
    <row r="4697" spans="3:4" x14ac:dyDescent="0.2">
      <c r="C4697" s="2" t="s">
        <v>4743</v>
      </c>
      <c r="D4697" s="2" t="s">
        <v>1265</v>
      </c>
    </row>
    <row r="4698" spans="3:4" x14ac:dyDescent="0.2">
      <c r="C4698" s="2" t="s">
        <v>15271</v>
      </c>
      <c r="D4698" s="2" t="s">
        <v>10262</v>
      </c>
    </row>
    <row r="4699" spans="3:4" x14ac:dyDescent="0.2">
      <c r="C4699" s="2" t="s">
        <v>15272</v>
      </c>
      <c r="D4699" s="2" t="s">
        <v>10264</v>
      </c>
    </row>
    <row r="4700" spans="3:4" x14ac:dyDescent="0.2">
      <c r="C4700" s="2" t="s">
        <v>15273</v>
      </c>
      <c r="D4700" s="2" t="s">
        <v>10267</v>
      </c>
    </row>
    <row r="4701" spans="3:4" x14ac:dyDescent="0.2">
      <c r="C4701" s="2" t="s">
        <v>15274</v>
      </c>
      <c r="D4701" s="2" t="s">
        <v>10271</v>
      </c>
    </row>
    <row r="4702" spans="3:4" x14ac:dyDescent="0.2">
      <c r="C4702" s="2" t="s">
        <v>15275</v>
      </c>
      <c r="D4702" s="2" t="s">
        <v>10274</v>
      </c>
    </row>
    <row r="4703" spans="3:4" x14ac:dyDescent="0.2">
      <c r="C4703" s="2" t="s">
        <v>15276</v>
      </c>
      <c r="D4703" s="2" t="s">
        <v>15277</v>
      </c>
    </row>
    <row r="4704" spans="3:4" x14ac:dyDescent="0.2">
      <c r="C4704" s="2" t="s">
        <v>15278</v>
      </c>
      <c r="D4704" s="2" t="s">
        <v>10277</v>
      </c>
    </row>
    <row r="4705" spans="3:4" x14ac:dyDescent="0.2">
      <c r="C4705" s="2" t="s">
        <v>15279</v>
      </c>
      <c r="D4705" s="2" t="s">
        <v>1272</v>
      </c>
    </row>
    <row r="4706" spans="3:4" x14ac:dyDescent="0.2">
      <c r="C4706" s="2" t="s">
        <v>15280</v>
      </c>
      <c r="D4706" s="2" t="s">
        <v>10286</v>
      </c>
    </row>
    <row r="4707" spans="3:4" x14ac:dyDescent="0.2">
      <c r="C4707" s="2" t="s">
        <v>4745</v>
      </c>
      <c r="D4707" s="2" t="s">
        <v>15281</v>
      </c>
    </row>
    <row r="4708" spans="3:4" x14ac:dyDescent="0.2">
      <c r="C4708" s="2" t="s">
        <v>15282</v>
      </c>
      <c r="D4708" s="2" t="s">
        <v>10290</v>
      </c>
    </row>
    <row r="4709" spans="3:4" x14ac:dyDescent="0.2">
      <c r="C4709" s="2" t="s">
        <v>15283</v>
      </c>
      <c r="D4709" s="2" t="s">
        <v>10294</v>
      </c>
    </row>
    <row r="4710" spans="3:4" x14ac:dyDescent="0.2">
      <c r="C4710" s="2" t="s">
        <v>15284</v>
      </c>
      <c r="D4710" s="2" t="s">
        <v>15285</v>
      </c>
    </row>
    <row r="4711" spans="3:4" x14ac:dyDescent="0.2">
      <c r="C4711" s="2" t="s">
        <v>4748</v>
      </c>
      <c r="D4711" s="2" t="s">
        <v>15286</v>
      </c>
    </row>
    <row r="4712" spans="3:4" x14ac:dyDescent="0.2">
      <c r="C4712" s="2" t="s">
        <v>15287</v>
      </c>
      <c r="D4712" s="2" t="s">
        <v>10299</v>
      </c>
    </row>
    <row r="4713" spans="3:4" x14ac:dyDescent="0.2">
      <c r="C4713" s="2" t="s">
        <v>15288</v>
      </c>
      <c r="D4713" s="2" t="s">
        <v>10302</v>
      </c>
    </row>
    <row r="4714" spans="3:4" x14ac:dyDescent="0.2">
      <c r="C4714" s="2" t="s">
        <v>15289</v>
      </c>
      <c r="D4714" s="2" t="s">
        <v>1278</v>
      </c>
    </row>
    <row r="4715" spans="3:4" x14ac:dyDescent="0.2">
      <c r="C4715" s="2" t="s">
        <v>15290</v>
      </c>
      <c r="D4715" s="2" t="s">
        <v>10305</v>
      </c>
    </row>
    <row r="4716" spans="3:4" x14ac:dyDescent="0.2">
      <c r="C4716" s="2" t="s">
        <v>15291</v>
      </c>
      <c r="D4716" s="2" t="s">
        <v>1285</v>
      </c>
    </row>
    <row r="4717" spans="3:4" x14ac:dyDescent="0.2">
      <c r="C4717" s="2" t="s">
        <v>15292</v>
      </c>
      <c r="D4717" s="2" t="s">
        <v>10310</v>
      </c>
    </row>
    <row r="4718" spans="3:4" x14ac:dyDescent="0.2">
      <c r="C4718" s="2" t="s">
        <v>15293</v>
      </c>
      <c r="D4718" s="2" t="s">
        <v>10314</v>
      </c>
    </row>
    <row r="4719" spans="3:4" x14ac:dyDescent="0.2">
      <c r="C4719" s="2" t="s">
        <v>15294</v>
      </c>
      <c r="D4719" s="2" t="s">
        <v>10316</v>
      </c>
    </row>
    <row r="4720" spans="3:4" x14ac:dyDescent="0.2">
      <c r="C4720" s="2" t="s">
        <v>15295</v>
      </c>
      <c r="D4720" s="2" t="s">
        <v>10320</v>
      </c>
    </row>
    <row r="4721" spans="3:4" x14ac:dyDescent="0.2">
      <c r="C4721" s="2" t="s">
        <v>4752</v>
      </c>
      <c r="D4721" s="2" t="s">
        <v>13422</v>
      </c>
    </row>
    <row r="4722" spans="3:4" x14ac:dyDescent="0.2">
      <c r="C4722" s="2" t="s">
        <v>3018</v>
      </c>
      <c r="D4722" s="2" t="s">
        <v>13427</v>
      </c>
    </row>
    <row r="4723" spans="3:4" x14ac:dyDescent="0.2">
      <c r="C4723" s="2" t="s">
        <v>15296</v>
      </c>
      <c r="D4723" s="2" t="s">
        <v>10323</v>
      </c>
    </row>
    <row r="4724" spans="3:4" x14ac:dyDescent="0.2">
      <c r="C4724" s="2" t="s">
        <v>4755</v>
      </c>
      <c r="D4724" s="2" t="s">
        <v>10326</v>
      </c>
    </row>
    <row r="4725" spans="3:4" x14ac:dyDescent="0.2">
      <c r="C4725" s="2" t="s">
        <v>15297</v>
      </c>
      <c r="D4725" s="2" t="s">
        <v>15298</v>
      </c>
    </row>
    <row r="4726" spans="3:4" x14ac:dyDescent="0.2">
      <c r="C4726" s="2" t="s">
        <v>15299</v>
      </c>
      <c r="D4726" s="2" t="s">
        <v>10330</v>
      </c>
    </row>
    <row r="4727" spans="3:4" x14ac:dyDescent="0.2">
      <c r="C4727" s="2" t="s">
        <v>15300</v>
      </c>
      <c r="D4727" s="2" t="s">
        <v>10332</v>
      </c>
    </row>
    <row r="4728" spans="3:4" x14ac:dyDescent="0.2">
      <c r="C4728" s="2" t="s">
        <v>956</v>
      </c>
      <c r="D4728" s="2" t="s">
        <v>15301</v>
      </c>
    </row>
    <row r="4729" spans="3:4" x14ac:dyDescent="0.2">
      <c r="C4729" s="2" t="s">
        <v>15302</v>
      </c>
      <c r="D4729" s="2" t="s">
        <v>10336</v>
      </c>
    </row>
    <row r="4730" spans="3:4" x14ac:dyDescent="0.2">
      <c r="C4730" s="2" t="s">
        <v>4761</v>
      </c>
      <c r="D4730" s="2" t="s">
        <v>10340</v>
      </c>
    </row>
    <row r="4731" spans="3:4" x14ac:dyDescent="0.2">
      <c r="C4731" s="2" t="s">
        <v>15303</v>
      </c>
      <c r="D4731" s="2" t="s">
        <v>10344</v>
      </c>
    </row>
    <row r="4732" spans="3:4" x14ac:dyDescent="0.2">
      <c r="C4732" s="2" t="s">
        <v>15304</v>
      </c>
      <c r="D4732" s="2" t="s">
        <v>13441</v>
      </c>
    </row>
    <row r="4733" spans="3:4" x14ac:dyDescent="0.2">
      <c r="C4733" s="2" t="s">
        <v>15305</v>
      </c>
      <c r="D4733" s="2" t="s">
        <v>10348</v>
      </c>
    </row>
    <row r="4734" spans="3:4" x14ac:dyDescent="0.2">
      <c r="C4734" s="2" t="s">
        <v>15306</v>
      </c>
      <c r="D4734" s="2" t="s">
        <v>10351</v>
      </c>
    </row>
    <row r="4735" spans="3:4" x14ac:dyDescent="0.2">
      <c r="C4735" s="2" t="s">
        <v>15307</v>
      </c>
      <c r="D4735" s="2" t="s">
        <v>10355</v>
      </c>
    </row>
    <row r="4736" spans="3:4" x14ac:dyDescent="0.2">
      <c r="C4736" s="2" t="s">
        <v>15308</v>
      </c>
      <c r="D4736" s="2" t="s">
        <v>13449</v>
      </c>
    </row>
    <row r="4737" spans="3:4" x14ac:dyDescent="0.2">
      <c r="C4737" s="2" t="s">
        <v>15309</v>
      </c>
      <c r="D4737" s="2" t="s">
        <v>10359</v>
      </c>
    </row>
    <row r="4738" spans="3:4" x14ac:dyDescent="0.2">
      <c r="C4738" s="2" t="s">
        <v>15310</v>
      </c>
      <c r="D4738" s="2" t="s">
        <v>10363</v>
      </c>
    </row>
    <row r="4739" spans="3:4" x14ac:dyDescent="0.2">
      <c r="C4739" s="2" t="s">
        <v>4764</v>
      </c>
      <c r="D4739" s="2" t="s">
        <v>10367</v>
      </c>
    </row>
    <row r="4740" spans="3:4" x14ac:dyDescent="0.2">
      <c r="C4740" s="2" t="s">
        <v>4769</v>
      </c>
      <c r="D4740" s="2" t="s">
        <v>10371</v>
      </c>
    </row>
    <row r="4741" spans="3:4" x14ac:dyDescent="0.2">
      <c r="C4741" s="2" t="s">
        <v>15311</v>
      </c>
      <c r="D4741" s="2" t="s">
        <v>10374</v>
      </c>
    </row>
    <row r="4742" spans="3:4" x14ac:dyDescent="0.2">
      <c r="C4742" s="2" t="s">
        <v>15312</v>
      </c>
      <c r="D4742" s="2" t="s">
        <v>1291</v>
      </c>
    </row>
    <row r="4743" spans="3:4" x14ac:dyDescent="0.2">
      <c r="C4743" s="2" t="s">
        <v>15313</v>
      </c>
      <c r="D4743" s="2" t="s">
        <v>15314</v>
      </c>
    </row>
    <row r="4744" spans="3:4" x14ac:dyDescent="0.2">
      <c r="C4744" s="2" t="s">
        <v>15315</v>
      </c>
      <c r="D4744" s="2" t="s">
        <v>15316</v>
      </c>
    </row>
    <row r="4745" spans="3:4" x14ac:dyDescent="0.2">
      <c r="C4745" s="2" t="s">
        <v>15317</v>
      </c>
      <c r="D4745" s="2" t="s">
        <v>10381</v>
      </c>
    </row>
    <row r="4746" spans="3:4" x14ac:dyDescent="0.2">
      <c r="C4746" s="2" t="s">
        <v>15318</v>
      </c>
      <c r="D4746" s="2" t="s">
        <v>13461</v>
      </c>
    </row>
    <row r="4747" spans="3:4" x14ac:dyDescent="0.2">
      <c r="C4747" s="2" t="s">
        <v>15319</v>
      </c>
      <c r="D4747" s="2" t="s">
        <v>10384</v>
      </c>
    </row>
    <row r="4748" spans="3:4" x14ac:dyDescent="0.2">
      <c r="C4748" s="2" t="s">
        <v>15320</v>
      </c>
      <c r="D4748" s="2" t="s">
        <v>10387</v>
      </c>
    </row>
    <row r="4749" spans="3:4" x14ac:dyDescent="0.2">
      <c r="C4749" s="2" t="s">
        <v>4774</v>
      </c>
      <c r="D4749" s="2" t="s">
        <v>1298</v>
      </c>
    </row>
    <row r="4750" spans="3:4" x14ac:dyDescent="0.2">
      <c r="C4750" s="2" t="s">
        <v>15321</v>
      </c>
      <c r="D4750" s="2" t="s">
        <v>10395</v>
      </c>
    </row>
    <row r="4751" spans="3:4" x14ac:dyDescent="0.2">
      <c r="C4751" s="2" t="s">
        <v>15322</v>
      </c>
      <c r="D4751" s="2" t="s">
        <v>15323</v>
      </c>
    </row>
    <row r="4752" spans="3:4" x14ac:dyDescent="0.2">
      <c r="C4752" s="2" t="s">
        <v>15324</v>
      </c>
      <c r="D4752" s="2" t="s">
        <v>15325</v>
      </c>
    </row>
    <row r="4753" spans="3:4" x14ac:dyDescent="0.2">
      <c r="C4753" s="2" t="s">
        <v>15326</v>
      </c>
      <c r="D4753" s="2" t="s">
        <v>13471</v>
      </c>
    </row>
    <row r="4754" spans="3:4" x14ac:dyDescent="0.2">
      <c r="C4754" s="2" t="s">
        <v>15327</v>
      </c>
      <c r="D4754" s="2" t="s">
        <v>15328</v>
      </c>
    </row>
    <row r="4755" spans="3:4" x14ac:dyDescent="0.2">
      <c r="C4755" s="2" t="s">
        <v>4778</v>
      </c>
      <c r="D4755" s="2" t="s">
        <v>10399</v>
      </c>
    </row>
    <row r="4756" spans="3:4" x14ac:dyDescent="0.2">
      <c r="C4756" s="2" t="s">
        <v>4766</v>
      </c>
      <c r="D4756" s="2" t="s">
        <v>10403</v>
      </c>
    </row>
    <row r="4757" spans="3:4" x14ac:dyDescent="0.2">
      <c r="C4757" s="2" t="s">
        <v>15329</v>
      </c>
      <c r="D4757" s="2" t="s">
        <v>10408</v>
      </c>
    </row>
    <row r="4758" spans="3:4" x14ac:dyDescent="0.2">
      <c r="C4758" s="2" t="s">
        <v>15330</v>
      </c>
      <c r="D4758" s="2" t="s">
        <v>15331</v>
      </c>
    </row>
    <row r="4759" spans="3:4" x14ac:dyDescent="0.2">
      <c r="C4759" s="2" t="s">
        <v>15332</v>
      </c>
      <c r="D4759" s="2" t="s">
        <v>15333</v>
      </c>
    </row>
    <row r="4760" spans="3:4" x14ac:dyDescent="0.2">
      <c r="C4760" s="2" t="s">
        <v>15334</v>
      </c>
      <c r="D4760" s="2" t="s">
        <v>13473</v>
      </c>
    </row>
    <row r="4761" spans="3:4" x14ac:dyDescent="0.2">
      <c r="C4761" s="2" t="s">
        <v>15335</v>
      </c>
      <c r="D4761" s="2" t="s">
        <v>15336</v>
      </c>
    </row>
    <row r="4762" spans="3:4" x14ac:dyDescent="0.2">
      <c r="C4762" s="2" t="s">
        <v>15337</v>
      </c>
      <c r="D4762" s="2" t="s">
        <v>10413</v>
      </c>
    </row>
    <row r="4763" spans="3:4" x14ac:dyDescent="0.2">
      <c r="C4763" s="2" t="s">
        <v>2327</v>
      </c>
      <c r="D4763" s="2" t="s">
        <v>10416</v>
      </c>
    </row>
    <row r="4764" spans="3:4" x14ac:dyDescent="0.2">
      <c r="C4764" s="2" t="s">
        <v>15338</v>
      </c>
      <c r="D4764" s="2" t="s">
        <v>1305</v>
      </c>
    </row>
    <row r="4765" spans="3:4" x14ac:dyDescent="0.2">
      <c r="C4765" s="2" t="s">
        <v>15339</v>
      </c>
      <c r="D4765" s="2" t="s">
        <v>10421</v>
      </c>
    </row>
    <row r="4766" spans="3:4" x14ac:dyDescent="0.2">
      <c r="C4766" s="2" t="s">
        <v>15340</v>
      </c>
      <c r="D4766" s="2" t="s">
        <v>15341</v>
      </c>
    </row>
    <row r="4767" spans="3:4" x14ac:dyDescent="0.2">
      <c r="C4767" s="2" t="s">
        <v>4788</v>
      </c>
      <c r="D4767" s="2" t="s">
        <v>10424</v>
      </c>
    </row>
    <row r="4768" spans="3:4" x14ac:dyDescent="0.2">
      <c r="C4768" s="2" t="s">
        <v>15342</v>
      </c>
      <c r="D4768" s="2" t="s">
        <v>15343</v>
      </c>
    </row>
    <row r="4769" spans="3:4" x14ac:dyDescent="0.2">
      <c r="C4769" s="2" t="s">
        <v>15344</v>
      </c>
      <c r="D4769" s="2" t="s">
        <v>10428</v>
      </c>
    </row>
    <row r="4770" spans="3:4" x14ac:dyDescent="0.2">
      <c r="C4770" s="2" t="s">
        <v>15345</v>
      </c>
      <c r="D4770" s="2" t="s">
        <v>10431</v>
      </c>
    </row>
    <row r="4771" spans="3:4" x14ac:dyDescent="0.2">
      <c r="C4771" s="2" t="s">
        <v>103</v>
      </c>
      <c r="D4771" s="2" t="s">
        <v>15346</v>
      </c>
    </row>
    <row r="4772" spans="3:4" x14ac:dyDescent="0.2">
      <c r="C4772" s="2" t="s">
        <v>15347</v>
      </c>
      <c r="D4772" s="2" t="s">
        <v>10435</v>
      </c>
    </row>
    <row r="4773" spans="3:4" x14ac:dyDescent="0.2">
      <c r="C4773" s="2" t="s">
        <v>15348</v>
      </c>
      <c r="D4773" s="2" t="s">
        <v>1310</v>
      </c>
    </row>
    <row r="4774" spans="3:4" x14ac:dyDescent="0.2">
      <c r="C4774" s="2" t="s">
        <v>15349</v>
      </c>
      <c r="D4774" s="2" t="s">
        <v>13491</v>
      </c>
    </row>
    <row r="4775" spans="3:4" x14ac:dyDescent="0.2">
      <c r="C4775" s="2" t="s">
        <v>15350</v>
      </c>
      <c r="D4775" s="2" t="s">
        <v>15351</v>
      </c>
    </row>
    <row r="4776" spans="3:4" x14ac:dyDescent="0.2">
      <c r="C4776" s="2" t="s">
        <v>15352</v>
      </c>
      <c r="D4776" s="2" t="s">
        <v>10441</v>
      </c>
    </row>
    <row r="4777" spans="3:4" x14ac:dyDescent="0.2">
      <c r="C4777" s="2" t="s">
        <v>15353</v>
      </c>
      <c r="D4777" s="2" t="s">
        <v>13495</v>
      </c>
    </row>
    <row r="4778" spans="3:4" x14ac:dyDescent="0.2">
      <c r="C4778" s="2" t="s">
        <v>4797</v>
      </c>
      <c r="D4778" s="2" t="s">
        <v>13496</v>
      </c>
    </row>
    <row r="4779" spans="3:4" x14ac:dyDescent="0.2">
      <c r="C4779" s="2" t="s">
        <v>15354</v>
      </c>
      <c r="D4779" s="2" t="s">
        <v>15355</v>
      </c>
    </row>
    <row r="4780" spans="3:4" x14ac:dyDescent="0.2">
      <c r="C4780" s="2" t="s">
        <v>4801</v>
      </c>
      <c r="D4780" s="2" t="s">
        <v>15356</v>
      </c>
    </row>
    <row r="4781" spans="3:4" x14ac:dyDescent="0.2">
      <c r="C4781" s="2" t="s">
        <v>15357</v>
      </c>
      <c r="D4781" s="2" t="s">
        <v>15358</v>
      </c>
    </row>
    <row r="4782" spans="3:4" x14ac:dyDescent="0.2">
      <c r="C4782" s="2" t="s">
        <v>15359</v>
      </c>
      <c r="D4782" s="2" t="s">
        <v>15360</v>
      </c>
    </row>
    <row r="4783" spans="3:4" x14ac:dyDescent="0.2">
      <c r="C4783" s="2" t="s">
        <v>15361</v>
      </c>
      <c r="D4783" s="2" t="s">
        <v>10445</v>
      </c>
    </row>
    <row r="4784" spans="3:4" x14ac:dyDescent="0.2">
      <c r="C4784" s="2" t="s">
        <v>15362</v>
      </c>
      <c r="D4784" s="2" t="s">
        <v>10448</v>
      </c>
    </row>
    <row r="4785" spans="3:4" x14ac:dyDescent="0.2">
      <c r="C4785" s="2" t="s">
        <v>15363</v>
      </c>
      <c r="D4785" s="2" t="s">
        <v>10453</v>
      </c>
    </row>
    <row r="4786" spans="3:4" x14ac:dyDescent="0.2">
      <c r="C4786" s="2" t="s">
        <v>15364</v>
      </c>
      <c r="D4786" s="2" t="s">
        <v>13506</v>
      </c>
    </row>
    <row r="4787" spans="3:4" x14ac:dyDescent="0.2">
      <c r="C4787" s="2" t="s">
        <v>15365</v>
      </c>
      <c r="D4787" s="2" t="s">
        <v>10457</v>
      </c>
    </row>
    <row r="4788" spans="3:4" x14ac:dyDescent="0.2">
      <c r="C4788" s="2" t="s">
        <v>15366</v>
      </c>
      <c r="D4788" s="2" t="s">
        <v>1314</v>
      </c>
    </row>
    <row r="4789" spans="3:4" x14ac:dyDescent="0.2">
      <c r="C4789" s="2" t="s">
        <v>4804</v>
      </c>
      <c r="D4789" s="2" t="s">
        <v>10462</v>
      </c>
    </row>
    <row r="4790" spans="3:4" x14ac:dyDescent="0.2">
      <c r="C4790" s="2" t="s">
        <v>15367</v>
      </c>
      <c r="D4790" s="2" t="s">
        <v>15368</v>
      </c>
    </row>
    <row r="4791" spans="3:4" x14ac:dyDescent="0.2">
      <c r="C4791" s="2" t="s">
        <v>15369</v>
      </c>
      <c r="D4791" s="2" t="s">
        <v>10463</v>
      </c>
    </row>
    <row r="4792" spans="3:4" x14ac:dyDescent="0.2">
      <c r="C4792" s="2" t="s">
        <v>15370</v>
      </c>
      <c r="D4792" s="2" t="s">
        <v>10467</v>
      </c>
    </row>
    <row r="4793" spans="3:4" x14ac:dyDescent="0.2">
      <c r="C4793" s="2" t="s">
        <v>15371</v>
      </c>
      <c r="D4793" s="2" t="s">
        <v>10471</v>
      </c>
    </row>
    <row r="4794" spans="3:4" x14ac:dyDescent="0.2">
      <c r="C4794" s="2" t="s">
        <v>15372</v>
      </c>
      <c r="D4794" s="2" t="s">
        <v>15373</v>
      </c>
    </row>
    <row r="4795" spans="3:4" x14ac:dyDescent="0.2">
      <c r="C4795" s="2" t="s">
        <v>15374</v>
      </c>
      <c r="D4795" s="2" t="s">
        <v>10474</v>
      </c>
    </row>
    <row r="4796" spans="3:4" x14ac:dyDescent="0.2">
      <c r="C4796" s="2" t="s">
        <v>15375</v>
      </c>
      <c r="D4796" s="2" t="s">
        <v>13531</v>
      </c>
    </row>
    <row r="4797" spans="3:4" x14ac:dyDescent="0.2">
      <c r="C4797" s="2" t="s">
        <v>15376</v>
      </c>
      <c r="D4797" s="2" t="s">
        <v>1320</v>
      </c>
    </row>
    <row r="4798" spans="3:4" x14ac:dyDescent="0.2">
      <c r="C4798" s="2" t="s">
        <v>4810</v>
      </c>
      <c r="D4798" s="2" t="s">
        <v>10480</v>
      </c>
    </row>
    <row r="4799" spans="3:4" x14ac:dyDescent="0.2">
      <c r="C4799" s="2" t="s">
        <v>15377</v>
      </c>
      <c r="D4799" s="2" t="s">
        <v>10483</v>
      </c>
    </row>
    <row r="4800" spans="3:4" x14ac:dyDescent="0.2">
      <c r="C4800" s="2" t="s">
        <v>15378</v>
      </c>
      <c r="D4800" s="2" t="s">
        <v>10487</v>
      </c>
    </row>
    <row r="4801" spans="3:4" x14ac:dyDescent="0.2">
      <c r="C4801" s="2" t="s">
        <v>15379</v>
      </c>
      <c r="D4801" s="2" t="s">
        <v>15380</v>
      </c>
    </row>
    <row r="4802" spans="3:4" x14ac:dyDescent="0.2">
      <c r="C4802" s="2" t="s">
        <v>15381</v>
      </c>
      <c r="D4802" s="2" t="s">
        <v>10491</v>
      </c>
    </row>
    <row r="4803" spans="3:4" x14ac:dyDescent="0.2">
      <c r="C4803" s="2" t="s">
        <v>4815</v>
      </c>
      <c r="D4803" s="2" t="s">
        <v>10495</v>
      </c>
    </row>
    <row r="4804" spans="3:4" x14ac:dyDescent="0.2">
      <c r="C4804" s="2" t="s">
        <v>15382</v>
      </c>
      <c r="D4804" s="2" t="s">
        <v>10500</v>
      </c>
    </row>
    <row r="4805" spans="3:4" x14ac:dyDescent="0.2">
      <c r="C4805" s="2" t="s">
        <v>4820</v>
      </c>
      <c r="D4805" s="2" t="s">
        <v>10504</v>
      </c>
    </row>
    <row r="4806" spans="3:4" x14ac:dyDescent="0.2">
      <c r="C4806" s="2" t="s">
        <v>4823</v>
      </c>
      <c r="D4806" s="2" t="s">
        <v>15383</v>
      </c>
    </row>
    <row r="4807" spans="3:4" x14ac:dyDescent="0.2">
      <c r="C4807" s="2" t="s">
        <v>15384</v>
      </c>
      <c r="D4807" s="2" t="s">
        <v>10508</v>
      </c>
    </row>
    <row r="4808" spans="3:4" x14ac:dyDescent="0.2">
      <c r="C4808" s="2" t="s">
        <v>15385</v>
      </c>
      <c r="D4808" s="2" t="s">
        <v>13551</v>
      </c>
    </row>
    <row r="4809" spans="3:4" x14ac:dyDescent="0.2">
      <c r="C4809" s="2" t="s">
        <v>15386</v>
      </c>
      <c r="D4809" s="2" t="s">
        <v>10512</v>
      </c>
    </row>
    <row r="4810" spans="3:4" x14ac:dyDescent="0.2">
      <c r="C4810" s="2" t="s">
        <v>15387</v>
      </c>
      <c r="D4810" s="2" t="s">
        <v>1325</v>
      </c>
    </row>
    <row r="4811" spans="3:4" x14ac:dyDescent="0.2">
      <c r="C4811" s="2" t="s">
        <v>4827</v>
      </c>
      <c r="D4811" s="2" t="s">
        <v>10519</v>
      </c>
    </row>
    <row r="4812" spans="3:4" x14ac:dyDescent="0.2">
      <c r="C4812" s="2" t="s">
        <v>15388</v>
      </c>
      <c r="D4812" s="2" t="s">
        <v>13557</v>
      </c>
    </row>
    <row r="4813" spans="3:4" x14ac:dyDescent="0.2">
      <c r="C4813" s="2" t="s">
        <v>15389</v>
      </c>
      <c r="D4813" s="2" t="s">
        <v>10523</v>
      </c>
    </row>
    <row r="4814" spans="3:4" x14ac:dyDescent="0.2">
      <c r="C4814" s="2" t="s">
        <v>15390</v>
      </c>
      <c r="D4814" s="2" t="s">
        <v>10526</v>
      </c>
    </row>
    <row r="4815" spans="3:4" x14ac:dyDescent="0.2">
      <c r="C4815" s="2" t="s">
        <v>15391</v>
      </c>
      <c r="D4815" s="2" t="s">
        <v>10530</v>
      </c>
    </row>
    <row r="4816" spans="3:4" x14ac:dyDescent="0.2">
      <c r="C4816" s="2" t="s">
        <v>15392</v>
      </c>
      <c r="D4816" s="2" t="s">
        <v>10534</v>
      </c>
    </row>
    <row r="4817" spans="3:4" x14ac:dyDescent="0.2">
      <c r="C4817" s="2" t="s">
        <v>4831</v>
      </c>
      <c r="D4817" s="2" t="s">
        <v>10538</v>
      </c>
    </row>
    <row r="4818" spans="3:4" x14ac:dyDescent="0.2">
      <c r="C4818" s="2" t="s">
        <v>15393</v>
      </c>
      <c r="D4818" s="2" t="s">
        <v>10542</v>
      </c>
    </row>
    <row r="4819" spans="3:4" x14ac:dyDescent="0.2">
      <c r="C4819" s="2" t="s">
        <v>4835</v>
      </c>
      <c r="D4819" s="2" t="s">
        <v>10545</v>
      </c>
    </row>
    <row r="4820" spans="3:4" x14ac:dyDescent="0.2">
      <c r="C4820" s="2" t="s">
        <v>15394</v>
      </c>
      <c r="D4820" s="2" t="s">
        <v>10549</v>
      </c>
    </row>
    <row r="4821" spans="3:4" x14ac:dyDescent="0.2">
      <c r="C4821" s="2" t="s">
        <v>15395</v>
      </c>
      <c r="D4821" s="2" t="s">
        <v>13565</v>
      </c>
    </row>
    <row r="4822" spans="3:4" x14ac:dyDescent="0.2">
      <c r="C4822" s="2" t="s">
        <v>4251</v>
      </c>
      <c r="D4822" s="2" t="s">
        <v>10552</v>
      </c>
    </row>
    <row r="4823" spans="3:4" x14ac:dyDescent="0.2">
      <c r="C4823" s="2" t="s">
        <v>15396</v>
      </c>
      <c r="D4823" s="2" t="s">
        <v>10555</v>
      </c>
    </row>
    <row r="4824" spans="3:4" x14ac:dyDescent="0.2">
      <c r="C4824" s="2" t="s">
        <v>15397</v>
      </c>
      <c r="D4824" s="2" t="s">
        <v>15398</v>
      </c>
    </row>
    <row r="4825" spans="3:4" x14ac:dyDescent="0.2">
      <c r="C4825" s="2" t="s">
        <v>15399</v>
      </c>
      <c r="D4825" s="2" t="s">
        <v>1330</v>
      </c>
    </row>
    <row r="4826" spans="3:4" x14ac:dyDescent="0.2">
      <c r="C4826" s="2" t="s">
        <v>15400</v>
      </c>
      <c r="D4826" s="2" t="s">
        <v>10561</v>
      </c>
    </row>
    <row r="4827" spans="3:4" x14ac:dyDescent="0.2">
      <c r="C4827" s="2" t="s">
        <v>4842</v>
      </c>
      <c r="D4827" s="2" t="s">
        <v>15401</v>
      </c>
    </row>
    <row r="4828" spans="3:4" x14ac:dyDescent="0.2">
      <c r="C4828" s="2" t="s">
        <v>15402</v>
      </c>
      <c r="D4828" s="2" t="s">
        <v>10566</v>
      </c>
    </row>
    <row r="4829" spans="3:4" x14ac:dyDescent="0.2">
      <c r="C4829" s="2" t="s">
        <v>15403</v>
      </c>
      <c r="D4829" s="2" t="s">
        <v>13585</v>
      </c>
    </row>
    <row r="4830" spans="3:4" x14ac:dyDescent="0.2">
      <c r="C4830" s="2" t="s">
        <v>15404</v>
      </c>
      <c r="D4830" s="2" t="s">
        <v>10569</v>
      </c>
    </row>
    <row r="4831" spans="3:4" x14ac:dyDescent="0.2">
      <c r="C4831" s="2" t="s">
        <v>15405</v>
      </c>
      <c r="D4831" s="2" t="s">
        <v>15406</v>
      </c>
    </row>
    <row r="4832" spans="3:4" x14ac:dyDescent="0.2">
      <c r="C4832" s="2" t="s">
        <v>15407</v>
      </c>
      <c r="D4832" s="2" t="s">
        <v>10574</v>
      </c>
    </row>
    <row r="4833" spans="3:4" x14ac:dyDescent="0.2">
      <c r="C4833" s="2" t="s">
        <v>15408</v>
      </c>
      <c r="D4833" s="2" t="s">
        <v>10577</v>
      </c>
    </row>
    <row r="4834" spans="3:4" x14ac:dyDescent="0.2">
      <c r="C4834" s="2" t="s">
        <v>15409</v>
      </c>
      <c r="D4834" s="2" t="s">
        <v>10579</v>
      </c>
    </row>
    <row r="4835" spans="3:4" x14ac:dyDescent="0.2">
      <c r="C4835" s="2" t="s">
        <v>15410</v>
      </c>
      <c r="D4835" s="2" t="s">
        <v>10584</v>
      </c>
    </row>
    <row r="4836" spans="3:4" x14ac:dyDescent="0.2">
      <c r="C4836" s="2" t="s">
        <v>15411</v>
      </c>
      <c r="D4836" s="2" t="s">
        <v>15412</v>
      </c>
    </row>
    <row r="4837" spans="3:4" x14ac:dyDescent="0.2">
      <c r="C4837" s="2" t="s">
        <v>15413</v>
      </c>
      <c r="D4837" s="2" t="s">
        <v>15414</v>
      </c>
    </row>
    <row r="4838" spans="3:4" x14ac:dyDescent="0.2">
      <c r="C4838" s="2" t="s">
        <v>15415</v>
      </c>
      <c r="D4838" s="2" t="s">
        <v>10587</v>
      </c>
    </row>
    <row r="4839" spans="3:4" x14ac:dyDescent="0.2">
      <c r="C4839" s="2" t="s">
        <v>4846</v>
      </c>
      <c r="D4839" s="2" t="s">
        <v>10590</v>
      </c>
    </row>
    <row r="4840" spans="3:4" x14ac:dyDescent="0.2">
      <c r="C4840" s="2" t="s">
        <v>15416</v>
      </c>
      <c r="D4840" s="2" t="s">
        <v>13600</v>
      </c>
    </row>
    <row r="4841" spans="3:4" x14ac:dyDescent="0.2">
      <c r="C4841" s="2" t="s">
        <v>4850</v>
      </c>
      <c r="D4841" s="2" t="s">
        <v>15417</v>
      </c>
    </row>
    <row r="4842" spans="3:4" x14ac:dyDescent="0.2">
      <c r="C4842" s="2" t="s">
        <v>15418</v>
      </c>
      <c r="D4842" s="2" t="s">
        <v>10595</v>
      </c>
    </row>
    <row r="4843" spans="3:4" x14ac:dyDescent="0.2">
      <c r="C4843" s="2" t="s">
        <v>4855</v>
      </c>
      <c r="D4843" s="2" t="s">
        <v>10599</v>
      </c>
    </row>
    <row r="4844" spans="3:4" x14ac:dyDescent="0.2">
      <c r="C4844" s="2" t="s">
        <v>15419</v>
      </c>
      <c r="D4844" s="2" t="s">
        <v>10601</v>
      </c>
    </row>
    <row r="4845" spans="3:4" x14ac:dyDescent="0.2">
      <c r="C4845" s="2" t="s">
        <v>15420</v>
      </c>
      <c r="D4845" s="2" t="s">
        <v>15421</v>
      </c>
    </row>
    <row r="4846" spans="3:4" x14ac:dyDescent="0.2">
      <c r="C4846" s="2" t="s">
        <v>15422</v>
      </c>
      <c r="D4846" s="2" t="s">
        <v>10605</v>
      </c>
    </row>
    <row r="4847" spans="3:4" x14ac:dyDescent="0.2">
      <c r="C4847" s="2" t="s">
        <v>15423</v>
      </c>
      <c r="D4847" s="2" t="s">
        <v>15424</v>
      </c>
    </row>
    <row r="4848" spans="3:4" x14ac:dyDescent="0.2">
      <c r="C4848" s="2" t="s">
        <v>15425</v>
      </c>
      <c r="D4848" s="2" t="s">
        <v>15426</v>
      </c>
    </row>
    <row r="4849" spans="3:4" x14ac:dyDescent="0.2">
      <c r="C4849" s="2" t="s">
        <v>4859</v>
      </c>
      <c r="D4849" s="2" t="s">
        <v>15427</v>
      </c>
    </row>
    <row r="4850" spans="3:4" x14ac:dyDescent="0.2">
      <c r="C4850" s="2" t="s">
        <v>15428</v>
      </c>
      <c r="D4850" s="2" t="s">
        <v>1336</v>
      </c>
    </row>
    <row r="4851" spans="3:4" x14ac:dyDescent="0.2">
      <c r="C4851" s="2" t="s">
        <v>15429</v>
      </c>
      <c r="D4851" s="2" t="s">
        <v>13611</v>
      </c>
    </row>
    <row r="4852" spans="3:4" x14ac:dyDescent="0.2">
      <c r="C4852" s="2" t="s">
        <v>15430</v>
      </c>
      <c r="D4852" s="2" t="s">
        <v>10609</v>
      </c>
    </row>
    <row r="4853" spans="3:4" x14ac:dyDescent="0.2">
      <c r="C4853" s="2" t="s">
        <v>15431</v>
      </c>
      <c r="D4853" s="2" t="s">
        <v>13620</v>
      </c>
    </row>
    <row r="4854" spans="3:4" x14ac:dyDescent="0.2">
      <c r="C4854" s="2" t="s">
        <v>15432</v>
      </c>
      <c r="D4854" s="2" t="s">
        <v>10611</v>
      </c>
    </row>
    <row r="4855" spans="3:4" x14ac:dyDescent="0.2">
      <c r="C4855" s="2" t="s">
        <v>15433</v>
      </c>
      <c r="D4855" s="2" t="s">
        <v>15434</v>
      </c>
    </row>
    <row r="4856" spans="3:4" x14ac:dyDescent="0.2">
      <c r="C4856" s="2" t="s">
        <v>15435</v>
      </c>
      <c r="D4856" s="2" t="s">
        <v>10613</v>
      </c>
    </row>
    <row r="4857" spans="3:4" x14ac:dyDescent="0.2">
      <c r="C4857" s="2" t="s">
        <v>15436</v>
      </c>
      <c r="D4857" s="2" t="s">
        <v>15437</v>
      </c>
    </row>
    <row r="4858" spans="3:4" x14ac:dyDescent="0.2">
      <c r="C4858" s="2" t="s">
        <v>15438</v>
      </c>
      <c r="D4858" s="2" t="s">
        <v>10616</v>
      </c>
    </row>
    <row r="4859" spans="3:4" x14ac:dyDescent="0.2">
      <c r="C4859" s="2" t="s">
        <v>15439</v>
      </c>
      <c r="D4859" s="2" t="s">
        <v>15440</v>
      </c>
    </row>
    <row r="4860" spans="3:4" x14ac:dyDescent="0.2">
      <c r="C4860" s="2" t="s">
        <v>15441</v>
      </c>
      <c r="D4860" s="2" t="s">
        <v>10619</v>
      </c>
    </row>
    <row r="4861" spans="3:4" x14ac:dyDescent="0.2">
      <c r="C4861" s="2" t="s">
        <v>15442</v>
      </c>
      <c r="D4861" s="2" t="s">
        <v>10621</v>
      </c>
    </row>
    <row r="4862" spans="3:4" x14ac:dyDescent="0.2">
      <c r="C4862" s="2" t="s">
        <v>15443</v>
      </c>
      <c r="D4862" s="2" t="s">
        <v>10623</v>
      </c>
    </row>
    <row r="4863" spans="3:4" x14ac:dyDescent="0.2">
      <c r="C4863" s="2" t="s">
        <v>4864</v>
      </c>
      <c r="D4863" s="2" t="s">
        <v>10627</v>
      </c>
    </row>
    <row r="4864" spans="3:4" x14ac:dyDescent="0.2">
      <c r="C4864" s="2" t="s">
        <v>15444</v>
      </c>
      <c r="D4864" s="2" t="s">
        <v>15445</v>
      </c>
    </row>
    <row r="4865" spans="3:4" x14ac:dyDescent="0.2">
      <c r="C4865" s="2" t="s">
        <v>354</v>
      </c>
      <c r="D4865" s="2" t="s">
        <v>10631</v>
      </c>
    </row>
    <row r="4866" spans="3:4" x14ac:dyDescent="0.2">
      <c r="C4866" s="2" t="s">
        <v>4871</v>
      </c>
      <c r="D4866" s="2" t="s">
        <v>10633</v>
      </c>
    </row>
    <row r="4867" spans="3:4" x14ac:dyDescent="0.2">
      <c r="C4867" s="2" t="s">
        <v>15446</v>
      </c>
      <c r="D4867" s="2" t="s">
        <v>13631</v>
      </c>
    </row>
    <row r="4868" spans="3:4" x14ac:dyDescent="0.2">
      <c r="C4868" s="2" t="s">
        <v>15447</v>
      </c>
      <c r="D4868" s="2" t="s">
        <v>13633</v>
      </c>
    </row>
    <row r="4869" spans="3:4" x14ac:dyDescent="0.2">
      <c r="C4869" s="2" t="s">
        <v>15448</v>
      </c>
      <c r="D4869" s="2" t="s">
        <v>10634</v>
      </c>
    </row>
    <row r="4870" spans="3:4" x14ac:dyDescent="0.2">
      <c r="C4870" s="2" t="s">
        <v>15449</v>
      </c>
      <c r="D4870" s="2" t="s">
        <v>15450</v>
      </c>
    </row>
    <row r="4871" spans="3:4" x14ac:dyDescent="0.2">
      <c r="C4871" s="2" t="s">
        <v>15451</v>
      </c>
      <c r="D4871" s="2" t="s">
        <v>13637</v>
      </c>
    </row>
    <row r="4872" spans="3:4" x14ac:dyDescent="0.2">
      <c r="C4872" s="2" t="s">
        <v>15452</v>
      </c>
      <c r="D4872" s="2" t="s">
        <v>10638</v>
      </c>
    </row>
    <row r="4873" spans="3:4" x14ac:dyDescent="0.2">
      <c r="C4873" s="2" t="s">
        <v>15453</v>
      </c>
      <c r="D4873" s="2" t="s">
        <v>10640</v>
      </c>
    </row>
    <row r="4874" spans="3:4" x14ac:dyDescent="0.2">
      <c r="C4874" s="2" t="s">
        <v>15454</v>
      </c>
      <c r="D4874" s="2" t="s">
        <v>15455</v>
      </c>
    </row>
    <row r="4875" spans="3:4" x14ac:dyDescent="0.2">
      <c r="C4875" s="2" t="s">
        <v>15456</v>
      </c>
      <c r="D4875" s="2" t="s">
        <v>10644</v>
      </c>
    </row>
    <row r="4876" spans="3:4" x14ac:dyDescent="0.2">
      <c r="C4876" s="2" t="s">
        <v>15457</v>
      </c>
      <c r="D4876" s="2" t="s">
        <v>10648</v>
      </c>
    </row>
    <row r="4877" spans="3:4" x14ac:dyDescent="0.2">
      <c r="C4877" s="2" t="s">
        <v>4875</v>
      </c>
      <c r="D4877" s="2" t="s">
        <v>10651</v>
      </c>
    </row>
    <row r="4878" spans="3:4" x14ac:dyDescent="0.2">
      <c r="C4878" s="2" t="s">
        <v>15458</v>
      </c>
      <c r="D4878" s="2" t="s">
        <v>10655</v>
      </c>
    </row>
    <row r="4879" spans="3:4" x14ac:dyDescent="0.2">
      <c r="C4879" s="2" t="s">
        <v>15459</v>
      </c>
      <c r="D4879" s="2" t="s">
        <v>10660</v>
      </c>
    </row>
    <row r="4880" spans="3:4" x14ac:dyDescent="0.2">
      <c r="C4880" s="2" t="s">
        <v>15460</v>
      </c>
      <c r="D4880" s="2" t="s">
        <v>10663</v>
      </c>
    </row>
    <row r="4881" spans="3:4" x14ac:dyDescent="0.2">
      <c r="C4881" s="2" t="s">
        <v>15461</v>
      </c>
      <c r="D4881" s="2" t="s">
        <v>10666</v>
      </c>
    </row>
    <row r="4882" spans="3:4" x14ac:dyDescent="0.2">
      <c r="C4882" s="2" t="s">
        <v>15462</v>
      </c>
      <c r="D4882" s="2" t="s">
        <v>13649</v>
      </c>
    </row>
    <row r="4883" spans="3:4" x14ac:dyDescent="0.2">
      <c r="C4883" s="2" t="s">
        <v>4880</v>
      </c>
      <c r="D4883" s="2" t="s">
        <v>10668</v>
      </c>
    </row>
    <row r="4884" spans="3:4" x14ac:dyDescent="0.2">
      <c r="C4884" s="2" t="s">
        <v>15463</v>
      </c>
      <c r="D4884" s="2" t="s">
        <v>10671</v>
      </c>
    </row>
    <row r="4885" spans="3:4" x14ac:dyDescent="0.2">
      <c r="C4885" s="2" t="s">
        <v>15464</v>
      </c>
      <c r="D4885" s="2" t="s">
        <v>10672</v>
      </c>
    </row>
    <row r="4886" spans="3:4" x14ac:dyDescent="0.2">
      <c r="C4886" s="2" t="s">
        <v>15465</v>
      </c>
      <c r="D4886" s="2" t="s">
        <v>10677</v>
      </c>
    </row>
    <row r="4887" spans="3:4" x14ac:dyDescent="0.2">
      <c r="C4887" s="2" t="s">
        <v>15466</v>
      </c>
      <c r="D4887" s="2" t="s">
        <v>10682</v>
      </c>
    </row>
    <row r="4888" spans="3:4" x14ac:dyDescent="0.2">
      <c r="C4888" s="2" t="s">
        <v>15467</v>
      </c>
      <c r="D4888" s="2" t="s">
        <v>15468</v>
      </c>
    </row>
    <row r="4889" spans="3:4" x14ac:dyDescent="0.2">
      <c r="C4889" s="2" t="s">
        <v>15469</v>
      </c>
      <c r="D4889" s="2" t="s">
        <v>10684</v>
      </c>
    </row>
    <row r="4890" spans="3:4" x14ac:dyDescent="0.2">
      <c r="C4890" s="2" t="s">
        <v>4885</v>
      </c>
      <c r="D4890" s="2" t="s">
        <v>10688</v>
      </c>
    </row>
    <row r="4891" spans="3:4" x14ac:dyDescent="0.2">
      <c r="C4891" s="2" t="s">
        <v>4403</v>
      </c>
      <c r="D4891" s="2" t="s">
        <v>10691</v>
      </c>
    </row>
    <row r="4892" spans="3:4" x14ac:dyDescent="0.2">
      <c r="C4892" s="2" t="s">
        <v>4893</v>
      </c>
      <c r="D4892" s="2" t="s">
        <v>15470</v>
      </c>
    </row>
    <row r="4893" spans="3:4" x14ac:dyDescent="0.2">
      <c r="C4893" s="2" t="s">
        <v>4898</v>
      </c>
      <c r="D4893" s="2" t="s">
        <v>10694</v>
      </c>
    </row>
    <row r="4894" spans="3:4" x14ac:dyDescent="0.2">
      <c r="C4894" s="2" t="s">
        <v>15471</v>
      </c>
      <c r="D4894" s="2" t="s">
        <v>10696</v>
      </c>
    </row>
    <row r="4895" spans="3:4" x14ac:dyDescent="0.2">
      <c r="C4895" s="2" t="s">
        <v>15472</v>
      </c>
      <c r="D4895" s="2" t="s">
        <v>10699</v>
      </c>
    </row>
    <row r="4896" spans="3:4" x14ac:dyDescent="0.2">
      <c r="C4896" s="2" t="s">
        <v>15473</v>
      </c>
      <c r="D4896" s="2" t="s">
        <v>15474</v>
      </c>
    </row>
    <row r="4897" spans="3:4" x14ac:dyDescent="0.2">
      <c r="C4897" s="2" t="s">
        <v>15475</v>
      </c>
      <c r="D4897" s="2" t="s">
        <v>10701</v>
      </c>
    </row>
    <row r="4898" spans="3:4" x14ac:dyDescent="0.2">
      <c r="C4898" s="2" t="s">
        <v>15476</v>
      </c>
      <c r="D4898" s="2" t="s">
        <v>15477</v>
      </c>
    </row>
    <row r="4899" spans="3:4" x14ac:dyDescent="0.2">
      <c r="C4899" s="2" t="s">
        <v>15478</v>
      </c>
      <c r="D4899" s="2" t="s">
        <v>10704</v>
      </c>
    </row>
    <row r="4900" spans="3:4" x14ac:dyDescent="0.2">
      <c r="C4900" s="2" t="s">
        <v>15479</v>
      </c>
      <c r="D4900" s="2" t="s">
        <v>10707</v>
      </c>
    </row>
    <row r="4901" spans="3:4" x14ac:dyDescent="0.2">
      <c r="C4901" s="2" t="s">
        <v>15480</v>
      </c>
      <c r="D4901" s="2" t="s">
        <v>10709</v>
      </c>
    </row>
    <row r="4902" spans="3:4" x14ac:dyDescent="0.2">
      <c r="C4902" s="2" t="s">
        <v>4902</v>
      </c>
      <c r="D4902" s="2" t="s">
        <v>10712</v>
      </c>
    </row>
    <row r="4903" spans="3:4" x14ac:dyDescent="0.2">
      <c r="C4903" s="2" t="s">
        <v>15481</v>
      </c>
      <c r="D4903" s="2" t="s">
        <v>10714</v>
      </c>
    </row>
    <row r="4904" spans="3:4" x14ac:dyDescent="0.2">
      <c r="C4904" s="2" t="s">
        <v>15482</v>
      </c>
      <c r="D4904" s="2" t="s">
        <v>10718</v>
      </c>
    </row>
    <row r="4905" spans="3:4" x14ac:dyDescent="0.2">
      <c r="C4905" s="2" t="s">
        <v>4907</v>
      </c>
      <c r="D4905" s="2" t="s">
        <v>15483</v>
      </c>
    </row>
    <row r="4906" spans="3:4" x14ac:dyDescent="0.2">
      <c r="C4906" s="2" t="s">
        <v>4426</v>
      </c>
      <c r="D4906" s="2" t="s">
        <v>15484</v>
      </c>
    </row>
    <row r="4907" spans="3:4" x14ac:dyDescent="0.2">
      <c r="C4907" s="2" t="s">
        <v>4331</v>
      </c>
      <c r="D4907" s="2" t="s">
        <v>10720</v>
      </c>
    </row>
    <row r="4908" spans="3:4" x14ac:dyDescent="0.2">
      <c r="C4908" s="2" t="s">
        <v>15485</v>
      </c>
      <c r="D4908" s="2" t="s">
        <v>15486</v>
      </c>
    </row>
    <row r="4909" spans="3:4" x14ac:dyDescent="0.2">
      <c r="C4909" s="2" t="s">
        <v>15487</v>
      </c>
      <c r="D4909" s="2" t="s">
        <v>10723</v>
      </c>
    </row>
    <row r="4910" spans="3:4" x14ac:dyDescent="0.2">
      <c r="C4910" s="2" t="s">
        <v>15488</v>
      </c>
      <c r="D4910" s="2" t="s">
        <v>10727</v>
      </c>
    </row>
    <row r="4911" spans="3:4" x14ac:dyDescent="0.2">
      <c r="C4911" s="2" t="s">
        <v>15489</v>
      </c>
      <c r="D4911" s="2" t="s">
        <v>10731</v>
      </c>
    </row>
    <row r="4912" spans="3:4" x14ac:dyDescent="0.2">
      <c r="C4912" s="2" t="s">
        <v>15490</v>
      </c>
      <c r="D4912" s="2" t="s">
        <v>10734</v>
      </c>
    </row>
    <row r="4913" spans="3:4" x14ac:dyDescent="0.2">
      <c r="C4913" s="2" t="s">
        <v>15491</v>
      </c>
      <c r="D4913" s="2" t="s">
        <v>13696</v>
      </c>
    </row>
    <row r="4914" spans="3:4" x14ac:dyDescent="0.2">
      <c r="C4914" s="2" t="s">
        <v>15492</v>
      </c>
      <c r="D4914" s="2" t="s">
        <v>10736</v>
      </c>
    </row>
    <row r="4915" spans="3:4" x14ac:dyDescent="0.2">
      <c r="C4915" s="2" t="s">
        <v>15493</v>
      </c>
      <c r="D4915" s="2" t="s">
        <v>10740</v>
      </c>
    </row>
    <row r="4916" spans="3:4" x14ac:dyDescent="0.2">
      <c r="C4916" s="2" t="s">
        <v>15494</v>
      </c>
      <c r="D4916" s="2" t="s">
        <v>10745</v>
      </c>
    </row>
    <row r="4917" spans="3:4" x14ac:dyDescent="0.2">
      <c r="C4917" s="2" t="s">
        <v>15495</v>
      </c>
      <c r="D4917" s="2" t="s">
        <v>10749</v>
      </c>
    </row>
    <row r="4918" spans="3:4" x14ac:dyDescent="0.2">
      <c r="C4918" s="2" t="s">
        <v>15496</v>
      </c>
      <c r="D4918" s="2" t="s">
        <v>10752</v>
      </c>
    </row>
    <row r="4919" spans="3:4" x14ac:dyDescent="0.2">
      <c r="C4919" s="2" t="s">
        <v>15497</v>
      </c>
      <c r="D4919" s="2" t="s">
        <v>10757</v>
      </c>
    </row>
    <row r="4920" spans="3:4" x14ac:dyDescent="0.2">
      <c r="C4920" s="2" t="s">
        <v>2556</v>
      </c>
      <c r="D4920" s="2" t="s">
        <v>1342</v>
      </c>
    </row>
    <row r="4921" spans="3:4" x14ac:dyDescent="0.2">
      <c r="C4921" s="2" t="s">
        <v>15498</v>
      </c>
      <c r="D4921" s="2" t="s">
        <v>10763</v>
      </c>
    </row>
    <row r="4922" spans="3:4" x14ac:dyDescent="0.2">
      <c r="C4922" s="2" t="s">
        <v>15499</v>
      </c>
      <c r="D4922" s="2" t="s">
        <v>1348</v>
      </c>
    </row>
    <row r="4923" spans="3:4" x14ac:dyDescent="0.2">
      <c r="C4923" s="2" t="s">
        <v>15500</v>
      </c>
      <c r="D4923" s="2" t="s">
        <v>15501</v>
      </c>
    </row>
    <row r="4924" spans="3:4" x14ac:dyDescent="0.2">
      <c r="C4924" s="2" t="s">
        <v>15502</v>
      </c>
      <c r="D4924" s="2" t="s">
        <v>10769</v>
      </c>
    </row>
    <row r="4925" spans="3:4" x14ac:dyDescent="0.2">
      <c r="C4925" s="2" t="s">
        <v>4923</v>
      </c>
      <c r="D4925" s="2" t="s">
        <v>15503</v>
      </c>
    </row>
    <row r="4926" spans="3:4" x14ac:dyDescent="0.2">
      <c r="C4926" s="2" t="s">
        <v>15504</v>
      </c>
      <c r="D4926" s="2" t="s">
        <v>10773</v>
      </c>
    </row>
    <row r="4927" spans="3:4" x14ac:dyDescent="0.2">
      <c r="C4927" s="2" t="s">
        <v>15505</v>
      </c>
      <c r="D4927" s="2" t="s">
        <v>15506</v>
      </c>
    </row>
    <row r="4928" spans="3:4" x14ac:dyDescent="0.2">
      <c r="C4928" s="2" t="s">
        <v>4926</v>
      </c>
      <c r="D4928" s="2" t="s">
        <v>15507</v>
      </c>
    </row>
    <row r="4929" spans="3:4" x14ac:dyDescent="0.2">
      <c r="C4929" s="2" t="s">
        <v>2834</v>
      </c>
      <c r="D4929" s="2" t="s">
        <v>15508</v>
      </c>
    </row>
    <row r="4930" spans="3:4" x14ac:dyDescent="0.2">
      <c r="C4930" s="2" t="s">
        <v>15509</v>
      </c>
      <c r="D4930" s="2" t="s">
        <v>10776</v>
      </c>
    </row>
    <row r="4931" spans="3:4" x14ac:dyDescent="0.2">
      <c r="C4931" s="2" t="s">
        <v>4935</v>
      </c>
      <c r="D4931" s="2" t="s">
        <v>10779</v>
      </c>
    </row>
    <row r="4932" spans="3:4" x14ac:dyDescent="0.2">
      <c r="C4932" s="2" t="s">
        <v>15510</v>
      </c>
      <c r="D4932" s="2" t="s">
        <v>15511</v>
      </c>
    </row>
    <row r="4933" spans="3:4" x14ac:dyDescent="0.2">
      <c r="C4933" s="2" t="s">
        <v>3239</v>
      </c>
      <c r="D4933" s="2" t="s">
        <v>15512</v>
      </c>
    </row>
    <row r="4934" spans="3:4" x14ac:dyDescent="0.2">
      <c r="C4934" s="2" t="s">
        <v>15513</v>
      </c>
      <c r="D4934" s="2" t="s">
        <v>10782</v>
      </c>
    </row>
    <row r="4935" spans="3:4" x14ac:dyDescent="0.2">
      <c r="C4935" s="2" t="s">
        <v>15514</v>
      </c>
      <c r="D4935" s="2" t="s">
        <v>10785</v>
      </c>
    </row>
    <row r="4936" spans="3:4" x14ac:dyDescent="0.2">
      <c r="C4936" s="2" t="s">
        <v>4943</v>
      </c>
      <c r="D4936" s="2" t="s">
        <v>10786</v>
      </c>
    </row>
    <row r="4937" spans="3:4" x14ac:dyDescent="0.2">
      <c r="C4937" s="2" t="s">
        <v>15515</v>
      </c>
      <c r="D4937" s="2" t="s">
        <v>15516</v>
      </c>
    </row>
    <row r="4938" spans="3:4" x14ac:dyDescent="0.2">
      <c r="C4938" s="2" t="s">
        <v>4947</v>
      </c>
      <c r="D4938" s="2" t="s">
        <v>15517</v>
      </c>
    </row>
    <row r="4939" spans="3:4" x14ac:dyDescent="0.2">
      <c r="C4939" s="2" t="s">
        <v>4951</v>
      </c>
      <c r="D4939" s="2" t="s">
        <v>15518</v>
      </c>
    </row>
    <row r="4940" spans="3:4" x14ac:dyDescent="0.2">
      <c r="C4940" s="2" t="s">
        <v>15519</v>
      </c>
      <c r="D4940" s="2" t="s">
        <v>10790</v>
      </c>
    </row>
    <row r="4941" spans="3:4" x14ac:dyDescent="0.2">
      <c r="C4941" s="2" t="s">
        <v>15520</v>
      </c>
      <c r="D4941" s="2" t="s">
        <v>13742</v>
      </c>
    </row>
    <row r="4942" spans="3:4" x14ac:dyDescent="0.2">
      <c r="C4942" s="2" t="s">
        <v>4478</v>
      </c>
      <c r="D4942" s="2" t="s">
        <v>15521</v>
      </c>
    </row>
    <row r="4943" spans="3:4" x14ac:dyDescent="0.2">
      <c r="C4943" s="2" t="s">
        <v>15522</v>
      </c>
      <c r="D4943" s="2" t="s">
        <v>10791</v>
      </c>
    </row>
    <row r="4944" spans="3:4" x14ac:dyDescent="0.2">
      <c r="C4944" s="2" t="s">
        <v>4960</v>
      </c>
      <c r="D4944" s="2" t="s">
        <v>10795</v>
      </c>
    </row>
    <row r="4945" spans="3:4" x14ac:dyDescent="0.2">
      <c r="C4945" s="2" t="s">
        <v>15523</v>
      </c>
      <c r="D4945" s="2" t="s">
        <v>10796</v>
      </c>
    </row>
    <row r="4946" spans="3:4" x14ac:dyDescent="0.2">
      <c r="C4946" s="2" t="s">
        <v>15524</v>
      </c>
      <c r="D4946" s="2" t="s">
        <v>10799</v>
      </c>
    </row>
    <row r="4947" spans="3:4" x14ac:dyDescent="0.2">
      <c r="C4947" s="2" t="s">
        <v>15525</v>
      </c>
      <c r="D4947" s="2" t="s">
        <v>10801</v>
      </c>
    </row>
    <row r="4948" spans="3:4" x14ac:dyDescent="0.2">
      <c r="C4948" s="2" t="s">
        <v>15526</v>
      </c>
      <c r="D4948" s="2" t="s">
        <v>15527</v>
      </c>
    </row>
    <row r="4949" spans="3:4" x14ac:dyDescent="0.2">
      <c r="C4949" s="2" t="s">
        <v>4963</v>
      </c>
      <c r="D4949" s="2" t="s">
        <v>15528</v>
      </c>
    </row>
    <row r="4950" spans="3:4" x14ac:dyDescent="0.2">
      <c r="C4950" s="2" t="s">
        <v>15529</v>
      </c>
      <c r="D4950" s="2" t="s">
        <v>15530</v>
      </c>
    </row>
    <row r="4951" spans="3:4" x14ac:dyDescent="0.2">
      <c r="C4951" s="2" t="s">
        <v>15531</v>
      </c>
      <c r="D4951" s="2" t="s">
        <v>10804</v>
      </c>
    </row>
    <row r="4952" spans="3:4" x14ac:dyDescent="0.2">
      <c r="C4952" s="2" t="s">
        <v>4969</v>
      </c>
      <c r="D4952" s="2" t="s">
        <v>10806</v>
      </c>
    </row>
    <row r="4953" spans="3:4" x14ac:dyDescent="0.2">
      <c r="C4953" s="2" t="s">
        <v>15532</v>
      </c>
      <c r="D4953" s="2" t="s">
        <v>15533</v>
      </c>
    </row>
    <row r="4954" spans="3:4" x14ac:dyDescent="0.2">
      <c r="C4954" s="2" t="s">
        <v>15534</v>
      </c>
      <c r="D4954" s="2" t="s">
        <v>10808</v>
      </c>
    </row>
    <row r="4955" spans="3:4" x14ac:dyDescent="0.2">
      <c r="C4955" s="2" t="s">
        <v>15535</v>
      </c>
      <c r="D4955" s="2" t="s">
        <v>13762</v>
      </c>
    </row>
    <row r="4956" spans="3:4" x14ac:dyDescent="0.2">
      <c r="C4956" s="2" t="s">
        <v>15536</v>
      </c>
      <c r="D4956" s="2" t="s">
        <v>10811</v>
      </c>
    </row>
    <row r="4957" spans="3:4" x14ac:dyDescent="0.2">
      <c r="C4957" s="2" t="s">
        <v>15537</v>
      </c>
      <c r="D4957" s="2" t="s">
        <v>15538</v>
      </c>
    </row>
    <row r="4958" spans="3:4" x14ac:dyDescent="0.2">
      <c r="C4958" s="2" t="s">
        <v>15539</v>
      </c>
      <c r="D4958" s="2" t="s">
        <v>15540</v>
      </c>
    </row>
    <row r="4959" spans="3:4" x14ac:dyDescent="0.2">
      <c r="C4959" s="2" t="s">
        <v>4973</v>
      </c>
      <c r="D4959" s="2" t="s">
        <v>15541</v>
      </c>
    </row>
    <row r="4960" spans="3:4" x14ac:dyDescent="0.2">
      <c r="C4960" s="2" t="s">
        <v>15542</v>
      </c>
      <c r="D4960" s="2" t="s">
        <v>15543</v>
      </c>
    </row>
    <row r="4961" spans="3:4" x14ac:dyDescent="0.2">
      <c r="C4961" s="2" t="s">
        <v>15544</v>
      </c>
      <c r="D4961" s="2" t="s">
        <v>15545</v>
      </c>
    </row>
    <row r="4962" spans="3:4" x14ac:dyDescent="0.2">
      <c r="C4962" s="2" t="s">
        <v>4978</v>
      </c>
      <c r="D4962" s="2" t="s">
        <v>10815</v>
      </c>
    </row>
    <row r="4963" spans="3:4" x14ac:dyDescent="0.2">
      <c r="C4963" s="2" t="s">
        <v>15546</v>
      </c>
      <c r="D4963" s="2" t="s">
        <v>10819</v>
      </c>
    </row>
    <row r="4964" spans="3:4" x14ac:dyDescent="0.2">
      <c r="C4964" s="2" t="s">
        <v>15547</v>
      </c>
      <c r="D4964" s="2" t="s">
        <v>10821</v>
      </c>
    </row>
    <row r="4965" spans="3:4" x14ac:dyDescent="0.2">
      <c r="C4965" s="2" t="s">
        <v>15548</v>
      </c>
      <c r="D4965" s="2" t="s">
        <v>10823</v>
      </c>
    </row>
    <row r="4966" spans="3:4" x14ac:dyDescent="0.2">
      <c r="C4966" s="2" t="s">
        <v>15549</v>
      </c>
      <c r="D4966" s="2" t="s">
        <v>10827</v>
      </c>
    </row>
    <row r="4967" spans="3:4" x14ac:dyDescent="0.2">
      <c r="C4967" s="2" t="s">
        <v>15550</v>
      </c>
      <c r="D4967" s="2" t="s">
        <v>15551</v>
      </c>
    </row>
    <row r="4968" spans="3:4" x14ac:dyDescent="0.2">
      <c r="C4968" s="2" t="s">
        <v>15552</v>
      </c>
      <c r="D4968" s="2" t="s">
        <v>10830</v>
      </c>
    </row>
    <row r="4969" spans="3:4" x14ac:dyDescent="0.2">
      <c r="C4969" s="2" t="s">
        <v>15553</v>
      </c>
      <c r="D4969" s="2" t="s">
        <v>10833</v>
      </c>
    </row>
    <row r="4970" spans="3:4" x14ac:dyDescent="0.2">
      <c r="C4970" s="2" t="s">
        <v>4982</v>
      </c>
      <c r="D4970" s="2" t="s">
        <v>15554</v>
      </c>
    </row>
    <row r="4971" spans="3:4" x14ac:dyDescent="0.2">
      <c r="C4971" s="2" t="s">
        <v>15555</v>
      </c>
      <c r="D4971" s="2" t="s">
        <v>15556</v>
      </c>
    </row>
    <row r="4972" spans="3:4" x14ac:dyDescent="0.2">
      <c r="C4972" s="2" t="s">
        <v>15557</v>
      </c>
      <c r="D4972" s="2" t="s">
        <v>15558</v>
      </c>
    </row>
    <row r="4973" spans="3:4" x14ac:dyDescent="0.2">
      <c r="C4973" s="2" t="s">
        <v>4987</v>
      </c>
      <c r="D4973" s="2" t="s">
        <v>10836</v>
      </c>
    </row>
    <row r="4974" spans="3:4" x14ac:dyDescent="0.2">
      <c r="C4974" s="2" t="s">
        <v>15559</v>
      </c>
      <c r="D4974" s="2" t="s">
        <v>10840</v>
      </c>
    </row>
    <row r="4975" spans="3:4" x14ac:dyDescent="0.2">
      <c r="C4975" s="2" t="s">
        <v>15560</v>
      </c>
      <c r="D4975" s="2" t="s">
        <v>13784</v>
      </c>
    </row>
    <row r="4976" spans="3:4" x14ac:dyDescent="0.2">
      <c r="C4976" s="2" t="s">
        <v>15561</v>
      </c>
      <c r="D4976" s="2" t="s">
        <v>13786</v>
      </c>
    </row>
    <row r="4977" spans="3:4" x14ac:dyDescent="0.2">
      <c r="C4977" s="2" t="s">
        <v>15562</v>
      </c>
      <c r="D4977" s="2" t="s">
        <v>10843</v>
      </c>
    </row>
    <row r="4978" spans="3:4" x14ac:dyDescent="0.2">
      <c r="C4978" s="2" t="s">
        <v>15563</v>
      </c>
      <c r="D4978" s="2" t="s">
        <v>10845</v>
      </c>
    </row>
    <row r="4979" spans="3:4" x14ac:dyDescent="0.2">
      <c r="C4979" s="2" t="s">
        <v>15564</v>
      </c>
      <c r="D4979" s="2" t="s">
        <v>10848</v>
      </c>
    </row>
    <row r="4980" spans="3:4" x14ac:dyDescent="0.2">
      <c r="C4980" s="2" t="s">
        <v>15565</v>
      </c>
      <c r="D4980" s="2" t="s">
        <v>15566</v>
      </c>
    </row>
    <row r="4981" spans="3:4" x14ac:dyDescent="0.2">
      <c r="C4981" s="2" t="s">
        <v>15567</v>
      </c>
      <c r="D4981" s="2" t="s">
        <v>15568</v>
      </c>
    </row>
    <row r="4982" spans="3:4" x14ac:dyDescent="0.2">
      <c r="C4982" s="2" t="s">
        <v>15569</v>
      </c>
      <c r="D4982" s="2" t="s">
        <v>15570</v>
      </c>
    </row>
    <row r="4983" spans="3:4" x14ac:dyDescent="0.2">
      <c r="C4983" s="2" t="s">
        <v>15571</v>
      </c>
      <c r="D4983" s="2" t="s">
        <v>10850</v>
      </c>
    </row>
    <row r="4984" spans="3:4" x14ac:dyDescent="0.2">
      <c r="C4984" s="2" t="s">
        <v>15572</v>
      </c>
      <c r="D4984" s="2" t="s">
        <v>10852</v>
      </c>
    </row>
    <row r="4985" spans="3:4" x14ac:dyDescent="0.2">
      <c r="C4985" s="2" t="s">
        <v>15573</v>
      </c>
      <c r="D4985" s="2" t="s">
        <v>10855</v>
      </c>
    </row>
    <row r="4986" spans="3:4" x14ac:dyDescent="0.2">
      <c r="C4986" s="2" t="s">
        <v>15574</v>
      </c>
      <c r="D4986" s="2" t="s">
        <v>10857</v>
      </c>
    </row>
    <row r="4987" spans="3:4" x14ac:dyDescent="0.2">
      <c r="C4987" s="2" t="s">
        <v>4992</v>
      </c>
      <c r="D4987" s="2" t="s">
        <v>10860</v>
      </c>
    </row>
    <row r="4988" spans="3:4" x14ac:dyDescent="0.2">
      <c r="C4988" s="2" t="s">
        <v>15575</v>
      </c>
      <c r="D4988" s="2" t="s">
        <v>10863</v>
      </c>
    </row>
    <row r="4989" spans="3:4" x14ac:dyDescent="0.2">
      <c r="C4989" s="2" t="s">
        <v>15576</v>
      </c>
      <c r="D4989" s="2" t="s">
        <v>15577</v>
      </c>
    </row>
    <row r="4990" spans="3:4" x14ac:dyDescent="0.2">
      <c r="C4990" s="2" t="s">
        <v>15578</v>
      </c>
      <c r="D4990" s="2" t="s">
        <v>1354</v>
      </c>
    </row>
    <row r="4991" spans="3:4" x14ac:dyDescent="0.2">
      <c r="C4991" s="2" t="s">
        <v>15579</v>
      </c>
      <c r="D4991" s="2" t="s">
        <v>10869</v>
      </c>
    </row>
    <row r="4992" spans="3:4" x14ac:dyDescent="0.2">
      <c r="C4992" s="2" t="s">
        <v>15580</v>
      </c>
      <c r="D4992" s="2" t="s">
        <v>10873</v>
      </c>
    </row>
    <row r="4993" spans="3:4" x14ac:dyDescent="0.2">
      <c r="C4993" s="2" t="s">
        <v>15581</v>
      </c>
      <c r="D4993" s="2" t="s">
        <v>15582</v>
      </c>
    </row>
    <row r="4994" spans="3:4" x14ac:dyDescent="0.2">
      <c r="C4994" s="2" t="s">
        <v>15583</v>
      </c>
      <c r="D4994" s="2" t="s">
        <v>13812</v>
      </c>
    </row>
    <row r="4995" spans="3:4" x14ac:dyDescent="0.2">
      <c r="C4995" s="2" t="s">
        <v>4997</v>
      </c>
      <c r="D4995" s="2" t="s">
        <v>13814</v>
      </c>
    </row>
    <row r="4996" spans="3:4" x14ac:dyDescent="0.2">
      <c r="C4996" s="2" t="s">
        <v>15584</v>
      </c>
      <c r="D4996" s="2" t="s">
        <v>13820</v>
      </c>
    </row>
    <row r="4997" spans="3:4" x14ac:dyDescent="0.2">
      <c r="C4997" s="2" t="s">
        <v>15585</v>
      </c>
      <c r="D4997" s="2" t="s">
        <v>13824</v>
      </c>
    </row>
    <row r="4998" spans="3:4" x14ac:dyDescent="0.2">
      <c r="C4998" s="2" t="s">
        <v>15586</v>
      </c>
      <c r="D4998" s="2" t="s">
        <v>10876</v>
      </c>
    </row>
    <row r="4999" spans="3:4" x14ac:dyDescent="0.2">
      <c r="C4999" s="2" t="s">
        <v>15587</v>
      </c>
      <c r="D4999" s="2" t="s">
        <v>13831</v>
      </c>
    </row>
    <row r="5000" spans="3:4" x14ac:dyDescent="0.2">
      <c r="C5000" s="2" t="s">
        <v>5003</v>
      </c>
      <c r="D5000" s="2" t="s">
        <v>10878</v>
      </c>
    </row>
    <row r="5001" spans="3:4" x14ac:dyDescent="0.2">
      <c r="C5001" s="2" t="s">
        <v>15588</v>
      </c>
      <c r="D5001" s="2" t="s">
        <v>15589</v>
      </c>
    </row>
    <row r="5002" spans="3:4" x14ac:dyDescent="0.2">
      <c r="C5002" s="2" t="s">
        <v>15590</v>
      </c>
      <c r="D5002" s="2" t="s">
        <v>10882</v>
      </c>
    </row>
    <row r="5003" spans="3:4" x14ac:dyDescent="0.2">
      <c r="C5003" s="2" t="s">
        <v>15591</v>
      </c>
      <c r="D5003" s="2" t="s">
        <v>10886</v>
      </c>
    </row>
    <row r="5004" spans="3:4" x14ac:dyDescent="0.2">
      <c r="C5004" s="2" t="s">
        <v>15592</v>
      </c>
      <c r="D5004" s="2" t="s">
        <v>15593</v>
      </c>
    </row>
    <row r="5005" spans="3:4" x14ac:dyDescent="0.2">
      <c r="C5005" s="2" t="s">
        <v>15594</v>
      </c>
      <c r="D5005" s="2" t="s">
        <v>15595</v>
      </c>
    </row>
    <row r="5006" spans="3:4" x14ac:dyDescent="0.2">
      <c r="C5006" s="2" t="s">
        <v>15596</v>
      </c>
      <c r="D5006" s="2" t="s">
        <v>15597</v>
      </c>
    </row>
    <row r="5007" spans="3:4" x14ac:dyDescent="0.2">
      <c r="C5007" s="2" t="s">
        <v>5008</v>
      </c>
      <c r="D5007" s="2" t="s">
        <v>10889</v>
      </c>
    </row>
    <row r="5008" spans="3:4" x14ac:dyDescent="0.2">
      <c r="C5008" s="2" t="s">
        <v>15598</v>
      </c>
      <c r="D5008" s="2" t="s">
        <v>10894</v>
      </c>
    </row>
    <row r="5009" spans="3:4" x14ac:dyDescent="0.2">
      <c r="C5009" s="2" t="s">
        <v>15599</v>
      </c>
      <c r="D5009" s="2" t="s">
        <v>10896</v>
      </c>
    </row>
    <row r="5010" spans="3:4" x14ac:dyDescent="0.2">
      <c r="C5010" s="2" t="s">
        <v>15600</v>
      </c>
      <c r="D5010" s="2" t="s">
        <v>15601</v>
      </c>
    </row>
    <row r="5011" spans="3:4" x14ac:dyDescent="0.2">
      <c r="C5011" s="2" t="s">
        <v>15602</v>
      </c>
      <c r="D5011" s="2" t="s">
        <v>10900</v>
      </c>
    </row>
    <row r="5012" spans="3:4" x14ac:dyDescent="0.2">
      <c r="C5012" s="2" t="s">
        <v>15603</v>
      </c>
      <c r="D5012" s="2" t="s">
        <v>15604</v>
      </c>
    </row>
    <row r="5013" spans="3:4" x14ac:dyDescent="0.2">
      <c r="C5013" s="2" t="s">
        <v>15605</v>
      </c>
      <c r="D5013" s="2" t="s">
        <v>15606</v>
      </c>
    </row>
    <row r="5014" spans="3:4" x14ac:dyDescent="0.2">
      <c r="C5014" s="2" t="s">
        <v>5013</v>
      </c>
      <c r="D5014" s="2" t="s">
        <v>15607</v>
      </c>
    </row>
    <row r="5015" spans="3:4" x14ac:dyDescent="0.2">
      <c r="C5015" s="2" t="s">
        <v>15608</v>
      </c>
      <c r="D5015" s="2" t="s">
        <v>10903</v>
      </c>
    </row>
    <row r="5016" spans="3:4" x14ac:dyDescent="0.2">
      <c r="C5016" s="2" t="s">
        <v>15609</v>
      </c>
      <c r="D5016" s="2" t="s">
        <v>15610</v>
      </c>
    </row>
    <row r="5017" spans="3:4" x14ac:dyDescent="0.2">
      <c r="C5017" s="2" t="s">
        <v>15611</v>
      </c>
      <c r="D5017" s="2" t="s">
        <v>15612</v>
      </c>
    </row>
    <row r="5018" spans="3:4" x14ac:dyDescent="0.2">
      <c r="C5018" s="2" t="s">
        <v>15613</v>
      </c>
      <c r="D5018" s="2" t="s">
        <v>15614</v>
      </c>
    </row>
    <row r="5019" spans="3:4" x14ac:dyDescent="0.2">
      <c r="C5019" s="2" t="s">
        <v>15615</v>
      </c>
      <c r="D5019" s="2" t="s">
        <v>15616</v>
      </c>
    </row>
    <row r="5020" spans="3:4" x14ac:dyDescent="0.2">
      <c r="C5020" s="2" t="s">
        <v>15617</v>
      </c>
      <c r="D5020" s="2" t="s">
        <v>10906</v>
      </c>
    </row>
    <row r="5021" spans="3:4" x14ac:dyDescent="0.2">
      <c r="C5021" s="2" t="s">
        <v>15618</v>
      </c>
      <c r="D5021" s="2" t="s">
        <v>15619</v>
      </c>
    </row>
    <row r="5022" spans="3:4" x14ac:dyDescent="0.2">
      <c r="C5022" s="2" t="s">
        <v>15620</v>
      </c>
      <c r="D5022" s="2" t="s">
        <v>10910</v>
      </c>
    </row>
    <row r="5023" spans="3:4" x14ac:dyDescent="0.2">
      <c r="C5023" s="2" t="s">
        <v>15621</v>
      </c>
      <c r="D5023" s="2" t="s">
        <v>10914</v>
      </c>
    </row>
    <row r="5024" spans="3:4" x14ac:dyDescent="0.2">
      <c r="C5024" s="2" t="s">
        <v>15622</v>
      </c>
      <c r="D5024" s="2" t="s">
        <v>15623</v>
      </c>
    </row>
    <row r="5025" spans="3:4" x14ac:dyDescent="0.2">
      <c r="C5025" s="2" t="s">
        <v>15624</v>
      </c>
      <c r="D5025" s="2" t="s">
        <v>13857</v>
      </c>
    </row>
    <row r="5026" spans="3:4" x14ac:dyDescent="0.2">
      <c r="C5026" s="2" t="s">
        <v>15625</v>
      </c>
      <c r="D5026" s="2" t="s">
        <v>13859</v>
      </c>
    </row>
    <row r="5027" spans="3:4" x14ac:dyDescent="0.2">
      <c r="C5027" s="2" t="s">
        <v>15626</v>
      </c>
      <c r="D5027" s="2" t="s">
        <v>10916</v>
      </c>
    </row>
    <row r="5028" spans="3:4" x14ac:dyDescent="0.2">
      <c r="C5028" s="2" t="s">
        <v>15627</v>
      </c>
      <c r="D5028" s="2" t="s">
        <v>13863</v>
      </c>
    </row>
    <row r="5029" spans="3:4" x14ac:dyDescent="0.2">
      <c r="C5029" s="2" t="s">
        <v>15628</v>
      </c>
      <c r="D5029" s="2" t="s">
        <v>15629</v>
      </c>
    </row>
    <row r="5030" spans="3:4" x14ac:dyDescent="0.2">
      <c r="C5030" s="2" t="s">
        <v>15630</v>
      </c>
      <c r="D5030" s="2" t="s">
        <v>10919</v>
      </c>
    </row>
    <row r="5031" spans="3:4" x14ac:dyDescent="0.2">
      <c r="C5031" s="2" t="s">
        <v>5018</v>
      </c>
      <c r="D5031" s="2" t="s">
        <v>13874</v>
      </c>
    </row>
    <row r="5032" spans="3:4" x14ac:dyDescent="0.2">
      <c r="C5032" s="2" t="s">
        <v>15631</v>
      </c>
      <c r="D5032" s="2" t="s">
        <v>10921</v>
      </c>
    </row>
    <row r="5033" spans="3:4" x14ac:dyDescent="0.2">
      <c r="C5033" s="2" t="s">
        <v>15632</v>
      </c>
      <c r="D5033" s="2" t="s">
        <v>13879</v>
      </c>
    </row>
    <row r="5034" spans="3:4" x14ac:dyDescent="0.2">
      <c r="C5034" s="2" t="s">
        <v>15633</v>
      </c>
      <c r="D5034" s="2" t="s">
        <v>15634</v>
      </c>
    </row>
    <row r="5035" spans="3:4" x14ac:dyDescent="0.2">
      <c r="C5035" s="2" t="s">
        <v>15635</v>
      </c>
      <c r="D5035" s="2" t="s">
        <v>10922</v>
      </c>
    </row>
    <row r="5036" spans="3:4" x14ac:dyDescent="0.2">
      <c r="C5036" s="2" t="s">
        <v>15636</v>
      </c>
      <c r="D5036" s="2" t="s">
        <v>10927</v>
      </c>
    </row>
    <row r="5037" spans="3:4" x14ac:dyDescent="0.2">
      <c r="C5037" s="2" t="s">
        <v>15637</v>
      </c>
      <c r="D5037" s="2" t="s">
        <v>15638</v>
      </c>
    </row>
    <row r="5038" spans="3:4" x14ac:dyDescent="0.2">
      <c r="C5038" s="2" t="s">
        <v>5022</v>
      </c>
      <c r="D5038" s="2" t="s">
        <v>10929</v>
      </c>
    </row>
    <row r="5039" spans="3:4" x14ac:dyDescent="0.2">
      <c r="C5039" s="2" t="s">
        <v>15639</v>
      </c>
      <c r="D5039" s="2" t="s">
        <v>10931</v>
      </c>
    </row>
    <row r="5040" spans="3:4" x14ac:dyDescent="0.2">
      <c r="C5040" s="2" t="s">
        <v>15640</v>
      </c>
      <c r="D5040" s="2" t="s">
        <v>10934</v>
      </c>
    </row>
    <row r="5041" spans="3:4" x14ac:dyDescent="0.2">
      <c r="C5041" s="2" t="s">
        <v>5027</v>
      </c>
      <c r="D5041" s="2" t="s">
        <v>10937</v>
      </c>
    </row>
    <row r="5042" spans="3:4" x14ac:dyDescent="0.2">
      <c r="C5042" s="2" t="s">
        <v>15641</v>
      </c>
      <c r="D5042" s="2" t="s">
        <v>13899</v>
      </c>
    </row>
    <row r="5043" spans="3:4" x14ac:dyDescent="0.2">
      <c r="C5043" s="2" t="s">
        <v>15642</v>
      </c>
      <c r="D5043" s="2" t="s">
        <v>10942</v>
      </c>
    </row>
    <row r="5044" spans="3:4" x14ac:dyDescent="0.2">
      <c r="C5044" s="2" t="s">
        <v>15643</v>
      </c>
      <c r="D5044" s="2" t="s">
        <v>10945</v>
      </c>
    </row>
    <row r="5045" spans="3:4" x14ac:dyDescent="0.2">
      <c r="C5045" s="2" t="s">
        <v>15644</v>
      </c>
      <c r="D5045" s="2" t="s">
        <v>10950</v>
      </c>
    </row>
    <row r="5046" spans="3:4" x14ac:dyDescent="0.2">
      <c r="C5046" s="2" t="s">
        <v>15645</v>
      </c>
      <c r="D5046" s="2" t="s">
        <v>1361</v>
      </c>
    </row>
    <row r="5047" spans="3:4" x14ac:dyDescent="0.2">
      <c r="C5047" s="2" t="s">
        <v>15646</v>
      </c>
      <c r="D5047" s="2" t="s">
        <v>10956</v>
      </c>
    </row>
    <row r="5048" spans="3:4" x14ac:dyDescent="0.2">
      <c r="C5048" s="2" t="s">
        <v>15647</v>
      </c>
      <c r="D5048" s="2" t="s">
        <v>1366</v>
      </c>
    </row>
    <row r="5049" spans="3:4" x14ac:dyDescent="0.2">
      <c r="C5049" s="2" t="s">
        <v>15648</v>
      </c>
      <c r="D5049" s="2" t="s">
        <v>13908</v>
      </c>
    </row>
    <row r="5050" spans="3:4" x14ac:dyDescent="0.2">
      <c r="C5050" s="2" t="s">
        <v>15649</v>
      </c>
      <c r="D5050" s="2" t="s">
        <v>10963</v>
      </c>
    </row>
    <row r="5051" spans="3:4" x14ac:dyDescent="0.2">
      <c r="C5051" s="2" t="s">
        <v>15650</v>
      </c>
      <c r="D5051" s="2" t="s">
        <v>15651</v>
      </c>
    </row>
    <row r="5052" spans="3:4" x14ac:dyDescent="0.2">
      <c r="C5052" s="2" t="s">
        <v>5032</v>
      </c>
      <c r="D5052" s="2" t="s">
        <v>10966</v>
      </c>
    </row>
    <row r="5053" spans="3:4" x14ac:dyDescent="0.2">
      <c r="C5053" s="2" t="s">
        <v>15652</v>
      </c>
      <c r="D5053" s="2" t="s">
        <v>13913</v>
      </c>
    </row>
    <row r="5054" spans="3:4" x14ac:dyDescent="0.2">
      <c r="C5054" s="2" t="s">
        <v>15653</v>
      </c>
      <c r="D5054" s="2" t="s">
        <v>10970</v>
      </c>
    </row>
    <row r="5055" spans="3:4" x14ac:dyDescent="0.2">
      <c r="C5055" s="2" t="s">
        <v>15654</v>
      </c>
      <c r="D5055" s="2" t="s">
        <v>15655</v>
      </c>
    </row>
    <row r="5056" spans="3:4" x14ac:dyDescent="0.2">
      <c r="C5056" s="2" t="s">
        <v>15656</v>
      </c>
      <c r="D5056" s="2" t="s">
        <v>10973</v>
      </c>
    </row>
    <row r="5057" spans="3:4" x14ac:dyDescent="0.2">
      <c r="C5057" s="2" t="s">
        <v>15657</v>
      </c>
      <c r="D5057" s="2" t="s">
        <v>10976</v>
      </c>
    </row>
    <row r="5058" spans="3:4" x14ac:dyDescent="0.2">
      <c r="C5058" s="2" t="s">
        <v>15658</v>
      </c>
      <c r="D5058" s="2" t="s">
        <v>10979</v>
      </c>
    </row>
    <row r="5059" spans="3:4" x14ac:dyDescent="0.2">
      <c r="C5059" s="2" t="s">
        <v>15659</v>
      </c>
      <c r="D5059" s="2" t="s">
        <v>10982</v>
      </c>
    </row>
    <row r="5060" spans="3:4" x14ac:dyDescent="0.2">
      <c r="C5060" s="2" t="s">
        <v>15660</v>
      </c>
      <c r="D5060" s="2" t="s">
        <v>10986</v>
      </c>
    </row>
    <row r="5061" spans="3:4" x14ac:dyDescent="0.2">
      <c r="C5061" s="2" t="s">
        <v>4817</v>
      </c>
      <c r="D5061" s="2" t="s">
        <v>10991</v>
      </c>
    </row>
    <row r="5062" spans="3:4" x14ac:dyDescent="0.2">
      <c r="C5062" s="2" t="s">
        <v>15661</v>
      </c>
      <c r="D5062" s="2" t="s">
        <v>13927</v>
      </c>
    </row>
    <row r="5063" spans="3:4" x14ac:dyDescent="0.2">
      <c r="C5063" s="2" t="s">
        <v>15662</v>
      </c>
      <c r="D5063" s="2" t="s">
        <v>10993</v>
      </c>
    </row>
    <row r="5064" spans="3:4" x14ac:dyDescent="0.2">
      <c r="C5064" s="2" t="s">
        <v>15663</v>
      </c>
      <c r="D5064" s="2" t="s">
        <v>10996</v>
      </c>
    </row>
    <row r="5065" spans="3:4" x14ac:dyDescent="0.2">
      <c r="C5065" s="2" t="s">
        <v>15664</v>
      </c>
      <c r="D5065" s="2" t="s">
        <v>10999</v>
      </c>
    </row>
    <row r="5066" spans="3:4" x14ac:dyDescent="0.2">
      <c r="C5066" s="2" t="s">
        <v>15665</v>
      </c>
      <c r="D5066" s="2" t="s">
        <v>11003</v>
      </c>
    </row>
    <row r="5067" spans="3:4" x14ac:dyDescent="0.2">
      <c r="C5067" s="2" t="s">
        <v>15666</v>
      </c>
      <c r="D5067" s="2" t="s">
        <v>15667</v>
      </c>
    </row>
    <row r="5068" spans="3:4" x14ac:dyDescent="0.2">
      <c r="C5068" s="2" t="s">
        <v>15668</v>
      </c>
      <c r="D5068" s="2" t="s">
        <v>11005</v>
      </c>
    </row>
    <row r="5069" spans="3:4" x14ac:dyDescent="0.2">
      <c r="C5069" s="2" t="s">
        <v>15669</v>
      </c>
      <c r="D5069" s="2" t="s">
        <v>15670</v>
      </c>
    </row>
    <row r="5070" spans="3:4" x14ac:dyDescent="0.2">
      <c r="C5070" s="2" t="s">
        <v>15671</v>
      </c>
      <c r="D5070" s="2" t="s">
        <v>13940</v>
      </c>
    </row>
    <row r="5071" spans="3:4" x14ac:dyDescent="0.2">
      <c r="C5071" s="2" t="s">
        <v>15672</v>
      </c>
      <c r="D5071" s="2" t="s">
        <v>11007</v>
      </c>
    </row>
    <row r="5072" spans="3:4" x14ac:dyDescent="0.2">
      <c r="C5072" s="2" t="s">
        <v>15673</v>
      </c>
      <c r="D5072" s="2" t="s">
        <v>1372</v>
      </c>
    </row>
    <row r="5073" spans="3:4" x14ac:dyDescent="0.2">
      <c r="C5073" s="2" t="s">
        <v>15674</v>
      </c>
      <c r="D5073" s="2" t="s">
        <v>11011</v>
      </c>
    </row>
    <row r="5074" spans="3:4" x14ac:dyDescent="0.2">
      <c r="C5074" s="2" t="s">
        <v>15675</v>
      </c>
      <c r="D5074" s="2" t="s">
        <v>11013</v>
      </c>
    </row>
    <row r="5075" spans="3:4" x14ac:dyDescent="0.2">
      <c r="C5075" s="2" t="s">
        <v>15676</v>
      </c>
      <c r="D5075" s="2" t="s">
        <v>11016</v>
      </c>
    </row>
    <row r="5076" spans="3:4" x14ac:dyDescent="0.2">
      <c r="C5076" s="2" t="s">
        <v>15677</v>
      </c>
      <c r="D5076" s="2" t="s">
        <v>15678</v>
      </c>
    </row>
    <row r="5077" spans="3:4" x14ac:dyDescent="0.2">
      <c r="C5077" s="2" t="s">
        <v>15679</v>
      </c>
      <c r="D5077" s="2" t="s">
        <v>11020</v>
      </c>
    </row>
    <row r="5078" spans="3:4" x14ac:dyDescent="0.2">
      <c r="C5078" s="2" t="s">
        <v>15680</v>
      </c>
      <c r="D5078" s="2" t="s">
        <v>15681</v>
      </c>
    </row>
    <row r="5079" spans="3:4" x14ac:dyDescent="0.2">
      <c r="C5079" s="2" t="s">
        <v>5040</v>
      </c>
      <c r="D5079" s="2" t="s">
        <v>15682</v>
      </c>
    </row>
    <row r="5080" spans="3:4" x14ac:dyDescent="0.2">
      <c r="C5080" s="2" t="s">
        <v>15683</v>
      </c>
      <c r="D5080" s="2" t="s">
        <v>15684</v>
      </c>
    </row>
    <row r="5081" spans="3:4" x14ac:dyDescent="0.2">
      <c r="C5081" s="2" t="s">
        <v>15685</v>
      </c>
      <c r="D5081" s="2" t="s">
        <v>11023</v>
      </c>
    </row>
    <row r="5082" spans="3:4" x14ac:dyDescent="0.2">
      <c r="C5082" s="2" t="s">
        <v>15686</v>
      </c>
      <c r="D5082" s="2" t="s">
        <v>15687</v>
      </c>
    </row>
    <row r="5083" spans="3:4" x14ac:dyDescent="0.2">
      <c r="C5083" s="2" t="s">
        <v>15688</v>
      </c>
      <c r="D5083" s="2" t="s">
        <v>11026</v>
      </c>
    </row>
    <row r="5084" spans="3:4" x14ac:dyDescent="0.2">
      <c r="C5084" s="2" t="s">
        <v>15689</v>
      </c>
      <c r="D5084" s="2" t="s">
        <v>15690</v>
      </c>
    </row>
    <row r="5085" spans="3:4" x14ac:dyDescent="0.2">
      <c r="C5085" s="2" t="s">
        <v>5044</v>
      </c>
      <c r="D5085" s="2" t="s">
        <v>13970</v>
      </c>
    </row>
    <row r="5086" spans="3:4" x14ac:dyDescent="0.2">
      <c r="C5086" s="2" t="s">
        <v>15691</v>
      </c>
      <c r="D5086" s="2" t="s">
        <v>11030</v>
      </c>
    </row>
    <row r="5087" spans="3:4" x14ac:dyDescent="0.2">
      <c r="C5087" s="2" t="s">
        <v>15692</v>
      </c>
      <c r="D5087" s="2" t="s">
        <v>13975</v>
      </c>
    </row>
    <row r="5088" spans="3:4" x14ac:dyDescent="0.2">
      <c r="C5088" s="2" t="s">
        <v>15693</v>
      </c>
      <c r="D5088" s="2" t="s">
        <v>15694</v>
      </c>
    </row>
    <row r="5089" spans="3:4" x14ac:dyDescent="0.2">
      <c r="C5089" s="2" t="s">
        <v>15695</v>
      </c>
      <c r="D5089" s="2" t="s">
        <v>1378</v>
      </c>
    </row>
    <row r="5090" spans="3:4" x14ac:dyDescent="0.2">
      <c r="C5090" s="2" t="s">
        <v>15696</v>
      </c>
      <c r="D5090" s="2" t="s">
        <v>13988</v>
      </c>
    </row>
    <row r="5091" spans="3:4" x14ac:dyDescent="0.2">
      <c r="C5091" s="2" t="s">
        <v>15697</v>
      </c>
      <c r="D5091" s="2" t="s">
        <v>11033</v>
      </c>
    </row>
    <row r="5092" spans="3:4" x14ac:dyDescent="0.2">
      <c r="C5092" s="2" t="s">
        <v>15698</v>
      </c>
      <c r="D5092" s="2" t="s">
        <v>11037</v>
      </c>
    </row>
    <row r="5093" spans="3:4" x14ac:dyDescent="0.2">
      <c r="C5093" s="2" t="s">
        <v>5048</v>
      </c>
      <c r="D5093" s="2" t="s">
        <v>11040</v>
      </c>
    </row>
    <row r="5094" spans="3:4" x14ac:dyDescent="0.2">
      <c r="C5094" s="2" t="s">
        <v>15699</v>
      </c>
      <c r="D5094" s="2" t="s">
        <v>15700</v>
      </c>
    </row>
    <row r="5095" spans="3:4" x14ac:dyDescent="0.2">
      <c r="C5095" s="2" t="s">
        <v>15701</v>
      </c>
      <c r="D5095" s="2" t="s">
        <v>13995</v>
      </c>
    </row>
    <row r="5096" spans="3:4" x14ac:dyDescent="0.2">
      <c r="C5096" s="2" t="s">
        <v>15702</v>
      </c>
      <c r="D5096" s="2" t="s">
        <v>15703</v>
      </c>
    </row>
    <row r="5097" spans="3:4" x14ac:dyDescent="0.2">
      <c r="C5097" s="2" t="s">
        <v>15704</v>
      </c>
      <c r="D5097" s="2" t="s">
        <v>11044</v>
      </c>
    </row>
    <row r="5098" spans="3:4" x14ac:dyDescent="0.2">
      <c r="C5098" s="2" t="s">
        <v>15705</v>
      </c>
      <c r="D5098" s="2" t="s">
        <v>14002</v>
      </c>
    </row>
    <row r="5099" spans="3:4" x14ac:dyDescent="0.2">
      <c r="C5099" s="2" t="s">
        <v>15706</v>
      </c>
      <c r="D5099" s="2" t="s">
        <v>1383</v>
      </c>
    </row>
    <row r="5100" spans="3:4" x14ac:dyDescent="0.2">
      <c r="C5100" s="2" t="s">
        <v>15707</v>
      </c>
      <c r="D5100" s="2" t="s">
        <v>15708</v>
      </c>
    </row>
    <row r="5101" spans="3:4" x14ac:dyDescent="0.2">
      <c r="C5101" s="2" t="s">
        <v>15709</v>
      </c>
      <c r="D5101" s="2" t="s">
        <v>14006</v>
      </c>
    </row>
    <row r="5102" spans="3:4" x14ac:dyDescent="0.2">
      <c r="C5102" s="2" t="s">
        <v>2562</v>
      </c>
      <c r="D5102" s="2" t="s">
        <v>15710</v>
      </c>
    </row>
    <row r="5103" spans="3:4" x14ac:dyDescent="0.2">
      <c r="C5103" s="2" t="s">
        <v>15711</v>
      </c>
      <c r="D5103" s="2" t="s">
        <v>15712</v>
      </c>
    </row>
    <row r="5104" spans="3:4" x14ac:dyDescent="0.2">
      <c r="C5104" s="2" t="s">
        <v>15713</v>
      </c>
      <c r="D5104" s="2" t="s">
        <v>11047</v>
      </c>
    </row>
    <row r="5105" spans="3:4" x14ac:dyDescent="0.2">
      <c r="C5105" s="2" t="s">
        <v>15714</v>
      </c>
      <c r="D5105" s="2" t="s">
        <v>15715</v>
      </c>
    </row>
    <row r="5106" spans="3:4" x14ac:dyDescent="0.2">
      <c r="C5106" s="2" t="s">
        <v>15716</v>
      </c>
      <c r="D5106" s="2" t="s">
        <v>15717</v>
      </c>
    </row>
    <row r="5107" spans="3:4" x14ac:dyDescent="0.2">
      <c r="C5107" s="2" t="s">
        <v>15718</v>
      </c>
      <c r="D5107" s="2" t="s">
        <v>11049</v>
      </c>
    </row>
    <row r="5108" spans="3:4" x14ac:dyDescent="0.2">
      <c r="C5108" s="2" t="s">
        <v>15719</v>
      </c>
      <c r="D5108" s="2" t="s">
        <v>11052</v>
      </c>
    </row>
    <row r="5109" spans="3:4" x14ac:dyDescent="0.2">
      <c r="C5109" s="2" t="s">
        <v>15720</v>
      </c>
      <c r="D5109" s="2" t="s">
        <v>14019</v>
      </c>
    </row>
    <row r="5110" spans="3:4" x14ac:dyDescent="0.2">
      <c r="C5110" s="2" t="s">
        <v>961</v>
      </c>
      <c r="D5110" s="2" t="s">
        <v>11056</v>
      </c>
    </row>
    <row r="5111" spans="3:4" x14ac:dyDescent="0.2">
      <c r="C5111" s="2" t="s">
        <v>15721</v>
      </c>
      <c r="D5111" s="2" t="s">
        <v>11059</v>
      </c>
    </row>
    <row r="5112" spans="3:4" x14ac:dyDescent="0.2">
      <c r="C5112" s="2" t="s">
        <v>15722</v>
      </c>
      <c r="D5112" s="2" t="s">
        <v>11062</v>
      </c>
    </row>
    <row r="5113" spans="3:4" x14ac:dyDescent="0.2">
      <c r="C5113" s="2" t="s">
        <v>5063</v>
      </c>
      <c r="D5113" s="2" t="s">
        <v>11065</v>
      </c>
    </row>
    <row r="5114" spans="3:4" x14ac:dyDescent="0.2">
      <c r="C5114" s="2" t="s">
        <v>15723</v>
      </c>
      <c r="D5114" s="2" t="s">
        <v>11068</v>
      </c>
    </row>
    <row r="5115" spans="3:4" x14ac:dyDescent="0.2">
      <c r="C5115" s="2" t="s">
        <v>15724</v>
      </c>
      <c r="D5115" s="2" t="s">
        <v>11070</v>
      </c>
    </row>
    <row r="5116" spans="3:4" x14ac:dyDescent="0.2">
      <c r="C5116" s="2" t="s">
        <v>15725</v>
      </c>
      <c r="D5116" s="2" t="s">
        <v>11074</v>
      </c>
    </row>
    <row r="5117" spans="3:4" x14ac:dyDescent="0.2">
      <c r="C5117" s="2" t="s">
        <v>15726</v>
      </c>
      <c r="D5117" s="2" t="s">
        <v>15727</v>
      </c>
    </row>
    <row r="5118" spans="3:4" x14ac:dyDescent="0.2">
      <c r="C5118" s="2" t="s">
        <v>15728</v>
      </c>
      <c r="D5118" s="2" t="s">
        <v>11075</v>
      </c>
    </row>
    <row r="5119" spans="3:4" x14ac:dyDescent="0.2">
      <c r="C5119" s="2" t="s">
        <v>5066</v>
      </c>
      <c r="D5119" s="2" t="s">
        <v>11078</v>
      </c>
    </row>
    <row r="5120" spans="3:4" x14ac:dyDescent="0.2">
      <c r="C5120" s="2" t="s">
        <v>15729</v>
      </c>
      <c r="D5120" s="2" t="s">
        <v>14038</v>
      </c>
    </row>
    <row r="5121" spans="3:4" x14ac:dyDescent="0.2">
      <c r="C5121" s="2" t="s">
        <v>5071</v>
      </c>
      <c r="D5121" s="2" t="s">
        <v>11081</v>
      </c>
    </row>
    <row r="5122" spans="3:4" x14ac:dyDescent="0.2">
      <c r="C5122" s="2" t="s">
        <v>15730</v>
      </c>
      <c r="D5122" s="2" t="s">
        <v>11082</v>
      </c>
    </row>
    <row r="5123" spans="3:4" x14ac:dyDescent="0.2">
      <c r="C5123" s="2" t="s">
        <v>15731</v>
      </c>
      <c r="D5123" s="2" t="s">
        <v>11085</v>
      </c>
    </row>
    <row r="5124" spans="3:4" x14ac:dyDescent="0.2">
      <c r="C5124" s="2" t="s">
        <v>15732</v>
      </c>
      <c r="D5124" s="2" t="s">
        <v>14045</v>
      </c>
    </row>
    <row r="5125" spans="3:4" x14ac:dyDescent="0.2">
      <c r="C5125" s="2" t="s">
        <v>15733</v>
      </c>
      <c r="D5125" s="2" t="s">
        <v>11087</v>
      </c>
    </row>
    <row r="5126" spans="3:4" x14ac:dyDescent="0.2">
      <c r="C5126" s="2" t="s">
        <v>15734</v>
      </c>
      <c r="D5126" s="2" t="s">
        <v>11090</v>
      </c>
    </row>
    <row r="5127" spans="3:4" x14ac:dyDescent="0.2">
      <c r="C5127" s="2" t="s">
        <v>15735</v>
      </c>
      <c r="D5127" s="2" t="s">
        <v>11092</v>
      </c>
    </row>
    <row r="5128" spans="3:4" x14ac:dyDescent="0.2">
      <c r="C5128" s="2" t="s">
        <v>15736</v>
      </c>
      <c r="D5128" s="2" t="s">
        <v>11095</v>
      </c>
    </row>
    <row r="5129" spans="3:4" x14ac:dyDescent="0.2">
      <c r="C5129" s="2" t="s">
        <v>15737</v>
      </c>
      <c r="D5129" s="2" t="s">
        <v>14053</v>
      </c>
    </row>
    <row r="5130" spans="3:4" x14ac:dyDescent="0.2">
      <c r="C5130" s="2" t="s">
        <v>15738</v>
      </c>
      <c r="D5130" s="2" t="s">
        <v>15739</v>
      </c>
    </row>
    <row r="5131" spans="3:4" x14ac:dyDescent="0.2">
      <c r="C5131" s="2" t="s">
        <v>15740</v>
      </c>
      <c r="D5131" s="2" t="s">
        <v>14059</v>
      </c>
    </row>
    <row r="5132" spans="3:4" x14ac:dyDescent="0.2">
      <c r="C5132" s="2" t="s">
        <v>5076</v>
      </c>
      <c r="D5132" s="2" t="s">
        <v>1388</v>
      </c>
    </row>
    <row r="5133" spans="3:4" x14ac:dyDescent="0.2">
      <c r="C5133" s="2" t="s">
        <v>15741</v>
      </c>
      <c r="D5133" s="2" t="s">
        <v>11101</v>
      </c>
    </row>
    <row r="5134" spans="3:4" x14ac:dyDescent="0.2">
      <c r="C5134" s="2" t="s">
        <v>15742</v>
      </c>
      <c r="D5134" s="2" t="s">
        <v>11105</v>
      </c>
    </row>
    <row r="5135" spans="3:4" x14ac:dyDescent="0.2">
      <c r="C5135" s="2" t="s">
        <v>15743</v>
      </c>
      <c r="D5135" s="2" t="s">
        <v>11109</v>
      </c>
    </row>
    <row r="5136" spans="3:4" x14ac:dyDescent="0.2">
      <c r="C5136" s="2" t="s">
        <v>15744</v>
      </c>
      <c r="D5136" s="2" t="s">
        <v>11111</v>
      </c>
    </row>
    <row r="5137" spans="3:4" x14ac:dyDescent="0.2">
      <c r="C5137" s="2" t="s">
        <v>2830</v>
      </c>
      <c r="D5137" s="2" t="s">
        <v>14072</v>
      </c>
    </row>
    <row r="5138" spans="3:4" x14ac:dyDescent="0.2">
      <c r="C5138" s="2" t="s">
        <v>15745</v>
      </c>
      <c r="D5138" s="2" t="s">
        <v>15746</v>
      </c>
    </row>
    <row r="5139" spans="3:4" x14ac:dyDescent="0.2">
      <c r="C5139" s="2" t="s">
        <v>5084</v>
      </c>
      <c r="D5139" s="2" t="s">
        <v>11115</v>
      </c>
    </row>
    <row r="5140" spans="3:4" x14ac:dyDescent="0.2">
      <c r="C5140" s="2" t="s">
        <v>15747</v>
      </c>
      <c r="D5140" s="2" t="s">
        <v>14079</v>
      </c>
    </row>
    <row r="5141" spans="3:4" x14ac:dyDescent="0.2">
      <c r="C5141" s="2" t="s">
        <v>15748</v>
      </c>
      <c r="D5141" s="2" t="s">
        <v>15749</v>
      </c>
    </row>
    <row r="5142" spans="3:4" x14ac:dyDescent="0.2">
      <c r="C5142" s="2" t="s">
        <v>15750</v>
      </c>
      <c r="D5142" s="2" t="s">
        <v>11119</v>
      </c>
    </row>
    <row r="5143" spans="3:4" x14ac:dyDescent="0.2">
      <c r="C5143" s="2" t="s">
        <v>15751</v>
      </c>
      <c r="D5143" s="2" t="s">
        <v>11121</v>
      </c>
    </row>
    <row r="5144" spans="3:4" x14ac:dyDescent="0.2">
      <c r="C5144" s="2" t="s">
        <v>15752</v>
      </c>
      <c r="D5144" s="2" t="s">
        <v>11124</v>
      </c>
    </row>
    <row r="5145" spans="3:4" x14ac:dyDescent="0.2">
      <c r="C5145" s="2" t="s">
        <v>841</v>
      </c>
      <c r="D5145" s="2" t="s">
        <v>15753</v>
      </c>
    </row>
    <row r="5146" spans="3:4" x14ac:dyDescent="0.2">
      <c r="C5146" s="2" t="s">
        <v>15754</v>
      </c>
      <c r="D5146" s="2" t="s">
        <v>11125</v>
      </c>
    </row>
    <row r="5147" spans="3:4" x14ac:dyDescent="0.2">
      <c r="C5147" s="2" t="s">
        <v>15755</v>
      </c>
      <c r="D5147" s="2" t="s">
        <v>11127</v>
      </c>
    </row>
    <row r="5148" spans="3:4" x14ac:dyDescent="0.2">
      <c r="C5148" s="2" t="s">
        <v>15756</v>
      </c>
      <c r="D5148" s="2" t="s">
        <v>1393</v>
      </c>
    </row>
    <row r="5149" spans="3:4" x14ac:dyDescent="0.2">
      <c r="C5149" s="2" t="s">
        <v>15757</v>
      </c>
      <c r="D5149" s="2" t="s">
        <v>11132</v>
      </c>
    </row>
    <row r="5150" spans="3:4" x14ac:dyDescent="0.2">
      <c r="C5150" s="2" t="s">
        <v>15758</v>
      </c>
      <c r="D5150" s="2" t="s">
        <v>15759</v>
      </c>
    </row>
    <row r="5151" spans="3:4" x14ac:dyDescent="0.2">
      <c r="C5151" s="2" t="s">
        <v>289</v>
      </c>
      <c r="D5151" s="2" t="s">
        <v>11135</v>
      </c>
    </row>
    <row r="5152" spans="3:4" x14ac:dyDescent="0.2">
      <c r="C5152" s="2" t="s">
        <v>15760</v>
      </c>
      <c r="D5152" s="2" t="s">
        <v>11140</v>
      </c>
    </row>
    <row r="5153" spans="3:4" x14ac:dyDescent="0.2">
      <c r="C5153" s="2" t="s">
        <v>15761</v>
      </c>
      <c r="D5153" s="2" t="s">
        <v>15762</v>
      </c>
    </row>
    <row r="5154" spans="3:4" x14ac:dyDescent="0.2">
      <c r="C5154" s="2" t="s">
        <v>15763</v>
      </c>
      <c r="D5154" s="2" t="s">
        <v>11144</v>
      </c>
    </row>
    <row r="5155" spans="3:4" x14ac:dyDescent="0.2">
      <c r="C5155" s="2" t="s">
        <v>15764</v>
      </c>
      <c r="D5155" s="2" t="s">
        <v>15765</v>
      </c>
    </row>
    <row r="5156" spans="3:4" x14ac:dyDescent="0.2">
      <c r="C5156" s="2" t="s">
        <v>15766</v>
      </c>
      <c r="D5156" s="2" t="s">
        <v>15767</v>
      </c>
    </row>
    <row r="5157" spans="3:4" x14ac:dyDescent="0.2">
      <c r="C5157" s="2" t="s">
        <v>15768</v>
      </c>
      <c r="D5157" s="2" t="s">
        <v>15769</v>
      </c>
    </row>
    <row r="5158" spans="3:4" x14ac:dyDescent="0.2">
      <c r="C5158" s="2" t="s">
        <v>5091</v>
      </c>
      <c r="D5158" s="2" t="s">
        <v>15770</v>
      </c>
    </row>
    <row r="5159" spans="3:4" x14ac:dyDescent="0.2">
      <c r="C5159" s="2" t="s">
        <v>15771</v>
      </c>
      <c r="D5159" s="2" t="s">
        <v>15772</v>
      </c>
    </row>
    <row r="5160" spans="3:4" x14ac:dyDescent="0.2">
      <c r="C5160" s="2" t="s">
        <v>15773</v>
      </c>
      <c r="D5160" s="2" t="s">
        <v>14096</v>
      </c>
    </row>
    <row r="5161" spans="3:4" x14ac:dyDescent="0.2">
      <c r="C5161" s="2" t="s">
        <v>15774</v>
      </c>
      <c r="D5161" s="2" t="s">
        <v>15775</v>
      </c>
    </row>
    <row r="5162" spans="3:4" x14ac:dyDescent="0.2">
      <c r="C5162" s="2" t="s">
        <v>15776</v>
      </c>
      <c r="D5162" s="2" t="s">
        <v>15777</v>
      </c>
    </row>
    <row r="5163" spans="3:4" x14ac:dyDescent="0.2">
      <c r="C5163" s="2" t="s">
        <v>15778</v>
      </c>
      <c r="D5163" s="2" t="s">
        <v>11149</v>
      </c>
    </row>
    <row r="5164" spans="3:4" x14ac:dyDescent="0.2">
      <c r="C5164" s="2" t="s">
        <v>15779</v>
      </c>
      <c r="D5164" s="2" t="s">
        <v>11152</v>
      </c>
    </row>
    <row r="5165" spans="3:4" x14ac:dyDescent="0.2">
      <c r="C5165" s="2" t="s">
        <v>5095</v>
      </c>
      <c r="D5165" s="2" t="s">
        <v>15780</v>
      </c>
    </row>
    <row r="5166" spans="3:4" x14ac:dyDescent="0.2">
      <c r="C5166" s="2" t="s">
        <v>15781</v>
      </c>
      <c r="D5166" s="2" t="s">
        <v>15782</v>
      </c>
    </row>
    <row r="5167" spans="3:4" x14ac:dyDescent="0.2">
      <c r="C5167" s="2" t="s">
        <v>15783</v>
      </c>
      <c r="D5167" s="2" t="s">
        <v>11156</v>
      </c>
    </row>
    <row r="5168" spans="3:4" x14ac:dyDescent="0.2">
      <c r="C5168" s="2" t="s">
        <v>15784</v>
      </c>
      <c r="D5168" s="2" t="s">
        <v>11158</v>
      </c>
    </row>
    <row r="5169" spans="3:4" x14ac:dyDescent="0.2">
      <c r="C5169" s="2" t="s">
        <v>15785</v>
      </c>
      <c r="D5169" s="2" t="s">
        <v>1400</v>
      </c>
    </row>
    <row r="5170" spans="3:4" x14ac:dyDescent="0.2">
      <c r="C5170" s="2" t="s">
        <v>15786</v>
      </c>
      <c r="D5170" s="2" t="s">
        <v>11163</v>
      </c>
    </row>
    <row r="5171" spans="3:4" x14ac:dyDescent="0.2">
      <c r="C5171" s="2" t="s">
        <v>15787</v>
      </c>
      <c r="D5171" s="2" t="s">
        <v>11168</v>
      </c>
    </row>
    <row r="5172" spans="3:4" x14ac:dyDescent="0.2">
      <c r="C5172" s="2" t="s">
        <v>15788</v>
      </c>
      <c r="D5172" s="2" t="s">
        <v>14119</v>
      </c>
    </row>
    <row r="5173" spans="3:4" x14ac:dyDescent="0.2">
      <c r="C5173" s="2" t="s">
        <v>15789</v>
      </c>
      <c r="D5173" s="2" t="s">
        <v>14121</v>
      </c>
    </row>
    <row r="5174" spans="3:4" x14ac:dyDescent="0.2">
      <c r="C5174" s="2" t="s">
        <v>15790</v>
      </c>
      <c r="D5174" s="2" t="s">
        <v>11173</v>
      </c>
    </row>
    <row r="5175" spans="3:4" x14ac:dyDescent="0.2">
      <c r="C5175" s="2" t="s">
        <v>15791</v>
      </c>
      <c r="D5175" s="2" t="s">
        <v>11177</v>
      </c>
    </row>
    <row r="5176" spans="3:4" x14ac:dyDescent="0.2">
      <c r="C5176" s="2" t="s">
        <v>5099</v>
      </c>
      <c r="D5176" s="2" t="s">
        <v>14126</v>
      </c>
    </row>
    <row r="5177" spans="3:4" x14ac:dyDescent="0.2">
      <c r="C5177" s="2" t="s">
        <v>5103</v>
      </c>
      <c r="D5177" s="2" t="s">
        <v>11181</v>
      </c>
    </row>
    <row r="5178" spans="3:4" x14ac:dyDescent="0.2">
      <c r="C5178" s="2" t="s">
        <v>15792</v>
      </c>
      <c r="D5178" s="2" t="s">
        <v>11185</v>
      </c>
    </row>
    <row r="5179" spans="3:4" x14ac:dyDescent="0.2">
      <c r="C5179" s="2" t="s">
        <v>5108</v>
      </c>
      <c r="D5179" s="2" t="s">
        <v>15793</v>
      </c>
    </row>
    <row r="5180" spans="3:4" x14ac:dyDescent="0.2">
      <c r="C5180" s="2" t="s">
        <v>15794</v>
      </c>
      <c r="D5180" s="2" t="s">
        <v>11189</v>
      </c>
    </row>
    <row r="5181" spans="3:4" x14ac:dyDescent="0.2">
      <c r="C5181" s="2" t="s">
        <v>15795</v>
      </c>
      <c r="D5181" s="2" t="s">
        <v>14135</v>
      </c>
    </row>
    <row r="5182" spans="3:4" x14ac:dyDescent="0.2">
      <c r="C5182" s="2" t="s">
        <v>15796</v>
      </c>
      <c r="D5182" s="2" t="s">
        <v>11192</v>
      </c>
    </row>
    <row r="5183" spans="3:4" x14ac:dyDescent="0.2">
      <c r="C5183" s="2" t="s">
        <v>15797</v>
      </c>
      <c r="D5183" s="2" t="s">
        <v>14136</v>
      </c>
    </row>
    <row r="5184" spans="3:4" x14ac:dyDescent="0.2">
      <c r="C5184" s="2" t="s">
        <v>5112</v>
      </c>
      <c r="D5184" s="2" t="s">
        <v>15798</v>
      </c>
    </row>
    <row r="5185" spans="3:4" x14ac:dyDescent="0.2">
      <c r="C5185" s="2" t="s">
        <v>5117</v>
      </c>
      <c r="D5185" s="2" t="s">
        <v>11194</v>
      </c>
    </row>
    <row r="5186" spans="3:4" x14ac:dyDescent="0.2">
      <c r="C5186" s="2" t="s">
        <v>15799</v>
      </c>
      <c r="D5186" s="2" t="s">
        <v>14138</v>
      </c>
    </row>
    <row r="5187" spans="3:4" x14ac:dyDescent="0.2">
      <c r="C5187" s="2" t="s">
        <v>5122</v>
      </c>
      <c r="D5187" s="2" t="s">
        <v>15800</v>
      </c>
    </row>
    <row r="5188" spans="3:4" x14ac:dyDescent="0.2">
      <c r="C5188" s="2" t="s">
        <v>15801</v>
      </c>
      <c r="D5188" s="2" t="s">
        <v>11197</v>
      </c>
    </row>
    <row r="5189" spans="3:4" x14ac:dyDescent="0.2">
      <c r="C5189" s="2" t="s">
        <v>15802</v>
      </c>
      <c r="D5189" s="2" t="s">
        <v>11201</v>
      </c>
    </row>
    <row r="5190" spans="3:4" x14ac:dyDescent="0.2">
      <c r="C5190" s="2" t="s">
        <v>15803</v>
      </c>
      <c r="D5190" s="2" t="s">
        <v>11206</v>
      </c>
    </row>
    <row r="5191" spans="3:4" x14ac:dyDescent="0.2">
      <c r="C5191" s="2" t="s">
        <v>15804</v>
      </c>
      <c r="D5191" s="2" t="s">
        <v>11208</v>
      </c>
    </row>
    <row r="5192" spans="3:4" x14ac:dyDescent="0.2">
      <c r="C5192" s="2" t="s">
        <v>15805</v>
      </c>
      <c r="D5192" s="2" t="s">
        <v>1407</v>
      </c>
    </row>
    <row r="5193" spans="3:4" x14ac:dyDescent="0.2">
      <c r="C5193" s="2" t="s">
        <v>15806</v>
      </c>
      <c r="D5193" s="2" t="s">
        <v>11213</v>
      </c>
    </row>
    <row r="5194" spans="3:4" x14ac:dyDescent="0.2">
      <c r="C5194" s="2" t="s">
        <v>15807</v>
      </c>
      <c r="D5194" s="2" t="s">
        <v>11217</v>
      </c>
    </row>
    <row r="5195" spans="3:4" x14ac:dyDescent="0.2">
      <c r="C5195" s="2" t="s">
        <v>15808</v>
      </c>
      <c r="D5195" s="2" t="s">
        <v>11220</v>
      </c>
    </row>
    <row r="5196" spans="3:4" x14ac:dyDescent="0.2">
      <c r="C5196" s="2" t="s">
        <v>1326</v>
      </c>
      <c r="D5196" s="2" t="s">
        <v>11224</v>
      </c>
    </row>
    <row r="5197" spans="3:4" x14ac:dyDescent="0.2">
      <c r="C5197" s="2" t="s">
        <v>5131</v>
      </c>
      <c r="D5197" s="2" t="s">
        <v>11228</v>
      </c>
    </row>
    <row r="5198" spans="3:4" x14ac:dyDescent="0.2">
      <c r="C5198" s="2" t="s">
        <v>15809</v>
      </c>
      <c r="D5198" s="2" t="s">
        <v>11232</v>
      </c>
    </row>
    <row r="5199" spans="3:4" x14ac:dyDescent="0.2">
      <c r="C5199" s="2" t="s">
        <v>15810</v>
      </c>
      <c r="D5199" s="2" t="s">
        <v>11235</v>
      </c>
    </row>
    <row r="5200" spans="3:4" x14ac:dyDescent="0.2">
      <c r="C5200" s="2" t="s">
        <v>15811</v>
      </c>
      <c r="D5200" s="2" t="s">
        <v>11238</v>
      </c>
    </row>
    <row r="5201" spans="3:4" x14ac:dyDescent="0.2">
      <c r="C5201" s="2" t="s">
        <v>15812</v>
      </c>
      <c r="D5201" s="2" t="s">
        <v>11241</v>
      </c>
    </row>
    <row r="5202" spans="3:4" x14ac:dyDescent="0.2">
      <c r="C5202" s="2" t="s">
        <v>15813</v>
      </c>
      <c r="D5202" s="2" t="s">
        <v>14166</v>
      </c>
    </row>
    <row r="5203" spans="3:4" x14ac:dyDescent="0.2">
      <c r="C5203" s="2" t="s">
        <v>15814</v>
      </c>
      <c r="D5203" s="2" t="s">
        <v>14168</v>
      </c>
    </row>
    <row r="5204" spans="3:4" x14ac:dyDescent="0.2">
      <c r="C5204" s="2" t="s">
        <v>5135</v>
      </c>
      <c r="D5204" s="2" t="s">
        <v>11245</v>
      </c>
    </row>
    <row r="5205" spans="3:4" x14ac:dyDescent="0.2">
      <c r="C5205" s="2" t="s">
        <v>15815</v>
      </c>
      <c r="D5205" s="2" t="s">
        <v>11248</v>
      </c>
    </row>
    <row r="5206" spans="3:4" x14ac:dyDescent="0.2">
      <c r="C5206" s="2" t="s">
        <v>5139</v>
      </c>
      <c r="D5206" s="2" t="s">
        <v>11252</v>
      </c>
    </row>
    <row r="5207" spans="3:4" x14ac:dyDescent="0.2">
      <c r="C5207" s="2" t="s">
        <v>15816</v>
      </c>
      <c r="D5207" s="2" t="s">
        <v>11255</v>
      </c>
    </row>
    <row r="5208" spans="3:4" x14ac:dyDescent="0.2">
      <c r="C5208" s="2" t="s">
        <v>15817</v>
      </c>
      <c r="D5208" s="2" t="s">
        <v>11258</v>
      </c>
    </row>
    <row r="5209" spans="3:4" x14ac:dyDescent="0.2">
      <c r="C5209" s="2" t="s">
        <v>15818</v>
      </c>
      <c r="D5209" s="2" t="s">
        <v>15819</v>
      </c>
    </row>
    <row r="5210" spans="3:4" x14ac:dyDescent="0.2">
      <c r="C5210" s="2" t="s">
        <v>15820</v>
      </c>
      <c r="D5210" s="2" t="s">
        <v>15821</v>
      </c>
    </row>
    <row r="5211" spans="3:4" x14ac:dyDescent="0.2">
      <c r="C5211" s="2" t="s">
        <v>4335</v>
      </c>
      <c r="D5211" s="2" t="s">
        <v>15822</v>
      </c>
    </row>
    <row r="5212" spans="3:4" x14ac:dyDescent="0.2">
      <c r="C5212" s="2" t="s">
        <v>5147</v>
      </c>
      <c r="D5212" s="2" t="s">
        <v>11262</v>
      </c>
    </row>
    <row r="5213" spans="3:4" x14ac:dyDescent="0.2">
      <c r="C5213" s="2" t="s">
        <v>15823</v>
      </c>
      <c r="D5213" s="2" t="s">
        <v>11266</v>
      </c>
    </row>
    <row r="5214" spans="3:4" x14ac:dyDescent="0.2">
      <c r="C5214" s="2" t="s">
        <v>15824</v>
      </c>
      <c r="D5214" s="2" t="s">
        <v>11270</v>
      </c>
    </row>
    <row r="5215" spans="3:4" x14ac:dyDescent="0.2">
      <c r="C5215" s="2" t="s">
        <v>15825</v>
      </c>
      <c r="D5215" s="2" t="s">
        <v>11273</v>
      </c>
    </row>
    <row r="5216" spans="3:4" x14ac:dyDescent="0.2">
      <c r="C5216" s="2" t="s">
        <v>15826</v>
      </c>
      <c r="D5216" s="2" t="s">
        <v>11278</v>
      </c>
    </row>
    <row r="5217" spans="3:4" x14ac:dyDescent="0.2">
      <c r="C5217" s="2" t="s">
        <v>15827</v>
      </c>
      <c r="D5217" s="2" t="s">
        <v>11282</v>
      </c>
    </row>
    <row r="5218" spans="3:4" x14ac:dyDescent="0.2">
      <c r="C5218" s="2" t="s">
        <v>15828</v>
      </c>
      <c r="D5218" s="2" t="s">
        <v>15829</v>
      </c>
    </row>
    <row r="5219" spans="3:4" x14ac:dyDescent="0.2">
      <c r="C5219" s="2" t="s">
        <v>5151</v>
      </c>
      <c r="D5219" s="2" t="s">
        <v>11285</v>
      </c>
    </row>
    <row r="5220" spans="3:4" x14ac:dyDescent="0.2">
      <c r="C5220" s="2" t="s">
        <v>15830</v>
      </c>
      <c r="D5220" s="2" t="s">
        <v>14190</v>
      </c>
    </row>
    <row r="5221" spans="3:4" x14ac:dyDescent="0.2">
      <c r="C5221" s="2" t="s">
        <v>15831</v>
      </c>
      <c r="D5221" s="2" t="s">
        <v>11288</v>
      </c>
    </row>
    <row r="5222" spans="3:4" x14ac:dyDescent="0.2">
      <c r="C5222" s="2" t="s">
        <v>15832</v>
      </c>
      <c r="D5222" s="2" t="s">
        <v>14195</v>
      </c>
    </row>
    <row r="5223" spans="3:4" x14ac:dyDescent="0.2">
      <c r="C5223" s="2" t="s">
        <v>15833</v>
      </c>
      <c r="D5223" s="2" t="s">
        <v>11292</v>
      </c>
    </row>
    <row r="5224" spans="3:4" x14ac:dyDescent="0.2">
      <c r="C5224" s="2" t="s">
        <v>15834</v>
      </c>
      <c r="D5224" s="2" t="s">
        <v>11295</v>
      </c>
    </row>
    <row r="5225" spans="3:4" x14ac:dyDescent="0.2">
      <c r="C5225" s="2" t="s">
        <v>15835</v>
      </c>
      <c r="D5225" s="2" t="s">
        <v>14200</v>
      </c>
    </row>
    <row r="5226" spans="3:4" x14ac:dyDescent="0.2">
      <c r="C5226" s="2" t="s">
        <v>15836</v>
      </c>
      <c r="D5226" s="2" t="s">
        <v>15837</v>
      </c>
    </row>
    <row r="5227" spans="3:4" x14ac:dyDescent="0.2">
      <c r="C5227" s="2" t="s">
        <v>15838</v>
      </c>
      <c r="D5227" s="2" t="s">
        <v>1411</v>
      </c>
    </row>
    <row r="5228" spans="3:4" x14ac:dyDescent="0.2">
      <c r="C5228" s="2" t="s">
        <v>5155</v>
      </c>
      <c r="D5228" s="2" t="s">
        <v>11302</v>
      </c>
    </row>
    <row r="5229" spans="3:4" x14ac:dyDescent="0.2">
      <c r="C5229" s="2" t="s">
        <v>15839</v>
      </c>
      <c r="D5229" s="2" t="s">
        <v>11306</v>
      </c>
    </row>
    <row r="5230" spans="3:4" x14ac:dyDescent="0.2">
      <c r="C5230" s="2" t="s">
        <v>15840</v>
      </c>
      <c r="D5230" s="2" t="s">
        <v>15841</v>
      </c>
    </row>
    <row r="5231" spans="3:4" x14ac:dyDescent="0.2">
      <c r="C5231" s="2" t="s">
        <v>15842</v>
      </c>
      <c r="D5231" s="2" t="s">
        <v>14203</v>
      </c>
    </row>
    <row r="5232" spans="3:4" x14ac:dyDescent="0.2">
      <c r="C5232" s="2" t="s">
        <v>15843</v>
      </c>
      <c r="D5232" s="2" t="s">
        <v>11310</v>
      </c>
    </row>
    <row r="5233" spans="3:4" x14ac:dyDescent="0.2">
      <c r="C5233" s="2" t="s">
        <v>15844</v>
      </c>
      <c r="D5233" s="2" t="s">
        <v>11314</v>
      </c>
    </row>
    <row r="5234" spans="3:4" x14ac:dyDescent="0.2">
      <c r="C5234" s="2" t="s">
        <v>5160</v>
      </c>
      <c r="D5234" s="2" t="s">
        <v>11317</v>
      </c>
    </row>
    <row r="5235" spans="3:4" x14ac:dyDescent="0.2">
      <c r="C5235" s="2" t="s">
        <v>15845</v>
      </c>
      <c r="D5235" s="2" t="s">
        <v>11320</v>
      </c>
    </row>
    <row r="5236" spans="3:4" x14ac:dyDescent="0.2">
      <c r="C5236" s="2" t="s">
        <v>15846</v>
      </c>
      <c r="D5236" s="2" t="s">
        <v>15847</v>
      </c>
    </row>
    <row r="5237" spans="3:4" x14ac:dyDescent="0.2">
      <c r="C5237" s="2" t="s">
        <v>15848</v>
      </c>
      <c r="D5237" s="2" t="s">
        <v>15849</v>
      </c>
    </row>
    <row r="5238" spans="3:4" x14ac:dyDescent="0.2">
      <c r="C5238" s="2" t="s">
        <v>15850</v>
      </c>
      <c r="D5238" s="2" t="s">
        <v>11323</v>
      </c>
    </row>
    <row r="5239" spans="3:4" x14ac:dyDescent="0.2">
      <c r="C5239" s="2" t="s">
        <v>5163</v>
      </c>
      <c r="D5239" s="2" t="s">
        <v>15851</v>
      </c>
    </row>
    <row r="5240" spans="3:4" x14ac:dyDescent="0.2">
      <c r="C5240" s="2" t="s">
        <v>15852</v>
      </c>
      <c r="D5240" s="2" t="s">
        <v>11327</v>
      </c>
    </row>
    <row r="5241" spans="3:4" x14ac:dyDescent="0.2">
      <c r="C5241" s="2" t="s">
        <v>15853</v>
      </c>
      <c r="D5241" s="2" t="s">
        <v>1416</v>
      </c>
    </row>
    <row r="5242" spans="3:4" x14ac:dyDescent="0.2">
      <c r="C5242" s="2" t="s">
        <v>15854</v>
      </c>
      <c r="D5242" s="2" t="s">
        <v>14218</v>
      </c>
    </row>
    <row r="5243" spans="3:4" x14ac:dyDescent="0.2">
      <c r="C5243" s="2" t="s">
        <v>15855</v>
      </c>
      <c r="D5243" s="2" t="s">
        <v>14221</v>
      </c>
    </row>
    <row r="5244" spans="3:4" x14ac:dyDescent="0.2">
      <c r="C5244" s="2" t="s">
        <v>15856</v>
      </c>
      <c r="D5244" s="2" t="s">
        <v>11335</v>
      </c>
    </row>
    <row r="5245" spans="3:4" x14ac:dyDescent="0.2">
      <c r="C5245" s="2" t="s">
        <v>5168</v>
      </c>
      <c r="D5245" s="2" t="s">
        <v>15857</v>
      </c>
    </row>
    <row r="5246" spans="3:4" x14ac:dyDescent="0.2">
      <c r="C5246" s="2" t="s">
        <v>15858</v>
      </c>
      <c r="D5246" s="2" t="s">
        <v>14223</v>
      </c>
    </row>
    <row r="5247" spans="3:4" x14ac:dyDescent="0.2">
      <c r="C5247" s="2" t="s">
        <v>15859</v>
      </c>
      <c r="D5247" s="2" t="s">
        <v>15860</v>
      </c>
    </row>
    <row r="5248" spans="3:4" x14ac:dyDescent="0.2">
      <c r="C5248" s="2" t="s">
        <v>15861</v>
      </c>
      <c r="D5248" s="2" t="s">
        <v>15862</v>
      </c>
    </row>
    <row r="5249" spans="3:4" x14ac:dyDescent="0.2">
      <c r="C5249" s="2" t="s">
        <v>5173</v>
      </c>
      <c r="D5249" s="2" t="s">
        <v>11339</v>
      </c>
    </row>
    <row r="5250" spans="3:4" x14ac:dyDescent="0.2">
      <c r="C5250" s="2" t="s">
        <v>15863</v>
      </c>
      <c r="D5250" s="2" t="s">
        <v>14225</v>
      </c>
    </row>
    <row r="5251" spans="3:4" x14ac:dyDescent="0.2">
      <c r="C5251" s="2" t="s">
        <v>15864</v>
      </c>
      <c r="D5251" s="2" t="s">
        <v>15865</v>
      </c>
    </row>
    <row r="5252" spans="3:4" x14ac:dyDescent="0.2">
      <c r="C5252" s="2" t="s">
        <v>15866</v>
      </c>
      <c r="D5252" s="2" t="s">
        <v>15867</v>
      </c>
    </row>
    <row r="5253" spans="3:4" x14ac:dyDescent="0.2">
      <c r="C5253" s="2" t="s">
        <v>5178</v>
      </c>
      <c r="D5253" s="2" t="s">
        <v>14228</v>
      </c>
    </row>
    <row r="5254" spans="3:4" x14ac:dyDescent="0.2">
      <c r="C5254" s="2" t="s">
        <v>5183</v>
      </c>
      <c r="D5254" s="2" t="s">
        <v>11343</v>
      </c>
    </row>
    <row r="5255" spans="3:4" x14ac:dyDescent="0.2">
      <c r="C5255" s="2" t="s">
        <v>2121</v>
      </c>
      <c r="D5255" s="2" t="s">
        <v>11345</v>
      </c>
    </row>
    <row r="5256" spans="3:4" x14ac:dyDescent="0.2">
      <c r="C5256" s="2" t="s">
        <v>5191</v>
      </c>
      <c r="D5256" s="2" t="s">
        <v>14233</v>
      </c>
    </row>
    <row r="5257" spans="3:4" x14ac:dyDescent="0.2">
      <c r="C5257" s="2" t="s">
        <v>5197</v>
      </c>
      <c r="D5257" s="2" t="s">
        <v>15868</v>
      </c>
    </row>
    <row r="5258" spans="3:4" x14ac:dyDescent="0.2">
      <c r="C5258" s="2" t="s">
        <v>15869</v>
      </c>
      <c r="D5258" s="2" t="s">
        <v>11349</v>
      </c>
    </row>
    <row r="5259" spans="3:4" x14ac:dyDescent="0.2">
      <c r="C5259" s="2" t="s">
        <v>15870</v>
      </c>
      <c r="D5259" s="2" t="s">
        <v>14241</v>
      </c>
    </row>
    <row r="5260" spans="3:4" x14ac:dyDescent="0.2">
      <c r="C5260" s="2" t="s">
        <v>15871</v>
      </c>
      <c r="D5260" s="2" t="s">
        <v>15872</v>
      </c>
    </row>
    <row r="5261" spans="3:4" x14ac:dyDescent="0.2">
      <c r="C5261" s="2" t="s">
        <v>15873</v>
      </c>
      <c r="D5261" s="2" t="s">
        <v>14244</v>
      </c>
    </row>
    <row r="5262" spans="3:4" x14ac:dyDescent="0.2">
      <c r="C5262" s="2" t="s">
        <v>15874</v>
      </c>
      <c r="D5262" s="2" t="s">
        <v>11351</v>
      </c>
    </row>
    <row r="5263" spans="3:4" x14ac:dyDescent="0.2">
      <c r="C5263" s="2" t="s">
        <v>15875</v>
      </c>
      <c r="D5263" s="2" t="s">
        <v>11354</v>
      </c>
    </row>
    <row r="5264" spans="3:4" x14ac:dyDescent="0.2">
      <c r="C5264" s="2" t="s">
        <v>15876</v>
      </c>
      <c r="D5264" s="2" t="s">
        <v>11358</v>
      </c>
    </row>
    <row r="5265" spans="3:4" x14ac:dyDescent="0.2">
      <c r="C5265" s="2" t="s">
        <v>15877</v>
      </c>
      <c r="D5265" s="2" t="s">
        <v>11362</v>
      </c>
    </row>
    <row r="5266" spans="3:4" x14ac:dyDescent="0.2">
      <c r="C5266" s="2" t="s">
        <v>15878</v>
      </c>
      <c r="D5266" s="2" t="s">
        <v>14256</v>
      </c>
    </row>
    <row r="5267" spans="3:4" x14ac:dyDescent="0.2">
      <c r="C5267" s="2" t="s">
        <v>15879</v>
      </c>
      <c r="D5267" s="2" t="s">
        <v>15880</v>
      </c>
    </row>
    <row r="5268" spans="3:4" x14ac:dyDescent="0.2">
      <c r="C5268" s="2" t="s">
        <v>15881</v>
      </c>
      <c r="D5268" s="2" t="s">
        <v>15882</v>
      </c>
    </row>
    <row r="5269" spans="3:4" x14ac:dyDescent="0.2">
      <c r="C5269" s="2" t="s">
        <v>5202</v>
      </c>
      <c r="D5269" s="2" t="s">
        <v>15883</v>
      </c>
    </row>
    <row r="5270" spans="3:4" x14ac:dyDescent="0.2">
      <c r="C5270" s="2" t="s">
        <v>15884</v>
      </c>
      <c r="D5270" s="2" t="s">
        <v>15885</v>
      </c>
    </row>
    <row r="5271" spans="3:4" x14ac:dyDescent="0.2">
      <c r="C5271" s="2" t="s">
        <v>15886</v>
      </c>
      <c r="D5271" s="2" t="s">
        <v>11367</v>
      </c>
    </row>
    <row r="5272" spans="3:4" x14ac:dyDescent="0.2">
      <c r="C5272" s="2" t="s">
        <v>15887</v>
      </c>
      <c r="D5272" s="2" t="s">
        <v>15888</v>
      </c>
    </row>
    <row r="5273" spans="3:4" x14ac:dyDescent="0.2">
      <c r="C5273" s="2" t="s">
        <v>15889</v>
      </c>
      <c r="D5273" s="2" t="s">
        <v>1423</v>
      </c>
    </row>
    <row r="5274" spans="3:4" x14ac:dyDescent="0.2">
      <c r="C5274" s="2" t="s">
        <v>15890</v>
      </c>
      <c r="D5274" s="2" t="s">
        <v>11375</v>
      </c>
    </row>
    <row r="5275" spans="3:4" x14ac:dyDescent="0.2">
      <c r="C5275" s="2" t="s">
        <v>15891</v>
      </c>
      <c r="D5275" s="2" t="s">
        <v>11378</v>
      </c>
    </row>
    <row r="5276" spans="3:4" x14ac:dyDescent="0.2">
      <c r="C5276" s="2" t="s">
        <v>15892</v>
      </c>
      <c r="D5276" s="2" t="s">
        <v>11381</v>
      </c>
    </row>
    <row r="5277" spans="3:4" x14ac:dyDescent="0.2">
      <c r="C5277" s="2" t="s">
        <v>15893</v>
      </c>
      <c r="D5277" s="2" t="s">
        <v>11384</v>
      </c>
    </row>
    <row r="5278" spans="3:4" x14ac:dyDescent="0.2">
      <c r="C5278" s="2" t="s">
        <v>15894</v>
      </c>
      <c r="D5278" s="2" t="s">
        <v>11388</v>
      </c>
    </row>
    <row r="5279" spans="3:4" x14ac:dyDescent="0.2">
      <c r="C5279" s="2" t="s">
        <v>15895</v>
      </c>
      <c r="D5279" s="2" t="s">
        <v>11390</v>
      </c>
    </row>
    <row r="5280" spans="3:4" x14ac:dyDescent="0.2">
      <c r="C5280" s="2" t="s">
        <v>5207</v>
      </c>
      <c r="D5280" s="2" t="s">
        <v>11394</v>
      </c>
    </row>
    <row r="5281" spans="3:4" x14ac:dyDescent="0.2">
      <c r="C5281" s="2" t="s">
        <v>15896</v>
      </c>
      <c r="D5281" s="2" t="s">
        <v>11399</v>
      </c>
    </row>
    <row r="5282" spans="3:4" x14ac:dyDescent="0.2">
      <c r="C5282" s="2" t="s">
        <v>15897</v>
      </c>
      <c r="D5282" s="2" t="s">
        <v>11403</v>
      </c>
    </row>
    <row r="5283" spans="3:4" x14ac:dyDescent="0.2">
      <c r="C5283" s="2" t="s">
        <v>15898</v>
      </c>
      <c r="D5283" s="2" t="s">
        <v>11406</v>
      </c>
    </row>
    <row r="5284" spans="3:4" x14ac:dyDescent="0.2">
      <c r="C5284" s="2" t="s">
        <v>15899</v>
      </c>
      <c r="D5284" s="2" t="s">
        <v>11409</v>
      </c>
    </row>
    <row r="5285" spans="3:4" x14ac:dyDescent="0.2">
      <c r="C5285" s="2" t="s">
        <v>15900</v>
      </c>
      <c r="D5285" s="2" t="s">
        <v>14277</v>
      </c>
    </row>
    <row r="5286" spans="3:4" x14ac:dyDescent="0.2">
      <c r="C5286" s="2" t="s">
        <v>1431</v>
      </c>
      <c r="D5286" s="2" t="s">
        <v>11412</v>
      </c>
    </row>
    <row r="5287" spans="3:4" x14ac:dyDescent="0.2">
      <c r="C5287" s="2" t="s">
        <v>15901</v>
      </c>
      <c r="D5287" s="2" t="s">
        <v>15902</v>
      </c>
    </row>
    <row r="5288" spans="3:4" x14ac:dyDescent="0.2">
      <c r="C5288" s="2" t="s">
        <v>15903</v>
      </c>
      <c r="D5288" s="2" t="s">
        <v>14283</v>
      </c>
    </row>
    <row r="5289" spans="3:4" x14ac:dyDescent="0.2">
      <c r="C5289" s="2" t="s">
        <v>15904</v>
      </c>
      <c r="D5289" s="2" t="s">
        <v>15905</v>
      </c>
    </row>
    <row r="5290" spans="3:4" x14ac:dyDescent="0.2">
      <c r="C5290" s="2" t="s">
        <v>15906</v>
      </c>
      <c r="D5290" s="2" t="s">
        <v>11415</v>
      </c>
    </row>
    <row r="5291" spans="3:4" x14ac:dyDescent="0.2">
      <c r="C5291" s="2" t="s">
        <v>15907</v>
      </c>
      <c r="D5291" s="2" t="s">
        <v>11419</v>
      </c>
    </row>
    <row r="5292" spans="3:4" x14ac:dyDescent="0.2">
      <c r="C5292" s="2" t="s">
        <v>15908</v>
      </c>
      <c r="D5292" s="2" t="s">
        <v>15909</v>
      </c>
    </row>
    <row r="5293" spans="3:4" x14ac:dyDescent="0.2">
      <c r="C5293" s="2" t="s">
        <v>5215</v>
      </c>
      <c r="D5293" s="2" t="s">
        <v>1430</v>
      </c>
    </row>
    <row r="5294" spans="3:4" x14ac:dyDescent="0.2">
      <c r="C5294" s="2" t="s">
        <v>15910</v>
      </c>
      <c r="D5294" s="2" t="s">
        <v>11425</v>
      </c>
    </row>
    <row r="5295" spans="3:4" x14ac:dyDescent="0.2">
      <c r="C5295" s="2" t="s">
        <v>15911</v>
      </c>
      <c r="D5295" s="2" t="s">
        <v>11428</v>
      </c>
    </row>
    <row r="5296" spans="3:4" x14ac:dyDescent="0.2">
      <c r="C5296" s="2" t="s">
        <v>15912</v>
      </c>
      <c r="D5296" s="2" t="s">
        <v>11432</v>
      </c>
    </row>
    <row r="5297" spans="3:4" x14ac:dyDescent="0.2">
      <c r="C5297" s="2" t="s">
        <v>15913</v>
      </c>
      <c r="D5297" s="2" t="s">
        <v>15914</v>
      </c>
    </row>
    <row r="5298" spans="3:4" x14ac:dyDescent="0.2">
      <c r="C5298" s="2" t="s">
        <v>15915</v>
      </c>
      <c r="D5298" s="2" t="s">
        <v>15916</v>
      </c>
    </row>
    <row r="5299" spans="3:4" x14ac:dyDescent="0.2">
      <c r="C5299" s="2" t="s">
        <v>15917</v>
      </c>
      <c r="D5299" s="2" t="s">
        <v>15918</v>
      </c>
    </row>
    <row r="5300" spans="3:4" x14ac:dyDescent="0.2">
      <c r="C5300" s="2" t="s">
        <v>5219</v>
      </c>
      <c r="D5300" s="2" t="s">
        <v>11436</v>
      </c>
    </row>
    <row r="5301" spans="3:4" x14ac:dyDescent="0.2">
      <c r="C5301" s="2" t="s">
        <v>15919</v>
      </c>
      <c r="D5301" s="2" t="s">
        <v>15920</v>
      </c>
    </row>
    <row r="5302" spans="3:4" x14ac:dyDescent="0.2">
      <c r="C5302" s="2" t="s">
        <v>15921</v>
      </c>
      <c r="D5302" s="2" t="s">
        <v>11441</v>
      </c>
    </row>
    <row r="5303" spans="3:4" x14ac:dyDescent="0.2">
      <c r="C5303" s="2" t="s">
        <v>15922</v>
      </c>
      <c r="D5303" s="2" t="s">
        <v>15923</v>
      </c>
    </row>
    <row r="5304" spans="3:4" x14ac:dyDescent="0.2">
      <c r="C5304" s="2" t="s">
        <v>15924</v>
      </c>
      <c r="D5304" s="2" t="s">
        <v>11444</v>
      </c>
    </row>
    <row r="5305" spans="3:4" x14ac:dyDescent="0.2">
      <c r="C5305" s="2" t="s">
        <v>15925</v>
      </c>
      <c r="D5305" s="2" t="s">
        <v>11448</v>
      </c>
    </row>
    <row r="5306" spans="3:4" x14ac:dyDescent="0.2">
      <c r="C5306" s="2" t="s">
        <v>1695</v>
      </c>
      <c r="D5306" s="2" t="s">
        <v>11450</v>
      </c>
    </row>
    <row r="5307" spans="3:4" x14ac:dyDescent="0.2">
      <c r="C5307" s="2" t="s">
        <v>15926</v>
      </c>
      <c r="D5307" s="2" t="s">
        <v>11453</v>
      </c>
    </row>
    <row r="5308" spans="3:4" x14ac:dyDescent="0.2">
      <c r="C5308" s="2" t="s">
        <v>15927</v>
      </c>
      <c r="D5308" s="2" t="s">
        <v>15928</v>
      </c>
    </row>
    <row r="5309" spans="3:4" x14ac:dyDescent="0.2">
      <c r="C5309" s="2" t="s">
        <v>15929</v>
      </c>
      <c r="D5309" s="2" t="s">
        <v>11456</v>
      </c>
    </row>
    <row r="5310" spans="3:4" x14ac:dyDescent="0.2">
      <c r="C5310" s="2" t="s">
        <v>5227</v>
      </c>
      <c r="D5310" s="2" t="s">
        <v>11460</v>
      </c>
    </row>
    <row r="5311" spans="3:4" x14ac:dyDescent="0.2">
      <c r="C5311" s="2" t="s">
        <v>15930</v>
      </c>
      <c r="D5311" s="2" t="s">
        <v>15931</v>
      </c>
    </row>
    <row r="5312" spans="3:4" x14ac:dyDescent="0.2">
      <c r="C5312" s="2" t="s">
        <v>15932</v>
      </c>
      <c r="D5312" s="2" t="s">
        <v>15933</v>
      </c>
    </row>
    <row r="5313" spans="3:4" x14ac:dyDescent="0.2">
      <c r="C5313" s="2" t="s">
        <v>15934</v>
      </c>
      <c r="D5313" s="2" t="s">
        <v>11464</v>
      </c>
    </row>
    <row r="5314" spans="3:4" x14ac:dyDescent="0.2">
      <c r="C5314" s="2" t="s">
        <v>15935</v>
      </c>
      <c r="D5314" s="2" t="s">
        <v>1437</v>
      </c>
    </row>
    <row r="5315" spans="3:4" x14ac:dyDescent="0.2">
      <c r="C5315" s="2" t="s">
        <v>5232</v>
      </c>
      <c r="D5315" s="2" t="s">
        <v>14322</v>
      </c>
    </row>
    <row r="5316" spans="3:4" x14ac:dyDescent="0.2">
      <c r="C5316" s="2" t="s">
        <v>15936</v>
      </c>
      <c r="D5316" s="2" t="s">
        <v>15937</v>
      </c>
    </row>
    <row r="5317" spans="3:4" x14ac:dyDescent="0.2">
      <c r="C5317" s="2" t="s">
        <v>15938</v>
      </c>
      <c r="D5317" s="2" t="s">
        <v>11470</v>
      </c>
    </row>
    <row r="5318" spans="3:4" x14ac:dyDescent="0.2">
      <c r="C5318" s="2" t="s">
        <v>2838</v>
      </c>
      <c r="D5318" s="2" t="s">
        <v>11473</v>
      </c>
    </row>
    <row r="5319" spans="3:4" x14ac:dyDescent="0.2">
      <c r="C5319" s="2" t="s">
        <v>15939</v>
      </c>
      <c r="D5319" s="2" t="s">
        <v>11475</v>
      </c>
    </row>
    <row r="5320" spans="3:4" x14ac:dyDescent="0.2">
      <c r="C5320" s="2" t="s">
        <v>15940</v>
      </c>
      <c r="D5320" s="2" t="s">
        <v>11477</v>
      </c>
    </row>
    <row r="5321" spans="3:4" x14ac:dyDescent="0.2">
      <c r="C5321" s="2" t="s">
        <v>15941</v>
      </c>
      <c r="D5321" s="2" t="s">
        <v>11480</v>
      </c>
    </row>
    <row r="5322" spans="3:4" x14ac:dyDescent="0.2">
      <c r="C5322" s="2" t="s">
        <v>15942</v>
      </c>
      <c r="D5322" s="2" t="s">
        <v>15943</v>
      </c>
    </row>
    <row r="5323" spans="3:4" x14ac:dyDescent="0.2">
      <c r="C5323" s="2" t="s">
        <v>15944</v>
      </c>
      <c r="D5323" s="2" t="s">
        <v>11483</v>
      </c>
    </row>
    <row r="5324" spans="3:4" x14ac:dyDescent="0.2">
      <c r="C5324" s="2" t="s">
        <v>5240</v>
      </c>
      <c r="D5324" s="2" t="s">
        <v>11486</v>
      </c>
    </row>
    <row r="5325" spans="3:4" x14ac:dyDescent="0.2">
      <c r="C5325" s="2" t="s">
        <v>15945</v>
      </c>
      <c r="D5325" s="2" t="s">
        <v>15946</v>
      </c>
    </row>
    <row r="5326" spans="3:4" x14ac:dyDescent="0.2">
      <c r="C5326" s="2" t="s">
        <v>15947</v>
      </c>
      <c r="D5326" s="2" t="s">
        <v>15948</v>
      </c>
    </row>
    <row r="5327" spans="3:4" x14ac:dyDescent="0.2">
      <c r="C5327" s="2" t="s">
        <v>15949</v>
      </c>
      <c r="D5327" s="2" t="s">
        <v>15950</v>
      </c>
    </row>
    <row r="5328" spans="3:4" x14ac:dyDescent="0.2">
      <c r="C5328" s="2" t="s">
        <v>15951</v>
      </c>
      <c r="D5328" s="2" t="s">
        <v>11489</v>
      </c>
    </row>
    <row r="5329" spans="3:4" x14ac:dyDescent="0.2">
      <c r="C5329" s="2" t="s">
        <v>15952</v>
      </c>
      <c r="D5329" s="2" t="s">
        <v>11491</v>
      </c>
    </row>
    <row r="5330" spans="3:4" x14ac:dyDescent="0.2">
      <c r="C5330" s="2" t="s">
        <v>15953</v>
      </c>
      <c r="D5330" s="2" t="s">
        <v>11495</v>
      </c>
    </row>
    <row r="5331" spans="3:4" x14ac:dyDescent="0.2">
      <c r="C5331" s="2" t="s">
        <v>5245</v>
      </c>
      <c r="D5331" s="2" t="s">
        <v>15954</v>
      </c>
    </row>
    <row r="5332" spans="3:4" x14ac:dyDescent="0.2">
      <c r="C5332" s="2" t="s">
        <v>15955</v>
      </c>
      <c r="D5332" s="2" t="s">
        <v>11499</v>
      </c>
    </row>
    <row r="5333" spans="3:4" x14ac:dyDescent="0.2">
      <c r="C5333" s="2" t="s">
        <v>15956</v>
      </c>
      <c r="D5333" s="2" t="s">
        <v>15957</v>
      </c>
    </row>
    <row r="5334" spans="3:4" x14ac:dyDescent="0.2">
      <c r="C5334" s="2" t="s">
        <v>15958</v>
      </c>
      <c r="D5334" s="2" t="s">
        <v>11503</v>
      </c>
    </row>
    <row r="5335" spans="3:4" x14ac:dyDescent="0.2">
      <c r="C5335" s="2" t="s">
        <v>15959</v>
      </c>
      <c r="D5335" s="2" t="s">
        <v>15960</v>
      </c>
    </row>
    <row r="5336" spans="3:4" x14ac:dyDescent="0.2">
      <c r="C5336" s="2" t="s">
        <v>5249</v>
      </c>
      <c r="D5336" s="2" t="s">
        <v>15961</v>
      </c>
    </row>
    <row r="5337" spans="3:4" x14ac:dyDescent="0.2">
      <c r="C5337" s="2" t="s">
        <v>15962</v>
      </c>
      <c r="D5337" s="2" t="s">
        <v>11506</v>
      </c>
    </row>
    <row r="5338" spans="3:4" x14ac:dyDescent="0.2">
      <c r="C5338" s="2" t="s">
        <v>15963</v>
      </c>
      <c r="D5338" s="2" t="s">
        <v>11507</v>
      </c>
    </row>
    <row r="5339" spans="3:4" x14ac:dyDescent="0.2">
      <c r="C5339" s="2" t="s">
        <v>15964</v>
      </c>
      <c r="D5339" s="2" t="s">
        <v>15965</v>
      </c>
    </row>
    <row r="5340" spans="3:4" x14ac:dyDescent="0.2">
      <c r="C5340" s="2" t="s">
        <v>5255</v>
      </c>
      <c r="D5340" s="2" t="s">
        <v>15966</v>
      </c>
    </row>
    <row r="5341" spans="3:4" x14ac:dyDescent="0.2">
      <c r="C5341" s="2" t="s">
        <v>15967</v>
      </c>
      <c r="D5341" s="2" t="s">
        <v>11510</v>
      </c>
    </row>
    <row r="5342" spans="3:4" x14ac:dyDescent="0.2">
      <c r="C5342" s="2" t="s">
        <v>15968</v>
      </c>
      <c r="D5342" s="2" t="s">
        <v>11512</v>
      </c>
    </row>
    <row r="5343" spans="3:4" x14ac:dyDescent="0.2">
      <c r="C5343" s="2" t="s">
        <v>5259</v>
      </c>
      <c r="D5343" s="2" t="s">
        <v>15969</v>
      </c>
    </row>
    <row r="5344" spans="3:4" x14ac:dyDescent="0.2">
      <c r="C5344" s="2" t="s">
        <v>15970</v>
      </c>
      <c r="D5344" s="2" t="s">
        <v>11514</v>
      </c>
    </row>
    <row r="5345" spans="3:4" x14ac:dyDescent="0.2">
      <c r="C5345" s="2" t="s">
        <v>15971</v>
      </c>
      <c r="D5345" s="2" t="s">
        <v>11516</v>
      </c>
    </row>
    <row r="5346" spans="3:4" x14ac:dyDescent="0.2">
      <c r="C5346" s="2" t="s">
        <v>15972</v>
      </c>
      <c r="D5346" s="2" t="s">
        <v>15973</v>
      </c>
    </row>
    <row r="5347" spans="3:4" x14ac:dyDescent="0.2">
      <c r="C5347" s="2" t="s">
        <v>15974</v>
      </c>
      <c r="D5347" s="2" t="s">
        <v>11520</v>
      </c>
    </row>
    <row r="5348" spans="3:4" x14ac:dyDescent="0.2">
      <c r="C5348" s="2" t="s">
        <v>15975</v>
      </c>
      <c r="D5348" s="2" t="s">
        <v>15976</v>
      </c>
    </row>
    <row r="5349" spans="3:4" x14ac:dyDescent="0.2">
      <c r="C5349" s="2" t="s">
        <v>15977</v>
      </c>
      <c r="D5349" s="2" t="s">
        <v>11524</v>
      </c>
    </row>
    <row r="5350" spans="3:4" x14ac:dyDescent="0.2">
      <c r="C5350" s="2" t="s">
        <v>15978</v>
      </c>
      <c r="D5350" s="2" t="s">
        <v>11528</v>
      </c>
    </row>
    <row r="5351" spans="3:4" x14ac:dyDescent="0.2">
      <c r="C5351" s="2" t="s">
        <v>15979</v>
      </c>
      <c r="D5351" s="2" t="s">
        <v>15980</v>
      </c>
    </row>
    <row r="5352" spans="3:4" x14ac:dyDescent="0.2">
      <c r="C5352" s="2" t="s">
        <v>15981</v>
      </c>
      <c r="D5352" s="2" t="s">
        <v>15982</v>
      </c>
    </row>
    <row r="5353" spans="3:4" x14ac:dyDescent="0.2">
      <c r="C5353" s="2" t="s">
        <v>15983</v>
      </c>
      <c r="D5353" s="2" t="s">
        <v>1441</v>
      </c>
    </row>
    <row r="5354" spans="3:4" x14ac:dyDescent="0.2">
      <c r="C5354" s="2" t="s">
        <v>15984</v>
      </c>
      <c r="D5354" s="2" t="s">
        <v>15985</v>
      </c>
    </row>
    <row r="5355" spans="3:4" x14ac:dyDescent="0.2">
      <c r="C5355" s="2" t="s">
        <v>15986</v>
      </c>
      <c r="D5355" s="2" t="s">
        <v>11533</v>
      </c>
    </row>
    <row r="5356" spans="3:4" x14ac:dyDescent="0.2">
      <c r="C5356" s="2" t="s">
        <v>15987</v>
      </c>
      <c r="D5356" s="2" t="s">
        <v>11535</v>
      </c>
    </row>
    <row r="5357" spans="3:4" x14ac:dyDescent="0.2">
      <c r="C5357" s="2" t="s">
        <v>3039</v>
      </c>
      <c r="D5357" s="2" t="s">
        <v>11539</v>
      </c>
    </row>
    <row r="5358" spans="3:4" x14ac:dyDescent="0.2">
      <c r="C5358" s="2" t="s">
        <v>5266</v>
      </c>
      <c r="D5358" s="2" t="s">
        <v>15988</v>
      </c>
    </row>
    <row r="5359" spans="3:4" x14ac:dyDescent="0.2">
      <c r="C5359" s="2" t="s">
        <v>15989</v>
      </c>
      <c r="D5359" s="2" t="s">
        <v>15990</v>
      </c>
    </row>
    <row r="5360" spans="3:4" x14ac:dyDescent="0.2">
      <c r="C5360" s="2" t="s">
        <v>5268</v>
      </c>
      <c r="D5360" s="2" t="s">
        <v>15991</v>
      </c>
    </row>
    <row r="5361" spans="3:4" x14ac:dyDescent="0.2">
      <c r="C5361" s="2" t="s">
        <v>15992</v>
      </c>
      <c r="D5361" s="2" t="s">
        <v>15993</v>
      </c>
    </row>
    <row r="5362" spans="3:4" x14ac:dyDescent="0.2">
      <c r="C5362" s="2" t="s">
        <v>15994</v>
      </c>
      <c r="D5362" s="2" t="s">
        <v>15995</v>
      </c>
    </row>
    <row r="5363" spans="3:4" x14ac:dyDescent="0.2">
      <c r="C5363" s="2" t="s">
        <v>15996</v>
      </c>
      <c r="D5363" s="2" t="s">
        <v>14388</v>
      </c>
    </row>
    <row r="5364" spans="3:4" x14ac:dyDescent="0.2">
      <c r="C5364" s="2" t="s">
        <v>15997</v>
      </c>
      <c r="D5364" s="2" t="s">
        <v>15998</v>
      </c>
    </row>
    <row r="5365" spans="3:4" x14ac:dyDescent="0.2">
      <c r="C5365" s="2" t="s">
        <v>15999</v>
      </c>
      <c r="D5365" s="2" t="s">
        <v>1447</v>
      </c>
    </row>
    <row r="5366" spans="3:4" x14ac:dyDescent="0.2">
      <c r="C5366" s="2" t="s">
        <v>16000</v>
      </c>
      <c r="D5366" s="2" t="s">
        <v>11543</v>
      </c>
    </row>
    <row r="5367" spans="3:4" x14ac:dyDescent="0.2">
      <c r="C5367" s="2" t="s">
        <v>4206</v>
      </c>
      <c r="D5367" s="2" t="s">
        <v>11546</v>
      </c>
    </row>
    <row r="5368" spans="3:4" x14ac:dyDescent="0.2">
      <c r="C5368" s="2" t="s">
        <v>16001</v>
      </c>
      <c r="D5368" s="2" t="s">
        <v>11547</v>
      </c>
    </row>
    <row r="5369" spans="3:4" x14ac:dyDescent="0.2">
      <c r="C5369" s="2" t="s">
        <v>5277</v>
      </c>
      <c r="D5369" s="2" t="s">
        <v>11551</v>
      </c>
    </row>
    <row r="5370" spans="3:4" x14ac:dyDescent="0.2">
      <c r="C5370" s="2" t="s">
        <v>16002</v>
      </c>
      <c r="D5370" s="2" t="s">
        <v>11553</v>
      </c>
    </row>
    <row r="5371" spans="3:4" x14ac:dyDescent="0.2">
      <c r="C5371" s="2" t="s">
        <v>5281</v>
      </c>
      <c r="D5371" s="2" t="s">
        <v>16003</v>
      </c>
    </row>
    <row r="5372" spans="3:4" x14ac:dyDescent="0.2">
      <c r="C5372" s="2" t="s">
        <v>4132</v>
      </c>
      <c r="D5372" s="2" t="s">
        <v>11556</v>
      </c>
    </row>
    <row r="5373" spans="3:4" x14ac:dyDescent="0.2">
      <c r="C5373" s="2" t="s">
        <v>16004</v>
      </c>
      <c r="D5373" s="2" t="s">
        <v>11559</v>
      </c>
    </row>
    <row r="5374" spans="3:4" x14ac:dyDescent="0.2">
      <c r="C5374" s="2" t="s">
        <v>16005</v>
      </c>
      <c r="D5374" s="2" t="s">
        <v>11563</v>
      </c>
    </row>
    <row r="5375" spans="3:4" x14ac:dyDescent="0.2">
      <c r="C5375" s="2" t="s">
        <v>5287</v>
      </c>
      <c r="D5375" s="2" t="s">
        <v>11567</v>
      </c>
    </row>
    <row r="5376" spans="3:4" x14ac:dyDescent="0.2">
      <c r="C5376" s="2" t="s">
        <v>16006</v>
      </c>
      <c r="D5376" s="2" t="s">
        <v>11570</v>
      </c>
    </row>
    <row r="5377" spans="3:4" x14ac:dyDescent="0.2">
      <c r="C5377" s="2" t="s">
        <v>16007</v>
      </c>
      <c r="D5377" s="2" t="s">
        <v>16008</v>
      </c>
    </row>
    <row r="5378" spans="3:4" x14ac:dyDescent="0.2">
      <c r="C5378" s="2" t="s">
        <v>16009</v>
      </c>
      <c r="D5378" s="2" t="s">
        <v>11571</v>
      </c>
    </row>
    <row r="5379" spans="3:4" x14ac:dyDescent="0.2">
      <c r="C5379" s="2" t="s">
        <v>16010</v>
      </c>
      <c r="D5379" s="2" t="s">
        <v>14415</v>
      </c>
    </row>
    <row r="5380" spans="3:4" x14ac:dyDescent="0.2">
      <c r="C5380" s="2" t="s">
        <v>16011</v>
      </c>
      <c r="D5380" s="2" t="s">
        <v>11573</v>
      </c>
    </row>
    <row r="5381" spans="3:4" x14ac:dyDescent="0.2">
      <c r="C5381" s="2" t="s">
        <v>16012</v>
      </c>
      <c r="D5381" s="2" t="s">
        <v>11576</v>
      </c>
    </row>
    <row r="5382" spans="3:4" x14ac:dyDescent="0.2">
      <c r="C5382" s="2" t="s">
        <v>16013</v>
      </c>
      <c r="D5382" s="2" t="s">
        <v>16014</v>
      </c>
    </row>
    <row r="5383" spans="3:4" x14ac:dyDescent="0.2">
      <c r="C5383" s="2" t="s">
        <v>16015</v>
      </c>
      <c r="D5383" s="2" t="s">
        <v>1454</v>
      </c>
    </row>
    <row r="5384" spans="3:4" x14ac:dyDescent="0.2">
      <c r="C5384" s="2" t="s">
        <v>5290</v>
      </c>
      <c r="D5384" s="2" t="s">
        <v>11582</v>
      </c>
    </row>
    <row r="5385" spans="3:4" x14ac:dyDescent="0.2">
      <c r="C5385" s="2" t="s">
        <v>16016</v>
      </c>
      <c r="D5385" s="2" t="s">
        <v>11587</v>
      </c>
    </row>
    <row r="5386" spans="3:4" x14ac:dyDescent="0.2">
      <c r="C5386" s="2" t="s">
        <v>16017</v>
      </c>
      <c r="D5386" s="2" t="s">
        <v>16018</v>
      </c>
    </row>
    <row r="5387" spans="3:4" x14ac:dyDescent="0.2">
      <c r="C5387" s="2" t="s">
        <v>16019</v>
      </c>
      <c r="D5387" s="2" t="s">
        <v>14428</v>
      </c>
    </row>
    <row r="5388" spans="3:4" x14ac:dyDescent="0.2">
      <c r="C5388" s="2" t="s">
        <v>16020</v>
      </c>
      <c r="D5388" s="2" t="s">
        <v>14430</v>
      </c>
    </row>
    <row r="5389" spans="3:4" x14ac:dyDescent="0.2">
      <c r="C5389" s="2" t="s">
        <v>3458</v>
      </c>
      <c r="D5389" s="2" t="s">
        <v>16021</v>
      </c>
    </row>
    <row r="5390" spans="3:4" x14ac:dyDescent="0.2">
      <c r="C5390" s="2" t="s">
        <v>16022</v>
      </c>
      <c r="D5390" s="2" t="s">
        <v>16023</v>
      </c>
    </row>
    <row r="5391" spans="3:4" x14ac:dyDescent="0.2">
      <c r="C5391" s="2" t="s">
        <v>16024</v>
      </c>
      <c r="D5391" s="2" t="s">
        <v>16025</v>
      </c>
    </row>
    <row r="5392" spans="3:4" x14ac:dyDescent="0.2">
      <c r="C5392" s="2" t="s">
        <v>16026</v>
      </c>
      <c r="D5392" s="2" t="s">
        <v>16027</v>
      </c>
    </row>
    <row r="5393" spans="3:4" x14ac:dyDescent="0.2">
      <c r="C5393" s="2" t="s">
        <v>16028</v>
      </c>
      <c r="D5393" s="2" t="s">
        <v>11590</v>
      </c>
    </row>
    <row r="5394" spans="3:4" x14ac:dyDescent="0.2">
      <c r="C5394" s="2" t="s">
        <v>16029</v>
      </c>
      <c r="D5394" s="2" t="s">
        <v>14440</v>
      </c>
    </row>
    <row r="5395" spans="3:4" x14ac:dyDescent="0.2">
      <c r="C5395" s="2" t="s">
        <v>16030</v>
      </c>
      <c r="D5395" s="2" t="s">
        <v>16031</v>
      </c>
    </row>
    <row r="5396" spans="3:4" x14ac:dyDescent="0.2">
      <c r="C5396" s="2" t="s">
        <v>5296</v>
      </c>
      <c r="D5396" s="2" t="s">
        <v>16032</v>
      </c>
    </row>
    <row r="5397" spans="3:4" x14ac:dyDescent="0.2">
      <c r="C5397" s="2" t="s">
        <v>16033</v>
      </c>
      <c r="D5397" s="2" t="s">
        <v>14456</v>
      </c>
    </row>
    <row r="5398" spans="3:4" x14ac:dyDescent="0.2">
      <c r="C5398" s="2" t="s">
        <v>5302</v>
      </c>
      <c r="D5398" s="2" t="s">
        <v>14458</v>
      </c>
    </row>
    <row r="5399" spans="3:4" x14ac:dyDescent="0.2">
      <c r="C5399" s="2" t="s">
        <v>16034</v>
      </c>
      <c r="D5399" s="2" t="s">
        <v>11593</v>
      </c>
    </row>
    <row r="5400" spans="3:4" x14ac:dyDescent="0.2">
      <c r="C5400" s="2" t="s">
        <v>5308</v>
      </c>
      <c r="D5400" s="2" t="s">
        <v>14461</v>
      </c>
    </row>
    <row r="5401" spans="3:4" x14ac:dyDescent="0.2">
      <c r="C5401" s="2" t="s">
        <v>16035</v>
      </c>
      <c r="D5401" s="2" t="s">
        <v>16036</v>
      </c>
    </row>
    <row r="5402" spans="3:4" x14ac:dyDescent="0.2">
      <c r="C5402" s="2" t="s">
        <v>16037</v>
      </c>
      <c r="D5402" s="2" t="s">
        <v>11596</v>
      </c>
    </row>
    <row r="5403" spans="3:4" x14ac:dyDescent="0.2">
      <c r="C5403" s="2" t="s">
        <v>16038</v>
      </c>
      <c r="D5403" s="2" t="s">
        <v>1460</v>
      </c>
    </row>
    <row r="5404" spans="3:4" x14ac:dyDescent="0.2">
      <c r="C5404" s="2" t="s">
        <v>5313</v>
      </c>
      <c r="D5404" s="2" t="s">
        <v>11599</v>
      </c>
    </row>
    <row r="5405" spans="3:4" x14ac:dyDescent="0.2">
      <c r="C5405" s="2" t="s">
        <v>16039</v>
      </c>
      <c r="D5405" s="2" t="s">
        <v>11602</v>
      </c>
    </row>
    <row r="5406" spans="3:4" x14ac:dyDescent="0.2">
      <c r="C5406" s="2" t="s">
        <v>5229</v>
      </c>
      <c r="D5406" s="2" t="s">
        <v>11605</v>
      </c>
    </row>
    <row r="5407" spans="3:4" x14ac:dyDescent="0.2">
      <c r="C5407" s="2" t="s">
        <v>16040</v>
      </c>
      <c r="D5407" s="2" t="s">
        <v>11609</v>
      </c>
    </row>
    <row r="5408" spans="3:4" x14ac:dyDescent="0.2">
      <c r="C5408" s="2" t="s">
        <v>16041</v>
      </c>
      <c r="D5408" s="2" t="s">
        <v>11612</v>
      </c>
    </row>
    <row r="5409" spans="3:4" x14ac:dyDescent="0.2">
      <c r="C5409" s="2" t="s">
        <v>16042</v>
      </c>
      <c r="D5409" s="2" t="s">
        <v>14473</v>
      </c>
    </row>
    <row r="5410" spans="3:4" x14ac:dyDescent="0.2">
      <c r="C5410" s="2" t="s">
        <v>16043</v>
      </c>
      <c r="D5410" s="2" t="s">
        <v>16044</v>
      </c>
    </row>
    <row r="5411" spans="3:4" x14ac:dyDescent="0.2">
      <c r="C5411" s="2" t="s">
        <v>16045</v>
      </c>
      <c r="D5411" s="2" t="s">
        <v>11616</v>
      </c>
    </row>
    <row r="5412" spans="3:4" x14ac:dyDescent="0.2">
      <c r="C5412" s="2" t="s">
        <v>16046</v>
      </c>
      <c r="D5412" s="2" t="s">
        <v>11618</v>
      </c>
    </row>
    <row r="5413" spans="3:4" x14ac:dyDescent="0.2">
      <c r="C5413" s="2" t="s">
        <v>16047</v>
      </c>
      <c r="D5413" s="2" t="s">
        <v>1467</v>
      </c>
    </row>
    <row r="5414" spans="3:4" x14ac:dyDescent="0.2">
      <c r="C5414" s="2" t="s">
        <v>4542</v>
      </c>
      <c r="D5414" s="2" t="s">
        <v>14485</v>
      </c>
    </row>
    <row r="5415" spans="3:4" x14ac:dyDescent="0.2">
      <c r="C5415" s="2" t="s">
        <v>16048</v>
      </c>
      <c r="D5415" s="2" t="s">
        <v>16049</v>
      </c>
    </row>
    <row r="5416" spans="3:4" x14ac:dyDescent="0.2">
      <c r="C5416" s="2" t="s">
        <v>16050</v>
      </c>
      <c r="D5416" s="2" t="s">
        <v>11623</v>
      </c>
    </row>
    <row r="5417" spans="3:4" x14ac:dyDescent="0.2">
      <c r="C5417" s="2" t="s">
        <v>16051</v>
      </c>
      <c r="D5417" s="2" t="s">
        <v>16052</v>
      </c>
    </row>
    <row r="5418" spans="3:4" x14ac:dyDescent="0.2">
      <c r="C5418" s="2" t="s">
        <v>16053</v>
      </c>
      <c r="D5418" s="2" t="s">
        <v>11627</v>
      </c>
    </row>
    <row r="5419" spans="3:4" x14ac:dyDescent="0.2">
      <c r="C5419" s="2" t="s">
        <v>16054</v>
      </c>
      <c r="D5419" s="2" t="s">
        <v>16055</v>
      </c>
    </row>
    <row r="5420" spans="3:4" x14ac:dyDescent="0.2">
      <c r="C5420" s="2" t="s">
        <v>16056</v>
      </c>
      <c r="D5420" s="2" t="s">
        <v>16057</v>
      </c>
    </row>
    <row r="5421" spans="3:4" x14ac:dyDescent="0.2">
      <c r="C5421" s="2" t="s">
        <v>16058</v>
      </c>
      <c r="D5421" s="2" t="s">
        <v>11629</v>
      </c>
    </row>
    <row r="5422" spans="3:4" x14ac:dyDescent="0.2">
      <c r="C5422" s="2" t="s">
        <v>16059</v>
      </c>
      <c r="D5422" s="2" t="s">
        <v>16060</v>
      </c>
    </row>
    <row r="5423" spans="3:4" x14ac:dyDescent="0.2">
      <c r="C5423" s="2" t="s">
        <v>16061</v>
      </c>
      <c r="D5423" s="2" t="s">
        <v>14499</v>
      </c>
    </row>
    <row r="5424" spans="3:4" x14ac:dyDescent="0.2">
      <c r="C5424" s="2" t="s">
        <v>16062</v>
      </c>
      <c r="D5424" s="2" t="s">
        <v>11634</v>
      </c>
    </row>
    <row r="5425" spans="3:4" x14ac:dyDescent="0.2">
      <c r="C5425" s="2" t="s">
        <v>5322</v>
      </c>
      <c r="D5425" s="2" t="s">
        <v>11637</v>
      </c>
    </row>
    <row r="5426" spans="3:4" x14ac:dyDescent="0.2">
      <c r="C5426" s="2" t="s">
        <v>16063</v>
      </c>
      <c r="D5426" s="2" t="s">
        <v>11640</v>
      </c>
    </row>
    <row r="5427" spans="3:4" x14ac:dyDescent="0.2">
      <c r="C5427" s="2" t="s">
        <v>16064</v>
      </c>
      <c r="D5427" s="2" t="s">
        <v>14504</v>
      </c>
    </row>
    <row r="5428" spans="3:4" x14ac:dyDescent="0.2">
      <c r="C5428" s="2" t="s">
        <v>16065</v>
      </c>
      <c r="D5428" s="2" t="s">
        <v>11643</v>
      </c>
    </row>
    <row r="5429" spans="3:4" x14ac:dyDescent="0.2">
      <c r="C5429" s="2" t="s">
        <v>16066</v>
      </c>
      <c r="D5429" s="2" t="s">
        <v>11646</v>
      </c>
    </row>
    <row r="5430" spans="3:4" x14ac:dyDescent="0.2">
      <c r="C5430" s="2" t="s">
        <v>16067</v>
      </c>
      <c r="D5430" s="2" t="s">
        <v>16068</v>
      </c>
    </row>
    <row r="5431" spans="3:4" x14ac:dyDescent="0.2">
      <c r="C5431" s="2" t="s">
        <v>16069</v>
      </c>
      <c r="D5431" s="2" t="s">
        <v>14516</v>
      </c>
    </row>
    <row r="5432" spans="3:4" x14ac:dyDescent="0.2">
      <c r="C5432" s="2" t="s">
        <v>16070</v>
      </c>
      <c r="D5432" s="2" t="s">
        <v>1473</v>
      </c>
    </row>
    <row r="5433" spans="3:4" x14ac:dyDescent="0.2">
      <c r="C5433" s="2" t="s">
        <v>16071</v>
      </c>
      <c r="D5433" s="2" t="s">
        <v>11651</v>
      </c>
    </row>
    <row r="5434" spans="3:4" x14ac:dyDescent="0.2">
      <c r="C5434" s="2" t="s">
        <v>16072</v>
      </c>
      <c r="D5434" s="2" t="s">
        <v>16073</v>
      </c>
    </row>
    <row r="5435" spans="3:4" x14ac:dyDescent="0.2">
      <c r="C5435" s="2" t="s">
        <v>5326</v>
      </c>
      <c r="D5435" s="2" t="s">
        <v>14520</v>
      </c>
    </row>
    <row r="5436" spans="3:4" x14ac:dyDescent="0.2">
      <c r="C5436" s="2" t="s">
        <v>16074</v>
      </c>
      <c r="D5436" s="2" t="s">
        <v>11653</v>
      </c>
    </row>
    <row r="5437" spans="3:4" x14ac:dyDescent="0.2">
      <c r="C5437" s="2" t="s">
        <v>16075</v>
      </c>
      <c r="D5437" s="2" t="s">
        <v>16076</v>
      </c>
    </row>
    <row r="5438" spans="3:4" x14ac:dyDescent="0.2">
      <c r="C5438" s="2" t="s">
        <v>16077</v>
      </c>
      <c r="D5438" s="2" t="s">
        <v>11655</v>
      </c>
    </row>
    <row r="5439" spans="3:4" x14ac:dyDescent="0.2">
      <c r="C5439" s="2" t="s">
        <v>16078</v>
      </c>
      <c r="D5439" s="2" t="s">
        <v>11660</v>
      </c>
    </row>
    <row r="5440" spans="3:4" x14ac:dyDescent="0.2">
      <c r="C5440" s="2" t="s">
        <v>16079</v>
      </c>
      <c r="D5440" s="2" t="s">
        <v>16080</v>
      </c>
    </row>
    <row r="5441" spans="3:4" x14ac:dyDescent="0.2">
      <c r="C5441" s="2" t="s">
        <v>16081</v>
      </c>
      <c r="D5441" s="2" t="s">
        <v>11663</v>
      </c>
    </row>
    <row r="5442" spans="3:4" x14ac:dyDescent="0.2">
      <c r="C5442" s="2" t="s">
        <v>16082</v>
      </c>
      <c r="D5442" s="2" t="s">
        <v>11667</v>
      </c>
    </row>
    <row r="5443" spans="3:4" x14ac:dyDescent="0.2">
      <c r="C5443" s="2" t="s">
        <v>16083</v>
      </c>
      <c r="D5443" s="2" t="s">
        <v>11669</v>
      </c>
    </row>
    <row r="5444" spans="3:4" x14ac:dyDescent="0.2">
      <c r="C5444" s="2" t="s">
        <v>16084</v>
      </c>
      <c r="D5444" s="2" t="s">
        <v>11673</v>
      </c>
    </row>
    <row r="5445" spans="3:4" x14ac:dyDescent="0.2">
      <c r="C5445" s="2" t="s">
        <v>16085</v>
      </c>
      <c r="D5445" s="2" t="s">
        <v>16086</v>
      </c>
    </row>
    <row r="5446" spans="3:4" x14ac:dyDescent="0.2">
      <c r="C5446" s="2" t="s">
        <v>16087</v>
      </c>
      <c r="D5446" s="2" t="s">
        <v>14530</v>
      </c>
    </row>
    <row r="5447" spans="3:4" x14ac:dyDescent="0.2">
      <c r="C5447" s="2" t="s">
        <v>16088</v>
      </c>
      <c r="D5447" s="2" t="s">
        <v>14532</v>
      </c>
    </row>
    <row r="5448" spans="3:4" x14ac:dyDescent="0.2">
      <c r="C5448" s="2" t="s">
        <v>5329</v>
      </c>
      <c r="D5448" s="2" t="s">
        <v>11674</v>
      </c>
    </row>
    <row r="5449" spans="3:4" x14ac:dyDescent="0.2">
      <c r="C5449" s="2" t="s">
        <v>16089</v>
      </c>
      <c r="D5449" s="2" t="s">
        <v>16090</v>
      </c>
    </row>
    <row r="5450" spans="3:4" x14ac:dyDescent="0.2">
      <c r="C5450" s="2" t="s">
        <v>16091</v>
      </c>
      <c r="D5450" s="2" t="s">
        <v>14534</v>
      </c>
    </row>
    <row r="5451" spans="3:4" x14ac:dyDescent="0.2">
      <c r="C5451" s="2" t="s">
        <v>3244</v>
      </c>
      <c r="D5451" s="2" t="s">
        <v>1479</v>
      </c>
    </row>
    <row r="5452" spans="3:4" x14ac:dyDescent="0.2">
      <c r="C5452" s="2" t="s">
        <v>16092</v>
      </c>
      <c r="D5452" s="2" t="s">
        <v>11675</v>
      </c>
    </row>
    <row r="5453" spans="3:4" x14ac:dyDescent="0.2">
      <c r="C5453" s="2" t="s">
        <v>16093</v>
      </c>
      <c r="D5453" s="2" t="s">
        <v>14539</v>
      </c>
    </row>
    <row r="5454" spans="3:4" x14ac:dyDescent="0.2">
      <c r="C5454" s="2" t="s">
        <v>16094</v>
      </c>
      <c r="D5454" s="2" t="s">
        <v>11678</v>
      </c>
    </row>
    <row r="5455" spans="3:4" x14ac:dyDescent="0.2">
      <c r="C5455" s="2" t="s">
        <v>16095</v>
      </c>
      <c r="D5455" s="2" t="s">
        <v>11680</v>
      </c>
    </row>
    <row r="5456" spans="3:4" x14ac:dyDescent="0.2">
      <c r="C5456" s="2" t="s">
        <v>16096</v>
      </c>
      <c r="D5456" s="2" t="s">
        <v>11683</v>
      </c>
    </row>
    <row r="5457" spans="3:4" x14ac:dyDescent="0.2">
      <c r="C5457" s="2" t="s">
        <v>16097</v>
      </c>
      <c r="D5457" s="2" t="s">
        <v>11686</v>
      </c>
    </row>
    <row r="5458" spans="3:4" x14ac:dyDescent="0.2">
      <c r="C5458" s="2" t="s">
        <v>16098</v>
      </c>
      <c r="D5458" s="2" t="s">
        <v>16099</v>
      </c>
    </row>
    <row r="5459" spans="3:4" x14ac:dyDescent="0.2">
      <c r="C5459" s="2" t="s">
        <v>5338</v>
      </c>
      <c r="D5459" s="2" t="s">
        <v>16100</v>
      </c>
    </row>
    <row r="5460" spans="3:4" x14ac:dyDescent="0.2">
      <c r="C5460" s="2" t="s">
        <v>16101</v>
      </c>
      <c r="D5460" s="2" t="s">
        <v>16102</v>
      </c>
    </row>
    <row r="5461" spans="3:4" x14ac:dyDescent="0.2">
      <c r="C5461" s="2" t="s">
        <v>16103</v>
      </c>
      <c r="D5461" s="2" t="s">
        <v>16104</v>
      </c>
    </row>
    <row r="5462" spans="3:4" x14ac:dyDescent="0.2">
      <c r="C5462" s="2" t="s">
        <v>16105</v>
      </c>
      <c r="D5462" s="2" t="s">
        <v>16106</v>
      </c>
    </row>
    <row r="5463" spans="3:4" x14ac:dyDescent="0.2">
      <c r="C5463" s="2" t="s">
        <v>5342</v>
      </c>
      <c r="D5463" s="2" t="s">
        <v>16107</v>
      </c>
    </row>
    <row r="5464" spans="3:4" x14ac:dyDescent="0.2">
      <c r="C5464" s="2" t="s">
        <v>16108</v>
      </c>
      <c r="D5464" s="2" t="s">
        <v>11688</v>
      </c>
    </row>
    <row r="5465" spans="3:4" x14ac:dyDescent="0.2">
      <c r="C5465" s="2" t="s">
        <v>16109</v>
      </c>
      <c r="D5465" s="2" t="s">
        <v>14553</v>
      </c>
    </row>
    <row r="5466" spans="3:4" x14ac:dyDescent="0.2">
      <c r="C5466" s="2" t="s">
        <v>16110</v>
      </c>
      <c r="D5466" s="2" t="s">
        <v>16111</v>
      </c>
    </row>
    <row r="5467" spans="3:4" x14ac:dyDescent="0.2">
      <c r="C5467" s="2" t="s">
        <v>16112</v>
      </c>
      <c r="D5467" s="2" t="s">
        <v>16113</v>
      </c>
    </row>
    <row r="5468" spans="3:4" x14ac:dyDescent="0.2">
      <c r="C5468" s="2" t="s">
        <v>5345</v>
      </c>
      <c r="D5468" s="2" t="s">
        <v>16114</v>
      </c>
    </row>
    <row r="5469" spans="3:4" x14ac:dyDescent="0.2">
      <c r="C5469" s="2" t="s">
        <v>16115</v>
      </c>
      <c r="D5469" s="2" t="s">
        <v>16116</v>
      </c>
    </row>
    <row r="5470" spans="3:4" x14ac:dyDescent="0.2">
      <c r="C5470" s="2" t="s">
        <v>16117</v>
      </c>
      <c r="D5470" s="2" t="s">
        <v>11691</v>
      </c>
    </row>
    <row r="5471" spans="3:4" x14ac:dyDescent="0.2">
      <c r="C5471" s="2" t="s">
        <v>16118</v>
      </c>
      <c r="D5471" s="2" t="s">
        <v>16119</v>
      </c>
    </row>
    <row r="5472" spans="3:4" x14ac:dyDescent="0.2">
      <c r="C5472" s="2" t="s">
        <v>4546</v>
      </c>
      <c r="D5472" s="2" t="s">
        <v>16120</v>
      </c>
    </row>
    <row r="5473" spans="3:4" x14ac:dyDescent="0.2">
      <c r="C5473" s="2" t="s">
        <v>16121</v>
      </c>
      <c r="D5473" s="2" t="s">
        <v>11693</v>
      </c>
    </row>
    <row r="5474" spans="3:4" x14ac:dyDescent="0.2">
      <c r="C5474" s="2" t="s">
        <v>16122</v>
      </c>
      <c r="D5474" s="2" t="s">
        <v>11696</v>
      </c>
    </row>
    <row r="5475" spans="3:4" x14ac:dyDescent="0.2">
      <c r="C5475" s="2" t="s">
        <v>16123</v>
      </c>
      <c r="D5475" s="2" t="s">
        <v>11699</v>
      </c>
    </row>
    <row r="5476" spans="3:4" x14ac:dyDescent="0.2">
      <c r="C5476" s="2" t="s">
        <v>5354</v>
      </c>
      <c r="D5476" s="2" t="s">
        <v>16124</v>
      </c>
    </row>
    <row r="5477" spans="3:4" x14ac:dyDescent="0.2">
      <c r="C5477" s="2" t="s">
        <v>16125</v>
      </c>
      <c r="D5477" s="2" t="s">
        <v>11703</v>
      </c>
    </row>
    <row r="5478" spans="3:4" x14ac:dyDescent="0.2">
      <c r="C5478" s="2" t="s">
        <v>5358</v>
      </c>
      <c r="D5478" s="2" t="s">
        <v>16126</v>
      </c>
    </row>
    <row r="5479" spans="3:4" x14ac:dyDescent="0.2">
      <c r="C5479" s="2" t="s">
        <v>5363</v>
      </c>
      <c r="D5479" s="2" t="s">
        <v>11707</v>
      </c>
    </row>
    <row r="5480" spans="3:4" x14ac:dyDescent="0.2">
      <c r="C5480" s="2" t="s">
        <v>16127</v>
      </c>
      <c r="D5480" s="2" t="s">
        <v>16128</v>
      </c>
    </row>
    <row r="5481" spans="3:4" x14ac:dyDescent="0.2">
      <c r="C5481" s="2" t="s">
        <v>16129</v>
      </c>
      <c r="D5481" s="2" t="s">
        <v>11710</v>
      </c>
    </row>
    <row r="5482" spans="3:4" x14ac:dyDescent="0.2">
      <c r="C5482" s="2" t="s">
        <v>16130</v>
      </c>
      <c r="D5482" s="2" t="s">
        <v>14571</v>
      </c>
    </row>
    <row r="5483" spans="3:4" x14ac:dyDescent="0.2">
      <c r="C5483" s="2" t="s">
        <v>16131</v>
      </c>
      <c r="D5483" s="2" t="s">
        <v>11713</v>
      </c>
    </row>
    <row r="5484" spans="3:4" x14ac:dyDescent="0.2">
      <c r="C5484" s="2" t="s">
        <v>16132</v>
      </c>
      <c r="D5484" s="2" t="s">
        <v>14577</v>
      </c>
    </row>
    <row r="5485" spans="3:4" x14ac:dyDescent="0.2">
      <c r="C5485" s="2" t="s">
        <v>16133</v>
      </c>
      <c r="D5485" s="2" t="s">
        <v>16134</v>
      </c>
    </row>
    <row r="5486" spans="3:4" x14ac:dyDescent="0.2">
      <c r="C5486" s="2" t="s">
        <v>16135</v>
      </c>
      <c r="D5486" s="2" t="s">
        <v>11716</v>
      </c>
    </row>
    <row r="5487" spans="3:4" x14ac:dyDescent="0.2">
      <c r="C5487" s="2" t="s">
        <v>16136</v>
      </c>
      <c r="D5487" s="2" t="s">
        <v>11719</v>
      </c>
    </row>
    <row r="5488" spans="3:4" x14ac:dyDescent="0.2">
      <c r="C5488" s="2" t="s">
        <v>16137</v>
      </c>
      <c r="D5488" s="2" t="s">
        <v>16138</v>
      </c>
    </row>
    <row r="5489" spans="3:4" x14ac:dyDescent="0.2">
      <c r="C5489" s="2" t="s">
        <v>16139</v>
      </c>
      <c r="D5489" s="2" t="s">
        <v>11723</v>
      </c>
    </row>
    <row r="5490" spans="3:4" x14ac:dyDescent="0.2">
      <c r="C5490" s="2" t="s">
        <v>16140</v>
      </c>
      <c r="D5490" s="2" t="s">
        <v>16141</v>
      </c>
    </row>
    <row r="5491" spans="3:4" x14ac:dyDescent="0.2">
      <c r="C5491" s="2" t="s">
        <v>5367</v>
      </c>
      <c r="D5491" s="2" t="s">
        <v>11724</v>
      </c>
    </row>
    <row r="5492" spans="3:4" x14ac:dyDescent="0.2">
      <c r="C5492" s="2" t="s">
        <v>16142</v>
      </c>
      <c r="D5492" s="2" t="s">
        <v>11726</v>
      </c>
    </row>
    <row r="5493" spans="3:4" x14ac:dyDescent="0.2">
      <c r="C5493" s="2" t="s">
        <v>16143</v>
      </c>
      <c r="D5493" s="2" t="s">
        <v>16144</v>
      </c>
    </row>
    <row r="5494" spans="3:4" x14ac:dyDescent="0.2">
      <c r="C5494" s="2" t="s">
        <v>16145</v>
      </c>
      <c r="D5494" s="2" t="s">
        <v>1485</v>
      </c>
    </row>
    <row r="5495" spans="3:4" x14ac:dyDescent="0.2">
      <c r="C5495" s="2" t="s">
        <v>16146</v>
      </c>
      <c r="D5495" s="2" t="s">
        <v>11733</v>
      </c>
    </row>
    <row r="5496" spans="3:4" x14ac:dyDescent="0.2">
      <c r="C5496" s="2" t="s">
        <v>5372</v>
      </c>
      <c r="D5496" s="2" t="s">
        <v>11736</v>
      </c>
    </row>
    <row r="5497" spans="3:4" x14ac:dyDescent="0.2">
      <c r="C5497" s="2" t="s">
        <v>16147</v>
      </c>
      <c r="D5497" s="2" t="s">
        <v>11740</v>
      </c>
    </row>
    <row r="5498" spans="3:4" x14ac:dyDescent="0.2">
      <c r="C5498" s="2" t="s">
        <v>16148</v>
      </c>
      <c r="D5498" s="2" t="s">
        <v>11743</v>
      </c>
    </row>
    <row r="5499" spans="3:4" x14ac:dyDescent="0.2">
      <c r="C5499" s="2" t="s">
        <v>4666</v>
      </c>
      <c r="D5499" s="2" t="s">
        <v>1491</v>
      </c>
    </row>
    <row r="5500" spans="3:4" x14ac:dyDescent="0.2">
      <c r="C5500" s="2" t="s">
        <v>16149</v>
      </c>
      <c r="D5500" s="2" t="s">
        <v>16150</v>
      </c>
    </row>
    <row r="5501" spans="3:4" x14ac:dyDescent="0.2">
      <c r="C5501" s="2" t="s">
        <v>16151</v>
      </c>
      <c r="D5501" s="2" t="s">
        <v>11748</v>
      </c>
    </row>
    <row r="5502" spans="3:4" x14ac:dyDescent="0.2">
      <c r="C5502" s="2" t="s">
        <v>16152</v>
      </c>
      <c r="D5502" s="2" t="s">
        <v>16153</v>
      </c>
    </row>
    <row r="5503" spans="3:4" x14ac:dyDescent="0.2">
      <c r="C5503" s="2" t="s">
        <v>16154</v>
      </c>
      <c r="D5503" s="2" t="s">
        <v>11751</v>
      </c>
    </row>
    <row r="5504" spans="3:4" x14ac:dyDescent="0.2">
      <c r="C5504" s="2" t="s">
        <v>16155</v>
      </c>
      <c r="D5504" s="2" t="s">
        <v>11755</v>
      </c>
    </row>
    <row r="5505" spans="3:4" x14ac:dyDescent="0.2">
      <c r="C5505" s="2" t="s">
        <v>16156</v>
      </c>
      <c r="D5505" s="2" t="s">
        <v>11758</v>
      </c>
    </row>
    <row r="5506" spans="3:4" x14ac:dyDescent="0.2">
      <c r="C5506" s="2" t="s">
        <v>16157</v>
      </c>
      <c r="D5506" s="2" t="s">
        <v>11760</v>
      </c>
    </row>
    <row r="5507" spans="3:4" x14ac:dyDescent="0.2">
      <c r="C5507" s="2" t="s">
        <v>16158</v>
      </c>
      <c r="D5507" s="2" t="s">
        <v>14607</v>
      </c>
    </row>
    <row r="5508" spans="3:4" x14ac:dyDescent="0.2">
      <c r="C5508" s="2" t="s">
        <v>16159</v>
      </c>
      <c r="D5508" s="2" t="s">
        <v>16160</v>
      </c>
    </row>
    <row r="5509" spans="3:4" x14ac:dyDescent="0.2">
      <c r="C5509" s="2" t="s">
        <v>16161</v>
      </c>
      <c r="D5509" s="2" t="s">
        <v>11761</v>
      </c>
    </row>
    <row r="5510" spans="3:4" x14ac:dyDescent="0.2">
      <c r="C5510" s="2" t="s">
        <v>16162</v>
      </c>
      <c r="D5510" s="2" t="s">
        <v>16163</v>
      </c>
    </row>
    <row r="5511" spans="3:4" x14ac:dyDescent="0.2">
      <c r="C5511" s="2" t="s">
        <v>4734</v>
      </c>
      <c r="D5511" s="2" t="s">
        <v>14619</v>
      </c>
    </row>
    <row r="5512" spans="3:4" x14ac:dyDescent="0.2">
      <c r="C5512" s="2" t="s">
        <v>16164</v>
      </c>
      <c r="D5512" s="2" t="s">
        <v>16165</v>
      </c>
    </row>
    <row r="5513" spans="3:4" x14ac:dyDescent="0.2">
      <c r="C5513" s="2" t="s">
        <v>16166</v>
      </c>
      <c r="D5513" s="2" t="s">
        <v>14623</v>
      </c>
    </row>
    <row r="5514" spans="3:4" x14ac:dyDescent="0.2">
      <c r="C5514" s="2" t="s">
        <v>16167</v>
      </c>
      <c r="D5514" s="2" t="s">
        <v>11765</v>
      </c>
    </row>
    <row r="5515" spans="3:4" x14ac:dyDescent="0.2">
      <c r="C5515" s="2" t="s">
        <v>5381</v>
      </c>
      <c r="D5515" s="2" t="s">
        <v>11768</v>
      </c>
    </row>
    <row r="5516" spans="3:4" x14ac:dyDescent="0.2">
      <c r="C5516" s="2" t="s">
        <v>16168</v>
      </c>
      <c r="D5516" s="2" t="s">
        <v>11770</v>
      </c>
    </row>
    <row r="5517" spans="3:4" x14ac:dyDescent="0.2">
      <c r="C5517" s="2" t="s">
        <v>5385</v>
      </c>
      <c r="D5517" s="2" t="s">
        <v>11772</v>
      </c>
    </row>
    <row r="5518" spans="3:4" x14ac:dyDescent="0.2">
      <c r="C5518" s="2" t="s">
        <v>16169</v>
      </c>
      <c r="D5518" s="2" t="s">
        <v>11774</v>
      </c>
    </row>
    <row r="5519" spans="3:4" x14ac:dyDescent="0.2">
      <c r="C5519" s="2" t="s">
        <v>16170</v>
      </c>
      <c r="D5519" s="2" t="s">
        <v>11777</v>
      </c>
    </row>
    <row r="5520" spans="3:4" x14ac:dyDescent="0.2">
      <c r="C5520" s="2" t="s">
        <v>16171</v>
      </c>
      <c r="D5520" s="2" t="s">
        <v>11779</v>
      </c>
    </row>
    <row r="5521" spans="3:4" x14ac:dyDescent="0.2">
      <c r="C5521" s="2" t="s">
        <v>16172</v>
      </c>
      <c r="D5521" s="2" t="s">
        <v>11783</v>
      </c>
    </row>
    <row r="5522" spans="3:4" x14ac:dyDescent="0.2">
      <c r="C5522" s="2" t="s">
        <v>1506</v>
      </c>
      <c r="D5522" s="2" t="s">
        <v>11784</v>
      </c>
    </row>
    <row r="5523" spans="3:4" x14ac:dyDescent="0.2">
      <c r="C5523" s="2" t="s">
        <v>16173</v>
      </c>
      <c r="D5523" s="2" t="s">
        <v>14637</v>
      </c>
    </row>
    <row r="5524" spans="3:4" x14ac:dyDescent="0.2">
      <c r="C5524" s="2" t="s">
        <v>4771</v>
      </c>
      <c r="D5524" s="2" t="s">
        <v>16174</v>
      </c>
    </row>
    <row r="5525" spans="3:4" x14ac:dyDescent="0.2">
      <c r="C5525" s="2" t="s">
        <v>16175</v>
      </c>
      <c r="D5525" s="2" t="s">
        <v>1498</v>
      </c>
    </row>
    <row r="5526" spans="3:4" x14ac:dyDescent="0.2">
      <c r="C5526" s="2" t="s">
        <v>16176</v>
      </c>
      <c r="D5526" s="2" t="s">
        <v>16177</v>
      </c>
    </row>
    <row r="5527" spans="3:4" x14ac:dyDescent="0.2">
      <c r="C5527" s="2" t="s">
        <v>16178</v>
      </c>
      <c r="D5527" s="2" t="s">
        <v>11787</v>
      </c>
    </row>
    <row r="5528" spans="3:4" x14ac:dyDescent="0.2">
      <c r="C5528" s="2" t="s">
        <v>16179</v>
      </c>
      <c r="D5528" s="2" t="s">
        <v>1505</v>
      </c>
    </row>
    <row r="5529" spans="3:4" x14ac:dyDescent="0.2">
      <c r="C5529" s="2" t="s">
        <v>16180</v>
      </c>
      <c r="D5529" s="2" t="s">
        <v>11792</v>
      </c>
    </row>
    <row r="5530" spans="3:4" x14ac:dyDescent="0.2">
      <c r="C5530" s="2" t="s">
        <v>16181</v>
      </c>
      <c r="D5530" s="2" t="s">
        <v>11795</v>
      </c>
    </row>
    <row r="5531" spans="3:4" x14ac:dyDescent="0.2">
      <c r="C5531" s="2" t="s">
        <v>5396</v>
      </c>
      <c r="D5531" s="2" t="s">
        <v>11797</v>
      </c>
    </row>
    <row r="5532" spans="3:4" x14ac:dyDescent="0.2">
      <c r="C5532" s="2" t="s">
        <v>16182</v>
      </c>
      <c r="D5532" s="2" t="s">
        <v>11801</v>
      </c>
    </row>
    <row r="5533" spans="3:4" x14ac:dyDescent="0.2">
      <c r="C5533" s="2" t="s">
        <v>16183</v>
      </c>
      <c r="D5533" s="2" t="s">
        <v>11805</v>
      </c>
    </row>
    <row r="5534" spans="3:4" x14ac:dyDescent="0.2">
      <c r="C5534" s="2" t="s">
        <v>5399</v>
      </c>
      <c r="D5534" s="2" t="s">
        <v>16184</v>
      </c>
    </row>
    <row r="5535" spans="3:4" x14ac:dyDescent="0.2">
      <c r="C5535" s="2" t="s">
        <v>5403</v>
      </c>
      <c r="D5535" s="2" t="s">
        <v>11808</v>
      </c>
    </row>
    <row r="5536" spans="3:4" x14ac:dyDescent="0.2">
      <c r="C5536" s="2" t="s">
        <v>16185</v>
      </c>
      <c r="D5536" s="2" t="s">
        <v>14656</v>
      </c>
    </row>
    <row r="5537" spans="3:4" x14ac:dyDescent="0.2">
      <c r="C5537" s="2" t="s">
        <v>16186</v>
      </c>
      <c r="D5537" s="2" t="s">
        <v>16187</v>
      </c>
    </row>
    <row r="5538" spans="3:4" x14ac:dyDescent="0.2">
      <c r="C5538" s="2" t="s">
        <v>16188</v>
      </c>
      <c r="D5538" s="2" t="s">
        <v>16189</v>
      </c>
    </row>
    <row r="5539" spans="3:4" x14ac:dyDescent="0.2">
      <c r="C5539" s="2" t="s">
        <v>16190</v>
      </c>
      <c r="D5539" s="2" t="s">
        <v>16191</v>
      </c>
    </row>
    <row r="5540" spans="3:4" x14ac:dyDescent="0.2">
      <c r="C5540" s="2" t="s">
        <v>16192</v>
      </c>
      <c r="D5540" s="2" t="s">
        <v>16193</v>
      </c>
    </row>
    <row r="5541" spans="3:4" x14ac:dyDescent="0.2">
      <c r="C5541" s="2" t="s">
        <v>5406</v>
      </c>
      <c r="D5541" s="2" t="s">
        <v>16194</v>
      </c>
    </row>
    <row r="5542" spans="3:4" x14ac:dyDescent="0.2">
      <c r="C5542" s="2" t="s">
        <v>5410</v>
      </c>
      <c r="D5542" s="2" t="s">
        <v>16195</v>
      </c>
    </row>
    <row r="5543" spans="3:4" x14ac:dyDescent="0.2">
      <c r="C5543" s="2" t="s">
        <v>16196</v>
      </c>
      <c r="D5543" s="2" t="s">
        <v>16197</v>
      </c>
    </row>
    <row r="5544" spans="3:4" x14ac:dyDescent="0.2">
      <c r="C5544" s="2" t="s">
        <v>16198</v>
      </c>
      <c r="D5544" s="2" t="s">
        <v>16199</v>
      </c>
    </row>
    <row r="5545" spans="3:4" x14ac:dyDescent="0.2">
      <c r="C5545" s="2" t="s">
        <v>5415</v>
      </c>
      <c r="D5545" s="2" t="s">
        <v>16200</v>
      </c>
    </row>
    <row r="5546" spans="3:4" x14ac:dyDescent="0.2">
      <c r="C5546" s="2" t="s">
        <v>16201</v>
      </c>
      <c r="D5546" s="2" t="s">
        <v>1510</v>
      </c>
    </row>
    <row r="5547" spans="3:4" x14ac:dyDescent="0.2">
      <c r="C5547" s="2" t="s">
        <v>16202</v>
      </c>
      <c r="D5547" s="2" t="s">
        <v>11812</v>
      </c>
    </row>
    <row r="5548" spans="3:4" x14ac:dyDescent="0.2">
      <c r="C5548" s="2" t="s">
        <v>16203</v>
      </c>
      <c r="D5548" s="2" t="s">
        <v>11816</v>
      </c>
    </row>
    <row r="5549" spans="3:4" x14ac:dyDescent="0.2">
      <c r="C5549" s="2" t="s">
        <v>16204</v>
      </c>
      <c r="D5549" s="2" t="s">
        <v>11819</v>
      </c>
    </row>
    <row r="5550" spans="3:4" x14ac:dyDescent="0.2">
      <c r="C5550" s="2" t="s">
        <v>16205</v>
      </c>
      <c r="D5550" s="2" t="s">
        <v>14675</v>
      </c>
    </row>
    <row r="5551" spans="3:4" x14ac:dyDescent="0.2">
      <c r="C5551" s="2" t="s">
        <v>16206</v>
      </c>
      <c r="D5551" s="2" t="s">
        <v>11822</v>
      </c>
    </row>
    <row r="5552" spans="3:4" x14ac:dyDescent="0.2">
      <c r="C5552" s="2" t="s">
        <v>16207</v>
      </c>
      <c r="D5552" s="2" t="s">
        <v>11826</v>
      </c>
    </row>
    <row r="5553" spans="3:4" x14ac:dyDescent="0.2">
      <c r="C5553" s="2" t="s">
        <v>16208</v>
      </c>
      <c r="D5553" s="2" t="s">
        <v>11829</v>
      </c>
    </row>
    <row r="5554" spans="3:4" x14ac:dyDescent="0.2">
      <c r="C5554" s="2" t="s">
        <v>16209</v>
      </c>
      <c r="D5554" s="2" t="s">
        <v>11831</v>
      </c>
    </row>
    <row r="5555" spans="3:4" x14ac:dyDescent="0.2">
      <c r="C5555" s="2" t="s">
        <v>16210</v>
      </c>
      <c r="D5555" s="2" t="s">
        <v>16211</v>
      </c>
    </row>
    <row r="5556" spans="3:4" x14ac:dyDescent="0.2">
      <c r="C5556" s="2" t="s">
        <v>16212</v>
      </c>
      <c r="D5556" s="2" t="s">
        <v>11835</v>
      </c>
    </row>
    <row r="5557" spans="3:4" x14ac:dyDescent="0.2">
      <c r="C5557" s="2" t="s">
        <v>5418</v>
      </c>
      <c r="D5557" s="2" t="s">
        <v>11838</v>
      </c>
    </row>
    <row r="5558" spans="3:4" x14ac:dyDescent="0.2">
      <c r="C5558" s="2" t="s">
        <v>16213</v>
      </c>
      <c r="D5558" s="2" t="s">
        <v>11840</v>
      </c>
    </row>
    <row r="5559" spans="3:4" x14ac:dyDescent="0.2">
      <c r="C5559" s="2" t="s">
        <v>16214</v>
      </c>
      <c r="D5559" s="2" t="s">
        <v>1515</v>
      </c>
    </row>
    <row r="5560" spans="3:4" x14ac:dyDescent="0.2">
      <c r="C5560" s="2" t="s">
        <v>5423</v>
      </c>
      <c r="D5560" s="2" t="s">
        <v>16215</v>
      </c>
    </row>
    <row r="5561" spans="3:4" x14ac:dyDescent="0.2">
      <c r="C5561" s="2" t="s">
        <v>5428</v>
      </c>
      <c r="D5561" s="2" t="s">
        <v>11845</v>
      </c>
    </row>
    <row r="5562" spans="3:4" x14ac:dyDescent="0.2">
      <c r="C5562" s="2" t="s">
        <v>16216</v>
      </c>
      <c r="D5562" s="2" t="s">
        <v>11848</v>
      </c>
    </row>
    <row r="5563" spans="3:4" x14ac:dyDescent="0.2">
      <c r="C5563" s="2" t="s">
        <v>16217</v>
      </c>
      <c r="D5563" s="2" t="s">
        <v>11851</v>
      </c>
    </row>
    <row r="5564" spans="3:4" x14ac:dyDescent="0.2">
      <c r="C5564" s="2" t="s">
        <v>16218</v>
      </c>
      <c r="D5564" s="2" t="s">
        <v>16219</v>
      </c>
    </row>
    <row r="5565" spans="3:4" x14ac:dyDescent="0.2">
      <c r="C5565" s="2" t="s">
        <v>16220</v>
      </c>
      <c r="D5565" s="2" t="s">
        <v>11855</v>
      </c>
    </row>
    <row r="5566" spans="3:4" x14ac:dyDescent="0.2">
      <c r="C5566" s="2" t="s">
        <v>16221</v>
      </c>
      <c r="D5566" s="2" t="s">
        <v>11857</v>
      </c>
    </row>
    <row r="5567" spans="3:4" x14ac:dyDescent="0.2">
      <c r="C5567" s="2" t="s">
        <v>3124</v>
      </c>
      <c r="D5567" s="2" t="s">
        <v>16222</v>
      </c>
    </row>
    <row r="5568" spans="3:4" x14ac:dyDescent="0.2">
      <c r="C5568" s="2" t="s">
        <v>16223</v>
      </c>
      <c r="D5568" s="2" t="s">
        <v>1520</v>
      </c>
    </row>
    <row r="5569" spans="3:4" x14ac:dyDescent="0.2">
      <c r="C5569" s="2" t="s">
        <v>16224</v>
      </c>
      <c r="D5569" s="2" t="s">
        <v>11860</v>
      </c>
    </row>
    <row r="5570" spans="3:4" x14ac:dyDescent="0.2">
      <c r="C5570" s="2" t="s">
        <v>16225</v>
      </c>
      <c r="D5570" s="2" t="s">
        <v>16226</v>
      </c>
    </row>
    <row r="5571" spans="3:4" x14ac:dyDescent="0.2">
      <c r="C5571" s="2" t="s">
        <v>16227</v>
      </c>
      <c r="D5571" s="2" t="s">
        <v>11863</v>
      </c>
    </row>
    <row r="5572" spans="3:4" x14ac:dyDescent="0.2">
      <c r="C5572" s="2" t="s">
        <v>16228</v>
      </c>
      <c r="D5572" s="2" t="s">
        <v>11866</v>
      </c>
    </row>
    <row r="5573" spans="3:4" x14ac:dyDescent="0.2">
      <c r="C5573" s="2" t="s">
        <v>5436</v>
      </c>
      <c r="D5573" s="2" t="s">
        <v>16229</v>
      </c>
    </row>
    <row r="5574" spans="3:4" x14ac:dyDescent="0.2">
      <c r="C5574" s="2" t="s">
        <v>16230</v>
      </c>
      <c r="D5574" s="2" t="s">
        <v>16231</v>
      </c>
    </row>
    <row r="5575" spans="3:4" x14ac:dyDescent="0.2">
      <c r="C5575" s="2" t="s">
        <v>5439</v>
      </c>
      <c r="D5575" s="2" t="s">
        <v>11870</v>
      </c>
    </row>
    <row r="5576" spans="3:4" x14ac:dyDescent="0.2">
      <c r="C5576" s="2" t="s">
        <v>16232</v>
      </c>
      <c r="D5576" s="2" t="s">
        <v>16233</v>
      </c>
    </row>
    <row r="5577" spans="3:4" x14ac:dyDescent="0.2">
      <c r="C5577" s="2" t="s">
        <v>16234</v>
      </c>
      <c r="D5577" s="2" t="s">
        <v>16235</v>
      </c>
    </row>
    <row r="5578" spans="3:4" x14ac:dyDescent="0.2">
      <c r="C5578" s="2" t="s">
        <v>5442</v>
      </c>
      <c r="D5578" s="2" t="s">
        <v>16236</v>
      </c>
    </row>
    <row r="5579" spans="3:4" x14ac:dyDescent="0.2">
      <c r="C5579" s="2" t="s">
        <v>16237</v>
      </c>
      <c r="D5579" s="2" t="s">
        <v>11873</v>
      </c>
    </row>
    <row r="5580" spans="3:4" x14ac:dyDescent="0.2">
      <c r="C5580" s="2" t="s">
        <v>16238</v>
      </c>
      <c r="D5580" s="2" t="s">
        <v>16239</v>
      </c>
    </row>
    <row r="5581" spans="3:4" x14ac:dyDescent="0.2">
      <c r="C5581" s="2" t="s">
        <v>16240</v>
      </c>
      <c r="D5581" s="2" t="s">
        <v>11877</v>
      </c>
    </row>
    <row r="5582" spans="3:4" x14ac:dyDescent="0.2">
      <c r="C5582" s="2" t="s">
        <v>16241</v>
      </c>
      <c r="D5582" s="2" t="s">
        <v>11880</v>
      </c>
    </row>
    <row r="5583" spans="3:4" x14ac:dyDescent="0.2">
      <c r="C5583" s="2" t="s">
        <v>5447</v>
      </c>
      <c r="D5583" s="2" t="s">
        <v>11882</v>
      </c>
    </row>
    <row r="5584" spans="3:4" x14ac:dyDescent="0.2">
      <c r="C5584" s="2" t="s">
        <v>16242</v>
      </c>
      <c r="D5584" s="2" t="s">
        <v>16243</v>
      </c>
    </row>
    <row r="5585" spans="3:4" x14ac:dyDescent="0.2">
      <c r="C5585" s="2" t="s">
        <v>16244</v>
      </c>
      <c r="D5585" s="2" t="s">
        <v>11886</v>
      </c>
    </row>
    <row r="5586" spans="3:4" x14ac:dyDescent="0.2">
      <c r="C5586" s="2" t="s">
        <v>16245</v>
      </c>
      <c r="D5586" s="2" t="s">
        <v>11889</v>
      </c>
    </row>
    <row r="5587" spans="3:4" x14ac:dyDescent="0.2">
      <c r="C5587" s="2" t="s">
        <v>16246</v>
      </c>
      <c r="D5587" s="2" t="s">
        <v>14726</v>
      </c>
    </row>
    <row r="5588" spans="3:4" x14ac:dyDescent="0.2">
      <c r="C5588" s="2" t="s">
        <v>16247</v>
      </c>
      <c r="D5588" s="2" t="s">
        <v>14731</v>
      </c>
    </row>
    <row r="5589" spans="3:4" x14ac:dyDescent="0.2">
      <c r="C5589" s="2" t="s">
        <v>5451</v>
      </c>
      <c r="D5589" s="2" t="s">
        <v>14735</v>
      </c>
    </row>
    <row r="5590" spans="3:4" x14ac:dyDescent="0.2">
      <c r="C5590" s="2" t="s">
        <v>5456</v>
      </c>
      <c r="D5590" s="2" t="s">
        <v>16248</v>
      </c>
    </row>
    <row r="5591" spans="3:4" x14ac:dyDescent="0.2">
      <c r="C5591" s="2" t="s">
        <v>5459</v>
      </c>
      <c r="D5591" s="2" t="s">
        <v>16249</v>
      </c>
    </row>
    <row r="5592" spans="3:4" x14ac:dyDescent="0.2">
      <c r="C5592" s="2" t="s">
        <v>16250</v>
      </c>
      <c r="D5592" s="2" t="s">
        <v>11893</v>
      </c>
    </row>
    <row r="5593" spans="3:4" x14ac:dyDescent="0.2">
      <c r="C5593" s="2" t="s">
        <v>5461</v>
      </c>
      <c r="D5593" s="2" t="s">
        <v>16251</v>
      </c>
    </row>
    <row r="5594" spans="3:4" x14ac:dyDescent="0.2">
      <c r="C5594" s="2" t="s">
        <v>16252</v>
      </c>
      <c r="D5594" s="2" t="s">
        <v>14740</v>
      </c>
    </row>
    <row r="5595" spans="3:4" x14ac:dyDescent="0.2">
      <c r="C5595" s="2" t="s">
        <v>16253</v>
      </c>
      <c r="D5595" s="2" t="s">
        <v>16254</v>
      </c>
    </row>
    <row r="5596" spans="3:4" x14ac:dyDescent="0.2">
      <c r="C5596" s="2" t="s">
        <v>16255</v>
      </c>
      <c r="D5596" s="2" t="s">
        <v>14743</v>
      </c>
    </row>
    <row r="5597" spans="3:4" x14ac:dyDescent="0.2">
      <c r="C5597" s="2" t="s">
        <v>5467</v>
      </c>
      <c r="D5597" s="2" t="s">
        <v>11896</v>
      </c>
    </row>
    <row r="5598" spans="3:4" x14ac:dyDescent="0.2">
      <c r="C5598" s="2" t="s">
        <v>16256</v>
      </c>
      <c r="D5598" s="2" t="s">
        <v>11899</v>
      </c>
    </row>
    <row r="5599" spans="3:4" x14ac:dyDescent="0.2">
      <c r="C5599" s="2" t="s">
        <v>16257</v>
      </c>
      <c r="D5599" s="2" t="s">
        <v>11902</v>
      </c>
    </row>
    <row r="5600" spans="3:4" x14ac:dyDescent="0.2">
      <c r="C5600" s="2" t="s">
        <v>16258</v>
      </c>
      <c r="D5600" s="2" t="s">
        <v>11905</v>
      </c>
    </row>
    <row r="5601" spans="3:4" x14ac:dyDescent="0.2">
      <c r="C5601" s="2" t="s">
        <v>16259</v>
      </c>
      <c r="D5601" s="2" t="s">
        <v>16260</v>
      </c>
    </row>
    <row r="5602" spans="3:4" x14ac:dyDescent="0.2">
      <c r="C5602" s="2" t="s">
        <v>16261</v>
      </c>
      <c r="D5602" s="2" t="s">
        <v>16262</v>
      </c>
    </row>
    <row r="5603" spans="3:4" x14ac:dyDescent="0.2">
      <c r="C5603" s="2" t="s">
        <v>5185</v>
      </c>
      <c r="D5603" s="2" t="s">
        <v>11908</v>
      </c>
    </row>
    <row r="5604" spans="3:4" x14ac:dyDescent="0.2">
      <c r="C5604" s="2" t="s">
        <v>16263</v>
      </c>
      <c r="D5604" s="2" t="s">
        <v>16264</v>
      </c>
    </row>
    <row r="5605" spans="3:4" x14ac:dyDescent="0.2">
      <c r="C5605" s="2" t="s">
        <v>16265</v>
      </c>
      <c r="D5605" s="2" t="s">
        <v>11912</v>
      </c>
    </row>
    <row r="5606" spans="3:4" x14ac:dyDescent="0.2">
      <c r="C5606" s="2" t="s">
        <v>16266</v>
      </c>
      <c r="D5606" s="2" t="s">
        <v>11915</v>
      </c>
    </row>
    <row r="5607" spans="3:4" x14ac:dyDescent="0.2">
      <c r="C5607" s="2" t="s">
        <v>16267</v>
      </c>
      <c r="D5607" s="2" t="s">
        <v>11917</v>
      </c>
    </row>
    <row r="5608" spans="3:4" x14ac:dyDescent="0.2">
      <c r="C5608" s="2" t="s">
        <v>2913</v>
      </c>
      <c r="D5608" s="2" t="s">
        <v>11919</v>
      </c>
    </row>
    <row r="5609" spans="3:4" x14ac:dyDescent="0.2">
      <c r="C5609" s="2" t="s">
        <v>16268</v>
      </c>
      <c r="D5609" s="2" t="s">
        <v>14758</v>
      </c>
    </row>
    <row r="5610" spans="3:4" x14ac:dyDescent="0.2">
      <c r="C5610" s="2" t="s">
        <v>16269</v>
      </c>
      <c r="D5610" s="2" t="s">
        <v>16270</v>
      </c>
    </row>
    <row r="5611" spans="3:4" x14ac:dyDescent="0.2">
      <c r="C5611" s="2" t="s">
        <v>5480</v>
      </c>
      <c r="D5611" s="2" t="s">
        <v>14760</v>
      </c>
    </row>
    <row r="5612" spans="3:4" x14ac:dyDescent="0.2">
      <c r="C5612" s="2" t="s">
        <v>16271</v>
      </c>
      <c r="D5612" s="2" t="s">
        <v>11923</v>
      </c>
    </row>
    <row r="5613" spans="3:4" x14ac:dyDescent="0.2">
      <c r="C5613" s="2" t="s">
        <v>16272</v>
      </c>
      <c r="D5613" s="2" t="s">
        <v>14764</v>
      </c>
    </row>
    <row r="5614" spans="3:4" x14ac:dyDescent="0.2">
      <c r="C5614" s="2" t="s">
        <v>16273</v>
      </c>
      <c r="D5614" s="2" t="s">
        <v>11927</v>
      </c>
    </row>
    <row r="5615" spans="3:4" x14ac:dyDescent="0.2">
      <c r="C5615" s="2" t="s">
        <v>16274</v>
      </c>
      <c r="D5615" s="2" t="s">
        <v>16275</v>
      </c>
    </row>
    <row r="5616" spans="3:4" x14ac:dyDescent="0.2">
      <c r="C5616" s="2" t="s">
        <v>16276</v>
      </c>
      <c r="D5616" s="2" t="s">
        <v>14765</v>
      </c>
    </row>
    <row r="5617" spans="3:4" x14ac:dyDescent="0.2">
      <c r="C5617" s="2" t="s">
        <v>5485</v>
      </c>
      <c r="D5617" s="2" t="s">
        <v>11930</v>
      </c>
    </row>
    <row r="5618" spans="3:4" x14ac:dyDescent="0.2">
      <c r="C5618" s="2" t="s">
        <v>16277</v>
      </c>
      <c r="D5618" s="2" t="s">
        <v>11931</v>
      </c>
    </row>
    <row r="5619" spans="3:4" x14ac:dyDescent="0.2">
      <c r="C5619" s="2" t="s">
        <v>5491</v>
      </c>
      <c r="D5619" s="2" t="s">
        <v>11935</v>
      </c>
    </row>
    <row r="5620" spans="3:4" x14ac:dyDescent="0.2">
      <c r="C5620" s="2" t="s">
        <v>16278</v>
      </c>
      <c r="D5620" s="2" t="s">
        <v>11938</v>
      </c>
    </row>
    <row r="5621" spans="3:4" x14ac:dyDescent="0.2">
      <c r="C5621" s="2" t="s">
        <v>16279</v>
      </c>
      <c r="D5621" s="2" t="s">
        <v>16280</v>
      </c>
    </row>
    <row r="5622" spans="3:4" x14ac:dyDescent="0.2">
      <c r="C5622" s="2" t="s">
        <v>16281</v>
      </c>
      <c r="D5622" s="2" t="s">
        <v>11942</v>
      </c>
    </row>
    <row r="5623" spans="3:4" x14ac:dyDescent="0.2">
      <c r="C5623" s="2" t="s">
        <v>5495</v>
      </c>
      <c r="D5623" s="2" t="s">
        <v>11944</v>
      </c>
    </row>
    <row r="5624" spans="3:4" x14ac:dyDescent="0.2">
      <c r="C5624" s="2" t="s">
        <v>16282</v>
      </c>
      <c r="D5624" s="2" t="s">
        <v>11947</v>
      </c>
    </row>
    <row r="5625" spans="3:4" x14ac:dyDescent="0.2">
      <c r="C5625" s="2" t="s">
        <v>2811</v>
      </c>
      <c r="D5625" s="2" t="s">
        <v>11950</v>
      </c>
    </row>
    <row r="5626" spans="3:4" x14ac:dyDescent="0.2">
      <c r="C5626" s="2" t="s">
        <v>16283</v>
      </c>
      <c r="D5626" s="2" t="s">
        <v>11953</v>
      </c>
    </row>
    <row r="5627" spans="3:4" x14ac:dyDescent="0.2">
      <c r="C5627" s="2" t="s">
        <v>16284</v>
      </c>
      <c r="D5627" s="2" t="s">
        <v>14773</v>
      </c>
    </row>
    <row r="5628" spans="3:4" x14ac:dyDescent="0.2">
      <c r="C5628" s="2" t="s">
        <v>16285</v>
      </c>
      <c r="D5628" s="2" t="s">
        <v>11957</v>
      </c>
    </row>
    <row r="5629" spans="3:4" x14ac:dyDescent="0.2">
      <c r="C5629" s="2" t="s">
        <v>16286</v>
      </c>
      <c r="D5629" s="2" t="s">
        <v>11960</v>
      </c>
    </row>
    <row r="5630" spans="3:4" x14ac:dyDescent="0.2">
      <c r="C5630" s="2" t="s">
        <v>16287</v>
      </c>
      <c r="D5630" s="2" t="s">
        <v>16288</v>
      </c>
    </row>
    <row r="5631" spans="3:4" x14ac:dyDescent="0.2">
      <c r="C5631" s="2" t="s">
        <v>16289</v>
      </c>
      <c r="D5631" s="2" t="s">
        <v>16290</v>
      </c>
    </row>
    <row r="5632" spans="3:4" x14ac:dyDescent="0.2">
      <c r="C5632" s="2" t="s">
        <v>16291</v>
      </c>
      <c r="D5632" s="2" t="s">
        <v>16292</v>
      </c>
    </row>
    <row r="5633" spans="3:4" x14ac:dyDescent="0.2">
      <c r="C5633" s="2" t="s">
        <v>16293</v>
      </c>
      <c r="D5633" s="2" t="s">
        <v>11962</v>
      </c>
    </row>
    <row r="5634" spans="3:4" x14ac:dyDescent="0.2">
      <c r="C5634" s="2" t="s">
        <v>5502</v>
      </c>
      <c r="D5634" s="2" t="s">
        <v>16294</v>
      </c>
    </row>
    <row r="5635" spans="3:4" x14ac:dyDescent="0.2">
      <c r="C5635" s="2" t="s">
        <v>5506</v>
      </c>
      <c r="D5635" s="2" t="s">
        <v>16295</v>
      </c>
    </row>
    <row r="5636" spans="3:4" x14ac:dyDescent="0.2">
      <c r="C5636" s="2" t="s">
        <v>16296</v>
      </c>
      <c r="D5636" s="2" t="s">
        <v>11966</v>
      </c>
    </row>
    <row r="5637" spans="3:4" x14ac:dyDescent="0.2">
      <c r="C5637" s="2" t="s">
        <v>16297</v>
      </c>
      <c r="D5637" s="2" t="s">
        <v>16298</v>
      </c>
    </row>
    <row r="5638" spans="3:4" x14ac:dyDescent="0.2">
      <c r="C5638" s="2" t="s">
        <v>16299</v>
      </c>
      <c r="D5638" s="2" t="s">
        <v>11968</v>
      </c>
    </row>
    <row r="5639" spans="3:4" x14ac:dyDescent="0.2">
      <c r="C5639" s="2" t="s">
        <v>16300</v>
      </c>
      <c r="D5639" s="2" t="s">
        <v>14785</v>
      </c>
    </row>
    <row r="5640" spans="3:4" x14ac:dyDescent="0.2">
      <c r="C5640" s="2" t="s">
        <v>16301</v>
      </c>
      <c r="D5640" s="2" t="s">
        <v>11971</v>
      </c>
    </row>
    <row r="5641" spans="3:4" x14ac:dyDescent="0.2">
      <c r="C5641" s="2" t="s">
        <v>16302</v>
      </c>
      <c r="D5641" s="2" t="s">
        <v>1524</v>
      </c>
    </row>
    <row r="5642" spans="3:4" x14ac:dyDescent="0.2">
      <c r="C5642" s="2" t="s">
        <v>16303</v>
      </c>
      <c r="D5642" s="2" t="s">
        <v>16304</v>
      </c>
    </row>
    <row r="5643" spans="3:4" x14ac:dyDescent="0.2">
      <c r="C5643" s="2" t="s">
        <v>16305</v>
      </c>
      <c r="D5643" s="2" t="s">
        <v>11977</v>
      </c>
    </row>
    <row r="5644" spans="3:4" x14ac:dyDescent="0.2">
      <c r="C5644" s="2" t="s">
        <v>16306</v>
      </c>
      <c r="D5644" s="2" t="s">
        <v>11978</v>
      </c>
    </row>
    <row r="5645" spans="3:4" x14ac:dyDescent="0.2">
      <c r="C5645" s="2" t="s">
        <v>16307</v>
      </c>
      <c r="D5645" s="2" t="s">
        <v>14791</v>
      </c>
    </row>
    <row r="5646" spans="3:4" x14ac:dyDescent="0.2">
      <c r="C5646" s="2" t="s">
        <v>5512</v>
      </c>
      <c r="D5646" s="2" t="s">
        <v>11980</v>
      </c>
    </row>
    <row r="5647" spans="3:4" x14ac:dyDescent="0.2">
      <c r="C5647" s="2" t="s">
        <v>16308</v>
      </c>
      <c r="D5647" s="2" t="s">
        <v>11983</v>
      </c>
    </row>
    <row r="5648" spans="3:4" x14ac:dyDescent="0.2">
      <c r="C5648" s="2" t="s">
        <v>16309</v>
      </c>
      <c r="D5648" s="2" t="s">
        <v>14796</v>
      </c>
    </row>
    <row r="5649" spans="3:4" x14ac:dyDescent="0.2">
      <c r="C5649" s="2" t="s">
        <v>16310</v>
      </c>
      <c r="D5649" s="2" t="s">
        <v>14799</v>
      </c>
    </row>
    <row r="5650" spans="3:4" x14ac:dyDescent="0.2">
      <c r="C5650" s="2" t="s">
        <v>16311</v>
      </c>
      <c r="D5650" s="2" t="s">
        <v>11985</v>
      </c>
    </row>
    <row r="5651" spans="3:4" x14ac:dyDescent="0.2">
      <c r="C5651" s="2" t="s">
        <v>16312</v>
      </c>
      <c r="D5651" s="2" t="s">
        <v>14801</v>
      </c>
    </row>
    <row r="5652" spans="3:4" x14ac:dyDescent="0.2">
      <c r="C5652" s="2" t="s">
        <v>16313</v>
      </c>
      <c r="D5652" s="2" t="s">
        <v>16314</v>
      </c>
    </row>
    <row r="5653" spans="3:4" x14ac:dyDescent="0.2">
      <c r="C5653" s="2" t="s">
        <v>5517</v>
      </c>
      <c r="D5653" s="2" t="s">
        <v>16315</v>
      </c>
    </row>
    <row r="5654" spans="3:4" x14ac:dyDescent="0.2">
      <c r="C5654" s="2" t="s">
        <v>16316</v>
      </c>
      <c r="D5654" s="2" t="s">
        <v>11988</v>
      </c>
    </row>
    <row r="5655" spans="3:4" x14ac:dyDescent="0.2">
      <c r="C5655" s="2" t="s">
        <v>5521</v>
      </c>
      <c r="D5655" s="2" t="s">
        <v>14806</v>
      </c>
    </row>
    <row r="5656" spans="3:4" x14ac:dyDescent="0.2">
      <c r="C5656" s="2" t="s">
        <v>16317</v>
      </c>
      <c r="D5656" s="2" t="s">
        <v>1530</v>
      </c>
    </row>
    <row r="5657" spans="3:4" x14ac:dyDescent="0.2">
      <c r="C5657" s="2" t="s">
        <v>5525</v>
      </c>
      <c r="D5657" s="2" t="s">
        <v>11993</v>
      </c>
    </row>
    <row r="5658" spans="3:4" x14ac:dyDescent="0.2">
      <c r="C5658" s="2" t="s">
        <v>16318</v>
      </c>
      <c r="D5658" s="2" t="s">
        <v>16319</v>
      </c>
    </row>
    <row r="5659" spans="3:4" x14ac:dyDescent="0.2">
      <c r="C5659" s="2" t="s">
        <v>16320</v>
      </c>
      <c r="D5659" s="2" t="s">
        <v>14812</v>
      </c>
    </row>
    <row r="5660" spans="3:4" x14ac:dyDescent="0.2">
      <c r="C5660" s="2" t="s">
        <v>16321</v>
      </c>
      <c r="D5660" s="2" t="s">
        <v>16322</v>
      </c>
    </row>
    <row r="5661" spans="3:4" x14ac:dyDescent="0.2">
      <c r="C5661" s="2" t="s">
        <v>16323</v>
      </c>
      <c r="D5661" s="2" t="s">
        <v>11996</v>
      </c>
    </row>
    <row r="5662" spans="3:4" x14ac:dyDescent="0.2">
      <c r="C5662" s="2" t="s">
        <v>16324</v>
      </c>
      <c r="D5662" s="2" t="s">
        <v>11999</v>
      </c>
    </row>
    <row r="5663" spans="3:4" x14ac:dyDescent="0.2">
      <c r="C5663" s="2" t="s">
        <v>16325</v>
      </c>
      <c r="D5663" s="2" t="s">
        <v>16326</v>
      </c>
    </row>
    <row r="5664" spans="3:4" x14ac:dyDescent="0.2">
      <c r="C5664" s="2" t="s">
        <v>16327</v>
      </c>
      <c r="D5664" s="2" t="s">
        <v>16328</v>
      </c>
    </row>
    <row r="5665" spans="3:4" x14ac:dyDescent="0.2">
      <c r="C5665" s="2" t="s">
        <v>16329</v>
      </c>
      <c r="D5665" s="2" t="s">
        <v>12003</v>
      </c>
    </row>
    <row r="5666" spans="3:4" x14ac:dyDescent="0.2">
      <c r="C5666" s="2" t="s">
        <v>16330</v>
      </c>
      <c r="D5666" s="2" t="s">
        <v>12007</v>
      </c>
    </row>
    <row r="5667" spans="3:4" x14ac:dyDescent="0.2">
      <c r="C5667" s="2" t="s">
        <v>16331</v>
      </c>
      <c r="D5667" s="2" t="s">
        <v>16332</v>
      </c>
    </row>
    <row r="5668" spans="3:4" x14ac:dyDescent="0.2">
      <c r="C5668" s="2" t="s">
        <v>5529</v>
      </c>
      <c r="D5668" s="2" t="s">
        <v>12010</v>
      </c>
    </row>
    <row r="5669" spans="3:4" x14ac:dyDescent="0.2">
      <c r="C5669" s="2" t="s">
        <v>16333</v>
      </c>
      <c r="D5669" s="2" t="s">
        <v>12012</v>
      </c>
    </row>
    <row r="5670" spans="3:4" x14ac:dyDescent="0.2">
      <c r="C5670" s="2" t="s">
        <v>16334</v>
      </c>
      <c r="D5670" s="2" t="s">
        <v>12013</v>
      </c>
    </row>
    <row r="5671" spans="3:4" x14ac:dyDescent="0.2">
      <c r="C5671" s="2" t="s">
        <v>5534</v>
      </c>
      <c r="D5671" s="2" t="s">
        <v>16335</v>
      </c>
    </row>
    <row r="5672" spans="3:4" x14ac:dyDescent="0.2">
      <c r="C5672" s="2" t="s">
        <v>5537</v>
      </c>
      <c r="D5672" s="2" t="s">
        <v>16336</v>
      </c>
    </row>
    <row r="5673" spans="3:4" x14ac:dyDescent="0.2">
      <c r="C5673" s="2" t="s">
        <v>16337</v>
      </c>
      <c r="D5673" s="2" t="s">
        <v>12016</v>
      </c>
    </row>
    <row r="5674" spans="3:4" x14ac:dyDescent="0.2">
      <c r="C5674" s="2" t="s">
        <v>16338</v>
      </c>
      <c r="D5674" s="2" t="s">
        <v>16339</v>
      </c>
    </row>
    <row r="5675" spans="3:4" x14ac:dyDescent="0.2">
      <c r="C5675" s="2" t="s">
        <v>5541</v>
      </c>
      <c r="D5675" s="2" t="s">
        <v>12019</v>
      </c>
    </row>
    <row r="5676" spans="3:4" x14ac:dyDescent="0.2">
      <c r="C5676" s="2" t="s">
        <v>16340</v>
      </c>
      <c r="D5676" s="2" t="s">
        <v>12022</v>
      </c>
    </row>
    <row r="5677" spans="3:4" x14ac:dyDescent="0.2">
      <c r="C5677" s="2" t="s">
        <v>16341</v>
      </c>
      <c r="D5677" s="2" t="s">
        <v>12026</v>
      </c>
    </row>
    <row r="5678" spans="3:4" x14ac:dyDescent="0.2">
      <c r="C5678" s="2" t="s">
        <v>5546</v>
      </c>
      <c r="D5678" s="2" t="s">
        <v>12029</v>
      </c>
    </row>
    <row r="5679" spans="3:4" x14ac:dyDescent="0.2">
      <c r="C5679" s="2" t="s">
        <v>16342</v>
      </c>
      <c r="D5679" s="2" t="s">
        <v>12032</v>
      </c>
    </row>
    <row r="5680" spans="3:4" x14ac:dyDescent="0.2">
      <c r="C5680" s="2" t="s">
        <v>16343</v>
      </c>
      <c r="D5680" s="2" t="s">
        <v>16344</v>
      </c>
    </row>
    <row r="5681" spans="3:4" x14ac:dyDescent="0.2">
      <c r="C5681" s="2" t="s">
        <v>5549</v>
      </c>
      <c r="D5681" s="2" t="s">
        <v>12036</v>
      </c>
    </row>
    <row r="5682" spans="3:4" x14ac:dyDescent="0.2">
      <c r="C5682" s="2" t="s">
        <v>5553</v>
      </c>
      <c r="D5682" s="2" t="s">
        <v>12040</v>
      </c>
    </row>
    <row r="5683" spans="3:4" x14ac:dyDescent="0.2">
      <c r="C5683" s="2" t="s">
        <v>16345</v>
      </c>
      <c r="D5683" s="2" t="s">
        <v>12043</v>
      </c>
    </row>
    <row r="5684" spans="3:4" x14ac:dyDescent="0.2">
      <c r="C5684" s="2" t="s">
        <v>16346</v>
      </c>
      <c r="D5684" s="2" t="s">
        <v>12045</v>
      </c>
    </row>
    <row r="5685" spans="3:4" x14ac:dyDescent="0.2">
      <c r="C5685" s="2" t="s">
        <v>16347</v>
      </c>
      <c r="D5685" s="2" t="s">
        <v>16348</v>
      </c>
    </row>
    <row r="5686" spans="3:4" x14ac:dyDescent="0.2">
      <c r="C5686" s="2" t="s">
        <v>16349</v>
      </c>
      <c r="D5686" s="2" t="s">
        <v>12048</v>
      </c>
    </row>
    <row r="5687" spans="3:4" x14ac:dyDescent="0.2">
      <c r="C5687" s="2" t="s">
        <v>16350</v>
      </c>
      <c r="D5687" s="2" t="s">
        <v>1534</v>
      </c>
    </row>
    <row r="5688" spans="3:4" x14ac:dyDescent="0.2">
      <c r="C5688" s="2" t="s">
        <v>16351</v>
      </c>
      <c r="D5688" s="2" t="s">
        <v>12055</v>
      </c>
    </row>
    <row r="5689" spans="3:4" x14ac:dyDescent="0.2">
      <c r="C5689" s="2" t="s">
        <v>16352</v>
      </c>
      <c r="D5689" s="2" t="s">
        <v>12058</v>
      </c>
    </row>
    <row r="5690" spans="3:4" x14ac:dyDescent="0.2">
      <c r="C5690" s="2" t="s">
        <v>16353</v>
      </c>
      <c r="D5690" s="2" t="s">
        <v>16354</v>
      </c>
    </row>
    <row r="5691" spans="3:4" x14ac:dyDescent="0.2">
      <c r="C5691" s="2" t="s">
        <v>5558</v>
      </c>
      <c r="D5691" s="2" t="s">
        <v>16355</v>
      </c>
    </row>
    <row r="5692" spans="3:4" x14ac:dyDescent="0.2">
      <c r="C5692" s="2" t="s">
        <v>5564</v>
      </c>
      <c r="D5692" s="2" t="s">
        <v>16356</v>
      </c>
    </row>
    <row r="5693" spans="3:4" x14ac:dyDescent="0.2">
      <c r="C5693" s="2" t="s">
        <v>16357</v>
      </c>
      <c r="D5693" s="2" t="s">
        <v>12062</v>
      </c>
    </row>
    <row r="5694" spans="3:4" x14ac:dyDescent="0.2">
      <c r="C5694" s="2" t="s">
        <v>16358</v>
      </c>
      <c r="D5694" s="2" t="s">
        <v>16359</v>
      </c>
    </row>
    <row r="5695" spans="3:4" x14ac:dyDescent="0.2">
      <c r="C5695" s="2" t="s">
        <v>16360</v>
      </c>
      <c r="D5695" s="2" t="s">
        <v>16361</v>
      </c>
    </row>
    <row r="5696" spans="3:4" x14ac:dyDescent="0.2">
      <c r="C5696" s="2" t="s">
        <v>16362</v>
      </c>
      <c r="D5696" s="2" t="s">
        <v>12065</v>
      </c>
    </row>
    <row r="5697" spans="3:4" x14ac:dyDescent="0.2">
      <c r="C5697" s="2" t="s">
        <v>16363</v>
      </c>
      <c r="D5697" s="2" t="s">
        <v>14854</v>
      </c>
    </row>
    <row r="5698" spans="3:4" x14ac:dyDescent="0.2">
      <c r="C5698" s="2" t="s">
        <v>5569</v>
      </c>
      <c r="D5698" s="2" t="s">
        <v>16364</v>
      </c>
    </row>
    <row r="5699" spans="3:4" x14ac:dyDescent="0.2">
      <c r="C5699" s="2" t="s">
        <v>16365</v>
      </c>
      <c r="D5699" s="2" t="s">
        <v>12068</v>
      </c>
    </row>
    <row r="5700" spans="3:4" x14ac:dyDescent="0.2">
      <c r="C5700" s="2" t="s">
        <v>16366</v>
      </c>
      <c r="D5700" s="2" t="s">
        <v>16367</v>
      </c>
    </row>
    <row r="5701" spans="3:4" x14ac:dyDescent="0.2">
      <c r="C5701" s="2" t="s">
        <v>16368</v>
      </c>
      <c r="D5701" s="2" t="s">
        <v>14859</v>
      </c>
    </row>
    <row r="5702" spans="3:4" x14ac:dyDescent="0.2">
      <c r="C5702" s="2" t="s">
        <v>16369</v>
      </c>
      <c r="D5702" s="2" t="s">
        <v>1540</v>
      </c>
    </row>
    <row r="5703" spans="3:4" x14ac:dyDescent="0.2">
      <c r="C5703" s="2" t="s">
        <v>16370</v>
      </c>
      <c r="D5703" s="2" t="s">
        <v>12074</v>
      </c>
    </row>
    <row r="5704" spans="3:4" x14ac:dyDescent="0.2">
      <c r="C5704" s="2" t="s">
        <v>16371</v>
      </c>
      <c r="D5704" s="2" t="s">
        <v>12076</v>
      </c>
    </row>
    <row r="5705" spans="3:4" x14ac:dyDescent="0.2">
      <c r="C5705" s="2" t="s">
        <v>16372</v>
      </c>
      <c r="D5705" s="2" t="s">
        <v>14866</v>
      </c>
    </row>
    <row r="5706" spans="3:4" x14ac:dyDescent="0.2">
      <c r="C5706" s="2" t="s">
        <v>16373</v>
      </c>
      <c r="D5706" s="2" t="s">
        <v>16374</v>
      </c>
    </row>
    <row r="5707" spans="3:4" x14ac:dyDescent="0.2">
      <c r="C5707" s="2" t="s">
        <v>16375</v>
      </c>
      <c r="D5707" s="2" t="s">
        <v>12079</v>
      </c>
    </row>
    <row r="5708" spans="3:4" x14ac:dyDescent="0.2">
      <c r="C5708" s="2" t="s">
        <v>5573</v>
      </c>
      <c r="D5708" s="2" t="s">
        <v>16376</v>
      </c>
    </row>
    <row r="5709" spans="3:4" x14ac:dyDescent="0.2">
      <c r="C5709" s="2" t="s">
        <v>16377</v>
      </c>
      <c r="D5709" s="2" t="s">
        <v>16378</v>
      </c>
    </row>
    <row r="5710" spans="3:4" x14ac:dyDescent="0.2">
      <c r="C5710" s="2" t="s">
        <v>5579</v>
      </c>
      <c r="D5710" s="2" t="s">
        <v>16379</v>
      </c>
    </row>
    <row r="5711" spans="3:4" x14ac:dyDescent="0.2">
      <c r="C5711" s="2" t="s">
        <v>16380</v>
      </c>
      <c r="D5711" s="2" t="s">
        <v>14871</v>
      </c>
    </row>
    <row r="5712" spans="3:4" x14ac:dyDescent="0.2">
      <c r="C5712" s="2" t="s">
        <v>5584</v>
      </c>
      <c r="D5712" s="2" t="s">
        <v>12082</v>
      </c>
    </row>
    <row r="5713" spans="3:4" x14ac:dyDescent="0.2">
      <c r="C5713" s="2" t="s">
        <v>16381</v>
      </c>
      <c r="D5713" s="2" t="s">
        <v>16382</v>
      </c>
    </row>
    <row r="5714" spans="3:4" x14ac:dyDescent="0.2">
      <c r="C5714" s="2" t="s">
        <v>16383</v>
      </c>
      <c r="D5714" s="2" t="s">
        <v>16384</v>
      </c>
    </row>
    <row r="5715" spans="3:4" x14ac:dyDescent="0.2">
      <c r="C5715" s="2" t="s">
        <v>16385</v>
      </c>
      <c r="D5715" s="2" t="s">
        <v>14881</v>
      </c>
    </row>
    <row r="5716" spans="3:4" x14ac:dyDescent="0.2">
      <c r="C5716" s="2" t="s">
        <v>5589</v>
      </c>
      <c r="D5716" s="2" t="s">
        <v>14885</v>
      </c>
    </row>
    <row r="5717" spans="3:4" x14ac:dyDescent="0.2">
      <c r="C5717" s="2" t="s">
        <v>16386</v>
      </c>
      <c r="D5717" s="2" t="s">
        <v>16387</v>
      </c>
    </row>
    <row r="5718" spans="3:4" x14ac:dyDescent="0.2">
      <c r="C5718" s="2" t="s">
        <v>16388</v>
      </c>
      <c r="D5718" s="2" t="s">
        <v>16389</v>
      </c>
    </row>
    <row r="5719" spans="3:4" x14ac:dyDescent="0.2">
      <c r="C5719" s="2" t="s">
        <v>4411</v>
      </c>
      <c r="D5719" s="2" t="s">
        <v>16390</v>
      </c>
    </row>
    <row r="5720" spans="3:4" x14ac:dyDescent="0.2">
      <c r="C5720" s="2" t="s">
        <v>16391</v>
      </c>
      <c r="D5720" s="2" t="s">
        <v>16392</v>
      </c>
    </row>
    <row r="5721" spans="3:4" x14ac:dyDescent="0.2">
      <c r="C5721" s="2" t="s">
        <v>16393</v>
      </c>
      <c r="D5721" s="2" t="s">
        <v>14888</v>
      </c>
    </row>
    <row r="5722" spans="3:4" x14ac:dyDescent="0.2">
      <c r="C5722" s="2" t="s">
        <v>16394</v>
      </c>
      <c r="D5722" s="2" t="s">
        <v>16395</v>
      </c>
    </row>
    <row r="5723" spans="3:4" x14ac:dyDescent="0.2">
      <c r="C5723" s="2" t="s">
        <v>16396</v>
      </c>
      <c r="D5723" s="2" t="s">
        <v>16397</v>
      </c>
    </row>
    <row r="5724" spans="3:4" x14ac:dyDescent="0.2">
      <c r="C5724" s="2" t="s">
        <v>16398</v>
      </c>
      <c r="D5724" s="2" t="s">
        <v>14898</v>
      </c>
    </row>
    <row r="5725" spans="3:4" x14ac:dyDescent="0.2">
      <c r="C5725" s="2" t="s">
        <v>5599</v>
      </c>
      <c r="D5725" s="2" t="s">
        <v>14900</v>
      </c>
    </row>
    <row r="5726" spans="3:4" x14ac:dyDescent="0.2">
      <c r="C5726" s="2" t="s">
        <v>5055</v>
      </c>
      <c r="D5726" s="2" t="s">
        <v>14906</v>
      </c>
    </row>
    <row r="5727" spans="3:4" x14ac:dyDescent="0.2">
      <c r="C5727" s="2" t="s">
        <v>16399</v>
      </c>
      <c r="D5727" s="2" t="s">
        <v>16400</v>
      </c>
    </row>
    <row r="5728" spans="3:4" x14ac:dyDescent="0.2">
      <c r="C5728" s="2" t="s">
        <v>16401</v>
      </c>
      <c r="D5728" s="2" t="s">
        <v>16402</v>
      </c>
    </row>
    <row r="5729" spans="3:4" x14ac:dyDescent="0.2">
      <c r="C5729" s="2" t="s">
        <v>16403</v>
      </c>
      <c r="D5729" s="2" t="s">
        <v>14911</v>
      </c>
    </row>
    <row r="5730" spans="3:4" x14ac:dyDescent="0.2">
      <c r="C5730" s="2" t="s">
        <v>16404</v>
      </c>
      <c r="D5730" s="2" t="s">
        <v>16405</v>
      </c>
    </row>
    <row r="5731" spans="3:4" x14ac:dyDescent="0.2">
      <c r="C5731" s="2" t="s">
        <v>5605</v>
      </c>
      <c r="D5731" s="2" t="s">
        <v>12084</v>
      </c>
    </row>
    <row r="5732" spans="3:4" x14ac:dyDescent="0.2">
      <c r="C5732" s="2" t="s">
        <v>16406</v>
      </c>
      <c r="D5732" s="2" t="s">
        <v>12087</v>
      </c>
    </row>
    <row r="5733" spans="3:4" x14ac:dyDescent="0.2">
      <c r="C5733" s="2" t="s">
        <v>5611</v>
      </c>
      <c r="D5733" s="2" t="s">
        <v>16407</v>
      </c>
    </row>
    <row r="5734" spans="3:4" x14ac:dyDescent="0.2">
      <c r="C5734" s="2" t="s">
        <v>16408</v>
      </c>
      <c r="D5734" s="2" t="s">
        <v>14918</v>
      </c>
    </row>
    <row r="5735" spans="3:4" x14ac:dyDescent="0.2">
      <c r="C5735" s="2" t="s">
        <v>16409</v>
      </c>
      <c r="D5735" s="2" t="s">
        <v>14919</v>
      </c>
    </row>
    <row r="5736" spans="3:4" x14ac:dyDescent="0.2">
      <c r="C5736" s="2" t="s">
        <v>16410</v>
      </c>
      <c r="D5736" s="2" t="s">
        <v>16411</v>
      </c>
    </row>
    <row r="5737" spans="3:4" x14ac:dyDescent="0.2">
      <c r="C5737" s="2" t="s">
        <v>16412</v>
      </c>
      <c r="D5737" s="2" t="s">
        <v>14924</v>
      </c>
    </row>
    <row r="5738" spans="3:4" x14ac:dyDescent="0.2">
      <c r="C5738" s="2" t="s">
        <v>16413</v>
      </c>
      <c r="D5738" s="2" t="s">
        <v>16414</v>
      </c>
    </row>
    <row r="5739" spans="3:4" x14ac:dyDescent="0.2">
      <c r="C5739" s="2" t="s">
        <v>16415</v>
      </c>
      <c r="D5739" s="2" t="s">
        <v>12091</v>
      </c>
    </row>
    <row r="5740" spans="3:4" x14ac:dyDescent="0.2">
      <c r="C5740" s="2" t="s">
        <v>16416</v>
      </c>
      <c r="D5740" s="2" t="s">
        <v>14931</v>
      </c>
    </row>
    <row r="5741" spans="3:4" x14ac:dyDescent="0.2">
      <c r="C5741" s="2" t="s">
        <v>16417</v>
      </c>
      <c r="D5741" s="2" t="s">
        <v>14935</v>
      </c>
    </row>
    <row r="5742" spans="3:4" x14ac:dyDescent="0.2">
      <c r="C5742" s="2" t="s">
        <v>16418</v>
      </c>
      <c r="D5742" s="2" t="s">
        <v>14937</v>
      </c>
    </row>
    <row r="5743" spans="3:4" x14ac:dyDescent="0.2">
      <c r="C5743" s="2" t="s">
        <v>16419</v>
      </c>
      <c r="D5743" s="2" t="s">
        <v>14939</v>
      </c>
    </row>
    <row r="5744" spans="3:4" x14ac:dyDescent="0.2">
      <c r="C5744" s="2" t="s">
        <v>5616</v>
      </c>
      <c r="D5744" s="2" t="s">
        <v>16420</v>
      </c>
    </row>
    <row r="5745" spans="3:4" x14ac:dyDescent="0.2">
      <c r="C5745" s="2" t="s">
        <v>16421</v>
      </c>
      <c r="D5745" s="2" t="s">
        <v>14944</v>
      </c>
    </row>
    <row r="5746" spans="3:4" x14ac:dyDescent="0.2">
      <c r="C5746" s="2" t="s">
        <v>16422</v>
      </c>
      <c r="D5746" s="2" t="s">
        <v>16423</v>
      </c>
    </row>
    <row r="5747" spans="3:4" x14ac:dyDescent="0.2">
      <c r="C5747" s="2" t="s">
        <v>16424</v>
      </c>
      <c r="D5747" s="2" t="s">
        <v>16425</v>
      </c>
    </row>
    <row r="5748" spans="3:4" x14ac:dyDescent="0.2">
      <c r="C5748" s="2" t="s">
        <v>16426</v>
      </c>
      <c r="D5748" s="2" t="s">
        <v>16427</v>
      </c>
    </row>
    <row r="5749" spans="3:4" x14ac:dyDescent="0.2">
      <c r="C5749" s="2" t="s">
        <v>5621</v>
      </c>
      <c r="D5749" s="2" t="s">
        <v>14951</v>
      </c>
    </row>
    <row r="5750" spans="3:4" x14ac:dyDescent="0.2">
      <c r="C5750" s="2" t="s">
        <v>16428</v>
      </c>
      <c r="D5750" s="2" t="s">
        <v>16429</v>
      </c>
    </row>
    <row r="5751" spans="3:4" x14ac:dyDescent="0.2">
      <c r="C5751" s="2" t="s">
        <v>16430</v>
      </c>
      <c r="D5751" s="2" t="s">
        <v>14964</v>
      </c>
    </row>
    <row r="5752" spans="3:4" x14ac:dyDescent="0.2">
      <c r="C5752" s="2" t="s">
        <v>5625</v>
      </c>
      <c r="D5752" s="2" t="s">
        <v>16431</v>
      </c>
    </row>
    <row r="5753" spans="3:4" x14ac:dyDescent="0.2">
      <c r="C5753" s="2" t="s">
        <v>16432</v>
      </c>
      <c r="D5753" s="2" t="s">
        <v>14968</v>
      </c>
    </row>
    <row r="5754" spans="3:4" x14ac:dyDescent="0.2">
      <c r="C5754" s="2" t="s">
        <v>16433</v>
      </c>
      <c r="D5754" s="2" t="s">
        <v>16434</v>
      </c>
    </row>
    <row r="5755" spans="3:4" x14ac:dyDescent="0.2">
      <c r="C5755" s="2" t="s">
        <v>16435</v>
      </c>
      <c r="D5755" s="2" t="s">
        <v>1546</v>
      </c>
    </row>
    <row r="5756" spans="3:4" x14ac:dyDescent="0.2">
      <c r="C5756" s="2" t="s">
        <v>16436</v>
      </c>
      <c r="D5756" s="2" t="s">
        <v>16437</v>
      </c>
    </row>
    <row r="5757" spans="3:4" x14ac:dyDescent="0.2">
      <c r="C5757" s="2" t="s">
        <v>16438</v>
      </c>
      <c r="D5757" s="2" t="s">
        <v>16439</v>
      </c>
    </row>
    <row r="5758" spans="3:4" x14ac:dyDescent="0.2">
      <c r="C5758" s="2" t="s">
        <v>3414</v>
      </c>
      <c r="D5758" s="2" t="s">
        <v>14973</v>
      </c>
    </row>
    <row r="5759" spans="3:4" x14ac:dyDescent="0.2">
      <c r="C5759" s="2" t="s">
        <v>16440</v>
      </c>
      <c r="D5759" s="2" t="s">
        <v>16441</v>
      </c>
    </row>
    <row r="5760" spans="3:4" x14ac:dyDescent="0.2">
      <c r="C5760" s="2" t="s">
        <v>16442</v>
      </c>
      <c r="D5760" s="2" t="s">
        <v>16443</v>
      </c>
    </row>
    <row r="5761" spans="3:4" x14ac:dyDescent="0.2">
      <c r="C5761" s="2" t="s">
        <v>16444</v>
      </c>
      <c r="D5761" s="2" t="s">
        <v>16445</v>
      </c>
    </row>
    <row r="5762" spans="3:4" x14ac:dyDescent="0.2">
      <c r="C5762" s="2" t="s">
        <v>5634</v>
      </c>
      <c r="D5762" s="2" t="s">
        <v>16446</v>
      </c>
    </row>
    <row r="5763" spans="3:4" x14ac:dyDescent="0.2">
      <c r="C5763" s="2" t="s">
        <v>16447</v>
      </c>
      <c r="D5763" s="2" t="s">
        <v>14977</v>
      </c>
    </row>
    <row r="5764" spans="3:4" x14ac:dyDescent="0.2">
      <c r="C5764" s="2" t="s">
        <v>5638</v>
      </c>
      <c r="D5764" s="2" t="s">
        <v>14980</v>
      </c>
    </row>
    <row r="5765" spans="3:4" x14ac:dyDescent="0.2">
      <c r="C5765" s="2" t="s">
        <v>16448</v>
      </c>
      <c r="D5765" s="2" t="s">
        <v>14983</v>
      </c>
    </row>
    <row r="5766" spans="3:4" x14ac:dyDescent="0.2">
      <c r="C5766" s="2" t="s">
        <v>5644</v>
      </c>
      <c r="D5766" s="2" t="s">
        <v>16449</v>
      </c>
    </row>
    <row r="5767" spans="3:4" x14ac:dyDescent="0.2">
      <c r="C5767" s="2" t="s">
        <v>16450</v>
      </c>
      <c r="D5767" s="2" t="s">
        <v>16451</v>
      </c>
    </row>
    <row r="5768" spans="3:4" x14ac:dyDescent="0.2">
      <c r="C5768" s="2" t="s">
        <v>16452</v>
      </c>
      <c r="D5768" s="2" t="s">
        <v>16453</v>
      </c>
    </row>
    <row r="5769" spans="3:4" x14ac:dyDescent="0.2">
      <c r="C5769" s="2" t="s">
        <v>16454</v>
      </c>
      <c r="D5769" s="2" t="s">
        <v>16455</v>
      </c>
    </row>
    <row r="5770" spans="3:4" x14ac:dyDescent="0.2">
      <c r="C5770" s="2" t="s">
        <v>16456</v>
      </c>
      <c r="D5770" s="2" t="s">
        <v>14991</v>
      </c>
    </row>
    <row r="5771" spans="3:4" x14ac:dyDescent="0.2">
      <c r="C5771" s="2" t="s">
        <v>16457</v>
      </c>
      <c r="D5771" s="2" t="s">
        <v>14993</v>
      </c>
    </row>
    <row r="5772" spans="3:4" x14ac:dyDescent="0.2">
      <c r="C5772" s="2" t="s">
        <v>16458</v>
      </c>
      <c r="D5772" s="2" t="s">
        <v>14995</v>
      </c>
    </row>
    <row r="5773" spans="3:4" x14ac:dyDescent="0.2">
      <c r="C5773" s="2" t="s">
        <v>16459</v>
      </c>
      <c r="D5773" s="2" t="s">
        <v>16460</v>
      </c>
    </row>
    <row r="5774" spans="3:4" x14ac:dyDescent="0.2">
      <c r="C5774" s="2" t="s">
        <v>16461</v>
      </c>
      <c r="D5774" s="2" t="s">
        <v>16462</v>
      </c>
    </row>
    <row r="5775" spans="3:4" x14ac:dyDescent="0.2">
      <c r="C5775" s="2" t="s">
        <v>16463</v>
      </c>
      <c r="D5775" s="2" t="s">
        <v>16464</v>
      </c>
    </row>
    <row r="5776" spans="3:4" x14ac:dyDescent="0.2">
      <c r="C5776" s="2" t="s">
        <v>16465</v>
      </c>
      <c r="D5776" s="2" t="s">
        <v>14998</v>
      </c>
    </row>
    <row r="5777" spans="3:4" x14ac:dyDescent="0.2">
      <c r="C5777" s="2" t="s">
        <v>1699</v>
      </c>
      <c r="D5777" s="2" t="s">
        <v>16466</v>
      </c>
    </row>
    <row r="5778" spans="3:4" x14ac:dyDescent="0.2">
      <c r="C5778" s="2" t="s">
        <v>16467</v>
      </c>
      <c r="D5778" s="2" t="s">
        <v>16468</v>
      </c>
    </row>
    <row r="5779" spans="3:4" x14ac:dyDescent="0.2">
      <c r="C5779" s="2" t="s">
        <v>5652</v>
      </c>
      <c r="D5779" s="2" t="s">
        <v>16469</v>
      </c>
    </row>
    <row r="5780" spans="3:4" x14ac:dyDescent="0.2">
      <c r="C5780" s="2" t="s">
        <v>5657</v>
      </c>
      <c r="D5780" s="2" t="s">
        <v>16470</v>
      </c>
    </row>
    <row r="5781" spans="3:4" x14ac:dyDescent="0.2">
      <c r="C5781" s="2" t="s">
        <v>16471</v>
      </c>
      <c r="D5781" s="2" t="s">
        <v>16472</v>
      </c>
    </row>
    <row r="5782" spans="3:4" x14ac:dyDescent="0.2">
      <c r="C5782" s="2" t="s">
        <v>16473</v>
      </c>
      <c r="D5782" s="2" t="s">
        <v>15002</v>
      </c>
    </row>
    <row r="5783" spans="3:4" x14ac:dyDescent="0.2">
      <c r="C5783" s="2" t="s">
        <v>16474</v>
      </c>
      <c r="D5783" s="2" t="s">
        <v>16475</v>
      </c>
    </row>
    <row r="5784" spans="3:4" x14ac:dyDescent="0.2">
      <c r="C5784" s="2" t="s">
        <v>16476</v>
      </c>
      <c r="D5784" s="2" t="s">
        <v>12095</v>
      </c>
    </row>
    <row r="5785" spans="3:4" x14ac:dyDescent="0.2">
      <c r="C5785" s="2" t="s">
        <v>16477</v>
      </c>
      <c r="D5785" s="2" t="s">
        <v>16478</v>
      </c>
    </row>
    <row r="5786" spans="3:4" x14ac:dyDescent="0.2">
      <c r="C5786" s="2" t="s">
        <v>16479</v>
      </c>
      <c r="D5786" s="2" t="s">
        <v>15003</v>
      </c>
    </row>
    <row r="5787" spans="3:4" x14ac:dyDescent="0.2">
      <c r="C5787" s="2" t="s">
        <v>16480</v>
      </c>
      <c r="D5787" s="2" t="s">
        <v>16481</v>
      </c>
    </row>
    <row r="5788" spans="3:4" x14ac:dyDescent="0.2">
      <c r="C5788" s="2" t="s">
        <v>16482</v>
      </c>
      <c r="D5788" s="2" t="s">
        <v>16483</v>
      </c>
    </row>
    <row r="5789" spans="3:4" x14ac:dyDescent="0.2">
      <c r="C5789" s="2" t="s">
        <v>16484</v>
      </c>
      <c r="D5789" s="2" t="s">
        <v>16485</v>
      </c>
    </row>
    <row r="5790" spans="3:4" x14ac:dyDescent="0.2">
      <c r="C5790" s="2" t="s">
        <v>5662</v>
      </c>
      <c r="D5790" s="2" t="s">
        <v>15005</v>
      </c>
    </row>
    <row r="5791" spans="3:4" x14ac:dyDescent="0.2">
      <c r="C5791" s="2" t="s">
        <v>16486</v>
      </c>
      <c r="D5791" s="2" t="s">
        <v>15007</v>
      </c>
    </row>
    <row r="5792" spans="3:4" x14ac:dyDescent="0.2">
      <c r="C5792" s="2" t="s">
        <v>16487</v>
      </c>
      <c r="D5792" s="2" t="s">
        <v>16488</v>
      </c>
    </row>
    <row r="5793" spans="3:4" x14ac:dyDescent="0.2">
      <c r="C5793" s="2" t="s">
        <v>16489</v>
      </c>
      <c r="D5793" s="2" t="s">
        <v>16490</v>
      </c>
    </row>
    <row r="5794" spans="3:4" x14ac:dyDescent="0.2">
      <c r="C5794" s="2" t="s">
        <v>16491</v>
      </c>
      <c r="D5794" s="2" t="s">
        <v>12099</v>
      </c>
    </row>
    <row r="5795" spans="3:4" x14ac:dyDescent="0.2">
      <c r="C5795" s="2" t="s">
        <v>16492</v>
      </c>
      <c r="D5795" s="2" t="s">
        <v>12100</v>
      </c>
    </row>
    <row r="5796" spans="3:4" x14ac:dyDescent="0.2">
      <c r="C5796" s="2" t="s">
        <v>16493</v>
      </c>
      <c r="D5796" s="2" t="s">
        <v>12102</v>
      </c>
    </row>
    <row r="5797" spans="3:4" x14ac:dyDescent="0.2">
      <c r="C5797" s="2" t="s">
        <v>16494</v>
      </c>
      <c r="D5797" s="2" t="s">
        <v>15018</v>
      </c>
    </row>
    <row r="5798" spans="3:4" x14ac:dyDescent="0.2">
      <c r="C5798" s="2" t="s">
        <v>16495</v>
      </c>
      <c r="D5798" s="2" t="s">
        <v>16496</v>
      </c>
    </row>
    <row r="5799" spans="3:4" x14ac:dyDescent="0.2">
      <c r="C5799" s="2" t="s">
        <v>5666</v>
      </c>
      <c r="D5799" s="2" t="s">
        <v>12106</v>
      </c>
    </row>
    <row r="5800" spans="3:4" x14ac:dyDescent="0.2">
      <c r="C5800" s="2" t="s">
        <v>16497</v>
      </c>
      <c r="D5800" s="2" t="s">
        <v>12109</v>
      </c>
    </row>
    <row r="5801" spans="3:4" x14ac:dyDescent="0.2">
      <c r="C5801" s="2" t="s">
        <v>5671</v>
      </c>
      <c r="D5801" s="2" t="s">
        <v>12113</v>
      </c>
    </row>
    <row r="5802" spans="3:4" x14ac:dyDescent="0.2">
      <c r="C5802" s="2" t="s">
        <v>5676</v>
      </c>
      <c r="D5802" s="2" t="s">
        <v>16498</v>
      </c>
    </row>
    <row r="5803" spans="3:4" x14ac:dyDescent="0.2">
      <c r="C5803" s="2" t="s">
        <v>5679</v>
      </c>
      <c r="D5803" s="2" t="s">
        <v>15027</v>
      </c>
    </row>
    <row r="5804" spans="3:4" x14ac:dyDescent="0.2">
      <c r="C5804" s="2" t="s">
        <v>16499</v>
      </c>
      <c r="D5804" s="2" t="s">
        <v>16500</v>
      </c>
    </row>
    <row r="5805" spans="3:4" x14ac:dyDescent="0.2">
      <c r="C5805" s="2" t="s">
        <v>5683</v>
      </c>
      <c r="D5805" s="2" t="s">
        <v>16501</v>
      </c>
    </row>
    <row r="5806" spans="3:4" x14ac:dyDescent="0.2">
      <c r="C5806" s="2" t="s">
        <v>16502</v>
      </c>
      <c r="D5806" s="2" t="s">
        <v>12115</v>
      </c>
    </row>
    <row r="5807" spans="3:4" x14ac:dyDescent="0.2">
      <c r="C5807" s="2" t="s">
        <v>16503</v>
      </c>
      <c r="D5807" s="2" t="s">
        <v>12119</v>
      </c>
    </row>
    <row r="5808" spans="3:4" x14ac:dyDescent="0.2">
      <c r="C5808" s="2" t="s">
        <v>16504</v>
      </c>
      <c r="D5808" s="2" t="s">
        <v>12122</v>
      </c>
    </row>
    <row r="5809" spans="2:5" x14ac:dyDescent="0.2">
      <c r="C5809" s="2" t="s">
        <v>16505</v>
      </c>
      <c r="D5809" s="2" t="s">
        <v>16506</v>
      </c>
    </row>
    <row r="5810" spans="2:5" x14ac:dyDescent="0.2">
      <c r="C5810" s="2" t="s">
        <v>16507</v>
      </c>
      <c r="D5810" s="2" t="s">
        <v>12124</v>
      </c>
    </row>
    <row r="5811" spans="2:5" x14ac:dyDescent="0.2">
      <c r="C5811" s="2" t="s">
        <v>16508</v>
      </c>
      <c r="D5811" s="2" t="s">
        <v>16509</v>
      </c>
    </row>
    <row r="5812" spans="2:5" x14ac:dyDescent="0.2">
      <c r="C5812" s="2" t="s">
        <v>16510</v>
      </c>
      <c r="D5812" s="2" t="s">
        <v>12129</v>
      </c>
    </row>
    <row r="5813" spans="2:5" x14ac:dyDescent="0.2">
      <c r="C5813" s="2" t="s">
        <v>16511</v>
      </c>
      <c r="D5813" s="2" t="s">
        <v>12130</v>
      </c>
    </row>
    <row r="5814" spans="2:5" x14ac:dyDescent="0.2">
      <c r="C5814" s="2" t="s">
        <v>16512</v>
      </c>
      <c r="D5814" s="2" t="s">
        <v>12133</v>
      </c>
    </row>
    <row r="5815" spans="2:5" x14ac:dyDescent="0.2">
      <c r="B5815"/>
      <c r="C5815" s="2" t="s">
        <v>16513</v>
      </c>
      <c r="D5815" s="2" t="s">
        <v>12137</v>
      </c>
      <c r="E5815"/>
    </row>
    <row r="5816" spans="2:5" x14ac:dyDescent="0.2">
      <c r="B5816"/>
      <c r="C5816" s="2" t="s">
        <v>5687</v>
      </c>
      <c r="D5816" s="2" t="s">
        <v>12140</v>
      </c>
      <c r="E5816"/>
    </row>
    <row r="5817" spans="2:5" x14ac:dyDescent="0.2">
      <c r="B5817"/>
      <c r="C5817" s="2" t="s">
        <v>16514</v>
      </c>
      <c r="D5817" s="2" t="s">
        <v>12143</v>
      </c>
      <c r="E5817"/>
    </row>
    <row r="5818" spans="2:5" x14ac:dyDescent="0.2">
      <c r="B5818"/>
      <c r="C5818" s="2" t="s">
        <v>16515</v>
      </c>
      <c r="D5818" s="2" t="s">
        <v>16516</v>
      </c>
      <c r="E5818"/>
    </row>
    <row r="5819" spans="2:5" x14ac:dyDescent="0.2">
      <c r="B5819"/>
      <c r="C5819" s="2" t="s">
        <v>16517</v>
      </c>
      <c r="D5819" s="2" t="s">
        <v>12146</v>
      </c>
      <c r="E5819"/>
    </row>
    <row r="5820" spans="2:5" x14ac:dyDescent="0.2">
      <c r="B5820"/>
      <c r="C5820" s="2" t="s">
        <v>16518</v>
      </c>
      <c r="D5820" s="2" t="s">
        <v>16519</v>
      </c>
      <c r="E5820"/>
    </row>
    <row r="5821" spans="2:5" x14ac:dyDescent="0.2">
      <c r="B5821"/>
      <c r="C5821" s="2" t="s">
        <v>16520</v>
      </c>
      <c r="D5821" s="2" t="s">
        <v>12147</v>
      </c>
      <c r="E5821"/>
    </row>
    <row r="5822" spans="2:5" x14ac:dyDescent="0.2">
      <c r="C5822" s="2" t="s">
        <v>5691</v>
      </c>
      <c r="D5822" s="2" t="s">
        <v>16521</v>
      </c>
    </row>
    <row r="5823" spans="2:5" x14ac:dyDescent="0.2">
      <c r="C5823" s="2" t="s">
        <v>16522</v>
      </c>
      <c r="D5823" s="2" t="s">
        <v>16523</v>
      </c>
    </row>
    <row r="5824" spans="2:5" x14ac:dyDescent="0.2">
      <c r="C5824" s="2" t="s">
        <v>16524</v>
      </c>
    </row>
    <row r="5825" spans="3:3" x14ac:dyDescent="0.2">
      <c r="C5825" t="s">
        <v>16525</v>
      </c>
    </row>
    <row r="5826" spans="3:3" x14ac:dyDescent="0.2">
      <c r="C5826" t="s">
        <v>16526</v>
      </c>
    </row>
    <row r="5827" spans="3:3" x14ac:dyDescent="0.2">
      <c r="C5827" t="s">
        <v>16527</v>
      </c>
    </row>
    <row r="5828" spans="3:3" x14ac:dyDescent="0.2">
      <c r="C5828" t="s">
        <v>16528</v>
      </c>
    </row>
    <row r="5829" spans="3:3" x14ac:dyDescent="0.2">
      <c r="C5829" t="s">
        <v>16529</v>
      </c>
    </row>
    <row r="5830" spans="3:3" x14ac:dyDescent="0.2">
      <c r="C5830" t="s">
        <v>16530</v>
      </c>
    </row>
    <row r="5831" spans="3:3" x14ac:dyDescent="0.2">
      <c r="C5831" t="s">
        <v>5694</v>
      </c>
    </row>
    <row r="5832" spans="3:3" x14ac:dyDescent="0.2">
      <c r="C5832" s="2" t="s">
        <v>16531</v>
      </c>
    </row>
    <row r="5833" spans="3:3" x14ac:dyDescent="0.2">
      <c r="C5833" s="2" t="s">
        <v>16532</v>
      </c>
    </row>
    <row r="5834" spans="3:3" x14ac:dyDescent="0.2">
      <c r="C5834" s="2" t="s">
        <v>16533</v>
      </c>
    </row>
    <row r="5835" spans="3:3" x14ac:dyDescent="0.2">
      <c r="C5835" s="2" t="s">
        <v>16534</v>
      </c>
    </row>
    <row r="5836" spans="3:3" x14ac:dyDescent="0.2">
      <c r="C5836" s="2" t="s">
        <v>16535</v>
      </c>
    </row>
    <row r="5837" spans="3:3" x14ac:dyDescent="0.2">
      <c r="C5837" s="2" t="s">
        <v>5698</v>
      </c>
    </row>
    <row r="5838" spans="3:3" x14ac:dyDescent="0.2">
      <c r="C5838" s="2" t="s">
        <v>16536</v>
      </c>
    </row>
    <row r="5839" spans="3:3" x14ac:dyDescent="0.2">
      <c r="C5839" s="2" t="s">
        <v>16537</v>
      </c>
    </row>
    <row r="5840" spans="3:3" x14ac:dyDescent="0.2">
      <c r="C5840" s="2" t="s">
        <v>16538</v>
      </c>
    </row>
    <row r="5841" spans="3:3" x14ac:dyDescent="0.2">
      <c r="C5841" s="2" t="s">
        <v>5703</v>
      </c>
    </row>
    <row r="5842" spans="3:3" x14ac:dyDescent="0.2">
      <c r="C5842" s="2" t="s">
        <v>16539</v>
      </c>
    </row>
    <row r="5843" spans="3:3" x14ac:dyDescent="0.2">
      <c r="C5843" s="2" t="s">
        <v>16540</v>
      </c>
    </row>
    <row r="5844" spans="3:3" x14ac:dyDescent="0.2">
      <c r="C5844" s="2" t="s">
        <v>2242</v>
      </c>
    </row>
    <row r="5845" spans="3:3" x14ac:dyDescent="0.2">
      <c r="C5845" s="2" t="s">
        <v>5711</v>
      </c>
    </row>
    <row r="5846" spans="3:3" x14ac:dyDescent="0.2">
      <c r="C5846" s="2" t="s">
        <v>16541</v>
      </c>
    </row>
    <row r="5847" spans="3:3" x14ac:dyDescent="0.2">
      <c r="C5847" s="2" t="s">
        <v>16542</v>
      </c>
    </row>
    <row r="5848" spans="3:3" x14ac:dyDescent="0.2">
      <c r="C5848" s="2" t="s">
        <v>5715</v>
      </c>
    </row>
    <row r="5849" spans="3:3" x14ac:dyDescent="0.2">
      <c r="C5849" s="2" t="s">
        <v>16543</v>
      </c>
    </row>
    <row r="5850" spans="3:3" x14ac:dyDescent="0.2">
      <c r="C5850" s="2" t="s">
        <v>5720</v>
      </c>
    </row>
    <row r="5851" spans="3:3" x14ac:dyDescent="0.2">
      <c r="C5851" s="2" t="s">
        <v>16544</v>
      </c>
    </row>
    <row r="5852" spans="3:3" x14ac:dyDescent="0.2">
      <c r="C5852" s="2" t="s">
        <v>16545</v>
      </c>
    </row>
    <row r="5853" spans="3:3" x14ac:dyDescent="0.2">
      <c r="C5853" s="2" t="s">
        <v>1617</v>
      </c>
    </row>
    <row r="5854" spans="3:3" x14ac:dyDescent="0.2">
      <c r="C5854" s="2" t="s">
        <v>16546</v>
      </c>
    </row>
    <row r="5855" spans="3:3" x14ac:dyDescent="0.2">
      <c r="C5855" s="2" t="s">
        <v>16547</v>
      </c>
    </row>
    <row r="5856" spans="3:3" x14ac:dyDescent="0.2">
      <c r="C5856" s="2" t="s">
        <v>16548</v>
      </c>
    </row>
    <row r="5857" spans="3:3" x14ac:dyDescent="0.2">
      <c r="C5857" s="2" t="s">
        <v>16549</v>
      </c>
    </row>
    <row r="5858" spans="3:3" x14ac:dyDescent="0.2">
      <c r="C5858" s="2" t="s">
        <v>16550</v>
      </c>
    </row>
    <row r="5859" spans="3:3" x14ac:dyDescent="0.2">
      <c r="C5859" s="2" t="s">
        <v>16551</v>
      </c>
    </row>
    <row r="5860" spans="3:3" x14ac:dyDescent="0.2">
      <c r="C5860" s="2" t="s">
        <v>16552</v>
      </c>
    </row>
    <row r="5861" spans="3:3" x14ac:dyDescent="0.2">
      <c r="C5861" s="2" t="s">
        <v>16553</v>
      </c>
    </row>
    <row r="5862" spans="3:3" x14ac:dyDescent="0.2">
      <c r="C5862" s="2" t="s">
        <v>5728</v>
      </c>
    </row>
    <row r="5863" spans="3:3" x14ac:dyDescent="0.2">
      <c r="C5863" s="2" t="s">
        <v>16554</v>
      </c>
    </row>
    <row r="5864" spans="3:3" x14ac:dyDescent="0.2">
      <c r="C5864" s="2" t="s">
        <v>16555</v>
      </c>
    </row>
    <row r="5865" spans="3:3" x14ac:dyDescent="0.2">
      <c r="C5865" s="2" t="s">
        <v>16556</v>
      </c>
    </row>
    <row r="5866" spans="3:3" x14ac:dyDescent="0.2">
      <c r="C5866" s="2" t="s">
        <v>5734</v>
      </c>
    </row>
    <row r="5867" spans="3:3" x14ac:dyDescent="0.2">
      <c r="C5867" s="2" t="s">
        <v>16557</v>
      </c>
    </row>
    <row r="5868" spans="3:3" x14ac:dyDescent="0.2">
      <c r="C5868" s="2" t="s">
        <v>16558</v>
      </c>
    </row>
    <row r="5869" spans="3:3" x14ac:dyDescent="0.2">
      <c r="C5869" s="2" t="s">
        <v>16559</v>
      </c>
    </row>
    <row r="5870" spans="3:3" x14ac:dyDescent="0.2">
      <c r="C5870" s="2" t="s">
        <v>16560</v>
      </c>
    </row>
    <row r="5871" spans="3:3" x14ac:dyDescent="0.2">
      <c r="C5871" s="2" t="s">
        <v>16561</v>
      </c>
    </row>
    <row r="5872" spans="3:3" x14ac:dyDescent="0.2">
      <c r="C5872" s="2" t="s">
        <v>16562</v>
      </c>
    </row>
    <row r="5873" spans="3:3" x14ac:dyDescent="0.2">
      <c r="C5873" s="2" t="s">
        <v>5739</v>
      </c>
    </row>
    <row r="5874" spans="3:3" x14ac:dyDescent="0.2">
      <c r="C5874" s="2" t="s">
        <v>5743</v>
      </c>
    </row>
    <row r="5875" spans="3:3" x14ac:dyDescent="0.2">
      <c r="C5875" s="2" t="s">
        <v>16563</v>
      </c>
    </row>
    <row r="5876" spans="3:3" x14ac:dyDescent="0.2">
      <c r="C5876" s="2" t="s">
        <v>16564</v>
      </c>
    </row>
    <row r="5877" spans="3:3" x14ac:dyDescent="0.2">
      <c r="C5877" s="2" t="s">
        <v>4731</v>
      </c>
    </row>
    <row r="5878" spans="3:3" x14ac:dyDescent="0.2">
      <c r="C5878" s="2" t="s">
        <v>5749</v>
      </c>
    </row>
    <row r="5879" spans="3:3" x14ac:dyDescent="0.2">
      <c r="C5879" s="2" t="s">
        <v>16565</v>
      </c>
    </row>
    <row r="5880" spans="3:3" x14ac:dyDescent="0.2">
      <c r="C5880" s="2" t="s">
        <v>16566</v>
      </c>
    </row>
    <row r="5881" spans="3:3" x14ac:dyDescent="0.2">
      <c r="C5881" s="2" t="s">
        <v>16567</v>
      </c>
    </row>
    <row r="5882" spans="3:3" x14ac:dyDescent="0.2">
      <c r="C5882" s="2" t="s">
        <v>16568</v>
      </c>
    </row>
    <row r="5883" spans="3:3" x14ac:dyDescent="0.2">
      <c r="C5883" s="2" t="s">
        <v>16569</v>
      </c>
    </row>
    <row r="5884" spans="3:3" x14ac:dyDescent="0.2">
      <c r="C5884" s="2" t="s">
        <v>5753</v>
      </c>
    </row>
    <row r="5885" spans="3:3" x14ac:dyDescent="0.2">
      <c r="C5885" s="2" t="s">
        <v>16570</v>
      </c>
    </row>
    <row r="5886" spans="3:3" x14ac:dyDescent="0.2">
      <c r="C5886" s="2" t="s">
        <v>16571</v>
      </c>
    </row>
    <row r="5887" spans="3:3" x14ac:dyDescent="0.2">
      <c r="C5887" s="2" t="s">
        <v>16572</v>
      </c>
    </row>
    <row r="5888" spans="3:3" x14ac:dyDescent="0.2">
      <c r="C5888" s="2" t="s">
        <v>16573</v>
      </c>
    </row>
    <row r="5889" spans="3:3" x14ac:dyDescent="0.2">
      <c r="C5889" s="2" t="s">
        <v>16574</v>
      </c>
    </row>
    <row r="5890" spans="3:3" x14ac:dyDescent="0.2">
      <c r="C5890" s="2" t="s">
        <v>16575</v>
      </c>
    </row>
    <row r="5891" spans="3:3" x14ac:dyDescent="0.2">
      <c r="C5891" s="2" t="s">
        <v>16576</v>
      </c>
    </row>
    <row r="5892" spans="3:3" x14ac:dyDescent="0.2">
      <c r="C5892" s="2" t="s">
        <v>5758</v>
      </c>
    </row>
    <row r="5893" spans="3:3" x14ac:dyDescent="0.2">
      <c r="C5893" s="2" t="s">
        <v>16577</v>
      </c>
    </row>
    <row r="5894" spans="3:3" x14ac:dyDescent="0.2">
      <c r="C5894" s="2" t="s">
        <v>16578</v>
      </c>
    </row>
    <row r="5895" spans="3:3" x14ac:dyDescent="0.2">
      <c r="C5895" s="2" t="s">
        <v>16579</v>
      </c>
    </row>
    <row r="5896" spans="3:3" x14ac:dyDescent="0.2">
      <c r="C5896" s="2" t="s">
        <v>5762</v>
      </c>
    </row>
    <row r="5897" spans="3:3" x14ac:dyDescent="0.2">
      <c r="C5897" s="2" t="s">
        <v>16580</v>
      </c>
    </row>
    <row r="5898" spans="3:3" x14ac:dyDescent="0.2">
      <c r="C5898" s="2" t="s">
        <v>16581</v>
      </c>
    </row>
    <row r="5899" spans="3:3" x14ac:dyDescent="0.2">
      <c r="C5899" s="2" t="s">
        <v>16582</v>
      </c>
    </row>
    <row r="5900" spans="3:3" x14ac:dyDescent="0.2">
      <c r="C5900" s="2" t="s">
        <v>5767</v>
      </c>
    </row>
    <row r="5901" spans="3:3" x14ac:dyDescent="0.2">
      <c r="C5901" s="2" t="s">
        <v>16583</v>
      </c>
    </row>
    <row r="5902" spans="3:3" x14ac:dyDescent="0.2">
      <c r="C5902" s="2" t="s">
        <v>5769</v>
      </c>
    </row>
    <row r="5903" spans="3:3" x14ac:dyDescent="0.2">
      <c r="C5903" s="2" t="s">
        <v>16584</v>
      </c>
    </row>
    <row r="5904" spans="3:3" x14ac:dyDescent="0.2">
      <c r="C5904" s="2" t="s">
        <v>16585</v>
      </c>
    </row>
    <row r="5905" spans="3:3" x14ac:dyDescent="0.2">
      <c r="C5905" s="2" t="s">
        <v>16586</v>
      </c>
    </row>
    <row r="5906" spans="3:3" x14ac:dyDescent="0.2">
      <c r="C5906" s="2" t="s">
        <v>5042</v>
      </c>
    </row>
    <row r="5907" spans="3:3" x14ac:dyDescent="0.2">
      <c r="C5907" s="2" t="s">
        <v>16587</v>
      </c>
    </row>
    <row r="5908" spans="3:3" x14ac:dyDescent="0.2">
      <c r="C5908" s="2" t="s">
        <v>5778</v>
      </c>
    </row>
    <row r="5909" spans="3:3" x14ac:dyDescent="0.2">
      <c r="C5909" s="2" t="s">
        <v>5566</v>
      </c>
    </row>
    <row r="5910" spans="3:3" x14ac:dyDescent="0.2">
      <c r="C5910" s="2" t="s">
        <v>16588</v>
      </c>
    </row>
    <row r="5911" spans="3:3" x14ac:dyDescent="0.2">
      <c r="C5911" s="2" t="s">
        <v>16589</v>
      </c>
    </row>
    <row r="5912" spans="3:3" x14ac:dyDescent="0.2">
      <c r="C5912" s="2" t="s">
        <v>16590</v>
      </c>
    </row>
    <row r="5913" spans="3:3" x14ac:dyDescent="0.2">
      <c r="C5913" s="2" t="s">
        <v>16591</v>
      </c>
    </row>
    <row r="5914" spans="3:3" x14ac:dyDescent="0.2">
      <c r="C5914" s="2" t="s">
        <v>3447</v>
      </c>
    </row>
    <row r="5915" spans="3:3" x14ac:dyDescent="0.2">
      <c r="C5915" s="2" t="s">
        <v>16592</v>
      </c>
    </row>
    <row r="5916" spans="3:3" x14ac:dyDescent="0.2">
      <c r="C5916" s="2" t="s">
        <v>5788</v>
      </c>
    </row>
    <row r="5917" spans="3:3" x14ac:dyDescent="0.2">
      <c r="C5917" s="2" t="s">
        <v>4806</v>
      </c>
    </row>
    <row r="5918" spans="3:3" x14ac:dyDescent="0.2">
      <c r="C5918" s="2" t="s">
        <v>16593</v>
      </c>
    </row>
    <row r="5919" spans="3:3" x14ac:dyDescent="0.2">
      <c r="C5919" s="2" t="s">
        <v>5798</v>
      </c>
    </row>
    <row r="5920" spans="3:3" x14ac:dyDescent="0.2">
      <c r="C5920" s="2" t="s">
        <v>16594</v>
      </c>
    </row>
    <row r="5921" spans="3:3" x14ac:dyDescent="0.2">
      <c r="C5921" s="2" t="s">
        <v>16595</v>
      </c>
    </row>
    <row r="5922" spans="3:3" x14ac:dyDescent="0.2">
      <c r="C5922" s="2" t="s">
        <v>5801</v>
      </c>
    </row>
    <row r="5923" spans="3:3" x14ac:dyDescent="0.2">
      <c r="C5923" s="2" t="s">
        <v>5165</v>
      </c>
    </row>
    <row r="5924" spans="3:3" x14ac:dyDescent="0.2">
      <c r="C5924" s="2" t="s">
        <v>16596</v>
      </c>
    </row>
    <row r="5925" spans="3:3" x14ac:dyDescent="0.2">
      <c r="C5925" s="2" t="s">
        <v>16597</v>
      </c>
    </row>
    <row r="5926" spans="3:3" x14ac:dyDescent="0.2">
      <c r="C5926" s="2" t="s">
        <v>5811</v>
      </c>
    </row>
    <row r="5927" spans="3:3" x14ac:dyDescent="0.2">
      <c r="C5927" s="2" t="s">
        <v>5815</v>
      </c>
    </row>
    <row r="5928" spans="3:3" x14ac:dyDescent="0.2">
      <c r="C5928" s="2" t="s">
        <v>16598</v>
      </c>
    </row>
    <row r="5929" spans="3:3" x14ac:dyDescent="0.2">
      <c r="C5929" s="2" t="s">
        <v>5819</v>
      </c>
    </row>
    <row r="5930" spans="3:3" x14ac:dyDescent="0.2">
      <c r="C5930" s="2" t="s">
        <v>5824</v>
      </c>
    </row>
    <row r="5931" spans="3:3" x14ac:dyDescent="0.2">
      <c r="C5931" s="2" t="s">
        <v>16599</v>
      </c>
    </row>
    <row r="5932" spans="3:3" x14ac:dyDescent="0.2">
      <c r="C5932" s="2" t="s">
        <v>16600</v>
      </c>
    </row>
    <row r="5933" spans="3:3" x14ac:dyDescent="0.2">
      <c r="C5933" s="2" t="s">
        <v>16601</v>
      </c>
    </row>
    <row r="5934" spans="3:3" x14ac:dyDescent="0.2">
      <c r="C5934" s="2" t="s">
        <v>5571</v>
      </c>
    </row>
    <row r="5935" spans="3:3" x14ac:dyDescent="0.2">
      <c r="C5935" s="2" t="s">
        <v>16602</v>
      </c>
    </row>
    <row r="5936" spans="3:3" x14ac:dyDescent="0.2">
      <c r="C5936" s="2" t="s">
        <v>16603</v>
      </c>
    </row>
    <row r="5937" spans="3:3" x14ac:dyDescent="0.2">
      <c r="C5937" s="2" t="s">
        <v>16604</v>
      </c>
    </row>
    <row r="5938" spans="3:3" x14ac:dyDescent="0.2">
      <c r="C5938" s="2" t="s">
        <v>16605</v>
      </c>
    </row>
    <row r="5939" spans="3:3" x14ac:dyDescent="0.2">
      <c r="C5939" s="2" t="s">
        <v>2338</v>
      </c>
    </row>
    <row r="5940" spans="3:3" x14ac:dyDescent="0.2">
      <c r="C5940" s="2" t="s">
        <v>16606</v>
      </c>
    </row>
    <row r="5941" spans="3:3" x14ac:dyDescent="0.2">
      <c r="C5941" s="2" t="s">
        <v>16607</v>
      </c>
    </row>
    <row r="5942" spans="3:3" x14ac:dyDescent="0.2">
      <c r="C5942" s="2" t="s">
        <v>16608</v>
      </c>
    </row>
    <row r="5943" spans="3:3" x14ac:dyDescent="0.2">
      <c r="C5943" s="2" t="s">
        <v>16609</v>
      </c>
    </row>
    <row r="5944" spans="3:3" x14ac:dyDescent="0.2">
      <c r="C5944" s="2" t="s">
        <v>16610</v>
      </c>
    </row>
    <row r="5945" spans="3:3" x14ac:dyDescent="0.2">
      <c r="C5945" s="2" t="s">
        <v>16611</v>
      </c>
    </row>
    <row r="5946" spans="3:3" x14ac:dyDescent="0.2">
      <c r="C5946" s="2" t="s">
        <v>16612</v>
      </c>
    </row>
    <row r="5947" spans="3:3" x14ac:dyDescent="0.2">
      <c r="C5947" s="2" t="s">
        <v>16613</v>
      </c>
    </row>
    <row r="5948" spans="3:3" x14ac:dyDescent="0.2">
      <c r="C5948" s="2" t="s">
        <v>16614</v>
      </c>
    </row>
    <row r="5949" spans="3:3" x14ac:dyDescent="0.2">
      <c r="C5949" s="2" t="s">
        <v>16615</v>
      </c>
    </row>
    <row r="5950" spans="3:3" x14ac:dyDescent="0.2">
      <c r="C5950" s="2" t="s">
        <v>16616</v>
      </c>
    </row>
    <row r="5951" spans="3:3" x14ac:dyDescent="0.2">
      <c r="C5951" s="2" t="s">
        <v>4136</v>
      </c>
    </row>
    <row r="5952" spans="3:3" x14ac:dyDescent="0.2">
      <c r="C5952" s="2" t="s">
        <v>16617</v>
      </c>
    </row>
    <row r="5953" spans="3:3" x14ac:dyDescent="0.2">
      <c r="C5953" s="2" t="s">
        <v>16618</v>
      </c>
    </row>
    <row r="5954" spans="3:3" x14ac:dyDescent="0.2">
      <c r="C5954" s="2" t="s">
        <v>16619</v>
      </c>
    </row>
    <row r="5955" spans="3:3" x14ac:dyDescent="0.2">
      <c r="C5955" s="2" t="s">
        <v>16620</v>
      </c>
    </row>
    <row r="5956" spans="3:3" x14ac:dyDescent="0.2">
      <c r="C5956" s="2" t="s">
        <v>16621</v>
      </c>
    </row>
    <row r="5957" spans="3:3" x14ac:dyDescent="0.2">
      <c r="C5957" s="2" t="s">
        <v>16622</v>
      </c>
    </row>
    <row r="5958" spans="3:3" x14ac:dyDescent="0.2">
      <c r="C5958" s="2" t="s">
        <v>5840</v>
      </c>
    </row>
    <row r="5959" spans="3:3" x14ac:dyDescent="0.2">
      <c r="C5959" s="2" t="s">
        <v>16623</v>
      </c>
    </row>
    <row r="5960" spans="3:3" x14ac:dyDescent="0.2">
      <c r="C5960" s="2" t="s">
        <v>5193</v>
      </c>
    </row>
    <row r="5961" spans="3:3" x14ac:dyDescent="0.2">
      <c r="C5961" s="2" t="s">
        <v>16624</v>
      </c>
    </row>
    <row r="5962" spans="3:3" x14ac:dyDescent="0.2">
      <c r="C5962" s="2" t="s">
        <v>16625</v>
      </c>
    </row>
    <row r="5963" spans="3:3" x14ac:dyDescent="0.2">
      <c r="C5963" s="2" t="s">
        <v>16626</v>
      </c>
    </row>
    <row r="5964" spans="3:3" x14ac:dyDescent="0.2">
      <c r="C5964" s="2" t="s">
        <v>5850</v>
      </c>
    </row>
    <row r="5965" spans="3:3" x14ac:dyDescent="0.2">
      <c r="C5965" s="2" t="s">
        <v>1611</v>
      </c>
    </row>
    <row r="5966" spans="3:3" x14ac:dyDescent="0.2">
      <c r="C5966" s="2" t="s">
        <v>16627</v>
      </c>
    </row>
    <row r="5967" spans="3:3" x14ac:dyDescent="0.2">
      <c r="C5967" s="2" t="s">
        <v>16628</v>
      </c>
    </row>
    <row r="5968" spans="3:3" x14ac:dyDescent="0.2">
      <c r="C5968" s="2" t="s">
        <v>16629</v>
      </c>
    </row>
    <row r="5969" spans="3:3" x14ac:dyDescent="0.2">
      <c r="C5969" s="2" t="s">
        <v>16630</v>
      </c>
    </row>
    <row r="5970" spans="3:3" x14ac:dyDescent="0.2">
      <c r="C5970" s="2" t="s">
        <v>16631</v>
      </c>
    </row>
    <row r="5971" spans="3:3" x14ac:dyDescent="0.2">
      <c r="C5971" s="2" t="s">
        <v>16632</v>
      </c>
    </row>
    <row r="5972" spans="3:3" x14ac:dyDescent="0.2">
      <c r="C5972" s="2" t="s">
        <v>16633</v>
      </c>
    </row>
    <row r="5973" spans="3:3" x14ac:dyDescent="0.2">
      <c r="C5973" s="2" t="s">
        <v>16634</v>
      </c>
    </row>
    <row r="5974" spans="3:3" x14ac:dyDescent="0.2">
      <c r="C5974" s="2" t="s">
        <v>16635</v>
      </c>
    </row>
    <row r="5975" spans="3:3" x14ac:dyDescent="0.2">
      <c r="C5975" s="2" t="s">
        <v>16636</v>
      </c>
    </row>
    <row r="5976" spans="3:3" x14ac:dyDescent="0.2">
      <c r="C5976" s="2" t="s">
        <v>16637</v>
      </c>
    </row>
    <row r="5977" spans="3:3" x14ac:dyDescent="0.2">
      <c r="C5977" s="2" t="s">
        <v>5858</v>
      </c>
    </row>
    <row r="5978" spans="3:3" x14ac:dyDescent="0.2">
      <c r="C5978" s="2" t="s">
        <v>16638</v>
      </c>
    </row>
    <row r="5979" spans="3:3" x14ac:dyDescent="0.2">
      <c r="C5979" s="2" t="s">
        <v>16639</v>
      </c>
    </row>
    <row r="5980" spans="3:3" x14ac:dyDescent="0.2">
      <c r="C5980" s="2" t="s">
        <v>16640</v>
      </c>
    </row>
    <row r="5981" spans="3:3" x14ac:dyDescent="0.2">
      <c r="C5981" s="2" t="s">
        <v>16641</v>
      </c>
    </row>
    <row r="5982" spans="3:3" x14ac:dyDescent="0.2">
      <c r="C5982" s="2" t="s">
        <v>1855</v>
      </c>
    </row>
    <row r="5983" spans="3:3" x14ac:dyDescent="0.2">
      <c r="C5983" s="2" t="s">
        <v>16642</v>
      </c>
    </row>
    <row r="5984" spans="3:3" x14ac:dyDescent="0.2">
      <c r="C5984" s="2" t="s">
        <v>16643</v>
      </c>
    </row>
    <row r="5985" spans="3:3" x14ac:dyDescent="0.2">
      <c r="C5985" s="2" t="s">
        <v>5865</v>
      </c>
    </row>
    <row r="5986" spans="3:3" x14ac:dyDescent="0.2">
      <c r="C5986" s="2" t="s">
        <v>16644</v>
      </c>
    </row>
    <row r="5987" spans="3:3" x14ac:dyDescent="0.2">
      <c r="C5987" s="2" t="s">
        <v>16645</v>
      </c>
    </row>
    <row r="5988" spans="3:3" x14ac:dyDescent="0.2">
      <c r="C5988" s="2" t="s">
        <v>5870</v>
      </c>
    </row>
    <row r="5989" spans="3:3" x14ac:dyDescent="0.2">
      <c r="C5989" s="2" t="s">
        <v>16646</v>
      </c>
    </row>
    <row r="5990" spans="3:3" x14ac:dyDescent="0.2">
      <c r="C5990" s="2" t="s">
        <v>16647</v>
      </c>
    </row>
    <row r="5991" spans="3:3" x14ac:dyDescent="0.2">
      <c r="C5991" s="2" t="s">
        <v>16648</v>
      </c>
    </row>
    <row r="5992" spans="3:3" x14ac:dyDescent="0.2">
      <c r="C5992" s="2" t="s">
        <v>16649</v>
      </c>
    </row>
    <row r="5993" spans="3:3" x14ac:dyDescent="0.2">
      <c r="C5993" s="2" t="s">
        <v>16650</v>
      </c>
    </row>
    <row r="5994" spans="3:3" x14ac:dyDescent="0.2">
      <c r="C5994" s="2" t="s">
        <v>16651</v>
      </c>
    </row>
    <row r="5995" spans="3:3" x14ac:dyDescent="0.2">
      <c r="C5995" s="2" t="s">
        <v>16652</v>
      </c>
    </row>
    <row r="5996" spans="3:3" x14ac:dyDescent="0.2">
      <c r="C5996" s="2" t="s">
        <v>16653</v>
      </c>
    </row>
    <row r="5997" spans="3:3" x14ac:dyDescent="0.2">
      <c r="C5997" s="2" t="s">
        <v>3248</v>
      </c>
    </row>
    <row r="5998" spans="3:3" x14ac:dyDescent="0.2">
      <c r="C5998" s="2" t="s">
        <v>16654</v>
      </c>
    </row>
    <row r="5999" spans="3:3" x14ac:dyDescent="0.2">
      <c r="C5999" s="2" t="s">
        <v>16655</v>
      </c>
    </row>
    <row r="6000" spans="3:3" x14ac:dyDescent="0.2">
      <c r="C6000" s="2" t="s">
        <v>16656</v>
      </c>
    </row>
    <row r="6001" spans="3:3" x14ac:dyDescent="0.2">
      <c r="C6001" s="2" t="s">
        <v>5878</v>
      </c>
    </row>
    <row r="6002" spans="3:3" x14ac:dyDescent="0.2">
      <c r="C6002" s="2" t="s">
        <v>16657</v>
      </c>
    </row>
    <row r="6003" spans="3:3" x14ac:dyDescent="0.2">
      <c r="C6003" s="2" t="s">
        <v>5883</v>
      </c>
    </row>
    <row r="6004" spans="3:3" x14ac:dyDescent="0.2">
      <c r="C6004" s="2" t="s">
        <v>16658</v>
      </c>
    </row>
    <row r="6005" spans="3:3" x14ac:dyDescent="0.2">
      <c r="C6005" s="2" t="s">
        <v>16659</v>
      </c>
    </row>
    <row r="6006" spans="3:3" x14ac:dyDescent="0.2">
      <c r="C6006" s="2" t="s">
        <v>5888</v>
      </c>
    </row>
    <row r="6007" spans="3:3" x14ac:dyDescent="0.2">
      <c r="C6007" s="2" t="s">
        <v>16660</v>
      </c>
    </row>
    <row r="6008" spans="3:3" x14ac:dyDescent="0.2">
      <c r="C6008" s="2" t="s">
        <v>16661</v>
      </c>
    </row>
    <row r="6009" spans="3:3" x14ac:dyDescent="0.2">
      <c r="C6009" s="2" t="s">
        <v>16662</v>
      </c>
    </row>
    <row r="6010" spans="3:3" x14ac:dyDescent="0.2">
      <c r="C6010" s="2" t="s">
        <v>16663</v>
      </c>
    </row>
    <row r="6011" spans="3:3" x14ac:dyDescent="0.2">
      <c r="C6011" s="2" t="s">
        <v>16664</v>
      </c>
    </row>
    <row r="6012" spans="3:3" x14ac:dyDescent="0.2">
      <c r="C6012" s="2" t="s">
        <v>5893</v>
      </c>
    </row>
    <row r="6013" spans="3:3" x14ac:dyDescent="0.2">
      <c r="C6013" s="2" t="s">
        <v>16665</v>
      </c>
    </row>
    <row r="6014" spans="3:3" x14ac:dyDescent="0.2">
      <c r="C6014" s="2" t="s">
        <v>16666</v>
      </c>
    </row>
    <row r="6015" spans="3:3" x14ac:dyDescent="0.2">
      <c r="C6015" s="2" t="s">
        <v>16667</v>
      </c>
    </row>
    <row r="6016" spans="3:3" x14ac:dyDescent="0.2">
      <c r="C6016" s="2" t="s">
        <v>16668</v>
      </c>
    </row>
    <row r="6017" spans="3:3" x14ac:dyDescent="0.2">
      <c r="C6017" s="2" t="s">
        <v>16669</v>
      </c>
    </row>
    <row r="6018" spans="3:3" x14ac:dyDescent="0.2">
      <c r="C6018" s="2" t="s">
        <v>16670</v>
      </c>
    </row>
    <row r="6019" spans="3:3" x14ac:dyDescent="0.2">
      <c r="C6019" s="2" t="s">
        <v>16671</v>
      </c>
    </row>
    <row r="6020" spans="3:3" x14ac:dyDescent="0.2">
      <c r="C6020" s="2" t="s">
        <v>16672</v>
      </c>
    </row>
    <row r="6021" spans="3:3" x14ac:dyDescent="0.2">
      <c r="C6021" s="2" t="s">
        <v>16673</v>
      </c>
    </row>
    <row r="6022" spans="3:3" x14ac:dyDescent="0.2">
      <c r="C6022" s="2" t="s">
        <v>16674</v>
      </c>
    </row>
    <row r="6023" spans="3:3" x14ac:dyDescent="0.2">
      <c r="C6023" s="2" t="s">
        <v>16675</v>
      </c>
    </row>
    <row r="6024" spans="3:3" x14ac:dyDescent="0.2">
      <c r="C6024" s="2" t="s">
        <v>16676</v>
      </c>
    </row>
    <row r="6025" spans="3:3" x14ac:dyDescent="0.2">
      <c r="C6025" s="2" t="s">
        <v>16677</v>
      </c>
    </row>
    <row r="6026" spans="3:3" x14ac:dyDescent="0.2">
      <c r="C6026" s="2" t="s">
        <v>5898</v>
      </c>
    </row>
    <row r="6027" spans="3:3" x14ac:dyDescent="0.2">
      <c r="C6027" s="2" t="s">
        <v>16678</v>
      </c>
    </row>
    <row r="6028" spans="3:3" x14ac:dyDescent="0.2">
      <c r="C6028" s="2" t="s">
        <v>16679</v>
      </c>
    </row>
    <row r="6029" spans="3:3" x14ac:dyDescent="0.2">
      <c r="C6029" s="2" t="s">
        <v>16680</v>
      </c>
    </row>
    <row r="6030" spans="3:3" x14ac:dyDescent="0.2">
      <c r="C6030" s="2" t="s">
        <v>5904</v>
      </c>
    </row>
    <row r="6031" spans="3:3" x14ac:dyDescent="0.2">
      <c r="C6031" s="2" t="s">
        <v>16681</v>
      </c>
    </row>
    <row r="6032" spans="3:3" x14ac:dyDescent="0.2">
      <c r="C6032" s="2" t="s">
        <v>16682</v>
      </c>
    </row>
    <row r="6033" spans="3:3" x14ac:dyDescent="0.2">
      <c r="C6033" s="2" t="s">
        <v>5909</v>
      </c>
    </row>
    <row r="6034" spans="3:3" x14ac:dyDescent="0.2">
      <c r="C6034" s="2" t="s">
        <v>16683</v>
      </c>
    </row>
    <row r="6035" spans="3:3" x14ac:dyDescent="0.2">
      <c r="C6035" s="2" t="s">
        <v>16684</v>
      </c>
    </row>
    <row r="6036" spans="3:3" x14ac:dyDescent="0.2">
      <c r="C6036" s="2" t="s">
        <v>5913</v>
      </c>
    </row>
    <row r="6037" spans="3:3" x14ac:dyDescent="0.2">
      <c r="C6037" s="2" t="s">
        <v>16685</v>
      </c>
    </row>
    <row r="6038" spans="3:3" x14ac:dyDescent="0.2">
      <c r="C6038" s="2" t="s">
        <v>5916</v>
      </c>
    </row>
    <row r="6039" spans="3:3" x14ac:dyDescent="0.2">
      <c r="C6039" s="2" t="s">
        <v>16686</v>
      </c>
    </row>
    <row r="6040" spans="3:3" x14ac:dyDescent="0.2">
      <c r="C6040" s="2" t="s">
        <v>16687</v>
      </c>
    </row>
    <row r="6041" spans="3:3" x14ac:dyDescent="0.2">
      <c r="C6041" s="2" t="s">
        <v>16688</v>
      </c>
    </row>
    <row r="6042" spans="3:3" x14ac:dyDescent="0.2">
      <c r="C6042" s="2" t="s">
        <v>16689</v>
      </c>
    </row>
    <row r="6043" spans="3:3" x14ac:dyDescent="0.2">
      <c r="C6043" s="2" t="s">
        <v>16690</v>
      </c>
    </row>
    <row r="6044" spans="3:3" x14ac:dyDescent="0.2">
      <c r="C6044" s="2" t="s">
        <v>16691</v>
      </c>
    </row>
    <row r="6045" spans="3:3" x14ac:dyDescent="0.2">
      <c r="C6045" s="2" t="s">
        <v>16692</v>
      </c>
    </row>
    <row r="6046" spans="3:3" x14ac:dyDescent="0.2">
      <c r="C6046" s="2" t="s">
        <v>16693</v>
      </c>
    </row>
    <row r="6047" spans="3:3" x14ac:dyDescent="0.2">
      <c r="C6047" s="2" t="s">
        <v>16694</v>
      </c>
    </row>
    <row r="6048" spans="3:3" x14ac:dyDescent="0.2">
      <c r="C6048" s="2" t="s">
        <v>16695</v>
      </c>
    </row>
    <row r="6049" spans="3:3" x14ac:dyDescent="0.2">
      <c r="C6049" s="2" t="s">
        <v>5920</v>
      </c>
    </row>
    <row r="6050" spans="3:3" x14ac:dyDescent="0.2">
      <c r="C6050" s="2" t="s">
        <v>16696</v>
      </c>
    </row>
    <row r="6051" spans="3:3" x14ac:dyDescent="0.2">
      <c r="C6051" s="2" t="s">
        <v>16697</v>
      </c>
    </row>
    <row r="6052" spans="3:3" x14ac:dyDescent="0.2">
      <c r="C6052" s="2" t="s">
        <v>16698</v>
      </c>
    </row>
    <row r="6053" spans="3:3" x14ac:dyDescent="0.2">
      <c r="C6053" s="2" t="s">
        <v>16699</v>
      </c>
    </row>
    <row r="6054" spans="3:3" x14ac:dyDescent="0.2">
      <c r="C6054" s="2" t="s">
        <v>16700</v>
      </c>
    </row>
    <row r="6055" spans="3:3" x14ac:dyDescent="0.2">
      <c r="C6055" s="2" t="s">
        <v>5924</v>
      </c>
    </row>
    <row r="6056" spans="3:3" x14ac:dyDescent="0.2">
      <c r="C6056" s="2" t="s">
        <v>16701</v>
      </c>
    </row>
    <row r="6057" spans="3:3" x14ac:dyDescent="0.2">
      <c r="C6057" s="2" t="s">
        <v>16702</v>
      </c>
    </row>
    <row r="6058" spans="3:3" x14ac:dyDescent="0.2">
      <c r="C6058" s="2" t="s">
        <v>16703</v>
      </c>
    </row>
    <row r="6059" spans="3:3" x14ac:dyDescent="0.2">
      <c r="C6059" s="2" t="s">
        <v>16704</v>
      </c>
    </row>
    <row r="6060" spans="3:3" x14ac:dyDescent="0.2">
      <c r="C6060" s="2" t="s">
        <v>4166</v>
      </c>
    </row>
    <row r="6061" spans="3:3" x14ac:dyDescent="0.2">
      <c r="C6061" s="2" t="s">
        <v>5350</v>
      </c>
    </row>
    <row r="6062" spans="3:3" x14ac:dyDescent="0.2">
      <c r="C6062" s="2" t="s">
        <v>16705</v>
      </c>
    </row>
    <row r="6063" spans="3:3" x14ac:dyDescent="0.2">
      <c r="C6063" s="2" t="s">
        <v>16706</v>
      </c>
    </row>
    <row r="6064" spans="3:3" x14ac:dyDescent="0.2">
      <c r="C6064" s="2" t="s">
        <v>16707</v>
      </c>
    </row>
    <row r="6065" spans="3:3" x14ac:dyDescent="0.2">
      <c r="C6065" s="2" t="s">
        <v>16708</v>
      </c>
    </row>
    <row r="6066" spans="3:3" x14ac:dyDescent="0.2">
      <c r="C6066" s="2" t="s">
        <v>16709</v>
      </c>
    </row>
    <row r="6067" spans="3:3" x14ac:dyDescent="0.2">
      <c r="C6067" s="2" t="s">
        <v>16710</v>
      </c>
    </row>
    <row r="6068" spans="3:3" x14ac:dyDescent="0.2">
      <c r="C6068" s="2" t="s">
        <v>16711</v>
      </c>
    </row>
    <row r="6069" spans="3:3" x14ac:dyDescent="0.2">
      <c r="C6069" s="2" t="s">
        <v>16712</v>
      </c>
    </row>
    <row r="6070" spans="3:3" x14ac:dyDescent="0.2">
      <c r="C6070" s="2" t="s">
        <v>5935</v>
      </c>
    </row>
    <row r="6071" spans="3:3" x14ac:dyDescent="0.2">
      <c r="C6071" s="2" t="s">
        <v>16713</v>
      </c>
    </row>
    <row r="6072" spans="3:3" x14ac:dyDescent="0.2">
      <c r="C6072" s="2" t="s">
        <v>16714</v>
      </c>
    </row>
    <row r="6073" spans="3:3" x14ac:dyDescent="0.2">
      <c r="C6073" s="2" t="s">
        <v>5939</v>
      </c>
    </row>
    <row r="6074" spans="3:3" x14ac:dyDescent="0.2">
      <c r="C6074" s="2" t="s">
        <v>16715</v>
      </c>
    </row>
    <row r="6075" spans="3:3" x14ac:dyDescent="0.2">
      <c r="C6075" s="2" t="s">
        <v>16716</v>
      </c>
    </row>
    <row r="6076" spans="3:3" x14ac:dyDescent="0.2">
      <c r="C6076" s="2" t="s">
        <v>3368</v>
      </c>
    </row>
    <row r="6077" spans="3:3" x14ac:dyDescent="0.2">
      <c r="C6077" s="2" t="s">
        <v>16717</v>
      </c>
    </row>
    <row r="6078" spans="3:3" x14ac:dyDescent="0.2">
      <c r="C6078" s="2" t="s">
        <v>16718</v>
      </c>
    </row>
    <row r="6079" spans="3:3" x14ac:dyDescent="0.2">
      <c r="C6079" s="2" t="s">
        <v>16719</v>
      </c>
    </row>
    <row r="6080" spans="3:3" x14ac:dyDescent="0.2">
      <c r="C6080" s="2" t="s">
        <v>16720</v>
      </c>
    </row>
    <row r="6081" spans="3:3" x14ac:dyDescent="0.2">
      <c r="C6081" s="2" t="s">
        <v>16721</v>
      </c>
    </row>
    <row r="6082" spans="3:3" x14ac:dyDescent="0.2">
      <c r="C6082" s="2" t="s">
        <v>5948</v>
      </c>
    </row>
    <row r="6083" spans="3:3" x14ac:dyDescent="0.2">
      <c r="C6083" s="2" t="s">
        <v>5952</v>
      </c>
    </row>
    <row r="6084" spans="3:3" x14ac:dyDescent="0.2">
      <c r="C6084" s="2" t="s">
        <v>16722</v>
      </c>
    </row>
    <row r="6085" spans="3:3" x14ac:dyDescent="0.2">
      <c r="C6085" s="2" t="s">
        <v>16723</v>
      </c>
    </row>
    <row r="6086" spans="3:3" x14ac:dyDescent="0.2">
      <c r="C6086" s="2" t="s">
        <v>16724</v>
      </c>
    </row>
    <row r="6087" spans="3:3" x14ac:dyDescent="0.2">
      <c r="C6087" s="2" t="s">
        <v>5955</v>
      </c>
    </row>
    <row r="6088" spans="3:3" x14ac:dyDescent="0.2">
      <c r="C6088" s="2" t="s">
        <v>16725</v>
      </c>
    </row>
    <row r="6089" spans="3:3" x14ac:dyDescent="0.2">
      <c r="C6089" s="2" t="s">
        <v>16726</v>
      </c>
    </row>
    <row r="6090" spans="3:3" x14ac:dyDescent="0.2">
      <c r="C6090" s="2" t="s">
        <v>16727</v>
      </c>
    </row>
    <row r="6091" spans="3:3" x14ac:dyDescent="0.2">
      <c r="C6091" s="2" t="s">
        <v>16728</v>
      </c>
    </row>
    <row r="6092" spans="3:3" x14ac:dyDescent="0.2">
      <c r="C6092" s="2" t="s">
        <v>16729</v>
      </c>
    </row>
    <row r="6093" spans="3:3" x14ac:dyDescent="0.2">
      <c r="C6093" s="2" t="s">
        <v>16730</v>
      </c>
    </row>
    <row r="6094" spans="3:3" x14ac:dyDescent="0.2">
      <c r="C6094" s="2" t="s">
        <v>5958</v>
      </c>
    </row>
    <row r="6095" spans="3:3" x14ac:dyDescent="0.2">
      <c r="C6095" s="2" t="s">
        <v>16731</v>
      </c>
    </row>
    <row r="6096" spans="3:3" x14ac:dyDescent="0.2">
      <c r="C6096" s="2" t="s">
        <v>16732</v>
      </c>
    </row>
    <row r="6097" spans="3:3" x14ac:dyDescent="0.2">
      <c r="C6097" s="2" t="s">
        <v>16733</v>
      </c>
    </row>
    <row r="6098" spans="3:3" x14ac:dyDescent="0.2">
      <c r="C6098" s="2" t="s">
        <v>16734</v>
      </c>
    </row>
    <row r="6099" spans="3:3" x14ac:dyDescent="0.2">
      <c r="C6099" s="2" t="s">
        <v>16735</v>
      </c>
    </row>
    <row r="6100" spans="3:3" x14ac:dyDescent="0.2">
      <c r="C6100" s="2" t="s">
        <v>16736</v>
      </c>
    </row>
    <row r="6101" spans="3:3" x14ac:dyDescent="0.2">
      <c r="C6101" s="2" t="s">
        <v>16737</v>
      </c>
    </row>
    <row r="6102" spans="3:3" x14ac:dyDescent="0.2">
      <c r="C6102" s="2" t="s">
        <v>16738</v>
      </c>
    </row>
    <row r="6103" spans="3:3" x14ac:dyDescent="0.2">
      <c r="C6103" s="2" t="s">
        <v>16739</v>
      </c>
    </row>
    <row r="6104" spans="3:3" x14ac:dyDescent="0.2">
      <c r="C6104" s="2" t="s">
        <v>16740</v>
      </c>
    </row>
    <row r="6105" spans="3:3" x14ac:dyDescent="0.2">
      <c r="C6105" s="2" t="s">
        <v>16741</v>
      </c>
    </row>
    <row r="6106" spans="3:3" x14ac:dyDescent="0.2">
      <c r="C6106" s="2" t="s">
        <v>16742</v>
      </c>
    </row>
    <row r="6107" spans="3:3" x14ac:dyDescent="0.2">
      <c r="C6107" s="2" t="s">
        <v>4140</v>
      </c>
    </row>
    <row r="6108" spans="3:3" x14ac:dyDescent="0.2">
      <c r="C6108" s="2" t="s">
        <v>16743</v>
      </c>
    </row>
    <row r="6109" spans="3:3" x14ac:dyDescent="0.2">
      <c r="C6109" s="2" t="s">
        <v>16744</v>
      </c>
    </row>
    <row r="6110" spans="3:3" x14ac:dyDescent="0.2">
      <c r="C6110" s="2" t="s">
        <v>16745</v>
      </c>
    </row>
    <row r="6111" spans="3:3" x14ac:dyDescent="0.2">
      <c r="C6111" s="2" t="s">
        <v>16746</v>
      </c>
    </row>
    <row r="6112" spans="3:3" x14ac:dyDescent="0.2">
      <c r="C6112" s="2" t="s">
        <v>16747</v>
      </c>
    </row>
    <row r="6113" spans="3:3" x14ac:dyDescent="0.2">
      <c r="C6113" s="2" t="s">
        <v>16748</v>
      </c>
    </row>
    <row r="6114" spans="3:3" x14ac:dyDescent="0.2">
      <c r="C6114" s="2" t="s">
        <v>16749</v>
      </c>
    </row>
    <row r="6115" spans="3:3" x14ac:dyDescent="0.2">
      <c r="C6115" s="2" t="s">
        <v>5966</v>
      </c>
    </row>
    <row r="6116" spans="3:3" x14ac:dyDescent="0.2">
      <c r="C6116" s="2" t="s">
        <v>16750</v>
      </c>
    </row>
    <row r="6117" spans="3:3" x14ac:dyDescent="0.2">
      <c r="C6117" s="2" t="s">
        <v>16751</v>
      </c>
    </row>
    <row r="6118" spans="3:3" x14ac:dyDescent="0.2">
      <c r="C6118" s="2" t="s">
        <v>16752</v>
      </c>
    </row>
    <row r="6119" spans="3:3" x14ac:dyDescent="0.2">
      <c r="C6119" s="2" t="s">
        <v>16753</v>
      </c>
    </row>
    <row r="6120" spans="3:3" x14ac:dyDescent="0.2">
      <c r="C6120" s="2" t="s">
        <v>16754</v>
      </c>
    </row>
    <row r="6121" spans="3:3" x14ac:dyDescent="0.2">
      <c r="C6121" s="2" t="s">
        <v>16755</v>
      </c>
    </row>
    <row r="6122" spans="3:3" x14ac:dyDescent="0.2">
      <c r="C6122" s="2" t="s">
        <v>16756</v>
      </c>
    </row>
    <row r="6123" spans="3:3" x14ac:dyDescent="0.2">
      <c r="C6123" s="2" t="s">
        <v>16757</v>
      </c>
    </row>
    <row r="6124" spans="3:3" x14ac:dyDescent="0.2">
      <c r="C6124" s="2" t="s">
        <v>16758</v>
      </c>
    </row>
    <row r="6125" spans="3:3" x14ac:dyDescent="0.2">
      <c r="C6125" s="2" t="s">
        <v>16759</v>
      </c>
    </row>
    <row r="6126" spans="3:3" x14ac:dyDescent="0.2">
      <c r="C6126" s="2" t="s">
        <v>16760</v>
      </c>
    </row>
    <row r="6127" spans="3:3" x14ac:dyDescent="0.2">
      <c r="C6127" s="2" t="s">
        <v>16761</v>
      </c>
    </row>
    <row r="6128" spans="3:3" x14ac:dyDescent="0.2">
      <c r="C6128" s="2" t="s">
        <v>5970</v>
      </c>
    </row>
    <row r="6129" spans="3:3" x14ac:dyDescent="0.2">
      <c r="C6129" s="2" t="s">
        <v>16762</v>
      </c>
    </row>
    <row r="6130" spans="3:3" x14ac:dyDescent="0.2">
      <c r="C6130" s="2" t="s">
        <v>16763</v>
      </c>
    </row>
    <row r="6131" spans="3:3" x14ac:dyDescent="0.2">
      <c r="C6131" s="2" t="s">
        <v>4145</v>
      </c>
    </row>
    <row r="6132" spans="3:3" x14ac:dyDescent="0.2">
      <c r="C6132" s="2" t="s">
        <v>16764</v>
      </c>
    </row>
    <row r="6133" spans="3:3" x14ac:dyDescent="0.2">
      <c r="C6133" s="2" t="s">
        <v>16765</v>
      </c>
    </row>
    <row r="6134" spans="3:3" x14ac:dyDescent="0.2">
      <c r="C6134" s="2" t="s">
        <v>16766</v>
      </c>
    </row>
    <row r="6135" spans="3:3" x14ac:dyDescent="0.2">
      <c r="C6135" s="2" t="s">
        <v>16767</v>
      </c>
    </row>
    <row r="6136" spans="3:3" x14ac:dyDescent="0.2">
      <c r="C6136" s="2" t="s">
        <v>16768</v>
      </c>
    </row>
    <row r="6137" spans="3:3" x14ac:dyDescent="0.2">
      <c r="C6137" s="2" t="s">
        <v>16769</v>
      </c>
    </row>
    <row r="6138" spans="3:3" x14ac:dyDescent="0.2">
      <c r="C6138" s="2" t="s">
        <v>16770</v>
      </c>
    </row>
    <row r="6139" spans="3:3" x14ac:dyDescent="0.2">
      <c r="C6139" s="2" t="s">
        <v>16771</v>
      </c>
    </row>
    <row r="6140" spans="3:3" x14ac:dyDescent="0.2">
      <c r="C6140" s="2" t="s">
        <v>5978</v>
      </c>
    </row>
    <row r="6141" spans="3:3" x14ac:dyDescent="0.2">
      <c r="C6141" s="2" t="s">
        <v>16772</v>
      </c>
    </row>
    <row r="6142" spans="3:3" x14ac:dyDescent="0.2">
      <c r="C6142" s="2" t="s">
        <v>16773</v>
      </c>
    </row>
    <row r="6143" spans="3:3" x14ac:dyDescent="0.2">
      <c r="C6143" s="2" t="s">
        <v>16774</v>
      </c>
    </row>
    <row r="6144" spans="3:3" x14ac:dyDescent="0.2">
      <c r="C6144" s="2" t="s">
        <v>16775</v>
      </c>
    </row>
    <row r="6145" spans="3:3" x14ac:dyDescent="0.2">
      <c r="C6145" s="2" t="s">
        <v>5983</v>
      </c>
    </row>
    <row r="6146" spans="3:3" x14ac:dyDescent="0.2">
      <c r="C6146" s="2" t="s">
        <v>16776</v>
      </c>
    </row>
    <row r="6147" spans="3:3" x14ac:dyDescent="0.2">
      <c r="C6147" s="2" t="s">
        <v>16777</v>
      </c>
    </row>
    <row r="6148" spans="3:3" x14ac:dyDescent="0.2">
      <c r="C6148" s="2" t="s">
        <v>16778</v>
      </c>
    </row>
    <row r="6149" spans="3:3" x14ac:dyDescent="0.2">
      <c r="C6149" s="2" t="s">
        <v>16779</v>
      </c>
    </row>
    <row r="6150" spans="3:3" x14ac:dyDescent="0.2">
      <c r="C6150" s="2" t="s">
        <v>16780</v>
      </c>
    </row>
    <row r="6151" spans="3:3" x14ac:dyDescent="0.2">
      <c r="C6151" s="2" t="s">
        <v>5987</v>
      </c>
    </row>
    <row r="6152" spans="3:3" x14ac:dyDescent="0.2">
      <c r="C6152" s="2" t="s">
        <v>5992</v>
      </c>
    </row>
    <row r="6153" spans="3:3" x14ac:dyDescent="0.2">
      <c r="C6153" s="2" t="s">
        <v>5997</v>
      </c>
    </row>
    <row r="6154" spans="3:3" x14ac:dyDescent="0.2">
      <c r="C6154" s="2" t="s">
        <v>6002</v>
      </c>
    </row>
    <row r="6155" spans="3:3" x14ac:dyDescent="0.2">
      <c r="C6155" s="2" t="s">
        <v>16781</v>
      </c>
    </row>
    <row r="6156" spans="3:3" x14ac:dyDescent="0.2">
      <c r="C6156" s="2" t="s">
        <v>16782</v>
      </c>
    </row>
    <row r="6157" spans="3:3" x14ac:dyDescent="0.2">
      <c r="C6157" s="2" t="s">
        <v>16783</v>
      </c>
    </row>
    <row r="6158" spans="3:3" x14ac:dyDescent="0.2">
      <c r="C6158" s="2" t="s">
        <v>16784</v>
      </c>
    </row>
    <row r="6159" spans="3:3" x14ac:dyDescent="0.2">
      <c r="C6159" s="2" t="s">
        <v>16785</v>
      </c>
    </row>
    <row r="6160" spans="3:3" x14ac:dyDescent="0.2">
      <c r="C6160" s="2" t="s">
        <v>16786</v>
      </c>
    </row>
    <row r="6161" spans="3:3" x14ac:dyDescent="0.2">
      <c r="C6161" s="2" t="s">
        <v>16787</v>
      </c>
    </row>
    <row r="6162" spans="3:3" x14ac:dyDescent="0.2">
      <c r="C6162" s="2" t="s">
        <v>16788</v>
      </c>
    </row>
    <row r="6163" spans="3:3" x14ac:dyDescent="0.2">
      <c r="C6163" s="2" t="s">
        <v>16789</v>
      </c>
    </row>
    <row r="6164" spans="3:3" x14ac:dyDescent="0.2">
      <c r="C6164" s="2" t="s">
        <v>16790</v>
      </c>
    </row>
    <row r="6165" spans="3:3" x14ac:dyDescent="0.2">
      <c r="C6165" s="2" t="s">
        <v>2821</v>
      </c>
    </row>
    <row r="6166" spans="3:3" x14ac:dyDescent="0.2">
      <c r="C6166" s="2" t="s">
        <v>16791</v>
      </c>
    </row>
    <row r="6167" spans="3:3" x14ac:dyDescent="0.2">
      <c r="C6167" s="2" t="s">
        <v>16792</v>
      </c>
    </row>
    <row r="6168" spans="3:3" x14ac:dyDescent="0.2">
      <c r="C6168" s="2" t="s">
        <v>16793</v>
      </c>
    </row>
    <row r="6169" spans="3:3" x14ac:dyDescent="0.2">
      <c r="C6169" s="2" t="s">
        <v>6009</v>
      </c>
    </row>
    <row r="6170" spans="3:3" x14ac:dyDescent="0.2">
      <c r="C6170" s="2" t="s">
        <v>6014</v>
      </c>
    </row>
    <row r="6171" spans="3:3" x14ac:dyDescent="0.2">
      <c r="C6171" s="2" t="s">
        <v>16794</v>
      </c>
    </row>
    <row r="6172" spans="3:3" x14ac:dyDescent="0.2">
      <c r="C6172" s="2" t="s">
        <v>16795</v>
      </c>
    </row>
    <row r="6173" spans="3:3" x14ac:dyDescent="0.2">
      <c r="C6173" s="2" t="s">
        <v>6017</v>
      </c>
    </row>
    <row r="6174" spans="3:3" x14ac:dyDescent="0.2">
      <c r="C6174" s="2" t="s">
        <v>16796</v>
      </c>
    </row>
    <row r="6175" spans="3:3" x14ac:dyDescent="0.2">
      <c r="C6175" s="2" t="s">
        <v>16797</v>
      </c>
    </row>
    <row r="6176" spans="3:3" x14ac:dyDescent="0.2">
      <c r="C6176" s="2" t="s">
        <v>16798</v>
      </c>
    </row>
    <row r="6177" spans="3:3" x14ac:dyDescent="0.2">
      <c r="C6177" s="2" t="s">
        <v>16799</v>
      </c>
    </row>
    <row r="6178" spans="3:3" x14ac:dyDescent="0.2">
      <c r="C6178" s="2" t="s">
        <v>16800</v>
      </c>
    </row>
    <row r="6179" spans="3:3" x14ac:dyDescent="0.2">
      <c r="C6179" s="2" t="s">
        <v>16801</v>
      </c>
    </row>
    <row r="6180" spans="3:3" x14ac:dyDescent="0.2">
      <c r="C6180" s="2" t="s">
        <v>16802</v>
      </c>
    </row>
    <row r="6181" spans="3:3" x14ac:dyDescent="0.2">
      <c r="C6181" s="2" t="s">
        <v>16803</v>
      </c>
    </row>
    <row r="6182" spans="3:3" x14ac:dyDescent="0.2">
      <c r="C6182" s="2" t="s">
        <v>16804</v>
      </c>
    </row>
    <row r="6183" spans="3:3" x14ac:dyDescent="0.2">
      <c r="C6183" s="2" t="s">
        <v>6022</v>
      </c>
    </row>
    <row r="6184" spans="3:3" x14ac:dyDescent="0.2">
      <c r="C6184" s="2" t="s">
        <v>16805</v>
      </c>
    </row>
    <row r="6185" spans="3:3" x14ac:dyDescent="0.2">
      <c r="C6185" s="2" t="s">
        <v>16806</v>
      </c>
    </row>
    <row r="6186" spans="3:3" x14ac:dyDescent="0.2">
      <c r="C6186" s="2" t="s">
        <v>16807</v>
      </c>
    </row>
    <row r="6187" spans="3:3" x14ac:dyDescent="0.2">
      <c r="C6187" s="2" t="s">
        <v>16808</v>
      </c>
    </row>
    <row r="6188" spans="3:3" x14ac:dyDescent="0.2">
      <c r="C6188" s="2" t="s">
        <v>16809</v>
      </c>
    </row>
    <row r="6189" spans="3:3" x14ac:dyDescent="0.2">
      <c r="C6189" s="2" t="s">
        <v>4211</v>
      </c>
    </row>
    <row r="6190" spans="3:3" x14ac:dyDescent="0.2">
      <c r="C6190" s="2" t="s">
        <v>6031</v>
      </c>
    </row>
    <row r="6191" spans="3:3" x14ac:dyDescent="0.2">
      <c r="C6191" s="2" t="s">
        <v>16810</v>
      </c>
    </row>
    <row r="6192" spans="3:3" x14ac:dyDescent="0.2">
      <c r="C6192" s="2" t="s">
        <v>1970</v>
      </c>
    </row>
    <row r="6193" spans="3:3" x14ac:dyDescent="0.2">
      <c r="C6193" s="2" t="s">
        <v>16811</v>
      </c>
    </row>
    <row r="6194" spans="3:3" x14ac:dyDescent="0.2">
      <c r="C6194" s="2" t="s">
        <v>16812</v>
      </c>
    </row>
    <row r="6195" spans="3:3" x14ac:dyDescent="0.2">
      <c r="C6195" s="2" t="s">
        <v>16813</v>
      </c>
    </row>
    <row r="6196" spans="3:3" x14ac:dyDescent="0.2">
      <c r="C6196" s="2" t="s">
        <v>16814</v>
      </c>
    </row>
    <row r="6197" spans="3:3" x14ac:dyDescent="0.2">
      <c r="C6197" s="2" t="s">
        <v>16815</v>
      </c>
    </row>
    <row r="6198" spans="3:3" x14ac:dyDescent="0.2">
      <c r="C6198" s="2" t="s">
        <v>16816</v>
      </c>
    </row>
    <row r="6199" spans="3:3" x14ac:dyDescent="0.2">
      <c r="C6199" s="2" t="s">
        <v>16817</v>
      </c>
    </row>
    <row r="6200" spans="3:3" x14ac:dyDescent="0.2">
      <c r="C6200" s="2" t="s">
        <v>16818</v>
      </c>
    </row>
    <row r="6201" spans="3:3" x14ac:dyDescent="0.2">
      <c r="C6201" s="2" t="s">
        <v>16819</v>
      </c>
    </row>
    <row r="6202" spans="3:3" x14ac:dyDescent="0.2">
      <c r="C6202" s="2" t="s">
        <v>6041</v>
      </c>
    </row>
    <row r="6203" spans="3:3" x14ac:dyDescent="0.2">
      <c r="C6203" s="2" t="s">
        <v>16820</v>
      </c>
    </row>
    <row r="6204" spans="3:3" x14ac:dyDescent="0.2">
      <c r="C6204" s="2" t="s">
        <v>16821</v>
      </c>
    </row>
    <row r="6205" spans="3:3" x14ac:dyDescent="0.2">
      <c r="C6205" s="2" t="s">
        <v>16822</v>
      </c>
    </row>
    <row r="6206" spans="3:3" x14ac:dyDescent="0.2">
      <c r="C6206" s="2" t="s">
        <v>16823</v>
      </c>
    </row>
    <row r="6207" spans="3:3" x14ac:dyDescent="0.2">
      <c r="C6207" s="2" t="s">
        <v>16824</v>
      </c>
    </row>
    <row r="6208" spans="3:3" x14ac:dyDescent="0.2">
      <c r="C6208" s="2" t="s">
        <v>16825</v>
      </c>
    </row>
    <row r="6209" spans="3:3" x14ac:dyDescent="0.2">
      <c r="C6209" s="2" t="s">
        <v>16826</v>
      </c>
    </row>
    <row r="6210" spans="3:3" x14ac:dyDescent="0.2">
      <c r="C6210" s="2" t="s">
        <v>6046</v>
      </c>
    </row>
    <row r="6211" spans="3:3" x14ac:dyDescent="0.2">
      <c r="C6211" s="2" t="s">
        <v>16827</v>
      </c>
    </row>
    <row r="6212" spans="3:3" x14ac:dyDescent="0.2">
      <c r="C6212" s="2" t="s">
        <v>16828</v>
      </c>
    </row>
    <row r="6213" spans="3:3" x14ac:dyDescent="0.2">
      <c r="C6213" s="2" t="s">
        <v>16829</v>
      </c>
    </row>
    <row r="6214" spans="3:3" x14ac:dyDescent="0.2">
      <c r="C6214" s="2" t="s">
        <v>6050</v>
      </c>
    </row>
    <row r="6215" spans="3:3" x14ac:dyDescent="0.2">
      <c r="C6215" s="2" t="s">
        <v>16830</v>
      </c>
    </row>
    <row r="6216" spans="3:3" x14ac:dyDescent="0.2">
      <c r="C6216" s="2" t="s">
        <v>16831</v>
      </c>
    </row>
    <row r="6217" spans="3:3" x14ac:dyDescent="0.2">
      <c r="C6217" s="2" t="s">
        <v>16832</v>
      </c>
    </row>
    <row r="6218" spans="3:3" x14ac:dyDescent="0.2">
      <c r="C6218" s="2" t="s">
        <v>16833</v>
      </c>
    </row>
    <row r="6219" spans="3:3" x14ac:dyDescent="0.2">
      <c r="C6219" s="2" t="s">
        <v>16834</v>
      </c>
    </row>
    <row r="6220" spans="3:3" x14ac:dyDescent="0.2">
      <c r="C6220" s="2" t="s">
        <v>16835</v>
      </c>
    </row>
    <row r="6221" spans="3:3" x14ac:dyDescent="0.2">
      <c r="C6221" s="2" t="s">
        <v>16836</v>
      </c>
    </row>
    <row r="6222" spans="3:3" x14ac:dyDescent="0.2">
      <c r="C6222" s="2" t="s">
        <v>16837</v>
      </c>
    </row>
    <row r="6223" spans="3:3" x14ac:dyDescent="0.2">
      <c r="C6223" s="2" t="s">
        <v>16838</v>
      </c>
    </row>
    <row r="6224" spans="3:3" x14ac:dyDescent="0.2">
      <c r="C6224" s="2" t="s">
        <v>16839</v>
      </c>
    </row>
    <row r="6225" spans="3:3" x14ac:dyDescent="0.2">
      <c r="C6225" s="2" t="s">
        <v>16840</v>
      </c>
    </row>
    <row r="6226" spans="3:3" x14ac:dyDescent="0.2">
      <c r="C6226" s="2" t="s">
        <v>16841</v>
      </c>
    </row>
    <row r="6227" spans="3:3" x14ac:dyDescent="0.2">
      <c r="C6227" s="2" t="s">
        <v>6054</v>
      </c>
    </row>
    <row r="6228" spans="3:3" x14ac:dyDescent="0.2">
      <c r="C6228" s="2" t="s">
        <v>16842</v>
      </c>
    </row>
    <row r="6229" spans="3:3" x14ac:dyDescent="0.2">
      <c r="C6229" s="2" t="s">
        <v>16843</v>
      </c>
    </row>
    <row r="6230" spans="3:3" x14ac:dyDescent="0.2">
      <c r="C6230" s="2" t="s">
        <v>6057</v>
      </c>
    </row>
    <row r="6231" spans="3:3" x14ac:dyDescent="0.2">
      <c r="C6231" s="2" t="s">
        <v>16844</v>
      </c>
    </row>
    <row r="6232" spans="3:3" x14ac:dyDescent="0.2">
      <c r="C6232" s="2" t="s">
        <v>16845</v>
      </c>
    </row>
    <row r="6233" spans="3:3" x14ac:dyDescent="0.2">
      <c r="C6233" s="2" t="s">
        <v>16846</v>
      </c>
    </row>
    <row r="6234" spans="3:3" x14ac:dyDescent="0.2">
      <c r="C6234" s="2" t="s">
        <v>16847</v>
      </c>
    </row>
    <row r="6235" spans="3:3" x14ac:dyDescent="0.2">
      <c r="C6235" s="2" t="s">
        <v>16848</v>
      </c>
    </row>
    <row r="6236" spans="3:3" x14ac:dyDescent="0.2">
      <c r="C6236" s="2" t="s">
        <v>16849</v>
      </c>
    </row>
    <row r="6237" spans="3:3" x14ac:dyDescent="0.2">
      <c r="C6237" s="2" t="s">
        <v>6062</v>
      </c>
    </row>
    <row r="6238" spans="3:3" x14ac:dyDescent="0.2">
      <c r="C6238" s="2" t="s">
        <v>16850</v>
      </c>
    </row>
    <row r="6239" spans="3:3" x14ac:dyDescent="0.2">
      <c r="C6239" s="2" t="s">
        <v>6067</v>
      </c>
    </row>
    <row r="6240" spans="3:3" x14ac:dyDescent="0.2">
      <c r="C6240" s="2" t="s">
        <v>16851</v>
      </c>
    </row>
    <row r="6241" spans="3:3" x14ac:dyDescent="0.2">
      <c r="C6241" s="2" t="s">
        <v>16852</v>
      </c>
    </row>
    <row r="6242" spans="3:3" x14ac:dyDescent="0.2">
      <c r="C6242" s="2" t="s">
        <v>16853</v>
      </c>
    </row>
    <row r="6243" spans="3:3" x14ac:dyDescent="0.2">
      <c r="C6243" s="2" t="s">
        <v>16854</v>
      </c>
    </row>
    <row r="6244" spans="3:3" x14ac:dyDescent="0.2">
      <c r="C6244" s="2" t="s">
        <v>16855</v>
      </c>
    </row>
    <row r="6245" spans="3:3" x14ac:dyDescent="0.2">
      <c r="C6245" s="2" t="s">
        <v>16856</v>
      </c>
    </row>
    <row r="6246" spans="3:3" x14ac:dyDescent="0.2">
      <c r="C6246" s="2" t="s">
        <v>16857</v>
      </c>
    </row>
    <row r="6247" spans="3:3" x14ac:dyDescent="0.2">
      <c r="C6247" s="2" t="s">
        <v>6071</v>
      </c>
    </row>
    <row r="6248" spans="3:3" x14ac:dyDescent="0.2">
      <c r="C6248" s="2" t="s">
        <v>16858</v>
      </c>
    </row>
    <row r="6249" spans="3:3" x14ac:dyDescent="0.2">
      <c r="C6249" s="2" t="s">
        <v>16859</v>
      </c>
    </row>
    <row r="6250" spans="3:3" x14ac:dyDescent="0.2">
      <c r="C6250" s="2" t="s">
        <v>16860</v>
      </c>
    </row>
    <row r="6251" spans="3:3" x14ac:dyDescent="0.2">
      <c r="C6251" s="2" t="s">
        <v>16861</v>
      </c>
    </row>
    <row r="6252" spans="3:3" x14ac:dyDescent="0.2">
      <c r="C6252" s="2" t="s">
        <v>5412</v>
      </c>
    </row>
    <row r="6253" spans="3:3" x14ac:dyDescent="0.2">
      <c r="C6253" s="2" t="s">
        <v>16862</v>
      </c>
    </row>
    <row r="6254" spans="3:3" x14ac:dyDescent="0.2">
      <c r="C6254" s="2" t="s">
        <v>6079</v>
      </c>
    </row>
    <row r="6255" spans="3:3" x14ac:dyDescent="0.2">
      <c r="C6255" s="2" t="s">
        <v>16863</v>
      </c>
    </row>
    <row r="6256" spans="3:3" x14ac:dyDescent="0.2">
      <c r="C6256" s="2" t="s">
        <v>16864</v>
      </c>
    </row>
    <row r="6257" spans="3:3" x14ac:dyDescent="0.2">
      <c r="C6257" s="2" t="s">
        <v>4680</v>
      </c>
    </row>
    <row r="6258" spans="3:3" x14ac:dyDescent="0.2">
      <c r="C6258" s="2" t="s">
        <v>16865</v>
      </c>
    </row>
    <row r="6259" spans="3:3" x14ac:dyDescent="0.2">
      <c r="C6259" s="2" t="s">
        <v>6087</v>
      </c>
    </row>
    <row r="6260" spans="3:3" x14ac:dyDescent="0.2">
      <c r="C6260" s="2" t="s">
        <v>16866</v>
      </c>
    </row>
    <row r="6261" spans="3:3" x14ac:dyDescent="0.2">
      <c r="C6261" s="2" t="s">
        <v>16867</v>
      </c>
    </row>
    <row r="6262" spans="3:3" x14ac:dyDescent="0.2">
      <c r="C6262" s="2" t="s">
        <v>16868</v>
      </c>
    </row>
    <row r="6263" spans="3:3" x14ac:dyDescent="0.2">
      <c r="C6263" s="2" t="s">
        <v>16869</v>
      </c>
    </row>
    <row r="6264" spans="3:3" x14ac:dyDescent="0.2">
      <c r="C6264" s="2" t="s">
        <v>16870</v>
      </c>
    </row>
    <row r="6265" spans="3:3" x14ac:dyDescent="0.2">
      <c r="C6265" s="2" t="s">
        <v>6092</v>
      </c>
    </row>
    <row r="6266" spans="3:3" x14ac:dyDescent="0.2">
      <c r="C6266" s="2" t="s">
        <v>16871</v>
      </c>
    </row>
    <row r="6267" spans="3:3" x14ac:dyDescent="0.2">
      <c r="C6267" s="2" t="s">
        <v>16872</v>
      </c>
    </row>
    <row r="6268" spans="3:3" x14ac:dyDescent="0.2">
      <c r="C6268" s="2" t="s">
        <v>6096</v>
      </c>
    </row>
    <row r="6269" spans="3:3" x14ac:dyDescent="0.2">
      <c r="C6269" s="2" t="s">
        <v>16873</v>
      </c>
    </row>
    <row r="6270" spans="3:3" x14ac:dyDescent="0.2">
      <c r="C6270" s="2" t="s">
        <v>16874</v>
      </c>
    </row>
    <row r="6271" spans="3:3" x14ac:dyDescent="0.2">
      <c r="C6271" s="2" t="s">
        <v>16875</v>
      </c>
    </row>
    <row r="6272" spans="3:3" x14ac:dyDescent="0.2">
      <c r="C6272" s="2" t="s">
        <v>16876</v>
      </c>
    </row>
    <row r="6273" spans="3:3" x14ac:dyDescent="0.2">
      <c r="C6273" s="2" t="s">
        <v>16877</v>
      </c>
    </row>
    <row r="6274" spans="3:3" x14ac:dyDescent="0.2">
      <c r="C6274" s="2" t="s">
        <v>6102</v>
      </c>
    </row>
    <row r="6275" spans="3:3" x14ac:dyDescent="0.2">
      <c r="C6275" s="2" t="s">
        <v>16878</v>
      </c>
    </row>
    <row r="6276" spans="3:3" x14ac:dyDescent="0.2">
      <c r="C6276" s="2" t="s">
        <v>16879</v>
      </c>
    </row>
    <row r="6277" spans="3:3" x14ac:dyDescent="0.2">
      <c r="C6277" s="2" t="s">
        <v>16880</v>
      </c>
    </row>
    <row r="6278" spans="3:3" x14ac:dyDescent="0.2">
      <c r="C6278" s="2" t="s">
        <v>6107</v>
      </c>
    </row>
    <row r="6279" spans="3:3" x14ac:dyDescent="0.2">
      <c r="C6279" s="2" t="s">
        <v>16881</v>
      </c>
    </row>
    <row r="6280" spans="3:3" x14ac:dyDescent="0.2">
      <c r="C6280" s="2" t="s">
        <v>16882</v>
      </c>
    </row>
    <row r="6281" spans="3:3" x14ac:dyDescent="0.2">
      <c r="C6281" s="2" t="s">
        <v>6112</v>
      </c>
    </row>
    <row r="6282" spans="3:3" x14ac:dyDescent="0.2">
      <c r="C6282" s="2" t="s">
        <v>16883</v>
      </c>
    </row>
    <row r="6283" spans="3:3" x14ac:dyDescent="0.2">
      <c r="C6283" s="2" t="s">
        <v>6117</v>
      </c>
    </row>
    <row r="6284" spans="3:3" x14ac:dyDescent="0.2">
      <c r="C6284" s="2" t="s">
        <v>6121</v>
      </c>
    </row>
    <row r="6285" spans="3:3" x14ac:dyDescent="0.2">
      <c r="C6285" s="2" t="s">
        <v>16884</v>
      </c>
    </row>
    <row r="6286" spans="3:3" x14ac:dyDescent="0.2">
      <c r="C6286" s="2" t="s">
        <v>16885</v>
      </c>
    </row>
    <row r="6287" spans="3:3" x14ac:dyDescent="0.2">
      <c r="C6287" s="2" t="s">
        <v>16886</v>
      </c>
    </row>
    <row r="6288" spans="3:3" x14ac:dyDescent="0.2">
      <c r="C6288" s="2" t="s">
        <v>16887</v>
      </c>
    </row>
    <row r="6289" spans="3:3" x14ac:dyDescent="0.2">
      <c r="C6289" s="2" t="s">
        <v>16888</v>
      </c>
    </row>
    <row r="6290" spans="3:3" x14ac:dyDescent="0.2">
      <c r="C6290" s="2" t="s">
        <v>6126</v>
      </c>
    </row>
    <row r="6291" spans="3:3" x14ac:dyDescent="0.2">
      <c r="C6291" s="2" t="s">
        <v>16889</v>
      </c>
    </row>
    <row r="6292" spans="3:3" x14ac:dyDescent="0.2">
      <c r="C6292" s="2" t="s">
        <v>16890</v>
      </c>
    </row>
    <row r="6293" spans="3:3" x14ac:dyDescent="0.2">
      <c r="C6293" s="2" t="s">
        <v>16891</v>
      </c>
    </row>
    <row r="6294" spans="3:3" x14ac:dyDescent="0.2">
      <c r="C6294" s="2" t="s">
        <v>16892</v>
      </c>
    </row>
    <row r="6295" spans="3:3" x14ac:dyDescent="0.2">
      <c r="C6295" s="2" t="s">
        <v>16893</v>
      </c>
    </row>
    <row r="6296" spans="3:3" x14ac:dyDescent="0.2">
      <c r="C6296" s="2" t="s">
        <v>16894</v>
      </c>
    </row>
    <row r="6297" spans="3:3" x14ac:dyDescent="0.2">
      <c r="C6297" s="2" t="s">
        <v>16895</v>
      </c>
    </row>
    <row r="6298" spans="3:3" x14ac:dyDescent="0.2">
      <c r="C6298" s="2" t="s">
        <v>16896</v>
      </c>
    </row>
    <row r="6299" spans="3:3" x14ac:dyDescent="0.2">
      <c r="C6299" s="2" t="s">
        <v>16897</v>
      </c>
    </row>
    <row r="6300" spans="3:3" x14ac:dyDescent="0.2">
      <c r="C6300" s="2" t="s">
        <v>16898</v>
      </c>
    </row>
    <row r="6301" spans="3:3" x14ac:dyDescent="0.2">
      <c r="C6301" s="2" t="s">
        <v>16899</v>
      </c>
    </row>
    <row r="6302" spans="3:3" x14ac:dyDescent="0.2">
      <c r="C6302" s="2" t="s">
        <v>16900</v>
      </c>
    </row>
    <row r="6303" spans="3:3" x14ac:dyDescent="0.2">
      <c r="C6303" s="2" t="s">
        <v>16901</v>
      </c>
    </row>
    <row r="6304" spans="3:3" x14ac:dyDescent="0.2">
      <c r="C6304" s="2" t="s">
        <v>16902</v>
      </c>
    </row>
    <row r="6305" spans="3:3" x14ac:dyDescent="0.2">
      <c r="C6305" s="2" t="s">
        <v>6131</v>
      </c>
    </row>
    <row r="6306" spans="3:3" x14ac:dyDescent="0.2">
      <c r="C6306" s="2" t="s">
        <v>16903</v>
      </c>
    </row>
    <row r="6307" spans="3:3" x14ac:dyDescent="0.2">
      <c r="C6307" s="2" t="s">
        <v>16904</v>
      </c>
    </row>
    <row r="6308" spans="3:3" x14ac:dyDescent="0.2">
      <c r="C6308" s="2" t="s">
        <v>6135</v>
      </c>
    </row>
    <row r="6309" spans="3:3" x14ac:dyDescent="0.2">
      <c r="C6309" s="2" t="s">
        <v>6140</v>
      </c>
    </row>
    <row r="6310" spans="3:3" x14ac:dyDescent="0.2">
      <c r="C6310" s="2" t="s">
        <v>16905</v>
      </c>
    </row>
    <row r="6311" spans="3:3" x14ac:dyDescent="0.2">
      <c r="C6311" s="2" t="s">
        <v>16906</v>
      </c>
    </row>
    <row r="6312" spans="3:3" x14ac:dyDescent="0.2">
      <c r="C6312" s="2" t="s">
        <v>3474</v>
      </c>
    </row>
    <row r="6313" spans="3:3" x14ac:dyDescent="0.2">
      <c r="C6313" s="2" t="s">
        <v>6149</v>
      </c>
    </row>
    <row r="6314" spans="3:3" x14ac:dyDescent="0.2">
      <c r="C6314" s="2" t="s">
        <v>16907</v>
      </c>
    </row>
    <row r="6315" spans="3:3" x14ac:dyDescent="0.2">
      <c r="C6315" s="2" t="s">
        <v>6154</v>
      </c>
    </row>
    <row r="6316" spans="3:3" x14ac:dyDescent="0.2">
      <c r="C6316" s="2" t="s">
        <v>16908</v>
      </c>
    </row>
    <row r="6317" spans="3:3" x14ac:dyDescent="0.2">
      <c r="C6317" s="2" t="s">
        <v>16909</v>
      </c>
    </row>
    <row r="6318" spans="3:3" x14ac:dyDescent="0.2">
      <c r="C6318" s="2" t="s">
        <v>16910</v>
      </c>
    </row>
    <row r="6319" spans="3:3" x14ac:dyDescent="0.2">
      <c r="C6319" s="2" t="s">
        <v>16911</v>
      </c>
    </row>
    <row r="6320" spans="3:3" x14ac:dyDescent="0.2">
      <c r="C6320" s="2" t="s">
        <v>16912</v>
      </c>
    </row>
    <row r="6321" spans="3:3" x14ac:dyDescent="0.2">
      <c r="C6321" s="2" t="s">
        <v>16913</v>
      </c>
    </row>
    <row r="6322" spans="3:3" x14ac:dyDescent="0.2">
      <c r="C6322" s="2" t="s">
        <v>16914</v>
      </c>
    </row>
    <row r="6323" spans="3:3" x14ac:dyDescent="0.2">
      <c r="C6323" s="2" t="s">
        <v>16915</v>
      </c>
    </row>
    <row r="6324" spans="3:3" x14ac:dyDescent="0.2">
      <c r="C6324" s="2" t="s">
        <v>16916</v>
      </c>
    </row>
    <row r="6325" spans="3:3" x14ac:dyDescent="0.2">
      <c r="C6325" s="2" t="s">
        <v>6159</v>
      </c>
    </row>
    <row r="6326" spans="3:3" x14ac:dyDescent="0.2">
      <c r="C6326" s="2" t="s">
        <v>6163</v>
      </c>
    </row>
    <row r="6327" spans="3:3" x14ac:dyDescent="0.2">
      <c r="C6327" s="2" t="s">
        <v>16917</v>
      </c>
    </row>
    <row r="6328" spans="3:3" x14ac:dyDescent="0.2">
      <c r="C6328" s="2" t="s">
        <v>16918</v>
      </c>
    </row>
    <row r="6329" spans="3:3" x14ac:dyDescent="0.2">
      <c r="C6329" s="2" t="s">
        <v>4011</v>
      </c>
    </row>
    <row r="6330" spans="3:3" x14ac:dyDescent="0.2">
      <c r="C6330" s="2" t="s">
        <v>16919</v>
      </c>
    </row>
    <row r="6331" spans="3:3" x14ac:dyDescent="0.2">
      <c r="C6331" s="2" t="s">
        <v>16920</v>
      </c>
    </row>
    <row r="6332" spans="3:3" x14ac:dyDescent="0.2">
      <c r="C6332" s="2" t="s">
        <v>16921</v>
      </c>
    </row>
    <row r="6333" spans="3:3" x14ac:dyDescent="0.2">
      <c r="C6333" s="2" t="s">
        <v>16922</v>
      </c>
    </row>
    <row r="6334" spans="3:3" x14ac:dyDescent="0.2">
      <c r="C6334" s="2" t="s">
        <v>16923</v>
      </c>
    </row>
    <row r="6335" spans="3:3" x14ac:dyDescent="0.2">
      <c r="C6335" s="2" t="s">
        <v>16924</v>
      </c>
    </row>
    <row r="6336" spans="3:3" x14ac:dyDescent="0.2">
      <c r="C6336" s="2" t="s">
        <v>4685</v>
      </c>
    </row>
    <row r="6337" spans="3:3" x14ac:dyDescent="0.2">
      <c r="C6337" s="2" t="s">
        <v>6174</v>
      </c>
    </row>
    <row r="6338" spans="3:3" x14ac:dyDescent="0.2">
      <c r="C6338" s="2" t="s">
        <v>16925</v>
      </c>
    </row>
    <row r="6339" spans="3:3" x14ac:dyDescent="0.2">
      <c r="C6339" s="2" t="s">
        <v>6179</v>
      </c>
    </row>
    <row r="6340" spans="3:3" x14ac:dyDescent="0.2">
      <c r="C6340" s="2" t="s">
        <v>16926</v>
      </c>
    </row>
    <row r="6341" spans="3:3" x14ac:dyDescent="0.2">
      <c r="C6341" s="2" t="s">
        <v>16927</v>
      </c>
    </row>
    <row r="6342" spans="3:3" x14ac:dyDescent="0.2">
      <c r="C6342" s="2" t="s">
        <v>16928</v>
      </c>
    </row>
    <row r="6343" spans="3:3" x14ac:dyDescent="0.2">
      <c r="C6343" s="2" t="s">
        <v>16929</v>
      </c>
    </row>
    <row r="6344" spans="3:3" x14ac:dyDescent="0.2">
      <c r="C6344" s="2" t="s">
        <v>16930</v>
      </c>
    </row>
    <row r="6345" spans="3:3" x14ac:dyDescent="0.2">
      <c r="C6345" s="2" t="s">
        <v>16931</v>
      </c>
    </row>
    <row r="6346" spans="3:3" x14ac:dyDescent="0.2">
      <c r="C6346" s="2" t="s">
        <v>16932</v>
      </c>
    </row>
    <row r="6347" spans="3:3" x14ac:dyDescent="0.2">
      <c r="C6347" s="2" t="s">
        <v>16933</v>
      </c>
    </row>
    <row r="6348" spans="3:3" x14ac:dyDescent="0.2">
      <c r="C6348" s="2" t="s">
        <v>16934</v>
      </c>
    </row>
    <row r="6349" spans="3:3" x14ac:dyDescent="0.2">
      <c r="C6349" s="2" t="s">
        <v>16935</v>
      </c>
    </row>
    <row r="6350" spans="3:3" x14ac:dyDescent="0.2">
      <c r="C6350" s="2" t="s">
        <v>16936</v>
      </c>
    </row>
    <row r="6351" spans="3:3" x14ac:dyDescent="0.2">
      <c r="C6351" s="2" t="s">
        <v>16937</v>
      </c>
    </row>
    <row r="6352" spans="3:3" x14ac:dyDescent="0.2">
      <c r="C6352" s="2" t="s">
        <v>16938</v>
      </c>
    </row>
    <row r="6353" spans="3:3" x14ac:dyDescent="0.2">
      <c r="C6353" s="2" t="s">
        <v>16939</v>
      </c>
    </row>
    <row r="6354" spans="3:3" x14ac:dyDescent="0.2">
      <c r="C6354" s="2" t="s">
        <v>16940</v>
      </c>
    </row>
    <row r="6355" spans="3:3" x14ac:dyDescent="0.2">
      <c r="C6355" s="2" t="s">
        <v>16941</v>
      </c>
    </row>
    <row r="6356" spans="3:3" x14ac:dyDescent="0.2">
      <c r="C6356" s="2" t="s">
        <v>16942</v>
      </c>
    </row>
    <row r="6357" spans="3:3" x14ac:dyDescent="0.2">
      <c r="C6357" s="2" t="s">
        <v>16943</v>
      </c>
    </row>
    <row r="6358" spans="3:3" x14ac:dyDescent="0.2">
      <c r="C6358" s="2" t="s">
        <v>16944</v>
      </c>
    </row>
    <row r="6359" spans="3:3" x14ac:dyDescent="0.2">
      <c r="C6359" s="2" t="s">
        <v>6183</v>
      </c>
    </row>
    <row r="6360" spans="3:3" x14ac:dyDescent="0.2">
      <c r="C6360" s="2" t="s">
        <v>16945</v>
      </c>
    </row>
    <row r="6361" spans="3:3" x14ac:dyDescent="0.2">
      <c r="C6361" s="2" t="s">
        <v>16946</v>
      </c>
    </row>
    <row r="6362" spans="3:3" x14ac:dyDescent="0.2">
      <c r="C6362" s="2" t="s">
        <v>16947</v>
      </c>
    </row>
    <row r="6363" spans="3:3" x14ac:dyDescent="0.2">
      <c r="C6363" s="2" t="s">
        <v>16948</v>
      </c>
    </row>
    <row r="6364" spans="3:3" x14ac:dyDescent="0.2">
      <c r="C6364" s="2" t="s">
        <v>16949</v>
      </c>
    </row>
    <row r="6365" spans="3:3" x14ac:dyDescent="0.2">
      <c r="C6365" s="2" t="s">
        <v>16950</v>
      </c>
    </row>
    <row r="6366" spans="3:3" x14ac:dyDescent="0.2">
      <c r="C6366" s="2" t="s">
        <v>16951</v>
      </c>
    </row>
    <row r="6367" spans="3:3" x14ac:dyDescent="0.2">
      <c r="C6367" s="2" t="s">
        <v>6187</v>
      </c>
    </row>
    <row r="6368" spans="3:3" x14ac:dyDescent="0.2">
      <c r="C6368" s="2" t="s">
        <v>16952</v>
      </c>
    </row>
    <row r="6369" spans="3:3" x14ac:dyDescent="0.2">
      <c r="C6369" s="2" t="s">
        <v>16953</v>
      </c>
    </row>
    <row r="6370" spans="3:3" x14ac:dyDescent="0.2">
      <c r="C6370" s="2" t="s">
        <v>16954</v>
      </c>
    </row>
    <row r="6371" spans="3:3" x14ac:dyDescent="0.2">
      <c r="C6371" s="2" t="s">
        <v>16955</v>
      </c>
    </row>
    <row r="6372" spans="3:3" x14ac:dyDescent="0.2">
      <c r="C6372" s="2" t="s">
        <v>16956</v>
      </c>
    </row>
    <row r="6373" spans="3:3" x14ac:dyDescent="0.2">
      <c r="C6373" s="2" t="s">
        <v>3372</v>
      </c>
    </row>
    <row r="6374" spans="3:3" x14ac:dyDescent="0.2">
      <c r="C6374" s="2" t="s">
        <v>16957</v>
      </c>
    </row>
    <row r="6375" spans="3:3" x14ac:dyDescent="0.2">
      <c r="C6375" s="2" t="s">
        <v>6194</v>
      </c>
    </row>
    <row r="6376" spans="3:3" x14ac:dyDescent="0.2">
      <c r="C6376" s="2" t="s">
        <v>16958</v>
      </c>
    </row>
    <row r="6377" spans="3:3" x14ac:dyDescent="0.2">
      <c r="C6377" s="2" t="s">
        <v>6198</v>
      </c>
    </row>
    <row r="6378" spans="3:3" x14ac:dyDescent="0.2">
      <c r="C6378" s="2" t="s">
        <v>16959</v>
      </c>
    </row>
    <row r="6379" spans="3:3" x14ac:dyDescent="0.2">
      <c r="C6379" s="2" t="s">
        <v>16960</v>
      </c>
    </row>
    <row r="6380" spans="3:3" x14ac:dyDescent="0.2">
      <c r="C6380" s="2" t="s">
        <v>16961</v>
      </c>
    </row>
    <row r="6381" spans="3:3" x14ac:dyDescent="0.2">
      <c r="C6381" s="2" t="s">
        <v>16962</v>
      </c>
    </row>
    <row r="6382" spans="3:3" x14ac:dyDescent="0.2">
      <c r="C6382" s="2" t="s">
        <v>16963</v>
      </c>
    </row>
    <row r="6383" spans="3:3" x14ac:dyDescent="0.2">
      <c r="C6383" s="2" t="s">
        <v>16964</v>
      </c>
    </row>
    <row r="6384" spans="3:3" x14ac:dyDescent="0.2">
      <c r="C6384" s="2" t="s">
        <v>16965</v>
      </c>
    </row>
    <row r="6385" spans="3:3" x14ac:dyDescent="0.2">
      <c r="C6385" s="2" t="s">
        <v>16966</v>
      </c>
    </row>
    <row r="6386" spans="3:3" x14ac:dyDescent="0.2">
      <c r="C6386" s="2" t="s">
        <v>16967</v>
      </c>
    </row>
    <row r="6387" spans="3:3" x14ac:dyDescent="0.2">
      <c r="C6387" s="2" t="s">
        <v>16968</v>
      </c>
    </row>
    <row r="6388" spans="3:3" x14ac:dyDescent="0.2">
      <c r="C6388" s="2" t="s">
        <v>16969</v>
      </c>
    </row>
    <row r="6389" spans="3:3" x14ac:dyDescent="0.2">
      <c r="C6389" s="2" t="s">
        <v>16970</v>
      </c>
    </row>
    <row r="6390" spans="3:3" x14ac:dyDescent="0.2">
      <c r="C6390" s="2" t="s">
        <v>16971</v>
      </c>
    </row>
    <row r="6391" spans="3:3" x14ac:dyDescent="0.2">
      <c r="C6391" s="2" t="s">
        <v>16972</v>
      </c>
    </row>
    <row r="6392" spans="3:3" x14ac:dyDescent="0.2">
      <c r="C6392" s="2" t="s">
        <v>16973</v>
      </c>
    </row>
    <row r="6393" spans="3:3" x14ac:dyDescent="0.2">
      <c r="C6393" s="2" t="s">
        <v>16974</v>
      </c>
    </row>
    <row r="6394" spans="3:3" x14ac:dyDescent="0.2">
      <c r="C6394" s="2" t="s">
        <v>3688</v>
      </c>
    </row>
    <row r="6395" spans="3:3" x14ac:dyDescent="0.2">
      <c r="C6395" s="2" t="s">
        <v>6206</v>
      </c>
    </row>
    <row r="6396" spans="3:3" x14ac:dyDescent="0.2">
      <c r="C6396" s="2" t="s">
        <v>6209</v>
      </c>
    </row>
    <row r="6397" spans="3:3" x14ac:dyDescent="0.2">
      <c r="C6397" s="2" t="s">
        <v>6213</v>
      </c>
    </row>
    <row r="6398" spans="3:3" x14ac:dyDescent="0.2">
      <c r="C6398" s="2" t="s">
        <v>16975</v>
      </c>
    </row>
    <row r="6399" spans="3:3" x14ac:dyDescent="0.2">
      <c r="C6399" s="2" t="s">
        <v>16976</v>
      </c>
    </row>
    <row r="6400" spans="3:3" x14ac:dyDescent="0.2">
      <c r="C6400" s="2" t="s">
        <v>6218</v>
      </c>
    </row>
    <row r="6401" spans="3:3" x14ac:dyDescent="0.2">
      <c r="C6401" s="2" t="s">
        <v>16977</v>
      </c>
    </row>
    <row r="6402" spans="3:3" x14ac:dyDescent="0.2">
      <c r="C6402" s="2" t="s">
        <v>16978</v>
      </c>
    </row>
    <row r="6403" spans="3:3" x14ac:dyDescent="0.2">
      <c r="C6403" s="2" t="s">
        <v>16979</v>
      </c>
    </row>
    <row r="6404" spans="3:3" x14ac:dyDescent="0.2">
      <c r="C6404" s="2" t="s">
        <v>16980</v>
      </c>
    </row>
    <row r="6405" spans="3:3" x14ac:dyDescent="0.2">
      <c r="C6405" s="2" t="s">
        <v>16981</v>
      </c>
    </row>
    <row r="6406" spans="3:3" x14ac:dyDescent="0.2">
      <c r="C6406" s="2" t="s">
        <v>6221</v>
      </c>
    </row>
    <row r="6407" spans="3:3" x14ac:dyDescent="0.2">
      <c r="C6407" s="2" t="s">
        <v>16982</v>
      </c>
    </row>
    <row r="6408" spans="3:3" x14ac:dyDescent="0.2">
      <c r="C6408" s="2" t="s">
        <v>16983</v>
      </c>
    </row>
    <row r="6409" spans="3:3" x14ac:dyDescent="0.2">
      <c r="C6409" s="2" t="s">
        <v>4347</v>
      </c>
    </row>
    <row r="6410" spans="3:3" x14ac:dyDescent="0.2">
      <c r="C6410" s="2" t="s">
        <v>16984</v>
      </c>
    </row>
    <row r="6411" spans="3:3" x14ac:dyDescent="0.2">
      <c r="C6411" s="2" t="s">
        <v>16985</v>
      </c>
    </row>
    <row r="6412" spans="3:3" x14ac:dyDescent="0.2">
      <c r="C6412" s="2" t="s">
        <v>16986</v>
      </c>
    </row>
    <row r="6413" spans="3:3" x14ac:dyDescent="0.2">
      <c r="C6413" s="2" t="s">
        <v>16987</v>
      </c>
    </row>
    <row r="6414" spans="3:3" x14ac:dyDescent="0.2">
      <c r="C6414" s="2" t="s">
        <v>16988</v>
      </c>
    </row>
    <row r="6415" spans="3:3" x14ac:dyDescent="0.2">
      <c r="C6415" s="2" t="s">
        <v>16989</v>
      </c>
    </row>
    <row r="6416" spans="3:3" x14ac:dyDescent="0.2">
      <c r="C6416" s="2" t="s">
        <v>622</v>
      </c>
    </row>
    <row r="6417" spans="3:3" x14ac:dyDescent="0.2">
      <c r="C6417" s="2" t="s">
        <v>16990</v>
      </c>
    </row>
    <row r="6418" spans="3:3" x14ac:dyDescent="0.2">
      <c r="C6418" s="2" t="s">
        <v>16991</v>
      </c>
    </row>
    <row r="6419" spans="3:3" x14ac:dyDescent="0.2">
      <c r="C6419" s="2" t="s">
        <v>3470</v>
      </c>
    </row>
    <row r="6420" spans="3:3" x14ac:dyDescent="0.2">
      <c r="C6420" s="2" t="s">
        <v>16992</v>
      </c>
    </row>
    <row r="6421" spans="3:3" x14ac:dyDescent="0.2">
      <c r="C6421" s="2" t="s">
        <v>16993</v>
      </c>
    </row>
    <row r="6422" spans="3:3" x14ac:dyDescent="0.2">
      <c r="C6422" s="2" t="s">
        <v>16994</v>
      </c>
    </row>
    <row r="6423" spans="3:3" x14ac:dyDescent="0.2">
      <c r="C6423" s="2" t="s">
        <v>16995</v>
      </c>
    </row>
    <row r="6424" spans="3:3" x14ac:dyDescent="0.2">
      <c r="C6424" s="2" t="s">
        <v>16996</v>
      </c>
    </row>
    <row r="6425" spans="3:3" x14ac:dyDescent="0.2">
      <c r="C6425" s="2" t="s">
        <v>6235</v>
      </c>
    </row>
    <row r="6426" spans="3:3" x14ac:dyDescent="0.2">
      <c r="C6426" s="2" t="s">
        <v>16997</v>
      </c>
    </row>
    <row r="6427" spans="3:3" x14ac:dyDescent="0.2">
      <c r="C6427" s="2" t="s">
        <v>6237</v>
      </c>
    </row>
    <row r="6428" spans="3:3" x14ac:dyDescent="0.2">
      <c r="C6428" s="2" t="s">
        <v>6240</v>
      </c>
    </row>
    <row r="6429" spans="3:3" x14ac:dyDescent="0.2">
      <c r="C6429" s="2" t="s">
        <v>6244</v>
      </c>
    </row>
    <row r="6430" spans="3:3" x14ac:dyDescent="0.2">
      <c r="C6430" s="2" t="s">
        <v>16998</v>
      </c>
    </row>
    <row r="6431" spans="3:3" x14ac:dyDescent="0.2">
      <c r="C6431" s="2" t="s">
        <v>16999</v>
      </c>
    </row>
    <row r="6432" spans="3:3" x14ac:dyDescent="0.2">
      <c r="C6432" s="2" t="s">
        <v>17000</v>
      </c>
    </row>
    <row r="6433" spans="3:3" x14ac:dyDescent="0.2">
      <c r="C6433" s="2" t="s">
        <v>17001</v>
      </c>
    </row>
    <row r="6434" spans="3:3" x14ac:dyDescent="0.2">
      <c r="C6434" s="2" t="s">
        <v>17002</v>
      </c>
    </row>
    <row r="6435" spans="3:3" x14ac:dyDescent="0.2">
      <c r="C6435" s="2" t="s">
        <v>17003</v>
      </c>
    </row>
    <row r="6436" spans="3:3" x14ac:dyDescent="0.2">
      <c r="C6436" s="2" t="s">
        <v>17004</v>
      </c>
    </row>
    <row r="6437" spans="3:3" x14ac:dyDescent="0.2">
      <c r="C6437" s="2" t="s">
        <v>6250</v>
      </c>
    </row>
    <row r="6438" spans="3:3" x14ac:dyDescent="0.2">
      <c r="C6438" s="2" t="s">
        <v>6254</v>
      </c>
    </row>
    <row r="6439" spans="3:3" x14ac:dyDescent="0.2">
      <c r="C6439" s="2" t="s">
        <v>6260</v>
      </c>
    </row>
    <row r="6440" spans="3:3" x14ac:dyDescent="0.2">
      <c r="C6440" s="2" t="s">
        <v>17005</v>
      </c>
    </row>
    <row r="6441" spans="3:3" x14ac:dyDescent="0.2">
      <c r="C6441" s="2" t="s">
        <v>17006</v>
      </c>
    </row>
    <row r="6442" spans="3:3" x14ac:dyDescent="0.2">
      <c r="C6442" s="2" t="s">
        <v>17007</v>
      </c>
    </row>
    <row r="6443" spans="3:3" x14ac:dyDescent="0.2">
      <c r="C6443" s="2" t="s">
        <v>17008</v>
      </c>
    </row>
    <row r="6444" spans="3:3" x14ac:dyDescent="0.2">
      <c r="C6444" s="2" t="s">
        <v>17009</v>
      </c>
    </row>
    <row r="6445" spans="3:3" x14ac:dyDescent="0.2">
      <c r="C6445" s="2" t="s">
        <v>17010</v>
      </c>
    </row>
    <row r="6446" spans="3:3" x14ac:dyDescent="0.2">
      <c r="C6446" s="2" t="s">
        <v>6265</v>
      </c>
    </row>
    <row r="6447" spans="3:3" x14ac:dyDescent="0.2">
      <c r="C6447" s="2" t="s">
        <v>17011</v>
      </c>
    </row>
    <row r="6448" spans="3:3" x14ac:dyDescent="0.2">
      <c r="C6448" s="2" t="s">
        <v>17012</v>
      </c>
    </row>
    <row r="6449" spans="3:3" x14ac:dyDescent="0.2">
      <c r="C6449" s="2" t="s">
        <v>17013</v>
      </c>
    </row>
    <row r="6450" spans="3:3" x14ac:dyDescent="0.2">
      <c r="C6450" s="2" t="s">
        <v>6270</v>
      </c>
    </row>
    <row r="6451" spans="3:3" x14ac:dyDescent="0.2">
      <c r="C6451" s="2" t="s">
        <v>17014</v>
      </c>
    </row>
    <row r="6452" spans="3:3" x14ac:dyDescent="0.2">
      <c r="C6452" s="2" t="s">
        <v>6275</v>
      </c>
    </row>
    <row r="6453" spans="3:3" x14ac:dyDescent="0.2">
      <c r="C6453" s="2" t="s">
        <v>17015</v>
      </c>
    </row>
    <row r="6454" spans="3:3" x14ac:dyDescent="0.2">
      <c r="C6454" s="2" t="s">
        <v>17016</v>
      </c>
    </row>
    <row r="6455" spans="3:3" x14ac:dyDescent="0.2">
      <c r="C6455" s="2" t="s">
        <v>17017</v>
      </c>
    </row>
    <row r="6456" spans="3:3" x14ac:dyDescent="0.2">
      <c r="C6456" s="2" t="s">
        <v>17018</v>
      </c>
    </row>
    <row r="6457" spans="3:3" x14ac:dyDescent="0.2">
      <c r="C6457" s="2" t="s">
        <v>17019</v>
      </c>
    </row>
    <row r="6458" spans="3:3" x14ac:dyDescent="0.2">
      <c r="C6458" s="2" t="s">
        <v>17020</v>
      </c>
    </row>
    <row r="6459" spans="3:3" x14ac:dyDescent="0.2">
      <c r="C6459" s="2" t="s">
        <v>3694</v>
      </c>
    </row>
    <row r="6460" spans="3:3" x14ac:dyDescent="0.2">
      <c r="C6460" s="2" t="s">
        <v>17021</v>
      </c>
    </row>
    <row r="6461" spans="3:3" x14ac:dyDescent="0.2">
      <c r="C6461" s="2" t="s">
        <v>17022</v>
      </c>
    </row>
    <row r="6462" spans="3:3" x14ac:dyDescent="0.2">
      <c r="C6462" s="2" t="s">
        <v>17023</v>
      </c>
    </row>
    <row r="6463" spans="3:3" x14ac:dyDescent="0.2">
      <c r="C6463" s="2" t="s">
        <v>6284</v>
      </c>
    </row>
    <row r="6464" spans="3:3" x14ac:dyDescent="0.2">
      <c r="C6464" s="2" t="s">
        <v>17024</v>
      </c>
    </row>
    <row r="6465" spans="3:3" x14ac:dyDescent="0.2">
      <c r="C6465" s="2" t="s">
        <v>6289</v>
      </c>
    </row>
    <row r="6466" spans="3:3" x14ac:dyDescent="0.2">
      <c r="C6466" s="2" t="s">
        <v>17025</v>
      </c>
    </row>
    <row r="6467" spans="3:3" x14ac:dyDescent="0.2">
      <c r="C6467" s="2" t="s">
        <v>6292</v>
      </c>
    </row>
    <row r="6468" spans="3:3" x14ac:dyDescent="0.2">
      <c r="C6468" s="2" t="s">
        <v>6296</v>
      </c>
    </row>
    <row r="6469" spans="3:3" x14ac:dyDescent="0.2">
      <c r="C6469" s="2" t="s">
        <v>17026</v>
      </c>
    </row>
    <row r="6470" spans="3:3" x14ac:dyDescent="0.2">
      <c r="C6470" s="2" t="s">
        <v>6300</v>
      </c>
    </row>
    <row r="6471" spans="3:3" x14ac:dyDescent="0.2">
      <c r="C6471" s="2" t="s">
        <v>17027</v>
      </c>
    </row>
    <row r="6472" spans="3:3" x14ac:dyDescent="0.2">
      <c r="C6472" s="2" t="s">
        <v>17028</v>
      </c>
    </row>
    <row r="6473" spans="3:3" x14ac:dyDescent="0.2">
      <c r="C6473" s="2" t="s">
        <v>17029</v>
      </c>
    </row>
    <row r="6474" spans="3:3" x14ac:dyDescent="0.2">
      <c r="C6474" s="2" t="s">
        <v>17030</v>
      </c>
    </row>
    <row r="6475" spans="3:3" x14ac:dyDescent="0.2">
      <c r="C6475" s="2" t="s">
        <v>17031</v>
      </c>
    </row>
    <row r="6476" spans="3:3" x14ac:dyDescent="0.2">
      <c r="C6476" s="2" t="s">
        <v>17032</v>
      </c>
    </row>
    <row r="6477" spans="3:3" x14ac:dyDescent="0.2">
      <c r="C6477" s="2" t="s">
        <v>17033</v>
      </c>
    </row>
    <row r="6478" spans="3:3" x14ac:dyDescent="0.2">
      <c r="C6478" s="2" t="s">
        <v>17034</v>
      </c>
    </row>
    <row r="6479" spans="3:3" x14ac:dyDescent="0.2">
      <c r="C6479" s="2" t="s">
        <v>17035</v>
      </c>
    </row>
    <row r="6480" spans="3:3" x14ac:dyDescent="0.2">
      <c r="C6480" s="2" t="s">
        <v>17036</v>
      </c>
    </row>
    <row r="6481" spans="3:3" x14ac:dyDescent="0.2">
      <c r="C6481" s="2" t="s">
        <v>4691</v>
      </c>
    </row>
    <row r="6482" spans="3:3" x14ac:dyDescent="0.2">
      <c r="C6482" s="2" t="s">
        <v>17037</v>
      </c>
    </row>
    <row r="6483" spans="3:3" x14ac:dyDescent="0.2">
      <c r="C6483" s="2" t="s">
        <v>17038</v>
      </c>
    </row>
    <row r="6484" spans="3:3" x14ac:dyDescent="0.2">
      <c r="C6484" s="2" t="s">
        <v>4351</v>
      </c>
    </row>
    <row r="6485" spans="3:3" x14ac:dyDescent="0.2">
      <c r="C6485" s="2" t="s">
        <v>17039</v>
      </c>
    </row>
    <row r="6486" spans="3:3" x14ac:dyDescent="0.2">
      <c r="C6486" s="2" t="s">
        <v>6310</v>
      </c>
    </row>
    <row r="6487" spans="3:3" x14ac:dyDescent="0.2">
      <c r="C6487" s="2" t="s">
        <v>17040</v>
      </c>
    </row>
    <row r="6488" spans="3:3" x14ac:dyDescent="0.2">
      <c r="C6488" s="2" t="s">
        <v>17041</v>
      </c>
    </row>
    <row r="6489" spans="3:3" x14ac:dyDescent="0.2">
      <c r="C6489" s="2" t="s">
        <v>6314</v>
      </c>
    </row>
    <row r="6490" spans="3:3" x14ac:dyDescent="0.2">
      <c r="C6490" s="2" t="s">
        <v>6317</v>
      </c>
    </row>
    <row r="6491" spans="3:3" x14ac:dyDescent="0.2">
      <c r="C6491" s="2" t="s">
        <v>17042</v>
      </c>
    </row>
    <row r="6492" spans="3:3" x14ac:dyDescent="0.2">
      <c r="C6492" s="2" t="s">
        <v>4794</v>
      </c>
    </row>
    <row r="6493" spans="3:3" x14ac:dyDescent="0.2">
      <c r="C6493" s="2" t="s">
        <v>17043</v>
      </c>
    </row>
    <row r="6494" spans="3:3" x14ac:dyDescent="0.2">
      <c r="C6494" s="2" t="s">
        <v>17044</v>
      </c>
    </row>
    <row r="6495" spans="3:3" x14ac:dyDescent="0.2">
      <c r="C6495" s="2" t="s">
        <v>17045</v>
      </c>
    </row>
    <row r="6496" spans="3:3" x14ac:dyDescent="0.2">
      <c r="C6496" s="2" t="s">
        <v>17046</v>
      </c>
    </row>
    <row r="6497" spans="3:3" x14ac:dyDescent="0.2">
      <c r="C6497" s="2" t="s">
        <v>6324</v>
      </c>
    </row>
    <row r="6498" spans="3:3" x14ac:dyDescent="0.2">
      <c r="C6498" s="2" t="s">
        <v>17047</v>
      </c>
    </row>
    <row r="6499" spans="3:3" x14ac:dyDescent="0.2">
      <c r="C6499" s="2" t="s">
        <v>17048</v>
      </c>
    </row>
    <row r="6500" spans="3:3" x14ac:dyDescent="0.2">
      <c r="C6500" s="2" t="s">
        <v>6328</v>
      </c>
    </row>
    <row r="6501" spans="3:3" x14ac:dyDescent="0.2">
      <c r="C6501" s="2" t="s">
        <v>6331</v>
      </c>
    </row>
    <row r="6502" spans="3:3" x14ac:dyDescent="0.2">
      <c r="C6502" s="2" t="s">
        <v>17049</v>
      </c>
    </row>
    <row r="6503" spans="3:3" x14ac:dyDescent="0.2">
      <c r="C6503" s="2" t="s">
        <v>17050</v>
      </c>
    </row>
    <row r="6504" spans="3:3" x14ac:dyDescent="0.2">
      <c r="C6504" s="2" t="s">
        <v>17051</v>
      </c>
    </row>
    <row r="6505" spans="3:3" x14ac:dyDescent="0.2">
      <c r="C6505" s="2" t="s">
        <v>17052</v>
      </c>
    </row>
    <row r="6506" spans="3:3" x14ac:dyDescent="0.2">
      <c r="C6506" s="2" t="s">
        <v>17053</v>
      </c>
    </row>
    <row r="6507" spans="3:3" x14ac:dyDescent="0.2">
      <c r="C6507" s="2" t="s">
        <v>17054</v>
      </c>
    </row>
    <row r="6508" spans="3:3" x14ac:dyDescent="0.2">
      <c r="C6508" s="2" t="s">
        <v>17055</v>
      </c>
    </row>
    <row r="6509" spans="3:3" x14ac:dyDescent="0.2">
      <c r="C6509" s="2" t="s">
        <v>17056</v>
      </c>
    </row>
    <row r="6510" spans="3:3" x14ac:dyDescent="0.2">
      <c r="C6510" s="2" t="s">
        <v>17057</v>
      </c>
    </row>
    <row r="6511" spans="3:3" x14ac:dyDescent="0.2">
      <c r="C6511" s="2" t="s">
        <v>2126</v>
      </c>
    </row>
    <row r="6512" spans="3:3" x14ac:dyDescent="0.2">
      <c r="C6512" s="2" t="s">
        <v>4247</v>
      </c>
    </row>
    <row r="6513" spans="3:3" x14ac:dyDescent="0.2">
      <c r="C6513" s="2" t="s">
        <v>17058</v>
      </c>
    </row>
    <row r="6514" spans="3:3" x14ac:dyDescent="0.2">
      <c r="C6514" s="2" t="s">
        <v>6340</v>
      </c>
    </row>
    <row r="6515" spans="3:3" x14ac:dyDescent="0.2">
      <c r="C6515" s="2" t="s">
        <v>17059</v>
      </c>
    </row>
    <row r="6516" spans="3:3" x14ac:dyDescent="0.2">
      <c r="C6516" s="2" t="s">
        <v>17060</v>
      </c>
    </row>
    <row r="6517" spans="3:3" x14ac:dyDescent="0.2">
      <c r="C6517" s="2" t="s">
        <v>17061</v>
      </c>
    </row>
    <row r="6518" spans="3:3" x14ac:dyDescent="0.2">
      <c r="C6518" s="2" t="s">
        <v>1521</v>
      </c>
    </row>
    <row r="6519" spans="3:3" x14ac:dyDescent="0.2">
      <c r="C6519" s="2" t="s">
        <v>17062</v>
      </c>
    </row>
    <row r="6520" spans="3:3" x14ac:dyDescent="0.2">
      <c r="C6520" s="2" t="s">
        <v>17063</v>
      </c>
    </row>
    <row r="6521" spans="3:3" x14ac:dyDescent="0.2">
      <c r="C6521" s="2" t="s">
        <v>6345</v>
      </c>
    </row>
    <row r="6522" spans="3:3" x14ac:dyDescent="0.2">
      <c r="C6522" s="2" t="s">
        <v>17064</v>
      </c>
    </row>
    <row r="6523" spans="3:3" x14ac:dyDescent="0.2">
      <c r="C6523" s="2" t="s">
        <v>17065</v>
      </c>
    </row>
    <row r="6524" spans="3:3" x14ac:dyDescent="0.2">
      <c r="C6524" s="2" t="s">
        <v>3834</v>
      </c>
    </row>
    <row r="6525" spans="3:3" x14ac:dyDescent="0.2">
      <c r="C6525" s="2" t="s">
        <v>17066</v>
      </c>
    </row>
    <row r="6526" spans="3:3" x14ac:dyDescent="0.2">
      <c r="C6526" s="2" t="s">
        <v>17067</v>
      </c>
    </row>
    <row r="6527" spans="3:3" x14ac:dyDescent="0.2">
      <c r="C6527" s="2" t="s">
        <v>17068</v>
      </c>
    </row>
    <row r="6528" spans="3:3" x14ac:dyDescent="0.2">
      <c r="C6528" s="2" t="s">
        <v>805</v>
      </c>
    </row>
    <row r="6529" spans="3:3" x14ac:dyDescent="0.2">
      <c r="C6529" s="2" t="s">
        <v>17069</v>
      </c>
    </row>
    <row r="6530" spans="3:3" x14ac:dyDescent="0.2">
      <c r="C6530" s="2" t="s">
        <v>17070</v>
      </c>
    </row>
    <row r="6531" spans="3:3" x14ac:dyDescent="0.2">
      <c r="C6531" s="2" t="s">
        <v>17071</v>
      </c>
    </row>
    <row r="6532" spans="3:3" x14ac:dyDescent="0.2">
      <c r="C6532" s="2" t="s">
        <v>17072</v>
      </c>
    </row>
    <row r="6533" spans="3:3" x14ac:dyDescent="0.2">
      <c r="C6533" s="2" t="s">
        <v>17073</v>
      </c>
    </row>
    <row r="6534" spans="3:3" x14ac:dyDescent="0.2">
      <c r="C6534" s="2" t="s">
        <v>17074</v>
      </c>
    </row>
    <row r="6535" spans="3:3" x14ac:dyDescent="0.2">
      <c r="C6535" s="2" t="s">
        <v>6356</v>
      </c>
    </row>
    <row r="6536" spans="3:3" x14ac:dyDescent="0.2">
      <c r="C6536" s="2" t="s">
        <v>17075</v>
      </c>
    </row>
    <row r="6537" spans="3:3" x14ac:dyDescent="0.2">
      <c r="C6537" s="2" t="s">
        <v>17076</v>
      </c>
    </row>
    <row r="6538" spans="3:3" x14ac:dyDescent="0.2">
      <c r="C6538" s="2" t="s">
        <v>6359</v>
      </c>
    </row>
    <row r="6539" spans="3:3" x14ac:dyDescent="0.2">
      <c r="C6539" s="2" t="s">
        <v>17077</v>
      </c>
    </row>
    <row r="6540" spans="3:3" x14ac:dyDescent="0.2">
      <c r="C6540" s="2" t="s">
        <v>17078</v>
      </c>
    </row>
    <row r="6541" spans="3:3" x14ac:dyDescent="0.2">
      <c r="C6541" s="2" t="s">
        <v>6363</v>
      </c>
    </row>
    <row r="6542" spans="3:3" x14ac:dyDescent="0.2">
      <c r="C6542" s="2" t="s">
        <v>17079</v>
      </c>
    </row>
    <row r="6543" spans="3:3" x14ac:dyDescent="0.2">
      <c r="C6543" s="2" t="s">
        <v>6368</v>
      </c>
    </row>
    <row r="6544" spans="3:3" x14ac:dyDescent="0.2">
      <c r="C6544" s="2" t="s">
        <v>17080</v>
      </c>
    </row>
    <row r="6545" spans="3:3" x14ac:dyDescent="0.2">
      <c r="C6545" s="2" t="s">
        <v>17081</v>
      </c>
    </row>
    <row r="6546" spans="3:3" x14ac:dyDescent="0.2">
      <c r="C6546" s="2" t="s">
        <v>17082</v>
      </c>
    </row>
    <row r="6547" spans="3:3" x14ac:dyDescent="0.2">
      <c r="C6547" s="2" t="s">
        <v>17083</v>
      </c>
    </row>
    <row r="6548" spans="3:3" x14ac:dyDescent="0.2">
      <c r="C6548" s="2" t="s">
        <v>17084</v>
      </c>
    </row>
    <row r="6549" spans="3:3" x14ac:dyDescent="0.2">
      <c r="C6549" s="2" t="s">
        <v>17085</v>
      </c>
    </row>
    <row r="6550" spans="3:3" x14ac:dyDescent="0.2">
      <c r="C6550" s="2" t="s">
        <v>17086</v>
      </c>
    </row>
    <row r="6551" spans="3:3" x14ac:dyDescent="0.2">
      <c r="C6551" s="2" t="s">
        <v>17087</v>
      </c>
    </row>
    <row r="6552" spans="3:3" x14ac:dyDescent="0.2">
      <c r="C6552" s="2" t="s">
        <v>5251</v>
      </c>
    </row>
    <row r="6553" spans="3:3" x14ac:dyDescent="0.2">
      <c r="C6553" s="2" t="s">
        <v>17088</v>
      </c>
    </row>
    <row r="6554" spans="3:3" x14ac:dyDescent="0.2">
      <c r="C6554" s="2" t="s">
        <v>17089</v>
      </c>
    </row>
    <row r="6555" spans="3:3" x14ac:dyDescent="0.2">
      <c r="C6555" s="2" t="s">
        <v>17090</v>
      </c>
    </row>
    <row r="6556" spans="3:3" x14ac:dyDescent="0.2">
      <c r="C6556" s="2" t="s">
        <v>17091</v>
      </c>
    </row>
    <row r="6557" spans="3:3" x14ac:dyDescent="0.2">
      <c r="C6557" s="2" t="s">
        <v>17092</v>
      </c>
    </row>
    <row r="6558" spans="3:3" x14ac:dyDescent="0.2">
      <c r="C6558" s="2" t="s">
        <v>17093</v>
      </c>
    </row>
    <row r="6559" spans="3:3" x14ac:dyDescent="0.2">
      <c r="C6559" s="2" t="s">
        <v>17094</v>
      </c>
    </row>
    <row r="6560" spans="3:3" x14ac:dyDescent="0.2">
      <c r="C6560" s="2" t="s">
        <v>17095</v>
      </c>
    </row>
    <row r="6561" spans="3:3" x14ac:dyDescent="0.2">
      <c r="C6561" s="2" t="s">
        <v>17096</v>
      </c>
    </row>
    <row r="6562" spans="3:3" x14ac:dyDescent="0.2">
      <c r="C6562" s="2" t="s">
        <v>6375</v>
      </c>
    </row>
    <row r="6563" spans="3:3" x14ac:dyDescent="0.2">
      <c r="C6563" s="2" t="s">
        <v>6379</v>
      </c>
    </row>
    <row r="6564" spans="3:3" x14ac:dyDescent="0.2">
      <c r="C6564" s="2" t="s">
        <v>6384</v>
      </c>
    </row>
    <row r="6565" spans="3:3" x14ac:dyDescent="0.2">
      <c r="C6565" s="2" t="s">
        <v>17097</v>
      </c>
    </row>
    <row r="6566" spans="3:3" x14ac:dyDescent="0.2">
      <c r="C6566" s="2" t="s">
        <v>17098</v>
      </c>
    </row>
    <row r="6567" spans="3:3" x14ac:dyDescent="0.2">
      <c r="C6567" s="2" t="s">
        <v>17099</v>
      </c>
    </row>
    <row r="6568" spans="3:3" x14ac:dyDescent="0.2">
      <c r="C6568" s="2" t="s">
        <v>17100</v>
      </c>
    </row>
    <row r="6569" spans="3:3" x14ac:dyDescent="0.2">
      <c r="C6569" s="2" t="s">
        <v>17101</v>
      </c>
    </row>
    <row r="6570" spans="3:3" x14ac:dyDescent="0.2">
      <c r="C6570" s="2" t="s">
        <v>17102</v>
      </c>
    </row>
    <row r="6571" spans="3:3" x14ac:dyDescent="0.2">
      <c r="C6571" s="2" t="s">
        <v>17103</v>
      </c>
    </row>
    <row r="6572" spans="3:3" x14ac:dyDescent="0.2">
      <c r="C6572" s="2" t="s">
        <v>17104</v>
      </c>
    </row>
    <row r="6573" spans="3:3" x14ac:dyDescent="0.2">
      <c r="C6573" s="2" t="s">
        <v>17105</v>
      </c>
    </row>
    <row r="6574" spans="3:3" x14ac:dyDescent="0.2">
      <c r="C6574" s="2" t="s">
        <v>17106</v>
      </c>
    </row>
    <row r="6575" spans="3:3" x14ac:dyDescent="0.2">
      <c r="C6575" s="2" t="s">
        <v>17107</v>
      </c>
    </row>
    <row r="6576" spans="3:3" x14ac:dyDescent="0.2">
      <c r="C6576" s="2" t="s">
        <v>17108</v>
      </c>
    </row>
    <row r="6577" spans="3:3" x14ac:dyDescent="0.2">
      <c r="C6577" s="2" t="s">
        <v>3480</v>
      </c>
    </row>
    <row r="6578" spans="3:3" x14ac:dyDescent="0.2">
      <c r="C6578" s="2" t="s">
        <v>17109</v>
      </c>
    </row>
    <row r="6579" spans="3:3" x14ac:dyDescent="0.2">
      <c r="C6579" s="2" t="s">
        <v>17110</v>
      </c>
    </row>
    <row r="6580" spans="3:3" x14ac:dyDescent="0.2">
      <c r="C6580" s="2" t="s">
        <v>17111</v>
      </c>
    </row>
    <row r="6581" spans="3:3" x14ac:dyDescent="0.2">
      <c r="C6581" s="2" t="s">
        <v>17112</v>
      </c>
    </row>
    <row r="6582" spans="3:3" x14ac:dyDescent="0.2">
      <c r="C6582" s="2" t="s">
        <v>6389</v>
      </c>
    </row>
    <row r="6583" spans="3:3" x14ac:dyDescent="0.2">
      <c r="C6583" s="2" t="s">
        <v>17113</v>
      </c>
    </row>
    <row r="6584" spans="3:3" x14ac:dyDescent="0.2">
      <c r="C6584" s="2" t="s">
        <v>6393</v>
      </c>
    </row>
    <row r="6585" spans="3:3" x14ac:dyDescent="0.2">
      <c r="C6585" s="2" t="s">
        <v>17114</v>
      </c>
    </row>
    <row r="6586" spans="3:3" x14ac:dyDescent="0.2">
      <c r="C6586" s="2" t="s">
        <v>17115</v>
      </c>
    </row>
    <row r="6587" spans="3:3" x14ac:dyDescent="0.2">
      <c r="C6587" s="2" t="s">
        <v>17116</v>
      </c>
    </row>
    <row r="6588" spans="3:3" x14ac:dyDescent="0.2">
      <c r="C6588" s="2" t="s">
        <v>17117</v>
      </c>
    </row>
    <row r="6589" spans="3:3" x14ac:dyDescent="0.2">
      <c r="C6589" s="2" t="s">
        <v>17118</v>
      </c>
    </row>
    <row r="6590" spans="3:3" x14ac:dyDescent="0.2">
      <c r="C6590" s="2" t="s">
        <v>1706</v>
      </c>
    </row>
    <row r="6591" spans="3:3" x14ac:dyDescent="0.2">
      <c r="C6591" s="2" t="s">
        <v>17119</v>
      </c>
    </row>
    <row r="6592" spans="3:3" x14ac:dyDescent="0.2">
      <c r="C6592" s="2" t="s">
        <v>17120</v>
      </c>
    </row>
    <row r="6593" spans="3:3" x14ac:dyDescent="0.2">
      <c r="C6593" s="2" t="s">
        <v>17121</v>
      </c>
    </row>
    <row r="6594" spans="3:3" x14ac:dyDescent="0.2">
      <c r="C6594" s="2" t="s">
        <v>17122</v>
      </c>
    </row>
    <row r="6595" spans="3:3" x14ac:dyDescent="0.2">
      <c r="C6595" s="2" t="s">
        <v>17123</v>
      </c>
    </row>
    <row r="6596" spans="3:3" x14ac:dyDescent="0.2">
      <c r="C6596" s="2" t="s">
        <v>17124</v>
      </c>
    </row>
    <row r="6597" spans="3:3" x14ac:dyDescent="0.2">
      <c r="C6597" s="2" t="s">
        <v>17125</v>
      </c>
    </row>
    <row r="6598" spans="3:3" x14ac:dyDescent="0.2">
      <c r="C6598" s="2" t="s">
        <v>17126</v>
      </c>
    </row>
    <row r="6599" spans="3:3" x14ac:dyDescent="0.2">
      <c r="C6599" s="2" t="s">
        <v>17127</v>
      </c>
    </row>
    <row r="6600" spans="3:3" x14ac:dyDescent="0.2">
      <c r="C6600" s="2" t="s">
        <v>17128</v>
      </c>
    </row>
    <row r="6601" spans="3:3" x14ac:dyDescent="0.2">
      <c r="C6601" s="2" t="s">
        <v>17129</v>
      </c>
    </row>
    <row r="6602" spans="3:3" x14ac:dyDescent="0.2">
      <c r="C6602" s="2" t="s">
        <v>17130</v>
      </c>
    </row>
    <row r="6603" spans="3:3" x14ac:dyDescent="0.2">
      <c r="C6603" s="2" t="s">
        <v>2917</v>
      </c>
    </row>
    <row r="6604" spans="3:3" x14ac:dyDescent="0.2">
      <c r="C6604" s="2" t="s">
        <v>17131</v>
      </c>
    </row>
    <row r="6605" spans="3:3" x14ac:dyDescent="0.2">
      <c r="C6605" s="2" t="s">
        <v>17132</v>
      </c>
    </row>
    <row r="6606" spans="3:3" x14ac:dyDescent="0.2">
      <c r="C6606" s="2" t="s">
        <v>6403</v>
      </c>
    </row>
    <row r="6607" spans="3:3" x14ac:dyDescent="0.2">
      <c r="C6607" s="2" t="s">
        <v>17133</v>
      </c>
    </row>
    <row r="6608" spans="3:3" x14ac:dyDescent="0.2">
      <c r="C6608" s="2" t="s">
        <v>6405</v>
      </c>
    </row>
    <row r="6609" spans="3:3" x14ac:dyDescent="0.2">
      <c r="C6609" s="2" t="s">
        <v>17134</v>
      </c>
    </row>
    <row r="6610" spans="3:3" x14ac:dyDescent="0.2">
      <c r="C6610" s="2" t="s">
        <v>17135</v>
      </c>
    </row>
    <row r="6611" spans="3:3" x14ac:dyDescent="0.2">
      <c r="C6611" s="2" t="s">
        <v>17136</v>
      </c>
    </row>
    <row r="6612" spans="3:3" x14ac:dyDescent="0.2">
      <c r="C6612" s="2" t="s">
        <v>17137</v>
      </c>
    </row>
    <row r="6613" spans="3:3" x14ac:dyDescent="0.2">
      <c r="C6613" s="2" t="s">
        <v>17138</v>
      </c>
    </row>
    <row r="6614" spans="3:3" x14ac:dyDescent="0.2">
      <c r="C6614" s="2" t="s">
        <v>6412</v>
      </c>
    </row>
    <row r="6615" spans="3:3" x14ac:dyDescent="0.2">
      <c r="C6615" s="2" t="s">
        <v>6414</v>
      </c>
    </row>
    <row r="6616" spans="3:3" x14ac:dyDescent="0.2">
      <c r="C6616" s="2" t="s">
        <v>17139</v>
      </c>
    </row>
    <row r="6617" spans="3:3" x14ac:dyDescent="0.2">
      <c r="C6617" s="2" t="s">
        <v>17140</v>
      </c>
    </row>
    <row r="6618" spans="3:3" x14ac:dyDescent="0.2">
      <c r="C6618" s="2" t="s">
        <v>17141</v>
      </c>
    </row>
    <row r="6619" spans="3:3" x14ac:dyDescent="0.2">
      <c r="C6619" s="2" t="s">
        <v>17142</v>
      </c>
    </row>
    <row r="6620" spans="3:3" x14ac:dyDescent="0.2">
      <c r="C6620" s="2" t="s">
        <v>6419</v>
      </c>
    </row>
    <row r="6621" spans="3:3" x14ac:dyDescent="0.2">
      <c r="C6621" s="2" t="s">
        <v>17143</v>
      </c>
    </row>
    <row r="6622" spans="3:3" x14ac:dyDescent="0.2">
      <c r="C6622" s="2" t="s">
        <v>17144</v>
      </c>
    </row>
    <row r="6623" spans="3:3" x14ac:dyDescent="0.2">
      <c r="C6623" s="2" t="s">
        <v>6391</v>
      </c>
    </row>
    <row r="6624" spans="3:3" x14ac:dyDescent="0.2">
      <c r="C6624" s="2" t="s">
        <v>17145</v>
      </c>
    </row>
    <row r="6625" spans="3:3" x14ac:dyDescent="0.2">
      <c r="C6625" s="2" t="s">
        <v>17146</v>
      </c>
    </row>
    <row r="6626" spans="3:3" x14ac:dyDescent="0.2">
      <c r="C6626" s="2" t="s">
        <v>17147</v>
      </c>
    </row>
    <row r="6627" spans="3:3" x14ac:dyDescent="0.2">
      <c r="C6627" s="2" t="s">
        <v>6428</v>
      </c>
    </row>
    <row r="6628" spans="3:3" x14ac:dyDescent="0.2">
      <c r="C6628" s="2" t="s">
        <v>17148</v>
      </c>
    </row>
    <row r="6629" spans="3:3" x14ac:dyDescent="0.2">
      <c r="C6629" s="2" t="s">
        <v>17149</v>
      </c>
    </row>
    <row r="6630" spans="3:3" x14ac:dyDescent="0.2">
      <c r="C6630" s="2" t="s">
        <v>17150</v>
      </c>
    </row>
    <row r="6631" spans="3:3" x14ac:dyDescent="0.2">
      <c r="C6631" s="2" t="s">
        <v>2033</v>
      </c>
    </row>
    <row r="6632" spans="3:3" x14ac:dyDescent="0.2">
      <c r="C6632" s="2" t="s">
        <v>17151</v>
      </c>
    </row>
    <row r="6633" spans="3:3" x14ac:dyDescent="0.2">
      <c r="C6633" s="2" t="s">
        <v>17152</v>
      </c>
    </row>
    <row r="6634" spans="3:3" x14ac:dyDescent="0.2">
      <c r="C6634" s="2" t="s">
        <v>17153</v>
      </c>
    </row>
    <row r="6635" spans="3:3" x14ac:dyDescent="0.2">
      <c r="C6635" s="2" t="s">
        <v>17154</v>
      </c>
    </row>
    <row r="6636" spans="3:3" x14ac:dyDescent="0.2">
      <c r="C6636" s="2" t="s">
        <v>6439</v>
      </c>
    </row>
    <row r="6637" spans="3:3" x14ac:dyDescent="0.2">
      <c r="C6637" s="2" t="s">
        <v>17155</v>
      </c>
    </row>
    <row r="6638" spans="3:3" x14ac:dyDescent="0.2">
      <c r="C6638" s="2" t="s">
        <v>6444</v>
      </c>
    </row>
    <row r="6639" spans="3:3" x14ac:dyDescent="0.2">
      <c r="C6639" s="2" t="s">
        <v>17156</v>
      </c>
    </row>
    <row r="6640" spans="3:3" x14ac:dyDescent="0.2">
      <c r="C6640" s="2" t="s">
        <v>6447</v>
      </c>
    </row>
    <row r="6641" spans="3:3" x14ac:dyDescent="0.2">
      <c r="C6641" s="2" t="s">
        <v>17157</v>
      </c>
    </row>
    <row r="6642" spans="3:3" x14ac:dyDescent="0.2">
      <c r="C6642" s="2" t="s">
        <v>17158</v>
      </c>
    </row>
    <row r="6643" spans="3:3" x14ac:dyDescent="0.2">
      <c r="C6643" s="2" t="s">
        <v>17159</v>
      </c>
    </row>
    <row r="6644" spans="3:3" x14ac:dyDescent="0.2">
      <c r="C6644" s="2" t="s">
        <v>17160</v>
      </c>
    </row>
    <row r="6645" spans="3:3" x14ac:dyDescent="0.2">
      <c r="C6645" s="2" t="s">
        <v>17161</v>
      </c>
    </row>
    <row r="6646" spans="3:3" x14ac:dyDescent="0.2">
      <c r="C6646" s="2" t="s">
        <v>6452</v>
      </c>
    </row>
    <row r="6647" spans="3:3" x14ac:dyDescent="0.2">
      <c r="C6647" s="2" t="s">
        <v>17162</v>
      </c>
    </row>
    <row r="6648" spans="3:3" x14ac:dyDescent="0.2">
      <c r="C6648" s="2" t="s">
        <v>17163</v>
      </c>
    </row>
    <row r="6649" spans="3:3" x14ac:dyDescent="0.2">
      <c r="C6649" s="2" t="s">
        <v>17164</v>
      </c>
    </row>
    <row r="6650" spans="3:3" x14ac:dyDescent="0.2">
      <c r="C6650" s="2" t="s">
        <v>17165</v>
      </c>
    </row>
    <row r="6651" spans="3:3" x14ac:dyDescent="0.2">
      <c r="C6651" s="2" t="s">
        <v>17166</v>
      </c>
    </row>
    <row r="6652" spans="3:3" x14ac:dyDescent="0.2">
      <c r="C6652" s="2" t="s">
        <v>6457</v>
      </c>
    </row>
    <row r="6653" spans="3:3" x14ac:dyDescent="0.2">
      <c r="C6653" s="2" t="s">
        <v>6461</v>
      </c>
    </row>
    <row r="6654" spans="3:3" x14ac:dyDescent="0.2">
      <c r="C6654" s="2" t="s">
        <v>17167</v>
      </c>
    </row>
    <row r="6655" spans="3:3" x14ac:dyDescent="0.2">
      <c r="C6655" s="2" t="s">
        <v>17168</v>
      </c>
    </row>
    <row r="6656" spans="3:3" x14ac:dyDescent="0.2">
      <c r="C6656" s="2" t="s">
        <v>17169</v>
      </c>
    </row>
    <row r="6657" spans="3:3" x14ac:dyDescent="0.2">
      <c r="C6657" s="2" t="s">
        <v>17170</v>
      </c>
    </row>
    <row r="6658" spans="3:3" x14ac:dyDescent="0.2">
      <c r="C6658" s="2" t="s">
        <v>17171</v>
      </c>
    </row>
    <row r="6659" spans="3:3" x14ac:dyDescent="0.2">
      <c r="C6659" s="2" t="s">
        <v>17172</v>
      </c>
    </row>
    <row r="6660" spans="3:3" x14ac:dyDescent="0.2">
      <c r="C6660" s="2" t="s">
        <v>6466</v>
      </c>
    </row>
    <row r="6661" spans="3:3" x14ac:dyDescent="0.2">
      <c r="C6661" s="2" t="s">
        <v>17173</v>
      </c>
    </row>
    <row r="6662" spans="3:3" x14ac:dyDescent="0.2">
      <c r="C6662" s="2" t="s">
        <v>17174</v>
      </c>
    </row>
    <row r="6663" spans="3:3" x14ac:dyDescent="0.2">
      <c r="C6663" s="2" t="s">
        <v>17175</v>
      </c>
    </row>
    <row r="6664" spans="3:3" x14ac:dyDescent="0.2">
      <c r="C6664" s="2" t="s">
        <v>17176</v>
      </c>
    </row>
    <row r="6665" spans="3:3" x14ac:dyDescent="0.2">
      <c r="C6665" s="2" t="s">
        <v>17177</v>
      </c>
    </row>
    <row r="6666" spans="3:3" x14ac:dyDescent="0.2">
      <c r="C6666" s="2" t="s">
        <v>17178</v>
      </c>
    </row>
    <row r="6667" spans="3:3" x14ac:dyDescent="0.2">
      <c r="C6667" s="2" t="s">
        <v>6469</v>
      </c>
    </row>
    <row r="6668" spans="3:3" x14ac:dyDescent="0.2">
      <c r="C6668" s="2" t="s">
        <v>17179</v>
      </c>
    </row>
    <row r="6669" spans="3:3" x14ac:dyDescent="0.2">
      <c r="C6669" s="2" t="s">
        <v>5257</v>
      </c>
    </row>
    <row r="6670" spans="3:3" x14ac:dyDescent="0.2">
      <c r="C6670" s="2" t="s">
        <v>17180</v>
      </c>
    </row>
    <row r="6671" spans="3:3" x14ac:dyDescent="0.2">
      <c r="C6671" s="2" t="s">
        <v>6477</v>
      </c>
    </row>
    <row r="6672" spans="3:3" x14ac:dyDescent="0.2">
      <c r="C6672" s="2" t="s">
        <v>17181</v>
      </c>
    </row>
    <row r="6673" spans="3:3" x14ac:dyDescent="0.2">
      <c r="C6673" s="2" t="s">
        <v>17182</v>
      </c>
    </row>
    <row r="6674" spans="3:3" x14ac:dyDescent="0.2">
      <c r="C6674" s="2" t="s">
        <v>17183</v>
      </c>
    </row>
    <row r="6675" spans="3:3" x14ac:dyDescent="0.2">
      <c r="C6675" s="2" t="s">
        <v>17184</v>
      </c>
    </row>
    <row r="6676" spans="3:3" x14ac:dyDescent="0.2">
      <c r="C6676" s="2" t="s">
        <v>17185</v>
      </c>
    </row>
    <row r="6677" spans="3:3" x14ac:dyDescent="0.2">
      <c r="C6677" s="2" t="s">
        <v>17186</v>
      </c>
    </row>
    <row r="6678" spans="3:3" x14ac:dyDescent="0.2">
      <c r="C6678" s="2" t="s">
        <v>17187</v>
      </c>
    </row>
    <row r="6679" spans="3:3" x14ac:dyDescent="0.2">
      <c r="C6679" s="2" t="s">
        <v>17188</v>
      </c>
    </row>
    <row r="6680" spans="3:3" x14ac:dyDescent="0.2">
      <c r="C6680" s="2" t="s">
        <v>6482</v>
      </c>
    </row>
    <row r="6681" spans="3:3" x14ac:dyDescent="0.2">
      <c r="C6681" s="2" t="s">
        <v>6486</v>
      </c>
    </row>
    <row r="6682" spans="3:3" x14ac:dyDescent="0.2">
      <c r="C6682" s="2" t="s">
        <v>17189</v>
      </c>
    </row>
    <row r="6683" spans="3:3" x14ac:dyDescent="0.2">
      <c r="C6683" s="2" t="s">
        <v>17190</v>
      </c>
    </row>
    <row r="6684" spans="3:3" x14ac:dyDescent="0.2">
      <c r="C6684" s="2" t="s">
        <v>6491</v>
      </c>
    </row>
    <row r="6685" spans="3:3" x14ac:dyDescent="0.2">
      <c r="C6685" s="2" t="s">
        <v>6496</v>
      </c>
    </row>
    <row r="6686" spans="3:3" x14ac:dyDescent="0.2">
      <c r="C6686" s="2" t="s">
        <v>17191</v>
      </c>
    </row>
    <row r="6687" spans="3:3" x14ac:dyDescent="0.2">
      <c r="C6687" s="2" t="s">
        <v>17192</v>
      </c>
    </row>
    <row r="6688" spans="3:3" x14ac:dyDescent="0.2">
      <c r="C6688" s="2" t="s">
        <v>6500</v>
      </c>
    </row>
    <row r="6689" spans="3:3" x14ac:dyDescent="0.2">
      <c r="C6689" s="2" t="s">
        <v>6505</v>
      </c>
    </row>
    <row r="6690" spans="3:3" x14ac:dyDescent="0.2">
      <c r="C6690" s="2" t="s">
        <v>6509</v>
      </c>
    </row>
    <row r="6691" spans="3:3" x14ac:dyDescent="0.2">
      <c r="C6691" s="2" t="s">
        <v>6514</v>
      </c>
    </row>
    <row r="6692" spans="3:3" x14ac:dyDescent="0.2">
      <c r="C6692" s="2" t="s">
        <v>17193</v>
      </c>
    </row>
    <row r="6693" spans="3:3" x14ac:dyDescent="0.2">
      <c r="C6693" s="2" t="s">
        <v>17194</v>
      </c>
    </row>
    <row r="6694" spans="3:3" x14ac:dyDescent="0.2">
      <c r="C6694" s="2" t="s">
        <v>17195</v>
      </c>
    </row>
    <row r="6695" spans="3:3" x14ac:dyDescent="0.2">
      <c r="C6695" s="2" t="s">
        <v>17196</v>
      </c>
    </row>
    <row r="6696" spans="3:3" x14ac:dyDescent="0.2">
      <c r="C6696" s="2" t="s">
        <v>17197</v>
      </c>
    </row>
    <row r="6697" spans="3:3" x14ac:dyDescent="0.2">
      <c r="C6697" s="2" t="s">
        <v>17198</v>
      </c>
    </row>
    <row r="6698" spans="3:3" x14ac:dyDescent="0.2">
      <c r="C6698" s="2" t="s">
        <v>6520</v>
      </c>
    </row>
    <row r="6699" spans="3:3" x14ac:dyDescent="0.2">
      <c r="C6699" s="2" t="s">
        <v>17199</v>
      </c>
    </row>
    <row r="6700" spans="3:3" x14ac:dyDescent="0.2">
      <c r="C6700" s="2" t="s">
        <v>17200</v>
      </c>
    </row>
    <row r="6701" spans="3:3" x14ac:dyDescent="0.2">
      <c r="C6701" s="2" t="s">
        <v>17201</v>
      </c>
    </row>
    <row r="6702" spans="3:3" x14ac:dyDescent="0.2">
      <c r="C6702" s="2" t="s">
        <v>17202</v>
      </c>
    </row>
    <row r="6703" spans="3:3" x14ac:dyDescent="0.2">
      <c r="C6703" s="2" t="s">
        <v>17203</v>
      </c>
    </row>
    <row r="6704" spans="3:3" x14ac:dyDescent="0.2">
      <c r="C6704" s="2" t="s">
        <v>6522</v>
      </c>
    </row>
    <row r="6705" spans="3:3" x14ac:dyDescent="0.2">
      <c r="C6705" s="2" t="s">
        <v>17204</v>
      </c>
    </row>
    <row r="6706" spans="3:3" x14ac:dyDescent="0.2">
      <c r="C6706" s="2" t="s">
        <v>17205</v>
      </c>
    </row>
    <row r="6707" spans="3:3" x14ac:dyDescent="0.2">
      <c r="C6707" s="2" t="s">
        <v>6527</v>
      </c>
    </row>
    <row r="6708" spans="3:3" x14ac:dyDescent="0.2">
      <c r="C6708" s="2" t="s">
        <v>17206</v>
      </c>
    </row>
    <row r="6709" spans="3:3" x14ac:dyDescent="0.2">
      <c r="C6709" s="2" t="s">
        <v>17207</v>
      </c>
    </row>
    <row r="6710" spans="3:3" x14ac:dyDescent="0.2">
      <c r="C6710" s="2" t="s">
        <v>4786</v>
      </c>
    </row>
    <row r="6711" spans="3:3" x14ac:dyDescent="0.2">
      <c r="C6711" s="2" t="s">
        <v>17208</v>
      </c>
    </row>
    <row r="6712" spans="3:3" x14ac:dyDescent="0.2">
      <c r="C6712" s="2" t="s">
        <v>17209</v>
      </c>
    </row>
    <row r="6713" spans="3:3" x14ac:dyDescent="0.2">
      <c r="C6713" s="2" t="s">
        <v>17210</v>
      </c>
    </row>
    <row r="6714" spans="3:3" x14ac:dyDescent="0.2">
      <c r="C6714" s="2" t="s">
        <v>17211</v>
      </c>
    </row>
    <row r="6715" spans="3:3" x14ac:dyDescent="0.2">
      <c r="C6715" s="2" t="s">
        <v>6538</v>
      </c>
    </row>
    <row r="6716" spans="3:3" x14ac:dyDescent="0.2">
      <c r="C6716" s="2" t="s">
        <v>17212</v>
      </c>
    </row>
    <row r="6717" spans="3:3" x14ac:dyDescent="0.2">
      <c r="C6717" s="2" t="s">
        <v>17213</v>
      </c>
    </row>
    <row r="6718" spans="3:3" x14ac:dyDescent="0.2">
      <c r="C6718" s="2" t="s">
        <v>17214</v>
      </c>
    </row>
    <row r="6719" spans="3:3" x14ac:dyDescent="0.2">
      <c r="C6719" s="2" t="s">
        <v>6542</v>
      </c>
    </row>
    <row r="6720" spans="3:3" x14ac:dyDescent="0.2">
      <c r="C6720" s="2" t="s">
        <v>17215</v>
      </c>
    </row>
    <row r="6721" spans="3:3" x14ac:dyDescent="0.2">
      <c r="C6721" s="2" t="s">
        <v>17216</v>
      </c>
    </row>
    <row r="6722" spans="3:3" x14ac:dyDescent="0.2">
      <c r="C6722" s="2" t="s">
        <v>17217</v>
      </c>
    </row>
    <row r="6723" spans="3:3" x14ac:dyDescent="0.2">
      <c r="C6723" s="2" t="s">
        <v>6546</v>
      </c>
    </row>
    <row r="6724" spans="3:3" x14ac:dyDescent="0.2">
      <c r="C6724" s="2" t="s">
        <v>17218</v>
      </c>
    </row>
    <row r="6725" spans="3:3" x14ac:dyDescent="0.2">
      <c r="C6725" s="2" t="s">
        <v>17219</v>
      </c>
    </row>
    <row r="6726" spans="3:3" x14ac:dyDescent="0.2">
      <c r="C6726" s="2" t="s">
        <v>17220</v>
      </c>
    </row>
    <row r="6727" spans="3:3" x14ac:dyDescent="0.2">
      <c r="C6727" s="2" t="s">
        <v>6552</v>
      </c>
    </row>
    <row r="6728" spans="3:3" x14ac:dyDescent="0.2">
      <c r="C6728" s="2" t="s">
        <v>17221</v>
      </c>
    </row>
    <row r="6729" spans="3:3" x14ac:dyDescent="0.2">
      <c r="C6729" s="2" t="s">
        <v>17222</v>
      </c>
    </row>
    <row r="6730" spans="3:3" x14ac:dyDescent="0.2">
      <c r="C6730" s="2" t="s">
        <v>17223</v>
      </c>
    </row>
    <row r="6731" spans="3:3" x14ac:dyDescent="0.2">
      <c r="C6731" s="2" t="s">
        <v>17224</v>
      </c>
    </row>
    <row r="6732" spans="3:3" x14ac:dyDescent="0.2">
      <c r="C6732" s="2" t="s">
        <v>17225</v>
      </c>
    </row>
    <row r="6733" spans="3:3" x14ac:dyDescent="0.2">
      <c r="C6733" s="2" t="s">
        <v>2347</v>
      </c>
    </row>
    <row r="6734" spans="3:3" x14ac:dyDescent="0.2">
      <c r="C6734" s="2" t="s">
        <v>17226</v>
      </c>
    </row>
    <row r="6735" spans="3:3" x14ac:dyDescent="0.2">
      <c r="C6735" s="2" t="s">
        <v>17227</v>
      </c>
    </row>
    <row r="6736" spans="3:3" x14ac:dyDescent="0.2">
      <c r="C6736" s="2" t="s">
        <v>6561</v>
      </c>
    </row>
    <row r="6737" spans="3:3" x14ac:dyDescent="0.2">
      <c r="C6737" s="2" t="s">
        <v>17228</v>
      </c>
    </row>
    <row r="6738" spans="3:3" x14ac:dyDescent="0.2">
      <c r="C6738" s="2" t="s">
        <v>3130</v>
      </c>
    </row>
    <row r="6739" spans="3:3" x14ac:dyDescent="0.2">
      <c r="C6739" s="2" t="s">
        <v>4233</v>
      </c>
    </row>
    <row r="6740" spans="3:3" x14ac:dyDescent="0.2">
      <c r="C6740" s="2" t="s">
        <v>17229</v>
      </c>
    </row>
    <row r="6741" spans="3:3" x14ac:dyDescent="0.2">
      <c r="C6741" s="2" t="s">
        <v>17230</v>
      </c>
    </row>
    <row r="6742" spans="3:3" x14ac:dyDescent="0.2">
      <c r="C6742" s="2" t="s">
        <v>17231</v>
      </c>
    </row>
    <row r="6743" spans="3:3" x14ac:dyDescent="0.2">
      <c r="C6743" s="2" t="s">
        <v>17232</v>
      </c>
    </row>
    <row r="6744" spans="3:3" x14ac:dyDescent="0.2">
      <c r="C6744" s="2" t="s">
        <v>17233</v>
      </c>
    </row>
    <row r="6745" spans="3:3" x14ac:dyDescent="0.2">
      <c r="C6745" s="2" t="s">
        <v>17234</v>
      </c>
    </row>
    <row r="6746" spans="3:3" x14ac:dyDescent="0.2">
      <c r="C6746" s="2" t="s">
        <v>17235</v>
      </c>
    </row>
    <row r="6747" spans="3:3" x14ac:dyDescent="0.2">
      <c r="C6747" s="2" t="s">
        <v>17236</v>
      </c>
    </row>
    <row r="6748" spans="3:3" x14ac:dyDescent="0.2">
      <c r="C6748" s="2" t="s">
        <v>6573</v>
      </c>
    </row>
    <row r="6749" spans="3:3" x14ac:dyDescent="0.2">
      <c r="C6749" s="2" t="s">
        <v>6579</v>
      </c>
    </row>
    <row r="6750" spans="3:3" x14ac:dyDescent="0.2">
      <c r="C6750" s="2" t="s">
        <v>17237</v>
      </c>
    </row>
    <row r="6751" spans="3:3" x14ac:dyDescent="0.2">
      <c r="C6751" s="2" t="s">
        <v>17238</v>
      </c>
    </row>
    <row r="6752" spans="3:3" x14ac:dyDescent="0.2">
      <c r="C6752" s="2" t="s">
        <v>6585</v>
      </c>
    </row>
    <row r="6753" spans="3:3" x14ac:dyDescent="0.2">
      <c r="C6753" s="2" t="s">
        <v>17239</v>
      </c>
    </row>
    <row r="6754" spans="3:3" x14ac:dyDescent="0.2">
      <c r="C6754" s="2" t="s">
        <v>17240</v>
      </c>
    </row>
    <row r="6755" spans="3:3" x14ac:dyDescent="0.2">
      <c r="C6755" s="2" t="s">
        <v>17241</v>
      </c>
    </row>
    <row r="6756" spans="3:3" x14ac:dyDescent="0.2">
      <c r="C6756" s="2" t="s">
        <v>5417</v>
      </c>
    </row>
    <row r="6757" spans="3:3" x14ac:dyDescent="0.2">
      <c r="C6757" s="2" t="s">
        <v>17242</v>
      </c>
    </row>
    <row r="6758" spans="3:3" x14ac:dyDescent="0.2">
      <c r="C6758" s="2" t="s">
        <v>17243</v>
      </c>
    </row>
    <row r="6759" spans="3:3" x14ac:dyDescent="0.2">
      <c r="C6759" s="2" t="s">
        <v>17244</v>
      </c>
    </row>
    <row r="6760" spans="3:3" x14ac:dyDescent="0.2">
      <c r="C6760" s="2" t="s">
        <v>17245</v>
      </c>
    </row>
    <row r="6761" spans="3:3" x14ac:dyDescent="0.2">
      <c r="C6761" s="2" t="s">
        <v>17246</v>
      </c>
    </row>
    <row r="6762" spans="3:3" x14ac:dyDescent="0.2">
      <c r="C6762" s="2" t="s">
        <v>17247</v>
      </c>
    </row>
    <row r="6763" spans="3:3" x14ac:dyDescent="0.2">
      <c r="C6763" s="2" t="s">
        <v>17248</v>
      </c>
    </row>
    <row r="6764" spans="3:3" x14ac:dyDescent="0.2">
      <c r="C6764" s="2" t="s">
        <v>17249</v>
      </c>
    </row>
    <row r="6765" spans="3:3" x14ac:dyDescent="0.2">
      <c r="C6765" s="2" t="s">
        <v>17250</v>
      </c>
    </row>
    <row r="6766" spans="3:3" x14ac:dyDescent="0.2">
      <c r="C6766" s="2" t="s">
        <v>17251</v>
      </c>
    </row>
    <row r="6767" spans="3:3" x14ac:dyDescent="0.2">
      <c r="C6767" s="2" t="s">
        <v>17252</v>
      </c>
    </row>
    <row r="6768" spans="3:3" x14ac:dyDescent="0.2">
      <c r="C6768" s="2" t="s">
        <v>6592</v>
      </c>
    </row>
    <row r="6769" spans="3:3" x14ac:dyDescent="0.2">
      <c r="C6769" s="2" t="s">
        <v>17253</v>
      </c>
    </row>
    <row r="6770" spans="3:3" x14ac:dyDescent="0.2">
      <c r="C6770" s="2" t="s">
        <v>17254</v>
      </c>
    </row>
    <row r="6771" spans="3:3" x14ac:dyDescent="0.2">
      <c r="C6771" s="2" t="s">
        <v>17255</v>
      </c>
    </row>
    <row r="6772" spans="3:3" x14ac:dyDescent="0.2">
      <c r="C6772" s="2" t="s">
        <v>6597</v>
      </c>
    </row>
    <row r="6773" spans="3:3" x14ac:dyDescent="0.2">
      <c r="C6773" s="2" t="s">
        <v>17256</v>
      </c>
    </row>
    <row r="6774" spans="3:3" x14ac:dyDescent="0.2">
      <c r="C6774" s="2" t="s">
        <v>2044</v>
      </c>
    </row>
    <row r="6775" spans="3:3" x14ac:dyDescent="0.2">
      <c r="C6775" s="2" t="s">
        <v>17257</v>
      </c>
    </row>
    <row r="6776" spans="3:3" x14ac:dyDescent="0.2">
      <c r="C6776" s="2" t="s">
        <v>6606</v>
      </c>
    </row>
    <row r="6777" spans="3:3" x14ac:dyDescent="0.2">
      <c r="C6777" s="2" t="s">
        <v>17258</v>
      </c>
    </row>
    <row r="6778" spans="3:3" x14ac:dyDescent="0.2">
      <c r="C6778" s="2" t="s">
        <v>17259</v>
      </c>
    </row>
    <row r="6779" spans="3:3" x14ac:dyDescent="0.2">
      <c r="C6779" s="2" t="s">
        <v>17260</v>
      </c>
    </row>
    <row r="6780" spans="3:3" x14ac:dyDescent="0.2">
      <c r="C6780" s="2" t="s">
        <v>17261</v>
      </c>
    </row>
    <row r="6781" spans="3:3" x14ac:dyDescent="0.2">
      <c r="C6781" s="2" t="s">
        <v>6609</v>
      </c>
    </row>
    <row r="6782" spans="3:3" x14ac:dyDescent="0.2">
      <c r="C6782" s="2" t="s">
        <v>3263</v>
      </c>
    </row>
    <row r="6783" spans="3:3" x14ac:dyDescent="0.2">
      <c r="C6783" s="2" t="s">
        <v>17262</v>
      </c>
    </row>
    <row r="6784" spans="3:3" x14ac:dyDescent="0.2">
      <c r="C6784" s="2" t="s">
        <v>17263</v>
      </c>
    </row>
    <row r="6785" spans="3:3" x14ac:dyDescent="0.2">
      <c r="C6785" s="2" t="s">
        <v>17264</v>
      </c>
    </row>
    <row r="6786" spans="3:3" x14ac:dyDescent="0.2">
      <c r="C6786" s="2" t="s">
        <v>17265</v>
      </c>
    </row>
    <row r="6787" spans="3:3" x14ac:dyDescent="0.2">
      <c r="C6787" s="2" t="s">
        <v>6616</v>
      </c>
    </row>
    <row r="6788" spans="3:3" x14ac:dyDescent="0.2">
      <c r="C6788" s="2" t="s">
        <v>17266</v>
      </c>
    </row>
    <row r="6789" spans="3:3" x14ac:dyDescent="0.2">
      <c r="C6789" s="2" t="s">
        <v>17267</v>
      </c>
    </row>
    <row r="6790" spans="3:3" x14ac:dyDescent="0.2">
      <c r="C6790" s="2" t="s">
        <v>17268</v>
      </c>
    </row>
    <row r="6791" spans="3:3" x14ac:dyDescent="0.2">
      <c r="C6791" s="2" t="s">
        <v>5795</v>
      </c>
    </row>
    <row r="6792" spans="3:3" x14ac:dyDescent="0.2">
      <c r="C6792" s="2" t="s">
        <v>6621</v>
      </c>
    </row>
    <row r="6793" spans="3:3" x14ac:dyDescent="0.2">
      <c r="C6793" s="2" t="s">
        <v>17269</v>
      </c>
    </row>
    <row r="6794" spans="3:3" x14ac:dyDescent="0.2">
      <c r="C6794" s="2" t="s">
        <v>17270</v>
      </c>
    </row>
    <row r="6795" spans="3:3" x14ac:dyDescent="0.2">
      <c r="C6795" s="2" t="s">
        <v>17271</v>
      </c>
    </row>
    <row r="6796" spans="3:3" x14ac:dyDescent="0.2">
      <c r="C6796" s="2" t="s">
        <v>6626</v>
      </c>
    </row>
    <row r="6797" spans="3:3" x14ac:dyDescent="0.2">
      <c r="C6797" s="2" t="s">
        <v>17272</v>
      </c>
    </row>
    <row r="6798" spans="3:3" x14ac:dyDescent="0.2">
      <c r="C6798" s="2" t="s">
        <v>17273</v>
      </c>
    </row>
    <row r="6799" spans="3:3" x14ac:dyDescent="0.2">
      <c r="C6799" s="2" t="s">
        <v>6631</v>
      </c>
    </row>
    <row r="6800" spans="3:3" x14ac:dyDescent="0.2">
      <c r="C6800" s="2" t="s">
        <v>17274</v>
      </c>
    </row>
    <row r="6801" spans="3:3" x14ac:dyDescent="0.2">
      <c r="C6801" s="2" t="s">
        <v>17275</v>
      </c>
    </row>
    <row r="6802" spans="3:3" x14ac:dyDescent="0.2">
      <c r="C6802" s="2" t="s">
        <v>6634</v>
      </c>
    </row>
    <row r="6803" spans="3:3" x14ac:dyDescent="0.2">
      <c r="C6803" s="2" t="s">
        <v>17276</v>
      </c>
    </row>
    <row r="6804" spans="3:3" x14ac:dyDescent="0.2">
      <c r="C6804" s="2" t="s">
        <v>6638</v>
      </c>
    </row>
    <row r="6805" spans="3:3" x14ac:dyDescent="0.2">
      <c r="C6805" s="2" t="s">
        <v>17277</v>
      </c>
    </row>
    <row r="6806" spans="3:3" x14ac:dyDescent="0.2">
      <c r="C6806" s="2" t="s">
        <v>6642</v>
      </c>
    </row>
    <row r="6807" spans="3:3" x14ac:dyDescent="0.2">
      <c r="C6807" s="2" t="s">
        <v>17278</v>
      </c>
    </row>
    <row r="6808" spans="3:3" x14ac:dyDescent="0.2">
      <c r="C6808" s="2" t="s">
        <v>17279</v>
      </c>
    </row>
    <row r="6809" spans="3:3" x14ac:dyDescent="0.2">
      <c r="C6809" s="2" t="s">
        <v>6646</v>
      </c>
    </row>
    <row r="6810" spans="3:3" x14ac:dyDescent="0.2">
      <c r="C6810" s="2" t="s">
        <v>17280</v>
      </c>
    </row>
    <row r="6811" spans="3:3" x14ac:dyDescent="0.2">
      <c r="C6811" s="2" t="s">
        <v>6650</v>
      </c>
    </row>
    <row r="6812" spans="3:3" x14ac:dyDescent="0.2">
      <c r="C6812" s="2" t="s">
        <v>6655</v>
      </c>
    </row>
    <row r="6813" spans="3:3" x14ac:dyDescent="0.2">
      <c r="C6813" s="2" t="s">
        <v>17281</v>
      </c>
    </row>
    <row r="6814" spans="3:3" x14ac:dyDescent="0.2">
      <c r="C6814" s="2" t="s">
        <v>17282</v>
      </c>
    </row>
    <row r="6815" spans="3:3" x14ac:dyDescent="0.2">
      <c r="C6815" s="2" t="s">
        <v>17283</v>
      </c>
    </row>
    <row r="6816" spans="3:3" x14ac:dyDescent="0.2">
      <c r="C6816" s="2" t="s">
        <v>6529</v>
      </c>
    </row>
    <row r="6817" spans="3:3" x14ac:dyDescent="0.2">
      <c r="C6817" s="2" t="s">
        <v>17284</v>
      </c>
    </row>
    <row r="6818" spans="3:3" x14ac:dyDescent="0.2">
      <c r="C6818" s="2" t="s">
        <v>17285</v>
      </c>
    </row>
    <row r="6819" spans="3:3" x14ac:dyDescent="0.2">
      <c r="C6819" s="2" t="s">
        <v>5575</v>
      </c>
    </row>
    <row r="6820" spans="3:3" x14ac:dyDescent="0.2">
      <c r="C6820" s="2" t="s">
        <v>2028</v>
      </c>
    </row>
    <row r="6821" spans="3:3" x14ac:dyDescent="0.2">
      <c r="C6821" s="2" t="s">
        <v>6671</v>
      </c>
    </row>
    <row r="6822" spans="3:3" x14ac:dyDescent="0.2">
      <c r="C6822" s="2" t="s">
        <v>3071</v>
      </c>
    </row>
    <row r="6823" spans="3:3" x14ac:dyDescent="0.2">
      <c r="C6823" s="2" t="s">
        <v>6677</v>
      </c>
    </row>
    <row r="6824" spans="3:3" x14ac:dyDescent="0.2">
      <c r="C6824" s="2" t="s">
        <v>17286</v>
      </c>
    </row>
    <row r="6825" spans="3:3" x14ac:dyDescent="0.2">
      <c r="C6825" s="2" t="s">
        <v>17287</v>
      </c>
    </row>
    <row r="6826" spans="3:3" x14ac:dyDescent="0.2">
      <c r="C6826" s="2" t="s">
        <v>17288</v>
      </c>
    </row>
    <row r="6827" spans="3:3" x14ac:dyDescent="0.2">
      <c r="C6827" s="2" t="s">
        <v>17289</v>
      </c>
    </row>
    <row r="6828" spans="3:3" x14ac:dyDescent="0.2">
      <c r="C6828" s="2" t="s">
        <v>17290</v>
      </c>
    </row>
    <row r="6829" spans="3:3" x14ac:dyDescent="0.2">
      <c r="C6829" s="2" t="s">
        <v>17291</v>
      </c>
    </row>
    <row r="6830" spans="3:3" x14ac:dyDescent="0.2">
      <c r="C6830" s="2" t="s">
        <v>17292</v>
      </c>
    </row>
    <row r="6831" spans="3:3" x14ac:dyDescent="0.2">
      <c r="C6831" s="2" t="s">
        <v>17293</v>
      </c>
    </row>
    <row r="6832" spans="3:3" x14ac:dyDescent="0.2">
      <c r="C6832" s="2" t="s">
        <v>17294</v>
      </c>
    </row>
    <row r="6833" spans="3:3" x14ac:dyDescent="0.2">
      <c r="C6833" s="2" t="s">
        <v>6682</v>
      </c>
    </row>
    <row r="6834" spans="3:3" x14ac:dyDescent="0.2">
      <c r="C6834" s="2" t="s">
        <v>2925</v>
      </c>
    </row>
    <row r="6835" spans="3:3" x14ac:dyDescent="0.2">
      <c r="C6835" s="2" t="s">
        <v>6690</v>
      </c>
    </row>
    <row r="6836" spans="3:3" x14ac:dyDescent="0.2">
      <c r="C6836" s="2" t="s">
        <v>17295</v>
      </c>
    </row>
    <row r="6837" spans="3:3" x14ac:dyDescent="0.2">
      <c r="C6837" s="2" t="s">
        <v>4365</v>
      </c>
    </row>
    <row r="6838" spans="3:3" x14ac:dyDescent="0.2">
      <c r="C6838" s="2" t="s">
        <v>17296</v>
      </c>
    </row>
    <row r="6839" spans="3:3" x14ac:dyDescent="0.2">
      <c r="C6839" s="2" t="s">
        <v>6697</v>
      </c>
    </row>
    <row r="6840" spans="3:3" x14ac:dyDescent="0.2">
      <c r="C6840" s="2" t="s">
        <v>17297</v>
      </c>
    </row>
    <row r="6841" spans="3:3" x14ac:dyDescent="0.2">
      <c r="C6841" s="2" t="s">
        <v>17298</v>
      </c>
    </row>
    <row r="6842" spans="3:3" x14ac:dyDescent="0.2">
      <c r="C6842" s="2" t="s">
        <v>17299</v>
      </c>
    </row>
    <row r="6843" spans="3:3" x14ac:dyDescent="0.2">
      <c r="C6843" s="2" t="s">
        <v>6700</v>
      </c>
    </row>
    <row r="6844" spans="3:3" x14ac:dyDescent="0.2">
      <c r="C6844" s="2" t="s">
        <v>6703</v>
      </c>
    </row>
    <row r="6845" spans="3:3" x14ac:dyDescent="0.2">
      <c r="C6845" s="2" t="s">
        <v>2571</v>
      </c>
    </row>
    <row r="6846" spans="3:3" x14ac:dyDescent="0.2">
      <c r="C6846" s="2" t="s">
        <v>17300</v>
      </c>
    </row>
    <row r="6847" spans="3:3" x14ac:dyDescent="0.2">
      <c r="C6847" s="2" t="s">
        <v>17301</v>
      </c>
    </row>
    <row r="6848" spans="3:3" x14ac:dyDescent="0.2">
      <c r="C6848" s="2" t="s">
        <v>17302</v>
      </c>
    </row>
    <row r="6849" spans="3:3" x14ac:dyDescent="0.2">
      <c r="C6849" s="2" t="s">
        <v>17303</v>
      </c>
    </row>
    <row r="6850" spans="3:3" x14ac:dyDescent="0.2">
      <c r="C6850" s="2" t="s">
        <v>17304</v>
      </c>
    </row>
    <row r="6851" spans="3:3" x14ac:dyDescent="0.2">
      <c r="C6851" s="2" t="s">
        <v>17305</v>
      </c>
    </row>
    <row r="6852" spans="3:3" x14ac:dyDescent="0.2">
      <c r="C6852" s="2" t="s">
        <v>6708</v>
      </c>
    </row>
    <row r="6853" spans="3:3" x14ac:dyDescent="0.2">
      <c r="C6853" s="2" t="s">
        <v>17306</v>
      </c>
    </row>
    <row r="6854" spans="3:3" x14ac:dyDescent="0.2">
      <c r="C6854" s="2" t="s">
        <v>17307</v>
      </c>
    </row>
    <row r="6855" spans="3:3" x14ac:dyDescent="0.2">
      <c r="C6855" s="2" t="s">
        <v>17308</v>
      </c>
    </row>
    <row r="6856" spans="3:3" x14ac:dyDescent="0.2">
      <c r="C6856" s="2" t="s">
        <v>6711</v>
      </c>
    </row>
    <row r="6857" spans="3:3" x14ac:dyDescent="0.2">
      <c r="C6857" s="2" t="s">
        <v>6716</v>
      </c>
    </row>
    <row r="6858" spans="3:3" x14ac:dyDescent="0.2">
      <c r="C6858" s="2" t="s">
        <v>3377</v>
      </c>
    </row>
    <row r="6859" spans="3:3" x14ac:dyDescent="0.2">
      <c r="C6859" s="2" t="s">
        <v>17309</v>
      </c>
    </row>
    <row r="6860" spans="3:3" x14ac:dyDescent="0.2">
      <c r="C6860" s="2" t="s">
        <v>6723</v>
      </c>
    </row>
    <row r="6861" spans="3:3" x14ac:dyDescent="0.2">
      <c r="C6861" s="2" t="s">
        <v>17310</v>
      </c>
    </row>
    <row r="6862" spans="3:3" x14ac:dyDescent="0.2">
      <c r="C6862" s="2" t="s">
        <v>17311</v>
      </c>
    </row>
    <row r="6863" spans="3:3" x14ac:dyDescent="0.2">
      <c r="C6863" s="2" t="s">
        <v>2533</v>
      </c>
    </row>
    <row r="6864" spans="3:3" x14ac:dyDescent="0.2">
      <c r="C6864" s="2" t="s">
        <v>17312</v>
      </c>
    </row>
    <row r="6865" spans="3:3" x14ac:dyDescent="0.2">
      <c r="C6865" s="2" t="s">
        <v>17313</v>
      </c>
    </row>
    <row r="6866" spans="3:3" x14ac:dyDescent="0.2">
      <c r="C6866" s="2" t="s">
        <v>17314</v>
      </c>
    </row>
    <row r="6867" spans="3:3" x14ac:dyDescent="0.2">
      <c r="C6867" s="2" t="s">
        <v>6732</v>
      </c>
    </row>
    <row r="6868" spans="3:3" x14ac:dyDescent="0.2">
      <c r="C6868" s="2" t="s">
        <v>17315</v>
      </c>
    </row>
    <row r="6869" spans="3:3" x14ac:dyDescent="0.2">
      <c r="C6869" s="2" t="s">
        <v>6737</v>
      </c>
    </row>
    <row r="6870" spans="3:3" x14ac:dyDescent="0.2">
      <c r="C6870" s="2" t="s">
        <v>17316</v>
      </c>
    </row>
    <row r="6871" spans="3:3" x14ac:dyDescent="0.2">
      <c r="C6871" s="2" t="s">
        <v>17317</v>
      </c>
    </row>
    <row r="6872" spans="3:3" x14ac:dyDescent="0.2">
      <c r="C6872" s="2" t="s">
        <v>6742</v>
      </c>
    </row>
    <row r="6873" spans="3:3" x14ac:dyDescent="0.2">
      <c r="C6873" s="2" t="s">
        <v>6747</v>
      </c>
    </row>
    <row r="6874" spans="3:3" x14ac:dyDescent="0.2">
      <c r="C6874" s="2" t="s">
        <v>6752</v>
      </c>
    </row>
    <row r="6875" spans="3:3" x14ac:dyDescent="0.2">
      <c r="C6875" s="2" t="s">
        <v>17318</v>
      </c>
    </row>
    <row r="6876" spans="3:3" x14ac:dyDescent="0.2">
      <c r="C6876" s="2" t="s">
        <v>17319</v>
      </c>
    </row>
    <row r="6877" spans="3:3" x14ac:dyDescent="0.2">
      <c r="C6877" s="2" t="s">
        <v>17320</v>
      </c>
    </row>
    <row r="6878" spans="3:3" x14ac:dyDescent="0.2">
      <c r="C6878" s="2" t="s">
        <v>6757</v>
      </c>
    </row>
    <row r="6879" spans="3:3" x14ac:dyDescent="0.2">
      <c r="C6879" s="2" t="s">
        <v>17321</v>
      </c>
    </row>
    <row r="6880" spans="3:3" x14ac:dyDescent="0.2">
      <c r="C6880" s="2" t="s">
        <v>17322</v>
      </c>
    </row>
    <row r="6881" spans="3:3" x14ac:dyDescent="0.2">
      <c r="C6881" s="2" t="s">
        <v>17323</v>
      </c>
    </row>
    <row r="6882" spans="3:3" x14ac:dyDescent="0.2">
      <c r="C6882" s="2" t="s">
        <v>6763</v>
      </c>
    </row>
    <row r="6883" spans="3:3" x14ac:dyDescent="0.2">
      <c r="C6883" s="2" t="s">
        <v>17324</v>
      </c>
    </row>
    <row r="6884" spans="3:3" x14ac:dyDescent="0.2">
      <c r="C6884" s="2" t="s">
        <v>3156</v>
      </c>
    </row>
    <row r="6885" spans="3:3" x14ac:dyDescent="0.2">
      <c r="C6885" s="2" t="s">
        <v>17325</v>
      </c>
    </row>
    <row r="6886" spans="3:3" x14ac:dyDescent="0.2">
      <c r="C6886" s="2" t="s">
        <v>17326</v>
      </c>
    </row>
    <row r="6887" spans="3:3" x14ac:dyDescent="0.2">
      <c r="C6887" s="2" t="s">
        <v>4737</v>
      </c>
    </row>
    <row r="6888" spans="3:3" x14ac:dyDescent="0.2">
      <c r="C6888" s="2" t="s">
        <v>17327</v>
      </c>
    </row>
    <row r="6889" spans="3:3" x14ac:dyDescent="0.2">
      <c r="C6889" s="2" t="s">
        <v>17328</v>
      </c>
    </row>
    <row r="6890" spans="3:3" x14ac:dyDescent="0.2">
      <c r="C6890" s="2" t="s">
        <v>17329</v>
      </c>
    </row>
    <row r="6891" spans="3:3" x14ac:dyDescent="0.2">
      <c r="C6891" s="2" t="s">
        <v>6778</v>
      </c>
    </row>
    <row r="6892" spans="3:3" x14ac:dyDescent="0.2">
      <c r="C6892" s="2" t="s">
        <v>6781</v>
      </c>
    </row>
    <row r="6893" spans="3:3" x14ac:dyDescent="0.2">
      <c r="C6893" s="2" t="s">
        <v>6784</v>
      </c>
    </row>
    <row r="6894" spans="3:3" x14ac:dyDescent="0.2">
      <c r="C6894" s="2" t="s">
        <v>17330</v>
      </c>
    </row>
    <row r="6895" spans="3:3" x14ac:dyDescent="0.2">
      <c r="C6895" s="2" t="s">
        <v>17331</v>
      </c>
    </row>
    <row r="6896" spans="3:3" x14ac:dyDescent="0.2">
      <c r="C6896" s="2" t="s">
        <v>17332</v>
      </c>
    </row>
    <row r="6897" spans="3:3" x14ac:dyDescent="0.2">
      <c r="C6897" s="2" t="s">
        <v>17333</v>
      </c>
    </row>
    <row r="6898" spans="3:3" x14ac:dyDescent="0.2">
      <c r="C6898" s="2" t="s">
        <v>17334</v>
      </c>
    </row>
    <row r="6899" spans="3:3" x14ac:dyDescent="0.2">
      <c r="C6899" s="2" t="s">
        <v>17335</v>
      </c>
    </row>
    <row r="6900" spans="3:3" x14ac:dyDescent="0.2">
      <c r="C6900" s="2" t="s">
        <v>17336</v>
      </c>
    </row>
    <row r="6901" spans="3:3" x14ac:dyDescent="0.2">
      <c r="C6901" s="2" t="s">
        <v>17337</v>
      </c>
    </row>
    <row r="6902" spans="3:3" x14ac:dyDescent="0.2">
      <c r="C6902" s="2" t="s">
        <v>17338</v>
      </c>
    </row>
    <row r="6903" spans="3:3" x14ac:dyDescent="0.2">
      <c r="C6903" s="2" t="s">
        <v>6788</v>
      </c>
    </row>
    <row r="6904" spans="3:3" x14ac:dyDescent="0.2">
      <c r="C6904" s="2" t="s">
        <v>17339</v>
      </c>
    </row>
    <row r="6905" spans="3:3" x14ac:dyDescent="0.2">
      <c r="C6905" s="2" t="s">
        <v>17340</v>
      </c>
    </row>
    <row r="6906" spans="3:3" x14ac:dyDescent="0.2">
      <c r="C6906" s="2" t="s">
        <v>17341</v>
      </c>
    </row>
    <row r="6907" spans="3:3" x14ac:dyDescent="0.2">
      <c r="C6907" s="2" t="s">
        <v>17342</v>
      </c>
    </row>
    <row r="6908" spans="3:3" x14ac:dyDescent="0.2">
      <c r="C6908" s="2" t="s">
        <v>17343</v>
      </c>
    </row>
    <row r="6909" spans="3:3" x14ac:dyDescent="0.2">
      <c r="C6909" s="2" t="s">
        <v>6793</v>
      </c>
    </row>
    <row r="6910" spans="3:3" x14ac:dyDescent="0.2">
      <c r="C6910" s="2" t="s">
        <v>17344</v>
      </c>
    </row>
    <row r="6911" spans="3:3" x14ac:dyDescent="0.2">
      <c r="C6911" s="2" t="s">
        <v>17345</v>
      </c>
    </row>
    <row r="6912" spans="3:3" x14ac:dyDescent="0.2">
      <c r="C6912" s="2" t="s">
        <v>17346</v>
      </c>
    </row>
    <row r="6913" spans="3:3" x14ac:dyDescent="0.2">
      <c r="C6913" s="2" t="s">
        <v>17347</v>
      </c>
    </row>
    <row r="6914" spans="3:3" x14ac:dyDescent="0.2">
      <c r="C6914" s="2" t="s">
        <v>6797</v>
      </c>
    </row>
    <row r="6915" spans="3:3" x14ac:dyDescent="0.2">
      <c r="C6915" s="2" t="s">
        <v>17348</v>
      </c>
    </row>
    <row r="6916" spans="3:3" x14ac:dyDescent="0.2">
      <c r="C6916" s="2" t="s">
        <v>17349</v>
      </c>
    </row>
    <row r="6917" spans="3:3" x14ac:dyDescent="0.2">
      <c r="C6917" s="2" t="s">
        <v>17350</v>
      </c>
    </row>
    <row r="6918" spans="3:3" x14ac:dyDescent="0.2">
      <c r="C6918" s="2" t="s">
        <v>17351</v>
      </c>
    </row>
    <row r="6919" spans="3:3" x14ac:dyDescent="0.2">
      <c r="C6919" s="2" t="s">
        <v>17352</v>
      </c>
    </row>
    <row r="6920" spans="3:3" x14ac:dyDescent="0.2">
      <c r="C6920" s="2" t="s">
        <v>17353</v>
      </c>
    </row>
    <row r="6921" spans="3:3" x14ac:dyDescent="0.2">
      <c r="C6921" s="2" t="s">
        <v>3076</v>
      </c>
    </row>
    <row r="6922" spans="3:3" x14ac:dyDescent="0.2">
      <c r="C6922" s="2" t="s">
        <v>17354</v>
      </c>
    </row>
    <row r="6923" spans="3:3" x14ac:dyDescent="0.2">
      <c r="C6923" s="2" t="s">
        <v>17355</v>
      </c>
    </row>
    <row r="6924" spans="3:3" x14ac:dyDescent="0.2">
      <c r="C6924" s="2" t="s">
        <v>17356</v>
      </c>
    </row>
    <row r="6925" spans="3:3" x14ac:dyDescent="0.2">
      <c r="C6925" s="2" t="s">
        <v>17357</v>
      </c>
    </row>
    <row r="6926" spans="3:3" x14ac:dyDescent="0.2">
      <c r="C6926" s="2" t="s">
        <v>17358</v>
      </c>
    </row>
    <row r="6927" spans="3:3" x14ac:dyDescent="0.2">
      <c r="C6927" s="2" t="s">
        <v>6805</v>
      </c>
    </row>
    <row r="6928" spans="3:3" x14ac:dyDescent="0.2">
      <c r="C6928" s="2" t="s">
        <v>4742</v>
      </c>
    </row>
    <row r="6929" spans="3:3" x14ac:dyDescent="0.2">
      <c r="C6929" s="2" t="s">
        <v>17359</v>
      </c>
    </row>
    <row r="6930" spans="3:3" x14ac:dyDescent="0.2">
      <c r="C6930" s="2" t="s">
        <v>6815</v>
      </c>
    </row>
    <row r="6931" spans="3:3" x14ac:dyDescent="0.2">
      <c r="C6931" s="2" t="s">
        <v>6744</v>
      </c>
    </row>
    <row r="6932" spans="3:3" x14ac:dyDescent="0.2">
      <c r="C6932" s="2" t="s">
        <v>6825</v>
      </c>
    </row>
    <row r="6933" spans="3:3" x14ac:dyDescent="0.2">
      <c r="C6933" s="2" t="s">
        <v>3698</v>
      </c>
    </row>
    <row r="6934" spans="3:3" x14ac:dyDescent="0.2">
      <c r="C6934" s="2" t="s">
        <v>6834</v>
      </c>
    </row>
    <row r="6935" spans="3:3" x14ac:dyDescent="0.2">
      <c r="C6935" s="2" t="s">
        <v>17360</v>
      </c>
    </row>
    <row r="6936" spans="3:3" x14ac:dyDescent="0.2">
      <c r="C6936" s="2" t="s">
        <v>3703</v>
      </c>
    </row>
    <row r="6937" spans="3:3" x14ac:dyDescent="0.2">
      <c r="C6937" s="2" t="s">
        <v>1362</v>
      </c>
    </row>
    <row r="6938" spans="3:3" x14ac:dyDescent="0.2">
      <c r="C6938" s="2" t="s">
        <v>2351</v>
      </c>
    </row>
    <row r="6939" spans="3:3" x14ac:dyDescent="0.2">
      <c r="C6939" s="2" t="s">
        <v>17361</v>
      </c>
    </row>
    <row r="6940" spans="3:3" x14ac:dyDescent="0.2">
      <c r="C6940" s="2" t="s">
        <v>17362</v>
      </c>
    </row>
    <row r="6941" spans="3:3" x14ac:dyDescent="0.2">
      <c r="C6941" s="2" t="s">
        <v>17363</v>
      </c>
    </row>
    <row r="6942" spans="3:3" x14ac:dyDescent="0.2">
      <c r="C6942" s="2" t="s">
        <v>6852</v>
      </c>
    </row>
    <row r="6943" spans="3:3" x14ac:dyDescent="0.2">
      <c r="C6943" s="2" t="s">
        <v>6856</v>
      </c>
    </row>
    <row r="6944" spans="3:3" x14ac:dyDescent="0.2">
      <c r="C6944" s="2" t="s">
        <v>6860</v>
      </c>
    </row>
    <row r="6945" spans="3:3" x14ac:dyDescent="0.2">
      <c r="C6945" s="2" t="s">
        <v>17364</v>
      </c>
    </row>
    <row r="6946" spans="3:3" x14ac:dyDescent="0.2">
      <c r="C6946" s="2" t="s">
        <v>17365</v>
      </c>
    </row>
    <row r="6947" spans="3:3" x14ac:dyDescent="0.2">
      <c r="C6947" s="2" t="s">
        <v>6862</v>
      </c>
    </row>
    <row r="6948" spans="3:3" x14ac:dyDescent="0.2">
      <c r="C6948" s="2" t="s">
        <v>17366</v>
      </c>
    </row>
    <row r="6949" spans="3:3" x14ac:dyDescent="0.2">
      <c r="C6949" s="2" t="s">
        <v>17367</v>
      </c>
    </row>
    <row r="6950" spans="3:3" x14ac:dyDescent="0.2">
      <c r="C6950" s="2" t="s">
        <v>17368</v>
      </c>
    </row>
    <row r="6951" spans="3:3" x14ac:dyDescent="0.2">
      <c r="C6951" s="2" t="s">
        <v>17369</v>
      </c>
    </row>
    <row r="6952" spans="3:3" x14ac:dyDescent="0.2">
      <c r="C6952" s="2" t="s">
        <v>17370</v>
      </c>
    </row>
    <row r="6953" spans="3:3" x14ac:dyDescent="0.2">
      <c r="C6953" s="2" t="s">
        <v>17371</v>
      </c>
    </row>
    <row r="6954" spans="3:3" x14ac:dyDescent="0.2">
      <c r="C6954" s="2" t="s">
        <v>17372</v>
      </c>
    </row>
    <row r="6955" spans="3:3" x14ac:dyDescent="0.2">
      <c r="C6955" s="2" t="s">
        <v>17373</v>
      </c>
    </row>
    <row r="6956" spans="3:3" x14ac:dyDescent="0.2">
      <c r="C6956" s="2" t="s">
        <v>17374</v>
      </c>
    </row>
    <row r="6957" spans="3:3" x14ac:dyDescent="0.2">
      <c r="C6957" s="2" t="s">
        <v>17375</v>
      </c>
    </row>
    <row r="6958" spans="3:3" x14ac:dyDescent="0.2">
      <c r="C6958" s="2" t="s">
        <v>17376</v>
      </c>
    </row>
    <row r="6959" spans="3:3" x14ac:dyDescent="0.2">
      <c r="C6959" s="2" t="s">
        <v>17377</v>
      </c>
    </row>
    <row r="6960" spans="3:3" x14ac:dyDescent="0.2">
      <c r="C6960" s="2" t="s">
        <v>6866</v>
      </c>
    </row>
    <row r="6961" spans="3:3" x14ac:dyDescent="0.2">
      <c r="C6961" s="2" t="s">
        <v>6869</v>
      </c>
    </row>
    <row r="6962" spans="3:3" x14ac:dyDescent="0.2">
      <c r="C6962" s="2" t="s">
        <v>17378</v>
      </c>
    </row>
    <row r="6963" spans="3:3" x14ac:dyDescent="0.2">
      <c r="C6963" s="2" t="s">
        <v>17379</v>
      </c>
    </row>
    <row r="6964" spans="3:3" x14ac:dyDescent="0.2">
      <c r="C6964" s="2" t="s">
        <v>4092</v>
      </c>
    </row>
    <row r="6965" spans="3:3" x14ac:dyDescent="0.2">
      <c r="C6965" s="2" t="s">
        <v>17380</v>
      </c>
    </row>
    <row r="6966" spans="3:3" x14ac:dyDescent="0.2">
      <c r="C6966" s="2" t="s">
        <v>17381</v>
      </c>
    </row>
    <row r="6967" spans="3:3" x14ac:dyDescent="0.2">
      <c r="C6967" s="2" t="s">
        <v>17382</v>
      </c>
    </row>
    <row r="6968" spans="3:3" x14ac:dyDescent="0.2">
      <c r="C6968" s="2" t="s">
        <v>17383</v>
      </c>
    </row>
    <row r="6969" spans="3:3" x14ac:dyDescent="0.2">
      <c r="C6969" s="2" t="s">
        <v>17384</v>
      </c>
    </row>
    <row r="6970" spans="3:3" x14ac:dyDescent="0.2">
      <c r="C6970" s="2" t="s">
        <v>17385</v>
      </c>
    </row>
    <row r="6971" spans="3:3" x14ac:dyDescent="0.2">
      <c r="C6971" s="2" t="s">
        <v>17386</v>
      </c>
    </row>
    <row r="6972" spans="3:3" x14ac:dyDescent="0.2">
      <c r="C6972" s="2" t="s">
        <v>17387</v>
      </c>
    </row>
    <row r="6973" spans="3:3" x14ac:dyDescent="0.2">
      <c r="C6973" s="2" t="s">
        <v>17388</v>
      </c>
    </row>
    <row r="6974" spans="3:3" x14ac:dyDescent="0.2">
      <c r="C6974" s="2" t="s">
        <v>17389</v>
      </c>
    </row>
    <row r="6975" spans="3:3" x14ac:dyDescent="0.2">
      <c r="C6975" s="2" t="s">
        <v>17390</v>
      </c>
    </row>
    <row r="6976" spans="3:3" x14ac:dyDescent="0.2">
      <c r="C6976" s="2" t="s">
        <v>17391</v>
      </c>
    </row>
    <row r="6977" spans="3:3" x14ac:dyDescent="0.2">
      <c r="C6977" s="2" t="s">
        <v>4083</v>
      </c>
    </row>
    <row r="6978" spans="3:3" x14ac:dyDescent="0.2">
      <c r="C6978" s="2" t="s">
        <v>6875</v>
      </c>
    </row>
    <row r="6979" spans="3:3" x14ac:dyDescent="0.2">
      <c r="C6979" s="2" t="s">
        <v>17392</v>
      </c>
    </row>
    <row r="6980" spans="3:3" x14ac:dyDescent="0.2">
      <c r="C6980" s="2" t="s">
        <v>17393</v>
      </c>
    </row>
    <row r="6981" spans="3:3" x14ac:dyDescent="0.2">
      <c r="C6981" s="2" t="s">
        <v>17394</v>
      </c>
    </row>
    <row r="6982" spans="3:3" x14ac:dyDescent="0.2">
      <c r="C6982" s="2" t="s">
        <v>6878</v>
      </c>
    </row>
    <row r="6983" spans="3:3" x14ac:dyDescent="0.2">
      <c r="C6983" s="2" t="s">
        <v>17395</v>
      </c>
    </row>
    <row r="6984" spans="3:3" x14ac:dyDescent="0.2">
      <c r="C6984" s="2" t="s">
        <v>17396</v>
      </c>
    </row>
    <row r="6985" spans="3:3" x14ac:dyDescent="0.2">
      <c r="C6985" s="2" t="s">
        <v>17397</v>
      </c>
    </row>
    <row r="6986" spans="3:3" x14ac:dyDescent="0.2">
      <c r="C6986" s="2" t="s">
        <v>17398</v>
      </c>
    </row>
    <row r="6987" spans="3:3" x14ac:dyDescent="0.2">
      <c r="C6987" s="2" t="s">
        <v>17399</v>
      </c>
    </row>
    <row r="6988" spans="3:3" x14ac:dyDescent="0.2">
      <c r="C6988" s="2" t="s">
        <v>17400</v>
      </c>
    </row>
    <row r="6989" spans="3:3" x14ac:dyDescent="0.2">
      <c r="C6989" s="2" t="s">
        <v>792</v>
      </c>
    </row>
    <row r="6990" spans="3:3" x14ac:dyDescent="0.2">
      <c r="C6990" s="2" t="s">
        <v>17401</v>
      </c>
    </row>
    <row r="6991" spans="3:3" x14ac:dyDescent="0.2">
      <c r="C6991" s="2" t="s">
        <v>17402</v>
      </c>
    </row>
    <row r="6992" spans="3:3" x14ac:dyDescent="0.2">
      <c r="C6992" s="2" t="s">
        <v>17403</v>
      </c>
    </row>
    <row r="6993" spans="3:3" x14ac:dyDescent="0.2">
      <c r="C6993" s="2" t="s">
        <v>17404</v>
      </c>
    </row>
    <row r="6994" spans="3:3" x14ac:dyDescent="0.2">
      <c r="C6994" s="2" t="s">
        <v>6885</v>
      </c>
    </row>
    <row r="6995" spans="3:3" x14ac:dyDescent="0.2">
      <c r="C6995" s="2" t="s">
        <v>17405</v>
      </c>
    </row>
    <row r="6996" spans="3:3" x14ac:dyDescent="0.2">
      <c r="C6996" s="2" t="s">
        <v>17406</v>
      </c>
    </row>
    <row r="6997" spans="3:3" x14ac:dyDescent="0.2">
      <c r="C6997" s="2" t="s">
        <v>17407</v>
      </c>
    </row>
    <row r="6998" spans="3:3" x14ac:dyDescent="0.2">
      <c r="C6998" s="2" t="s">
        <v>17408</v>
      </c>
    </row>
    <row r="6999" spans="3:3" x14ac:dyDescent="0.2">
      <c r="C6999" s="2" t="s">
        <v>17409</v>
      </c>
    </row>
    <row r="7000" spans="3:3" x14ac:dyDescent="0.2">
      <c r="C7000" s="2" t="s">
        <v>6889</v>
      </c>
    </row>
    <row r="7001" spans="3:3" x14ac:dyDescent="0.2">
      <c r="C7001" s="2" t="s">
        <v>6893</v>
      </c>
    </row>
    <row r="7002" spans="3:3" x14ac:dyDescent="0.2">
      <c r="C7002" s="2" t="s">
        <v>17410</v>
      </c>
    </row>
    <row r="7003" spans="3:3" x14ac:dyDescent="0.2">
      <c r="C7003" s="2" t="s">
        <v>17411</v>
      </c>
    </row>
    <row r="7004" spans="3:3" x14ac:dyDescent="0.2">
      <c r="C7004" s="2" t="s">
        <v>17412</v>
      </c>
    </row>
    <row r="7005" spans="3:3" x14ac:dyDescent="0.2">
      <c r="C7005" s="2" t="s">
        <v>17413</v>
      </c>
    </row>
    <row r="7006" spans="3:3" x14ac:dyDescent="0.2">
      <c r="C7006" s="2" t="s">
        <v>17414</v>
      </c>
    </row>
    <row r="7007" spans="3:3" x14ac:dyDescent="0.2">
      <c r="C7007" s="2" t="s">
        <v>17415</v>
      </c>
    </row>
    <row r="7008" spans="3:3" x14ac:dyDescent="0.2">
      <c r="C7008" s="2" t="s">
        <v>17416</v>
      </c>
    </row>
    <row r="7009" spans="3:3" x14ac:dyDescent="0.2">
      <c r="C7009" s="2" t="s">
        <v>17417</v>
      </c>
    </row>
    <row r="7010" spans="3:3" x14ac:dyDescent="0.2">
      <c r="C7010" s="2" t="s">
        <v>17418</v>
      </c>
    </row>
    <row r="7011" spans="3:3" x14ac:dyDescent="0.2">
      <c r="C7011" s="2" t="s">
        <v>17419</v>
      </c>
    </row>
    <row r="7012" spans="3:3" x14ac:dyDescent="0.2">
      <c r="C7012" s="2" t="s">
        <v>17420</v>
      </c>
    </row>
    <row r="7013" spans="3:3" x14ac:dyDescent="0.2">
      <c r="C7013" s="2" t="s">
        <v>616</v>
      </c>
    </row>
    <row r="7014" spans="3:3" x14ac:dyDescent="0.2">
      <c r="C7014" s="2" t="s">
        <v>3273</v>
      </c>
    </row>
    <row r="7015" spans="3:3" x14ac:dyDescent="0.2">
      <c r="C7015" s="2" t="s">
        <v>17421</v>
      </c>
    </row>
    <row r="7016" spans="3:3" x14ac:dyDescent="0.2">
      <c r="C7016" s="2" t="s">
        <v>17422</v>
      </c>
    </row>
    <row r="7017" spans="3:3" x14ac:dyDescent="0.2">
      <c r="C7017" s="2" t="s">
        <v>17423</v>
      </c>
    </row>
    <row r="7018" spans="3:3" x14ac:dyDescent="0.2">
      <c r="C7018" s="2" t="s">
        <v>17424</v>
      </c>
    </row>
    <row r="7019" spans="3:3" x14ac:dyDescent="0.2">
      <c r="C7019" s="2" t="s">
        <v>17425</v>
      </c>
    </row>
    <row r="7020" spans="3:3" x14ac:dyDescent="0.2">
      <c r="C7020" s="2" t="s">
        <v>17426</v>
      </c>
    </row>
    <row r="7021" spans="3:3" x14ac:dyDescent="0.2">
      <c r="C7021" s="2" t="s">
        <v>17427</v>
      </c>
    </row>
    <row r="7022" spans="3:3" x14ac:dyDescent="0.2">
      <c r="C7022" s="2" t="s">
        <v>17428</v>
      </c>
    </row>
    <row r="7023" spans="3:3" x14ac:dyDescent="0.2">
      <c r="C7023" s="2" t="s">
        <v>4100</v>
      </c>
    </row>
    <row r="7024" spans="3:3" x14ac:dyDescent="0.2">
      <c r="C7024" s="2" t="s">
        <v>6908</v>
      </c>
    </row>
    <row r="7025" spans="3:3" x14ac:dyDescent="0.2">
      <c r="C7025" s="2" t="s">
        <v>17429</v>
      </c>
    </row>
    <row r="7026" spans="3:3" x14ac:dyDescent="0.2">
      <c r="C7026" s="2" t="s">
        <v>17430</v>
      </c>
    </row>
    <row r="7027" spans="3:3" x14ac:dyDescent="0.2">
      <c r="C7027" s="2" t="s">
        <v>17431</v>
      </c>
    </row>
    <row r="7028" spans="3:3" x14ac:dyDescent="0.2">
      <c r="C7028" s="2" t="s">
        <v>17432</v>
      </c>
    </row>
    <row r="7029" spans="3:3" x14ac:dyDescent="0.2">
      <c r="C7029" s="2" t="s">
        <v>17433</v>
      </c>
    </row>
    <row r="7030" spans="3:3" x14ac:dyDescent="0.2">
      <c r="C7030" s="2" t="s">
        <v>17434</v>
      </c>
    </row>
    <row r="7031" spans="3:3" x14ac:dyDescent="0.2">
      <c r="C7031" s="2" t="s">
        <v>6912</v>
      </c>
    </row>
    <row r="7032" spans="3:3" x14ac:dyDescent="0.2">
      <c r="C7032" s="2" t="s">
        <v>6918</v>
      </c>
    </row>
    <row r="7033" spans="3:3" x14ac:dyDescent="0.2">
      <c r="C7033" s="2" t="s">
        <v>17435</v>
      </c>
    </row>
    <row r="7034" spans="3:3" x14ac:dyDescent="0.2">
      <c r="C7034" s="2" t="s">
        <v>17436</v>
      </c>
    </row>
    <row r="7035" spans="3:3" x14ac:dyDescent="0.2">
      <c r="C7035" s="2" t="s">
        <v>17437</v>
      </c>
    </row>
    <row r="7036" spans="3:3" x14ac:dyDescent="0.2">
      <c r="C7036" s="2" t="s">
        <v>17438</v>
      </c>
    </row>
    <row r="7037" spans="3:3" x14ac:dyDescent="0.2">
      <c r="C7037" s="2" t="s">
        <v>17439</v>
      </c>
    </row>
    <row r="7038" spans="3:3" x14ac:dyDescent="0.2">
      <c r="C7038" s="2" t="s">
        <v>17440</v>
      </c>
    </row>
    <row r="7039" spans="3:3" x14ac:dyDescent="0.2">
      <c r="C7039" s="2" t="s">
        <v>17441</v>
      </c>
    </row>
    <row r="7040" spans="3:3" x14ac:dyDescent="0.2">
      <c r="C7040" s="2" t="s">
        <v>17442</v>
      </c>
    </row>
    <row r="7041" spans="3:3" x14ac:dyDescent="0.2">
      <c r="C7041" s="2" t="s">
        <v>17443</v>
      </c>
    </row>
    <row r="7042" spans="3:3" x14ac:dyDescent="0.2">
      <c r="C7042" s="2" t="s">
        <v>17444</v>
      </c>
    </row>
    <row r="7043" spans="3:3" x14ac:dyDescent="0.2">
      <c r="C7043" s="2" t="s">
        <v>17445</v>
      </c>
    </row>
    <row r="7044" spans="3:3" x14ac:dyDescent="0.2">
      <c r="C7044" s="2" t="s">
        <v>6534</v>
      </c>
    </row>
    <row r="7045" spans="3:3" x14ac:dyDescent="0.2">
      <c r="C7045" s="2" t="s">
        <v>17446</v>
      </c>
    </row>
    <row r="7046" spans="3:3" x14ac:dyDescent="0.2">
      <c r="C7046" s="2" t="s">
        <v>17447</v>
      </c>
    </row>
    <row r="7047" spans="3:3" x14ac:dyDescent="0.2">
      <c r="C7047" s="2" t="s">
        <v>17448</v>
      </c>
    </row>
    <row r="7048" spans="3:3" x14ac:dyDescent="0.2">
      <c r="C7048" s="2" t="s">
        <v>17449</v>
      </c>
    </row>
    <row r="7049" spans="3:3" x14ac:dyDescent="0.2">
      <c r="C7049" s="2" t="s">
        <v>6926</v>
      </c>
    </row>
    <row r="7050" spans="3:3" x14ac:dyDescent="0.2">
      <c r="C7050" s="2" t="s">
        <v>17450</v>
      </c>
    </row>
    <row r="7051" spans="3:3" x14ac:dyDescent="0.2">
      <c r="C7051" s="2" t="s">
        <v>17451</v>
      </c>
    </row>
    <row r="7052" spans="3:3" x14ac:dyDescent="0.2">
      <c r="C7052" s="2" t="s">
        <v>17452</v>
      </c>
    </row>
    <row r="7053" spans="3:3" x14ac:dyDescent="0.2">
      <c r="C7053" s="2" t="s">
        <v>17453</v>
      </c>
    </row>
    <row r="7054" spans="3:3" x14ac:dyDescent="0.2">
      <c r="C7054" s="2" t="s">
        <v>6931</v>
      </c>
    </row>
    <row r="7055" spans="3:3" x14ac:dyDescent="0.2">
      <c r="C7055" s="2" t="s">
        <v>17454</v>
      </c>
    </row>
    <row r="7056" spans="3:3" x14ac:dyDescent="0.2">
      <c r="C7056" s="2" t="s">
        <v>6935</v>
      </c>
    </row>
    <row r="7057" spans="3:3" x14ac:dyDescent="0.2">
      <c r="C7057" s="2" t="s">
        <v>17455</v>
      </c>
    </row>
    <row r="7058" spans="3:3" x14ac:dyDescent="0.2">
      <c r="C7058" s="2" t="s">
        <v>17456</v>
      </c>
    </row>
    <row r="7059" spans="3:3" x14ac:dyDescent="0.2">
      <c r="C7059" s="2" t="s">
        <v>17457</v>
      </c>
    </row>
    <row r="7060" spans="3:3" x14ac:dyDescent="0.2">
      <c r="C7060" s="2" t="s">
        <v>17458</v>
      </c>
    </row>
    <row r="7061" spans="3:3" x14ac:dyDescent="0.2">
      <c r="C7061" s="2" t="s">
        <v>17459</v>
      </c>
    </row>
    <row r="7062" spans="3:3" x14ac:dyDescent="0.2">
      <c r="C7062" s="2" t="s">
        <v>17460</v>
      </c>
    </row>
    <row r="7063" spans="3:3" x14ac:dyDescent="0.2">
      <c r="C7063" s="2" t="s">
        <v>17461</v>
      </c>
    </row>
    <row r="7064" spans="3:3" x14ac:dyDescent="0.2">
      <c r="C7064" s="2" t="s">
        <v>17462</v>
      </c>
    </row>
    <row r="7065" spans="3:3" x14ac:dyDescent="0.2">
      <c r="C7065" s="2" t="s">
        <v>17463</v>
      </c>
    </row>
    <row r="7066" spans="3:3" x14ac:dyDescent="0.2">
      <c r="C7066" s="2" t="s">
        <v>17464</v>
      </c>
    </row>
    <row r="7067" spans="3:3" x14ac:dyDescent="0.2">
      <c r="C7067" s="2" t="s">
        <v>6940</v>
      </c>
    </row>
    <row r="7068" spans="3:3" x14ac:dyDescent="0.2">
      <c r="C7068" s="2" t="s">
        <v>17465</v>
      </c>
    </row>
    <row r="7069" spans="3:3" x14ac:dyDescent="0.2">
      <c r="C7069" s="2" t="s">
        <v>6943</v>
      </c>
    </row>
    <row r="7070" spans="3:3" x14ac:dyDescent="0.2">
      <c r="C7070" s="2" t="s">
        <v>17466</v>
      </c>
    </row>
    <row r="7071" spans="3:3" x14ac:dyDescent="0.2">
      <c r="C7071" s="2" t="s">
        <v>17467</v>
      </c>
    </row>
    <row r="7072" spans="3:3" x14ac:dyDescent="0.2">
      <c r="C7072" s="2" t="s">
        <v>5209</v>
      </c>
    </row>
    <row r="7073" spans="3:3" x14ac:dyDescent="0.2">
      <c r="C7073" s="2" t="s">
        <v>6951</v>
      </c>
    </row>
    <row r="7074" spans="3:3" x14ac:dyDescent="0.2">
      <c r="C7074" s="2" t="s">
        <v>17468</v>
      </c>
    </row>
    <row r="7075" spans="3:3" x14ac:dyDescent="0.2">
      <c r="C7075" s="2" t="s">
        <v>17469</v>
      </c>
    </row>
    <row r="7076" spans="3:3" x14ac:dyDescent="0.2">
      <c r="C7076" s="2" t="s">
        <v>17470</v>
      </c>
    </row>
    <row r="7077" spans="3:3" x14ac:dyDescent="0.2">
      <c r="C7077" s="2" t="s">
        <v>17471</v>
      </c>
    </row>
    <row r="7078" spans="3:3" x14ac:dyDescent="0.2">
      <c r="C7078" s="2" t="s">
        <v>17472</v>
      </c>
    </row>
    <row r="7079" spans="3:3" x14ac:dyDescent="0.2">
      <c r="C7079" s="2" t="s">
        <v>17473</v>
      </c>
    </row>
    <row r="7080" spans="3:3" x14ac:dyDescent="0.2">
      <c r="C7080" s="2" t="s">
        <v>6957</v>
      </c>
    </row>
    <row r="7081" spans="3:3" x14ac:dyDescent="0.2">
      <c r="C7081" s="2" t="s">
        <v>6215</v>
      </c>
    </row>
    <row r="7082" spans="3:3" x14ac:dyDescent="0.2">
      <c r="C7082" s="2" t="s">
        <v>2187</v>
      </c>
    </row>
    <row r="7083" spans="3:3" x14ac:dyDescent="0.2">
      <c r="C7083" s="2" t="s">
        <v>17474</v>
      </c>
    </row>
    <row r="7084" spans="3:3" x14ac:dyDescent="0.2">
      <c r="C7084" s="2" t="s">
        <v>17475</v>
      </c>
    </row>
    <row r="7085" spans="3:3" x14ac:dyDescent="0.2">
      <c r="C7085" s="2" t="s">
        <v>17476</v>
      </c>
    </row>
    <row r="7086" spans="3:3" x14ac:dyDescent="0.2">
      <c r="C7086" s="2" t="s">
        <v>17477</v>
      </c>
    </row>
    <row r="7087" spans="3:3" x14ac:dyDescent="0.2">
      <c r="C7087" s="2" t="s">
        <v>17478</v>
      </c>
    </row>
    <row r="7088" spans="3:3" x14ac:dyDescent="0.2">
      <c r="C7088" s="2" t="s">
        <v>3278</v>
      </c>
    </row>
    <row r="7089" spans="3:3" x14ac:dyDescent="0.2">
      <c r="C7089" s="2" t="s">
        <v>17479</v>
      </c>
    </row>
    <row r="7090" spans="3:3" x14ac:dyDescent="0.2">
      <c r="C7090" s="2" t="s">
        <v>17480</v>
      </c>
    </row>
    <row r="7091" spans="3:3" x14ac:dyDescent="0.2">
      <c r="C7091" s="2" t="s">
        <v>17481</v>
      </c>
    </row>
    <row r="7092" spans="3:3" x14ac:dyDescent="0.2">
      <c r="C7092" s="2" t="s">
        <v>6972</v>
      </c>
    </row>
    <row r="7093" spans="3:3" x14ac:dyDescent="0.2">
      <c r="C7093" s="2" t="s">
        <v>17482</v>
      </c>
    </row>
    <row r="7094" spans="3:3" x14ac:dyDescent="0.2">
      <c r="C7094" s="2" t="s">
        <v>17483</v>
      </c>
    </row>
    <row r="7095" spans="3:3" x14ac:dyDescent="0.2">
      <c r="C7095" s="2" t="s">
        <v>17484</v>
      </c>
    </row>
    <row r="7096" spans="3:3" x14ac:dyDescent="0.2">
      <c r="C7096" s="2" t="s">
        <v>17485</v>
      </c>
    </row>
    <row r="7097" spans="3:3" x14ac:dyDescent="0.2">
      <c r="C7097" s="2" t="s">
        <v>17486</v>
      </c>
    </row>
    <row r="7098" spans="3:3" x14ac:dyDescent="0.2">
      <c r="C7098" s="2" t="s">
        <v>17487</v>
      </c>
    </row>
    <row r="7099" spans="3:3" x14ac:dyDescent="0.2">
      <c r="C7099" s="2" t="s">
        <v>6976</v>
      </c>
    </row>
    <row r="7100" spans="3:3" x14ac:dyDescent="0.2">
      <c r="C7100" s="2" t="s">
        <v>17488</v>
      </c>
    </row>
    <row r="7101" spans="3:3" x14ac:dyDescent="0.2">
      <c r="C7101" s="2" t="s">
        <v>17489</v>
      </c>
    </row>
    <row r="7102" spans="3:3" x14ac:dyDescent="0.2">
      <c r="C7102" s="2" t="s">
        <v>17490</v>
      </c>
    </row>
    <row r="7103" spans="3:3" x14ac:dyDescent="0.2">
      <c r="C7103" s="2" t="s">
        <v>17491</v>
      </c>
    </row>
    <row r="7104" spans="3:3" x14ac:dyDescent="0.2">
      <c r="C7104" s="2" t="s">
        <v>17492</v>
      </c>
    </row>
    <row r="7105" spans="3:3" x14ac:dyDescent="0.2">
      <c r="C7105" s="2" t="s">
        <v>17493</v>
      </c>
    </row>
    <row r="7106" spans="3:3" x14ac:dyDescent="0.2">
      <c r="C7106" s="2" t="s">
        <v>5046</v>
      </c>
    </row>
    <row r="7107" spans="3:3" x14ac:dyDescent="0.2">
      <c r="C7107" s="2" t="s">
        <v>17494</v>
      </c>
    </row>
    <row r="7108" spans="3:3" x14ac:dyDescent="0.2">
      <c r="C7108" s="2" t="s">
        <v>17495</v>
      </c>
    </row>
    <row r="7109" spans="3:3" x14ac:dyDescent="0.2">
      <c r="C7109" s="2" t="s">
        <v>17496</v>
      </c>
    </row>
    <row r="7110" spans="3:3" x14ac:dyDescent="0.2">
      <c r="C7110" s="2" t="s">
        <v>17497</v>
      </c>
    </row>
    <row r="7111" spans="3:3" x14ac:dyDescent="0.2">
      <c r="C7111" s="2" t="s">
        <v>17498</v>
      </c>
    </row>
    <row r="7112" spans="3:3" x14ac:dyDescent="0.2">
      <c r="C7112" s="2" t="s">
        <v>17499</v>
      </c>
    </row>
    <row r="7113" spans="3:3" x14ac:dyDescent="0.2">
      <c r="C7113" s="2" t="s">
        <v>17500</v>
      </c>
    </row>
    <row r="7114" spans="3:3" x14ac:dyDescent="0.2">
      <c r="C7114" s="2" t="s">
        <v>17501</v>
      </c>
    </row>
    <row r="7115" spans="3:3" x14ac:dyDescent="0.2">
      <c r="C7115" s="2" t="s">
        <v>17502</v>
      </c>
    </row>
    <row r="7116" spans="3:3" x14ac:dyDescent="0.2">
      <c r="C7116" s="2" t="s">
        <v>6986</v>
      </c>
    </row>
    <row r="7117" spans="3:3" x14ac:dyDescent="0.2">
      <c r="C7117" s="2" t="s">
        <v>17503</v>
      </c>
    </row>
    <row r="7118" spans="3:3" x14ac:dyDescent="0.2">
      <c r="C7118" s="2" t="s">
        <v>17504</v>
      </c>
    </row>
    <row r="7119" spans="3:3" x14ac:dyDescent="0.2">
      <c r="C7119" s="2" t="s">
        <v>17505</v>
      </c>
    </row>
    <row r="7120" spans="3:3" x14ac:dyDescent="0.2">
      <c r="C7120" s="2" t="s">
        <v>17506</v>
      </c>
    </row>
    <row r="7121" spans="3:3" x14ac:dyDescent="0.2">
      <c r="C7121" s="2" t="s">
        <v>17507</v>
      </c>
    </row>
    <row r="7122" spans="3:3" x14ac:dyDescent="0.2">
      <c r="C7122" s="2" t="s">
        <v>17508</v>
      </c>
    </row>
    <row r="7123" spans="3:3" x14ac:dyDescent="0.2">
      <c r="C7123" s="2" t="s">
        <v>17509</v>
      </c>
    </row>
    <row r="7124" spans="3:3" x14ac:dyDescent="0.2">
      <c r="C7124" s="2" t="s">
        <v>17510</v>
      </c>
    </row>
    <row r="7125" spans="3:3" x14ac:dyDescent="0.2">
      <c r="C7125" s="2" t="s">
        <v>6623</v>
      </c>
    </row>
    <row r="7126" spans="3:3" x14ac:dyDescent="0.2">
      <c r="C7126" s="2" t="s">
        <v>17511</v>
      </c>
    </row>
    <row r="7127" spans="3:3" x14ac:dyDescent="0.2">
      <c r="C7127" s="2" t="s">
        <v>17512</v>
      </c>
    </row>
    <row r="7128" spans="3:3" x14ac:dyDescent="0.2">
      <c r="C7128" s="2" t="s">
        <v>17513</v>
      </c>
    </row>
    <row r="7129" spans="3:3" x14ac:dyDescent="0.2">
      <c r="C7129" s="2" t="s">
        <v>17514</v>
      </c>
    </row>
    <row r="7130" spans="3:3" x14ac:dyDescent="0.2">
      <c r="C7130" s="2" t="s">
        <v>17515</v>
      </c>
    </row>
    <row r="7131" spans="3:3" x14ac:dyDescent="0.2">
      <c r="C7131" s="2" t="s">
        <v>6992</v>
      </c>
    </row>
    <row r="7132" spans="3:3" x14ac:dyDescent="0.2">
      <c r="C7132" s="2" t="s">
        <v>17516</v>
      </c>
    </row>
    <row r="7133" spans="3:3" x14ac:dyDescent="0.2">
      <c r="C7133" s="2" t="s">
        <v>17517</v>
      </c>
    </row>
    <row r="7134" spans="3:3" x14ac:dyDescent="0.2">
      <c r="C7134" s="2" t="s">
        <v>17518</v>
      </c>
    </row>
    <row r="7135" spans="3:3" x14ac:dyDescent="0.2">
      <c r="C7135" s="2" t="s">
        <v>17519</v>
      </c>
    </row>
    <row r="7136" spans="3:3" x14ac:dyDescent="0.2">
      <c r="C7136" s="2" t="s">
        <v>17520</v>
      </c>
    </row>
    <row r="7137" spans="3:3" x14ac:dyDescent="0.2">
      <c r="C7137" s="2" t="s">
        <v>3716</v>
      </c>
    </row>
    <row r="7138" spans="3:3" x14ac:dyDescent="0.2">
      <c r="C7138" s="2" t="s">
        <v>17521</v>
      </c>
    </row>
    <row r="7139" spans="3:3" x14ac:dyDescent="0.2">
      <c r="C7139" s="2" t="s">
        <v>2934</v>
      </c>
    </row>
    <row r="7140" spans="3:3" x14ac:dyDescent="0.2">
      <c r="C7140" s="2" t="s">
        <v>17522</v>
      </c>
    </row>
    <row r="7141" spans="3:3" x14ac:dyDescent="0.2">
      <c r="C7141" s="2" t="s">
        <v>17523</v>
      </c>
    </row>
    <row r="7142" spans="3:3" x14ac:dyDescent="0.2">
      <c r="C7142" s="2" t="s">
        <v>17524</v>
      </c>
    </row>
    <row r="7143" spans="3:3" x14ac:dyDescent="0.2">
      <c r="C7143" s="2" t="s">
        <v>17525</v>
      </c>
    </row>
    <row r="7144" spans="3:3" x14ac:dyDescent="0.2">
      <c r="C7144" s="2" t="s">
        <v>17526</v>
      </c>
    </row>
    <row r="7145" spans="3:3" x14ac:dyDescent="0.2">
      <c r="C7145" s="2" t="s">
        <v>17527</v>
      </c>
    </row>
    <row r="7146" spans="3:3" x14ac:dyDescent="0.2">
      <c r="C7146" s="2" t="s">
        <v>17528</v>
      </c>
    </row>
    <row r="7147" spans="3:3" x14ac:dyDescent="0.2">
      <c r="C7147" s="2" t="s">
        <v>17529</v>
      </c>
    </row>
    <row r="7148" spans="3:3" x14ac:dyDescent="0.2">
      <c r="C7148" s="2" t="s">
        <v>17530</v>
      </c>
    </row>
    <row r="7149" spans="3:3" x14ac:dyDescent="0.2">
      <c r="C7149" s="2" t="s">
        <v>17531</v>
      </c>
    </row>
    <row r="7150" spans="3:3" x14ac:dyDescent="0.2">
      <c r="C7150" s="2" t="s">
        <v>17532</v>
      </c>
    </row>
    <row r="7151" spans="3:3" x14ac:dyDescent="0.2">
      <c r="C7151" s="2" t="s">
        <v>17533</v>
      </c>
    </row>
    <row r="7152" spans="3:3" x14ac:dyDescent="0.2">
      <c r="C7152" s="2" t="s">
        <v>17534</v>
      </c>
    </row>
    <row r="7153" spans="3:3" x14ac:dyDescent="0.2">
      <c r="C7153" s="2" t="s">
        <v>17535</v>
      </c>
    </row>
    <row r="7154" spans="3:3" x14ac:dyDescent="0.2">
      <c r="C7154" s="2" t="s">
        <v>17536</v>
      </c>
    </row>
    <row r="7155" spans="3:3" x14ac:dyDescent="0.2">
      <c r="C7155" s="2" t="s">
        <v>17537</v>
      </c>
    </row>
    <row r="7156" spans="3:3" x14ac:dyDescent="0.2">
      <c r="C7156" s="2" t="s">
        <v>17538</v>
      </c>
    </row>
    <row r="7157" spans="3:3" x14ac:dyDescent="0.2">
      <c r="C7157" s="2" t="s">
        <v>17539</v>
      </c>
    </row>
    <row r="7158" spans="3:3" x14ac:dyDescent="0.2">
      <c r="C7158" s="2" t="s">
        <v>17540</v>
      </c>
    </row>
    <row r="7159" spans="3:3" x14ac:dyDescent="0.2">
      <c r="C7159" s="2" t="s">
        <v>17541</v>
      </c>
    </row>
    <row r="7160" spans="3:3" x14ac:dyDescent="0.2">
      <c r="C7160" s="2" t="s">
        <v>17542</v>
      </c>
    </row>
    <row r="7161" spans="3:3" x14ac:dyDescent="0.2">
      <c r="C7161" s="2" t="s">
        <v>17543</v>
      </c>
    </row>
    <row r="7162" spans="3:3" x14ac:dyDescent="0.2">
      <c r="C7162" s="2" t="s">
        <v>17544</v>
      </c>
    </row>
    <row r="7163" spans="3:3" x14ac:dyDescent="0.2">
      <c r="C7163" s="2" t="s">
        <v>17545</v>
      </c>
    </row>
    <row r="7164" spans="3:3" x14ac:dyDescent="0.2">
      <c r="C7164" s="2" t="s">
        <v>17546</v>
      </c>
    </row>
    <row r="7165" spans="3:3" x14ac:dyDescent="0.2">
      <c r="C7165" s="2" t="s">
        <v>4980</v>
      </c>
    </row>
    <row r="7166" spans="3:3" x14ac:dyDescent="0.2">
      <c r="C7166" s="2" t="s">
        <v>17547</v>
      </c>
    </row>
    <row r="7167" spans="3:3" x14ac:dyDescent="0.2">
      <c r="C7167" s="2" t="s">
        <v>17548</v>
      </c>
    </row>
    <row r="7168" spans="3:3" x14ac:dyDescent="0.2">
      <c r="C7168" s="2" t="s">
        <v>17549</v>
      </c>
    </row>
    <row r="7169" spans="3:3" x14ac:dyDescent="0.2">
      <c r="C7169" s="2" t="s">
        <v>17550</v>
      </c>
    </row>
    <row r="7170" spans="3:3" x14ac:dyDescent="0.2">
      <c r="C7170" s="2" t="s">
        <v>17551</v>
      </c>
    </row>
    <row r="7171" spans="3:3" x14ac:dyDescent="0.2">
      <c r="C7171" s="2" t="s">
        <v>17552</v>
      </c>
    </row>
    <row r="7172" spans="3:3" x14ac:dyDescent="0.2">
      <c r="C7172" s="2" t="s">
        <v>17553</v>
      </c>
    </row>
    <row r="7173" spans="3:3" x14ac:dyDescent="0.2">
      <c r="C7173" s="2" t="s">
        <v>17554</v>
      </c>
    </row>
    <row r="7174" spans="3:3" x14ac:dyDescent="0.2">
      <c r="C7174" s="2" t="s">
        <v>17555</v>
      </c>
    </row>
    <row r="7175" spans="3:3" x14ac:dyDescent="0.2">
      <c r="C7175" s="2" t="s">
        <v>17556</v>
      </c>
    </row>
    <row r="7176" spans="3:3" x14ac:dyDescent="0.2">
      <c r="C7176" s="2" t="s">
        <v>17557</v>
      </c>
    </row>
    <row r="7177" spans="3:3" x14ac:dyDescent="0.2">
      <c r="C7177" s="2" t="s">
        <v>17558</v>
      </c>
    </row>
    <row r="7178" spans="3:3" x14ac:dyDescent="0.2">
      <c r="C7178" s="2" t="s">
        <v>7008</v>
      </c>
    </row>
    <row r="7179" spans="3:3" x14ac:dyDescent="0.2">
      <c r="C7179" s="2" t="s">
        <v>7014</v>
      </c>
    </row>
    <row r="7180" spans="3:3" x14ac:dyDescent="0.2">
      <c r="C7180" s="2" t="s">
        <v>7019</v>
      </c>
    </row>
    <row r="7181" spans="3:3" x14ac:dyDescent="0.2">
      <c r="C7181" s="2" t="s">
        <v>17559</v>
      </c>
    </row>
    <row r="7182" spans="3:3" x14ac:dyDescent="0.2">
      <c r="C7182" s="2" t="s">
        <v>6272</v>
      </c>
    </row>
    <row r="7183" spans="3:3" x14ac:dyDescent="0.2">
      <c r="C7183" s="2" t="s">
        <v>17560</v>
      </c>
    </row>
    <row r="7184" spans="3:3" x14ac:dyDescent="0.2">
      <c r="C7184" s="2" t="s">
        <v>17561</v>
      </c>
    </row>
    <row r="7185" spans="3:3" x14ac:dyDescent="0.2">
      <c r="C7185" s="2" t="s">
        <v>17562</v>
      </c>
    </row>
    <row r="7186" spans="3:3" x14ac:dyDescent="0.2">
      <c r="C7186" s="2" t="s">
        <v>4984</v>
      </c>
    </row>
    <row r="7187" spans="3:3" x14ac:dyDescent="0.2">
      <c r="C7187" s="2" t="s">
        <v>17563</v>
      </c>
    </row>
    <row r="7188" spans="3:3" x14ac:dyDescent="0.2">
      <c r="C7188" s="2" t="s">
        <v>17564</v>
      </c>
    </row>
    <row r="7189" spans="3:3" x14ac:dyDescent="0.2">
      <c r="C7189" s="2" t="s">
        <v>6660</v>
      </c>
    </row>
    <row r="7190" spans="3:3" x14ac:dyDescent="0.2">
      <c r="C7190" s="2" t="s">
        <v>17565</v>
      </c>
    </row>
    <row r="7191" spans="3:3" x14ac:dyDescent="0.2">
      <c r="C7191" s="2" t="s">
        <v>17566</v>
      </c>
    </row>
    <row r="7192" spans="3:3" x14ac:dyDescent="0.2">
      <c r="C7192" s="2" t="s">
        <v>17567</v>
      </c>
    </row>
    <row r="7193" spans="3:3" x14ac:dyDescent="0.2">
      <c r="C7193" s="2" t="s">
        <v>17568</v>
      </c>
    </row>
    <row r="7194" spans="3:3" x14ac:dyDescent="0.2">
      <c r="C7194" s="2" t="s">
        <v>17569</v>
      </c>
    </row>
    <row r="7195" spans="3:3" x14ac:dyDescent="0.2">
      <c r="C7195" s="2" t="s">
        <v>17570</v>
      </c>
    </row>
    <row r="7196" spans="3:3" x14ac:dyDescent="0.2">
      <c r="C7196" s="2" t="s">
        <v>7030</v>
      </c>
    </row>
    <row r="7197" spans="3:3" x14ac:dyDescent="0.2">
      <c r="C7197" s="2" t="s">
        <v>17571</v>
      </c>
    </row>
    <row r="7198" spans="3:3" x14ac:dyDescent="0.2">
      <c r="C7198" s="2" t="s">
        <v>17572</v>
      </c>
    </row>
    <row r="7199" spans="3:3" x14ac:dyDescent="0.2">
      <c r="C7199" s="2" t="s">
        <v>17573</v>
      </c>
    </row>
    <row r="7200" spans="3:3" x14ac:dyDescent="0.2">
      <c r="C7200" s="2" t="s">
        <v>17574</v>
      </c>
    </row>
    <row r="7201" spans="3:3" x14ac:dyDescent="0.2">
      <c r="C7201" s="2" t="s">
        <v>17575</v>
      </c>
    </row>
    <row r="7202" spans="3:3" x14ac:dyDescent="0.2">
      <c r="C7202" s="2" t="s">
        <v>17576</v>
      </c>
    </row>
    <row r="7203" spans="3:3" x14ac:dyDescent="0.2">
      <c r="C7203" s="2" t="s">
        <v>17577</v>
      </c>
    </row>
    <row r="7204" spans="3:3" x14ac:dyDescent="0.2">
      <c r="C7204" s="2" t="s">
        <v>17578</v>
      </c>
    </row>
    <row r="7205" spans="3:3" x14ac:dyDescent="0.2">
      <c r="C7205" s="2" t="s">
        <v>17579</v>
      </c>
    </row>
    <row r="7206" spans="3:3" x14ac:dyDescent="0.2">
      <c r="C7206" s="2" t="s">
        <v>17580</v>
      </c>
    </row>
    <row r="7207" spans="3:3" x14ac:dyDescent="0.2">
      <c r="C7207" s="2" t="s">
        <v>17581</v>
      </c>
    </row>
    <row r="7208" spans="3:3" x14ac:dyDescent="0.2">
      <c r="C7208" s="2" t="s">
        <v>17582</v>
      </c>
    </row>
    <row r="7209" spans="3:3" x14ac:dyDescent="0.2">
      <c r="C7209" s="2" t="s">
        <v>17583</v>
      </c>
    </row>
    <row r="7210" spans="3:3" x14ac:dyDescent="0.2">
      <c r="C7210" s="2" t="s">
        <v>6277</v>
      </c>
    </row>
    <row r="7211" spans="3:3" x14ac:dyDescent="0.2">
      <c r="C7211" s="2" t="s">
        <v>17584</v>
      </c>
    </row>
    <row r="7212" spans="3:3" x14ac:dyDescent="0.2">
      <c r="C7212" s="2" t="s">
        <v>17585</v>
      </c>
    </row>
    <row r="7213" spans="3:3" x14ac:dyDescent="0.2">
      <c r="C7213" s="2" t="s">
        <v>3284</v>
      </c>
    </row>
    <row r="7214" spans="3:3" x14ac:dyDescent="0.2">
      <c r="C7214" s="2" t="s">
        <v>17586</v>
      </c>
    </row>
    <row r="7215" spans="3:3" x14ac:dyDescent="0.2">
      <c r="C7215" s="2" t="s">
        <v>17587</v>
      </c>
    </row>
    <row r="7216" spans="3:3" x14ac:dyDescent="0.2">
      <c r="C7216" s="2" t="s">
        <v>17588</v>
      </c>
    </row>
    <row r="7217" spans="3:3" x14ac:dyDescent="0.2">
      <c r="C7217" s="2" t="s">
        <v>17589</v>
      </c>
    </row>
    <row r="7218" spans="3:3" x14ac:dyDescent="0.2">
      <c r="C7218" s="2" t="s">
        <v>7036</v>
      </c>
    </row>
    <row r="7219" spans="3:3" x14ac:dyDescent="0.2">
      <c r="C7219" s="2" t="s">
        <v>17590</v>
      </c>
    </row>
    <row r="7220" spans="3:3" x14ac:dyDescent="0.2">
      <c r="C7220" s="2" t="s">
        <v>17591</v>
      </c>
    </row>
    <row r="7221" spans="3:3" x14ac:dyDescent="0.2">
      <c r="C7221" s="2" t="s">
        <v>17592</v>
      </c>
    </row>
    <row r="7222" spans="3:3" x14ac:dyDescent="0.2">
      <c r="C7222" s="2" t="s">
        <v>4709</v>
      </c>
    </row>
    <row r="7223" spans="3:3" x14ac:dyDescent="0.2">
      <c r="C7223" s="2" t="s">
        <v>17593</v>
      </c>
    </row>
    <row r="7224" spans="3:3" x14ac:dyDescent="0.2">
      <c r="C7224" s="2" t="s">
        <v>17594</v>
      </c>
    </row>
    <row r="7225" spans="3:3" x14ac:dyDescent="0.2">
      <c r="C7225" s="2" t="s">
        <v>17595</v>
      </c>
    </row>
    <row r="7226" spans="3:3" x14ac:dyDescent="0.2">
      <c r="C7226" s="2" t="s">
        <v>17596</v>
      </c>
    </row>
    <row r="7227" spans="3:3" x14ac:dyDescent="0.2">
      <c r="C7227" s="2" t="s">
        <v>17597</v>
      </c>
    </row>
    <row r="7228" spans="3:3" x14ac:dyDescent="0.2">
      <c r="C7228" s="2" t="s">
        <v>17598</v>
      </c>
    </row>
    <row r="7229" spans="3:3" x14ac:dyDescent="0.2">
      <c r="C7229" s="2" t="s">
        <v>7043</v>
      </c>
    </row>
    <row r="7230" spans="3:3" x14ac:dyDescent="0.2">
      <c r="C7230" s="2" t="s">
        <v>17599</v>
      </c>
    </row>
    <row r="7231" spans="3:3" x14ac:dyDescent="0.2">
      <c r="C7231" s="2" t="s">
        <v>17600</v>
      </c>
    </row>
    <row r="7232" spans="3:3" x14ac:dyDescent="0.2">
      <c r="C7232" s="2" t="s">
        <v>7048</v>
      </c>
    </row>
    <row r="7233" spans="3:3" x14ac:dyDescent="0.2">
      <c r="C7233" s="2" t="s">
        <v>17601</v>
      </c>
    </row>
    <row r="7234" spans="3:3" x14ac:dyDescent="0.2">
      <c r="C7234" s="2" t="s">
        <v>17602</v>
      </c>
    </row>
    <row r="7235" spans="3:3" x14ac:dyDescent="0.2">
      <c r="C7235" s="2" t="s">
        <v>17603</v>
      </c>
    </row>
    <row r="7236" spans="3:3" x14ac:dyDescent="0.2">
      <c r="C7236" s="2" t="s">
        <v>17604</v>
      </c>
    </row>
    <row r="7237" spans="3:3" x14ac:dyDescent="0.2">
      <c r="C7237" s="2" t="s">
        <v>17605</v>
      </c>
    </row>
    <row r="7238" spans="3:3" x14ac:dyDescent="0.2">
      <c r="C7238" s="2" t="s">
        <v>17606</v>
      </c>
    </row>
    <row r="7239" spans="3:3" x14ac:dyDescent="0.2">
      <c r="C7239" s="2" t="s">
        <v>17607</v>
      </c>
    </row>
    <row r="7240" spans="3:3" x14ac:dyDescent="0.2">
      <c r="C7240" s="2" t="s">
        <v>7054</v>
      </c>
    </row>
    <row r="7241" spans="3:3" x14ac:dyDescent="0.2">
      <c r="C7241" s="2" t="s">
        <v>17608</v>
      </c>
    </row>
    <row r="7242" spans="3:3" x14ac:dyDescent="0.2">
      <c r="C7242" s="2" t="s">
        <v>17609</v>
      </c>
    </row>
    <row r="7243" spans="3:3" x14ac:dyDescent="0.2">
      <c r="C7243" s="2" t="s">
        <v>17610</v>
      </c>
    </row>
    <row r="7244" spans="3:3" x14ac:dyDescent="0.2">
      <c r="C7244" s="2" t="s">
        <v>17611</v>
      </c>
    </row>
    <row r="7245" spans="3:3" x14ac:dyDescent="0.2">
      <c r="C7245" s="2" t="s">
        <v>17612</v>
      </c>
    </row>
    <row r="7246" spans="3:3" x14ac:dyDescent="0.2">
      <c r="C7246" s="2" t="s">
        <v>17613</v>
      </c>
    </row>
    <row r="7247" spans="3:3" x14ac:dyDescent="0.2">
      <c r="C7247" s="2" t="s">
        <v>17614</v>
      </c>
    </row>
    <row r="7248" spans="3:3" x14ac:dyDescent="0.2">
      <c r="C7248" s="2" t="s">
        <v>17615</v>
      </c>
    </row>
    <row r="7249" spans="3:3" x14ac:dyDescent="0.2">
      <c r="C7249" s="2" t="s">
        <v>17616</v>
      </c>
    </row>
    <row r="7250" spans="3:3" x14ac:dyDescent="0.2">
      <c r="C7250" s="2" t="s">
        <v>17617</v>
      </c>
    </row>
    <row r="7251" spans="3:3" x14ac:dyDescent="0.2">
      <c r="C7251" s="2" t="s">
        <v>17618</v>
      </c>
    </row>
    <row r="7252" spans="3:3" x14ac:dyDescent="0.2">
      <c r="C7252" s="2" t="s">
        <v>7057</v>
      </c>
    </row>
    <row r="7253" spans="3:3" x14ac:dyDescent="0.2">
      <c r="C7253" s="2" t="s">
        <v>17619</v>
      </c>
    </row>
    <row r="7254" spans="3:3" x14ac:dyDescent="0.2">
      <c r="C7254" s="2" t="s">
        <v>17620</v>
      </c>
    </row>
    <row r="7255" spans="3:3" x14ac:dyDescent="0.2">
      <c r="C7255" s="2" t="s">
        <v>17621</v>
      </c>
    </row>
    <row r="7256" spans="3:3" x14ac:dyDescent="0.2">
      <c r="C7256" s="2" t="s">
        <v>4368</v>
      </c>
    </row>
    <row r="7257" spans="3:3" x14ac:dyDescent="0.2">
      <c r="C7257" s="2" t="s">
        <v>7062</v>
      </c>
    </row>
    <row r="7258" spans="3:3" x14ac:dyDescent="0.2">
      <c r="C7258" s="2" t="s">
        <v>6628</v>
      </c>
    </row>
    <row r="7259" spans="3:3" x14ac:dyDescent="0.2">
      <c r="C7259" s="2" t="s">
        <v>17622</v>
      </c>
    </row>
    <row r="7260" spans="3:3" x14ac:dyDescent="0.2">
      <c r="C7260" s="2" t="s">
        <v>17623</v>
      </c>
    </row>
    <row r="7261" spans="3:3" x14ac:dyDescent="0.2">
      <c r="C7261" s="2" t="s">
        <v>17624</v>
      </c>
    </row>
    <row r="7262" spans="3:3" x14ac:dyDescent="0.2">
      <c r="C7262" s="2" t="s">
        <v>17625</v>
      </c>
    </row>
    <row r="7263" spans="3:3" x14ac:dyDescent="0.2">
      <c r="C7263" s="2" t="s">
        <v>7070</v>
      </c>
    </row>
    <row r="7264" spans="3:3" x14ac:dyDescent="0.2">
      <c r="C7264" s="2" t="s">
        <v>17626</v>
      </c>
    </row>
    <row r="7265" spans="3:3" x14ac:dyDescent="0.2">
      <c r="C7265" s="2" t="s">
        <v>17627</v>
      </c>
    </row>
    <row r="7266" spans="3:3" x14ac:dyDescent="0.2">
      <c r="C7266" s="2" t="s">
        <v>17628</v>
      </c>
    </row>
    <row r="7267" spans="3:3" x14ac:dyDescent="0.2">
      <c r="C7267" s="2" t="s">
        <v>17629</v>
      </c>
    </row>
    <row r="7268" spans="3:3" x14ac:dyDescent="0.2">
      <c r="C7268" s="2" t="s">
        <v>17630</v>
      </c>
    </row>
    <row r="7269" spans="3:3" x14ac:dyDescent="0.2">
      <c r="C7269" s="2" t="s">
        <v>7074</v>
      </c>
    </row>
    <row r="7270" spans="3:3" x14ac:dyDescent="0.2">
      <c r="C7270" s="2" t="s">
        <v>17631</v>
      </c>
    </row>
    <row r="7271" spans="3:3" x14ac:dyDescent="0.2">
      <c r="C7271" s="2" t="s">
        <v>17632</v>
      </c>
    </row>
    <row r="7272" spans="3:3" x14ac:dyDescent="0.2">
      <c r="C7272" s="2" t="s">
        <v>17633</v>
      </c>
    </row>
    <row r="7273" spans="3:3" x14ac:dyDescent="0.2">
      <c r="C7273" s="2" t="s">
        <v>3720</v>
      </c>
    </row>
    <row r="7274" spans="3:3" x14ac:dyDescent="0.2">
      <c r="C7274" s="2" t="s">
        <v>7081</v>
      </c>
    </row>
    <row r="7275" spans="3:3" x14ac:dyDescent="0.2">
      <c r="C7275" s="2" t="s">
        <v>17634</v>
      </c>
    </row>
    <row r="7276" spans="3:3" x14ac:dyDescent="0.2">
      <c r="C7276" s="2" t="s">
        <v>1640</v>
      </c>
    </row>
    <row r="7277" spans="3:3" x14ac:dyDescent="0.2">
      <c r="C7277" s="2" t="s">
        <v>17635</v>
      </c>
    </row>
    <row r="7278" spans="3:3" x14ac:dyDescent="0.2">
      <c r="C7278" s="2" t="s">
        <v>17636</v>
      </c>
    </row>
    <row r="7279" spans="3:3" x14ac:dyDescent="0.2">
      <c r="C7279" s="2" t="s">
        <v>17637</v>
      </c>
    </row>
    <row r="7280" spans="3:3" x14ac:dyDescent="0.2">
      <c r="C7280" s="2" t="s">
        <v>17638</v>
      </c>
    </row>
    <row r="7281" spans="3:3" x14ac:dyDescent="0.2">
      <c r="C7281" s="2" t="s">
        <v>17639</v>
      </c>
    </row>
    <row r="7282" spans="3:3" x14ac:dyDescent="0.2">
      <c r="C7282" s="2" t="s">
        <v>17640</v>
      </c>
    </row>
    <row r="7283" spans="3:3" x14ac:dyDescent="0.2">
      <c r="C7283" s="2" t="s">
        <v>7089</v>
      </c>
    </row>
    <row r="7284" spans="3:3" x14ac:dyDescent="0.2">
      <c r="C7284" s="2" t="s">
        <v>17641</v>
      </c>
    </row>
    <row r="7285" spans="3:3" x14ac:dyDescent="0.2">
      <c r="C7285" s="2" t="s">
        <v>6114</v>
      </c>
    </row>
    <row r="7286" spans="3:3" x14ac:dyDescent="0.2">
      <c r="C7286" s="2" t="s">
        <v>17642</v>
      </c>
    </row>
    <row r="7287" spans="3:3" x14ac:dyDescent="0.2">
      <c r="C7287" s="2" t="s">
        <v>17643</v>
      </c>
    </row>
    <row r="7288" spans="3:3" x14ac:dyDescent="0.2">
      <c r="C7288" s="2" t="s">
        <v>7095</v>
      </c>
    </row>
    <row r="7289" spans="3:3" x14ac:dyDescent="0.2">
      <c r="C7289" s="2" t="s">
        <v>17644</v>
      </c>
    </row>
    <row r="7290" spans="3:3" x14ac:dyDescent="0.2">
      <c r="C7290" s="2" t="s">
        <v>17645</v>
      </c>
    </row>
    <row r="7291" spans="3:3" x14ac:dyDescent="0.2">
      <c r="C7291" s="2" t="s">
        <v>17646</v>
      </c>
    </row>
    <row r="7292" spans="3:3" x14ac:dyDescent="0.2">
      <c r="C7292" s="2" t="s">
        <v>2567</v>
      </c>
    </row>
    <row r="7293" spans="3:3" x14ac:dyDescent="0.2">
      <c r="C7293" s="2" t="s">
        <v>17647</v>
      </c>
    </row>
    <row r="7294" spans="3:3" x14ac:dyDescent="0.2">
      <c r="C7294" s="2" t="s">
        <v>17648</v>
      </c>
    </row>
    <row r="7295" spans="3:3" x14ac:dyDescent="0.2">
      <c r="C7295" s="2" t="s">
        <v>17649</v>
      </c>
    </row>
    <row r="7296" spans="3:3" x14ac:dyDescent="0.2">
      <c r="C7296" s="2" t="s">
        <v>17650</v>
      </c>
    </row>
    <row r="7297" spans="3:3" x14ac:dyDescent="0.2">
      <c r="C7297" s="2" t="s">
        <v>17651</v>
      </c>
    </row>
    <row r="7298" spans="3:3" x14ac:dyDescent="0.2">
      <c r="C7298" s="2" t="s">
        <v>17652</v>
      </c>
    </row>
    <row r="7299" spans="3:3" x14ac:dyDescent="0.2">
      <c r="C7299" s="2" t="s">
        <v>17653</v>
      </c>
    </row>
    <row r="7300" spans="3:3" x14ac:dyDescent="0.2">
      <c r="C7300" s="2" t="s">
        <v>17654</v>
      </c>
    </row>
    <row r="7301" spans="3:3" x14ac:dyDescent="0.2">
      <c r="C7301" s="2" t="s">
        <v>17655</v>
      </c>
    </row>
    <row r="7302" spans="3:3" x14ac:dyDescent="0.2">
      <c r="C7302" s="2" t="s">
        <v>17656</v>
      </c>
    </row>
    <row r="7303" spans="3:3" x14ac:dyDescent="0.2">
      <c r="C7303" s="2" t="s">
        <v>17657</v>
      </c>
    </row>
    <row r="7304" spans="3:3" x14ac:dyDescent="0.2">
      <c r="C7304" s="2" t="s">
        <v>17658</v>
      </c>
    </row>
    <row r="7305" spans="3:3" x14ac:dyDescent="0.2">
      <c r="C7305" s="2" t="s">
        <v>17659</v>
      </c>
    </row>
    <row r="7306" spans="3:3" x14ac:dyDescent="0.2">
      <c r="C7306" s="2" t="s">
        <v>17660</v>
      </c>
    </row>
    <row r="7307" spans="3:3" x14ac:dyDescent="0.2">
      <c r="C7307" s="2" t="s">
        <v>17661</v>
      </c>
    </row>
    <row r="7308" spans="3:3" x14ac:dyDescent="0.2">
      <c r="C7308" s="2" t="s">
        <v>17662</v>
      </c>
    </row>
    <row r="7309" spans="3:3" x14ac:dyDescent="0.2">
      <c r="C7309" s="2" t="s">
        <v>7103</v>
      </c>
    </row>
    <row r="7310" spans="3:3" x14ac:dyDescent="0.2">
      <c r="C7310" s="2" t="s">
        <v>17663</v>
      </c>
    </row>
    <row r="7311" spans="3:3" x14ac:dyDescent="0.2">
      <c r="C7311" s="2" t="s">
        <v>17664</v>
      </c>
    </row>
    <row r="7312" spans="3:3" x14ac:dyDescent="0.2">
      <c r="C7312" s="2" t="s">
        <v>17665</v>
      </c>
    </row>
    <row r="7313" spans="3:3" x14ac:dyDescent="0.2">
      <c r="C7313" s="2" t="s">
        <v>17666</v>
      </c>
    </row>
    <row r="7314" spans="3:3" x14ac:dyDescent="0.2">
      <c r="C7314" s="2" t="s">
        <v>17667</v>
      </c>
    </row>
    <row r="7315" spans="3:3" x14ac:dyDescent="0.2">
      <c r="C7315" s="2" t="s">
        <v>17668</v>
      </c>
    </row>
    <row r="7316" spans="3:3" x14ac:dyDescent="0.2">
      <c r="C7316" s="2" t="s">
        <v>7107</v>
      </c>
    </row>
    <row r="7317" spans="3:3" x14ac:dyDescent="0.2">
      <c r="C7317" s="2" t="s">
        <v>17669</v>
      </c>
    </row>
    <row r="7318" spans="3:3" x14ac:dyDescent="0.2">
      <c r="C7318" s="2" t="s">
        <v>17670</v>
      </c>
    </row>
    <row r="7319" spans="3:3" x14ac:dyDescent="0.2">
      <c r="C7319" s="2" t="s">
        <v>17671</v>
      </c>
    </row>
    <row r="7320" spans="3:3" x14ac:dyDescent="0.2">
      <c r="C7320" s="2" t="s">
        <v>17672</v>
      </c>
    </row>
    <row r="7321" spans="3:3" x14ac:dyDescent="0.2">
      <c r="C7321" s="2" t="s">
        <v>17673</v>
      </c>
    </row>
    <row r="7322" spans="3:3" x14ac:dyDescent="0.2">
      <c r="C7322" s="2" t="s">
        <v>17674</v>
      </c>
    </row>
    <row r="7323" spans="3:3" x14ac:dyDescent="0.2">
      <c r="C7323" s="2" t="s">
        <v>17675</v>
      </c>
    </row>
    <row r="7324" spans="3:3" x14ac:dyDescent="0.2">
      <c r="C7324" s="2" t="s">
        <v>17676</v>
      </c>
    </row>
    <row r="7325" spans="3:3" x14ac:dyDescent="0.2">
      <c r="C7325" s="2" t="s">
        <v>7111</v>
      </c>
    </row>
    <row r="7326" spans="3:3" x14ac:dyDescent="0.2">
      <c r="C7326" s="2" t="s">
        <v>17677</v>
      </c>
    </row>
    <row r="7327" spans="3:3" x14ac:dyDescent="0.2">
      <c r="C7327" s="2" t="s">
        <v>17678</v>
      </c>
    </row>
    <row r="7328" spans="3:3" x14ac:dyDescent="0.2">
      <c r="C7328" s="2" t="s">
        <v>17679</v>
      </c>
    </row>
    <row r="7329" spans="3:3" x14ac:dyDescent="0.2">
      <c r="C7329" s="2" t="s">
        <v>7115</v>
      </c>
    </row>
    <row r="7330" spans="3:3" x14ac:dyDescent="0.2">
      <c r="C7330" s="2" t="s">
        <v>17680</v>
      </c>
    </row>
    <row r="7331" spans="3:3" x14ac:dyDescent="0.2">
      <c r="C7331" s="2" t="s">
        <v>13840</v>
      </c>
    </row>
    <row r="7332" spans="3:3" x14ac:dyDescent="0.2">
      <c r="C7332" s="2" t="s">
        <v>17681</v>
      </c>
    </row>
    <row r="7333" spans="3:3" x14ac:dyDescent="0.2">
      <c r="C7333" s="2" t="s">
        <v>17682</v>
      </c>
    </row>
    <row r="7334" spans="3:3" x14ac:dyDescent="0.2">
      <c r="C7334" s="2" t="s">
        <v>17683</v>
      </c>
    </row>
    <row r="7335" spans="3:3" x14ac:dyDescent="0.2">
      <c r="C7335" s="2" t="s">
        <v>17684</v>
      </c>
    </row>
    <row r="7336" spans="3:3" x14ac:dyDescent="0.2">
      <c r="C7336" s="2" t="s">
        <v>17685</v>
      </c>
    </row>
    <row r="7337" spans="3:3" x14ac:dyDescent="0.2">
      <c r="C7337" s="2" t="s">
        <v>17686</v>
      </c>
    </row>
    <row r="7338" spans="3:3" x14ac:dyDescent="0.2">
      <c r="C7338" s="2" t="s">
        <v>17687</v>
      </c>
    </row>
    <row r="7339" spans="3:3" x14ac:dyDescent="0.2">
      <c r="C7339" s="2" t="s">
        <v>17688</v>
      </c>
    </row>
    <row r="7340" spans="3:3" x14ac:dyDescent="0.2">
      <c r="C7340" s="2" t="s">
        <v>17689</v>
      </c>
    </row>
    <row r="7341" spans="3:3" x14ac:dyDescent="0.2">
      <c r="C7341" s="2" t="s">
        <v>17690</v>
      </c>
    </row>
    <row r="7342" spans="3:3" x14ac:dyDescent="0.2">
      <c r="C7342" s="2" t="s">
        <v>17691</v>
      </c>
    </row>
    <row r="7343" spans="3:3" x14ac:dyDescent="0.2">
      <c r="C7343" s="2" t="s">
        <v>17692</v>
      </c>
    </row>
    <row r="7344" spans="3:3" x14ac:dyDescent="0.2">
      <c r="C7344" s="2" t="s">
        <v>17693</v>
      </c>
    </row>
    <row r="7345" spans="3:3" x14ac:dyDescent="0.2">
      <c r="C7345" s="2" t="s">
        <v>7120</v>
      </c>
    </row>
    <row r="7346" spans="3:3" x14ac:dyDescent="0.2">
      <c r="C7346" s="2" t="s">
        <v>17694</v>
      </c>
    </row>
    <row r="7347" spans="3:3" x14ac:dyDescent="0.2">
      <c r="C7347" s="2" t="s">
        <v>17695</v>
      </c>
    </row>
    <row r="7348" spans="3:3" x14ac:dyDescent="0.2">
      <c r="C7348" s="2" t="s">
        <v>17696</v>
      </c>
    </row>
    <row r="7349" spans="3:3" x14ac:dyDescent="0.2">
      <c r="C7349" s="2" t="s">
        <v>17697</v>
      </c>
    </row>
    <row r="7350" spans="3:3" x14ac:dyDescent="0.2">
      <c r="C7350" s="2" t="s">
        <v>17698</v>
      </c>
    </row>
    <row r="7351" spans="3:3" x14ac:dyDescent="0.2">
      <c r="C7351" s="2" t="s">
        <v>17699</v>
      </c>
    </row>
    <row r="7352" spans="3:3" x14ac:dyDescent="0.2">
      <c r="C7352" s="2" t="s">
        <v>17700</v>
      </c>
    </row>
    <row r="7353" spans="3:3" x14ac:dyDescent="0.2">
      <c r="C7353" s="2" t="s">
        <v>17701</v>
      </c>
    </row>
    <row r="7354" spans="3:3" x14ac:dyDescent="0.2">
      <c r="C7354" s="2" t="s">
        <v>17702</v>
      </c>
    </row>
    <row r="7355" spans="3:3" x14ac:dyDescent="0.2">
      <c r="C7355" s="2" t="s">
        <v>17703</v>
      </c>
    </row>
    <row r="7356" spans="3:3" x14ac:dyDescent="0.2">
      <c r="C7356" s="2" t="s">
        <v>17704</v>
      </c>
    </row>
    <row r="7357" spans="3:3" x14ac:dyDescent="0.2">
      <c r="C7357" s="2" t="s">
        <v>17705</v>
      </c>
    </row>
    <row r="7358" spans="3:3" x14ac:dyDescent="0.2">
      <c r="C7358" s="2" t="s">
        <v>17706</v>
      </c>
    </row>
    <row r="7359" spans="3:3" x14ac:dyDescent="0.2">
      <c r="C7359" s="2" t="s">
        <v>17707</v>
      </c>
    </row>
    <row r="7360" spans="3:3" x14ac:dyDescent="0.2">
      <c r="C7360" s="2" t="s">
        <v>17708</v>
      </c>
    </row>
    <row r="7361" spans="3:3" x14ac:dyDescent="0.2">
      <c r="C7361" s="2" t="s">
        <v>17709</v>
      </c>
    </row>
    <row r="7362" spans="3:3" x14ac:dyDescent="0.2">
      <c r="C7362" s="2" t="s">
        <v>17710</v>
      </c>
    </row>
    <row r="7363" spans="3:3" x14ac:dyDescent="0.2">
      <c r="C7363" s="2" t="s">
        <v>17711</v>
      </c>
    </row>
    <row r="7364" spans="3:3" x14ac:dyDescent="0.2">
      <c r="C7364" s="2" t="s">
        <v>17712</v>
      </c>
    </row>
    <row r="7365" spans="3:3" x14ac:dyDescent="0.2">
      <c r="C7365" s="2" t="s">
        <v>17713</v>
      </c>
    </row>
    <row r="7366" spans="3:3" x14ac:dyDescent="0.2">
      <c r="C7366" s="2" t="s">
        <v>17714</v>
      </c>
    </row>
    <row r="7367" spans="3:3" x14ac:dyDescent="0.2">
      <c r="C7367" s="2" t="s">
        <v>17715</v>
      </c>
    </row>
    <row r="7368" spans="3:3" x14ac:dyDescent="0.2">
      <c r="C7368" s="2" t="s">
        <v>17716</v>
      </c>
    </row>
    <row r="7369" spans="3:3" x14ac:dyDescent="0.2">
      <c r="C7369" s="2" t="s">
        <v>17717</v>
      </c>
    </row>
    <row r="7370" spans="3:3" x14ac:dyDescent="0.2">
      <c r="C7370" s="2" t="s">
        <v>17718</v>
      </c>
    </row>
    <row r="7371" spans="3:3" x14ac:dyDescent="0.2">
      <c r="C7371" s="2" t="s">
        <v>17719</v>
      </c>
    </row>
    <row r="7372" spans="3:3" x14ac:dyDescent="0.2">
      <c r="C7372" s="2" t="s">
        <v>17720</v>
      </c>
    </row>
    <row r="7373" spans="3:3" x14ac:dyDescent="0.2">
      <c r="C7373" s="2" t="s">
        <v>17721</v>
      </c>
    </row>
    <row r="7374" spans="3:3" x14ac:dyDescent="0.2">
      <c r="C7374" s="2" t="s">
        <v>17722</v>
      </c>
    </row>
    <row r="7375" spans="3:3" x14ac:dyDescent="0.2">
      <c r="C7375" s="2" t="s">
        <v>17723</v>
      </c>
    </row>
    <row r="7376" spans="3:3" x14ac:dyDescent="0.2">
      <c r="C7376" s="2" t="s">
        <v>17724</v>
      </c>
    </row>
    <row r="7377" spans="3:3" x14ac:dyDescent="0.2">
      <c r="C7377" s="2" t="s">
        <v>17725</v>
      </c>
    </row>
    <row r="7378" spans="3:3" x14ac:dyDescent="0.2">
      <c r="C7378" s="2" t="s">
        <v>17726</v>
      </c>
    </row>
    <row r="7379" spans="3:3" x14ac:dyDescent="0.2">
      <c r="C7379" s="2" t="s">
        <v>17727</v>
      </c>
    </row>
    <row r="7380" spans="3:3" x14ac:dyDescent="0.2">
      <c r="C7380" s="2" t="s">
        <v>17728</v>
      </c>
    </row>
    <row r="7381" spans="3:3" x14ac:dyDescent="0.2">
      <c r="C7381" s="2" t="s">
        <v>17729</v>
      </c>
    </row>
    <row r="7382" spans="3:3" x14ac:dyDescent="0.2">
      <c r="C7382" s="2" t="s">
        <v>4825</v>
      </c>
    </row>
    <row r="7383" spans="3:3" x14ac:dyDescent="0.2">
      <c r="C7383" s="2" t="s">
        <v>17730</v>
      </c>
    </row>
    <row r="7384" spans="3:3" x14ac:dyDescent="0.2">
      <c r="C7384" s="2" t="s">
        <v>6652</v>
      </c>
    </row>
    <row r="7385" spans="3:3" x14ac:dyDescent="0.2">
      <c r="C7385" s="2" t="s">
        <v>7129</v>
      </c>
    </row>
    <row r="7386" spans="3:3" x14ac:dyDescent="0.2">
      <c r="C7386" s="2" t="s">
        <v>17731</v>
      </c>
    </row>
    <row r="7387" spans="3:3" x14ac:dyDescent="0.2">
      <c r="C7387" s="2" t="s">
        <v>17732</v>
      </c>
    </row>
    <row r="7388" spans="3:3" x14ac:dyDescent="0.2">
      <c r="C7388" s="2" t="s">
        <v>17733</v>
      </c>
    </row>
    <row r="7389" spans="3:3" x14ac:dyDescent="0.2">
      <c r="C7389" s="2" t="s">
        <v>17734</v>
      </c>
    </row>
    <row r="7390" spans="3:3" x14ac:dyDescent="0.2">
      <c r="C7390" s="2" t="s">
        <v>17735</v>
      </c>
    </row>
    <row r="7391" spans="3:3" x14ac:dyDescent="0.2">
      <c r="C7391" s="2" t="s">
        <v>6281</v>
      </c>
    </row>
    <row r="7392" spans="3:3" x14ac:dyDescent="0.2">
      <c r="C7392" s="2" t="s">
        <v>17736</v>
      </c>
    </row>
    <row r="7393" spans="3:3" x14ac:dyDescent="0.2">
      <c r="C7393" s="2" t="s">
        <v>17737</v>
      </c>
    </row>
    <row r="7394" spans="3:3" x14ac:dyDescent="0.2">
      <c r="C7394" s="2" t="s">
        <v>7136</v>
      </c>
    </row>
    <row r="7395" spans="3:3" x14ac:dyDescent="0.2">
      <c r="C7395" s="2" t="s">
        <v>7139</v>
      </c>
    </row>
    <row r="7396" spans="3:3" x14ac:dyDescent="0.2">
      <c r="C7396" s="2" t="s">
        <v>17738</v>
      </c>
    </row>
    <row r="7397" spans="3:3" x14ac:dyDescent="0.2">
      <c r="C7397" s="2" t="s">
        <v>5581</v>
      </c>
    </row>
    <row r="7398" spans="3:3" x14ac:dyDescent="0.2">
      <c r="C7398" s="2" t="s">
        <v>17739</v>
      </c>
    </row>
    <row r="7399" spans="3:3" x14ac:dyDescent="0.2">
      <c r="C7399" s="2" t="s">
        <v>17740</v>
      </c>
    </row>
    <row r="7400" spans="3:3" x14ac:dyDescent="0.2">
      <c r="C7400" s="2" t="s">
        <v>17741</v>
      </c>
    </row>
    <row r="7401" spans="3:3" x14ac:dyDescent="0.2">
      <c r="C7401" s="2" t="s">
        <v>17742</v>
      </c>
    </row>
    <row r="7402" spans="3:3" x14ac:dyDescent="0.2">
      <c r="C7402" s="2" t="s">
        <v>17743</v>
      </c>
    </row>
    <row r="7403" spans="3:3" x14ac:dyDescent="0.2">
      <c r="C7403" s="2" t="s">
        <v>17744</v>
      </c>
    </row>
    <row r="7404" spans="3:3" x14ac:dyDescent="0.2">
      <c r="C7404" s="2" t="s">
        <v>17745</v>
      </c>
    </row>
    <row r="7405" spans="3:3" x14ac:dyDescent="0.2">
      <c r="C7405" s="2" t="s">
        <v>17746</v>
      </c>
    </row>
    <row r="7406" spans="3:3" x14ac:dyDescent="0.2">
      <c r="C7406" s="2" t="s">
        <v>17747</v>
      </c>
    </row>
    <row r="7407" spans="3:3" x14ac:dyDescent="0.2">
      <c r="C7407" s="2" t="s">
        <v>4382</v>
      </c>
    </row>
    <row r="7408" spans="3:3" x14ac:dyDescent="0.2">
      <c r="C7408" s="2" t="s">
        <v>17748</v>
      </c>
    </row>
    <row r="7409" spans="3:3" x14ac:dyDescent="0.2">
      <c r="C7409" s="2" t="s">
        <v>7150</v>
      </c>
    </row>
    <row r="7410" spans="3:3" x14ac:dyDescent="0.2">
      <c r="C7410" s="2" t="s">
        <v>17749</v>
      </c>
    </row>
    <row r="7411" spans="3:3" x14ac:dyDescent="0.2">
      <c r="C7411" s="2" t="s">
        <v>17750</v>
      </c>
    </row>
    <row r="7412" spans="3:3" x14ac:dyDescent="0.2">
      <c r="C7412" s="2" t="s">
        <v>5586</v>
      </c>
    </row>
    <row r="7413" spans="3:3" x14ac:dyDescent="0.2">
      <c r="C7413" s="2" t="s">
        <v>7159</v>
      </c>
    </row>
    <row r="7414" spans="3:3" x14ac:dyDescent="0.2">
      <c r="C7414" s="2" t="s">
        <v>17751</v>
      </c>
    </row>
    <row r="7415" spans="3:3" x14ac:dyDescent="0.2">
      <c r="C7415" s="2" t="s">
        <v>17752</v>
      </c>
    </row>
    <row r="7416" spans="3:3" x14ac:dyDescent="0.2">
      <c r="C7416" s="2" t="s">
        <v>17753</v>
      </c>
    </row>
    <row r="7417" spans="3:3" x14ac:dyDescent="0.2">
      <c r="C7417" s="2" t="s">
        <v>17754</v>
      </c>
    </row>
    <row r="7418" spans="3:3" x14ac:dyDescent="0.2">
      <c r="C7418" s="2" t="s">
        <v>17755</v>
      </c>
    </row>
    <row r="7419" spans="3:3" x14ac:dyDescent="0.2">
      <c r="C7419" s="2" t="s">
        <v>17756</v>
      </c>
    </row>
    <row r="7420" spans="3:3" x14ac:dyDescent="0.2">
      <c r="C7420" s="2" t="s">
        <v>7162</v>
      </c>
    </row>
    <row r="7421" spans="3:3" x14ac:dyDescent="0.2">
      <c r="C7421" s="2" t="s">
        <v>17757</v>
      </c>
    </row>
    <row r="7422" spans="3:3" x14ac:dyDescent="0.2">
      <c r="C7422" s="2" t="s">
        <v>17758</v>
      </c>
    </row>
    <row r="7423" spans="3:3" x14ac:dyDescent="0.2">
      <c r="C7423" s="2" t="s">
        <v>17759</v>
      </c>
    </row>
    <row r="7424" spans="3:3" x14ac:dyDescent="0.2">
      <c r="C7424" s="2" t="s">
        <v>17760</v>
      </c>
    </row>
    <row r="7425" spans="3:3" x14ac:dyDescent="0.2">
      <c r="C7425" s="2" t="s">
        <v>17761</v>
      </c>
    </row>
    <row r="7426" spans="3:3" x14ac:dyDescent="0.2">
      <c r="C7426" s="2" t="s">
        <v>17762</v>
      </c>
    </row>
    <row r="7427" spans="3:3" x14ac:dyDescent="0.2">
      <c r="C7427" s="2" t="s">
        <v>17763</v>
      </c>
    </row>
    <row r="7428" spans="3:3" x14ac:dyDescent="0.2">
      <c r="C7428" s="2" t="s">
        <v>17764</v>
      </c>
    </row>
    <row r="7429" spans="3:3" x14ac:dyDescent="0.2">
      <c r="C7429" s="2" t="s">
        <v>17765</v>
      </c>
    </row>
    <row r="7430" spans="3:3" x14ac:dyDescent="0.2">
      <c r="C7430" s="2" t="s">
        <v>17766</v>
      </c>
    </row>
    <row r="7431" spans="3:3" x14ac:dyDescent="0.2">
      <c r="C7431" s="2" t="s">
        <v>3852</v>
      </c>
    </row>
    <row r="7432" spans="3:3" x14ac:dyDescent="0.2">
      <c r="C7432" s="2" t="s">
        <v>17767</v>
      </c>
    </row>
    <row r="7433" spans="3:3" x14ac:dyDescent="0.2">
      <c r="C7433" s="2" t="s">
        <v>17768</v>
      </c>
    </row>
    <row r="7434" spans="3:3" x14ac:dyDescent="0.2">
      <c r="C7434" s="2" t="s">
        <v>17769</v>
      </c>
    </row>
    <row r="7435" spans="3:3" x14ac:dyDescent="0.2">
      <c r="C7435" s="2" t="s">
        <v>17770</v>
      </c>
    </row>
    <row r="7436" spans="3:3" x14ac:dyDescent="0.2">
      <c r="C7436" s="2" t="s">
        <v>17771</v>
      </c>
    </row>
    <row r="7437" spans="3:3" x14ac:dyDescent="0.2">
      <c r="C7437" s="2" t="s">
        <v>17772</v>
      </c>
    </row>
    <row r="7438" spans="3:3" x14ac:dyDescent="0.2">
      <c r="C7438" s="2" t="s">
        <v>17773</v>
      </c>
    </row>
    <row r="7439" spans="3:3" x14ac:dyDescent="0.2">
      <c r="C7439" s="2" t="s">
        <v>17774</v>
      </c>
    </row>
    <row r="7440" spans="3:3" x14ac:dyDescent="0.2">
      <c r="C7440" s="2" t="s">
        <v>17775</v>
      </c>
    </row>
    <row r="7441" spans="3:3" x14ac:dyDescent="0.2">
      <c r="C7441" s="2" t="s">
        <v>17776</v>
      </c>
    </row>
    <row r="7442" spans="3:3" x14ac:dyDescent="0.2">
      <c r="C7442" s="2" t="s">
        <v>7171</v>
      </c>
    </row>
    <row r="7443" spans="3:3" x14ac:dyDescent="0.2">
      <c r="C7443" s="2" t="s">
        <v>17777</v>
      </c>
    </row>
    <row r="7444" spans="3:3" x14ac:dyDescent="0.2">
      <c r="C7444" s="2" t="s">
        <v>2059</v>
      </c>
    </row>
    <row r="7445" spans="3:3" x14ac:dyDescent="0.2">
      <c r="C7445" s="2" t="s">
        <v>7177</v>
      </c>
    </row>
    <row r="7446" spans="3:3" x14ac:dyDescent="0.2">
      <c r="C7446" s="2" t="s">
        <v>17778</v>
      </c>
    </row>
    <row r="7447" spans="3:3" x14ac:dyDescent="0.2">
      <c r="C7447" s="2" t="s">
        <v>17779</v>
      </c>
    </row>
    <row r="7448" spans="3:3" x14ac:dyDescent="0.2">
      <c r="C7448" s="2" t="s">
        <v>4829</v>
      </c>
    </row>
    <row r="7449" spans="3:3" x14ac:dyDescent="0.2">
      <c r="C7449" s="2" t="s">
        <v>17780</v>
      </c>
    </row>
    <row r="7450" spans="3:3" x14ac:dyDescent="0.2">
      <c r="C7450" s="2" t="s">
        <v>17781</v>
      </c>
    </row>
    <row r="7451" spans="3:3" x14ac:dyDescent="0.2">
      <c r="C7451" s="2" t="s">
        <v>17782</v>
      </c>
    </row>
    <row r="7452" spans="3:3" x14ac:dyDescent="0.2">
      <c r="C7452" s="2" t="s">
        <v>17783</v>
      </c>
    </row>
    <row r="7453" spans="3:3" x14ac:dyDescent="0.2">
      <c r="C7453" s="2" t="s">
        <v>17784</v>
      </c>
    </row>
    <row r="7454" spans="3:3" x14ac:dyDescent="0.2">
      <c r="C7454" s="2" t="s">
        <v>17785</v>
      </c>
    </row>
    <row r="7455" spans="3:3" x14ac:dyDescent="0.2">
      <c r="C7455" s="2" t="s">
        <v>17786</v>
      </c>
    </row>
    <row r="7456" spans="3:3" x14ac:dyDescent="0.2">
      <c r="C7456" s="2" t="s">
        <v>7185</v>
      </c>
    </row>
    <row r="7457" spans="3:3" x14ac:dyDescent="0.2">
      <c r="C7457" s="2" t="s">
        <v>7190</v>
      </c>
    </row>
    <row r="7458" spans="3:3" x14ac:dyDescent="0.2">
      <c r="C7458" s="2" t="s">
        <v>17787</v>
      </c>
    </row>
    <row r="7459" spans="3:3" x14ac:dyDescent="0.2">
      <c r="C7459" s="2" t="s">
        <v>17788</v>
      </c>
    </row>
    <row r="7460" spans="3:3" x14ac:dyDescent="0.2">
      <c r="C7460" s="2" t="s">
        <v>17789</v>
      </c>
    </row>
    <row r="7461" spans="3:3" x14ac:dyDescent="0.2">
      <c r="C7461" s="2" t="s">
        <v>7194</v>
      </c>
    </row>
    <row r="7462" spans="3:3" x14ac:dyDescent="0.2">
      <c r="C7462" s="2" t="s">
        <v>17790</v>
      </c>
    </row>
    <row r="7463" spans="3:3" x14ac:dyDescent="0.2">
      <c r="C7463" s="2" t="s">
        <v>17791</v>
      </c>
    </row>
    <row r="7464" spans="3:3" x14ac:dyDescent="0.2">
      <c r="C7464" s="2" t="s">
        <v>17792</v>
      </c>
    </row>
    <row r="7465" spans="3:3" x14ac:dyDescent="0.2">
      <c r="C7465" s="2" t="s">
        <v>17793</v>
      </c>
    </row>
    <row r="7466" spans="3:3" x14ac:dyDescent="0.2">
      <c r="C7466" s="2" t="s">
        <v>17794</v>
      </c>
    </row>
    <row r="7467" spans="3:3" x14ac:dyDescent="0.2">
      <c r="C7467" s="2" t="s">
        <v>17795</v>
      </c>
    </row>
    <row r="7468" spans="3:3" x14ac:dyDescent="0.2">
      <c r="C7468" s="2" t="s">
        <v>17796</v>
      </c>
    </row>
    <row r="7469" spans="3:3" x14ac:dyDescent="0.2">
      <c r="C7469" s="2" t="s">
        <v>17797</v>
      </c>
    </row>
    <row r="7470" spans="3:3" x14ac:dyDescent="0.2">
      <c r="C7470" s="2" t="s">
        <v>17798</v>
      </c>
    </row>
    <row r="7471" spans="3:3" x14ac:dyDescent="0.2">
      <c r="C7471" s="2" t="s">
        <v>17799</v>
      </c>
    </row>
    <row r="7472" spans="3:3" x14ac:dyDescent="0.2">
      <c r="C7472" s="2" t="s">
        <v>17800</v>
      </c>
    </row>
    <row r="7473" spans="3:3" x14ac:dyDescent="0.2">
      <c r="C7473" s="2" t="s">
        <v>17801</v>
      </c>
    </row>
    <row r="7474" spans="3:3" x14ac:dyDescent="0.2">
      <c r="C7474" s="2" t="s">
        <v>17802</v>
      </c>
    </row>
    <row r="7475" spans="3:3" x14ac:dyDescent="0.2">
      <c r="C7475" s="2" t="s">
        <v>17803</v>
      </c>
    </row>
    <row r="7476" spans="3:3" x14ac:dyDescent="0.2">
      <c r="C7476" s="2" t="s">
        <v>17804</v>
      </c>
    </row>
    <row r="7477" spans="3:3" x14ac:dyDescent="0.2">
      <c r="C7477" s="2" t="s">
        <v>17805</v>
      </c>
    </row>
    <row r="7478" spans="3:3" x14ac:dyDescent="0.2">
      <c r="C7478" s="2" t="s">
        <v>17806</v>
      </c>
    </row>
    <row r="7479" spans="3:3" x14ac:dyDescent="0.2">
      <c r="C7479" s="2" t="s">
        <v>17807</v>
      </c>
    </row>
    <row r="7480" spans="3:3" x14ac:dyDescent="0.2">
      <c r="C7480" s="2" t="s">
        <v>17808</v>
      </c>
    </row>
    <row r="7481" spans="3:3" x14ac:dyDescent="0.2">
      <c r="C7481" s="2" t="s">
        <v>17809</v>
      </c>
    </row>
    <row r="7482" spans="3:3" x14ac:dyDescent="0.2">
      <c r="C7482" s="2" t="s">
        <v>2362</v>
      </c>
    </row>
    <row r="7483" spans="3:3" x14ac:dyDescent="0.2">
      <c r="C7483" s="2" t="s">
        <v>17810</v>
      </c>
    </row>
    <row r="7484" spans="3:3" x14ac:dyDescent="0.2">
      <c r="C7484" s="2" t="s">
        <v>17811</v>
      </c>
    </row>
    <row r="7485" spans="3:3" x14ac:dyDescent="0.2">
      <c r="C7485" s="2" t="s">
        <v>17812</v>
      </c>
    </row>
    <row r="7486" spans="3:3" x14ac:dyDescent="0.2">
      <c r="C7486" s="2" t="s">
        <v>17813</v>
      </c>
    </row>
    <row r="7487" spans="3:3" x14ac:dyDescent="0.2">
      <c r="C7487" s="2" t="s">
        <v>17814</v>
      </c>
    </row>
    <row r="7488" spans="3:3" x14ac:dyDescent="0.2">
      <c r="C7488" s="2" t="s">
        <v>17815</v>
      </c>
    </row>
    <row r="7489" spans="3:3" x14ac:dyDescent="0.2">
      <c r="C7489" s="2" t="s">
        <v>17816</v>
      </c>
    </row>
    <row r="7490" spans="3:3" x14ac:dyDescent="0.2">
      <c r="C7490" s="2" t="s">
        <v>17817</v>
      </c>
    </row>
    <row r="7491" spans="3:3" x14ac:dyDescent="0.2">
      <c r="C7491" s="2" t="s">
        <v>17818</v>
      </c>
    </row>
    <row r="7492" spans="3:3" x14ac:dyDescent="0.2">
      <c r="C7492" s="2" t="s">
        <v>17819</v>
      </c>
    </row>
    <row r="7493" spans="3:3" x14ac:dyDescent="0.2">
      <c r="C7493" s="2" t="s">
        <v>17820</v>
      </c>
    </row>
    <row r="7494" spans="3:3" x14ac:dyDescent="0.2">
      <c r="C7494" s="2" t="s">
        <v>17821</v>
      </c>
    </row>
    <row r="7495" spans="3:3" x14ac:dyDescent="0.2">
      <c r="C7495" s="2" t="s">
        <v>7200</v>
      </c>
    </row>
    <row r="7496" spans="3:3" x14ac:dyDescent="0.2">
      <c r="C7496" s="2" t="s">
        <v>17822</v>
      </c>
    </row>
    <row r="7497" spans="3:3" x14ac:dyDescent="0.2">
      <c r="C7497" s="2" t="s">
        <v>7205</v>
      </c>
    </row>
    <row r="7498" spans="3:3" x14ac:dyDescent="0.2">
      <c r="C7498" s="2" t="s">
        <v>4715</v>
      </c>
    </row>
    <row r="7499" spans="3:3" x14ac:dyDescent="0.2">
      <c r="C7499" s="2" t="s">
        <v>17823</v>
      </c>
    </row>
    <row r="7500" spans="3:3" x14ac:dyDescent="0.2">
      <c r="C7500" s="2" t="s">
        <v>17824</v>
      </c>
    </row>
    <row r="7501" spans="3:3" x14ac:dyDescent="0.2">
      <c r="C7501" s="2" t="s">
        <v>7212</v>
      </c>
    </row>
    <row r="7502" spans="3:3" x14ac:dyDescent="0.2">
      <c r="C7502" s="2" t="s">
        <v>7216</v>
      </c>
    </row>
    <row r="7503" spans="3:3" x14ac:dyDescent="0.2">
      <c r="C7503" s="2" t="s">
        <v>17825</v>
      </c>
    </row>
    <row r="7504" spans="3:3" x14ac:dyDescent="0.2">
      <c r="C7504" s="2" t="s">
        <v>17826</v>
      </c>
    </row>
    <row r="7505" spans="3:3" x14ac:dyDescent="0.2">
      <c r="C7505" s="2" t="s">
        <v>17827</v>
      </c>
    </row>
    <row r="7506" spans="3:3" x14ac:dyDescent="0.2">
      <c r="C7506" s="2" t="s">
        <v>7220</v>
      </c>
    </row>
    <row r="7507" spans="3:3" x14ac:dyDescent="0.2">
      <c r="C7507" s="2" t="s">
        <v>17828</v>
      </c>
    </row>
    <row r="7508" spans="3:3" x14ac:dyDescent="0.2">
      <c r="C7508" s="2" t="s">
        <v>3566</v>
      </c>
    </row>
    <row r="7509" spans="3:3" x14ac:dyDescent="0.2">
      <c r="C7509" s="2" t="s">
        <v>17829</v>
      </c>
    </row>
    <row r="7510" spans="3:3" x14ac:dyDescent="0.2">
      <c r="C7510" s="2" t="s">
        <v>17830</v>
      </c>
    </row>
    <row r="7511" spans="3:3" x14ac:dyDescent="0.2">
      <c r="C7511" s="2" t="s">
        <v>17831</v>
      </c>
    </row>
    <row r="7512" spans="3:3" x14ac:dyDescent="0.2">
      <c r="C7512" s="2" t="s">
        <v>17832</v>
      </c>
    </row>
    <row r="7513" spans="3:3" x14ac:dyDescent="0.2">
      <c r="C7513" s="2" t="s">
        <v>17833</v>
      </c>
    </row>
    <row r="7514" spans="3:3" x14ac:dyDescent="0.2">
      <c r="C7514" s="2" t="s">
        <v>17834</v>
      </c>
    </row>
    <row r="7515" spans="3:3" x14ac:dyDescent="0.2">
      <c r="C7515" s="2" t="s">
        <v>17835</v>
      </c>
    </row>
    <row r="7516" spans="3:3" x14ac:dyDescent="0.2">
      <c r="C7516" s="2" t="s">
        <v>17836</v>
      </c>
    </row>
    <row r="7517" spans="3:3" x14ac:dyDescent="0.2">
      <c r="C7517" s="2" t="s">
        <v>17837</v>
      </c>
    </row>
    <row r="7518" spans="3:3" x14ac:dyDescent="0.2">
      <c r="C7518" s="2" t="s">
        <v>17838</v>
      </c>
    </row>
    <row r="7519" spans="3:3" x14ac:dyDescent="0.2">
      <c r="C7519" s="2" t="s">
        <v>6200</v>
      </c>
    </row>
    <row r="7520" spans="3:3" x14ac:dyDescent="0.2">
      <c r="C7520" s="2" t="s">
        <v>17839</v>
      </c>
    </row>
    <row r="7521" spans="3:3" x14ac:dyDescent="0.2">
      <c r="C7521" s="2" t="s">
        <v>17840</v>
      </c>
    </row>
    <row r="7522" spans="3:3" x14ac:dyDescent="0.2">
      <c r="C7522" s="2" t="s">
        <v>17841</v>
      </c>
    </row>
    <row r="7523" spans="3:3" x14ac:dyDescent="0.2">
      <c r="C7523" s="2" t="s">
        <v>17842</v>
      </c>
    </row>
    <row r="7524" spans="3:3" x14ac:dyDescent="0.2">
      <c r="C7524" s="2" t="s">
        <v>7231</v>
      </c>
    </row>
    <row r="7525" spans="3:3" x14ac:dyDescent="0.2">
      <c r="C7525" s="2" t="s">
        <v>4061</v>
      </c>
    </row>
    <row r="7526" spans="3:3" x14ac:dyDescent="0.2">
      <c r="C7526" s="2" t="s">
        <v>17843</v>
      </c>
    </row>
    <row r="7527" spans="3:3" x14ac:dyDescent="0.2">
      <c r="C7527" s="2" t="s">
        <v>17844</v>
      </c>
    </row>
    <row r="7528" spans="3:3" x14ac:dyDescent="0.2">
      <c r="C7528" s="2" t="s">
        <v>17845</v>
      </c>
    </row>
    <row r="7529" spans="3:3" x14ac:dyDescent="0.2">
      <c r="C7529" s="2" t="s">
        <v>17846</v>
      </c>
    </row>
    <row r="7530" spans="3:3" x14ac:dyDescent="0.2">
      <c r="C7530" s="2" t="s">
        <v>17847</v>
      </c>
    </row>
    <row r="7531" spans="3:3" x14ac:dyDescent="0.2">
      <c r="C7531" s="2" t="s">
        <v>7240</v>
      </c>
    </row>
    <row r="7532" spans="3:3" x14ac:dyDescent="0.2">
      <c r="C7532" s="2" t="s">
        <v>17848</v>
      </c>
    </row>
    <row r="7533" spans="3:3" x14ac:dyDescent="0.2">
      <c r="C7533" s="2" t="s">
        <v>17849</v>
      </c>
    </row>
    <row r="7534" spans="3:3" x14ac:dyDescent="0.2">
      <c r="C7534" s="2" t="s">
        <v>17850</v>
      </c>
    </row>
    <row r="7535" spans="3:3" x14ac:dyDescent="0.2">
      <c r="C7535" s="2" t="s">
        <v>3731</v>
      </c>
    </row>
    <row r="7536" spans="3:3" x14ac:dyDescent="0.2">
      <c r="C7536" s="2" t="s">
        <v>17851</v>
      </c>
    </row>
    <row r="7537" spans="3:3" x14ac:dyDescent="0.2">
      <c r="C7537" s="2" t="s">
        <v>17852</v>
      </c>
    </row>
    <row r="7538" spans="3:3" x14ac:dyDescent="0.2">
      <c r="C7538" s="2" t="s">
        <v>17853</v>
      </c>
    </row>
    <row r="7539" spans="3:3" x14ac:dyDescent="0.2">
      <c r="C7539" s="2" t="s">
        <v>17854</v>
      </c>
    </row>
    <row r="7540" spans="3:3" x14ac:dyDescent="0.2">
      <c r="C7540" s="2" t="s">
        <v>17855</v>
      </c>
    </row>
    <row r="7541" spans="3:3" x14ac:dyDescent="0.2">
      <c r="C7541" s="2" t="s">
        <v>17856</v>
      </c>
    </row>
    <row r="7542" spans="3:3" x14ac:dyDescent="0.2">
      <c r="C7542" s="2" t="s">
        <v>17857</v>
      </c>
    </row>
    <row r="7543" spans="3:3" x14ac:dyDescent="0.2">
      <c r="C7543" s="2" t="s">
        <v>17858</v>
      </c>
    </row>
    <row r="7544" spans="3:3" x14ac:dyDescent="0.2">
      <c r="C7544" s="2" t="s">
        <v>17859</v>
      </c>
    </row>
    <row r="7545" spans="3:3" x14ac:dyDescent="0.2">
      <c r="C7545" s="2" t="s">
        <v>17860</v>
      </c>
    </row>
    <row r="7546" spans="3:3" x14ac:dyDescent="0.2">
      <c r="C7546" s="2" t="s">
        <v>17861</v>
      </c>
    </row>
    <row r="7547" spans="3:3" x14ac:dyDescent="0.2">
      <c r="C7547" s="2" t="s">
        <v>17862</v>
      </c>
    </row>
    <row r="7548" spans="3:3" x14ac:dyDescent="0.2">
      <c r="C7548" s="2" t="s">
        <v>17863</v>
      </c>
    </row>
    <row r="7549" spans="3:3" x14ac:dyDescent="0.2">
      <c r="C7549" s="2" t="s">
        <v>17864</v>
      </c>
    </row>
    <row r="7550" spans="3:3" x14ac:dyDescent="0.2">
      <c r="C7550" s="2" t="s">
        <v>17865</v>
      </c>
    </row>
    <row r="7551" spans="3:3" x14ac:dyDescent="0.2">
      <c r="C7551" s="2" t="s">
        <v>17866</v>
      </c>
    </row>
    <row r="7552" spans="3:3" x14ac:dyDescent="0.2">
      <c r="C7552" s="2" t="s">
        <v>4833</v>
      </c>
    </row>
    <row r="7553" spans="3:3" x14ac:dyDescent="0.2">
      <c r="C7553" s="2" t="s">
        <v>17867</v>
      </c>
    </row>
    <row r="7554" spans="3:3" x14ac:dyDescent="0.2">
      <c r="C7554" s="2" t="s">
        <v>17868</v>
      </c>
    </row>
    <row r="7555" spans="3:3" x14ac:dyDescent="0.2">
      <c r="C7555" s="2" t="s">
        <v>17869</v>
      </c>
    </row>
    <row r="7556" spans="3:3" x14ac:dyDescent="0.2">
      <c r="C7556" s="2" t="s">
        <v>17870</v>
      </c>
    </row>
    <row r="7557" spans="3:3" x14ac:dyDescent="0.2">
      <c r="C7557" s="2" t="s">
        <v>7250</v>
      </c>
    </row>
    <row r="7558" spans="3:3" x14ac:dyDescent="0.2">
      <c r="C7558" s="2" t="s">
        <v>17871</v>
      </c>
    </row>
    <row r="7559" spans="3:3" x14ac:dyDescent="0.2">
      <c r="C7559" s="2" t="s">
        <v>17872</v>
      </c>
    </row>
    <row r="7560" spans="3:3" x14ac:dyDescent="0.2">
      <c r="C7560" s="2" t="s">
        <v>17873</v>
      </c>
    </row>
    <row r="7561" spans="3:3" x14ac:dyDescent="0.2">
      <c r="C7561" s="2" t="s">
        <v>17874</v>
      </c>
    </row>
    <row r="7562" spans="3:3" x14ac:dyDescent="0.2">
      <c r="C7562" s="2" t="s">
        <v>17875</v>
      </c>
    </row>
    <row r="7563" spans="3:3" x14ac:dyDescent="0.2">
      <c r="C7563" s="2" t="s">
        <v>7252</v>
      </c>
    </row>
    <row r="7564" spans="3:3" x14ac:dyDescent="0.2">
      <c r="C7564" s="2" t="s">
        <v>6544</v>
      </c>
    </row>
    <row r="7565" spans="3:3" x14ac:dyDescent="0.2">
      <c r="C7565" s="2" t="s">
        <v>17876</v>
      </c>
    </row>
    <row r="7566" spans="3:3" x14ac:dyDescent="0.2">
      <c r="C7566" s="2" t="s">
        <v>17877</v>
      </c>
    </row>
    <row r="7567" spans="3:3" x14ac:dyDescent="0.2">
      <c r="C7567" s="2" t="s">
        <v>17878</v>
      </c>
    </row>
    <row r="7568" spans="3:3" x14ac:dyDescent="0.2">
      <c r="C7568" s="2" t="s">
        <v>17879</v>
      </c>
    </row>
    <row r="7569" spans="3:3" x14ac:dyDescent="0.2">
      <c r="C7569" s="2" t="s">
        <v>17880</v>
      </c>
    </row>
    <row r="7570" spans="3:3" x14ac:dyDescent="0.2">
      <c r="C7570" s="2" t="s">
        <v>17881</v>
      </c>
    </row>
    <row r="7571" spans="3:3" x14ac:dyDescent="0.2">
      <c r="C7571" s="2" t="s">
        <v>17882</v>
      </c>
    </row>
    <row r="7572" spans="3:3" x14ac:dyDescent="0.2">
      <c r="C7572" s="2" t="s">
        <v>17883</v>
      </c>
    </row>
    <row r="7573" spans="3:3" x14ac:dyDescent="0.2">
      <c r="C7573" s="2" t="s">
        <v>17884</v>
      </c>
    </row>
    <row r="7574" spans="3:3" x14ac:dyDescent="0.2">
      <c r="C7574" s="2" t="s">
        <v>17885</v>
      </c>
    </row>
    <row r="7575" spans="3:3" x14ac:dyDescent="0.2">
      <c r="C7575" s="2" t="s">
        <v>17886</v>
      </c>
    </row>
    <row r="7576" spans="3:3" x14ac:dyDescent="0.2">
      <c r="C7576" s="2" t="s">
        <v>7261</v>
      </c>
    </row>
    <row r="7577" spans="3:3" x14ac:dyDescent="0.2">
      <c r="C7577" s="2" t="s">
        <v>17887</v>
      </c>
    </row>
    <row r="7578" spans="3:3" x14ac:dyDescent="0.2">
      <c r="C7578" s="2" t="s">
        <v>7266</v>
      </c>
    </row>
    <row r="7579" spans="3:3" x14ac:dyDescent="0.2">
      <c r="C7579" s="2" t="s">
        <v>17888</v>
      </c>
    </row>
    <row r="7580" spans="3:3" x14ac:dyDescent="0.2">
      <c r="C7580" s="2" t="s">
        <v>17889</v>
      </c>
    </row>
    <row r="7581" spans="3:3" x14ac:dyDescent="0.2">
      <c r="C7581" s="2" t="s">
        <v>17890</v>
      </c>
    </row>
    <row r="7582" spans="3:3" x14ac:dyDescent="0.2">
      <c r="C7582" s="2" t="s">
        <v>17891</v>
      </c>
    </row>
    <row r="7583" spans="3:3" x14ac:dyDescent="0.2">
      <c r="C7583" s="2" t="s">
        <v>7087</v>
      </c>
    </row>
    <row r="7584" spans="3:3" x14ac:dyDescent="0.2">
      <c r="C7584" s="2" t="s">
        <v>17892</v>
      </c>
    </row>
    <row r="7585" spans="3:3" x14ac:dyDescent="0.2">
      <c r="C7585" s="2" t="s">
        <v>7275</v>
      </c>
    </row>
    <row r="7586" spans="3:3" x14ac:dyDescent="0.2">
      <c r="C7586" s="2" t="s">
        <v>17893</v>
      </c>
    </row>
    <row r="7587" spans="3:3" x14ac:dyDescent="0.2">
      <c r="C7587" s="2" t="s">
        <v>17894</v>
      </c>
    </row>
    <row r="7588" spans="3:3" x14ac:dyDescent="0.2">
      <c r="C7588" s="2" t="s">
        <v>17895</v>
      </c>
    </row>
    <row r="7589" spans="3:3" x14ac:dyDescent="0.2">
      <c r="C7589" s="2" t="s">
        <v>6133</v>
      </c>
    </row>
    <row r="7590" spans="3:3" x14ac:dyDescent="0.2">
      <c r="C7590" s="2" t="s">
        <v>17896</v>
      </c>
    </row>
    <row r="7591" spans="3:3" x14ac:dyDescent="0.2">
      <c r="C7591" s="2" t="s">
        <v>17897</v>
      </c>
    </row>
    <row r="7592" spans="3:3" x14ac:dyDescent="0.2">
      <c r="C7592" s="2" t="s">
        <v>17898</v>
      </c>
    </row>
    <row r="7593" spans="3:3" x14ac:dyDescent="0.2">
      <c r="C7593" s="2" t="s">
        <v>17899</v>
      </c>
    </row>
    <row r="7594" spans="3:3" x14ac:dyDescent="0.2">
      <c r="C7594" s="2" t="s">
        <v>17900</v>
      </c>
    </row>
    <row r="7595" spans="3:3" x14ac:dyDescent="0.2">
      <c r="C7595" s="2" t="s">
        <v>17901</v>
      </c>
    </row>
    <row r="7596" spans="3:3" x14ac:dyDescent="0.2">
      <c r="C7596" s="2" t="s">
        <v>17902</v>
      </c>
    </row>
    <row r="7597" spans="3:3" x14ac:dyDescent="0.2">
      <c r="C7597" s="2" t="s">
        <v>17903</v>
      </c>
    </row>
    <row r="7598" spans="3:3" x14ac:dyDescent="0.2">
      <c r="C7598" s="2" t="s">
        <v>7284</v>
      </c>
    </row>
    <row r="7599" spans="3:3" x14ac:dyDescent="0.2">
      <c r="C7599" s="2" t="s">
        <v>17904</v>
      </c>
    </row>
    <row r="7600" spans="3:3" x14ac:dyDescent="0.2">
      <c r="C7600" s="2" t="s">
        <v>7287</v>
      </c>
    </row>
    <row r="7601" spans="3:3" x14ac:dyDescent="0.2">
      <c r="C7601" s="2" t="s">
        <v>17905</v>
      </c>
    </row>
    <row r="7602" spans="3:3" x14ac:dyDescent="0.2">
      <c r="C7602" s="2" t="s">
        <v>4150</v>
      </c>
    </row>
    <row r="7603" spans="3:3" x14ac:dyDescent="0.2">
      <c r="C7603" s="2" t="s">
        <v>7292</v>
      </c>
    </row>
    <row r="7604" spans="3:3" x14ac:dyDescent="0.2">
      <c r="C7604" s="2" t="s">
        <v>17906</v>
      </c>
    </row>
    <row r="7605" spans="3:3" x14ac:dyDescent="0.2">
      <c r="C7605" s="2" t="s">
        <v>17907</v>
      </c>
    </row>
    <row r="7606" spans="3:3" x14ac:dyDescent="0.2">
      <c r="C7606" s="2" t="s">
        <v>17908</v>
      </c>
    </row>
    <row r="7607" spans="3:3" x14ac:dyDescent="0.2">
      <c r="C7607" s="2" t="s">
        <v>7298</v>
      </c>
    </row>
    <row r="7608" spans="3:3" x14ac:dyDescent="0.2">
      <c r="C7608" s="2" t="s">
        <v>17909</v>
      </c>
    </row>
    <row r="7609" spans="3:3" x14ac:dyDescent="0.2">
      <c r="C7609" s="2" t="s">
        <v>17910</v>
      </c>
    </row>
    <row r="7610" spans="3:3" x14ac:dyDescent="0.2">
      <c r="C7610" s="2" t="s">
        <v>17911</v>
      </c>
    </row>
    <row r="7611" spans="3:3" x14ac:dyDescent="0.2">
      <c r="C7611" s="2" t="s">
        <v>7303</v>
      </c>
    </row>
    <row r="7612" spans="3:3" x14ac:dyDescent="0.2">
      <c r="C7612" s="2" t="s">
        <v>17912</v>
      </c>
    </row>
    <row r="7613" spans="3:3" x14ac:dyDescent="0.2">
      <c r="C7613" s="2" t="s">
        <v>17913</v>
      </c>
    </row>
    <row r="7614" spans="3:3" x14ac:dyDescent="0.2">
      <c r="C7614" s="2" t="s">
        <v>17914</v>
      </c>
    </row>
    <row r="7615" spans="3:3" x14ac:dyDescent="0.2">
      <c r="C7615" s="2" t="s">
        <v>17915</v>
      </c>
    </row>
    <row r="7616" spans="3:3" x14ac:dyDescent="0.2">
      <c r="C7616" s="2" t="s">
        <v>17916</v>
      </c>
    </row>
    <row r="7617" spans="3:3" x14ac:dyDescent="0.2">
      <c r="C7617" s="2" t="s">
        <v>17917</v>
      </c>
    </row>
    <row r="7618" spans="3:3" x14ac:dyDescent="0.2">
      <c r="C7618" s="2" t="s">
        <v>17918</v>
      </c>
    </row>
    <row r="7619" spans="3:3" x14ac:dyDescent="0.2">
      <c r="C7619" s="2" t="s">
        <v>17919</v>
      </c>
    </row>
    <row r="7620" spans="3:3" x14ac:dyDescent="0.2">
      <c r="C7620" s="2" t="s">
        <v>17920</v>
      </c>
    </row>
    <row r="7621" spans="3:3" x14ac:dyDescent="0.2">
      <c r="C7621" s="2" t="s">
        <v>17921</v>
      </c>
    </row>
    <row r="7622" spans="3:3" x14ac:dyDescent="0.2">
      <c r="C7622" s="2" t="s">
        <v>6754</v>
      </c>
    </row>
    <row r="7623" spans="3:3" x14ac:dyDescent="0.2">
      <c r="C7623" s="2" t="s">
        <v>17922</v>
      </c>
    </row>
    <row r="7624" spans="3:3" x14ac:dyDescent="0.2">
      <c r="C7624" s="2" t="s">
        <v>17923</v>
      </c>
    </row>
    <row r="7625" spans="3:3" x14ac:dyDescent="0.2">
      <c r="C7625" s="2" t="s">
        <v>17924</v>
      </c>
    </row>
    <row r="7626" spans="3:3" x14ac:dyDescent="0.2">
      <c r="C7626" s="2" t="s">
        <v>17925</v>
      </c>
    </row>
    <row r="7627" spans="3:3" x14ac:dyDescent="0.2">
      <c r="C7627" s="2" t="s">
        <v>17926</v>
      </c>
    </row>
    <row r="7628" spans="3:3" x14ac:dyDescent="0.2">
      <c r="C7628" s="2" t="s">
        <v>17927</v>
      </c>
    </row>
    <row r="7629" spans="3:3" x14ac:dyDescent="0.2">
      <c r="C7629" s="2" t="s">
        <v>17928</v>
      </c>
    </row>
    <row r="7630" spans="3:3" x14ac:dyDescent="0.2">
      <c r="C7630" s="2" t="s">
        <v>17929</v>
      </c>
    </row>
    <row r="7631" spans="3:3" x14ac:dyDescent="0.2">
      <c r="C7631" s="2" t="s">
        <v>17930</v>
      </c>
    </row>
    <row r="7632" spans="3:3" x14ac:dyDescent="0.2">
      <c r="C7632" s="2" t="s">
        <v>17931</v>
      </c>
    </row>
    <row r="7633" spans="3:3" x14ac:dyDescent="0.2">
      <c r="C7633" s="2" t="s">
        <v>17932</v>
      </c>
    </row>
    <row r="7634" spans="3:3" x14ac:dyDescent="0.2">
      <c r="C7634" s="2" t="s">
        <v>17933</v>
      </c>
    </row>
    <row r="7635" spans="3:3" x14ac:dyDescent="0.2">
      <c r="C7635" s="2" t="s">
        <v>17934</v>
      </c>
    </row>
    <row r="7636" spans="3:3" x14ac:dyDescent="0.2">
      <c r="C7636" s="2" t="s">
        <v>17935</v>
      </c>
    </row>
    <row r="7637" spans="3:3" x14ac:dyDescent="0.2">
      <c r="C7637" s="2" t="s">
        <v>7307</v>
      </c>
    </row>
    <row r="7638" spans="3:3" x14ac:dyDescent="0.2">
      <c r="C7638" s="2" t="s">
        <v>17936</v>
      </c>
    </row>
    <row r="7639" spans="3:3" x14ac:dyDescent="0.2">
      <c r="C7639" s="2" t="s">
        <v>17937</v>
      </c>
    </row>
    <row r="7640" spans="3:3" x14ac:dyDescent="0.2">
      <c r="C7640" s="2" t="s">
        <v>17938</v>
      </c>
    </row>
    <row r="7641" spans="3:3" x14ac:dyDescent="0.2">
      <c r="C7641" s="2" t="s">
        <v>17939</v>
      </c>
    </row>
    <row r="7642" spans="3:3" x14ac:dyDescent="0.2">
      <c r="C7642" s="2" t="s">
        <v>17940</v>
      </c>
    </row>
    <row r="7643" spans="3:3" x14ac:dyDescent="0.2">
      <c r="C7643" s="2" t="s">
        <v>4994</v>
      </c>
    </row>
    <row r="7644" spans="3:3" x14ac:dyDescent="0.2">
      <c r="C7644" s="2" t="s">
        <v>17941</v>
      </c>
    </row>
    <row r="7645" spans="3:3" x14ac:dyDescent="0.2">
      <c r="C7645" s="2" t="s">
        <v>7315</v>
      </c>
    </row>
    <row r="7646" spans="3:3" x14ac:dyDescent="0.2">
      <c r="C7646" s="2" t="s">
        <v>17942</v>
      </c>
    </row>
    <row r="7647" spans="3:3" x14ac:dyDescent="0.2">
      <c r="C7647" s="2" t="s">
        <v>17943</v>
      </c>
    </row>
    <row r="7648" spans="3:3" x14ac:dyDescent="0.2">
      <c r="C7648" s="2" t="s">
        <v>17944</v>
      </c>
    </row>
    <row r="7649" spans="3:3" x14ac:dyDescent="0.2">
      <c r="C7649" s="2" t="s">
        <v>17945</v>
      </c>
    </row>
    <row r="7650" spans="3:3" x14ac:dyDescent="0.2">
      <c r="C7650" s="2" t="s">
        <v>17946</v>
      </c>
    </row>
    <row r="7651" spans="3:3" x14ac:dyDescent="0.2">
      <c r="C7651" s="2" t="s">
        <v>17947</v>
      </c>
    </row>
    <row r="7652" spans="3:3" x14ac:dyDescent="0.2">
      <c r="C7652" s="2" t="s">
        <v>17948</v>
      </c>
    </row>
    <row r="7653" spans="3:3" x14ac:dyDescent="0.2">
      <c r="C7653" s="2" t="s">
        <v>5813</v>
      </c>
    </row>
    <row r="7654" spans="3:3" x14ac:dyDescent="0.2">
      <c r="C7654" s="2" t="s">
        <v>7321</v>
      </c>
    </row>
    <row r="7655" spans="3:3" x14ac:dyDescent="0.2">
      <c r="C7655" s="2" t="s">
        <v>17949</v>
      </c>
    </row>
    <row r="7656" spans="3:3" x14ac:dyDescent="0.2">
      <c r="C7656" s="2" t="s">
        <v>17950</v>
      </c>
    </row>
    <row r="7657" spans="3:3" x14ac:dyDescent="0.2">
      <c r="C7657" s="2" t="s">
        <v>17951</v>
      </c>
    </row>
    <row r="7658" spans="3:3" x14ac:dyDescent="0.2">
      <c r="C7658" s="2" t="s">
        <v>17952</v>
      </c>
    </row>
    <row r="7659" spans="3:3" x14ac:dyDescent="0.2">
      <c r="C7659" s="2" t="s">
        <v>4237</v>
      </c>
    </row>
    <row r="7660" spans="3:3" x14ac:dyDescent="0.2">
      <c r="C7660" s="2" t="s">
        <v>17953</v>
      </c>
    </row>
    <row r="7661" spans="3:3" x14ac:dyDescent="0.2">
      <c r="C7661" s="2" t="s">
        <v>303</v>
      </c>
    </row>
    <row r="7662" spans="3:3" x14ac:dyDescent="0.2">
      <c r="C7662" s="2" t="s">
        <v>17954</v>
      </c>
    </row>
    <row r="7663" spans="3:3" x14ac:dyDescent="0.2">
      <c r="C7663" s="2" t="s">
        <v>17955</v>
      </c>
    </row>
    <row r="7664" spans="3:3" x14ac:dyDescent="0.2">
      <c r="C7664" s="2" t="s">
        <v>17956</v>
      </c>
    </row>
    <row r="7665" spans="3:3" x14ac:dyDescent="0.2">
      <c r="C7665" s="2" t="s">
        <v>17957</v>
      </c>
    </row>
    <row r="7666" spans="3:3" x14ac:dyDescent="0.2">
      <c r="C7666" s="2" t="s">
        <v>7329</v>
      </c>
    </row>
    <row r="7667" spans="3:3" x14ac:dyDescent="0.2">
      <c r="C7667" s="2" t="s">
        <v>4999</v>
      </c>
    </row>
    <row r="7668" spans="3:3" x14ac:dyDescent="0.2">
      <c r="C7668" s="2" t="s">
        <v>17958</v>
      </c>
    </row>
    <row r="7669" spans="3:3" x14ac:dyDescent="0.2">
      <c r="C7669" s="2" t="s">
        <v>17959</v>
      </c>
    </row>
    <row r="7670" spans="3:3" x14ac:dyDescent="0.2">
      <c r="C7670" s="2" t="s">
        <v>17960</v>
      </c>
    </row>
    <row r="7671" spans="3:3" x14ac:dyDescent="0.2">
      <c r="C7671" s="2" t="s">
        <v>6558</v>
      </c>
    </row>
    <row r="7672" spans="3:3" x14ac:dyDescent="0.2">
      <c r="C7672" s="2" t="s">
        <v>3858</v>
      </c>
    </row>
    <row r="7673" spans="3:3" x14ac:dyDescent="0.2">
      <c r="C7673" s="2" t="s">
        <v>17961</v>
      </c>
    </row>
    <row r="7674" spans="3:3" x14ac:dyDescent="0.2">
      <c r="C7674" s="2" t="s">
        <v>6137</v>
      </c>
    </row>
    <row r="7675" spans="3:3" x14ac:dyDescent="0.2">
      <c r="C7675" s="2" t="s">
        <v>17962</v>
      </c>
    </row>
    <row r="7676" spans="3:3" x14ac:dyDescent="0.2">
      <c r="C7676" s="2" t="s">
        <v>7026</v>
      </c>
    </row>
    <row r="7677" spans="3:3" x14ac:dyDescent="0.2">
      <c r="C7677" s="2" t="s">
        <v>17963</v>
      </c>
    </row>
    <row r="7678" spans="3:3" x14ac:dyDescent="0.2">
      <c r="C7678" s="2" t="s">
        <v>17964</v>
      </c>
    </row>
    <row r="7679" spans="3:3" x14ac:dyDescent="0.2">
      <c r="C7679" s="2" t="s">
        <v>17965</v>
      </c>
    </row>
    <row r="7680" spans="3:3" x14ac:dyDescent="0.2">
      <c r="C7680" s="2" t="s">
        <v>17966</v>
      </c>
    </row>
    <row r="7681" spans="3:3" x14ac:dyDescent="0.2">
      <c r="C7681" s="2" t="s">
        <v>17967</v>
      </c>
    </row>
    <row r="7682" spans="3:3" x14ac:dyDescent="0.2">
      <c r="C7682" s="2" t="s">
        <v>17968</v>
      </c>
    </row>
    <row r="7683" spans="3:3" x14ac:dyDescent="0.2">
      <c r="C7683" s="2" t="s">
        <v>17969</v>
      </c>
    </row>
    <row r="7684" spans="3:3" x14ac:dyDescent="0.2">
      <c r="C7684" s="2" t="s">
        <v>5110</v>
      </c>
    </row>
    <row r="7685" spans="3:3" x14ac:dyDescent="0.2">
      <c r="C7685" s="2" t="s">
        <v>17970</v>
      </c>
    </row>
    <row r="7686" spans="3:3" x14ac:dyDescent="0.2">
      <c r="C7686" s="2" t="s">
        <v>17971</v>
      </c>
    </row>
    <row r="7687" spans="3:3" x14ac:dyDescent="0.2">
      <c r="C7687" s="2" t="s">
        <v>17972</v>
      </c>
    </row>
    <row r="7688" spans="3:3" x14ac:dyDescent="0.2">
      <c r="C7688" s="2" t="s">
        <v>17973</v>
      </c>
    </row>
    <row r="7689" spans="3:3" x14ac:dyDescent="0.2">
      <c r="C7689" s="2" t="s">
        <v>17974</v>
      </c>
    </row>
    <row r="7690" spans="3:3" x14ac:dyDescent="0.2">
      <c r="C7690" s="2" t="s">
        <v>17975</v>
      </c>
    </row>
    <row r="7691" spans="3:3" x14ac:dyDescent="0.2">
      <c r="C7691" s="2" t="s">
        <v>7355</v>
      </c>
    </row>
    <row r="7692" spans="3:3" x14ac:dyDescent="0.2">
      <c r="C7692" s="2" t="s">
        <v>17976</v>
      </c>
    </row>
    <row r="7693" spans="3:3" x14ac:dyDescent="0.2">
      <c r="C7693" s="2" t="s">
        <v>7361</v>
      </c>
    </row>
    <row r="7694" spans="3:3" x14ac:dyDescent="0.2">
      <c r="C7694" s="2" t="s">
        <v>3863</v>
      </c>
    </row>
    <row r="7695" spans="3:3" x14ac:dyDescent="0.2">
      <c r="C7695" s="2" t="s">
        <v>17977</v>
      </c>
    </row>
    <row r="7696" spans="3:3" x14ac:dyDescent="0.2">
      <c r="C7696" s="2" t="s">
        <v>17978</v>
      </c>
    </row>
    <row r="7697" spans="3:3" x14ac:dyDescent="0.2">
      <c r="C7697" s="2" t="s">
        <v>17979</v>
      </c>
    </row>
    <row r="7698" spans="3:3" x14ac:dyDescent="0.2">
      <c r="C7698" s="2" t="s">
        <v>17980</v>
      </c>
    </row>
    <row r="7699" spans="3:3" x14ac:dyDescent="0.2">
      <c r="C7699" s="2" t="s">
        <v>17981</v>
      </c>
    </row>
    <row r="7700" spans="3:3" x14ac:dyDescent="0.2">
      <c r="C7700" s="2" t="s">
        <v>17982</v>
      </c>
    </row>
    <row r="7701" spans="3:3" x14ac:dyDescent="0.2">
      <c r="C7701" s="2" t="s">
        <v>17983</v>
      </c>
    </row>
    <row r="7702" spans="3:3" x14ac:dyDescent="0.2">
      <c r="C7702" s="2" t="s">
        <v>17984</v>
      </c>
    </row>
    <row r="7703" spans="3:3" x14ac:dyDescent="0.2">
      <c r="C7703" s="2" t="s">
        <v>17985</v>
      </c>
    </row>
    <row r="7704" spans="3:3" x14ac:dyDescent="0.2">
      <c r="C7704" s="2" t="s">
        <v>7368</v>
      </c>
    </row>
    <row r="7705" spans="3:3" x14ac:dyDescent="0.2">
      <c r="C7705" s="2" t="s">
        <v>17986</v>
      </c>
    </row>
    <row r="7706" spans="3:3" x14ac:dyDescent="0.2">
      <c r="C7706" s="2" t="s">
        <v>17987</v>
      </c>
    </row>
    <row r="7707" spans="3:3" x14ac:dyDescent="0.2">
      <c r="C7707" s="2" t="s">
        <v>17988</v>
      </c>
    </row>
    <row r="7708" spans="3:3" x14ac:dyDescent="0.2">
      <c r="C7708" s="2" t="s">
        <v>17989</v>
      </c>
    </row>
    <row r="7709" spans="3:3" x14ac:dyDescent="0.2">
      <c r="C7709" s="2" t="s">
        <v>7372</v>
      </c>
    </row>
    <row r="7710" spans="3:3" x14ac:dyDescent="0.2">
      <c r="C7710" s="2" t="s">
        <v>17990</v>
      </c>
    </row>
    <row r="7711" spans="3:3" x14ac:dyDescent="0.2">
      <c r="C7711" s="2" t="s">
        <v>17991</v>
      </c>
    </row>
    <row r="7712" spans="3:3" x14ac:dyDescent="0.2">
      <c r="C7712" s="2" t="s">
        <v>17992</v>
      </c>
    </row>
    <row r="7713" spans="3:3" x14ac:dyDescent="0.2">
      <c r="C7713" s="2" t="s">
        <v>17993</v>
      </c>
    </row>
    <row r="7714" spans="3:3" x14ac:dyDescent="0.2">
      <c r="C7714" s="2" t="s">
        <v>17994</v>
      </c>
    </row>
    <row r="7715" spans="3:3" x14ac:dyDescent="0.2">
      <c r="C7715" s="2" t="s">
        <v>6965</v>
      </c>
    </row>
    <row r="7716" spans="3:3" x14ac:dyDescent="0.2">
      <c r="C7716" s="2" t="s">
        <v>17995</v>
      </c>
    </row>
    <row r="7717" spans="3:3" x14ac:dyDescent="0.2">
      <c r="C7717" s="2" t="s">
        <v>17996</v>
      </c>
    </row>
    <row r="7718" spans="3:3" x14ac:dyDescent="0.2">
      <c r="C7718" s="2" t="s">
        <v>17997</v>
      </c>
    </row>
    <row r="7719" spans="3:3" x14ac:dyDescent="0.2">
      <c r="C7719" s="2" t="s">
        <v>3381</v>
      </c>
    </row>
    <row r="7720" spans="3:3" x14ac:dyDescent="0.2">
      <c r="C7720" s="2" t="s">
        <v>7383</v>
      </c>
    </row>
    <row r="7721" spans="3:3" x14ac:dyDescent="0.2">
      <c r="C7721" s="2" t="s">
        <v>17998</v>
      </c>
    </row>
    <row r="7722" spans="3:3" x14ac:dyDescent="0.2">
      <c r="C7722" s="2" t="s">
        <v>17999</v>
      </c>
    </row>
    <row r="7723" spans="3:3" x14ac:dyDescent="0.2">
      <c r="C7723" s="2" t="s">
        <v>18000</v>
      </c>
    </row>
    <row r="7724" spans="3:3" x14ac:dyDescent="0.2">
      <c r="C7724" s="2" t="s">
        <v>3100</v>
      </c>
    </row>
    <row r="7725" spans="3:3" x14ac:dyDescent="0.2">
      <c r="C7725" s="2" t="s">
        <v>18001</v>
      </c>
    </row>
    <row r="7726" spans="3:3" x14ac:dyDescent="0.2">
      <c r="C7726" s="2" t="s">
        <v>18002</v>
      </c>
    </row>
    <row r="7727" spans="3:3" x14ac:dyDescent="0.2">
      <c r="C7727" s="2" t="s">
        <v>18003</v>
      </c>
    </row>
    <row r="7728" spans="3:3" x14ac:dyDescent="0.2">
      <c r="C7728" s="2" t="s">
        <v>18004</v>
      </c>
    </row>
    <row r="7729" spans="3:3" x14ac:dyDescent="0.2">
      <c r="C7729" s="2" t="s">
        <v>18005</v>
      </c>
    </row>
    <row r="7730" spans="3:3" x14ac:dyDescent="0.2">
      <c r="C7730" s="2" t="s">
        <v>18006</v>
      </c>
    </row>
    <row r="7731" spans="3:3" x14ac:dyDescent="0.2">
      <c r="C7731" s="2" t="s">
        <v>18007</v>
      </c>
    </row>
    <row r="7732" spans="3:3" x14ac:dyDescent="0.2">
      <c r="C7732" s="2" t="s">
        <v>7391</v>
      </c>
    </row>
    <row r="7733" spans="3:3" x14ac:dyDescent="0.2">
      <c r="C7733" s="2" t="s">
        <v>7395</v>
      </c>
    </row>
    <row r="7734" spans="3:3" x14ac:dyDescent="0.2">
      <c r="C7734" s="2" t="s">
        <v>18008</v>
      </c>
    </row>
    <row r="7735" spans="3:3" x14ac:dyDescent="0.2">
      <c r="C7735" s="2" t="s">
        <v>18009</v>
      </c>
    </row>
    <row r="7736" spans="3:3" x14ac:dyDescent="0.2">
      <c r="C7736" s="2" t="s">
        <v>18010</v>
      </c>
    </row>
    <row r="7737" spans="3:3" x14ac:dyDescent="0.2">
      <c r="C7737" s="2" t="s">
        <v>7400</v>
      </c>
    </row>
    <row r="7738" spans="3:3" x14ac:dyDescent="0.2">
      <c r="C7738" s="2" t="s">
        <v>5591</v>
      </c>
    </row>
    <row r="7739" spans="3:3" x14ac:dyDescent="0.2">
      <c r="C7739" s="2" t="s">
        <v>7407</v>
      </c>
    </row>
    <row r="7740" spans="3:3" x14ac:dyDescent="0.2">
      <c r="C7740" s="2" t="s">
        <v>18011</v>
      </c>
    </row>
    <row r="7741" spans="3:3" x14ac:dyDescent="0.2">
      <c r="C7741" s="2" t="s">
        <v>18012</v>
      </c>
    </row>
    <row r="7742" spans="3:3" x14ac:dyDescent="0.2">
      <c r="C7742" s="2" t="s">
        <v>18013</v>
      </c>
    </row>
    <row r="7743" spans="3:3" x14ac:dyDescent="0.2">
      <c r="C7743" s="2" t="s">
        <v>18014</v>
      </c>
    </row>
    <row r="7744" spans="3:3" x14ac:dyDescent="0.2">
      <c r="C7744" s="2" t="s">
        <v>18015</v>
      </c>
    </row>
    <row r="7745" spans="3:3" x14ac:dyDescent="0.2">
      <c r="C7745" s="2" t="s">
        <v>18016</v>
      </c>
    </row>
    <row r="7746" spans="3:3" x14ac:dyDescent="0.2">
      <c r="C7746" s="2" t="s">
        <v>18017</v>
      </c>
    </row>
    <row r="7747" spans="3:3" x14ac:dyDescent="0.2">
      <c r="C7747" s="2" t="s">
        <v>18018</v>
      </c>
    </row>
    <row r="7748" spans="3:3" x14ac:dyDescent="0.2">
      <c r="C7748" s="2" t="s">
        <v>7411</v>
      </c>
    </row>
    <row r="7749" spans="3:3" x14ac:dyDescent="0.2">
      <c r="C7749" s="2" t="s">
        <v>18019</v>
      </c>
    </row>
    <row r="7750" spans="3:3" x14ac:dyDescent="0.2">
      <c r="C7750" s="2" t="s">
        <v>4386</v>
      </c>
    </row>
    <row r="7751" spans="3:3" x14ac:dyDescent="0.2">
      <c r="C7751" s="2" t="s">
        <v>18020</v>
      </c>
    </row>
    <row r="7752" spans="3:3" x14ac:dyDescent="0.2">
      <c r="C7752" s="2" t="s">
        <v>18021</v>
      </c>
    </row>
    <row r="7753" spans="3:3" x14ac:dyDescent="0.2">
      <c r="C7753" s="2" t="s">
        <v>18022</v>
      </c>
    </row>
    <row r="7754" spans="3:3" x14ac:dyDescent="0.2">
      <c r="C7754" s="2" t="s">
        <v>18023</v>
      </c>
    </row>
    <row r="7755" spans="3:3" x14ac:dyDescent="0.2">
      <c r="C7755" s="2" t="s">
        <v>7413</v>
      </c>
    </row>
    <row r="7756" spans="3:3" x14ac:dyDescent="0.2">
      <c r="C7756" s="2" t="s">
        <v>6974</v>
      </c>
    </row>
    <row r="7757" spans="3:3" x14ac:dyDescent="0.2">
      <c r="C7757" s="2" t="s">
        <v>18024</v>
      </c>
    </row>
    <row r="7758" spans="3:3" x14ac:dyDescent="0.2">
      <c r="C7758" s="2" t="s">
        <v>7421</v>
      </c>
    </row>
    <row r="7759" spans="3:3" x14ac:dyDescent="0.2">
      <c r="C7759" s="2" t="s">
        <v>18025</v>
      </c>
    </row>
    <row r="7760" spans="3:3" x14ac:dyDescent="0.2">
      <c r="C7760" s="2" t="s">
        <v>2257</v>
      </c>
    </row>
    <row r="7761" spans="3:3" x14ac:dyDescent="0.2">
      <c r="C7761" s="2" t="s">
        <v>18026</v>
      </c>
    </row>
    <row r="7762" spans="3:3" x14ac:dyDescent="0.2">
      <c r="C7762" s="2" t="s">
        <v>18027</v>
      </c>
    </row>
    <row r="7763" spans="3:3" x14ac:dyDescent="0.2">
      <c r="C7763" s="2" t="s">
        <v>18028</v>
      </c>
    </row>
    <row r="7764" spans="3:3" x14ac:dyDescent="0.2">
      <c r="C7764" s="2" t="s">
        <v>7428</v>
      </c>
    </row>
    <row r="7765" spans="3:3" x14ac:dyDescent="0.2">
      <c r="C7765" s="2" t="s">
        <v>18029</v>
      </c>
    </row>
    <row r="7766" spans="3:3" x14ac:dyDescent="0.2">
      <c r="C7766" s="2" t="s">
        <v>4389</v>
      </c>
    </row>
    <row r="7767" spans="3:3" x14ac:dyDescent="0.2">
      <c r="C7767" s="2" t="s">
        <v>7435</v>
      </c>
    </row>
    <row r="7768" spans="3:3" x14ac:dyDescent="0.2">
      <c r="C7768" s="2" t="s">
        <v>7440</v>
      </c>
    </row>
    <row r="7769" spans="3:3" x14ac:dyDescent="0.2">
      <c r="C7769" s="2" t="s">
        <v>7143</v>
      </c>
    </row>
    <row r="7770" spans="3:3" x14ac:dyDescent="0.2">
      <c r="C7770" s="2" t="s">
        <v>7447</v>
      </c>
    </row>
    <row r="7771" spans="3:3" x14ac:dyDescent="0.2">
      <c r="C7771" s="2" t="s">
        <v>18030</v>
      </c>
    </row>
    <row r="7772" spans="3:3" x14ac:dyDescent="0.2">
      <c r="C7772" s="2" t="s">
        <v>18031</v>
      </c>
    </row>
    <row r="7773" spans="3:3" x14ac:dyDescent="0.2">
      <c r="C7773" s="2" t="s">
        <v>18032</v>
      </c>
    </row>
    <row r="7774" spans="3:3" x14ac:dyDescent="0.2">
      <c r="C7774" s="2" t="s">
        <v>7450</v>
      </c>
    </row>
    <row r="7775" spans="3:3" x14ac:dyDescent="0.2">
      <c r="C7775" s="2" t="s">
        <v>18033</v>
      </c>
    </row>
    <row r="7776" spans="3:3" x14ac:dyDescent="0.2">
      <c r="C7776" s="2" t="s">
        <v>18034</v>
      </c>
    </row>
    <row r="7777" spans="3:3" x14ac:dyDescent="0.2">
      <c r="C7777" s="2" t="s">
        <v>18035</v>
      </c>
    </row>
    <row r="7778" spans="3:3" x14ac:dyDescent="0.2">
      <c r="C7778" s="2" t="s">
        <v>18036</v>
      </c>
    </row>
    <row r="7779" spans="3:3" x14ac:dyDescent="0.2">
      <c r="C7779" s="2" t="s">
        <v>7455</v>
      </c>
    </row>
    <row r="7780" spans="3:3" x14ac:dyDescent="0.2">
      <c r="C7780" s="2" t="s">
        <v>18037</v>
      </c>
    </row>
    <row r="7781" spans="3:3" x14ac:dyDescent="0.2">
      <c r="C7781" s="2" t="s">
        <v>6978</v>
      </c>
    </row>
    <row r="7782" spans="3:3" x14ac:dyDescent="0.2">
      <c r="C7782" s="2" t="s">
        <v>18038</v>
      </c>
    </row>
    <row r="7783" spans="3:3" x14ac:dyDescent="0.2">
      <c r="C7783" s="2" t="s">
        <v>18039</v>
      </c>
    </row>
    <row r="7784" spans="3:3" x14ac:dyDescent="0.2">
      <c r="C7784" s="2" t="s">
        <v>5817</v>
      </c>
    </row>
    <row r="7785" spans="3:3" x14ac:dyDescent="0.2">
      <c r="C7785" s="2" t="s">
        <v>7465</v>
      </c>
    </row>
    <row r="7786" spans="3:3" x14ac:dyDescent="0.2">
      <c r="C7786" s="2" t="s">
        <v>18040</v>
      </c>
    </row>
    <row r="7787" spans="3:3" x14ac:dyDescent="0.2">
      <c r="C7787" s="2" t="s">
        <v>7468</v>
      </c>
    </row>
    <row r="7788" spans="3:3" x14ac:dyDescent="0.2">
      <c r="C7788" s="2" t="s">
        <v>18041</v>
      </c>
    </row>
    <row r="7789" spans="3:3" x14ac:dyDescent="0.2">
      <c r="C7789" s="2" t="s">
        <v>18042</v>
      </c>
    </row>
    <row r="7790" spans="3:3" x14ac:dyDescent="0.2">
      <c r="C7790" s="2" t="s">
        <v>18043</v>
      </c>
    </row>
    <row r="7791" spans="3:3" x14ac:dyDescent="0.2">
      <c r="C7791" s="2" t="s">
        <v>18044</v>
      </c>
    </row>
    <row r="7792" spans="3:3" x14ac:dyDescent="0.2">
      <c r="C7792" s="2" t="s">
        <v>18045</v>
      </c>
    </row>
    <row r="7793" spans="3:3" x14ac:dyDescent="0.2">
      <c r="C7793" s="2" t="s">
        <v>18046</v>
      </c>
    </row>
    <row r="7794" spans="3:3" x14ac:dyDescent="0.2">
      <c r="C7794" s="2" t="s">
        <v>18047</v>
      </c>
    </row>
    <row r="7795" spans="3:3" x14ac:dyDescent="0.2">
      <c r="C7795" s="2" t="s">
        <v>18048</v>
      </c>
    </row>
    <row r="7796" spans="3:3" x14ac:dyDescent="0.2">
      <c r="C7796" s="2" t="s">
        <v>18049</v>
      </c>
    </row>
    <row r="7797" spans="3:3" x14ac:dyDescent="0.2">
      <c r="C7797" s="2" t="s">
        <v>18050</v>
      </c>
    </row>
    <row r="7798" spans="3:3" x14ac:dyDescent="0.2">
      <c r="C7798" s="2" t="s">
        <v>18051</v>
      </c>
    </row>
    <row r="7799" spans="3:3" x14ac:dyDescent="0.2">
      <c r="C7799" s="2" t="s">
        <v>18052</v>
      </c>
    </row>
    <row r="7800" spans="3:3" x14ac:dyDescent="0.2">
      <c r="C7800" s="2" t="s">
        <v>18053</v>
      </c>
    </row>
    <row r="7801" spans="3:3" x14ac:dyDescent="0.2">
      <c r="C7801" s="2" t="s">
        <v>18054</v>
      </c>
    </row>
    <row r="7802" spans="3:3" x14ac:dyDescent="0.2">
      <c r="C7802" s="2" t="s">
        <v>7471</v>
      </c>
    </row>
    <row r="7803" spans="3:3" x14ac:dyDescent="0.2">
      <c r="C7803" s="2" t="s">
        <v>18055</v>
      </c>
    </row>
    <row r="7804" spans="3:3" x14ac:dyDescent="0.2">
      <c r="C7804" s="2" t="s">
        <v>18056</v>
      </c>
    </row>
    <row r="7805" spans="3:3" x14ac:dyDescent="0.2">
      <c r="C7805" s="2" t="s">
        <v>18057</v>
      </c>
    </row>
    <row r="7806" spans="3:3" x14ac:dyDescent="0.2">
      <c r="C7806" s="2" t="s">
        <v>18058</v>
      </c>
    </row>
    <row r="7807" spans="3:3" x14ac:dyDescent="0.2">
      <c r="C7807" s="2" t="s">
        <v>18059</v>
      </c>
    </row>
    <row r="7808" spans="3:3" x14ac:dyDescent="0.2">
      <c r="C7808" s="2" t="s">
        <v>18060</v>
      </c>
    </row>
    <row r="7809" spans="3:3" x14ac:dyDescent="0.2">
      <c r="C7809" s="2" t="s">
        <v>18061</v>
      </c>
    </row>
    <row r="7810" spans="3:3" x14ac:dyDescent="0.2">
      <c r="C7810" s="2" t="s">
        <v>18062</v>
      </c>
    </row>
    <row r="7811" spans="3:3" x14ac:dyDescent="0.2">
      <c r="C7811" s="2" t="s">
        <v>18063</v>
      </c>
    </row>
    <row r="7812" spans="3:3" x14ac:dyDescent="0.2">
      <c r="C7812" s="2" t="s">
        <v>7474</v>
      </c>
    </row>
    <row r="7813" spans="3:3" x14ac:dyDescent="0.2">
      <c r="C7813" s="2" t="s">
        <v>5425</v>
      </c>
    </row>
    <row r="7814" spans="3:3" x14ac:dyDescent="0.2">
      <c r="C7814" s="2" t="s">
        <v>18064</v>
      </c>
    </row>
    <row r="7815" spans="3:3" x14ac:dyDescent="0.2">
      <c r="C7815" s="2" t="s">
        <v>18065</v>
      </c>
    </row>
    <row r="7816" spans="3:3" x14ac:dyDescent="0.2">
      <c r="C7816" s="2" t="s">
        <v>18066</v>
      </c>
    </row>
    <row r="7817" spans="3:3" x14ac:dyDescent="0.2">
      <c r="C7817" s="2" t="s">
        <v>18067</v>
      </c>
    </row>
    <row r="7818" spans="3:3" x14ac:dyDescent="0.2">
      <c r="C7818" s="2" t="s">
        <v>18068</v>
      </c>
    </row>
    <row r="7819" spans="3:3" x14ac:dyDescent="0.2">
      <c r="C7819" s="2" t="s">
        <v>18069</v>
      </c>
    </row>
    <row r="7820" spans="3:3" x14ac:dyDescent="0.2">
      <c r="C7820" s="2" t="s">
        <v>4558</v>
      </c>
    </row>
    <row r="7821" spans="3:3" x14ac:dyDescent="0.2">
      <c r="C7821" s="2" t="s">
        <v>7485</v>
      </c>
    </row>
    <row r="7822" spans="3:3" x14ac:dyDescent="0.2">
      <c r="C7822" s="2" t="s">
        <v>18070</v>
      </c>
    </row>
    <row r="7823" spans="3:3" x14ac:dyDescent="0.2">
      <c r="C7823" s="2" t="s">
        <v>7490</v>
      </c>
    </row>
    <row r="7824" spans="3:3" x14ac:dyDescent="0.2">
      <c r="C7824" s="2" t="s">
        <v>7494</v>
      </c>
    </row>
    <row r="7825" spans="3:3" x14ac:dyDescent="0.2">
      <c r="C7825" s="2" t="s">
        <v>18071</v>
      </c>
    </row>
    <row r="7826" spans="3:3" x14ac:dyDescent="0.2">
      <c r="C7826" s="2" t="s">
        <v>5133</v>
      </c>
    </row>
    <row r="7827" spans="3:3" x14ac:dyDescent="0.2">
      <c r="C7827" s="2" t="s">
        <v>18072</v>
      </c>
    </row>
    <row r="7828" spans="3:3" x14ac:dyDescent="0.2">
      <c r="C7828" s="2" t="s">
        <v>18073</v>
      </c>
    </row>
    <row r="7829" spans="3:3" x14ac:dyDescent="0.2">
      <c r="C7829" s="2" t="s">
        <v>5360</v>
      </c>
    </row>
    <row r="7830" spans="3:3" x14ac:dyDescent="0.2">
      <c r="C7830" s="2" t="s">
        <v>18074</v>
      </c>
    </row>
    <row r="7831" spans="3:3" x14ac:dyDescent="0.2">
      <c r="C7831" s="2" t="s">
        <v>18075</v>
      </c>
    </row>
    <row r="7832" spans="3:3" x14ac:dyDescent="0.2">
      <c r="C7832" s="2" t="s">
        <v>18076</v>
      </c>
    </row>
    <row r="7833" spans="3:3" x14ac:dyDescent="0.2">
      <c r="C7833" s="2" t="s">
        <v>18077</v>
      </c>
    </row>
    <row r="7834" spans="3:3" x14ac:dyDescent="0.2">
      <c r="C7834" s="2" t="s">
        <v>18078</v>
      </c>
    </row>
    <row r="7835" spans="3:3" x14ac:dyDescent="0.2">
      <c r="C7835" s="2" t="s">
        <v>18079</v>
      </c>
    </row>
    <row r="7836" spans="3:3" x14ac:dyDescent="0.2">
      <c r="C7836" s="2" t="s">
        <v>18080</v>
      </c>
    </row>
    <row r="7837" spans="3:3" x14ac:dyDescent="0.2">
      <c r="C7837" s="2" t="s">
        <v>18081</v>
      </c>
    </row>
    <row r="7838" spans="3:3" x14ac:dyDescent="0.2">
      <c r="C7838" s="2" t="s">
        <v>18082</v>
      </c>
    </row>
    <row r="7839" spans="3:3" x14ac:dyDescent="0.2">
      <c r="C7839" s="2" t="s">
        <v>18083</v>
      </c>
    </row>
    <row r="7840" spans="3:3" x14ac:dyDescent="0.2">
      <c r="C7840" s="2" t="s">
        <v>7504</v>
      </c>
    </row>
    <row r="7841" spans="3:3" x14ac:dyDescent="0.2">
      <c r="C7841" s="2" t="s">
        <v>18084</v>
      </c>
    </row>
    <row r="7842" spans="3:3" x14ac:dyDescent="0.2">
      <c r="C7842" s="2" t="s">
        <v>18085</v>
      </c>
    </row>
    <row r="7843" spans="3:3" x14ac:dyDescent="0.2">
      <c r="C7843" s="2" t="s">
        <v>18086</v>
      </c>
    </row>
    <row r="7844" spans="3:3" x14ac:dyDescent="0.2">
      <c r="C7844" s="2" t="s">
        <v>18087</v>
      </c>
    </row>
    <row r="7845" spans="3:3" x14ac:dyDescent="0.2">
      <c r="C7845" s="2" t="s">
        <v>18088</v>
      </c>
    </row>
    <row r="7846" spans="3:3" x14ac:dyDescent="0.2">
      <c r="C7846" s="2" t="s">
        <v>18089</v>
      </c>
    </row>
    <row r="7847" spans="3:3" x14ac:dyDescent="0.2">
      <c r="C7847" s="2" t="s">
        <v>18090</v>
      </c>
    </row>
    <row r="7848" spans="3:3" x14ac:dyDescent="0.2">
      <c r="C7848" s="2" t="s">
        <v>7508</v>
      </c>
    </row>
    <row r="7849" spans="3:3" x14ac:dyDescent="0.2">
      <c r="C7849" s="2" t="s">
        <v>7512</v>
      </c>
    </row>
    <row r="7850" spans="3:3" x14ac:dyDescent="0.2">
      <c r="C7850" s="2" t="s">
        <v>18091</v>
      </c>
    </row>
    <row r="7851" spans="3:3" x14ac:dyDescent="0.2">
      <c r="C7851" s="2" t="s">
        <v>18092</v>
      </c>
    </row>
    <row r="7852" spans="3:3" x14ac:dyDescent="0.2">
      <c r="C7852" s="2" t="s">
        <v>18093</v>
      </c>
    </row>
    <row r="7853" spans="3:3" x14ac:dyDescent="0.2">
      <c r="C7853" s="2" t="s">
        <v>18094</v>
      </c>
    </row>
    <row r="7854" spans="3:3" x14ac:dyDescent="0.2">
      <c r="C7854" s="2" t="s">
        <v>5821</v>
      </c>
    </row>
    <row r="7855" spans="3:3" x14ac:dyDescent="0.2">
      <c r="C7855" s="2" t="s">
        <v>18095</v>
      </c>
    </row>
    <row r="7856" spans="3:3" x14ac:dyDescent="0.2">
      <c r="C7856" s="2" t="s">
        <v>18096</v>
      </c>
    </row>
    <row r="7857" spans="3:3" x14ac:dyDescent="0.2">
      <c r="C7857" s="2" t="s">
        <v>18097</v>
      </c>
    </row>
    <row r="7858" spans="3:3" x14ac:dyDescent="0.2">
      <c r="C7858" s="2" t="s">
        <v>18098</v>
      </c>
    </row>
    <row r="7859" spans="3:3" x14ac:dyDescent="0.2">
      <c r="C7859" s="2" t="s">
        <v>18099</v>
      </c>
    </row>
    <row r="7860" spans="3:3" x14ac:dyDescent="0.2">
      <c r="C7860" s="2" t="s">
        <v>18100</v>
      </c>
    </row>
    <row r="7861" spans="3:3" x14ac:dyDescent="0.2">
      <c r="C7861" s="2" t="s">
        <v>18101</v>
      </c>
    </row>
    <row r="7862" spans="3:3" x14ac:dyDescent="0.2">
      <c r="C7862" s="2" t="s">
        <v>18102</v>
      </c>
    </row>
    <row r="7863" spans="3:3" x14ac:dyDescent="0.2">
      <c r="C7863" s="2" t="s">
        <v>18103</v>
      </c>
    </row>
    <row r="7864" spans="3:3" x14ac:dyDescent="0.2">
      <c r="C7864" s="2" t="s">
        <v>18104</v>
      </c>
    </row>
    <row r="7865" spans="3:3" x14ac:dyDescent="0.2">
      <c r="C7865" s="2" t="s">
        <v>18105</v>
      </c>
    </row>
    <row r="7866" spans="3:3" x14ac:dyDescent="0.2">
      <c r="C7866" s="2" t="s">
        <v>18106</v>
      </c>
    </row>
    <row r="7867" spans="3:3" x14ac:dyDescent="0.2">
      <c r="C7867" s="2" t="s">
        <v>18107</v>
      </c>
    </row>
    <row r="7868" spans="3:3" x14ac:dyDescent="0.2">
      <c r="C7868" s="2" t="s">
        <v>5596</v>
      </c>
    </row>
    <row r="7869" spans="3:3" x14ac:dyDescent="0.2">
      <c r="C7869" s="2" t="s">
        <v>18108</v>
      </c>
    </row>
    <row r="7870" spans="3:3" x14ac:dyDescent="0.2">
      <c r="C7870" s="2" t="s">
        <v>18109</v>
      </c>
    </row>
    <row r="7871" spans="3:3" x14ac:dyDescent="0.2">
      <c r="C7871" s="2" t="s">
        <v>18110</v>
      </c>
    </row>
    <row r="7872" spans="3:3" x14ac:dyDescent="0.2">
      <c r="C7872" s="2" t="s">
        <v>7522</v>
      </c>
    </row>
    <row r="7873" spans="3:3" x14ac:dyDescent="0.2">
      <c r="C7873" s="2" t="s">
        <v>18111</v>
      </c>
    </row>
    <row r="7874" spans="3:3" x14ac:dyDescent="0.2">
      <c r="C7874" s="2" t="s">
        <v>18112</v>
      </c>
    </row>
    <row r="7875" spans="3:3" x14ac:dyDescent="0.2">
      <c r="C7875" s="2" t="s">
        <v>7526</v>
      </c>
    </row>
    <row r="7876" spans="3:3" x14ac:dyDescent="0.2">
      <c r="C7876" s="2" t="s">
        <v>18113</v>
      </c>
    </row>
    <row r="7877" spans="3:3" x14ac:dyDescent="0.2">
      <c r="C7877" s="2" t="s">
        <v>7530</v>
      </c>
    </row>
    <row r="7878" spans="3:3" x14ac:dyDescent="0.2">
      <c r="C7878" s="2" t="s">
        <v>18114</v>
      </c>
    </row>
    <row r="7879" spans="3:3" x14ac:dyDescent="0.2">
      <c r="C7879" s="2" t="s">
        <v>18115</v>
      </c>
    </row>
    <row r="7880" spans="3:3" x14ac:dyDescent="0.2">
      <c r="C7880" s="2" t="s">
        <v>18116</v>
      </c>
    </row>
    <row r="7881" spans="3:3" x14ac:dyDescent="0.2">
      <c r="C7881" s="2" t="s">
        <v>18117</v>
      </c>
    </row>
    <row r="7882" spans="3:3" x14ac:dyDescent="0.2">
      <c r="C7882" s="2" t="s">
        <v>18118</v>
      </c>
    </row>
    <row r="7883" spans="3:3" x14ac:dyDescent="0.2">
      <c r="C7883" s="2" t="s">
        <v>18119</v>
      </c>
    </row>
    <row r="7884" spans="3:3" x14ac:dyDescent="0.2">
      <c r="C7884" s="2" t="s">
        <v>18120</v>
      </c>
    </row>
    <row r="7885" spans="3:3" x14ac:dyDescent="0.2">
      <c r="C7885" s="2" t="s">
        <v>4050</v>
      </c>
    </row>
    <row r="7886" spans="3:3" x14ac:dyDescent="0.2">
      <c r="C7886" s="2" t="s">
        <v>18121</v>
      </c>
    </row>
    <row r="7887" spans="3:3" x14ac:dyDescent="0.2">
      <c r="C7887" s="2" t="s">
        <v>7537</v>
      </c>
    </row>
    <row r="7888" spans="3:3" x14ac:dyDescent="0.2">
      <c r="C7888" s="2" t="s">
        <v>7541</v>
      </c>
    </row>
    <row r="7889" spans="3:3" x14ac:dyDescent="0.2">
      <c r="C7889" s="2" t="s">
        <v>18122</v>
      </c>
    </row>
    <row r="7890" spans="3:3" x14ac:dyDescent="0.2">
      <c r="C7890" s="2" t="s">
        <v>18123</v>
      </c>
    </row>
    <row r="7891" spans="3:3" x14ac:dyDescent="0.2">
      <c r="C7891" s="2" t="s">
        <v>18124</v>
      </c>
    </row>
    <row r="7892" spans="3:3" x14ac:dyDescent="0.2">
      <c r="C7892" s="2" t="s">
        <v>3420</v>
      </c>
    </row>
    <row r="7893" spans="3:3" x14ac:dyDescent="0.2">
      <c r="C7893" s="2" t="s">
        <v>18125</v>
      </c>
    </row>
    <row r="7894" spans="3:3" x14ac:dyDescent="0.2">
      <c r="C7894" s="2" t="s">
        <v>18126</v>
      </c>
    </row>
    <row r="7895" spans="3:3" x14ac:dyDescent="0.2">
      <c r="C7895" s="2" t="s">
        <v>18127</v>
      </c>
    </row>
    <row r="7896" spans="3:3" x14ac:dyDescent="0.2">
      <c r="C7896" s="2" t="s">
        <v>18128</v>
      </c>
    </row>
    <row r="7897" spans="3:3" x14ac:dyDescent="0.2">
      <c r="C7897" s="2" t="s">
        <v>4053</v>
      </c>
    </row>
    <row r="7898" spans="3:3" x14ac:dyDescent="0.2">
      <c r="C7898" s="2" t="s">
        <v>18129</v>
      </c>
    </row>
    <row r="7899" spans="3:3" x14ac:dyDescent="0.2">
      <c r="C7899" s="2" t="s">
        <v>18130</v>
      </c>
    </row>
    <row r="7900" spans="3:3" x14ac:dyDescent="0.2">
      <c r="C7900" s="2" t="s">
        <v>7498</v>
      </c>
    </row>
    <row r="7901" spans="3:3" x14ac:dyDescent="0.2">
      <c r="C7901" s="2" t="s">
        <v>18131</v>
      </c>
    </row>
    <row r="7902" spans="3:3" x14ac:dyDescent="0.2">
      <c r="C7902" s="2" t="s">
        <v>18132</v>
      </c>
    </row>
    <row r="7903" spans="3:3" x14ac:dyDescent="0.2">
      <c r="C7903" s="2" t="s">
        <v>18133</v>
      </c>
    </row>
    <row r="7904" spans="3:3" x14ac:dyDescent="0.2">
      <c r="C7904" s="2" t="s">
        <v>18134</v>
      </c>
    </row>
    <row r="7905" spans="3:3" x14ac:dyDescent="0.2">
      <c r="C7905" s="2" t="s">
        <v>7557</v>
      </c>
    </row>
    <row r="7906" spans="3:3" x14ac:dyDescent="0.2">
      <c r="C7906" s="2" t="s">
        <v>18135</v>
      </c>
    </row>
    <row r="7907" spans="3:3" x14ac:dyDescent="0.2">
      <c r="C7907" s="2" t="s">
        <v>7562</v>
      </c>
    </row>
    <row r="7908" spans="3:3" x14ac:dyDescent="0.2">
      <c r="C7908" s="2" t="s">
        <v>6632</v>
      </c>
    </row>
    <row r="7909" spans="3:3" x14ac:dyDescent="0.2">
      <c r="C7909" s="2" t="s">
        <v>18136</v>
      </c>
    </row>
    <row r="7910" spans="3:3" x14ac:dyDescent="0.2">
      <c r="C7910" s="2" t="s">
        <v>18137</v>
      </c>
    </row>
    <row r="7911" spans="3:3" x14ac:dyDescent="0.2">
      <c r="C7911" s="2" t="s">
        <v>18138</v>
      </c>
    </row>
    <row r="7912" spans="3:3" x14ac:dyDescent="0.2">
      <c r="C7912" s="2" t="s">
        <v>18139</v>
      </c>
    </row>
    <row r="7913" spans="3:3" x14ac:dyDescent="0.2">
      <c r="C7913" s="2" t="s">
        <v>18140</v>
      </c>
    </row>
    <row r="7914" spans="3:3" x14ac:dyDescent="0.2">
      <c r="C7914" s="2" t="s">
        <v>7569</v>
      </c>
    </row>
    <row r="7915" spans="3:3" x14ac:dyDescent="0.2">
      <c r="C7915" s="2" t="s">
        <v>18141</v>
      </c>
    </row>
    <row r="7916" spans="3:3" x14ac:dyDescent="0.2">
      <c r="C7916" s="2" t="s">
        <v>18142</v>
      </c>
    </row>
    <row r="7917" spans="3:3" x14ac:dyDescent="0.2">
      <c r="C7917" s="2" t="s">
        <v>18143</v>
      </c>
    </row>
    <row r="7918" spans="3:3" x14ac:dyDescent="0.2">
      <c r="C7918" s="2" t="s">
        <v>18144</v>
      </c>
    </row>
    <row r="7919" spans="3:3" x14ac:dyDescent="0.2">
      <c r="C7919" s="2" t="s">
        <v>18145</v>
      </c>
    </row>
    <row r="7920" spans="3:3" x14ac:dyDescent="0.2">
      <c r="C7920" s="2" t="s">
        <v>18146</v>
      </c>
    </row>
    <row r="7921" spans="3:3" x14ac:dyDescent="0.2">
      <c r="C7921" s="2" t="s">
        <v>18147</v>
      </c>
    </row>
    <row r="7922" spans="3:3" x14ac:dyDescent="0.2">
      <c r="C7922" s="2" t="s">
        <v>18148</v>
      </c>
    </row>
    <row r="7923" spans="3:3" x14ac:dyDescent="0.2">
      <c r="C7923" s="2" t="s">
        <v>18149</v>
      </c>
    </row>
    <row r="7924" spans="3:3" x14ac:dyDescent="0.2">
      <c r="C7924" s="2" t="s">
        <v>2852</v>
      </c>
    </row>
    <row r="7925" spans="3:3" x14ac:dyDescent="0.2">
      <c r="C7925" s="2" t="s">
        <v>18150</v>
      </c>
    </row>
    <row r="7926" spans="3:3" x14ac:dyDescent="0.2">
      <c r="C7926" s="2" t="s">
        <v>18151</v>
      </c>
    </row>
    <row r="7927" spans="3:3" x14ac:dyDescent="0.2">
      <c r="C7927" s="2" t="s">
        <v>18152</v>
      </c>
    </row>
    <row r="7928" spans="3:3" x14ac:dyDescent="0.2">
      <c r="C7928" s="2" t="s">
        <v>7578</v>
      </c>
    </row>
    <row r="7929" spans="3:3" x14ac:dyDescent="0.2">
      <c r="C7929" s="2" t="s">
        <v>18153</v>
      </c>
    </row>
    <row r="7930" spans="3:3" x14ac:dyDescent="0.2">
      <c r="C7930" s="2" t="s">
        <v>18154</v>
      </c>
    </row>
    <row r="7931" spans="3:3" x14ac:dyDescent="0.2">
      <c r="C7931" s="2" t="s">
        <v>18155</v>
      </c>
    </row>
    <row r="7932" spans="3:3" x14ac:dyDescent="0.2">
      <c r="C7932" s="2" t="s">
        <v>18156</v>
      </c>
    </row>
    <row r="7933" spans="3:3" x14ac:dyDescent="0.2">
      <c r="C7933" s="2" t="s">
        <v>7582</v>
      </c>
    </row>
    <row r="7934" spans="3:3" x14ac:dyDescent="0.2">
      <c r="C7934" s="2" t="s">
        <v>18157</v>
      </c>
    </row>
    <row r="7935" spans="3:3" x14ac:dyDescent="0.2">
      <c r="C7935" s="2" t="s">
        <v>18158</v>
      </c>
    </row>
    <row r="7936" spans="3:3" x14ac:dyDescent="0.2">
      <c r="C7936" s="2" t="s">
        <v>18159</v>
      </c>
    </row>
    <row r="7937" spans="3:3" x14ac:dyDescent="0.2">
      <c r="C7937" s="2" t="s">
        <v>18160</v>
      </c>
    </row>
    <row r="7938" spans="3:3" x14ac:dyDescent="0.2">
      <c r="C7938" s="2" t="s">
        <v>7586</v>
      </c>
    </row>
    <row r="7939" spans="3:3" x14ac:dyDescent="0.2">
      <c r="C7939" s="2" t="s">
        <v>18161</v>
      </c>
    </row>
    <row r="7940" spans="3:3" x14ac:dyDescent="0.2">
      <c r="C7940" s="2" t="s">
        <v>18162</v>
      </c>
    </row>
    <row r="7941" spans="3:3" x14ac:dyDescent="0.2">
      <c r="C7941" s="2" t="s">
        <v>18163</v>
      </c>
    </row>
    <row r="7942" spans="3:3" x14ac:dyDescent="0.2">
      <c r="C7942" s="2" t="s">
        <v>7589</v>
      </c>
    </row>
    <row r="7943" spans="3:3" x14ac:dyDescent="0.2">
      <c r="C7943" s="2" t="s">
        <v>5237</v>
      </c>
    </row>
    <row r="7944" spans="3:3" x14ac:dyDescent="0.2">
      <c r="C7944" s="2" t="s">
        <v>18164</v>
      </c>
    </row>
    <row r="7945" spans="3:3" x14ac:dyDescent="0.2">
      <c r="C7945" s="2" t="s">
        <v>18165</v>
      </c>
    </row>
    <row r="7946" spans="3:3" x14ac:dyDescent="0.2">
      <c r="C7946" s="2" t="s">
        <v>7597</v>
      </c>
    </row>
    <row r="7947" spans="3:3" x14ac:dyDescent="0.2">
      <c r="C7947" s="2" t="s">
        <v>18166</v>
      </c>
    </row>
    <row r="7948" spans="3:3" x14ac:dyDescent="0.2">
      <c r="C7948" s="2" t="s">
        <v>7601</v>
      </c>
    </row>
    <row r="7949" spans="3:3" x14ac:dyDescent="0.2">
      <c r="C7949" s="2" t="s">
        <v>4561</v>
      </c>
    </row>
    <row r="7950" spans="3:3" x14ac:dyDescent="0.2">
      <c r="C7950" s="2" t="s">
        <v>18167</v>
      </c>
    </row>
    <row r="7951" spans="3:3" x14ac:dyDescent="0.2">
      <c r="C7951" s="2" t="s">
        <v>18168</v>
      </c>
    </row>
    <row r="7952" spans="3:3" x14ac:dyDescent="0.2">
      <c r="C7952" s="2" t="s">
        <v>18169</v>
      </c>
    </row>
    <row r="7953" spans="3:3" x14ac:dyDescent="0.2">
      <c r="C7953" s="2" t="s">
        <v>18170</v>
      </c>
    </row>
    <row r="7954" spans="3:3" x14ac:dyDescent="0.2">
      <c r="C7954" s="2" t="s">
        <v>18171</v>
      </c>
    </row>
    <row r="7955" spans="3:3" x14ac:dyDescent="0.2">
      <c r="C7955" s="2" t="s">
        <v>7608</v>
      </c>
    </row>
    <row r="7956" spans="3:3" x14ac:dyDescent="0.2">
      <c r="C7956" s="2" t="s">
        <v>18172</v>
      </c>
    </row>
    <row r="7957" spans="3:3" x14ac:dyDescent="0.2">
      <c r="C7957" s="2" t="s">
        <v>7612</v>
      </c>
    </row>
    <row r="7958" spans="3:3" x14ac:dyDescent="0.2">
      <c r="C7958" s="2" t="s">
        <v>18173</v>
      </c>
    </row>
    <row r="7959" spans="3:3" x14ac:dyDescent="0.2">
      <c r="C7959" s="2" t="s">
        <v>18174</v>
      </c>
    </row>
    <row r="7960" spans="3:3" x14ac:dyDescent="0.2">
      <c r="C7960" s="2" t="s">
        <v>18175</v>
      </c>
    </row>
    <row r="7961" spans="3:3" x14ac:dyDescent="0.2">
      <c r="C7961" s="2" t="s">
        <v>7616</v>
      </c>
    </row>
    <row r="7962" spans="3:3" x14ac:dyDescent="0.2">
      <c r="C7962" s="2" t="s">
        <v>18176</v>
      </c>
    </row>
    <row r="7963" spans="3:3" x14ac:dyDescent="0.2">
      <c r="C7963" s="2" t="s">
        <v>18177</v>
      </c>
    </row>
    <row r="7964" spans="3:3" x14ac:dyDescent="0.2">
      <c r="C7964" s="2" t="s">
        <v>18178</v>
      </c>
    </row>
    <row r="7965" spans="3:3" x14ac:dyDescent="0.2">
      <c r="C7965" s="2" t="s">
        <v>18179</v>
      </c>
    </row>
    <row r="7966" spans="3:3" x14ac:dyDescent="0.2">
      <c r="C7966" s="2" t="s">
        <v>18180</v>
      </c>
    </row>
    <row r="7967" spans="3:3" x14ac:dyDescent="0.2">
      <c r="C7967" s="2" t="s">
        <v>7620</v>
      </c>
    </row>
    <row r="7968" spans="3:3" x14ac:dyDescent="0.2">
      <c r="C7968" s="2" t="s">
        <v>18181</v>
      </c>
    </row>
    <row r="7969" spans="3:3" x14ac:dyDescent="0.2">
      <c r="C7969" s="2" t="s">
        <v>18182</v>
      </c>
    </row>
    <row r="7970" spans="3:3" x14ac:dyDescent="0.2">
      <c r="C7970" s="2" t="s">
        <v>18183</v>
      </c>
    </row>
    <row r="7971" spans="3:3" x14ac:dyDescent="0.2">
      <c r="C7971" s="2" t="s">
        <v>7625</v>
      </c>
    </row>
    <row r="7972" spans="3:3" x14ac:dyDescent="0.2">
      <c r="C7972" s="2" t="s">
        <v>7631</v>
      </c>
    </row>
    <row r="7973" spans="3:3" x14ac:dyDescent="0.2">
      <c r="C7973" s="2" t="s">
        <v>18184</v>
      </c>
    </row>
    <row r="7974" spans="3:3" x14ac:dyDescent="0.2">
      <c r="C7974" s="2" t="s">
        <v>18185</v>
      </c>
    </row>
    <row r="7975" spans="3:3" x14ac:dyDescent="0.2">
      <c r="C7975" s="2" t="s">
        <v>18186</v>
      </c>
    </row>
    <row r="7976" spans="3:3" x14ac:dyDescent="0.2">
      <c r="C7976" s="2" t="s">
        <v>5050</v>
      </c>
    </row>
    <row r="7977" spans="3:3" x14ac:dyDescent="0.2">
      <c r="C7977" s="2" t="s">
        <v>18187</v>
      </c>
    </row>
    <row r="7978" spans="3:3" x14ac:dyDescent="0.2">
      <c r="C7978" s="2" t="s">
        <v>18188</v>
      </c>
    </row>
    <row r="7979" spans="3:3" x14ac:dyDescent="0.2">
      <c r="C7979" s="2" t="s">
        <v>18189</v>
      </c>
    </row>
    <row r="7980" spans="3:3" x14ac:dyDescent="0.2">
      <c r="C7980" s="2" t="s">
        <v>7641</v>
      </c>
    </row>
    <row r="7981" spans="3:3" x14ac:dyDescent="0.2">
      <c r="C7981" s="2" t="s">
        <v>18190</v>
      </c>
    </row>
    <row r="7982" spans="3:3" x14ac:dyDescent="0.2">
      <c r="C7982" s="2" t="s">
        <v>18191</v>
      </c>
    </row>
    <row r="7983" spans="3:3" x14ac:dyDescent="0.2">
      <c r="C7983" s="2" t="s">
        <v>7646</v>
      </c>
    </row>
    <row r="7984" spans="3:3" x14ac:dyDescent="0.2">
      <c r="C7984" s="2" t="s">
        <v>18192</v>
      </c>
    </row>
    <row r="7985" spans="3:3" x14ac:dyDescent="0.2">
      <c r="C7985" s="2" t="s">
        <v>7652</v>
      </c>
    </row>
    <row r="7986" spans="3:3" x14ac:dyDescent="0.2">
      <c r="C7986" s="2" t="s">
        <v>2548</v>
      </c>
    </row>
    <row r="7987" spans="3:3" x14ac:dyDescent="0.2">
      <c r="C7987" s="2" t="s">
        <v>18193</v>
      </c>
    </row>
    <row r="7988" spans="3:3" x14ac:dyDescent="0.2">
      <c r="C7988" s="2" t="s">
        <v>18194</v>
      </c>
    </row>
    <row r="7989" spans="3:3" x14ac:dyDescent="0.2">
      <c r="C7989" s="2" t="s">
        <v>7661</v>
      </c>
    </row>
    <row r="7990" spans="3:3" x14ac:dyDescent="0.2">
      <c r="C7990" s="2" t="s">
        <v>18195</v>
      </c>
    </row>
    <row r="7991" spans="3:3" x14ac:dyDescent="0.2">
      <c r="C7991" s="2" t="s">
        <v>18196</v>
      </c>
    </row>
    <row r="7992" spans="3:3" x14ac:dyDescent="0.2">
      <c r="C7992" s="2" t="s">
        <v>18197</v>
      </c>
    </row>
    <row r="7993" spans="3:3" x14ac:dyDescent="0.2">
      <c r="C7993" s="2" t="s">
        <v>18198</v>
      </c>
    </row>
    <row r="7994" spans="3:3" x14ac:dyDescent="0.2">
      <c r="C7994" s="2" t="s">
        <v>7666</v>
      </c>
    </row>
    <row r="7995" spans="3:3" x14ac:dyDescent="0.2">
      <c r="C7995" s="2" t="s">
        <v>18199</v>
      </c>
    </row>
    <row r="7996" spans="3:3" x14ac:dyDescent="0.2">
      <c r="C7996" s="2" t="s">
        <v>18200</v>
      </c>
    </row>
    <row r="7997" spans="3:3" x14ac:dyDescent="0.2">
      <c r="C7997" s="2" t="s">
        <v>18201</v>
      </c>
    </row>
    <row r="7998" spans="3:3" x14ac:dyDescent="0.2">
      <c r="C7998" s="2" t="s">
        <v>18202</v>
      </c>
    </row>
    <row r="7999" spans="3:3" x14ac:dyDescent="0.2">
      <c r="C7999" s="2" t="s">
        <v>2938</v>
      </c>
    </row>
    <row r="8000" spans="3:3" x14ac:dyDescent="0.2">
      <c r="C8000" s="2" t="s">
        <v>18203</v>
      </c>
    </row>
    <row r="8001" spans="3:3" x14ac:dyDescent="0.2">
      <c r="C8001" s="2" t="s">
        <v>18204</v>
      </c>
    </row>
    <row r="8002" spans="3:3" x14ac:dyDescent="0.2">
      <c r="C8002" s="2" t="s">
        <v>18205</v>
      </c>
    </row>
    <row r="8003" spans="3:3" x14ac:dyDescent="0.2">
      <c r="C8003" s="2" t="s">
        <v>18206</v>
      </c>
    </row>
    <row r="8004" spans="3:3" x14ac:dyDescent="0.2">
      <c r="C8004" s="2" t="s">
        <v>7674</v>
      </c>
    </row>
    <row r="8005" spans="3:3" x14ac:dyDescent="0.2">
      <c r="C8005" s="2" t="s">
        <v>18207</v>
      </c>
    </row>
    <row r="8006" spans="3:3" x14ac:dyDescent="0.2">
      <c r="C8006" s="2" t="s">
        <v>2364</v>
      </c>
    </row>
    <row r="8007" spans="3:3" x14ac:dyDescent="0.2">
      <c r="C8007" s="2" t="s">
        <v>18208</v>
      </c>
    </row>
    <row r="8008" spans="3:3" x14ac:dyDescent="0.2">
      <c r="C8008" s="2" t="s">
        <v>18209</v>
      </c>
    </row>
    <row r="8009" spans="3:3" x14ac:dyDescent="0.2">
      <c r="C8009" s="2" t="s">
        <v>18210</v>
      </c>
    </row>
    <row r="8010" spans="3:3" x14ac:dyDescent="0.2">
      <c r="C8010" s="2" t="s">
        <v>7682</v>
      </c>
    </row>
    <row r="8011" spans="3:3" x14ac:dyDescent="0.2">
      <c r="C8011" s="2" t="s">
        <v>4434</v>
      </c>
    </row>
    <row r="8012" spans="3:3" x14ac:dyDescent="0.2">
      <c r="C8012" s="2" t="s">
        <v>18211</v>
      </c>
    </row>
    <row r="8013" spans="3:3" x14ac:dyDescent="0.2">
      <c r="C8013" s="2" t="s">
        <v>18212</v>
      </c>
    </row>
    <row r="8014" spans="3:3" x14ac:dyDescent="0.2">
      <c r="C8014" s="2" t="s">
        <v>18213</v>
      </c>
    </row>
    <row r="8015" spans="3:3" x14ac:dyDescent="0.2">
      <c r="C8015" s="2" t="s">
        <v>7690</v>
      </c>
    </row>
    <row r="8016" spans="3:3" x14ac:dyDescent="0.2">
      <c r="C8016" s="2" t="s">
        <v>18214</v>
      </c>
    </row>
    <row r="8017" spans="3:3" x14ac:dyDescent="0.2">
      <c r="C8017" s="2" t="s">
        <v>7693</v>
      </c>
    </row>
    <row r="8018" spans="3:3" x14ac:dyDescent="0.2">
      <c r="C8018" s="2" t="s">
        <v>18215</v>
      </c>
    </row>
    <row r="8019" spans="3:3" x14ac:dyDescent="0.2">
      <c r="C8019" s="2" t="s">
        <v>18216</v>
      </c>
    </row>
    <row r="8020" spans="3:3" x14ac:dyDescent="0.2">
      <c r="C8020" s="2" t="s">
        <v>18217</v>
      </c>
    </row>
    <row r="8021" spans="3:3" x14ac:dyDescent="0.2">
      <c r="C8021" s="2" t="s">
        <v>18218</v>
      </c>
    </row>
    <row r="8022" spans="3:3" x14ac:dyDescent="0.2">
      <c r="C8022" s="2" t="s">
        <v>7122</v>
      </c>
    </row>
    <row r="8023" spans="3:3" x14ac:dyDescent="0.2">
      <c r="C8023" s="2" t="s">
        <v>18219</v>
      </c>
    </row>
    <row r="8024" spans="3:3" x14ac:dyDescent="0.2">
      <c r="C8024" s="2" t="s">
        <v>18220</v>
      </c>
    </row>
    <row r="8025" spans="3:3" x14ac:dyDescent="0.2">
      <c r="C8025" s="2" t="s">
        <v>7702</v>
      </c>
    </row>
    <row r="8026" spans="3:3" x14ac:dyDescent="0.2">
      <c r="C8026" s="2" t="s">
        <v>18221</v>
      </c>
    </row>
    <row r="8027" spans="3:3" x14ac:dyDescent="0.2">
      <c r="C8027" s="2" t="s">
        <v>18222</v>
      </c>
    </row>
    <row r="8028" spans="3:3" x14ac:dyDescent="0.2">
      <c r="C8028" s="2" t="s">
        <v>18223</v>
      </c>
    </row>
    <row r="8029" spans="3:3" x14ac:dyDescent="0.2">
      <c r="C8029" s="2" t="s">
        <v>18224</v>
      </c>
    </row>
    <row r="8030" spans="3:3" x14ac:dyDescent="0.2">
      <c r="C8030" s="2" t="s">
        <v>18225</v>
      </c>
    </row>
    <row r="8031" spans="3:3" x14ac:dyDescent="0.2">
      <c r="C8031" s="2" t="s">
        <v>18226</v>
      </c>
    </row>
    <row r="8032" spans="3:3" x14ac:dyDescent="0.2">
      <c r="C8032" s="2" t="s">
        <v>18227</v>
      </c>
    </row>
    <row r="8033" spans="3:3" x14ac:dyDescent="0.2">
      <c r="C8033" s="2" t="s">
        <v>18228</v>
      </c>
    </row>
    <row r="8034" spans="3:3" x14ac:dyDescent="0.2">
      <c r="C8034" s="2" t="s">
        <v>18229</v>
      </c>
    </row>
    <row r="8035" spans="3:3" x14ac:dyDescent="0.2">
      <c r="C8035" s="2" t="s">
        <v>18230</v>
      </c>
    </row>
    <row r="8036" spans="3:3" x14ac:dyDescent="0.2">
      <c r="C8036" s="2" t="s">
        <v>18231</v>
      </c>
    </row>
    <row r="8037" spans="3:3" x14ac:dyDescent="0.2">
      <c r="C8037" s="2" t="s">
        <v>18232</v>
      </c>
    </row>
    <row r="8038" spans="3:3" x14ac:dyDescent="0.2">
      <c r="C8038" s="2" t="s">
        <v>18233</v>
      </c>
    </row>
    <row r="8039" spans="3:3" x14ac:dyDescent="0.2">
      <c r="C8039" s="2" t="s">
        <v>18234</v>
      </c>
    </row>
    <row r="8040" spans="3:3" x14ac:dyDescent="0.2">
      <c r="C8040" s="2" t="s">
        <v>18235</v>
      </c>
    </row>
    <row r="8041" spans="3:3" x14ac:dyDescent="0.2">
      <c r="C8041" s="2" t="s">
        <v>18236</v>
      </c>
    </row>
    <row r="8042" spans="3:3" x14ac:dyDescent="0.2">
      <c r="C8042" s="2" t="s">
        <v>7707</v>
      </c>
    </row>
    <row r="8043" spans="3:3" x14ac:dyDescent="0.2">
      <c r="C8043" s="2" t="s">
        <v>7712</v>
      </c>
    </row>
    <row r="8044" spans="3:3" x14ac:dyDescent="0.2">
      <c r="C8044" s="2" t="s">
        <v>18237</v>
      </c>
    </row>
    <row r="8045" spans="3:3" x14ac:dyDescent="0.2">
      <c r="C8045" s="2" t="s">
        <v>1820</v>
      </c>
    </row>
    <row r="8046" spans="3:3" x14ac:dyDescent="0.2">
      <c r="C8046" s="2" t="s">
        <v>18238</v>
      </c>
    </row>
    <row r="8047" spans="3:3" x14ac:dyDescent="0.2">
      <c r="C8047" s="2" t="s">
        <v>18239</v>
      </c>
    </row>
    <row r="8048" spans="3:3" x14ac:dyDescent="0.2">
      <c r="C8048" s="2" t="s">
        <v>18240</v>
      </c>
    </row>
    <row r="8049" spans="3:3" x14ac:dyDescent="0.2">
      <c r="C8049" s="2" t="s">
        <v>18241</v>
      </c>
    </row>
    <row r="8050" spans="3:3" x14ac:dyDescent="0.2">
      <c r="C8050" s="2" t="s">
        <v>5365</v>
      </c>
    </row>
    <row r="8051" spans="3:3" x14ac:dyDescent="0.2">
      <c r="C8051" s="2" t="s">
        <v>18242</v>
      </c>
    </row>
    <row r="8052" spans="3:3" x14ac:dyDescent="0.2">
      <c r="C8052" s="2" t="s">
        <v>7724</v>
      </c>
    </row>
    <row r="8053" spans="3:3" x14ac:dyDescent="0.2">
      <c r="C8053" s="2" t="s">
        <v>18243</v>
      </c>
    </row>
    <row r="8054" spans="3:3" x14ac:dyDescent="0.2">
      <c r="C8054" s="2" t="s">
        <v>18244</v>
      </c>
    </row>
    <row r="8055" spans="3:3" x14ac:dyDescent="0.2">
      <c r="C8055" s="2" t="s">
        <v>18245</v>
      </c>
    </row>
    <row r="8056" spans="3:3" x14ac:dyDescent="0.2">
      <c r="C8056" s="2" t="s">
        <v>7728</v>
      </c>
    </row>
    <row r="8057" spans="3:3" x14ac:dyDescent="0.2">
      <c r="C8057" s="2" t="s">
        <v>18246</v>
      </c>
    </row>
    <row r="8058" spans="3:3" x14ac:dyDescent="0.2">
      <c r="C8058" s="2" t="s">
        <v>7732</v>
      </c>
    </row>
    <row r="8059" spans="3:3" x14ac:dyDescent="0.2">
      <c r="C8059" s="2" t="s">
        <v>18247</v>
      </c>
    </row>
    <row r="8060" spans="3:3" x14ac:dyDescent="0.2">
      <c r="C8060" s="2" t="s">
        <v>18248</v>
      </c>
    </row>
    <row r="8061" spans="3:3" x14ac:dyDescent="0.2">
      <c r="C8061" s="2" t="s">
        <v>18249</v>
      </c>
    </row>
    <row r="8062" spans="3:3" x14ac:dyDescent="0.2">
      <c r="C8062" s="2" t="s">
        <v>18250</v>
      </c>
    </row>
    <row r="8063" spans="3:3" x14ac:dyDescent="0.2">
      <c r="C8063" s="2" t="s">
        <v>7737</v>
      </c>
    </row>
    <row r="8064" spans="3:3" x14ac:dyDescent="0.2">
      <c r="C8064" s="2" t="s">
        <v>18251</v>
      </c>
    </row>
    <row r="8065" spans="3:3" x14ac:dyDescent="0.2">
      <c r="C8065" s="2" t="s">
        <v>18252</v>
      </c>
    </row>
    <row r="8066" spans="3:3" x14ac:dyDescent="0.2">
      <c r="C8066" s="2" t="s">
        <v>18253</v>
      </c>
    </row>
    <row r="8067" spans="3:3" x14ac:dyDescent="0.2">
      <c r="C8067" s="2" t="s">
        <v>18254</v>
      </c>
    </row>
    <row r="8068" spans="3:3" x14ac:dyDescent="0.2">
      <c r="C8068" s="2" t="s">
        <v>18255</v>
      </c>
    </row>
    <row r="8069" spans="3:3" x14ac:dyDescent="0.2">
      <c r="C8069" s="2" t="s">
        <v>7742</v>
      </c>
    </row>
    <row r="8070" spans="3:3" x14ac:dyDescent="0.2">
      <c r="C8070" s="2" t="s">
        <v>1598</v>
      </c>
    </row>
    <row r="8071" spans="3:3" x14ac:dyDescent="0.2">
      <c r="C8071" s="2" t="s">
        <v>2369</v>
      </c>
    </row>
    <row r="8072" spans="3:3" x14ac:dyDescent="0.2">
      <c r="C8072" s="2" t="s">
        <v>18256</v>
      </c>
    </row>
    <row r="8073" spans="3:3" x14ac:dyDescent="0.2">
      <c r="C8073" s="2" t="s">
        <v>18257</v>
      </c>
    </row>
    <row r="8074" spans="3:3" x14ac:dyDescent="0.2">
      <c r="C8074" s="2" t="s">
        <v>18258</v>
      </c>
    </row>
    <row r="8075" spans="3:3" x14ac:dyDescent="0.2">
      <c r="C8075" s="2" t="s">
        <v>18259</v>
      </c>
    </row>
    <row r="8076" spans="3:3" x14ac:dyDescent="0.2">
      <c r="C8076" s="2" t="s">
        <v>18260</v>
      </c>
    </row>
    <row r="8077" spans="3:3" x14ac:dyDescent="0.2">
      <c r="C8077" s="2" t="s">
        <v>18261</v>
      </c>
    </row>
    <row r="8078" spans="3:3" x14ac:dyDescent="0.2">
      <c r="C8078" s="2" t="s">
        <v>18262</v>
      </c>
    </row>
    <row r="8079" spans="3:3" x14ac:dyDescent="0.2">
      <c r="C8079" s="2" t="s">
        <v>18263</v>
      </c>
    </row>
    <row r="8080" spans="3:3" x14ac:dyDescent="0.2">
      <c r="C8080" s="2" t="s">
        <v>18264</v>
      </c>
    </row>
    <row r="8081" spans="3:3" x14ac:dyDescent="0.2">
      <c r="C8081" s="2" t="s">
        <v>18265</v>
      </c>
    </row>
    <row r="8082" spans="3:3" x14ac:dyDescent="0.2">
      <c r="C8082" s="2" t="s">
        <v>18266</v>
      </c>
    </row>
    <row r="8083" spans="3:3" x14ac:dyDescent="0.2">
      <c r="C8083" s="2" t="s">
        <v>18267</v>
      </c>
    </row>
    <row r="8084" spans="3:3" x14ac:dyDescent="0.2">
      <c r="C8084" s="2" t="s">
        <v>18268</v>
      </c>
    </row>
    <row r="8085" spans="3:3" x14ac:dyDescent="0.2">
      <c r="C8085" s="2" t="s">
        <v>1621</v>
      </c>
    </row>
    <row r="8086" spans="3:3" x14ac:dyDescent="0.2">
      <c r="C8086" s="2" t="s">
        <v>18269</v>
      </c>
    </row>
    <row r="8087" spans="3:3" x14ac:dyDescent="0.2">
      <c r="C8087" s="2" t="s">
        <v>7758</v>
      </c>
    </row>
    <row r="8088" spans="3:3" x14ac:dyDescent="0.2">
      <c r="C8088" s="2" t="s">
        <v>7761</v>
      </c>
    </row>
    <row r="8089" spans="3:3" x14ac:dyDescent="0.2">
      <c r="C8089" s="2" t="s">
        <v>18270</v>
      </c>
    </row>
    <row r="8090" spans="3:3" x14ac:dyDescent="0.2">
      <c r="C8090" s="2" t="s">
        <v>18271</v>
      </c>
    </row>
    <row r="8091" spans="3:3" x14ac:dyDescent="0.2">
      <c r="C8091" s="2" t="s">
        <v>18272</v>
      </c>
    </row>
    <row r="8092" spans="3:3" x14ac:dyDescent="0.2">
      <c r="C8092" s="2" t="s">
        <v>18273</v>
      </c>
    </row>
    <row r="8093" spans="3:3" x14ac:dyDescent="0.2">
      <c r="C8093" s="2" t="s">
        <v>18274</v>
      </c>
    </row>
    <row r="8094" spans="3:3" x14ac:dyDescent="0.2">
      <c r="C8094" s="2" t="s">
        <v>18275</v>
      </c>
    </row>
    <row r="8095" spans="3:3" x14ac:dyDescent="0.2">
      <c r="C8095" s="2" t="s">
        <v>18276</v>
      </c>
    </row>
    <row r="8096" spans="3:3" x14ac:dyDescent="0.2">
      <c r="C8096" s="2" t="s">
        <v>18277</v>
      </c>
    </row>
    <row r="8097" spans="3:3" x14ac:dyDescent="0.2">
      <c r="C8097" s="2" t="s">
        <v>18278</v>
      </c>
    </row>
    <row r="8098" spans="3:3" x14ac:dyDescent="0.2">
      <c r="C8098" s="2" t="s">
        <v>18279</v>
      </c>
    </row>
    <row r="8099" spans="3:3" x14ac:dyDescent="0.2">
      <c r="C8099" s="2" t="s">
        <v>18280</v>
      </c>
    </row>
    <row r="8100" spans="3:3" x14ac:dyDescent="0.2">
      <c r="C8100" s="2" t="s">
        <v>7765</v>
      </c>
    </row>
    <row r="8101" spans="3:3" x14ac:dyDescent="0.2">
      <c r="C8101" s="2" t="s">
        <v>18281</v>
      </c>
    </row>
    <row r="8102" spans="3:3" x14ac:dyDescent="0.2">
      <c r="C8102" s="2" t="s">
        <v>18282</v>
      </c>
    </row>
    <row r="8103" spans="3:3" x14ac:dyDescent="0.2">
      <c r="C8103" s="2" t="s">
        <v>6361</v>
      </c>
    </row>
    <row r="8104" spans="3:3" x14ac:dyDescent="0.2">
      <c r="C8104" s="2" t="s">
        <v>18283</v>
      </c>
    </row>
    <row r="8105" spans="3:3" x14ac:dyDescent="0.2">
      <c r="C8105" s="2" t="s">
        <v>1588</v>
      </c>
    </row>
    <row r="8106" spans="3:3" x14ac:dyDescent="0.2">
      <c r="C8106" s="2" t="s">
        <v>18284</v>
      </c>
    </row>
    <row r="8107" spans="3:3" x14ac:dyDescent="0.2">
      <c r="C8107" s="2" t="s">
        <v>18285</v>
      </c>
    </row>
    <row r="8108" spans="3:3" x14ac:dyDescent="0.2">
      <c r="C8108" s="2" t="s">
        <v>18286</v>
      </c>
    </row>
    <row r="8109" spans="3:3" x14ac:dyDescent="0.2">
      <c r="C8109" s="2" t="s">
        <v>7776</v>
      </c>
    </row>
    <row r="8110" spans="3:3" x14ac:dyDescent="0.2">
      <c r="C8110" s="2" t="s">
        <v>18287</v>
      </c>
    </row>
    <row r="8111" spans="3:3" x14ac:dyDescent="0.2">
      <c r="C8111" s="2" t="s">
        <v>3385</v>
      </c>
    </row>
    <row r="8112" spans="3:3" x14ac:dyDescent="0.2">
      <c r="C8112" s="2" t="s">
        <v>18288</v>
      </c>
    </row>
    <row r="8113" spans="3:3" x14ac:dyDescent="0.2">
      <c r="C8113" s="2" t="s">
        <v>18289</v>
      </c>
    </row>
    <row r="8114" spans="3:3" x14ac:dyDescent="0.2">
      <c r="C8114" s="2" t="s">
        <v>18290</v>
      </c>
    </row>
    <row r="8115" spans="3:3" x14ac:dyDescent="0.2">
      <c r="C8115" s="2" t="s">
        <v>18291</v>
      </c>
    </row>
    <row r="8116" spans="3:3" x14ac:dyDescent="0.2">
      <c r="C8116" s="2" t="s">
        <v>18292</v>
      </c>
    </row>
    <row r="8117" spans="3:3" x14ac:dyDescent="0.2">
      <c r="C8117" s="2" t="s">
        <v>18293</v>
      </c>
    </row>
    <row r="8118" spans="3:3" x14ac:dyDescent="0.2">
      <c r="C8118" s="2" t="s">
        <v>18294</v>
      </c>
    </row>
    <row r="8119" spans="3:3" x14ac:dyDescent="0.2">
      <c r="C8119" s="2" t="s">
        <v>7787</v>
      </c>
    </row>
    <row r="8120" spans="3:3" x14ac:dyDescent="0.2">
      <c r="C8120" s="2" t="s">
        <v>7365</v>
      </c>
    </row>
    <row r="8121" spans="3:3" x14ac:dyDescent="0.2">
      <c r="C8121" s="2" t="s">
        <v>18295</v>
      </c>
    </row>
    <row r="8122" spans="3:3" x14ac:dyDescent="0.2">
      <c r="C8122" s="2" t="s">
        <v>18296</v>
      </c>
    </row>
    <row r="8123" spans="3:3" x14ac:dyDescent="0.2">
      <c r="C8123" s="2" t="s">
        <v>18297</v>
      </c>
    </row>
    <row r="8124" spans="3:3" x14ac:dyDescent="0.2">
      <c r="C8124" s="2" t="s">
        <v>7794</v>
      </c>
    </row>
    <row r="8125" spans="3:3" x14ac:dyDescent="0.2">
      <c r="C8125" s="2" t="s">
        <v>18298</v>
      </c>
    </row>
    <row r="8126" spans="3:3" x14ac:dyDescent="0.2">
      <c r="C8126" s="2" t="s">
        <v>18299</v>
      </c>
    </row>
    <row r="8127" spans="3:3" x14ac:dyDescent="0.2">
      <c r="C8127" s="2" t="s">
        <v>7800</v>
      </c>
    </row>
    <row r="8128" spans="3:3" x14ac:dyDescent="0.2">
      <c r="C8128" s="2" t="s">
        <v>7804</v>
      </c>
    </row>
    <row r="8129" spans="3:3" x14ac:dyDescent="0.2">
      <c r="C8129" s="2" t="s">
        <v>18300</v>
      </c>
    </row>
    <row r="8130" spans="3:3" x14ac:dyDescent="0.2">
      <c r="C8130" s="2" t="s">
        <v>18301</v>
      </c>
    </row>
    <row r="8131" spans="3:3" x14ac:dyDescent="0.2">
      <c r="C8131" s="2" t="s">
        <v>18302</v>
      </c>
    </row>
    <row r="8132" spans="3:3" x14ac:dyDescent="0.2">
      <c r="C8132" s="2" t="s">
        <v>18303</v>
      </c>
    </row>
    <row r="8133" spans="3:3" x14ac:dyDescent="0.2">
      <c r="C8133" s="2" t="s">
        <v>18304</v>
      </c>
    </row>
    <row r="8134" spans="3:3" x14ac:dyDescent="0.2">
      <c r="C8134" s="2" t="s">
        <v>18305</v>
      </c>
    </row>
    <row r="8135" spans="3:3" x14ac:dyDescent="0.2">
      <c r="C8135" s="2" t="s">
        <v>18306</v>
      </c>
    </row>
    <row r="8136" spans="3:3" x14ac:dyDescent="0.2">
      <c r="C8136" s="2" t="s">
        <v>18307</v>
      </c>
    </row>
    <row r="8137" spans="3:3" x14ac:dyDescent="0.2">
      <c r="C8137" s="2" t="s">
        <v>7809</v>
      </c>
    </row>
    <row r="8138" spans="3:3" x14ac:dyDescent="0.2">
      <c r="C8138" s="2" t="s">
        <v>7672</v>
      </c>
    </row>
    <row r="8139" spans="3:3" x14ac:dyDescent="0.2">
      <c r="C8139" s="2" t="s">
        <v>18308</v>
      </c>
    </row>
    <row r="8140" spans="3:3" x14ac:dyDescent="0.2">
      <c r="C8140" s="2" t="s">
        <v>18309</v>
      </c>
    </row>
    <row r="8141" spans="3:3" x14ac:dyDescent="0.2">
      <c r="C8141" s="2" t="s">
        <v>18310</v>
      </c>
    </row>
    <row r="8142" spans="3:3" x14ac:dyDescent="0.2">
      <c r="C8142" s="2" t="s">
        <v>7815</v>
      </c>
    </row>
    <row r="8143" spans="3:3" x14ac:dyDescent="0.2">
      <c r="C8143" s="2" t="s">
        <v>18311</v>
      </c>
    </row>
    <row r="8144" spans="3:3" x14ac:dyDescent="0.2">
      <c r="C8144" s="2" t="s">
        <v>18312</v>
      </c>
    </row>
    <row r="8145" spans="3:3" x14ac:dyDescent="0.2">
      <c r="C8145" s="2" t="s">
        <v>18313</v>
      </c>
    </row>
    <row r="8146" spans="3:3" x14ac:dyDescent="0.2">
      <c r="C8146" s="2" t="s">
        <v>18314</v>
      </c>
    </row>
    <row r="8147" spans="3:3" x14ac:dyDescent="0.2">
      <c r="C8147" s="2" t="s">
        <v>7819</v>
      </c>
    </row>
    <row r="8148" spans="3:3" x14ac:dyDescent="0.2">
      <c r="C8148" s="2" t="s">
        <v>18315</v>
      </c>
    </row>
    <row r="8149" spans="3:3" x14ac:dyDescent="0.2">
      <c r="C8149" s="2" t="s">
        <v>18316</v>
      </c>
    </row>
    <row r="8150" spans="3:3" x14ac:dyDescent="0.2">
      <c r="C8150" s="2" t="s">
        <v>7823</v>
      </c>
    </row>
    <row r="8151" spans="3:3" x14ac:dyDescent="0.2">
      <c r="C8151" s="2" t="s">
        <v>18317</v>
      </c>
    </row>
    <row r="8152" spans="3:3" x14ac:dyDescent="0.2">
      <c r="C8152" s="2" t="s">
        <v>18318</v>
      </c>
    </row>
    <row r="8153" spans="3:3" x14ac:dyDescent="0.2">
      <c r="C8153" s="2" t="s">
        <v>4439</v>
      </c>
    </row>
    <row r="8154" spans="3:3" x14ac:dyDescent="0.2">
      <c r="C8154" s="2" t="s">
        <v>18319</v>
      </c>
    </row>
    <row r="8155" spans="3:3" x14ac:dyDescent="0.2">
      <c r="C8155" s="2" t="s">
        <v>18320</v>
      </c>
    </row>
    <row r="8156" spans="3:3" x14ac:dyDescent="0.2">
      <c r="C8156" s="2" t="s">
        <v>18321</v>
      </c>
    </row>
    <row r="8157" spans="3:3" x14ac:dyDescent="0.2">
      <c r="C8157" s="2" t="s">
        <v>7830</v>
      </c>
    </row>
    <row r="8158" spans="3:3" x14ac:dyDescent="0.2">
      <c r="C8158" s="2" t="s">
        <v>18322</v>
      </c>
    </row>
    <row r="8159" spans="3:3" x14ac:dyDescent="0.2">
      <c r="C8159" s="2" t="s">
        <v>18323</v>
      </c>
    </row>
    <row r="8160" spans="3:3" x14ac:dyDescent="0.2">
      <c r="C8160" s="2" t="s">
        <v>18324</v>
      </c>
    </row>
    <row r="8161" spans="3:3" x14ac:dyDescent="0.2">
      <c r="C8161" s="2" t="s">
        <v>18325</v>
      </c>
    </row>
    <row r="8162" spans="3:3" x14ac:dyDescent="0.2">
      <c r="C8162" s="2" t="s">
        <v>18326</v>
      </c>
    </row>
    <row r="8163" spans="3:3" x14ac:dyDescent="0.2">
      <c r="C8163" s="2" t="s">
        <v>18327</v>
      </c>
    </row>
    <row r="8164" spans="3:3" x14ac:dyDescent="0.2">
      <c r="C8164" s="2" t="s">
        <v>7836</v>
      </c>
    </row>
    <row r="8165" spans="3:3" x14ac:dyDescent="0.2">
      <c r="C8165" s="2" t="s">
        <v>18328</v>
      </c>
    </row>
    <row r="8166" spans="3:3" x14ac:dyDescent="0.2">
      <c r="C8166" s="2" t="s">
        <v>7840</v>
      </c>
    </row>
    <row r="8167" spans="3:3" x14ac:dyDescent="0.2">
      <c r="C8167" s="2" t="s">
        <v>18329</v>
      </c>
    </row>
    <row r="8168" spans="3:3" x14ac:dyDescent="0.2">
      <c r="C8168" s="2" t="s">
        <v>18330</v>
      </c>
    </row>
    <row r="8169" spans="3:3" x14ac:dyDescent="0.2">
      <c r="C8169" s="2" t="s">
        <v>18331</v>
      </c>
    </row>
    <row r="8170" spans="3:3" x14ac:dyDescent="0.2">
      <c r="C8170" s="2" t="s">
        <v>18332</v>
      </c>
    </row>
    <row r="8171" spans="3:3" x14ac:dyDescent="0.2">
      <c r="C8171" s="2" t="s">
        <v>18333</v>
      </c>
    </row>
    <row r="8172" spans="3:3" x14ac:dyDescent="0.2">
      <c r="C8172" s="2" t="s">
        <v>18334</v>
      </c>
    </row>
    <row r="8173" spans="3:3" x14ac:dyDescent="0.2">
      <c r="C8173" s="2" t="s">
        <v>18335</v>
      </c>
    </row>
    <row r="8174" spans="3:3" x14ac:dyDescent="0.2">
      <c r="C8174" s="2" t="s">
        <v>917</v>
      </c>
    </row>
    <row r="8175" spans="3:3" x14ac:dyDescent="0.2">
      <c r="C8175" s="2" t="s">
        <v>18336</v>
      </c>
    </row>
    <row r="8176" spans="3:3" x14ac:dyDescent="0.2">
      <c r="C8176" s="2" t="s">
        <v>18337</v>
      </c>
    </row>
    <row r="8177" spans="3:3" x14ac:dyDescent="0.2">
      <c r="C8177" s="2" t="s">
        <v>18338</v>
      </c>
    </row>
    <row r="8178" spans="3:3" x14ac:dyDescent="0.2">
      <c r="C8178" s="2" t="s">
        <v>18339</v>
      </c>
    </row>
    <row r="8179" spans="3:3" x14ac:dyDescent="0.2">
      <c r="C8179" s="2" t="s">
        <v>18340</v>
      </c>
    </row>
    <row r="8180" spans="3:3" x14ac:dyDescent="0.2">
      <c r="C8180" s="2" t="s">
        <v>18341</v>
      </c>
    </row>
    <row r="8181" spans="3:3" x14ac:dyDescent="0.2">
      <c r="C8181" s="2" t="s">
        <v>7848</v>
      </c>
    </row>
    <row r="8182" spans="3:3" x14ac:dyDescent="0.2">
      <c r="C8182" s="2" t="s">
        <v>18342</v>
      </c>
    </row>
    <row r="8183" spans="3:3" x14ac:dyDescent="0.2">
      <c r="C8183" s="2" t="s">
        <v>18343</v>
      </c>
    </row>
    <row r="8184" spans="3:3" x14ac:dyDescent="0.2">
      <c r="C8184" s="2" t="s">
        <v>18344</v>
      </c>
    </row>
    <row r="8185" spans="3:3" x14ac:dyDescent="0.2">
      <c r="C8185" s="2" t="s">
        <v>18345</v>
      </c>
    </row>
    <row r="8186" spans="3:3" x14ac:dyDescent="0.2">
      <c r="C8186" s="2" t="s">
        <v>18346</v>
      </c>
    </row>
    <row r="8187" spans="3:3" x14ac:dyDescent="0.2">
      <c r="C8187" s="2" t="s">
        <v>5123</v>
      </c>
    </row>
    <row r="8188" spans="3:3" x14ac:dyDescent="0.2">
      <c r="C8188" s="2" t="s">
        <v>18347</v>
      </c>
    </row>
    <row r="8189" spans="3:3" x14ac:dyDescent="0.2">
      <c r="C8189" s="2" t="s">
        <v>18348</v>
      </c>
    </row>
    <row r="8190" spans="3:3" x14ac:dyDescent="0.2">
      <c r="C8190" s="2" t="s">
        <v>18349</v>
      </c>
    </row>
    <row r="8191" spans="3:3" x14ac:dyDescent="0.2">
      <c r="C8191" s="2" t="s">
        <v>18350</v>
      </c>
    </row>
    <row r="8192" spans="3:3" x14ac:dyDescent="0.2">
      <c r="C8192" s="2" t="s">
        <v>18351</v>
      </c>
    </row>
    <row r="8193" spans="3:3" x14ac:dyDescent="0.2">
      <c r="C8193" s="2" t="s">
        <v>7855</v>
      </c>
    </row>
    <row r="8194" spans="3:3" x14ac:dyDescent="0.2">
      <c r="C8194" s="2" t="s">
        <v>18352</v>
      </c>
    </row>
    <row r="8195" spans="3:3" x14ac:dyDescent="0.2">
      <c r="C8195" s="2" t="s">
        <v>18353</v>
      </c>
    </row>
    <row r="8196" spans="3:3" x14ac:dyDescent="0.2">
      <c r="C8196" s="2" t="s">
        <v>2374</v>
      </c>
    </row>
    <row r="8197" spans="3:3" x14ac:dyDescent="0.2">
      <c r="C8197" s="2" t="s">
        <v>18354</v>
      </c>
    </row>
    <row r="8198" spans="3:3" x14ac:dyDescent="0.2">
      <c r="C8198" s="2" t="s">
        <v>18355</v>
      </c>
    </row>
    <row r="8199" spans="3:3" x14ac:dyDescent="0.2">
      <c r="C8199" s="2" t="s">
        <v>18356</v>
      </c>
    </row>
    <row r="8200" spans="3:3" x14ac:dyDescent="0.2">
      <c r="C8200" s="2" t="s">
        <v>18357</v>
      </c>
    </row>
    <row r="8201" spans="3:3" x14ac:dyDescent="0.2">
      <c r="C8201" s="2" t="s">
        <v>7864</v>
      </c>
    </row>
    <row r="8202" spans="3:3" x14ac:dyDescent="0.2">
      <c r="C8202" s="2" t="s">
        <v>18358</v>
      </c>
    </row>
    <row r="8203" spans="3:3" x14ac:dyDescent="0.2">
      <c r="C8203" s="2" t="s">
        <v>18359</v>
      </c>
    </row>
    <row r="8204" spans="3:3" x14ac:dyDescent="0.2">
      <c r="C8204" s="2" t="s">
        <v>18360</v>
      </c>
    </row>
    <row r="8205" spans="3:3" x14ac:dyDescent="0.2">
      <c r="C8205" s="2" t="s">
        <v>7868</v>
      </c>
    </row>
    <row r="8206" spans="3:3" x14ac:dyDescent="0.2">
      <c r="C8206" s="2" t="s">
        <v>18361</v>
      </c>
    </row>
    <row r="8207" spans="3:3" x14ac:dyDescent="0.2">
      <c r="C8207" s="2" t="s">
        <v>18362</v>
      </c>
    </row>
    <row r="8208" spans="3:3" x14ac:dyDescent="0.2">
      <c r="C8208" s="2" t="s">
        <v>18363</v>
      </c>
    </row>
    <row r="8209" spans="3:3" x14ac:dyDescent="0.2">
      <c r="C8209" s="2" t="s">
        <v>18364</v>
      </c>
    </row>
    <row r="8210" spans="3:3" x14ac:dyDescent="0.2">
      <c r="C8210" s="2" t="s">
        <v>18365</v>
      </c>
    </row>
    <row r="8211" spans="3:3" x14ac:dyDescent="0.2">
      <c r="C8211" s="2" t="s">
        <v>18366</v>
      </c>
    </row>
    <row r="8212" spans="3:3" x14ac:dyDescent="0.2">
      <c r="C8212" s="2" t="s">
        <v>18367</v>
      </c>
    </row>
    <row r="8213" spans="3:3" x14ac:dyDescent="0.2">
      <c r="C8213" s="2" t="s">
        <v>18368</v>
      </c>
    </row>
    <row r="8214" spans="3:3" x14ac:dyDescent="0.2">
      <c r="C8214" s="2" t="s">
        <v>18369</v>
      </c>
    </row>
    <row r="8215" spans="3:3" x14ac:dyDescent="0.2">
      <c r="C8215" s="2" t="s">
        <v>18370</v>
      </c>
    </row>
    <row r="8216" spans="3:3" x14ac:dyDescent="0.2">
      <c r="C8216" s="2" t="s">
        <v>18371</v>
      </c>
    </row>
    <row r="8217" spans="3:3" x14ac:dyDescent="0.2">
      <c r="C8217" s="2" t="s">
        <v>18372</v>
      </c>
    </row>
    <row r="8218" spans="3:3" x14ac:dyDescent="0.2">
      <c r="C8218" s="2" t="s">
        <v>18373</v>
      </c>
    </row>
    <row r="8219" spans="3:3" x14ac:dyDescent="0.2">
      <c r="C8219" s="2" t="s">
        <v>18374</v>
      </c>
    </row>
    <row r="8220" spans="3:3" x14ac:dyDescent="0.2">
      <c r="C8220" s="2" t="s">
        <v>18375</v>
      </c>
    </row>
    <row r="8221" spans="3:3" x14ac:dyDescent="0.2">
      <c r="C8221" s="2" t="s">
        <v>18376</v>
      </c>
    </row>
    <row r="8222" spans="3:3" x14ac:dyDescent="0.2">
      <c r="C8222" s="2" t="s">
        <v>18377</v>
      </c>
    </row>
    <row r="8223" spans="3:3" x14ac:dyDescent="0.2">
      <c r="C8223" s="2" t="s">
        <v>18378</v>
      </c>
    </row>
    <row r="8224" spans="3:3" x14ac:dyDescent="0.2">
      <c r="C8224" s="2" t="s">
        <v>7872</v>
      </c>
    </row>
    <row r="8225" spans="3:3" x14ac:dyDescent="0.2">
      <c r="C8225" s="2" t="s">
        <v>18379</v>
      </c>
    </row>
    <row r="8226" spans="3:3" x14ac:dyDescent="0.2">
      <c r="C8226" s="2" t="s">
        <v>18380</v>
      </c>
    </row>
    <row r="8227" spans="3:3" x14ac:dyDescent="0.2">
      <c r="C8227" s="2" t="s">
        <v>18381</v>
      </c>
    </row>
    <row r="8228" spans="3:3" x14ac:dyDescent="0.2">
      <c r="C8228" s="2" t="s">
        <v>18382</v>
      </c>
    </row>
    <row r="8229" spans="3:3" x14ac:dyDescent="0.2">
      <c r="C8229" s="2" t="s">
        <v>18383</v>
      </c>
    </row>
    <row r="8230" spans="3:3" x14ac:dyDescent="0.2">
      <c r="C8230" s="2" t="s">
        <v>18384</v>
      </c>
    </row>
    <row r="8231" spans="3:3" x14ac:dyDescent="0.2">
      <c r="C8231" s="2" t="s">
        <v>18385</v>
      </c>
    </row>
    <row r="8232" spans="3:3" x14ac:dyDescent="0.2">
      <c r="C8232" s="2" t="s">
        <v>18386</v>
      </c>
    </row>
    <row r="8233" spans="3:3" x14ac:dyDescent="0.2">
      <c r="C8233" s="2" t="s">
        <v>18387</v>
      </c>
    </row>
    <row r="8234" spans="3:3" x14ac:dyDescent="0.2">
      <c r="C8234" s="2" t="s">
        <v>18388</v>
      </c>
    </row>
    <row r="8235" spans="3:3" x14ac:dyDescent="0.2">
      <c r="C8235" s="2" t="s">
        <v>7878</v>
      </c>
    </row>
    <row r="8236" spans="3:3" x14ac:dyDescent="0.2">
      <c r="C8236" s="2" t="s">
        <v>18389</v>
      </c>
    </row>
    <row r="8237" spans="3:3" x14ac:dyDescent="0.2">
      <c r="C8237" s="2" t="s">
        <v>18390</v>
      </c>
    </row>
    <row r="8238" spans="3:3" x14ac:dyDescent="0.2">
      <c r="C8238" s="2" t="s">
        <v>18391</v>
      </c>
    </row>
    <row r="8239" spans="3:3" x14ac:dyDescent="0.2">
      <c r="C8239" s="2" t="s">
        <v>18392</v>
      </c>
    </row>
    <row r="8240" spans="3:3" x14ac:dyDescent="0.2">
      <c r="C8240" s="2" t="s">
        <v>7884</v>
      </c>
    </row>
    <row r="8241" spans="3:3" x14ac:dyDescent="0.2">
      <c r="C8241" s="2" t="s">
        <v>18393</v>
      </c>
    </row>
    <row r="8242" spans="3:3" x14ac:dyDescent="0.2">
      <c r="C8242" s="2" t="s">
        <v>18394</v>
      </c>
    </row>
    <row r="8243" spans="3:3" x14ac:dyDescent="0.2">
      <c r="C8243" s="2" t="s">
        <v>18395</v>
      </c>
    </row>
    <row r="8244" spans="3:3" x14ac:dyDescent="0.2">
      <c r="C8244" s="2" t="s">
        <v>18396</v>
      </c>
    </row>
    <row r="8245" spans="3:3" x14ac:dyDescent="0.2">
      <c r="C8245" s="2" t="s">
        <v>18397</v>
      </c>
    </row>
    <row r="8246" spans="3:3" x14ac:dyDescent="0.2">
      <c r="C8246" s="2" t="s">
        <v>18398</v>
      </c>
    </row>
    <row r="8247" spans="3:3" x14ac:dyDescent="0.2">
      <c r="C8247" s="2" t="s">
        <v>18399</v>
      </c>
    </row>
    <row r="8248" spans="3:3" x14ac:dyDescent="0.2">
      <c r="C8248" s="2" t="s">
        <v>18400</v>
      </c>
    </row>
    <row r="8249" spans="3:3" x14ac:dyDescent="0.2">
      <c r="C8249" s="2" t="s">
        <v>18401</v>
      </c>
    </row>
    <row r="8250" spans="3:3" x14ac:dyDescent="0.2">
      <c r="C8250" s="2" t="s">
        <v>18402</v>
      </c>
    </row>
    <row r="8251" spans="3:3" x14ac:dyDescent="0.2">
      <c r="C8251" s="2" t="s">
        <v>18403</v>
      </c>
    </row>
    <row r="8252" spans="3:3" x14ac:dyDescent="0.2">
      <c r="C8252" s="2" t="s">
        <v>18404</v>
      </c>
    </row>
    <row r="8253" spans="3:3" x14ac:dyDescent="0.2">
      <c r="C8253" s="2" t="s">
        <v>2379</v>
      </c>
    </row>
    <row r="8254" spans="3:3" x14ac:dyDescent="0.2">
      <c r="C8254" s="2" t="s">
        <v>18405</v>
      </c>
    </row>
    <row r="8255" spans="3:3" x14ac:dyDescent="0.2">
      <c r="C8255" s="2" t="s">
        <v>18406</v>
      </c>
    </row>
    <row r="8256" spans="3:3" x14ac:dyDescent="0.2">
      <c r="C8256" s="2" t="s">
        <v>18407</v>
      </c>
    </row>
    <row r="8257" spans="3:3" x14ac:dyDescent="0.2">
      <c r="C8257" s="2" t="s">
        <v>18408</v>
      </c>
    </row>
    <row r="8258" spans="3:3" x14ac:dyDescent="0.2">
      <c r="C8258" s="2" t="s">
        <v>18409</v>
      </c>
    </row>
    <row r="8259" spans="3:3" x14ac:dyDescent="0.2">
      <c r="C8259" s="2" t="s">
        <v>18410</v>
      </c>
    </row>
    <row r="8260" spans="3:3" x14ac:dyDescent="0.2">
      <c r="C8260" s="2" t="s">
        <v>7892</v>
      </c>
    </row>
    <row r="8261" spans="3:3" x14ac:dyDescent="0.2">
      <c r="C8261" s="2" t="s">
        <v>18411</v>
      </c>
    </row>
    <row r="8262" spans="3:3" x14ac:dyDescent="0.2">
      <c r="C8262" s="2" t="s">
        <v>18412</v>
      </c>
    </row>
    <row r="8263" spans="3:3" x14ac:dyDescent="0.2">
      <c r="C8263" s="2" t="s">
        <v>18413</v>
      </c>
    </row>
    <row r="8264" spans="3:3" x14ac:dyDescent="0.2">
      <c r="C8264" s="2" t="s">
        <v>18414</v>
      </c>
    </row>
    <row r="8265" spans="3:3" x14ac:dyDescent="0.2">
      <c r="C8265" s="2" t="s">
        <v>7897</v>
      </c>
    </row>
    <row r="8266" spans="3:3" x14ac:dyDescent="0.2">
      <c r="C8266" s="2" t="s">
        <v>18415</v>
      </c>
    </row>
    <row r="8267" spans="3:3" x14ac:dyDescent="0.2">
      <c r="C8267" s="2" t="s">
        <v>18416</v>
      </c>
    </row>
    <row r="8268" spans="3:3" x14ac:dyDescent="0.2">
      <c r="C8268" s="2" t="s">
        <v>18417</v>
      </c>
    </row>
    <row r="8269" spans="3:3" x14ac:dyDescent="0.2">
      <c r="C8269" s="2" t="s">
        <v>18418</v>
      </c>
    </row>
    <row r="8270" spans="3:3" x14ac:dyDescent="0.2">
      <c r="C8270" s="2" t="s">
        <v>18419</v>
      </c>
    </row>
    <row r="8271" spans="3:3" x14ac:dyDescent="0.2">
      <c r="C8271" s="2" t="s">
        <v>18420</v>
      </c>
    </row>
    <row r="8272" spans="3:3" x14ac:dyDescent="0.2">
      <c r="C8272" s="2" t="s">
        <v>18421</v>
      </c>
    </row>
    <row r="8273" spans="3:3" x14ac:dyDescent="0.2">
      <c r="C8273" s="2" t="s">
        <v>18422</v>
      </c>
    </row>
    <row r="8274" spans="3:3" x14ac:dyDescent="0.2">
      <c r="C8274" s="2" t="s">
        <v>18423</v>
      </c>
    </row>
    <row r="8275" spans="3:3" x14ac:dyDescent="0.2">
      <c r="C8275" s="2" t="s">
        <v>18424</v>
      </c>
    </row>
    <row r="8276" spans="3:3" x14ac:dyDescent="0.2">
      <c r="C8276" s="2" t="s">
        <v>18425</v>
      </c>
    </row>
    <row r="8277" spans="3:3" x14ac:dyDescent="0.2">
      <c r="C8277" s="2" t="s">
        <v>18426</v>
      </c>
    </row>
    <row r="8278" spans="3:3" x14ac:dyDescent="0.2">
      <c r="C8278" s="2" t="s">
        <v>18427</v>
      </c>
    </row>
    <row r="8279" spans="3:3" x14ac:dyDescent="0.2">
      <c r="C8279" s="2" t="s">
        <v>18428</v>
      </c>
    </row>
    <row r="8280" spans="3:3" x14ac:dyDescent="0.2">
      <c r="C8280" s="2" t="s">
        <v>18429</v>
      </c>
    </row>
    <row r="8281" spans="3:3" x14ac:dyDescent="0.2">
      <c r="C8281" s="2" t="s">
        <v>18430</v>
      </c>
    </row>
    <row r="8282" spans="3:3" x14ac:dyDescent="0.2">
      <c r="C8282" s="2" t="s">
        <v>18431</v>
      </c>
    </row>
    <row r="8283" spans="3:3" x14ac:dyDescent="0.2">
      <c r="C8283" s="2" t="s">
        <v>18432</v>
      </c>
    </row>
    <row r="8284" spans="3:3" x14ac:dyDescent="0.2">
      <c r="C8284" s="2" t="s">
        <v>7902</v>
      </c>
    </row>
    <row r="8285" spans="3:3" x14ac:dyDescent="0.2">
      <c r="C8285" s="2" t="s">
        <v>18433</v>
      </c>
    </row>
    <row r="8286" spans="3:3" x14ac:dyDescent="0.2">
      <c r="C8286" s="2" t="s">
        <v>18434</v>
      </c>
    </row>
    <row r="8287" spans="3:3" x14ac:dyDescent="0.2">
      <c r="C8287" s="2" t="s">
        <v>18435</v>
      </c>
    </row>
    <row r="8288" spans="3:3" x14ac:dyDescent="0.2">
      <c r="C8288" s="2" t="s">
        <v>18436</v>
      </c>
    </row>
    <row r="8289" spans="3:3" x14ac:dyDescent="0.2">
      <c r="C8289" s="2" t="s">
        <v>2036</v>
      </c>
    </row>
    <row r="8290" spans="3:3" x14ac:dyDescent="0.2">
      <c r="C8290" s="2" t="s">
        <v>18437</v>
      </c>
    </row>
    <row r="8291" spans="3:3" x14ac:dyDescent="0.2">
      <c r="C8291" s="2" t="s">
        <v>18438</v>
      </c>
    </row>
    <row r="8292" spans="3:3" x14ac:dyDescent="0.2">
      <c r="C8292" s="2" t="s">
        <v>18439</v>
      </c>
    </row>
    <row r="8293" spans="3:3" x14ac:dyDescent="0.2">
      <c r="C8293" s="2" t="s">
        <v>18440</v>
      </c>
    </row>
    <row r="8294" spans="3:3" x14ac:dyDescent="0.2">
      <c r="C8294" s="2" t="s">
        <v>18441</v>
      </c>
    </row>
    <row r="8295" spans="3:3" x14ac:dyDescent="0.2">
      <c r="C8295" s="2" t="s">
        <v>7910</v>
      </c>
    </row>
    <row r="8296" spans="3:3" x14ac:dyDescent="0.2">
      <c r="C8296" s="2" t="s">
        <v>18442</v>
      </c>
    </row>
    <row r="8297" spans="3:3" x14ac:dyDescent="0.2">
      <c r="C8297" s="2" t="s">
        <v>18443</v>
      </c>
    </row>
    <row r="8298" spans="3:3" x14ac:dyDescent="0.2">
      <c r="C8298" s="2" t="s">
        <v>18444</v>
      </c>
    </row>
    <row r="8299" spans="3:3" x14ac:dyDescent="0.2">
      <c r="C8299" s="2" t="s">
        <v>18445</v>
      </c>
    </row>
    <row r="8300" spans="3:3" x14ac:dyDescent="0.2">
      <c r="C8300" s="2" t="s">
        <v>7914</v>
      </c>
    </row>
    <row r="8301" spans="3:3" x14ac:dyDescent="0.2">
      <c r="C8301" s="2" t="s">
        <v>18446</v>
      </c>
    </row>
    <row r="8302" spans="3:3" x14ac:dyDescent="0.2">
      <c r="C8302" s="2" t="s">
        <v>18447</v>
      </c>
    </row>
    <row r="8303" spans="3:3" x14ac:dyDescent="0.2">
      <c r="C8303" s="2" t="s">
        <v>18448</v>
      </c>
    </row>
    <row r="8304" spans="3:3" x14ac:dyDescent="0.2">
      <c r="C8304" s="2" t="s">
        <v>18449</v>
      </c>
    </row>
    <row r="8305" spans="3:3" x14ac:dyDescent="0.2">
      <c r="C8305" s="2" t="s">
        <v>18450</v>
      </c>
    </row>
    <row r="8306" spans="3:3" x14ac:dyDescent="0.2">
      <c r="C8306" s="2" t="s">
        <v>5603</v>
      </c>
    </row>
    <row r="8307" spans="3:3" x14ac:dyDescent="0.2">
      <c r="C8307" s="2" t="s">
        <v>18451</v>
      </c>
    </row>
    <row r="8308" spans="3:3" x14ac:dyDescent="0.2">
      <c r="C8308" s="2" t="s">
        <v>18452</v>
      </c>
    </row>
    <row r="8309" spans="3:3" x14ac:dyDescent="0.2">
      <c r="C8309" s="2" t="s">
        <v>7923</v>
      </c>
    </row>
    <row r="8310" spans="3:3" x14ac:dyDescent="0.2">
      <c r="C8310" s="2" t="s">
        <v>18453</v>
      </c>
    </row>
    <row r="8311" spans="3:3" x14ac:dyDescent="0.2">
      <c r="C8311" s="2" t="s">
        <v>18454</v>
      </c>
    </row>
    <row r="8312" spans="3:3" x14ac:dyDescent="0.2">
      <c r="C8312" s="2" t="s">
        <v>18455</v>
      </c>
    </row>
    <row r="8313" spans="3:3" x14ac:dyDescent="0.2">
      <c r="C8313" s="2" t="s">
        <v>7929</v>
      </c>
    </row>
    <row r="8314" spans="3:3" x14ac:dyDescent="0.2">
      <c r="C8314" s="2" t="s">
        <v>18456</v>
      </c>
    </row>
    <row r="8315" spans="3:3" x14ac:dyDescent="0.2">
      <c r="C8315" s="2" t="s">
        <v>18457</v>
      </c>
    </row>
    <row r="8316" spans="3:3" x14ac:dyDescent="0.2">
      <c r="C8316" s="2" t="s">
        <v>18458</v>
      </c>
    </row>
    <row r="8317" spans="3:3" x14ac:dyDescent="0.2">
      <c r="C8317" s="2" t="s">
        <v>7933</v>
      </c>
    </row>
    <row r="8318" spans="3:3" x14ac:dyDescent="0.2">
      <c r="C8318" s="2" t="s">
        <v>18459</v>
      </c>
    </row>
    <row r="8319" spans="3:3" x14ac:dyDescent="0.2">
      <c r="C8319" s="2" t="s">
        <v>18460</v>
      </c>
    </row>
    <row r="8320" spans="3:3" x14ac:dyDescent="0.2">
      <c r="C8320" s="2" t="s">
        <v>18461</v>
      </c>
    </row>
    <row r="8321" spans="3:3" x14ac:dyDescent="0.2">
      <c r="C8321" s="2" t="s">
        <v>18462</v>
      </c>
    </row>
    <row r="8322" spans="3:3" x14ac:dyDescent="0.2">
      <c r="C8322" s="2" t="s">
        <v>18463</v>
      </c>
    </row>
    <row r="8323" spans="3:3" x14ac:dyDescent="0.2">
      <c r="C8323" s="2" t="s">
        <v>18464</v>
      </c>
    </row>
    <row r="8324" spans="3:3" x14ac:dyDescent="0.2">
      <c r="C8324" s="2" t="s">
        <v>7937</v>
      </c>
    </row>
    <row r="8325" spans="3:3" x14ac:dyDescent="0.2">
      <c r="C8325" s="2" t="s">
        <v>18465</v>
      </c>
    </row>
    <row r="8326" spans="3:3" x14ac:dyDescent="0.2">
      <c r="C8326" s="2" t="s">
        <v>18466</v>
      </c>
    </row>
    <row r="8327" spans="3:3" x14ac:dyDescent="0.2">
      <c r="C8327" s="2" t="s">
        <v>18467</v>
      </c>
    </row>
    <row r="8328" spans="3:3" x14ac:dyDescent="0.2">
      <c r="C8328" s="2" t="s">
        <v>18468</v>
      </c>
    </row>
    <row r="8329" spans="3:3" x14ac:dyDescent="0.2">
      <c r="C8329" s="2" t="s">
        <v>18469</v>
      </c>
    </row>
    <row r="8330" spans="3:3" x14ac:dyDescent="0.2">
      <c r="C8330" s="2" t="s">
        <v>18470</v>
      </c>
    </row>
    <row r="8331" spans="3:3" x14ac:dyDescent="0.2">
      <c r="C8331" s="2" t="s">
        <v>18471</v>
      </c>
    </row>
    <row r="8332" spans="3:3" x14ac:dyDescent="0.2">
      <c r="C8332" s="2" t="s">
        <v>7942</v>
      </c>
    </row>
    <row r="8333" spans="3:3" x14ac:dyDescent="0.2">
      <c r="C8333" s="2" t="s">
        <v>18472</v>
      </c>
    </row>
    <row r="8334" spans="3:3" x14ac:dyDescent="0.2">
      <c r="C8334" s="2" t="s">
        <v>3881</v>
      </c>
    </row>
    <row r="8335" spans="3:3" x14ac:dyDescent="0.2">
      <c r="C8335" s="2" t="s">
        <v>4723</v>
      </c>
    </row>
    <row r="8336" spans="3:3" x14ac:dyDescent="0.2">
      <c r="C8336" s="2" t="s">
        <v>18473</v>
      </c>
    </row>
    <row r="8337" spans="3:3" x14ac:dyDescent="0.2">
      <c r="C8337" s="2" t="s">
        <v>18474</v>
      </c>
    </row>
    <row r="8338" spans="3:3" x14ac:dyDescent="0.2">
      <c r="C8338" s="2" t="s">
        <v>18475</v>
      </c>
    </row>
    <row r="8339" spans="3:3" x14ac:dyDescent="0.2">
      <c r="C8339" s="2" t="s">
        <v>18476</v>
      </c>
    </row>
    <row r="8340" spans="3:3" x14ac:dyDescent="0.2">
      <c r="C8340" s="2" t="s">
        <v>18477</v>
      </c>
    </row>
    <row r="8341" spans="3:3" x14ac:dyDescent="0.2">
      <c r="C8341" s="2" t="s">
        <v>18478</v>
      </c>
    </row>
    <row r="8342" spans="3:3" x14ac:dyDescent="0.2">
      <c r="C8342" s="2" t="s">
        <v>18479</v>
      </c>
    </row>
    <row r="8343" spans="3:3" x14ac:dyDescent="0.2">
      <c r="C8343" s="2" t="s">
        <v>18480</v>
      </c>
    </row>
    <row r="8344" spans="3:3" x14ac:dyDescent="0.2">
      <c r="C8344" s="2" t="s">
        <v>18481</v>
      </c>
    </row>
    <row r="8345" spans="3:3" x14ac:dyDescent="0.2">
      <c r="C8345" s="2" t="s">
        <v>18482</v>
      </c>
    </row>
    <row r="8346" spans="3:3" x14ac:dyDescent="0.2">
      <c r="C8346" s="2" t="s">
        <v>7954</v>
      </c>
    </row>
    <row r="8347" spans="3:3" x14ac:dyDescent="0.2">
      <c r="C8347" s="2" t="s">
        <v>18483</v>
      </c>
    </row>
    <row r="8348" spans="3:3" x14ac:dyDescent="0.2">
      <c r="C8348" s="2" t="s">
        <v>18484</v>
      </c>
    </row>
    <row r="8349" spans="3:3" x14ac:dyDescent="0.2">
      <c r="C8349" s="2" t="s">
        <v>18485</v>
      </c>
    </row>
    <row r="8350" spans="3:3" x14ac:dyDescent="0.2">
      <c r="C8350" s="2" t="s">
        <v>18486</v>
      </c>
    </row>
    <row r="8351" spans="3:3" x14ac:dyDescent="0.2">
      <c r="C8351" s="2" t="s">
        <v>18487</v>
      </c>
    </row>
    <row r="8352" spans="3:3" x14ac:dyDescent="0.2">
      <c r="C8352" s="2" t="s">
        <v>7958</v>
      </c>
    </row>
    <row r="8353" spans="3:3" x14ac:dyDescent="0.2">
      <c r="C8353" s="2" t="s">
        <v>7962</v>
      </c>
    </row>
    <row r="8354" spans="3:3" x14ac:dyDescent="0.2">
      <c r="C8354" s="2" t="s">
        <v>5020</v>
      </c>
    </row>
    <row r="8355" spans="3:3" x14ac:dyDescent="0.2">
      <c r="C8355" s="2" t="s">
        <v>5170</v>
      </c>
    </row>
    <row r="8356" spans="3:3" x14ac:dyDescent="0.2">
      <c r="C8356" s="2" t="s">
        <v>18488</v>
      </c>
    </row>
    <row r="8357" spans="3:3" x14ac:dyDescent="0.2">
      <c r="C8357" s="2" t="s">
        <v>2064</v>
      </c>
    </row>
    <row r="8358" spans="3:3" x14ac:dyDescent="0.2">
      <c r="C8358" s="2" t="s">
        <v>18489</v>
      </c>
    </row>
    <row r="8359" spans="3:3" x14ac:dyDescent="0.2">
      <c r="C8359" s="2" t="s">
        <v>18490</v>
      </c>
    </row>
    <row r="8360" spans="3:3" x14ac:dyDescent="0.2">
      <c r="C8360" s="2" t="s">
        <v>7978</v>
      </c>
    </row>
    <row r="8361" spans="3:3" x14ac:dyDescent="0.2">
      <c r="C8361" s="2" t="s">
        <v>18491</v>
      </c>
    </row>
    <row r="8362" spans="3:3" x14ac:dyDescent="0.2">
      <c r="C8362" s="2" t="s">
        <v>18492</v>
      </c>
    </row>
    <row r="8363" spans="3:3" x14ac:dyDescent="0.2">
      <c r="C8363" s="2" t="s">
        <v>18493</v>
      </c>
    </row>
    <row r="8364" spans="3:3" x14ac:dyDescent="0.2">
      <c r="C8364" s="2" t="s">
        <v>18494</v>
      </c>
    </row>
    <row r="8365" spans="3:3" x14ac:dyDescent="0.2">
      <c r="C8365" s="2" t="s">
        <v>18495</v>
      </c>
    </row>
    <row r="8366" spans="3:3" x14ac:dyDescent="0.2">
      <c r="C8366" s="2" t="s">
        <v>18496</v>
      </c>
    </row>
    <row r="8367" spans="3:3" x14ac:dyDescent="0.2">
      <c r="C8367" s="2" t="s">
        <v>18497</v>
      </c>
    </row>
    <row r="8368" spans="3:3" x14ac:dyDescent="0.2">
      <c r="C8368" s="2" t="s">
        <v>18498</v>
      </c>
    </row>
    <row r="8369" spans="3:3" x14ac:dyDescent="0.2">
      <c r="C8369" s="2" t="s">
        <v>18499</v>
      </c>
    </row>
    <row r="8370" spans="3:3" x14ac:dyDescent="0.2">
      <c r="C8370" s="2" t="s">
        <v>7983</v>
      </c>
    </row>
    <row r="8371" spans="3:3" x14ac:dyDescent="0.2">
      <c r="C8371" s="2" t="s">
        <v>18500</v>
      </c>
    </row>
    <row r="8372" spans="3:3" x14ac:dyDescent="0.2">
      <c r="C8372" s="2" t="s">
        <v>18501</v>
      </c>
    </row>
    <row r="8373" spans="3:3" x14ac:dyDescent="0.2">
      <c r="C8373" s="2" t="s">
        <v>7988</v>
      </c>
    </row>
    <row r="8374" spans="3:3" x14ac:dyDescent="0.2">
      <c r="C8374" s="2" t="s">
        <v>18502</v>
      </c>
    </row>
    <row r="8375" spans="3:3" x14ac:dyDescent="0.2">
      <c r="C8375" s="2" t="s">
        <v>18503</v>
      </c>
    </row>
    <row r="8376" spans="3:3" x14ac:dyDescent="0.2">
      <c r="C8376" s="2" t="s">
        <v>7992</v>
      </c>
    </row>
    <row r="8377" spans="3:3" x14ac:dyDescent="0.2">
      <c r="C8377" s="2" t="s">
        <v>18504</v>
      </c>
    </row>
    <row r="8378" spans="3:3" x14ac:dyDescent="0.2">
      <c r="C8378" s="2" t="s">
        <v>18505</v>
      </c>
    </row>
    <row r="8379" spans="3:3" x14ac:dyDescent="0.2">
      <c r="C8379" s="2" t="s">
        <v>18506</v>
      </c>
    </row>
    <row r="8380" spans="3:3" x14ac:dyDescent="0.2">
      <c r="C8380" s="2" t="s">
        <v>18507</v>
      </c>
    </row>
    <row r="8381" spans="3:3" x14ac:dyDescent="0.2">
      <c r="C8381" s="2" t="s">
        <v>18508</v>
      </c>
    </row>
    <row r="8382" spans="3:3" x14ac:dyDescent="0.2">
      <c r="C8382" s="2" t="s">
        <v>18509</v>
      </c>
    </row>
    <row r="8383" spans="3:3" x14ac:dyDescent="0.2">
      <c r="C8383" s="2" t="s">
        <v>18510</v>
      </c>
    </row>
    <row r="8384" spans="3:3" x14ac:dyDescent="0.2">
      <c r="C8384" s="2" t="s">
        <v>7997</v>
      </c>
    </row>
    <row r="8385" spans="3:3" x14ac:dyDescent="0.2">
      <c r="C8385" s="2" t="s">
        <v>18511</v>
      </c>
    </row>
    <row r="8386" spans="3:3" x14ac:dyDescent="0.2">
      <c r="C8386" s="2" t="s">
        <v>8002</v>
      </c>
    </row>
    <row r="8387" spans="3:3" x14ac:dyDescent="0.2">
      <c r="C8387" s="2" t="s">
        <v>18512</v>
      </c>
    </row>
    <row r="8388" spans="3:3" x14ac:dyDescent="0.2">
      <c r="C8388" s="2" t="s">
        <v>8008</v>
      </c>
    </row>
    <row r="8389" spans="3:3" x14ac:dyDescent="0.2">
      <c r="C8389" s="2" t="s">
        <v>8013</v>
      </c>
    </row>
    <row r="8390" spans="3:3" x14ac:dyDescent="0.2">
      <c r="C8390" s="2" t="s">
        <v>18513</v>
      </c>
    </row>
    <row r="8391" spans="3:3" x14ac:dyDescent="0.2">
      <c r="C8391" s="2" t="s">
        <v>18514</v>
      </c>
    </row>
    <row r="8392" spans="3:3" x14ac:dyDescent="0.2">
      <c r="C8392" s="2" t="s">
        <v>18515</v>
      </c>
    </row>
    <row r="8393" spans="3:3" x14ac:dyDescent="0.2">
      <c r="C8393" s="2" t="s">
        <v>18516</v>
      </c>
    </row>
    <row r="8394" spans="3:3" x14ac:dyDescent="0.2">
      <c r="C8394" s="2" t="s">
        <v>18517</v>
      </c>
    </row>
    <row r="8395" spans="3:3" x14ac:dyDescent="0.2">
      <c r="C8395" s="2" t="s">
        <v>18518</v>
      </c>
    </row>
    <row r="8396" spans="3:3" x14ac:dyDescent="0.2">
      <c r="C8396" s="2" t="s">
        <v>18519</v>
      </c>
    </row>
    <row r="8397" spans="3:3" x14ac:dyDescent="0.2">
      <c r="C8397" s="2" t="s">
        <v>18520</v>
      </c>
    </row>
    <row r="8398" spans="3:3" x14ac:dyDescent="0.2">
      <c r="C8398" s="2" t="s">
        <v>18521</v>
      </c>
    </row>
    <row r="8399" spans="3:3" x14ac:dyDescent="0.2">
      <c r="C8399" s="2" t="s">
        <v>18522</v>
      </c>
    </row>
    <row r="8400" spans="3:3" x14ac:dyDescent="0.2">
      <c r="C8400" s="2" t="s">
        <v>18523</v>
      </c>
    </row>
    <row r="8401" spans="3:3" x14ac:dyDescent="0.2">
      <c r="C8401" s="2" t="s">
        <v>18524</v>
      </c>
    </row>
    <row r="8402" spans="3:3" x14ac:dyDescent="0.2">
      <c r="C8402" s="2" t="s">
        <v>18525</v>
      </c>
    </row>
    <row r="8403" spans="3:3" x14ac:dyDescent="0.2">
      <c r="C8403" s="2" t="s">
        <v>18526</v>
      </c>
    </row>
    <row r="8404" spans="3:3" x14ac:dyDescent="0.2">
      <c r="C8404" s="2" t="s">
        <v>18527</v>
      </c>
    </row>
    <row r="8405" spans="3:3" x14ac:dyDescent="0.2">
      <c r="C8405" s="2" t="s">
        <v>18528</v>
      </c>
    </row>
    <row r="8406" spans="3:3" x14ac:dyDescent="0.2">
      <c r="C8406" s="2" t="s">
        <v>18529</v>
      </c>
    </row>
    <row r="8407" spans="3:3" x14ac:dyDescent="0.2">
      <c r="C8407" s="2" t="s">
        <v>8017</v>
      </c>
    </row>
    <row r="8408" spans="3:3" x14ac:dyDescent="0.2">
      <c r="C8408" s="2" t="s">
        <v>18530</v>
      </c>
    </row>
    <row r="8409" spans="3:3" x14ac:dyDescent="0.2">
      <c r="C8409" s="2" t="s">
        <v>8023</v>
      </c>
    </row>
    <row r="8410" spans="3:3" x14ac:dyDescent="0.2">
      <c r="C8410" s="2" t="s">
        <v>18531</v>
      </c>
    </row>
    <row r="8411" spans="3:3" x14ac:dyDescent="0.2">
      <c r="C8411" s="2" t="s">
        <v>18532</v>
      </c>
    </row>
    <row r="8412" spans="3:3" x14ac:dyDescent="0.2">
      <c r="C8412" s="2" t="s">
        <v>18533</v>
      </c>
    </row>
    <row r="8413" spans="3:3" x14ac:dyDescent="0.2">
      <c r="C8413" s="2" t="s">
        <v>18534</v>
      </c>
    </row>
    <row r="8414" spans="3:3" x14ac:dyDescent="0.2">
      <c r="C8414" s="2" t="s">
        <v>8028</v>
      </c>
    </row>
    <row r="8415" spans="3:3" x14ac:dyDescent="0.2">
      <c r="C8415" s="2" t="s">
        <v>18535</v>
      </c>
    </row>
    <row r="8416" spans="3:3" x14ac:dyDescent="0.2">
      <c r="C8416" s="2" t="s">
        <v>18536</v>
      </c>
    </row>
    <row r="8417" spans="3:3" x14ac:dyDescent="0.2">
      <c r="C8417" s="2" t="s">
        <v>18537</v>
      </c>
    </row>
    <row r="8418" spans="3:3" x14ac:dyDescent="0.2">
      <c r="C8418" s="2" t="s">
        <v>18538</v>
      </c>
    </row>
    <row r="8419" spans="3:3" x14ac:dyDescent="0.2">
      <c r="C8419" s="2" t="s">
        <v>18539</v>
      </c>
    </row>
    <row r="8420" spans="3:3" x14ac:dyDescent="0.2">
      <c r="C8420" s="2" t="s">
        <v>18540</v>
      </c>
    </row>
    <row r="8421" spans="3:3" x14ac:dyDescent="0.2">
      <c r="C8421" s="2" t="s">
        <v>18541</v>
      </c>
    </row>
    <row r="8422" spans="3:3" x14ac:dyDescent="0.2">
      <c r="C8422" s="2" t="s">
        <v>5369</v>
      </c>
    </row>
    <row r="8423" spans="3:3" x14ac:dyDescent="0.2">
      <c r="C8423" s="2" t="s">
        <v>18542</v>
      </c>
    </row>
    <row r="8424" spans="3:3" x14ac:dyDescent="0.2">
      <c r="C8424" s="2" t="s">
        <v>8036</v>
      </c>
    </row>
    <row r="8425" spans="3:3" x14ac:dyDescent="0.2">
      <c r="C8425" s="2" t="s">
        <v>18543</v>
      </c>
    </row>
    <row r="8426" spans="3:3" x14ac:dyDescent="0.2">
      <c r="C8426" s="2" t="s">
        <v>6160</v>
      </c>
    </row>
    <row r="8427" spans="3:3" x14ac:dyDescent="0.2">
      <c r="C8427" s="2" t="s">
        <v>18544</v>
      </c>
    </row>
    <row r="8428" spans="3:3" x14ac:dyDescent="0.2">
      <c r="C8428" s="2" t="s">
        <v>8046</v>
      </c>
    </row>
    <row r="8429" spans="3:3" x14ac:dyDescent="0.2">
      <c r="C8429" s="2" t="s">
        <v>968</v>
      </c>
    </row>
    <row r="8430" spans="3:3" x14ac:dyDescent="0.2">
      <c r="C8430" s="2" t="s">
        <v>18545</v>
      </c>
    </row>
    <row r="8431" spans="3:3" x14ac:dyDescent="0.2">
      <c r="C8431" s="2" t="s">
        <v>18546</v>
      </c>
    </row>
    <row r="8432" spans="3:3" x14ac:dyDescent="0.2">
      <c r="C8432" s="2" t="s">
        <v>18547</v>
      </c>
    </row>
    <row r="8433" spans="3:3" x14ac:dyDescent="0.2">
      <c r="C8433" s="2" t="s">
        <v>8055</v>
      </c>
    </row>
    <row r="8434" spans="3:3" x14ac:dyDescent="0.2">
      <c r="C8434" s="2" t="s">
        <v>8061</v>
      </c>
    </row>
    <row r="8435" spans="3:3" x14ac:dyDescent="0.2">
      <c r="C8435" s="2" t="s">
        <v>18548</v>
      </c>
    </row>
    <row r="8436" spans="3:3" x14ac:dyDescent="0.2">
      <c r="C8436" s="2" t="s">
        <v>18549</v>
      </c>
    </row>
    <row r="8437" spans="3:3" x14ac:dyDescent="0.2">
      <c r="C8437" s="2" t="s">
        <v>18550</v>
      </c>
    </row>
    <row r="8438" spans="3:3" x14ac:dyDescent="0.2">
      <c r="C8438" s="2" t="s">
        <v>18551</v>
      </c>
    </row>
    <row r="8439" spans="3:3" x14ac:dyDescent="0.2">
      <c r="C8439" s="2" t="s">
        <v>18552</v>
      </c>
    </row>
    <row r="8440" spans="3:3" x14ac:dyDescent="0.2">
      <c r="C8440" s="2" t="s">
        <v>18553</v>
      </c>
    </row>
    <row r="8441" spans="3:3" x14ac:dyDescent="0.2">
      <c r="C8441" s="2" t="s">
        <v>18554</v>
      </c>
    </row>
    <row r="8442" spans="3:3" x14ac:dyDescent="0.2">
      <c r="C8442" s="2" t="s">
        <v>18555</v>
      </c>
    </row>
    <row r="8443" spans="3:3" x14ac:dyDescent="0.2">
      <c r="C8443" s="2" t="s">
        <v>18556</v>
      </c>
    </row>
    <row r="8444" spans="3:3" x14ac:dyDescent="0.2">
      <c r="C8444" s="2" t="s">
        <v>8066</v>
      </c>
    </row>
    <row r="8445" spans="3:3" x14ac:dyDescent="0.2">
      <c r="C8445" s="2" t="s">
        <v>2130</v>
      </c>
    </row>
    <row r="8446" spans="3:3" x14ac:dyDescent="0.2">
      <c r="C8446" s="2" t="s">
        <v>18557</v>
      </c>
    </row>
    <row r="8447" spans="3:3" x14ac:dyDescent="0.2">
      <c r="C8447" s="2" t="s">
        <v>18558</v>
      </c>
    </row>
    <row r="8448" spans="3:3" x14ac:dyDescent="0.2">
      <c r="C8448" s="2" t="s">
        <v>18559</v>
      </c>
    </row>
    <row r="8449" spans="3:3" x14ac:dyDescent="0.2">
      <c r="C8449" s="2" t="s">
        <v>18560</v>
      </c>
    </row>
    <row r="8450" spans="3:3" x14ac:dyDescent="0.2">
      <c r="C8450" s="2" t="s">
        <v>7091</v>
      </c>
    </row>
    <row r="8451" spans="3:3" x14ac:dyDescent="0.2">
      <c r="C8451" s="2" t="s">
        <v>18561</v>
      </c>
    </row>
    <row r="8452" spans="3:3" x14ac:dyDescent="0.2">
      <c r="C8452" s="2" t="s">
        <v>8079</v>
      </c>
    </row>
    <row r="8453" spans="3:3" x14ac:dyDescent="0.2">
      <c r="C8453" s="2" t="s">
        <v>6581</v>
      </c>
    </row>
    <row r="8454" spans="3:3" x14ac:dyDescent="0.2">
      <c r="C8454" s="2" t="s">
        <v>18562</v>
      </c>
    </row>
    <row r="8455" spans="3:3" x14ac:dyDescent="0.2">
      <c r="C8455" s="2" t="s">
        <v>18563</v>
      </c>
    </row>
    <row r="8456" spans="3:3" x14ac:dyDescent="0.2">
      <c r="C8456" s="2" t="s">
        <v>5310</v>
      </c>
    </row>
    <row r="8457" spans="3:3" x14ac:dyDescent="0.2">
      <c r="C8457" s="2" t="s">
        <v>18564</v>
      </c>
    </row>
    <row r="8458" spans="3:3" x14ac:dyDescent="0.2">
      <c r="C8458" s="2" t="s">
        <v>18565</v>
      </c>
    </row>
    <row r="8459" spans="3:3" x14ac:dyDescent="0.2">
      <c r="C8459" s="2" t="s">
        <v>18566</v>
      </c>
    </row>
    <row r="8460" spans="3:3" x14ac:dyDescent="0.2">
      <c r="C8460" s="2" t="s">
        <v>18567</v>
      </c>
    </row>
    <row r="8461" spans="3:3" x14ac:dyDescent="0.2">
      <c r="C8461" s="2" t="s">
        <v>18568</v>
      </c>
    </row>
    <row r="8462" spans="3:3" x14ac:dyDescent="0.2">
      <c r="C8462" s="2" t="s">
        <v>18569</v>
      </c>
    </row>
    <row r="8463" spans="3:3" x14ac:dyDescent="0.2">
      <c r="C8463" s="2" t="s">
        <v>18570</v>
      </c>
    </row>
    <row r="8464" spans="3:3" x14ac:dyDescent="0.2">
      <c r="C8464" s="2" t="s">
        <v>8092</v>
      </c>
    </row>
    <row r="8465" spans="3:3" x14ac:dyDescent="0.2">
      <c r="C8465" s="2" t="s">
        <v>18571</v>
      </c>
    </row>
    <row r="8466" spans="3:3" x14ac:dyDescent="0.2">
      <c r="C8466" s="2" t="s">
        <v>18572</v>
      </c>
    </row>
    <row r="8467" spans="3:3" x14ac:dyDescent="0.2">
      <c r="C8467" s="2" t="s">
        <v>18573</v>
      </c>
    </row>
    <row r="8468" spans="3:3" x14ac:dyDescent="0.2">
      <c r="C8468" s="2" t="s">
        <v>18574</v>
      </c>
    </row>
    <row r="8469" spans="3:3" x14ac:dyDescent="0.2">
      <c r="C8469" s="2" t="s">
        <v>1468</v>
      </c>
    </row>
    <row r="8470" spans="3:3" x14ac:dyDescent="0.2">
      <c r="C8470" s="2" t="s">
        <v>18575</v>
      </c>
    </row>
    <row r="8471" spans="3:3" x14ac:dyDescent="0.2">
      <c r="C8471" s="2" t="s">
        <v>18576</v>
      </c>
    </row>
    <row r="8472" spans="3:3" x14ac:dyDescent="0.2">
      <c r="C8472" s="2" t="s">
        <v>18577</v>
      </c>
    </row>
    <row r="8473" spans="3:3" x14ac:dyDescent="0.2">
      <c r="C8473" s="2" t="s">
        <v>18578</v>
      </c>
    </row>
    <row r="8474" spans="3:3" x14ac:dyDescent="0.2">
      <c r="C8474" s="2" t="s">
        <v>6586</v>
      </c>
    </row>
    <row r="8475" spans="3:3" x14ac:dyDescent="0.2">
      <c r="C8475" s="2" t="s">
        <v>18579</v>
      </c>
    </row>
    <row r="8476" spans="3:3" x14ac:dyDescent="0.2">
      <c r="C8476" s="2" t="s">
        <v>8103</v>
      </c>
    </row>
    <row r="8477" spans="3:3" x14ac:dyDescent="0.2">
      <c r="C8477" s="2" t="s">
        <v>18580</v>
      </c>
    </row>
    <row r="8478" spans="3:3" x14ac:dyDescent="0.2">
      <c r="C8478" s="2" t="s">
        <v>2861</v>
      </c>
    </row>
    <row r="8479" spans="3:3" x14ac:dyDescent="0.2">
      <c r="C8479" s="2" t="s">
        <v>18581</v>
      </c>
    </row>
    <row r="8480" spans="3:3" x14ac:dyDescent="0.2">
      <c r="C8480" s="2" t="s">
        <v>18582</v>
      </c>
    </row>
    <row r="8481" spans="3:3" x14ac:dyDescent="0.2">
      <c r="C8481" s="2" t="s">
        <v>18583</v>
      </c>
    </row>
    <row r="8482" spans="3:3" x14ac:dyDescent="0.2">
      <c r="C8482" s="2" t="s">
        <v>18584</v>
      </c>
    </row>
    <row r="8483" spans="3:3" x14ac:dyDescent="0.2">
      <c r="C8483" s="2" t="s">
        <v>18585</v>
      </c>
    </row>
    <row r="8484" spans="3:3" x14ac:dyDescent="0.2">
      <c r="C8484" s="2" t="s">
        <v>18586</v>
      </c>
    </row>
    <row r="8485" spans="3:3" x14ac:dyDescent="0.2">
      <c r="C8485" s="2" t="s">
        <v>18587</v>
      </c>
    </row>
    <row r="8486" spans="3:3" x14ac:dyDescent="0.2">
      <c r="C8486" s="2" t="s">
        <v>18588</v>
      </c>
    </row>
    <row r="8487" spans="3:3" x14ac:dyDescent="0.2">
      <c r="C8487" s="2" t="s">
        <v>18589</v>
      </c>
    </row>
    <row r="8488" spans="3:3" x14ac:dyDescent="0.2">
      <c r="C8488" s="2" t="s">
        <v>18590</v>
      </c>
    </row>
    <row r="8489" spans="3:3" x14ac:dyDescent="0.2">
      <c r="C8489" s="2" t="s">
        <v>8112</v>
      </c>
    </row>
    <row r="8490" spans="3:3" x14ac:dyDescent="0.2">
      <c r="C8490" s="2" t="s">
        <v>8116</v>
      </c>
    </row>
    <row r="8491" spans="3:3" x14ac:dyDescent="0.2">
      <c r="C8491" s="2" t="s">
        <v>8122</v>
      </c>
    </row>
    <row r="8492" spans="3:3" x14ac:dyDescent="0.2">
      <c r="C8492" s="2" t="s">
        <v>18591</v>
      </c>
    </row>
    <row r="8493" spans="3:3" x14ac:dyDescent="0.2">
      <c r="C8493" s="2" t="s">
        <v>18592</v>
      </c>
    </row>
    <row r="8494" spans="3:3" x14ac:dyDescent="0.2">
      <c r="C8494" s="2" t="s">
        <v>18593</v>
      </c>
    </row>
    <row r="8495" spans="3:3" x14ac:dyDescent="0.2">
      <c r="C8495" s="2" t="s">
        <v>18594</v>
      </c>
    </row>
    <row r="8496" spans="3:3" x14ac:dyDescent="0.2">
      <c r="C8496" s="2" t="s">
        <v>8126</v>
      </c>
    </row>
    <row r="8497" spans="3:3" x14ac:dyDescent="0.2">
      <c r="C8497" s="2" t="s">
        <v>18595</v>
      </c>
    </row>
    <row r="8498" spans="3:3" x14ac:dyDescent="0.2">
      <c r="C8498" s="2" t="s">
        <v>6678</v>
      </c>
    </row>
    <row r="8499" spans="3:3" x14ac:dyDescent="0.2">
      <c r="C8499" s="2" t="s">
        <v>8135</v>
      </c>
    </row>
    <row r="8500" spans="3:3" x14ac:dyDescent="0.2">
      <c r="C8500" s="2" t="s">
        <v>6365</v>
      </c>
    </row>
    <row r="8501" spans="3:3" x14ac:dyDescent="0.2">
      <c r="C8501" s="2" t="s">
        <v>18596</v>
      </c>
    </row>
    <row r="8502" spans="3:3" x14ac:dyDescent="0.2">
      <c r="C8502" s="2" t="s">
        <v>18597</v>
      </c>
    </row>
    <row r="8503" spans="3:3" x14ac:dyDescent="0.2">
      <c r="C8503" s="2" t="s">
        <v>18598</v>
      </c>
    </row>
    <row r="8504" spans="3:3" x14ac:dyDescent="0.2">
      <c r="C8504" s="2" t="s">
        <v>8146</v>
      </c>
    </row>
    <row r="8505" spans="3:3" x14ac:dyDescent="0.2">
      <c r="C8505" s="2" t="s">
        <v>685</v>
      </c>
    </row>
    <row r="8506" spans="3:3" x14ac:dyDescent="0.2">
      <c r="C8506" s="2" t="s">
        <v>2773</v>
      </c>
    </row>
    <row r="8507" spans="3:3" x14ac:dyDescent="0.2">
      <c r="C8507" s="2" t="s">
        <v>8158</v>
      </c>
    </row>
    <row r="8508" spans="3:3" x14ac:dyDescent="0.2">
      <c r="C8508" s="2" t="s">
        <v>18599</v>
      </c>
    </row>
    <row r="8509" spans="3:3" x14ac:dyDescent="0.2">
      <c r="C8509" s="2" t="s">
        <v>18600</v>
      </c>
    </row>
    <row r="8510" spans="3:3" x14ac:dyDescent="0.2">
      <c r="C8510" s="2" t="s">
        <v>18601</v>
      </c>
    </row>
    <row r="8511" spans="3:3" x14ac:dyDescent="0.2">
      <c r="C8511" s="2" t="s">
        <v>18602</v>
      </c>
    </row>
    <row r="8512" spans="3:3" x14ac:dyDescent="0.2">
      <c r="C8512" s="2" t="s">
        <v>18603</v>
      </c>
    </row>
    <row r="8513" spans="3:3" x14ac:dyDescent="0.2">
      <c r="C8513" s="2" t="s">
        <v>18604</v>
      </c>
    </row>
    <row r="8514" spans="3:3" x14ac:dyDescent="0.2">
      <c r="C8514" s="2" t="s">
        <v>18605</v>
      </c>
    </row>
    <row r="8515" spans="3:3" x14ac:dyDescent="0.2">
      <c r="C8515" s="2" t="s">
        <v>18606</v>
      </c>
    </row>
    <row r="8516" spans="3:3" x14ac:dyDescent="0.2">
      <c r="C8516" s="2" t="s">
        <v>18607</v>
      </c>
    </row>
    <row r="8517" spans="3:3" x14ac:dyDescent="0.2">
      <c r="C8517" s="2" t="s">
        <v>18608</v>
      </c>
    </row>
    <row r="8518" spans="3:3" x14ac:dyDescent="0.2">
      <c r="C8518" s="2" t="s">
        <v>18609</v>
      </c>
    </row>
    <row r="8519" spans="3:3" x14ac:dyDescent="0.2">
      <c r="C8519" s="2" t="s">
        <v>18610</v>
      </c>
    </row>
    <row r="8520" spans="3:3" x14ac:dyDescent="0.2">
      <c r="C8520" s="2" t="s">
        <v>18611</v>
      </c>
    </row>
    <row r="8521" spans="3:3" x14ac:dyDescent="0.2">
      <c r="C8521" s="2" t="s">
        <v>18612</v>
      </c>
    </row>
    <row r="8522" spans="3:3" x14ac:dyDescent="0.2">
      <c r="C8522" s="2" t="s">
        <v>5613</v>
      </c>
    </row>
    <row r="8523" spans="3:3" x14ac:dyDescent="0.2">
      <c r="C8523" s="2" t="s">
        <v>18613</v>
      </c>
    </row>
    <row r="8524" spans="3:3" x14ac:dyDescent="0.2">
      <c r="C8524" s="2" t="s">
        <v>18614</v>
      </c>
    </row>
    <row r="8525" spans="3:3" x14ac:dyDescent="0.2">
      <c r="C8525" s="2" t="s">
        <v>18615</v>
      </c>
    </row>
    <row r="8526" spans="3:3" x14ac:dyDescent="0.2">
      <c r="C8526" s="2" t="s">
        <v>4782</v>
      </c>
    </row>
    <row r="8527" spans="3:3" x14ac:dyDescent="0.2">
      <c r="C8527" s="2" t="s">
        <v>8170</v>
      </c>
    </row>
    <row r="8528" spans="3:3" x14ac:dyDescent="0.2">
      <c r="C8528" s="2" t="s">
        <v>7767</v>
      </c>
    </row>
    <row r="8529" spans="3:3" x14ac:dyDescent="0.2">
      <c r="C8529" s="2" t="s">
        <v>8177</v>
      </c>
    </row>
    <row r="8530" spans="3:3" x14ac:dyDescent="0.2">
      <c r="C8530" s="2" t="s">
        <v>18616</v>
      </c>
    </row>
    <row r="8531" spans="3:3" x14ac:dyDescent="0.2">
      <c r="C8531" s="2" t="s">
        <v>18617</v>
      </c>
    </row>
    <row r="8532" spans="3:3" x14ac:dyDescent="0.2">
      <c r="C8532" s="2" t="s">
        <v>18618</v>
      </c>
    </row>
    <row r="8533" spans="3:3" x14ac:dyDescent="0.2">
      <c r="C8533" s="2" t="s">
        <v>18619</v>
      </c>
    </row>
    <row r="8534" spans="3:3" x14ac:dyDescent="0.2">
      <c r="C8534" s="2" t="s">
        <v>8182</v>
      </c>
    </row>
    <row r="8535" spans="3:3" x14ac:dyDescent="0.2">
      <c r="C8535" s="2" t="s">
        <v>3431</v>
      </c>
    </row>
    <row r="8536" spans="3:3" x14ac:dyDescent="0.2">
      <c r="C8536" s="2" t="s">
        <v>18620</v>
      </c>
    </row>
    <row r="8537" spans="3:3" x14ac:dyDescent="0.2">
      <c r="C8537" s="2" t="s">
        <v>18621</v>
      </c>
    </row>
    <row r="8538" spans="3:3" x14ac:dyDescent="0.2">
      <c r="C8538" s="2" t="s">
        <v>18622</v>
      </c>
    </row>
    <row r="8539" spans="3:3" x14ac:dyDescent="0.2">
      <c r="C8539" s="2" t="s">
        <v>18623</v>
      </c>
    </row>
    <row r="8540" spans="3:3" x14ac:dyDescent="0.2">
      <c r="C8540" s="2" t="s">
        <v>18624</v>
      </c>
    </row>
    <row r="8541" spans="3:3" x14ac:dyDescent="0.2">
      <c r="C8541" s="2" t="s">
        <v>18625</v>
      </c>
    </row>
    <row r="8542" spans="3:3" x14ac:dyDescent="0.2">
      <c r="C8542" s="2" t="s">
        <v>5034</v>
      </c>
    </row>
    <row r="8543" spans="3:3" x14ac:dyDescent="0.2">
      <c r="C8543" s="2" t="s">
        <v>18626</v>
      </c>
    </row>
    <row r="8544" spans="3:3" x14ac:dyDescent="0.2">
      <c r="C8544" s="2" t="s">
        <v>18627</v>
      </c>
    </row>
    <row r="8545" spans="3:3" x14ac:dyDescent="0.2">
      <c r="C8545" s="2" t="s">
        <v>18628</v>
      </c>
    </row>
    <row r="8546" spans="3:3" x14ac:dyDescent="0.2">
      <c r="C8546" s="2" t="s">
        <v>8196</v>
      </c>
    </row>
    <row r="8547" spans="3:3" x14ac:dyDescent="0.2">
      <c r="C8547" s="2" t="s">
        <v>785</v>
      </c>
    </row>
    <row r="8548" spans="3:3" x14ac:dyDescent="0.2">
      <c r="C8548" s="2" t="s">
        <v>8206</v>
      </c>
    </row>
    <row r="8549" spans="3:3" x14ac:dyDescent="0.2">
      <c r="C8549" s="2" t="s">
        <v>18629</v>
      </c>
    </row>
    <row r="8550" spans="3:3" x14ac:dyDescent="0.2">
      <c r="C8550" s="2" t="s">
        <v>18630</v>
      </c>
    </row>
    <row r="8551" spans="3:3" x14ac:dyDescent="0.2">
      <c r="C8551" s="2" t="s">
        <v>8212</v>
      </c>
    </row>
    <row r="8552" spans="3:3" x14ac:dyDescent="0.2">
      <c r="C8552" s="2" t="s">
        <v>18631</v>
      </c>
    </row>
    <row r="8553" spans="3:3" x14ac:dyDescent="0.2">
      <c r="C8553" s="2" t="s">
        <v>8217</v>
      </c>
    </row>
    <row r="8554" spans="3:3" x14ac:dyDescent="0.2">
      <c r="C8554" s="2" t="s">
        <v>4398</v>
      </c>
    </row>
    <row r="8555" spans="3:3" x14ac:dyDescent="0.2">
      <c r="C8555" s="2" t="s">
        <v>18632</v>
      </c>
    </row>
    <row r="8556" spans="3:3" x14ac:dyDescent="0.2">
      <c r="C8556" s="2" t="s">
        <v>18633</v>
      </c>
    </row>
    <row r="8557" spans="3:3" x14ac:dyDescent="0.2">
      <c r="C8557" s="2" t="s">
        <v>3145</v>
      </c>
    </row>
    <row r="8558" spans="3:3" x14ac:dyDescent="0.2">
      <c r="C8558" s="2" t="s">
        <v>18634</v>
      </c>
    </row>
    <row r="8559" spans="3:3" x14ac:dyDescent="0.2">
      <c r="C8559" s="2" t="s">
        <v>18635</v>
      </c>
    </row>
    <row r="8560" spans="3:3" x14ac:dyDescent="0.2">
      <c r="C8560" s="2" t="s">
        <v>18636</v>
      </c>
    </row>
    <row r="8561" spans="3:3" x14ac:dyDescent="0.2">
      <c r="C8561" s="2" t="s">
        <v>18637</v>
      </c>
    </row>
    <row r="8562" spans="3:3" x14ac:dyDescent="0.2">
      <c r="C8562" s="2" t="s">
        <v>18638</v>
      </c>
    </row>
    <row r="8563" spans="3:3" x14ac:dyDescent="0.2">
      <c r="C8563" s="2" t="s">
        <v>8224</v>
      </c>
    </row>
    <row r="8564" spans="3:3" x14ac:dyDescent="0.2">
      <c r="C8564" s="2" t="s">
        <v>18639</v>
      </c>
    </row>
    <row r="8565" spans="3:3" x14ac:dyDescent="0.2">
      <c r="C8565" s="2" t="s">
        <v>8229</v>
      </c>
    </row>
    <row r="8566" spans="3:3" x14ac:dyDescent="0.2">
      <c r="C8566" s="2" t="s">
        <v>18640</v>
      </c>
    </row>
    <row r="8567" spans="3:3" x14ac:dyDescent="0.2">
      <c r="C8567" s="2" t="s">
        <v>8233</v>
      </c>
    </row>
    <row r="8568" spans="3:3" x14ac:dyDescent="0.2">
      <c r="C8568" s="2" t="s">
        <v>18641</v>
      </c>
    </row>
    <row r="8569" spans="3:3" x14ac:dyDescent="0.2">
      <c r="C8569" s="2" t="s">
        <v>1541</v>
      </c>
    </row>
    <row r="8570" spans="3:3" x14ac:dyDescent="0.2">
      <c r="C8570" s="2" t="s">
        <v>8239</v>
      </c>
    </row>
    <row r="8571" spans="3:3" x14ac:dyDescent="0.2">
      <c r="C8571" s="2" t="s">
        <v>18642</v>
      </c>
    </row>
    <row r="8572" spans="3:3" x14ac:dyDescent="0.2">
      <c r="C8572" s="2" t="s">
        <v>8244</v>
      </c>
    </row>
    <row r="8573" spans="3:3" x14ac:dyDescent="0.2">
      <c r="C8573" s="2" t="s">
        <v>18643</v>
      </c>
    </row>
    <row r="8574" spans="3:3" x14ac:dyDescent="0.2">
      <c r="C8574" s="2" t="s">
        <v>8247</v>
      </c>
    </row>
    <row r="8575" spans="3:3" x14ac:dyDescent="0.2">
      <c r="C8575" s="2" t="s">
        <v>18644</v>
      </c>
    </row>
    <row r="8576" spans="3:3" x14ac:dyDescent="0.2">
      <c r="C8576" s="2" t="s">
        <v>2097</v>
      </c>
    </row>
    <row r="8577" spans="3:3" x14ac:dyDescent="0.2">
      <c r="C8577" s="2" t="s">
        <v>18645</v>
      </c>
    </row>
    <row r="8578" spans="3:3" x14ac:dyDescent="0.2">
      <c r="C8578" s="2" t="s">
        <v>18646</v>
      </c>
    </row>
    <row r="8579" spans="3:3" x14ac:dyDescent="0.2">
      <c r="C8579" s="2" t="s">
        <v>18647</v>
      </c>
    </row>
    <row r="8580" spans="3:3" x14ac:dyDescent="0.2">
      <c r="C8580" s="2" t="s">
        <v>8256</v>
      </c>
    </row>
    <row r="8581" spans="3:3" x14ac:dyDescent="0.2">
      <c r="C8581" s="2" t="s">
        <v>18648</v>
      </c>
    </row>
    <row r="8582" spans="3:3" x14ac:dyDescent="0.2">
      <c r="C8582" s="2" t="s">
        <v>18649</v>
      </c>
    </row>
    <row r="8583" spans="3:3" x14ac:dyDescent="0.2">
      <c r="C8583" s="2" t="s">
        <v>18650</v>
      </c>
    </row>
    <row r="8584" spans="3:3" x14ac:dyDescent="0.2">
      <c r="C8584" s="2" t="s">
        <v>18651</v>
      </c>
    </row>
    <row r="8585" spans="3:3" x14ac:dyDescent="0.2">
      <c r="C8585" s="2" t="s">
        <v>18652</v>
      </c>
    </row>
    <row r="8586" spans="3:3" x14ac:dyDescent="0.2">
      <c r="C8586" s="2" t="s">
        <v>18653</v>
      </c>
    </row>
    <row r="8587" spans="3:3" x14ac:dyDescent="0.2">
      <c r="C8587" s="2" t="s">
        <v>18654</v>
      </c>
    </row>
    <row r="8588" spans="3:3" x14ac:dyDescent="0.2">
      <c r="C8588" s="2" t="s">
        <v>18655</v>
      </c>
    </row>
    <row r="8589" spans="3:3" x14ac:dyDescent="0.2">
      <c r="C8589" s="2" t="s">
        <v>18656</v>
      </c>
    </row>
    <row r="8590" spans="3:3" x14ac:dyDescent="0.2">
      <c r="C8590" s="2" t="s">
        <v>8260</v>
      </c>
    </row>
    <row r="8591" spans="3:3" x14ac:dyDescent="0.2">
      <c r="C8591" s="2" t="s">
        <v>18657</v>
      </c>
    </row>
    <row r="8592" spans="3:3" x14ac:dyDescent="0.2">
      <c r="C8592" s="2" t="s">
        <v>18658</v>
      </c>
    </row>
    <row r="8593" spans="3:3" x14ac:dyDescent="0.2">
      <c r="C8593" s="2" t="s">
        <v>18659</v>
      </c>
    </row>
    <row r="8594" spans="3:3" x14ac:dyDescent="0.2">
      <c r="C8594" s="2" t="s">
        <v>18660</v>
      </c>
    </row>
    <row r="8595" spans="3:3" x14ac:dyDescent="0.2">
      <c r="C8595" s="2" t="s">
        <v>18661</v>
      </c>
    </row>
    <row r="8596" spans="3:3" x14ac:dyDescent="0.2">
      <c r="C8596" s="2" t="s">
        <v>18662</v>
      </c>
    </row>
  </sheetData>
  <mergeCells count="1">
    <mergeCell ref="F3:H3"/>
  </mergeCells>
  <conditionalFormatting sqref="H5:H254">
    <cfRule type="duplicateValues" dxfId="1" priority="1"/>
  </conditionalFormatting>
  <conditionalFormatting sqref="E5:E4494 B5:B449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, human, rhythmic ge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1T02:42:20Z</dcterms:created>
  <dcterms:modified xsi:type="dcterms:W3CDTF">2018-03-01T02:43:09Z</dcterms:modified>
</cp:coreProperties>
</file>